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gyulim/Dropbox (Personal)/Work/Research-SBRG/Paper preparation/13-CyuR/Manuscript/Submitted/2-Communications Biology/Revision-4th-final/Upload-2/"/>
    </mc:Choice>
  </mc:AlternateContent>
  <xr:revisionPtr revIDLastSave="0" documentId="13_ncr:1_{34647C82-0745-944C-95DC-D54C3ED576E7}" xr6:coauthVersionLast="47" xr6:coauthVersionMax="47" xr10:uidLastSave="{00000000-0000-0000-0000-000000000000}"/>
  <bookViews>
    <workbookView xWindow="62200" yWindow="80" windowWidth="37800" windowHeight="26560" activeTab="7" xr2:uid="{CACBF7F8-02B5-4F49-90FC-FB10527D1B0F}"/>
  </bookViews>
  <sheets>
    <sheet name="Fig 1A" sheetId="1" r:id="rId1"/>
    <sheet name="Fig 1B" sheetId="3" r:id="rId2"/>
    <sheet name="Fig 1C" sheetId="4" r:id="rId3"/>
    <sheet name="Fig 1D" sheetId="5" r:id="rId4"/>
    <sheet name="Fig 1E" sheetId="6" r:id="rId5"/>
    <sheet name="Fig 1F" sheetId="7" r:id="rId6"/>
    <sheet name="Fig 1G" sheetId="8" r:id="rId7"/>
    <sheet name="Fig 1H" sheetId="9" r:id="rId8"/>
    <sheet name="Fig 1I" sheetId="11" r:id="rId9"/>
    <sheet name="Fig 2" sheetId="12" r:id="rId10"/>
    <sheet name="Fig 3" sheetId="13" r:id="rId11"/>
    <sheet name="Fig 4" sheetId="16" r:id="rId12"/>
    <sheet name="Fig 5" sheetId="14" r:id="rId13"/>
    <sheet name="Fig 6" sheetId="17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9" uniqueCount="136">
  <si>
    <t>Fig 1A</t>
  </si>
  <si>
    <t>GN02007+Cys R1</t>
  </si>
  <si>
    <t>GN02007+Cys R2</t>
  </si>
  <si>
    <t>GN02007 R1</t>
  </si>
  <si>
    <t>GN02007 R2</t>
  </si>
  <si>
    <t>GN02094+Cys R1</t>
  </si>
  <si>
    <t>GN02094+Cys R2</t>
  </si>
  <si>
    <t>GN02094 R1</t>
  </si>
  <si>
    <t>GN02094 R2</t>
  </si>
  <si>
    <t>GN02148+Cys R1</t>
  </si>
  <si>
    <t>GN02148+Cys R2</t>
  </si>
  <si>
    <t>GN02148 R1</t>
  </si>
  <si>
    <t>GN02148 R2</t>
  </si>
  <si>
    <t>W+Cys R1</t>
  </si>
  <si>
    <t>W+Cys R2</t>
  </si>
  <si>
    <t>W R1</t>
  </si>
  <si>
    <t>W R2</t>
  </si>
  <si>
    <t>Fig 1B</t>
  </si>
  <si>
    <t>Fig 1C</t>
  </si>
  <si>
    <t>Fig 1E</t>
  </si>
  <si>
    <t>Fig 1D</t>
  </si>
  <si>
    <t>Fig 1F</t>
  </si>
  <si>
    <t>Fig 1G</t>
  </si>
  <si>
    <t>Fig 1H</t>
  </si>
  <si>
    <t>Fig 1I</t>
  </si>
  <si>
    <t>Avg</t>
  </si>
  <si>
    <t>RpoS</t>
  </si>
  <si>
    <t>Translation</t>
  </si>
  <si>
    <t>GadXW</t>
  </si>
  <si>
    <t>Cysteine-1</t>
  </si>
  <si>
    <t>RpoH</t>
  </si>
  <si>
    <t>Lysine/T2SS</t>
  </si>
  <si>
    <t>DhaR</t>
  </si>
  <si>
    <t>pts KO</t>
  </si>
  <si>
    <t>Microaerobic</t>
  </si>
  <si>
    <t>Fnr-1</t>
  </si>
  <si>
    <t>Arginine</t>
  </si>
  <si>
    <t>Histidine</t>
  </si>
  <si>
    <t>RpoE</t>
  </si>
  <si>
    <t>Glutarate</t>
  </si>
  <si>
    <t>NDH-1</t>
  </si>
  <si>
    <t>Isc System</t>
  </si>
  <si>
    <t>Leucine</t>
  </si>
  <si>
    <t>Glutamine</t>
  </si>
  <si>
    <t>LPS</t>
  </si>
  <si>
    <t>cyoB/ndh/nuoB KO-1</t>
  </si>
  <si>
    <t>GadX</t>
  </si>
  <si>
    <t>Phage Shock</t>
  </si>
  <si>
    <t>cyoB/ndh/nuoB KO-2</t>
  </si>
  <si>
    <t>Thiamine-1</t>
  </si>
  <si>
    <t>pgi KO</t>
  </si>
  <si>
    <t>Fnr-3</t>
  </si>
  <si>
    <t>Purine</t>
  </si>
  <si>
    <t>Leu/Val/Ile</t>
  </si>
  <si>
    <t>tpiA KO</t>
  </si>
  <si>
    <t>N Reduction</t>
  </si>
  <si>
    <t>Ferric Citrate</t>
  </si>
  <si>
    <t>Suf System</t>
  </si>
  <si>
    <t>Lrp</t>
  </si>
  <si>
    <t>Curli-2</t>
  </si>
  <si>
    <t>Thr/Ser-2</t>
  </si>
  <si>
    <t>Propionate</t>
  </si>
  <si>
    <t>Efflux Pump</t>
  </si>
  <si>
    <t>Quorum Sensing</t>
  </si>
  <si>
    <t>Sugar Diacid</t>
  </si>
  <si>
    <t>Nitrogen</t>
  </si>
  <si>
    <t>Xylose</t>
  </si>
  <si>
    <t>Flagella</t>
  </si>
  <si>
    <t>Crp-2</t>
  </si>
  <si>
    <t>Acetate</t>
  </si>
  <si>
    <t>Sorbitol</t>
  </si>
  <si>
    <t>Thr/Ser-1</t>
  </si>
  <si>
    <t>Gluconate</t>
  </si>
  <si>
    <t>malE OE</t>
  </si>
  <si>
    <t>YgbI</t>
  </si>
  <si>
    <t>Rhamnose</t>
  </si>
  <si>
    <t>FlhDC-1</t>
  </si>
  <si>
    <t>Curli-1</t>
  </si>
  <si>
    <t>Cytochrome c</t>
  </si>
  <si>
    <t>Phosphate-2</t>
  </si>
  <si>
    <t>Sulfoquinovose</t>
  </si>
  <si>
    <t>Tryptophanase</t>
  </si>
  <si>
    <t>pts ALE</t>
  </si>
  <si>
    <t>Fur-1</t>
  </si>
  <si>
    <t>EvgA</t>
  </si>
  <si>
    <t>PlaR</t>
  </si>
  <si>
    <t>Capsule</t>
  </si>
  <si>
    <t>Crp-1</t>
  </si>
  <si>
    <t>YgeV</t>
  </si>
  <si>
    <t>Oxidoreductase</t>
  </si>
  <si>
    <t>YcjW</t>
  </si>
  <si>
    <t>FliA</t>
  </si>
  <si>
    <t>PaaX</t>
  </si>
  <si>
    <t>FucR/AllR/AraC</t>
  </si>
  <si>
    <t>nquinone ALE 3</t>
  </si>
  <si>
    <t>FlhDC-2</t>
  </si>
  <si>
    <t>gcvB</t>
  </si>
  <si>
    <t>Value 1</t>
  </si>
  <si>
    <t>Value 2</t>
  </si>
  <si>
    <t>Raw data is available at iModulonDB</t>
  </si>
  <si>
    <t>https://imodulondb.org/dataset.html?organism=e_coli&amp;dataset=precise1k</t>
  </si>
  <si>
    <t>Cefazolin (0.026 mM)</t>
  </si>
  <si>
    <t>Cefazolin (0.231 mM)</t>
  </si>
  <si>
    <t>Cefazolin (0.693 mM)</t>
  </si>
  <si>
    <t>Vancomycin (0.008 mM)</t>
  </si>
  <si>
    <t>Vancomycin (0.076 mM)</t>
  </si>
  <si>
    <t>Vancomycin (0.228 mM)</t>
  </si>
  <si>
    <t>Hr</t>
  </si>
  <si>
    <t>Wildtype_R1</t>
  </si>
  <si>
    <t>Wildtype_R2</t>
  </si>
  <si>
    <t>Del_mdlA_R1</t>
  </si>
  <si>
    <t>Del_mdlA_R2</t>
  </si>
  <si>
    <t>Del_mdlB_R1</t>
  </si>
  <si>
    <t>Del_mdlB_R2</t>
  </si>
  <si>
    <t>WT w/o Cys R1</t>
  </si>
  <si>
    <t>WT w/o Cys R2</t>
  </si>
  <si>
    <t>WT w Cys R1</t>
  </si>
  <si>
    <t>WT w Cys R2</t>
  </si>
  <si>
    <t>DCyuR w/o Cys R1</t>
  </si>
  <si>
    <t>DCyuR w/o Cys R2</t>
  </si>
  <si>
    <t>DCyuR w/ Cys R1</t>
  </si>
  <si>
    <t>DCyuR w/ Cys R2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NC</t>
  </si>
  <si>
    <t>CyuR</t>
  </si>
  <si>
    <t>CyuR+Cys</t>
  </si>
  <si>
    <t>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5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Fig 3'!$B$196:$U$196</c:f>
              <c:numCache>
                <c:formatCode>General</c:formatCode>
                <c:ptCount val="20"/>
                <c:pt idx="0">
                  <c:v>267.89480000000003</c:v>
                </c:pt>
                <c:pt idx="2">
                  <c:v>286.90769999999998</c:v>
                </c:pt>
                <c:pt idx="4">
                  <c:v>277.48720000000003</c:v>
                </c:pt>
                <c:pt idx="6">
                  <c:v>295.91059999999999</c:v>
                </c:pt>
                <c:pt idx="11">
                  <c:v>279.18635</c:v>
                </c:pt>
                <c:pt idx="13">
                  <c:v>277.00125000000003</c:v>
                </c:pt>
                <c:pt idx="16">
                  <c:v>293.58539999999999</c:v>
                </c:pt>
                <c:pt idx="18">
                  <c:v>302.3332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6A-FC4B-8D75-C554AE4C3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3703248"/>
        <c:axId val="833704960"/>
      </c:barChart>
      <c:catAx>
        <c:axId val="833703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704960"/>
        <c:crosses val="autoZero"/>
        <c:auto val="1"/>
        <c:lblAlgn val="ctr"/>
        <c:lblOffset val="100"/>
        <c:noMultiLvlLbl val="0"/>
      </c:catAx>
      <c:valAx>
        <c:axId val="83370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70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0</xdr:colOff>
      <xdr:row>198</xdr:row>
      <xdr:rowOff>177800</xdr:rowOff>
    </xdr:from>
    <xdr:to>
      <xdr:col>13</xdr:col>
      <xdr:colOff>76200</xdr:colOff>
      <xdr:row>21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C160CA-3B5A-6E4E-A593-5B0F8972D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hyungyulim/Dropbox%20(Personal)/Work/Research-SBRG/Paper%20preparation/13-CyuR/Biolog_data/rawdata_irina/irina/cyuR_temp.xlsx" TargetMode="External"/><Relationship Id="rId1" Type="http://schemas.openxmlformats.org/officeDocument/2006/relationships/externalLinkPath" Target="/Users/hyungyulim/Dropbox%20(Personal)/Work/Research-SBRG/Paper%20preparation/13-CyuR/Biolog_data/rawdata_irina/irina/cyuR_tem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 1"/>
      <sheetName val="Fig 1_jon"/>
      <sheetName val="Fig 3"/>
      <sheetName val="Fig 6"/>
    </sheetNames>
    <sheetDataSet>
      <sheetData sheetId="0"/>
      <sheetData sheetId="1"/>
      <sheetData sheetId="2">
        <row r="196">
          <cell r="B196">
            <v>267.89480000000003</v>
          </cell>
          <cell r="D196">
            <v>286.90769999999998</v>
          </cell>
          <cell r="F196">
            <v>277.48720000000003</v>
          </cell>
          <cell r="H196">
            <v>295.91059999999999</v>
          </cell>
          <cell r="M196">
            <v>279.18635</v>
          </cell>
          <cell r="O196">
            <v>277.00125000000003</v>
          </cell>
          <cell r="R196">
            <v>293.58539999999999</v>
          </cell>
          <cell r="T196">
            <v>302.3332000000000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1DEEE-4329-974C-9651-CF2435C2CE90}">
  <dimension ref="A1:Q196"/>
  <sheetViews>
    <sheetView workbookViewId="0">
      <selection activeCell="F26" sqref="F26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3">
        <v>12.740500000000001</v>
      </c>
      <c r="C3" s="3">
        <v>12.992699999999999</v>
      </c>
      <c r="D3" s="3">
        <v>31.535799999999998</v>
      </c>
      <c r="E3" s="3">
        <v>40.912399999999998</v>
      </c>
      <c r="F3" s="3">
        <v>10.974500000000001</v>
      </c>
      <c r="G3" s="3">
        <v>12.6564</v>
      </c>
      <c r="H3" s="3">
        <v>34.773499999999999</v>
      </c>
      <c r="I3" s="3">
        <v>43.183</v>
      </c>
      <c r="J3" s="3">
        <v>12.362</v>
      </c>
      <c r="K3" s="3">
        <v>15.221299999999999</v>
      </c>
      <c r="L3" s="3">
        <v>10.974500000000001</v>
      </c>
      <c r="M3" s="3">
        <v>10.974500000000001</v>
      </c>
      <c r="N3" s="3">
        <v>10.974500000000001</v>
      </c>
      <c r="O3" s="3">
        <v>10.974500000000001</v>
      </c>
      <c r="P3" s="3">
        <v>10.974500000000001</v>
      </c>
      <c r="Q3" s="3">
        <v>10.974500000000001</v>
      </c>
    </row>
    <row r="4" spans="1:17" x14ac:dyDescent="0.2">
      <c r="A4" s="1">
        <v>0.25</v>
      </c>
      <c r="B4" s="3">
        <v>13.8757</v>
      </c>
      <c r="C4" s="3">
        <v>14.6747</v>
      </c>
      <c r="D4" s="3">
        <v>31.619900000000001</v>
      </c>
      <c r="E4" s="3">
        <v>40.912399999999998</v>
      </c>
      <c r="F4" s="3">
        <v>13.791700000000001</v>
      </c>
      <c r="G4" s="3">
        <v>16.398599999999998</v>
      </c>
      <c r="H4" s="3">
        <v>31.956299999999999</v>
      </c>
      <c r="I4" s="3">
        <v>43.183</v>
      </c>
      <c r="J4" s="3">
        <v>17.407800000000002</v>
      </c>
      <c r="K4" s="3">
        <v>18.795300000000001</v>
      </c>
      <c r="L4" s="3">
        <v>10.974500000000001</v>
      </c>
      <c r="M4" s="3">
        <v>10.974500000000001</v>
      </c>
      <c r="N4" s="3">
        <v>10.974500000000001</v>
      </c>
      <c r="O4" s="3">
        <v>13.3291</v>
      </c>
      <c r="P4" s="3">
        <v>10.974500000000001</v>
      </c>
      <c r="Q4" s="3">
        <v>10.974500000000001</v>
      </c>
    </row>
    <row r="5" spans="1:17" x14ac:dyDescent="0.2">
      <c r="A5" s="1">
        <v>0.5</v>
      </c>
      <c r="B5" s="3">
        <v>10.974500000000001</v>
      </c>
      <c r="C5" s="3">
        <v>16.230399999999999</v>
      </c>
      <c r="D5" s="3">
        <v>27.120799999999999</v>
      </c>
      <c r="E5" s="3">
        <v>40.912399999999998</v>
      </c>
      <c r="F5" s="3">
        <v>10.974500000000001</v>
      </c>
      <c r="G5" s="3">
        <v>14.2121</v>
      </c>
      <c r="H5" s="3">
        <v>42.510199999999998</v>
      </c>
      <c r="I5" s="3">
        <v>43.183</v>
      </c>
      <c r="J5" s="3">
        <v>10.974500000000001</v>
      </c>
      <c r="K5" s="3">
        <v>16.819099999999999</v>
      </c>
      <c r="L5" s="3">
        <v>10.974500000000001</v>
      </c>
      <c r="M5" s="3">
        <v>10.974500000000001</v>
      </c>
      <c r="N5" s="3">
        <v>10.974500000000001</v>
      </c>
      <c r="O5" s="3">
        <v>13.5814</v>
      </c>
      <c r="P5" s="3">
        <v>10.974500000000001</v>
      </c>
      <c r="Q5" s="3">
        <v>10.974500000000001</v>
      </c>
    </row>
    <row r="6" spans="1:17" x14ac:dyDescent="0.2">
      <c r="A6" s="1">
        <v>0.75</v>
      </c>
      <c r="B6" s="3">
        <v>11.184699999999999</v>
      </c>
      <c r="C6" s="3">
        <v>17.029299999999999</v>
      </c>
      <c r="D6" s="3">
        <v>29.181100000000001</v>
      </c>
      <c r="E6" s="3">
        <v>39.651000000000003</v>
      </c>
      <c r="F6" s="3">
        <v>12.277900000000001</v>
      </c>
      <c r="G6" s="3">
        <v>13.4132</v>
      </c>
      <c r="H6" s="3">
        <v>33.217700000000001</v>
      </c>
      <c r="I6" s="3">
        <v>45.285400000000003</v>
      </c>
      <c r="J6" s="3">
        <v>14.128</v>
      </c>
      <c r="K6" s="3">
        <v>14.800800000000001</v>
      </c>
      <c r="L6" s="3">
        <v>10.974500000000001</v>
      </c>
      <c r="M6" s="3">
        <v>10.974500000000001</v>
      </c>
      <c r="N6" s="3">
        <v>10.974500000000001</v>
      </c>
      <c r="O6" s="3">
        <v>10.974500000000001</v>
      </c>
      <c r="P6" s="3">
        <v>10.974500000000001</v>
      </c>
      <c r="Q6" s="3">
        <v>10.974500000000001</v>
      </c>
    </row>
    <row r="7" spans="1:17" x14ac:dyDescent="0.2">
      <c r="A7" s="1">
        <v>1</v>
      </c>
      <c r="B7" s="3">
        <v>10.974500000000001</v>
      </c>
      <c r="C7" s="3">
        <v>14.2121</v>
      </c>
      <c r="D7" s="3">
        <v>32.544899999999998</v>
      </c>
      <c r="E7" s="3">
        <v>38.936199999999999</v>
      </c>
      <c r="F7" s="3">
        <v>10.974500000000001</v>
      </c>
      <c r="G7" s="3">
        <v>13.6655</v>
      </c>
      <c r="H7" s="3">
        <v>33.343800000000002</v>
      </c>
      <c r="I7" s="3">
        <v>54.62</v>
      </c>
      <c r="J7" s="3">
        <v>10.974500000000001</v>
      </c>
      <c r="K7" s="3">
        <v>14.464399999999999</v>
      </c>
      <c r="L7" s="3">
        <v>10.974500000000001</v>
      </c>
      <c r="M7" s="3">
        <v>10.974500000000001</v>
      </c>
      <c r="N7" s="3">
        <v>10.974500000000001</v>
      </c>
      <c r="O7" s="3">
        <v>10.974500000000001</v>
      </c>
      <c r="P7" s="3">
        <v>10.974500000000001</v>
      </c>
      <c r="Q7" s="3">
        <v>10.974500000000001</v>
      </c>
    </row>
    <row r="8" spans="1:17" x14ac:dyDescent="0.2">
      <c r="A8" s="1">
        <v>1.25</v>
      </c>
      <c r="B8" s="3">
        <v>12.1518</v>
      </c>
      <c r="C8" s="3">
        <v>16.566800000000001</v>
      </c>
      <c r="D8" s="3">
        <v>31.830100000000002</v>
      </c>
      <c r="E8" s="3">
        <v>40.533999999999999</v>
      </c>
      <c r="F8" s="3">
        <v>10.974500000000001</v>
      </c>
      <c r="G8" s="3">
        <v>15.221299999999999</v>
      </c>
      <c r="H8" s="3">
        <v>35.8247</v>
      </c>
      <c r="I8" s="3">
        <v>46.715000000000003</v>
      </c>
      <c r="J8" s="3">
        <v>10.974500000000001</v>
      </c>
      <c r="K8" s="3">
        <v>14.758800000000001</v>
      </c>
      <c r="L8" s="3">
        <v>10.974500000000001</v>
      </c>
      <c r="M8" s="3">
        <v>10.974500000000001</v>
      </c>
      <c r="N8" s="3">
        <v>10.974500000000001</v>
      </c>
      <c r="O8" s="3">
        <v>10.974500000000001</v>
      </c>
      <c r="P8" s="3">
        <v>10.974500000000001</v>
      </c>
      <c r="Q8" s="3">
        <v>10.974500000000001</v>
      </c>
    </row>
    <row r="9" spans="1:17" x14ac:dyDescent="0.2">
      <c r="A9" s="1">
        <v>1.5</v>
      </c>
      <c r="B9" s="3">
        <v>10.974500000000001</v>
      </c>
      <c r="C9" s="3">
        <v>21.612500000000001</v>
      </c>
      <c r="D9" s="3">
        <v>32.797199999999997</v>
      </c>
      <c r="E9" s="3">
        <v>42.804600000000001</v>
      </c>
      <c r="F9" s="3">
        <v>10.974500000000001</v>
      </c>
      <c r="G9" s="3">
        <v>20.6875</v>
      </c>
      <c r="H9" s="3">
        <v>29.685700000000001</v>
      </c>
      <c r="I9" s="3">
        <v>46.546799999999998</v>
      </c>
      <c r="J9" s="3">
        <v>11.436999999999999</v>
      </c>
      <c r="K9" s="3">
        <v>18.8794</v>
      </c>
      <c r="L9" s="3">
        <v>10.974500000000001</v>
      </c>
      <c r="M9" s="3">
        <v>10.974500000000001</v>
      </c>
      <c r="N9" s="3">
        <v>10.974500000000001</v>
      </c>
      <c r="O9" s="3">
        <v>12.6143</v>
      </c>
      <c r="P9" s="3">
        <v>10.974500000000001</v>
      </c>
      <c r="Q9" s="3">
        <v>10.974500000000001</v>
      </c>
    </row>
    <row r="10" spans="1:17" x14ac:dyDescent="0.2">
      <c r="A10" s="1">
        <v>1.75</v>
      </c>
      <c r="B10" s="3">
        <v>14.1701</v>
      </c>
      <c r="C10" s="3">
        <v>14.9269</v>
      </c>
      <c r="D10" s="3">
        <v>35.950800000000001</v>
      </c>
      <c r="E10" s="3">
        <v>40.323799999999999</v>
      </c>
      <c r="F10" s="3">
        <v>11.1426</v>
      </c>
      <c r="G10" s="3">
        <v>12.446099999999999</v>
      </c>
      <c r="H10" s="3">
        <v>37.212200000000003</v>
      </c>
      <c r="I10" s="3">
        <v>49.111699999999999</v>
      </c>
      <c r="J10" s="3">
        <v>10.974500000000001</v>
      </c>
      <c r="K10" s="3">
        <v>13.0768</v>
      </c>
      <c r="L10" s="3">
        <v>10.974500000000001</v>
      </c>
      <c r="M10" s="3">
        <v>10.974500000000001</v>
      </c>
      <c r="N10" s="3">
        <v>10.974500000000001</v>
      </c>
      <c r="O10" s="3">
        <v>10.974500000000001</v>
      </c>
      <c r="P10" s="3">
        <v>10.974500000000001</v>
      </c>
      <c r="Q10" s="3">
        <v>10.974500000000001</v>
      </c>
    </row>
    <row r="11" spans="1:17" x14ac:dyDescent="0.2">
      <c r="A11" s="1">
        <v>2</v>
      </c>
      <c r="B11" s="3">
        <v>18.542999999999999</v>
      </c>
      <c r="C11" s="3">
        <v>22.958100000000002</v>
      </c>
      <c r="D11" s="3">
        <v>35.404200000000003</v>
      </c>
      <c r="E11" s="3">
        <v>39.230499999999999</v>
      </c>
      <c r="F11" s="3">
        <v>11.1426</v>
      </c>
      <c r="G11" s="3">
        <v>16.608899999999998</v>
      </c>
      <c r="H11" s="3">
        <v>42.089799999999997</v>
      </c>
      <c r="I11" s="3">
        <v>45.159300000000002</v>
      </c>
      <c r="J11" s="3">
        <v>12.782500000000001</v>
      </c>
      <c r="K11" s="3">
        <v>16.6509</v>
      </c>
      <c r="L11" s="3">
        <v>10.974500000000001</v>
      </c>
      <c r="M11" s="3">
        <v>10.974500000000001</v>
      </c>
      <c r="N11" s="3">
        <v>10.974500000000001</v>
      </c>
      <c r="O11" s="3">
        <v>16.3566</v>
      </c>
      <c r="P11" s="3">
        <v>10.974500000000001</v>
      </c>
      <c r="Q11" s="3">
        <v>10.974500000000001</v>
      </c>
    </row>
    <row r="12" spans="1:17" x14ac:dyDescent="0.2">
      <c r="A12" s="1">
        <v>2.25</v>
      </c>
      <c r="B12" s="3">
        <v>20.266999999999999</v>
      </c>
      <c r="C12" s="3">
        <v>26.111599999999999</v>
      </c>
      <c r="D12" s="3">
        <v>40.6601</v>
      </c>
      <c r="E12" s="3">
        <v>42.426200000000001</v>
      </c>
      <c r="F12" s="3">
        <v>13.707599999999999</v>
      </c>
      <c r="G12" s="3">
        <v>16.566800000000001</v>
      </c>
      <c r="H12" s="3">
        <v>43.729599999999998</v>
      </c>
      <c r="I12" s="3">
        <v>47.471899999999998</v>
      </c>
      <c r="J12" s="3">
        <v>15.809900000000001</v>
      </c>
      <c r="K12" s="3">
        <v>18.3749</v>
      </c>
      <c r="L12" s="3">
        <v>10.974500000000001</v>
      </c>
      <c r="M12" s="3">
        <v>10.974500000000001</v>
      </c>
      <c r="N12" s="3">
        <v>10.974500000000001</v>
      </c>
      <c r="O12" s="3">
        <v>10.974500000000001</v>
      </c>
      <c r="P12" s="3">
        <v>10.974500000000001</v>
      </c>
      <c r="Q12" s="3">
        <v>10.974500000000001</v>
      </c>
    </row>
    <row r="13" spans="1:17" x14ac:dyDescent="0.2">
      <c r="A13" s="1">
        <v>2.5</v>
      </c>
      <c r="B13" s="3">
        <v>21.234100000000002</v>
      </c>
      <c r="C13" s="3">
        <v>29.98</v>
      </c>
      <c r="D13" s="3">
        <v>40.912399999999998</v>
      </c>
      <c r="E13" s="3">
        <v>46.799100000000003</v>
      </c>
      <c r="F13" s="3">
        <v>10.974500000000001</v>
      </c>
      <c r="G13" s="3">
        <v>16.104299999999999</v>
      </c>
      <c r="H13" s="3">
        <v>45.201300000000003</v>
      </c>
      <c r="I13" s="3">
        <v>54.746099999999998</v>
      </c>
      <c r="J13" s="3">
        <v>13.497299999999999</v>
      </c>
      <c r="K13" s="3">
        <v>19.930599999999998</v>
      </c>
      <c r="L13" s="3">
        <v>10.974500000000001</v>
      </c>
      <c r="M13" s="3">
        <v>12.740500000000001</v>
      </c>
      <c r="N13" s="3">
        <v>10.974500000000001</v>
      </c>
      <c r="O13" s="3">
        <v>14.6747</v>
      </c>
      <c r="P13" s="3">
        <v>10.974500000000001</v>
      </c>
      <c r="Q13" s="3">
        <v>10.974500000000001</v>
      </c>
    </row>
    <row r="14" spans="1:17" x14ac:dyDescent="0.2">
      <c r="A14" s="1">
        <v>2.75</v>
      </c>
      <c r="B14" s="3">
        <v>32.040399999999998</v>
      </c>
      <c r="C14" s="3">
        <v>37.043999999999997</v>
      </c>
      <c r="D14" s="3">
        <v>46.252499999999998</v>
      </c>
      <c r="E14" s="3">
        <v>50.583399999999997</v>
      </c>
      <c r="F14" s="3">
        <v>19.047599999999999</v>
      </c>
      <c r="G14" s="3">
        <v>22.4955</v>
      </c>
      <c r="H14" s="3">
        <v>59.960099999999997</v>
      </c>
      <c r="I14" s="3">
        <v>56.217799999999997</v>
      </c>
      <c r="J14" s="3">
        <v>23.2103</v>
      </c>
      <c r="K14" s="3">
        <v>23.672899999999998</v>
      </c>
      <c r="L14" s="3">
        <v>10.974500000000001</v>
      </c>
      <c r="M14" s="3">
        <v>10.974500000000001</v>
      </c>
      <c r="N14" s="3">
        <v>14.086</v>
      </c>
      <c r="O14" s="3">
        <v>22.747800000000002</v>
      </c>
      <c r="P14" s="3">
        <v>10.974500000000001</v>
      </c>
      <c r="Q14" s="3">
        <v>10.974500000000001</v>
      </c>
    </row>
    <row r="15" spans="1:17" x14ac:dyDescent="0.2">
      <c r="A15" s="1">
        <v>3</v>
      </c>
      <c r="B15" s="3">
        <v>43.267099999999999</v>
      </c>
      <c r="C15" s="3">
        <v>44.360300000000002</v>
      </c>
      <c r="D15" s="3">
        <v>52.307400000000001</v>
      </c>
      <c r="E15" s="3">
        <v>51.003900000000002</v>
      </c>
      <c r="F15" s="3">
        <v>27.373100000000001</v>
      </c>
      <c r="G15" s="3">
        <v>31.2835</v>
      </c>
      <c r="H15" s="3">
        <v>64.417100000000005</v>
      </c>
      <c r="I15" s="3">
        <v>59.7498</v>
      </c>
      <c r="J15" s="3">
        <v>25.144500000000001</v>
      </c>
      <c r="K15" s="3">
        <v>29.433399999999999</v>
      </c>
      <c r="L15" s="3">
        <v>10.974500000000001</v>
      </c>
      <c r="M15" s="3">
        <v>10.974500000000001</v>
      </c>
      <c r="N15" s="3">
        <v>18.753299999999999</v>
      </c>
      <c r="O15" s="3">
        <v>22.075099999999999</v>
      </c>
      <c r="P15" s="3">
        <v>10.974500000000001</v>
      </c>
      <c r="Q15" s="3">
        <v>10.974500000000001</v>
      </c>
    </row>
    <row r="16" spans="1:17" x14ac:dyDescent="0.2">
      <c r="A16" s="1">
        <v>3.25</v>
      </c>
      <c r="B16" s="3">
        <v>56.848500000000001</v>
      </c>
      <c r="C16" s="3">
        <v>57.311</v>
      </c>
      <c r="D16" s="3">
        <v>69.715100000000007</v>
      </c>
      <c r="E16" s="3">
        <v>54.62</v>
      </c>
      <c r="F16" s="3">
        <v>33.806399999999996</v>
      </c>
      <c r="G16" s="3">
        <v>36.791800000000002</v>
      </c>
      <c r="H16" s="3">
        <v>67.949100000000001</v>
      </c>
      <c r="I16" s="3">
        <v>70.766300000000001</v>
      </c>
      <c r="J16" s="3">
        <v>32.755200000000002</v>
      </c>
      <c r="K16" s="3">
        <v>36.791800000000002</v>
      </c>
      <c r="L16" s="3">
        <v>10.974500000000001</v>
      </c>
      <c r="M16" s="3">
        <v>15.1372</v>
      </c>
      <c r="N16" s="3">
        <v>18.627099999999999</v>
      </c>
      <c r="O16" s="3">
        <v>25.901399999999999</v>
      </c>
      <c r="P16" s="3">
        <v>10.974500000000001</v>
      </c>
      <c r="Q16" s="3">
        <v>10.974500000000001</v>
      </c>
    </row>
    <row r="17" spans="1:17" x14ac:dyDescent="0.2">
      <c r="A17" s="1">
        <v>3.5</v>
      </c>
      <c r="B17" s="3">
        <v>80.395200000000003</v>
      </c>
      <c r="C17" s="3">
        <v>83.674999999999997</v>
      </c>
      <c r="D17" s="3">
        <v>111.5947</v>
      </c>
      <c r="E17" s="3">
        <v>61.978299999999997</v>
      </c>
      <c r="F17" s="3">
        <v>45.663800000000002</v>
      </c>
      <c r="G17" s="3">
        <v>45.9161</v>
      </c>
      <c r="H17" s="3">
        <v>87.417199999999994</v>
      </c>
      <c r="I17" s="3">
        <v>73.835800000000006</v>
      </c>
      <c r="J17" s="3">
        <v>40.533999999999999</v>
      </c>
      <c r="K17" s="3">
        <v>41.543199999999999</v>
      </c>
      <c r="L17" s="3">
        <v>10.974500000000001</v>
      </c>
      <c r="M17" s="3">
        <v>16.482700000000001</v>
      </c>
      <c r="N17" s="3">
        <v>29.98</v>
      </c>
      <c r="O17" s="3">
        <v>32.755200000000002</v>
      </c>
      <c r="P17" s="3">
        <v>10.974500000000001</v>
      </c>
      <c r="Q17" s="3">
        <v>10.974500000000001</v>
      </c>
    </row>
    <row r="18" spans="1:17" x14ac:dyDescent="0.2">
      <c r="A18" s="1">
        <v>3.75</v>
      </c>
      <c r="B18" s="3">
        <v>110.5855</v>
      </c>
      <c r="C18" s="3">
        <v>117.0609</v>
      </c>
      <c r="D18" s="3">
        <v>144.01349999999999</v>
      </c>
      <c r="E18" s="3">
        <v>71.607299999999995</v>
      </c>
      <c r="F18" s="3">
        <v>52.6858</v>
      </c>
      <c r="G18" s="3">
        <v>54.872300000000003</v>
      </c>
      <c r="H18" s="3">
        <v>99.106499999999997</v>
      </c>
      <c r="I18" s="3">
        <v>75.559799999999996</v>
      </c>
      <c r="J18" s="3">
        <v>53.022199999999998</v>
      </c>
      <c r="K18" s="3">
        <v>56.259900000000002</v>
      </c>
      <c r="L18" s="3">
        <v>10.974500000000001</v>
      </c>
      <c r="M18" s="3">
        <v>14.758800000000001</v>
      </c>
      <c r="N18" s="3">
        <v>41.9636</v>
      </c>
      <c r="O18" s="3">
        <v>44.066000000000003</v>
      </c>
      <c r="P18" s="3">
        <v>10.974500000000001</v>
      </c>
      <c r="Q18" s="3">
        <v>10.974500000000001</v>
      </c>
    </row>
    <row r="19" spans="1:17" x14ac:dyDescent="0.2">
      <c r="A19" s="1">
        <v>4</v>
      </c>
      <c r="B19" s="3">
        <v>152.12870000000001</v>
      </c>
      <c r="C19" s="3">
        <v>157.5949</v>
      </c>
      <c r="D19" s="3">
        <v>168.6114</v>
      </c>
      <c r="E19" s="3">
        <v>112.7299</v>
      </c>
      <c r="F19" s="3">
        <v>72.532300000000006</v>
      </c>
      <c r="G19" s="3">
        <v>75.854100000000003</v>
      </c>
      <c r="H19" s="3">
        <v>122.6532</v>
      </c>
      <c r="I19" s="3">
        <v>102.63849999999999</v>
      </c>
      <c r="J19" s="3">
        <v>73.709699999999998</v>
      </c>
      <c r="K19" s="3">
        <v>82.2453</v>
      </c>
      <c r="L19" s="3">
        <v>10.974500000000001</v>
      </c>
      <c r="M19" s="3">
        <v>11.3529</v>
      </c>
      <c r="N19" s="3">
        <v>57.647399999999998</v>
      </c>
      <c r="O19" s="3">
        <v>58.152000000000001</v>
      </c>
      <c r="P19" s="3">
        <v>10.974500000000001</v>
      </c>
      <c r="Q19" s="3">
        <v>10.974500000000001</v>
      </c>
    </row>
    <row r="20" spans="1:17" x14ac:dyDescent="0.2">
      <c r="A20" s="1">
        <v>4.25</v>
      </c>
      <c r="B20" s="3">
        <v>181.64619999999999</v>
      </c>
      <c r="C20" s="3">
        <v>182.99170000000001</v>
      </c>
      <c r="D20" s="3">
        <v>196.447</v>
      </c>
      <c r="E20" s="3">
        <v>152.12870000000001</v>
      </c>
      <c r="F20" s="3">
        <v>88.888900000000007</v>
      </c>
      <c r="G20" s="3">
        <v>90.402600000000007</v>
      </c>
      <c r="H20" s="3">
        <v>137.95859999999999</v>
      </c>
      <c r="I20" s="3">
        <v>113.57089999999999</v>
      </c>
      <c r="J20" s="3">
        <v>101.16679999999999</v>
      </c>
      <c r="K20" s="3">
        <v>106.633</v>
      </c>
      <c r="L20" s="3">
        <v>10.974500000000001</v>
      </c>
      <c r="M20" s="3">
        <v>10.974500000000001</v>
      </c>
      <c r="N20" s="3">
        <v>74.634699999999995</v>
      </c>
      <c r="O20" s="3">
        <v>81.530500000000004</v>
      </c>
      <c r="P20" s="3">
        <v>10.974500000000001</v>
      </c>
      <c r="Q20" s="3">
        <v>10.974500000000001</v>
      </c>
    </row>
    <row r="21" spans="1:17" x14ac:dyDescent="0.2">
      <c r="A21" s="1">
        <v>4.5</v>
      </c>
      <c r="B21" s="3">
        <v>202.29159999999999</v>
      </c>
      <c r="C21" s="3">
        <v>207.88390000000001</v>
      </c>
      <c r="D21" s="3">
        <v>203.1746</v>
      </c>
      <c r="E21" s="3">
        <v>173.1105</v>
      </c>
      <c r="F21" s="3">
        <v>108.7775</v>
      </c>
      <c r="G21" s="3">
        <v>114.7903</v>
      </c>
      <c r="H21" s="3">
        <v>158.35169999999999</v>
      </c>
      <c r="I21" s="3">
        <v>130.1798</v>
      </c>
      <c r="J21" s="3">
        <v>109.40819999999999</v>
      </c>
      <c r="K21" s="3">
        <v>129.0445</v>
      </c>
      <c r="L21" s="3">
        <v>10.974500000000001</v>
      </c>
      <c r="M21" s="3">
        <v>20.771599999999999</v>
      </c>
      <c r="N21" s="3">
        <v>97.802999999999997</v>
      </c>
      <c r="O21" s="3">
        <v>118.1541</v>
      </c>
      <c r="P21" s="3">
        <v>10.974500000000001</v>
      </c>
      <c r="Q21" s="3">
        <v>10.974500000000001</v>
      </c>
    </row>
    <row r="22" spans="1:17" x14ac:dyDescent="0.2">
      <c r="A22" s="1">
        <v>4.75</v>
      </c>
      <c r="B22" s="3">
        <v>223.35749999999999</v>
      </c>
      <c r="C22" s="3">
        <v>225.7542</v>
      </c>
      <c r="D22" s="3">
        <v>216.3355</v>
      </c>
      <c r="E22" s="3">
        <v>198.6755</v>
      </c>
      <c r="F22" s="3">
        <v>138.25290000000001</v>
      </c>
      <c r="G22" s="3">
        <v>139.2621</v>
      </c>
      <c r="H22" s="3">
        <v>179.03919999999999</v>
      </c>
      <c r="I22" s="3">
        <v>138.63130000000001</v>
      </c>
      <c r="J22" s="3">
        <v>136.78120000000001</v>
      </c>
      <c r="K22" s="3">
        <v>156.79599999999999</v>
      </c>
      <c r="L22" s="3">
        <v>10.974500000000001</v>
      </c>
      <c r="M22" s="3">
        <v>20.729500000000002</v>
      </c>
      <c r="N22" s="3">
        <v>137.20169999999999</v>
      </c>
      <c r="O22" s="3">
        <v>159.44499999999999</v>
      </c>
      <c r="P22" s="3">
        <v>10.974500000000001</v>
      </c>
      <c r="Q22" s="3">
        <v>10.974500000000001</v>
      </c>
    </row>
    <row r="23" spans="1:17" x14ac:dyDescent="0.2">
      <c r="A23" s="1">
        <v>5</v>
      </c>
      <c r="B23" s="3">
        <v>236.01390000000001</v>
      </c>
      <c r="C23" s="3">
        <v>239.3356</v>
      </c>
      <c r="D23" s="3">
        <v>223.5257</v>
      </c>
      <c r="E23" s="3">
        <v>203.76329999999999</v>
      </c>
      <c r="F23" s="3">
        <v>161.58940000000001</v>
      </c>
      <c r="G23" s="3">
        <v>164.53270000000001</v>
      </c>
      <c r="H23" s="3">
        <v>191.9479</v>
      </c>
      <c r="I23" s="3">
        <v>159.61320000000001</v>
      </c>
      <c r="J23" s="3">
        <v>162.38829999999999</v>
      </c>
      <c r="K23" s="3">
        <v>179.37559999999999</v>
      </c>
      <c r="L23" s="3">
        <v>10.974500000000001</v>
      </c>
      <c r="M23" s="3">
        <v>14.6747</v>
      </c>
      <c r="N23" s="3">
        <v>172.47980000000001</v>
      </c>
      <c r="O23" s="3">
        <v>202.62799999999999</v>
      </c>
      <c r="P23" s="3">
        <v>10.974500000000001</v>
      </c>
      <c r="Q23" s="3">
        <v>10.974500000000001</v>
      </c>
    </row>
    <row r="24" spans="1:17" x14ac:dyDescent="0.2">
      <c r="A24" s="1">
        <v>5.25</v>
      </c>
      <c r="B24" s="3">
        <v>247.9134</v>
      </c>
      <c r="C24" s="3">
        <v>249.72139999999999</v>
      </c>
      <c r="D24" s="3">
        <v>234.71039999999999</v>
      </c>
      <c r="E24" s="3">
        <v>216.4196</v>
      </c>
      <c r="F24" s="3">
        <v>187.61689999999999</v>
      </c>
      <c r="G24" s="3">
        <v>198.255</v>
      </c>
      <c r="H24" s="3">
        <v>205.0668</v>
      </c>
      <c r="I24" s="3">
        <v>179.9222</v>
      </c>
      <c r="J24" s="3">
        <v>184.7577</v>
      </c>
      <c r="K24" s="3">
        <v>202.62799999999999</v>
      </c>
      <c r="L24" s="3">
        <v>10.974500000000001</v>
      </c>
      <c r="M24" s="3">
        <v>16.482700000000001</v>
      </c>
      <c r="N24" s="3">
        <v>213.64449999999999</v>
      </c>
      <c r="O24" s="3">
        <v>239.20949999999999</v>
      </c>
      <c r="P24" s="3">
        <v>10.974500000000001</v>
      </c>
      <c r="Q24" s="3">
        <v>10.974500000000001</v>
      </c>
    </row>
    <row r="25" spans="1:17" x14ac:dyDescent="0.2">
      <c r="A25" s="1">
        <v>5.5</v>
      </c>
      <c r="B25" s="3">
        <v>260.23340000000002</v>
      </c>
      <c r="C25" s="3">
        <v>262.16759999999999</v>
      </c>
      <c r="D25" s="3">
        <v>242.82560000000001</v>
      </c>
      <c r="E25" s="3">
        <v>228.4873</v>
      </c>
      <c r="F25" s="3">
        <v>208.01009999999999</v>
      </c>
      <c r="G25" s="3">
        <v>217.00829999999999</v>
      </c>
      <c r="H25" s="3">
        <v>211.75229999999999</v>
      </c>
      <c r="I25" s="3">
        <v>194.80709999999999</v>
      </c>
      <c r="J25" s="3">
        <v>199.68459999999999</v>
      </c>
      <c r="K25" s="3">
        <v>224.45079999999999</v>
      </c>
      <c r="L25" s="3">
        <v>10.974500000000001</v>
      </c>
      <c r="M25" s="3">
        <v>19.510100000000001</v>
      </c>
      <c r="N25" s="3">
        <v>246.94630000000001</v>
      </c>
      <c r="O25" s="3">
        <v>269.23160000000001</v>
      </c>
      <c r="P25" s="3">
        <v>10.974500000000001</v>
      </c>
      <c r="Q25" s="3">
        <v>10.974500000000001</v>
      </c>
    </row>
    <row r="26" spans="1:17" x14ac:dyDescent="0.2">
      <c r="A26" s="1">
        <v>5.75</v>
      </c>
      <c r="B26" s="3">
        <v>269.65210000000002</v>
      </c>
      <c r="C26" s="3">
        <v>270.2407</v>
      </c>
      <c r="D26" s="3">
        <v>247.45089999999999</v>
      </c>
      <c r="E26" s="3">
        <v>236.98099999999999</v>
      </c>
      <c r="F26" s="3">
        <v>226.38489999999999</v>
      </c>
      <c r="G26" s="3">
        <v>234.33199999999999</v>
      </c>
      <c r="H26" s="3">
        <v>218.43790000000001</v>
      </c>
      <c r="I26" s="3">
        <v>208.34649999999999</v>
      </c>
      <c r="J26" s="3">
        <v>216.12530000000001</v>
      </c>
      <c r="K26" s="3">
        <v>237.1071</v>
      </c>
      <c r="L26" s="3">
        <v>10.974500000000001</v>
      </c>
      <c r="M26" s="3">
        <v>30.232299999999999</v>
      </c>
      <c r="N26" s="3">
        <v>270.49299999999999</v>
      </c>
      <c r="O26" s="3">
        <v>284.74720000000002</v>
      </c>
      <c r="P26" s="3">
        <v>10.974500000000001</v>
      </c>
      <c r="Q26" s="3">
        <v>10.974500000000001</v>
      </c>
    </row>
    <row r="27" spans="1:17" x14ac:dyDescent="0.2">
      <c r="A27" s="1">
        <v>6</v>
      </c>
      <c r="B27" s="3">
        <v>277.47289999999998</v>
      </c>
      <c r="C27" s="3">
        <v>279.70150000000001</v>
      </c>
      <c r="D27" s="3">
        <v>250.47829999999999</v>
      </c>
      <c r="E27" s="3">
        <v>243.96090000000001</v>
      </c>
      <c r="F27" s="3">
        <v>241.9006</v>
      </c>
      <c r="G27" s="3">
        <v>249.21690000000001</v>
      </c>
      <c r="H27" s="3">
        <v>226.34289999999999</v>
      </c>
      <c r="I27" s="3">
        <v>214.27520000000001</v>
      </c>
      <c r="J27" s="3">
        <v>230.6318</v>
      </c>
      <c r="K27" s="3">
        <v>247.32470000000001</v>
      </c>
      <c r="L27" s="3">
        <v>10.974500000000001</v>
      </c>
      <c r="M27" s="3">
        <v>31.7881</v>
      </c>
      <c r="N27" s="3">
        <v>284.95740000000001</v>
      </c>
      <c r="O27" s="3">
        <v>299.37979999999999</v>
      </c>
      <c r="P27" s="3">
        <v>10.974500000000001</v>
      </c>
      <c r="Q27" s="3">
        <v>10.974500000000001</v>
      </c>
    </row>
    <row r="28" spans="1:17" x14ac:dyDescent="0.2">
      <c r="A28" s="1">
        <v>6.25</v>
      </c>
      <c r="B28" s="3">
        <v>282.47660000000002</v>
      </c>
      <c r="C28" s="3">
        <v>285.08359999999999</v>
      </c>
      <c r="D28" s="3">
        <v>255.60810000000001</v>
      </c>
      <c r="E28" s="3">
        <v>253.37960000000001</v>
      </c>
      <c r="F28" s="3">
        <v>252.4545</v>
      </c>
      <c r="G28" s="3">
        <v>259.51859999999999</v>
      </c>
      <c r="H28" s="3">
        <v>233.6172</v>
      </c>
      <c r="I28" s="3">
        <v>223.5257</v>
      </c>
      <c r="J28" s="3">
        <v>242.321</v>
      </c>
      <c r="K28" s="3">
        <v>259.51859999999999</v>
      </c>
      <c r="L28" s="3">
        <v>10.974500000000001</v>
      </c>
      <c r="M28" s="3">
        <v>29.853899999999999</v>
      </c>
      <c r="N28" s="3">
        <v>294.03969999999998</v>
      </c>
      <c r="O28" s="3">
        <v>301.31400000000002</v>
      </c>
      <c r="P28" s="3">
        <v>10.974500000000001</v>
      </c>
      <c r="Q28" s="3">
        <v>10.974500000000001</v>
      </c>
    </row>
    <row r="29" spans="1:17" x14ac:dyDescent="0.2">
      <c r="A29" s="1">
        <v>6.5</v>
      </c>
      <c r="B29" s="3">
        <v>290.63389999999998</v>
      </c>
      <c r="C29" s="3">
        <v>290.76</v>
      </c>
      <c r="D29" s="3">
        <v>253.6319</v>
      </c>
      <c r="E29" s="3">
        <v>255.60810000000001</v>
      </c>
      <c r="F29" s="3">
        <v>261.8732</v>
      </c>
      <c r="G29" s="3">
        <v>271.79649999999998</v>
      </c>
      <c r="H29" s="3">
        <v>235.46729999999999</v>
      </c>
      <c r="I29" s="3">
        <v>228.0669</v>
      </c>
      <c r="J29" s="3">
        <v>252.0341</v>
      </c>
      <c r="K29" s="3">
        <v>267.9701</v>
      </c>
      <c r="L29" s="3">
        <v>10.974500000000001</v>
      </c>
      <c r="M29" s="3">
        <v>26.111599999999999</v>
      </c>
      <c r="N29" s="3">
        <v>299.33769999999998</v>
      </c>
      <c r="O29" s="3">
        <v>302.99590000000001</v>
      </c>
      <c r="P29" s="3">
        <v>10.974500000000001</v>
      </c>
      <c r="Q29" s="3">
        <v>10.974500000000001</v>
      </c>
    </row>
    <row r="30" spans="1:17" x14ac:dyDescent="0.2">
      <c r="A30" s="1">
        <v>6.75</v>
      </c>
      <c r="B30" s="3">
        <v>293.4511</v>
      </c>
      <c r="C30" s="3">
        <v>293.66129999999998</v>
      </c>
      <c r="D30" s="3">
        <v>262.58800000000002</v>
      </c>
      <c r="E30" s="3">
        <v>262.04140000000001</v>
      </c>
      <c r="F30" s="3">
        <v>268.76909999999998</v>
      </c>
      <c r="G30" s="3">
        <v>277.76729999999998</v>
      </c>
      <c r="H30" s="3">
        <v>241.81649999999999</v>
      </c>
      <c r="I30" s="3">
        <v>237.23330000000001</v>
      </c>
      <c r="J30" s="3">
        <v>261.07429999999999</v>
      </c>
      <c r="K30" s="3">
        <v>277.17860000000002</v>
      </c>
      <c r="L30" s="3">
        <v>10.974500000000001</v>
      </c>
      <c r="M30" s="3">
        <v>27.331</v>
      </c>
      <c r="N30" s="3">
        <v>300.51510000000002</v>
      </c>
      <c r="O30" s="3">
        <v>304.005</v>
      </c>
      <c r="P30" s="3">
        <v>10.974500000000001</v>
      </c>
      <c r="Q30" s="3">
        <v>10.974500000000001</v>
      </c>
    </row>
    <row r="31" spans="1:17" x14ac:dyDescent="0.2">
      <c r="A31" s="1">
        <v>7</v>
      </c>
      <c r="B31" s="3">
        <v>296.1001</v>
      </c>
      <c r="C31" s="3">
        <v>300.51510000000002</v>
      </c>
      <c r="D31" s="3">
        <v>262.6721</v>
      </c>
      <c r="E31" s="3">
        <v>265.6155</v>
      </c>
      <c r="F31" s="3">
        <v>277.55700000000002</v>
      </c>
      <c r="G31" s="3">
        <v>282.22430000000003</v>
      </c>
      <c r="H31" s="3">
        <v>246.8201</v>
      </c>
      <c r="I31" s="3">
        <v>236.56049999999999</v>
      </c>
      <c r="J31" s="3">
        <v>269.0634</v>
      </c>
      <c r="K31" s="3">
        <v>280.0378</v>
      </c>
      <c r="L31" s="3">
        <v>10.974500000000001</v>
      </c>
      <c r="M31" s="3">
        <v>30.2744</v>
      </c>
      <c r="N31" s="3">
        <v>301.31400000000002</v>
      </c>
      <c r="O31" s="3">
        <v>310.35430000000002</v>
      </c>
      <c r="P31" s="3">
        <v>10.974500000000001</v>
      </c>
      <c r="Q31" s="3">
        <v>10.974500000000001</v>
      </c>
    </row>
    <row r="32" spans="1:17" x14ac:dyDescent="0.2">
      <c r="A32" s="1">
        <v>7.25</v>
      </c>
      <c r="B32" s="3">
        <v>300.01049999999998</v>
      </c>
      <c r="C32" s="3">
        <v>303.83690000000001</v>
      </c>
      <c r="D32" s="3">
        <v>266.036</v>
      </c>
      <c r="E32" s="3">
        <v>273.05790000000002</v>
      </c>
      <c r="F32" s="3">
        <v>283.02319999999997</v>
      </c>
      <c r="G32" s="3">
        <v>289.20420000000001</v>
      </c>
      <c r="H32" s="3">
        <v>253.75800000000001</v>
      </c>
      <c r="I32" s="3">
        <v>244.42339999999999</v>
      </c>
      <c r="J32" s="3">
        <v>274.06709999999998</v>
      </c>
      <c r="K32" s="3">
        <v>286.55520000000001</v>
      </c>
      <c r="L32" s="3">
        <v>10.974500000000001</v>
      </c>
      <c r="M32" s="3">
        <v>31.830100000000002</v>
      </c>
      <c r="N32" s="3">
        <v>303.37430000000001</v>
      </c>
      <c r="O32" s="3">
        <v>307.70519999999999</v>
      </c>
      <c r="P32" s="3">
        <v>10.974500000000001</v>
      </c>
      <c r="Q32" s="3">
        <v>10.974500000000001</v>
      </c>
    </row>
    <row r="33" spans="1:17" x14ac:dyDescent="0.2">
      <c r="A33" s="1">
        <v>7.5</v>
      </c>
      <c r="B33" s="3">
        <v>306.10739999999998</v>
      </c>
      <c r="C33" s="3">
        <v>306.10739999999998</v>
      </c>
      <c r="D33" s="3">
        <v>267.29739999999998</v>
      </c>
      <c r="E33" s="3">
        <v>271.7124</v>
      </c>
      <c r="F33" s="3">
        <v>290.67590000000001</v>
      </c>
      <c r="G33" s="3">
        <v>300.05259999999998</v>
      </c>
      <c r="H33" s="3">
        <v>252.79089999999999</v>
      </c>
      <c r="I33" s="3">
        <v>249.4691</v>
      </c>
      <c r="J33" s="3">
        <v>281.00490000000002</v>
      </c>
      <c r="K33" s="3">
        <v>296.05799999999999</v>
      </c>
      <c r="L33" s="3">
        <v>11.6472</v>
      </c>
      <c r="M33" s="3">
        <v>28.634499999999999</v>
      </c>
      <c r="N33" s="3">
        <v>304.005</v>
      </c>
      <c r="O33" s="3">
        <v>309.63940000000002</v>
      </c>
      <c r="P33" s="3">
        <v>10.974500000000001</v>
      </c>
      <c r="Q33" s="3">
        <v>10.974500000000001</v>
      </c>
    </row>
    <row r="34" spans="1:17" x14ac:dyDescent="0.2">
      <c r="A34" s="1">
        <v>7.75</v>
      </c>
      <c r="B34" s="3">
        <v>309.68150000000003</v>
      </c>
      <c r="C34" s="3">
        <v>310.85879999999997</v>
      </c>
      <c r="D34" s="3">
        <v>270.03050000000002</v>
      </c>
      <c r="E34" s="3">
        <v>274.65570000000002</v>
      </c>
      <c r="F34" s="3">
        <v>294.41820000000001</v>
      </c>
      <c r="G34" s="3">
        <v>303.50049999999999</v>
      </c>
      <c r="H34" s="3">
        <v>259.35039999999998</v>
      </c>
      <c r="I34" s="3">
        <v>254.4308</v>
      </c>
      <c r="J34" s="3">
        <v>284.70510000000002</v>
      </c>
      <c r="K34" s="3">
        <v>298.03429999999997</v>
      </c>
      <c r="L34" s="3">
        <v>10.974500000000001</v>
      </c>
      <c r="M34" s="3">
        <v>28.676500000000001</v>
      </c>
      <c r="N34" s="3">
        <v>308.1678</v>
      </c>
      <c r="O34" s="3">
        <v>310.27019999999999</v>
      </c>
      <c r="P34" s="3">
        <v>10.974500000000001</v>
      </c>
      <c r="Q34" s="3">
        <v>10.974500000000001</v>
      </c>
    </row>
    <row r="35" spans="1:17" x14ac:dyDescent="0.2">
      <c r="A35" s="1">
        <v>8</v>
      </c>
      <c r="B35" s="3">
        <v>308.08370000000002</v>
      </c>
      <c r="C35" s="3">
        <v>312.91919999999999</v>
      </c>
      <c r="D35" s="3">
        <v>274.44549999999998</v>
      </c>
      <c r="E35" s="3">
        <v>276.29559999999998</v>
      </c>
      <c r="F35" s="3">
        <v>300.55709999999999</v>
      </c>
      <c r="G35" s="3">
        <v>305.77109999999999</v>
      </c>
      <c r="H35" s="3">
        <v>261.74709999999999</v>
      </c>
      <c r="I35" s="3">
        <v>260.19130000000001</v>
      </c>
      <c r="J35" s="3">
        <v>288.15309999999999</v>
      </c>
      <c r="K35" s="3">
        <v>300.34690000000001</v>
      </c>
      <c r="L35" s="3">
        <v>10.974500000000001</v>
      </c>
      <c r="M35" s="3">
        <v>35.866700000000002</v>
      </c>
      <c r="N35" s="3">
        <v>305.14030000000002</v>
      </c>
      <c r="O35" s="3">
        <v>311.1952</v>
      </c>
      <c r="P35" s="3">
        <v>10.974500000000001</v>
      </c>
      <c r="Q35" s="3">
        <v>10.974500000000001</v>
      </c>
    </row>
    <row r="36" spans="1:17" x14ac:dyDescent="0.2">
      <c r="A36" s="1">
        <v>8.25</v>
      </c>
      <c r="B36" s="3">
        <v>311.69979999999998</v>
      </c>
      <c r="C36" s="3">
        <v>313.54989999999998</v>
      </c>
      <c r="D36" s="3">
        <v>276.37970000000001</v>
      </c>
      <c r="E36" s="3">
        <v>278.90260000000001</v>
      </c>
      <c r="F36" s="3">
        <v>304.93009999999998</v>
      </c>
      <c r="G36" s="3">
        <v>313.8442</v>
      </c>
      <c r="H36" s="3">
        <v>262.16759999999999</v>
      </c>
      <c r="I36" s="3">
        <v>265.44729999999998</v>
      </c>
      <c r="J36" s="3">
        <v>295.76369999999997</v>
      </c>
      <c r="K36" s="3">
        <v>306.86430000000001</v>
      </c>
      <c r="L36" s="3">
        <v>10.974500000000001</v>
      </c>
      <c r="M36" s="3">
        <v>27.289000000000001</v>
      </c>
      <c r="N36" s="3">
        <v>311.11110000000002</v>
      </c>
      <c r="O36" s="3">
        <v>313.29759999999999</v>
      </c>
      <c r="P36" s="3">
        <v>10.974500000000001</v>
      </c>
      <c r="Q36" s="3">
        <v>10.974500000000001</v>
      </c>
    </row>
    <row r="37" spans="1:17" x14ac:dyDescent="0.2">
      <c r="A37" s="1">
        <v>8.5</v>
      </c>
      <c r="B37" s="3">
        <v>314.05450000000002</v>
      </c>
      <c r="C37" s="3">
        <v>314.18060000000003</v>
      </c>
      <c r="D37" s="3">
        <v>277.47289999999998</v>
      </c>
      <c r="E37" s="3">
        <v>283.48579999999998</v>
      </c>
      <c r="F37" s="3">
        <v>311.9941</v>
      </c>
      <c r="G37" s="3">
        <v>317.9228</v>
      </c>
      <c r="H37" s="3">
        <v>264.1438</v>
      </c>
      <c r="I37" s="3">
        <v>265.27910000000003</v>
      </c>
      <c r="J37" s="3">
        <v>299.75819999999999</v>
      </c>
      <c r="K37" s="3">
        <v>308.63029999999998</v>
      </c>
      <c r="L37" s="3">
        <v>10.974500000000001</v>
      </c>
      <c r="M37" s="3">
        <v>31.619900000000001</v>
      </c>
      <c r="N37" s="3">
        <v>307.8734</v>
      </c>
      <c r="O37" s="3">
        <v>311.6157</v>
      </c>
      <c r="P37" s="3">
        <v>10.974500000000001</v>
      </c>
      <c r="Q37" s="3">
        <v>10.974500000000001</v>
      </c>
    </row>
    <row r="38" spans="1:17" x14ac:dyDescent="0.2">
      <c r="A38" s="1">
        <v>8.75</v>
      </c>
      <c r="B38" s="3">
        <v>316.0727</v>
      </c>
      <c r="C38" s="3">
        <v>317.2921</v>
      </c>
      <c r="D38" s="3">
        <v>276.84219999999999</v>
      </c>
      <c r="E38" s="3">
        <v>284.49489999999997</v>
      </c>
      <c r="F38" s="3">
        <v>315.0215</v>
      </c>
      <c r="G38" s="3">
        <v>321.2867</v>
      </c>
      <c r="H38" s="3">
        <v>272.42720000000003</v>
      </c>
      <c r="I38" s="3">
        <v>269.14749999999998</v>
      </c>
      <c r="J38" s="3">
        <v>302.02879999999999</v>
      </c>
      <c r="K38" s="3">
        <v>311.78390000000002</v>
      </c>
      <c r="L38" s="3">
        <v>13.455299999999999</v>
      </c>
      <c r="M38" s="3">
        <v>49.153799999999997</v>
      </c>
      <c r="N38" s="3">
        <v>311.06909999999999</v>
      </c>
      <c r="O38" s="3">
        <v>313.0453</v>
      </c>
      <c r="P38" s="3">
        <v>10.974500000000001</v>
      </c>
      <c r="Q38" s="3">
        <v>10.974500000000001</v>
      </c>
    </row>
    <row r="39" spans="1:17" x14ac:dyDescent="0.2">
      <c r="A39" s="1">
        <v>9</v>
      </c>
      <c r="B39" s="3">
        <v>315.77839999999998</v>
      </c>
      <c r="C39" s="3">
        <v>318.3433</v>
      </c>
      <c r="D39" s="3">
        <v>281.00490000000002</v>
      </c>
      <c r="E39" s="3">
        <v>284.57900000000001</v>
      </c>
      <c r="F39" s="3">
        <v>316.36709999999999</v>
      </c>
      <c r="G39" s="3">
        <v>322.96859999999998</v>
      </c>
      <c r="H39" s="3">
        <v>271.24990000000003</v>
      </c>
      <c r="I39" s="3">
        <v>271.6703</v>
      </c>
      <c r="J39" s="3">
        <v>305.98129999999998</v>
      </c>
      <c r="K39" s="3">
        <v>314.09649999999999</v>
      </c>
      <c r="L39" s="3">
        <v>16.1463</v>
      </c>
      <c r="M39" s="3">
        <v>45.958199999999998</v>
      </c>
      <c r="N39" s="3">
        <v>310.90089999999998</v>
      </c>
      <c r="O39" s="3">
        <v>316.66140000000001</v>
      </c>
      <c r="P39" s="3">
        <v>10.974500000000001</v>
      </c>
      <c r="Q39" s="3">
        <v>11.226699999999999</v>
      </c>
    </row>
    <row r="40" spans="1:17" x14ac:dyDescent="0.2">
      <c r="A40" s="1">
        <v>9.25</v>
      </c>
      <c r="B40" s="3">
        <v>317.9228</v>
      </c>
      <c r="C40" s="3">
        <v>320.52980000000002</v>
      </c>
      <c r="D40" s="3">
        <v>283.10730000000001</v>
      </c>
      <c r="E40" s="3">
        <v>284.74720000000002</v>
      </c>
      <c r="F40" s="3">
        <v>319.35250000000002</v>
      </c>
      <c r="G40" s="3">
        <v>324.7346</v>
      </c>
      <c r="H40" s="3">
        <v>272.13290000000001</v>
      </c>
      <c r="I40" s="3">
        <v>278.8605</v>
      </c>
      <c r="J40" s="3">
        <v>308.08370000000002</v>
      </c>
      <c r="K40" s="3">
        <v>316.61939999999998</v>
      </c>
      <c r="L40" s="3">
        <v>10.974500000000001</v>
      </c>
      <c r="M40" s="3">
        <v>58.698599999999999</v>
      </c>
      <c r="N40" s="3">
        <v>311.69979999999998</v>
      </c>
      <c r="O40" s="3">
        <v>314.2226</v>
      </c>
      <c r="P40" s="3">
        <v>10.974500000000001</v>
      </c>
      <c r="Q40" s="3">
        <v>10.974500000000001</v>
      </c>
    </row>
    <row r="41" spans="1:17" x14ac:dyDescent="0.2">
      <c r="A41" s="1">
        <v>9.5</v>
      </c>
      <c r="B41" s="3">
        <v>318.97399999999999</v>
      </c>
      <c r="C41" s="3">
        <v>321.83330000000001</v>
      </c>
      <c r="D41" s="3">
        <v>281.38339999999999</v>
      </c>
      <c r="E41" s="3">
        <v>283.82209999999998</v>
      </c>
      <c r="F41" s="3">
        <v>320.74</v>
      </c>
      <c r="G41" s="3">
        <v>326.83699999999999</v>
      </c>
      <c r="H41" s="3">
        <v>275.24439999999998</v>
      </c>
      <c r="I41" s="3">
        <v>274.40339999999998</v>
      </c>
      <c r="J41" s="3">
        <v>309.59739999999999</v>
      </c>
      <c r="K41" s="3">
        <v>315.94659999999999</v>
      </c>
      <c r="L41" s="3">
        <v>20.1829</v>
      </c>
      <c r="M41" s="3">
        <v>69.925399999999996</v>
      </c>
      <c r="N41" s="3">
        <v>312.20440000000002</v>
      </c>
      <c r="O41" s="3">
        <v>314.34879999999998</v>
      </c>
      <c r="P41" s="3">
        <v>10.974500000000001</v>
      </c>
      <c r="Q41" s="3">
        <v>10.974500000000001</v>
      </c>
    </row>
    <row r="42" spans="1:17" x14ac:dyDescent="0.2">
      <c r="A42" s="1">
        <v>9.75</v>
      </c>
      <c r="B42" s="3">
        <v>320.36160000000001</v>
      </c>
      <c r="C42" s="3">
        <v>321.91739999999999</v>
      </c>
      <c r="D42" s="3">
        <v>284.1585</v>
      </c>
      <c r="E42" s="3">
        <v>288.15309999999999</v>
      </c>
      <c r="F42" s="3">
        <v>323.09469999999999</v>
      </c>
      <c r="G42" s="3">
        <v>326.92110000000002</v>
      </c>
      <c r="H42" s="3">
        <v>273.9409</v>
      </c>
      <c r="I42" s="3">
        <v>279.70150000000001</v>
      </c>
      <c r="J42" s="3">
        <v>309.47120000000001</v>
      </c>
      <c r="K42" s="3">
        <v>316.70350000000002</v>
      </c>
      <c r="L42" s="3">
        <v>19.4681</v>
      </c>
      <c r="M42" s="3">
        <v>96.331299999999999</v>
      </c>
      <c r="N42" s="3">
        <v>314.47489999999999</v>
      </c>
      <c r="O42" s="3">
        <v>316.45119999999997</v>
      </c>
      <c r="P42" s="3">
        <v>10.974500000000001</v>
      </c>
      <c r="Q42" s="3">
        <v>10.974500000000001</v>
      </c>
    </row>
    <row r="43" spans="1:17" x14ac:dyDescent="0.2">
      <c r="A43" s="1">
        <v>10</v>
      </c>
      <c r="B43" s="3">
        <v>319.89909999999998</v>
      </c>
      <c r="C43" s="3">
        <v>320.52980000000002</v>
      </c>
      <c r="D43" s="3">
        <v>285.42</v>
      </c>
      <c r="E43" s="3">
        <v>292.98849999999999</v>
      </c>
      <c r="F43" s="3">
        <v>321.7912</v>
      </c>
      <c r="G43" s="3">
        <v>328.81319999999999</v>
      </c>
      <c r="H43" s="3">
        <v>279.65940000000001</v>
      </c>
      <c r="I43" s="3">
        <v>280.16399999999999</v>
      </c>
      <c r="J43" s="3">
        <v>311.32130000000001</v>
      </c>
      <c r="K43" s="3">
        <v>318.30130000000003</v>
      </c>
      <c r="L43" s="3">
        <v>33.343800000000002</v>
      </c>
      <c r="M43" s="3">
        <v>146.0317</v>
      </c>
      <c r="N43" s="3">
        <v>315.35789999999997</v>
      </c>
      <c r="O43" s="3">
        <v>316.40910000000002</v>
      </c>
      <c r="P43" s="3">
        <v>10.974500000000001</v>
      </c>
      <c r="Q43" s="3">
        <v>10.974500000000001</v>
      </c>
    </row>
    <row r="44" spans="1:17" x14ac:dyDescent="0.2">
      <c r="A44" s="1">
        <v>10.25</v>
      </c>
      <c r="B44" s="3">
        <v>322.50599999999997</v>
      </c>
      <c r="C44" s="3">
        <v>323.17880000000002</v>
      </c>
      <c r="D44" s="3">
        <v>285.96660000000003</v>
      </c>
      <c r="E44" s="3">
        <v>292.18959999999998</v>
      </c>
      <c r="F44" s="3">
        <v>319.18430000000001</v>
      </c>
      <c r="G44" s="3">
        <v>326.50060000000002</v>
      </c>
      <c r="H44" s="3">
        <v>279.11279999999999</v>
      </c>
      <c r="I44" s="3">
        <v>279.99579999999997</v>
      </c>
      <c r="J44" s="3">
        <v>307.45299999999997</v>
      </c>
      <c r="K44" s="3">
        <v>318.88990000000001</v>
      </c>
      <c r="L44" s="3">
        <v>35.572400000000002</v>
      </c>
      <c r="M44" s="3">
        <v>171.1763</v>
      </c>
      <c r="N44" s="3">
        <v>312.62479999999999</v>
      </c>
      <c r="O44" s="3">
        <v>317.2921</v>
      </c>
      <c r="P44" s="3">
        <v>10.974500000000001</v>
      </c>
      <c r="Q44" s="3">
        <v>10.974500000000001</v>
      </c>
    </row>
    <row r="45" spans="1:17" x14ac:dyDescent="0.2">
      <c r="A45" s="1">
        <v>10.5</v>
      </c>
      <c r="B45" s="3">
        <v>320.02519999999998</v>
      </c>
      <c r="C45" s="3">
        <v>321.2867</v>
      </c>
      <c r="D45" s="3">
        <v>286.93369999999999</v>
      </c>
      <c r="E45" s="3">
        <v>294.41820000000001</v>
      </c>
      <c r="F45" s="3">
        <v>322.0856</v>
      </c>
      <c r="G45" s="3">
        <v>326.24829999999997</v>
      </c>
      <c r="H45" s="3">
        <v>280.58449999999999</v>
      </c>
      <c r="I45" s="3">
        <v>281.80380000000002</v>
      </c>
      <c r="J45" s="3">
        <v>310.48039999999997</v>
      </c>
      <c r="K45" s="3">
        <v>316.45119999999997</v>
      </c>
      <c r="L45" s="3">
        <v>68.369600000000005</v>
      </c>
      <c r="M45" s="3">
        <v>191.73759999999999</v>
      </c>
      <c r="N45" s="3">
        <v>316.45119999999997</v>
      </c>
      <c r="O45" s="3">
        <v>317.62849999999997</v>
      </c>
      <c r="P45" s="3">
        <v>10.974500000000001</v>
      </c>
      <c r="Q45" s="3">
        <v>10.974500000000001</v>
      </c>
    </row>
    <row r="46" spans="1:17" x14ac:dyDescent="0.2">
      <c r="A46" s="1">
        <v>10.75</v>
      </c>
      <c r="B46" s="3">
        <v>322.67419999999998</v>
      </c>
      <c r="C46" s="3">
        <v>322.92649999999998</v>
      </c>
      <c r="D46" s="3">
        <v>287.77460000000002</v>
      </c>
      <c r="E46" s="3">
        <v>294.03969999999998</v>
      </c>
      <c r="F46" s="3">
        <v>321.37079999999997</v>
      </c>
      <c r="G46" s="3">
        <v>327.3415</v>
      </c>
      <c r="H46" s="3">
        <v>283.10730000000001</v>
      </c>
      <c r="I46" s="3">
        <v>283.27550000000002</v>
      </c>
      <c r="J46" s="3">
        <v>308.75639999999999</v>
      </c>
      <c r="K46" s="3">
        <v>318.17509999999999</v>
      </c>
      <c r="L46" s="3">
        <v>111.5526</v>
      </c>
      <c r="M46" s="3">
        <v>198.255</v>
      </c>
      <c r="N46" s="3">
        <v>315.06360000000001</v>
      </c>
      <c r="O46" s="3">
        <v>316.99779999999998</v>
      </c>
      <c r="P46" s="3">
        <v>10.974500000000001</v>
      </c>
      <c r="Q46" s="3">
        <v>12.025600000000001</v>
      </c>
    </row>
    <row r="47" spans="1:17" x14ac:dyDescent="0.2">
      <c r="A47" s="1">
        <v>11</v>
      </c>
      <c r="B47" s="3">
        <v>320.44569999999999</v>
      </c>
      <c r="C47" s="3">
        <v>322.464</v>
      </c>
      <c r="D47" s="3">
        <v>289.96109999999999</v>
      </c>
      <c r="E47" s="3">
        <v>296.05799999999999</v>
      </c>
      <c r="F47" s="3">
        <v>322.464</v>
      </c>
      <c r="G47" s="3">
        <v>328.4348</v>
      </c>
      <c r="H47" s="3">
        <v>288.11099999999999</v>
      </c>
      <c r="I47" s="3">
        <v>285.75630000000001</v>
      </c>
      <c r="J47" s="3">
        <v>310.48039999999997</v>
      </c>
      <c r="K47" s="3">
        <v>317.46030000000002</v>
      </c>
      <c r="L47" s="3">
        <v>142.83609999999999</v>
      </c>
      <c r="M47" s="3">
        <v>211.96260000000001</v>
      </c>
      <c r="N47" s="3">
        <v>314.6431</v>
      </c>
      <c r="O47" s="3">
        <v>319.35250000000002</v>
      </c>
      <c r="P47" s="3">
        <v>10.974500000000001</v>
      </c>
      <c r="Q47" s="3">
        <v>10.974500000000001</v>
      </c>
    </row>
    <row r="48" spans="1:17" x14ac:dyDescent="0.2">
      <c r="A48" s="1">
        <v>11.25</v>
      </c>
      <c r="B48" s="3">
        <v>322.8845</v>
      </c>
      <c r="C48" s="3">
        <v>324.27199999999999</v>
      </c>
      <c r="D48" s="3">
        <v>289.24630000000002</v>
      </c>
      <c r="E48" s="3">
        <v>297.06720000000001</v>
      </c>
      <c r="F48" s="3">
        <v>322.50599999999997</v>
      </c>
      <c r="G48" s="3">
        <v>331.5043</v>
      </c>
      <c r="H48" s="3">
        <v>286.8075</v>
      </c>
      <c r="I48" s="3">
        <v>286.21890000000002</v>
      </c>
      <c r="J48" s="3">
        <v>309.09280000000001</v>
      </c>
      <c r="K48" s="3">
        <v>316.32499999999999</v>
      </c>
      <c r="L48" s="3">
        <v>160.87459999999999</v>
      </c>
      <c r="M48" s="3">
        <v>216.88220000000001</v>
      </c>
      <c r="N48" s="3">
        <v>315.94659999999999</v>
      </c>
      <c r="O48" s="3">
        <v>320.06729999999999</v>
      </c>
      <c r="P48" s="3">
        <v>10.974500000000001</v>
      </c>
      <c r="Q48" s="3">
        <v>11.0586</v>
      </c>
    </row>
    <row r="49" spans="1:17" x14ac:dyDescent="0.2">
      <c r="A49" s="1">
        <v>11.5</v>
      </c>
      <c r="B49" s="3">
        <v>320.40370000000001</v>
      </c>
      <c r="C49" s="3">
        <v>323.01060000000001</v>
      </c>
      <c r="D49" s="3">
        <v>291.43279999999999</v>
      </c>
      <c r="E49" s="3">
        <v>298.20249999999999</v>
      </c>
      <c r="F49" s="3">
        <v>323.13679999999999</v>
      </c>
      <c r="G49" s="3">
        <v>325.40730000000002</v>
      </c>
      <c r="H49" s="3">
        <v>288.40530000000001</v>
      </c>
      <c r="I49" s="3">
        <v>288.2792</v>
      </c>
      <c r="J49" s="3">
        <v>311.69979999999998</v>
      </c>
      <c r="K49" s="3">
        <v>318.13310000000001</v>
      </c>
      <c r="L49" s="3">
        <v>182.02459999999999</v>
      </c>
      <c r="M49" s="3">
        <v>226.76339999999999</v>
      </c>
      <c r="N49" s="3">
        <v>315.23180000000002</v>
      </c>
      <c r="O49" s="3">
        <v>319.01609999999999</v>
      </c>
      <c r="P49" s="3">
        <v>10.974500000000001</v>
      </c>
      <c r="Q49" s="3">
        <v>12.488200000000001</v>
      </c>
    </row>
    <row r="50" spans="1:17" x14ac:dyDescent="0.2">
      <c r="A50" s="1">
        <v>11.75</v>
      </c>
      <c r="B50" s="3">
        <v>321.7912</v>
      </c>
      <c r="C50" s="3">
        <v>321.7912</v>
      </c>
      <c r="D50" s="3">
        <v>293.19880000000001</v>
      </c>
      <c r="E50" s="3">
        <v>302.02879999999999</v>
      </c>
      <c r="F50" s="3">
        <v>320.95030000000003</v>
      </c>
      <c r="G50" s="3">
        <v>325.65960000000001</v>
      </c>
      <c r="H50" s="3">
        <v>288.6576</v>
      </c>
      <c r="I50" s="3">
        <v>286.84960000000001</v>
      </c>
      <c r="J50" s="3">
        <v>311.36340000000001</v>
      </c>
      <c r="K50" s="3">
        <v>316.82960000000003</v>
      </c>
      <c r="L50" s="3">
        <v>198.63339999999999</v>
      </c>
      <c r="M50" s="3">
        <v>233.40690000000001</v>
      </c>
      <c r="N50" s="3">
        <v>315.77839999999998</v>
      </c>
      <c r="O50" s="3">
        <v>317.03980000000001</v>
      </c>
      <c r="P50" s="3">
        <v>10.974500000000001</v>
      </c>
      <c r="Q50" s="3">
        <v>13.8337</v>
      </c>
    </row>
    <row r="51" spans="1:17" x14ac:dyDescent="0.2">
      <c r="A51" s="1">
        <v>12</v>
      </c>
      <c r="B51" s="3">
        <v>321.49689999999998</v>
      </c>
      <c r="C51" s="3">
        <v>324.35610000000003</v>
      </c>
      <c r="D51" s="3">
        <v>292.98849999999999</v>
      </c>
      <c r="E51" s="3">
        <v>298.95929999999998</v>
      </c>
      <c r="F51" s="3">
        <v>320.44569999999999</v>
      </c>
      <c r="G51" s="3">
        <v>326.03809999999999</v>
      </c>
      <c r="H51" s="3">
        <v>286.63929999999999</v>
      </c>
      <c r="I51" s="3">
        <v>289.37240000000003</v>
      </c>
      <c r="J51" s="3">
        <v>310.98500000000001</v>
      </c>
      <c r="K51" s="3">
        <v>317.9228</v>
      </c>
      <c r="L51" s="3">
        <v>210.49090000000001</v>
      </c>
      <c r="M51" s="3">
        <v>238.66290000000001</v>
      </c>
      <c r="N51" s="3">
        <v>319.1422</v>
      </c>
      <c r="O51" s="3">
        <v>320.6139</v>
      </c>
      <c r="P51" s="3">
        <v>10.974500000000001</v>
      </c>
      <c r="Q51" s="3">
        <v>10.974500000000001</v>
      </c>
    </row>
    <row r="52" spans="1:17" x14ac:dyDescent="0.2">
      <c r="A52" s="1">
        <v>12.25</v>
      </c>
      <c r="B52" s="3">
        <v>322.54809999999998</v>
      </c>
      <c r="C52" s="3">
        <v>323.72539999999998</v>
      </c>
      <c r="D52" s="3">
        <v>295.34320000000002</v>
      </c>
      <c r="E52" s="3">
        <v>303.33229999999998</v>
      </c>
      <c r="F52" s="3">
        <v>323.01060000000001</v>
      </c>
      <c r="G52" s="3">
        <v>326.37439999999998</v>
      </c>
      <c r="H52" s="3">
        <v>288.36329999999998</v>
      </c>
      <c r="I52" s="3">
        <v>290.04520000000002</v>
      </c>
      <c r="J52" s="3">
        <v>309.63940000000002</v>
      </c>
      <c r="K52" s="3">
        <v>319.73090000000002</v>
      </c>
      <c r="L52" s="3">
        <v>218.2277</v>
      </c>
      <c r="M52" s="3">
        <v>249.59530000000001</v>
      </c>
      <c r="N52" s="3">
        <v>318.67970000000003</v>
      </c>
      <c r="O52" s="3">
        <v>321.62299999999999</v>
      </c>
      <c r="P52" s="3">
        <v>10.974500000000001</v>
      </c>
      <c r="Q52" s="3">
        <v>10.974500000000001</v>
      </c>
    </row>
    <row r="53" spans="1:17" x14ac:dyDescent="0.2">
      <c r="A53" s="1">
        <v>12.5</v>
      </c>
      <c r="B53" s="3">
        <v>318.97399999999999</v>
      </c>
      <c r="C53" s="3">
        <v>321.74919999999997</v>
      </c>
      <c r="D53" s="3">
        <v>297.31950000000001</v>
      </c>
      <c r="E53" s="3">
        <v>301.94470000000001</v>
      </c>
      <c r="F53" s="3">
        <v>321.37079999999997</v>
      </c>
      <c r="G53" s="3">
        <v>327.63589999999999</v>
      </c>
      <c r="H53" s="3">
        <v>293.66129999999998</v>
      </c>
      <c r="I53" s="3">
        <v>295.88979999999998</v>
      </c>
      <c r="J53" s="3">
        <v>310.22809999999998</v>
      </c>
      <c r="K53" s="3">
        <v>316.1148</v>
      </c>
      <c r="L53" s="3">
        <v>221.17099999999999</v>
      </c>
      <c r="M53" s="3">
        <v>248.79640000000001</v>
      </c>
      <c r="N53" s="3">
        <v>317.75470000000001</v>
      </c>
      <c r="O53" s="3">
        <v>321.83330000000001</v>
      </c>
      <c r="P53" s="3">
        <v>10.974500000000001</v>
      </c>
      <c r="Q53" s="3">
        <v>11.6472</v>
      </c>
    </row>
    <row r="54" spans="1:17" x14ac:dyDescent="0.2">
      <c r="A54" s="1">
        <v>12.75</v>
      </c>
      <c r="B54" s="3">
        <v>321.45490000000001</v>
      </c>
      <c r="C54" s="3">
        <v>323.30500000000001</v>
      </c>
      <c r="D54" s="3">
        <v>296.43650000000002</v>
      </c>
      <c r="E54" s="3">
        <v>303.71069999999997</v>
      </c>
      <c r="F54" s="3">
        <v>322.92649999999998</v>
      </c>
      <c r="G54" s="3">
        <v>326.16419999999999</v>
      </c>
      <c r="H54" s="3">
        <v>290.25540000000001</v>
      </c>
      <c r="I54" s="3">
        <v>296.77280000000002</v>
      </c>
      <c r="J54" s="3">
        <v>313.76010000000002</v>
      </c>
      <c r="K54" s="3">
        <v>318.04899999999998</v>
      </c>
      <c r="L54" s="3">
        <v>229.37029999999999</v>
      </c>
      <c r="M54" s="3">
        <v>254.85130000000001</v>
      </c>
      <c r="N54" s="3">
        <v>317.62849999999997</v>
      </c>
      <c r="O54" s="3">
        <v>319.89909999999998</v>
      </c>
      <c r="P54" s="3">
        <v>10.974500000000001</v>
      </c>
      <c r="Q54" s="3">
        <v>11.521100000000001</v>
      </c>
    </row>
    <row r="55" spans="1:17" x14ac:dyDescent="0.2">
      <c r="A55" s="1">
        <v>13</v>
      </c>
      <c r="B55" s="3">
        <v>321.87529999999998</v>
      </c>
      <c r="C55" s="3">
        <v>322.59010000000001</v>
      </c>
      <c r="D55" s="3">
        <v>298.32859999999999</v>
      </c>
      <c r="E55" s="3">
        <v>306.86430000000001</v>
      </c>
      <c r="F55" s="3">
        <v>323.30500000000001</v>
      </c>
      <c r="G55" s="3">
        <v>327.93020000000001</v>
      </c>
      <c r="H55" s="3">
        <v>288.06900000000002</v>
      </c>
      <c r="I55" s="3">
        <v>300.05259999999998</v>
      </c>
      <c r="J55" s="3">
        <v>311.06909999999999</v>
      </c>
      <c r="K55" s="3">
        <v>319.39449999999999</v>
      </c>
      <c r="L55" s="3">
        <v>234.75239999999999</v>
      </c>
      <c r="M55" s="3">
        <v>250.31010000000001</v>
      </c>
      <c r="N55" s="3">
        <v>319.10019999999997</v>
      </c>
      <c r="O55" s="3">
        <v>322.16969999999998</v>
      </c>
      <c r="P55" s="3">
        <v>10.974500000000001</v>
      </c>
      <c r="Q55" s="3">
        <v>10.974500000000001</v>
      </c>
    </row>
    <row r="56" spans="1:17" x14ac:dyDescent="0.2">
      <c r="A56" s="1">
        <v>13.25</v>
      </c>
      <c r="B56" s="3">
        <v>320.5718</v>
      </c>
      <c r="C56" s="3">
        <v>322.464</v>
      </c>
      <c r="D56" s="3">
        <v>297.82400000000001</v>
      </c>
      <c r="E56" s="3">
        <v>308.33600000000001</v>
      </c>
      <c r="F56" s="3">
        <v>323.72539999999998</v>
      </c>
      <c r="G56" s="3">
        <v>328.30860000000001</v>
      </c>
      <c r="H56" s="3">
        <v>295.67959999999999</v>
      </c>
      <c r="I56" s="3">
        <v>302.65949999999998</v>
      </c>
      <c r="J56" s="3">
        <v>311.32130000000001</v>
      </c>
      <c r="K56" s="3">
        <v>318.59559999999999</v>
      </c>
      <c r="L56" s="3">
        <v>237.99010000000001</v>
      </c>
      <c r="M56" s="3">
        <v>255.1876</v>
      </c>
      <c r="N56" s="3">
        <v>317.5444</v>
      </c>
      <c r="O56" s="3">
        <v>320.95030000000003</v>
      </c>
      <c r="P56" s="3">
        <v>10.974500000000001</v>
      </c>
      <c r="Q56" s="3">
        <v>11.268800000000001</v>
      </c>
    </row>
    <row r="57" spans="1:17" x14ac:dyDescent="0.2">
      <c r="A57" s="1">
        <v>13.5</v>
      </c>
      <c r="B57" s="3">
        <v>324.81869999999998</v>
      </c>
      <c r="C57" s="3">
        <v>325.86989999999997</v>
      </c>
      <c r="D57" s="3">
        <v>298.20249999999999</v>
      </c>
      <c r="E57" s="3">
        <v>306.57</v>
      </c>
      <c r="F57" s="3">
        <v>320.78210000000001</v>
      </c>
      <c r="G57" s="3">
        <v>328.1825</v>
      </c>
      <c r="H57" s="3">
        <v>290.25540000000001</v>
      </c>
      <c r="I57" s="3">
        <v>299.21159999999998</v>
      </c>
      <c r="J57" s="3">
        <v>314.2647</v>
      </c>
      <c r="K57" s="3">
        <v>319.18430000000001</v>
      </c>
      <c r="L57" s="3">
        <v>243.75069999999999</v>
      </c>
      <c r="M57" s="3">
        <v>256.82749999999999</v>
      </c>
      <c r="N57" s="3">
        <v>316.91370000000001</v>
      </c>
      <c r="O57" s="3">
        <v>320.90820000000002</v>
      </c>
      <c r="P57" s="3">
        <v>10.974500000000001</v>
      </c>
      <c r="Q57" s="3">
        <v>13.9178</v>
      </c>
    </row>
    <row r="58" spans="1:17" x14ac:dyDescent="0.2">
      <c r="A58" s="1">
        <v>13.75</v>
      </c>
      <c r="B58" s="3">
        <v>322.92649999999998</v>
      </c>
      <c r="C58" s="3">
        <v>323.72539999999998</v>
      </c>
      <c r="D58" s="3">
        <v>298.32859999999999</v>
      </c>
      <c r="E58" s="3">
        <v>307.11660000000001</v>
      </c>
      <c r="F58" s="3">
        <v>324.77659999999997</v>
      </c>
      <c r="G58" s="3">
        <v>325.82780000000002</v>
      </c>
      <c r="H58" s="3">
        <v>295.59550000000002</v>
      </c>
      <c r="I58" s="3">
        <v>303.79480000000001</v>
      </c>
      <c r="J58" s="3">
        <v>311.95209999999997</v>
      </c>
      <c r="K58" s="3">
        <v>318.7638</v>
      </c>
      <c r="L58" s="3">
        <v>249.34299999999999</v>
      </c>
      <c r="M58" s="3">
        <v>260.10719999999998</v>
      </c>
      <c r="N58" s="3">
        <v>318.67970000000003</v>
      </c>
      <c r="O58" s="3">
        <v>320.10930000000002</v>
      </c>
      <c r="P58" s="3">
        <v>10.974500000000001</v>
      </c>
      <c r="Q58" s="3">
        <v>12.8246</v>
      </c>
    </row>
    <row r="59" spans="1:17" x14ac:dyDescent="0.2">
      <c r="A59" s="1">
        <v>14</v>
      </c>
      <c r="B59" s="3">
        <v>320.86619999999999</v>
      </c>
      <c r="C59" s="3">
        <v>324.39819999999997</v>
      </c>
      <c r="D59" s="3">
        <v>298.28660000000002</v>
      </c>
      <c r="E59" s="3">
        <v>308.9246</v>
      </c>
      <c r="F59" s="3">
        <v>322.67419999999998</v>
      </c>
      <c r="G59" s="3">
        <v>328.8553</v>
      </c>
      <c r="H59" s="3">
        <v>293.61930000000001</v>
      </c>
      <c r="I59" s="3">
        <v>304.25729999999999</v>
      </c>
      <c r="J59" s="3">
        <v>312.20440000000002</v>
      </c>
      <c r="K59" s="3">
        <v>319.85700000000003</v>
      </c>
      <c r="L59" s="3">
        <v>251.95</v>
      </c>
      <c r="M59" s="3">
        <v>260.94819999999999</v>
      </c>
      <c r="N59" s="3">
        <v>317.79669999999999</v>
      </c>
      <c r="O59" s="3">
        <v>319.52069999999998</v>
      </c>
      <c r="P59" s="3">
        <v>10.974500000000001</v>
      </c>
      <c r="Q59" s="3">
        <v>12.992699999999999</v>
      </c>
    </row>
    <row r="60" spans="1:17" x14ac:dyDescent="0.2">
      <c r="A60" s="1">
        <v>14.25</v>
      </c>
      <c r="B60" s="3">
        <v>325.65960000000001</v>
      </c>
      <c r="C60" s="3">
        <v>325.82780000000002</v>
      </c>
      <c r="D60" s="3">
        <v>297.02510000000001</v>
      </c>
      <c r="E60" s="3">
        <v>307.8734</v>
      </c>
      <c r="F60" s="3">
        <v>322.16969999999998</v>
      </c>
      <c r="G60" s="3">
        <v>329.02339999999998</v>
      </c>
      <c r="H60" s="3">
        <v>292.98849999999999</v>
      </c>
      <c r="I60" s="3">
        <v>307.03250000000003</v>
      </c>
      <c r="J60" s="3">
        <v>312.58280000000002</v>
      </c>
      <c r="K60" s="3">
        <v>319.77289999999999</v>
      </c>
      <c r="L60" s="3">
        <v>254.09440000000001</v>
      </c>
      <c r="M60" s="3">
        <v>266.33030000000002</v>
      </c>
      <c r="N60" s="3">
        <v>320.10930000000002</v>
      </c>
      <c r="O60" s="3">
        <v>321.83330000000001</v>
      </c>
      <c r="P60" s="3">
        <v>10.974500000000001</v>
      </c>
      <c r="Q60" s="3">
        <v>12.6143</v>
      </c>
    </row>
    <row r="61" spans="1:17" x14ac:dyDescent="0.2">
      <c r="A61" s="1">
        <v>14.5</v>
      </c>
      <c r="B61" s="3">
        <v>321.83330000000001</v>
      </c>
      <c r="C61" s="3">
        <v>322.16969999999998</v>
      </c>
      <c r="D61" s="3">
        <v>301.14580000000001</v>
      </c>
      <c r="E61" s="3">
        <v>307.20069999999998</v>
      </c>
      <c r="F61" s="3">
        <v>323.38900000000001</v>
      </c>
      <c r="G61" s="3">
        <v>328.4348</v>
      </c>
      <c r="H61" s="3">
        <v>296.22620000000001</v>
      </c>
      <c r="I61" s="3">
        <v>305.93920000000003</v>
      </c>
      <c r="J61" s="3">
        <v>310.94290000000001</v>
      </c>
      <c r="K61" s="3">
        <v>322.04349999999999</v>
      </c>
      <c r="L61" s="3">
        <v>254.97739999999999</v>
      </c>
      <c r="M61" s="3">
        <v>268.685</v>
      </c>
      <c r="N61" s="3">
        <v>317.2921</v>
      </c>
      <c r="O61" s="3">
        <v>321.95940000000002</v>
      </c>
      <c r="P61" s="3">
        <v>10.974500000000001</v>
      </c>
      <c r="Q61" s="3">
        <v>11.8995</v>
      </c>
    </row>
    <row r="62" spans="1:17" x14ac:dyDescent="0.2">
      <c r="A62" s="1">
        <v>14.75</v>
      </c>
      <c r="B62" s="3">
        <v>322.37990000000002</v>
      </c>
      <c r="C62" s="3">
        <v>324.86070000000001</v>
      </c>
      <c r="D62" s="3">
        <v>300.76740000000001</v>
      </c>
      <c r="E62" s="3">
        <v>309.51330000000002</v>
      </c>
      <c r="F62" s="3">
        <v>324.60840000000002</v>
      </c>
      <c r="G62" s="3">
        <v>328.01429999999999</v>
      </c>
      <c r="H62" s="3">
        <v>295.0489</v>
      </c>
      <c r="I62" s="3">
        <v>302.95389999999998</v>
      </c>
      <c r="J62" s="3">
        <v>313.00330000000002</v>
      </c>
      <c r="K62" s="3">
        <v>319.26839999999999</v>
      </c>
      <c r="L62" s="3">
        <v>260.99020000000002</v>
      </c>
      <c r="M62" s="3">
        <v>268.43270000000001</v>
      </c>
      <c r="N62" s="3">
        <v>319.68880000000001</v>
      </c>
      <c r="O62" s="3">
        <v>322.80040000000002</v>
      </c>
      <c r="P62" s="3">
        <v>10.974500000000001</v>
      </c>
      <c r="Q62" s="3">
        <v>14.1701</v>
      </c>
    </row>
    <row r="63" spans="1:17" x14ac:dyDescent="0.2">
      <c r="A63" s="1">
        <v>15</v>
      </c>
      <c r="B63" s="3">
        <v>321.07639999999998</v>
      </c>
      <c r="C63" s="3">
        <v>323.17880000000002</v>
      </c>
      <c r="D63" s="3">
        <v>299.75819999999999</v>
      </c>
      <c r="E63" s="3">
        <v>311.6157</v>
      </c>
      <c r="F63" s="3">
        <v>322.67419999999998</v>
      </c>
      <c r="G63" s="3">
        <v>328.01429999999999</v>
      </c>
      <c r="H63" s="3">
        <v>293.1567</v>
      </c>
      <c r="I63" s="3">
        <v>309.3451</v>
      </c>
      <c r="J63" s="3">
        <v>308.67230000000001</v>
      </c>
      <c r="K63" s="3">
        <v>320.10930000000002</v>
      </c>
      <c r="L63" s="3">
        <v>258.25709999999998</v>
      </c>
      <c r="M63" s="3">
        <v>269.65210000000002</v>
      </c>
      <c r="N63" s="3">
        <v>318.88990000000001</v>
      </c>
      <c r="O63" s="3">
        <v>319.94110000000001</v>
      </c>
      <c r="P63" s="3">
        <v>10.974500000000001</v>
      </c>
      <c r="Q63" s="3">
        <v>11.689299999999999</v>
      </c>
    </row>
    <row r="64" spans="1:17" x14ac:dyDescent="0.2">
      <c r="A64" s="1">
        <v>15.25</v>
      </c>
      <c r="B64" s="3">
        <v>322.29579999999999</v>
      </c>
      <c r="C64" s="3">
        <v>323.22089999999997</v>
      </c>
      <c r="D64" s="3">
        <v>301.18779999999998</v>
      </c>
      <c r="E64" s="3">
        <v>313.0874</v>
      </c>
      <c r="F64" s="3">
        <v>321.91739999999999</v>
      </c>
      <c r="G64" s="3">
        <v>328.1825</v>
      </c>
      <c r="H64" s="3">
        <v>299.25369999999998</v>
      </c>
      <c r="I64" s="3">
        <v>307.3689</v>
      </c>
      <c r="J64" s="3">
        <v>310.18610000000001</v>
      </c>
      <c r="K64" s="3">
        <v>318.59559999999999</v>
      </c>
      <c r="L64" s="3">
        <v>261.57889999999998</v>
      </c>
      <c r="M64" s="3">
        <v>273.81479999999999</v>
      </c>
      <c r="N64" s="3">
        <v>317.9649</v>
      </c>
      <c r="O64" s="3">
        <v>320.44569999999999</v>
      </c>
      <c r="P64" s="3">
        <v>10.974500000000001</v>
      </c>
      <c r="Q64" s="3">
        <v>15.4315</v>
      </c>
    </row>
    <row r="65" spans="1:17" x14ac:dyDescent="0.2">
      <c r="A65" s="1">
        <v>15.5</v>
      </c>
      <c r="B65" s="3">
        <v>320.65589999999997</v>
      </c>
      <c r="C65" s="3">
        <v>322.33789999999999</v>
      </c>
      <c r="D65" s="3">
        <v>302.07089999999999</v>
      </c>
      <c r="E65" s="3">
        <v>308.84050000000002</v>
      </c>
      <c r="F65" s="3">
        <v>322.92649999999998</v>
      </c>
      <c r="G65" s="3">
        <v>330.66329999999999</v>
      </c>
      <c r="H65" s="3">
        <v>293.61930000000001</v>
      </c>
      <c r="I65" s="3">
        <v>307.8734</v>
      </c>
      <c r="J65" s="3">
        <v>309.80759999999998</v>
      </c>
      <c r="K65" s="3">
        <v>317.79669999999999</v>
      </c>
      <c r="L65" s="3">
        <v>259.77080000000001</v>
      </c>
      <c r="M65" s="3">
        <v>269.7362</v>
      </c>
      <c r="N65" s="3">
        <v>317.5865</v>
      </c>
      <c r="O65" s="3">
        <v>321.07639999999998</v>
      </c>
      <c r="P65" s="3">
        <v>10.974500000000001</v>
      </c>
      <c r="Q65" s="3">
        <v>14.8428</v>
      </c>
    </row>
    <row r="66" spans="1:17" x14ac:dyDescent="0.2">
      <c r="A66" s="1">
        <v>15.75</v>
      </c>
      <c r="B66" s="3">
        <v>323.59930000000003</v>
      </c>
      <c r="C66" s="3">
        <v>324.39819999999997</v>
      </c>
      <c r="D66" s="3">
        <v>304.846</v>
      </c>
      <c r="E66" s="3">
        <v>312.3725</v>
      </c>
      <c r="F66" s="3">
        <v>326.16419999999999</v>
      </c>
      <c r="G66" s="3">
        <v>329.44389999999999</v>
      </c>
      <c r="H66" s="3">
        <v>302.78570000000002</v>
      </c>
      <c r="I66" s="3">
        <v>307.78930000000003</v>
      </c>
      <c r="J66" s="3">
        <v>313.4658</v>
      </c>
      <c r="K66" s="3">
        <v>319.64679999999998</v>
      </c>
      <c r="L66" s="3">
        <v>266.3723</v>
      </c>
      <c r="M66" s="3">
        <v>271.6703</v>
      </c>
      <c r="N66" s="3">
        <v>318.09100000000001</v>
      </c>
      <c r="O66" s="3">
        <v>321.45490000000001</v>
      </c>
      <c r="P66" s="3">
        <v>10.974500000000001</v>
      </c>
      <c r="Q66" s="3">
        <v>16.987300000000001</v>
      </c>
    </row>
    <row r="67" spans="1:17" x14ac:dyDescent="0.2">
      <c r="A67" s="1">
        <v>16</v>
      </c>
      <c r="B67" s="3">
        <v>322.12759999999997</v>
      </c>
      <c r="C67" s="3">
        <v>324.10390000000001</v>
      </c>
      <c r="D67" s="3">
        <v>303.29020000000003</v>
      </c>
      <c r="E67" s="3">
        <v>311.91000000000003</v>
      </c>
      <c r="F67" s="3">
        <v>324.23</v>
      </c>
      <c r="G67" s="3">
        <v>328.47680000000003</v>
      </c>
      <c r="H67" s="3">
        <v>301.06169999999997</v>
      </c>
      <c r="I67" s="3">
        <v>309.09280000000001</v>
      </c>
      <c r="J67" s="3">
        <v>309.80759999999998</v>
      </c>
      <c r="K67" s="3">
        <v>319.01609999999999</v>
      </c>
      <c r="L67" s="3">
        <v>268.6429</v>
      </c>
      <c r="M67" s="3">
        <v>273.5204</v>
      </c>
      <c r="N67" s="3">
        <v>318.21719999999999</v>
      </c>
      <c r="O67" s="3">
        <v>322.464</v>
      </c>
      <c r="P67" s="3">
        <v>10.974500000000001</v>
      </c>
      <c r="Q67" s="3">
        <v>14.043900000000001</v>
      </c>
    </row>
    <row r="68" spans="1:17" x14ac:dyDescent="0.2">
      <c r="A68" s="1">
        <v>16.25</v>
      </c>
      <c r="B68" s="3">
        <v>322.71629999999999</v>
      </c>
      <c r="C68" s="3">
        <v>323.72539999999998</v>
      </c>
      <c r="D68" s="3">
        <v>305.56079999999997</v>
      </c>
      <c r="E68" s="3">
        <v>310.69060000000002</v>
      </c>
      <c r="F68" s="3">
        <v>322.42189999999999</v>
      </c>
      <c r="G68" s="3">
        <v>328.51889999999997</v>
      </c>
      <c r="H68" s="3">
        <v>294.71249999999998</v>
      </c>
      <c r="I68" s="3">
        <v>312.07819999999998</v>
      </c>
      <c r="J68" s="3">
        <v>313.12939999999998</v>
      </c>
      <c r="K68" s="3">
        <v>320.15140000000002</v>
      </c>
      <c r="L68" s="3">
        <v>271.37599999999998</v>
      </c>
      <c r="M68" s="3">
        <v>276.92630000000003</v>
      </c>
      <c r="N68" s="3">
        <v>319.85700000000003</v>
      </c>
      <c r="O68" s="3">
        <v>323.17880000000002</v>
      </c>
      <c r="P68" s="3">
        <v>10.974500000000001</v>
      </c>
      <c r="Q68" s="3">
        <v>14.2121</v>
      </c>
    </row>
    <row r="69" spans="1:17" x14ac:dyDescent="0.2">
      <c r="A69" s="1">
        <v>16.5</v>
      </c>
      <c r="B69" s="3">
        <v>323.2629</v>
      </c>
      <c r="C69" s="3">
        <v>327.3415</v>
      </c>
      <c r="D69" s="3">
        <v>305.14030000000002</v>
      </c>
      <c r="E69" s="3">
        <v>312.54070000000002</v>
      </c>
      <c r="F69" s="3">
        <v>324.90280000000001</v>
      </c>
      <c r="G69" s="3">
        <v>328.26659999999998</v>
      </c>
      <c r="H69" s="3">
        <v>297.31950000000001</v>
      </c>
      <c r="I69" s="3">
        <v>310.69060000000002</v>
      </c>
      <c r="J69" s="3">
        <v>310.69060000000002</v>
      </c>
      <c r="K69" s="3">
        <v>317.9649</v>
      </c>
      <c r="L69" s="3">
        <v>268.22239999999999</v>
      </c>
      <c r="M69" s="3">
        <v>278.0616</v>
      </c>
      <c r="N69" s="3">
        <v>317.37619999999998</v>
      </c>
      <c r="O69" s="3">
        <v>321.24459999999999</v>
      </c>
      <c r="P69" s="3">
        <v>10.974500000000001</v>
      </c>
      <c r="Q69" s="3">
        <v>13.791700000000001</v>
      </c>
    </row>
    <row r="70" spans="1:17" x14ac:dyDescent="0.2">
      <c r="A70" s="1">
        <v>16.75</v>
      </c>
      <c r="B70" s="3">
        <v>324.35610000000003</v>
      </c>
      <c r="C70" s="3">
        <v>329.14960000000002</v>
      </c>
      <c r="D70" s="3">
        <v>306.65410000000003</v>
      </c>
      <c r="E70" s="3">
        <v>314.2226</v>
      </c>
      <c r="F70" s="3">
        <v>323.59930000000003</v>
      </c>
      <c r="G70" s="3">
        <v>329.27569999999997</v>
      </c>
      <c r="H70" s="3">
        <v>301.65039999999999</v>
      </c>
      <c r="I70" s="3">
        <v>311.15320000000003</v>
      </c>
      <c r="J70" s="3">
        <v>315.98860000000002</v>
      </c>
      <c r="K70" s="3">
        <v>321.2867</v>
      </c>
      <c r="L70" s="3">
        <v>273.39429999999999</v>
      </c>
      <c r="M70" s="3">
        <v>279.15480000000002</v>
      </c>
      <c r="N70" s="3">
        <v>319.73090000000002</v>
      </c>
      <c r="O70" s="3">
        <v>323.09469999999999</v>
      </c>
      <c r="P70" s="3">
        <v>10.974500000000001</v>
      </c>
      <c r="Q70" s="3">
        <v>14.800800000000001</v>
      </c>
    </row>
    <row r="71" spans="1:17" x14ac:dyDescent="0.2">
      <c r="A71" s="1">
        <v>17</v>
      </c>
      <c r="B71" s="3">
        <v>324.35610000000003</v>
      </c>
      <c r="C71" s="3">
        <v>324.56639999999999</v>
      </c>
      <c r="D71" s="3">
        <v>305.81310000000002</v>
      </c>
      <c r="E71" s="3">
        <v>316.91370000000001</v>
      </c>
      <c r="F71" s="3">
        <v>320.90820000000002</v>
      </c>
      <c r="G71" s="3">
        <v>325.65960000000001</v>
      </c>
      <c r="H71" s="3">
        <v>300.26280000000003</v>
      </c>
      <c r="I71" s="3">
        <v>313.0874</v>
      </c>
      <c r="J71" s="3">
        <v>312.96120000000002</v>
      </c>
      <c r="K71" s="3">
        <v>317.9228</v>
      </c>
      <c r="L71" s="3">
        <v>271.24990000000003</v>
      </c>
      <c r="M71" s="3">
        <v>275.53870000000001</v>
      </c>
      <c r="N71" s="3">
        <v>319.18430000000001</v>
      </c>
      <c r="O71" s="3">
        <v>319.64679999999998</v>
      </c>
      <c r="P71" s="3">
        <v>10.974500000000001</v>
      </c>
      <c r="Q71" s="3">
        <v>14.128</v>
      </c>
    </row>
    <row r="72" spans="1:17" x14ac:dyDescent="0.2">
      <c r="A72" s="1">
        <v>17.25</v>
      </c>
      <c r="B72" s="3">
        <v>322.8424</v>
      </c>
      <c r="C72" s="3">
        <v>325.65960000000001</v>
      </c>
      <c r="D72" s="3">
        <v>307.66320000000002</v>
      </c>
      <c r="E72" s="3">
        <v>317.33420000000001</v>
      </c>
      <c r="F72" s="3">
        <v>323.55720000000002</v>
      </c>
      <c r="G72" s="3">
        <v>327.13130000000001</v>
      </c>
      <c r="H72" s="3">
        <v>297.15129999999999</v>
      </c>
      <c r="I72" s="3">
        <v>313.8442</v>
      </c>
      <c r="J72" s="3">
        <v>312.58280000000002</v>
      </c>
      <c r="K72" s="3">
        <v>319.94110000000001</v>
      </c>
      <c r="L72" s="3">
        <v>272.21699999999998</v>
      </c>
      <c r="M72" s="3">
        <v>282.81299999999999</v>
      </c>
      <c r="N72" s="3">
        <v>317.83870000000002</v>
      </c>
      <c r="O72" s="3">
        <v>322.37990000000002</v>
      </c>
      <c r="P72" s="3">
        <v>10.974500000000001</v>
      </c>
      <c r="Q72" s="3">
        <v>13.497299999999999</v>
      </c>
    </row>
    <row r="73" spans="1:17" x14ac:dyDescent="0.2">
      <c r="A73" s="1">
        <v>17.5</v>
      </c>
      <c r="B73" s="3">
        <v>323.34699999999998</v>
      </c>
      <c r="C73" s="3">
        <v>326.50060000000002</v>
      </c>
      <c r="D73" s="3">
        <v>308.20979999999997</v>
      </c>
      <c r="E73" s="3">
        <v>316.74549999999999</v>
      </c>
      <c r="F73" s="3">
        <v>322.80040000000002</v>
      </c>
      <c r="G73" s="3">
        <v>327.04719999999998</v>
      </c>
      <c r="H73" s="3">
        <v>295.67959999999999</v>
      </c>
      <c r="I73" s="3">
        <v>314.55900000000003</v>
      </c>
      <c r="J73" s="3">
        <v>313.0874</v>
      </c>
      <c r="K73" s="3">
        <v>320.65589999999997</v>
      </c>
      <c r="L73" s="3">
        <v>278.22980000000001</v>
      </c>
      <c r="M73" s="3">
        <v>282.81299999999999</v>
      </c>
      <c r="N73" s="3">
        <v>319.10019999999997</v>
      </c>
      <c r="O73" s="3">
        <v>324.90280000000001</v>
      </c>
      <c r="P73" s="3">
        <v>10.974500000000001</v>
      </c>
      <c r="Q73" s="3">
        <v>14.296200000000001</v>
      </c>
    </row>
    <row r="74" spans="1:17" x14ac:dyDescent="0.2">
      <c r="A74" s="1">
        <v>17.75</v>
      </c>
      <c r="B74" s="3">
        <v>322.8424</v>
      </c>
      <c r="C74" s="3">
        <v>326.24829999999997</v>
      </c>
      <c r="D74" s="3">
        <v>306.99040000000002</v>
      </c>
      <c r="E74" s="3">
        <v>317.2921</v>
      </c>
      <c r="F74" s="3">
        <v>326.24829999999997</v>
      </c>
      <c r="G74" s="3">
        <v>328.26659999999998</v>
      </c>
      <c r="H74" s="3">
        <v>300.9776</v>
      </c>
      <c r="I74" s="3">
        <v>315.10559999999998</v>
      </c>
      <c r="J74" s="3">
        <v>311.15320000000003</v>
      </c>
      <c r="K74" s="3">
        <v>320.10930000000002</v>
      </c>
      <c r="L74" s="3">
        <v>278.10359999999997</v>
      </c>
      <c r="M74" s="3">
        <v>279.61739999999998</v>
      </c>
      <c r="N74" s="3">
        <v>319.94110000000001</v>
      </c>
      <c r="O74" s="3">
        <v>322.21170000000001</v>
      </c>
      <c r="P74" s="3">
        <v>10.974500000000001</v>
      </c>
      <c r="Q74" s="3">
        <v>11.226699999999999</v>
      </c>
    </row>
    <row r="75" spans="1:17" x14ac:dyDescent="0.2">
      <c r="A75" s="1">
        <v>18</v>
      </c>
      <c r="B75" s="3">
        <v>325.23910000000001</v>
      </c>
      <c r="C75" s="3">
        <v>327.0052</v>
      </c>
      <c r="D75" s="3">
        <v>307.28480000000002</v>
      </c>
      <c r="E75" s="3">
        <v>315.27379999999999</v>
      </c>
      <c r="F75" s="3">
        <v>325.5335</v>
      </c>
      <c r="G75" s="3">
        <v>327.3415</v>
      </c>
      <c r="H75" s="3">
        <v>295.72160000000002</v>
      </c>
      <c r="I75" s="3">
        <v>313.0453</v>
      </c>
      <c r="J75" s="3">
        <v>314.30669999999998</v>
      </c>
      <c r="K75" s="3">
        <v>319.64679999999998</v>
      </c>
      <c r="L75" s="3">
        <v>277.3888</v>
      </c>
      <c r="M75" s="3">
        <v>285.96660000000003</v>
      </c>
      <c r="N75" s="3">
        <v>317.37619999999998</v>
      </c>
      <c r="O75" s="3">
        <v>322.00150000000002</v>
      </c>
      <c r="P75" s="3">
        <v>10.974500000000001</v>
      </c>
      <c r="Q75" s="3">
        <v>13.749599999999999</v>
      </c>
    </row>
    <row r="76" spans="1:17" x14ac:dyDescent="0.2">
      <c r="A76" s="1">
        <v>18.25</v>
      </c>
      <c r="B76" s="3">
        <v>325.40730000000002</v>
      </c>
      <c r="C76" s="3">
        <v>325.44940000000003</v>
      </c>
      <c r="D76" s="3">
        <v>314.01240000000001</v>
      </c>
      <c r="E76" s="3">
        <v>316.99779999999998</v>
      </c>
      <c r="F76" s="3">
        <v>325.57549999999998</v>
      </c>
      <c r="G76" s="3">
        <v>327.42559999999997</v>
      </c>
      <c r="H76" s="3">
        <v>303.2482</v>
      </c>
      <c r="I76" s="3">
        <v>316.36709999999999</v>
      </c>
      <c r="J76" s="3">
        <v>312.70890000000003</v>
      </c>
      <c r="K76" s="3">
        <v>319.98320000000001</v>
      </c>
      <c r="L76" s="3">
        <v>278.69229999999999</v>
      </c>
      <c r="M76" s="3">
        <v>284.70510000000002</v>
      </c>
      <c r="N76" s="3">
        <v>319.89909999999998</v>
      </c>
      <c r="O76" s="3">
        <v>323.09469999999999</v>
      </c>
      <c r="P76" s="3">
        <v>10.974500000000001</v>
      </c>
      <c r="Q76" s="3">
        <v>13.034800000000001</v>
      </c>
    </row>
    <row r="77" spans="1:17" x14ac:dyDescent="0.2">
      <c r="A77" s="1">
        <v>18.5</v>
      </c>
      <c r="B77" s="3">
        <v>322.8845</v>
      </c>
      <c r="C77" s="3">
        <v>326.41649999999998</v>
      </c>
      <c r="D77" s="3">
        <v>308.75639999999999</v>
      </c>
      <c r="E77" s="3">
        <v>315.86250000000001</v>
      </c>
      <c r="F77" s="3">
        <v>327.04719999999998</v>
      </c>
      <c r="G77" s="3">
        <v>328.39269999999999</v>
      </c>
      <c r="H77" s="3">
        <v>302.95389999999998</v>
      </c>
      <c r="I77" s="3">
        <v>313.38170000000002</v>
      </c>
      <c r="J77" s="3">
        <v>311.78390000000002</v>
      </c>
      <c r="K77" s="3">
        <v>318.93200000000002</v>
      </c>
      <c r="L77" s="3">
        <v>279.57530000000003</v>
      </c>
      <c r="M77" s="3">
        <v>283.27550000000002</v>
      </c>
      <c r="N77" s="3">
        <v>323.09469999999999</v>
      </c>
      <c r="O77" s="3">
        <v>324.3141</v>
      </c>
      <c r="P77" s="3">
        <v>10.974500000000001</v>
      </c>
      <c r="Q77" s="3">
        <v>14.5906</v>
      </c>
    </row>
    <row r="78" spans="1:17" x14ac:dyDescent="0.2">
      <c r="A78" s="1">
        <v>18.75</v>
      </c>
      <c r="B78" s="3">
        <v>322.12759999999997</v>
      </c>
      <c r="C78" s="3">
        <v>324.94479999999999</v>
      </c>
      <c r="D78" s="3">
        <v>308.9667</v>
      </c>
      <c r="E78" s="3">
        <v>318.7217</v>
      </c>
      <c r="F78" s="3">
        <v>326.92110000000002</v>
      </c>
      <c r="G78" s="3">
        <v>330.24279999999999</v>
      </c>
      <c r="H78" s="3">
        <v>303.83690000000001</v>
      </c>
      <c r="I78" s="3">
        <v>317.12389999999999</v>
      </c>
      <c r="J78" s="3">
        <v>313.21350000000001</v>
      </c>
      <c r="K78" s="3">
        <v>319.10019999999997</v>
      </c>
      <c r="L78" s="3">
        <v>282.68680000000001</v>
      </c>
      <c r="M78" s="3">
        <v>289.7088</v>
      </c>
      <c r="N78" s="3">
        <v>319.85700000000003</v>
      </c>
      <c r="O78" s="3">
        <v>322.464</v>
      </c>
      <c r="P78" s="3">
        <v>10.974500000000001</v>
      </c>
      <c r="Q78" s="3">
        <v>12.8246</v>
      </c>
    </row>
    <row r="79" spans="1:17" x14ac:dyDescent="0.2">
      <c r="A79" s="1">
        <v>19</v>
      </c>
      <c r="B79" s="3">
        <v>323.97770000000003</v>
      </c>
      <c r="C79" s="3">
        <v>325.36529999999999</v>
      </c>
      <c r="D79" s="3">
        <v>308.9667</v>
      </c>
      <c r="E79" s="3">
        <v>316.4932</v>
      </c>
      <c r="F79" s="3">
        <v>325.5335</v>
      </c>
      <c r="G79" s="3">
        <v>328.22449999999998</v>
      </c>
      <c r="H79" s="3">
        <v>301.14580000000001</v>
      </c>
      <c r="I79" s="3">
        <v>314.517</v>
      </c>
      <c r="J79" s="3">
        <v>313.00330000000002</v>
      </c>
      <c r="K79" s="3">
        <v>320.78210000000001</v>
      </c>
      <c r="L79" s="3">
        <v>283.10730000000001</v>
      </c>
      <c r="M79" s="3">
        <v>284.07440000000003</v>
      </c>
      <c r="N79" s="3">
        <v>318.88990000000001</v>
      </c>
      <c r="O79" s="3">
        <v>321.20260000000002</v>
      </c>
      <c r="P79" s="3">
        <v>10.974500000000001</v>
      </c>
      <c r="Q79" s="3">
        <v>14.464399999999999</v>
      </c>
    </row>
    <row r="80" spans="1:17" x14ac:dyDescent="0.2">
      <c r="A80" s="1">
        <v>19.25</v>
      </c>
      <c r="B80" s="3">
        <v>323.34699999999998</v>
      </c>
      <c r="C80" s="3">
        <v>324.18799999999999</v>
      </c>
      <c r="D80" s="3">
        <v>310.3963</v>
      </c>
      <c r="E80" s="3">
        <v>320.44569999999999</v>
      </c>
      <c r="F80" s="3">
        <v>326.16419999999999</v>
      </c>
      <c r="G80" s="3">
        <v>328.81319999999999</v>
      </c>
      <c r="H80" s="3">
        <v>303.41640000000001</v>
      </c>
      <c r="I80" s="3">
        <v>317.50240000000002</v>
      </c>
      <c r="J80" s="3">
        <v>309.76560000000001</v>
      </c>
      <c r="K80" s="3">
        <v>316.40910000000002</v>
      </c>
      <c r="L80" s="3">
        <v>280.37419999999997</v>
      </c>
      <c r="M80" s="3">
        <v>288.74169999999998</v>
      </c>
      <c r="N80" s="3">
        <v>320.36160000000001</v>
      </c>
      <c r="O80" s="3">
        <v>320.5718</v>
      </c>
      <c r="P80" s="3">
        <v>10.974500000000001</v>
      </c>
      <c r="Q80" s="3">
        <v>15.515599999999999</v>
      </c>
    </row>
    <row r="81" spans="1:17" x14ac:dyDescent="0.2">
      <c r="A81" s="1">
        <v>19.5</v>
      </c>
      <c r="B81" s="3">
        <v>323.43110000000001</v>
      </c>
      <c r="C81" s="3">
        <v>326.75290000000001</v>
      </c>
      <c r="D81" s="3">
        <v>308.04160000000002</v>
      </c>
      <c r="E81" s="3">
        <v>319.47859999999997</v>
      </c>
      <c r="F81" s="3">
        <v>328.01429999999999</v>
      </c>
      <c r="G81" s="3">
        <v>329.31779999999998</v>
      </c>
      <c r="H81" s="3">
        <v>306.61200000000002</v>
      </c>
      <c r="I81" s="3">
        <v>321.2867</v>
      </c>
      <c r="J81" s="3">
        <v>312.03620000000001</v>
      </c>
      <c r="K81" s="3">
        <v>319.56270000000001</v>
      </c>
      <c r="L81" s="3">
        <v>283.738</v>
      </c>
      <c r="M81" s="3">
        <v>290.63389999999998</v>
      </c>
      <c r="N81" s="3">
        <v>319.94110000000001</v>
      </c>
      <c r="O81" s="3">
        <v>322.96859999999998</v>
      </c>
      <c r="P81" s="3">
        <v>10.974500000000001</v>
      </c>
      <c r="Q81" s="3">
        <v>12.6564</v>
      </c>
    </row>
    <row r="82" spans="1:17" x14ac:dyDescent="0.2">
      <c r="A82" s="1">
        <v>19.75</v>
      </c>
      <c r="B82" s="3">
        <v>324.10390000000001</v>
      </c>
      <c r="C82" s="3">
        <v>326.24829999999997</v>
      </c>
      <c r="D82" s="3">
        <v>307.91550000000001</v>
      </c>
      <c r="E82" s="3">
        <v>319.52069999999998</v>
      </c>
      <c r="F82" s="3">
        <v>326.12209999999999</v>
      </c>
      <c r="G82" s="3">
        <v>328.77120000000002</v>
      </c>
      <c r="H82" s="3">
        <v>306.02330000000001</v>
      </c>
      <c r="I82" s="3">
        <v>316.99779999999998</v>
      </c>
      <c r="J82" s="3">
        <v>312.87709999999998</v>
      </c>
      <c r="K82" s="3">
        <v>319.77289999999999</v>
      </c>
      <c r="L82" s="3">
        <v>283.3596</v>
      </c>
      <c r="M82" s="3">
        <v>285.67219999999998</v>
      </c>
      <c r="N82" s="3">
        <v>323.38900000000001</v>
      </c>
      <c r="O82" s="3">
        <v>324.56639999999999</v>
      </c>
      <c r="P82" s="3">
        <v>10.974500000000001</v>
      </c>
      <c r="Q82" s="3">
        <v>13.0768</v>
      </c>
    </row>
    <row r="83" spans="1:17" x14ac:dyDescent="0.2">
      <c r="A83" s="1">
        <v>20</v>
      </c>
      <c r="B83" s="3">
        <v>323.01060000000001</v>
      </c>
      <c r="C83" s="3">
        <v>324.86070000000001</v>
      </c>
      <c r="D83" s="3">
        <v>310.73270000000002</v>
      </c>
      <c r="E83" s="3">
        <v>319.10019999999997</v>
      </c>
      <c r="F83" s="3">
        <v>324.35610000000003</v>
      </c>
      <c r="G83" s="3">
        <v>327.59379999999999</v>
      </c>
      <c r="H83" s="3">
        <v>307.83139999999997</v>
      </c>
      <c r="I83" s="3">
        <v>318.97399999999999</v>
      </c>
      <c r="J83" s="3">
        <v>309.84969999999998</v>
      </c>
      <c r="K83" s="3">
        <v>318.3433</v>
      </c>
      <c r="L83" s="3">
        <v>287.73259999999999</v>
      </c>
      <c r="M83" s="3">
        <v>288.06900000000002</v>
      </c>
      <c r="N83" s="3">
        <v>321.49689999999998</v>
      </c>
      <c r="O83" s="3">
        <v>321.91739999999999</v>
      </c>
      <c r="P83" s="3">
        <v>10.974500000000001</v>
      </c>
      <c r="Q83" s="3">
        <v>12.32</v>
      </c>
    </row>
    <row r="84" spans="1:17" x14ac:dyDescent="0.2">
      <c r="A84" s="1">
        <v>20.25</v>
      </c>
      <c r="B84" s="3">
        <v>325.5335</v>
      </c>
      <c r="C84" s="3">
        <v>326.92110000000002</v>
      </c>
      <c r="D84" s="3">
        <v>310.73270000000002</v>
      </c>
      <c r="E84" s="3">
        <v>318.84789999999998</v>
      </c>
      <c r="F84" s="3">
        <v>322.04349999999999</v>
      </c>
      <c r="G84" s="3">
        <v>328.5609</v>
      </c>
      <c r="H84" s="3">
        <v>304.21530000000001</v>
      </c>
      <c r="I84" s="3">
        <v>322.16969999999998</v>
      </c>
      <c r="J84" s="3">
        <v>311.40539999999999</v>
      </c>
      <c r="K84" s="3">
        <v>319.35250000000002</v>
      </c>
      <c r="L84" s="3">
        <v>288.48939999999999</v>
      </c>
      <c r="M84" s="3">
        <v>286.51319999999998</v>
      </c>
      <c r="N84" s="3">
        <v>322.59010000000001</v>
      </c>
      <c r="O84" s="3">
        <v>322.80040000000002</v>
      </c>
      <c r="P84" s="3">
        <v>10.974500000000001</v>
      </c>
      <c r="Q84" s="3">
        <v>12.8246</v>
      </c>
    </row>
    <row r="85" spans="1:17" x14ac:dyDescent="0.2">
      <c r="A85" s="1">
        <v>20.5</v>
      </c>
      <c r="B85" s="3">
        <v>324.01979999999998</v>
      </c>
      <c r="C85" s="3">
        <v>324.10390000000001</v>
      </c>
      <c r="D85" s="3">
        <v>310.8168</v>
      </c>
      <c r="E85" s="3">
        <v>323.47309999999999</v>
      </c>
      <c r="F85" s="3">
        <v>323.89359999999999</v>
      </c>
      <c r="G85" s="3">
        <v>329.44389999999999</v>
      </c>
      <c r="H85" s="3">
        <v>306.2756</v>
      </c>
      <c r="I85" s="3">
        <v>320.44569999999999</v>
      </c>
      <c r="J85" s="3">
        <v>310.69060000000002</v>
      </c>
      <c r="K85" s="3">
        <v>316.95569999999998</v>
      </c>
      <c r="L85" s="3">
        <v>284.8313</v>
      </c>
      <c r="M85" s="3">
        <v>290.5498</v>
      </c>
      <c r="N85" s="3">
        <v>320.95030000000003</v>
      </c>
      <c r="O85" s="3">
        <v>322.92649999999998</v>
      </c>
      <c r="P85" s="3">
        <v>10.974500000000001</v>
      </c>
      <c r="Q85" s="3">
        <v>10.974500000000001</v>
      </c>
    </row>
    <row r="86" spans="1:17" x14ac:dyDescent="0.2">
      <c r="A86" s="1">
        <v>20.75</v>
      </c>
      <c r="B86" s="3">
        <v>323.68340000000001</v>
      </c>
      <c r="C86" s="3">
        <v>325.78579999999999</v>
      </c>
      <c r="D86" s="3">
        <v>310.90089999999998</v>
      </c>
      <c r="E86" s="3">
        <v>323.34699999999998</v>
      </c>
      <c r="F86" s="3">
        <v>326.87900000000002</v>
      </c>
      <c r="G86" s="3">
        <v>332.84980000000002</v>
      </c>
      <c r="H86" s="3">
        <v>306.78019999999998</v>
      </c>
      <c r="I86" s="3">
        <v>320.31959999999998</v>
      </c>
      <c r="J86" s="3">
        <v>312.62479999999999</v>
      </c>
      <c r="K86" s="3">
        <v>319.68880000000001</v>
      </c>
      <c r="L86" s="3">
        <v>285.88249999999999</v>
      </c>
      <c r="M86" s="3">
        <v>288.53149999999999</v>
      </c>
      <c r="N86" s="3">
        <v>322.50599999999997</v>
      </c>
      <c r="O86" s="3">
        <v>324.86070000000001</v>
      </c>
      <c r="P86" s="3">
        <v>10.974500000000001</v>
      </c>
      <c r="Q86" s="3">
        <v>13.9178</v>
      </c>
    </row>
    <row r="87" spans="1:17" x14ac:dyDescent="0.2">
      <c r="A87" s="1">
        <v>21</v>
      </c>
      <c r="B87" s="3">
        <v>322.92649999999998</v>
      </c>
      <c r="C87" s="3">
        <v>330.411</v>
      </c>
      <c r="D87" s="3">
        <v>309.97579999999999</v>
      </c>
      <c r="E87" s="3">
        <v>322.71629999999999</v>
      </c>
      <c r="F87" s="3">
        <v>326.33240000000001</v>
      </c>
      <c r="G87" s="3">
        <v>329.2337</v>
      </c>
      <c r="H87" s="3">
        <v>301.90269999999998</v>
      </c>
      <c r="I87" s="3">
        <v>319.73090000000002</v>
      </c>
      <c r="J87" s="3">
        <v>312.58280000000002</v>
      </c>
      <c r="K87" s="3">
        <v>316.7876</v>
      </c>
      <c r="L87" s="3">
        <v>290.59179999999998</v>
      </c>
      <c r="M87" s="3">
        <v>288.99400000000003</v>
      </c>
      <c r="N87" s="3">
        <v>319.85700000000003</v>
      </c>
      <c r="O87" s="3">
        <v>327.25740000000002</v>
      </c>
      <c r="P87" s="3">
        <v>10.974500000000001</v>
      </c>
      <c r="Q87" s="3">
        <v>13.4132</v>
      </c>
    </row>
    <row r="88" spans="1:17" x14ac:dyDescent="0.2">
      <c r="A88" s="1">
        <v>21.25</v>
      </c>
      <c r="B88" s="3">
        <v>322.75830000000002</v>
      </c>
      <c r="C88" s="3">
        <v>327.0052</v>
      </c>
      <c r="D88" s="3">
        <v>308.33600000000001</v>
      </c>
      <c r="E88" s="3">
        <v>321.4128</v>
      </c>
      <c r="F88" s="3">
        <v>328.1404</v>
      </c>
      <c r="G88" s="3">
        <v>333.7328</v>
      </c>
      <c r="H88" s="3">
        <v>299.63209999999998</v>
      </c>
      <c r="I88" s="3">
        <v>320.06729999999999</v>
      </c>
      <c r="J88" s="3">
        <v>311.6157</v>
      </c>
      <c r="K88" s="3">
        <v>319.85700000000003</v>
      </c>
      <c r="L88" s="3">
        <v>288.6576</v>
      </c>
      <c r="M88" s="3">
        <v>289.7088</v>
      </c>
      <c r="N88" s="3">
        <v>318.6377</v>
      </c>
      <c r="O88" s="3">
        <v>323.97770000000003</v>
      </c>
      <c r="P88" s="3">
        <v>10.974500000000001</v>
      </c>
      <c r="Q88" s="3">
        <v>11.3529</v>
      </c>
    </row>
    <row r="89" spans="1:17" x14ac:dyDescent="0.2">
      <c r="A89" s="1">
        <v>21.5</v>
      </c>
      <c r="B89" s="3">
        <v>325.9119</v>
      </c>
      <c r="C89" s="3">
        <v>326.16419999999999</v>
      </c>
      <c r="D89" s="3">
        <v>310.10199999999998</v>
      </c>
      <c r="E89" s="3">
        <v>323.13679999999999</v>
      </c>
      <c r="F89" s="3">
        <v>327.0052</v>
      </c>
      <c r="G89" s="3">
        <v>331.8827</v>
      </c>
      <c r="H89" s="3">
        <v>306.2756</v>
      </c>
      <c r="I89" s="3">
        <v>319.60480000000001</v>
      </c>
      <c r="J89" s="3">
        <v>313.63400000000001</v>
      </c>
      <c r="K89" s="3">
        <v>319.77289999999999</v>
      </c>
      <c r="L89" s="3">
        <v>286.93369999999999</v>
      </c>
      <c r="M89" s="3">
        <v>292.65219999999999</v>
      </c>
      <c r="N89" s="3">
        <v>319.85700000000003</v>
      </c>
      <c r="O89" s="3">
        <v>323.89359999999999</v>
      </c>
      <c r="P89" s="3">
        <v>10.974500000000001</v>
      </c>
      <c r="Q89" s="3">
        <v>10.974500000000001</v>
      </c>
    </row>
    <row r="90" spans="1:17" x14ac:dyDescent="0.2">
      <c r="A90" s="1">
        <v>21.75</v>
      </c>
      <c r="B90" s="3">
        <v>323.97770000000003</v>
      </c>
      <c r="C90" s="3">
        <v>327.25740000000002</v>
      </c>
      <c r="D90" s="3">
        <v>311.2373</v>
      </c>
      <c r="E90" s="3">
        <v>324.06180000000001</v>
      </c>
      <c r="F90" s="3">
        <v>326.08010000000002</v>
      </c>
      <c r="G90" s="3">
        <v>329.78030000000001</v>
      </c>
      <c r="H90" s="3">
        <v>300.3048</v>
      </c>
      <c r="I90" s="3">
        <v>321.4128</v>
      </c>
      <c r="J90" s="3">
        <v>311.6157</v>
      </c>
      <c r="K90" s="3">
        <v>319.98320000000001</v>
      </c>
      <c r="L90" s="3">
        <v>288.44740000000002</v>
      </c>
      <c r="M90" s="3">
        <v>289.79289999999997</v>
      </c>
      <c r="N90" s="3">
        <v>319.39449999999999</v>
      </c>
      <c r="O90" s="3">
        <v>324.39819999999997</v>
      </c>
      <c r="P90" s="3">
        <v>10.974500000000001</v>
      </c>
      <c r="Q90" s="3">
        <v>11.521100000000001</v>
      </c>
    </row>
    <row r="91" spans="1:17" x14ac:dyDescent="0.2">
      <c r="A91" s="1">
        <v>22</v>
      </c>
      <c r="B91" s="3">
        <v>326.24829999999997</v>
      </c>
      <c r="C91" s="3">
        <v>328.01429999999999</v>
      </c>
      <c r="D91" s="3">
        <v>310.0179</v>
      </c>
      <c r="E91" s="3">
        <v>322.42189999999999</v>
      </c>
      <c r="F91" s="3">
        <v>323.34699999999998</v>
      </c>
      <c r="G91" s="3">
        <v>328.8553</v>
      </c>
      <c r="H91" s="3">
        <v>303.2482</v>
      </c>
      <c r="I91" s="3">
        <v>327.42559999999997</v>
      </c>
      <c r="J91" s="3">
        <v>314.01240000000001</v>
      </c>
      <c r="K91" s="3">
        <v>320.1934</v>
      </c>
      <c r="L91" s="3">
        <v>290.84410000000003</v>
      </c>
      <c r="M91" s="3">
        <v>288.2792</v>
      </c>
      <c r="N91" s="3">
        <v>323.13679999999999</v>
      </c>
      <c r="O91" s="3">
        <v>324.10390000000001</v>
      </c>
      <c r="P91" s="3">
        <v>10.974500000000001</v>
      </c>
      <c r="Q91" s="3">
        <v>12.9087</v>
      </c>
    </row>
    <row r="92" spans="1:17" x14ac:dyDescent="0.2">
      <c r="A92" s="1">
        <v>22.25</v>
      </c>
      <c r="B92" s="3">
        <v>323.80950000000001</v>
      </c>
      <c r="C92" s="3">
        <v>327.0052</v>
      </c>
      <c r="D92" s="3">
        <v>310.85879999999997</v>
      </c>
      <c r="E92" s="3">
        <v>325.19709999999998</v>
      </c>
      <c r="F92" s="3">
        <v>324.98689999999999</v>
      </c>
      <c r="G92" s="3">
        <v>330.36900000000003</v>
      </c>
      <c r="H92" s="3">
        <v>309.47120000000001</v>
      </c>
      <c r="I92" s="3">
        <v>321.2867</v>
      </c>
      <c r="J92" s="3">
        <v>313.38170000000002</v>
      </c>
      <c r="K92" s="3">
        <v>321.83330000000001</v>
      </c>
      <c r="L92" s="3">
        <v>290.1293</v>
      </c>
      <c r="M92" s="3">
        <v>290.71800000000002</v>
      </c>
      <c r="N92" s="3">
        <v>322.67419999999998</v>
      </c>
      <c r="O92" s="3">
        <v>324.60840000000002</v>
      </c>
      <c r="P92" s="3">
        <v>10.974500000000001</v>
      </c>
      <c r="Q92" s="3">
        <v>10.974500000000001</v>
      </c>
    </row>
    <row r="93" spans="1:17" x14ac:dyDescent="0.2">
      <c r="A93" s="1">
        <v>22.5</v>
      </c>
      <c r="B93" s="3">
        <v>324.60840000000002</v>
      </c>
      <c r="C93" s="3">
        <v>327.93020000000001</v>
      </c>
      <c r="D93" s="3">
        <v>310.85879999999997</v>
      </c>
      <c r="E93" s="3">
        <v>323.59930000000003</v>
      </c>
      <c r="F93" s="3">
        <v>326.45850000000002</v>
      </c>
      <c r="G93" s="3">
        <v>330.36900000000003</v>
      </c>
      <c r="H93" s="3">
        <v>302.95389999999998</v>
      </c>
      <c r="I93" s="3">
        <v>322.59010000000001</v>
      </c>
      <c r="J93" s="3">
        <v>314.43290000000002</v>
      </c>
      <c r="K93" s="3">
        <v>323.17880000000002</v>
      </c>
      <c r="L93" s="3">
        <v>294.6284</v>
      </c>
      <c r="M93" s="3">
        <v>291.72710000000001</v>
      </c>
      <c r="N93" s="3">
        <v>322.33789999999999</v>
      </c>
      <c r="O93" s="3">
        <v>324.7346</v>
      </c>
      <c r="P93" s="3">
        <v>10.974500000000001</v>
      </c>
      <c r="Q93" s="3">
        <v>10.974500000000001</v>
      </c>
    </row>
    <row r="94" spans="1:17" x14ac:dyDescent="0.2">
      <c r="A94" s="1">
        <v>22.75</v>
      </c>
      <c r="B94" s="3">
        <v>326.33240000000001</v>
      </c>
      <c r="C94" s="3">
        <v>327.08920000000001</v>
      </c>
      <c r="D94" s="3">
        <v>311.36340000000001</v>
      </c>
      <c r="E94" s="3">
        <v>323.22089999999997</v>
      </c>
      <c r="F94" s="3">
        <v>326.41649999999998</v>
      </c>
      <c r="G94" s="3">
        <v>330.24279999999999</v>
      </c>
      <c r="H94" s="3">
        <v>302.8698</v>
      </c>
      <c r="I94" s="3">
        <v>322.8424</v>
      </c>
      <c r="J94" s="3">
        <v>313.4237</v>
      </c>
      <c r="K94" s="3">
        <v>318.6377</v>
      </c>
      <c r="L94" s="3">
        <v>290.97030000000001</v>
      </c>
      <c r="M94" s="3">
        <v>291.51690000000002</v>
      </c>
      <c r="N94" s="3">
        <v>320.15140000000002</v>
      </c>
      <c r="O94" s="3">
        <v>326.92110000000002</v>
      </c>
      <c r="P94" s="3">
        <v>10.974500000000001</v>
      </c>
      <c r="Q94" s="3">
        <v>12.740500000000001</v>
      </c>
    </row>
    <row r="95" spans="1:17" x14ac:dyDescent="0.2">
      <c r="A95" s="1">
        <v>23</v>
      </c>
      <c r="B95" s="3">
        <v>323.89359999999999</v>
      </c>
      <c r="C95" s="3">
        <v>328.35070000000002</v>
      </c>
      <c r="D95" s="3">
        <v>310.69060000000002</v>
      </c>
      <c r="E95" s="3">
        <v>322.50599999999997</v>
      </c>
      <c r="F95" s="3">
        <v>327.0052</v>
      </c>
      <c r="G95" s="3">
        <v>331.79860000000002</v>
      </c>
      <c r="H95" s="3">
        <v>301.98680000000002</v>
      </c>
      <c r="I95" s="3">
        <v>321.32870000000003</v>
      </c>
      <c r="J95" s="3">
        <v>314.13850000000002</v>
      </c>
      <c r="K95" s="3">
        <v>321.91739999999999</v>
      </c>
      <c r="L95" s="3">
        <v>294.58640000000003</v>
      </c>
      <c r="M95" s="3">
        <v>297.15129999999999</v>
      </c>
      <c r="N95" s="3">
        <v>321.2867</v>
      </c>
      <c r="O95" s="3">
        <v>325.23910000000001</v>
      </c>
      <c r="P95" s="3">
        <v>10.974500000000001</v>
      </c>
      <c r="Q95" s="3">
        <v>10.974500000000001</v>
      </c>
    </row>
    <row r="96" spans="1:17" x14ac:dyDescent="0.2">
      <c r="A96" s="1">
        <v>23.25</v>
      </c>
      <c r="B96" s="3">
        <v>326.54259999999999</v>
      </c>
      <c r="C96" s="3">
        <v>328.81319999999999</v>
      </c>
      <c r="D96" s="3">
        <v>313.80220000000003</v>
      </c>
      <c r="E96" s="3">
        <v>322.67419999999998</v>
      </c>
      <c r="F96" s="3">
        <v>324.60840000000002</v>
      </c>
      <c r="G96" s="3">
        <v>330.95760000000001</v>
      </c>
      <c r="H96" s="3">
        <v>305.72899999999998</v>
      </c>
      <c r="I96" s="3">
        <v>322.54809999999998</v>
      </c>
      <c r="J96" s="3">
        <v>313.4237</v>
      </c>
      <c r="K96" s="3">
        <v>319.89909999999998</v>
      </c>
      <c r="L96" s="3">
        <v>293.28289999999998</v>
      </c>
      <c r="M96" s="3">
        <v>293.78739999999999</v>
      </c>
      <c r="N96" s="3">
        <v>323.01060000000001</v>
      </c>
      <c r="O96" s="3">
        <v>325.02890000000002</v>
      </c>
      <c r="P96" s="3">
        <v>10.974500000000001</v>
      </c>
      <c r="Q96" s="3">
        <v>15.305400000000001</v>
      </c>
    </row>
    <row r="97" spans="1:17" x14ac:dyDescent="0.2">
      <c r="A97" s="1">
        <v>23.5</v>
      </c>
      <c r="B97" s="3">
        <v>325.78579999999999</v>
      </c>
      <c r="C97" s="3">
        <v>327.0052</v>
      </c>
      <c r="D97" s="3">
        <v>311.82589999999999</v>
      </c>
      <c r="E97" s="3">
        <v>321.95940000000002</v>
      </c>
      <c r="F97" s="3">
        <v>325.28120000000001</v>
      </c>
      <c r="G97" s="3">
        <v>330.0326</v>
      </c>
      <c r="H97" s="3">
        <v>303.6687</v>
      </c>
      <c r="I97" s="3">
        <v>320.78210000000001</v>
      </c>
      <c r="J97" s="3">
        <v>313.21350000000001</v>
      </c>
      <c r="K97" s="3">
        <v>318.13310000000001</v>
      </c>
      <c r="L97" s="3">
        <v>293.61930000000001</v>
      </c>
      <c r="M97" s="3">
        <v>297.36149999999998</v>
      </c>
      <c r="N97" s="3">
        <v>321.4128</v>
      </c>
      <c r="O97" s="3">
        <v>324.18799999999999</v>
      </c>
      <c r="P97" s="3">
        <v>10.974500000000001</v>
      </c>
      <c r="Q97" s="3">
        <v>11.6052</v>
      </c>
    </row>
    <row r="98" spans="1:17" x14ac:dyDescent="0.2">
      <c r="A98" s="1">
        <v>23.75</v>
      </c>
      <c r="B98" s="3">
        <v>324.98689999999999</v>
      </c>
      <c r="C98" s="3">
        <v>326.33240000000001</v>
      </c>
      <c r="D98" s="3">
        <v>314.9375</v>
      </c>
      <c r="E98" s="3">
        <v>325.02890000000002</v>
      </c>
      <c r="F98" s="3">
        <v>326.20620000000002</v>
      </c>
      <c r="G98" s="3">
        <v>333.31229999999999</v>
      </c>
      <c r="H98" s="3">
        <v>302.32310000000001</v>
      </c>
      <c r="I98" s="3">
        <v>322.42189999999999</v>
      </c>
      <c r="J98" s="3">
        <v>312.45659999999998</v>
      </c>
      <c r="K98" s="3">
        <v>319.1422</v>
      </c>
      <c r="L98" s="3">
        <v>294.2079</v>
      </c>
      <c r="M98" s="3">
        <v>293.36700000000002</v>
      </c>
      <c r="N98" s="3">
        <v>321.62299999999999</v>
      </c>
      <c r="O98" s="3">
        <v>325.40730000000002</v>
      </c>
      <c r="P98" s="3">
        <v>10.974500000000001</v>
      </c>
      <c r="Q98" s="3">
        <v>11.521100000000001</v>
      </c>
    </row>
    <row r="99" spans="1:17" x14ac:dyDescent="0.2">
      <c r="A99" s="1">
        <v>24</v>
      </c>
      <c r="B99" s="3">
        <v>325.5335</v>
      </c>
      <c r="C99" s="3">
        <v>329.90640000000002</v>
      </c>
      <c r="D99" s="3">
        <v>313.63400000000001</v>
      </c>
      <c r="E99" s="3">
        <v>324.48230000000001</v>
      </c>
      <c r="F99" s="3">
        <v>324.3141</v>
      </c>
      <c r="G99" s="3">
        <v>330.15870000000001</v>
      </c>
      <c r="H99" s="3">
        <v>304.005</v>
      </c>
      <c r="I99" s="3">
        <v>321.53890000000001</v>
      </c>
      <c r="J99" s="3">
        <v>311.69979999999998</v>
      </c>
      <c r="K99" s="3">
        <v>318.97399999999999</v>
      </c>
      <c r="L99" s="3">
        <v>293.87150000000003</v>
      </c>
      <c r="M99" s="3">
        <v>295.4273</v>
      </c>
      <c r="N99" s="3">
        <v>322.67419999999998</v>
      </c>
      <c r="O99" s="3">
        <v>323.72539999999998</v>
      </c>
      <c r="P99" s="3">
        <v>10.974500000000001</v>
      </c>
      <c r="Q99" s="3">
        <v>11.226699999999999</v>
      </c>
    </row>
    <row r="100" spans="1:17" x14ac:dyDescent="0.2">
      <c r="A100" s="1">
        <v>24.25</v>
      </c>
      <c r="B100" s="3">
        <v>326.79489999999998</v>
      </c>
      <c r="C100" s="3">
        <v>327.55180000000001</v>
      </c>
      <c r="D100" s="3">
        <v>313.25549999999998</v>
      </c>
      <c r="E100" s="3">
        <v>323.59930000000003</v>
      </c>
      <c r="F100" s="3">
        <v>327.3836</v>
      </c>
      <c r="G100" s="3">
        <v>330.49509999999998</v>
      </c>
      <c r="H100" s="3">
        <v>301.7765</v>
      </c>
      <c r="I100" s="3">
        <v>321.7912</v>
      </c>
      <c r="J100" s="3">
        <v>312.91919999999999</v>
      </c>
      <c r="K100" s="3">
        <v>320.90820000000002</v>
      </c>
      <c r="L100" s="3">
        <v>298.16039999999998</v>
      </c>
      <c r="M100" s="3">
        <v>294.37610000000001</v>
      </c>
      <c r="N100" s="3">
        <v>322.80040000000002</v>
      </c>
      <c r="O100" s="3">
        <v>325.23910000000001</v>
      </c>
      <c r="P100" s="3">
        <v>10.974500000000001</v>
      </c>
      <c r="Q100" s="3">
        <v>10.974500000000001</v>
      </c>
    </row>
    <row r="101" spans="1:17" x14ac:dyDescent="0.2">
      <c r="A101" s="1">
        <v>24.5</v>
      </c>
      <c r="B101" s="3">
        <v>326.24829999999997</v>
      </c>
      <c r="C101" s="3">
        <v>327.46769999999998</v>
      </c>
      <c r="D101" s="3">
        <v>315.86250000000001</v>
      </c>
      <c r="E101" s="3">
        <v>327.21539999999999</v>
      </c>
      <c r="F101" s="3">
        <v>327.08920000000001</v>
      </c>
      <c r="G101" s="3">
        <v>330.83150000000001</v>
      </c>
      <c r="H101" s="3">
        <v>305.5188</v>
      </c>
      <c r="I101" s="3">
        <v>326.20620000000002</v>
      </c>
      <c r="J101" s="3">
        <v>313.12939999999998</v>
      </c>
      <c r="K101" s="3">
        <v>319.22629999999998</v>
      </c>
      <c r="L101" s="3">
        <v>297.82400000000001</v>
      </c>
      <c r="M101" s="3">
        <v>297.15129999999999</v>
      </c>
      <c r="N101" s="3">
        <v>325.02890000000002</v>
      </c>
      <c r="O101" s="3">
        <v>327.21539999999999</v>
      </c>
      <c r="P101" s="3">
        <v>10.974500000000001</v>
      </c>
      <c r="Q101" s="3">
        <v>10.974500000000001</v>
      </c>
    </row>
    <row r="102" spans="1:17" x14ac:dyDescent="0.2">
      <c r="A102" s="1">
        <v>24.75</v>
      </c>
      <c r="B102" s="3">
        <v>324.6925</v>
      </c>
      <c r="C102" s="3">
        <v>327.04719999999998</v>
      </c>
      <c r="D102" s="3">
        <v>313.92829999999998</v>
      </c>
      <c r="E102" s="3">
        <v>326.08010000000002</v>
      </c>
      <c r="F102" s="3">
        <v>324.3141</v>
      </c>
      <c r="G102" s="3">
        <v>330.91559999999998</v>
      </c>
      <c r="H102" s="3">
        <v>304.29939999999999</v>
      </c>
      <c r="I102" s="3">
        <v>322.8424</v>
      </c>
      <c r="J102" s="3">
        <v>313.25549999999998</v>
      </c>
      <c r="K102" s="3">
        <v>319.52069999999998</v>
      </c>
      <c r="L102" s="3">
        <v>295.13299999999998</v>
      </c>
      <c r="M102" s="3">
        <v>298.4547</v>
      </c>
      <c r="N102" s="3">
        <v>323.9357</v>
      </c>
      <c r="O102" s="3">
        <v>324.10390000000001</v>
      </c>
      <c r="P102" s="3">
        <v>10.974500000000001</v>
      </c>
      <c r="Q102" s="3">
        <v>10.974500000000001</v>
      </c>
    </row>
    <row r="103" spans="1:17" x14ac:dyDescent="0.2">
      <c r="A103" s="1">
        <v>25</v>
      </c>
      <c r="B103" s="3">
        <v>326.9631</v>
      </c>
      <c r="C103" s="3">
        <v>327.08920000000001</v>
      </c>
      <c r="D103" s="3">
        <v>313.54989999999998</v>
      </c>
      <c r="E103" s="3">
        <v>322.63220000000001</v>
      </c>
      <c r="F103" s="3">
        <v>324.10390000000001</v>
      </c>
      <c r="G103" s="3">
        <v>331.33609999999999</v>
      </c>
      <c r="H103" s="3">
        <v>304.005</v>
      </c>
      <c r="I103" s="3">
        <v>321.53890000000001</v>
      </c>
      <c r="J103" s="3">
        <v>314.72719999999998</v>
      </c>
      <c r="K103" s="3">
        <v>320.65589999999997</v>
      </c>
      <c r="L103" s="3">
        <v>295.8057</v>
      </c>
      <c r="M103" s="3">
        <v>298.49680000000001</v>
      </c>
      <c r="N103" s="3">
        <v>324.56639999999999</v>
      </c>
      <c r="O103" s="3">
        <v>327.08920000000001</v>
      </c>
      <c r="P103" s="3">
        <v>10.974500000000001</v>
      </c>
      <c r="Q103" s="3">
        <v>10.974500000000001</v>
      </c>
    </row>
    <row r="104" spans="1:17" x14ac:dyDescent="0.2">
      <c r="A104" s="1">
        <v>25.25</v>
      </c>
      <c r="B104" s="3">
        <v>323.47309999999999</v>
      </c>
      <c r="C104" s="3">
        <v>328.68709999999999</v>
      </c>
      <c r="D104" s="3">
        <v>313.97039999999998</v>
      </c>
      <c r="E104" s="3">
        <v>325.23910000000001</v>
      </c>
      <c r="F104" s="3">
        <v>325.4914</v>
      </c>
      <c r="G104" s="3">
        <v>330.7894</v>
      </c>
      <c r="H104" s="3">
        <v>311.36340000000001</v>
      </c>
      <c r="I104" s="3">
        <v>324.06180000000001</v>
      </c>
      <c r="J104" s="3">
        <v>314.517</v>
      </c>
      <c r="K104" s="3">
        <v>322.464</v>
      </c>
      <c r="L104" s="3">
        <v>298.79109999999997</v>
      </c>
      <c r="M104" s="3">
        <v>296.1001</v>
      </c>
      <c r="N104" s="3">
        <v>322.80040000000002</v>
      </c>
      <c r="O104" s="3">
        <v>325.74369999999999</v>
      </c>
      <c r="P104" s="3">
        <v>10.974500000000001</v>
      </c>
      <c r="Q104" s="3">
        <v>10.974500000000001</v>
      </c>
    </row>
    <row r="105" spans="1:17" x14ac:dyDescent="0.2">
      <c r="A105" s="1">
        <v>25.5</v>
      </c>
      <c r="B105" s="3">
        <v>325.1551</v>
      </c>
      <c r="C105" s="3">
        <v>327.25740000000002</v>
      </c>
      <c r="D105" s="3">
        <v>315.35789999999997</v>
      </c>
      <c r="E105" s="3">
        <v>325.86989999999997</v>
      </c>
      <c r="F105" s="3">
        <v>322.464</v>
      </c>
      <c r="G105" s="3">
        <v>332.3032</v>
      </c>
      <c r="H105" s="3">
        <v>309.84969999999998</v>
      </c>
      <c r="I105" s="3">
        <v>322.37990000000002</v>
      </c>
      <c r="J105" s="3">
        <v>312.54070000000002</v>
      </c>
      <c r="K105" s="3">
        <v>320.27749999999997</v>
      </c>
      <c r="L105" s="3">
        <v>299.75819999999999</v>
      </c>
      <c r="M105" s="3">
        <v>297.02510000000001</v>
      </c>
      <c r="N105" s="3">
        <v>323.47309999999999</v>
      </c>
      <c r="O105" s="3">
        <v>325.82780000000002</v>
      </c>
      <c r="P105" s="3">
        <v>10.974500000000001</v>
      </c>
      <c r="Q105" s="3">
        <v>10.974500000000001</v>
      </c>
    </row>
    <row r="106" spans="1:17" x14ac:dyDescent="0.2">
      <c r="A106" s="1">
        <v>25.75</v>
      </c>
      <c r="B106" s="3">
        <v>326.66879999999998</v>
      </c>
      <c r="C106" s="3">
        <v>329.27569999999997</v>
      </c>
      <c r="D106" s="3">
        <v>314.72719999999998</v>
      </c>
      <c r="E106" s="3">
        <v>325.36529999999999</v>
      </c>
      <c r="F106" s="3">
        <v>326.79489999999998</v>
      </c>
      <c r="G106" s="3">
        <v>330.87349999999998</v>
      </c>
      <c r="H106" s="3">
        <v>304.59370000000001</v>
      </c>
      <c r="I106" s="3">
        <v>322.25380000000001</v>
      </c>
      <c r="J106" s="3">
        <v>316.32499999999999</v>
      </c>
      <c r="K106" s="3">
        <v>320.5718</v>
      </c>
      <c r="L106" s="3">
        <v>300.51510000000002</v>
      </c>
      <c r="M106" s="3">
        <v>300.43099999999998</v>
      </c>
      <c r="N106" s="3">
        <v>323.68340000000001</v>
      </c>
      <c r="O106" s="3">
        <v>324.90280000000001</v>
      </c>
      <c r="P106" s="3">
        <v>10.974500000000001</v>
      </c>
      <c r="Q106" s="3">
        <v>10.974500000000001</v>
      </c>
    </row>
    <row r="107" spans="1:17" x14ac:dyDescent="0.2">
      <c r="A107" s="1">
        <v>26</v>
      </c>
      <c r="B107" s="3">
        <v>327.59379999999999</v>
      </c>
      <c r="C107" s="3">
        <v>327.84609999999998</v>
      </c>
      <c r="D107" s="3">
        <v>316.8716</v>
      </c>
      <c r="E107" s="3">
        <v>326.50060000000002</v>
      </c>
      <c r="F107" s="3">
        <v>326.50060000000002</v>
      </c>
      <c r="G107" s="3">
        <v>331.12580000000003</v>
      </c>
      <c r="H107" s="3">
        <v>304.38350000000003</v>
      </c>
      <c r="I107" s="3">
        <v>323.01060000000001</v>
      </c>
      <c r="J107" s="3">
        <v>314.2226</v>
      </c>
      <c r="K107" s="3">
        <v>321.45490000000001</v>
      </c>
      <c r="L107" s="3">
        <v>299.75819999999999</v>
      </c>
      <c r="M107" s="3">
        <v>301.06169999999997</v>
      </c>
      <c r="N107" s="3">
        <v>325.1551</v>
      </c>
      <c r="O107" s="3">
        <v>326.12209999999999</v>
      </c>
      <c r="P107" s="3">
        <v>10.974500000000001</v>
      </c>
      <c r="Q107" s="3">
        <v>10.974500000000001</v>
      </c>
    </row>
    <row r="108" spans="1:17" x14ac:dyDescent="0.2">
      <c r="A108" s="1">
        <v>26.25</v>
      </c>
      <c r="B108" s="3">
        <v>327.21539999999999</v>
      </c>
      <c r="C108" s="3">
        <v>328.60300000000001</v>
      </c>
      <c r="D108" s="3">
        <v>312.96120000000002</v>
      </c>
      <c r="E108" s="3">
        <v>325.40730000000002</v>
      </c>
      <c r="F108" s="3">
        <v>325.86989999999997</v>
      </c>
      <c r="G108" s="3">
        <v>328.98140000000001</v>
      </c>
      <c r="H108" s="3">
        <v>303.83690000000001</v>
      </c>
      <c r="I108" s="3">
        <v>321.07639999999998</v>
      </c>
      <c r="J108" s="3">
        <v>315.48410000000001</v>
      </c>
      <c r="K108" s="3">
        <v>320.5718</v>
      </c>
      <c r="L108" s="3">
        <v>293.32490000000001</v>
      </c>
      <c r="M108" s="3">
        <v>301.98680000000002</v>
      </c>
      <c r="N108" s="3">
        <v>325.1551</v>
      </c>
      <c r="O108" s="3">
        <v>325.23910000000001</v>
      </c>
      <c r="P108" s="3">
        <v>10.974500000000001</v>
      </c>
      <c r="Q108" s="3">
        <v>13.202999999999999</v>
      </c>
    </row>
    <row r="109" spans="1:17" x14ac:dyDescent="0.2">
      <c r="A109" s="1">
        <v>26.5</v>
      </c>
      <c r="B109" s="3">
        <v>325.40730000000002</v>
      </c>
      <c r="C109" s="3">
        <v>326.5847</v>
      </c>
      <c r="D109" s="3">
        <v>314.8954</v>
      </c>
      <c r="E109" s="3">
        <v>327.46769999999998</v>
      </c>
      <c r="F109" s="3">
        <v>325.70170000000002</v>
      </c>
      <c r="G109" s="3">
        <v>330.45310000000001</v>
      </c>
      <c r="H109" s="3">
        <v>301.69240000000002</v>
      </c>
      <c r="I109" s="3">
        <v>322.71629999999999</v>
      </c>
      <c r="J109" s="3">
        <v>313.33960000000002</v>
      </c>
      <c r="K109" s="3">
        <v>320.86619999999999</v>
      </c>
      <c r="L109" s="3">
        <v>300.38889999999998</v>
      </c>
      <c r="M109" s="3">
        <v>299.96850000000001</v>
      </c>
      <c r="N109" s="3">
        <v>324.60840000000002</v>
      </c>
      <c r="O109" s="3">
        <v>324.65050000000002</v>
      </c>
      <c r="P109" s="3">
        <v>10.974500000000001</v>
      </c>
      <c r="Q109" s="3">
        <v>11.1426</v>
      </c>
    </row>
    <row r="110" spans="1:17" x14ac:dyDescent="0.2">
      <c r="A110" s="1">
        <v>26.75</v>
      </c>
      <c r="B110" s="3">
        <v>325.9119</v>
      </c>
      <c r="C110" s="3">
        <v>326.75290000000001</v>
      </c>
      <c r="D110" s="3">
        <v>315.7364</v>
      </c>
      <c r="E110" s="3">
        <v>326.2903</v>
      </c>
      <c r="F110" s="3">
        <v>327.25740000000002</v>
      </c>
      <c r="G110" s="3">
        <v>329.6542</v>
      </c>
      <c r="H110" s="3">
        <v>304.88799999999998</v>
      </c>
      <c r="I110" s="3">
        <v>322.59010000000001</v>
      </c>
      <c r="J110" s="3">
        <v>314.9375</v>
      </c>
      <c r="K110" s="3">
        <v>321.58100000000002</v>
      </c>
      <c r="L110" s="3">
        <v>301.14580000000001</v>
      </c>
      <c r="M110" s="3">
        <v>296.73079999999999</v>
      </c>
      <c r="N110" s="3">
        <v>326.16419999999999</v>
      </c>
      <c r="O110" s="3">
        <v>326.5847</v>
      </c>
      <c r="P110" s="3">
        <v>10.974500000000001</v>
      </c>
      <c r="Q110" s="3">
        <v>10.974500000000001</v>
      </c>
    </row>
    <row r="111" spans="1:17" x14ac:dyDescent="0.2">
      <c r="A111" s="1">
        <v>27</v>
      </c>
      <c r="B111" s="3">
        <v>325.23910000000001</v>
      </c>
      <c r="C111" s="3">
        <v>326.41649999999998</v>
      </c>
      <c r="D111" s="3">
        <v>314.01240000000001</v>
      </c>
      <c r="E111" s="3">
        <v>325.23910000000001</v>
      </c>
      <c r="F111" s="3">
        <v>322.96859999999998</v>
      </c>
      <c r="G111" s="3">
        <v>330.28489999999999</v>
      </c>
      <c r="H111" s="3">
        <v>304.17320000000001</v>
      </c>
      <c r="I111" s="3">
        <v>323.9357</v>
      </c>
      <c r="J111" s="3">
        <v>313.29759999999999</v>
      </c>
      <c r="K111" s="3">
        <v>319.26839999999999</v>
      </c>
      <c r="L111" s="3">
        <v>299.75819999999999</v>
      </c>
      <c r="M111" s="3">
        <v>301.56630000000001</v>
      </c>
      <c r="N111" s="3">
        <v>323.13679999999999</v>
      </c>
      <c r="O111" s="3">
        <v>326.24829999999997</v>
      </c>
      <c r="P111" s="3">
        <v>10.974500000000001</v>
      </c>
      <c r="Q111" s="3">
        <v>10.974500000000001</v>
      </c>
    </row>
    <row r="112" spans="1:17" x14ac:dyDescent="0.2">
      <c r="A112" s="1">
        <v>27.25</v>
      </c>
      <c r="B112" s="3">
        <v>326.75290000000001</v>
      </c>
      <c r="C112" s="3">
        <v>328.05630000000002</v>
      </c>
      <c r="D112" s="3">
        <v>316.8716</v>
      </c>
      <c r="E112" s="3">
        <v>326.71080000000001</v>
      </c>
      <c r="F112" s="3">
        <v>326.03809999999999</v>
      </c>
      <c r="G112" s="3">
        <v>328.81319999999999</v>
      </c>
      <c r="H112" s="3">
        <v>304.59370000000001</v>
      </c>
      <c r="I112" s="3">
        <v>325.4914</v>
      </c>
      <c r="J112" s="3">
        <v>313.25549999999998</v>
      </c>
      <c r="K112" s="3">
        <v>320.15140000000002</v>
      </c>
      <c r="L112" s="3">
        <v>300.38889999999998</v>
      </c>
      <c r="M112" s="3">
        <v>301.52420000000001</v>
      </c>
      <c r="N112" s="3">
        <v>324.48230000000001</v>
      </c>
      <c r="O112" s="3">
        <v>325.70170000000002</v>
      </c>
      <c r="P112" s="3">
        <v>10.974500000000001</v>
      </c>
      <c r="Q112" s="3">
        <v>10.974500000000001</v>
      </c>
    </row>
    <row r="113" spans="1:17" x14ac:dyDescent="0.2">
      <c r="A113" s="1">
        <v>27.5</v>
      </c>
      <c r="B113" s="3">
        <v>326.45850000000002</v>
      </c>
      <c r="C113" s="3">
        <v>326.83699999999999</v>
      </c>
      <c r="D113" s="3">
        <v>314.8954</v>
      </c>
      <c r="E113" s="3">
        <v>326.03809999999999</v>
      </c>
      <c r="F113" s="3">
        <v>325.65960000000001</v>
      </c>
      <c r="G113" s="3">
        <v>328.60300000000001</v>
      </c>
      <c r="H113" s="3">
        <v>305.85509999999999</v>
      </c>
      <c r="I113" s="3">
        <v>324.98689999999999</v>
      </c>
      <c r="J113" s="3">
        <v>313.59190000000001</v>
      </c>
      <c r="K113" s="3">
        <v>322.8424</v>
      </c>
      <c r="L113" s="3">
        <v>299.00139999999999</v>
      </c>
      <c r="M113" s="3">
        <v>303.37430000000001</v>
      </c>
      <c r="N113" s="3">
        <v>322.71629999999999</v>
      </c>
      <c r="O113" s="3">
        <v>327.42559999999997</v>
      </c>
      <c r="P113" s="3">
        <v>10.974500000000001</v>
      </c>
      <c r="Q113" s="3">
        <v>10.974500000000001</v>
      </c>
    </row>
    <row r="114" spans="1:17" x14ac:dyDescent="0.2">
      <c r="A114" s="1">
        <v>27.75</v>
      </c>
      <c r="B114" s="3">
        <v>329.10750000000002</v>
      </c>
      <c r="C114" s="3">
        <v>329.27569999999997</v>
      </c>
      <c r="D114" s="3">
        <v>314.47489999999999</v>
      </c>
      <c r="E114" s="3">
        <v>326.66879999999998</v>
      </c>
      <c r="F114" s="3">
        <v>325.1551</v>
      </c>
      <c r="G114" s="3">
        <v>329.40190000000001</v>
      </c>
      <c r="H114" s="3">
        <v>313.0453</v>
      </c>
      <c r="I114" s="3">
        <v>324.7346</v>
      </c>
      <c r="J114" s="3">
        <v>312.54070000000002</v>
      </c>
      <c r="K114" s="3">
        <v>320.40370000000001</v>
      </c>
      <c r="L114" s="3">
        <v>302.40719999999999</v>
      </c>
      <c r="M114" s="3">
        <v>303.16410000000002</v>
      </c>
      <c r="N114" s="3">
        <v>325.9119</v>
      </c>
      <c r="O114" s="3">
        <v>327.46769999999998</v>
      </c>
      <c r="P114" s="3">
        <v>10.974500000000001</v>
      </c>
      <c r="Q114" s="3">
        <v>12.4041</v>
      </c>
    </row>
    <row r="115" spans="1:17" x14ac:dyDescent="0.2">
      <c r="A115" s="1">
        <v>28</v>
      </c>
      <c r="B115" s="3">
        <v>325.65960000000001</v>
      </c>
      <c r="C115" s="3">
        <v>328.1825</v>
      </c>
      <c r="D115" s="3">
        <v>315.7364</v>
      </c>
      <c r="E115" s="3">
        <v>327.46769999999998</v>
      </c>
      <c r="F115" s="3">
        <v>324.77659999999997</v>
      </c>
      <c r="G115" s="3">
        <v>328.09840000000003</v>
      </c>
      <c r="H115" s="3">
        <v>305.18239999999997</v>
      </c>
      <c r="I115" s="3">
        <v>324.52429999999998</v>
      </c>
      <c r="J115" s="3">
        <v>315.3159</v>
      </c>
      <c r="K115" s="3">
        <v>321.62299999999999</v>
      </c>
      <c r="L115" s="3">
        <v>302.44929999999999</v>
      </c>
      <c r="M115" s="3">
        <v>302.1549</v>
      </c>
      <c r="N115" s="3">
        <v>326.50060000000002</v>
      </c>
      <c r="O115" s="3">
        <v>327.04719999999998</v>
      </c>
      <c r="P115" s="3">
        <v>10.974500000000001</v>
      </c>
      <c r="Q115" s="3">
        <v>10.974500000000001</v>
      </c>
    </row>
    <row r="116" spans="1:17" x14ac:dyDescent="0.2">
      <c r="A116" s="1">
        <v>28.25</v>
      </c>
      <c r="B116" s="3">
        <v>327.50970000000001</v>
      </c>
      <c r="C116" s="3">
        <v>329.14960000000002</v>
      </c>
      <c r="D116" s="3">
        <v>314.39080000000001</v>
      </c>
      <c r="E116" s="3">
        <v>326.92110000000002</v>
      </c>
      <c r="F116" s="3">
        <v>325.95400000000001</v>
      </c>
      <c r="G116" s="3">
        <v>329.86439999999999</v>
      </c>
      <c r="H116" s="3">
        <v>306.73809999999997</v>
      </c>
      <c r="I116" s="3">
        <v>326.2903</v>
      </c>
      <c r="J116" s="3">
        <v>315.90460000000002</v>
      </c>
      <c r="K116" s="3">
        <v>320.78210000000001</v>
      </c>
      <c r="L116" s="3">
        <v>296.94099999999997</v>
      </c>
      <c r="M116" s="3">
        <v>304.13119999999998</v>
      </c>
      <c r="N116" s="3">
        <v>325.65960000000001</v>
      </c>
      <c r="O116" s="3">
        <v>326.92110000000002</v>
      </c>
      <c r="P116" s="3">
        <v>10.974500000000001</v>
      </c>
      <c r="Q116" s="3">
        <v>10.974500000000001</v>
      </c>
    </row>
    <row r="117" spans="1:17" x14ac:dyDescent="0.2">
      <c r="A117" s="1">
        <v>28.5</v>
      </c>
      <c r="B117" s="3">
        <v>328.22449999999998</v>
      </c>
      <c r="C117" s="3">
        <v>328.60300000000001</v>
      </c>
      <c r="D117" s="3">
        <v>315.35789999999997</v>
      </c>
      <c r="E117" s="3">
        <v>327.08920000000001</v>
      </c>
      <c r="F117" s="3">
        <v>326.41649999999998</v>
      </c>
      <c r="G117" s="3">
        <v>328.1825</v>
      </c>
      <c r="H117" s="3">
        <v>304.63580000000002</v>
      </c>
      <c r="I117" s="3">
        <v>325.02890000000002</v>
      </c>
      <c r="J117" s="3">
        <v>314.68520000000001</v>
      </c>
      <c r="K117" s="3">
        <v>321.6651</v>
      </c>
      <c r="L117" s="3">
        <v>300.80939999999998</v>
      </c>
      <c r="M117" s="3">
        <v>306.19150000000002</v>
      </c>
      <c r="N117" s="3">
        <v>325.57549999999998</v>
      </c>
      <c r="O117" s="3">
        <v>325.78579999999999</v>
      </c>
      <c r="P117" s="3">
        <v>10.974500000000001</v>
      </c>
      <c r="Q117" s="3">
        <v>10.974500000000001</v>
      </c>
    </row>
    <row r="118" spans="1:17" x14ac:dyDescent="0.2">
      <c r="A118" s="1">
        <v>28.75</v>
      </c>
      <c r="B118" s="3">
        <v>328.26659999999998</v>
      </c>
      <c r="C118" s="3">
        <v>329.90640000000002</v>
      </c>
      <c r="D118" s="3">
        <v>313.25549999999998</v>
      </c>
      <c r="E118" s="3">
        <v>325.99599999999998</v>
      </c>
      <c r="F118" s="3">
        <v>326.08010000000002</v>
      </c>
      <c r="G118" s="3">
        <v>331.0838</v>
      </c>
      <c r="H118" s="3">
        <v>302.02879999999999</v>
      </c>
      <c r="I118" s="3">
        <v>324.10390000000001</v>
      </c>
      <c r="J118" s="3">
        <v>313.97039999999998</v>
      </c>
      <c r="K118" s="3">
        <v>322.37990000000002</v>
      </c>
      <c r="L118" s="3">
        <v>302.197</v>
      </c>
      <c r="M118" s="3">
        <v>300.01049999999998</v>
      </c>
      <c r="N118" s="3">
        <v>326.50060000000002</v>
      </c>
      <c r="O118" s="3">
        <v>328.09840000000003</v>
      </c>
      <c r="P118" s="3">
        <v>10.974500000000001</v>
      </c>
      <c r="Q118" s="3">
        <v>10.974500000000001</v>
      </c>
    </row>
    <row r="119" spans="1:17" x14ac:dyDescent="0.2">
      <c r="A119" s="1">
        <v>29</v>
      </c>
      <c r="B119" s="3">
        <v>325.86989999999997</v>
      </c>
      <c r="C119" s="3">
        <v>328.77120000000002</v>
      </c>
      <c r="D119" s="3">
        <v>315.3159</v>
      </c>
      <c r="E119" s="3">
        <v>326.9631</v>
      </c>
      <c r="F119" s="3">
        <v>323.97770000000003</v>
      </c>
      <c r="G119" s="3">
        <v>330.49509999999998</v>
      </c>
      <c r="H119" s="3">
        <v>305.47669999999999</v>
      </c>
      <c r="I119" s="3">
        <v>324.18799999999999</v>
      </c>
      <c r="J119" s="3">
        <v>315.86250000000001</v>
      </c>
      <c r="K119" s="3">
        <v>322.8424</v>
      </c>
      <c r="L119" s="3">
        <v>299.37979999999999</v>
      </c>
      <c r="M119" s="3">
        <v>305.81310000000002</v>
      </c>
      <c r="N119" s="3">
        <v>323.22089999999997</v>
      </c>
      <c r="O119" s="3">
        <v>328.5609</v>
      </c>
      <c r="P119" s="3">
        <v>10.974500000000001</v>
      </c>
      <c r="Q119" s="3">
        <v>10.974500000000001</v>
      </c>
    </row>
    <row r="120" spans="1:17" x14ac:dyDescent="0.2">
      <c r="A120" s="1">
        <v>29.25</v>
      </c>
      <c r="B120" s="3">
        <v>327.25740000000002</v>
      </c>
      <c r="C120" s="3">
        <v>327.762</v>
      </c>
      <c r="D120" s="3">
        <v>314.55900000000003</v>
      </c>
      <c r="E120" s="3">
        <v>325.9119</v>
      </c>
      <c r="F120" s="3">
        <v>326.20620000000002</v>
      </c>
      <c r="G120" s="3">
        <v>327.0052</v>
      </c>
      <c r="H120" s="3">
        <v>302.197</v>
      </c>
      <c r="I120" s="3">
        <v>325.28120000000001</v>
      </c>
      <c r="J120" s="3">
        <v>314.9375</v>
      </c>
      <c r="K120" s="3">
        <v>321.58100000000002</v>
      </c>
      <c r="L120" s="3">
        <v>300.9776</v>
      </c>
      <c r="M120" s="3">
        <v>304.21530000000001</v>
      </c>
      <c r="N120" s="3">
        <v>327.25740000000002</v>
      </c>
      <c r="O120" s="3">
        <v>330.74740000000003</v>
      </c>
      <c r="P120" s="3">
        <v>10.974500000000001</v>
      </c>
      <c r="Q120" s="3">
        <v>10.974500000000001</v>
      </c>
    </row>
    <row r="121" spans="1:17" x14ac:dyDescent="0.2">
      <c r="A121" s="1">
        <v>29.5</v>
      </c>
      <c r="B121" s="3">
        <v>327.84609999999998</v>
      </c>
      <c r="C121" s="3">
        <v>328.64499999999998</v>
      </c>
      <c r="D121" s="3">
        <v>315.56819999999999</v>
      </c>
      <c r="E121" s="3">
        <v>325.70170000000002</v>
      </c>
      <c r="F121" s="3">
        <v>326.16419999999999</v>
      </c>
      <c r="G121" s="3">
        <v>331.0838</v>
      </c>
      <c r="H121" s="3">
        <v>304.0471</v>
      </c>
      <c r="I121" s="3">
        <v>324.60840000000002</v>
      </c>
      <c r="J121" s="3">
        <v>315.39999999999998</v>
      </c>
      <c r="K121" s="3">
        <v>321.16050000000001</v>
      </c>
      <c r="L121" s="3">
        <v>303.58460000000002</v>
      </c>
      <c r="M121" s="3">
        <v>303.50049999999999</v>
      </c>
      <c r="N121" s="3">
        <v>326.33240000000001</v>
      </c>
      <c r="O121" s="3">
        <v>329.9905</v>
      </c>
      <c r="P121" s="3">
        <v>10.974500000000001</v>
      </c>
      <c r="Q121" s="3">
        <v>14.464399999999999</v>
      </c>
    </row>
    <row r="122" spans="1:17" x14ac:dyDescent="0.2">
      <c r="A122" s="1">
        <v>29.75</v>
      </c>
      <c r="B122" s="3">
        <v>326.24829999999997</v>
      </c>
      <c r="C122" s="3">
        <v>328.4348</v>
      </c>
      <c r="D122" s="3">
        <v>313.71809999999999</v>
      </c>
      <c r="E122" s="3">
        <v>325.70170000000002</v>
      </c>
      <c r="F122" s="3">
        <v>327.55180000000001</v>
      </c>
      <c r="G122" s="3">
        <v>330.24279999999999</v>
      </c>
      <c r="H122" s="3">
        <v>303.16410000000002</v>
      </c>
      <c r="I122" s="3">
        <v>326.45850000000002</v>
      </c>
      <c r="J122" s="3">
        <v>314.76929999999999</v>
      </c>
      <c r="K122" s="3">
        <v>320.06729999999999</v>
      </c>
      <c r="L122" s="3">
        <v>300.34690000000001</v>
      </c>
      <c r="M122" s="3">
        <v>306.14949999999999</v>
      </c>
      <c r="N122" s="3">
        <v>324.86070000000001</v>
      </c>
      <c r="O122" s="3">
        <v>327.29950000000002</v>
      </c>
      <c r="P122" s="3">
        <v>10.974500000000001</v>
      </c>
      <c r="Q122" s="3">
        <v>11.8154</v>
      </c>
    </row>
    <row r="123" spans="1:17" x14ac:dyDescent="0.2">
      <c r="A123" s="1">
        <v>30</v>
      </c>
      <c r="B123" s="3">
        <v>325.44940000000003</v>
      </c>
      <c r="C123" s="3">
        <v>327.55180000000001</v>
      </c>
      <c r="D123" s="3">
        <v>314.6431</v>
      </c>
      <c r="E123" s="3">
        <v>329.02339999999998</v>
      </c>
      <c r="F123" s="3">
        <v>325.57549999999998</v>
      </c>
      <c r="G123" s="3">
        <v>331.5043</v>
      </c>
      <c r="H123" s="3">
        <v>304.59370000000001</v>
      </c>
      <c r="I123" s="3">
        <v>323.68340000000001</v>
      </c>
      <c r="J123" s="3">
        <v>313.54989999999998</v>
      </c>
      <c r="K123" s="3">
        <v>321.7912</v>
      </c>
      <c r="L123" s="3">
        <v>301.44009999999997</v>
      </c>
      <c r="M123" s="3">
        <v>309.51330000000002</v>
      </c>
      <c r="N123" s="3">
        <v>325.57549999999998</v>
      </c>
      <c r="O123" s="3">
        <v>327.17329999999998</v>
      </c>
      <c r="P123" s="3">
        <v>10.974500000000001</v>
      </c>
      <c r="Q123" s="3">
        <v>10.974500000000001</v>
      </c>
    </row>
    <row r="124" spans="1:17" x14ac:dyDescent="0.2">
      <c r="A124" s="1">
        <v>30.25</v>
      </c>
      <c r="B124" s="3">
        <v>329.6121</v>
      </c>
      <c r="C124" s="3">
        <v>330.49509999999998</v>
      </c>
      <c r="D124" s="3">
        <v>314.8954</v>
      </c>
      <c r="E124" s="3">
        <v>325.36529999999999</v>
      </c>
      <c r="F124" s="3">
        <v>325.36529999999999</v>
      </c>
      <c r="G124" s="3">
        <v>330.53719999999998</v>
      </c>
      <c r="H124" s="3">
        <v>304.59370000000001</v>
      </c>
      <c r="I124" s="3">
        <v>325.4914</v>
      </c>
      <c r="J124" s="3">
        <v>313.21350000000001</v>
      </c>
      <c r="K124" s="3">
        <v>323.01060000000001</v>
      </c>
      <c r="L124" s="3">
        <v>303.20609999999999</v>
      </c>
      <c r="M124" s="3">
        <v>304.29939999999999</v>
      </c>
      <c r="N124" s="3">
        <v>325.4914</v>
      </c>
      <c r="O124" s="3">
        <v>327.80410000000001</v>
      </c>
      <c r="P124" s="3">
        <v>10.974500000000001</v>
      </c>
      <c r="Q124" s="3">
        <v>10.974500000000001</v>
      </c>
    </row>
    <row r="125" spans="1:17" x14ac:dyDescent="0.2">
      <c r="A125" s="1">
        <v>30.5</v>
      </c>
      <c r="B125" s="3">
        <v>326.66879999999998</v>
      </c>
      <c r="C125" s="3">
        <v>327.08920000000001</v>
      </c>
      <c r="D125" s="3">
        <v>315.39999999999998</v>
      </c>
      <c r="E125" s="3">
        <v>325.32319999999999</v>
      </c>
      <c r="F125" s="3">
        <v>326.24829999999997</v>
      </c>
      <c r="G125" s="3">
        <v>329.94850000000002</v>
      </c>
      <c r="H125" s="3">
        <v>310.0179</v>
      </c>
      <c r="I125" s="3">
        <v>325.86989999999997</v>
      </c>
      <c r="J125" s="3">
        <v>314.18060000000003</v>
      </c>
      <c r="K125" s="3">
        <v>321.24459999999999</v>
      </c>
      <c r="L125" s="3">
        <v>305.8972</v>
      </c>
      <c r="M125" s="3">
        <v>305.77109999999999</v>
      </c>
      <c r="N125" s="3">
        <v>324.39819999999997</v>
      </c>
      <c r="O125" s="3">
        <v>326.33240000000001</v>
      </c>
      <c r="P125" s="3">
        <v>10.974500000000001</v>
      </c>
      <c r="Q125" s="3">
        <v>10.974500000000001</v>
      </c>
    </row>
    <row r="126" spans="1:17" x14ac:dyDescent="0.2">
      <c r="A126" s="1">
        <v>30.75</v>
      </c>
      <c r="B126" s="3">
        <v>326.12209999999999</v>
      </c>
      <c r="C126" s="3">
        <v>327.25740000000002</v>
      </c>
      <c r="D126" s="3">
        <v>316.53530000000001</v>
      </c>
      <c r="E126" s="3">
        <v>325.65960000000001</v>
      </c>
      <c r="F126" s="3">
        <v>324.35610000000003</v>
      </c>
      <c r="G126" s="3">
        <v>328.05630000000002</v>
      </c>
      <c r="H126" s="3">
        <v>305.5188</v>
      </c>
      <c r="I126" s="3">
        <v>326.5847</v>
      </c>
      <c r="J126" s="3">
        <v>313.88630000000001</v>
      </c>
      <c r="K126" s="3">
        <v>320.78210000000001</v>
      </c>
      <c r="L126" s="3">
        <v>301.98680000000002</v>
      </c>
      <c r="M126" s="3">
        <v>303.20609999999999</v>
      </c>
      <c r="N126" s="3">
        <v>326.16419999999999</v>
      </c>
      <c r="O126" s="3">
        <v>328.05630000000002</v>
      </c>
      <c r="P126" s="3">
        <v>10.974500000000001</v>
      </c>
      <c r="Q126" s="3">
        <v>10.974500000000001</v>
      </c>
    </row>
    <row r="127" spans="1:17" x14ac:dyDescent="0.2">
      <c r="A127" s="1">
        <v>31</v>
      </c>
      <c r="B127" s="3">
        <v>328.72910000000002</v>
      </c>
      <c r="C127" s="3">
        <v>331.29399999999998</v>
      </c>
      <c r="D127" s="3">
        <v>314.76929999999999</v>
      </c>
      <c r="E127" s="3">
        <v>325.95400000000001</v>
      </c>
      <c r="F127" s="3">
        <v>326.37439999999998</v>
      </c>
      <c r="G127" s="3">
        <v>332.05090000000001</v>
      </c>
      <c r="H127" s="3">
        <v>305.43470000000002</v>
      </c>
      <c r="I127" s="3">
        <v>325.57549999999998</v>
      </c>
      <c r="J127" s="3">
        <v>317.9649</v>
      </c>
      <c r="K127" s="3">
        <v>322.16969999999998</v>
      </c>
      <c r="L127" s="3">
        <v>304.846</v>
      </c>
      <c r="M127" s="3">
        <v>308.04160000000002</v>
      </c>
      <c r="N127" s="3">
        <v>326.54259999999999</v>
      </c>
      <c r="O127" s="3">
        <v>328.1404</v>
      </c>
      <c r="P127" s="3">
        <v>10.974500000000001</v>
      </c>
      <c r="Q127" s="3">
        <v>10.974500000000001</v>
      </c>
    </row>
    <row r="128" spans="1:17" x14ac:dyDescent="0.2">
      <c r="A128" s="1">
        <v>31.25</v>
      </c>
      <c r="B128" s="3">
        <v>327.88819999999998</v>
      </c>
      <c r="C128" s="3">
        <v>328.1825</v>
      </c>
      <c r="D128" s="3">
        <v>315.94659999999999</v>
      </c>
      <c r="E128" s="3">
        <v>326.5847</v>
      </c>
      <c r="F128" s="3">
        <v>325.74369999999999</v>
      </c>
      <c r="G128" s="3">
        <v>333.52249999999998</v>
      </c>
      <c r="H128" s="3">
        <v>310.22809999999998</v>
      </c>
      <c r="I128" s="3">
        <v>322.71629999999999</v>
      </c>
      <c r="J128" s="3">
        <v>316.40910000000002</v>
      </c>
      <c r="K128" s="3">
        <v>321.45490000000001</v>
      </c>
      <c r="L128" s="3">
        <v>302.07089999999999</v>
      </c>
      <c r="M128" s="3">
        <v>304.76190000000003</v>
      </c>
      <c r="N128" s="3">
        <v>325.36529999999999</v>
      </c>
      <c r="O128" s="3">
        <v>327.0052</v>
      </c>
      <c r="P128" s="3">
        <v>10.974500000000001</v>
      </c>
      <c r="Q128" s="3">
        <v>10.974500000000001</v>
      </c>
    </row>
    <row r="129" spans="1:17" x14ac:dyDescent="0.2">
      <c r="A129" s="1">
        <v>31.5</v>
      </c>
      <c r="B129" s="3">
        <v>327.17329999999998</v>
      </c>
      <c r="C129" s="3">
        <v>328.81319999999999</v>
      </c>
      <c r="D129" s="3">
        <v>316.70350000000002</v>
      </c>
      <c r="E129" s="3">
        <v>326.33240000000001</v>
      </c>
      <c r="F129" s="3">
        <v>324.35610000000003</v>
      </c>
      <c r="G129" s="3">
        <v>333.48050000000001</v>
      </c>
      <c r="H129" s="3">
        <v>312.45659999999998</v>
      </c>
      <c r="I129" s="3">
        <v>327.17329999999998</v>
      </c>
      <c r="J129" s="3">
        <v>312.54070000000002</v>
      </c>
      <c r="K129" s="3">
        <v>321.11849999999998</v>
      </c>
      <c r="L129" s="3">
        <v>303.12200000000001</v>
      </c>
      <c r="M129" s="3">
        <v>310.94290000000001</v>
      </c>
      <c r="N129" s="3">
        <v>326.50060000000002</v>
      </c>
      <c r="O129" s="3">
        <v>328.01429999999999</v>
      </c>
      <c r="P129" s="3">
        <v>10.974500000000001</v>
      </c>
      <c r="Q129" s="3">
        <v>10.974500000000001</v>
      </c>
    </row>
    <row r="130" spans="1:17" x14ac:dyDescent="0.2">
      <c r="A130" s="1">
        <v>31.75</v>
      </c>
      <c r="B130" s="3">
        <v>325.95400000000001</v>
      </c>
      <c r="C130" s="3">
        <v>328.30860000000001</v>
      </c>
      <c r="D130" s="3">
        <v>316.8716</v>
      </c>
      <c r="E130" s="3">
        <v>327.46769999999998</v>
      </c>
      <c r="F130" s="3">
        <v>327.50970000000001</v>
      </c>
      <c r="G130" s="3">
        <v>331.75650000000002</v>
      </c>
      <c r="H130" s="3">
        <v>305.05619999999999</v>
      </c>
      <c r="I130" s="3">
        <v>328.22449999999998</v>
      </c>
      <c r="J130" s="3">
        <v>317.03980000000001</v>
      </c>
      <c r="K130" s="3">
        <v>323.01060000000001</v>
      </c>
      <c r="L130" s="3">
        <v>302.74360000000001</v>
      </c>
      <c r="M130" s="3">
        <v>308.29390000000001</v>
      </c>
      <c r="N130" s="3">
        <v>325.1551</v>
      </c>
      <c r="O130" s="3">
        <v>328.60300000000001</v>
      </c>
      <c r="P130" s="3">
        <v>10.974500000000001</v>
      </c>
      <c r="Q130" s="3">
        <v>10.974500000000001</v>
      </c>
    </row>
    <row r="131" spans="1:17" x14ac:dyDescent="0.2">
      <c r="A131" s="1">
        <v>32</v>
      </c>
      <c r="B131" s="3">
        <v>325.86989999999997</v>
      </c>
      <c r="C131" s="3">
        <v>330.15870000000001</v>
      </c>
      <c r="D131" s="3">
        <v>316.53530000000001</v>
      </c>
      <c r="E131" s="3">
        <v>324.6925</v>
      </c>
      <c r="F131" s="3">
        <v>326.87900000000002</v>
      </c>
      <c r="G131" s="3">
        <v>328.98140000000001</v>
      </c>
      <c r="H131" s="3">
        <v>311.65769999999998</v>
      </c>
      <c r="I131" s="3">
        <v>323.72539999999998</v>
      </c>
      <c r="J131" s="3">
        <v>316.15679999999998</v>
      </c>
      <c r="K131" s="3">
        <v>323.68340000000001</v>
      </c>
      <c r="L131" s="3">
        <v>303.45839999999998</v>
      </c>
      <c r="M131" s="3">
        <v>304.846</v>
      </c>
      <c r="N131" s="3">
        <v>324.77659999999997</v>
      </c>
      <c r="O131" s="3">
        <v>330.74740000000003</v>
      </c>
      <c r="P131" s="3">
        <v>10.974500000000001</v>
      </c>
      <c r="Q131" s="3">
        <v>10.974500000000001</v>
      </c>
    </row>
    <row r="132" spans="1:17" x14ac:dyDescent="0.2">
      <c r="A132" s="1">
        <v>32.25</v>
      </c>
      <c r="B132" s="3">
        <v>326.83699999999999</v>
      </c>
      <c r="C132" s="3">
        <v>327.59379999999999</v>
      </c>
      <c r="D132" s="3">
        <v>313.92829999999998</v>
      </c>
      <c r="E132" s="3">
        <v>327.25740000000002</v>
      </c>
      <c r="F132" s="3">
        <v>325.32319999999999</v>
      </c>
      <c r="G132" s="3">
        <v>331.92469999999997</v>
      </c>
      <c r="H132" s="3">
        <v>312.28840000000002</v>
      </c>
      <c r="I132" s="3">
        <v>328.5609</v>
      </c>
      <c r="J132" s="3">
        <v>313.17140000000001</v>
      </c>
      <c r="K132" s="3">
        <v>320.36160000000001</v>
      </c>
      <c r="L132" s="3">
        <v>301.52420000000001</v>
      </c>
      <c r="M132" s="3">
        <v>303.75279999999998</v>
      </c>
      <c r="N132" s="3">
        <v>326.75290000000001</v>
      </c>
      <c r="O132" s="3">
        <v>328.1825</v>
      </c>
      <c r="P132" s="3">
        <v>10.974500000000001</v>
      </c>
      <c r="Q132" s="3">
        <v>13.1609</v>
      </c>
    </row>
    <row r="133" spans="1:17" x14ac:dyDescent="0.2">
      <c r="A133" s="1">
        <v>32.5</v>
      </c>
      <c r="B133" s="3">
        <v>329.94850000000002</v>
      </c>
      <c r="C133" s="3">
        <v>330.91559999999998</v>
      </c>
      <c r="D133" s="3">
        <v>315.56819999999999</v>
      </c>
      <c r="E133" s="3">
        <v>326.92110000000002</v>
      </c>
      <c r="F133" s="3">
        <v>328.1404</v>
      </c>
      <c r="G133" s="3">
        <v>330.07459999999998</v>
      </c>
      <c r="H133" s="3">
        <v>311.44749999999999</v>
      </c>
      <c r="I133" s="3">
        <v>327.04719999999998</v>
      </c>
      <c r="J133" s="3">
        <v>315.27379999999999</v>
      </c>
      <c r="K133" s="3">
        <v>323.55720000000002</v>
      </c>
      <c r="L133" s="3">
        <v>302.40719999999999</v>
      </c>
      <c r="M133" s="3">
        <v>305.26650000000001</v>
      </c>
      <c r="N133" s="3">
        <v>326.87900000000002</v>
      </c>
      <c r="O133" s="3">
        <v>327.84609999999998</v>
      </c>
      <c r="P133" s="3">
        <v>10.974500000000001</v>
      </c>
      <c r="Q133" s="3">
        <v>10.974500000000001</v>
      </c>
    </row>
    <row r="134" spans="1:17" x14ac:dyDescent="0.2">
      <c r="A134" s="1">
        <v>32.75</v>
      </c>
      <c r="B134" s="3">
        <v>326.37439999999998</v>
      </c>
      <c r="C134" s="3">
        <v>329.2337</v>
      </c>
      <c r="D134" s="3">
        <v>315.61020000000002</v>
      </c>
      <c r="E134" s="3">
        <v>327.93020000000001</v>
      </c>
      <c r="F134" s="3">
        <v>326.12209999999999</v>
      </c>
      <c r="G134" s="3">
        <v>329.69619999999998</v>
      </c>
      <c r="H134" s="3">
        <v>308.67230000000001</v>
      </c>
      <c r="I134" s="3">
        <v>328.1404</v>
      </c>
      <c r="J134" s="3">
        <v>311.9941</v>
      </c>
      <c r="K134" s="3">
        <v>320.95030000000003</v>
      </c>
      <c r="L134" s="3">
        <v>305.30849999999998</v>
      </c>
      <c r="M134" s="3">
        <v>306.99040000000002</v>
      </c>
      <c r="N134" s="3">
        <v>327.762</v>
      </c>
      <c r="O134" s="3">
        <v>329.44389999999999</v>
      </c>
      <c r="P134" s="3">
        <v>10.974500000000001</v>
      </c>
      <c r="Q134" s="3">
        <v>12.362</v>
      </c>
    </row>
    <row r="135" spans="1:17" x14ac:dyDescent="0.2">
      <c r="A135" s="1">
        <v>33</v>
      </c>
      <c r="B135" s="3">
        <v>326.50060000000002</v>
      </c>
      <c r="C135" s="3">
        <v>327.84609999999998</v>
      </c>
      <c r="D135" s="3">
        <v>315.90460000000002</v>
      </c>
      <c r="E135" s="3">
        <v>325.95400000000001</v>
      </c>
      <c r="F135" s="3">
        <v>330.83150000000001</v>
      </c>
      <c r="G135" s="3">
        <v>330.91559999999998</v>
      </c>
      <c r="H135" s="3">
        <v>304.29939999999999</v>
      </c>
      <c r="I135" s="3">
        <v>325.4914</v>
      </c>
      <c r="J135" s="3">
        <v>314.8954</v>
      </c>
      <c r="K135" s="3">
        <v>323.30500000000001</v>
      </c>
      <c r="L135" s="3">
        <v>304.08909999999997</v>
      </c>
      <c r="M135" s="3">
        <v>304.88799999999998</v>
      </c>
      <c r="N135" s="3">
        <v>328.05630000000002</v>
      </c>
      <c r="O135" s="3">
        <v>329.6542</v>
      </c>
      <c r="P135" s="3">
        <v>10.974500000000001</v>
      </c>
      <c r="Q135" s="3">
        <v>10.974500000000001</v>
      </c>
    </row>
    <row r="136" spans="1:17" x14ac:dyDescent="0.2">
      <c r="A136" s="1">
        <v>33.25</v>
      </c>
      <c r="B136" s="3">
        <v>327.3836</v>
      </c>
      <c r="C136" s="3">
        <v>327.84609999999998</v>
      </c>
      <c r="D136" s="3">
        <v>314.30669999999998</v>
      </c>
      <c r="E136" s="3">
        <v>327.42559999999997</v>
      </c>
      <c r="F136" s="3">
        <v>327.42559999999997</v>
      </c>
      <c r="G136" s="3">
        <v>333.48050000000001</v>
      </c>
      <c r="H136" s="3">
        <v>313.71809999999999</v>
      </c>
      <c r="I136" s="3">
        <v>326.2903</v>
      </c>
      <c r="J136" s="3">
        <v>316.74549999999999</v>
      </c>
      <c r="K136" s="3">
        <v>320.95030000000003</v>
      </c>
      <c r="L136" s="3">
        <v>300.55709999999999</v>
      </c>
      <c r="M136" s="3">
        <v>308.29390000000001</v>
      </c>
      <c r="N136" s="3">
        <v>326.75290000000001</v>
      </c>
      <c r="O136" s="3">
        <v>329.19159999999999</v>
      </c>
      <c r="P136" s="3">
        <v>10.974500000000001</v>
      </c>
      <c r="Q136" s="3">
        <v>12.0677</v>
      </c>
    </row>
    <row r="137" spans="1:17" x14ac:dyDescent="0.2">
      <c r="A137" s="1">
        <v>33.5</v>
      </c>
      <c r="B137" s="3">
        <v>325.99599999999998</v>
      </c>
      <c r="C137" s="3">
        <v>328.09840000000003</v>
      </c>
      <c r="D137" s="3">
        <v>315.65230000000003</v>
      </c>
      <c r="E137" s="3">
        <v>326.2903</v>
      </c>
      <c r="F137" s="3">
        <v>327.80410000000001</v>
      </c>
      <c r="G137" s="3">
        <v>332.13499999999999</v>
      </c>
      <c r="H137" s="3">
        <v>310.8168</v>
      </c>
      <c r="I137" s="3">
        <v>325.1551</v>
      </c>
      <c r="J137" s="3">
        <v>316.1148</v>
      </c>
      <c r="K137" s="3">
        <v>321.49689999999998</v>
      </c>
      <c r="L137" s="3">
        <v>304.88799999999998</v>
      </c>
      <c r="M137" s="3">
        <v>309.00869999999998</v>
      </c>
      <c r="N137" s="3">
        <v>324.94479999999999</v>
      </c>
      <c r="O137" s="3">
        <v>325.61759999999998</v>
      </c>
      <c r="P137" s="3">
        <v>10.974500000000001</v>
      </c>
      <c r="Q137" s="3">
        <v>10.974500000000001</v>
      </c>
    </row>
    <row r="138" spans="1:17" x14ac:dyDescent="0.2">
      <c r="A138" s="1">
        <v>33.75</v>
      </c>
      <c r="B138" s="3">
        <v>328.01429999999999</v>
      </c>
      <c r="C138" s="3">
        <v>328.81319999999999</v>
      </c>
      <c r="D138" s="3">
        <v>315.90460000000002</v>
      </c>
      <c r="E138" s="3">
        <v>326.75290000000001</v>
      </c>
      <c r="F138" s="3">
        <v>328.35070000000002</v>
      </c>
      <c r="G138" s="3">
        <v>331.79860000000002</v>
      </c>
      <c r="H138" s="3">
        <v>305.18239999999997</v>
      </c>
      <c r="I138" s="3">
        <v>326.16419999999999</v>
      </c>
      <c r="J138" s="3">
        <v>316.70350000000002</v>
      </c>
      <c r="K138" s="3">
        <v>322.0856</v>
      </c>
      <c r="L138" s="3">
        <v>303.6687</v>
      </c>
      <c r="M138" s="3">
        <v>305.8972</v>
      </c>
      <c r="N138" s="3">
        <v>326.62670000000003</v>
      </c>
      <c r="O138" s="3">
        <v>328.64499999999998</v>
      </c>
      <c r="P138" s="3">
        <v>10.974500000000001</v>
      </c>
      <c r="Q138" s="3">
        <v>12.488200000000001</v>
      </c>
    </row>
    <row r="139" spans="1:17" x14ac:dyDescent="0.2">
      <c r="A139" s="1">
        <v>34</v>
      </c>
      <c r="B139" s="3">
        <v>325.32319999999999</v>
      </c>
      <c r="C139" s="3">
        <v>326.87900000000002</v>
      </c>
      <c r="D139" s="3">
        <v>316.32499999999999</v>
      </c>
      <c r="E139" s="3">
        <v>326.83699999999999</v>
      </c>
      <c r="F139" s="3">
        <v>327.42559999999997</v>
      </c>
      <c r="G139" s="3">
        <v>330.20080000000002</v>
      </c>
      <c r="H139" s="3">
        <v>313.50779999999997</v>
      </c>
      <c r="I139" s="3">
        <v>325.4914</v>
      </c>
      <c r="J139" s="3">
        <v>314.6431</v>
      </c>
      <c r="K139" s="3">
        <v>323.38900000000001</v>
      </c>
      <c r="L139" s="3">
        <v>301.8186</v>
      </c>
      <c r="M139" s="3">
        <v>310.14400000000001</v>
      </c>
      <c r="N139" s="3">
        <v>325.4914</v>
      </c>
      <c r="O139" s="3">
        <v>328.98140000000001</v>
      </c>
      <c r="P139" s="3">
        <v>10.974500000000001</v>
      </c>
      <c r="Q139" s="3">
        <v>10.974500000000001</v>
      </c>
    </row>
    <row r="140" spans="1:17" x14ac:dyDescent="0.2">
      <c r="A140" s="1">
        <v>34.25</v>
      </c>
      <c r="B140" s="3">
        <v>327.84609999999998</v>
      </c>
      <c r="C140" s="3">
        <v>328.01429999999999</v>
      </c>
      <c r="D140" s="3">
        <v>319.4366</v>
      </c>
      <c r="E140" s="3">
        <v>328.64499999999998</v>
      </c>
      <c r="F140" s="3">
        <v>327.17329999999998</v>
      </c>
      <c r="G140" s="3">
        <v>331.96679999999998</v>
      </c>
      <c r="H140" s="3">
        <v>313.8442</v>
      </c>
      <c r="I140" s="3">
        <v>327.55180000000001</v>
      </c>
      <c r="J140" s="3">
        <v>315.77839999999998</v>
      </c>
      <c r="K140" s="3">
        <v>320.95030000000003</v>
      </c>
      <c r="L140" s="3">
        <v>305.2244</v>
      </c>
      <c r="M140" s="3">
        <v>308.9246</v>
      </c>
      <c r="N140" s="3">
        <v>328.09840000000003</v>
      </c>
      <c r="O140" s="3">
        <v>330.7894</v>
      </c>
      <c r="P140" s="3">
        <v>10.974500000000001</v>
      </c>
      <c r="Q140" s="3">
        <v>12.235900000000001</v>
      </c>
    </row>
    <row r="141" spans="1:17" x14ac:dyDescent="0.2">
      <c r="A141" s="1">
        <v>34.5</v>
      </c>
      <c r="B141" s="3">
        <v>329.90640000000002</v>
      </c>
      <c r="C141" s="3">
        <v>330.20080000000002</v>
      </c>
      <c r="D141" s="3">
        <v>316.4932</v>
      </c>
      <c r="E141" s="3">
        <v>327.3836</v>
      </c>
      <c r="F141" s="3">
        <v>325.07100000000003</v>
      </c>
      <c r="G141" s="3">
        <v>330.20080000000002</v>
      </c>
      <c r="H141" s="3">
        <v>312.96120000000002</v>
      </c>
      <c r="I141" s="3">
        <v>326.66879999999998</v>
      </c>
      <c r="J141" s="3">
        <v>316.7876</v>
      </c>
      <c r="K141" s="3">
        <v>321.7912</v>
      </c>
      <c r="L141" s="3">
        <v>306.61200000000002</v>
      </c>
      <c r="M141" s="3">
        <v>307.91550000000001</v>
      </c>
      <c r="N141" s="3">
        <v>328.05630000000002</v>
      </c>
      <c r="O141" s="3">
        <v>328.51889999999997</v>
      </c>
      <c r="P141" s="3">
        <v>10.974500000000001</v>
      </c>
      <c r="Q141" s="3">
        <v>12.1097</v>
      </c>
    </row>
    <row r="142" spans="1:17" x14ac:dyDescent="0.2">
      <c r="A142" s="1">
        <v>34.75</v>
      </c>
      <c r="B142" s="3">
        <v>327.84609999999998</v>
      </c>
      <c r="C142" s="3">
        <v>329.57010000000002</v>
      </c>
      <c r="D142" s="3">
        <v>320.02519999999998</v>
      </c>
      <c r="E142" s="3">
        <v>327.63589999999999</v>
      </c>
      <c r="F142" s="3">
        <v>325.07100000000003</v>
      </c>
      <c r="G142" s="3">
        <v>331.16789999999997</v>
      </c>
      <c r="H142" s="3">
        <v>314.01240000000001</v>
      </c>
      <c r="I142" s="3">
        <v>328.22449999999998</v>
      </c>
      <c r="J142" s="3">
        <v>314.18060000000003</v>
      </c>
      <c r="K142" s="3">
        <v>321.03440000000001</v>
      </c>
      <c r="L142" s="3">
        <v>304.50959999999998</v>
      </c>
      <c r="M142" s="3">
        <v>305.43470000000002</v>
      </c>
      <c r="N142" s="3">
        <v>327.84609999999998</v>
      </c>
      <c r="O142" s="3">
        <v>328.72910000000002</v>
      </c>
      <c r="P142" s="3">
        <v>10.974500000000001</v>
      </c>
      <c r="Q142" s="3">
        <v>11.5631</v>
      </c>
    </row>
    <row r="143" spans="1:17" x14ac:dyDescent="0.2">
      <c r="A143" s="1">
        <v>35</v>
      </c>
      <c r="B143" s="3">
        <v>326.33240000000001</v>
      </c>
      <c r="C143" s="3">
        <v>327.04719999999998</v>
      </c>
      <c r="D143" s="3">
        <v>316.4932</v>
      </c>
      <c r="E143" s="3">
        <v>326.33240000000001</v>
      </c>
      <c r="F143" s="3">
        <v>325.5335</v>
      </c>
      <c r="G143" s="3">
        <v>328.01429999999999</v>
      </c>
      <c r="H143" s="3">
        <v>315.35789999999997</v>
      </c>
      <c r="I143" s="3">
        <v>326.83699999999999</v>
      </c>
      <c r="J143" s="3">
        <v>315.3159</v>
      </c>
      <c r="K143" s="3">
        <v>321.7912</v>
      </c>
      <c r="L143" s="3">
        <v>303.29020000000003</v>
      </c>
      <c r="M143" s="3">
        <v>308.79849999999999</v>
      </c>
      <c r="N143" s="3">
        <v>326.66879999999998</v>
      </c>
      <c r="O143" s="3">
        <v>326.79489999999998</v>
      </c>
      <c r="P143" s="3">
        <v>10.974500000000001</v>
      </c>
      <c r="Q143" s="3">
        <v>10.974500000000001</v>
      </c>
    </row>
    <row r="144" spans="1:17" x14ac:dyDescent="0.2">
      <c r="A144" s="1">
        <v>35.25</v>
      </c>
      <c r="B144" s="3">
        <v>326.79489999999998</v>
      </c>
      <c r="C144" s="3">
        <v>327.762</v>
      </c>
      <c r="D144" s="3">
        <v>318.25920000000002</v>
      </c>
      <c r="E144" s="3">
        <v>326.50060000000002</v>
      </c>
      <c r="F144" s="3">
        <v>326.92110000000002</v>
      </c>
      <c r="G144" s="3">
        <v>328.8553</v>
      </c>
      <c r="H144" s="3">
        <v>312.96120000000002</v>
      </c>
      <c r="I144" s="3">
        <v>333.18619999999999</v>
      </c>
      <c r="J144" s="3">
        <v>314.47489999999999</v>
      </c>
      <c r="K144" s="3">
        <v>321.91739999999999</v>
      </c>
      <c r="L144" s="3">
        <v>303.71069999999997</v>
      </c>
      <c r="M144" s="3">
        <v>306.44380000000001</v>
      </c>
      <c r="N144" s="3">
        <v>327.42559999999997</v>
      </c>
      <c r="O144" s="3">
        <v>328.30860000000001</v>
      </c>
      <c r="P144" s="3">
        <v>10.974500000000001</v>
      </c>
      <c r="Q144" s="3">
        <v>10.974500000000001</v>
      </c>
    </row>
    <row r="145" spans="1:17" x14ac:dyDescent="0.2">
      <c r="A145" s="1">
        <v>35.5</v>
      </c>
      <c r="B145" s="3">
        <v>327.21539999999999</v>
      </c>
      <c r="C145" s="3">
        <v>327.21539999999999</v>
      </c>
      <c r="D145" s="3">
        <v>320.6139</v>
      </c>
      <c r="E145" s="3">
        <v>328.01429999999999</v>
      </c>
      <c r="F145" s="3">
        <v>325.40730000000002</v>
      </c>
      <c r="G145" s="3">
        <v>330.87349999999998</v>
      </c>
      <c r="H145" s="3">
        <v>312.75099999999998</v>
      </c>
      <c r="I145" s="3">
        <v>332.47140000000002</v>
      </c>
      <c r="J145" s="3">
        <v>316.4932</v>
      </c>
      <c r="K145" s="3">
        <v>320.1934</v>
      </c>
      <c r="L145" s="3">
        <v>305.30849999999998</v>
      </c>
      <c r="M145" s="3">
        <v>310.3963</v>
      </c>
      <c r="N145" s="3">
        <v>328.8553</v>
      </c>
      <c r="O145" s="3">
        <v>330.0326</v>
      </c>
      <c r="P145" s="3">
        <v>10.974500000000001</v>
      </c>
      <c r="Q145" s="3">
        <v>10.974500000000001</v>
      </c>
    </row>
    <row r="146" spans="1:17" x14ac:dyDescent="0.2">
      <c r="A146" s="1">
        <v>35.75</v>
      </c>
      <c r="B146" s="3">
        <v>328.1404</v>
      </c>
      <c r="C146" s="3">
        <v>329.06549999999999</v>
      </c>
      <c r="D146" s="3">
        <v>318.59559999999999</v>
      </c>
      <c r="E146" s="3">
        <v>327.46769999999998</v>
      </c>
      <c r="F146" s="3">
        <v>324.65050000000002</v>
      </c>
      <c r="G146" s="3">
        <v>329.73829999999998</v>
      </c>
      <c r="H146" s="3">
        <v>314.9375</v>
      </c>
      <c r="I146" s="3">
        <v>333.52249999999998</v>
      </c>
      <c r="J146" s="3">
        <v>315.18970000000002</v>
      </c>
      <c r="K146" s="3">
        <v>323.17880000000002</v>
      </c>
      <c r="L146" s="3">
        <v>306.99040000000002</v>
      </c>
      <c r="M146" s="3">
        <v>307.91550000000001</v>
      </c>
      <c r="N146" s="3">
        <v>329.06549999999999</v>
      </c>
      <c r="O146" s="3">
        <v>329.14960000000002</v>
      </c>
      <c r="P146" s="3">
        <v>10.974500000000001</v>
      </c>
      <c r="Q146" s="3">
        <v>10.974500000000001</v>
      </c>
    </row>
    <row r="147" spans="1:17" x14ac:dyDescent="0.2">
      <c r="A147" s="1">
        <v>36</v>
      </c>
      <c r="B147" s="3">
        <v>327.59379999999999</v>
      </c>
      <c r="C147" s="3">
        <v>329.57010000000002</v>
      </c>
      <c r="D147" s="3">
        <v>318.67970000000003</v>
      </c>
      <c r="E147" s="3">
        <v>327.84609999999998</v>
      </c>
      <c r="F147" s="3">
        <v>327.59379999999999</v>
      </c>
      <c r="G147" s="3">
        <v>330.66329999999999</v>
      </c>
      <c r="H147" s="3">
        <v>316.8716</v>
      </c>
      <c r="I147" s="3">
        <v>333.98509999999999</v>
      </c>
      <c r="J147" s="3">
        <v>315.23180000000002</v>
      </c>
      <c r="K147" s="3">
        <v>321.74919999999997</v>
      </c>
      <c r="L147" s="3">
        <v>303.6687</v>
      </c>
      <c r="M147" s="3">
        <v>308.29390000000001</v>
      </c>
      <c r="N147" s="3">
        <v>326.79489999999998</v>
      </c>
      <c r="O147" s="3">
        <v>328.68709999999999</v>
      </c>
      <c r="P147" s="3">
        <v>10.974500000000001</v>
      </c>
      <c r="Q147" s="3">
        <v>10.974500000000001</v>
      </c>
    </row>
    <row r="148" spans="1:17" x14ac:dyDescent="0.2">
      <c r="A148" s="1">
        <v>36.25</v>
      </c>
      <c r="B148" s="3">
        <v>326.75290000000001</v>
      </c>
      <c r="C148" s="3">
        <v>329.06549999999999</v>
      </c>
      <c r="D148" s="3">
        <v>317.62849999999997</v>
      </c>
      <c r="E148" s="3">
        <v>333.14409999999998</v>
      </c>
      <c r="F148" s="3">
        <v>326.9631</v>
      </c>
      <c r="G148" s="3">
        <v>329.57010000000002</v>
      </c>
      <c r="H148" s="3">
        <v>313.80220000000003</v>
      </c>
      <c r="I148" s="3">
        <v>333.60660000000001</v>
      </c>
      <c r="J148" s="3">
        <v>315.10559999999998</v>
      </c>
      <c r="K148" s="3">
        <v>322.67419999999998</v>
      </c>
      <c r="L148" s="3">
        <v>303.16410000000002</v>
      </c>
      <c r="M148" s="3">
        <v>315.44200000000001</v>
      </c>
      <c r="N148" s="3">
        <v>326.08010000000002</v>
      </c>
      <c r="O148" s="3">
        <v>329.82229999999998</v>
      </c>
      <c r="P148" s="3">
        <v>10.974500000000001</v>
      </c>
      <c r="Q148" s="3">
        <v>10.974500000000001</v>
      </c>
    </row>
    <row r="149" spans="1:17" x14ac:dyDescent="0.2">
      <c r="A149" s="1">
        <v>36.5</v>
      </c>
      <c r="B149" s="3">
        <v>326.92110000000002</v>
      </c>
      <c r="C149" s="3">
        <v>328.4348</v>
      </c>
      <c r="D149" s="3">
        <v>320.31959999999998</v>
      </c>
      <c r="E149" s="3">
        <v>331.12580000000003</v>
      </c>
      <c r="F149" s="3">
        <v>322.50599999999997</v>
      </c>
      <c r="G149" s="3">
        <v>331.33609999999999</v>
      </c>
      <c r="H149" s="3">
        <v>317.20800000000003</v>
      </c>
      <c r="I149" s="3">
        <v>334.36349999999999</v>
      </c>
      <c r="J149" s="3">
        <v>316.0727</v>
      </c>
      <c r="K149" s="3">
        <v>324.3141</v>
      </c>
      <c r="L149" s="3">
        <v>306.48590000000002</v>
      </c>
      <c r="M149" s="3">
        <v>310.90089999999998</v>
      </c>
      <c r="N149" s="3">
        <v>327.21539999999999</v>
      </c>
      <c r="O149" s="3">
        <v>330.24279999999999</v>
      </c>
      <c r="P149" s="3">
        <v>10.974500000000001</v>
      </c>
      <c r="Q149" s="3">
        <v>15.6418</v>
      </c>
    </row>
    <row r="150" spans="1:17" x14ac:dyDescent="0.2">
      <c r="A150" s="1">
        <v>36.75</v>
      </c>
      <c r="B150" s="3">
        <v>325.5335</v>
      </c>
      <c r="C150" s="3">
        <v>327.3836</v>
      </c>
      <c r="D150" s="3">
        <v>321.2867</v>
      </c>
      <c r="E150" s="3">
        <v>328.1825</v>
      </c>
      <c r="F150" s="3">
        <v>326.71080000000001</v>
      </c>
      <c r="G150" s="3">
        <v>330.57920000000001</v>
      </c>
      <c r="H150" s="3">
        <v>314.39080000000001</v>
      </c>
      <c r="I150" s="3">
        <v>332.6395</v>
      </c>
      <c r="J150" s="3">
        <v>317.41829999999999</v>
      </c>
      <c r="K150" s="3">
        <v>325.32319999999999</v>
      </c>
      <c r="L150" s="3">
        <v>308.9246</v>
      </c>
      <c r="M150" s="3">
        <v>311.69979999999998</v>
      </c>
      <c r="N150" s="3">
        <v>326.08010000000002</v>
      </c>
      <c r="O150" s="3">
        <v>329.6121</v>
      </c>
      <c r="P150" s="3">
        <v>10.974500000000001</v>
      </c>
      <c r="Q150" s="3">
        <v>13.3291</v>
      </c>
    </row>
    <row r="151" spans="1:17" x14ac:dyDescent="0.2">
      <c r="A151" s="1">
        <v>37</v>
      </c>
      <c r="B151" s="3">
        <v>325.19709999999998</v>
      </c>
      <c r="C151" s="3">
        <v>326.9631</v>
      </c>
      <c r="D151" s="3">
        <v>317.67059999999998</v>
      </c>
      <c r="E151" s="3">
        <v>333.81689999999998</v>
      </c>
      <c r="F151" s="3">
        <v>325.40730000000002</v>
      </c>
      <c r="G151" s="3">
        <v>330.24279999999999</v>
      </c>
      <c r="H151" s="3">
        <v>313.71809999999999</v>
      </c>
      <c r="I151" s="3">
        <v>334.1533</v>
      </c>
      <c r="J151" s="3">
        <v>315.65230000000003</v>
      </c>
      <c r="K151" s="3">
        <v>322.12759999999997</v>
      </c>
      <c r="L151" s="3">
        <v>305.85509999999999</v>
      </c>
      <c r="M151" s="3">
        <v>313.00330000000002</v>
      </c>
      <c r="N151" s="3">
        <v>326.79489999999998</v>
      </c>
      <c r="O151" s="3">
        <v>327.3836</v>
      </c>
      <c r="P151" s="3">
        <v>10.974500000000001</v>
      </c>
      <c r="Q151" s="3">
        <v>10.974500000000001</v>
      </c>
    </row>
    <row r="152" spans="1:17" x14ac:dyDescent="0.2">
      <c r="A152" s="1">
        <v>37.25</v>
      </c>
      <c r="B152" s="3">
        <v>327.0052</v>
      </c>
      <c r="C152" s="3">
        <v>329.27569999999997</v>
      </c>
      <c r="D152" s="3">
        <v>315.98860000000002</v>
      </c>
      <c r="E152" s="3">
        <v>327.0052</v>
      </c>
      <c r="F152" s="3">
        <v>323.6413</v>
      </c>
      <c r="G152" s="3">
        <v>330.87349999999998</v>
      </c>
      <c r="H152" s="3">
        <v>313.25549999999998</v>
      </c>
      <c r="I152" s="3">
        <v>333.10210000000001</v>
      </c>
      <c r="J152" s="3">
        <v>314.30669999999998</v>
      </c>
      <c r="K152" s="3">
        <v>322.8424</v>
      </c>
      <c r="L152" s="3">
        <v>308.42009999999999</v>
      </c>
      <c r="M152" s="3">
        <v>311.91000000000003</v>
      </c>
      <c r="N152" s="3">
        <v>328.05630000000002</v>
      </c>
      <c r="O152" s="3">
        <v>329.40190000000001</v>
      </c>
      <c r="P152" s="3">
        <v>10.974500000000001</v>
      </c>
      <c r="Q152" s="3">
        <v>10.974500000000001</v>
      </c>
    </row>
    <row r="153" spans="1:17" x14ac:dyDescent="0.2">
      <c r="A153" s="1">
        <v>37.5</v>
      </c>
      <c r="B153" s="3">
        <v>326.24829999999997</v>
      </c>
      <c r="C153" s="3">
        <v>328.26659999999998</v>
      </c>
      <c r="D153" s="3">
        <v>320.95030000000003</v>
      </c>
      <c r="E153" s="3">
        <v>331.4622</v>
      </c>
      <c r="F153" s="3">
        <v>325.1551</v>
      </c>
      <c r="G153" s="3">
        <v>329.94850000000002</v>
      </c>
      <c r="H153" s="3">
        <v>316.4932</v>
      </c>
      <c r="I153" s="3">
        <v>328.51889999999997</v>
      </c>
      <c r="J153" s="3">
        <v>315.18970000000002</v>
      </c>
      <c r="K153" s="3">
        <v>321.37079999999997</v>
      </c>
      <c r="L153" s="3">
        <v>304.55169999999998</v>
      </c>
      <c r="M153" s="3">
        <v>311.06909999999999</v>
      </c>
      <c r="N153" s="3">
        <v>328.26659999999998</v>
      </c>
      <c r="O153" s="3">
        <v>328.81319999999999</v>
      </c>
      <c r="P153" s="3">
        <v>10.974500000000001</v>
      </c>
      <c r="Q153" s="3">
        <v>10.974500000000001</v>
      </c>
    </row>
    <row r="154" spans="1:17" x14ac:dyDescent="0.2">
      <c r="A154" s="1">
        <v>37.75</v>
      </c>
      <c r="B154" s="3">
        <v>327.63589999999999</v>
      </c>
      <c r="C154" s="3">
        <v>328.4348</v>
      </c>
      <c r="D154" s="3">
        <v>317.83870000000002</v>
      </c>
      <c r="E154" s="3">
        <v>331.63040000000001</v>
      </c>
      <c r="F154" s="3">
        <v>324.6925</v>
      </c>
      <c r="G154" s="3">
        <v>333.48050000000001</v>
      </c>
      <c r="H154" s="3">
        <v>314.2647</v>
      </c>
      <c r="I154" s="3">
        <v>332.2611</v>
      </c>
      <c r="J154" s="3">
        <v>316.53530000000001</v>
      </c>
      <c r="K154" s="3">
        <v>322.54809999999998</v>
      </c>
      <c r="L154" s="3">
        <v>306.65410000000003</v>
      </c>
      <c r="M154" s="3">
        <v>313.4658</v>
      </c>
      <c r="N154" s="3">
        <v>330.36900000000003</v>
      </c>
      <c r="O154" s="3">
        <v>331.54629999999997</v>
      </c>
      <c r="P154" s="3">
        <v>10.974500000000001</v>
      </c>
      <c r="Q154" s="3">
        <v>10.974500000000001</v>
      </c>
    </row>
    <row r="155" spans="1:17" x14ac:dyDescent="0.2">
      <c r="A155" s="1">
        <v>38</v>
      </c>
      <c r="B155" s="3">
        <v>325.4914</v>
      </c>
      <c r="C155" s="3">
        <v>327.72</v>
      </c>
      <c r="D155" s="3">
        <v>319.85700000000003</v>
      </c>
      <c r="E155" s="3">
        <v>324.60840000000002</v>
      </c>
      <c r="F155" s="3">
        <v>325.95400000000001</v>
      </c>
      <c r="G155" s="3">
        <v>331.58839999999998</v>
      </c>
      <c r="H155" s="3">
        <v>313.4237</v>
      </c>
      <c r="I155" s="3">
        <v>335.37259999999998</v>
      </c>
      <c r="J155" s="3">
        <v>316.19889999999998</v>
      </c>
      <c r="K155" s="3">
        <v>323.55720000000002</v>
      </c>
      <c r="L155" s="3">
        <v>306.6961</v>
      </c>
      <c r="M155" s="3">
        <v>310.14400000000001</v>
      </c>
      <c r="N155" s="3">
        <v>328.47680000000003</v>
      </c>
      <c r="O155" s="3">
        <v>329.44389999999999</v>
      </c>
      <c r="P155" s="3">
        <v>10.974500000000001</v>
      </c>
      <c r="Q155" s="3">
        <v>11.731299999999999</v>
      </c>
    </row>
    <row r="156" spans="1:17" x14ac:dyDescent="0.2">
      <c r="A156" s="1">
        <v>38.25</v>
      </c>
      <c r="B156" s="3">
        <v>324.6925</v>
      </c>
      <c r="C156" s="3">
        <v>327.46769999999998</v>
      </c>
      <c r="D156" s="3">
        <v>321.2867</v>
      </c>
      <c r="E156" s="3">
        <v>327.3836</v>
      </c>
      <c r="F156" s="3">
        <v>327.80410000000001</v>
      </c>
      <c r="G156" s="3">
        <v>328.77120000000002</v>
      </c>
      <c r="H156" s="3">
        <v>315.14769999999999</v>
      </c>
      <c r="I156" s="3">
        <v>333.81689999999998</v>
      </c>
      <c r="J156" s="3">
        <v>313.25549999999998</v>
      </c>
      <c r="K156" s="3">
        <v>323.34699999999998</v>
      </c>
      <c r="L156" s="3">
        <v>305.5188</v>
      </c>
      <c r="M156" s="3">
        <v>313.17140000000001</v>
      </c>
      <c r="N156" s="3">
        <v>328.01429999999999</v>
      </c>
      <c r="O156" s="3">
        <v>330.36900000000003</v>
      </c>
      <c r="P156" s="3">
        <v>10.974500000000001</v>
      </c>
      <c r="Q156" s="3">
        <v>12.1097</v>
      </c>
    </row>
    <row r="157" spans="1:17" x14ac:dyDescent="0.2">
      <c r="A157" s="1">
        <v>38.5</v>
      </c>
      <c r="B157" s="3">
        <v>325.9119</v>
      </c>
      <c r="C157" s="3">
        <v>327.3415</v>
      </c>
      <c r="D157" s="3">
        <v>320.5718</v>
      </c>
      <c r="E157" s="3">
        <v>327.04719999999998</v>
      </c>
      <c r="F157" s="3">
        <v>326.20620000000002</v>
      </c>
      <c r="G157" s="3">
        <v>329.48599999999999</v>
      </c>
      <c r="H157" s="3">
        <v>313.88630000000001</v>
      </c>
      <c r="I157" s="3">
        <v>335.45670000000001</v>
      </c>
      <c r="J157" s="3">
        <v>317.75470000000001</v>
      </c>
      <c r="K157" s="3">
        <v>324.77659999999997</v>
      </c>
      <c r="L157" s="3">
        <v>304.7199</v>
      </c>
      <c r="M157" s="3">
        <v>314.81130000000002</v>
      </c>
      <c r="N157" s="3">
        <v>329.40190000000001</v>
      </c>
      <c r="O157" s="3">
        <v>329.82229999999998</v>
      </c>
      <c r="P157" s="3">
        <v>10.974500000000001</v>
      </c>
      <c r="Q157" s="3">
        <v>11.5631</v>
      </c>
    </row>
    <row r="158" spans="1:17" x14ac:dyDescent="0.2">
      <c r="A158" s="1">
        <v>38.75</v>
      </c>
      <c r="B158" s="3">
        <v>326.41649999999998</v>
      </c>
      <c r="C158" s="3">
        <v>329.02339999999998</v>
      </c>
      <c r="D158" s="3">
        <v>319.89909999999998</v>
      </c>
      <c r="E158" s="3">
        <v>326.2903</v>
      </c>
      <c r="F158" s="3">
        <v>323.2629</v>
      </c>
      <c r="G158" s="3">
        <v>328.47680000000003</v>
      </c>
      <c r="H158" s="3">
        <v>315.61020000000002</v>
      </c>
      <c r="I158" s="3">
        <v>333.27030000000002</v>
      </c>
      <c r="J158" s="3">
        <v>315.27379999999999</v>
      </c>
      <c r="K158" s="3">
        <v>321.62299999999999</v>
      </c>
      <c r="L158" s="3">
        <v>305.01420000000002</v>
      </c>
      <c r="M158" s="3">
        <v>315.82049999999998</v>
      </c>
      <c r="N158" s="3">
        <v>326.16419999999999</v>
      </c>
      <c r="O158" s="3">
        <v>331.63040000000001</v>
      </c>
      <c r="P158" s="3">
        <v>10.974500000000001</v>
      </c>
      <c r="Q158" s="3">
        <v>10.974500000000001</v>
      </c>
    </row>
    <row r="159" spans="1:17" x14ac:dyDescent="0.2">
      <c r="A159" s="1">
        <v>39</v>
      </c>
      <c r="B159" s="3">
        <v>327.25740000000002</v>
      </c>
      <c r="C159" s="3">
        <v>327.59379999999999</v>
      </c>
      <c r="D159" s="3">
        <v>320.52980000000002</v>
      </c>
      <c r="E159" s="3">
        <v>335.2045</v>
      </c>
      <c r="F159" s="3">
        <v>326.16419999999999</v>
      </c>
      <c r="G159" s="3">
        <v>328.8553</v>
      </c>
      <c r="H159" s="3">
        <v>313.29759999999999</v>
      </c>
      <c r="I159" s="3">
        <v>334.99419999999998</v>
      </c>
      <c r="J159" s="3">
        <v>316.4932</v>
      </c>
      <c r="K159" s="3">
        <v>323.89359999999999</v>
      </c>
      <c r="L159" s="3">
        <v>308.12569999999999</v>
      </c>
      <c r="M159" s="3">
        <v>315.65230000000003</v>
      </c>
      <c r="N159" s="3">
        <v>329.44389999999999</v>
      </c>
      <c r="O159" s="3">
        <v>330.411</v>
      </c>
      <c r="P159" s="3">
        <v>10.974500000000001</v>
      </c>
      <c r="Q159" s="3">
        <v>10.974500000000001</v>
      </c>
    </row>
    <row r="160" spans="1:17" x14ac:dyDescent="0.2">
      <c r="A160" s="1">
        <v>39.25</v>
      </c>
      <c r="B160" s="3">
        <v>324.4402</v>
      </c>
      <c r="C160" s="3">
        <v>328.68709999999999</v>
      </c>
      <c r="D160" s="3">
        <v>319.56270000000001</v>
      </c>
      <c r="E160" s="3">
        <v>328.9393</v>
      </c>
      <c r="F160" s="3">
        <v>326.66879999999998</v>
      </c>
      <c r="G160" s="3">
        <v>331.4622</v>
      </c>
      <c r="H160" s="3">
        <v>314.47489999999999</v>
      </c>
      <c r="I160" s="3">
        <v>333.48050000000001</v>
      </c>
      <c r="J160" s="3">
        <v>314.2226</v>
      </c>
      <c r="K160" s="3">
        <v>322.8845</v>
      </c>
      <c r="L160" s="3">
        <v>305.60289999999998</v>
      </c>
      <c r="M160" s="3">
        <v>313.8442</v>
      </c>
      <c r="N160" s="3">
        <v>328.30860000000001</v>
      </c>
      <c r="O160" s="3">
        <v>330.83150000000001</v>
      </c>
      <c r="P160" s="3">
        <v>10.974500000000001</v>
      </c>
      <c r="Q160" s="3">
        <v>10.974500000000001</v>
      </c>
    </row>
    <row r="161" spans="1:17" x14ac:dyDescent="0.2">
      <c r="A161" s="1">
        <v>39.5</v>
      </c>
      <c r="B161" s="3">
        <v>326.03809999999999</v>
      </c>
      <c r="C161" s="3">
        <v>327.93020000000001</v>
      </c>
      <c r="D161" s="3">
        <v>318.21719999999999</v>
      </c>
      <c r="E161" s="3">
        <v>326.62670000000003</v>
      </c>
      <c r="F161" s="3">
        <v>325.65960000000001</v>
      </c>
      <c r="G161" s="3">
        <v>332.93389999999999</v>
      </c>
      <c r="H161" s="3">
        <v>315.90460000000002</v>
      </c>
      <c r="I161" s="3">
        <v>334.82600000000002</v>
      </c>
      <c r="J161" s="3">
        <v>315.94659999999999</v>
      </c>
      <c r="K161" s="3">
        <v>323.34699999999998</v>
      </c>
      <c r="L161" s="3">
        <v>306.48590000000002</v>
      </c>
      <c r="M161" s="3">
        <v>315.14769999999999</v>
      </c>
      <c r="N161" s="3">
        <v>328.1825</v>
      </c>
      <c r="O161" s="3">
        <v>329.82229999999998</v>
      </c>
      <c r="P161" s="3">
        <v>10.974500000000001</v>
      </c>
      <c r="Q161" s="3">
        <v>13.5814</v>
      </c>
    </row>
    <row r="162" spans="1:17" x14ac:dyDescent="0.2">
      <c r="A162" s="1">
        <v>39.75</v>
      </c>
      <c r="B162" s="3">
        <v>324.39819999999997</v>
      </c>
      <c r="C162" s="3">
        <v>326.9631</v>
      </c>
      <c r="D162" s="3">
        <v>320.6139</v>
      </c>
      <c r="E162" s="3">
        <v>327.88819999999998</v>
      </c>
      <c r="F162" s="3">
        <v>324.81869999999998</v>
      </c>
      <c r="G162" s="3">
        <v>328.35070000000002</v>
      </c>
      <c r="H162" s="3">
        <v>314.68520000000001</v>
      </c>
      <c r="I162" s="3">
        <v>334.27940000000001</v>
      </c>
      <c r="J162" s="3">
        <v>314.55900000000003</v>
      </c>
      <c r="K162" s="3">
        <v>321.7912</v>
      </c>
      <c r="L162" s="3">
        <v>310.7747</v>
      </c>
      <c r="M162" s="3">
        <v>313.92829999999998</v>
      </c>
      <c r="N162" s="3">
        <v>326.92110000000002</v>
      </c>
      <c r="O162" s="3">
        <v>331.71449999999999</v>
      </c>
      <c r="P162" s="3">
        <v>10.974500000000001</v>
      </c>
      <c r="Q162" s="3">
        <v>10.974500000000001</v>
      </c>
    </row>
    <row r="163" spans="1:17" x14ac:dyDescent="0.2">
      <c r="A163" s="1">
        <v>40</v>
      </c>
      <c r="B163" s="3">
        <v>326.45850000000002</v>
      </c>
      <c r="C163" s="3">
        <v>328.39269999999999</v>
      </c>
      <c r="D163" s="3">
        <v>321.45490000000001</v>
      </c>
      <c r="E163" s="3">
        <v>333.94299999999998</v>
      </c>
      <c r="F163" s="3">
        <v>324.81869999999998</v>
      </c>
      <c r="G163" s="3">
        <v>330.74740000000003</v>
      </c>
      <c r="H163" s="3">
        <v>316.66140000000001</v>
      </c>
      <c r="I163" s="3">
        <v>334.82600000000002</v>
      </c>
      <c r="J163" s="3">
        <v>318.7217</v>
      </c>
      <c r="K163" s="3">
        <v>324.81869999999998</v>
      </c>
      <c r="L163" s="3">
        <v>304.97210000000001</v>
      </c>
      <c r="M163" s="3">
        <v>313.80220000000003</v>
      </c>
      <c r="N163" s="3">
        <v>328.5609</v>
      </c>
      <c r="O163" s="3">
        <v>331.29399999999998</v>
      </c>
      <c r="P163" s="3">
        <v>10.974500000000001</v>
      </c>
      <c r="Q163" s="3">
        <v>10.974500000000001</v>
      </c>
    </row>
    <row r="164" spans="1:17" x14ac:dyDescent="0.2">
      <c r="A164" s="1">
        <v>40.25</v>
      </c>
      <c r="B164" s="3">
        <v>324.35610000000003</v>
      </c>
      <c r="C164" s="3">
        <v>328.9393</v>
      </c>
      <c r="D164" s="3">
        <v>317.62849999999997</v>
      </c>
      <c r="E164" s="3">
        <v>326.66879999999998</v>
      </c>
      <c r="F164" s="3">
        <v>329.44389999999999</v>
      </c>
      <c r="G164" s="3">
        <v>330.87349999999998</v>
      </c>
      <c r="H164" s="3">
        <v>316.95569999999998</v>
      </c>
      <c r="I164" s="3">
        <v>332.72359999999998</v>
      </c>
      <c r="J164" s="3">
        <v>316.15679999999998</v>
      </c>
      <c r="K164" s="3">
        <v>323.80950000000001</v>
      </c>
      <c r="L164" s="3">
        <v>305.05619999999999</v>
      </c>
      <c r="M164" s="3">
        <v>313.80220000000003</v>
      </c>
      <c r="N164" s="3">
        <v>327.84609999999998</v>
      </c>
      <c r="O164" s="3">
        <v>328.9393</v>
      </c>
      <c r="P164" s="3">
        <v>10.974500000000001</v>
      </c>
      <c r="Q164" s="3">
        <v>12.992699999999999</v>
      </c>
    </row>
    <row r="165" spans="1:17" x14ac:dyDescent="0.2">
      <c r="A165" s="1">
        <v>40.5</v>
      </c>
      <c r="B165" s="3">
        <v>327.63589999999999</v>
      </c>
      <c r="C165" s="3">
        <v>328.5609</v>
      </c>
      <c r="D165" s="3">
        <v>318.55360000000002</v>
      </c>
      <c r="E165" s="3">
        <v>329.57010000000002</v>
      </c>
      <c r="F165" s="3">
        <v>329.52800000000002</v>
      </c>
      <c r="G165" s="3">
        <v>330.36900000000003</v>
      </c>
      <c r="H165" s="3">
        <v>316.1148</v>
      </c>
      <c r="I165" s="3">
        <v>336.12950000000001</v>
      </c>
      <c r="J165" s="3">
        <v>317.25009999999997</v>
      </c>
      <c r="K165" s="3">
        <v>322.25380000000001</v>
      </c>
      <c r="L165" s="3">
        <v>304.67779999999999</v>
      </c>
      <c r="M165" s="3">
        <v>313.4237</v>
      </c>
      <c r="N165" s="3">
        <v>327.97219999999999</v>
      </c>
      <c r="O165" s="3">
        <v>331.2099</v>
      </c>
      <c r="P165" s="3">
        <v>10.974500000000001</v>
      </c>
      <c r="Q165" s="3">
        <v>10.974500000000001</v>
      </c>
    </row>
    <row r="166" spans="1:17" x14ac:dyDescent="0.2">
      <c r="A166" s="1">
        <v>40.75</v>
      </c>
      <c r="B166" s="3">
        <v>326.83699999999999</v>
      </c>
      <c r="C166" s="3">
        <v>328.9393</v>
      </c>
      <c r="D166" s="3">
        <v>322.71629999999999</v>
      </c>
      <c r="E166" s="3">
        <v>326.83699999999999</v>
      </c>
      <c r="F166" s="3">
        <v>327.67790000000002</v>
      </c>
      <c r="G166" s="3">
        <v>332.55549999999999</v>
      </c>
      <c r="H166" s="3">
        <v>317.5444</v>
      </c>
      <c r="I166" s="3">
        <v>333.90100000000001</v>
      </c>
      <c r="J166" s="3">
        <v>316.32499999999999</v>
      </c>
      <c r="K166" s="3">
        <v>324.35610000000003</v>
      </c>
      <c r="L166" s="3">
        <v>308.20979999999997</v>
      </c>
      <c r="M166" s="3">
        <v>312.3725</v>
      </c>
      <c r="N166" s="3">
        <v>328.09840000000003</v>
      </c>
      <c r="O166" s="3">
        <v>328.89729999999997</v>
      </c>
      <c r="P166" s="3">
        <v>10.974500000000001</v>
      </c>
      <c r="Q166" s="3">
        <v>10.974500000000001</v>
      </c>
    </row>
    <row r="167" spans="1:17" x14ac:dyDescent="0.2">
      <c r="A167" s="1">
        <v>41</v>
      </c>
      <c r="B167" s="3">
        <v>327.80410000000001</v>
      </c>
      <c r="C167" s="3">
        <v>329.35980000000001</v>
      </c>
      <c r="D167" s="3">
        <v>318.30130000000003</v>
      </c>
      <c r="E167" s="3">
        <v>332.42930000000001</v>
      </c>
      <c r="F167" s="3">
        <v>326.45850000000002</v>
      </c>
      <c r="G167" s="3">
        <v>331.2099</v>
      </c>
      <c r="H167" s="3">
        <v>314.97949999999997</v>
      </c>
      <c r="I167" s="3">
        <v>334.69990000000001</v>
      </c>
      <c r="J167" s="3">
        <v>319.05810000000002</v>
      </c>
      <c r="K167" s="3">
        <v>322.21170000000001</v>
      </c>
      <c r="L167" s="3">
        <v>306.10739999999998</v>
      </c>
      <c r="M167" s="3">
        <v>315.0215</v>
      </c>
      <c r="N167" s="3">
        <v>330.7894</v>
      </c>
      <c r="O167" s="3">
        <v>331.4622</v>
      </c>
      <c r="P167" s="3">
        <v>10.974500000000001</v>
      </c>
      <c r="Q167" s="3">
        <v>10.974500000000001</v>
      </c>
    </row>
    <row r="168" spans="1:17" x14ac:dyDescent="0.2">
      <c r="A168" s="1">
        <v>41.25</v>
      </c>
      <c r="B168" s="3">
        <v>328.09840000000003</v>
      </c>
      <c r="C168" s="3">
        <v>328.8553</v>
      </c>
      <c r="D168" s="3">
        <v>318.17509999999999</v>
      </c>
      <c r="E168" s="3">
        <v>334.86810000000003</v>
      </c>
      <c r="F168" s="3">
        <v>328.8553</v>
      </c>
      <c r="G168" s="3">
        <v>332.80770000000001</v>
      </c>
      <c r="H168" s="3">
        <v>317.46030000000002</v>
      </c>
      <c r="I168" s="3">
        <v>335.709</v>
      </c>
      <c r="J168" s="3">
        <v>319.94110000000001</v>
      </c>
      <c r="K168" s="3">
        <v>321.74919999999997</v>
      </c>
      <c r="L168" s="3">
        <v>303.2482</v>
      </c>
      <c r="M168" s="3">
        <v>314.72719999999998</v>
      </c>
      <c r="N168" s="3">
        <v>330.87349999999998</v>
      </c>
      <c r="O168" s="3">
        <v>330.99970000000002</v>
      </c>
      <c r="P168" s="3">
        <v>10.974500000000001</v>
      </c>
      <c r="Q168" s="3">
        <v>11.689299999999999</v>
      </c>
    </row>
    <row r="169" spans="1:17" x14ac:dyDescent="0.2">
      <c r="A169" s="1">
        <v>41.5</v>
      </c>
      <c r="B169" s="3">
        <v>326.50060000000002</v>
      </c>
      <c r="C169" s="3">
        <v>326.75290000000001</v>
      </c>
      <c r="D169" s="3">
        <v>317.62849999999997</v>
      </c>
      <c r="E169" s="3">
        <v>332.34519999999998</v>
      </c>
      <c r="F169" s="3">
        <v>327.72</v>
      </c>
      <c r="G169" s="3">
        <v>330.57920000000001</v>
      </c>
      <c r="H169" s="3">
        <v>314.30669999999998</v>
      </c>
      <c r="I169" s="3">
        <v>335.41469999999998</v>
      </c>
      <c r="J169" s="3">
        <v>317.88080000000002</v>
      </c>
      <c r="K169" s="3">
        <v>322.37990000000002</v>
      </c>
      <c r="L169" s="3">
        <v>307.53710000000001</v>
      </c>
      <c r="M169" s="3">
        <v>317.50240000000002</v>
      </c>
      <c r="N169" s="3">
        <v>330.62130000000002</v>
      </c>
      <c r="O169" s="3">
        <v>330.95760000000001</v>
      </c>
      <c r="P169" s="3">
        <v>10.974500000000001</v>
      </c>
      <c r="Q169" s="3">
        <v>11.6052</v>
      </c>
    </row>
    <row r="170" spans="1:17" x14ac:dyDescent="0.2">
      <c r="A170" s="1">
        <v>41.75</v>
      </c>
      <c r="B170" s="3">
        <v>326.9631</v>
      </c>
      <c r="C170" s="3">
        <v>328.72910000000002</v>
      </c>
      <c r="D170" s="3">
        <v>319.26839999999999</v>
      </c>
      <c r="E170" s="3">
        <v>326.79489999999998</v>
      </c>
      <c r="F170" s="3">
        <v>328.89729999999997</v>
      </c>
      <c r="G170" s="3">
        <v>331.96679999999998</v>
      </c>
      <c r="H170" s="3">
        <v>312.75099999999998</v>
      </c>
      <c r="I170" s="3">
        <v>333.94299999999998</v>
      </c>
      <c r="J170" s="3">
        <v>316.36709999999999</v>
      </c>
      <c r="K170" s="3">
        <v>323.51519999999999</v>
      </c>
      <c r="L170" s="3">
        <v>308.33600000000001</v>
      </c>
      <c r="M170" s="3">
        <v>313.17140000000001</v>
      </c>
      <c r="N170" s="3">
        <v>331.2099</v>
      </c>
      <c r="O170" s="3">
        <v>332.38729999999998</v>
      </c>
      <c r="P170" s="3">
        <v>10.974500000000001</v>
      </c>
      <c r="Q170" s="3">
        <v>12.488200000000001</v>
      </c>
    </row>
    <row r="171" spans="1:17" x14ac:dyDescent="0.2">
      <c r="A171" s="1">
        <v>42</v>
      </c>
      <c r="B171" s="3">
        <v>327.42559999999997</v>
      </c>
      <c r="C171" s="3">
        <v>327.84609999999998</v>
      </c>
      <c r="D171" s="3">
        <v>319.94110000000001</v>
      </c>
      <c r="E171" s="3">
        <v>331.5043</v>
      </c>
      <c r="F171" s="3">
        <v>328.64499999999998</v>
      </c>
      <c r="G171" s="3">
        <v>332.09289999999999</v>
      </c>
      <c r="H171" s="3">
        <v>316.0727</v>
      </c>
      <c r="I171" s="3">
        <v>333.7328</v>
      </c>
      <c r="J171" s="3">
        <v>320.15140000000002</v>
      </c>
      <c r="K171" s="3">
        <v>324.86070000000001</v>
      </c>
      <c r="L171" s="3">
        <v>307.83139999999997</v>
      </c>
      <c r="M171" s="3">
        <v>315.77839999999998</v>
      </c>
      <c r="N171" s="3">
        <v>329.86439999999999</v>
      </c>
      <c r="O171" s="3">
        <v>329.9905</v>
      </c>
      <c r="P171" s="3">
        <v>10.974500000000001</v>
      </c>
      <c r="Q171" s="3">
        <v>10.974500000000001</v>
      </c>
    </row>
    <row r="172" spans="1:17" x14ac:dyDescent="0.2">
      <c r="A172" s="1">
        <v>42.25</v>
      </c>
      <c r="B172" s="3">
        <v>326.50060000000002</v>
      </c>
      <c r="C172" s="3">
        <v>326.87900000000002</v>
      </c>
      <c r="D172" s="3">
        <v>322.71629999999999</v>
      </c>
      <c r="E172" s="3">
        <v>325.95400000000001</v>
      </c>
      <c r="F172" s="3">
        <v>328.1404</v>
      </c>
      <c r="G172" s="3">
        <v>331.63040000000001</v>
      </c>
      <c r="H172" s="3">
        <v>312.20440000000002</v>
      </c>
      <c r="I172" s="3">
        <v>326.41649999999998</v>
      </c>
      <c r="J172" s="3">
        <v>319.60480000000001</v>
      </c>
      <c r="K172" s="3">
        <v>322.04349999999999</v>
      </c>
      <c r="L172" s="3">
        <v>304.93009999999998</v>
      </c>
      <c r="M172" s="3">
        <v>316.28300000000002</v>
      </c>
      <c r="N172" s="3">
        <v>329.86439999999999</v>
      </c>
      <c r="O172" s="3">
        <v>330.53719999999998</v>
      </c>
      <c r="P172" s="3">
        <v>10.974500000000001</v>
      </c>
      <c r="Q172" s="3">
        <v>10.974500000000001</v>
      </c>
    </row>
    <row r="173" spans="1:17" x14ac:dyDescent="0.2">
      <c r="A173" s="1">
        <v>42.5</v>
      </c>
      <c r="B173" s="3">
        <v>328.1404</v>
      </c>
      <c r="C173" s="3">
        <v>329.48599999999999</v>
      </c>
      <c r="D173" s="3">
        <v>315.65230000000003</v>
      </c>
      <c r="E173" s="3">
        <v>331.58839999999998</v>
      </c>
      <c r="F173" s="3">
        <v>328.9393</v>
      </c>
      <c r="G173" s="3">
        <v>331.12580000000003</v>
      </c>
      <c r="H173" s="3">
        <v>317.88080000000002</v>
      </c>
      <c r="I173" s="3">
        <v>334.69990000000001</v>
      </c>
      <c r="J173" s="3">
        <v>316.95569999999998</v>
      </c>
      <c r="K173" s="3">
        <v>323.76749999999998</v>
      </c>
      <c r="L173" s="3">
        <v>308.58819999999997</v>
      </c>
      <c r="M173" s="3">
        <v>315.98860000000002</v>
      </c>
      <c r="N173" s="3">
        <v>328.72910000000002</v>
      </c>
      <c r="O173" s="3">
        <v>329.69619999999998</v>
      </c>
      <c r="P173" s="3">
        <v>10.974500000000001</v>
      </c>
      <c r="Q173" s="3">
        <v>10.974500000000001</v>
      </c>
    </row>
    <row r="174" spans="1:17" x14ac:dyDescent="0.2">
      <c r="A174" s="1">
        <v>42.75</v>
      </c>
      <c r="B174" s="3">
        <v>326.75290000000001</v>
      </c>
      <c r="C174" s="3">
        <v>328.4348</v>
      </c>
      <c r="D174" s="3">
        <v>322.25380000000001</v>
      </c>
      <c r="E174" s="3">
        <v>330.99970000000002</v>
      </c>
      <c r="F174" s="3">
        <v>328.60300000000001</v>
      </c>
      <c r="G174" s="3">
        <v>333.31229999999999</v>
      </c>
      <c r="H174" s="3">
        <v>316.28300000000002</v>
      </c>
      <c r="I174" s="3">
        <v>331.16789999999997</v>
      </c>
      <c r="J174" s="3">
        <v>317.83870000000002</v>
      </c>
      <c r="K174" s="3">
        <v>323.89359999999999</v>
      </c>
      <c r="L174" s="3">
        <v>307.495</v>
      </c>
      <c r="M174" s="3">
        <v>314.55900000000003</v>
      </c>
      <c r="N174" s="3">
        <v>330.57920000000001</v>
      </c>
      <c r="O174" s="3">
        <v>331.29399999999998</v>
      </c>
      <c r="P174" s="3">
        <v>10.974500000000001</v>
      </c>
      <c r="Q174" s="3">
        <v>10.974500000000001</v>
      </c>
    </row>
    <row r="175" spans="1:17" x14ac:dyDescent="0.2">
      <c r="A175" s="1">
        <v>43</v>
      </c>
      <c r="B175" s="3">
        <v>328.77120000000002</v>
      </c>
      <c r="C175" s="3">
        <v>330.87349999999998</v>
      </c>
      <c r="D175" s="3">
        <v>317.62849999999997</v>
      </c>
      <c r="E175" s="3">
        <v>325.23910000000001</v>
      </c>
      <c r="F175" s="3">
        <v>326.66879999999998</v>
      </c>
      <c r="G175" s="3">
        <v>332.21910000000003</v>
      </c>
      <c r="H175" s="3">
        <v>312.24639999999999</v>
      </c>
      <c r="I175" s="3">
        <v>335.62490000000003</v>
      </c>
      <c r="J175" s="3">
        <v>317.5444</v>
      </c>
      <c r="K175" s="3">
        <v>324.39819999999997</v>
      </c>
      <c r="L175" s="3">
        <v>307.24270000000001</v>
      </c>
      <c r="M175" s="3">
        <v>318.3433</v>
      </c>
      <c r="N175" s="3">
        <v>329.31779999999998</v>
      </c>
      <c r="O175" s="3">
        <v>331.16789999999997</v>
      </c>
      <c r="P175" s="3">
        <v>10.974500000000001</v>
      </c>
      <c r="Q175" s="3">
        <v>13.497299999999999</v>
      </c>
    </row>
    <row r="176" spans="1:17" x14ac:dyDescent="0.2">
      <c r="A176" s="1">
        <v>43.25</v>
      </c>
      <c r="B176" s="3">
        <v>326.37439999999998</v>
      </c>
      <c r="C176" s="3">
        <v>330.24279999999999</v>
      </c>
      <c r="D176" s="3">
        <v>315.61020000000002</v>
      </c>
      <c r="E176" s="3">
        <v>325.99599999999998</v>
      </c>
      <c r="F176" s="3">
        <v>326.20620000000002</v>
      </c>
      <c r="G176" s="3">
        <v>331.54629999999997</v>
      </c>
      <c r="H176" s="3">
        <v>314.13850000000002</v>
      </c>
      <c r="I176" s="3">
        <v>333.7328</v>
      </c>
      <c r="J176" s="3">
        <v>316.40910000000002</v>
      </c>
      <c r="K176" s="3">
        <v>326.79489999999998</v>
      </c>
      <c r="L176" s="3">
        <v>305.77109999999999</v>
      </c>
      <c r="M176" s="3">
        <v>318.04899999999998</v>
      </c>
      <c r="N176" s="3">
        <v>329.9905</v>
      </c>
      <c r="O176" s="3">
        <v>331.63040000000001</v>
      </c>
      <c r="P176" s="3">
        <v>10.974500000000001</v>
      </c>
      <c r="Q176" s="3">
        <v>10.974500000000001</v>
      </c>
    </row>
    <row r="177" spans="1:17" x14ac:dyDescent="0.2">
      <c r="A177" s="1">
        <v>43.5</v>
      </c>
      <c r="B177" s="3">
        <v>327.17329999999998</v>
      </c>
      <c r="C177" s="3">
        <v>328.4348</v>
      </c>
      <c r="D177" s="3">
        <v>320.78210000000001</v>
      </c>
      <c r="E177" s="3">
        <v>332.42930000000001</v>
      </c>
      <c r="F177" s="3">
        <v>326.9631</v>
      </c>
      <c r="G177" s="3">
        <v>332.84980000000002</v>
      </c>
      <c r="H177" s="3">
        <v>313.4658</v>
      </c>
      <c r="I177" s="3">
        <v>332.17700000000002</v>
      </c>
      <c r="J177" s="3">
        <v>315.3159</v>
      </c>
      <c r="K177" s="3">
        <v>323.72539999999998</v>
      </c>
      <c r="L177" s="3">
        <v>306.10739999999998</v>
      </c>
      <c r="M177" s="3">
        <v>317.79669999999999</v>
      </c>
      <c r="N177" s="3">
        <v>328.1404</v>
      </c>
      <c r="O177" s="3">
        <v>333.69069999999999</v>
      </c>
      <c r="P177" s="3">
        <v>10.974500000000001</v>
      </c>
      <c r="Q177" s="3">
        <v>10.974500000000001</v>
      </c>
    </row>
    <row r="178" spans="1:17" x14ac:dyDescent="0.2">
      <c r="A178" s="1">
        <v>43.75</v>
      </c>
      <c r="B178" s="3">
        <v>325.95400000000001</v>
      </c>
      <c r="C178" s="3">
        <v>327.55180000000001</v>
      </c>
      <c r="D178" s="3">
        <v>320.74</v>
      </c>
      <c r="E178" s="3">
        <v>324.7346</v>
      </c>
      <c r="F178" s="3">
        <v>326.92110000000002</v>
      </c>
      <c r="G178" s="3">
        <v>332.21910000000003</v>
      </c>
      <c r="H178" s="3">
        <v>315.3159</v>
      </c>
      <c r="I178" s="3">
        <v>334.40559999999999</v>
      </c>
      <c r="J178" s="3">
        <v>315.44200000000001</v>
      </c>
      <c r="K178" s="3">
        <v>322.33789999999999</v>
      </c>
      <c r="L178" s="3">
        <v>307.7473</v>
      </c>
      <c r="M178" s="3">
        <v>316.82960000000003</v>
      </c>
      <c r="N178" s="3">
        <v>327.42559999999997</v>
      </c>
      <c r="O178" s="3">
        <v>328.64499999999998</v>
      </c>
      <c r="P178" s="3">
        <v>10.974500000000001</v>
      </c>
      <c r="Q178" s="3">
        <v>11.8995</v>
      </c>
    </row>
    <row r="179" spans="1:17" x14ac:dyDescent="0.2">
      <c r="A179" s="1">
        <v>44</v>
      </c>
      <c r="B179" s="3">
        <v>327.17329999999998</v>
      </c>
      <c r="C179" s="3">
        <v>327.46769999999998</v>
      </c>
      <c r="D179" s="3">
        <v>323.17880000000002</v>
      </c>
      <c r="E179" s="3">
        <v>328.30860000000001</v>
      </c>
      <c r="F179" s="3">
        <v>327.3836</v>
      </c>
      <c r="G179" s="3">
        <v>332.76569999999998</v>
      </c>
      <c r="H179" s="3">
        <v>313.33960000000002</v>
      </c>
      <c r="I179" s="3">
        <v>335.24650000000003</v>
      </c>
      <c r="J179" s="3">
        <v>318.7638</v>
      </c>
      <c r="K179" s="3">
        <v>323.68340000000001</v>
      </c>
      <c r="L179" s="3">
        <v>306.78019999999998</v>
      </c>
      <c r="M179" s="3">
        <v>317.12389999999999</v>
      </c>
      <c r="N179" s="3">
        <v>329.48599999999999</v>
      </c>
      <c r="O179" s="3">
        <v>330.32690000000002</v>
      </c>
      <c r="P179" s="3">
        <v>10.974500000000001</v>
      </c>
      <c r="Q179" s="3">
        <v>10.974500000000001</v>
      </c>
    </row>
    <row r="180" spans="1:17" x14ac:dyDescent="0.2">
      <c r="A180" s="1">
        <v>44.25</v>
      </c>
      <c r="B180" s="3">
        <v>326.5847</v>
      </c>
      <c r="C180" s="3">
        <v>329.14960000000002</v>
      </c>
      <c r="D180" s="3">
        <v>317.83870000000002</v>
      </c>
      <c r="E180" s="3">
        <v>327.72</v>
      </c>
      <c r="F180" s="3">
        <v>328.98140000000001</v>
      </c>
      <c r="G180" s="3">
        <v>331.71449999999999</v>
      </c>
      <c r="H180" s="3">
        <v>312.03620000000001</v>
      </c>
      <c r="I180" s="3">
        <v>332.51339999999999</v>
      </c>
      <c r="J180" s="3">
        <v>317.37619999999998</v>
      </c>
      <c r="K180" s="3">
        <v>323.34699999999998</v>
      </c>
      <c r="L180" s="3">
        <v>307.32679999999999</v>
      </c>
      <c r="M180" s="3">
        <v>318.04899999999998</v>
      </c>
      <c r="N180" s="3">
        <v>329.40190000000001</v>
      </c>
      <c r="O180" s="3">
        <v>331.25200000000001</v>
      </c>
      <c r="P180" s="3">
        <v>10.974500000000001</v>
      </c>
      <c r="Q180" s="3">
        <v>12.362</v>
      </c>
    </row>
    <row r="181" spans="1:17" x14ac:dyDescent="0.2">
      <c r="A181" s="1">
        <v>44.5</v>
      </c>
      <c r="B181" s="3">
        <v>324.65050000000002</v>
      </c>
      <c r="C181" s="3">
        <v>328.81319999999999</v>
      </c>
      <c r="D181" s="3">
        <v>319.35250000000002</v>
      </c>
      <c r="E181" s="3">
        <v>325.65960000000001</v>
      </c>
      <c r="F181" s="3">
        <v>327.17329999999998</v>
      </c>
      <c r="G181" s="3">
        <v>332.21910000000003</v>
      </c>
      <c r="H181" s="3">
        <v>319.52069999999998</v>
      </c>
      <c r="I181" s="3">
        <v>333.18619999999999</v>
      </c>
      <c r="J181" s="3">
        <v>316.8716</v>
      </c>
      <c r="K181" s="3">
        <v>324.65050000000002</v>
      </c>
      <c r="L181" s="3">
        <v>304.67779999999999</v>
      </c>
      <c r="M181" s="3">
        <v>315.0215</v>
      </c>
      <c r="N181" s="3">
        <v>328.72910000000002</v>
      </c>
      <c r="O181" s="3">
        <v>328.9393</v>
      </c>
      <c r="P181" s="3">
        <v>10.974500000000001</v>
      </c>
      <c r="Q181" s="3">
        <v>10.974500000000001</v>
      </c>
    </row>
    <row r="182" spans="1:17" x14ac:dyDescent="0.2">
      <c r="A182" s="1">
        <v>44.75</v>
      </c>
      <c r="B182" s="3">
        <v>326.37439999999998</v>
      </c>
      <c r="C182" s="3">
        <v>330.66329999999999</v>
      </c>
      <c r="D182" s="3">
        <v>318.88990000000001</v>
      </c>
      <c r="E182" s="3">
        <v>327.0052</v>
      </c>
      <c r="F182" s="3">
        <v>327.97219999999999</v>
      </c>
      <c r="G182" s="3">
        <v>335.03629999999998</v>
      </c>
      <c r="H182" s="3">
        <v>318.88990000000001</v>
      </c>
      <c r="I182" s="3">
        <v>333.90100000000001</v>
      </c>
      <c r="J182" s="3">
        <v>316.57729999999998</v>
      </c>
      <c r="K182" s="3">
        <v>324.48230000000001</v>
      </c>
      <c r="L182" s="3">
        <v>306.40179999999998</v>
      </c>
      <c r="M182" s="3">
        <v>317.03980000000001</v>
      </c>
      <c r="N182" s="3">
        <v>329.19159999999999</v>
      </c>
      <c r="O182" s="3">
        <v>331.12580000000003</v>
      </c>
      <c r="P182" s="3">
        <v>10.974500000000001</v>
      </c>
      <c r="Q182" s="3">
        <v>10.974500000000001</v>
      </c>
    </row>
    <row r="183" spans="1:17" x14ac:dyDescent="0.2">
      <c r="A183" s="1">
        <v>45</v>
      </c>
      <c r="B183" s="3">
        <v>326.20620000000002</v>
      </c>
      <c r="C183" s="3">
        <v>328.1404</v>
      </c>
      <c r="D183" s="3">
        <v>321.03440000000001</v>
      </c>
      <c r="E183" s="3">
        <v>332.3032</v>
      </c>
      <c r="F183" s="3">
        <v>329.14960000000002</v>
      </c>
      <c r="G183" s="3">
        <v>331.4622</v>
      </c>
      <c r="H183" s="3">
        <v>315.35789999999997</v>
      </c>
      <c r="I183" s="3">
        <v>334.9522</v>
      </c>
      <c r="J183" s="3">
        <v>317.12389999999999</v>
      </c>
      <c r="K183" s="3">
        <v>324.48230000000001</v>
      </c>
      <c r="L183" s="3">
        <v>307.95749999999998</v>
      </c>
      <c r="M183" s="3">
        <v>315.39999999999998</v>
      </c>
      <c r="N183" s="3">
        <v>329.10750000000002</v>
      </c>
      <c r="O183" s="3">
        <v>329.82229999999998</v>
      </c>
      <c r="P183" s="3">
        <v>10.974500000000001</v>
      </c>
      <c r="Q183" s="3">
        <v>10.974500000000001</v>
      </c>
    </row>
    <row r="184" spans="1:17" x14ac:dyDescent="0.2">
      <c r="A184" s="1">
        <v>45.25</v>
      </c>
      <c r="B184" s="3">
        <v>327.29950000000002</v>
      </c>
      <c r="C184" s="3">
        <v>329.35980000000001</v>
      </c>
      <c r="D184" s="3">
        <v>319.26839999999999</v>
      </c>
      <c r="E184" s="3">
        <v>327.59379999999999</v>
      </c>
      <c r="F184" s="3">
        <v>327.08920000000001</v>
      </c>
      <c r="G184" s="3">
        <v>330.62130000000002</v>
      </c>
      <c r="H184" s="3">
        <v>316.28300000000002</v>
      </c>
      <c r="I184" s="3">
        <v>334.99419999999998</v>
      </c>
      <c r="J184" s="3">
        <v>317.166</v>
      </c>
      <c r="K184" s="3">
        <v>324.01979999999998</v>
      </c>
      <c r="L184" s="3">
        <v>307.28480000000002</v>
      </c>
      <c r="M184" s="3">
        <v>317.166</v>
      </c>
      <c r="N184" s="3">
        <v>330.36900000000003</v>
      </c>
      <c r="O184" s="3">
        <v>330.87349999999998</v>
      </c>
      <c r="P184" s="3">
        <v>10.974500000000001</v>
      </c>
      <c r="Q184" s="3">
        <v>11.941599999999999</v>
      </c>
    </row>
    <row r="185" spans="1:17" x14ac:dyDescent="0.2">
      <c r="A185" s="1">
        <v>45.5</v>
      </c>
      <c r="B185" s="3">
        <v>325.4914</v>
      </c>
      <c r="C185" s="3">
        <v>327.88819999999998</v>
      </c>
      <c r="D185" s="3">
        <v>317.9649</v>
      </c>
      <c r="E185" s="3">
        <v>332.89179999999999</v>
      </c>
      <c r="F185" s="3">
        <v>330.53719999999998</v>
      </c>
      <c r="G185" s="3">
        <v>331.63040000000001</v>
      </c>
      <c r="H185" s="3">
        <v>314.55900000000003</v>
      </c>
      <c r="I185" s="3">
        <v>336.50790000000001</v>
      </c>
      <c r="J185" s="3">
        <v>316.28300000000002</v>
      </c>
      <c r="K185" s="3">
        <v>322.29579999999999</v>
      </c>
      <c r="L185" s="3">
        <v>304.005</v>
      </c>
      <c r="M185" s="3">
        <v>319.05810000000002</v>
      </c>
      <c r="N185" s="3">
        <v>331.63040000000001</v>
      </c>
      <c r="O185" s="3">
        <v>332.89179999999999</v>
      </c>
      <c r="P185" s="3">
        <v>10.974500000000001</v>
      </c>
      <c r="Q185" s="3">
        <v>10.974500000000001</v>
      </c>
    </row>
    <row r="186" spans="1:17" x14ac:dyDescent="0.2">
      <c r="A186" s="1">
        <v>45.75</v>
      </c>
      <c r="B186" s="3">
        <v>326.37439999999998</v>
      </c>
      <c r="C186" s="3">
        <v>327.04719999999998</v>
      </c>
      <c r="D186" s="3">
        <v>319.52069999999998</v>
      </c>
      <c r="E186" s="3">
        <v>330.28489999999999</v>
      </c>
      <c r="F186" s="3">
        <v>327.63589999999999</v>
      </c>
      <c r="G186" s="3">
        <v>334.5317</v>
      </c>
      <c r="H186" s="3">
        <v>312.28840000000002</v>
      </c>
      <c r="I186" s="3">
        <v>333.10210000000001</v>
      </c>
      <c r="J186" s="3">
        <v>318.30130000000003</v>
      </c>
      <c r="K186" s="3">
        <v>324.06180000000001</v>
      </c>
      <c r="L186" s="3">
        <v>307.78930000000003</v>
      </c>
      <c r="M186" s="3">
        <v>318.13310000000001</v>
      </c>
      <c r="N186" s="3">
        <v>328.81319999999999</v>
      </c>
      <c r="O186" s="3">
        <v>330.49509999999998</v>
      </c>
      <c r="P186" s="3">
        <v>10.974500000000001</v>
      </c>
      <c r="Q186" s="3">
        <v>10.974500000000001</v>
      </c>
    </row>
    <row r="187" spans="1:17" x14ac:dyDescent="0.2">
      <c r="A187" s="1">
        <v>46</v>
      </c>
      <c r="B187" s="3">
        <v>326.33240000000001</v>
      </c>
      <c r="C187" s="3">
        <v>329.10750000000002</v>
      </c>
      <c r="D187" s="3">
        <v>316.74549999999999</v>
      </c>
      <c r="E187" s="3">
        <v>326.50060000000002</v>
      </c>
      <c r="F187" s="3">
        <v>325.44940000000003</v>
      </c>
      <c r="G187" s="3">
        <v>331.04169999999999</v>
      </c>
      <c r="H187" s="3">
        <v>314.18060000000003</v>
      </c>
      <c r="I187" s="3">
        <v>333.7328</v>
      </c>
      <c r="J187" s="3">
        <v>317.71260000000001</v>
      </c>
      <c r="K187" s="3">
        <v>323.38900000000001</v>
      </c>
      <c r="L187" s="3">
        <v>307.8734</v>
      </c>
      <c r="M187" s="3">
        <v>319.52069999999998</v>
      </c>
      <c r="N187" s="3">
        <v>330.28489999999999</v>
      </c>
      <c r="O187" s="3">
        <v>331.29399999999998</v>
      </c>
      <c r="P187" s="3">
        <v>10.974500000000001</v>
      </c>
      <c r="Q187" s="3">
        <v>11.0586</v>
      </c>
    </row>
    <row r="188" spans="1:17" x14ac:dyDescent="0.2">
      <c r="A188" s="1">
        <v>46.25</v>
      </c>
      <c r="B188" s="3">
        <v>327.13130000000001</v>
      </c>
      <c r="C188" s="3">
        <v>328.81319999999999</v>
      </c>
      <c r="D188" s="3">
        <v>323.85160000000002</v>
      </c>
      <c r="E188" s="3">
        <v>333.56459999999998</v>
      </c>
      <c r="F188" s="3">
        <v>328.51889999999997</v>
      </c>
      <c r="G188" s="3">
        <v>332.93389999999999</v>
      </c>
      <c r="H188" s="3">
        <v>313.63400000000001</v>
      </c>
      <c r="I188" s="3">
        <v>334.99419999999998</v>
      </c>
      <c r="J188" s="3">
        <v>317.9649</v>
      </c>
      <c r="K188" s="3">
        <v>323.68340000000001</v>
      </c>
      <c r="L188" s="3">
        <v>307.24270000000001</v>
      </c>
      <c r="M188" s="3">
        <v>318.00689999999997</v>
      </c>
      <c r="N188" s="3">
        <v>329.90640000000002</v>
      </c>
      <c r="O188" s="3">
        <v>331.0838</v>
      </c>
      <c r="P188" s="3">
        <v>10.974500000000001</v>
      </c>
      <c r="Q188" s="3">
        <v>11.268800000000001</v>
      </c>
    </row>
    <row r="189" spans="1:17" x14ac:dyDescent="0.2">
      <c r="A189" s="1">
        <v>46.5</v>
      </c>
      <c r="B189" s="3">
        <v>325.86989999999997</v>
      </c>
      <c r="C189" s="3">
        <v>326.92110000000002</v>
      </c>
      <c r="D189" s="3">
        <v>318.21719999999999</v>
      </c>
      <c r="E189" s="3">
        <v>325.32319999999999</v>
      </c>
      <c r="F189" s="3">
        <v>326.66879999999998</v>
      </c>
      <c r="G189" s="3">
        <v>331.5043</v>
      </c>
      <c r="H189" s="3">
        <v>316.19889999999998</v>
      </c>
      <c r="I189" s="3">
        <v>334.40559999999999</v>
      </c>
      <c r="J189" s="3">
        <v>317.33420000000001</v>
      </c>
      <c r="K189" s="3">
        <v>323.6413</v>
      </c>
      <c r="L189" s="3">
        <v>309.51330000000002</v>
      </c>
      <c r="M189" s="3">
        <v>319.89909999999998</v>
      </c>
      <c r="N189" s="3">
        <v>329.02339999999998</v>
      </c>
      <c r="O189" s="3">
        <v>331.4622</v>
      </c>
      <c r="P189" s="3">
        <v>10.974500000000001</v>
      </c>
      <c r="Q189" s="3">
        <v>10.974500000000001</v>
      </c>
    </row>
    <row r="190" spans="1:17" x14ac:dyDescent="0.2">
      <c r="A190" s="1">
        <v>46.75</v>
      </c>
      <c r="B190" s="3">
        <v>325.70170000000002</v>
      </c>
      <c r="C190" s="3">
        <v>326.03809999999999</v>
      </c>
      <c r="D190" s="3">
        <v>319.01609999999999</v>
      </c>
      <c r="E190" s="3">
        <v>332.3032</v>
      </c>
      <c r="F190" s="3">
        <v>329.94850000000002</v>
      </c>
      <c r="G190" s="3">
        <v>330.87349999999998</v>
      </c>
      <c r="H190" s="3">
        <v>313.00330000000002</v>
      </c>
      <c r="I190" s="3">
        <v>335.28859999999997</v>
      </c>
      <c r="J190" s="3">
        <v>318.3433</v>
      </c>
      <c r="K190" s="3">
        <v>324.35610000000003</v>
      </c>
      <c r="L190" s="3">
        <v>306.99040000000002</v>
      </c>
      <c r="M190" s="3">
        <v>319.26839999999999</v>
      </c>
      <c r="N190" s="3">
        <v>330.45310000000001</v>
      </c>
      <c r="O190" s="3">
        <v>331.2099</v>
      </c>
      <c r="P190" s="3">
        <v>10.974500000000001</v>
      </c>
      <c r="Q190" s="3">
        <v>11.3529</v>
      </c>
    </row>
    <row r="191" spans="1:17" x14ac:dyDescent="0.2">
      <c r="A191" s="1">
        <v>47</v>
      </c>
      <c r="B191" s="3">
        <v>325.44940000000003</v>
      </c>
      <c r="C191" s="3">
        <v>327.13130000000001</v>
      </c>
      <c r="D191" s="3">
        <v>317.25009999999997</v>
      </c>
      <c r="E191" s="3">
        <v>331.37810000000002</v>
      </c>
      <c r="F191" s="3">
        <v>330.74740000000003</v>
      </c>
      <c r="G191" s="3">
        <v>332.84980000000002</v>
      </c>
      <c r="H191" s="3">
        <v>317.5444</v>
      </c>
      <c r="I191" s="3">
        <v>335.79309999999998</v>
      </c>
      <c r="J191" s="3">
        <v>316.66140000000001</v>
      </c>
      <c r="K191" s="3">
        <v>323.68340000000001</v>
      </c>
      <c r="L191" s="3">
        <v>308.71440000000001</v>
      </c>
      <c r="M191" s="3">
        <v>318.6377</v>
      </c>
      <c r="N191" s="3">
        <v>327.3415</v>
      </c>
      <c r="O191" s="3">
        <v>332.05090000000001</v>
      </c>
      <c r="P191" s="3">
        <v>10.974500000000001</v>
      </c>
      <c r="Q191" s="3">
        <v>10.974500000000001</v>
      </c>
    </row>
    <row r="192" spans="1:17" x14ac:dyDescent="0.2">
      <c r="A192" s="1">
        <v>47.25</v>
      </c>
      <c r="B192" s="3">
        <v>327.0052</v>
      </c>
      <c r="C192" s="3">
        <v>328.8553</v>
      </c>
      <c r="D192" s="3">
        <v>317.37619999999998</v>
      </c>
      <c r="E192" s="3">
        <v>331.42020000000002</v>
      </c>
      <c r="F192" s="3">
        <v>328.01429999999999</v>
      </c>
      <c r="G192" s="3">
        <v>333.64870000000002</v>
      </c>
      <c r="H192" s="3">
        <v>313.92829999999998</v>
      </c>
      <c r="I192" s="3">
        <v>335.75110000000001</v>
      </c>
      <c r="J192" s="3">
        <v>318.3433</v>
      </c>
      <c r="K192" s="3">
        <v>325.02890000000002</v>
      </c>
      <c r="L192" s="3">
        <v>306.86430000000001</v>
      </c>
      <c r="M192" s="3">
        <v>321.2867</v>
      </c>
      <c r="N192" s="3">
        <v>328.4348</v>
      </c>
      <c r="O192" s="3">
        <v>330.53719999999998</v>
      </c>
      <c r="P192" s="3">
        <v>10.974500000000001</v>
      </c>
      <c r="Q192" s="3">
        <v>11.3529</v>
      </c>
    </row>
    <row r="193" spans="1:17" x14ac:dyDescent="0.2">
      <c r="A193" s="1">
        <v>47.5</v>
      </c>
      <c r="B193" s="3">
        <v>327.3415</v>
      </c>
      <c r="C193" s="3">
        <v>327.762</v>
      </c>
      <c r="D193" s="3">
        <v>318.13310000000001</v>
      </c>
      <c r="E193" s="3">
        <v>325.113</v>
      </c>
      <c r="F193" s="3">
        <v>329.27569999999997</v>
      </c>
      <c r="G193" s="3">
        <v>332.89179999999999</v>
      </c>
      <c r="H193" s="3">
        <v>316.4932</v>
      </c>
      <c r="I193" s="3">
        <v>334.86810000000003</v>
      </c>
      <c r="J193" s="3">
        <v>316.19889999999998</v>
      </c>
      <c r="K193" s="3">
        <v>322.8845</v>
      </c>
      <c r="L193" s="3">
        <v>308.84050000000002</v>
      </c>
      <c r="M193" s="3">
        <v>318.30130000000003</v>
      </c>
      <c r="N193" s="3">
        <v>326.92110000000002</v>
      </c>
      <c r="O193" s="3">
        <v>329.06549999999999</v>
      </c>
      <c r="P193" s="3">
        <v>10.974500000000001</v>
      </c>
      <c r="Q193" s="3">
        <v>11.689299999999999</v>
      </c>
    </row>
    <row r="194" spans="1:17" x14ac:dyDescent="0.2">
      <c r="A194" s="1">
        <v>47.75</v>
      </c>
      <c r="B194" s="3">
        <v>325.5335</v>
      </c>
      <c r="C194" s="3">
        <v>328.98140000000001</v>
      </c>
      <c r="D194" s="3">
        <v>317.9228</v>
      </c>
      <c r="E194" s="3">
        <v>329.90640000000002</v>
      </c>
      <c r="F194" s="3">
        <v>329.27569999999997</v>
      </c>
      <c r="G194" s="3">
        <v>332.97590000000002</v>
      </c>
      <c r="H194" s="3">
        <v>313.00330000000002</v>
      </c>
      <c r="I194" s="3">
        <v>332.89179999999999</v>
      </c>
      <c r="J194" s="3">
        <v>317.62849999999997</v>
      </c>
      <c r="K194" s="3">
        <v>325.113</v>
      </c>
      <c r="L194" s="3">
        <v>308.58819999999997</v>
      </c>
      <c r="M194" s="3">
        <v>317.166</v>
      </c>
      <c r="N194" s="3">
        <v>330.91559999999998</v>
      </c>
      <c r="O194" s="3">
        <v>331.54629999999997</v>
      </c>
      <c r="P194" s="3">
        <v>10.974500000000001</v>
      </c>
      <c r="Q194" s="3">
        <v>10.974500000000001</v>
      </c>
    </row>
    <row r="195" spans="1:17" x14ac:dyDescent="0.2">
      <c r="A195" s="1">
        <v>48</v>
      </c>
      <c r="B195" s="3">
        <v>327.59379999999999</v>
      </c>
      <c r="C195" s="3">
        <v>327.97219999999999</v>
      </c>
      <c r="D195" s="3">
        <v>317.75470000000001</v>
      </c>
      <c r="E195" s="3">
        <v>328.8553</v>
      </c>
      <c r="F195" s="3">
        <v>329.94850000000002</v>
      </c>
      <c r="G195" s="3">
        <v>333.27030000000002</v>
      </c>
      <c r="H195" s="3">
        <v>313.97039999999998</v>
      </c>
      <c r="I195" s="3">
        <v>336.04539999999997</v>
      </c>
      <c r="J195" s="3">
        <v>319.05810000000002</v>
      </c>
      <c r="K195" s="3">
        <v>326.54259999999999</v>
      </c>
      <c r="L195" s="3">
        <v>304.93009999999998</v>
      </c>
      <c r="M195" s="3">
        <v>319.1422</v>
      </c>
      <c r="N195" s="3">
        <v>332.17700000000002</v>
      </c>
      <c r="O195" s="3">
        <v>332.59750000000003</v>
      </c>
      <c r="P195" s="3">
        <v>10.974500000000001</v>
      </c>
      <c r="Q195" s="3">
        <v>13.034800000000001</v>
      </c>
    </row>
    <row r="196" spans="1:17" x14ac:dyDescent="0.2">
      <c r="A196" s="1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F0640-E7AA-E248-A08D-C30BEE2100E1}">
  <dimension ref="A1:D72"/>
  <sheetViews>
    <sheetView workbookViewId="0">
      <selection activeCell="E28" sqref="E28"/>
    </sheetView>
  </sheetViews>
  <sheetFormatPr baseColWidth="10" defaultRowHeight="16" x14ac:dyDescent="0.2"/>
  <sheetData>
    <row r="1" spans="1:4" x14ac:dyDescent="0.2">
      <c r="B1" t="s">
        <v>97</v>
      </c>
      <c r="C1" t="s">
        <v>98</v>
      </c>
      <c r="D1" t="s">
        <v>25</v>
      </c>
    </row>
    <row r="2" spans="1:4" x14ac:dyDescent="0.2">
      <c r="A2" t="s">
        <v>26</v>
      </c>
      <c r="B2">
        <v>-21.644787145560777</v>
      </c>
      <c r="C2">
        <v>-21.70948042883802</v>
      </c>
      <c r="D2">
        <v>-21.677133787199399</v>
      </c>
    </row>
    <row r="3" spans="1:4" x14ac:dyDescent="0.2">
      <c r="A3" t="s">
        <v>27</v>
      </c>
      <c r="B3">
        <v>-16.111681597777427</v>
      </c>
      <c r="C3">
        <v>-22.23223094244517</v>
      </c>
      <c r="D3">
        <v>-19.171956270111298</v>
      </c>
    </row>
    <row r="4" spans="1:4" x14ac:dyDescent="0.2">
      <c r="A4" t="s">
        <v>28</v>
      </c>
      <c r="B4">
        <v>-17.953924612641174</v>
      </c>
      <c r="C4">
        <v>-18.029731049430026</v>
      </c>
      <c r="D4">
        <v>-17.9918278310356</v>
      </c>
    </row>
    <row r="5" spans="1:4" x14ac:dyDescent="0.2">
      <c r="A5" t="s">
        <v>29</v>
      </c>
      <c r="B5">
        <v>-13.35023355242903</v>
      </c>
      <c r="C5">
        <v>-13.38913968547177</v>
      </c>
      <c r="D5">
        <v>-13.3696866189504</v>
      </c>
    </row>
    <row r="6" spans="1:4" x14ac:dyDescent="0.2">
      <c r="A6" t="s">
        <v>30</v>
      </c>
      <c r="B6">
        <v>-12.282215092567426</v>
      </c>
      <c r="C6">
        <v>-14.109768155579374</v>
      </c>
      <c r="D6">
        <v>-13.1959916240734</v>
      </c>
    </row>
    <row r="7" spans="1:4" x14ac:dyDescent="0.2">
      <c r="A7" t="s">
        <v>31</v>
      </c>
      <c r="B7">
        <v>-10.016377605786881</v>
      </c>
      <c r="C7">
        <v>-10.83691160525512</v>
      </c>
      <c r="D7">
        <v>-10.426644605521</v>
      </c>
    </row>
    <row r="8" spans="1:4" x14ac:dyDescent="0.2">
      <c r="A8" t="s">
        <v>32</v>
      </c>
      <c r="B8">
        <v>-10.286615290803685</v>
      </c>
      <c r="C8">
        <v>-10.417306552912116</v>
      </c>
      <c r="D8">
        <v>-10.3519609218579</v>
      </c>
    </row>
    <row r="9" spans="1:4" x14ac:dyDescent="0.2">
      <c r="A9" t="s">
        <v>33</v>
      </c>
      <c r="B9">
        <v>-10.128078329761955</v>
      </c>
      <c r="C9">
        <v>-10.304854410516644</v>
      </c>
      <c r="D9">
        <v>-10.216466370139299</v>
      </c>
    </row>
    <row r="10" spans="1:4" x14ac:dyDescent="0.2">
      <c r="A10" t="s">
        <v>34</v>
      </c>
      <c r="B10">
        <v>-9.4712452488386312</v>
      </c>
      <c r="C10">
        <v>-10.959590601464967</v>
      </c>
      <c r="D10">
        <v>-10.215417925151799</v>
      </c>
    </row>
    <row r="11" spans="1:4" x14ac:dyDescent="0.2">
      <c r="A11" t="s">
        <v>35</v>
      </c>
      <c r="B11">
        <v>-9.551715536754509</v>
      </c>
      <c r="C11">
        <v>-10.174435685178009</v>
      </c>
      <c r="D11">
        <v>-9.8630756109662592</v>
      </c>
    </row>
    <row r="12" spans="1:4" x14ac:dyDescent="0.2">
      <c r="A12" t="s">
        <v>36</v>
      </c>
      <c r="B12">
        <v>-8.5382779492420404</v>
      </c>
      <c r="C12">
        <v>-10.555348377171079</v>
      </c>
      <c r="D12">
        <v>-9.5468131632065596</v>
      </c>
    </row>
    <row r="13" spans="1:4" x14ac:dyDescent="0.2">
      <c r="A13" t="s">
        <v>37</v>
      </c>
      <c r="B13">
        <v>-8.9794983262238635</v>
      </c>
      <c r="C13">
        <v>-9.837434125648377</v>
      </c>
      <c r="D13">
        <v>-9.4084662259361203</v>
      </c>
    </row>
    <row r="14" spans="1:4" x14ac:dyDescent="0.2">
      <c r="A14" t="s">
        <v>38</v>
      </c>
      <c r="B14">
        <v>-8.2810961736024442</v>
      </c>
      <c r="C14">
        <v>-9.3839434842982552</v>
      </c>
      <c r="D14">
        <v>-8.8325198289503497</v>
      </c>
    </row>
    <row r="15" spans="1:4" x14ac:dyDescent="0.2">
      <c r="A15" t="s">
        <v>39</v>
      </c>
      <c r="B15">
        <v>-7.905038889643131</v>
      </c>
      <c r="C15">
        <v>-8.5294998110214468</v>
      </c>
      <c r="D15">
        <v>-8.2172693503322893</v>
      </c>
    </row>
    <row r="16" spans="1:4" x14ac:dyDescent="0.2">
      <c r="A16" t="s">
        <v>40</v>
      </c>
      <c r="B16">
        <v>-7.4625614852001947</v>
      </c>
      <c r="C16">
        <v>-8.5325616737917844</v>
      </c>
      <c r="D16">
        <v>-7.99756157949599</v>
      </c>
    </row>
    <row r="17" spans="1:4" x14ac:dyDescent="0.2">
      <c r="A17" t="s">
        <v>41</v>
      </c>
      <c r="B17">
        <v>-7.5294653421529185</v>
      </c>
      <c r="C17">
        <v>-8.0693565386128228</v>
      </c>
      <c r="D17">
        <v>-7.7994109403828702</v>
      </c>
    </row>
    <row r="18" spans="1:4" x14ac:dyDescent="0.2">
      <c r="A18" t="s">
        <v>42</v>
      </c>
      <c r="B18">
        <v>-7.6637291972428718</v>
      </c>
      <c r="C18">
        <v>-7.7110197175753088</v>
      </c>
      <c r="D18">
        <v>-7.6873744574090903</v>
      </c>
    </row>
    <row r="19" spans="1:4" x14ac:dyDescent="0.2">
      <c r="A19" t="s">
        <v>43</v>
      </c>
      <c r="B19">
        <v>-6.8956599931360838</v>
      </c>
      <c r="C19">
        <v>-8.0235843544640559</v>
      </c>
      <c r="D19">
        <v>-7.4596221738000699</v>
      </c>
    </row>
    <row r="20" spans="1:4" x14ac:dyDescent="0.2">
      <c r="A20" t="s">
        <v>44</v>
      </c>
      <c r="B20">
        <v>-6.8402972659142316</v>
      </c>
      <c r="C20">
        <v>-7.0281469350387278</v>
      </c>
      <c r="D20">
        <v>-6.9342221004764797</v>
      </c>
    </row>
    <row r="21" spans="1:4" x14ac:dyDescent="0.2">
      <c r="A21" t="s">
        <v>45</v>
      </c>
      <c r="B21">
        <v>-6.4544882662409293</v>
      </c>
      <c r="C21">
        <v>-7.1097727000337709</v>
      </c>
      <c r="D21">
        <v>-6.7821304831373501</v>
      </c>
    </row>
    <row r="22" spans="1:4" x14ac:dyDescent="0.2">
      <c r="A22" t="s">
        <v>46</v>
      </c>
      <c r="B22">
        <v>-6.718960778690823</v>
      </c>
      <c r="C22">
        <v>-6.7958474405798963</v>
      </c>
      <c r="D22">
        <v>-6.7574041096353596</v>
      </c>
    </row>
    <row r="23" spans="1:4" x14ac:dyDescent="0.2">
      <c r="A23" t="s">
        <v>47</v>
      </c>
      <c r="B23">
        <v>-5.941936903051122</v>
      </c>
      <c r="C23">
        <v>-7.1172519465747186</v>
      </c>
      <c r="D23">
        <v>-6.5295944248129203</v>
      </c>
    </row>
    <row r="24" spans="1:4" x14ac:dyDescent="0.2">
      <c r="A24" t="s">
        <v>48</v>
      </c>
      <c r="B24">
        <v>-6.4159112903469122</v>
      </c>
      <c r="C24">
        <v>-6.4241321927784476</v>
      </c>
      <c r="D24">
        <v>-6.4200217415626799</v>
      </c>
    </row>
    <row r="25" spans="1:4" x14ac:dyDescent="0.2">
      <c r="A25" t="s">
        <v>49</v>
      </c>
      <c r="B25">
        <v>-6.3634388725355366</v>
      </c>
      <c r="C25">
        <v>-6.4174331205855042</v>
      </c>
      <c r="D25">
        <v>-6.3904359965605204</v>
      </c>
    </row>
    <row r="26" spans="1:4" x14ac:dyDescent="0.2">
      <c r="A26" t="s">
        <v>50</v>
      </c>
      <c r="B26">
        <v>-5.696703642720756</v>
      </c>
      <c r="C26">
        <v>-6.4754908143514047</v>
      </c>
      <c r="D26">
        <v>-6.0860972285360804</v>
      </c>
    </row>
    <row r="27" spans="1:4" x14ac:dyDescent="0.2">
      <c r="A27" t="s">
        <v>51</v>
      </c>
      <c r="B27">
        <v>-5.7877065380766091</v>
      </c>
      <c r="C27">
        <v>-5.9808477883482709</v>
      </c>
      <c r="D27">
        <v>-5.88427716321244</v>
      </c>
    </row>
    <row r="28" spans="1:4" x14ac:dyDescent="0.2">
      <c r="A28" t="s">
        <v>52</v>
      </c>
      <c r="B28">
        <v>-5.2429960872086632</v>
      </c>
      <c r="C28">
        <v>-6.5243142006761161</v>
      </c>
      <c r="D28">
        <v>-5.8836551439423896</v>
      </c>
    </row>
    <row r="29" spans="1:4" x14ac:dyDescent="0.2">
      <c r="A29" t="s">
        <v>53</v>
      </c>
      <c r="B29">
        <v>-5.3966256063956797</v>
      </c>
      <c r="C29">
        <v>-5.8332870468546405</v>
      </c>
      <c r="D29">
        <v>-5.6149563266251601</v>
      </c>
    </row>
    <row r="30" spans="1:4" x14ac:dyDescent="0.2">
      <c r="A30" t="s">
        <v>54</v>
      </c>
      <c r="B30">
        <v>-5.0553067204896607</v>
      </c>
      <c r="C30">
        <v>-5.6369102054582392</v>
      </c>
      <c r="D30">
        <v>-5.3461084629739499</v>
      </c>
    </row>
    <row r="31" spans="1:4" x14ac:dyDescent="0.2">
      <c r="A31" t="s">
        <v>55</v>
      </c>
      <c r="B31">
        <v>-5.116990248439591</v>
      </c>
      <c r="C31">
        <v>-5.5231750246193885</v>
      </c>
      <c r="D31">
        <v>-5.3200826365294898</v>
      </c>
    </row>
    <row r="32" spans="1:4" x14ac:dyDescent="0.2">
      <c r="A32" t="s">
        <v>56</v>
      </c>
      <c r="B32">
        <v>-5.1619923581281615</v>
      </c>
      <c r="C32">
        <v>-5.1882489855615184</v>
      </c>
      <c r="D32">
        <v>-5.1751206718448399</v>
      </c>
    </row>
    <row r="33" spans="1:4" x14ac:dyDescent="0.2">
      <c r="A33" t="s">
        <v>57</v>
      </c>
      <c r="B33">
        <v>-4.5621493394942592</v>
      </c>
      <c r="C33">
        <v>-5.7278737050965409</v>
      </c>
      <c r="D33">
        <v>-5.1450115222954</v>
      </c>
    </row>
    <row r="34" spans="1:4" x14ac:dyDescent="0.2">
      <c r="A34" t="s">
        <v>58</v>
      </c>
      <c r="B34">
        <v>-4.4900459136912367</v>
      </c>
      <c r="C34">
        <v>-5.6262690643778637</v>
      </c>
      <c r="D34">
        <v>-5.0581574890345502</v>
      </c>
    </row>
    <row r="35" spans="1:4" x14ac:dyDescent="0.2">
      <c r="A35" t="s">
        <v>59</v>
      </c>
      <c r="B35">
        <v>5.8692190948275735</v>
      </c>
      <c r="C35">
        <v>4.734599223540326</v>
      </c>
      <c r="D35">
        <v>5.3019091591839498</v>
      </c>
    </row>
    <row r="36" spans="1:4" x14ac:dyDescent="0.2">
      <c r="A36" t="s">
        <v>60</v>
      </c>
      <c r="B36">
        <v>5.607479123232312</v>
      </c>
      <c r="C36">
        <v>5.2876639360631286</v>
      </c>
      <c r="D36">
        <v>5.4475715296477203</v>
      </c>
    </row>
    <row r="37" spans="1:4" x14ac:dyDescent="0.2">
      <c r="A37" t="s">
        <v>61</v>
      </c>
      <c r="B37">
        <v>5.8400924862232859</v>
      </c>
      <c r="C37">
        <v>5.0614492817768539</v>
      </c>
      <c r="D37">
        <v>5.4507708840000699</v>
      </c>
    </row>
    <row r="38" spans="1:4" x14ac:dyDescent="0.2">
      <c r="A38" t="s">
        <v>62</v>
      </c>
      <c r="B38">
        <v>5.8442909414520088</v>
      </c>
      <c r="C38">
        <v>5.2490481239938909</v>
      </c>
      <c r="D38">
        <v>5.5466695327229498</v>
      </c>
    </row>
    <row r="39" spans="1:4" x14ac:dyDescent="0.2">
      <c r="A39" t="s">
        <v>63</v>
      </c>
      <c r="B39">
        <v>5.7145582586270214</v>
      </c>
      <c r="C39">
        <v>5.5979441304579778</v>
      </c>
      <c r="D39">
        <v>5.6562511945424996</v>
      </c>
    </row>
    <row r="40" spans="1:4" x14ac:dyDescent="0.2">
      <c r="A40" t="s">
        <v>64</v>
      </c>
      <c r="B40">
        <v>6.190948681797992</v>
      </c>
      <c r="C40">
        <v>5.8736714345550078</v>
      </c>
      <c r="D40">
        <v>6.0323100581764999</v>
      </c>
    </row>
    <row r="41" spans="1:4" x14ac:dyDescent="0.2">
      <c r="A41" t="s">
        <v>65</v>
      </c>
      <c r="B41">
        <v>6.4940470343042822</v>
      </c>
      <c r="C41">
        <v>5.9241420402197775</v>
      </c>
      <c r="D41">
        <v>6.2090945372620299</v>
      </c>
    </row>
    <row r="42" spans="1:4" x14ac:dyDescent="0.2">
      <c r="A42" t="s">
        <v>66</v>
      </c>
      <c r="B42">
        <v>7.021850741775018</v>
      </c>
      <c r="C42">
        <v>6.6325722658635415</v>
      </c>
      <c r="D42">
        <v>6.8272115038192798</v>
      </c>
    </row>
    <row r="43" spans="1:4" x14ac:dyDescent="0.2">
      <c r="A43" t="s">
        <v>67</v>
      </c>
      <c r="B43">
        <v>7.2987352414152973</v>
      </c>
      <c r="C43">
        <v>6.6081384397100429</v>
      </c>
      <c r="D43">
        <v>6.9534368405626701</v>
      </c>
    </row>
    <row r="44" spans="1:4" x14ac:dyDescent="0.2">
      <c r="A44" t="s">
        <v>68</v>
      </c>
      <c r="B44">
        <v>7.818773718864489</v>
      </c>
      <c r="C44">
        <v>6.3533475696573509</v>
      </c>
      <c r="D44">
        <v>7.08606064426092</v>
      </c>
    </row>
    <row r="45" spans="1:4" x14ac:dyDescent="0.2">
      <c r="A45" t="s">
        <v>69</v>
      </c>
      <c r="B45">
        <v>8.4930522401516502</v>
      </c>
      <c r="C45">
        <v>6.86176599799259</v>
      </c>
      <c r="D45">
        <v>7.6774091190721201</v>
      </c>
    </row>
    <row r="46" spans="1:4" x14ac:dyDescent="0.2">
      <c r="A46" t="s">
        <v>70</v>
      </c>
      <c r="B46">
        <v>8.0382985138447207</v>
      </c>
      <c r="C46">
        <v>7.4758220901833203</v>
      </c>
      <c r="D46">
        <v>7.7570603020140201</v>
      </c>
    </row>
    <row r="47" spans="1:4" x14ac:dyDescent="0.2">
      <c r="A47" t="s">
        <v>71</v>
      </c>
      <c r="B47">
        <v>8.0219749681226276</v>
      </c>
      <c r="C47">
        <v>7.8916425137068318</v>
      </c>
      <c r="D47">
        <v>7.9568087409147301</v>
      </c>
    </row>
    <row r="48" spans="1:4" x14ac:dyDescent="0.2">
      <c r="A48" t="s">
        <v>72</v>
      </c>
      <c r="B48">
        <v>8.7841261803182817</v>
      </c>
      <c r="C48">
        <v>8.7791399572393978</v>
      </c>
      <c r="D48">
        <v>8.7816330687788398</v>
      </c>
    </row>
    <row r="49" spans="1:4" x14ac:dyDescent="0.2">
      <c r="A49" t="s">
        <v>73</v>
      </c>
      <c r="B49">
        <v>9.6742281704644544</v>
      </c>
      <c r="C49">
        <v>9.1458818713239847</v>
      </c>
      <c r="D49">
        <v>9.4100550208942195</v>
      </c>
    </row>
    <row r="50" spans="1:4" x14ac:dyDescent="0.2">
      <c r="A50" t="s">
        <v>74</v>
      </c>
      <c r="B50">
        <v>10.23028665034087</v>
      </c>
      <c r="C50">
        <v>9.7210641088381902</v>
      </c>
      <c r="D50">
        <v>9.9756753795895303</v>
      </c>
    </row>
    <row r="51" spans="1:4" x14ac:dyDescent="0.2">
      <c r="A51" t="s">
        <v>75</v>
      </c>
      <c r="B51">
        <v>10.008587030264893</v>
      </c>
      <c r="C51">
        <v>9.9556299419437071</v>
      </c>
      <c r="D51">
        <v>9.9821084861043001</v>
      </c>
    </row>
    <row r="52" spans="1:4" x14ac:dyDescent="0.2">
      <c r="A52" t="s">
        <v>76</v>
      </c>
      <c r="B52">
        <v>10.214695744286743</v>
      </c>
      <c r="C52">
        <v>9.8548045427810571</v>
      </c>
      <c r="D52">
        <v>10.0347501435339</v>
      </c>
    </row>
    <row r="53" spans="1:4" x14ac:dyDescent="0.2">
      <c r="A53" t="s">
        <v>77</v>
      </c>
      <c r="B53">
        <v>10.145322060239302</v>
      </c>
      <c r="C53">
        <v>9.989937408150297</v>
      </c>
      <c r="D53">
        <v>10.067629734194799</v>
      </c>
    </row>
    <row r="54" spans="1:4" x14ac:dyDescent="0.2">
      <c r="A54" t="s">
        <v>78</v>
      </c>
      <c r="B54">
        <v>10.322538116500887</v>
      </c>
      <c r="C54">
        <v>10.196513766890114</v>
      </c>
      <c r="D54">
        <v>10.2595259416955</v>
      </c>
    </row>
    <row r="55" spans="1:4" x14ac:dyDescent="0.2">
      <c r="A55" t="s">
        <v>79</v>
      </c>
      <c r="B55">
        <v>11.291591968314098</v>
      </c>
      <c r="C55">
        <v>11.264625043367303</v>
      </c>
      <c r="D55">
        <v>11.2781085058407</v>
      </c>
    </row>
    <row r="56" spans="1:4" x14ac:dyDescent="0.2">
      <c r="A56" t="s">
        <v>80</v>
      </c>
      <c r="B56">
        <v>11.357505673063017</v>
      </c>
      <c r="C56">
        <v>11.341899635560985</v>
      </c>
      <c r="D56">
        <v>11.349702654312001</v>
      </c>
    </row>
    <row r="57" spans="1:4" x14ac:dyDescent="0.2">
      <c r="A57" t="s">
        <v>81</v>
      </c>
      <c r="B57">
        <v>11.7980528191068</v>
      </c>
      <c r="C57">
        <v>11.5685386443302</v>
      </c>
      <c r="D57">
        <v>11.6832957317185</v>
      </c>
    </row>
    <row r="58" spans="1:4" x14ac:dyDescent="0.2">
      <c r="A58" t="s">
        <v>82</v>
      </c>
      <c r="B58">
        <v>11.988750229093707</v>
      </c>
      <c r="C58">
        <v>11.894548089647493</v>
      </c>
      <c r="D58">
        <v>11.9416491593706</v>
      </c>
    </row>
    <row r="59" spans="1:4" x14ac:dyDescent="0.2">
      <c r="A59" t="s">
        <v>83</v>
      </c>
      <c r="B59">
        <v>12.927249678306518</v>
      </c>
      <c r="C59">
        <v>11.21170504927508</v>
      </c>
      <c r="D59">
        <v>12.069477363790799</v>
      </c>
    </row>
    <row r="60" spans="1:4" x14ac:dyDescent="0.2">
      <c r="A60" t="s">
        <v>84</v>
      </c>
      <c r="B60">
        <v>12.477653978636638</v>
      </c>
      <c r="C60">
        <v>12.446542554361361</v>
      </c>
      <c r="D60">
        <v>12.462098266499</v>
      </c>
    </row>
    <row r="61" spans="1:4" x14ac:dyDescent="0.2">
      <c r="A61" t="s">
        <v>85</v>
      </c>
      <c r="B61">
        <v>14.115989832637615</v>
      </c>
      <c r="C61">
        <v>13.260616103025184</v>
      </c>
      <c r="D61">
        <v>13.688302967831399</v>
      </c>
    </row>
    <row r="62" spans="1:4" x14ac:dyDescent="0.2">
      <c r="A62" t="s">
        <v>86</v>
      </c>
      <c r="B62">
        <v>14.199125042096648</v>
      </c>
      <c r="C62">
        <v>13.796470099118951</v>
      </c>
      <c r="D62">
        <v>13.997797570607799</v>
      </c>
    </row>
    <row r="63" spans="1:4" x14ac:dyDescent="0.2">
      <c r="A63" t="s">
        <v>87</v>
      </c>
      <c r="B63">
        <v>14.550888188464349</v>
      </c>
      <c r="C63">
        <v>13.492902727655451</v>
      </c>
      <c r="D63">
        <v>14.0218954580599</v>
      </c>
    </row>
    <row r="64" spans="1:4" x14ac:dyDescent="0.2">
      <c r="A64" t="s">
        <v>88</v>
      </c>
      <c r="B64">
        <v>14.402989697070812</v>
      </c>
      <c r="C64">
        <v>13.663032385588387</v>
      </c>
      <c r="D64">
        <v>14.033011041329599</v>
      </c>
    </row>
    <row r="65" spans="1:4" x14ac:dyDescent="0.2">
      <c r="A65" t="s">
        <v>89</v>
      </c>
      <c r="B65">
        <v>14.66231553489356</v>
      </c>
      <c r="C65">
        <v>13.975128579577438</v>
      </c>
      <c r="D65">
        <v>14.318722057235499</v>
      </c>
    </row>
    <row r="66" spans="1:4" x14ac:dyDescent="0.2">
      <c r="A66" t="s">
        <v>90</v>
      </c>
      <c r="B66">
        <v>14.764495258836462</v>
      </c>
      <c r="C66">
        <v>14.287094121773539</v>
      </c>
      <c r="D66">
        <v>14.525794690305</v>
      </c>
    </row>
    <row r="67" spans="1:4" x14ac:dyDescent="0.2">
      <c r="A67" t="s">
        <v>91</v>
      </c>
      <c r="B67">
        <v>15.123530066596164</v>
      </c>
      <c r="C67">
        <v>14.695871818723635</v>
      </c>
      <c r="D67">
        <v>14.909700942659899</v>
      </c>
    </row>
    <row r="68" spans="1:4" x14ac:dyDescent="0.2">
      <c r="A68" t="s">
        <v>92</v>
      </c>
      <c r="B68">
        <v>16.40559008733306</v>
      </c>
      <c r="C68">
        <v>14.548941305684941</v>
      </c>
      <c r="D68">
        <v>15.477265696509001</v>
      </c>
    </row>
    <row r="69" spans="1:4" x14ac:dyDescent="0.2">
      <c r="A69" t="s">
        <v>93</v>
      </c>
      <c r="B69">
        <v>16.714223020963377</v>
      </c>
      <c r="C69">
        <v>16.645753850172621</v>
      </c>
      <c r="D69">
        <v>16.679988435567999</v>
      </c>
    </row>
    <row r="70" spans="1:4" x14ac:dyDescent="0.2">
      <c r="A70" t="s">
        <v>94</v>
      </c>
      <c r="B70">
        <v>20.546214540245987</v>
      </c>
      <c r="C70">
        <v>18.022725773311411</v>
      </c>
      <c r="D70">
        <v>19.284470156778699</v>
      </c>
    </row>
    <row r="71" spans="1:4" x14ac:dyDescent="0.2">
      <c r="A71" t="s">
        <v>95</v>
      </c>
      <c r="B71">
        <v>22.482082250930283</v>
      </c>
      <c r="C71">
        <v>19.79818286654892</v>
      </c>
      <c r="D71">
        <v>21.140132558739602</v>
      </c>
    </row>
    <row r="72" spans="1:4" x14ac:dyDescent="0.2">
      <c r="A72" t="s">
        <v>96</v>
      </c>
      <c r="B72">
        <v>28.423626855624416</v>
      </c>
      <c r="C72">
        <v>26.876953259363585</v>
      </c>
      <c r="D72">
        <v>27.650290057494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59224-692D-E543-A9BF-FF4FDD9D8453}">
  <dimension ref="A1:DD196"/>
  <sheetViews>
    <sheetView workbookViewId="0"/>
  </sheetViews>
  <sheetFormatPr baseColWidth="10" defaultRowHeight="16" x14ac:dyDescent="0.2"/>
  <sheetData>
    <row r="1" spans="1:108" s="5" customFormat="1" ht="88" customHeight="1" x14ac:dyDescent="0.2">
      <c r="A1" s="5" t="s">
        <v>122</v>
      </c>
      <c r="B1" s="5" t="s">
        <v>118</v>
      </c>
      <c r="C1" s="5" t="s">
        <v>119</v>
      </c>
      <c r="D1" s="5" t="s">
        <v>120</v>
      </c>
      <c r="E1" s="5" t="s">
        <v>121</v>
      </c>
      <c r="F1" s="5" t="s">
        <v>114</v>
      </c>
      <c r="G1" s="5" t="s">
        <v>115</v>
      </c>
      <c r="H1" s="5" t="s">
        <v>116</v>
      </c>
      <c r="I1" s="5" t="s">
        <v>117</v>
      </c>
      <c r="L1" s="5" t="s">
        <v>123</v>
      </c>
      <c r="M1" s="5" t="s">
        <v>118</v>
      </c>
      <c r="N1" s="5" t="s">
        <v>119</v>
      </c>
      <c r="O1" s="5" t="s">
        <v>120</v>
      </c>
      <c r="P1" s="5" t="s">
        <v>121</v>
      </c>
      <c r="Q1" s="5" t="s">
        <v>114</v>
      </c>
      <c r="R1" s="5" t="s">
        <v>115</v>
      </c>
      <c r="S1" s="5" t="s">
        <v>116</v>
      </c>
      <c r="T1" s="5" t="s">
        <v>117</v>
      </c>
      <c r="W1" s="5" t="s">
        <v>124</v>
      </c>
      <c r="X1" s="5" t="s">
        <v>118</v>
      </c>
      <c r="Y1" s="5" t="s">
        <v>119</v>
      </c>
      <c r="Z1" s="5" t="s">
        <v>120</v>
      </c>
      <c r="AA1" s="5" t="s">
        <v>121</v>
      </c>
      <c r="AB1" s="5" t="s">
        <v>114</v>
      </c>
      <c r="AC1" s="5" t="s">
        <v>115</v>
      </c>
      <c r="AD1" s="5" t="s">
        <v>116</v>
      </c>
      <c r="AE1" s="5" t="s">
        <v>117</v>
      </c>
      <c r="AG1" s="5" t="s">
        <v>125</v>
      </c>
      <c r="AH1" s="5" t="s">
        <v>118</v>
      </c>
      <c r="AI1" s="5" t="s">
        <v>119</v>
      </c>
      <c r="AJ1" s="5" t="s">
        <v>120</v>
      </c>
      <c r="AK1" s="5" t="s">
        <v>121</v>
      </c>
      <c r="AL1" s="5" t="s">
        <v>114</v>
      </c>
      <c r="AM1" s="5" t="s">
        <v>115</v>
      </c>
      <c r="AN1" s="5" t="s">
        <v>116</v>
      </c>
      <c r="AO1" s="5" t="s">
        <v>117</v>
      </c>
      <c r="AS1" s="5" t="s">
        <v>126</v>
      </c>
      <c r="AT1" s="5" t="s">
        <v>118</v>
      </c>
      <c r="AU1" s="5" t="s">
        <v>119</v>
      </c>
      <c r="AV1" s="5" t="s">
        <v>120</v>
      </c>
      <c r="AW1" s="5" t="s">
        <v>121</v>
      </c>
      <c r="AX1" s="5" t="s">
        <v>114</v>
      </c>
      <c r="AY1" s="5" t="s">
        <v>115</v>
      </c>
      <c r="AZ1" s="5" t="s">
        <v>116</v>
      </c>
      <c r="BA1" s="5" t="s">
        <v>117</v>
      </c>
      <c r="BD1" s="5" t="s">
        <v>127</v>
      </c>
      <c r="BE1" s="5" t="s">
        <v>118</v>
      </c>
      <c r="BF1" s="5" t="s">
        <v>119</v>
      </c>
      <c r="BG1" s="5" t="s">
        <v>120</v>
      </c>
      <c r="BH1" s="5" t="s">
        <v>121</v>
      </c>
      <c r="BI1" s="5" t="s">
        <v>114</v>
      </c>
      <c r="BJ1" s="5" t="s">
        <v>115</v>
      </c>
      <c r="BK1" s="5" t="s">
        <v>116</v>
      </c>
      <c r="BL1" s="5" t="s">
        <v>117</v>
      </c>
      <c r="BO1" s="5" t="s">
        <v>128</v>
      </c>
      <c r="BP1" s="5" t="s">
        <v>118</v>
      </c>
      <c r="BQ1" s="5" t="s">
        <v>119</v>
      </c>
      <c r="BR1" s="5" t="s">
        <v>120</v>
      </c>
      <c r="BS1" s="5" t="s">
        <v>121</v>
      </c>
      <c r="BT1" s="5" t="s">
        <v>114</v>
      </c>
      <c r="BU1" s="5" t="s">
        <v>115</v>
      </c>
      <c r="BV1" s="5" t="s">
        <v>116</v>
      </c>
      <c r="BW1" s="5" t="s">
        <v>117</v>
      </c>
      <c r="BZ1" s="5" t="s">
        <v>129</v>
      </c>
      <c r="CA1" s="5" t="s">
        <v>118</v>
      </c>
      <c r="CB1" s="5" t="s">
        <v>119</v>
      </c>
      <c r="CC1" s="5" t="s">
        <v>120</v>
      </c>
      <c r="CD1" s="5" t="s">
        <v>121</v>
      </c>
      <c r="CE1" s="5" t="s">
        <v>114</v>
      </c>
      <c r="CF1" s="5" t="s">
        <v>115</v>
      </c>
      <c r="CG1" s="5" t="s">
        <v>116</v>
      </c>
      <c r="CH1" s="5" t="s">
        <v>117</v>
      </c>
      <c r="CK1" s="5" t="s">
        <v>130</v>
      </c>
      <c r="CL1" s="5" t="s">
        <v>118</v>
      </c>
      <c r="CM1" s="5" t="s">
        <v>119</v>
      </c>
      <c r="CN1" s="5" t="s">
        <v>120</v>
      </c>
      <c r="CO1" s="5" t="s">
        <v>121</v>
      </c>
      <c r="CP1" s="5" t="s">
        <v>114</v>
      </c>
      <c r="CQ1" s="5" t="s">
        <v>115</v>
      </c>
      <c r="CR1" s="5" t="s">
        <v>116</v>
      </c>
      <c r="CS1" s="5" t="s">
        <v>117</v>
      </c>
      <c r="CV1" s="5" t="s">
        <v>131</v>
      </c>
      <c r="CW1" s="5" t="s">
        <v>118</v>
      </c>
      <c r="CX1" s="5" t="s">
        <v>119</v>
      </c>
      <c r="CY1" s="5" t="s">
        <v>120</v>
      </c>
      <c r="CZ1" s="5" t="s">
        <v>121</v>
      </c>
      <c r="DA1" s="5" t="s">
        <v>114</v>
      </c>
      <c r="DB1" s="5" t="s">
        <v>115</v>
      </c>
      <c r="DC1" s="5" t="s">
        <v>116</v>
      </c>
      <c r="DD1" s="5" t="s">
        <v>117</v>
      </c>
    </row>
    <row r="2" spans="1:108" x14ac:dyDescent="0.2">
      <c r="A2">
        <v>0</v>
      </c>
      <c r="B2">
        <v>11</v>
      </c>
      <c r="C2">
        <v>11</v>
      </c>
      <c r="D2">
        <v>11</v>
      </c>
      <c r="E2">
        <v>11</v>
      </c>
      <c r="F2">
        <v>11</v>
      </c>
      <c r="G2">
        <v>11</v>
      </c>
      <c r="H2">
        <v>11</v>
      </c>
      <c r="I2">
        <v>11</v>
      </c>
      <c r="M2">
        <v>18.8262</v>
      </c>
      <c r="N2">
        <v>16.741599999999998</v>
      </c>
      <c r="O2">
        <v>23.496200000000002</v>
      </c>
      <c r="P2">
        <v>15.3978</v>
      </c>
      <c r="Q2">
        <v>17.988900000000001</v>
      </c>
      <c r="R2">
        <v>17.78</v>
      </c>
      <c r="S2">
        <v>19.212700000000002</v>
      </c>
      <c r="T2">
        <v>16.4056</v>
      </c>
      <c r="W2">
        <v>0</v>
      </c>
      <c r="X2">
        <v>11</v>
      </c>
      <c r="Y2">
        <v>11</v>
      </c>
      <c r="Z2">
        <v>11</v>
      </c>
      <c r="AA2">
        <v>11</v>
      </c>
      <c r="AB2">
        <v>11</v>
      </c>
      <c r="AC2">
        <v>11</v>
      </c>
      <c r="AD2">
        <v>11</v>
      </c>
      <c r="AE2">
        <v>11</v>
      </c>
      <c r="AG2">
        <v>0</v>
      </c>
      <c r="AH2">
        <v>16.4847</v>
      </c>
      <c r="AI2">
        <v>21.9252</v>
      </c>
      <c r="AJ2">
        <v>19.011299999999999</v>
      </c>
      <c r="AK2">
        <v>25.5154</v>
      </c>
      <c r="AL2">
        <v>17.131699999999999</v>
      </c>
      <c r="AM2">
        <v>22.08</v>
      </c>
      <c r="AN2">
        <v>17.254999999999999</v>
      </c>
      <c r="AO2">
        <v>24.8964</v>
      </c>
      <c r="AS2">
        <v>0</v>
      </c>
      <c r="AT2">
        <v>11</v>
      </c>
      <c r="AU2">
        <v>11</v>
      </c>
      <c r="AV2">
        <v>11</v>
      </c>
      <c r="AW2">
        <v>11</v>
      </c>
      <c r="AX2">
        <v>11.031599999999999</v>
      </c>
      <c r="AY2">
        <v>11.0938</v>
      </c>
      <c r="AZ2">
        <v>11</v>
      </c>
      <c r="BA2">
        <v>11</v>
      </c>
      <c r="BD2">
        <v>0</v>
      </c>
      <c r="BE2">
        <v>11</v>
      </c>
      <c r="BF2">
        <v>11</v>
      </c>
      <c r="BG2">
        <v>11</v>
      </c>
      <c r="BH2">
        <v>11</v>
      </c>
      <c r="BI2">
        <v>11</v>
      </c>
      <c r="BJ2">
        <v>11.6013</v>
      </c>
      <c r="BK2">
        <v>11</v>
      </c>
      <c r="BL2">
        <v>11</v>
      </c>
      <c r="BO2">
        <v>0</v>
      </c>
      <c r="BP2">
        <v>11</v>
      </c>
      <c r="BQ2">
        <v>11</v>
      </c>
      <c r="BR2">
        <v>11</v>
      </c>
      <c r="BS2">
        <v>11</v>
      </c>
      <c r="BT2">
        <v>11</v>
      </c>
      <c r="BU2">
        <v>11</v>
      </c>
      <c r="BV2">
        <v>11</v>
      </c>
      <c r="BW2">
        <v>11</v>
      </c>
      <c r="BZ2">
        <v>0</v>
      </c>
      <c r="CA2">
        <v>11</v>
      </c>
      <c r="CB2">
        <v>11</v>
      </c>
      <c r="CC2">
        <v>11</v>
      </c>
      <c r="CD2">
        <v>11</v>
      </c>
      <c r="CE2">
        <v>11</v>
      </c>
      <c r="CF2">
        <v>11</v>
      </c>
      <c r="CG2">
        <v>11</v>
      </c>
      <c r="CH2">
        <v>11</v>
      </c>
      <c r="CK2">
        <v>0</v>
      </c>
      <c r="CL2">
        <v>11</v>
      </c>
      <c r="CM2">
        <v>11</v>
      </c>
      <c r="CN2">
        <v>11</v>
      </c>
      <c r="CO2">
        <v>11</v>
      </c>
      <c r="CP2">
        <v>11</v>
      </c>
      <c r="CQ2">
        <v>11</v>
      </c>
      <c r="CR2">
        <v>11</v>
      </c>
      <c r="CS2">
        <v>11</v>
      </c>
      <c r="CV2">
        <v>0</v>
      </c>
      <c r="CW2">
        <v>11</v>
      </c>
      <c r="CX2">
        <v>11</v>
      </c>
      <c r="CY2">
        <v>11</v>
      </c>
      <c r="CZ2">
        <v>11</v>
      </c>
      <c r="DA2">
        <v>11</v>
      </c>
      <c r="DB2">
        <v>11</v>
      </c>
      <c r="DC2">
        <v>11</v>
      </c>
      <c r="DD2">
        <v>11</v>
      </c>
    </row>
    <row r="3" spans="1:108" x14ac:dyDescent="0.2">
      <c r="A3">
        <v>0.25</v>
      </c>
      <c r="B3">
        <v>11</v>
      </c>
      <c r="C3">
        <v>11</v>
      </c>
      <c r="D3">
        <v>11</v>
      </c>
      <c r="E3">
        <v>11</v>
      </c>
      <c r="F3">
        <v>11</v>
      </c>
      <c r="G3">
        <v>11</v>
      </c>
      <c r="H3">
        <v>11</v>
      </c>
      <c r="I3">
        <v>11</v>
      </c>
      <c r="M3">
        <v>29.267900000000001</v>
      </c>
      <c r="N3">
        <v>17.552900000000001</v>
      </c>
      <c r="O3">
        <v>25.2897</v>
      </c>
      <c r="P3">
        <v>18.584399999999999</v>
      </c>
      <c r="Q3">
        <v>26.6264</v>
      </c>
      <c r="R3">
        <v>19.828299999999999</v>
      </c>
      <c r="S3">
        <v>18.5745</v>
      </c>
      <c r="T3">
        <v>15.6417</v>
      </c>
      <c r="W3">
        <v>1</v>
      </c>
      <c r="X3">
        <v>11</v>
      </c>
      <c r="Y3">
        <v>11</v>
      </c>
      <c r="Z3">
        <v>11</v>
      </c>
      <c r="AA3">
        <v>11</v>
      </c>
      <c r="AB3">
        <v>11</v>
      </c>
      <c r="AC3">
        <v>11</v>
      </c>
      <c r="AD3">
        <v>11</v>
      </c>
      <c r="AE3">
        <v>11</v>
      </c>
      <c r="AG3">
        <v>1</v>
      </c>
      <c r="AH3">
        <v>18.1144</v>
      </c>
      <c r="AI3">
        <v>27.2303</v>
      </c>
      <c r="AJ3">
        <v>18.1754</v>
      </c>
      <c r="AK3">
        <v>26.523299999999999</v>
      </c>
      <c r="AL3">
        <v>20.679200000000002</v>
      </c>
      <c r="AM3">
        <v>23.4801</v>
      </c>
      <c r="AN3">
        <v>17.595300000000002</v>
      </c>
      <c r="AO3">
        <v>27.968</v>
      </c>
      <c r="AS3">
        <v>1</v>
      </c>
      <c r="AT3">
        <v>11</v>
      </c>
      <c r="AU3">
        <v>11</v>
      </c>
      <c r="AV3">
        <v>11</v>
      </c>
      <c r="AW3">
        <v>11</v>
      </c>
      <c r="AX3">
        <v>11.4091</v>
      </c>
      <c r="AY3">
        <v>11</v>
      </c>
      <c r="AZ3">
        <v>11</v>
      </c>
      <c r="BA3">
        <v>11</v>
      </c>
      <c r="BD3">
        <v>1</v>
      </c>
      <c r="BE3">
        <v>11</v>
      </c>
      <c r="BF3">
        <v>11</v>
      </c>
      <c r="BG3">
        <v>11</v>
      </c>
      <c r="BH3">
        <v>11</v>
      </c>
      <c r="BI3">
        <v>11</v>
      </c>
      <c r="BJ3">
        <v>14.903700000000001</v>
      </c>
      <c r="BK3">
        <v>11</v>
      </c>
      <c r="BL3">
        <v>11</v>
      </c>
      <c r="BO3">
        <v>1</v>
      </c>
      <c r="BP3">
        <v>11</v>
      </c>
      <c r="BQ3">
        <v>11</v>
      </c>
      <c r="BR3">
        <v>11</v>
      </c>
      <c r="BS3">
        <v>11</v>
      </c>
      <c r="BT3">
        <v>11</v>
      </c>
      <c r="BU3">
        <v>11</v>
      </c>
      <c r="BV3">
        <v>11</v>
      </c>
      <c r="BW3">
        <v>11</v>
      </c>
      <c r="BZ3">
        <v>1</v>
      </c>
      <c r="CA3">
        <v>11</v>
      </c>
      <c r="CB3">
        <v>11</v>
      </c>
      <c r="CC3">
        <v>11</v>
      </c>
      <c r="CD3">
        <v>11</v>
      </c>
      <c r="CE3">
        <v>11</v>
      </c>
      <c r="CF3">
        <v>11</v>
      </c>
      <c r="CG3">
        <v>11</v>
      </c>
      <c r="CH3">
        <v>11</v>
      </c>
      <c r="CK3">
        <v>1</v>
      </c>
      <c r="CL3">
        <v>11</v>
      </c>
      <c r="CM3">
        <v>11</v>
      </c>
      <c r="CN3">
        <v>11</v>
      </c>
      <c r="CO3">
        <v>11</v>
      </c>
      <c r="CP3">
        <v>11</v>
      </c>
      <c r="CQ3">
        <v>11</v>
      </c>
      <c r="CR3">
        <v>11</v>
      </c>
      <c r="CS3">
        <v>11</v>
      </c>
      <c r="CV3">
        <v>1</v>
      </c>
      <c r="CW3">
        <v>11</v>
      </c>
      <c r="CX3">
        <v>11</v>
      </c>
      <c r="CY3">
        <v>11.3452</v>
      </c>
      <c r="CZ3">
        <v>11</v>
      </c>
      <c r="DA3">
        <v>11</v>
      </c>
      <c r="DB3">
        <v>11</v>
      </c>
      <c r="DC3">
        <v>11</v>
      </c>
      <c r="DD3">
        <v>11</v>
      </c>
    </row>
    <row r="4" spans="1:108" x14ac:dyDescent="0.2">
      <c r="A4">
        <v>0.5</v>
      </c>
      <c r="B4">
        <v>11</v>
      </c>
      <c r="C4">
        <v>11</v>
      </c>
      <c r="D4">
        <v>11</v>
      </c>
      <c r="E4">
        <v>11</v>
      </c>
      <c r="F4">
        <v>13.410399999999999</v>
      </c>
      <c r="G4">
        <v>11</v>
      </c>
      <c r="H4">
        <v>11.6343</v>
      </c>
      <c r="I4">
        <v>11</v>
      </c>
      <c r="M4">
        <v>20.625800000000002</v>
      </c>
      <c r="N4">
        <v>16.868600000000001</v>
      </c>
      <c r="O4">
        <v>19.3827</v>
      </c>
      <c r="P4">
        <v>14.7705</v>
      </c>
      <c r="Q4">
        <v>26.968599999999999</v>
      </c>
      <c r="R4">
        <v>17.2639</v>
      </c>
      <c r="S4">
        <v>23.526199999999999</v>
      </c>
      <c r="T4">
        <v>15.6219</v>
      </c>
      <c r="W4">
        <v>2</v>
      </c>
      <c r="X4">
        <v>11</v>
      </c>
      <c r="Y4">
        <v>11</v>
      </c>
      <c r="Z4">
        <v>11</v>
      </c>
      <c r="AA4">
        <v>11</v>
      </c>
      <c r="AB4">
        <v>11</v>
      </c>
      <c r="AC4">
        <v>11</v>
      </c>
      <c r="AD4">
        <v>11</v>
      </c>
      <c r="AE4">
        <v>11</v>
      </c>
      <c r="AG4">
        <v>2</v>
      </c>
      <c r="AH4">
        <v>20.170200000000001</v>
      </c>
      <c r="AI4">
        <v>18.7273</v>
      </c>
      <c r="AJ4">
        <v>20.596800000000002</v>
      </c>
      <c r="AK4">
        <v>20.651299999999999</v>
      </c>
      <c r="AL4">
        <v>20.078900000000001</v>
      </c>
      <c r="AM4">
        <v>20.403099999999998</v>
      </c>
      <c r="AN4">
        <v>18.372800000000002</v>
      </c>
      <c r="AO4">
        <v>20.589300000000001</v>
      </c>
      <c r="AS4">
        <v>2</v>
      </c>
      <c r="AT4">
        <v>11</v>
      </c>
      <c r="AU4">
        <v>11.061999999999999</v>
      </c>
      <c r="AV4">
        <v>11</v>
      </c>
      <c r="AW4">
        <v>12.8283</v>
      </c>
      <c r="AX4">
        <v>12.504799999999999</v>
      </c>
      <c r="AY4">
        <v>15.0594</v>
      </c>
      <c r="AZ4">
        <v>11</v>
      </c>
      <c r="BA4">
        <v>11.681699999999999</v>
      </c>
      <c r="BD4">
        <v>2</v>
      </c>
      <c r="BE4">
        <v>11</v>
      </c>
      <c r="BF4">
        <v>11</v>
      </c>
      <c r="BG4">
        <v>11</v>
      </c>
      <c r="BH4">
        <v>11</v>
      </c>
      <c r="BI4">
        <v>11</v>
      </c>
      <c r="BJ4">
        <v>11</v>
      </c>
      <c r="BK4">
        <v>11</v>
      </c>
      <c r="BL4">
        <v>11</v>
      </c>
      <c r="BO4">
        <v>2</v>
      </c>
      <c r="BP4">
        <v>11</v>
      </c>
      <c r="BQ4">
        <v>11</v>
      </c>
      <c r="BR4">
        <v>11</v>
      </c>
      <c r="BS4">
        <v>11</v>
      </c>
      <c r="BT4">
        <v>11</v>
      </c>
      <c r="BU4">
        <v>11</v>
      </c>
      <c r="BV4">
        <v>11</v>
      </c>
      <c r="BW4">
        <v>11</v>
      </c>
      <c r="BZ4">
        <v>2</v>
      </c>
      <c r="CA4">
        <v>11</v>
      </c>
      <c r="CB4">
        <v>11</v>
      </c>
      <c r="CC4">
        <v>11</v>
      </c>
      <c r="CD4">
        <v>11</v>
      </c>
      <c r="CE4">
        <v>11</v>
      </c>
      <c r="CF4">
        <v>11</v>
      </c>
      <c r="CG4">
        <v>11</v>
      </c>
      <c r="CH4">
        <v>11</v>
      </c>
      <c r="CK4">
        <v>2</v>
      </c>
      <c r="CL4">
        <v>11</v>
      </c>
      <c r="CM4">
        <v>11</v>
      </c>
      <c r="CN4">
        <v>11</v>
      </c>
      <c r="CO4">
        <v>11</v>
      </c>
      <c r="CP4">
        <v>11</v>
      </c>
      <c r="CQ4">
        <v>11</v>
      </c>
      <c r="CR4">
        <v>12.3348</v>
      </c>
      <c r="CS4">
        <v>11</v>
      </c>
      <c r="CV4">
        <v>2</v>
      </c>
      <c r="CW4">
        <v>11</v>
      </c>
      <c r="CX4">
        <v>11</v>
      </c>
      <c r="CY4">
        <v>11</v>
      </c>
      <c r="CZ4">
        <v>11</v>
      </c>
      <c r="DA4">
        <v>11</v>
      </c>
      <c r="DB4">
        <v>11</v>
      </c>
      <c r="DC4">
        <v>11</v>
      </c>
      <c r="DD4">
        <v>11</v>
      </c>
    </row>
    <row r="5" spans="1:108" x14ac:dyDescent="0.2">
      <c r="A5">
        <v>0.75</v>
      </c>
      <c r="B5">
        <v>11</v>
      </c>
      <c r="C5">
        <v>11</v>
      </c>
      <c r="D5">
        <v>11.827500000000001</v>
      </c>
      <c r="E5">
        <v>11</v>
      </c>
      <c r="F5">
        <v>11</v>
      </c>
      <c r="G5">
        <v>11</v>
      </c>
      <c r="H5">
        <v>11</v>
      </c>
      <c r="I5">
        <v>11</v>
      </c>
      <c r="M5">
        <v>23.1782</v>
      </c>
      <c r="N5">
        <v>18.1172</v>
      </c>
      <c r="O5">
        <v>24.002800000000001</v>
      </c>
      <c r="P5">
        <v>16.2394</v>
      </c>
      <c r="Q5">
        <v>26.000699999999998</v>
      </c>
      <c r="R5">
        <v>23.689699999999998</v>
      </c>
      <c r="S5">
        <v>27.618200000000002</v>
      </c>
      <c r="T5">
        <v>18.2989</v>
      </c>
      <c r="W5">
        <v>3</v>
      </c>
      <c r="X5">
        <v>11</v>
      </c>
      <c r="Y5">
        <v>11</v>
      </c>
      <c r="Z5">
        <v>11</v>
      </c>
      <c r="AA5">
        <v>11</v>
      </c>
      <c r="AB5">
        <v>11</v>
      </c>
      <c r="AC5">
        <v>11</v>
      </c>
      <c r="AD5">
        <v>11</v>
      </c>
      <c r="AE5">
        <v>11</v>
      </c>
      <c r="AG5">
        <v>3</v>
      </c>
      <c r="AH5">
        <v>20.769100000000002</v>
      </c>
      <c r="AI5">
        <v>22.668399999999998</v>
      </c>
      <c r="AJ5">
        <v>19.3691</v>
      </c>
      <c r="AK5">
        <v>26.28</v>
      </c>
      <c r="AL5">
        <v>23.082000000000001</v>
      </c>
      <c r="AM5">
        <v>22.143599999999999</v>
      </c>
      <c r="AN5">
        <v>19.6126</v>
      </c>
      <c r="AO5">
        <v>25.4465</v>
      </c>
      <c r="AS5">
        <v>3</v>
      </c>
      <c r="AT5">
        <v>16.1737</v>
      </c>
      <c r="AU5">
        <v>11</v>
      </c>
      <c r="AV5">
        <v>11</v>
      </c>
      <c r="AW5">
        <v>11</v>
      </c>
      <c r="AX5">
        <v>12.0975</v>
      </c>
      <c r="AY5">
        <v>11</v>
      </c>
      <c r="AZ5">
        <v>11</v>
      </c>
      <c r="BA5">
        <v>11</v>
      </c>
      <c r="BD5">
        <v>3</v>
      </c>
      <c r="BE5">
        <v>11</v>
      </c>
      <c r="BF5">
        <v>11</v>
      </c>
      <c r="BG5">
        <v>11</v>
      </c>
      <c r="BH5">
        <v>11</v>
      </c>
      <c r="BI5">
        <v>11</v>
      </c>
      <c r="BJ5">
        <v>13.7728</v>
      </c>
      <c r="BK5">
        <v>11</v>
      </c>
      <c r="BL5">
        <v>11</v>
      </c>
      <c r="BO5">
        <v>3</v>
      </c>
      <c r="BP5">
        <v>11</v>
      </c>
      <c r="BQ5">
        <v>11</v>
      </c>
      <c r="BR5">
        <v>11</v>
      </c>
      <c r="BS5">
        <v>11</v>
      </c>
      <c r="BT5">
        <v>11</v>
      </c>
      <c r="BU5">
        <v>11</v>
      </c>
      <c r="BV5">
        <v>11</v>
      </c>
      <c r="BW5">
        <v>11</v>
      </c>
      <c r="BZ5">
        <v>3</v>
      </c>
      <c r="CA5">
        <v>11</v>
      </c>
      <c r="CB5">
        <v>11</v>
      </c>
      <c r="CC5">
        <v>11</v>
      </c>
      <c r="CD5">
        <v>11</v>
      </c>
      <c r="CE5">
        <v>11</v>
      </c>
      <c r="CF5">
        <v>11</v>
      </c>
      <c r="CG5">
        <v>11</v>
      </c>
      <c r="CH5">
        <v>11</v>
      </c>
      <c r="CK5">
        <v>3</v>
      </c>
      <c r="CL5">
        <v>11</v>
      </c>
      <c r="CM5">
        <v>11</v>
      </c>
      <c r="CN5">
        <v>11</v>
      </c>
      <c r="CO5">
        <v>11</v>
      </c>
      <c r="CP5">
        <v>11</v>
      </c>
      <c r="CQ5">
        <v>13.8248</v>
      </c>
      <c r="CR5">
        <v>11.575799999999999</v>
      </c>
      <c r="CS5">
        <v>11</v>
      </c>
      <c r="CV5">
        <v>3</v>
      </c>
      <c r="CW5">
        <v>11</v>
      </c>
      <c r="CX5">
        <v>11</v>
      </c>
      <c r="CY5">
        <v>11</v>
      </c>
      <c r="CZ5">
        <v>11</v>
      </c>
      <c r="DA5">
        <v>11</v>
      </c>
      <c r="DB5">
        <v>13.9832</v>
      </c>
      <c r="DC5">
        <v>11</v>
      </c>
      <c r="DD5">
        <v>11</v>
      </c>
    </row>
    <row r="6" spans="1:108" x14ac:dyDescent="0.2">
      <c r="A6">
        <v>1</v>
      </c>
      <c r="B6">
        <v>11</v>
      </c>
      <c r="C6">
        <v>11</v>
      </c>
      <c r="D6">
        <v>13.715</v>
      </c>
      <c r="E6">
        <v>11</v>
      </c>
      <c r="F6">
        <v>11</v>
      </c>
      <c r="G6">
        <v>11</v>
      </c>
      <c r="H6">
        <v>15.5777</v>
      </c>
      <c r="I6">
        <v>11</v>
      </c>
      <c r="M6">
        <v>26.665600000000001</v>
      </c>
      <c r="N6">
        <v>16.6905</v>
      </c>
      <c r="O6">
        <v>24.445799999999998</v>
      </c>
      <c r="P6">
        <v>14.934900000000001</v>
      </c>
      <c r="Q6">
        <v>22.638200000000001</v>
      </c>
      <c r="R6">
        <v>20.110800000000001</v>
      </c>
      <c r="S6">
        <v>22.289400000000001</v>
      </c>
      <c r="T6">
        <v>17.356400000000001</v>
      </c>
      <c r="W6">
        <v>4</v>
      </c>
      <c r="X6">
        <v>11</v>
      </c>
      <c r="Y6">
        <v>11</v>
      </c>
      <c r="Z6">
        <v>11</v>
      </c>
      <c r="AA6">
        <v>11</v>
      </c>
      <c r="AB6">
        <v>12.606</v>
      </c>
      <c r="AC6">
        <v>11</v>
      </c>
      <c r="AD6">
        <v>12.542999999999999</v>
      </c>
      <c r="AE6">
        <v>11</v>
      </c>
      <c r="AG6">
        <v>4</v>
      </c>
      <c r="AH6">
        <v>22.860299999999999</v>
      </c>
      <c r="AI6">
        <v>25.340699999999998</v>
      </c>
      <c r="AJ6">
        <v>22.102</v>
      </c>
      <c r="AK6">
        <v>26.691800000000001</v>
      </c>
      <c r="AL6">
        <v>20.767299999999999</v>
      </c>
      <c r="AM6">
        <v>29.363399999999999</v>
      </c>
      <c r="AN6">
        <v>20.706700000000001</v>
      </c>
      <c r="AO6">
        <v>25.494199999999999</v>
      </c>
      <c r="AS6">
        <v>4</v>
      </c>
      <c r="AT6">
        <v>14.128500000000001</v>
      </c>
      <c r="AU6">
        <v>11</v>
      </c>
      <c r="AV6">
        <v>11.0939</v>
      </c>
      <c r="AW6">
        <v>14.233599999999999</v>
      </c>
      <c r="AX6">
        <v>12.8771</v>
      </c>
      <c r="AY6">
        <v>11</v>
      </c>
      <c r="AZ6">
        <v>11</v>
      </c>
      <c r="BA6">
        <v>11</v>
      </c>
      <c r="BD6">
        <v>4</v>
      </c>
      <c r="BE6">
        <v>11</v>
      </c>
      <c r="BF6">
        <v>11</v>
      </c>
      <c r="BG6">
        <v>11</v>
      </c>
      <c r="BH6">
        <v>11</v>
      </c>
      <c r="BI6">
        <v>11.063800000000001</v>
      </c>
      <c r="BJ6">
        <v>11</v>
      </c>
      <c r="BK6">
        <v>11.1913</v>
      </c>
      <c r="BL6">
        <v>11</v>
      </c>
      <c r="BO6">
        <v>4</v>
      </c>
      <c r="BP6">
        <v>11</v>
      </c>
      <c r="BQ6">
        <v>11</v>
      </c>
      <c r="BR6">
        <v>11</v>
      </c>
      <c r="BS6">
        <v>11</v>
      </c>
      <c r="BT6">
        <v>11</v>
      </c>
      <c r="BU6">
        <v>11</v>
      </c>
      <c r="BV6">
        <v>11.406000000000001</v>
      </c>
      <c r="BW6">
        <v>11</v>
      </c>
      <c r="BZ6">
        <v>4</v>
      </c>
      <c r="CA6">
        <v>11</v>
      </c>
      <c r="CB6">
        <v>11</v>
      </c>
      <c r="CC6">
        <v>11</v>
      </c>
      <c r="CD6">
        <v>11</v>
      </c>
      <c r="CE6">
        <v>11</v>
      </c>
      <c r="CF6">
        <v>11</v>
      </c>
      <c r="CG6">
        <v>11</v>
      </c>
      <c r="CH6">
        <v>11</v>
      </c>
      <c r="CK6">
        <v>4</v>
      </c>
      <c r="CL6">
        <v>11</v>
      </c>
      <c r="CM6">
        <v>11</v>
      </c>
      <c r="CN6">
        <v>11</v>
      </c>
      <c r="CO6">
        <v>11</v>
      </c>
      <c r="CP6">
        <v>12.2111</v>
      </c>
      <c r="CQ6">
        <v>11</v>
      </c>
      <c r="CR6">
        <v>13.517799999999999</v>
      </c>
      <c r="CS6">
        <v>11</v>
      </c>
      <c r="CV6">
        <v>4</v>
      </c>
      <c r="CW6">
        <v>11</v>
      </c>
      <c r="CX6">
        <v>11</v>
      </c>
      <c r="CY6">
        <v>11</v>
      </c>
      <c r="CZ6">
        <v>11</v>
      </c>
      <c r="DA6">
        <v>11</v>
      </c>
      <c r="DB6">
        <v>11</v>
      </c>
      <c r="DC6">
        <v>11.3443</v>
      </c>
      <c r="DD6">
        <v>11</v>
      </c>
    </row>
    <row r="7" spans="1:108" x14ac:dyDescent="0.2">
      <c r="A7">
        <v>1.25</v>
      </c>
      <c r="B7">
        <v>11</v>
      </c>
      <c r="C7">
        <v>11</v>
      </c>
      <c r="D7">
        <v>11</v>
      </c>
      <c r="E7">
        <v>11</v>
      </c>
      <c r="F7">
        <v>12.0465</v>
      </c>
      <c r="G7">
        <v>11</v>
      </c>
      <c r="H7">
        <v>12.331899999999999</v>
      </c>
      <c r="I7">
        <v>11</v>
      </c>
      <c r="M7">
        <v>26.0261</v>
      </c>
      <c r="N7">
        <v>15.7654</v>
      </c>
      <c r="O7">
        <v>25.741299999999999</v>
      </c>
      <c r="P7">
        <v>14.551299999999999</v>
      </c>
      <c r="Q7">
        <v>30.518000000000001</v>
      </c>
      <c r="R7">
        <v>20.9254</v>
      </c>
      <c r="S7">
        <v>27.860800000000001</v>
      </c>
      <c r="T7">
        <v>18.315000000000001</v>
      </c>
      <c r="W7">
        <v>5</v>
      </c>
      <c r="X7">
        <v>11</v>
      </c>
      <c r="Y7">
        <v>11</v>
      </c>
      <c r="Z7">
        <v>11</v>
      </c>
      <c r="AA7">
        <v>11</v>
      </c>
      <c r="AB7">
        <v>11</v>
      </c>
      <c r="AC7">
        <v>11</v>
      </c>
      <c r="AD7">
        <v>11</v>
      </c>
      <c r="AE7">
        <v>11</v>
      </c>
      <c r="AG7">
        <v>5</v>
      </c>
      <c r="AH7">
        <v>21.825700000000001</v>
      </c>
      <c r="AI7">
        <v>28.06</v>
      </c>
      <c r="AJ7">
        <v>21.369599999999998</v>
      </c>
      <c r="AK7">
        <v>25.732299999999999</v>
      </c>
      <c r="AL7">
        <v>19.636199999999999</v>
      </c>
      <c r="AM7">
        <v>25.058399999999999</v>
      </c>
      <c r="AN7">
        <v>18.876000000000001</v>
      </c>
      <c r="AO7">
        <v>28.029399999999999</v>
      </c>
      <c r="AS7">
        <v>5</v>
      </c>
      <c r="AT7">
        <v>11.782999999999999</v>
      </c>
      <c r="AU7">
        <v>11</v>
      </c>
      <c r="AV7">
        <v>11</v>
      </c>
      <c r="AW7">
        <v>12.155099999999999</v>
      </c>
      <c r="AX7">
        <v>12.3155</v>
      </c>
      <c r="AY7">
        <v>11</v>
      </c>
      <c r="AZ7">
        <v>11.782999999999999</v>
      </c>
      <c r="BA7">
        <v>11</v>
      </c>
      <c r="BD7">
        <v>5</v>
      </c>
      <c r="BE7">
        <v>11.3163</v>
      </c>
      <c r="BF7">
        <v>11</v>
      </c>
      <c r="BG7">
        <v>14.321099999999999</v>
      </c>
      <c r="BH7">
        <v>11</v>
      </c>
      <c r="BI7">
        <v>11.980499999999999</v>
      </c>
      <c r="BJ7">
        <v>14.223699999999999</v>
      </c>
      <c r="BK7">
        <v>14.732200000000001</v>
      </c>
      <c r="BL7">
        <v>11.0313</v>
      </c>
      <c r="BO7">
        <v>5</v>
      </c>
      <c r="BP7">
        <v>11</v>
      </c>
      <c r="BQ7">
        <v>11</v>
      </c>
      <c r="BR7">
        <v>11</v>
      </c>
      <c r="BS7">
        <v>11</v>
      </c>
      <c r="BT7">
        <v>11</v>
      </c>
      <c r="BU7">
        <v>11</v>
      </c>
      <c r="BV7">
        <v>11</v>
      </c>
      <c r="BW7">
        <v>11</v>
      </c>
      <c r="BZ7">
        <v>5</v>
      </c>
      <c r="CA7">
        <v>11</v>
      </c>
      <c r="CB7">
        <v>11</v>
      </c>
      <c r="CC7">
        <v>11</v>
      </c>
      <c r="CD7">
        <v>11</v>
      </c>
      <c r="CE7">
        <v>11</v>
      </c>
      <c r="CF7">
        <v>11</v>
      </c>
      <c r="CG7">
        <v>11</v>
      </c>
      <c r="CH7">
        <v>11</v>
      </c>
      <c r="CK7">
        <v>5</v>
      </c>
      <c r="CL7">
        <v>13.723800000000001</v>
      </c>
      <c r="CM7">
        <v>11</v>
      </c>
      <c r="CN7">
        <v>12.805300000000001</v>
      </c>
      <c r="CO7">
        <v>11</v>
      </c>
      <c r="CP7">
        <v>15.8774</v>
      </c>
      <c r="CQ7">
        <v>11</v>
      </c>
      <c r="CR7">
        <v>13.660399999999999</v>
      </c>
      <c r="CS7">
        <v>11</v>
      </c>
      <c r="CV7">
        <v>5</v>
      </c>
      <c r="CW7">
        <v>11</v>
      </c>
      <c r="CX7">
        <v>11</v>
      </c>
      <c r="CY7">
        <v>11</v>
      </c>
      <c r="CZ7">
        <v>11</v>
      </c>
      <c r="DA7">
        <v>11</v>
      </c>
      <c r="DB7">
        <v>11</v>
      </c>
      <c r="DC7">
        <v>11.7515</v>
      </c>
      <c r="DD7">
        <v>11</v>
      </c>
    </row>
    <row r="8" spans="1:108" x14ac:dyDescent="0.2">
      <c r="A8">
        <v>1.5</v>
      </c>
      <c r="B8">
        <v>11</v>
      </c>
      <c r="C8">
        <v>11</v>
      </c>
      <c r="D8">
        <v>16.9498</v>
      </c>
      <c r="E8">
        <v>11</v>
      </c>
      <c r="F8">
        <v>16.221900000000002</v>
      </c>
      <c r="G8">
        <v>11</v>
      </c>
      <c r="H8">
        <v>14.354699999999999</v>
      </c>
      <c r="I8">
        <v>11</v>
      </c>
      <c r="M8">
        <v>26.595700000000001</v>
      </c>
      <c r="N8">
        <v>22.3035</v>
      </c>
      <c r="O8">
        <v>23.030999999999999</v>
      </c>
      <c r="P8">
        <v>16.8935</v>
      </c>
      <c r="Q8">
        <v>29.4284</v>
      </c>
      <c r="R8">
        <v>21.0946</v>
      </c>
      <c r="S8">
        <v>22.649100000000001</v>
      </c>
      <c r="T8">
        <v>19.311399999999999</v>
      </c>
      <c r="W8">
        <v>6</v>
      </c>
      <c r="X8">
        <v>11</v>
      </c>
      <c r="Y8">
        <v>11</v>
      </c>
      <c r="Z8">
        <v>11</v>
      </c>
      <c r="AA8">
        <v>11</v>
      </c>
      <c r="AB8">
        <v>11</v>
      </c>
      <c r="AC8">
        <v>11</v>
      </c>
      <c r="AD8">
        <v>11</v>
      </c>
      <c r="AE8">
        <v>11</v>
      </c>
      <c r="AG8">
        <v>6</v>
      </c>
      <c r="AH8">
        <v>20.444400000000002</v>
      </c>
      <c r="AI8">
        <v>22.5365</v>
      </c>
      <c r="AJ8">
        <v>23.925599999999999</v>
      </c>
      <c r="AK8">
        <v>27.965499999999999</v>
      </c>
      <c r="AL8">
        <v>24.016400000000001</v>
      </c>
      <c r="AM8">
        <v>27.872900000000001</v>
      </c>
      <c r="AN8">
        <v>21.897400000000001</v>
      </c>
      <c r="AO8">
        <v>24.541499999999999</v>
      </c>
      <c r="AS8">
        <v>6</v>
      </c>
      <c r="AT8">
        <v>18.096299999999999</v>
      </c>
      <c r="AU8">
        <v>11</v>
      </c>
      <c r="AV8">
        <v>12.6807</v>
      </c>
      <c r="AW8">
        <v>11</v>
      </c>
      <c r="AX8">
        <v>19.745899999999999</v>
      </c>
      <c r="AY8">
        <v>11</v>
      </c>
      <c r="AZ8">
        <v>14.3925</v>
      </c>
      <c r="BA8">
        <v>13.121600000000001</v>
      </c>
      <c r="BD8">
        <v>6</v>
      </c>
      <c r="BE8">
        <v>11</v>
      </c>
      <c r="BF8">
        <v>11</v>
      </c>
      <c r="BG8">
        <v>12.970499999999999</v>
      </c>
      <c r="BH8">
        <v>11</v>
      </c>
      <c r="BI8">
        <v>11</v>
      </c>
      <c r="BJ8">
        <v>11</v>
      </c>
      <c r="BK8">
        <v>11.1907</v>
      </c>
      <c r="BL8">
        <v>11.1259</v>
      </c>
      <c r="BO8">
        <v>6</v>
      </c>
      <c r="BP8">
        <v>11</v>
      </c>
      <c r="BQ8">
        <v>11</v>
      </c>
      <c r="BR8">
        <v>11</v>
      </c>
      <c r="BS8">
        <v>11</v>
      </c>
      <c r="BT8">
        <v>11.0313</v>
      </c>
      <c r="BU8">
        <v>11</v>
      </c>
      <c r="BV8">
        <v>11</v>
      </c>
      <c r="BW8">
        <v>11</v>
      </c>
      <c r="BZ8">
        <v>6</v>
      </c>
      <c r="CA8">
        <v>11</v>
      </c>
      <c r="CB8">
        <v>11</v>
      </c>
      <c r="CC8">
        <v>11</v>
      </c>
      <c r="CD8">
        <v>11</v>
      </c>
      <c r="CE8">
        <v>11</v>
      </c>
      <c r="CF8">
        <v>11</v>
      </c>
      <c r="CG8">
        <v>11</v>
      </c>
      <c r="CH8">
        <v>11</v>
      </c>
      <c r="CK8">
        <v>6</v>
      </c>
      <c r="CL8">
        <v>11</v>
      </c>
      <c r="CM8">
        <v>11</v>
      </c>
      <c r="CN8">
        <v>11.635899999999999</v>
      </c>
      <c r="CO8">
        <v>11</v>
      </c>
      <c r="CP8">
        <v>13.0032</v>
      </c>
      <c r="CQ8">
        <v>11</v>
      </c>
      <c r="CR8">
        <v>16.1511</v>
      </c>
      <c r="CS8">
        <v>11</v>
      </c>
      <c r="CV8">
        <v>6</v>
      </c>
      <c r="CW8">
        <v>11</v>
      </c>
      <c r="CX8">
        <v>11</v>
      </c>
      <c r="CY8">
        <v>11</v>
      </c>
      <c r="CZ8">
        <v>11</v>
      </c>
      <c r="DA8">
        <v>11</v>
      </c>
      <c r="DB8">
        <v>11</v>
      </c>
      <c r="DC8">
        <v>11.3142</v>
      </c>
      <c r="DD8">
        <v>11</v>
      </c>
    </row>
    <row r="9" spans="1:108" x14ac:dyDescent="0.2">
      <c r="A9">
        <v>1.75</v>
      </c>
      <c r="B9">
        <v>13.3093</v>
      </c>
      <c r="C9">
        <v>11</v>
      </c>
      <c r="D9">
        <v>13.3409</v>
      </c>
      <c r="E9">
        <v>11</v>
      </c>
      <c r="F9">
        <v>15.2706</v>
      </c>
      <c r="G9">
        <v>11</v>
      </c>
      <c r="H9">
        <v>16.7257</v>
      </c>
      <c r="I9">
        <v>12.996600000000001</v>
      </c>
      <c r="M9">
        <v>27.685300000000002</v>
      </c>
      <c r="N9">
        <v>15.350099999999999</v>
      </c>
      <c r="O9">
        <v>25.56</v>
      </c>
      <c r="P9">
        <v>17.053599999999999</v>
      </c>
      <c r="Q9">
        <v>33.490299999999998</v>
      </c>
      <c r="R9">
        <v>18.787600000000001</v>
      </c>
      <c r="S9">
        <v>28.827300000000001</v>
      </c>
      <c r="T9">
        <v>16.5669</v>
      </c>
      <c r="W9">
        <v>7</v>
      </c>
      <c r="X9">
        <v>11</v>
      </c>
      <c r="Y9">
        <v>11</v>
      </c>
      <c r="Z9">
        <v>11</v>
      </c>
      <c r="AA9">
        <v>11</v>
      </c>
      <c r="AB9">
        <v>11</v>
      </c>
      <c r="AC9">
        <v>11</v>
      </c>
      <c r="AD9">
        <v>11</v>
      </c>
      <c r="AE9">
        <v>11</v>
      </c>
      <c r="AG9">
        <v>7</v>
      </c>
      <c r="AH9">
        <v>21.059000000000001</v>
      </c>
      <c r="AI9">
        <v>28.1</v>
      </c>
      <c r="AJ9">
        <v>21.606000000000002</v>
      </c>
      <c r="AK9">
        <v>24.6738</v>
      </c>
      <c r="AL9">
        <v>20.238499999999998</v>
      </c>
      <c r="AM9">
        <v>27.3901</v>
      </c>
      <c r="AN9">
        <v>20.694299999999998</v>
      </c>
      <c r="AO9">
        <v>23.593499999999999</v>
      </c>
      <c r="AS9">
        <v>7</v>
      </c>
      <c r="AT9">
        <v>12.5985</v>
      </c>
      <c r="AU9">
        <v>11</v>
      </c>
      <c r="AV9">
        <v>13.7895</v>
      </c>
      <c r="AW9">
        <v>11</v>
      </c>
      <c r="AX9">
        <v>15.8894</v>
      </c>
      <c r="AY9">
        <v>11</v>
      </c>
      <c r="AZ9">
        <v>11</v>
      </c>
      <c r="BA9">
        <v>11</v>
      </c>
      <c r="BD9">
        <v>7</v>
      </c>
      <c r="BE9">
        <v>11</v>
      </c>
      <c r="BF9">
        <v>11</v>
      </c>
      <c r="BG9">
        <v>11</v>
      </c>
      <c r="BH9">
        <v>11</v>
      </c>
      <c r="BI9">
        <v>11</v>
      </c>
      <c r="BJ9">
        <v>11.157299999999999</v>
      </c>
      <c r="BK9">
        <v>11.3504</v>
      </c>
      <c r="BL9">
        <v>14.3024</v>
      </c>
      <c r="BO9">
        <v>7</v>
      </c>
      <c r="BP9">
        <v>13.967700000000001</v>
      </c>
      <c r="BQ9">
        <v>11</v>
      </c>
      <c r="BR9">
        <v>11</v>
      </c>
      <c r="BS9">
        <v>11</v>
      </c>
      <c r="BT9">
        <v>11</v>
      </c>
      <c r="BU9">
        <v>11</v>
      </c>
      <c r="BV9">
        <v>11</v>
      </c>
      <c r="BW9">
        <v>11</v>
      </c>
      <c r="BZ9">
        <v>7</v>
      </c>
      <c r="CA9">
        <v>15.099399999999999</v>
      </c>
      <c r="CB9">
        <v>11</v>
      </c>
      <c r="CC9">
        <v>11</v>
      </c>
      <c r="CD9">
        <v>11</v>
      </c>
      <c r="CE9">
        <v>11</v>
      </c>
      <c r="CF9">
        <v>11</v>
      </c>
      <c r="CG9">
        <v>11</v>
      </c>
      <c r="CH9">
        <v>11</v>
      </c>
      <c r="CK9">
        <v>7</v>
      </c>
      <c r="CL9">
        <v>11</v>
      </c>
      <c r="CM9">
        <v>11</v>
      </c>
      <c r="CN9">
        <v>13.039099999999999</v>
      </c>
      <c r="CO9">
        <v>11</v>
      </c>
      <c r="CP9">
        <v>13.7719</v>
      </c>
      <c r="CQ9">
        <v>11</v>
      </c>
      <c r="CR9">
        <v>16.671299999999999</v>
      </c>
      <c r="CS9">
        <v>11</v>
      </c>
      <c r="CV9">
        <v>7</v>
      </c>
      <c r="CW9">
        <v>18.581499999999998</v>
      </c>
      <c r="CX9">
        <v>11</v>
      </c>
      <c r="CY9">
        <v>13.4436</v>
      </c>
      <c r="CZ9">
        <v>11</v>
      </c>
      <c r="DA9">
        <v>11.9712</v>
      </c>
      <c r="DB9">
        <v>11</v>
      </c>
      <c r="DC9">
        <v>14.4148</v>
      </c>
      <c r="DD9">
        <v>11</v>
      </c>
    </row>
    <row r="10" spans="1:108" x14ac:dyDescent="0.2">
      <c r="A10">
        <v>2</v>
      </c>
      <c r="B10">
        <v>11.095800000000001</v>
      </c>
      <c r="C10">
        <v>12.4712</v>
      </c>
      <c r="D10">
        <v>13.8727</v>
      </c>
      <c r="E10">
        <v>12.565099999999999</v>
      </c>
      <c r="F10">
        <v>13.1066</v>
      </c>
      <c r="G10">
        <v>11.4069</v>
      </c>
      <c r="H10">
        <v>15.9155</v>
      </c>
      <c r="I10">
        <v>11</v>
      </c>
      <c r="M10">
        <v>29.225100000000001</v>
      </c>
      <c r="N10">
        <v>19.1129</v>
      </c>
      <c r="O10">
        <v>29.8263</v>
      </c>
      <c r="P10">
        <v>18.018999999999998</v>
      </c>
      <c r="Q10">
        <v>36.122799999999998</v>
      </c>
      <c r="R10">
        <v>18.2317</v>
      </c>
      <c r="S10">
        <v>25.8079</v>
      </c>
      <c r="T10">
        <v>15.9528</v>
      </c>
      <c r="W10">
        <v>8</v>
      </c>
      <c r="X10">
        <v>11</v>
      </c>
      <c r="Y10">
        <v>11.341799999999999</v>
      </c>
      <c r="Z10">
        <v>11</v>
      </c>
      <c r="AA10">
        <v>11</v>
      </c>
      <c r="AB10">
        <v>11</v>
      </c>
      <c r="AC10">
        <v>11</v>
      </c>
      <c r="AD10">
        <v>11</v>
      </c>
      <c r="AE10">
        <v>11</v>
      </c>
      <c r="AG10">
        <v>8</v>
      </c>
      <c r="AH10">
        <v>19.007300000000001</v>
      </c>
      <c r="AI10">
        <v>27.622699999999998</v>
      </c>
      <c r="AJ10">
        <v>19.282399999999999</v>
      </c>
      <c r="AK10">
        <v>25.902000000000001</v>
      </c>
      <c r="AL10">
        <v>21.971900000000002</v>
      </c>
      <c r="AM10">
        <v>28.5137</v>
      </c>
      <c r="AN10">
        <v>20.015899999999998</v>
      </c>
      <c r="AO10">
        <v>27.192499999999999</v>
      </c>
      <c r="AS10">
        <v>8</v>
      </c>
      <c r="AT10">
        <v>14.2371</v>
      </c>
      <c r="AU10">
        <v>11</v>
      </c>
      <c r="AV10">
        <v>11.0943</v>
      </c>
      <c r="AW10">
        <v>11</v>
      </c>
      <c r="AX10">
        <v>16.939900000000002</v>
      </c>
      <c r="AY10">
        <v>14.428699999999999</v>
      </c>
      <c r="AZ10">
        <v>14.174200000000001</v>
      </c>
      <c r="BA10">
        <v>16.672899999999998</v>
      </c>
      <c r="BD10">
        <v>8</v>
      </c>
      <c r="BE10">
        <v>11</v>
      </c>
      <c r="BF10">
        <v>11.3766</v>
      </c>
      <c r="BG10">
        <v>12.688499999999999</v>
      </c>
      <c r="BH10">
        <v>14.075200000000001</v>
      </c>
      <c r="BI10">
        <v>11.382300000000001</v>
      </c>
      <c r="BJ10">
        <v>14.3576</v>
      </c>
      <c r="BK10">
        <v>12.3062</v>
      </c>
      <c r="BL10">
        <v>11.972799999999999</v>
      </c>
      <c r="BO10">
        <v>8</v>
      </c>
      <c r="BP10">
        <v>16.588000000000001</v>
      </c>
      <c r="BQ10">
        <v>12.380699999999999</v>
      </c>
      <c r="BR10">
        <v>16.775300000000001</v>
      </c>
      <c r="BS10">
        <v>13.945399999999999</v>
      </c>
      <c r="BT10">
        <v>12.248699999999999</v>
      </c>
      <c r="BU10">
        <v>15.817</v>
      </c>
      <c r="BV10">
        <v>16.431899999999999</v>
      </c>
      <c r="BW10">
        <v>12.5648</v>
      </c>
      <c r="BZ10">
        <v>8</v>
      </c>
      <c r="CA10">
        <v>13.6152</v>
      </c>
      <c r="CB10">
        <v>15.338900000000001</v>
      </c>
      <c r="CC10">
        <v>13.2105</v>
      </c>
      <c r="CD10">
        <v>14.4222</v>
      </c>
      <c r="CE10">
        <v>11</v>
      </c>
      <c r="CF10">
        <v>15.0334</v>
      </c>
      <c r="CG10">
        <v>13.739699999999999</v>
      </c>
      <c r="CH10">
        <v>18.4862</v>
      </c>
      <c r="CK10">
        <v>8</v>
      </c>
      <c r="CL10">
        <v>11.127800000000001</v>
      </c>
      <c r="CM10">
        <v>11.9292</v>
      </c>
      <c r="CN10">
        <v>18.031700000000001</v>
      </c>
      <c r="CO10">
        <v>11</v>
      </c>
      <c r="CP10">
        <v>17.072800000000001</v>
      </c>
      <c r="CQ10">
        <v>13.1371</v>
      </c>
      <c r="CR10">
        <v>15.9541</v>
      </c>
      <c r="CS10">
        <v>11</v>
      </c>
      <c r="CV10">
        <v>8</v>
      </c>
      <c r="CW10">
        <v>13.9916</v>
      </c>
      <c r="CX10">
        <v>13.0974</v>
      </c>
      <c r="CY10">
        <v>12.0707</v>
      </c>
      <c r="CZ10">
        <v>12.0487</v>
      </c>
      <c r="DA10">
        <v>11</v>
      </c>
      <c r="DB10">
        <v>11.308400000000001</v>
      </c>
      <c r="DC10">
        <v>14.2121</v>
      </c>
      <c r="DD10">
        <v>11</v>
      </c>
    </row>
    <row r="11" spans="1:108" x14ac:dyDescent="0.2">
      <c r="A11">
        <v>2.25</v>
      </c>
      <c r="B11">
        <v>14.631399999999999</v>
      </c>
      <c r="C11">
        <v>13.346</v>
      </c>
      <c r="D11">
        <v>23.2639</v>
      </c>
      <c r="E11">
        <v>14.0029</v>
      </c>
      <c r="F11">
        <v>20.62</v>
      </c>
      <c r="G11">
        <v>14.691000000000001</v>
      </c>
      <c r="H11">
        <v>17.657499999999999</v>
      </c>
      <c r="I11">
        <v>12.876799999999999</v>
      </c>
      <c r="M11">
        <v>29.500399999999999</v>
      </c>
      <c r="N11">
        <v>19.773800000000001</v>
      </c>
      <c r="O11">
        <v>29.8825</v>
      </c>
      <c r="P11">
        <v>19.804200000000002</v>
      </c>
      <c r="Q11">
        <v>30.583100000000002</v>
      </c>
      <c r="R11">
        <v>20.381</v>
      </c>
      <c r="S11">
        <v>25.233499999999999</v>
      </c>
      <c r="T11">
        <v>19.773800000000001</v>
      </c>
      <c r="W11">
        <v>9</v>
      </c>
      <c r="X11">
        <v>11</v>
      </c>
      <c r="Y11">
        <v>11</v>
      </c>
      <c r="Z11">
        <v>11</v>
      </c>
      <c r="AA11">
        <v>11</v>
      </c>
      <c r="AB11">
        <v>11</v>
      </c>
      <c r="AC11">
        <v>11</v>
      </c>
      <c r="AD11">
        <v>11</v>
      </c>
      <c r="AE11">
        <v>11</v>
      </c>
      <c r="AG11">
        <v>9</v>
      </c>
      <c r="AH11">
        <v>21.043500000000002</v>
      </c>
      <c r="AI11">
        <v>25.292400000000001</v>
      </c>
      <c r="AJ11">
        <v>20.219200000000001</v>
      </c>
      <c r="AK11">
        <v>38.634</v>
      </c>
      <c r="AL11">
        <v>27.4847</v>
      </c>
      <c r="AM11">
        <v>32.5306</v>
      </c>
      <c r="AN11">
        <v>21.470800000000001</v>
      </c>
      <c r="AO11">
        <v>31.027799999999999</v>
      </c>
      <c r="AS11">
        <v>9</v>
      </c>
      <c r="AT11">
        <v>11.565899999999999</v>
      </c>
      <c r="AU11">
        <v>11</v>
      </c>
      <c r="AV11">
        <v>13.483499999999999</v>
      </c>
      <c r="AW11">
        <v>13.7776</v>
      </c>
      <c r="AX11">
        <v>16.6587</v>
      </c>
      <c r="AY11">
        <v>14.9011</v>
      </c>
      <c r="AZ11">
        <v>14.395200000000001</v>
      </c>
      <c r="BA11">
        <v>14.4954</v>
      </c>
      <c r="BD11">
        <v>9</v>
      </c>
      <c r="BE11">
        <v>11</v>
      </c>
      <c r="BF11">
        <v>11.597300000000001</v>
      </c>
      <c r="BG11">
        <v>14.297599999999999</v>
      </c>
      <c r="BH11">
        <v>11</v>
      </c>
      <c r="BI11">
        <v>12.5047</v>
      </c>
      <c r="BJ11">
        <v>18.1357</v>
      </c>
      <c r="BK11">
        <v>13.0169</v>
      </c>
      <c r="BL11">
        <v>14.426399999999999</v>
      </c>
      <c r="BO11">
        <v>9</v>
      </c>
      <c r="BP11">
        <v>18.3978</v>
      </c>
      <c r="BQ11">
        <v>13.982799999999999</v>
      </c>
      <c r="BR11">
        <v>16.8932</v>
      </c>
      <c r="BS11">
        <v>12.8758</v>
      </c>
      <c r="BT11">
        <v>14.9497</v>
      </c>
      <c r="BU11">
        <v>19.241099999999999</v>
      </c>
      <c r="BV11">
        <v>17.3947</v>
      </c>
      <c r="BW11">
        <v>11</v>
      </c>
      <c r="BZ11">
        <v>9</v>
      </c>
      <c r="CA11">
        <v>20.473400000000002</v>
      </c>
      <c r="CB11">
        <v>16.243099999999998</v>
      </c>
      <c r="CC11">
        <v>18.827200000000001</v>
      </c>
      <c r="CD11">
        <v>12.9122</v>
      </c>
      <c r="CE11">
        <v>15.534800000000001</v>
      </c>
      <c r="CF11">
        <v>13.6524</v>
      </c>
      <c r="CG11">
        <v>15.8454</v>
      </c>
      <c r="CH11">
        <v>13.7141</v>
      </c>
      <c r="CK11">
        <v>9</v>
      </c>
      <c r="CL11">
        <v>13.047599999999999</v>
      </c>
      <c r="CM11">
        <v>12.651199999999999</v>
      </c>
      <c r="CN11">
        <v>16.918800000000001</v>
      </c>
      <c r="CO11">
        <v>11</v>
      </c>
      <c r="CP11">
        <v>13.5595</v>
      </c>
      <c r="CQ11">
        <v>12.557700000000001</v>
      </c>
      <c r="CR11">
        <v>21.3019</v>
      </c>
      <c r="CS11">
        <v>11.591900000000001</v>
      </c>
      <c r="CV11">
        <v>9</v>
      </c>
      <c r="CW11">
        <v>18.533799999999999</v>
      </c>
      <c r="CX11">
        <v>14.2714</v>
      </c>
      <c r="CY11">
        <v>19.977799999999998</v>
      </c>
      <c r="CZ11">
        <v>11.9259</v>
      </c>
      <c r="DA11">
        <v>14.5158</v>
      </c>
      <c r="DB11">
        <v>13.5924</v>
      </c>
      <c r="DC11">
        <v>18.596599999999999</v>
      </c>
      <c r="DD11">
        <v>12.234500000000001</v>
      </c>
    </row>
    <row r="12" spans="1:108" x14ac:dyDescent="0.2">
      <c r="A12">
        <v>2.5</v>
      </c>
      <c r="B12">
        <v>22.616499999999998</v>
      </c>
      <c r="C12">
        <v>16.756</v>
      </c>
      <c r="D12">
        <v>30.118200000000002</v>
      </c>
      <c r="E12">
        <v>15.1204</v>
      </c>
      <c r="F12">
        <v>29.485099999999999</v>
      </c>
      <c r="G12">
        <v>15.089</v>
      </c>
      <c r="H12">
        <v>29.9283</v>
      </c>
      <c r="I12">
        <v>16.724499999999999</v>
      </c>
      <c r="M12">
        <v>26.9955</v>
      </c>
      <c r="N12">
        <v>20.821999999999999</v>
      </c>
      <c r="O12">
        <v>25.523900000000001</v>
      </c>
      <c r="P12">
        <v>19.174800000000001</v>
      </c>
      <c r="Q12">
        <v>28.658999999999999</v>
      </c>
      <c r="R12">
        <v>20.821999999999999</v>
      </c>
      <c r="S12">
        <v>25.971800000000002</v>
      </c>
      <c r="T12">
        <v>16.399100000000001</v>
      </c>
      <c r="W12">
        <v>10</v>
      </c>
      <c r="X12">
        <v>11</v>
      </c>
      <c r="Y12">
        <v>11</v>
      </c>
      <c r="Z12">
        <v>11</v>
      </c>
      <c r="AA12">
        <v>11</v>
      </c>
      <c r="AB12">
        <v>11.760199999999999</v>
      </c>
      <c r="AC12">
        <v>11</v>
      </c>
      <c r="AD12">
        <v>11</v>
      </c>
      <c r="AE12">
        <v>11</v>
      </c>
      <c r="AG12">
        <v>10</v>
      </c>
      <c r="AH12">
        <v>19.9862</v>
      </c>
      <c r="AI12">
        <v>26.687200000000001</v>
      </c>
      <c r="AJ12">
        <v>21.021899999999999</v>
      </c>
      <c r="AK12">
        <v>38.683300000000003</v>
      </c>
      <c r="AL12">
        <v>25.560600000000001</v>
      </c>
      <c r="AM12">
        <v>31.670200000000001</v>
      </c>
      <c r="AN12">
        <v>25.256</v>
      </c>
      <c r="AO12">
        <v>29.947700000000001</v>
      </c>
      <c r="AS12">
        <v>10</v>
      </c>
      <c r="AT12">
        <v>15.8887</v>
      </c>
      <c r="AU12">
        <v>11</v>
      </c>
      <c r="AV12">
        <v>16.264700000000001</v>
      </c>
      <c r="AW12">
        <v>11</v>
      </c>
      <c r="AX12">
        <v>21.466699999999999</v>
      </c>
      <c r="AY12">
        <v>14.870200000000001</v>
      </c>
      <c r="AZ12">
        <v>16.7974</v>
      </c>
      <c r="BA12">
        <v>11.0944</v>
      </c>
      <c r="BD12">
        <v>10</v>
      </c>
      <c r="BE12">
        <v>11.863200000000001</v>
      </c>
      <c r="BF12">
        <v>13.8597</v>
      </c>
      <c r="BG12">
        <v>14.708399999999999</v>
      </c>
      <c r="BH12">
        <v>11</v>
      </c>
      <c r="BI12">
        <v>19.120200000000001</v>
      </c>
      <c r="BJ12">
        <v>21.2133</v>
      </c>
      <c r="BK12">
        <v>13.2059</v>
      </c>
      <c r="BL12">
        <v>15.9024</v>
      </c>
      <c r="BO12">
        <v>10</v>
      </c>
      <c r="BP12">
        <v>17.611699999999999</v>
      </c>
      <c r="BQ12">
        <v>17.700500000000002</v>
      </c>
      <c r="BR12">
        <v>20.118600000000001</v>
      </c>
      <c r="BS12">
        <v>11</v>
      </c>
      <c r="BT12">
        <v>18.426500000000001</v>
      </c>
      <c r="BU12">
        <v>19.645700000000001</v>
      </c>
      <c r="BV12">
        <v>22.405999999999999</v>
      </c>
      <c r="BW12">
        <v>13.933400000000001</v>
      </c>
      <c r="BZ12">
        <v>10</v>
      </c>
      <c r="CA12">
        <v>17.426100000000002</v>
      </c>
      <c r="CB12">
        <v>18.8047</v>
      </c>
      <c r="CC12">
        <v>15.8901</v>
      </c>
      <c r="CD12">
        <v>17.293099999999999</v>
      </c>
      <c r="CE12">
        <v>12.567299999999999</v>
      </c>
      <c r="CF12">
        <v>18.7121</v>
      </c>
      <c r="CG12">
        <v>17.1126</v>
      </c>
      <c r="CH12">
        <v>16.059200000000001</v>
      </c>
      <c r="CK12">
        <v>10</v>
      </c>
      <c r="CL12">
        <v>18.550599999999999</v>
      </c>
      <c r="CM12">
        <v>17.628499999999999</v>
      </c>
      <c r="CN12">
        <v>25.145399999999999</v>
      </c>
      <c r="CO12">
        <v>13.831899999999999</v>
      </c>
      <c r="CP12">
        <v>21.290500000000002</v>
      </c>
      <c r="CQ12">
        <v>16.975000000000001</v>
      </c>
      <c r="CR12">
        <v>26.929500000000001</v>
      </c>
      <c r="CS12">
        <v>12.9917</v>
      </c>
      <c r="CV12">
        <v>10</v>
      </c>
      <c r="CW12">
        <v>21.3826</v>
      </c>
      <c r="CX12">
        <v>17.5806</v>
      </c>
      <c r="CY12">
        <v>22.3521</v>
      </c>
      <c r="CZ12">
        <v>16.135300000000001</v>
      </c>
      <c r="DA12">
        <v>19.944099999999999</v>
      </c>
      <c r="DB12">
        <v>17.857299999999999</v>
      </c>
      <c r="DC12">
        <v>23.1965</v>
      </c>
      <c r="DD12">
        <v>18.6568</v>
      </c>
    </row>
    <row r="13" spans="1:108" x14ac:dyDescent="0.2">
      <c r="A13">
        <v>2.75</v>
      </c>
      <c r="B13">
        <v>27.032299999999999</v>
      </c>
      <c r="C13">
        <v>27.2</v>
      </c>
      <c r="D13">
        <v>38.188000000000002</v>
      </c>
      <c r="E13">
        <v>22.302399999999999</v>
      </c>
      <c r="F13">
        <v>33.661999999999999</v>
      </c>
      <c r="G13">
        <v>20.5442</v>
      </c>
      <c r="H13">
        <v>36.116199999999999</v>
      </c>
      <c r="I13">
        <v>24.751200000000001</v>
      </c>
      <c r="M13">
        <v>31.389800000000001</v>
      </c>
      <c r="N13">
        <v>23.468699999999998</v>
      </c>
      <c r="O13">
        <v>28.618099999999998</v>
      </c>
      <c r="P13">
        <v>20.822900000000001</v>
      </c>
      <c r="Q13">
        <v>34.193399999999997</v>
      </c>
      <c r="R13">
        <v>23.8032</v>
      </c>
      <c r="S13">
        <v>26.483499999999999</v>
      </c>
      <c r="T13">
        <v>20.457999999999998</v>
      </c>
      <c r="W13">
        <v>11</v>
      </c>
      <c r="X13">
        <v>11</v>
      </c>
      <c r="Y13">
        <v>11</v>
      </c>
      <c r="Z13">
        <v>11</v>
      </c>
      <c r="AA13">
        <v>14.3995</v>
      </c>
      <c r="AB13">
        <v>11</v>
      </c>
      <c r="AC13">
        <v>11</v>
      </c>
      <c r="AD13">
        <v>11</v>
      </c>
      <c r="AE13">
        <v>11</v>
      </c>
      <c r="AG13">
        <v>11</v>
      </c>
      <c r="AH13">
        <v>19.5061</v>
      </c>
      <c r="AI13">
        <v>23.8032</v>
      </c>
      <c r="AJ13">
        <v>19.4451</v>
      </c>
      <c r="AK13">
        <v>30.389500000000002</v>
      </c>
      <c r="AL13">
        <v>23.2256</v>
      </c>
      <c r="AM13">
        <v>35.560099999999998</v>
      </c>
      <c r="AN13">
        <v>25.0244</v>
      </c>
      <c r="AO13">
        <v>27.619599999999998</v>
      </c>
      <c r="AS13">
        <v>11</v>
      </c>
      <c r="AT13">
        <v>15.627700000000001</v>
      </c>
      <c r="AU13">
        <v>11</v>
      </c>
      <c r="AV13">
        <v>18.285499999999999</v>
      </c>
      <c r="AW13">
        <v>17.809799999999999</v>
      </c>
      <c r="AX13">
        <v>21.975200000000001</v>
      </c>
      <c r="AY13">
        <v>17.558700000000002</v>
      </c>
      <c r="AZ13">
        <v>19.9115</v>
      </c>
      <c r="BA13">
        <v>14.6089</v>
      </c>
      <c r="BD13">
        <v>11</v>
      </c>
      <c r="BE13">
        <v>17.8353</v>
      </c>
      <c r="BF13">
        <v>14.0314</v>
      </c>
      <c r="BG13">
        <v>15.3758</v>
      </c>
      <c r="BH13">
        <v>12.578900000000001</v>
      </c>
      <c r="BI13">
        <v>20.230799999999999</v>
      </c>
      <c r="BJ13">
        <v>23.473099999999999</v>
      </c>
      <c r="BK13">
        <v>16.972899999999999</v>
      </c>
      <c r="BL13">
        <v>16.620799999999999</v>
      </c>
      <c r="BO13">
        <v>11</v>
      </c>
      <c r="BP13">
        <v>24.946200000000001</v>
      </c>
      <c r="BQ13">
        <v>19.195599999999999</v>
      </c>
      <c r="BR13">
        <v>24.413499999999999</v>
      </c>
      <c r="BS13">
        <v>19.411300000000001</v>
      </c>
      <c r="BT13">
        <v>19.148399999999999</v>
      </c>
      <c r="BU13">
        <v>18.918299999999999</v>
      </c>
      <c r="BV13">
        <v>22.7211</v>
      </c>
      <c r="BW13">
        <v>18.7026</v>
      </c>
      <c r="BZ13">
        <v>11</v>
      </c>
      <c r="CA13">
        <v>25.204000000000001</v>
      </c>
      <c r="CB13">
        <v>25.632899999999999</v>
      </c>
      <c r="CC13">
        <v>27.384499999999999</v>
      </c>
      <c r="CD13">
        <v>23.1736</v>
      </c>
      <c r="CE13">
        <v>16.7315</v>
      </c>
      <c r="CF13">
        <v>23.849900000000002</v>
      </c>
      <c r="CG13">
        <v>23.7089</v>
      </c>
      <c r="CH13">
        <v>22.2821</v>
      </c>
      <c r="CK13">
        <v>11</v>
      </c>
      <c r="CL13">
        <v>23.791399999999999</v>
      </c>
      <c r="CM13">
        <v>20.4375</v>
      </c>
      <c r="CN13">
        <v>27.446000000000002</v>
      </c>
      <c r="CO13">
        <v>20.094899999999999</v>
      </c>
      <c r="CP13">
        <v>20.745799999999999</v>
      </c>
      <c r="CQ13">
        <v>21.496500000000001</v>
      </c>
      <c r="CR13">
        <v>25.330200000000001</v>
      </c>
      <c r="CS13">
        <v>14.395</v>
      </c>
      <c r="CV13">
        <v>11</v>
      </c>
      <c r="CW13">
        <v>25.703700000000001</v>
      </c>
      <c r="CX13">
        <v>21.8324</v>
      </c>
      <c r="CY13">
        <v>26.454499999999999</v>
      </c>
      <c r="CZ13">
        <v>21.8324</v>
      </c>
      <c r="DA13">
        <v>19.353000000000002</v>
      </c>
      <c r="DB13">
        <v>16.6328</v>
      </c>
      <c r="DC13">
        <v>27.924900000000001</v>
      </c>
      <c r="DD13">
        <v>19.201599999999999</v>
      </c>
    </row>
    <row r="14" spans="1:108" x14ac:dyDescent="0.2">
      <c r="A14">
        <v>3</v>
      </c>
      <c r="B14">
        <v>42.230800000000002</v>
      </c>
      <c r="C14">
        <v>39.865699999999997</v>
      </c>
      <c r="D14">
        <v>48.616799999999998</v>
      </c>
      <c r="E14">
        <v>38.716000000000001</v>
      </c>
      <c r="F14">
        <v>44.200600000000001</v>
      </c>
      <c r="G14">
        <v>32.967799999999997</v>
      </c>
      <c r="H14">
        <v>44.8996</v>
      </c>
      <c r="I14">
        <v>33.216299999999997</v>
      </c>
      <c r="M14">
        <v>37.499299999999998</v>
      </c>
      <c r="N14">
        <v>28.416</v>
      </c>
      <c r="O14">
        <v>33.261899999999997</v>
      </c>
      <c r="P14">
        <v>25.241199999999999</v>
      </c>
      <c r="Q14">
        <v>39.365000000000002</v>
      </c>
      <c r="R14">
        <v>29.1417</v>
      </c>
      <c r="S14">
        <v>33.704599999999999</v>
      </c>
      <c r="T14">
        <v>25.876200000000001</v>
      </c>
      <c r="W14">
        <v>12</v>
      </c>
      <c r="X14">
        <v>11.7957</v>
      </c>
      <c r="Y14">
        <v>11.188800000000001</v>
      </c>
      <c r="Z14">
        <v>11</v>
      </c>
      <c r="AA14">
        <v>11</v>
      </c>
      <c r="AB14">
        <v>11</v>
      </c>
      <c r="AC14">
        <v>11</v>
      </c>
      <c r="AD14">
        <v>11</v>
      </c>
      <c r="AE14">
        <v>11</v>
      </c>
      <c r="AG14">
        <v>12</v>
      </c>
      <c r="AH14">
        <v>21.963200000000001</v>
      </c>
      <c r="AI14">
        <v>27.8032</v>
      </c>
      <c r="AJ14">
        <v>22.299099999999999</v>
      </c>
      <c r="AK14">
        <v>26.751100000000001</v>
      </c>
      <c r="AL14">
        <v>27.887599999999999</v>
      </c>
      <c r="AM14">
        <v>37.427100000000003</v>
      </c>
      <c r="AN14">
        <v>27.5517</v>
      </c>
      <c r="AO14">
        <v>29.1648</v>
      </c>
      <c r="AS14">
        <v>12</v>
      </c>
      <c r="AT14">
        <v>18.284300000000002</v>
      </c>
      <c r="AU14">
        <v>11</v>
      </c>
      <c r="AV14">
        <v>17.4679</v>
      </c>
      <c r="AW14">
        <v>13.311</v>
      </c>
      <c r="AX14">
        <v>26.479099999999999</v>
      </c>
      <c r="AY14">
        <v>22.8047</v>
      </c>
      <c r="AZ14">
        <v>19.446000000000002</v>
      </c>
      <c r="BA14">
        <v>21.5243</v>
      </c>
      <c r="BD14">
        <v>12</v>
      </c>
      <c r="BE14">
        <v>26.513500000000001</v>
      </c>
      <c r="BF14">
        <v>16.3797</v>
      </c>
      <c r="BG14">
        <v>19.170000000000002</v>
      </c>
      <c r="BH14">
        <v>13.4854</v>
      </c>
      <c r="BI14">
        <v>32.871499999999997</v>
      </c>
      <c r="BJ14">
        <v>32.739199999999997</v>
      </c>
      <c r="BK14">
        <v>25.241900000000001</v>
      </c>
      <c r="BL14">
        <v>23.5213</v>
      </c>
      <c r="BO14">
        <v>12</v>
      </c>
      <c r="BP14">
        <v>28.754100000000001</v>
      </c>
      <c r="BQ14">
        <v>23.774999999999999</v>
      </c>
      <c r="BR14">
        <v>25.8996</v>
      </c>
      <c r="BS14">
        <v>23.250399999999999</v>
      </c>
      <c r="BT14">
        <v>23.954799999999999</v>
      </c>
      <c r="BU14">
        <v>24.021899999999999</v>
      </c>
      <c r="BV14">
        <v>27.123000000000001</v>
      </c>
      <c r="BW14">
        <v>20.2881</v>
      </c>
      <c r="BZ14">
        <v>12</v>
      </c>
      <c r="CA14">
        <v>33.374899999999997</v>
      </c>
      <c r="CB14">
        <v>30.131900000000002</v>
      </c>
      <c r="CC14">
        <v>31.487100000000002</v>
      </c>
      <c r="CD14">
        <v>27.728899999999999</v>
      </c>
      <c r="CE14">
        <v>25.823799999999999</v>
      </c>
      <c r="CF14">
        <v>23.045999999999999</v>
      </c>
      <c r="CG14">
        <v>29.289899999999999</v>
      </c>
      <c r="CH14">
        <v>27.205100000000002</v>
      </c>
      <c r="CK14">
        <v>12</v>
      </c>
      <c r="CL14">
        <v>31.499199999999998</v>
      </c>
      <c r="CM14">
        <v>32.429099999999998</v>
      </c>
      <c r="CN14">
        <v>33.316400000000002</v>
      </c>
      <c r="CO14">
        <v>27.4269</v>
      </c>
      <c r="CP14">
        <v>28.534300000000002</v>
      </c>
      <c r="CQ14">
        <v>24.2774</v>
      </c>
      <c r="CR14">
        <v>33.762700000000002</v>
      </c>
      <c r="CS14">
        <v>24.431799999999999</v>
      </c>
      <c r="CV14">
        <v>12</v>
      </c>
      <c r="CW14">
        <v>30.876200000000001</v>
      </c>
      <c r="CX14">
        <v>28.957699999999999</v>
      </c>
      <c r="CY14">
        <v>30.028400000000001</v>
      </c>
      <c r="CZ14">
        <v>28.927</v>
      </c>
      <c r="DA14">
        <v>26.260400000000001</v>
      </c>
      <c r="DB14">
        <v>28.221</v>
      </c>
      <c r="DC14">
        <v>31.096</v>
      </c>
      <c r="DD14">
        <v>27.3001</v>
      </c>
    </row>
    <row r="15" spans="1:108" x14ac:dyDescent="0.2">
      <c r="A15">
        <v>3.25</v>
      </c>
      <c r="B15">
        <v>57.0443</v>
      </c>
      <c r="C15">
        <v>56.858800000000002</v>
      </c>
      <c r="D15">
        <v>71.980999999999995</v>
      </c>
      <c r="E15">
        <v>45.715000000000003</v>
      </c>
      <c r="F15">
        <v>62.265799999999999</v>
      </c>
      <c r="G15">
        <v>49.033099999999997</v>
      </c>
      <c r="H15">
        <v>55.968400000000003</v>
      </c>
      <c r="I15">
        <v>39.360500000000002</v>
      </c>
      <c r="M15">
        <v>34.927500000000002</v>
      </c>
      <c r="N15">
        <v>32.012</v>
      </c>
      <c r="O15">
        <v>36.073</v>
      </c>
      <c r="P15">
        <v>27.615500000000001</v>
      </c>
      <c r="Q15">
        <v>42.373100000000001</v>
      </c>
      <c r="R15">
        <v>31.163</v>
      </c>
      <c r="S15">
        <v>35.913899999999998</v>
      </c>
      <c r="T15">
        <v>26.796900000000001</v>
      </c>
      <c r="W15">
        <v>13</v>
      </c>
      <c r="X15">
        <v>13.091699999999999</v>
      </c>
      <c r="Y15">
        <v>15.475300000000001</v>
      </c>
      <c r="Z15">
        <v>15.0884</v>
      </c>
      <c r="AA15">
        <v>14.6616</v>
      </c>
      <c r="AB15">
        <v>13.693899999999999</v>
      </c>
      <c r="AC15">
        <v>11</v>
      </c>
      <c r="AD15">
        <v>11</v>
      </c>
      <c r="AE15">
        <v>11</v>
      </c>
      <c r="AG15">
        <v>13</v>
      </c>
      <c r="AH15">
        <v>23.895399999999999</v>
      </c>
      <c r="AI15">
        <v>34.241</v>
      </c>
      <c r="AJ15">
        <v>23.041799999999999</v>
      </c>
      <c r="AK15">
        <v>27.793700000000001</v>
      </c>
      <c r="AL15">
        <v>31.8826</v>
      </c>
      <c r="AM15">
        <v>44.372500000000002</v>
      </c>
      <c r="AN15">
        <v>30.9376</v>
      </c>
      <c r="AO15">
        <v>32.859400000000001</v>
      </c>
      <c r="AS15">
        <v>13</v>
      </c>
      <c r="AT15">
        <v>20.152999999999999</v>
      </c>
      <c r="AU15">
        <v>19.868400000000001</v>
      </c>
      <c r="AV15">
        <v>18.611799999999999</v>
      </c>
      <c r="AW15">
        <v>21.5428</v>
      </c>
      <c r="AX15">
        <v>31.193200000000001</v>
      </c>
      <c r="AY15">
        <v>33.108899999999998</v>
      </c>
      <c r="AZ15">
        <v>22.228899999999999</v>
      </c>
      <c r="BA15">
        <v>24.7987</v>
      </c>
      <c r="BD15">
        <v>13</v>
      </c>
      <c r="BE15">
        <v>30.3384</v>
      </c>
      <c r="BF15">
        <v>21.7193</v>
      </c>
      <c r="BG15">
        <v>23.363900000000001</v>
      </c>
      <c r="BH15">
        <v>19.675999999999998</v>
      </c>
      <c r="BI15">
        <v>36.330100000000002</v>
      </c>
      <c r="BJ15">
        <v>40.643099999999997</v>
      </c>
      <c r="BK15">
        <v>25.836600000000001</v>
      </c>
      <c r="BL15">
        <v>28.194900000000001</v>
      </c>
      <c r="BO15">
        <v>13</v>
      </c>
      <c r="BP15">
        <v>34.618099999999998</v>
      </c>
      <c r="BQ15">
        <v>26.442799999999998</v>
      </c>
      <c r="BR15">
        <v>35.432499999999997</v>
      </c>
      <c r="BS15">
        <v>29.247800000000002</v>
      </c>
      <c r="BT15">
        <v>25.941400000000002</v>
      </c>
      <c r="BU15">
        <v>29.4635</v>
      </c>
      <c r="BV15">
        <v>32.926600000000001</v>
      </c>
      <c r="BW15">
        <v>26.843499999999999</v>
      </c>
      <c r="BZ15">
        <v>13</v>
      </c>
      <c r="CA15">
        <v>35.92</v>
      </c>
      <c r="CB15">
        <v>32.245399999999997</v>
      </c>
      <c r="CC15">
        <v>36.445599999999999</v>
      </c>
      <c r="CD15">
        <v>38.888399999999997</v>
      </c>
      <c r="CE15">
        <v>27.262899999999998</v>
      </c>
      <c r="CF15">
        <v>30.469899999999999</v>
      </c>
      <c r="CG15">
        <v>34.033999999999999</v>
      </c>
      <c r="CH15">
        <v>34.663800000000002</v>
      </c>
      <c r="CK15">
        <v>13</v>
      </c>
      <c r="CL15">
        <v>27.998699999999999</v>
      </c>
      <c r="CM15">
        <v>28.5213</v>
      </c>
      <c r="CN15">
        <v>37.866900000000001</v>
      </c>
      <c r="CO15">
        <v>30.7972</v>
      </c>
      <c r="CP15">
        <v>33.346600000000002</v>
      </c>
      <c r="CQ15">
        <v>23.9071</v>
      </c>
      <c r="CR15">
        <v>41.623199999999997</v>
      </c>
      <c r="CS15">
        <v>23.595400000000001</v>
      </c>
      <c r="CV15">
        <v>13</v>
      </c>
      <c r="CW15">
        <v>32.761899999999997</v>
      </c>
      <c r="CX15">
        <v>29.4635</v>
      </c>
      <c r="CY15">
        <v>36.498699999999999</v>
      </c>
      <c r="CZ15">
        <v>32.061300000000003</v>
      </c>
      <c r="DA15">
        <v>26.795400000000001</v>
      </c>
      <c r="DB15">
        <v>24.143999999999998</v>
      </c>
      <c r="DC15">
        <v>34.300600000000003</v>
      </c>
      <c r="DD15">
        <v>28.411899999999999</v>
      </c>
    </row>
    <row r="16" spans="1:108" x14ac:dyDescent="0.2">
      <c r="A16">
        <v>3.5</v>
      </c>
      <c r="B16">
        <v>70.336200000000005</v>
      </c>
      <c r="C16">
        <v>66.564400000000006</v>
      </c>
      <c r="D16">
        <v>84.221299999999999</v>
      </c>
      <c r="E16">
        <v>59.16</v>
      </c>
      <c r="F16">
        <v>75.270300000000006</v>
      </c>
      <c r="G16">
        <v>52.477200000000003</v>
      </c>
      <c r="H16">
        <v>72.202299999999994</v>
      </c>
      <c r="I16">
        <v>47.614100000000001</v>
      </c>
      <c r="M16">
        <v>35.113500000000002</v>
      </c>
      <c r="N16">
        <v>38.7042</v>
      </c>
      <c r="O16">
        <v>32.708500000000001</v>
      </c>
      <c r="P16">
        <v>26.627199999999998</v>
      </c>
      <c r="Q16">
        <v>41.302199999999999</v>
      </c>
      <c r="R16">
        <v>35.275300000000001</v>
      </c>
      <c r="S16">
        <v>34.728700000000003</v>
      </c>
      <c r="T16">
        <v>32.817399999999999</v>
      </c>
      <c r="W16">
        <v>14</v>
      </c>
      <c r="X16">
        <v>12.653700000000001</v>
      </c>
      <c r="Y16">
        <v>15.8613</v>
      </c>
      <c r="Z16">
        <v>11.2226</v>
      </c>
      <c r="AA16">
        <v>15.735799999999999</v>
      </c>
      <c r="AB16">
        <v>14.848000000000001</v>
      </c>
      <c r="AC16">
        <v>11</v>
      </c>
      <c r="AD16">
        <v>12.5265</v>
      </c>
      <c r="AE16">
        <v>11.501799999999999</v>
      </c>
      <c r="AG16">
        <v>14</v>
      </c>
      <c r="AH16">
        <v>23.273199999999999</v>
      </c>
      <c r="AI16">
        <v>29.637899999999998</v>
      </c>
      <c r="AJ16">
        <v>23.150700000000001</v>
      </c>
      <c r="AK16">
        <v>29.8231</v>
      </c>
      <c r="AL16">
        <v>36.9848</v>
      </c>
      <c r="AM16">
        <v>42.320300000000003</v>
      </c>
      <c r="AN16">
        <v>30.557500000000001</v>
      </c>
      <c r="AO16">
        <v>36.765999999999998</v>
      </c>
      <c r="AS16">
        <v>14</v>
      </c>
      <c r="AT16">
        <v>20.285699999999999</v>
      </c>
      <c r="AU16">
        <v>14.899699999999999</v>
      </c>
      <c r="AV16">
        <v>18.932200000000002</v>
      </c>
      <c r="AW16">
        <v>12.132199999999999</v>
      </c>
      <c r="AX16">
        <v>37.566400000000002</v>
      </c>
      <c r="AY16">
        <v>35.152700000000003</v>
      </c>
      <c r="AZ16">
        <v>30.5471</v>
      </c>
      <c r="BA16">
        <v>25.655200000000001</v>
      </c>
      <c r="BD16">
        <v>14</v>
      </c>
      <c r="BE16">
        <v>34.589799999999997</v>
      </c>
      <c r="BF16">
        <v>22.121700000000001</v>
      </c>
      <c r="BG16">
        <v>27.589600000000001</v>
      </c>
      <c r="BH16">
        <v>14.7072</v>
      </c>
      <c r="BI16">
        <v>40.247500000000002</v>
      </c>
      <c r="BJ16">
        <v>46.044400000000003</v>
      </c>
      <c r="BK16">
        <v>30.690100000000001</v>
      </c>
      <c r="BL16">
        <v>28.838999999999999</v>
      </c>
      <c r="BO16">
        <v>14</v>
      </c>
      <c r="BP16">
        <v>37.29</v>
      </c>
      <c r="BQ16">
        <v>31.568999999999999</v>
      </c>
      <c r="BR16">
        <v>36.191899999999997</v>
      </c>
      <c r="BS16">
        <v>37.445799999999998</v>
      </c>
      <c r="BT16">
        <v>26.121400000000001</v>
      </c>
      <c r="BU16">
        <v>33.650300000000001</v>
      </c>
      <c r="BV16">
        <v>38.293900000000001</v>
      </c>
      <c r="BW16">
        <v>34.966500000000003</v>
      </c>
      <c r="BZ16">
        <v>14</v>
      </c>
      <c r="CA16">
        <v>33.128599999999999</v>
      </c>
      <c r="CB16">
        <v>30.241900000000001</v>
      </c>
      <c r="CC16">
        <v>36.280900000000003</v>
      </c>
      <c r="CD16">
        <v>36.490099999999998</v>
      </c>
      <c r="CE16">
        <v>30.9438</v>
      </c>
      <c r="CF16">
        <v>30.210799999999999</v>
      </c>
      <c r="CG16">
        <v>35.001199999999997</v>
      </c>
      <c r="CH16">
        <v>31.7651</v>
      </c>
      <c r="CK16">
        <v>14</v>
      </c>
      <c r="CL16">
        <v>40.161000000000001</v>
      </c>
      <c r="CM16">
        <v>32.767800000000001</v>
      </c>
      <c r="CN16">
        <v>40.893300000000004</v>
      </c>
      <c r="CO16">
        <v>34.473300000000002</v>
      </c>
      <c r="CP16">
        <v>35.353900000000003</v>
      </c>
      <c r="CQ16">
        <v>30.597300000000001</v>
      </c>
      <c r="CR16">
        <v>45.986899999999999</v>
      </c>
      <c r="CS16">
        <v>35.2485</v>
      </c>
      <c r="CV16">
        <v>14</v>
      </c>
      <c r="CW16">
        <v>31.0244</v>
      </c>
      <c r="CX16">
        <v>33.185200000000002</v>
      </c>
      <c r="CY16">
        <v>42.731400000000001</v>
      </c>
      <c r="CZ16">
        <v>36.2973</v>
      </c>
      <c r="DA16">
        <v>30.616399999999999</v>
      </c>
      <c r="DB16">
        <v>32.199199999999998</v>
      </c>
      <c r="DC16">
        <v>36.046199999999999</v>
      </c>
      <c r="DD16">
        <v>34.633400000000002</v>
      </c>
    </row>
    <row r="17" spans="1:108" x14ac:dyDescent="0.2">
      <c r="A17">
        <v>3.75</v>
      </c>
      <c r="B17">
        <v>74.4726</v>
      </c>
      <c r="C17">
        <v>85.058700000000002</v>
      </c>
      <c r="D17">
        <v>99.075299999999999</v>
      </c>
      <c r="E17">
        <v>79.8292</v>
      </c>
      <c r="F17">
        <v>89.754199999999997</v>
      </c>
      <c r="G17">
        <v>71.530900000000003</v>
      </c>
      <c r="H17">
        <v>92.417400000000001</v>
      </c>
      <c r="I17">
        <v>71.969300000000004</v>
      </c>
      <c r="M17">
        <v>42.424900000000001</v>
      </c>
      <c r="N17">
        <v>45.429200000000002</v>
      </c>
      <c r="O17">
        <v>39.912199999999999</v>
      </c>
      <c r="P17">
        <v>40.246600000000001</v>
      </c>
      <c r="Q17">
        <v>48.7545</v>
      </c>
      <c r="R17">
        <v>39.913200000000003</v>
      </c>
      <c r="S17">
        <v>47.036900000000003</v>
      </c>
      <c r="T17">
        <v>38.61</v>
      </c>
      <c r="W17">
        <v>15</v>
      </c>
      <c r="X17">
        <v>14.995100000000001</v>
      </c>
      <c r="Y17">
        <v>16.427399999999999</v>
      </c>
      <c r="Z17">
        <v>18.9267</v>
      </c>
      <c r="AA17">
        <v>11.125500000000001</v>
      </c>
      <c r="AB17">
        <v>16.612100000000002</v>
      </c>
      <c r="AC17">
        <v>16.2392</v>
      </c>
      <c r="AD17">
        <v>18.514500000000002</v>
      </c>
      <c r="AE17">
        <v>12.7882</v>
      </c>
      <c r="AG17">
        <v>15</v>
      </c>
      <c r="AH17">
        <v>26.4162</v>
      </c>
      <c r="AI17">
        <v>31.5625</v>
      </c>
      <c r="AJ17">
        <v>28.125800000000002</v>
      </c>
      <c r="AK17">
        <v>32.703200000000002</v>
      </c>
      <c r="AL17">
        <v>35.818600000000004</v>
      </c>
      <c r="AM17">
        <v>47.408299999999997</v>
      </c>
      <c r="AN17">
        <v>39.146099999999997</v>
      </c>
      <c r="AO17">
        <v>45.065399999999997</v>
      </c>
      <c r="AS17">
        <v>15</v>
      </c>
      <c r="AT17">
        <v>22.1875</v>
      </c>
      <c r="AU17">
        <v>18.427700000000002</v>
      </c>
      <c r="AV17">
        <v>22.312899999999999</v>
      </c>
      <c r="AW17">
        <v>18.084399999999999</v>
      </c>
      <c r="AX17">
        <v>48.511099999999999</v>
      </c>
      <c r="AY17">
        <v>48.231999999999999</v>
      </c>
      <c r="AZ17">
        <v>38.545699999999997</v>
      </c>
      <c r="BA17">
        <v>32.378</v>
      </c>
      <c r="BD17">
        <v>15</v>
      </c>
      <c r="BE17">
        <v>44.328299999999999</v>
      </c>
      <c r="BF17">
        <v>26.852799999999998</v>
      </c>
      <c r="BG17">
        <v>28.59</v>
      </c>
      <c r="BH17">
        <v>21.526499999999999</v>
      </c>
      <c r="BI17">
        <v>59.332500000000003</v>
      </c>
      <c r="BJ17">
        <v>64.735600000000005</v>
      </c>
      <c r="BK17">
        <v>34.368099999999998</v>
      </c>
      <c r="BL17">
        <v>41.3504</v>
      </c>
      <c r="BO17">
        <v>15</v>
      </c>
      <c r="BP17">
        <v>42.592500000000001</v>
      </c>
      <c r="BQ17">
        <v>35.442300000000003</v>
      </c>
      <c r="BR17">
        <v>44.840200000000003</v>
      </c>
      <c r="BS17">
        <v>38.366700000000002</v>
      </c>
      <c r="BT17">
        <v>31.353999999999999</v>
      </c>
      <c r="BU17">
        <v>35.195999999999998</v>
      </c>
      <c r="BV17">
        <v>47.712200000000003</v>
      </c>
      <c r="BW17">
        <v>37.905000000000001</v>
      </c>
      <c r="BZ17">
        <v>15</v>
      </c>
      <c r="CA17">
        <v>39.370800000000003</v>
      </c>
      <c r="CB17">
        <v>40.762900000000002</v>
      </c>
      <c r="CC17">
        <v>50.388300000000001</v>
      </c>
      <c r="CD17">
        <v>45.692599999999999</v>
      </c>
      <c r="CE17">
        <v>38.028700000000001</v>
      </c>
      <c r="CF17">
        <v>37.897599999999997</v>
      </c>
      <c r="CG17">
        <v>41.836500000000001</v>
      </c>
      <c r="CH17">
        <v>43.505099999999999</v>
      </c>
      <c r="CK17">
        <v>15</v>
      </c>
      <c r="CL17">
        <v>35.293900000000001</v>
      </c>
      <c r="CM17">
        <v>32.863</v>
      </c>
      <c r="CN17">
        <v>49.441400000000002</v>
      </c>
      <c r="CO17">
        <v>34.864800000000002</v>
      </c>
      <c r="CP17">
        <v>38.782800000000002</v>
      </c>
      <c r="CQ17">
        <v>28.546700000000001</v>
      </c>
      <c r="CR17">
        <v>54.2746</v>
      </c>
      <c r="CS17">
        <v>35.521599999999999</v>
      </c>
      <c r="CV17">
        <v>15</v>
      </c>
      <c r="CW17">
        <v>35.3765</v>
      </c>
      <c r="CX17">
        <v>38.631300000000003</v>
      </c>
      <c r="CY17">
        <v>38.773499999999999</v>
      </c>
      <c r="CZ17">
        <v>44.955800000000004</v>
      </c>
      <c r="DA17">
        <v>33.835299999999997</v>
      </c>
      <c r="DB17">
        <v>34.363799999999998</v>
      </c>
      <c r="DC17">
        <v>48.807099999999998</v>
      </c>
      <c r="DD17">
        <v>42.653199999999998</v>
      </c>
    </row>
    <row r="18" spans="1:108" x14ac:dyDescent="0.2">
      <c r="A18">
        <v>4</v>
      </c>
      <c r="B18">
        <v>92.640199999999993</v>
      </c>
      <c r="C18">
        <v>104.9635</v>
      </c>
      <c r="D18">
        <v>111.889</v>
      </c>
      <c r="E18">
        <v>88.717500000000001</v>
      </c>
      <c r="F18">
        <v>107.8165</v>
      </c>
      <c r="G18">
        <v>84.640299999999996</v>
      </c>
      <c r="H18">
        <v>134.0966</v>
      </c>
      <c r="I18">
        <v>107.53530000000001</v>
      </c>
      <c r="M18">
        <v>48.191099999999999</v>
      </c>
      <c r="N18">
        <v>52.609699999999997</v>
      </c>
      <c r="O18">
        <v>47.3611</v>
      </c>
      <c r="P18">
        <v>43.070300000000003</v>
      </c>
      <c r="Q18">
        <v>56.842399999999998</v>
      </c>
      <c r="R18">
        <v>47.340299999999999</v>
      </c>
      <c r="S18">
        <v>52.7562</v>
      </c>
      <c r="T18">
        <v>46.5227</v>
      </c>
      <c r="W18">
        <v>16</v>
      </c>
      <c r="X18">
        <v>13.0336</v>
      </c>
      <c r="Y18">
        <v>15.4084</v>
      </c>
      <c r="Z18">
        <v>16.3065</v>
      </c>
      <c r="AA18">
        <v>13.4876</v>
      </c>
      <c r="AB18">
        <v>15.8299</v>
      </c>
      <c r="AC18">
        <v>14.3378</v>
      </c>
      <c r="AD18">
        <v>16.497199999999999</v>
      </c>
      <c r="AE18">
        <v>17.2347</v>
      </c>
      <c r="AG18">
        <v>16</v>
      </c>
      <c r="AH18">
        <v>26.909600000000001</v>
      </c>
      <c r="AI18">
        <v>30.989799999999999</v>
      </c>
      <c r="AJ18">
        <v>26.083500000000001</v>
      </c>
      <c r="AK18">
        <v>40.768799999999999</v>
      </c>
      <c r="AL18">
        <v>40.065600000000003</v>
      </c>
      <c r="AM18">
        <v>48.511800000000001</v>
      </c>
      <c r="AN18">
        <v>43.216900000000003</v>
      </c>
      <c r="AO18">
        <v>43.7303</v>
      </c>
      <c r="AS18">
        <v>16</v>
      </c>
      <c r="AT18">
        <v>19.448899999999998</v>
      </c>
      <c r="AU18">
        <v>13.8918</v>
      </c>
      <c r="AV18">
        <v>24.3354</v>
      </c>
      <c r="AW18">
        <v>18.386700000000001</v>
      </c>
      <c r="AX18">
        <v>60.464100000000002</v>
      </c>
      <c r="AY18">
        <v>55.445700000000002</v>
      </c>
      <c r="AZ18">
        <v>47.002499999999998</v>
      </c>
      <c r="BA18">
        <v>40.2637</v>
      </c>
      <c r="BD18">
        <v>16</v>
      </c>
      <c r="BE18">
        <v>55.704900000000002</v>
      </c>
      <c r="BF18">
        <v>31.402000000000001</v>
      </c>
      <c r="BG18">
        <v>35.091500000000003</v>
      </c>
      <c r="BH18">
        <v>21.106300000000001</v>
      </c>
      <c r="BI18">
        <v>65.086299999999994</v>
      </c>
      <c r="BJ18">
        <v>77.006500000000003</v>
      </c>
      <c r="BK18">
        <v>44.440899999999999</v>
      </c>
      <c r="BL18">
        <v>47.887900000000002</v>
      </c>
      <c r="BO18">
        <v>16</v>
      </c>
      <c r="BP18">
        <v>46.345999999999997</v>
      </c>
      <c r="BQ18">
        <v>35.8245</v>
      </c>
      <c r="BR18">
        <v>52.535400000000003</v>
      </c>
      <c r="BS18">
        <v>46.437199999999997</v>
      </c>
      <c r="BT18">
        <v>35.946399999999997</v>
      </c>
      <c r="BU18">
        <v>40.254100000000001</v>
      </c>
      <c r="BV18">
        <v>56.651299999999999</v>
      </c>
      <c r="BW18">
        <v>47.267699999999998</v>
      </c>
      <c r="BZ18">
        <v>16</v>
      </c>
      <c r="CA18">
        <v>50.410800000000002</v>
      </c>
      <c r="CB18">
        <v>41.2425</v>
      </c>
      <c r="CC18">
        <v>57.806199999999997</v>
      </c>
      <c r="CD18">
        <v>48.618000000000002</v>
      </c>
      <c r="CE18">
        <v>41.517600000000002</v>
      </c>
      <c r="CF18">
        <v>44.544499999999999</v>
      </c>
      <c r="CG18">
        <v>59.116700000000002</v>
      </c>
      <c r="CH18">
        <v>50.932499999999997</v>
      </c>
      <c r="CK18">
        <v>16</v>
      </c>
      <c r="CL18">
        <v>38.254300000000001</v>
      </c>
      <c r="CM18">
        <v>44.916400000000003</v>
      </c>
      <c r="CN18">
        <v>49.674199999999999</v>
      </c>
      <c r="CO18">
        <v>42.420200000000001</v>
      </c>
      <c r="CP18">
        <v>39.949599999999997</v>
      </c>
      <c r="CQ18">
        <v>35.430999999999997</v>
      </c>
      <c r="CR18">
        <v>60.582299999999996</v>
      </c>
      <c r="CS18">
        <v>44.167499999999997</v>
      </c>
      <c r="CV18">
        <v>16</v>
      </c>
      <c r="CW18">
        <v>41.156999999999996</v>
      </c>
      <c r="CX18">
        <v>46.660200000000003</v>
      </c>
      <c r="CY18">
        <v>51.545099999999998</v>
      </c>
      <c r="CZ18">
        <v>50.721600000000002</v>
      </c>
      <c r="DA18">
        <v>35.113</v>
      </c>
      <c r="DB18">
        <v>38.322099999999999</v>
      </c>
      <c r="DC18">
        <v>55.417099999999998</v>
      </c>
      <c r="DD18">
        <v>50.014000000000003</v>
      </c>
    </row>
    <row r="19" spans="1:108" x14ac:dyDescent="0.2">
      <c r="A19">
        <v>4.25</v>
      </c>
      <c r="B19">
        <v>106.5513</v>
      </c>
      <c r="C19">
        <v>118.56480000000001</v>
      </c>
      <c r="D19">
        <v>112.7976</v>
      </c>
      <c r="E19">
        <v>97.183300000000003</v>
      </c>
      <c r="F19">
        <v>119.94070000000001</v>
      </c>
      <c r="G19">
        <v>104.8218</v>
      </c>
      <c r="H19">
        <v>190.44300000000001</v>
      </c>
      <c r="I19">
        <v>149.68219999999999</v>
      </c>
      <c r="M19">
        <v>54.878599999999999</v>
      </c>
      <c r="N19">
        <v>61.530799999999999</v>
      </c>
      <c r="O19">
        <v>56.155099999999997</v>
      </c>
      <c r="P19">
        <v>52.475999999999999</v>
      </c>
      <c r="Q19">
        <v>58.516500000000001</v>
      </c>
      <c r="R19">
        <v>52.719099999999997</v>
      </c>
      <c r="S19">
        <v>62.633099999999999</v>
      </c>
      <c r="T19">
        <v>50.166699999999999</v>
      </c>
      <c r="W19">
        <v>17</v>
      </c>
      <c r="X19">
        <v>19.1828</v>
      </c>
      <c r="Y19">
        <v>23.095800000000001</v>
      </c>
      <c r="Z19">
        <v>18.8353</v>
      </c>
      <c r="AA19">
        <v>18.773599999999998</v>
      </c>
      <c r="AB19">
        <v>20.5413</v>
      </c>
      <c r="AC19">
        <v>22.1629</v>
      </c>
      <c r="AD19">
        <v>29.829899999999999</v>
      </c>
      <c r="AE19">
        <v>28.226400000000002</v>
      </c>
      <c r="AG19">
        <v>17</v>
      </c>
      <c r="AH19">
        <v>28.383199999999999</v>
      </c>
      <c r="AI19">
        <v>32.876800000000003</v>
      </c>
      <c r="AJ19">
        <v>21.680900000000001</v>
      </c>
      <c r="AK19">
        <v>42.616900000000001</v>
      </c>
      <c r="AL19">
        <v>43.1038</v>
      </c>
      <c r="AM19">
        <v>56.228499999999997</v>
      </c>
      <c r="AN19">
        <v>49.9285</v>
      </c>
      <c r="AO19">
        <v>52.879300000000001</v>
      </c>
      <c r="AS19">
        <v>17</v>
      </c>
      <c r="AT19">
        <v>26.157299999999999</v>
      </c>
      <c r="AU19">
        <v>19.5852</v>
      </c>
      <c r="AV19">
        <v>23.332899999999999</v>
      </c>
      <c r="AW19">
        <v>25.9619</v>
      </c>
      <c r="AX19">
        <v>67.863299999999995</v>
      </c>
      <c r="AY19">
        <v>73.585099999999997</v>
      </c>
      <c r="AZ19">
        <v>58.040900000000001</v>
      </c>
      <c r="BA19">
        <v>46.149700000000003</v>
      </c>
      <c r="BD19">
        <v>17</v>
      </c>
      <c r="BE19">
        <v>61.870199999999997</v>
      </c>
      <c r="BF19">
        <v>35.294699999999999</v>
      </c>
      <c r="BG19">
        <v>37.787199999999999</v>
      </c>
      <c r="BH19">
        <v>25.035499999999999</v>
      </c>
      <c r="BI19">
        <v>82.390100000000004</v>
      </c>
      <c r="BJ19">
        <v>87.471699999999998</v>
      </c>
      <c r="BK19">
        <v>53.630400000000002</v>
      </c>
      <c r="BL19">
        <v>55.0578</v>
      </c>
      <c r="BO19">
        <v>17</v>
      </c>
      <c r="BP19">
        <v>51.401699999999998</v>
      </c>
      <c r="BQ19">
        <v>42.307099999999998</v>
      </c>
      <c r="BR19">
        <v>50.494900000000001</v>
      </c>
      <c r="BS19">
        <v>52.365699999999997</v>
      </c>
      <c r="BT19">
        <v>42.020499999999998</v>
      </c>
      <c r="BU19">
        <v>43.805199999999999</v>
      </c>
      <c r="BV19">
        <v>64.723100000000002</v>
      </c>
      <c r="BW19">
        <v>56.2485</v>
      </c>
      <c r="BZ19">
        <v>17</v>
      </c>
      <c r="CA19">
        <v>53.6678</v>
      </c>
      <c r="CB19">
        <v>45.106999999999999</v>
      </c>
      <c r="CC19">
        <v>65.197100000000006</v>
      </c>
      <c r="CD19">
        <v>54.056699999999999</v>
      </c>
      <c r="CE19">
        <v>48.664499999999997</v>
      </c>
      <c r="CF19">
        <v>50.150799999999997</v>
      </c>
      <c r="CG19">
        <v>73.774199999999993</v>
      </c>
      <c r="CH19">
        <v>63.8367</v>
      </c>
      <c r="CK19">
        <v>17</v>
      </c>
      <c r="CL19">
        <v>42.316800000000001</v>
      </c>
      <c r="CM19">
        <v>45.683700000000002</v>
      </c>
      <c r="CN19">
        <v>56.743600000000001</v>
      </c>
      <c r="CO19">
        <v>49.8172</v>
      </c>
      <c r="CP19">
        <v>39.629800000000003</v>
      </c>
      <c r="CQ19">
        <v>37.510100000000001</v>
      </c>
      <c r="CR19">
        <v>69.443100000000001</v>
      </c>
      <c r="CS19">
        <v>52.241300000000003</v>
      </c>
      <c r="CV19">
        <v>17</v>
      </c>
      <c r="CW19">
        <v>39.729799999999997</v>
      </c>
      <c r="CX19">
        <v>50.912300000000002</v>
      </c>
      <c r="CY19">
        <v>51.561599999999999</v>
      </c>
      <c r="CZ19">
        <v>53.107399999999998</v>
      </c>
      <c r="DA19">
        <v>38.848700000000001</v>
      </c>
      <c r="DB19">
        <v>35.949100000000001</v>
      </c>
      <c r="DC19">
        <v>66.036699999999996</v>
      </c>
      <c r="DD19">
        <v>62.073</v>
      </c>
    </row>
    <row r="20" spans="1:108" x14ac:dyDescent="0.2">
      <c r="A20">
        <v>4.5</v>
      </c>
      <c r="B20">
        <v>117.0994</v>
      </c>
      <c r="C20">
        <v>130.4598</v>
      </c>
      <c r="D20">
        <v>132.9811</v>
      </c>
      <c r="E20">
        <v>107.282</v>
      </c>
      <c r="F20">
        <v>132.44220000000001</v>
      </c>
      <c r="G20">
        <v>126.1688</v>
      </c>
      <c r="H20">
        <v>241.29949999999999</v>
      </c>
      <c r="I20">
        <v>212.7098</v>
      </c>
      <c r="M20">
        <v>62.492800000000003</v>
      </c>
      <c r="N20">
        <v>70.985699999999994</v>
      </c>
      <c r="O20">
        <v>65.251900000000006</v>
      </c>
      <c r="P20">
        <v>61.423200000000001</v>
      </c>
      <c r="Q20">
        <v>65.733099999999993</v>
      </c>
      <c r="R20">
        <v>58.326799999999999</v>
      </c>
      <c r="S20">
        <v>64.802700000000002</v>
      </c>
      <c r="T20">
        <v>56.201799999999999</v>
      </c>
      <c r="W20">
        <v>18</v>
      </c>
      <c r="X20">
        <v>19.039200000000001</v>
      </c>
      <c r="Y20">
        <v>21.298100000000002</v>
      </c>
      <c r="Z20">
        <v>17.0136</v>
      </c>
      <c r="AA20">
        <v>17.397300000000001</v>
      </c>
      <c r="AB20">
        <v>21.0015</v>
      </c>
      <c r="AC20">
        <v>23.264099999999999</v>
      </c>
      <c r="AD20">
        <v>33.724899999999998</v>
      </c>
      <c r="AE20">
        <v>30.285599999999999</v>
      </c>
      <c r="AG20">
        <v>18</v>
      </c>
      <c r="AH20">
        <v>29.873999999999999</v>
      </c>
      <c r="AI20">
        <v>38.231400000000001</v>
      </c>
      <c r="AJ20">
        <v>21.872399999999999</v>
      </c>
      <c r="AK20">
        <v>42.677999999999997</v>
      </c>
      <c r="AL20">
        <v>44.044699999999999</v>
      </c>
      <c r="AM20">
        <v>57.366999999999997</v>
      </c>
      <c r="AN20">
        <v>56.413600000000002</v>
      </c>
      <c r="AO20">
        <v>58.072299999999998</v>
      </c>
      <c r="AS20">
        <v>18</v>
      </c>
      <c r="AT20">
        <v>26.495000000000001</v>
      </c>
      <c r="AU20">
        <v>18.375499999999999</v>
      </c>
      <c r="AV20">
        <v>27.5593</v>
      </c>
      <c r="AW20">
        <v>23.4072</v>
      </c>
      <c r="AX20">
        <v>81.087299999999999</v>
      </c>
      <c r="AY20">
        <v>80.223799999999997</v>
      </c>
      <c r="AZ20">
        <v>66.030600000000007</v>
      </c>
      <c r="BA20">
        <v>56.878399999999999</v>
      </c>
      <c r="BD20">
        <v>18</v>
      </c>
      <c r="BE20">
        <v>74.4786</v>
      </c>
      <c r="BF20">
        <v>40.726399999999998</v>
      </c>
      <c r="BG20">
        <v>43.729100000000003</v>
      </c>
      <c r="BH20">
        <v>28.22</v>
      </c>
      <c r="BI20">
        <v>87.697999999999993</v>
      </c>
      <c r="BJ20">
        <v>100.7449</v>
      </c>
      <c r="BK20">
        <v>59.662700000000001</v>
      </c>
      <c r="BL20">
        <v>66.8078</v>
      </c>
      <c r="BO20">
        <v>18</v>
      </c>
      <c r="BP20">
        <v>63.421100000000003</v>
      </c>
      <c r="BQ20">
        <v>43.2804</v>
      </c>
      <c r="BR20">
        <v>63.421100000000003</v>
      </c>
      <c r="BS20">
        <v>52.998600000000003</v>
      </c>
      <c r="BT20">
        <v>44.941499999999998</v>
      </c>
      <c r="BU20">
        <v>35.264499999999998</v>
      </c>
      <c r="BV20">
        <v>75.709800000000001</v>
      </c>
      <c r="BW20">
        <v>59.374200000000002</v>
      </c>
      <c r="BZ20">
        <v>18</v>
      </c>
      <c r="CA20">
        <v>64.887200000000007</v>
      </c>
      <c r="CB20">
        <v>55.3035</v>
      </c>
      <c r="CC20">
        <v>73.646600000000007</v>
      </c>
      <c r="CD20">
        <v>64.274799999999999</v>
      </c>
      <c r="CE20">
        <v>62.070599999999999</v>
      </c>
      <c r="CF20">
        <v>65.718800000000002</v>
      </c>
      <c r="CG20">
        <v>88.101100000000002</v>
      </c>
      <c r="CH20">
        <v>81.449299999999994</v>
      </c>
      <c r="CK20">
        <v>18</v>
      </c>
      <c r="CL20">
        <v>46.414000000000001</v>
      </c>
      <c r="CM20">
        <v>53.391800000000003</v>
      </c>
      <c r="CN20">
        <v>60.894199999999998</v>
      </c>
      <c r="CO20">
        <v>52.309600000000003</v>
      </c>
      <c r="CP20">
        <v>45.515000000000001</v>
      </c>
      <c r="CQ20">
        <v>47.207700000000003</v>
      </c>
      <c r="CR20">
        <v>81.378500000000003</v>
      </c>
      <c r="CS20">
        <v>69.408500000000004</v>
      </c>
      <c r="CV20">
        <v>18</v>
      </c>
      <c r="CW20">
        <v>48.065800000000003</v>
      </c>
      <c r="CX20">
        <v>60.280700000000003</v>
      </c>
      <c r="CY20">
        <v>58.871400000000001</v>
      </c>
      <c r="CZ20">
        <v>63.028799999999997</v>
      </c>
      <c r="DA20">
        <v>46.149700000000003</v>
      </c>
      <c r="DB20">
        <v>40.333799999999997</v>
      </c>
      <c r="DC20">
        <v>80.482600000000005</v>
      </c>
      <c r="DD20">
        <v>64.325699999999998</v>
      </c>
    </row>
    <row r="21" spans="1:108" x14ac:dyDescent="0.2">
      <c r="A21">
        <v>4.75</v>
      </c>
      <c r="B21">
        <v>121.1392</v>
      </c>
      <c r="C21">
        <v>135.5453</v>
      </c>
      <c r="D21">
        <v>140.1002</v>
      </c>
      <c r="E21">
        <v>125.3847</v>
      </c>
      <c r="F21">
        <v>153.20750000000001</v>
      </c>
      <c r="G21">
        <v>143.08789999999999</v>
      </c>
      <c r="H21">
        <v>256.44310000000002</v>
      </c>
      <c r="I21">
        <v>249.08850000000001</v>
      </c>
      <c r="M21">
        <v>79.025400000000005</v>
      </c>
      <c r="N21">
        <v>79.034099999999995</v>
      </c>
      <c r="O21">
        <v>80.074399999999997</v>
      </c>
      <c r="P21">
        <v>73.709400000000002</v>
      </c>
      <c r="Q21">
        <v>78.644000000000005</v>
      </c>
      <c r="R21">
        <v>62.177700000000002</v>
      </c>
      <c r="S21">
        <v>74.924800000000005</v>
      </c>
      <c r="T21">
        <v>65.494200000000006</v>
      </c>
      <c r="W21">
        <v>19</v>
      </c>
      <c r="X21">
        <v>20.171800000000001</v>
      </c>
      <c r="Y21">
        <v>18.6509</v>
      </c>
      <c r="Z21">
        <v>18.590399999999999</v>
      </c>
      <c r="AA21">
        <v>18.180499999999999</v>
      </c>
      <c r="AB21">
        <v>24.22</v>
      </c>
      <c r="AC21">
        <v>24.200900000000001</v>
      </c>
      <c r="AD21">
        <v>36.269799999999996</v>
      </c>
      <c r="AE21">
        <v>33.294199999999996</v>
      </c>
      <c r="AG21">
        <v>19</v>
      </c>
      <c r="AH21">
        <v>28.372599999999998</v>
      </c>
      <c r="AI21">
        <v>33.576799999999999</v>
      </c>
      <c r="AJ21">
        <v>24.481400000000001</v>
      </c>
      <c r="AK21">
        <v>32.494300000000003</v>
      </c>
      <c r="AL21">
        <v>51.290900000000001</v>
      </c>
      <c r="AM21">
        <v>65.060500000000005</v>
      </c>
      <c r="AN21">
        <v>60.207000000000001</v>
      </c>
      <c r="AO21">
        <v>54.8855</v>
      </c>
      <c r="AS21">
        <v>19</v>
      </c>
      <c r="AT21">
        <v>25.0853</v>
      </c>
      <c r="AU21">
        <v>19.138200000000001</v>
      </c>
      <c r="AV21">
        <v>28.8414</v>
      </c>
      <c r="AW21">
        <v>21.986499999999999</v>
      </c>
      <c r="AX21">
        <v>95.6995</v>
      </c>
      <c r="AY21">
        <v>97.295900000000003</v>
      </c>
      <c r="AZ21">
        <v>75.166300000000007</v>
      </c>
      <c r="BA21">
        <v>62.458199999999998</v>
      </c>
      <c r="BD21">
        <v>19</v>
      </c>
      <c r="BE21">
        <v>77.164400000000001</v>
      </c>
      <c r="BF21">
        <v>43.854799999999997</v>
      </c>
      <c r="BG21">
        <v>48.223500000000001</v>
      </c>
      <c r="BH21">
        <v>31.084900000000001</v>
      </c>
      <c r="BI21">
        <v>98.334500000000006</v>
      </c>
      <c r="BJ21">
        <v>109.0284</v>
      </c>
      <c r="BK21">
        <v>64.500799999999998</v>
      </c>
      <c r="BL21">
        <v>80.051900000000003</v>
      </c>
      <c r="BO21">
        <v>19</v>
      </c>
      <c r="BP21">
        <v>65.302800000000005</v>
      </c>
      <c r="BQ21">
        <v>51.506799999999998</v>
      </c>
      <c r="BR21">
        <v>69.731200000000001</v>
      </c>
      <c r="BS21">
        <v>64.774600000000007</v>
      </c>
      <c r="BT21">
        <v>49.599200000000003</v>
      </c>
      <c r="BU21">
        <v>48.755400000000002</v>
      </c>
      <c r="BV21">
        <v>86.910799999999995</v>
      </c>
      <c r="BW21">
        <v>77.369900000000001</v>
      </c>
      <c r="BZ21">
        <v>19</v>
      </c>
      <c r="CA21">
        <v>67.149799999999999</v>
      </c>
      <c r="CB21">
        <v>59.463299999999997</v>
      </c>
      <c r="CC21">
        <v>75.684799999999996</v>
      </c>
      <c r="CD21">
        <v>65.648099999999999</v>
      </c>
      <c r="CE21">
        <v>70.963999999999999</v>
      </c>
      <c r="CF21">
        <v>66.540499999999994</v>
      </c>
      <c r="CG21">
        <v>102.4153</v>
      </c>
      <c r="CH21">
        <v>84.418000000000006</v>
      </c>
      <c r="CK21">
        <v>19</v>
      </c>
      <c r="CL21">
        <v>54.469499999999996</v>
      </c>
      <c r="CM21">
        <v>52.698500000000003</v>
      </c>
      <c r="CN21">
        <v>69.778000000000006</v>
      </c>
      <c r="CO21">
        <v>60.308399999999999</v>
      </c>
      <c r="CP21">
        <v>51.375999999999998</v>
      </c>
      <c r="CQ21">
        <v>46.928699999999999</v>
      </c>
      <c r="CR21">
        <v>90.284899999999993</v>
      </c>
      <c r="CS21">
        <v>75.060299999999998</v>
      </c>
      <c r="CV21">
        <v>19</v>
      </c>
      <c r="CW21">
        <v>49.916200000000003</v>
      </c>
      <c r="CX21">
        <v>62.7759</v>
      </c>
      <c r="CY21">
        <v>65.997799999999998</v>
      </c>
      <c r="CZ21">
        <v>75.2958</v>
      </c>
      <c r="DA21">
        <v>51.109699999999997</v>
      </c>
      <c r="DB21">
        <v>43.9651</v>
      </c>
      <c r="DC21">
        <v>87.356099999999998</v>
      </c>
      <c r="DD21">
        <v>71.009399999999999</v>
      </c>
    </row>
    <row r="22" spans="1:108" x14ac:dyDescent="0.2">
      <c r="A22">
        <v>5</v>
      </c>
      <c r="B22">
        <v>132.90100000000001</v>
      </c>
      <c r="C22">
        <v>142.77950000000001</v>
      </c>
      <c r="D22">
        <v>154.7439</v>
      </c>
      <c r="E22">
        <v>131.2166</v>
      </c>
      <c r="F22">
        <v>170.95920000000001</v>
      </c>
      <c r="G22">
        <v>148.18389999999999</v>
      </c>
      <c r="H22">
        <v>278.33</v>
      </c>
      <c r="I22">
        <v>274.1506</v>
      </c>
      <c r="M22">
        <v>84.143699999999995</v>
      </c>
      <c r="N22">
        <v>95.400999999999996</v>
      </c>
      <c r="O22">
        <v>89.893000000000001</v>
      </c>
      <c r="P22">
        <v>86.113900000000001</v>
      </c>
      <c r="Q22">
        <v>85.453299999999999</v>
      </c>
      <c r="R22">
        <v>72.863799999999998</v>
      </c>
      <c r="S22">
        <v>78.969300000000004</v>
      </c>
      <c r="T22">
        <v>74.890699999999995</v>
      </c>
      <c r="W22">
        <v>20</v>
      </c>
      <c r="X22">
        <v>21.193200000000001</v>
      </c>
      <c r="Y22">
        <v>19.8477</v>
      </c>
      <c r="Z22">
        <v>24.748200000000001</v>
      </c>
      <c r="AA22">
        <v>19.9102</v>
      </c>
      <c r="AB22">
        <v>28.901</v>
      </c>
      <c r="AC22">
        <v>23.849399999999999</v>
      </c>
      <c r="AD22">
        <v>39.471800000000002</v>
      </c>
      <c r="AE22">
        <v>34.698</v>
      </c>
      <c r="AG22">
        <v>20</v>
      </c>
      <c r="AH22">
        <v>28.536200000000001</v>
      </c>
      <c r="AI22">
        <v>39.044600000000003</v>
      </c>
      <c r="AJ22">
        <v>26.791699999999999</v>
      </c>
      <c r="AK22">
        <v>35.2971</v>
      </c>
      <c r="AL22">
        <v>52.591099999999997</v>
      </c>
      <c r="AM22">
        <v>68.625</v>
      </c>
      <c r="AN22">
        <v>65.077600000000004</v>
      </c>
      <c r="AO22">
        <v>72.126800000000003</v>
      </c>
      <c r="AS22">
        <v>20</v>
      </c>
      <c r="AT22">
        <v>23.241299999999999</v>
      </c>
      <c r="AU22">
        <v>18.520199999999999</v>
      </c>
      <c r="AV22">
        <v>29.1584</v>
      </c>
      <c r="AW22">
        <v>27.163699999999999</v>
      </c>
      <c r="AX22">
        <v>104.7974</v>
      </c>
      <c r="AY22">
        <v>106.703</v>
      </c>
      <c r="AZ22">
        <v>82.443799999999996</v>
      </c>
      <c r="BA22">
        <v>65.825599999999994</v>
      </c>
      <c r="BD22">
        <v>20</v>
      </c>
      <c r="BE22">
        <v>90.216200000000001</v>
      </c>
      <c r="BF22">
        <v>49.297400000000003</v>
      </c>
      <c r="BG22">
        <v>48.610900000000001</v>
      </c>
      <c r="BH22">
        <v>32.139400000000002</v>
      </c>
      <c r="BI22">
        <v>113.2876</v>
      </c>
      <c r="BJ22">
        <v>120.89960000000001</v>
      </c>
      <c r="BK22">
        <v>78.169200000000004</v>
      </c>
      <c r="BL22">
        <v>91.197000000000003</v>
      </c>
      <c r="BO22">
        <v>20</v>
      </c>
      <c r="BP22">
        <v>79.714299999999994</v>
      </c>
      <c r="BQ22">
        <v>61.510800000000003</v>
      </c>
      <c r="BR22">
        <v>70.677000000000007</v>
      </c>
      <c r="BS22">
        <v>68.298599999999993</v>
      </c>
      <c r="BT22">
        <v>57.183500000000002</v>
      </c>
      <c r="BU22">
        <v>54.722999999999999</v>
      </c>
      <c r="BV22">
        <v>96.105900000000005</v>
      </c>
      <c r="BW22">
        <v>96.397499999999994</v>
      </c>
      <c r="BZ22">
        <v>20</v>
      </c>
      <c r="CA22">
        <v>89.927199999999999</v>
      </c>
      <c r="CB22">
        <v>74.261099999999999</v>
      </c>
      <c r="CC22">
        <v>84.731800000000007</v>
      </c>
      <c r="CD22">
        <v>75.679900000000004</v>
      </c>
      <c r="CE22">
        <v>76.394199999999998</v>
      </c>
      <c r="CF22">
        <v>77.098799999999997</v>
      </c>
      <c r="CG22">
        <v>119.5133</v>
      </c>
      <c r="CH22">
        <v>93.662000000000006</v>
      </c>
      <c r="CK22">
        <v>20</v>
      </c>
      <c r="CL22">
        <v>60.9925</v>
      </c>
      <c r="CM22">
        <v>56.771599999999999</v>
      </c>
      <c r="CN22">
        <v>66.689400000000006</v>
      </c>
      <c r="CO22">
        <v>69.0792</v>
      </c>
      <c r="CP22">
        <v>54.687399999999997</v>
      </c>
      <c r="CQ22">
        <v>53.842700000000001</v>
      </c>
      <c r="CR22">
        <v>98.342799999999997</v>
      </c>
      <c r="CS22">
        <v>84.845299999999995</v>
      </c>
      <c r="CV22">
        <v>20</v>
      </c>
      <c r="CW22">
        <v>67.042900000000003</v>
      </c>
      <c r="CX22">
        <v>75.043599999999998</v>
      </c>
      <c r="CY22">
        <v>74.333799999999997</v>
      </c>
      <c r="CZ22">
        <v>77.718500000000006</v>
      </c>
      <c r="DA22">
        <v>53.462400000000002</v>
      </c>
      <c r="DB22">
        <v>55.796700000000001</v>
      </c>
      <c r="DC22">
        <v>100.6186</v>
      </c>
      <c r="DD22">
        <v>92.415000000000006</v>
      </c>
    </row>
    <row r="23" spans="1:108" x14ac:dyDescent="0.2">
      <c r="A23">
        <v>5.25</v>
      </c>
      <c r="B23">
        <v>134.5779</v>
      </c>
      <c r="C23">
        <v>145.83240000000001</v>
      </c>
      <c r="D23">
        <v>159.16630000000001</v>
      </c>
      <c r="E23">
        <v>137.4922</v>
      </c>
      <c r="F23">
        <v>173.51220000000001</v>
      </c>
      <c r="G23">
        <v>157.71080000000001</v>
      </c>
      <c r="H23">
        <v>279.49979999999999</v>
      </c>
      <c r="I23">
        <v>272.22980000000001</v>
      </c>
      <c r="M23">
        <v>96.868300000000005</v>
      </c>
      <c r="N23">
        <v>105.0134</v>
      </c>
      <c r="O23">
        <v>104.1782</v>
      </c>
      <c r="P23">
        <v>103.498</v>
      </c>
      <c r="Q23">
        <v>91.984300000000005</v>
      </c>
      <c r="R23">
        <v>79.676500000000004</v>
      </c>
      <c r="S23">
        <v>89.749799999999993</v>
      </c>
      <c r="T23">
        <v>84.101299999999995</v>
      </c>
      <c r="W23">
        <v>21</v>
      </c>
      <c r="X23">
        <v>23.933399999999999</v>
      </c>
      <c r="Y23">
        <v>22.3095</v>
      </c>
      <c r="Z23">
        <v>18.620899999999999</v>
      </c>
      <c r="AA23">
        <v>15.417299999999999</v>
      </c>
      <c r="AB23">
        <v>28.139099999999999</v>
      </c>
      <c r="AC23">
        <v>24.439800000000002</v>
      </c>
      <c r="AD23">
        <v>34.779800000000002</v>
      </c>
      <c r="AE23">
        <v>37.566400000000002</v>
      </c>
      <c r="AG23">
        <v>21</v>
      </c>
      <c r="AH23">
        <v>32.330800000000004</v>
      </c>
      <c r="AI23">
        <v>42.471200000000003</v>
      </c>
      <c r="AJ23">
        <v>27.577000000000002</v>
      </c>
      <c r="AK23">
        <v>43.886400000000002</v>
      </c>
      <c r="AL23">
        <v>54.514699999999998</v>
      </c>
      <c r="AM23">
        <v>68.220399999999998</v>
      </c>
      <c r="AN23">
        <v>70.055700000000002</v>
      </c>
      <c r="AO23">
        <v>68.189599999999999</v>
      </c>
      <c r="AS23">
        <v>21</v>
      </c>
      <c r="AT23">
        <v>27.291799999999999</v>
      </c>
      <c r="AU23">
        <v>20.081900000000001</v>
      </c>
      <c r="AV23">
        <v>27.354600000000001</v>
      </c>
      <c r="AW23">
        <v>23.2135</v>
      </c>
      <c r="AX23">
        <v>112.39230000000001</v>
      </c>
      <c r="AY23">
        <v>112.2158</v>
      </c>
      <c r="AZ23">
        <v>90.010599999999997</v>
      </c>
      <c r="BA23">
        <v>77.328900000000004</v>
      </c>
      <c r="BD23">
        <v>21</v>
      </c>
      <c r="BE23">
        <v>96.019300000000001</v>
      </c>
      <c r="BF23">
        <v>51.346299999999999</v>
      </c>
      <c r="BG23">
        <v>49.043399999999998</v>
      </c>
      <c r="BH23">
        <v>33.076300000000003</v>
      </c>
      <c r="BI23">
        <v>122.8167</v>
      </c>
      <c r="BJ23">
        <v>126.7101</v>
      </c>
      <c r="BK23">
        <v>90.396299999999997</v>
      </c>
      <c r="BL23">
        <v>108.94759999999999</v>
      </c>
      <c r="BO23">
        <v>21</v>
      </c>
      <c r="BP23">
        <v>90.951700000000002</v>
      </c>
      <c r="BQ23">
        <v>64.781099999999995</v>
      </c>
      <c r="BR23">
        <v>82.903300000000002</v>
      </c>
      <c r="BS23">
        <v>68.084500000000006</v>
      </c>
      <c r="BT23">
        <v>64.2072</v>
      </c>
      <c r="BU23">
        <v>60.211799999999997</v>
      </c>
      <c r="BV23">
        <v>112.8108</v>
      </c>
      <c r="BW23">
        <v>103.7739</v>
      </c>
      <c r="BZ23">
        <v>21</v>
      </c>
      <c r="CA23">
        <v>94.052400000000006</v>
      </c>
      <c r="CB23">
        <v>78.102000000000004</v>
      </c>
      <c r="CC23">
        <v>95.230900000000005</v>
      </c>
      <c r="CD23">
        <v>81.066500000000005</v>
      </c>
      <c r="CE23">
        <v>95.168899999999994</v>
      </c>
      <c r="CF23">
        <v>91.967100000000002</v>
      </c>
      <c r="CG23">
        <v>131.63999999999999</v>
      </c>
      <c r="CH23">
        <v>117.13420000000001</v>
      </c>
      <c r="CK23">
        <v>21</v>
      </c>
      <c r="CL23">
        <v>74.576700000000002</v>
      </c>
      <c r="CM23">
        <v>73.206500000000005</v>
      </c>
      <c r="CN23">
        <v>84.499600000000001</v>
      </c>
      <c r="CO23">
        <v>72.551699999999997</v>
      </c>
      <c r="CP23">
        <v>64.971800000000002</v>
      </c>
      <c r="CQ23">
        <v>60.640500000000003</v>
      </c>
      <c r="CR23">
        <v>118.56189999999999</v>
      </c>
      <c r="CS23">
        <v>85.990799999999993</v>
      </c>
      <c r="CV23">
        <v>21</v>
      </c>
      <c r="CW23">
        <v>75.748400000000004</v>
      </c>
      <c r="CX23">
        <v>81.936099999999996</v>
      </c>
      <c r="CY23">
        <v>72.132099999999994</v>
      </c>
      <c r="CZ23">
        <v>86.593199999999996</v>
      </c>
      <c r="DA23">
        <v>63.547199999999997</v>
      </c>
      <c r="DB23">
        <v>64.695599999999999</v>
      </c>
      <c r="DC23">
        <v>123.8931</v>
      </c>
      <c r="DD23">
        <v>103.03189999999999</v>
      </c>
    </row>
    <row r="24" spans="1:108" x14ac:dyDescent="0.2">
      <c r="A24">
        <v>5.5</v>
      </c>
      <c r="B24">
        <v>140.69110000000001</v>
      </c>
      <c r="C24">
        <v>156.12270000000001</v>
      </c>
      <c r="D24">
        <v>164.37799999999999</v>
      </c>
      <c r="E24">
        <v>149.74469999999999</v>
      </c>
      <c r="F24">
        <v>188.69900000000001</v>
      </c>
      <c r="G24">
        <v>177.14179999999999</v>
      </c>
      <c r="H24">
        <v>282.40010000000001</v>
      </c>
      <c r="I24">
        <v>278.96960000000001</v>
      </c>
      <c r="M24">
        <v>105.789</v>
      </c>
      <c r="N24">
        <v>112.3664</v>
      </c>
      <c r="O24">
        <v>111.63939999999999</v>
      </c>
      <c r="P24">
        <v>111.3973</v>
      </c>
      <c r="Q24">
        <v>94.311999999999998</v>
      </c>
      <c r="R24">
        <v>84.715500000000006</v>
      </c>
      <c r="S24">
        <v>100.2903</v>
      </c>
      <c r="T24">
        <v>90.681799999999996</v>
      </c>
      <c r="W24">
        <v>22</v>
      </c>
      <c r="X24">
        <v>19.1309</v>
      </c>
      <c r="Y24">
        <v>19.452999999999999</v>
      </c>
      <c r="Z24">
        <v>22.3706</v>
      </c>
      <c r="AA24">
        <v>20.768000000000001</v>
      </c>
      <c r="AB24">
        <v>23.863399999999999</v>
      </c>
      <c r="AC24">
        <v>23.084700000000002</v>
      </c>
      <c r="AD24">
        <v>35.869199999999999</v>
      </c>
      <c r="AE24">
        <v>38.2376</v>
      </c>
      <c r="AG24">
        <v>22</v>
      </c>
      <c r="AH24">
        <v>31.139299999999999</v>
      </c>
      <c r="AI24">
        <v>36.032600000000002</v>
      </c>
      <c r="AJ24">
        <v>27.569099999999999</v>
      </c>
      <c r="AK24">
        <v>39.635100000000001</v>
      </c>
      <c r="AL24">
        <v>58.479900000000001</v>
      </c>
      <c r="AM24">
        <v>71.472399999999993</v>
      </c>
      <c r="AN24">
        <v>72.455299999999994</v>
      </c>
      <c r="AO24">
        <v>75.567499999999995</v>
      </c>
      <c r="AS24">
        <v>22</v>
      </c>
      <c r="AT24">
        <v>24.889700000000001</v>
      </c>
      <c r="AU24">
        <v>22.619900000000001</v>
      </c>
      <c r="AV24">
        <v>33.167099999999998</v>
      </c>
      <c r="AW24">
        <v>25.743500000000001</v>
      </c>
      <c r="AX24">
        <v>124.9709</v>
      </c>
      <c r="AY24">
        <v>122.0448</v>
      </c>
      <c r="AZ24">
        <v>99.668400000000005</v>
      </c>
      <c r="BA24">
        <v>82.905799999999999</v>
      </c>
      <c r="BD24">
        <v>22</v>
      </c>
      <c r="BE24">
        <v>107.8967</v>
      </c>
      <c r="BF24">
        <v>58.435400000000001</v>
      </c>
      <c r="BG24">
        <v>49.694600000000001</v>
      </c>
      <c r="BH24">
        <v>34.717700000000001</v>
      </c>
      <c r="BI24">
        <v>131.79249999999999</v>
      </c>
      <c r="BJ24">
        <v>140.50370000000001</v>
      </c>
      <c r="BK24">
        <v>100.6254</v>
      </c>
      <c r="BL24">
        <v>132.1679</v>
      </c>
      <c r="BO24">
        <v>22</v>
      </c>
      <c r="BP24">
        <v>97.063299999999998</v>
      </c>
      <c r="BQ24">
        <v>76.441500000000005</v>
      </c>
      <c r="BR24">
        <v>87.743899999999996</v>
      </c>
      <c r="BS24">
        <v>78.844700000000003</v>
      </c>
      <c r="BT24">
        <v>68.292100000000005</v>
      </c>
      <c r="BU24">
        <v>74.099900000000005</v>
      </c>
      <c r="BV24">
        <v>123.11369999999999</v>
      </c>
      <c r="BW24">
        <v>118.467</v>
      </c>
      <c r="BZ24">
        <v>22</v>
      </c>
      <c r="CA24">
        <v>102.98269999999999</v>
      </c>
      <c r="CB24">
        <v>92.220200000000006</v>
      </c>
      <c r="CC24">
        <v>101.3335</v>
      </c>
      <c r="CD24">
        <v>88.839799999999997</v>
      </c>
      <c r="CE24">
        <v>111.1977</v>
      </c>
      <c r="CF24">
        <v>105.1884</v>
      </c>
      <c r="CG24">
        <v>156.34889999999999</v>
      </c>
      <c r="CH24">
        <v>134.87379999999999</v>
      </c>
      <c r="CK24">
        <v>22</v>
      </c>
      <c r="CL24">
        <v>79.495900000000006</v>
      </c>
      <c r="CM24">
        <v>80.611000000000004</v>
      </c>
      <c r="CN24">
        <v>91.575999999999993</v>
      </c>
      <c r="CO24">
        <v>75.048299999999998</v>
      </c>
      <c r="CP24">
        <v>71.495699999999999</v>
      </c>
      <c r="CQ24">
        <v>66.036199999999994</v>
      </c>
      <c r="CR24">
        <v>131.73650000000001</v>
      </c>
      <c r="CS24">
        <v>100.81059999999999</v>
      </c>
      <c r="CV24">
        <v>22</v>
      </c>
      <c r="CW24">
        <v>80.8279</v>
      </c>
      <c r="CX24">
        <v>98.107600000000005</v>
      </c>
      <c r="CY24">
        <v>82.359499999999997</v>
      </c>
      <c r="CZ24">
        <v>95.7042</v>
      </c>
      <c r="DA24">
        <v>70.294300000000007</v>
      </c>
      <c r="DB24">
        <v>67.017499999999998</v>
      </c>
      <c r="DC24">
        <v>147.43639999999999</v>
      </c>
      <c r="DD24">
        <v>121.402</v>
      </c>
    </row>
    <row r="25" spans="1:108" x14ac:dyDescent="0.2">
      <c r="A25">
        <v>5.75</v>
      </c>
      <c r="B25">
        <v>149.93680000000001</v>
      </c>
      <c r="C25">
        <v>164.24789999999999</v>
      </c>
      <c r="D25">
        <v>174.28190000000001</v>
      </c>
      <c r="E25">
        <v>153.0736</v>
      </c>
      <c r="F25">
        <v>194.02029999999999</v>
      </c>
      <c r="G25">
        <v>187.2852</v>
      </c>
      <c r="H25">
        <v>284.4588</v>
      </c>
      <c r="I25">
        <v>278.93340000000001</v>
      </c>
      <c r="M25">
        <v>113.7388</v>
      </c>
      <c r="N25">
        <v>121.2779</v>
      </c>
      <c r="O25">
        <v>116.753</v>
      </c>
      <c r="P25">
        <v>118.6536</v>
      </c>
      <c r="Q25">
        <v>101.61790000000001</v>
      </c>
      <c r="R25">
        <v>84.203299999999999</v>
      </c>
      <c r="S25">
        <v>108.9289</v>
      </c>
      <c r="T25">
        <v>102.9084</v>
      </c>
      <c r="W25">
        <v>23</v>
      </c>
      <c r="X25">
        <v>21.1008</v>
      </c>
      <c r="Y25">
        <v>20.5321</v>
      </c>
      <c r="Z25">
        <v>20.4636</v>
      </c>
      <c r="AA25">
        <v>18.101700000000001</v>
      </c>
      <c r="AB25">
        <v>24.319099999999999</v>
      </c>
      <c r="AC25">
        <v>25.4876</v>
      </c>
      <c r="AD25">
        <v>35.949399999999997</v>
      </c>
      <c r="AE25">
        <v>35.082799999999999</v>
      </c>
      <c r="AG25">
        <v>23</v>
      </c>
      <c r="AH25">
        <v>30.520900000000001</v>
      </c>
      <c r="AI25">
        <v>37.3324</v>
      </c>
      <c r="AJ25">
        <v>27.435500000000001</v>
      </c>
      <c r="AK25">
        <v>46.8628</v>
      </c>
      <c r="AL25">
        <v>58.7483</v>
      </c>
      <c r="AM25">
        <v>69.667599999999993</v>
      </c>
      <c r="AN25">
        <v>73.839600000000004</v>
      </c>
      <c r="AO25">
        <v>72.792900000000003</v>
      </c>
      <c r="AS25">
        <v>23</v>
      </c>
      <c r="AT25">
        <v>25.171900000000001</v>
      </c>
      <c r="AU25">
        <v>18.496300000000002</v>
      </c>
      <c r="AV25">
        <v>31.0242</v>
      </c>
      <c r="AW25">
        <v>27.6236</v>
      </c>
      <c r="AX25">
        <v>121.49679999999999</v>
      </c>
      <c r="AY25">
        <v>132.4151</v>
      </c>
      <c r="AZ25">
        <v>107.0086</v>
      </c>
      <c r="BA25">
        <v>83.861599999999996</v>
      </c>
      <c r="BD25">
        <v>23</v>
      </c>
      <c r="BE25">
        <v>117.4021</v>
      </c>
      <c r="BF25">
        <v>59.784500000000001</v>
      </c>
      <c r="BG25">
        <v>55.488999999999997</v>
      </c>
      <c r="BH25">
        <v>37.066800000000001</v>
      </c>
      <c r="BI25">
        <v>131.7193</v>
      </c>
      <c r="BJ25">
        <v>144.8098</v>
      </c>
      <c r="BK25">
        <v>114.71169999999999</v>
      </c>
      <c r="BL25">
        <v>159.81790000000001</v>
      </c>
      <c r="BO25">
        <v>23</v>
      </c>
      <c r="BP25">
        <v>106.9464</v>
      </c>
      <c r="BQ25">
        <v>84.224699999999999</v>
      </c>
      <c r="BR25">
        <v>93.113699999999994</v>
      </c>
      <c r="BS25">
        <v>85.832599999999999</v>
      </c>
      <c r="BT25">
        <v>70.458399999999997</v>
      </c>
      <c r="BU25">
        <v>83.420699999999997</v>
      </c>
      <c r="BV25">
        <v>142.01650000000001</v>
      </c>
      <c r="BW25">
        <v>140.50380000000001</v>
      </c>
      <c r="BZ25">
        <v>23</v>
      </c>
      <c r="CA25">
        <v>106.63120000000001</v>
      </c>
      <c r="CB25">
        <v>101.5393</v>
      </c>
      <c r="CC25">
        <v>104.91849999999999</v>
      </c>
      <c r="CD25">
        <v>105.6814</v>
      </c>
      <c r="CE25">
        <v>115.6307</v>
      </c>
      <c r="CF25">
        <v>111.4928</v>
      </c>
      <c r="CG25">
        <v>184.60599999999999</v>
      </c>
      <c r="CH25">
        <v>143.94970000000001</v>
      </c>
      <c r="CK25">
        <v>23</v>
      </c>
      <c r="CL25">
        <v>82.264399999999995</v>
      </c>
      <c r="CM25">
        <v>86.037000000000006</v>
      </c>
      <c r="CN25">
        <v>91.332099999999997</v>
      </c>
      <c r="CO25">
        <v>88.870999999999995</v>
      </c>
      <c r="CP25">
        <v>78.816100000000006</v>
      </c>
      <c r="CQ25">
        <v>66.388199999999998</v>
      </c>
      <c r="CR25">
        <v>140.18260000000001</v>
      </c>
      <c r="CS25">
        <v>113.5895</v>
      </c>
      <c r="CV25">
        <v>23</v>
      </c>
      <c r="CW25">
        <v>85.561400000000006</v>
      </c>
      <c r="CX25">
        <v>99.316100000000006</v>
      </c>
      <c r="CY25">
        <v>84.165400000000005</v>
      </c>
      <c r="CZ25">
        <v>106.3155</v>
      </c>
      <c r="DA25">
        <v>66.270600000000002</v>
      </c>
      <c r="DB25">
        <v>76.233900000000006</v>
      </c>
      <c r="DC25">
        <v>164.91380000000001</v>
      </c>
      <c r="DD25">
        <v>142.49430000000001</v>
      </c>
    </row>
    <row r="26" spans="1:108" x14ac:dyDescent="0.2">
      <c r="A26">
        <v>6</v>
      </c>
      <c r="B26">
        <v>148.70750000000001</v>
      </c>
      <c r="C26">
        <v>163.37280000000001</v>
      </c>
      <c r="D26">
        <v>184.88249999999999</v>
      </c>
      <c r="E26">
        <v>162.48769999999999</v>
      </c>
      <c r="F26">
        <v>197.11109999999999</v>
      </c>
      <c r="G26">
        <v>189.80090000000001</v>
      </c>
      <c r="H26">
        <v>280.28480000000002</v>
      </c>
      <c r="I26">
        <v>283.31110000000001</v>
      </c>
      <c r="M26">
        <v>119.3566</v>
      </c>
      <c r="N26">
        <v>125.25879999999999</v>
      </c>
      <c r="O26">
        <v>126.7897</v>
      </c>
      <c r="P26">
        <v>127.425</v>
      </c>
      <c r="Q26">
        <v>108.0788</v>
      </c>
      <c r="R26">
        <v>97.525499999999994</v>
      </c>
      <c r="S26">
        <v>125.18770000000001</v>
      </c>
      <c r="T26">
        <v>119.2179</v>
      </c>
      <c r="W26">
        <v>24</v>
      </c>
      <c r="X26">
        <v>20.392800000000001</v>
      </c>
      <c r="Y26">
        <v>23.4209</v>
      </c>
      <c r="Z26">
        <v>21.4117</v>
      </c>
      <c r="AA26">
        <v>17.789200000000001</v>
      </c>
      <c r="AB26">
        <v>27.397600000000001</v>
      </c>
      <c r="AC26">
        <v>28.270299999999999</v>
      </c>
      <c r="AD26">
        <v>35.8352</v>
      </c>
      <c r="AE26">
        <v>42.318100000000001</v>
      </c>
      <c r="AG26">
        <v>24</v>
      </c>
      <c r="AH26">
        <v>32.479999999999997</v>
      </c>
      <c r="AI26">
        <v>38.299799999999998</v>
      </c>
      <c r="AJ26">
        <v>27.7575</v>
      </c>
      <c r="AK26">
        <v>47.255600000000001</v>
      </c>
      <c r="AL26">
        <v>61.363799999999998</v>
      </c>
      <c r="AM26">
        <v>71.930499999999995</v>
      </c>
      <c r="AN26">
        <v>78.608800000000002</v>
      </c>
      <c r="AO26">
        <v>75.234800000000007</v>
      </c>
      <c r="AS26">
        <v>24</v>
      </c>
      <c r="AT26">
        <v>28.0642</v>
      </c>
      <c r="AU26">
        <v>21.690799999999999</v>
      </c>
      <c r="AV26">
        <v>29.7014</v>
      </c>
      <c r="AW26">
        <v>23.666</v>
      </c>
      <c r="AX26">
        <v>125.3807</v>
      </c>
      <c r="AY26">
        <v>132.17330000000001</v>
      </c>
      <c r="AZ26">
        <v>120.0599</v>
      </c>
      <c r="BA26">
        <v>88.657499999999999</v>
      </c>
      <c r="BD26">
        <v>24</v>
      </c>
      <c r="BE26">
        <v>118.7456</v>
      </c>
      <c r="BF26">
        <v>63.3752</v>
      </c>
      <c r="BG26">
        <v>57.034999999999997</v>
      </c>
      <c r="BH26">
        <v>38.466200000000001</v>
      </c>
      <c r="BI26">
        <v>139.3158</v>
      </c>
      <c r="BJ26">
        <v>144.54259999999999</v>
      </c>
      <c r="BK26">
        <v>122.4885</v>
      </c>
      <c r="BL26">
        <v>178.76480000000001</v>
      </c>
      <c r="BO26">
        <v>24</v>
      </c>
      <c r="BP26">
        <v>119.0185</v>
      </c>
      <c r="BQ26">
        <v>96.671599999999998</v>
      </c>
      <c r="BR26">
        <v>104.495</v>
      </c>
      <c r="BS26">
        <v>96.517499999999998</v>
      </c>
      <c r="BT26">
        <v>81.614199999999997</v>
      </c>
      <c r="BU26">
        <v>83.1477</v>
      </c>
      <c r="BV26">
        <v>169.66290000000001</v>
      </c>
      <c r="BW26">
        <v>158.03720000000001</v>
      </c>
      <c r="BZ26">
        <v>24</v>
      </c>
      <c r="CA26">
        <v>116.398</v>
      </c>
      <c r="CB26">
        <v>111.1319</v>
      </c>
      <c r="CC26">
        <v>118.133</v>
      </c>
      <c r="CD26">
        <v>117.1195</v>
      </c>
      <c r="CE26">
        <v>123.70959999999999</v>
      </c>
      <c r="CF26">
        <v>119.33029999999999</v>
      </c>
      <c r="CG26">
        <v>207.57570000000001</v>
      </c>
      <c r="CH26">
        <v>173.6797</v>
      </c>
      <c r="CK26">
        <v>24</v>
      </c>
      <c r="CL26">
        <v>91.370099999999994</v>
      </c>
      <c r="CM26">
        <v>93.762200000000007</v>
      </c>
      <c r="CN26">
        <v>98.948599999999999</v>
      </c>
      <c r="CO26">
        <v>95.5749</v>
      </c>
      <c r="CP26">
        <v>88.185900000000004</v>
      </c>
      <c r="CQ26">
        <v>77.384799999999998</v>
      </c>
      <c r="CR26">
        <v>163.6841</v>
      </c>
      <c r="CS26">
        <v>134.04929999999999</v>
      </c>
      <c r="CV26">
        <v>24</v>
      </c>
      <c r="CW26">
        <v>96.150700000000001</v>
      </c>
      <c r="CX26">
        <v>112.39749999999999</v>
      </c>
      <c r="CY26">
        <v>101.143</v>
      </c>
      <c r="CZ26">
        <v>111.1242</v>
      </c>
      <c r="DA26">
        <v>79.509900000000002</v>
      </c>
      <c r="DB26">
        <v>81.310599999999994</v>
      </c>
      <c r="DC26">
        <v>171.5367</v>
      </c>
      <c r="DD26">
        <v>157.05590000000001</v>
      </c>
    </row>
    <row r="27" spans="1:108" x14ac:dyDescent="0.2">
      <c r="A27">
        <v>6.25</v>
      </c>
      <c r="B27">
        <v>155.73060000000001</v>
      </c>
      <c r="C27">
        <v>170.40629999999999</v>
      </c>
      <c r="D27">
        <v>188.078</v>
      </c>
      <c r="E27">
        <v>174.1003</v>
      </c>
      <c r="F27">
        <v>197.62209999999999</v>
      </c>
      <c r="G27">
        <v>195.13749999999999</v>
      </c>
      <c r="H27">
        <v>286.24110000000002</v>
      </c>
      <c r="I27">
        <v>284.6078</v>
      </c>
      <c r="M27">
        <v>125.4588</v>
      </c>
      <c r="N27">
        <v>134.86320000000001</v>
      </c>
      <c r="O27">
        <v>131.19300000000001</v>
      </c>
      <c r="P27">
        <v>130.69390000000001</v>
      </c>
      <c r="Q27">
        <v>114.82340000000001</v>
      </c>
      <c r="R27">
        <v>109.36020000000001</v>
      </c>
      <c r="S27">
        <v>145.6405</v>
      </c>
      <c r="T27">
        <v>140.94990000000001</v>
      </c>
      <c r="W27">
        <v>25</v>
      </c>
      <c r="X27">
        <v>23.700299999999999</v>
      </c>
      <c r="Y27">
        <v>20.112300000000001</v>
      </c>
      <c r="Z27">
        <v>21.704999999999998</v>
      </c>
      <c r="AA27">
        <v>19.103300000000001</v>
      </c>
      <c r="AB27">
        <v>28.324300000000001</v>
      </c>
      <c r="AC27">
        <v>24.526599999999998</v>
      </c>
      <c r="AD27">
        <v>44.666800000000002</v>
      </c>
      <c r="AE27">
        <v>42.908900000000003</v>
      </c>
      <c r="AG27">
        <v>25</v>
      </c>
      <c r="AH27">
        <v>35.3187</v>
      </c>
      <c r="AI27">
        <v>37.980699999999999</v>
      </c>
      <c r="AJ27">
        <v>29.239000000000001</v>
      </c>
      <c r="AK27">
        <v>45.751100000000001</v>
      </c>
      <c r="AL27">
        <v>60.823</v>
      </c>
      <c r="AM27">
        <v>71.960999999999999</v>
      </c>
      <c r="AN27">
        <v>86.144800000000004</v>
      </c>
      <c r="AO27">
        <v>78.343800000000002</v>
      </c>
      <c r="AS27">
        <v>25</v>
      </c>
      <c r="AT27">
        <v>23.3491</v>
      </c>
      <c r="AU27">
        <v>21.532800000000002</v>
      </c>
      <c r="AV27">
        <v>29.112100000000002</v>
      </c>
      <c r="AW27">
        <v>25.285399999999999</v>
      </c>
      <c r="AX27">
        <v>132.3698</v>
      </c>
      <c r="AY27">
        <v>140.92509999999999</v>
      </c>
      <c r="AZ27">
        <v>132.49639999999999</v>
      </c>
      <c r="BA27">
        <v>95.987399999999994</v>
      </c>
      <c r="BD27">
        <v>25</v>
      </c>
      <c r="BE27">
        <v>119.77379999999999</v>
      </c>
      <c r="BF27">
        <v>65.568100000000001</v>
      </c>
      <c r="BG27">
        <v>60.675699999999999</v>
      </c>
      <c r="BH27">
        <v>39.703400000000002</v>
      </c>
      <c r="BI27">
        <v>146.4385</v>
      </c>
      <c r="BJ27">
        <v>153.63399999999999</v>
      </c>
      <c r="BK27">
        <v>152.30350000000001</v>
      </c>
      <c r="BL27">
        <v>205.0478</v>
      </c>
      <c r="BO27">
        <v>25</v>
      </c>
      <c r="BP27">
        <v>124.3813</v>
      </c>
      <c r="BQ27">
        <v>95.200500000000005</v>
      </c>
      <c r="BR27">
        <v>105.78189999999999</v>
      </c>
      <c r="BS27">
        <v>100.9646</v>
      </c>
      <c r="BT27">
        <v>88.372399999999999</v>
      </c>
      <c r="BU27">
        <v>85.407499999999999</v>
      </c>
      <c r="BV27">
        <v>189.41669999999999</v>
      </c>
      <c r="BW27">
        <v>174.0086</v>
      </c>
      <c r="BZ27">
        <v>25</v>
      </c>
      <c r="CA27">
        <v>120.223</v>
      </c>
      <c r="CB27">
        <v>115.09690000000001</v>
      </c>
      <c r="CC27">
        <v>123.0155</v>
      </c>
      <c r="CD27">
        <v>112.79600000000001</v>
      </c>
      <c r="CE27">
        <v>127.1259</v>
      </c>
      <c r="CF27">
        <v>121.1909</v>
      </c>
      <c r="CG27">
        <v>224.99039999999999</v>
      </c>
      <c r="CH27">
        <v>218.72730000000001</v>
      </c>
      <c r="CK27">
        <v>25</v>
      </c>
      <c r="CL27">
        <v>91.573099999999997</v>
      </c>
      <c r="CM27">
        <v>105.1951</v>
      </c>
      <c r="CN27">
        <v>106.4147</v>
      </c>
      <c r="CO27">
        <v>107.938</v>
      </c>
      <c r="CP27">
        <v>96.051199999999994</v>
      </c>
      <c r="CQ27">
        <v>88.6751</v>
      </c>
      <c r="CR27">
        <v>166.70859999999999</v>
      </c>
      <c r="CS27">
        <v>169.7165</v>
      </c>
      <c r="CV27">
        <v>25</v>
      </c>
      <c r="CW27">
        <v>100.43219999999999</v>
      </c>
      <c r="CX27">
        <v>119.85769999999999</v>
      </c>
      <c r="CY27">
        <v>108.37609999999999</v>
      </c>
      <c r="CZ27">
        <v>127.9361</v>
      </c>
      <c r="DA27">
        <v>86.530299999999997</v>
      </c>
      <c r="DB27">
        <v>91.443899999999999</v>
      </c>
      <c r="DC27">
        <v>197.52459999999999</v>
      </c>
      <c r="DD27">
        <v>178.48050000000001</v>
      </c>
    </row>
    <row r="28" spans="1:108" x14ac:dyDescent="0.2">
      <c r="A28">
        <v>6.5</v>
      </c>
      <c r="B28">
        <v>159.03440000000001</v>
      </c>
      <c r="C28">
        <v>173.28020000000001</v>
      </c>
      <c r="D28">
        <v>191.6129</v>
      </c>
      <c r="E28">
        <v>168.613</v>
      </c>
      <c r="F28">
        <v>204.5736</v>
      </c>
      <c r="G28">
        <v>198.666</v>
      </c>
      <c r="H28">
        <v>287.09719999999999</v>
      </c>
      <c r="I28">
        <v>286.83850000000001</v>
      </c>
      <c r="M28">
        <v>134.18520000000001</v>
      </c>
      <c r="N28">
        <v>140.6677</v>
      </c>
      <c r="O28">
        <v>137.7809</v>
      </c>
      <c r="P28">
        <v>140.21360000000001</v>
      </c>
      <c r="Q28">
        <v>125.99850000000001</v>
      </c>
      <c r="R28">
        <v>114.29819999999999</v>
      </c>
      <c r="S28">
        <v>168.89019999999999</v>
      </c>
      <c r="T28">
        <v>169.0959</v>
      </c>
      <c r="W28">
        <v>26</v>
      </c>
      <c r="X28">
        <v>19.529399999999999</v>
      </c>
      <c r="Y28">
        <v>24.136900000000001</v>
      </c>
      <c r="Z28">
        <v>20.008600000000001</v>
      </c>
      <c r="AA28">
        <v>21.371200000000002</v>
      </c>
      <c r="AB28">
        <v>25.4712</v>
      </c>
      <c r="AC28">
        <v>29.165299999999998</v>
      </c>
      <c r="AD28">
        <v>41.539700000000003</v>
      </c>
      <c r="AE28">
        <v>42.113700000000001</v>
      </c>
      <c r="AG28">
        <v>26</v>
      </c>
      <c r="AH28">
        <v>31.668199999999999</v>
      </c>
      <c r="AI28">
        <v>41.396700000000003</v>
      </c>
      <c r="AJ28">
        <v>29.4636</v>
      </c>
      <c r="AK28">
        <v>49.003599999999999</v>
      </c>
      <c r="AL28">
        <v>63.757599999999996</v>
      </c>
      <c r="AM28">
        <v>77.306200000000004</v>
      </c>
      <c r="AN28">
        <v>87.702100000000002</v>
      </c>
      <c r="AO28">
        <v>80.201099999999997</v>
      </c>
      <c r="AS28">
        <v>26</v>
      </c>
      <c r="AT28">
        <v>27.143999999999998</v>
      </c>
      <c r="AU28">
        <v>22.779499999999999</v>
      </c>
      <c r="AV28">
        <v>31.361000000000001</v>
      </c>
      <c r="AW28">
        <v>30.653400000000001</v>
      </c>
      <c r="AX28">
        <v>140.59270000000001</v>
      </c>
      <c r="AY28">
        <v>152.7604</v>
      </c>
      <c r="AZ28">
        <v>152.83449999999999</v>
      </c>
      <c r="BA28">
        <v>106.3297</v>
      </c>
      <c r="BD28">
        <v>26</v>
      </c>
      <c r="BE28">
        <v>124.32259999999999</v>
      </c>
      <c r="BF28">
        <v>63.310099999999998</v>
      </c>
      <c r="BG28">
        <v>57.188699999999997</v>
      </c>
      <c r="BH28">
        <v>39.4923</v>
      </c>
      <c r="BI28">
        <v>153.67169999999999</v>
      </c>
      <c r="BJ28">
        <v>154.86080000000001</v>
      </c>
      <c r="BK28">
        <v>189.11510000000001</v>
      </c>
      <c r="BL28">
        <v>219.15940000000001</v>
      </c>
      <c r="BO28">
        <v>26</v>
      </c>
      <c r="BP28">
        <v>128.1404</v>
      </c>
      <c r="BQ28">
        <v>103.58159999999999</v>
      </c>
      <c r="BR28">
        <v>111.667</v>
      </c>
      <c r="BS28">
        <v>108.88249999999999</v>
      </c>
      <c r="BT28">
        <v>92.453299999999999</v>
      </c>
      <c r="BU28">
        <v>92.363299999999995</v>
      </c>
      <c r="BV28">
        <v>180.0488</v>
      </c>
      <c r="BW28">
        <v>203.3749</v>
      </c>
      <c r="BZ28">
        <v>26</v>
      </c>
      <c r="CA28">
        <v>126.5543</v>
      </c>
      <c r="CB28">
        <v>117.7089</v>
      </c>
      <c r="CC28">
        <v>128.14660000000001</v>
      </c>
      <c r="CD28">
        <v>114.1623</v>
      </c>
      <c r="CE28">
        <v>138.32509999999999</v>
      </c>
      <c r="CF28">
        <v>122.43770000000001</v>
      </c>
      <c r="CG28">
        <v>228.2458</v>
      </c>
      <c r="CH28">
        <v>227.34209999999999</v>
      </c>
      <c r="CK28">
        <v>26</v>
      </c>
      <c r="CL28">
        <v>99.231800000000007</v>
      </c>
      <c r="CM28">
        <v>113.3954</v>
      </c>
      <c r="CN28">
        <v>104.7783</v>
      </c>
      <c r="CO28">
        <v>106.8364</v>
      </c>
      <c r="CP28">
        <v>98.334000000000003</v>
      </c>
      <c r="CQ28">
        <v>93.842699999999994</v>
      </c>
      <c r="CR28">
        <v>190.86199999999999</v>
      </c>
      <c r="CS28">
        <v>191.04679999999999</v>
      </c>
      <c r="CV28">
        <v>26</v>
      </c>
      <c r="CW28">
        <v>105.5287</v>
      </c>
      <c r="CX28">
        <v>124.3271</v>
      </c>
      <c r="CY28">
        <v>103.6015</v>
      </c>
      <c r="CZ28">
        <v>134.1037</v>
      </c>
      <c r="DA28">
        <v>88.657600000000002</v>
      </c>
      <c r="DB28">
        <v>99.390799999999999</v>
      </c>
      <c r="DC28">
        <v>228.0179</v>
      </c>
      <c r="DD28">
        <v>213.08920000000001</v>
      </c>
    </row>
    <row r="29" spans="1:108" x14ac:dyDescent="0.2">
      <c r="A29">
        <v>6.75</v>
      </c>
      <c r="B29">
        <v>167.0677</v>
      </c>
      <c r="C29">
        <v>185.79560000000001</v>
      </c>
      <c r="D29">
        <v>196.17859999999999</v>
      </c>
      <c r="E29">
        <v>184.63740000000001</v>
      </c>
      <c r="F29">
        <v>210.97370000000001</v>
      </c>
      <c r="G29">
        <v>207.2381</v>
      </c>
      <c r="H29">
        <v>291.85149999999999</v>
      </c>
      <c r="I29">
        <v>286.71629999999999</v>
      </c>
      <c r="M29">
        <v>144.96010000000001</v>
      </c>
      <c r="N29">
        <v>147.77600000000001</v>
      </c>
      <c r="O29">
        <v>141.7029</v>
      </c>
      <c r="P29">
        <v>144.42070000000001</v>
      </c>
      <c r="Q29">
        <v>130.97329999999999</v>
      </c>
      <c r="R29">
        <v>121.5433</v>
      </c>
      <c r="S29">
        <v>189.41120000000001</v>
      </c>
      <c r="T29">
        <v>188.61969999999999</v>
      </c>
      <c r="W29">
        <v>27</v>
      </c>
      <c r="X29">
        <v>23.9664</v>
      </c>
      <c r="Y29">
        <v>25.417400000000001</v>
      </c>
      <c r="Z29">
        <v>26.095700000000001</v>
      </c>
      <c r="AA29">
        <v>22.678799999999999</v>
      </c>
      <c r="AB29">
        <v>29.750499999999999</v>
      </c>
      <c r="AC29">
        <v>27.3062</v>
      </c>
      <c r="AD29">
        <v>45.132199999999997</v>
      </c>
      <c r="AE29">
        <v>42.982799999999997</v>
      </c>
      <c r="AG29">
        <v>27</v>
      </c>
      <c r="AH29">
        <v>32.192</v>
      </c>
      <c r="AI29">
        <v>36.810099999999998</v>
      </c>
      <c r="AJ29">
        <v>30.3293</v>
      </c>
      <c r="AK29">
        <v>45.042099999999998</v>
      </c>
      <c r="AL29">
        <v>63.430300000000003</v>
      </c>
      <c r="AM29">
        <v>76.886899999999997</v>
      </c>
      <c r="AN29">
        <v>97.019900000000007</v>
      </c>
      <c r="AO29">
        <v>82.952600000000004</v>
      </c>
      <c r="AS29">
        <v>27</v>
      </c>
      <c r="AT29">
        <v>23.6036</v>
      </c>
      <c r="AU29">
        <v>20.367599999999999</v>
      </c>
      <c r="AV29">
        <v>29.699100000000001</v>
      </c>
      <c r="AW29">
        <v>27.754799999999999</v>
      </c>
      <c r="AX29">
        <v>146.71940000000001</v>
      </c>
      <c r="AY29">
        <v>162.48480000000001</v>
      </c>
      <c r="AZ29">
        <v>161.83099999999999</v>
      </c>
      <c r="BA29">
        <v>111.6232</v>
      </c>
      <c r="BD29">
        <v>27</v>
      </c>
      <c r="BE29">
        <v>135.07470000000001</v>
      </c>
      <c r="BF29">
        <v>74.941400000000002</v>
      </c>
      <c r="BG29">
        <v>59.698900000000002</v>
      </c>
      <c r="BH29">
        <v>40.550400000000003</v>
      </c>
      <c r="BI29">
        <v>156.1337</v>
      </c>
      <c r="BJ29">
        <v>157.20150000000001</v>
      </c>
      <c r="BK29">
        <v>198.28380000000001</v>
      </c>
      <c r="BL29">
        <v>235.85480000000001</v>
      </c>
      <c r="BO29">
        <v>27</v>
      </c>
      <c r="BP29">
        <v>137.76650000000001</v>
      </c>
      <c r="BQ29">
        <v>112.7184</v>
      </c>
      <c r="BR29">
        <v>119.16240000000001</v>
      </c>
      <c r="BS29">
        <v>112.8728</v>
      </c>
      <c r="BT29">
        <v>95.962199999999996</v>
      </c>
      <c r="BU29">
        <v>103.85590000000001</v>
      </c>
      <c r="BV29">
        <v>224.17679999999999</v>
      </c>
      <c r="BW29">
        <v>212.33690000000001</v>
      </c>
      <c r="BZ29">
        <v>27</v>
      </c>
      <c r="CA29">
        <v>131.92609999999999</v>
      </c>
      <c r="CB29">
        <v>126.7355</v>
      </c>
      <c r="CC29">
        <v>132.26849999999999</v>
      </c>
      <c r="CD29">
        <v>127.4438</v>
      </c>
      <c r="CE29">
        <v>143.47399999999999</v>
      </c>
      <c r="CF29">
        <v>130.46190000000001</v>
      </c>
      <c r="CG29">
        <v>255.0933</v>
      </c>
      <c r="CH29">
        <v>247.18299999999999</v>
      </c>
      <c r="CK29">
        <v>27</v>
      </c>
      <c r="CL29">
        <v>109.2366</v>
      </c>
      <c r="CM29">
        <v>118.71380000000001</v>
      </c>
      <c r="CN29">
        <v>115.01519999999999</v>
      </c>
      <c r="CO29">
        <v>111.9504</v>
      </c>
      <c r="CP29">
        <v>95.859499999999997</v>
      </c>
      <c r="CQ29">
        <v>99.613399999999999</v>
      </c>
      <c r="CR29">
        <v>200.96019999999999</v>
      </c>
      <c r="CS29">
        <v>194.42670000000001</v>
      </c>
      <c r="CV29">
        <v>27</v>
      </c>
      <c r="CW29">
        <v>119.1129</v>
      </c>
      <c r="CX29">
        <v>134.6044</v>
      </c>
      <c r="CY29">
        <v>105.5988</v>
      </c>
      <c r="CZ29">
        <v>139.30009999999999</v>
      </c>
      <c r="DA29">
        <v>96.157899999999998</v>
      </c>
      <c r="DB29">
        <v>106.0898</v>
      </c>
      <c r="DC29">
        <v>230.95169999999999</v>
      </c>
      <c r="DD29">
        <v>226.35759999999999</v>
      </c>
    </row>
    <row r="30" spans="1:108" x14ac:dyDescent="0.2">
      <c r="A30">
        <v>7</v>
      </c>
      <c r="B30">
        <v>172.077</v>
      </c>
      <c r="C30">
        <v>187.64850000000001</v>
      </c>
      <c r="D30">
        <v>202.9469</v>
      </c>
      <c r="E30">
        <v>186.39879999999999</v>
      </c>
      <c r="F30">
        <v>209.22389999999999</v>
      </c>
      <c r="G30">
        <v>212.11189999999999</v>
      </c>
      <c r="H30">
        <v>288.02409999999998</v>
      </c>
      <c r="I30">
        <v>286.56420000000003</v>
      </c>
      <c r="M30">
        <v>145.24090000000001</v>
      </c>
      <c r="N30">
        <v>150.7465</v>
      </c>
      <c r="O30">
        <v>144.7594</v>
      </c>
      <c r="P30">
        <v>148.1558</v>
      </c>
      <c r="Q30">
        <v>137.69749999999999</v>
      </c>
      <c r="R30">
        <v>130.78270000000001</v>
      </c>
      <c r="S30">
        <v>213.83799999999999</v>
      </c>
      <c r="T30">
        <v>212.58850000000001</v>
      </c>
      <c r="W30">
        <v>28</v>
      </c>
      <c r="X30">
        <v>22.8812</v>
      </c>
      <c r="Y30">
        <v>24.281300000000002</v>
      </c>
      <c r="Z30">
        <v>28.3308</v>
      </c>
      <c r="AA30">
        <v>22.339200000000002</v>
      </c>
      <c r="AB30">
        <v>32.449599999999997</v>
      </c>
      <c r="AC30">
        <v>32.394100000000002</v>
      </c>
      <c r="AD30">
        <v>42.4298</v>
      </c>
      <c r="AE30">
        <v>48.243899999999996</v>
      </c>
      <c r="AG30">
        <v>28</v>
      </c>
      <c r="AH30">
        <v>31.9343</v>
      </c>
      <c r="AI30">
        <v>38.163899999999998</v>
      </c>
      <c r="AJ30">
        <v>28.194900000000001</v>
      </c>
      <c r="AK30">
        <v>48.961300000000001</v>
      </c>
      <c r="AL30">
        <v>62.247700000000002</v>
      </c>
      <c r="AM30">
        <v>81.817899999999995</v>
      </c>
      <c r="AN30">
        <v>106.10850000000001</v>
      </c>
      <c r="AO30">
        <v>86.427700000000002</v>
      </c>
      <c r="AS30">
        <v>28</v>
      </c>
      <c r="AT30">
        <v>25.5091</v>
      </c>
      <c r="AU30">
        <v>19.574100000000001</v>
      </c>
      <c r="AV30">
        <v>30.6616</v>
      </c>
      <c r="AW30">
        <v>25.1646</v>
      </c>
      <c r="AX30">
        <v>149.70580000000001</v>
      </c>
      <c r="AY30">
        <v>164.98869999999999</v>
      </c>
      <c r="AZ30">
        <v>186.2473</v>
      </c>
      <c r="BA30">
        <v>125.76130000000001</v>
      </c>
      <c r="BD30">
        <v>28</v>
      </c>
      <c r="BE30">
        <v>144.392</v>
      </c>
      <c r="BF30">
        <v>77.235799999999998</v>
      </c>
      <c r="BG30">
        <v>64.286000000000001</v>
      </c>
      <c r="BH30">
        <v>43.436199999999999</v>
      </c>
      <c r="BI30">
        <v>158.30109999999999</v>
      </c>
      <c r="BJ30">
        <v>165.3177</v>
      </c>
      <c r="BK30">
        <v>202.37880000000001</v>
      </c>
      <c r="BL30">
        <v>232.59989999999999</v>
      </c>
      <c r="BO30">
        <v>28</v>
      </c>
      <c r="BP30">
        <v>140.16390000000001</v>
      </c>
      <c r="BQ30">
        <v>111.7694</v>
      </c>
      <c r="BR30">
        <v>130.8184</v>
      </c>
      <c r="BS30">
        <v>120.7363</v>
      </c>
      <c r="BT30">
        <v>104.2342</v>
      </c>
      <c r="BU30">
        <v>114.5213</v>
      </c>
      <c r="BV30">
        <v>247.25839999999999</v>
      </c>
      <c r="BW30">
        <v>220.98</v>
      </c>
      <c r="BZ30">
        <v>28</v>
      </c>
      <c r="CA30">
        <v>138.42169999999999</v>
      </c>
      <c r="CB30">
        <v>130.70089999999999</v>
      </c>
      <c r="CC30">
        <v>142.2413</v>
      </c>
      <c r="CD30">
        <v>136.2517</v>
      </c>
      <c r="CE30">
        <v>153.54329999999999</v>
      </c>
      <c r="CF30">
        <v>136.8409</v>
      </c>
      <c r="CG30">
        <v>265.53039999999999</v>
      </c>
      <c r="CH30">
        <v>264.35640000000001</v>
      </c>
      <c r="CK30">
        <v>28</v>
      </c>
      <c r="CL30">
        <v>113.16589999999999</v>
      </c>
      <c r="CM30">
        <v>118.6484</v>
      </c>
      <c r="CN30">
        <v>123.85469999999999</v>
      </c>
      <c r="CO30">
        <v>119.36320000000001</v>
      </c>
      <c r="CP30">
        <v>105.41249999999999</v>
      </c>
      <c r="CQ30">
        <v>109.0458</v>
      </c>
      <c r="CR30">
        <v>219.9264</v>
      </c>
      <c r="CS30">
        <v>206.84309999999999</v>
      </c>
      <c r="CV30">
        <v>28</v>
      </c>
      <c r="CW30">
        <v>121.9204</v>
      </c>
      <c r="CX30">
        <v>142.61529999999999</v>
      </c>
      <c r="CY30">
        <v>113.2908</v>
      </c>
      <c r="CZ30">
        <v>145.6122</v>
      </c>
      <c r="DA30">
        <v>104.1554</v>
      </c>
      <c r="DB30">
        <v>111.99769999999999</v>
      </c>
      <c r="DC30">
        <v>234.0104</v>
      </c>
      <c r="DD30">
        <v>250.3792</v>
      </c>
    </row>
    <row r="31" spans="1:108" x14ac:dyDescent="0.2">
      <c r="A31">
        <v>7.25</v>
      </c>
      <c r="B31">
        <v>173.30950000000001</v>
      </c>
      <c r="C31">
        <v>187.4614</v>
      </c>
      <c r="D31">
        <v>208.00989999999999</v>
      </c>
      <c r="E31">
        <v>186.70570000000001</v>
      </c>
      <c r="F31">
        <v>216.6369</v>
      </c>
      <c r="G31">
        <v>213.56540000000001</v>
      </c>
      <c r="H31">
        <v>289.50130000000001</v>
      </c>
      <c r="I31">
        <v>286.0204</v>
      </c>
      <c r="M31">
        <v>152.6773</v>
      </c>
      <c r="N31">
        <v>154.90940000000001</v>
      </c>
      <c r="O31">
        <v>148.8792</v>
      </c>
      <c r="P31">
        <v>154.2396</v>
      </c>
      <c r="Q31">
        <v>147.57069999999999</v>
      </c>
      <c r="R31">
        <v>134.20740000000001</v>
      </c>
      <c r="S31">
        <v>230.64930000000001</v>
      </c>
      <c r="T31">
        <v>228.00569999999999</v>
      </c>
      <c r="W31">
        <v>29</v>
      </c>
      <c r="X31">
        <v>19.404800000000002</v>
      </c>
      <c r="Y31">
        <v>27.060199999999998</v>
      </c>
      <c r="Z31">
        <v>22.057200000000002</v>
      </c>
      <c r="AA31">
        <v>23.3902</v>
      </c>
      <c r="AB31">
        <v>28.097200000000001</v>
      </c>
      <c r="AC31">
        <v>32.643700000000003</v>
      </c>
      <c r="AD31">
        <v>42.030500000000004</v>
      </c>
      <c r="AE31">
        <v>53.220799999999997</v>
      </c>
      <c r="AG31">
        <v>29</v>
      </c>
      <c r="AH31">
        <v>33.765099999999997</v>
      </c>
      <c r="AI31">
        <v>42.434600000000003</v>
      </c>
      <c r="AJ31">
        <v>30.835599999999999</v>
      </c>
      <c r="AK31">
        <v>45.149299999999997</v>
      </c>
      <c r="AL31">
        <v>67.790800000000004</v>
      </c>
      <c r="AM31">
        <v>78.897599999999997</v>
      </c>
      <c r="AN31">
        <v>113.80929999999999</v>
      </c>
      <c r="AO31">
        <v>90.774299999999997</v>
      </c>
      <c r="AS31">
        <v>29</v>
      </c>
      <c r="AT31">
        <v>26.668500000000002</v>
      </c>
      <c r="AU31">
        <v>22.366</v>
      </c>
      <c r="AV31">
        <v>32.8352</v>
      </c>
      <c r="AW31">
        <v>27.012899999999998</v>
      </c>
      <c r="AX31">
        <v>152.36250000000001</v>
      </c>
      <c r="AY31">
        <v>162.08600000000001</v>
      </c>
      <c r="AZ31">
        <v>199.65119999999999</v>
      </c>
      <c r="BA31">
        <v>139.35400000000001</v>
      </c>
      <c r="BD31">
        <v>29</v>
      </c>
      <c r="BE31">
        <v>148.66569999999999</v>
      </c>
      <c r="BF31">
        <v>76.414000000000001</v>
      </c>
      <c r="BG31">
        <v>65.573400000000007</v>
      </c>
      <c r="BH31">
        <v>40.238999999999997</v>
      </c>
      <c r="BI31">
        <v>161.21279999999999</v>
      </c>
      <c r="BJ31">
        <v>168.71260000000001</v>
      </c>
      <c r="BK31">
        <v>244.88120000000001</v>
      </c>
      <c r="BL31">
        <v>252.3254</v>
      </c>
      <c r="BO31">
        <v>29</v>
      </c>
      <c r="BP31">
        <v>148.3004</v>
      </c>
      <c r="BQ31">
        <v>116.3719</v>
      </c>
      <c r="BR31">
        <v>134.762</v>
      </c>
      <c r="BS31">
        <v>127.15560000000001</v>
      </c>
      <c r="BT31">
        <v>112.711</v>
      </c>
      <c r="BU31">
        <v>118.5594</v>
      </c>
      <c r="BV31">
        <v>242.84960000000001</v>
      </c>
      <c r="BW31">
        <v>237.95009999999999</v>
      </c>
      <c r="BZ31">
        <v>29</v>
      </c>
      <c r="CA31">
        <v>143.76159999999999</v>
      </c>
      <c r="CB31">
        <v>140.58369999999999</v>
      </c>
      <c r="CC31">
        <v>148.61609999999999</v>
      </c>
      <c r="CD31">
        <v>139.13499999999999</v>
      </c>
      <c r="CE31">
        <v>153.09469999999999</v>
      </c>
      <c r="CF31">
        <v>139.04249999999999</v>
      </c>
      <c r="CG31">
        <v>270.60390000000001</v>
      </c>
      <c r="CH31">
        <v>263.17039999999997</v>
      </c>
      <c r="CK31">
        <v>29</v>
      </c>
      <c r="CL31">
        <v>106.95740000000001</v>
      </c>
      <c r="CM31">
        <v>128.31</v>
      </c>
      <c r="CN31">
        <v>126.3544</v>
      </c>
      <c r="CO31">
        <v>123.2149</v>
      </c>
      <c r="CP31">
        <v>105.28740000000001</v>
      </c>
      <c r="CQ31">
        <v>115.2306</v>
      </c>
      <c r="CR31">
        <v>232.2672</v>
      </c>
      <c r="CS31">
        <v>242.29570000000001</v>
      </c>
      <c r="CV31">
        <v>29</v>
      </c>
      <c r="CW31">
        <v>126.3486</v>
      </c>
      <c r="CX31">
        <v>148.1619</v>
      </c>
      <c r="CY31">
        <v>121.3843</v>
      </c>
      <c r="CZ31">
        <v>146.82599999999999</v>
      </c>
      <c r="DA31">
        <v>106.3965</v>
      </c>
      <c r="DB31">
        <v>115.10639999999999</v>
      </c>
      <c r="DC31">
        <v>236.6696</v>
      </c>
      <c r="DD31">
        <v>257.48759999999999</v>
      </c>
    </row>
    <row r="32" spans="1:108" x14ac:dyDescent="0.2">
      <c r="A32">
        <v>7.5</v>
      </c>
      <c r="B32">
        <v>177.02860000000001</v>
      </c>
      <c r="C32">
        <v>194.1112</v>
      </c>
      <c r="D32">
        <v>211.99369999999999</v>
      </c>
      <c r="E32">
        <v>196.9983</v>
      </c>
      <c r="F32">
        <v>221.87450000000001</v>
      </c>
      <c r="G32">
        <v>217.58459999999999</v>
      </c>
      <c r="H32">
        <v>287.69299999999998</v>
      </c>
      <c r="I32">
        <v>291.64499999999998</v>
      </c>
      <c r="M32">
        <v>159.5275</v>
      </c>
      <c r="N32">
        <v>157.8974</v>
      </c>
      <c r="O32">
        <v>155.33420000000001</v>
      </c>
      <c r="P32">
        <v>157.34889999999999</v>
      </c>
      <c r="Q32">
        <v>153.50960000000001</v>
      </c>
      <c r="R32">
        <v>139.91990000000001</v>
      </c>
      <c r="S32">
        <v>239.93729999999999</v>
      </c>
      <c r="T32">
        <v>240.01490000000001</v>
      </c>
      <c r="W32">
        <v>30</v>
      </c>
      <c r="X32">
        <v>21.4754</v>
      </c>
      <c r="Y32">
        <v>24.303699999999999</v>
      </c>
      <c r="Z32">
        <v>23.545000000000002</v>
      </c>
      <c r="AA32">
        <v>23.802900000000001</v>
      </c>
      <c r="AB32">
        <v>30.358699999999999</v>
      </c>
      <c r="AC32">
        <v>37.325800000000001</v>
      </c>
      <c r="AD32">
        <v>48.5075</v>
      </c>
      <c r="AE32">
        <v>57.610100000000003</v>
      </c>
      <c r="AG32">
        <v>30</v>
      </c>
      <c r="AH32">
        <v>31.934200000000001</v>
      </c>
      <c r="AI32">
        <v>37.757300000000001</v>
      </c>
      <c r="AJ32">
        <v>29.492899999999999</v>
      </c>
      <c r="AK32">
        <v>47.293700000000001</v>
      </c>
      <c r="AL32">
        <v>68.767300000000006</v>
      </c>
      <c r="AM32">
        <v>84.451499999999996</v>
      </c>
      <c r="AN32">
        <v>129.22</v>
      </c>
      <c r="AO32">
        <v>97.320899999999995</v>
      </c>
      <c r="AS32">
        <v>30</v>
      </c>
      <c r="AT32">
        <v>27.9925</v>
      </c>
      <c r="AU32">
        <v>23.579899999999999</v>
      </c>
      <c r="AV32">
        <v>33.677599999999998</v>
      </c>
      <c r="AW32">
        <v>30.665800000000001</v>
      </c>
      <c r="AX32">
        <v>162.17320000000001</v>
      </c>
      <c r="AY32">
        <v>167.20269999999999</v>
      </c>
      <c r="AZ32">
        <v>217.17099999999999</v>
      </c>
      <c r="BA32">
        <v>165.64189999999999</v>
      </c>
      <c r="BD32">
        <v>30</v>
      </c>
      <c r="BE32">
        <v>154.7878</v>
      </c>
      <c r="BF32">
        <v>82.886799999999994</v>
      </c>
      <c r="BG32">
        <v>70.263499999999993</v>
      </c>
      <c r="BH32">
        <v>47.006300000000003</v>
      </c>
      <c r="BI32">
        <v>167.41820000000001</v>
      </c>
      <c r="BJ32">
        <v>175.81129999999999</v>
      </c>
      <c r="BK32">
        <v>256.24919999999997</v>
      </c>
      <c r="BL32">
        <v>261.50310000000002</v>
      </c>
      <c r="BO32">
        <v>30</v>
      </c>
      <c r="BP32">
        <v>147.73259999999999</v>
      </c>
      <c r="BQ32">
        <v>118.0749</v>
      </c>
      <c r="BR32">
        <v>142.7149</v>
      </c>
      <c r="BS32">
        <v>127.25709999999999</v>
      </c>
      <c r="BT32">
        <v>116.4033</v>
      </c>
      <c r="BU32">
        <v>119.2265</v>
      </c>
      <c r="BV32">
        <v>259.03160000000003</v>
      </c>
      <c r="BW32">
        <v>245.75540000000001</v>
      </c>
      <c r="BZ32">
        <v>30</v>
      </c>
      <c r="CA32">
        <v>147.56800000000001</v>
      </c>
      <c r="CB32">
        <v>144.53200000000001</v>
      </c>
      <c r="CC32">
        <v>150.696</v>
      </c>
      <c r="CD32">
        <v>147.23330000000001</v>
      </c>
      <c r="CE32">
        <v>159.1103</v>
      </c>
      <c r="CF32">
        <v>147.60169999999999</v>
      </c>
      <c r="CG32">
        <v>260.42590000000001</v>
      </c>
      <c r="CH32">
        <v>263.0838</v>
      </c>
      <c r="CK32">
        <v>30</v>
      </c>
      <c r="CL32">
        <v>114.3749</v>
      </c>
      <c r="CM32">
        <v>132.6155</v>
      </c>
      <c r="CN32">
        <v>132.0872</v>
      </c>
      <c r="CO32">
        <v>121.1829</v>
      </c>
      <c r="CP32">
        <v>115.2032</v>
      </c>
      <c r="CQ32">
        <v>118.28579999999999</v>
      </c>
      <c r="CR32">
        <v>238.58410000000001</v>
      </c>
      <c r="CS32">
        <v>246.22499999999999</v>
      </c>
      <c r="CV32">
        <v>30</v>
      </c>
      <c r="CW32">
        <v>131.6</v>
      </c>
      <c r="CX32">
        <v>156.66569999999999</v>
      </c>
      <c r="CY32">
        <v>129.09610000000001</v>
      </c>
      <c r="CZ32">
        <v>154.8723</v>
      </c>
      <c r="DA32">
        <v>108.0822</v>
      </c>
      <c r="DB32">
        <v>113.84099999999999</v>
      </c>
      <c r="DC32">
        <v>245.38550000000001</v>
      </c>
      <c r="DD32">
        <v>264.26850000000002</v>
      </c>
    </row>
    <row r="33" spans="1:108" x14ac:dyDescent="0.2">
      <c r="A33">
        <v>7.75</v>
      </c>
      <c r="B33">
        <v>182.4605</v>
      </c>
      <c r="C33">
        <v>188.82159999999999</v>
      </c>
      <c r="D33">
        <v>215.84690000000001</v>
      </c>
      <c r="E33">
        <v>194.2638</v>
      </c>
      <c r="F33">
        <v>226.56120000000001</v>
      </c>
      <c r="G33">
        <v>214.45070000000001</v>
      </c>
      <c r="H33">
        <v>288.5829</v>
      </c>
      <c r="I33">
        <v>292.28719999999998</v>
      </c>
      <c r="M33">
        <v>157.2106</v>
      </c>
      <c r="N33">
        <v>166.0257</v>
      </c>
      <c r="O33">
        <v>155.63149999999999</v>
      </c>
      <c r="P33">
        <v>160.22669999999999</v>
      </c>
      <c r="Q33">
        <v>153.9879</v>
      </c>
      <c r="R33">
        <v>151.14859999999999</v>
      </c>
      <c r="S33">
        <v>252.92259999999999</v>
      </c>
      <c r="T33">
        <v>256.65480000000002</v>
      </c>
      <c r="W33">
        <v>31</v>
      </c>
      <c r="X33">
        <v>25.686800000000002</v>
      </c>
      <c r="Y33">
        <v>25.419</v>
      </c>
      <c r="Z33">
        <v>27.174499999999998</v>
      </c>
      <c r="AA33">
        <v>26.581299999999999</v>
      </c>
      <c r="AB33">
        <v>33.758200000000002</v>
      </c>
      <c r="AC33">
        <v>32.2044</v>
      </c>
      <c r="AD33">
        <v>46.514299999999999</v>
      </c>
      <c r="AE33">
        <v>59.000599999999999</v>
      </c>
      <c r="AG33">
        <v>31</v>
      </c>
      <c r="AH33">
        <v>36.012599999999999</v>
      </c>
      <c r="AI33">
        <v>36.449100000000001</v>
      </c>
      <c r="AJ33">
        <v>31.9251</v>
      </c>
      <c r="AK33">
        <v>46.163200000000003</v>
      </c>
      <c r="AL33">
        <v>67.339299999999994</v>
      </c>
      <c r="AM33">
        <v>80.240200000000002</v>
      </c>
      <c r="AN33">
        <v>143.99359999999999</v>
      </c>
      <c r="AO33">
        <v>108.11</v>
      </c>
      <c r="AS33">
        <v>31</v>
      </c>
      <c r="AT33">
        <v>26.156099999999999</v>
      </c>
      <c r="AU33">
        <v>20.005299999999998</v>
      </c>
      <c r="AV33">
        <v>36.595599999999997</v>
      </c>
      <c r="AW33">
        <v>34.732700000000001</v>
      </c>
      <c r="AX33">
        <v>164.9194</v>
      </c>
      <c r="AY33">
        <v>172.93899999999999</v>
      </c>
      <c r="AZ33">
        <v>222.55670000000001</v>
      </c>
      <c r="BA33">
        <v>173.78319999999999</v>
      </c>
      <c r="BD33">
        <v>31</v>
      </c>
      <c r="BE33">
        <v>160.43610000000001</v>
      </c>
      <c r="BF33">
        <v>75.2607</v>
      </c>
      <c r="BG33">
        <v>66.721900000000005</v>
      </c>
      <c r="BH33">
        <v>44.648299999999999</v>
      </c>
      <c r="BI33">
        <v>169.41319999999999</v>
      </c>
      <c r="BJ33">
        <v>178.3246</v>
      </c>
      <c r="BK33">
        <v>267.7441</v>
      </c>
      <c r="BL33">
        <v>268.5806</v>
      </c>
      <c r="BO33">
        <v>31</v>
      </c>
      <c r="BP33">
        <v>151.95339999999999</v>
      </c>
      <c r="BQ33">
        <v>126.6202</v>
      </c>
      <c r="BR33">
        <v>146.13140000000001</v>
      </c>
      <c r="BS33">
        <v>129.58170000000001</v>
      </c>
      <c r="BT33">
        <v>118.5639</v>
      </c>
      <c r="BU33">
        <v>131.00069999999999</v>
      </c>
      <c r="BV33">
        <v>259.83190000000002</v>
      </c>
      <c r="BW33">
        <v>249.2431</v>
      </c>
      <c r="BZ33">
        <v>31</v>
      </c>
      <c r="CA33">
        <v>152.42869999999999</v>
      </c>
      <c r="CB33">
        <v>141.31399999999999</v>
      </c>
      <c r="CC33">
        <v>156.52539999999999</v>
      </c>
      <c r="CD33">
        <v>154.10499999999999</v>
      </c>
      <c r="CE33">
        <v>167.60509999999999</v>
      </c>
      <c r="CF33">
        <v>146.30709999999999</v>
      </c>
      <c r="CG33">
        <v>268.34629999999999</v>
      </c>
      <c r="CH33">
        <v>281.83</v>
      </c>
      <c r="CK33">
        <v>31</v>
      </c>
      <c r="CL33">
        <v>117.3622</v>
      </c>
      <c r="CM33">
        <v>131.0849</v>
      </c>
      <c r="CN33">
        <v>132.392</v>
      </c>
      <c r="CO33">
        <v>120.6482</v>
      </c>
      <c r="CP33">
        <v>121.3039</v>
      </c>
      <c r="CQ33">
        <v>122.648</v>
      </c>
      <c r="CR33">
        <v>238.4016</v>
      </c>
      <c r="CS33">
        <v>265.38760000000002</v>
      </c>
      <c r="CV33">
        <v>31</v>
      </c>
      <c r="CW33">
        <v>133.64150000000001</v>
      </c>
      <c r="CX33">
        <v>157.316</v>
      </c>
      <c r="CY33">
        <v>135.33959999999999</v>
      </c>
      <c r="CZ33">
        <v>157.19229999999999</v>
      </c>
      <c r="DA33">
        <v>118.92449999999999</v>
      </c>
      <c r="DB33">
        <v>119.83240000000001</v>
      </c>
      <c r="DC33">
        <v>267.6352</v>
      </c>
      <c r="DD33">
        <v>275.8596</v>
      </c>
    </row>
    <row r="34" spans="1:108" x14ac:dyDescent="0.2">
      <c r="A34">
        <v>8</v>
      </c>
      <c r="B34">
        <v>186.0301</v>
      </c>
      <c r="C34">
        <v>195.13509999999999</v>
      </c>
      <c r="D34">
        <v>221.13210000000001</v>
      </c>
      <c r="E34">
        <v>202.756</v>
      </c>
      <c r="F34">
        <v>234.6994</v>
      </c>
      <c r="G34">
        <v>217.55510000000001</v>
      </c>
      <c r="H34">
        <v>289.51229999999998</v>
      </c>
      <c r="I34">
        <v>290.31740000000002</v>
      </c>
      <c r="M34">
        <v>163.14429999999999</v>
      </c>
      <c r="N34">
        <v>167.92400000000001</v>
      </c>
      <c r="O34">
        <v>156.3973</v>
      </c>
      <c r="P34">
        <v>165.6172</v>
      </c>
      <c r="Q34">
        <v>161.4495</v>
      </c>
      <c r="R34">
        <v>154.417</v>
      </c>
      <c r="S34">
        <v>261.47210000000001</v>
      </c>
      <c r="T34">
        <v>265.90289999999999</v>
      </c>
      <c r="W34">
        <v>32</v>
      </c>
      <c r="X34">
        <v>25.316199999999998</v>
      </c>
      <c r="Y34">
        <v>26.9254</v>
      </c>
      <c r="Z34">
        <v>21.7212</v>
      </c>
      <c r="AA34">
        <v>26.047599999999999</v>
      </c>
      <c r="AB34">
        <v>32.0289</v>
      </c>
      <c r="AC34">
        <v>34.480499999999999</v>
      </c>
      <c r="AD34">
        <v>46.217799999999997</v>
      </c>
      <c r="AE34">
        <v>62.255800000000001</v>
      </c>
      <c r="AG34">
        <v>32</v>
      </c>
      <c r="AH34">
        <v>33.780500000000004</v>
      </c>
      <c r="AI34">
        <v>41.443399999999997</v>
      </c>
      <c r="AJ34">
        <v>27.333200000000001</v>
      </c>
      <c r="AK34">
        <v>41.288600000000002</v>
      </c>
      <c r="AL34">
        <v>68.657300000000006</v>
      </c>
      <c r="AM34">
        <v>84.460599999999999</v>
      </c>
      <c r="AN34">
        <v>164.69139999999999</v>
      </c>
      <c r="AO34">
        <v>110.2276</v>
      </c>
      <c r="AS34">
        <v>32</v>
      </c>
      <c r="AT34">
        <v>28.4312</v>
      </c>
      <c r="AU34">
        <v>22.761099999999999</v>
      </c>
      <c r="AV34">
        <v>33.978900000000003</v>
      </c>
      <c r="AW34">
        <v>29.378699999999998</v>
      </c>
      <c r="AX34">
        <v>166.05269999999999</v>
      </c>
      <c r="AY34">
        <v>174.2758</v>
      </c>
      <c r="AZ34">
        <v>232.46780000000001</v>
      </c>
      <c r="BA34">
        <v>192.65450000000001</v>
      </c>
      <c r="BD34">
        <v>32</v>
      </c>
      <c r="BE34">
        <v>163.46969999999999</v>
      </c>
      <c r="BF34">
        <v>83.784099999999995</v>
      </c>
      <c r="BG34">
        <v>68.067999999999998</v>
      </c>
      <c r="BH34">
        <v>48.764499999999998</v>
      </c>
      <c r="BI34">
        <v>173.9418</v>
      </c>
      <c r="BJ34">
        <v>181.30289999999999</v>
      </c>
      <c r="BK34">
        <v>271.74520000000001</v>
      </c>
      <c r="BL34">
        <v>273.33210000000003</v>
      </c>
      <c r="BO34">
        <v>32</v>
      </c>
      <c r="BP34">
        <v>158.48490000000001</v>
      </c>
      <c r="BQ34">
        <v>129.78</v>
      </c>
      <c r="BR34">
        <v>153.9015</v>
      </c>
      <c r="BS34">
        <v>134.72399999999999</v>
      </c>
      <c r="BT34">
        <v>118.9609</v>
      </c>
      <c r="BU34">
        <v>135.71279999999999</v>
      </c>
      <c r="BV34">
        <v>255.14429999999999</v>
      </c>
      <c r="BW34">
        <v>261.63069999999999</v>
      </c>
      <c r="BZ34">
        <v>32</v>
      </c>
      <c r="CA34">
        <v>151.16220000000001</v>
      </c>
      <c r="CB34">
        <v>145.93049999999999</v>
      </c>
      <c r="CC34">
        <v>157.49340000000001</v>
      </c>
      <c r="CD34">
        <v>153.1412</v>
      </c>
      <c r="CE34">
        <v>161.53649999999999</v>
      </c>
      <c r="CF34">
        <v>152.9555</v>
      </c>
      <c r="CG34">
        <v>267.94319999999999</v>
      </c>
      <c r="CH34">
        <v>286.67899999999997</v>
      </c>
      <c r="CK34">
        <v>32</v>
      </c>
      <c r="CL34">
        <v>116.88</v>
      </c>
      <c r="CM34">
        <v>130.89599999999999</v>
      </c>
      <c r="CN34">
        <v>138.14609999999999</v>
      </c>
      <c r="CO34">
        <v>122.2444</v>
      </c>
      <c r="CP34">
        <v>114.98180000000001</v>
      </c>
      <c r="CQ34">
        <v>125.9252</v>
      </c>
      <c r="CR34">
        <v>259.17939999999999</v>
      </c>
      <c r="CS34">
        <v>263.78519999999997</v>
      </c>
      <c r="CV34">
        <v>32</v>
      </c>
      <c r="CW34">
        <v>131.11070000000001</v>
      </c>
      <c r="CX34">
        <v>158.0052</v>
      </c>
      <c r="CY34">
        <v>137.5334</v>
      </c>
      <c r="CZ34">
        <v>165.1507</v>
      </c>
      <c r="DA34">
        <v>119.7766</v>
      </c>
      <c r="DB34">
        <v>123.5408</v>
      </c>
      <c r="DC34">
        <v>254.11799999999999</v>
      </c>
      <c r="DD34">
        <v>281.57209999999998</v>
      </c>
    </row>
    <row r="35" spans="1:108" x14ac:dyDescent="0.2">
      <c r="A35">
        <v>8.25</v>
      </c>
      <c r="B35">
        <v>186.2193</v>
      </c>
      <c r="C35">
        <v>201.953</v>
      </c>
      <c r="D35">
        <v>224.0735</v>
      </c>
      <c r="E35">
        <v>204.1532</v>
      </c>
      <c r="F35">
        <v>233.7602</v>
      </c>
      <c r="G35">
        <v>223.57859999999999</v>
      </c>
      <c r="H35">
        <v>291.01949999999999</v>
      </c>
      <c r="I35">
        <v>289.17840000000001</v>
      </c>
      <c r="M35">
        <v>171.2227</v>
      </c>
      <c r="N35">
        <v>170.5891</v>
      </c>
      <c r="O35">
        <v>159.6198</v>
      </c>
      <c r="P35">
        <v>165.32859999999999</v>
      </c>
      <c r="Q35">
        <v>171.1584</v>
      </c>
      <c r="R35">
        <v>154.6241</v>
      </c>
      <c r="S35">
        <v>263.7244</v>
      </c>
      <c r="T35">
        <v>272.22089999999997</v>
      </c>
      <c r="W35">
        <v>33</v>
      </c>
      <c r="X35">
        <v>25.067799999999998</v>
      </c>
      <c r="Y35">
        <v>22.204999999999998</v>
      </c>
      <c r="Z35">
        <v>27.205100000000002</v>
      </c>
      <c r="AA35">
        <v>18.691600000000001</v>
      </c>
      <c r="AB35">
        <v>29.9803</v>
      </c>
      <c r="AC35">
        <v>27.5227</v>
      </c>
      <c r="AD35">
        <v>49.247799999999998</v>
      </c>
      <c r="AE35">
        <v>60.979500000000002</v>
      </c>
      <c r="AG35">
        <v>33</v>
      </c>
      <c r="AH35">
        <v>37.673099999999998</v>
      </c>
      <c r="AI35">
        <v>41.315199999999997</v>
      </c>
      <c r="AJ35">
        <v>31.203199999999999</v>
      </c>
      <c r="AK35">
        <v>47.619300000000003</v>
      </c>
      <c r="AL35">
        <v>74.325800000000001</v>
      </c>
      <c r="AM35">
        <v>89.831900000000005</v>
      </c>
      <c r="AN35">
        <v>182.6968</v>
      </c>
      <c r="AO35">
        <v>130.15950000000001</v>
      </c>
      <c r="AS35">
        <v>33</v>
      </c>
      <c r="AT35">
        <v>29.2363</v>
      </c>
      <c r="AU35">
        <v>20.2104</v>
      </c>
      <c r="AV35">
        <v>35.996299999999998</v>
      </c>
      <c r="AW35">
        <v>28.383500000000002</v>
      </c>
      <c r="AX35">
        <v>169.12129999999999</v>
      </c>
      <c r="AY35">
        <v>179.20820000000001</v>
      </c>
      <c r="AZ35">
        <v>247.12860000000001</v>
      </c>
      <c r="BA35">
        <v>194.89420000000001</v>
      </c>
      <c r="BD35">
        <v>33</v>
      </c>
      <c r="BE35">
        <v>164.7561</v>
      </c>
      <c r="BF35">
        <v>81.569400000000002</v>
      </c>
      <c r="BG35">
        <v>67.260800000000003</v>
      </c>
      <c r="BH35">
        <v>42.800600000000003</v>
      </c>
      <c r="BI35">
        <v>178.75729999999999</v>
      </c>
      <c r="BJ35">
        <v>181.94390000000001</v>
      </c>
      <c r="BK35">
        <v>275.19529999999997</v>
      </c>
      <c r="BL35">
        <v>279.56270000000001</v>
      </c>
      <c r="BO35">
        <v>33</v>
      </c>
      <c r="BP35">
        <v>159.09559999999999</v>
      </c>
      <c r="BQ35">
        <v>136.5556</v>
      </c>
      <c r="BR35">
        <v>153.99860000000001</v>
      </c>
      <c r="BS35">
        <v>138.5617</v>
      </c>
      <c r="BT35">
        <v>123.66840000000001</v>
      </c>
      <c r="BU35">
        <v>138.00620000000001</v>
      </c>
      <c r="BV35">
        <v>263.52080000000001</v>
      </c>
      <c r="BW35">
        <v>261.77159999999998</v>
      </c>
      <c r="BZ35">
        <v>33</v>
      </c>
      <c r="CA35">
        <v>156.03790000000001</v>
      </c>
      <c r="CB35">
        <v>146.71610000000001</v>
      </c>
      <c r="CC35">
        <v>166.30699999999999</v>
      </c>
      <c r="CD35">
        <v>157.8424</v>
      </c>
      <c r="CE35">
        <v>170.80549999999999</v>
      </c>
      <c r="CF35">
        <v>157.19159999999999</v>
      </c>
      <c r="CG35">
        <v>274.42619999999999</v>
      </c>
      <c r="CH35">
        <v>281.53339999999997</v>
      </c>
      <c r="CK35">
        <v>33</v>
      </c>
      <c r="CL35">
        <v>116.2454</v>
      </c>
      <c r="CM35">
        <v>135.47190000000001</v>
      </c>
      <c r="CN35">
        <v>137.6867</v>
      </c>
      <c r="CO35">
        <v>129.9349</v>
      </c>
      <c r="CP35">
        <v>120.1994</v>
      </c>
      <c r="CQ35">
        <v>129.21549999999999</v>
      </c>
      <c r="CR35">
        <v>263.50549999999998</v>
      </c>
      <c r="CS35">
        <v>259.66219999999998</v>
      </c>
      <c r="CV35">
        <v>33</v>
      </c>
      <c r="CW35">
        <v>136.66480000000001</v>
      </c>
      <c r="CX35">
        <v>164.47569999999999</v>
      </c>
      <c r="CY35">
        <v>135.626</v>
      </c>
      <c r="CZ35">
        <v>169.6163</v>
      </c>
      <c r="DA35">
        <v>124.7342</v>
      </c>
      <c r="DB35">
        <v>125.58029999999999</v>
      </c>
      <c r="DC35">
        <v>267.55509999999998</v>
      </c>
      <c r="DD35">
        <v>279.42759999999998</v>
      </c>
    </row>
    <row r="36" spans="1:108" x14ac:dyDescent="0.2">
      <c r="A36">
        <v>8.5</v>
      </c>
      <c r="B36">
        <v>194.59360000000001</v>
      </c>
      <c r="C36">
        <v>202.68440000000001</v>
      </c>
      <c r="D36">
        <v>229.67599999999999</v>
      </c>
      <c r="E36">
        <v>213.46729999999999</v>
      </c>
      <c r="F36">
        <v>239.06739999999999</v>
      </c>
      <c r="G36">
        <v>226.2191</v>
      </c>
      <c r="H36">
        <v>290.06740000000002</v>
      </c>
      <c r="I36">
        <v>291.47879999999998</v>
      </c>
      <c r="M36">
        <v>173.95339999999999</v>
      </c>
      <c r="N36">
        <v>179.5746</v>
      </c>
      <c r="O36">
        <v>157.03890000000001</v>
      </c>
      <c r="P36">
        <v>166.01490000000001</v>
      </c>
      <c r="Q36">
        <v>173.47470000000001</v>
      </c>
      <c r="R36">
        <v>163.50829999999999</v>
      </c>
      <c r="S36">
        <v>268.06799999999998</v>
      </c>
      <c r="T36">
        <v>273.46539999999999</v>
      </c>
      <c r="W36">
        <v>34</v>
      </c>
      <c r="X36">
        <v>32.764099999999999</v>
      </c>
      <c r="Y36">
        <v>31.369399999999999</v>
      </c>
      <c r="Z36">
        <v>33.142600000000002</v>
      </c>
      <c r="AA36">
        <v>23.660399999999999</v>
      </c>
      <c r="AB36">
        <v>38.567900000000002</v>
      </c>
      <c r="AC36">
        <v>36.320700000000002</v>
      </c>
      <c r="AD36">
        <v>52.162599999999998</v>
      </c>
      <c r="AE36">
        <v>66.874899999999997</v>
      </c>
      <c r="AG36">
        <v>34</v>
      </c>
      <c r="AH36">
        <v>39.656500000000001</v>
      </c>
      <c r="AI36">
        <v>40.5306</v>
      </c>
      <c r="AJ36">
        <v>31.2729</v>
      </c>
      <c r="AK36">
        <v>45.3752</v>
      </c>
      <c r="AL36">
        <v>82.153400000000005</v>
      </c>
      <c r="AM36">
        <v>95.858099999999993</v>
      </c>
      <c r="AN36">
        <v>200.55959999999999</v>
      </c>
      <c r="AO36">
        <v>145.97059999999999</v>
      </c>
      <c r="AS36">
        <v>34</v>
      </c>
      <c r="AT36">
        <v>28.741</v>
      </c>
      <c r="AU36">
        <v>22.092099999999999</v>
      </c>
      <c r="AV36">
        <v>31.315799999999999</v>
      </c>
      <c r="AW36">
        <v>32.4343</v>
      </c>
      <c r="AX36">
        <v>175.8818</v>
      </c>
      <c r="AY36">
        <v>182.0686</v>
      </c>
      <c r="AZ36">
        <v>248.91839999999999</v>
      </c>
      <c r="BA36">
        <v>208.4085</v>
      </c>
      <c r="BD36">
        <v>34</v>
      </c>
      <c r="BE36">
        <v>171.797</v>
      </c>
      <c r="BF36">
        <v>85.015600000000006</v>
      </c>
      <c r="BG36">
        <v>70.276300000000006</v>
      </c>
      <c r="BH36">
        <v>45.538499999999999</v>
      </c>
      <c r="BI36">
        <v>179.5301</v>
      </c>
      <c r="BJ36">
        <v>185.35980000000001</v>
      </c>
      <c r="BK36">
        <v>276.7688</v>
      </c>
      <c r="BL36">
        <v>275.63810000000001</v>
      </c>
      <c r="BO36">
        <v>34</v>
      </c>
      <c r="BP36">
        <v>160.8836</v>
      </c>
      <c r="BQ36">
        <v>144.44730000000001</v>
      </c>
      <c r="BR36">
        <v>157.74340000000001</v>
      </c>
      <c r="BS36">
        <v>148.9751</v>
      </c>
      <c r="BT36">
        <v>130.20349999999999</v>
      </c>
      <c r="BU36">
        <v>145.57929999999999</v>
      </c>
      <c r="BV36">
        <v>273.96370000000002</v>
      </c>
      <c r="BW36">
        <v>267.33999999999997</v>
      </c>
      <c r="BZ36">
        <v>34</v>
      </c>
      <c r="CA36">
        <v>161.63919999999999</v>
      </c>
      <c r="CB36">
        <v>158.32679999999999</v>
      </c>
      <c r="CC36">
        <v>167.19659999999999</v>
      </c>
      <c r="CD36">
        <v>162.44139999999999</v>
      </c>
      <c r="CE36">
        <v>176.6969</v>
      </c>
      <c r="CF36">
        <v>158.84880000000001</v>
      </c>
      <c r="CG36">
        <v>279.2756</v>
      </c>
      <c r="CH36">
        <v>281.58010000000002</v>
      </c>
      <c r="CK36">
        <v>34</v>
      </c>
      <c r="CL36">
        <v>115.34439999999999</v>
      </c>
      <c r="CM36">
        <v>143.4178</v>
      </c>
      <c r="CN36">
        <v>138.2758</v>
      </c>
      <c r="CO36">
        <v>139.40520000000001</v>
      </c>
      <c r="CP36">
        <v>126.1375</v>
      </c>
      <c r="CQ36">
        <v>135.89019999999999</v>
      </c>
      <c r="CR36">
        <v>269.20269999999999</v>
      </c>
      <c r="CS36">
        <v>274.77809999999999</v>
      </c>
      <c r="CV36">
        <v>34</v>
      </c>
      <c r="CW36">
        <v>142.81229999999999</v>
      </c>
      <c r="CX36">
        <v>172.03710000000001</v>
      </c>
      <c r="CY36">
        <v>142.59309999999999</v>
      </c>
      <c r="CZ36">
        <v>169.29769999999999</v>
      </c>
      <c r="DA36">
        <v>128.43790000000001</v>
      </c>
      <c r="DB36">
        <v>130.36199999999999</v>
      </c>
      <c r="DC36">
        <v>267.10860000000002</v>
      </c>
      <c r="DD36">
        <v>276.6866</v>
      </c>
    </row>
    <row r="37" spans="1:108" x14ac:dyDescent="0.2">
      <c r="A37">
        <v>8.75</v>
      </c>
      <c r="B37">
        <v>197.1319</v>
      </c>
      <c r="C37">
        <v>206.95359999999999</v>
      </c>
      <c r="D37">
        <v>231.7182</v>
      </c>
      <c r="E37">
        <v>220.3476</v>
      </c>
      <c r="F37">
        <v>242.697</v>
      </c>
      <c r="G37">
        <v>230.0402</v>
      </c>
      <c r="H37">
        <v>291.05450000000002</v>
      </c>
      <c r="I37">
        <v>289.73270000000002</v>
      </c>
      <c r="M37">
        <v>175.39490000000001</v>
      </c>
      <c r="N37">
        <v>183.19149999999999</v>
      </c>
      <c r="O37">
        <v>162.05090000000001</v>
      </c>
      <c r="P37">
        <v>172.8715</v>
      </c>
      <c r="Q37">
        <v>180.29939999999999</v>
      </c>
      <c r="R37">
        <v>173.90350000000001</v>
      </c>
      <c r="S37">
        <v>273.99360000000001</v>
      </c>
      <c r="T37">
        <v>278.80279999999999</v>
      </c>
      <c r="W37">
        <v>35</v>
      </c>
      <c r="X37">
        <v>30.934699999999999</v>
      </c>
      <c r="Y37">
        <v>29.440100000000001</v>
      </c>
      <c r="Z37">
        <v>30.619299999999999</v>
      </c>
      <c r="AA37">
        <v>26.403300000000002</v>
      </c>
      <c r="AB37">
        <v>36.612299999999998</v>
      </c>
      <c r="AC37">
        <v>37.580100000000002</v>
      </c>
      <c r="AD37">
        <v>54.244399999999999</v>
      </c>
      <c r="AE37">
        <v>69.294700000000006</v>
      </c>
      <c r="AG37">
        <v>35</v>
      </c>
      <c r="AH37">
        <v>41.339799999999997</v>
      </c>
      <c r="AI37">
        <v>45.450299999999999</v>
      </c>
      <c r="AJ37">
        <v>32.046500000000002</v>
      </c>
      <c r="AK37">
        <v>52.648000000000003</v>
      </c>
      <c r="AL37">
        <v>90.873500000000007</v>
      </c>
      <c r="AM37">
        <v>106.1998</v>
      </c>
      <c r="AN37">
        <v>223.46960000000001</v>
      </c>
      <c r="AO37">
        <v>149.32419999999999</v>
      </c>
      <c r="AS37">
        <v>35</v>
      </c>
      <c r="AT37">
        <v>29.471499999999999</v>
      </c>
      <c r="AU37">
        <v>27.620100000000001</v>
      </c>
      <c r="AV37">
        <v>34.230200000000004</v>
      </c>
      <c r="AW37">
        <v>31.900099999999998</v>
      </c>
      <c r="AX37">
        <v>177.77529999999999</v>
      </c>
      <c r="AY37">
        <v>187.69800000000001</v>
      </c>
      <c r="AZ37">
        <v>250.90969999999999</v>
      </c>
      <c r="BA37">
        <v>211.00370000000001</v>
      </c>
      <c r="BD37">
        <v>35</v>
      </c>
      <c r="BE37">
        <v>175.48339999999999</v>
      </c>
      <c r="BF37">
        <v>82.049800000000005</v>
      </c>
      <c r="BG37">
        <v>75.740799999999993</v>
      </c>
      <c r="BH37">
        <v>46.319000000000003</v>
      </c>
      <c r="BI37">
        <v>186.54830000000001</v>
      </c>
      <c r="BJ37">
        <v>188.3235</v>
      </c>
      <c r="BK37">
        <v>276.36739999999998</v>
      </c>
      <c r="BL37">
        <v>282.11689999999999</v>
      </c>
      <c r="BO37">
        <v>35</v>
      </c>
      <c r="BP37">
        <v>165.20410000000001</v>
      </c>
      <c r="BQ37">
        <v>141.92070000000001</v>
      </c>
      <c r="BR37">
        <v>166.9564</v>
      </c>
      <c r="BS37">
        <v>156.62459999999999</v>
      </c>
      <c r="BT37">
        <v>131.40940000000001</v>
      </c>
      <c r="BU37">
        <v>150.3801</v>
      </c>
      <c r="BV37">
        <v>260.86189999999999</v>
      </c>
      <c r="BW37">
        <v>265.88929999999999</v>
      </c>
      <c r="BZ37">
        <v>35</v>
      </c>
      <c r="CA37">
        <v>158.4624</v>
      </c>
      <c r="CB37">
        <v>154.50569999999999</v>
      </c>
      <c r="CC37">
        <v>174.97239999999999</v>
      </c>
      <c r="CD37">
        <v>166.77269999999999</v>
      </c>
      <c r="CE37">
        <v>175.0977</v>
      </c>
      <c r="CF37">
        <v>160.97819999999999</v>
      </c>
      <c r="CG37">
        <v>271.18169999999998</v>
      </c>
      <c r="CH37">
        <v>277.76159999999999</v>
      </c>
      <c r="CK37">
        <v>35</v>
      </c>
      <c r="CL37">
        <v>121.90009999999999</v>
      </c>
      <c r="CM37">
        <v>144.85390000000001</v>
      </c>
      <c r="CN37">
        <v>148.2988</v>
      </c>
      <c r="CO37">
        <v>146.87440000000001</v>
      </c>
      <c r="CP37">
        <v>120.3661</v>
      </c>
      <c r="CQ37">
        <v>138.2637</v>
      </c>
      <c r="CR37">
        <v>269.96940000000001</v>
      </c>
      <c r="CS37">
        <v>284.14769999999999</v>
      </c>
      <c r="CV37">
        <v>35</v>
      </c>
      <c r="CW37">
        <v>143.3006</v>
      </c>
      <c r="CX37">
        <v>175.0881</v>
      </c>
      <c r="CY37">
        <v>151.61670000000001</v>
      </c>
      <c r="CZ37">
        <v>177.464</v>
      </c>
      <c r="DA37">
        <v>125.44</v>
      </c>
      <c r="DB37">
        <v>130.9034</v>
      </c>
      <c r="DC37">
        <v>252.6061</v>
      </c>
      <c r="DD37">
        <v>278.76170000000002</v>
      </c>
    </row>
    <row r="38" spans="1:108" x14ac:dyDescent="0.2">
      <c r="A38">
        <v>9</v>
      </c>
      <c r="B38">
        <v>203.99170000000001</v>
      </c>
      <c r="C38">
        <v>210.02879999999999</v>
      </c>
      <c r="D38">
        <v>237.81030000000001</v>
      </c>
      <c r="E38">
        <v>222.5915</v>
      </c>
      <c r="F38">
        <v>246.33629999999999</v>
      </c>
      <c r="G38">
        <v>232.6165</v>
      </c>
      <c r="H38">
        <v>295.46379999999999</v>
      </c>
      <c r="I38">
        <v>293.20549999999997</v>
      </c>
      <c r="M38">
        <v>176.35599999999999</v>
      </c>
      <c r="N38">
        <v>190.9212</v>
      </c>
      <c r="O38">
        <v>161.45150000000001</v>
      </c>
      <c r="P38">
        <v>172.0831</v>
      </c>
      <c r="Q38">
        <v>183.32839999999999</v>
      </c>
      <c r="R38">
        <v>176.55670000000001</v>
      </c>
      <c r="S38">
        <v>282.15820000000002</v>
      </c>
      <c r="T38">
        <v>283.56</v>
      </c>
      <c r="W38">
        <v>36</v>
      </c>
      <c r="X38">
        <v>28.27</v>
      </c>
      <c r="Y38">
        <v>27.884899999999998</v>
      </c>
      <c r="Z38">
        <v>29.062200000000001</v>
      </c>
      <c r="AA38">
        <v>27.759899999999998</v>
      </c>
      <c r="AB38">
        <v>38.568600000000004</v>
      </c>
      <c r="AC38">
        <v>41.643000000000001</v>
      </c>
      <c r="AD38">
        <v>51.877600000000001</v>
      </c>
      <c r="AE38">
        <v>75.537999999999997</v>
      </c>
      <c r="AG38">
        <v>36</v>
      </c>
      <c r="AH38">
        <v>37.014200000000002</v>
      </c>
      <c r="AI38">
        <v>41.7117</v>
      </c>
      <c r="AJ38">
        <v>32.932299999999998</v>
      </c>
      <c r="AK38">
        <v>53.429099999999998</v>
      </c>
      <c r="AL38">
        <v>98.089699999999993</v>
      </c>
      <c r="AM38">
        <v>118.3061</v>
      </c>
      <c r="AN38">
        <v>234.92310000000001</v>
      </c>
      <c r="AO38">
        <v>159.74850000000001</v>
      </c>
      <c r="AS38">
        <v>36</v>
      </c>
      <c r="AT38">
        <v>26.133600000000001</v>
      </c>
      <c r="AU38">
        <v>25.258800000000001</v>
      </c>
      <c r="AV38">
        <v>35.918599999999998</v>
      </c>
      <c r="AW38">
        <v>32.465899999999998</v>
      </c>
      <c r="AX38">
        <v>178.41370000000001</v>
      </c>
      <c r="AY38">
        <v>190.05850000000001</v>
      </c>
      <c r="AZ38">
        <v>260.50029999999998</v>
      </c>
      <c r="BA38">
        <v>220.90610000000001</v>
      </c>
      <c r="BD38">
        <v>36</v>
      </c>
      <c r="BE38">
        <v>179.3244</v>
      </c>
      <c r="BF38">
        <v>86.235500000000002</v>
      </c>
      <c r="BG38">
        <v>74.058199999999999</v>
      </c>
      <c r="BH38">
        <v>46.994500000000002</v>
      </c>
      <c r="BI38">
        <v>190.49520000000001</v>
      </c>
      <c r="BJ38">
        <v>190.5943</v>
      </c>
      <c r="BK38">
        <v>280.02069999999998</v>
      </c>
      <c r="BL38">
        <v>279.7296</v>
      </c>
      <c r="BO38">
        <v>36</v>
      </c>
      <c r="BP38">
        <v>168.96709999999999</v>
      </c>
      <c r="BQ38">
        <v>142.90819999999999</v>
      </c>
      <c r="BR38">
        <v>168.2475</v>
      </c>
      <c r="BS38">
        <v>154.58150000000001</v>
      </c>
      <c r="BT38">
        <v>134.73929999999999</v>
      </c>
      <c r="BU38">
        <v>153.3527</v>
      </c>
      <c r="BV38">
        <v>264.89249999999998</v>
      </c>
      <c r="BW38">
        <v>269.47129999999999</v>
      </c>
      <c r="BZ38">
        <v>36</v>
      </c>
      <c r="CA38">
        <v>167.78980000000001</v>
      </c>
      <c r="CB38">
        <v>160.36340000000001</v>
      </c>
      <c r="CC38">
        <v>182.6645</v>
      </c>
      <c r="CD38">
        <v>169.1259</v>
      </c>
      <c r="CE38">
        <v>179.86969999999999</v>
      </c>
      <c r="CF38">
        <v>162.66929999999999</v>
      </c>
      <c r="CG38">
        <v>275.94959999999998</v>
      </c>
      <c r="CH38">
        <v>272.21679999999998</v>
      </c>
      <c r="CK38">
        <v>36</v>
      </c>
      <c r="CL38">
        <v>128.5181</v>
      </c>
      <c r="CM38">
        <v>144.1018</v>
      </c>
      <c r="CN38">
        <v>157.54079999999999</v>
      </c>
      <c r="CO38">
        <v>149.19720000000001</v>
      </c>
      <c r="CP38">
        <v>130.26259999999999</v>
      </c>
      <c r="CQ38">
        <v>139.65889999999999</v>
      </c>
      <c r="CR38">
        <v>276.01049999999998</v>
      </c>
      <c r="CS38">
        <v>281.3048</v>
      </c>
      <c r="CV38">
        <v>36</v>
      </c>
      <c r="CW38">
        <v>147.84690000000001</v>
      </c>
      <c r="CX38">
        <v>176.76840000000001</v>
      </c>
      <c r="CY38">
        <v>154.27670000000001</v>
      </c>
      <c r="CZ38">
        <v>185.20089999999999</v>
      </c>
      <c r="DA38">
        <v>127.02030000000001</v>
      </c>
      <c r="DB38">
        <v>134.42169999999999</v>
      </c>
      <c r="DC38">
        <v>266.94099999999997</v>
      </c>
      <c r="DD38">
        <v>289.70310000000001</v>
      </c>
    </row>
    <row r="39" spans="1:108" x14ac:dyDescent="0.2">
      <c r="A39">
        <v>9.25</v>
      </c>
      <c r="B39">
        <v>208.84700000000001</v>
      </c>
      <c r="C39">
        <v>214.41829999999999</v>
      </c>
      <c r="D39">
        <v>236.9425</v>
      </c>
      <c r="E39">
        <v>224.3657</v>
      </c>
      <c r="F39">
        <v>247.8048</v>
      </c>
      <c r="G39">
        <v>235.79259999999999</v>
      </c>
      <c r="H39">
        <v>292.33710000000002</v>
      </c>
      <c r="I39">
        <v>289.21269999999998</v>
      </c>
      <c r="M39">
        <v>178.1686</v>
      </c>
      <c r="N39">
        <v>191.35929999999999</v>
      </c>
      <c r="O39">
        <v>167.84639999999999</v>
      </c>
      <c r="P39">
        <v>172.26679999999999</v>
      </c>
      <c r="Q39">
        <v>191.23910000000001</v>
      </c>
      <c r="R39">
        <v>182.04140000000001</v>
      </c>
      <c r="S39">
        <v>283.18020000000001</v>
      </c>
      <c r="T39">
        <v>285.60410000000002</v>
      </c>
      <c r="W39">
        <v>37</v>
      </c>
      <c r="X39">
        <v>30.918900000000001</v>
      </c>
      <c r="Y39">
        <v>33.350299999999997</v>
      </c>
      <c r="Z39">
        <v>30.0611</v>
      </c>
      <c r="AA39">
        <v>27.911200000000001</v>
      </c>
      <c r="AB39">
        <v>40.163600000000002</v>
      </c>
      <c r="AC39">
        <v>40.821300000000001</v>
      </c>
      <c r="AD39">
        <v>51.631999999999998</v>
      </c>
      <c r="AE39">
        <v>79.426400000000001</v>
      </c>
      <c r="AG39">
        <v>37</v>
      </c>
      <c r="AH39">
        <v>41.577100000000002</v>
      </c>
      <c r="AI39">
        <v>41.209499999999998</v>
      </c>
      <c r="AJ39">
        <v>30.5108</v>
      </c>
      <c r="AK39">
        <v>46.6404</v>
      </c>
      <c r="AL39">
        <v>107.36499999999999</v>
      </c>
      <c r="AM39">
        <v>123.5372</v>
      </c>
      <c r="AN39">
        <v>247.3245</v>
      </c>
      <c r="AO39">
        <v>170.8109</v>
      </c>
      <c r="AS39">
        <v>37</v>
      </c>
      <c r="AT39">
        <v>29.7837</v>
      </c>
      <c r="AU39">
        <v>23.351900000000001</v>
      </c>
      <c r="AV39">
        <v>35.459499999999998</v>
      </c>
      <c r="AW39">
        <v>31.200900000000001</v>
      </c>
      <c r="AX39">
        <v>180.8997</v>
      </c>
      <c r="AY39">
        <v>189.1491</v>
      </c>
      <c r="AZ39">
        <v>260.29899999999998</v>
      </c>
      <c r="BA39">
        <v>232.334</v>
      </c>
      <c r="BD39">
        <v>37</v>
      </c>
      <c r="BE39">
        <v>175.55240000000001</v>
      </c>
      <c r="BF39">
        <v>83.066599999999994</v>
      </c>
      <c r="BG39">
        <v>73.208399999999997</v>
      </c>
      <c r="BH39">
        <v>44.9621</v>
      </c>
      <c r="BI39">
        <v>188.25710000000001</v>
      </c>
      <c r="BJ39">
        <v>194.5026</v>
      </c>
      <c r="BK39">
        <v>287.90609999999998</v>
      </c>
      <c r="BL39">
        <v>277.13099999999997</v>
      </c>
      <c r="BO39">
        <v>37</v>
      </c>
      <c r="BP39">
        <v>170.2885</v>
      </c>
      <c r="BQ39">
        <v>143.88149999999999</v>
      </c>
      <c r="BR39">
        <v>170.0052</v>
      </c>
      <c r="BS39">
        <v>157.53479999999999</v>
      </c>
      <c r="BT39">
        <v>138.22309999999999</v>
      </c>
      <c r="BU39">
        <v>153.42349999999999</v>
      </c>
      <c r="BV39">
        <v>264.21890000000002</v>
      </c>
      <c r="BW39">
        <v>279.8005</v>
      </c>
      <c r="BZ39">
        <v>37</v>
      </c>
      <c r="CA39">
        <v>166.09450000000001</v>
      </c>
      <c r="CB39">
        <v>159.9529</v>
      </c>
      <c r="CC39">
        <v>181.66</v>
      </c>
      <c r="CD39">
        <v>176.33930000000001</v>
      </c>
      <c r="CE39">
        <v>185.6447</v>
      </c>
      <c r="CF39">
        <v>164.9641</v>
      </c>
      <c r="CG39">
        <v>285.63740000000001</v>
      </c>
      <c r="CH39">
        <v>281.78989999999999</v>
      </c>
      <c r="CK39">
        <v>37</v>
      </c>
      <c r="CL39">
        <v>130.3956</v>
      </c>
      <c r="CM39">
        <v>147.0187</v>
      </c>
      <c r="CN39">
        <v>159.75</v>
      </c>
      <c r="CO39">
        <v>148.9186</v>
      </c>
      <c r="CP39">
        <v>135.69220000000001</v>
      </c>
      <c r="CQ39">
        <v>137.86150000000001</v>
      </c>
      <c r="CR39">
        <v>270.786</v>
      </c>
      <c r="CS39">
        <v>288.20780000000002</v>
      </c>
      <c r="CV39">
        <v>37</v>
      </c>
      <c r="CW39">
        <v>152.30889999999999</v>
      </c>
      <c r="CX39">
        <v>177.21449999999999</v>
      </c>
      <c r="CY39">
        <v>158.68610000000001</v>
      </c>
      <c r="CZ39">
        <v>185.1677</v>
      </c>
      <c r="DA39">
        <v>136.11330000000001</v>
      </c>
      <c r="DB39">
        <v>135.0444</v>
      </c>
      <c r="DC39">
        <v>267.69850000000002</v>
      </c>
      <c r="DD39">
        <v>293.86070000000001</v>
      </c>
    </row>
    <row r="40" spans="1:108" x14ac:dyDescent="0.2">
      <c r="A40">
        <v>9.5</v>
      </c>
      <c r="B40">
        <v>210.72059999999999</v>
      </c>
      <c r="C40">
        <v>221.52590000000001</v>
      </c>
      <c r="D40">
        <v>239.06659999999999</v>
      </c>
      <c r="E40">
        <v>228.6139</v>
      </c>
      <c r="F40">
        <v>251.22839999999999</v>
      </c>
      <c r="G40">
        <v>240.55160000000001</v>
      </c>
      <c r="H40">
        <v>292.14800000000002</v>
      </c>
      <c r="I40">
        <v>293.8981</v>
      </c>
      <c r="M40">
        <v>183.4522</v>
      </c>
      <c r="N40">
        <v>192.4716</v>
      </c>
      <c r="O40">
        <v>170.61779999999999</v>
      </c>
      <c r="P40">
        <v>168.49160000000001</v>
      </c>
      <c r="Q40">
        <v>190.80889999999999</v>
      </c>
      <c r="R40">
        <v>185.04419999999999</v>
      </c>
      <c r="S40">
        <v>286.98719999999997</v>
      </c>
      <c r="T40">
        <v>288.2398</v>
      </c>
      <c r="W40">
        <v>38</v>
      </c>
      <c r="X40">
        <v>35.201700000000002</v>
      </c>
      <c r="Y40">
        <v>32.508400000000002</v>
      </c>
      <c r="Z40">
        <v>30.804200000000002</v>
      </c>
      <c r="AA40">
        <v>32.383800000000001</v>
      </c>
      <c r="AB40">
        <v>40.263399999999997</v>
      </c>
      <c r="AC40">
        <v>43.869500000000002</v>
      </c>
      <c r="AD40">
        <v>56.334600000000002</v>
      </c>
      <c r="AE40">
        <v>87.197400000000002</v>
      </c>
      <c r="AG40">
        <v>38</v>
      </c>
      <c r="AH40">
        <v>39.497599999999998</v>
      </c>
      <c r="AI40">
        <v>44.520299999999999</v>
      </c>
      <c r="AJ40">
        <v>32.076599999999999</v>
      </c>
      <c r="AK40">
        <v>51.512700000000002</v>
      </c>
      <c r="AL40">
        <v>117.14360000000001</v>
      </c>
      <c r="AM40">
        <v>131.98609999999999</v>
      </c>
      <c r="AN40">
        <v>262.45979999999997</v>
      </c>
      <c r="AO40">
        <v>188.87559999999999</v>
      </c>
      <c r="AS40">
        <v>38</v>
      </c>
      <c r="AT40">
        <v>29.974900000000002</v>
      </c>
      <c r="AU40">
        <v>24.9663</v>
      </c>
      <c r="AV40">
        <v>34.097099999999998</v>
      </c>
      <c r="AW40">
        <v>31.229099999999999</v>
      </c>
      <c r="AX40">
        <v>184.54320000000001</v>
      </c>
      <c r="AY40">
        <v>192.3108</v>
      </c>
      <c r="AZ40">
        <v>262.17360000000002</v>
      </c>
      <c r="BA40">
        <v>238.0925</v>
      </c>
      <c r="BD40">
        <v>38</v>
      </c>
      <c r="BE40">
        <v>179.2491</v>
      </c>
      <c r="BF40">
        <v>88.017700000000005</v>
      </c>
      <c r="BG40">
        <v>76.274000000000001</v>
      </c>
      <c r="BH40">
        <v>49.240900000000003</v>
      </c>
      <c r="BI40">
        <v>192.8279</v>
      </c>
      <c r="BJ40">
        <v>199.1148</v>
      </c>
      <c r="BK40">
        <v>291.96899999999999</v>
      </c>
      <c r="BL40">
        <v>277.23579999999998</v>
      </c>
      <c r="BO40">
        <v>38</v>
      </c>
      <c r="BP40">
        <v>171.77010000000001</v>
      </c>
      <c r="BQ40">
        <v>144.13249999999999</v>
      </c>
      <c r="BR40">
        <v>171.9896</v>
      </c>
      <c r="BS40">
        <v>157.67400000000001</v>
      </c>
      <c r="BT40">
        <v>142.11170000000001</v>
      </c>
      <c r="BU40">
        <v>155.97749999999999</v>
      </c>
      <c r="BV40">
        <v>278.36500000000001</v>
      </c>
      <c r="BW40">
        <v>279.36259999999999</v>
      </c>
      <c r="BZ40">
        <v>38</v>
      </c>
      <c r="CA40">
        <v>168.1499</v>
      </c>
      <c r="CB40">
        <v>159.4485</v>
      </c>
      <c r="CC40">
        <v>182.27189999999999</v>
      </c>
      <c r="CD40">
        <v>172.6206</v>
      </c>
      <c r="CE40">
        <v>185.88810000000001</v>
      </c>
      <c r="CF40">
        <v>170.30160000000001</v>
      </c>
      <c r="CG40">
        <v>279.34879999999998</v>
      </c>
      <c r="CH40">
        <v>293.89010000000002</v>
      </c>
      <c r="CK40">
        <v>38</v>
      </c>
      <c r="CL40">
        <v>130.85220000000001</v>
      </c>
      <c r="CM40">
        <v>154.73400000000001</v>
      </c>
      <c r="CN40">
        <v>159.7149</v>
      </c>
      <c r="CO40">
        <v>144.2835</v>
      </c>
      <c r="CP40">
        <v>138.63399999999999</v>
      </c>
      <c r="CQ40">
        <v>144.90369999999999</v>
      </c>
      <c r="CR40">
        <v>280.0136</v>
      </c>
      <c r="CS40">
        <v>290.37430000000001</v>
      </c>
      <c r="CV40">
        <v>38</v>
      </c>
      <c r="CW40">
        <v>150.0915</v>
      </c>
      <c r="CX40">
        <v>179.53710000000001</v>
      </c>
      <c r="CY40">
        <v>163.72110000000001</v>
      </c>
      <c r="CZ40">
        <v>185.7713</v>
      </c>
      <c r="DA40">
        <v>141.45519999999999</v>
      </c>
      <c r="DB40">
        <v>133.52199999999999</v>
      </c>
      <c r="DC40">
        <v>276.24419999999998</v>
      </c>
      <c r="DD40">
        <v>288.10950000000003</v>
      </c>
    </row>
    <row r="41" spans="1:108" x14ac:dyDescent="0.2">
      <c r="A41">
        <v>9.75</v>
      </c>
      <c r="B41">
        <v>218.035</v>
      </c>
      <c r="C41">
        <v>221.762</v>
      </c>
      <c r="D41">
        <v>243.28479999999999</v>
      </c>
      <c r="E41">
        <v>228.80709999999999</v>
      </c>
      <c r="F41">
        <v>253.35929999999999</v>
      </c>
      <c r="G41">
        <v>240.0419</v>
      </c>
      <c r="H41">
        <v>294.101</v>
      </c>
      <c r="I41">
        <v>292.02640000000002</v>
      </c>
      <c r="M41">
        <v>185.43819999999999</v>
      </c>
      <c r="N41">
        <v>193.7346</v>
      </c>
      <c r="O41">
        <v>174.16759999999999</v>
      </c>
      <c r="P41">
        <v>173.23589999999999</v>
      </c>
      <c r="Q41">
        <v>196.86789999999999</v>
      </c>
      <c r="R41">
        <v>192.40430000000001</v>
      </c>
      <c r="S41">
        <v>289.19690000000003</v>
      </c>
      <c r="T41">
        <v>289.4556</v>
      </c>
      <c r="W41">
        <v>39</v>
      </c>
      <c r="X41">
        <v>31.853200000000001</v>
      </c>
      <c r="Y41">
        <v>30.834599999999998</v>
      </c>
      <c r="Z41">
        <v>32.646799999999999</v>
      </c>
      <c r="AA41">
        <v>29.2026</v>
      </c>
      <c r="AB41">
        <v>37.693399999999997</v>
      </c>
      <c r="AC41">
        <v>40.971600000000002</v>
      </c>
      <c r="AD41">
        <v>51.500399999999999</v>
      </c>
      <c r="AE41">
        <v>96.113</v>
      </c>
      <c r="AG41">
        <v>39</v>
      </c>
      <c r="AH41">
        <v>40.885899999999999</v>
      </c>
      <c r="AI41">
        <v>46.406399999999998</v>
      </c>
      <c r="AJ41">
        <v>32.920400000000001</v>
      </c>
      <c r="AK41">
        <v>47.052999999999997</v>
      </c>
      <c r="AL41">
        <v>119.1426</v>
      </c>
      <c r="AM41">
        <v>140.86449999999999</v>
      </c>
      <c r="AN41">
        <v>270.21379999999999</v>
      </c>
      <c r="AO41">
        <v>200.9631</v>
      </c>
      <c r="AS41">
        <v>39</v>
      </c>
      <c r="AT41">
        <v>28.232700000000001</v>
      </c>
      <c r="AU41">
        <v>27.025500000000001</v>
      </c>
      <c r="AV41">
        <v>38.365900000000003</v>
      </c>
      <c r="AW41">
        <v>38.370399999999997</v>
      </c>
      <c r="AX41">
        <v>186.89230000000001</v>
      </c>
      <c r="AY41">
        <v>196.45509999999999</v>
      </c>
      <c r="AZ41">
        <v>269.27140000000003</v>
      </c>
      <c r="BA41">
        <v>244.4385</v>
      </c>
      <c r="BD41">
        <v>39</v>
      </c>
      <c r="BE41">
        <v>181.19739999999999</v>
      </c>
      <c r="BF41">
        <v>88.545100000000005</v>
      </c>
      <c r="BG41">
        <v>79.652100000000004</v>
      </c>
      <c r="BH41">
        <v>44.837299999999999</v>
      </c>
      <c r="BI41">
        <v>196.00409999999999</v>
      </c>
      <c r="BJ41">
        <v>202.19800000000001</v>
      </c>
      <c r="BK41">
        <v>292.64569999999998</v>
      </c>
      <c r="BL41">
        <v>275.23349999999999</v>
      </c>
      <c r="BO41">
        <v>39</v>
      </c>
      <c r="BP41">
        <v>174.84559999999999</v>
      </c>
      <c r="BQ41">
        <v>150.1935</v>
      </c>
      <c r="BR41">
        <v>177.59200000000001</v>
      </c>
      <c r="BS41">
        <v>164.8486</v>
      </c>
      <c r="BT41">
        <v>145.07249999999999</v>
      </c>
      <c r="BU41">
        <v>158.9314</v>
      </c>
      <c r="BV41">
        <v>274.52620000000002</v>
      </c>
      <c r="BW41">
        <v>281.53809999999999</v>
      </c>
      <c r="BZ41">
        <v>39</v>
      </c>
      <c r="CA41">
        <v>175.7578</v>
      </c>
      <c r="CB41">
        <v>166.6849</v>
      </c>
      <c r="CC41">
        <v>186.3914</v>
      </c>
      <c r="CD41">
        <v>176.6686</v>
      </c>
      <c r="CE41">
        <v>190.37119999999999</v>
      </c>
      <c r="CF41">
        <v>177.28299999999999</v>
      </c>
      <c r="CG41">
        <v>289.64879999999999</v>
      </c>
      <c r="CH41">
        <v>291.71190000000001</v>
      </c>
      <c r="CK41">
        <v>39</v>
      </c>
      <c r="CL41">
        <v>132.4468</v>
      </c>
      <c r="CM41">
        <v>155.75290000000001</v>
      </c>
      <c r="CN41">
        <v>162.71270000000001</v>
      </c>
      <c r="CO41">
        <v>150.6575</v>
      </c>
      <c r="CP41">
        <v>135.25630000000001</v>
      </c>
      <c r="CQ41">
        <v>140.80850000000001</v>
      </c>
      <c r="CR41">
        <v>282.21210000000002</v>
      </c>
      <c r="CS41">
        <v>287.95370000000003</v>
      </c>
      <c r="CV41">
        <v>39</v>
      </c>
      <c r="CW41">
        <v>153.65299999999999</v>
      </c>
      <c r="CX41">
        <v>184.48869999999999</v>
      </c>
      <c r="CY41">
        <v>165.8974</v>
      </c>
      <c r="CZ41">
        <v>193.83680000000001</v>
      </c>
      <c r="DA41">
        <v>139.3939</v>
      </c>
      <c r="DB41">
        <v>139.7647</v>
      </c>
      <c r="DC41">
        <v>282.45609999999999</v>
      </c>
      <c r="DD41">
        <v>283.86509999999998</v>
      </c>
    </row>
    <row r="42" spans="1:108" x14ac:dyDescent="0.2">
      <c r="A42">
        <v>10</v>
      </c>
      <c r="B42">
        <v>216.09479999999999</v>
      </c>
      <c r="C42">
        <v>227.7132</v>
      </c>
      <c r="D42">
        <v>244.76429999999999</v>
      </c>
      <c r="E42">
        <v>231.77029999999999</v>
      </c>
      <c r="F42">
        <v>253.4222</v>
      </c>
      <c r="G42">
        <v>242.19399999999999</v>
      </c>
      <c r="H42">
        <v>295.47500000000002</v>
      </c>
      <c r="I42">
        <v>294.37490000000003</v>
      </c>
      <c r="M42">
        <v>181.6473</v>
      </c>
      <c r="N42">
        <v>197.8511</v>
      </c>
      <c r="O42">
        <v>171.93729999999999</v>
      </c>
      <c r="P42">
        <v>178.72409999999999</v>
      </c>
      <c r="Q42">
        <v>198.11920000000001</v>
      </c>
      <c r="R42">
        <v>190.1035</v>
      </c>
      <c r="S42">
        <v>290.76549999999997</v>
      </c>
      <c r="T42">
        <v>293.03199999999998</v>
      </c>
      <c r="W42">
        <v>40</v>
      </c>
      <c r="X42">
        <v>33.132100000000001</v>
      </c>
      <c r="Y42">
        <v>29.940300000000001</v>
      </c>
      <c r="Z42">
        <v>35.503399999999999</v>
      </c>
      <c r="AA42">
        <v>27.564900000000002</v>
      </c>
      <c r="AB42">
        <v>42.332799999999999</v>
      </c>
      <c r="AC42">
        <v>41.442</v>
      </c>
      <c r="AD42">
        <v>55.833399999999997</v>
      </c>
      <c r="AE42">
        <v>110.2021</v>
      </c>
      <c r="AG42">
        <v>40</v>
      </c>
      <c r="AH42">
        <v>40.152900000000002</v>
      </c>
      <c r="AI42">
        <v>45.127899999999997</v>
      </c>
      <c r="AJ42">
        <v>34.188499999999998</v>
      </c>
      <c r="AK42">
        <v>46.142499999999998</v>
      </c>
      <c r="AL42">
        <v>127.09439999999999</v>
      </c>
      <c r="AM42">
        <v>145.42089999999999</v>
      </c>
      <c r="AN42">
        <v>272.88959999999997</v>
      </c>
      <c r="AO42">
        <v>206.97409999999999</v>
      </c>
      <c r="AS42">
        <v>40</v>
      </c>
      <c r="AT42">
        <v>31.843499999999999</v>
      </c>
      <c r="AU42">
        <v>24.415500000000002</v>
      </c>
      <c r="AV42">
        <v>37.148499999999999</v>
      </c>
      <c r="AW42">
        <v>34.126899999999999</v>
      </c>
      <c r="AX42">
        <v>188.7347</v>
      </c>
      <c r="AY42">
        <v>200.5598</v>
      </c>
      <c r="AZ42">
        <v>270.6961</v>
      </c>
      <c r="BA42">
        <v>242.02019999999999</v>
      </c>
      <c r="BD42">
        <v>40</v>
      </c>
      <c r="BE42">
        <v>183.32820000000001</v>
      </c>
      <c r="BF42">
        <v>82.9499</v>
      </c>
      <c r="BG42">
        <v>79.543300000000002</v>
      </c>
      <c r="BH42">
        <v>46.276400000000002</v>
      </c>
      <c r="BI42">
        <v>199.5814</v>
      </c>
      <c r="BJ42">
        <v>204.9092</v>
      </c>
      <c r="BK42">
        <v>295.35109999999997</v>
      </c>
      <c r="BL42">
        <v>280.57420000000002</v>
      </c>
      <c r="BO42">
        <v>40</v>
      </c>
      <c r="BP42">
        <v>175.68790000000001</v>
      </c>
      <c r="BQ42">
        <v>154.27359999999999</v>
      </c>
      <c r="BR42">
        <v>179.94759999999999</v>
      </c>
      <c r="BS42">
        <v>170.08709999999999</v>
      </c>
      <c r="BT42">
        <v>149.5659</v>
      </c>
      <c r="BU42">
        <v>164.68289999999999</v>
      </c>
      <c r="BV42">
        <v>268.68110000000001</v>
      </c>
      <c r="BW42">
        <v>287.69060000000002</v>
      </c>
      <c r="BZ42">
        <v>40</v>
      </c>
      <c r="CA42">
        <v>171.80070000000001</v>
      </c>
      <c r="CB42">
        <v>168.72970000000001</v>
      </c>
      <c r="CC42">
        <v>189.20480000000001</v>
      </c>
      <c r="CD42">
        <v>183.983</v>
      </c>
      <c r="CE42">
        <v>190.9452</v>
      </c>
      <c r="CF42">
        <v>179.1241</v>
      </c>
      <c r="CG42">
        <v>294.4991</v>
      </c>
      <c r="CH42">
        <v>291.8014</v>
      </c>
      <c r="CK42">
        <v>40</v>
      </c>
      <c r="CL42">
        <v>136.59649999999999</v>
      </c>
      <c r="CM42">
        <v>149.06489999999999</v>
      </c>
      <c r="CN42">
        <v>164.30070000000001</v>
      </c>
      <c r="CO42">
        <v>159.52670000000001</v>
      </c>
      <c r="CP42">
        <v>134.6771</v>
      </c>
      <c r="CQ42">
        <v>141.81970000000001</v>
      </c>
      <c r="CR42">
        <v>266.99169999999998</v>
      </c>
      <c r="CS42">
        <v>292.84469999999999</v>
      </c>
      <c r="CV42">
        <v>40</v>
      </c>
      <c r="CW42">
        <v>153.7159</v>
      </c>
      <c r="CX42">
        <v>183.24260000000001</v>
      </c>
      <c r="CY42">
        <v>169.5487</v>
      </c>
      <c r="CZ42">
        <v>194.5172</v>
      </c>
      <c r="DA42">
        <v>138.70140000000001</v>
      </c>
      <c r="DB42">
        <v>140.44239999999999</v>
      </c>
      <c r="DC42">
        <v>282.07839999999999</v>
      </c>
      <c r="DD42">
        <v>297.42770000000002</v>
      </c>
    </row>
    <row r="43" spans="1:108" x14ac:dyDescent="0.2">
      <c r="A43">
        <v>10.25</v>
      </c>
      <c r="B43">
        <v>223.40440000000001</v>
      </c>
      <c r="C43">
        <v>226.4477</v>
      </c>
      <c r="D43">
        <v>241.1499</v>
      </c>
      <c r="E43">
        <v>232.09360000000001</v>
      </c>
      <c r="F43">
        <v>253.09710000000001</v>
      </c>
      <c r="G43">
        <v>244.94499999999999</v>
      </c>
      <c r="H43">
        <v>293.20760000000001</v>
      </c>
      <c r="I43">
        <v>294.91559999999998</v>
      </c>
      <c r="M43">
        <v>184.83760000000001</v>
      </c>
      <c r="N43">
        <v>197.506</v>
      </c>
      <c r="O43">
        <v>171.32320000000001</v>
      </c>
      <c r="P43">
        <v>179.64940000000001</v>
      </c>
      <c r="Q43">
        <v>202.5273</v>
      </c>
      <c r="R43">
        <v>194.251</v>
      </c>
      <c r="S43">
        <v>293.74900000000002</v>
      </c>
      <c r="T43">
        <v>295.5806</v>
      </c>
      <c r="W43">
        <v>41</v>
      </c>
      <c r="X43">
        <v>32.439700000000002</v>
      </c>
      <c r="Y43">
        <v>31.077000000000002</v>
      </c>
      <c r="Z43">
        <v>34.558399999999999</v>
      </c>
      <c r="AA43">
        <v>26.9739</v>
      </c>
      <c r="AB43">
        <v>43.539099999999998</v>
      </c>
      <c r="AC43">
        <v>42.196100000000001</v>
      </c>
      <c r="AD43">
        <v>59.286799999999999</v>
      </c>
      <c r="AE43">
        <v>120.93810000000001</v>
      </c>
      <c r="AG43">
        <v>41</v>
      </c>
      <c r="AH43">
        <v>38.433100000000003</v>
      </c>
      <c r="AI43">
        <v>44.385800000000003</v>
      </c>
      <c r="AJ43">
        <v>34.500999999999998</v>
      </c>
      <c r="AK43">
        <v>51.155299999999997</v>
      </c>
      <c r="AL43">
        <v>133.5651</v>
      </c>
      <c r="AM43">
        <v>149.68190000000001</v>
      </c>
      <c r="AN43">
        <v>282.13069999999999</v>
      </c>
      <c r="AO43">
        <v>219.80760000000001</v>
      </c>
      <c r="AS43">
        <v>41</v>
      </c>
      <c r="AT43">
        <v>25.186599999999999</v>
      </c>
      <c r="AU43">
        <v>22.694099999999999</v>
      </c>
      <c r="AV43">
        <v>36.252200000000002</v>
      </c>
      <c r="AW43">
        <v>30.939499999999999</v>
      </c>
      <c r="AX43">
        <v>190.0984</v>
      </c>
      <c r="AY43">
        <v>196.2243</v>
      </c>
      <c r="AZ43">
        <v>265.00380000000001</v>
      </c>
      <c r="BA43">
        <v>247.04490000000001</v>
      </c>
      <c r="BD43">
        <v>41</v>
      </c>
      <c r="BE43">
        <v>184.51050000000001</v>
      </c>
      <c r="BF43">
        <v>88.642399999999995</v>
      </c>
      <c r="BG43">
        <v>78.748099999999994</v>
      </c>
      <c r="BH43">
        <v>47.567300000000003</v>
      </c>
      <c r="BI43">
        <v>201.5514</v>
      </c>
      <c r="BJ43">
        <v>208.55789999999999</v>
      </c>
      <c r="BK43">
        <v>287.71519999999998</v>
      </c>
      <c r="BL43">
        <v>289.88850000000002</v>
      </c>
      <c r="BO43">
        <v>41</v>
      </c>
      <c r="BP43">
        <v>180.02340000000001</v>
      </c>
      <c r="BQ43">
        <v>157.83099999999999</v>
      </c>
      <c r="BR43">
        <v>180.8372</v>
      </c>
      <c r="BS43">
        <v>170.53219999999999</v>
      </c>
      <c r="BT43">
        <v>149.50530000000001</v>
      </c>
      <c r="BU43">
        <v>163.90549999999999</v>
      </c>
      <c r="BV43">
        <v>268.94850000000002</v>
      </c>
      <c r="BW43">
        <v>291.89940000000001</v>
      </c>
      <c r="BZ43">
        <v>41</v>
      </c>
      <c r="CA43">
        <v>178.53309999999999</v>
      </c>
      <c r="CB43">
        <v>166.56460000000001</v>
      </c>
      <c r="CC43">
        <v>193.0224</v>
      </c>
      <c r="CD43">
        <v>185.8056</v>
      </c>
      <c r="CE43">
        <v>192.36660000000001</v>
      </c>
      <c r="CF43">
        <v>180.58619999999999</v>
      </c>
      <c r="CG43">
        <v>290.32589999999999</v>
      </c>
      <c r="CH43">
        <v>292.5729</v>
      </c>
      <c r="CK43">
        <v>41</v>
      </c>
      <c r="CL43">
        <v>138.53809999999999</v>
      </c>
      <c r="CM43">
        <v>145.1497</v>
      </c>
      <c r="CN43">
        <v>168.4145</v>
      </c>
      <c r="CO43">
        <v>156.67500000000001</v>
      </c>
      <c r="CP43">
        <v>138.85560000000001</v>
      </c>
      <c r="CQ43">
        <v>144.8998</v>
      </c>
      <c r="CR43">
        <v>265.15550000000002</v>
      </c>
      <c r="CS43">
        <v>281.67320000000001</v>
      </c>
      <c r="CV43">
        <v>41</v>
      </c>
      <c r="CW43">
        <v>157.63929999999999</v>
      </c>
      <c r="CX43">
        <v>184.4795</v>
      </c>
      <c r="CY43">
        <v>170.89599999999999</v>
      </c>
      <c r="CZ43">
        <v>194.84379999999999</v>
      </c>
      <c r="DA43">
        <v>134.8552</v>
      </c>
      <c r="DB43">
        <v>137.9941</v>
      </c>
      <c r="DC43">
        <v>281.71379999999999</v>
      </c>
      <c r="DD43">
        <v>300.06049999999999</v>
      </c>
    </row>
    <row r="44" spans="1:108" x14ac:dyDescent="0.2">
      <c r="A44">
        <v>10.5</v>
      </c>
      <c r="B44">
        <v>221.38849999999999</v>
      </c>
      <c r="C44">
        <v>231.32390000000001</v>
      </c>
      <c r="D44">
        <v>248.12360000000001</v>
      </c>
      <c r="E44">
        <v>234.2089</v>
      </c>
      <c r="F44">
        <v>256.4744</v>
      </c>
      <c r="G44">
        <v>245.43520000000001</v>
      </c>
      <c r="H44">
        <v>297.87900000000002</v>
      </c>
      <c r="I44">
        <v>293.75839999999999</v>
      </c>
      <c r="M44">
        <v>186.58170000000001</v>
      </c>
      <c r="N44">
        <v>201.76519999999999</v>
      </c>
      <c r="O44">
        <v>170.57900000000001</v>
      </c>
      <c r="P44">
        <v>179.68289999999999</v>
      </c>
      <c r="Q44">
        <v>203.25659999999999</v>
      </c>
      <c r="R44">
        <v>202.9735</v>
      </c>
      <c r="S44">
        <v>292.6157</v>
      </c>
      <c r="T44">
        <v>299.91180000000003</v>
      </c>
      <c r="W44">
        <v>42</v>
      </c>
      <c r="X44">
        <v>32.562800000000003</v>
      </c>
      <c r="Y44">
        <v>34.418599999999998</v>
      </c>
      <c r="Z44">
        <v>31.546600000000002</v>
      </c>
      <c r="AA44">
        <v>30.7028</v>
      </c>
      <c r="AB44">
        <v>39.739800000000002</v>
      </c>
      <c r="AC44">
        <v>44.098199999999999</v>
      </c>
      <c r="AD44">
        <v>55.618200000000002</v>
      </c>
      <c r="AE44">
        <v>137.9598</v>
      </c>
      <c r="AG44">
        <v>42</v>
      </c>
      <c r="AH44">
        <v>38.030200000000001</v>
      </c>
      <c r="AI44">
        <v>43.954799999999999</v>
      </c>
      <c r="AJ44">
        <v>32.715800000000002</v>
      </c>
      <c r="AK44">
        <v>51.332700000000003</v>
      </c>
      <c r="AL44">
        <v>136.01079999999999</v>
      </c>
      <c r="AM44">
        <v>151.11940000000001</v>
      </c>
      <c r="AN44">
        <v>283.65359999999998</v>
      </c>
      <c r="AO44">
        <v>225.69800000000001</v>
      </c>
      <c r="AS44">
        <v>42</v>
      </c>
      <c r="AT44">
        <v>28.136800000000001</v>
      </c>
      <c r="AU44">
        <v>19.7029</v>
      </c>
      <c r="AV44">
        <v>35.041800000000002</v>
      </c>
      <c r="AW44">
        <v>34.541499999999999</v>
      </c>
      <c r="AX44">
        <v>193.5419</v>
      </c>
      <c r="AY44">
        <v>200.2715</v>
      </c>
      <c r="AZ44">
        <v>271.81900000000002</v>
      </c>
      <c r="BA44">
        <v>251.92519999999999</v>
      </c>
      <c r="BD44">
        <v>42</v>
      </c>
      <c r="BE44">
        <v>185.7568</v>
      </c>
      <c r="BF44">
        <v>89.068299999999994</v>
      </c>
      <c r="BG44">
        <v>77.424099999999996</v>
      </c>
      <c r="BH44">
        <v>49.265700000000002</v>
      </c>
      <c r="BI44">
        <v>203.8176</v>
      </c>
      <c r="BJ44">
        <v>210.42070000000001</v>
      </c>
      <c r="BK44">
        <v>290.36930000000001</v>
      </c>
      <c r="BL44">
        <v>290.11989999999997</v>
      </c>
      <c r="BO44">
        <v>42</v>
      </c>
      <c r="BP44">
        <v>180.5009</v>
      </c>
      <c r="BQ44">
        <v>156.65209999999999</v>
      </c>
      <c r="BR44">
        <v>181.81100000000001</v>
      </c>
      <c r="BS44">
        <v>170.4478</v>
      </c>
      <c r="BT44">
        <v>144.53579999999999</v>
      </c>
      <c r="BU44">
        <v>167.19820000000001</v>
      </c>
      <c r="BV44">
        <v>266.46789999999999</v>
      </c>
      <c r="BW44">
        <v>291.78879999999998</v>
      </c>
      <c r="BZ44">
        <v>42</v>
      </c>
      <c r="CA44">
        <v>180.18950000000001</v>
      </c>
      <c r="CB44">
        <v>172.12280000000001</v>
      </c>
      <c r="CC44">
        <v>192.93520000000001</v>
      </c>
      <c r="CD44">
        <v>186.1979</v>
      </c>
      <c r="CE44">
        <v>196.1525</v>
      </c>
      <c r="CF44">
        <v>186.35220000000001</v>
      </c>
      <c r="CG44">
        <v>291.34289999999999</v>
      </c>
      <c r="CH44">
        <v>292.9649</v>
      </c>
      <c r="CK44">
        <v>42</v>
      </c>
      <c r="CL44">
        <v>137.56450000000001</v>
      </c>
      <c r="CM44">
        <v>154.22370000000001</v>
      </c>
      <c r="CN44">
        <v>167.09829999999999</v>
      </c>
      <c r="CO44">
        <v>167.2159</v>
      </c>
      <c r="CP44">
        <v>134.56319999999999</v>
      </c>
      <c r="CQ44">
        <v>148.47</v>
      </c>
      <c r="CR44">
        <v>280.18900000000002</v>
      </c>
      <c r="CS44">
        <v>295.74599999999998</v>
      </c>
      <c r="CV44">
        <v>42</v>
      </c>
      <c r="CW44">
        <v>163.23830000000001</v>
      </c>
      <c r="CX44">
        <v>185.9692</v>
      </c>
      <c r="CY44">
        <v>172.71209999999999</v>
      </c>
      <c r="CZ44">
        <v>195.3288</v>
      </c>
      <c r="DA44">
        <v>134.7544</v>
      </c>
      <c r="DB44">
        <v>138.06280000000001</v>
      </c>
      <c r="DC44">
        <v>281.87950000000001</v>
      </c>
      <c r="DD44">
        <v>296.9606</v>
      </c>
    </row>
    <row r="45" spans="1:108" x14ac:dyDescent="0.2">
      <c r="A45">
        <v>10.75</v>
      </c>
      <c r="B45">
        <v>227.827</v>
      </c>
      <c r="C45">
        <v>234.33359999999999</v>
      </c>
      <c r="D45">
        <v>255.02979999999999</v>
      </c>
      <c r="E45">
        <v>236.54390000000001</v>
      </c>
      <c r="F45">
        <v>257.76600000000002</v>
      </c>
      <c r="G45">
        <v>249.7123</v>
      </c>
      <c r="H45">
        <v>295.11810000000003</v>
      </c>
      <c r="I45">
        <v>292.9221</v>
      </c>
      <c r="M45">
        <v>191.11269999999999</v>
      </c>
      <c r="N45">
        <v>198.83240000000001</v>
      </c>
      <c r="O45">
        <v>179.59790000000001</v>
      </c>
      <c r="P45">
        <v>182.85310000000001</v>
      </c>
      <c r="Q45">
        <v>206.87809999999999</v>
      </c>
      <c r="R45">
        <v>204.6651</v>
      </c>
      <c r="S45">
        <v>296.77589999999998</v>
      </c>
      <c r="T45">
        <v>299.7509</v>
      </c>
      <c r="W45">
        <v>43</v>
      </c>
      <c r="X45">
        <v>35.6601</v>
      </c>
      <c r="Y45">
        <v>32.2547</v>
      </c>
      <c r="Z45">
        <v>37.4283</v>
      </c>
      <c r="AA45">
        <v>33.003700000000002</v>
      </c>
      <c r="AB45">
        <v>43.332799999999999</v>
      </c>
      <c r="AC45">
        <v>46.9238</v>
      </c>
      <c r="AD45">
        <v>60.036000000000001</v>
      </c>
      <c r="AE45">
        <v>146.61170000000001</v>
      </c>
      <c r="AG45">
        <v>43</v>
      </c>
      <c r="AH45">
        <v>44.832700000000003</v>
      </c>
      <c r="AI45">
        <v>44.084000000000003</v>
      </c>
      <c r="AJ45">
        <v>36.5867</v>
      </c>
      <c r="AK45">
        <v>55.7498</v>
      </c>
      <c r="AL45">
        <v>149.75630000000001</v>
      </c>
      <c r="AM45">
        <v>158.61269999999999</v>
      </c>
      <c r="AN45">
        <v>285.7842</v>
      </c>
      <c r="AO45">
        <v>232.86660000000001</v>
      </c>
      <c r="AS45">
        <v>43</v>
      </c>
      <c r="AT45">
        <v>29.7454</v>
      </c>
      <c r="AU45">
        <v>21.131</v>
      </c>
      <c r="AV45">
        <v>40.9116</v>
      </c>
      <c r="AW45">
        <v>34.107300000000002</v>
      </c>
      <c r="AX45">
        <v>195.21029999999999</v>
      </c>
      <c r="AY45">
        <v>203.92599999999999</v>
      </c>
      <c r="AZ45">
        <v>277.70890000000003</v>
      </c>
      <c r="BA45">
        <v>254.2681</v>
      </c>
      <c r="BD45">
        <v>43</v>
      </c>
      <c r="BE45">
        <v>190.511</v>
      </c>
      <c r="BF45">
        <v>87.371600000000001</v>
      </c>
      <c r="BG45">
        <v>79.782799999999995</v>
      </c>
      <c r="BH45">
        <v>49.044199999999996</v>
      </c>
      <c r="BI45">
        <v>204.12100000000001</v>
      </c>
      <c r="BJ45">
        <v>211.51089999999999</v>
      </c>
      <c r="BK45">
        <v>290.01979999999998</v>
      </c>
      <c r="BL45">
        <v>288.51179999999999</v>
      </c>
      <c r="BO45">
        <v>43</v>
      </c>
      <c r="BP45">
        <v>184.52070000000001</v>
      </c>
      <c r="BQ45">
        <v>158.7149</v>
      </c>
      <c r="BR45">
        <v>184.3321</v>
      </c>
      <c r="BS45">
        <v>176.798</v>
      </c>
      <c r="BT45">
        <v>146.5788</v>
      </c>
      <c r="BU45">
        <v>165.5231</v>
      </c>
      <c r="BV45">
        <v>275.24189999999999</v>
      </c>
      <c r="BW45">
        <v>295.43209999999999</v>
      </c>
      <c r="BZ45">
        <v>43</v>
      </c>
      <c r="CA45">
        <v>179.61850000000001</v>
      </c>
      <c r="CB45">
        <v>173.14959999999999</v>
      </c>
      <c r="CC45">
        <v>196.4648</v>
      </c>
      <c r="CD45">
        <v>190.5744</v>
      </c>
      <c r="CE45">
        <v>193.71440000000001</v>
      </c>
      <c r="CF45">
        <v>185.06379999999999</v>
      </c>
      <c r="CG45">
        <v>293.91660000000002</v>
      </c>
      <c r="CH45">
        <v>293.43029999999999</v>
      </c>
      <c r="CK45">
        <v>43</v>
      </c>
      <c r="CL45">
        <v>141.24449999999999</v>
      </c>
      <c r="CM45">
        <v>157.53890000000001</v>
      </c>
      <c r="CN45">
        <v>173.22659999999999</v>
      </c>
      <c r="CO45">
        <v>167.2628</v>
      </c>
      <c r="CP45">
        <v>138.89660000000001</v>
      </c>
      <c r="CQ45">
        <v>147.93889999999999</v>
      </c>
      <c r="CR45">
        <v>286.75029999999998</v>
      </c>
      <c r="CS45">
        <v>294.16820000000001</v>
      </c>
      <c r="CV45">
        <v>43</v>
      </c>
      <c r="CW45">
        <v>163.01669999999999</v>
      </c>
      <c r="CX45">
        <v>188.7295</v>
      </c>
      <c r="CY45">
        <v>177.8039</v>
      </c>
      <c r="CZ45">
        <v>200.053</v>
      </c>
      <c r="DA45">
        <v>138.96780000000001</v>
      </c>
      <c r="DB45">
        <v>142.14320000000001</v>
      </c>
      <c r="DC45">
        <v>269.98099999999999</v>
      </c>
      <c r="DD45">
        <v>276.1481</v>
      </c>
    </row>
    <row r="46" spans="1:108" x14ac:dyDescent="0.2">
      <c r="A46">
        <v>11</v>
      </c>
      <c r="B46">
        <v>231.67859999999999</v>
      </c>
      <c r="C46">
        <v>239.0044</v>
      </c>
      <c r="D46">
        <v>250.1721</v>
      </c>
      <c r="E46">
        <v>234.0505</v>
      </c>
      <c r="F46">
        <v>257.50569999999999</v>
      </c>
      <c r="G46">
        <v>254.9008</v>
      </c>
      <c r="H46">
        <v>293.79129999999998</v>
      </c>
      <c r="I46">
        <v>293.15230000000003</v>
      </c>
      <c r="M46">
        <v>193.6507</v>
      </c>
      <c r="N46">
        <v>203.30019999999999</v>
      </c>
      <c r="O46">
        <v>175.62360000000001</v>
      </c>
      <c r="P46">
        <v>181.9941</v>
      </c>
      <c r="Q46">
        <v>212.09030000000001</v>
      </c>
      <c r="R46">
        <v>204.96709999999999</v>
      </c>
      <c r="S46">
        <v>295.46530000000001</v>
      </c>
      <c r="T46">
        <v>301.22320000000002</v>
      </c>
      <c r="W46">
        <v>44</v>
      </c>
      <c r="X46">
        <v>36.298400000000001</v>
      </c>
      <c r="Y46">
        <v>39.327100000000002</v>
      </c>
      <c r="Z46">
        <v>36.2667</v>
      </c>
      <c r="AA46">
        <v>30.925799999999999</v>
      </c>
      <c r="AB46">
        <v>44.540999999999997</v>
      </c>
      <c r="AC46">
        <v>44.167999999999999</v>
      </c>
      <c r="AD46">
        <v>66.383799999999994</v>
      </c>
      <c r="AE46">
        <v>167.93889999999999</v>
      </c>
      <c r="AG46">
        <v>44</v>
      </c>
      <c r="AH46">
        <v>46.549500000000002</v>
      </c>
      <c r="AI46">
        <v>51.118000000000002</v>
      </c>
      <c r="AJ46">
        <v>29.969899999999999</v>
      </c>
      <c r="AK46">
        <v>55.154299999999999</v>
      </c>
      <c r="AL46">
        <v>152.98339999999999</v>
      </c>
      <c r="AM46">
        <v>167.16050000000001</v>
      </c>
      <c r="AN46">
        <v>289.14389999999997</v>
      </c>
      <c r="AO46">
        <v>244.5222</v>
      </c>
      <c r="AS46">
        <v>44</v>
      </c>
      <c r="AT46">
        <v>27.814800000000002</v>
      </c>
      <c r="AU46">
        <v>20.0305</v>
      </c>
      <c r="AV46">
        <v>36.190800000000003</v>
      </c>
      <c r="AW46">
        <v>33.0747</v>
      </c>
      <c r="AX46">
        <v>195.554</v>
      </c>
      <c r="AY46">
        <v>206.22280000000001</v>
      </c>
      <c r="AZ46">
        <v>274.8734</v>
      </c>
      <c r="BA46">
        <v>262.56959999999998</v>
      </c>
      <c r="BD46">
        <v>44</v>
      </c>
      <c r="BE46">
        <v>189.15870000000001</v>
      </c>
      <c r="BF46">
        <v>88.016800000000003</v>
      </c>
      <c r="BG46">
        <v>77.185100000000006</v>
      </c>
      <c r="BH46">
        <v>47.8795</v>
      </c>
      <c r="BI46">
        <v>204.91239999999999</v>
      </c>
      <c r="BJ46">
        <v>218.32859999999999</v>
      </c>
      <c r="BK46">
        <v>293.35140000000001</v>
      </c>
      <c r="BL46">
        <v>289.81040000000002</v>
      </c>
      <c r="BO46">
        <v>44</v>
      </c>
      <c r="BP46">
        <v>182.715</v>
      </c>
      <c r="BQ46">
        <v>161.47460000000001</v>
      </c>
      <c r="BR46">
        <v>189.4366</v>
      </c>
      <c r="BS46">
        <v>176.31880000000001</v>
      </c>
      <c r="BT46">
        <v>147.6935</v>
      </c>
      <c r="BU46">
        <v>165.2627</v>
      </c>
      <c r="BV46">
        <v>285.45499999999998</v>
      </c>
      <c r="BW46">
        <v>293.31700000000001</v>
      </c>
      <c r="BZ46">
        <v>44</v>
      </c>
      <c r="CA46">
        <v>182.33590000000001</v>
      </c>
      <c r="CB46">
        <v>172.4699</v>
      </c>
      <c r="CC46">
        <v>202.52959999999999</v>
      </c>
      <c r="CD46">
        <v>191.99629999999999</v>
      </c>
      <c r="CE46">
        <v>200.91409999999999</v>
      </c>
      <c r="CF46">
        <v>185.87700000000001</v>
      </c>
      <c r="CG46">
        <v>283.77050000000003</v>
      </c>
      <c r="CH46">
        <v>301.12920000000003</v>
      </c>
      <c r="CK46">
        <v>44</v>
      </c>
      <c r="CL46">
        <v>143.58340000000001</v>
      </c>
      <c r="CM46">
        <v>159.45359999999999</v>
      </c>
      <c r="CN46">
        <v>174.4983</v>
      </c>
      <c r="CO46">
        <v>167.18199999999999</v>
      </c>
      <c r="CP46">
        <v>141.0975</v>
      </c>
      <c r="CQ46">
        <v>149.5215</v>
      </c>
      <c r="CR46">
        <v>279.1309</v>
      </c>
      <c r="CS46">
        <v>291.20890000000003</v>
      </c>
      <c r="CV46">
        <v>44</v>
      </c>
      <c r="CW46">
        <v>166.28059999999999</v>
      </c>
      <c r="CX46">
        <v>189.61699999999999</v>
      </c>
      <c r="CY46">
        <v>183.20660000000001</v>
      </c>
      <c r="CZ46">
        <v>203.3049</v>
      </c>
      <c r="DA46">
        <v>142.3648</v>
      </c>
      <c r="DB46">
        <v>142.61250000000001</v>
      </c>
      <c r="DC46">
        <v>272.72649999999999</v>
      </c>
      <c r="DD46">
        <v>296.54829999999998</v>
      </c>
    </row>
    <row r="47" spans="1:108" x14ac:dyDescent="0.2">
      <c r="A47">
        <v>11.25</v>
      </c>
      <c r="B47">
        <v>234.8811</v>
      </c>
      <c r="C47">
        <v>239.3032</v>
      </c>
      <c r="D47">
        <v>254.15610000000001</v>
      </c>
      <c r="E47">
        <v>238.8347</v>
      </c>
      <c r="F47">
        <v>263.8252</v>
      </c>
      <c r="G47">
        <v>253.10759999999999</v>
      </c>
      <c r="H47">
        <v>296.92239999999998</v>
      </c>
      <c r="I47">
        <v>293.11529999999999</v>
      </c>
      <c r="M47">
        <v>193.7073</v>
      </c>
      <c r="N47">
        <v>207.4751</v>
      </c>
      <c r="O47">
        <v>182.17259999999999</v>
      </c>
      <c r="P47">
        <v>185.53360000000001</v>
      </c>
      <c r="Q47">
        <v>206.99449999999999</v>
      </c>
      <c r="R47">
        <v>210.8647</v>
      </c>
      <c r="S47">
        <v>300.41930000000002</v>
      </c>
      <c r="T47">
        <v>299.84140000000002</v>
      </c>
      <c r="W47">
        <v>45</v>
      </c>
      <c r="X47">
        <v>36.878100000000003</v>
      </c>
      <c r="Y47">
        <v>38.422400000000003</v>
      </c>
      <c r="Z47">
        <v>37.982599999999998</v>
      </c>
      <c r="AA47">
        <v>31.793500000000002</v>
      </c>
      <c r="AB47">
        <v>44.957099999999997</v>
      </c>
      <c r="AC47">
        <v>47.865400000000001</v>
      </c>
      <c r="AD47">
        <v>66.385400000000004</v>
      </c>
      <c r="AE47">
        <v>167.4983</v>
      </c>
      <c r="AG47">
        <v>45</v>
      </c>
      <c r="AH47">
        <v>47.795000000000002</v>
      </c>
      <c r="AI47">
        <v>55.075000000000003</v>
      </c>
      <c r="AJ47">
        <v>34.362400000000001</v>
      </c>
      <c r="AK47">
        <v>46.783999999999999</v>
      </c>
      <c r="AL47">
        <v>156.87010000000001</v>
      </c>
      <c r="AM47">
        <v>170.71789999999999</v>
      </c>
      <c r="AN47">
        <v>290.34320000000002</v>
      </c>
      <c r="AO47">
        <v>245.95359999999999</v>
      </c>
      <c r="AS47">
        <v>45</v>
      </c>
      <c r="AT47">
        <v>36.021999999999998</v>
      </c>
      <c r="AU47">
        <v>23.164300000000001</v>
      </c>
      <c r="AV47">
        <v>39.885899999999999</v>
      </c>
      <c r="AW47">
        <v>33.108400000000003</v>
      </c>
      <c r="AX47">
        <v>201.39150000000001</v>
      </c>
      <c r="AY47">
        <v>207.6927</v>
      </c>
      <c r="AZ47">
        <v>279.262</v>
      </c>
      <c r="BA47">
        <v>269.7337</v>
      </c>
      <c r="BD47">
        <v>45</v>
      </c>
      <c r="BE47">
        <v>192.4032</v>
      </c>
      <c r="BF47">
        <v>84.670400000000001</v>
      </c>
      <c r="BG47">
        <v>79.106099999999998</v>
      </c>
      <c r="BH47">
        <v>48.386899999999997</v>
      </c>
      <c r="BI47">
        <v>210.04499999999999</v>
      </c>
      <c r="BJ47">
        <v>215.33539999999999</v>
      </c>
      <c r="BK47">
        <v>297.61450000000002</v>
      </c>
      <c r="BL47">
        <v>289.76240000000001</v>
      </c>
      <c r="BO47">
        <v>45</v>
      </c>
      <c r="BP47">
        <v>187.3039</v>
      </c>
      <c r="BQ47">
        <v>161.02170000000001</v>
      </c>
      <c r="BR47">
        <v>196.34520000000001</v>
      </c>
      <c r="BS47">
        <v>180.48269999999999</v>
      </c>
      <c r="BT47">
        <v>153.94489999999999</v>
      </c>
      <c r="BU47">
        <v>167.18029999999999</v>
      </c>
      <c r="BV47">
        <v>292.68099999999998</v>
      </c>
      <c r="BW47">
        <v>292.99900000000002</v>
      </c>
      <c r="BZ47">
        <v>45</v>
      </c>
      <c r="CA47">
        <v>185.43940000000001</v>
      </c>
      <c r="CB47">
        <v>178.1885</v>
      </c>
      <c r="CC47">
        <v>205.05950000000001</v>
      </c>
      <c r="CD47">
        <v>199.56559999999999</v>
      </c>
      <c r="CE47">
        <v>203.75569999999999</v>
      </c>
      <c r="CF47">
        <v>191.63339999999999</v>
      </c>
      <c r="CG47">
        <v>302.0428</v>
      </c>
      <c r="CH47">
        <v>299.1927</v>
      </c>
      <c r="CK47">
        <v>45</v>
      </c>
      <c r="CL47">
        <v>140.96629999999999</v>
      </c>
      <c r="CM47">
        <v>159.25649999999999</v>
      </c>
      <c r="CN47">
        <v>177.37209999999999</v>
      </c>
      <c r="CO47">
        <v>163.1482</v>
      </c>
      <c r="CP47">
        <v>148.6994</v>
      </c>
      <c r="CQ47">
        <v>150.85059999999999</v>
      </c>
      <c r="CR47">
        <v>298.14150000000001</v>
      </c>
      <c r="CS47">
        <v>300.16559999999998</v>
      </c>
      <c r="CV47">
        <v>45</v>
      </c>
      <c r="CW47">
        <v>166.01249999999999</v>
      </c>
      <c r="CX47">
        <v>192.58869999999999</v>
      </c>
      <c r="CY47">
        <v>186.18799999999999</v>
      </c>
      <c r="CZ47">
        <v>206.78200000000001</v>
      </c>
      <c r="DA47">
        <v>143.7381</v>
      </c>
      <c r="DB47">
        <v>145.51349999999999</v>
      </c>
      <c r="DC47">
        <v>284.089</v>
      </c>
      <c r="DD47">
        <v>305.11939999999998</v>
      </c>
    </row>
    <row r="48" spans="1:108" x14ac:dyDescent="0.2">
      <c r="A48">
        <v>11.5</v>
      </c>
      <c r="B48">
        <v>237.90700000000001</v>
      </c>
      <c r="C48">
        <v>243.8946</v>
      </c>
      <c r="D48">
        <v>249.74539999999999</v>
      </c>
      <c r="E48">
        <v>248.66220000000001</v>
      </c>
      <c r="F48">
        <v>260.435</v>
      </c>
      <c r="G48">
        <v>254.5204</v>
      </c>
      <c r="H48">
        <v>294.00360000000001</v>
      </c>
      <c r="I48">
        <v>296.30689999999998</v>
      </c>
      <c r="M48">
        <v>197.62479999999999</v>
      </c>
      <c r="N48">
        <v>207.93709999999999</v>
      </c>
      <c r="O48">
        <v>180.6387</v>
      </c>
      <c r="P48">
        <v>185.3527</v>
      </c>
      <c r="Q48">
        <v>217.8116</v>
      </c>
      <c r="R48">
        <v>211.2807</v>
      </c>
      <c r="S48">
        <v>302.61509999999998</v>
      </c>
      <c r="T48">
        <v>305.60019999999997</v>
      </c>
      <c r="W48">
        <v>46</v>
      </c>
      <c r="X48">
        <v>38.116199999999999</v>
      </c>
      <c r="Y48">
        <v>37.661700000000003</v>
      </c>
      <c r="Z48">
        <v>39.322800000000001</v>
      </c>
      <c r="AA48">
        <v>39.808300000000003</v>
      </c>
      <c r="AB48">
        <v>45.069899999999997</v>
      </c>
      <c r="AC48">
        <v>51.7547</v>
      </c>
      <c r="AD48">
        <v>67.962999999999994</v>
      </c>
      <c r="AE48">
        <v>176.321</v>
      </c>
      <c r="AG48">
        <v>46</v>
      </c>
      <c r="AH48">
        <v>45.328899999999997</v>
      </c>
      <c r="AI48">
        <v>46.496499999999997</v>
      </c>
      <c r="AJ48">
        <v>38.481499999999997</v>
      </c>
      <c r="AK48">
        <v>52.489800000000002</v>
      </c>
      <c r="AL48">
        <v>159.07599999999999</v>
      </c>
      <c r="AM48">
        <v>173.34460000000001</v>
      </c>
      <c r="AN48">
        <v>295.96370000000002</v>
      </c>
      <c r="AO48">
        <v>253.5129</v>
      </c>
      <c r="AS48">
        <v>46</v>
      </c>
      <c r="AT48">
        <v>31.6693</v>
      </c>
      <c r="AU48">
        <v>22.6846</v>
      </c>
      <c r="AV48">
        <v>42.16</v>
      </c>
      <c r="AW48">
        <v>34.776400000000002</v>
      </c>
      <c r="AX48">
        <v>203.7362</v>
      </c>
      <c r="AY48">
        <v>209.26230000000001</v>
      </c>
      <c r="AZ48">
        <v>278.07679999999999</v>
      </c>
      <c r="BA48">
        <v>274.2011</v>
      </c>
      <c r="BD48">
        <v>46</v>
      </c>
      <c r="BE48">
        <v>192.2988</v>
      </c>
      <c r="BF48">
        <v>93.391300000000001</v>
      </c>
      <c r="BG48">
        <v>80.236500000000007</v>
      </c>
      <c r="BH48">
        <v>53.384300000000003</v>
      </c>
      <c r="BI48">
        <v>212.5461</v>
      </c>
      <c r="BJ48">
        <v>221.35730000000001</v>
      </c>
      <c r="BK48">
        <v>298.45299999999997</v>
      </c>
      <c r="BL48">
        <v>291.48689999999999</v>
      </c>
      <c r="BO48">
        <v>46</v>
      </c>
      <c r="BP48">
        <v>190.73679999999999</v>
      </c>
      <c r="BQ48">
        <v>160.83519999999999</v>
      </c>
      <c r="BR48">
        <v>192.79910000000001</v>
      </c>
      <c r="BS48">
        <v>179.6146</v>
      </c>
      <c r="BT48">
        <v>152.77080000000001</v>
      </c>
      <c r="BU48">
        <v>162.46690000000001</v>
      </c>
      <c r="BV48">
        <v>287.22969999999998</v>
      </c>
      <c r="BW48">
        <v>287.67329999999998</v>
      </c>
      <c r="BZ48">
        <v>46</v>
      </c>
      <c r="CA48">
        <v>188.9316</v>
      </c>
      <c r="CB48">
        <v>179.61600000000001</v>
      </c>
      <c r="CC48">
        <v>207.2664</v>
      </c>
      <c r="CD48">
        <v>198.3682</v>
      </c>
      <c r="CE48">
        <v>200.51150000000001</v>
      </c>
      <c r="CF48">
        <v>191.84970000000001</v>
      </c>
      <c r="CG48">
        <v>296.54349999999999</v>
      </c>
      <c r="CH48">
        <v>303.8073</v>
      </c>
      <c r="CK48">
        <v>46</v>
      </c>
      <c r="CL48">
        <v>147.9076</v>
      </c>
      <c r="CM48">
        <v>161.25219999999999</v>
      </c>
      <c r="CN48">
        <v>177.5454</v>
      </c>
      <c r="CO48">
        <v>165.13589999999999</v>
      </c>
      <c r="CP48">
        <v>138.37889999999999</v>
      </c>
      <c r="CQ48">
        <v>156.28110000000001</v>
      </c>
      <c r="CR48">
        <v>290.61529999999999</v>
      </c>
      <c r="CS48">
        <v>289.2276</v>
      </c>
      <c r="CV48">
        <v>46</v>
      </c>
      <c r="CW48">
        <v>170.27260000000001</v>
      </c>
      <c r="CX48">
        <v>193.39760000000001</v>
      </c>
      <c r="CY48">
        <v>183.12280000000001</v>
      </c>
      <c r="CZ48">
        <v>208.8639</v>
      </c>
      <c r="DA48">
        <v>140.91890000000001</v>
      </c>
      <c r="DB48">
        <v>146.38380000000001</v>
      </c>
      <c r="DC48">
        <v>291.12079999999997</v>
      </c>
      <c r="DD48">
        <v>295.69650000000001</v>
      </c>
    </row>
    <row r="49" spans="1:108" x14ac:dyDescent="0.2">
      <c r="A49">
        <v>11.75</v>
      </c>
      <c r="B49">
        <v>244.63919999999999</v>
      </c>
      <c r="C49">
        <v>250.21860000000001</v>
      </c>
      <c r="D49">
        <v>253.75319999999999</v>
      </c>
      <c r="E49">
        <v>249.7192</v>
      </c>
      <c r="F49">
        <v>265.01900000000001</v>
      </c>
      <c r="G49">
        <v>254.80690000000001</v>
      </c>
      <c r="H49">
        <v>294.3861</v>
      </c>
      <c r="I49">
        <v>294.69749999999999</v>
      </c>
      <c r="M49">
        <v>191.9091</v>
      </c>
      <c r="N49">
        <v>210.37860000000001</v>
      </c>
      <c r="O49">
        <v>175.9211</v>
      </c>
      <c r="P49">
        <v>186.95079999999999</v>
      </c>
      <c r="Q49">
        <v>216.8544</v>
      </c>
      <c r="R49">
        <v>211.892</v>
      </c>
      <c r="S49">
        <v>301.00040000000001</v>
      </c>
      <c r="T49">
        <v>301.1841</v>
      </c>
      <c r="W49">
        <v>47</v>
      </c>
      <c r="X49">
        <v>34.032800000000002</v>
      </c>
      <c r="Y49">
        <v>35.349400000000003</v>
      </c>
      <c r="Z49">
        <v>40.170699999999997</v>
      </c>
      <c r="AA49">
        <v>32.270400000000002</v>
      </c>
      <c r="AB49">
        <v>46.7515</v>
      </c>
      <c r="AC49">
        <v>47.8855</v>
      </c>
      <c r="AD49">
        <v>67.632900000000006</v>
      </c>
      <c r="AE49">
        <v>189.3322</v>
      </c>
      <c r="AG49">
        <v>47</v>
      </c>
      <c r="AH49">
        <v>43.741300000000003</v>
      </c>
      <c r="AI49">
        <v>45.385399999999997</v>
      </c>
      <c r="AJ49">
        <v>39.826900000000002</v>
      </c>
      <c r="AK49">
        <v>56.3752</v>
      </c>
      <c r="AL49">
        <v>171.4598</v>
      </c>
      <c r="AM49">
        <v>179.2946</v>
      </c>
      <c r="AN49">
        <v>296.72039999999998</v>
      </c>
      <c r="AO49">
        <v>256.74639999999999</v>
      </c>
      <c r="AS49">
        <v>47</v>
      </c>
      <c r="AT49">
        <v>28.779</v>
      </c>
      <c r="AU49">
        <v>24.0322</v>
      </c>
      <c r="AV49">
        <v>39.176299999999998</v>
      </c>
      <c r="AW49">
        <v>34.845500000000001</v>
      </c>
      <c r="AX49">
        <v>203.05099999999999</v>
      </c>
      <c r="AY49">
        <v>214.0462</v>
      </c>
      <c r="AZ49">
        <v>278.97300000000001</v>
      </c>
      <c r="BA49">
        <v>271.42540000000002</v>
      </c>
      <c r="BD49">
        <v>47</v>
      </c>
      <c r="BE49">
        <v>199.8322</v>
      </c>
      <c r="BF49">
        <v>92.840699999999998</v>
      </c>
      <c r="BG49">
        <v>80.234200000000001</v>
      </c>
      <c r="BH49">
        <v>54.275700000000001</v>
      </c>
      <c r="BI49">
        <v>215.22819999999999</v>
      </c>
      <c r="BJ49">
        <v>223.98679999999999</v>
      </c>
      <c r="BK49">
        <v>299.12529999999998</v>
      </c>
      <c r="BL49">
        <v>290.53339999999997</v>
      </c>
      <c r="BO49">
        <v>47</v>
      </c>
      <c r="BP49">
        <v>189.92590000000001</v>
      </c>
      <c r="BQ49">
        <v>165.9659</v>
      </c>
      <c r="BR49">
        <v>196.59690000000001</v>
      </c>
      <c r="BS49">
        <v>180.88900000000001</v>
      </c>
      <c r="BT49">
        <v>149.7749</v>
      </c>
      <c r="BU49">
        <v>167.5076</v>
      </c>
      <c r="BV49">
        <v>283.00630000000001</v>
      </c>
      <c r="BW49">
        <v>286.98480000000001</v>
      </c>
      <c r="BZ49">
        <v>47</v>
      </c>
      <c r="CA49">
        <v>190.71690000000001</v>
      </c>
      <c r="CB49">
        <v>183.46549999999999</v>
      </c>
      <c r="CC49">
        <v>209.46780000000001</v>
      </c>
      <c r="CD49">
        <v>199.76900000000001</v>
      </c>
      <c r="CE49">
        <v>206.45650000000001</v>
      </c>
      <c r="CF49">
        <v>195.30019999999999</v>
      </c>
      <c r="CG49">
        <v>300.24220000000003</v>
      </c>
      <c r="CH49">
        <v>302.42860000000002</v>
      </c>
      <c r="CK49">
        <v>47</v>
      </c>
      <c r="CL49">
        <v>148.48599999999999</v>
      </c>
      <c r="CM49">
        <v>165.3655</v>
      </c>
      <c r="CN49">
        <v>171.2895</v>
      </c>
      <c r="CO49">
        <v>173.46729999999999</v>
      </c>
      <c r="CP49">
        <v>148.04259999999999</v>
      </c>
      <c r="CQ49">
        <v>157.10919999999999</v>
      </c>
      <c r="CR49">
        <v>290.37439999999998</v>
      </c>
      <c r="CS49">
        <v>280.5213</v>
      </c>
      <c r="CV49">
        <v>47</v>
      </c>
      <c r="CW49">
        <v>172.0915</v>
      </c>
      <c r="CX49">
        <v>194.0446</v>
      </c>
      <c r="CY49">
        <v>179.66120000000001</v>
      </c>
      <c r="CZ49">
        <v>207.81309999999999</v>
      </c>
      <c r="DA49">
        <v>145.40969999999999</v>
      </c>
      <c r="DB49">
        <v>145.28219999999999</v>
      </c>
      <c r="DC49">
        <v>283.9171</v>
      </c>
      <c r="DD49">
        <v>291.1361</v>
      </c>
    </row>
    <row r="50" spans="1:108" x14ac:dyDescent="0.2">
      <c r="A50">
        <v>12</v>
      </c>
      <c r="B50">
        <v>242.2817</v>
      </c>
      <c r="C50">
        <v>249.7893</v>
      </c>
      <c r="D50">
        <v>256.81220000000002</v>
      </c>
      <c r="E50">
        <v>247.57249999999999</v>
      </c>
      <c r="F50">
        <v>262.49110000000002</v>
      </c>
      <c r="G50">
        <v>257.09539999999998</v>
      </c>
      <c r="H50">
        <v>297.70679999999999</v>
      </c>
      <c r="I50">
        <v>294.09399999999999</v>
      </c>
      <c r="M50">
        <v>194.16759999999999</v>
      </c>
      <c r="N50">
        <v>210.62719999999999</v>
      </c>
      <c r="O50">
        <v>178.3485</v>
      </c>
      <c r="P50">
        <v>187.39850000000001</v>
      </c>
      <c r="Q50">
        <v>218.2483</v>
      </c>
      <c r="R50">
        <v>214.90299999999999</v>
      </c>
      <c r="S50">
        <v>301.41019999999997</v>
      </c>
      <c r="T50">
        <v>302.08629999999999</v>
      </c>
      <c r="W50">
        <v>48</v>
      </c>
      <c r="X50">
        <v>37.067999999999998</v>
      </c>
      <c r="Y50">
        <v>35.891100000000002</v>
      </c>
      <c r="Z50">
        <v>44.097200000000001</v>
      </c>
      <c r="AA50">
        <v>33.3172</v>
      </c>
      <c r="AB50">
        <v>50.496000000000002</v>
      </c>
      <c r="AC50">
        <v>47.2851</v>
      </c>
      <c r="AD50">
        <v>78.676000000000002</v>
      </c>
      <c r="AE50">
        <v>201.1514</v>
      </c>
      <c r="AG50">
        <v>48</v>
      </c>
      <c r="AH50">
        <v>42.129399999999997</v>
      </c>
      <c r="AI50">
        <v>46.7911</v>
      </c>
      <c r="AJ50">
        <v>40.125</v>
      </c>
      <c r="AK50">
        <v>55.592700000000001</v>
      </c>
      <c r="AL50">
        <v>175.3937</v>
      </c>
      <c r="AM50">
        <v>184.75450000000001</v>
      </c>
      <c r="AN50">
        <v>300.48829999999998</v>
      </c>
      <c r="AO50">
        <v>262.95330000000001</v>
      </c>
      <c r="AS50">
        <v>48</v>
      </c>
      <c r="AT50">
        <v>30.392199999999999</v>
      </c>
      <c r="AU50">
        <v>23.1812</v>
      </c>
      <c r="AV50">
        <v>41.388500000000001</v>
      </c>
      <c r="AW50">
        <v>34.050600000000003</v>
      </c>
      <c r="AX50">
        <v>205.7055</v>
      </c>
      <c r="AY50">
        <v>214.0205</v>
      </c>
      <c r="AZ50">
        <v>279.29570000000001</v>
      </c>
      <c r="BA50">
        <v>274.30200000000002</v>
      </c>
      <c r="BD50">
        <v>48</v>
      </c>
      <c r="BE50">
        <v>196.89359999999999</v>
      </c>
      <c r="BF50">
        <v>90.815799999999996</v>
      </c>
      <c r="BG50">
        <v>78.951499999999996</v>
      </c>
      <c r="BH50">
        <v>50.623699999999999</v>
      </c>
      <c r="BI50">
        <v>216.96010000000001</v>
      </c>
      <c r="BJ50">
        <v>224.6524</v>
      </c>
      <c r="BK50">
        <v>300.416</v>
      </c>
      <c r="BL50">
        <v>288.05040000000002</v>
      </c>
      <c r="BO50">
        <v>48</v>
      </c>
      <c r="BP50">
        <v>192.86539999999999</v>
      </c>
      <c r="BQ50">
        <v>165.18780000000001</v>
      </c>
      <c r="BR50">
        <v>195.99780000000001</v>
      </c>
      <c r="BS50">
        <v>180.74180000000001</v>
      </c>
      <c r="BT50">
        <v>149.54470000000001</v>
      </c>
      <c r="BU50">
        <v>167.5239</v>
      </c>
      <c r="BV50">
        <v>296.20229999999998</v>
      </c>
      <c r="BW50">
        <v>297.36630000000002</v>
      </c>
      <c r="BZ50">
        <v>48</v>
      </c>
      <c r="CA50">
        <v>192.38650000000001</v>
      </c>
      <c r="CB50">
        <v>182.9136</v>
      </c>
      <c r="CC50">
        <v>211.41589999999999</v>
      </c>
      <c r="CD50">
        <v>202.50909999999999</v>
      </c>
      <c r="CE50">
        <v>208.17679999999999</v>
      </c>
      <c r="CF50">
        <v>197.3879</v>
      </c>
      <c r="CG50">
        <v>299.71100000000001</v>
      </c>
      <c r="CH50">
        <v>305.51620000000003</v>
      </c>
      <c r="CK50">
        <v>48</v>
      </c>
      <c r="CL50">
        <v>144.08789999999999</v>
      </c>
      <c r="CM50">
        <v>164.96879999999999</v>
      </c>
      <c r="CN50">
        <v>180.10589999999999</v>
      </c>
      <c r="CO50">
        <v>178.5872</v>
      </c>
      <c r="CP50">
        <v>148.39859999999999</v>
      </c>
      <c r="CQ50">
        <v>155.9521</v>
      </c>
      <c r="CR50">
        <v>279.18740000000003</v>
      </c>
      <c r="CS50">
        <v>292.07400000000001</v>
      </c>
      <c r="CV50">
        <v>48</v>
      </c>
      <c r="CW50">
        <v>170.60249999999999</v>
      </c>
      <c r="CX50">
        <v>197.14400000000001</v>
      </c>
      <c r="CY50">
        <v>182.83850000000001</v>
      </c>
      <c r="CZ50">
        <v>206.40799999999999</v>
      </c>
      <c r="DA50">
        <v>143.99680000000001</v>
      </c>
      <c r="DB50">
        <v>146.8407</v>
      </c>
      <c r="DC50">
        <v>265.51060000000001</v>
      </c>
      <c r="DD50">
        <v>278.63600000000002</v>
      </c>
    </row>
    <row r="51" spans="1:108" x14ac:dyDescent="0.2">
      <c r="A51">
        <v>12.25</v>
      </c>
      <c r="B51">
        <v>249.71520000000001</v>
      </c>
      <c r="C51">
        <v>253.9778</v>
      </c>
      <c r="D51">
        <v>261.11579999999998</v>
      </c>
      <c r="E51">
        <v>245.94</v>
      </c>
      <c r="F51">
        <v>266.03809999999999</v>
      </c>
      <c r="G51">
        <v>260.07639999999998</v>
      </c>
      <c r="H51">
        <v>292.07859999999999</v>
      </c>
      <c r="I51">
        <v>293.35340000000002</v>
      </c>
      <c r="M51">
        <v>194.5488</v>
      </c>
      <c r="N51">
        <v>210.84450000000001</v>
      </c>
      <c r="O51">
        <v>183.7199</v>
      </c>
      <c r="P51">
        <v>188.96700000000001</v>
      </c>
      <c r="Q51">
        <v>222.48079999999999</v>
      </c>
      <c r="R51">
        <v>218.137</v>
      </c>
      <c r="S51">
        <v>304.30220000000003</v>
      </c>
      <c r="T51">
        <v>302.45639999999997</v>
      </c>
      <c r="W51">
        <v>49</v>
      </c>
      <c r="X51">
        <v>36.660499999999999</v>
      </c>
      <c r="Y51">
        <v>34.644199999999998</v>
      </c>
      <c r="Z51">
        <v>39.578600000000002</v>
      </c>
      <c r="AA51">
        <v>34.487400000000001</v>
      </c>
      <c r="AB51">
        <v>51.0608</v>
      </c>
      <c r="AC51">
        <v>49.915700000000001</v>
      </c>
      <c r="AD51">
        <v>84.206999999999994</v>
      </c>
      <c r="AE51">
        <v>202.2861</v>
      </c>
      <c r="AG51">
        <v>49</v>
      </c>
      <c r="AH51">
        <v>42.992899999999999</v>
      </c>
      <c r="AI51">
        <v>53.909100000000002</v>
      </c>
      <c r="AJ51">
        <v>34.634900000000002</v>
      </c>
      <c r="AK51">
        <v>52.771000000000001</v>
      </c>
      <c r="AL51">
        <v>176.44450000000001</v>
      </c>
      <c r="AM51">
        <v>188.6652</v>
      </c>
      <c r="AN51">
        <v>297.19080000000002</v>
      </c>
      <c r="AO51">
        <v>268.17779999999999</v>
      </c>
      <c r="AS51">
        <v>49</v>
      </c>
      <c r="AT51">
        <v>29.359300000000001</v>
      </c>
      <c r="AU51">
        <v>18.976600000000001</v>
      </c>
      <c r="AV51">
        <v>35.929699999999997</v>
      </c>
      <c r="AW51">
        <v>31.083500000000001</v>
      </c>
      <c r="AX51">
        <v>204.9049</v>
      </c>
      <c r="AY51">
        <v>218.23480000000001</v>
      </c>
      <c r="AZ51">
        <v>275.76440000000002</v>
      </c>
      <c r="BA51">
        <v>278.01220000000001</v>
      </c>
      <c r="BD51">
        <v>49</v>
      </c>
      <c r="BE51">
        <v>200.73560000000001</v>
      </c>
      <c r="BF51">
        <v>92.275199999999998</v>
      </c>
      <c r="BG51">
        <v>81.238200000000006</v>
      </c>
      <c r="BH51">
        <v>47.266599999999997</v>
      </c>
      <c r="BI51">
        <v>221.74639999999999</v>
      </c>
      <c r="BJ51">
        <v>225.46379999999999</v>
      </c>
      <c r="BK51">
        <v>301.29450000000003</v>
      </c>
      <c r="BL51">
        <v>288.55810000000002</v>
      </c>
      <c r="BO51">
        <v>49</v>
      </c>
      <c r="BP51">
        <v>190.44800000000001</v>
      </c>
      <c r="BQ51">
        <v>170.6789</v>
      </c>
      <c r="BR51">
        <v>194.9033</v>
      </c>
      <c r="BS51">
        <v>185.44970000000001</v>
      </c>
      <c r="BT51">
        <v>151.7398</v>
      </c>
      <c r="BU51">
        <v>173.10990000000001</v>
      </c>
      <c r="BV51">
        <v>297.44049999999999</v>
      </c>
      <c r="BW51">
        <v>289.98419999999999</v>
      </c>
      <c r="BZ51">
        <v>49</v>
      </c>
      <c r="CA51">
        <v>190.2724</v>
      </c>
      <c r="CB51">
        <v>183.7525</v>
      </c>
      <c r="CC51">
        <v>209.42529999999999</v>
      </c>
      <c r="CD51">
        <v>207.798</v>
      </c>
      <c r="CE51">
        <v>209.11179999999999</v>
      </c>
      <c r="CF51">
        <v>201.88669999999999</v>
      </c>
      <c r="CG51">
        <v>301.33409999999998</v>
      </c>
      <c r="CH51">
        <v>303.8571</v>
      </c>
      <c r="CK51">
        <v>49</v>
      </c>
      <c r="CL51">
        <v>146.31200000000001</v>
      </c>
      <c r="CM51">
        <v>170.3672</v>
      </c>
      <c r="CN51">
        <v>183.9255</v>
      </c>
      <c r="CO51">
        <v>177.84630000000001</v>
      </c>
      <c r="CP51">
        <v>148.9803</v>
      </c>
      <c r="CQ51">
        <v>160.23929999999999</v>
      </c>
      <c r="CR51">
        <v>283.45650000000001</v>
      </c>
      <c r="CS51">
        <v>295.11239999999998</v>
      </c>
      <c r="CV51">
        <v>49</v>
      </c>
      <c r="CW51">
        <v>173.19909999999999</v>
      </c>
      <c r="CX51">
        <v>194.3321</v>
      </c>
      <c r="CY51">
        <v>186.44110000000001</v>
      </c>
      <c r="CZ51">
        <v>208.40350000000001</v>
      </c>
      <c r="DA51">
        <v>149.602</v>
      </c>
      <c r="DB51">
        <v>149.8193</v>
      </c>
      <c r="DC51">
        <v>289.01979999999998</v>
      </c>
      <c r="DD51">
        <v>308.48759999999999</v>
      </c>
    </row>
    <row r="52" spans="1:108" x14ac:dyDescent="0.2">
      <c r="A52">
        <v>12.5</v>
      </c>
      <c r="B52">
        <v>250.43209999999999</v>
      </c>
      <c r="C52">
        <v>255.25139999999999</v>
      </c>
      <c r="D52">
        <v>265.822</v>
      </c>
      <c r="E52">
        <v>248.51390000000001</v>
      </c>
      <c r="F52">
        <v>268.90629999999999</v>
      </c>
      <c r="G52">
        <v>265.6096</v>
      </c>
      <c r="H52">
        <v>295.5204</v>
      </c>
      <c r="I52">
        <v>297.91199999999998</v>
      </c>
      <c r="M52">
        <v>200.5318</v>
      </c>
      <c r="N52">
        <v>214.40430000000001</v>
      </c>
      <c r="O52">
        <v>181.90280000000001</v>
      </c>
      <c r="P52">
        <v>193.82169999999999</v>
      </c>
      <c r="Q52">
        <v>226.12270000000001</v>
      </c>
      <c r="R52">
        <v>220.3672</v>
      </c>
      <c r="S52">
        <v>306.01089999999999</v>
      </c>
      <c r="T52">
        <v>304.96769999999998</v>
      </c>
      <c r="W52">
        <v>50</v>
      </c>
      <c r="X52">
        <v>40.107399999999998</v>
      </c>
      <c r="Y52">
        <v>32.775500000000001</v>
      </c>
      <c r="Z52">
        <v>46.3718</v>
      </c>
      <c r="AA52">
        <v>35.072600000000001</v>
      </c>
      <c r="AB52">
        <v>46.688200000000002</v>
      </c>
      <c r="AC52">
        <v>45.803100000000001</v>
      </c>
      <c r="AD52">
        <v>88.039699999999996</v>
      </c>
      <c r="AE52">
        <v>216.92330000000001</v>
      </c>
      <c r="AG52">
        <v>50</v>
      </c>
      <c r="AH52">
        <v>39.7042</v>
      </c>
      <c r="AI52">
        <v>55.157400000000003</v>
      </c>
      <c r="AJ52">
        <v>36.2194</v>
      </c>
      <c r="AK52">
        <v>49.2226</v>
      </c>
      <c r="AL52">
        <v>182.24719999999999</v>
      </c>
      <c r="AM52">
        <v>189.75149999999999</v>
      </c>
      <c r="AN52">
        <v>303.33080000000001</v>
      </c>
      <c r="AO52">
        <v>271.79329999999999</v>
      </c>
      <c r="AS52">
        <v>50</v>
      </c>
      <c r="AT52">
        <v>29.610399999999998</v>
      </c>
      <c r="AU52">
        <v>22.9771</v>
      </c>
      <c r="AV52">
        <v>40.513500000000001</v>
      </c>
      <c r="AW52">
        <v>34.828800000000001</v>
      </c>
      <c r="AX52">
        <v>206.7851</v>
      </c>
      <c r="AY52">
        <v>217.77799999999999</v>
      </c>
      <c r="AZ52">
        <v>280.09879999999998</v>
      </c>
      <c r="BA52">
        <v>282.74290000000002</v>
      </c>
      <c r="BD52">
        <v>50</v>
      </c>
      <c r="BE52">
        <v>200.1086</v>
      </c>
      <c r="BF52">
        <v>90.563599999999994</v>
      </c>
      <c r="BG52">
        <v>80.839399999999998</v>
      </c>
      <c r="BH52">
        <v>48.784100000000002</v>
      </c>
      <c r="BI52">
        <v>222.20849999999999</v>
      </c>
      <c r="BJ52">
        <v>228.83260000000001</v>
      </c>
      <c r="BK52">
        <v>302.50779999999997</v>
      </c>
      <c r="BL52">
        <v>293.8614</v>
      </c>
      <c r="BO52">
        <v>50</v>
      </c>
      <c r="BP52">
        <v>192.78450000000001</v>
      </c>
      <c r="BQ52">
        <v>171.25139999999999</v>
      </c>
      <c r="BR52">
        <v>195.01089999999999</v>
      </c>
      <c r="BS52">
        <v>188.87270000000001</v>
      </c>
      <c r="BT52">
        <v>152.928</v>
      </c>
      <c r="BU52">
        <v>171.80500000000001</v>
      </c>
      <c r="BV52">
        <v>290.12079999999997</v>
      </c>
      <c r="BW52">
        <v>292.78550000000001</v>
      </c>
      <c r="BZ52">
        <v>50</v>
      </c>
      <c r="CA52">
        <v>191.1096</v>
      </c>
      <c r="CB52">
        <v>187.95009999999999</v>
      </c>
      <c r="CC52">
        <v>214.5615</v>
      </c>
      <c r="CD52">
        <v>210.76849999999999</v>
      </c>
      <c r="CE52">
        <v>211.1044</v>
      </c>
      <c r="CF52">
        <v>202.5883</v>
      </c>
      <c r="CG52">
        <v>303.04349999999999</v>
      </c>
      <c r="CH52">
        <v>304.68669999999997</v>
      </c>
      <c r="CK52">
        <v>50</v>
      </c>
      <c r="CL52">
        <v>148.25569999999999</v>
      </c>
      <c r="CM52">
        <v>172.5341</v>
      </c>
      <c r="CN52">
        <v>182.51329999999999</v>
      </c>
      <c r="CO52">
        <v>178.36410000000001</v>
      </c>
      <c r="CP52">
        <v>151.37880000000001</v>
      </c>
      <c r="CQ52">
        <v>165.74279999999999</v>
      </c>
      <c r="CR52">
        <v>289.76139999999998</v>
      </c>
      <c r="CS52">
        <v>304.36009999999999</v>
      </c>
      <c r="CV52">
        <v>50</v>
      </c>
      <c r="CW52">
        <v>173.52680000000001</v>
      </c>
      <c r="CX52">
        <v>201.07660000000001</v>
      </c>
      <c r="CY52">
        <v>185.61580000000001</v>
      </c>
      <c r="CZ52">
        <v>215.2679</v>
      </c>
      <c r="DA52">
        <v>147.81010000000001</v>
      </c>
      <c r="DB52">
        <v>158.16499999999999</v>
      </c>
      <c r="DC52">
        <v>299.75510000000003</v>
      </c>
      <c r="DD52">
        <v>309.35390000000001</v>
      </c>
    </row>
    <row r="53" spans="1:108" x14ac:dyDescent="0.2">
      <c r="A53">
        <v>12.75</v>
      </c>
      <c r="B53">
        <v>250.41470000000001</v>
      </c>
      <c r="C53">
        <v>255.08779999999999</v>
      </c>
      <c r="D53">
        <v>272.41109999999998</v>
      </c>
      <c r="E53">
        <v>249.029</v>
      </c>
      <c r="F53">
        <v>272.60210000000001</v>
      </c>
      <c r="G53">
        <v>263.19779999999997</v>
      </c>
      <c r="H53">
        <v>294.88510000000002</v>
      </c>
      <c r="I53">
        <v>296.0163</v>
      </c>
      <c r="M53">
        <v>197.53370000000001</v>
      </c>
      <c r="N53">
        <v>214.33629999999999</v>
      </c>
      <c r="O53">
        <v>179.80529999999999</v>
      </c>
      <c r="P53">
        <v>188.76329999999999</v>
      </c>
      <c r="Q53">
        <v>224.19049999999999</v>
      </c>
      <c r="R53">
        <v>225.20490000000001</v>
      </c>
      <c r="S53">
        <v>302.74790000000002</v>
      </c>
      <c r="T53">
        <v>304.5727</v>
      </c>
      <c r="W53">
        <v>51</v>
      </c>
      <c r="X53">
        <v>40.249200000000002</v>
      </c>
      <c r="Y53">
        <v>34.794699999999999</v>
      </c>
      <c r="Z53">
        <v>43.383099999999999</v>
      </c>
      <c r="AA53">
        <v>35.203899999999997</v>
      </c>
      <c r="AB53">
        <v>50.917000000000002</v>
      </c>
      <c r="AC53">
        <v>51.004100000000001</v>
      </c>
      <c r="AD53">
        <v>92.891499999999994</v>
      </c>
      <c r="AE53">
        <v>221.62729999999999</v>
      </c>
      <c r="AG53">
        <v>51</v>
      </c>
      <c r="AH53">
        <v>48.02</v>
      </c>
      <c r="AI53">
        <v>59.490299999999998</v>
      </c>
      <c r="AJ53">
        <v>37.959499999999998</v>
      </c>
      <c r="AK53">
        <v>58.75</v>
      </c>
      <c r="AL53">
        <v>182.05770000000001</v>
      </c>
      <c r="AM53">
        <v>186.6696</v>
      </c>
      <c r="AN53">
        <v>301.87099999999998</v>
      </c>
      <c r="AO53">
        <v>275.6302</v>
      </c>
      <c r="AS53">
        <v>51</v>
      </c>
      <c r="AT53">
        <v>26.866700000000002</v>
      </c>
      <c r="AU53">
        <v>20.200099999999999</v>
      </c>
      <c r="AV53">
        <v>38.514800000000001</v>
      </c>
      <c r="AW53">
        <v>30.818000000000001</v>
      </c>
      <c r="AX53">
        <v>212.1352</v>
      </c>
      <c r="AY53">
        <v>217.05680000000001</v>
      </c>
      <c r="AZ53">
        <v>281.14260000000002</v>
      </c>
      <c r="BA53">
        <v>286.27800000000002</v>
      </c>
      <c r="BD53">
        <v>51</v>
      </c>
      <c r="BE53">
        <v>202.2612</v>
      </c>
      <c r="BF53">
        <v>88.085499999999996</v>
      </c>
      <c r="BG53">
        <v>79.028199999999998</v>
      </c>
      <c r="BH53">
        <v>47.625900000000001</v>
      </c>
      <c r="BI53">
        <v>220.6628</v>
      </c>
      <c r="BJ53">
        <v>229.74160000000001</v>
      </c>
      <c r="BK53">
        <v>300.03969999999998</v>
      </c>
      <c r="BL53">
        <v>289.81319999999999</v>
      </c>
      <c r="BO53">
        <v>51</v>
      </c>
      <c r="BP53">
        <v>193.8212</v>
      </c>
      <c r="BQ53">
        <v>171.32050000000001</v>
      </c>
      <c r="BR53">
        <v>196.19550000000001</v>
      </c>
      <c r="BS53">
        <v>188.8777</v>
      </c>
      <c r="BT53">
        <v>155.45249999999999</v>
      </c>
      <c r="BU53">
        <v>177.5624</v>
      </c>
      <c r="BV53">
        <v>284.4246</v>
      </c>
      <c r="BW53">
        <v>297.69510000000002</v>
      </c>
      <c r="BZ53">
        <v>51</v>
      </c>
      <c r="CA53">
        <v>196.4727</v>
      </c>
      <c r="CB53">
        <v>184.78380000000001</v>
      </c>
      <c r="CC53">
        <v>217.26050000000001</v>
      </c>
      <c r="CD53">
        <v>209.83449999999999</v>
      </c>
      <c r="CE53">
        <v>215.05099999999999</v>
      </c>
      <c r="CF53">
        <v>206.5068</v>
      </c>
      <c r="CG53">
        <v>305.6712</v>
      </c>
      <c r="CH53">
        <v>306.00110000000001</v>
      </c>
      <c r="CK53">
        <v>51</v>
      </c>
      <c r="CL53">
        <v>149.84450000000001</v>
      </c>
      <c r="CM53">
        <v>171.12690000000001</v>
      </c>
      <c r="CN53">
        <v>176.88579999999999</v>
      </c>
      <c r="CO53">
        <v>187.23929999999999</v>
      </c>
      <c r="CP53">
        <v>146.6575</v>
      </c>
      <c r="CQ53">
        <v>164.55099999999999</v>
      </c>
      <c r="CR53">
        <v>282.05739999999997</v>
      </c>
      <c r="CS53">
        <v>291.39339999999999</v>
      </c>
      <c r="CV53">
        <v>51</v>
      </c>
      <c r="CW53">
        <v>171.92509999999999</v>
      </c>
      <c r="CX53">
        <v>201.15940000000001</v>
      </c>
      <c r="CY53">
        <v>181.73840000000001</v>
      </c>
      <c r="CZ53">
        <v>208.15049999999999</v>
      </c>
      <c r="DA53">
        <v>146.27170000000001</v>
      </c>
      <c r="DB53">
        <v>154.27199999999999</v>
      </c>
      <c r="DC53">
        <v>288.012</v>
      </c>
      <c r="DD53">
        <v>297.4819</v>
      </c>
    </row>
    <row r="54" spans="1:108" x14ac:dyDescent="0.2">
      <c r="A54">
        <v>13</v>
      </c>
      <c r="B54">
        <v>251.6344</v>
      </c>
      <c r="C54">
        <v>258.16359999999997</v>
      </c>
      <c r="D54">
        <v>274.44349999999997</v>
      </c>
      <c r="E54">
        <v>254.87729999999999</v>
      </c>
      <c r="F54">
        <v>271.9092</v>
      </c>
      <c r="G54">
        <v>266.79000000000002</v>
      </c>
      <c r="H54">
        <v>292.47269999999997</v>
      </c>
      <c r="I54">
        <v>296.30290000000002</v>
      </c>
      <c r="M54">
        <v>199.36330000000001</v>
      </c>
      <c r="N54">
        <v>213.23169999999999</v>
      </c>
      <c r="O54">
        <v>179.79640000000001</v>
      </c>
      <c r="P54">
        <v>190.01779999999999</v>
      </c>
      <c r="Q54">
        <v>226.84700000000001</v>
      </c>
      <c r="R54">
        <v>225.37110000000001</v>
      </c>
      <c r="S54">
        <v>300.02960000000002</v>
      </c>
      <c r="T54">
        <v>303.65339999999998</v>
      </c>
      <c r="W54">
        <v>52</v>
      </c>
      <c r="X54">
        <v>35.404400000000003</v>
      </c>
      <c r="Y54">
        <v>36.118699999999997</v>
      </c>
      <c r="Z54">
        <v>41.920699999999997</v>
      </c>
      <c r="AA54">
        <v>36.402299999999997</v>
      </c>
      <c r="AB54">
        <v>46.424700000000001</v>
      </c>
      <c r="AC54">
        <v>46.393000000000001</v>
      </c>
      <c r="AD54">
        <v>96.926299999999998</v>
      </c>
      <c r="AE54">
        <v>228.4639</v>
      </c>
      <c r="AG54">
        <v>52</v>
      </c>
      <c r="AH54">
        <v>47.778300000000002</v>
      </c>
      <c r="AI54">
        <v>57.167999999999999</v>
      </c>
      <c r="AJ54">
        <v>39.0274</v>
      </c>
      <c r="AK54">
        <v>45.509700000000002</v>
      </c>
      <c r="AL54">
        <v>185.00829999999999</v>
      </c>
      <c r="AM54">
        <v>188.29259999999999</v>
      </c>
      <c r="AN54">
        <v>305.62380000000002</v>
      </c>
      <c r="AO54">
        <v>277.27999999999997</v>
      </c>
      <c r="AS54">
        <v>52</v>
      </c>
      <c r="AT54">
        <v>28.386800000000001</v>
      </c>
      <c r="AU54">
        <v>20.065300000000001</v>
      </c>
      <c r="AV54">
        <v>37.1432</v>
      </c>
      <c r="AW54">
        <v>30.924800000000001</v>
      </c>
      <c r="AX54">
        <v>208.9008</v>
      </c>
      <c r="AY54">
        <v>217.83420000000001</v>
      </c>
      <c r="AZ54">
        <v>279.20389999999998</v>
      </c>
      <c r="BA54">
        <v>281.7636</v>
      </c>
      <c r="BD54">
        <v>52</v>
      </c>
      <c r="BE54">
        <v>203.12459999999999</v>
      </c>
      <c r="BF54">
        <v>90.792199999999994</v>
      </c>
      <c r="BG54">
        <v>85.037000000000006</v>
      </c>
      <c r="BH54">
        <v>51.733499999999999</v>
      </c>
      <c r="BI54">
        <v>227.28030000000001</v>
      </c>
      <c r="BJ54">
        <v>235.01849999999999</v>
      </c>
      <c r="BK54">
        <v>300.4203</v>
      </c>
      <c r="BL54">
        <v>295.0917</v>
      </c>
      <c r="BO54">
        <v>52</v>
      </c>
      <c r="BP54">
        <v>196.59129999999999</v>
      </c>
      <c r="BQ54">
        <v>172.33349999999999</v>
      </c>
      <c r="BR54">
        <v>199.6756</v>
      </c>
      <c r="BS54">
        <v>191.11609999999999</v>
      </c>
      <c r="BT54">
        <v>154.57599999999999</v>
      </c>
      <c r="BU54">
        <v>175.6952</v>
      </c>
      <c r="BV54">
        <v>271.71530000000001</v>
      </c>
      <c r="BW54">
        <v>288.57619999999997</v>
      </c>
      <c r="BZ54">
        <v>52</v>
      </c>
      <c r="CA54">
        <v>193.2458</v>
      </c>
      <c r="CB54">
        <v>189.41839999999999</v>
      </c>
      <c r="CC54">
        <v>219.66139999999999</v>
      </c>
      <c r="CD54">
        <v>211.00550000000001</v>
      </c>
      <c r="CE54">
        <v>216.68459999999999</v>
      </c>
      <c r="CF54">
        <v>206.98490000000001</v>
      </c>
      <c r="CG54">
        <v>303.60860000000002</v>
      </c>
      <c r="CH54">
        <v>303.23</v>
      </c>
      <c r="CK54">
        <v>52</v>
      </c>
      <c r="CL54">
        <v>147.92269999999999</v>
      </c>
      <c r="CM54">
        <v>178.13480000000001</v>
      </c>
      <c r="CN54">
        <v>177.0934</v>
      </c>
      <c r="CO54">
        <v>182.44200000000001</v>
      </c>
      <c r="CP54">
        <v>148.7901</v>
      </c>
      <c r="CQ54">
        <v>168.74029999999999</v>
      </c>
      <c r="CR54">
        <v>281.1508</v>
      </c>
      <c r="CS54">
        <v>301.13729999999998</v>
      </c>
      <c r="CV54">
        <v>52</v>
      </c>
      <c r="CW54">
        <v>177.59139999999999</v>
      </c>
      <c r="CX54">
        <v>204.89099999999999</v>
      </c>
      <c r="CY54">
        <v>190.0119</v>
      </c>
      <c r="CZ54">
        <v>212.56899999999999</v>
      </c>
      <c r="DA54">
        <v>150.14070000000001</v>
      </c>
      <c r="DB54">
        <v>158.05250000000001</v>
      </c>
      <c r="DC54">
        <v>275.32010000000002</v>
      </c>
      <c r="DD54">
        <v>294.34359999999998</v>
      </c>
    </row>
    <row r="55" spans="1:108" x14ac:dyDescent="0.2">
      <c r="A55">
        <v>13.25</v>
      </c>
      <c r="B55">
        <v>257.09769999999997</v>
      </c>
      <c r="C55">
        <v>260.59820000000002</v>
      </c>
      <c r="D55">
        <v>273.00150000000002</v>
      </c>
      <c r="E55">
        <v>256.99489999999997</v>
      </c>
      <c r="F55">
        <v>271.48079999999999</v>
      </c>
      <c r="G55">
        <v>269.90410000000003</v>
      </c>
      <c r="H55">
        <v>291.69319999999999</v>
      </c>
      <c r="I55">
        <v>294.81380000000001</v>
      </c>
      <c r="M55">
        <v>199.55019999999999</v>
      </c>
      <c r="N55">
        <v>217.81180000000001</v>
      </c>
      <c r="O55">
        <v>184.85640000000001</v>
      </c>
      <c r="P55">
        <v>190.98320000000001</v>
      </c>
      <c r="Q55">
        <v>228.6814</v>
      </c>
      <c r="R55">
        <v>222.19200000000001</v>
      </c>
      <c r="S55">
        <v>303.91539999999998</v>
      </c>
      <c r="T55">
        <v>305.23309999999998</v>
      </c>
      <c r="W55">
        <v>53</v>
      </c>
      <c r="X55">
        <v>45.154899999999998</v>
      </c>
      <c r="Y55">
        <v>38.164499999999997</v>
      </c>
      <c r="Z55">
        <v>45.758000000000003</v>
      </c>
      <c r="AA55">
        <v>34.324300000000001</v>
      </c>
      <c r="AB55">
        <v>49.884500000000003</v>
      </c>
      <c r="AC55">
        <v>48.898099999999999</v>
      </c>
      <c r="AD55">
        <v>107.4336</v>
      </c>
      <c r="AE55">
        <v>233.6985</v>
      </c>
      <c r="AG55">
        <v>53</v>
      </c>
      <c r="AH55">
        <v>51.836599999999997</v>
      </c>
      <c r="AI55">
        <v>58.708799999999997</v>
      </c>
      <c r="AJ55">
        <v>35.752200000000002</v>
      </c>
      <c r="AK55">
        <v>51.615699999999997</v>
      </c>
      <c r="AL55">
        <v>186.52420000000001</v>
      </c>
      <c r="AM55">
        <v>191.9357</v>
      </c>
      <c r="AN55">
        <v>307.35550000000001</v>
      </c>
      <c r="AO55">
        <v>281.58629999999999</v>
      </c>
      <c r="AS55">
        <v>53</v>
      </c>
      <c r="AT55">
        <v>30.7959</v>
      </c>
      <c r="AU55">
        <v>19.854199999999999</v>
      </c>
      <c r="AV55">
        <v>40.207599999999999</v>
      </c>
      <c r="AW55">
        <v>31.134599999999999</v>
      </c>
      <c r="AX55">
        <v>211.02950000000001</v>
      </c>
      <c r="AY55">
        <v>220.72720000000001</v>
      </c>
      <c r="AZ55">
        <v>279.5779</v>
      </c>
      <c r="BA55">
        <v>284.6284</v>
      </c>
      <c r="BD55">
        <v>53</v>
      </c>
      <c r="BE55">
        <v>202.54519999999999</v>
      </c>
      <c r="BF55">
        <v>91.575699999999998</v>
      </c>
      <c r="BG55">
        <v>81.373400000000004</v>
      </c>
      <c r="BH55">
        <v>52.4696</v>
      </c>
      <c r="BI55">
        <v>225.3612</v>
      </c>
      <c r="BJ55">
        <v>236.78219999999999</v>
      </c>
      <c r="BK55">
        <v>303.08319999999998</v>
      </c>
      <c r="BL55">
        <v>292.18</v>
      </c>
      <c r="BO55">
        <v>53</v>
      </c>
      <c r="BP55">
        <v>198.27590000000001</v>
      </c>
      <c r="BQ55">
        <v>169.9211</v>
      </c>
      <c r="BR55">
        <v>203.63740000000001</v>
      </c>
      <c r="BS55">
        <v>188.19970000000001</v>
      </c>
      <c r="BT55">
        <v>157.54740000000001</v>
      </c>
      <c r="BU55">
        <v>174.0796</v>
      </c>
      <c r="BV55">
        <v>269.85649999999998</v>
      </c>
      <c r="BW55">
        <v>286.60610000000003</v>
      </c>
      <c r="BZ55">
        <v>53</v>
      </c>
      <c r="CA55">
        <v>194.65350000000001</v>
      </c>
      <c r="CB55">
        <v>190.39009999999999</v>
      </c>
      <c r="CC55">
        <v>223.45339999999999</v>
      </c>
      <c r="CD55">
        <v>211.6695</v>
      </c>
      <c r="CE55">
        <v>220.00110000000001</v>
      </c>
      <c r="CF55">
        <v>209.4117</v>
      </c>
      <c r="CG55">
        <v>303.19720000000001</v>
      </c>
      <c r="CH55">
        <v>304.82870000000003</v>
      </c>
      <c r="CK55">
        <v>53</v>
      </c>
      <c r="CL55">
        <v>151.86850000000001</v>
      </c>
      <c r="CM55">
        <v>178.6157</v>
      </c>
      <c r="CN55">
        <v>195.03579999999999</v>
      </c>
      <c r="CO55">
        <v>179.33160000000001</v>
      </c>
      <c r="CP55">
        <v>155.28479999999999</v>
      </c>
      <c r="CQ55">
        <v>167.62809999999999</v>
      </c>
      <c r="CR55">
        <v>294.01400000000001</v>
      </c>
      <c r="CS55">
        <v>300.07100000000003</v>
      </c>
      <c r="CV55">
        <v>53</v>
      </c>
      <c r="CW55">
        <v>172.70949999999999</v>
      </c>
      <c r="CX55">
        <v>204.9134</v>
      </c>
      <c r="CY55">
        <v>192.584</v>
      </c>
      <c r="CZ55">
        <v>215.62280000000001</v>
      </c>
      <c r="DA55">
        <v>151.2576</v>
      </c>
      <c r="DB55">
        <v>158.14510000000001</v>
      </c>
      <c r="DC55">
        <v>267.53949999999998</v>
      </c>
      <c r="DD55">
        <v>309.995</v>
      </c>
    </row>
    <row r="56" spans="1:108" x14ac:dyDescent="0.2">
      <c r="A56">
        <v>13.5</v>
      </c>
      <c r="B56">
        <v>256.56330000000003</v>
      </c>
      <c r="C56">
        <v>261.88310000000001</v>
      </c>
      <c r="D56">
        <v>273.40539999999999</v>
      </c>
      <c r="E56">
        <v>259.52260000000001</v>
      </c>
      <c r="F56">
        <v>275.50670000000002</v>
      </c>
      <c r="G56">
        <v>268.8075</v>
      </c>
      <c r="H56">
        <v>292.66719999999998</v>
      </c>
      <c r="I56">
        <v>293.64089999999999</v>
      </c>
      <c r="M56">
        <v>202.6044</v>
      </c>
      <c r="N56">
        <v>216.21770000000001</v>
      </c>
      <c r="O56">
        <v>185.73400000000001</v>
      </c>
      <c r="P56">
        <v>190.26400000000001</v>
      </c>
      <c r="Q56">
        <v>230.50800000000001</v>
      </c>
      <c r="R56">
        <v>225.53049999999999</v>
      </c>
      <c r="S56">
        <v>300.26679999999999</v>
      </c>
      <c r="T56">
        <v>304.58249999999998</v>
      </c>
      <c r="W56">
        <v>54</v>
      </c>
      <c r="X56">
        <v>41.5886</v>
      </c>
      <c r="Y56">
        <v>37.397500000000001</v>
      </c>
      <c r="Z56">
        <v>46.702500000000001</v>
      </c>
      <c r="AA56">
        <v>38.686</v>
      </c>
      <c r="AB56">
        <v>54.0717</v>
      </c>
      <c r="AC56">
        <v>54.461599999999997</v>
      </c>
      <c r="AD56">
        <v>112.6442</v>
      </c>
      <c r="AE56">
        <v>251.15450000000001</v>
      </c>
      <c r="AG56">
        <v>54</v>
      </c>
      <c r="AH56">
        <v>51.030200000000001</v>
      </c>
      <c r="AI56">
        <v>54.898499999999999</v>
      </c>
      <c r="AJ56">
        <v>34.779400000000003</v>
      </c>
      <c r="AK56">
        <v>53.7254</v>
      </c>
      <c r="AL56">
        <v>189.7895</v>
      </c>
      <c r="AM56">
        <v>200.14609999999999</v>
      </c>
      <c r="AN56">
        <v>304.8</v>
      </c>
      <c r="AO56">
        <v>286.30689999999998</v>
      </c>
      <c r="AS56">
        <v>54</v>
      </c>
      <c r="AT56">
        <v>25.520199999999999</v>
      </c>
      <c r="AU56">
        <v>20.181699999999999</v>
      </c>
      <c r="AV56">
        <v>38.430599999999998</v>
      </c>
      <c r="AW56">
        <v>33.482599999999998</v>
      </c>
      <c r="AX56">
        <v>209.5795</v>
      </c>
      <c r="AY56">
        <v>227.36760000000001</v>
      </c>
      <c r="AZ56">
        <v>280.63389999999998</v>
      </c>
      <c r="BA56">
        <v>285.63380000000001</v>
      </c>
      <c r="BD56">
        <v>54</v>
      </c>
      <c r="BE56">
        <v>205.65770000000001</v>
      </c>
      <c r="BF56">
        <v>88.235200000000006</v>
      </c>
      <c r="BG56">
        <v>82.369100000000003</v>
      </c>
      <c r="BH56">
        <v>50.205800000000004</v>
      </c>
      <c r="BI56">
        <v>228.2901</v>
      </c>
      <c r="BJ56">
        <v>235.74189999999999</v>
      </c>
      <c r="BK56">
        <v>300.9452</v>
      </c>
      <c r="BL56">
        <v>292.02269999999999</v>
      </c>
      <c r="BO56">
        <v>54</v>
      </c>
      <c r="BP56">
        <v>201.7825</v>
      </c>
      <c r="BQ56">
        <v>173.7567</v>
      </c>
      <c r="BR56">
        <v>206.53569999999999</v>
      </c>
      <c r="BS56">
        <v>195.51750000000001</v>
      </c>
      <c r="BT56">
        <v>159.16059999999999</v>
      </c>
      <c r="BU56">
        <v>179.73089999999999</v>
      </c>
      <c r="BV56">
        <v>292.09230000000002</v>
      </c>
      <c r="BW56">
        <v>289.61799999999999</v>
      </c>
      <c r="BZ56">
        <v>54</v>
      </c>
      <c r="CA56">
        <v>197.55940000000001</v>
      </c>
      <c r="CB56">
        <v>192.19220000000001</v>
      </c>
      <c r="CC56">
        <v>220.08920000000001</v>
      </c>
      <c r="CD56">
        <v>214.01329999999999</v>
      </c>
      <c r="CE56">
        <v>217.80500000000001</v>
      </c>
      <c r="CF56">
        <v>206.70859999999999</v>
      </c>
      <c r="CG56">
        <v>301.44690000000003</v>
      </c>
      <c r="CH56">
        <v>303.09269999999998</v>
      </c>
      <c r="CK56">
        <v>54</v>
      </c>
      <c r="CL56">
        <v>150.1463</v>
      </c>
      <c r="CM56">
        <v>184.54949999999999</v>
      </c>
      <c r="CN56">
        <v>193.17490000000001</v>
      </c>
      <c r="CO56">
        <v>178.91390000000001</v>
      </c>
      <c r="CP56">
        <v>147.4229</v>
      </c>
      <c r="CQ56">
        <v>170.07140000000001</v>
      </c>
      <c r="CR56">
        <v>290.73430000000002</v>
      </c>
      <c r="CS56">
        <v>303.36259999999999</v>
      </c>
      <c r="CV56">
        <v>54</v>
      </c>
      <c r="CW56">
        <v>177.99690000000001</v>
      </c>
      <c r="CX56">
        <v>200.57730000000001</v>
      </c>
      <c r="CY56">
        <v>195.43629999999999</v>
      </c>
      <c r="CZ56">
        <v>215.19820000000001</v>
      </c>
      <c r="DA56">
        <v>152.81360000000001</v>
      </c>
      <c r="DB56">
        <v>160.55539999999999</v>
      </c>
      <c r="DC56">
        <v>293.14760000000001</v>
      </c>
      <c r="DD56">
        <v>308.46899999999999</v>
      </c>
    </row>
    <row r="57" spans="1:108" x14ac:dyDescent="0.2">
      <c r="A57">
        <v>13.75</v>
      </c>
      <c r="B57">
        <v>256.29059999999998</v>
      </c>
      <c r="C57">
        <v>260.69810000000001</v>
      </c>
      <c r="D57">
        <v>269.68180000000001</v>
      </c>
      <c r="E57">
        <v>258.5258</v>
      </c>
      <c r="F57">
        <v>275.75409999999999</v>
      </c>
      <c r="G57">
        <v>270.14319999999998</v>
      </c>
      <c r="H57">
        <v>291.35039999999998</v>
      </c>
      <c r="I57">
        <v>294.13389999999998</v>
      </c>
      <c r="M57">
        <v>201.62710000000001</v>
      </c>
      <c r="N57">
        <v>219.8937</v>
      </c>
      <c r="O57">
        <v>189.62039999999999</v>
      </c>
      <c r="P57">
        <v>191.68209999999999</v>
      </c>
      <c r="Q57">
        <v>232.6258</v>
      </c>
      <c r="R57">
        <v>228.9932</v>
      </c>
      <c r="S57">
        <v>304.95589999999999</v>
      </c>
      <c r="T57">
        <v>305.28930000000003</v>
      </c>
      <c r="W57">
        <v>55</v>
      </c>
      <c r="X57">
        <v>41.551000000000002</v>
      </c>
      <c r="Y57">
        <v>40.148200000000003</v>
      </c>
      <c r="Z57">
        <v>43.9452</v>
      </c>
      <c r="AA57">
        <v>38.173699999999997</v>
      </c>
      <c r="AB57">
        <v>51.255800000000001</v>
      </c>
      <c r="AC57">
        <v>60.583300000000001</v>
      </c>
      <c r="AD57">
        <v>115.7097</v>
      </c>
      <c r="AE57">
        <v>244.1232</v>
      </c>
      <c r="AG57">
        <v>55</v>
      </c>
      <c r="AH57">
        <v>55.746499999999997</v>
      </c>
      <c r="AI57">
        <v>56.106299999999997</v>
      </c>
      <c r="AJ57">
        <v>38.912999999999997</v>
      </c>
      <c r="AK57">
        <v>46.911099999999998</v>
      </c>
      <c r="AL57">
        <v>191.8836</v>
      </c>
      <c r="AM57">
        <v>203.29220000000001</v>
      </c>
      <c r="AN57">
        <v>302.09710000000001</v>
      </c>
      <c r="AO57">
        <v>285.45909999999998</v>
      </c>
      <c r="AS57">
        <v>55</v>
      </c>
      <c r="AT57">
        <v>27.270800000000001</v>
      </c>
      <c r="AU57">
        <v>22.970500000000001</v>
      </c>
      <c r="AV57">
        <v>38.233899999999998</v>
      </c>
      <c r="AW57">
        <v>32.490400000000001</v>
      </c>
      <c r="AX57">
        <v>210.73609999999999</v>
      </c>
      <c r="AY57">
        <v>227.72579999999999</v>
      </c>
      <c r="AZ57">
        <v>280.74799999999999</v>
      </c>
      <c r="BA57">
        <v>284.02800000000002</v>
      </c>
      <c r="BD57">
        <v>55</v>
      </c>
      <c r="BE57">
        <v>207.80330000000001</v>
      </c>
      <c r="BF57">
        <v>91.139600000000002</v>
      </c>
      <c r="BG57">
        <v>78.762500000000003</v>
      </c>
      <c r="BH57">
        <v>50.086300000000001</v>
      </c>
      <c r="BI57">
        <v>232.6163</v>
      </c>
      <c r="BJ57">
        <v>238.41120000000001</v>
      </c>
      <c r="BK57">
        <v>301.9196</v>
      </c>
      <c r="BL57">
        <v>290.12439999999998</v>
      </c>
      <c r="BO57">
        <v>55</v>
      </c>
      <c r="BP57">
        <v>198.2268</v>
      </c>
      <c r="BQ57">
        <v>172.9828</v>
      </c>
      <c r="BR57">
        <v>204.6514</v>
      </c>
      <c r="BS57">
        <v>200.58260000000001</v>
      </c>
      <c r="BT57">
        <v>160.24600000000001</v>
      </c>
      <c r="BU57">
        <v>177.15520000000001</v>
      </c>
      <c r="BV57">
        <v>299.03629999999998</v>
      </c>
      <c r="BW57">
        <v>290.89240000000001</v>
      </c>
      <c r="BZ57">
        <v>55</v>
      </c>
      <c r="CA57">
        <v>200.45930000000001</v>
      </c>
      <c r="CB57">
        <v>193.22239999999999</v>
      </c>
      <c r="CC57">
        <v>225.69139999999999</v>
      </c>
      <c r="CD57">
        <v>213.6961</v>
      </c>
      <c r="CE57">
        <v>218.52250000000001</v>
      </c>
      <c r="CF57">
        <v>213.04660000000001</v>
      </c>
      <c r="CG57">
        <v>305.17540000000002</v>
      </c>
      <c r="CH57">
        <v>303.97230000000002</v>
      </c>
      <c r="CK57">
        <v>55</v>
      </c>
      <c r="CL57">
        <v>152.10849999999999</v>
      </c>
      <c r="CM57">
        <v>183.52690000000001</v>
      </c>
      <c r="CN57">
        <v>186.95089999999999</v>
      </c>
      <c r="CO57">
        <v>179.67070000000001</v>
      </c>
      <c r="CP57">
        <v>155.55410000000001</v>
      </c>
      <c r="CQ57">
        <v>170.328</v>
      </c>
      <c r="CR57">
        <v>280.69049999999999</v>
      </c>
      <c r="CS57">
        <v>289.21260000000001</v>
      </c>
      <c r="CV57">
        <v>55</v>
      </c>
      <c r="CW57">
        <v>179.27440000000001</v>
      </c>
      <c r="CX57">
        <v>206.08150000000001</v>
      </c>
      <c r="CY57">
        <v>196.46709999999999</v>
      </c>
      <c r="CZ57">
        <v>220.86080000000001</v>
      </c>
      <c r="DA57">
        <v>152.7611</v>
      </c>
      <c r="DB57">
        <v>161.77440000000001</v>
      </c>
      <c r="DC57">
        <v>292.09769999999997</v>
      </c>
      <c r="DD57">
        <v>298.29730000000001</v>
      </c>
    </row>
    <row r="58" spans="1:108" x14ac:dyDescent="0.2">
      <c r="A58">
        <v>14</v>
      </c>
      <c r="B58">
        <v>258.32429999999999</v>
      </c>
      <c r="C58">
        <v>265.35750000000002</v>
      </c>
      <c r="D58">
        <v>274.29410000000001</v>
      </c>
      <c r="E58">
        <v>259.0899</v>
      </c>
      <c r="F58">
        <v>275.7285</v>
      </c>
      <c r="G58">
        <v>271.1841</v>
      </c>
      <c r="H58">
        <v>288.86130000000003</v>
      </c>
      <c r="I58">
        <v>292.34910000000002</v>
      </c>
      <c r="M58">
        <v>203.14259999999999</v>
      </c>
      <c r="N58">
        <v>223.8211</v>
      </c>
      <c r="O58">
        <v>190.97319999999999</v>
      </c>
      <c r="P58">
        <v>193.239</v>
      </c>
      <c r="Q58">
        <v>232.77959999999999</v>
      </c>
      <c r="R58">
        <v>225.50309999999999</v>
      </c>
      <c r="S58">
        <v>303.77350000000001</v>
      </c>
      <c r="T58">
        <v>304.00749999999999</v>
      </c>
      <c r="W58">
        <v>56</v>
      </c>
      <c r="X58">
        <v>44.400799999999997</v>
      </c>
      <c r="Y58">
        <v>42.7669</v>
      </c>
      <c r="Z58">
        <v>43.381</v>
      </c>
      <c r="AA58">
        <v>38.381</v>
      </c>
      <c r="AB58">
        <v>55.428199999999997</v>
      </c>
      <c r="AC58">
        <v>63.286999999999999</v>
      </c>
      <c r="AD58">
        <v>123.3772</v>
      </c>
      <c r="AE58">
        <v>235.93729999999999</v>
      </c>
      <c r="AG58">
        <v>56</v>
      </c>
      <c r="AH58">
        <v>53.790799999999997</v>
      </c>
      <c r="AI58">
        <v>61.903599999999997</v>
      </c>
      <c r="AJ58">
        <v>38.700800000000001</v>
      </c>
      <c r="AK58">
        <v>47.717300000000002</v>
      </c>
      <c r="AL58">
        <v>195.7227</v>
      </c>
      <c r="AM58">
        <v>203.1788</v>
      </c>
      <c r="AN58">
        <v>307.8725</v>
      </c>
      <c r="AO58">
        <v>291.29419999999999</v>
      </c>
      <c r="AS58">
        <v>56</v>
      </c>
      <c r="AT58">
        <v>29.863700000000001</v>
      </c>
      <c r="AU58">
        <v>23.489799999999999</v>
      </c>
      <c r="AV58">
        <v>39.893000000000001</v>
      </c>
      <c r="AW58">
        <v>32.872900000000001</v>
      </c>
      <c r="AX58">
        <v>213.59649999999999</v>
      </c>
      <c r="AY58">
        <v>229.50960000000001</v>
      </c>
      <c r="AZ58">
        <v>281.34879999999998</v>
      </c>
      <c r="BA58">
        <v>288.25580000000002</v>
      </c>
      <c r="BD58">
        <v>56</v>
      </c>
      <c r="BE58">
        <v>209.92320000000001</v>
      </c>
      <c r="BF58">
        <v>93.238699999999994</v>
      </c>
      <c r="BG58">
        <v>80.943200000000004</v>
      </c>
      <c r="BH58">
        <v>49.253500000000003</v>
      </c>
      <c r="BI58">
        <v>233.05529999999999</v>
      </c>
      <c r="BJ58">
        <v>238.8426</v>
      </c>
      <c r="BK58">
        <v>299.84559999999999</v>
      </c>
      <c r="BL58">
        <v>294.6078</v>
      </c>
      <c r="BO58">
        <v>56</v>
      </c>
      <c r="BP58">
        <v>201.239</v>
      </c>
      <c r="BQ58">
        <v>178.1446</v>
      </c>
      <c r="BR58">
        <v>207.07900000000001</v>
      </c>
      <c r="BS58">
        <v>202.30109999999999</v>
      </c>
      <c r="BT58">
        <v>162.1174</v>
      </c>
      <c r="BU58">
        <v>177.92779999999999</v>
      </c>
      <c r="BV58">
        <v>287.5514</v>
      </c>
      <c r="BW58">
        <v>306.32900000000001</v>
      </c>
      <c r="BZ58">
        <v>56</v>
      </c>
      <c r="CA58">
        <v>200.63990000000001</v>
      </c>
      <c r="CB58">
        <v>196.96449999999999</v>
      </c>
      <c r="CC58">
        <v>226.58240000000001</v>
      </c>
      <c r="CD58">
        <v>214.7269</v>
      </c>
      <c r="CE58">
        <v>218.41480000000001</v>
      </c>
      <c r="CF58">
        <v>212.62629999999999</v>
      </c>
      <c r="CG58">
        <v>301.1866</v>
      </c>
      <c r="CH58">
        <v>302.27229999999997</v>
      </c>
      <c r="CK58">
        <v>56</v>
      </c>
      <c r="CL58">
        <v>153.5256</v>
      </c>
      <c r="CM58">
        <v>182.96860000000001</v>
      </c>
      <c r="CN58">
        <v>183.83439999999999</v>
      </c>
      <c r="CO58">
        <v>172.18530000000001</v>
      </c>
      <c r="CP58">
        <v>153.5256</v>
      </c>
      <c r="CQ58">
        <v>172.3734</v>
      </c>
      <c r="CR58">
        <v>290.92989999999998</v>
      </c>
      <c r="CS58">
        <v>298.63830000000002</v>
      </c>
      <c r="CV58">
        <v>56</v>
      </c>
      <c r="CW58">
        <v>179.93289999999999</v>
      </c>
      <c r="CX58">
        <v>208.81020000000001</v>
      </c>
      <c r="CY58">
        <v>193.31880000000001</v>
      </c>
      <c r="CZ58">
        <v>222.27969999999999</v>
      </c>
      <c r="DA58">
        <v>154.83449999999999</v>
      </c>
      <c r="DB58">
        <v>162.93360000000001</v>
      </c>
      <c r="DC58">
        <v>282.82069999999999</v>
      </c>
      <c r="DD58">
        <v>298.89519999999999</v>
      </c>
    </row>
    <row r="59" spans="1:108" x14ac:dyDescent="0.2">
      <c r="A59">
        <v>14.25</v>
      </c>
      <c r="B59">
        <v>260.60930000000002</v>
      </c>
      <c r="C59">
        <v>268.53579999999999</v>
      </c>
      <c r="D59">
        <v>273.10079999999999</v>
      </c>
      <c r="E59">
        <v>260.59570000000002</v>
      </c>
      <c r="F59">
        <v>278.79039999999998</v>
      </c>
      <c r="G59">
        <v>274.78120000000001</v>
      </c>
      <c r="H59">
        <v>290.392</v>
      </c>
      <c r="I59">
        <v>293.07799999999997</v>
      </c>
      <c r="M59">
        <v>205.02940000000001</v>
      </c>
      <c r="N59">
        <v>221.6713</v>
      </c>
      <c r="O59">
        <v>187.9623</v>
      </c>
      <c r="P59">
        <v>192.92949999999999</v>
      </c>
      <c r="Q59">
        <v>234.06610000000001</v>
      </c>
      <c r="R59">
        <v>231.9427</v>
      </c>
      <c r="S59">
        <v>300.01159999999999</v>
      </c>
      <c r="T59">
        <v>306.9212</v>
      </c>
      <c r="W59">
        <v>57</v>
      </c>
      <c r="X59">
        <v>44.458500000000001</v>
      </c>
      <c r="Y59">
        <v>43.2697</v>
      </c>
      <c r="Z59">
        <v>45.384399999999999</v>
      </c>
      <c r="AA59">
        <v>38.969200000000001</v>
      </c>
      <c r="AB59">
        <v>56.175400000000003</v>
      </c>
      <c r="AC59">
        <v>71.113399999999999</v>
      </c>
      <c r="AD59">
        <v>126.7959</v>
      </c>
      <c r="AE59">
        <v>269.37759999999997</v>
      </c>
      <c r="AG59">
        <v>57</v>
      </c>
      <c r="AH59">
        <v>58.239199999999997</v>
      </c>
      <c r="AI59">
        <v>58.7774</v>
      </c>
      <c r="AJ59">
        <v>39.795400000000001</v>
      </c>
      <c r="AK59">
        <v>52.207599999999999</v>
      </c>
      <c r="AL59">
        <v>193.54419999999999</v>
      </c>
      <c r="AM59">
        <v>206.9522</v>
      </c>
      <c r="AN59">
        <v>304.35930000000002</v>
      </c>
      <c r="AO59">
        <v>295.99889999999999</v>
      </c>
      <c r="AS59">
        <v>57</v>
      </c>
      <c r="AT59">
        <v>30.2666</v>
      </c>
      <c r="AU59">
        <v>23.76</v>
      </c>
      <c r="AV59">
        <v>37.2669</v>
      </c>
      <c r="AW59">
        <v>31.817399999999999</v>
      </c>
      <c r="AX59">
        <v>218.6755</v>
      </c>
      <c r="AY59">
        <v>230.02109999999999</v>
      </c>
      <c r="AZ59">
        <v>282.5926</v>
      </c>
      <c r="BA59">
        <v>289.24400000000003</v>
      </c>
      <c r="BD59">
        <v>57</v>
      </c>
      <c r="BE59">
        <v>207.73670000000001</v>
      </c>
      <c r="BF59">
        <v>94.928700000000006</v>
      </c>
      <c r="BG59">
        <v>82.946299999999994</v>
      </c>
      <c r="BH59">
        <v>51.347900000000003</v>
      </c>
      <c r="BI59">
        <v>232.74610000000001</v>
      </c>
      <c r="BJ59">
        <v>237.3349</v>
      </c>
      <c r="BK59">
        <v>297.98250000000002</v>
      </c>
      <c r="BL59">
        <v>293.24509999999998</v>
      </c>
      <c r="BO59">
        <v>57</v>
      </c>
      <c r="BP59">
        <v>202.86660000000001</v>
      </c>
      <c r="BQ59">
        <v>172.9828</v>
      </c>
      <c r="BR59">
        <v>208.82910000000001</v>
      </c>
      <c r="BS59">
        <v>207.9693</v>
      </c>
      <c r="BT59">
        <v>164.98910000000001</v>
      </c>
      <c r="BU59">
        <v>177.58789999999999</v>
      </c>
      <c r="BV59">
        <v>283.7996</v>
      </c>
      <c r="BW59">
        <v>300.87529999999998</v>
      </c>
      <c r="BZ59">
        <v>57</v>
      </c>
      <c r="CA59">
        <v>204.5684</v>
      </c>
      <c r="CB59">
        <v>196.78829999999999</v>
      </c>
      <c r="CC59">
        <v>226.70480000000001</v>
      </c>
      <c r="CD59">
        <v>215.4539</v>
      </c>
      <c r="CE59">
        <v>222.70269999999999</v>
      </c>
      <c r="CF59">
        <v>217.06630000000001</v>
      </c>
      <c r="CG59">
        <v>299.39839999999998</v>
      </c>
      <c r="CH59">
        <v>302.64299999999997</v>
      </c>
      <c r="CK59">
        <v>57</v>
      </c>
      <c r="CL59">
        <v>158.60839999999999</v>
      </c>
      <c r="CM59">
        <v>185.11869999999999</v>
      </c>
      <c r="CN59">
        <v>184.34180000000001</v>
      </c>
      <c r="CO59">
        <v>178.37960000000001</v>
      </c>
      <c r="CP59">
        <v>161.86099999999999</v>
      </c>
      <c r="CQ59">
        <v>175.96610000000001</v>
      </c>
      <c r="CR59">
        <v>290.62369999999999</v>
      </c>
      <c r="CS59">
        <v>298.8365</v>
      </c>
      <c r="CV59">
        <v>57</v>
      </c>
      <c r="CW59">
        <v>182.9023</v>
      </c>
      <c r="CX59">
        <v>207.59</v>
      </c>
      <c r="CY59">
        <v>193.70529999999999</v>
      </c>
      <c r="CZ59">
        <v>220.57210000000001</v>
      </c>
      <c r="DA59">
        <v>156.8871</v>
      </c>
      <c r="DB59">
        <v>165.3905</v>
      </c>
      <c r="DC59">
        <v>281.01069999999999</v>
      </c>
      <c r="DD59">
        <v>308.34820000000002</v>
      </c>
    </row>
    <row r="60" spans="1:108" x14ac:dyDescent="0.2">
      <c r="A60">
        <v>14.5</v>
      </c>
      <c r="B60">
        <v>258.62849999999997</v>
      </c>
      <c r="C60">
        <v>268.3562</v>
      </c>
      <c r="D60">
        <v>273.32670000000002</v>
      </c>
      <c r="E60">
        <v>264.4187</v>
      </c>
      <c r="F60">
        <v>275.79239999999999</v>
      </c>
      <c r="G60">
        <v>275.3177</v>
      </c>
      <c r="H60">
        <v>287.5446</v>
      </c>
      <c r="I60">
        <v>286.7208</v>
      </c>
      <c r="M60">
        <v>209.89879999999999</v>
      </c>
      <c r="N60">
        <v>226.20099999999999</v>
      </c>
      <c r="O60">
        <v>192.23169999999999</v>
      </c>
      <c r="P60">
        <v>195.7312</v>
      </c>
      <c r="Q60">
        <v>238.44049999999999</v>
      </c>
      <c r="R60">
        <v>236.21600000000001</v>
      </c>
      <c r="S60">
        <v>306.39839999999998</v>
      </c>
      <c r="T60">
        <v>307.17070000000001</v>
      </c>
      <c r="W60">
        <v>58</v>
      </c>
      <c r="X60">
        <v>46.786099999999998</v>
      </c>
      <c r="Y60">
        <v>42.546500000000002</v>
      </c>
      <c r="Z60">
        <v>51.568199999999997</v>
      </c>
      <c r="AA60">
        <v>43.110999999999997</v>
      </c>
      <c r="AB60">
        <v>64.077500000000001</v>
      </c>
      <c r="AC60">
        <v>74.782899999999998</v>
      </c>
      <c r="AD60">
        <v>137.01159999999999</v>
      </c>
      <c r="AE60">
        <v>272.77969999999999</v>
      </c>
      <c r="AG60">
        <v>58</v>
      </c>
      <c r="AH60">
        <v>56.946800000000003</v>
      </c>
      <c r="AI60">
        <v>59.416499999999999</v>
      </c>
      <c r="AJ60">
        <v>38.009500000000003</v>
      </c>
      <c r="AK60">
        <v>56.367400000000004</v>
      </c>
      <c r="AL60">
        <v>202.9513</v>
      </c>
      <c r="AM60">
        <v>206.51419999999999</v>
      </c>
      <c r="AN60">
        <v>305.06549999999999</v>
      </c>
      <c r="AO60">
        <v>294.23070000000001</v>
      </c>
      <c r="AS60">
        <v>58</v>
      </c>
      <c r="AT60">
        <v>29.3947</v>
      </c>
      <c r="AU60">
        <v>25.601199999999999</v>
      </c>
      <c r="AV60">
        <v>39.694499999999998</v>
      </c>
      <c r="AW60">
        <v>32.776400000000002</v>
      </c>
      <c r="AX60">
        <v>216.74369999999999</v>
      </c>
      <c r="AY60">
        <v>232.55520000000001</v>
      </c>
      <c r="AZ60">
        <v>287.1413</v>
      </c>
      <c r="BA60">
        <v>288.23390000000001</v>
      </c>
      <c r="BD60">
        <v>58</v>
      </c>
      <c r="BE60">
        <v>211.43600000000001</v>
      </c>
      <c r="BF60">
        <v>100.63930000000001</v>
      </c>
      <c r="BG60">
        <v>80.335999999999999</v>
      </c>
      <c r="BH60">
        <v>52.2316</v>
      </c>
      <c r="BI60">
        <v>238.70840000000001</v>
      </c>
      <c r="BJ60">
        <v>242.05420000000001</v>
      </c>
      <c r="BK60">
        <v>303.1995</v>
      </c>
      <c r="BL60">
        <v>295.71820000000002</v>
      </c>
      <c r="BO60">
        <v>58</v>
      </c>
      <c r="BP60">
        <v>208.4332</v>
      </c>
      <c r="BQ60">
        <v>181.0556</v>
      </c>
      <c r="BR60">
        <v>208.71780000000001</v>
      </c>
      <c r="BS60">
        <v>203.0112</v>
      </c>
      <c r="BT60">
        <v>163.0274</v>
      </c>
      <c r="BU60">
        <v>182.32169999999999</v>
      </c>
      <c r="BV60">
        <v>289.75900000000001</v>
      </c>
      <c r="BW60">
        <v>301.0548</v>
      </c>
      <c r="BZ60">
        <v>58</v>
      </c>
      <c r="CA60">
        <v>207.8484</v>
      </c>
      <c r="CB60">
        <v>198.10339999999999</v>
      </c>
      <c r="CC60">
        <v>228.06120000000001</v>
      </c>
      <c r="CD60">
        <v>218.7508</v>
      </c>
      <c r="CE60">
        <v>223.78120000000001</v>
      </c>
      <c r="CF60">
        <v>219.28020000000001</v>
      </c>
      <c r="CG60">
        <v>301.25839999999999</v>
      </c>
      <c r="CH60">
        <v>302.18119999999999</v>
      </c>
      <c r="CK60">
        <v>58</v>
      </c>
      <c r="CL60">
        <v>157.4776</v>
      </c>
      <c r="CM60">
        <v>190.22329999999999</v>
      </c>
      <c r="CN60">
        <v>195.42</v>
      </c>
      <c r="CO60">
        <v>182.82839999999999</v>
      </c>
      <c r="CP60">
        <v>163.31489999999999</v>
      </c>
      <c r="CQ60">
        <v>175.0592</v>
      </c>
      <c r="CR60">
        <v>294.87860000000001</v>
      </c>
      <c r="CS60">
        <v>297.80709999999999</v>
      </c>
      <c r="CV60">
        <v>58</v>
      </c>
      <c r="CW60">
        <v>184.70769999999999</v>
      </c>
      <c r="CX60">
        <v>211.42330000000001</v>
      </c>
      <c r="CY60">
        <v>201.64099999999999</v>
      </c>
      <c r="CZ60">
        <v>223.40729999999999</v>
      </c>
      <c r="DA60">
        <v>157.19900000000001</v>
      </c>
      <c r="DB60">
        <v>163.51820000000001</v>
      </c>
      <c r="DC60">
        <v>294.3648</v>
      </c>
      <c r="DD60">
        <v>308.9633</v>
      </c>
    </row>
    <row r="61" spans="1:108" x14ac:dyDescent="0.2">
      <c r="A61">
        <v>14.75</v>
      </c>
      <c r="B61">
        <v>261.40890000000002</v>
      </c>
      <c r="C61">
        <v>274.45729999999998</v>
      </c>
      <c r="D61">
        <v>277.41410000000002</v>
      </c>
      <c r="E61">
        <v>262.14210000000003</v>
      </c>
      <c r="F61">
        <v>277.44600000000003</v>
      </c>
      <c r="G61">
        <v>272.76080000000002</v>
      </c>
      <c r="H61">
        <v>288.63690000000003</v>
      </c>
      <c r="I61">
        <v>289.47430000000003</v>
      </c>
      <c r="M61">
        <v>209.04419999999999</v>
      </c>
      <c r="N61">
        <v>224.96680000000001</v>
      </c>
      <c r="O61">
        <v>192.08279999999999</v>
      </c>
      <c r="P61">
        <v>196.76179999999999</v>
      </c>
      <c r="Q61">
        <v>236.89570000000001</v>
      </c>
      <c r="R61">
        <v>233.85910000000001</v>
      </c>
      <c r="S61">
        <v>303.55290000000002</v>
      </c>
      <c r="T61">
        <v>306.8621</v>
      </c>
      <c r="W61">
        <v>59</v>
      </c>
      <c r="X61">
        <v>45.8705</v>
      </c>
      <c r="Y61">
        <v>46.309199999999997</v>
      </c>
      <c r="Z61">
        <v>49.115699999999997</v>
      </c>
      <c r="AA61">
        <v>42.5991</v>
      </c>
      <c r="AB61">
        <v>63.433</v>
      </c>
      <c r="AC61">
        <v>81.744200000000006</v>
      </c>
      <c r="AD61">
        <v>141.57339999999999</v>
      </c>
      <c r="AE61">
        <v>257.31569999999999</v>
      </c>
      <c r="AG61">
        <v>59</v>
      </c>
      <c r="AH61">
        <v>61.8902</v>
      </c>
      <c r="AI61">
        <v>59.301099999999998</v>
      </c>
      <c r="AJ61">
        <v>40.319800000000001</v>
      </c>
      <c r="AK61">
        <v>51.199399999999997</v>
      </c>
      <c r="AL61">
        <v>201.77709999999999</v>
      </c>
      <c r="AM61">
        <v>209.95590000000001</v>
      </c>
      <c r="AN61">
        <v>308.9271</v>
      </c>
      <c r="AO61">
        <v>296.69380000000001</v>
      </c>
      <c r="AS61">
        <v>59</v>
      </c>
      <c r="AT61">
        <v>28.916</v>
      </c>
      <c r="AU61">
        <v>21.544</v>
      </c>
      <c r="AV61">
        <v>38.946399999999997</v>
      </c>
      <c r="AW61">
        <v>33.315399999999997</v>
      </c>
      <c r="AX61">
        <v>219.1156</v>
      </c>
      <c r="AY61">
        <v>232.48599999999999</v>
      </c>
      <c r="AZ61">
        <v>284.78660000000002</v>
      </c>
      <c r="BA61">
        <v>288.41609999999997</v>
      </c>
      <c r="BD61">
        <v>59</v>
      </c>
      <c r="BE61">
        <v>214.32509999999999</v>
      </c>
      <c r="BF61">
        <v>95.5321</v>
      </c>
      <c r="BG61">
        <v>84.334599999999995</v>
      </c>
      <c r="BH61">
        <v>51.179600000000001</v>
      </c>
      <c r="BI61">
        <v>240.1626</v>
      </c>
      <c r="BJ61">
        <v>247.9365</v>
      </c>
      <c r="BK61">
        <v>301.28550000000001</v>
      </c>
      <c r="BL61">
        <v>294.5335</v>
      </c>
      <c r="BO61">
        <v>59</v>
      </c>
      <c r="BP61">
        <v>203.6935</v>
      </c>
      <c r="BQ61">
        <v>178.6722</v>
      </c>
      <c r="BR61">
        <v>212.8664</v>
      </c>
      <c r="BS61">
        <v>204.66739999999999</v>
      </c>
      <c r="BT61">
        <v>165.55690000000001</v>
      </c>
      <c r="BU61">
        <v>186.2978</v>
      </c>
      <c r="BV61">
        <v>297.96690000000001</v>
      </c>
      <c r="BW61">
        <v>298.98489999999998</v>
      </c>
      <c r="BZ61">
        <v>59</v>
      </c>
      <c r="CA61">
        <v>207.03579999999999</v>
      </c>
      <c r="CB61">
        <v>202.20830000000001</v>
      </c>
      <c r="CC61">
        <v>230.6591</v>
      </c>
      <c r="CD61">
        <v>225.7388</v>
      </c>
      <c r="CE61">
        <v>226.9307</v>
      </c>
      <c r="CF61">
        <v>221.32300000000001</v>
      </c>
      <c r="CG61">
        <v>303.0641</v>
      </c>
      <c r="CH61">
        <v>304.7604</v>
      </c>
      <c r="CK61">
        <v>59</v>
      </c>
      <c r="CL61">
        <v>156.43530000000001</v>
      </c>
      <c r="CM61">
        <v>189.71549999999999</v>
      </c>
      <c r="CN61">
        <v>197.066</v>
      </c>
      <c r="CO61">
        <v>183.87389999999999</v>
      </c>
      <c r="CP61">
        <v>159.5187</v>
      </c>
      <c r="CQ61">
        <v>175.2209</v>
      </c>
      <c r="CR61">
        <v>292.04219999999998</v>
      </c>
      <c r="CS61">
        <v>297.98820000000001</v>
      </c>
      <c r="CV61">
        <v>59</v>
      </c>
      <c r="CW61">
        <v>184.14699999999999</v>
      </c>
      <c r="CX61">
        <v>212.01140000000001</v>
      </c>
      <c r="CY61">
        <v>200.92449999999999</v>
      </c>
      <c r="CZ61">
        <v>230.10239999999999</v>
      </c>
      <c r="DA61">
        <v>161.08179999999999</v>
      </c>
      <c r="DB61">
        <v>168.00540000000001</v>
      </c>
      <c r="DC61">
        <v>296.12380000000002</v>
      </c>
      <c r="DD61">
        <v>311.46570000000003</v>
      </c>
    </row>
    <row r="62" spans="1:108" x14ac:dyDescent="0.2">
      <c r="A62">
        <v>15</v>
      </c>
      <c r="B62">
        <v>263.77980000000002</v>
      </c>
      <c r="C62">
        <v>270.35329999999999</v>
      </c>
      <c r="D62">
        <v>279.06720000000001</v>
      </c>
      <c r="E62">
        <v>263.58839999999998</v>
      </c>
      <c r="F62">
        <v>280.11380000000003</v>
      </c>
      <c r="G62">
        <v>275.74020000000002</v>
      </c>
      <c r="H62">
        <v>288.10640000000001</v>
      </c>
      <c r="I62">
        <v>287.04640000000001</v>
      </c>
      <c r="M62">
        <v>208.0241</v>
      </c>
      <c r="N62">
        <v>227.1908</v>
      </c>
      <c r="O62">
        <v>194.0428</v>
      </c>
      <c r="P62">
        <v>196.8141</v>
      </c>
      <c r="Q62">
        <v>238.8152</v>
      </c>
      <c r="R62">
        <v>235.8785</v>
      </c>
      <c r="S62">
        <v>302.4864</v>
      </c>
      <c r="T62">
        <v>302.67680000000001</v>
      </c>
      <c r="W62">
        <v>60</v>
      </c>
      <c r="X62">
        <v>44.731699999999996</v>
      </c>
      <c r="Y62">
        <v>47.178199999999997</v>
      </c>
      <c r="Z62">
        <v>50.517899999999997</v>
      </c>
      <c r="AA62">
        <v>42.718299999999999</v>
      </c>
      <c r="AB62">
        <v>64.506500000000003</v>
      </c>
      <c r="AC62">
        <v>84.946899999999999</v>
      </c>
      <c r="AD62">
        <v>139.72720000000001</v>
      </c>
      <c r="AE62">
        <v>267.42840000000001</v>
      </c>
      <c r="AG62">
        <v>60</v>
      </c>
      <c r="AH62">
        <v>59.701700000000002</v>
      </c>
      <c r="AI62">
        <v>61.245199999999997</v>
      </c>
      <c r="AJ62">
        <v>39.406799999999997</v>
      </c>
      <c r="AK62">
        <v>50.313000000000002</v>
      </c>
      <c r="AL62">
        <v>204.91929999999999</v>
      </c>
      <c r="AM62">
        <v>210.15889999999999</v>
      </c>
      <c r="AN62">
        <v>306.54700000000003</v>
      </c>
      <c r="AO62">
        <v>293.726</v>
      </c>
      <c r="AS62">
        <v>60</v>
      </c>
      <c r="AT62">
        <v>28.707000000000001</v>
      </c>
      <c r="AU62">
        <v>24.8809</v>
      </c>
      <c r="AV62">
        <v>39.0047</v>
      </c>
      <c r="AW62">
        <v>30.910599999999999</v>
      </c>
      <c r="AX62">
        <v>221.161</v>
      </c>
      <c r="AY62">
        <v>231.83799999999999</v>
      </c>
      <c r="AZ62">
        <v>282.00540000000001</v>
      </c>
      <c r="BA62">
        <v>288.93169999999998</v>
      </c>
      <c r="BD62">
        <v>60</v>
      </c>
      <c r="BE62">
        <v>217.00059999999999</v>
      </c>
      <c r="BF62">
        <v>96.114000000000004</v>
      </c>
      <c r="BG62">
        <v>84.042400000000001</v>
      </c>
      <c r="BH62">
        <v>51.150500000000001</v>
      </c>
      <c r="BI62">
        <v>243.8605</v>
      </c>
      <c r="BJ62">
        <v>247.5016</v>
      </c>
      <c r="BK62">
        <v>302.33909999999997</v>
      </c>
      <c r="BL62">
        <v>291.86349999999999</v>
      </c>
      <c r="BO62">
        <v>60</v>
      </c>
      <c r="BP62">
        <v>206.2311</v>
      </c>
      <c r="BQ62">
        <v>183.51439999999999</v>
      </c>
      <c r="BR62">
        <v>216.30590000000001</v>
      </c>
      <c r="BS62">
        <v>201.64609999999999</v>
      </c>
      <c r="BT62">
        <v>165.9948</v>
      </c>
      <c r="BU62">
        <v>183.02010000000001</v>
      </c>
      <c r="BV62">
        <v>293.69319999999999</v>
      </c>
      <c r="BW62">
        <v>297.71050000000002</v>
      </c>
      <c r="BZ62">
        <v>60</v>
      </c>
      <c r="CA62">
        <v>205.852</v>
      </c>
      <c r="CB62">
        <v>201.03659999999999</v>
      </c>
      <c r="CC62">
        <v>225.35599999999999</v>
      </c>
      <c r="CD62">
        <v>227.709</v>
      </c>
      <c r="CE62">
        <v>225.79640000000001</v>
      </c>
      <c r="CF62">
        <v>222.12780000000001</v>
      </c>
      <c r="CG62">
        <v>298.96820000000002</v>
      </c>
      <c r="CH62">
        <v>301.8365</v>
      </c>
      <c r="CK62">
        <v>60</v>
      </c>
      <c r="CL62">
        <v>160.10939999999999</v>
      </c>
      <c r="CM62">
        <v>189.04050000000001</v>
      </c>
      <c r="CN62">
        <v>196.2687</v>
      </c>
      <c r="CO62">
        <v>189.47989999999999</v>
      </c>
      <c r="CP62">
        <v>158.2886</v>
      </c>
      <c r="CQ62">
        <v>175.6396</v>
      </c>
      <c r="CR62">
        <v>294.2056</v>
      </c>
      <c r="CS62">
        <v>301.7713</v>
      </c>
      <c r="CV62">
        <v>60</v>
      </c>
      <c r="CW62">
        <v>184.5145</v>
      </c>
      <c r="CX62">
        <v>214.7303</v>
      </c>
      <c r="CY62">
        <v>203.8887</v>
      </c>
      <c r="CZ62">
        <v>229.82599999999999</v>
      </c>
      <c r="DA62">
        <v>164.09729999999999</v>
      </c>
      <c r="DB62">
        <v>170.34020000000001</v>
      </c>
      <c r="DC62">
        <v>297.9785</v>
      </c>
      <c r="DD62">
        <v>310.1302</v>
      </c>
    </row>
    <row r="63" spans="1:108" x14ac:dyDescent="0.2">
      <c r="A63">
        <v>15.25</v>
      </c>
      <c r="B63">
        <v>265.29070000000002</v>
      </c>
      <c r="C63">
        <v>270.73970000000003</v>
      </c>
      <c r="D63">
        <v>278.7097</v>
      </c>
      <c r="E63">
        <v>265.16910000000001</v>
      </c>
      <c r="F63">
        <v>279.44459999999998</v>
      </c>
      <c r="G63">
        <v>276.8768</v>
      </c>
      <c r="H63">
        <v>286.82499999999999</v>
      </c>
      <c r="I63">
        <v>285.09100000000001</v>
      </c>
      <c r="M63">
        <v>210.6953</v>
      </c>
      <c r="N63">
        <v>228.15039999999999</v>
      </c>
      <c r="O63">
        <v>194.6455</v>
      </c>
      <c r="P63">
        <v>196.6497</v>
      </c>
      <c r="Q63">
        <v>244.00989999999999</v>
      </c>
      <c r="R63">
        <v>238.3965</v>
      </c>
      <c r="S63">
        <v>303.12549999999999</v>
      </c>
      <c r="T63">
        <v>301.70280000000002</v>
      </c>
      <c r="W63">
        <v>61</v>
      </c>
      <c r="X63">
        <v>49.844900000000003</v>
      </c>
      <c r="Y63">
        <v>44.943300000000001</v>
      </c>
      <c r="Z63">
        <v>55.2941</v>
      </c>
      <c r="AA63">
        <v>43.2729</v>
      </c>
      <c r="AB63">
        <v>69.315200000000004</v>
      </c>
      <c r="AC63">
        <v>89.948800000000006</v>
      </c>
      <c r="AD63">
        <v>146.68639999999999</v>
      </c>
      <c r="AE63">
        <v>273.43790000000001</v>
      </c>
      <c r="AG63">
        <v>61</v>
      </c>
      <c r="AH63">
        <v>60.026699999999998</v>
      </c>
      <c r="AI63">
        <v>62.942700000000002</v>
      </c>
      <c r="AJ63">
        <v>39.220999999999997</v>
      </c>
      <c r="AK63">
        <v>54.131599999999999</v>
      </c>
      <c r="AL63">
        <v>211.05950000000001</v>
      </c>
      <c r="AM63">
        <v>213.934</v>
      </c>
      <c r="AN63">
        <v>307.88720000000001</v>
      </c>
      <c r="AO63">
        <v>294.12799999999999</v>
      </c>
      <c r="AS63">
        <v>61</v>
      </c>
      <c r="AT63">
        <v>28.972899999999999</v>
      </c>
      <c r="AU63">
        <v>23.6768</v>
      </c>
      <c r="AV63">
        <v>39.112200000000001</v>
      </c>
      <c r="AW63">
        <v>36.228299999999997</v>
      </c>
      <c r="AX63">
        <v>219.59899999999999</v>
      </c>
      <c r="AY63">
        <v>237.30359999999999</v>
      </c>
      <c r="AZ63">
        <v>283.30950000000001</v>
      </c>
      <c r="BA63">
        <v>289.35649999999998</v>
      </c>
      <c r="BD63">
        <v>61</v>
      </c>
      <c r="BE63">
        <v>217.74459999999999</v>
      </c>
      <c r="BF63">
        <v>98.444999999999993</v>
      </c>
      <c r="BG63">
        <v>83.270799999999994</v>
      </c>
      <c r="BH63">
        <v>51.064500000000002</v>
      </c>
      <c r="BI63">
        <v>243.2671</v>
      </c>
      <c r="BJ63">
        <v>250.3733</v>
      </c>
      <c r="BK63">
        <v>299.08940000000001</v>
      </c>
      <c r="BL63">
        <v>291.19779999999997</v>
      </c>
      <c r="BO63">
        <v>61</v>
      </c>
      <c r="BP63">
        <v>208.16659999999999</v>
      </c>
      <c r="BQ63">
        <v>181.25319999999999</v>
      </c>
      <c r="BR63">
        <v>214.85919999999999</v>
      </c>
      <c r="BS63">
        <v>202.8707</v>
      </c>
      <c r="BT63">
        <v>173.00649999999999</v>
      </c>
      <c r="BU63">
        <v>187.61500000000001</v>
      </c>
      <c r="BV63">
        <v>295.39120000000003</v>
      </c>
      <c r="BW63">
        <v>302.40390000000002</v>
      </c>
      <c r="BZ63">
        <v>61</v>
      </c>
      <c r="CA63">
        <v>209.67939999999999</v>
      </c>
      <c r="CB63">
        <v>203.84129999999999</v>
      </c>
      <c r="CC63">
        <v>226.47049999999999</v>
      </c>
      <c r="CD63">
        <v>226.56489999999999</v>
      </c>
      <c r="CE63">
        <v>227.56489999999999</v>
      </c>
      <c r="CF63">
        <v>222.9118</v>
      </c>
      <c r="CG63">
        <v>300.5453</v>
      </c>
      <c r="CH63">
        <v>300.67989999999998</v>
      </c>
      <c r="CK63">
        <v>61</v>
      </c>
      <c r="CL63">
        <v>160.58250000000001</v>
      </c>
      <c r="CM63">
        <v>194.0908</v>
      </c>
      <c r="CN63">
        <v>192.58969999999999</v>
      </c>
      <c r="CO63">
        <v>192.59540000000001</v>
      </c>
      <c r="CP63">
        <v>161.3246</v>
      </c>
      <c r="CQ63">
        <v>178.51390000000001</v>
      </c>
      <c r="CR63">
        <v>291.87040000000002</v>
      </c>
      <c r="CS63">
        <v>301.94529999999997</v>
      </c>
      <c r="CV63">
        <v>61</v>
      </c>
      <c r="CW63">
        <v>184.72190000000001</v>
      </c>
      <c r="CX63">
        <v>212.96510000000001</v>
      </c>
      <c r="CY63">
        <v>202.5129</v>
      </c>
      <c r="CZ63">
        <v>228.65870000000001</v>
      </c>
      <c r="DA63">
        <v>168.06450000000001</v>
      </c>
      <c r="DB63">
        <v>170.577</v>
      </c>
      <c r="DC63">
        <v>293.57760000000002</v>
      </c>
      <c r="DD63">
        <v>305.57260000000002</v>
      </c>
    </row>
    <row r="64" spans="1:108" x14ac:dyDescent="0.2">
      <c r="A64">
        <v>15.5</v>
      </c>
      <c r="B64">
        <v>260.76920000000001</v>
      </c>
      <c r="C64">
        <v>274.99700000000001</v>
      </c>
      <c r="D64">
        <v>283.54219999999998</v>
      </c>
      <c r="E64">
        <v>265.1506</v>
      </c>
      <c r="F64">
        <v>282.90429999999998</v>
      </c>
      <c r="G64">
        <v>278.8349</v>
      </c>
      <c r="H64">
        <v>286.06189999999998</v>
      </c>
      <c r="I64">
        <v>291.7013</v>
      </c>
      <c r="M64">
        <v>210.30520000000001</v>
      </c>
      <c r="N64">
        <v>227.12809999999999</v>
      </c>
      <c r="O64">
        <v>193.95660000000001</v>
      </c>
      <c r="P64">
        <v>196.7012</v>
      </c>
      <c r="Q64">
        <v>242.2945</v>
      </c>
      <c r="R64">
        <v>241.2439</v>
      </c>
      <c r="S64">
        <v>303.53750000000002</v>
      </c>
      <c r="T64">
        <v>303.77440000000001</v>
      </c>
      <c r="W64">
        <v>62</v>
      </c>
      <c r="X64">
        <v>50.295699999999997</v>
      </c>
      <c r="Y64">
        <v>47.4313</v>
      </c>
      <c r="Z64">
        <v>54.512700000000002</v>
      </c>
      <c r="AA64">
        <v>41.061300000000003</v>
      </c>
      <c r="AB64">
        <v>70.837999999999994</v>
      </c>
      <c r="AC64">
        <v>89.793199999999999</v>
      </c>
      <c r="AD64">
        <v>150.8989</v>
      </c>
      <c r="AE64">
        <v>276.37400000000002</v>
      </c>
      <c r="AG64">
        <v>62</v>
      </c>
      <c r="AH64">
        <v>65.319900000000004</v>
      </c>
      <c r="AI64">
        <v>63.828200000000002</v>
      </c>
      <c r="AJ64">
        <v>40.258600000000001</v>
      </c>
      <c r="AK64">
        <v>53.959499999999998</v>
      </c>
      <c r="AL64">
        <v>208.76349999999999</v>
      </c>
      <c r="AM64">
        <v>216.57650000000001</v>
      </c>
      <c r="AN64">
        <v>305.82229999999998</v>
      </c>
      <c r="AO64">
        <v>293.61369999999999</v>
      </c>
      <c r="AS64">
        <v>62</v>
      </c>
      <c r="AT64">
        <v>28.300599999999999</v>
      </c>
      <c r="AU64">
        <v>24.686399999999999</v>
      </c>
      <c r="AV64">
        <v>37.929499999999997</v>
      </c>
      <c r="AW64">
        <v>33.507199999999997</v>
      </c>
      <c r="AX64">
        <v>222.7107</v>
      </c>
      <c r="AY64">
        <v>238.55189999999999</v>
      </c>
      <c r="AZ64">
        <v>285.2516</v>
      </c>
      <c r="BA64">
        <v>288.11799999999999</v>
      </c>
      <c r="BD64">
        <v>62</v>
      </c>
      <c r="BE64">
        <v>219.2346</v>
      </c>
      <c r="BF64">
        <v>99.440399999999997</v>
      </c>
      <c r="BG64">
        <v>83.832400000000007</v>
      </c>
      <c r="BH64">
        <v>52.568899999999999</v>
      </c>
      <c r="BI64">
        <v>247.26429999999999</v>
      </c>
      <c r="BJ64">
        <v>251.98589999999999</v>
      </c>
      <c r="BK64">
        <v>302.13720000000001</v>
      </c>
      <c r="BL64">
        <v>295.85890000000001</v>
      </c>
      <c r="BO64">
        <v>62</v>
      </c>
      <c r="BP64">
        <v>206.33850000000001</v>
      </c>
      <c r="BQ64">
        <v>181.9273</v>
      </c>
      <c r="BR64">
        <v>216.0549</v>
      </c>
      <c r="BS64">
        <v>206.12909999999999</v>
      </c>
      <c r="BT64">
        <v>166.84180000000001</v>
      </c>
      <c r="BU64">
        <v>188.2945</v>
      </c>
      <c r="BV64">
        <v>289.8116</v>
      </c>
      <c r="BW64">
        <v>295.88909999999998</v>
      </c>
      <c r="BZ64">
        <v>62</v>
      </c>
      <c r="CA64">
        <v>210.16890000000001</v>
      </c>
      <c r="CB64">
        <v>202.96719999999999</v>
      </c>
      <c r="CC64">
        <v>229.67320000000001</v>
      </c>
      <c r="CD64">
        <v>226.06469999999999</v>
      </c>
      <c r="CE64">
        <v>228.4855</v>
      </c>
      <c r="CF64">
        <v>228.79830000000001</v>
      </c>
      <c r="CG64">
        <v>301.53280000000001</v>
      </c>
      <c r="CH64">
        <v>302.9744</v>
      </c>
      <c r="CK64">
        <v>62</v>
      </c>
      <c r="CL64">
        <v>166.9794</v>
      </c>
      <c r="CM64">
        <v>194.1326</v>
      </c>
      <c r="CN64">
        <v>192.5761</v>
      </c>
      <c r="CO64">
        <v>194.66319999999999</v>
      </c>
      <c r="CP64">
        <v>162.82</v>
      </c>
      <c r="CQ64">
        <v>183.7713</v>
      </c>
      <c r="CR64">
        <v>292.72289999999998</v>
      </c>
      <c r="CS64">
        <v>299.774</v>
      </c>
      <c r="CV64">
        <v>62</v>
      </c>
      <c r="CW64">
        <v>184.5831</v>
      </c>
      <c r="CX64">
        <v>215.2002</v>
      </c>
      <c r="CY64">
        <v>205.8537</v>
      </c>
      <c r="CZ64">
        <v>230.09010000000001</v>
      </c>
      <c r="DA64">
        <v>168.91499999999999</v>
      </c>
      <c r="DB64">
        <v>172.45769999999999</v>
      </c>
      <c r="DC64">
        <v>294.70260000000002</v>
      </c>
      <c r="DD64">
        <v>311.62720000000002</v>
      </c>
    </row>
    <row r="65" spans="1:108" x14ac:dyDescent="0.2">
      <c r="A65">
        <v>15.75</v>
      </c>
      <c r="B65">
        <v>261.43270000000001</v>
      </c>
      <c r="C65">
        <v>272.512</v>
      </c>
      <c r="D65">
        <v>278.99180000000001</v>
      </c>
      <c r="E65">
        <v>267.4402</v>
      </c>
      <c r="F65">
        <v>277.74439999999998</v>
      </c>
      <c r="G65">
        <v>279.74400000000003</v>
      </c>
      <c r="H65">
        <v>289.48250000000002</v>
      </c>
      <c r="I65">
        <v>287.53960000000001</v>
      </c>
      <c r="M65">
        <v>213.2544</v>
      </c>
      <c r="N65">
        <v>228.76509999999999</v>
      </c>
      <c r="O65">
        <v>198.17420000000001</v>
      </c>
      <c r="P65">
        <v>200.297</v>
      </c>
      <c r="Q65">
        <v>242.93459999999999</v>
      </c>
      <c r="R65">
        <v>240.3665</v>
      </c>
      <c r="S65">
        <v>302.6472</v>
      </c>
      <c r="T65">
        <v>301.1902</v>
      </c>
      <c r="W65">
        <v>63</v>
      </c>
      <c r="X65">
        <v>54.135800000000003</v>
      </c>
      <c r="Y65">
        <v>52.742199999999997</v>
      </c>
      <c r="Z65">
        <v>51.211300000000001</v>
      </c>
      <c r="AA65">
        <v>46.604599999999998</v>
      </c>
      <c r="AB65">
        <v>79.820099999999996</v>
      </c>
      <c r="AC65">
        <v>97.020899999999997</v>
      </c>
      <c r="AD65">
        <v>159.09829999999999</v>
      </c>
      <c r="AE65">
        <v>278.08109999999999</v>
      </c>
      <c r="AG65">
        <v>63</v>
      </c>
      <c r="AH65">
        <v>69.182299999999998</v>
      </c>
      <c r="AI65">
        <v>64.401700000000005</v>
      </c>
      <c r="AJ65">
        <v>41.435699999999997</v>
      </c>
      <c r="AK65">
        <v>57.115499999999997</v>
      </c>
      <c r="AL65">
        <v>205.8681</v>
      </c>
      <c r="AM65">
        <v>217.96610000000001</v>
      </c>
      <c r="AN65">
        <v>307.01490000000001</v>
      </c>
      <c r="AO65">
        <v>294.82530000000003</v>
      </c>
      <c r="AS65">
        <v>63</v>
      </c>
      <c r="AT65">
        <v>28.7439</v>
      </c>
      <c r="AU65">
        <v>25.553699999999999</v>
      </c>
      <c r="AV65">
        <v>37.394799999999996</v>
      </c>
      <c r="AW65">
        <v>34.286000000000001</v>
      </c>
      <c r="AX65">
        <v>222.78960000000001</v>
      </c>
      <c r="AY65">
        <v>239.57169999999999</v>
      </c>
      <c r="AZ65">
        <v>283.97750000000002</v>
      </c>
      <c r="BA65">
        <v>291.77730000000003</v>
      </c>
      <c r="BD65">
        <v>63</v>
      </c>
      <c r="BE65">
        <v>218.66130000000001</v>
      </c>
      <c r="BF65">
        <v>102.98090000000001</v>
      </c>
      <c r="BG65">
        <v>82.921099999999996</v>
      </c>
      <c r="BH65">
        <v>55.343400000000003</v>
      </c>
      <c r="BI65">
        <v>246.08590000000001</v>
      </c>
      <c r="BJ65">
        <v>250.4545</v>
      </c>
      <c r="BK65">
        <v>300.77420000000001</v>
      </c>
      <c r="BL65">
        <v>293.05579999999998</v>
      </c>
      <c r="BO65">
        <v>63</v>
      </c>
      <c r="BP65">
        <v>208.4941</v>
      </c>
      <c r="BQ65">
        <v>182.75989999999999</v>
      </c>
      <c r="BR65">
        <v>219.32470000000001</v>
      </c>
      <c r="BS65">
        <v>209.37450000000001</v>
      </c>
      <c r="BT65">
        <v>168.4365</v>
      </c>
      <c r="BU65">
        <v>191.9299</v>
      </c>
      <c r="BV65">
        <v>296.89710000000002</v>
      </c>
      <c r="BW65">
        <v>297.52379999999999</v>
      </c>
      <c r="BZ65">
        <v>63</v>
      </c>
      <c r="CA65">
        <v>211.7439</v>
      </c>
      <c r="CB65">
        <v>206.13550000000001</v>
      </c>
      <c r="CC65">
        <v>235.5684</v>
      </c>
      <c r="CD65">
        <v>232.24379999999999</v>
      </c>
      <c r="CE65">
        <v>230.10400000000001</v>
      </c>
      <c r="CF65">
        <v>228.149</v>
      </c>
      <c r="CG65">
        <v>300.98419999999999</v>
      </c>
      <c r="CH65">
        <v>302.4717</v>
      </c>
      <c r="CK65">
        <v>63</v>
      </c>
      <c r="CL65">
        <v>167.5975</v>
      </c>
      <c r="CM65">
        <v>195.75149999999999</v>
      </c>
      <c r="CN65">
        <v>203.94540000000001</v>
      </c>
      <c r="CO65">
        <v>197.5247</v>
      </c>
      <c r="CP65">
        <v>161.23990000000001</v>
      </c>
      <c r="CQ65">
        <v>184.95699999999999</v>
      </c>
      <c r="CR65">
        <v>292.76</v>
      </c>
      <c r="CS65">
        <v>298.81290000000001</v>
      </c>
      <c r="CV65">
        <v>63</v>
      </c>
      <c r="CW65">
        <v>185.3</v>
      </c>
      <c r="CX65">
        <v>213.85079999999999</v>
      </c>
      <c r="CY65">
        <v>207.49289999999999</v>
      </c>
      <c r="CZ65">
        <v>233.55260000000001</v>
      </c>
      <c r="DA65">
        <v>165.21639999999999</v>
      </c>
      <c r="DB65">
        <v>172.9579</v>
      </c>
      <c r="DC65">
        <v>298.43610000000001</v>
      </c>
      <c r="DD65">
        <v>311.11869999999999</v>
      </c>
    </row>
    <row r="66" spans="1:108" x14ac:dyDescent="0.2">
      <c r="A66">
        <v>16</v>
      </c>
      <c r="B66">
        <v>263.03339999999997</v>
      </c>
      <c r="C66">
        <v>275.66239999999999</v>
      </c>
      <c r="D66">
        <v>283.5369</v>
      </c>
      <c r="E66">
        <v>269.6902</v>
      </c>
      <c r="F66">
        <v>280.49340000000001</v>
      </c>
      <c r="G66">
        <v>279.52859999999998</v>
      </c>
      <c r="H66">
        <v>288.63080000000002</v>
      </c>
      <c r="I66">
        <v>288.14109999999999</v>
      </c>
      <c r="M66">
        <v>213.535</v>
      </c>
      <c r="N66">
        <v>229.57839999999999</v>
      </c>
      <c r="O66">
        <v>197.06569999999999</v>
      </c>
      <c r="P66">
        <v>203.61539999999999</v>
      </c>
      <c r="Q66">
        <v>242.4366</v>
      </c>
      <c r="R66">
        <v>242.95699999999999</v>
      </c>
      <c r="S66">
        <v>302.96319999999997</v>
      </c>
      <c r="T66">
        <v>303.6189</v>
      </c>
      <c r="W66">
        <v>64</v>
      </c>
      <c r="X66">
        <v>58.717100000000002</v>
      </c>
      <c r="Y66">
        <v>54.631700000000002</v>
      </c>
      <c r="Z66">
        <v>55.249600000000001</v>
      </c>
      <c r="AA66">
        <v>42.780700000000003</v>
      </c>
      <c r="AB66">
        <v>83.879900000000006</v>
      </c>
      <c r="AC66">
        <v>98.891999999999996</v>
      </c>
      <c r="AD66">
        <v>163.31290000000001</v>
      </c>
      <c r="AE66">
        <v>283.25779999999997</v>
      </c>
      <c r="AG66">
        <v>64</v>
      </c>
      <c r="AH66">
        <v>70.253900000000002</v>
      </c>
      <c r="AI66">
        <v>63.3001</v>
      </c>
      <c r="AJ66">
        <v>42.310299999999998</v>
      </c>
      <c r="AK66">
        <v>54.9345</v>
      </c>
      <c r="AL66">
        <v>215.51169999999999</v>
      </c>
      <c r="AM66">
        <v>216.916</v>
      </c>
      <c r="AN66">
        <v>307.66750000000002</v>
      </c>
      <c r="AO66">
        <v>299.5179</v>
      </c>
      <c r="AS66">
        <v>64</v>
      </c>
      <c r="AT66">
        <v>27.3522</v>
      </c>
      <c r="AU66">
        <v>26.206499999999998</v>
      </c>
      <c r="AV66">
        <v>39.695300000000003</v>
      </c>
      <c r="AW66">
        <v>36.438000000000002</v>
      </c>
      <c r="AX66">
        <v>222.97909999999999</v>
      </c>
      <c r="AY66">
        <v>241.41300000000001</v>
      </c>
      <c r="AZ66">
        <v>286.17829999999998</v>
      </c>
      <c r="BA66">
        <v>292.50810000000001</v>
      </c>
      <c r="BD66">
        <v>64</v>
      </c>
      <c r="BE66">
        <v>216.62139999999999</v>
      </c>
      <c r="BF66">
        <v>106.5942</v>
      </c>
      <c r="BG66">
        <v>84.296800000000005</v>
      </c>
      <c r="BH66">
        <v>54.348700000000001</v>
      </c>
      <c r="BI66">
        <v>245.9914</v>
      </c>
      <c r="BJ66">
        <v>253.92930000000001</v>
      </c>
      <c r="BK66">
        <v>299.80419999999998</v>
      </c>
      <c r="BL66">
        <v>292.29320000000001</v>
      </c>
      <c r="BO66">
        <v>64</v>
      </c>
      <c r="BP66">
        <v>207.18299999999999</v>
      </c>
      <c r="BQ66">
        <v>187.98779999999999</v>
      </c>
      <c r="BR66">
        <v>214.2842</v>
      </c>
      <c r="BS66">
        <v>206.04589999999999</v>
      </c>
      <c r="BT66">
        <v>169.56229999999999</v>
      </c>
      <c r="BU66">
        <v>190.93039999999999</v>
      </c>
      <c r="BV66">
        <v>303.5702</v>
      </c>
      <c r="BW66">
        <v>301.66390000000001</v>
      </c>
      <c r="BZ66">
        <v>64</v>
      </c>
      <c r="CA66">
        <v>211.8355</v>
      </c>
      <c r="CB66">
        <v>207.12289999999999</v>
      </c>
      <c r="CC66">
        <v>235.60059999999999</v>
      </c>
      <c r="CD66">
        <v>229.26830000000001</v>
      </c>
      <c r="CE66">
        <v>226.9417</v>
      </c>
      <c r="CF66">
        <v>229.392</v>
      </c>
      <c r="CG66">
        <v>302.50420000000003</v>
      </c>
      <c r="CH66">
        <v>303.31310000000002</v>
      </c>
      <c r="CK66">
        <v>64</v>
      </c>
      <c r="CL66">
        <v>167.34030000000001</v>
      </c>
      <c r="CM66">
        <v>197.55549999999999</v>
      </c>
      <c r="CN66">
        <v>197.88810000000001</v>
      </c>
      <c r="CO66">
        <v>195.13839999999999</v>
      </c>
      <c r="CP66">
        <v>158.17599999999999</v>
      </c>
      <c r="CQ66">
        <v>184.9992</v>
      </c>
      <c r="CR66">
        <v>297.63459999999998</v>
      </c>
      <c r="CS66">
        <v>301.92989999999998</v>
      </c>
      <c r="CV66">
        <v>64</v>
      </c>
      <c r="CW66">
        <v>189.43270000000001</v>
      </c>
      <c r="CX66">
        <v>215.78790000000001</v>
      </c>
      <c r="CY66">
        <v>206.09690000000001</v>
      </c>
      <c r="CZ66">
        <v>234.1234</v>
      </c>
      <c r="DA66">
        <v>166.85740000000001</v>
      </c>
      <c r="DB66">
        <v>171.15700000000001</v>
      </c>
      <c r="DC66">
        <v>299.16489999999999</v>
      </c>
      <c r="DD66">
        <v>313.25729999999999</v>
      </c>
    </row>
    <row r="67" spans="1:108" x14ac:dyDescent="0.2">
      <c r="A67">
        <v>16.25</v>
      </c>
      <c r="B67">
        <v>261.42649999999998</v>
      </c>
      <c r="C67">
        <v>275.63510000000002</v>
      </c>
      <c r="D67">
        <v>281.03640000000001</v>
      </c>
      <c r="E67">
        <v>267.90559999999999</v>
      </c>
      <c r="F67">
        <v>281.29199999999997</v>
      </c>
      <c r="G67">
        <v>280.02050000000003</v>
      </c>
      <c r="H67">
        <v>285.31619999999998</v>
      </c>
      <c r="I67">
        <v>287.71850000000001</v>
      </c>
      <c r="M67">
        <v>211.39709999999999</v>
      </c>
      <c r="N67">
        <v>228.82159999999999</v>
      </c>
      <c r="O67">
        <v>197.31720000000001</v>
      </c>
      <c r="P67">
        <v>204.40299999999999</v>
      </c>
      <c r="Q67">
        <v>246.8218</v>
      </c>
      <c r="R67">
        <v>244.36080000000001</v>
      </c>
      <c r="S67">
        <v>301.05180000000001</v>
      </c>
      <c r="T67">
        <v>303.59800000000001</v>
      </c>
      <c r="W67">
        <v>65</v>
      </c>
      <c r="X67">
        <v>57.360700000000001</v>
      </c>
      <c r="Y67">
        <v>57.482900000000001</v>
      </c>
      <c r="Z67">
        <v>57.200499999999998</v>
      </c>
      <c r="AA67">
        <v>47.407899999999998</v>
      </c>
      <c r="AB67">
        <v>80.589100000000002</v>
      </c>
      <c r="AC67">
        <v>102.8673</v>
      </c>
      <c r="AD67">
        <v>167.96</v>
      </c>
      <c r="AE67">
        <v>293.85210000000001</v>
      </c>
      <c r="AG67">
        <v>65</v>
      </c>
      <c r="AH67">
        <v>75.114099999999993</v>
      </c>
      <c r="AI67">
        <v>65.108400000000003</v>
      </c>
      <c r="AJ67">
        <v>44.184600000000003</v>
      </c>
      <c r="AK67">
        <v>53.695900000000002</v>
      </c>
      <c r="AL67">
        <v>215.01339999999999</v>
      </c>
      <c r="AM67">
        <v>219.16200000000001</v>
      </c>
      <c r="AN67">
        <v>307.9545</v>
      </c>
      <c r="AO67">
        <v>294.6028</v>
      </c>
      <c r="AS67">
        <v>65</v>
      </c>
      <c r="AT67">
        <v>29.784199999999998</v>
      </c>
      <c r="AU67">
        <v>24.425699999999999</v>
      </c>
      <c r="AV67">
        <v>41.092399999999998</v>
      </c>
      <c r="AW67">
        <v>34.864400000000003</v>
      </c>
      <c r="AX67">
        <v>224.47380000000001</v>
      </c>
      <c r="AY67">
        <v>240.14850000000001</v>
      </c>
      <c r="AZ67">
        <v>285.66370000000001</v>
      </c>
      <c r="BA67">
        <v>292.625</v>
      </c>
      <c r="BD67">
        <v>65</v>
      </c>
      <c r="BE67">
        <v>223.10149999999999</v>
      </c>
      <c r="BF67">
        <v>107.3223</v>
      </c>
      <c r="BG67">
        <v>83.464600000000004</v>
      </c>
      <c r="BH67">
        <v>56.047800000000002</v>
      </c>
      <c r="BI67">
        <v>251.37960000000001</v>
      </c>
      <c r="BJ67">
        <v>255.90389999999999</v>
      </c>
      <c r="BK67">
        <v>302.93049999999999</v>
      </c>
      <c r="BL67">
        <v>290.214</v>
      </c>
      <c r="BO67">
        <v>65</v>
      </c>
      <c r="BP67">
        <v>208.1283</v>
      </c>
      <c r="BQ67">
        <v>185.2979</v>
      </c>
      <c r="BR67">
        <v>218.56469999999999</v>
      </c>
      <c r="BS67">
        <v>209.63220000000001</v>
      </c>
      <c r="BT67">
        <v>171.6953</v>
      </c>
      <c r="BU67">
        <v>191.2346</v>
      </c>
      <c r="BV67">
        <v>301.04989999999998</v>
      </c>
      <c r="BW67">
        <v>307.46420000000001</v>
      </c>
      <c r="BZ67">
        <v>65</v>
      </c>
      <c r="CA67">
        <v>213.38839999999999</v>
      </c>
      <c r="CB67">
        <v>205.96369999999999</v>
      </c>
      <c r="CC67">
        <v>229.642</v>
      </c>
      <c r="CD67">
        <v>234.1635</v>
      </c>
      <c r="CE67">
        <v>233.61160000000001</v>
      </c>
      <c r="CF67">
        <v>230.09540000000001</v>
      </c>
      <c r="CG67">
        <v>302.3768</v>
      </c>
      <c r="CH67">
        <v>305.63380000000001</v>
      </c>
      <c r="CK67">
        <v>65</v>
      </c>
      <c r="CL67">
        <v>169.4496</v>
      </c>
      <c r="CM67">
        <v>197.72489999999999</v>
      </c>
      <c r="CN67">
        <v>205.3443</v>
      </c>
      <c r="CO67">
        <v>193.62960000000001</v>
      </c>
      <c r="CP67">
        <v>169.86619999999999</v>
      </c>
      <c r="CQ67">
        <v>188.94040000000001</v>
      </c>
      <c r="CR67">
        <v>296.42720000000003</v>
      </c>
      <c r="CS67">
        <v>302.4196</v>
      </c>
      <c r="CV67">
        <v>65</v>
      </c>
      <c r="CW67">
        <v>189.63640000000001</v>
      </c>
      <c r="CX67">
        <v>219.24289999999999</v>
      </c>
      <c r="CY67">
        <v>207.1103</v>
      </c>
      <c r="CZ67">
        <v>235.21870000000001</v>
      </c>
      <c r="DA67">
        <v>170.71680000000001</v>
      </c>
      <c r="DB67">
        <v>177.94110000000001</v>
      </c>
      <c r="DC67">
        <v>299.47710000000001</v>
      </c>
      <c r="DD67">
        <v>313.20909999999998</v>
      </c>
    </row>
    <row r="68" spans="1:108" x14ac:dyDescent="0.2">
      <c r="A68">
        <v>16.5</v>
      </c>
      <c r="B68">
        <v>262.87549999999999</v>
      </c>
      <c r="C68">
        <v>275.34879999999998</v>
      </c>
      <c r="D68">
        <v>283.05739999999997</v>
      </c>
      <c r="E68">
        <v>268.24930000000001</v>
      </c>
      <c r="F68">
        <v>281.81389999999999</v>
      </c>
      <c r="G68">
        <v>281.50599999999997</v>
      </c>
      <c r="H68">
        <v>285.95870000000002</v>
      </c>
      <c r="I68">
        <v>286.72070000000002</v>
      </c>
      <c r="M68">
        <v>212.27690000000001</v>
      </c>
      <c r="N68">
        <v>233.27969999999999</v>
      </c>
      <c r="O68">
        <v>197.9872</v>
      </c>
      <c r="P68">
        <v>205.0778</v>
      </c>
      <c r="Q68">
        <v>245.73740000000001</v>
      </c>
      <c r="R68">
        <v>246.77420000000001</v>
      </c>
      <c r="S68">
        <v>299.81380000000001</v>
      </c>
      <c r="T68">
        <v>305.78590000000003</v>
      </c>
      <c r="W68">
        <v>66</v>
      </c>
      <c r="X68">
        <v>65.430400000000006</v>
      </c>
      <c r="Y68">
        <v>56.938299999999998</v>
      </c>
      <c r="Z68">
        <v>59.923999999999999</v>
      </c>
      <c r="AA68">
        <v>48.020699999999998</v>
      </c>
      <c r="AB68">
        <v>90.303799999999995</v>
      </c>
      <c r="AC68">
        <v>107.7436</v>
      </c>
      <c r="AD68">
        <v>177.13919999999999</v>
      </c>
      <c r="AE68">
        <v>290.42930000000001</v>
      </c>
      <c r="AG68">
        <v>66</v>
      </c>
      <c r="AH68">
        <v>74.7179</v>
      </c>
      <c r="AI68">
        <v>66.605500000000006</v>
      </c>
      <c r="AJ68">
        <v>41.726599999999998</v>
      </c>
      <c r="AK68">
        <v>59.1873</v>
      </c>
      <c r="AL68">
        <v>220.2713</v>
      </c>
      <c r="AM68">
        <v>222.32550000000001</v>
      </c>
      <c r="AN68">
        <v>306.17720000000003</v>
      </c>
      <c r="AO68">
        <v>295.36360000000002</v>
      </c>
      <c r="AS68">
        <v>66</v>
      </c>
      <c r="AT68">
        <v>28.070699999999999</v>
      </c>
      <c r="AU68">
        <v>22.1511</v>
      </c>
      <c r="AV68">
        <v>40.439799999999998</v>
      </c>
      <c r="AW68">
        <v>33.742100000000001</v>
      </c>
      <c r="AX68">
        <v>226.79740000000001</v>
      </c>
      <c r="AY68">
        <v>242.7868</v>
      </c>
      <c r="AZ68">
        <v>286.18189999999998</v>
      </c>
      <c r="BA68">
        <v>289.65300000000002</v>
      </c>
      <c r="BD68">
        <v>66</v>
      </c>
      <c r="BE68">
        <v>224.50389999999999</v>
      </c>
      <c r="BF68">
        <v>108.9187</v>
      </c>
      <c r="BG68">
        <v>85.291300000000007</v>
      </c>
      <c r="BH68">
        <v>55.623600000000003</v>
      </c>
      <c r="BI68">
        <v>250.38319999999999</v>
      </c>
      <c r="BJ68">
        <v>258.29689999999999</v>
      </c>
      <c r="BK68">
        <v>301.21749999999997</v>
      </c>
      <c r="BL68">
        <v>295.0401</v>
      </c>
      <c r="BO68">
        <v>66</v>
      </c>
      <c r="BP68">
        <v>209.01920000000001</v>
      </c>
      <c r="BQ68">
        <v>186.98859999999999</v>
      </c>
      <c r="BR68">
        <v>217.37469999999999</v>
      </c>
      <c r="BS68">
        <v>210.11660000000001</v>
      </c>
      <c r="BT68">
        <v>172.833</v>
      </c>
      <c r="BU68">
        <v>191.76840000000001</v>
      </c>
      <c r="BV68">
        <v>297.25459999999998</v>
      </c>
      <c r="BW68">
        <v>301.73430000000002</v>
      </c>
      <c r="BZ68">
        <v>66</v>
      </c>
      <c r="CA68">
        <v>211.32310000000001</v>
      </c>
      <c r="CB68">
        <v>208.32919999999999</v>
      </c>
      <c r="CC68">
        <v>233.57419999999999</v>
      </c>
      <c r="CD68">
        <v>234.8278</v>
      </c>
      <c r="CE68">
        <v>229.58850000000001</v>
      </c>
      <c r="CF68">
        <v>234.02189999999999</v>
      </c>
      <c r="CG68">
        <v>298.75850000000003</v>
      </c>
      <c r="CH68">
        <v>303.6001</v>
      </c>
      <c r="CK68">
        <v>66</v>
      </c>
      <c r="CL68">
        <v>169.80179999999999</v>
      </c>
      <c r="CM68">
        <v>199.37209999999999</v>
      </c>
      <c r="CN68">
        <v>204.37129999999999</v>
      </c>
      <c r="CO68">
        <v>200.2773</v>
      </c>
      <c r="CP68">
        <v>160.3417</v>
      </c>
      <c r="CQ68">
        <v>187.76079999999999</v>
      </c>
      <c r="CR68">
        <v>294.16230000000002</v>
      </c>
      <c r="CS68">
        <v>302.0326</v>
      </c>
      <c r="CV68">
        <v>66</v>
      </c>
      <c r="CW68">
        <v>186.44820000000001</v>
      </c>
      <c r="CX68">
        <v>219.7698</v>
      </c>
      <c r="CY68">
        <v>206.387</v>
      </c>
      <c r="CZ68">
        <v>234.3192</v>
      </c>
      <c r="DA68">
        <v>170.92269999999999</v>
      </c>
      <c r="DB68">
        <v>173.76859999999999</v>
      </c>
      <c r="DC68">
        <v>292.99979999999999</v>
      </c>
      <c r="DD68">
        <v>309.60509999999999</v>
      </c>
    </row>
    <row r="69" spans="1:108" x14ac:dyDescent="0.2">
      <c r="A69">
        <v>16.75</v>
      </c>
      <c r="B69">
        <v>266.90269999999998</v>
      </c>
      <c r="C69">
        <v>277.81659999999999</v>
      </c>
      <c r="D69">
        <v>282.95429999999999</v>
      </c>
      <c r="E69">
        <v>269.54239999999999</v>
      </c>
      <c r="F69">
        <v>282.57279999999997</v>
      </c>
      <c r="G69">
        <v>279.6413</v>
      </c>
      <c r="H69">
        <v>287.1499</v>
      </c>
      <c r="I69">
        <v>286.65699999999998</v>
      </c>
      <c r="M69">
        <v>216.0813</v>
      </c>
      <c r="N69">
        <v>230.82130000000001</v>
      </c>
      <c r="O69">
        <v>201.05279999999999</v>
      </c>
      <c r="P69">
        <v>207.5993</v>
      </c>
      <c r="Q69">
        <v>252.1241</v>
      </c>
      <c r="R69">
        <v>247.28290000000001</v>
      </c>
      <c r="S69">
        <v>304.40539999999999</v>
      </c>
      <c r="T69">
        <v>307.33890000000002</v>
      </c>
      <c r="W69">
        <v>67</v>
      </c>
      <c r="X69">
        <v>64.541600000000003</v>
      </c>
      <c r="Y69">
        <v>59.8797</v>
      </c>
      <c r="Z69">
        <v>61.748600000000003</v>
      </c>
      <c r="AA69">
        <v>51.686199999999999</v>
      </c>
      <c r="AB69">
        <v>90.217399999999998</v>
      </c>
      <c r="AC69">
        <v>111.9492</v>
      </c>
      <c r="AD69">
        <v>181.17769999999999</v>
      </c>
      <c r="AE69">
        <v>286.85910000000001</v>
      </c>
      <c r="AG69">
        <v>67</v>
      </c>
      <c r="AH69">
        <v>77.9114</v>
      </c>
      <c r="AI69">
        <v>68.7577</v>
      </c>
      <c r="AJ69">
        <v>43.4816</v>
      </c>
      <c r="AK69">
        <v>56.259500000000003</v>
      </c>
      <c r="AL69">
        <v>223.8501</v>
      </c>
      <c r="AM69">
        <v>220.65389999999999</v>
      </c>
      <c r="AN69">
        <v>306.1651</v>
      </c>
      <c r="AO69">
        <v>298.42720000000003</v>
      </c>
      <c r="AS69">
        <v>67</v>
      </c>
      <c r="AT69">
        <v>30.547799999999999</v>
      </c>
      <c r="AU69">
        <v>28.8901</v>
      </c>
      <c r="AV69">
        <v>42.659300000000002</v>
      </c>
      <c r="AW69">
        <v>35.778199999999998</v>
      </c>
      <c r="AX69">
        <v>226.77889999999999</v>
      </c>
      <c r="AY69">
        <v>245.69130000000001</v>
      </c>
      <c r="AZ69">
        <v>289.34440000000001</v>
      </c>
      <c r="BA69">
        <v>290.2296</v>
      </c>
      <c r="BD69">
        <v>67</v>
      </c>
      <c r="BE69">
        <v>223.9819</v>
      </c>
      <c r="BF69">
        <v>107.25579999999999</v>
      </c>
      <c r="BG69">
        <v>80.227099999999993</v>
      </c>
      <c r="BH69">
        <v>55.838900000000002</v>
      </c>
      <c r="BI69">
        <v>254.6602</v>
      </c>
      <c r="BJ69">
        <v>254.61070000000001</v>
      </c>
      <c r="BK69">
        <v>302.36430000000001</v>
      </c>
      <c r="BL69">
        <v>293.28469999999999</v>
      </c>
      <c r="BO69">
        <v>67</v>
      </c>
      <c r="BP69">
        <v>210.92740000000001</v>
      </c>
      <c r="BQ69">
        <v>187.3441</v>
      </c>
      <c r="BR69">
        <v>219.11940000000001</v>
      </c>
      <c r="BS69">
        <v>210.40799999999999</v>
      </c>
      <c r="BT69">
        <v>174.0479</v>
      </c>
      <c r="BU69">
        <v>195.51130000000001</v>
      </c>
      <c r="BV69">
        <v>293.3528</v>
      </c>
      <c r="BW69">
        <v>302.84719999999999</v>
      </c>
      <c r="BZ69">
        <v>67</v>
      </c>
      <c r="CA69">
        <v>214.50790000000001</v>
      </c>
      <c r="CB69">
        <v>213.4409</v>
      </c>
      <c r="CC69">
        <v>237.1754</v>
      </c>
      <c r="CD69">
        <v>239.14920000000001</v>
      </c>
      <c r="CE69">
        <v>236.55099999999999</v>
      </c>
      <c r="CF69">
        <v>234.91050000000001</v>
      </c>
      <c r="CG69">
        <v>300.86919999999998</v>
      </c>
      <c r="CH69">
        <v>303.2509</v>
      </c>
      <c r="CK69">
        <v>67</v>
      </c>
      <c r="CL69">
        <v>168.01779999999999</v>
      </c>
      <c r="CM69">
        <v>202.666</v>
      </c>
      <c r="CN69">
        <v>205.63669999999999</v>
      </c>
      <c r="CO69">
        <v>202.13630000000001</v>
      </c>
      <c r="CP69">
        <v>169.3006</v>
      </c>
      <c r="CQ69">
        <v>191.1661</v>
      </c>
      <c r="CR69">
        <v>294.88920000000002</v>
      </c>
      <c r="CS69">
        <v>310.27949999999998</v>
      </c>
      <c r="CV69">
        <v>67</v>
      </c>
      <c r="CW69">
        <v>186.04640000000001</v>
      </c>
      <c r="CX69">
        <v>215.4922</v>
      </c>
      <c r="CY69">
        <v>208.21539999999999</v>
      </c>
      <c r="CZ69">
        <v>237.19669999999999</v>
      </c>
      <c r="DA69">
        <v>171.5198</v>
      </c>
      <c r="DB69">
        <v>178.48330000000001</v>
      </c>
      <c r="DC69">
        <v>295.2491</v>
      </c>
      <c r="DD69">
        <v>311.5856</v>
      </c>
    </row>
    <row r="70" spans="1:108" x14ac:dyDescent="0.2">
      <c r="A70">
        <v>17</v>
      </c>
      <c r="B70">
        <v>263.54820000000001</v>
      </c>
      <c r="C70">
        <v>276.77010000000001</v>
      </c>
      <c r="D70">
        <v>282.5428</v>
      </c>
      <c r="E70">
        <v>270.30549999999999</v>
      </c>
      <c r="F70">
        <v>282.44709999999998</v>
      </c>
      <c r="G70">
        <v>283.07780000000002</v>
      </c>
      <c r="H70">
        <v>286.82060000000001</v>
      </c>
      <c r="I70">
        <v>288.94619999999998</v>
      </c>
      <c r="M70">
        <v>216.2166</v>
      </c>
      <c r="N70">
        <v>232.79480000000001</v>
      </c>
      <c r="O70">
        <v>199.66480000000001</v>
      </c>
      <c r="P70">
        <v>205.64179999999999</v>
      </c>
      <c r="Q70">
        <v>249</v>
      </c>
      <c r="R70">
        <v>245.62459999999999</v>
      </c>
      <c r="S70">
        <v>298.68740000000003</v>
      </c>
      <c r="T70">
        <v>303.19130000000001</v>
      </c>
      <c r="W70">
        <v>68</v>
      </c>
      <c r="X70">
        <v>67.202299999999994</v>
      </c>
      <c r="Y70">
        <v>62.6297</v>
      </c>
      <c r="Z70">
        <v>64.901200000000003</v>
      </c>
      <c r="AA70">
        <v>50.136099999999999</v>
      </c>
      <c r="AB70">
        <v>97.336500000000001</v>
      </c>
      <c r="AC70">
        <v>118.66330000000001</v>
      </c>
      <c r="AD70">
        <v>191.2381</v>
      </c>
      <c r="AE70">
        <v>293.57330000000002</v>
      </c>
      <c r="AG70">
        <v>68</v>
      </c>
      <c r="AH70">
        <v>75.310599999999994</v>
      </c>
      <c r="AI70">
        <v>76.076800000000006</v>
      </c>
      <c r="AJ70">
        <v>41.031999999999996</v>
      </c>
      <c r="AK70">
        <v>55.328600000000002</v>
      </c>
      <c r="AL70">
        <v>224.00409999999999</v>
      </c>
      <c r="AM70">
        <v>224.9776</v>
      </c>
      <c r="AN70">
        <v>308.84519999999998</v>
      </c>
      <c r="AO70">
        <v>298.6123</v>
      </c>
      <c r="AS70">
        <v>68</v>
      </c>
      <c r="AT70">
        <v>25.244599999999998</v>
      </c>
      <c r="AU70">
        <v>21.613199999999999</v>
      </c>
      <c r="AV70">
        <v>39.805</v>
      </c>
      <c r="AW70">
        <v>36.120100000000001</v>
      </c>
      <c r="AX70">
        <v>227.227</v>
      </c>
      <c r="AY70">
        <v>246.8459</v>
      </c>
      <c r="AZ70">
        <v>289.2903</v>
      </c>
      <c r="BA70">
        <v>291.99930000000001</v>
      </c>
      <c r="BD70">
        <v>68</v>
      </c>
      <c r="BE70">
        <v>222.03200000000001</v>
      </c>
      <c r="BF70">
        <v>112.15130000000001</v>
      </c>
      <c r="BG70">
        <v>80.042699999999996</v>
      </c>
      <c r="BH70">
        <v>62.3187</v>
      </c>
      <c r="BI70">
        <v>252.1979</v>
      </c>
      <c r="BJ70">
        <v>259.8784</v>
      </c>
      <c r="BK70">
        <v>302.78620000000001</v>
      </c>
      <c r="BL70">
        <v>292.4151</v>
      </c>
      <c r="BO70">
        <v>68</v>
      </c>
      <c r="BP70">
        <v>213.47640000000001</v>
      </c>
      <c r="BQ70">
        <v>191.8681</v>
      </c>
      <c r="BR70">
        <v>220.36760000000001</v>
      </c>
      <c r="BS70">
        <v>211.46879999999999</v>
      </c>
      <c r="BT70">
        <v>175.63740000000001</v>
      </c>
      <c r="BU70">
        <v>193.65280000000001</v>
      </c>
      <c r="BV70">
        <v>299.11540000000002</v>
      </c>
      <c r="BW70">
        <v>297.93349999999998</v>
      </c>
      <c r="BZ70">
        <v>68</v>
      </c>
      <c r="CA70">
        <v>215.52350000000001</v>
      </c>
      <c r="CB70">
        <v>207.60769999999999</v>
      </c>
      <c r="CC70">
        <v>236.61770000000001</v>
      </c>
      <c r="CD70">
        <v>238.24940000000001</v>
      </c>
      <c r="CE70">
        <v>235.74520000000001</v>
      </c>
      <c r="CF70">
        <v>234.82079999999999</v>
      </c>
      <c r="CG70">
        <v>301.30239999999998</v>
      </c>
      <c r="CH70">
        <v>305.09300000000002</v>
      </c>
      <c r="CK70">
        <v>68</v>
      </c>
      <c r="CL70">
        <v>172.6782</v>
      </c>
      <c r="CM70">
        <v>204.83340000000001</v>
      </c>
      <c r="CN70">
        <v>210.77459999999999</v>
      </c>
      <c r="CO70">
        <v>207.73159999999999</v>
      </c>
      <c r="CP70">
        <v>174.8177</v>
      </c>
      <c r="CQ70">
        <v>194.17570000000001</v>
      </c>
      <c r="CR70">
        <v>293.86500000000001</v>
      </c>
      <c r="CS70">
        <v>301.00220000000002</v>
      </c>
      <c r="CV70">
        <v>68</v>
      </c>
      <c r="CW70">
        <v>188.93340000000001</v>
      </c>
      <c r="CX70">
        <v>220.74709999999999</v>
      </c>
      <c r="CY70">
        <v>210.78819999999999</v>
      </c>
      <c r="CZ70">
        <v>240.29589999999999</v>
      </c>
      <c r="DA70">
        <v>171.31059999999999</v>
      </c>
      <c r="DB70">
        <v>180.35040000000001</v>
      </c>
      <c r="DC70">
        <v>297.82839999999999</v>
      </c>
      <c r="DD70">
        <v>312.6139</v>
      </c>
    </row>
    <row r="71" spans="1:108" x14ac:dyDescent="0.2">
      <c r="A71">
        <v>17.25</v>
      </c>
      <c r="B71">
        <v>264.14519999999999</v>
      </c>
      <c r="C71">
        <v>277.584</v>
      </c>
      <c r="D71">
        <v>282.62900000000002</v>
      </c>
      <c r="E71">
        <v>272.17570000000001</v>
      </c>
      <c r="F71">
        <v>281.95749999999998</v>
      </c>
      <c r="G71">
        <v>281.73469999999998</v>
      </c>
      <c r="H71">
        <v>287.68169999999998</v>
      </c>
      <c r="I71">
        <v>288.24360000000001</v>
      </c>
      <c r="M71">
        <v>218.37889999999999</v>
      </c>
      <c r="N71">
        <v>233.19980000000001</v>
      </c>
      <c r="O71">
        <v>203.25649999999999</v>
      </c>
      <c r="P71">
        <v>209.0641</v>
      </c>
      <c r="Q71">
        <v>252.8939</v>
      </c>
      <c r="R71">
        <v>249.47239999999999</v>
      </c>
      <c r="S71">
        <v>302.72390000000001</v>
      </c>
      <c r="T71">
        <v>305.0299</v>
      </c>
      <c r="W71">
        <v>69</v>
      </c>
      <c r="X71">
        <v>68.956000000000003</v>
      </c>
      <c r="Y71">
        <v>64.026899999999998</v>
      </c>
      <c r="Z71">
        <v>59.238300000000002</v>
      </c>
      <c r="AA71">
        <v>48.652299999999997</v>
      </c>
      <c r="AB71">
        <v>95.655900000000003</v>
      </c>
      <c r="AC71">
        <v>123.7372</v>
      </c>
      <c r="AD71">
        <v>192.29169999999999</v>
      </c>
      <c r="AE71">
        <v>300.35770000000002</v>
      </c>
      <c r="AG71">
        <v>69</v>
      </c>
      <c r="AH71">
        <v>78.977999999999994</v>
      </c>
      <c r="AI71">
        <v>76.973200000000006</v>
      </c>
      <c r="AJ71">
        <v>41.080100000000002</v>
      </c>
      <c r="AK71">
        <v>60.533700000000003</v>
      </c>
      <c r="AL71">
        <v>225.65289999999999</v>
      </c>
      <c r="AM71">
        <v>230.12190000000001</v>
      </c>
      <c r="AN71">
        <v>306.33479999999997</v>
      </c>
      <c r="AO71">
        <v>299.47519999999997</v>
      </c>
      <c r="AS71">
        <v>69</v>
      </c>
      <c r="AT71">
        <v>29.3551</v>
      </c>
      <c r="AU71">
        <v>20.629000000000001</v>
      </c>
      <c r="AV71">
        <v>42.7042</v>
      </c>
      <c r="AW71">
        <v>29.6265</v>
      </c>
      <c r="AX71">
        <v>228.7106</v>
      </c>
      <c r="AY71">
        <v>246.6095</v>
      </c>
      <c r="AZ71">
        <v>287.36489999999998</v>
      </c>
      <c r="BA71">
        <v>291.18680000000001</v>
      </c>
      <c r="BD71">
        <v>69</v>
      </c>
      <c r="BE71">
        <v>223.5804</v>
      </c>
      <c r="BF71">
        <v>114.5955</v>
      </c>
      <c r="BG71">
        <v>82.631699999999995</v>
      </c>
      <c r="BH71">
        <v>65.318299999999994</v>
      </c>
      <c r="BI71">
        <v>256.56700000000001</v>
      </c>
      <c r="BJ71">
        <v>257.54349999999999</v>
      </c>
      <c r="BK71">
        <v>301.99590000000001</v>
      </c>
      <c r="BL71">
        <v>293.68220000000002</v>
      </c>
      <c r="BO71">
        <v>69</v>
      </c>
      <c r="BP71">
        <v>212.21610000000001</v>
      </c>
      <c r="BQ71">
        <v>187.98519999999999</v>
      </c>
      <c r="BR71">
        <v>219.09690000000001</v>
      </c>
      <c r="BS71">
        <v>209.39940000000001</v>
      </c>
      <c r="BT71">
        <v>176.86519999999999</v>
      </c>
      <c r="BU71">
        <v>196.2286</v>
      </c>
      <c r="BV71">
        <v>298.47859999999997</v>
      </c>
      <c r="BW71">
        <v>297.47370000000001</v>
      </c>
      <c r="BZ71">
        <v>69</v>
      </c>
      <c r="CA71">
        <v>216.85059999999999</v>
      </c>
      <c r="CB71">
        <v>212.2687</v>
      </c>
      <c r="CC71">
        <v>232.1473</v>
      </c>
      <c r="CD71">
        <v>235.03989999999999</v>
      </c>
      <c r="CE71">
        <v>238.45339999999999</v>
      </c>
      <c r="CF71">
        <v>236.8603</v>
      </c>
      <c r="CG71">
        <v>303.26159999999999</v>
      </c>
      <c r="CH71">
        <v>304.92689999999999</v>
      </c>
      <c r="CK71">
        <v>69</v>
      </c>
      <c r="CL71">
        <v>173.9076</v>
      </c>
      <c r="CM71">
        <v>206.35239999999999</v>
      </c>
      <c r="CN71">
        <v>203.60249999999999</v>
      </c>
      <c r="CO71">
        <v>200.05770000000001</v>
      </c>
      <c r="CP71">
        <v>175.91489999999999</v>
      </c>
      <c r="CQ71">
        <v>197.48400000000001</v>
      </c>
      <c r="CR71">
        <v>295.20420000000001</v>
      </c>
      <c r="CS71">
        <v>304.64879999999999</v>
      </c>
      <c r="CV71">
        <v>69</v>
      </c>
      <c r="CW71">
        <v>190.0849</v>
      </c>
      <c r="CX71">
        <v>219.9803</v>
      </c>
      <c r="CY71">
        <v>213.88310000000001</v>
      </c>
      <c r="CZ71">
        <v>237.06710000000001</v>
      </c>
      <c r="DA71">
        <v>173.81020000000001</v>
      </c>
      <c r="DB71">
        <v>180.41079999999999</v>
      </c>
      <c r="DC71">
        <v>296.0437</v>
      </c>
      <c r="DD71">
        <v>308.94959999999998</v>
      </c>
    </row>
    <row r="72" spans="1:108" x14ac:dyDescent="0.2">
      <c r="A72">
        <v>17.5</v>
      </c>
      <c r="B72">
        <v>264.29579999999999</v>
      </c>
      <c r="C72">
        <v>276.04939999999999</v>
      </c>
      <c r="D72">
        <v>284.54149999999998</v>
      </c>
      <c r="E72">
        <v>271.69510000000002</v>
      </c>
      <c r="F72">
        <v>280.53719999999998</v>
      </c>
      <c r="G72">
        <v>279.27600000000001</v>
      </c>
      <c r="H72">
        <v>285.2783</v>
      </c>
      <c r="I72">
        <v>288.7364</v>
      </c>
      <c r="M72">
        <v>216.6431</v>
      </c>
      <c r="N72">
        <v>232.9024</v>
      </c>
      <c r="O72">
        <v>201.2311</v>
      </c>
      <c r="P72">
        <v>210.0043</v>
      </c>
      <c r="Q72">
        <v>251.76070000000001</v>
      </c>
      <c r="R72">
        <v>246.9059</v>
      </c>
      <c r="S72">
        <v>300.59210000000002</v>
      </c>
      <c r="T72">
        <v>299.99630000000002</v>
      </c>
      <c r="W72">
        <v>70</v>
      </c>
      <c r="X72">
        <v>68.108099999999993</v>
      </c>
      <c r="Y72">
        <v>65.203900000000004</v>
      </c>
      <c r="Z72">
        <v>62.982999999999997</v>
      </c>
      <c r="AA72">
        <v>50.5779</v>
      </c>
      <c r="AB72">
        <v>98.221900000000005</v>
      </c>
      <c r="AC72">
        <v>123.1114</v>
      </c>
      <c r="AD72">
        <v>197.44479999999999</v>
      </c>
      <c r="AE72">
        <v>297.49290000000002</v>
      </c>
      <c r="AG72">
        <v>70</v>
      </c>
      <c r="AH72">
        <v>80.976799999999997</v>
      </c>
      <c r="AI72">
        <v>75.969099999999997</v>
      </c>
      <c r="AJ72">
        <v>40.695500000000003</v>
      </c>
      <c r="AK72">
        <v>61.648099999999999</v>
      </c>
      <c r="AL72">
        <v>226.6234</v>
      </c>
      <c r="AM72">
        <v>227.1728</v>
      </c>
      <c r="AN72">
        <v>302.23160000000001</v>
      </c>
      <c r="AO72">
        <v>294.39510000000001</v>
      </c>
      <c r="AS72">
        <v>70</v>
      </c>
      <c r="AT72">
        <v>27.720400000000001</v>
      </c>
      <c r="AU72">
        <v>20.541</v>
      </c>
      <c r="AV72">
        <v>43.779499999999999</v>
      </c>
      <c r="AW72">
        <v>33.955100000000002</v>
      </c>
      <c r="AX72">
        <v>231.2304</v>
      </c>
      <c r="AY72">
        <v>247.51</v>
      </c>
      <c r="AZ72">
        <v>287.53179999999998</v>
      </c>
      <c r="BA72">
        <v>292.79039999999998</v>
      </c>
      <c r="BD72">
        <v>70</v>
      </c>
      <c r="BE72">
        <v>226.08179999999999</v>
      </c>
      <c r="BF72">
        <v>115.7724</v>
      </c>
      <c r="BG72">
        <v>85.998099999999994</v>
      </c>
      <c r="BH72">
        <v>67.289500000000004</v>
      </c>
      <c r="BI72">
        <v>256.64830000000001</v>
      </c>
      <c r="BJ72">
        <v>256.63839999999999</v>
      </c>
      <c r="BK72">
        <v>301.62169999999998</v>
      </c>
      <c r="BL72">
        <v>294.81799999999998</v>
      </c>
      <c r="BO72">
        <v>70</v>
      </c>
      <c r="BP72">
        <v>215.38390000000001</v>
      </c>
      <c r="BQ72">
        <v>191.19630000000001</v>
      </c>
      <c r="BR72">
        <v>221.0231</v>
      </c>
      <c r="BS72">
        <v>211.55799999999999</v>
      </c>
      <c r="BT72">
        <v>179.3674</v>
      </c>
      <c r="BU72">
        <v>192.98840000000001</v>
      </c>
      <c r="BV72">
        <v>301.21879999999999</v>
      </c>
      <c r="BW72">
        <v>303.2937</v>
      </c>
      <c r="BZ72">
        <v>70</v>
      </c>
      <c r="CA72">
        <v>214.78989999999999</v>
      </c>
      <c r="CB72">
        <v>214.28219999999999</v>
      </c>
      <c r="CC72">
        <v>235.10290000000001</v>
      </c>
      <c r="CD72">
        <v>237.9939</v>
      </c>
      <c r="CE72">
        <v>235.1344</v>
      </c>
      <c r="CF72">
        <v>240.87729999999999</v>
      </c>
      <c r="CG72">
        <v>299.75220000000002</v>
      </c>
      <c r="CH72">
        <v>304.25150000000002</v>
      </c>
      <c r="CK72">
        <v>70</v>
      </c>
      <c r="CL72">
        <v>170.93559999999999</v>
      </c>
      <c r="CM72">
        <v>203.62209999999999</v>
      </c>
      <c r="CN72">
        <v>204.37690000000001</v>
      </c>
      <c r="CO72">
        <v>196.7148</v>
      </c>
      <c r="CP72">
        <v>179.1037</v>
      </c>
      <c r="CQ72">
        <v>195.96469999999999</v>
      </c>
      <c r="CR72">
        <v>288.5249</v>
      </c>
      <c r="CS72">
        <v>305.63709999999998</v>
      </c>
      <c r="CV72">
        <v>70</v>
      </c>
      <c r="CW72">
        <v>187.63939999999999</v>
      </c>
      <c r="CX72">
        <v>221.02010000000001</v>
      </c>
      <c r="CY72">
        <v>212.81479999999999</v>
      </c>
      <c r="CZ72">
        <v>236.86070000000001</v>
      </c>
      <c r="DA72">
        <v>172.48349999999999</v>
      </c>
      <c r="DB72">
        <v>180.65899999999999</v>
      </c>
      <c r="DC72">
        <v>296.93329999999997</v>
      </c>
      <c r="DD72">
        <v>309.83300000000003</v>
      </c>
    </row>
    <row r="73" spans="1:108" x14ac:dyDescent="0.2">
      <c r="A73">
        <v>17.75</v>
      </c>
      <c r="B73">
        <v>262.77710000000002</v>
      </c>
      <c r="C73">
        <v>277.50790000000001</v>
      </c>
      <c r="D73">
        <v>281.7749</v>
      </c>
      <c r="E73">
        <v>272.5385</v>
      </c>
      <c r="F73">
        <v>281.26229999999998</v>
      </c>
      <c r="G73">
        <v>281.35230000000001</v>
      </c>
      <c r="H73">
        <v>286.5804</v>
      </c>
      <c r="I73">
        <v>287.0718</v>
      </c>
      <c r="M73">
        <v>217.49879999999999</v>
      </c>
      <c r="N73">
        <v>237.9153</v>
      </c>
      <c r="O73">
        <v>202.68729999999999</v>
      </c>
      <c r="P73">
        <v>207.89230000000001</v>
      </c>
      <c r="Q73">
        <v>258.93259999999998</v>
      </c>
      <c r="R73">
        <v>248.86060000000001</v>
      </c>
      <c r="S73">
        <v>300.5899</v>
      </c>
      <c r="T73">
        <v>303.52569999999997</v>
      </c>
      <c r="W73">
        <v>71</v>
      </c>
      <c r="X73">
        <v>68.336399999999998</v>
      </c>
      <c r="Y73">
        <v>66.016999999999996</v>
      </c>
      <c r="Z73">
        <v>63.569099999999999</v>
      </c>
      <c r="AA73">
        <v>51.823099999999997</v>
      </c>
      <c r="AB73">
        <v>98.508499999999998</v>
      </c>
      <c r="AC73">
        <v>124.5197</v>
      </c>
      <c r="AD73">
        <v>204.8305</v>
      </c>
      <c r="AE73">
        <v>296.91879999999998</v>
      </c>
      <c r="AG73">
        <v>71</v>
      </c>
      <c r="AH73">
        <v>84.544300000000007</v>
      </c>
      <c r="AI73">
        <v>74.509600000000006</v>
      </c>
      <c r="AJ73">
        <v>44.929499999999997</v>
      </c>
      <c r="AK73">
        <v>62.522599999999997</v>
      </c>
      <c r="AL73">
        <v>227.71080000000001</v>
      </c>
      <c r="AM73">
        <v>229.84790000000001</v>
      </c>
      <c r="AN73">
        <v>306.11950000000002</v>
      </c>
      <c r="AO73">
        <v>295.60700000000003</v>
      </c>
      <c r="AS73">
        <v>71</v>
      </c>
      <c r="AT73">
        <v>31.1754</v>
      </c>
      <c r="AU73">
        <v>22.7575</v>
      </c>
      <c r="AV73">
        <v>45.586500000000001</v>
      </c>
      <c r="AW73">
        <v>31.56</v>
      </c>
      <c r="AX73">
        <v>232.27189999999999</v>
      </c>
      <c r="AY73">
        <v>247.2508</v>
      </c>
      <c r="AZ73">
        <v>285.65539999999999</v>
      </c>
      <c r="BA73">
        <v>290.69709999999998</v>
      </c>
      <c r="BD73">
        <v>71</v>
      </c>
      <c r="BE73">
        <v>228.52119999999999</v>
      </c>
      <c r="BF73">
        <v>116.62860000000001</v>
      </c>
      <c r="BG73">
        <v>83.260300000000001</v>
      </c>
      <c r="BH73">
        <v>71.759200000000007</v>
      </c>
      <c r="BI73">
        <v>256.33100000000002</v>
      </c>
      <c r="BJ73">
        <v>263.44499999999999</v>
      </c>
      <c r="BK73">
        <v>300.97460000000001</v>
      </c>
      <c r="BL73">
        <v>295.41359999999997</v>
      </c>
      <c r="BO73">
        <v>71</v>
      </c>
      <c r="BP73">
        <v>215.55619999999999</v>
      </c>
      <c r="BQ73">
        <v>190.39840000000001</v>
      </c>
      <c r="BR73">
        <v>219.58320000000001</v>
      </c>
      <c r="BS73">
        <v>210.84710000000001</v>
      </c>
      <c r="BT73">
        <v>179.59690000000001</v>
      </c>
      <c r="BU73">
        <v>196.92590000000001</v>
      </c>
      <c r="BV73">
        <v>298.42320000000001</v>
      </c>
      <c r="BW73">
        <v>304.86189999999999</v>
      </c>
      <c r="BZ73">
        <v>71</v>
      </c>
      <c r="CA73">
        <v>218.9101</v>
      </c>
      <c r="CB73">
        <v>213.2414</v>
      </c>
      <c r="CC73">
        <v>238.93029999999999</v>
      </c>
      <c r="CD73">
        <v>238.60249999999999</v>
      </c>
      <c r="CE73">
        <v>237.5831</v>
      </c>
      <c r="CF73">
        <v>241.2251</v>
      </c>
      <c r="CG73">
        <v>299.74310000000003</v>
      </c>
      <c r="CH73">
        <v>304.1343</v>
      </c>
      <c r="CK73">
        <v>71</v>
      </c>
      <c r="CL73">
        <v>172.0898</v>
      </c>
      <c r="CM73">
        <v>204.5916</v>
      </c>
      <c r="CN73">
        <v>203.24359999999999</v>
      </c>
      <c r="CO73">
        <v>199.39500000000001</v>
      </c>
      <c r="CP73">
        <v>178.40379999999999</v>
      </c>
      <c r="CQ73">
        <v>197.01580000000001</v>
      </c>
      <c r="CR73">
        <v>294.04489999999998</v>
      </c>
      <c r="CS73">
        <v>302.23270000000002</v>
      </c>
      <c r="CV73">
        <v>71</v>
      </c>
      <c r="CW73">
        <v>191.5436</v>
      </c>
      <c r="CX73">
        <v>225.54730000000001</v>
      </c>
      <c r="CY73">
        <v>214.155</v>
      </c>
      <c r="CZ73">
        <v>242.01769999999999</v>
      </c>
      <c r="DA73">
        <v>175.57329999999999</v>
      </c>
      <c r="DB73">
        <v>179.4607</v>
      </c>
      <c r="DC73">
        <v>295.08179999999999</v>
      </c>
      <c r="DD73">
        <v>309.53129999999999</v>
      </c>
    </row>
    <row r="74" spans="1:108" x14ac:dyDescent="0.2">
      <c r="A74">
        <v>18</v>
      </c>
      <c r="B74">
        <v>262.40030000000002</v>
      </c>
      <c r="C74">
        <v>279.7278</v>
      </c>
      <c r="D74">
        <v>282.06700000000001</v>
      </c>
      <c r="E74">
        <v>271.34870000000001</v>
      </c>
      <c r="F74">
        <v>281.7783</v>
      </c>
      <c r="G74">
        <v>282.72030000000001</v>
      </c>
      <c r="H74">
        <v>283.79950000000002</v>
      </c>
      <c r="I74">
        <v>286.65780000000001</v>
      </c>
      <c r="M74">
        <v>220.0925</v>
      </c>
      <c r="N74">
        <v>238.55500000000001</v>
      </c>
      <c r="O74">
        <v>204.54249999999999</v>
      </c>
      <c r="P74">
        <v>208.6575</v>
      </c>
      <c r="Q74">
        <v>255.25579999999999</v>
      </c>
      <c r="R74">
        <v>252.9119</v>
      </c>
      <c r="S74">
        <v>299.47399999999999</v>
      </c>
      <c r="T74">
        <v>303.60109999999997</v>
      </c>
      <c r="W74">
        <v>72</v>
      </c>
      <c r="X74">
        <v>73.699200000000005</v>
      </c>
      <c r="Y74">
        <v>65.731300000000005</v>
      </c>
      <c r="Z74">
        <v>61.3628</v>
      </c>
      <c r="AA74">
        <v>51.310099999999998</v>
      </c>
      <c r="AB74">
        <v>102.53700000000001</v>
      </c>
      <c r="AC74">
        <v>125.6781</v>
      </c>
      <c r="AD74">
        <v>216.48929999999999</v>
      </c>
      <c r="AE74">
        <v>297.47519999999997</v>
      </c>
      <c r="AG74">
        <v>72</v>
      </c>
      <c r="AH74">
        <v>82.0779</v>
      </c>
      <c r="AI74">
        <v>75.394900000000007</v>
      </c>
      <c r="AJ74">
        <v>40.5623</v>
      </c>
      <c r="AK74">
        <v>57.4437</v>
      </c>
      <c r="AL74">
        <v>228.14680000000001</v>
      </c>
      <c r="AM74">
        <v>228.24359999999999</v>
      </c>
      <c r="AN74">
        <v>306.83690000000001</v>
      </c>
      <c r="AO74">
        <v>293.1035</v>
      </c>
      <c r="AS74">
        <v>72</v>
      </c>
      <c r="AT74">
        <v>26.224599999999999</v>
      </c>
      <c r="AU74">
        <v>26.966000000000001</v>
      </c>
      <c r="AV74">
        <v>39.058599999999998</v>
      </c>
      <c r="AW74">
        <v>38.285600000000002</v>
      </c>
      <c r="AX74">
        <v>232.22900000000001</v>
      </c>
      <c r="AY74">
        <v>249.21080000000001</v>
      </c>
      <c r="AZ74">
        <v>284.00529999999998</v>
      </c>
      <c r="BA74">
        <v>294.5204</v>
      </c>
      <c r="BD74">
        <v>72</v>
      </c>
      <c r="BE74">
        <v>226.44560000000001</v>
      </c>
      <c r="BF74">
        <v>118.587</v>
      </c>
      <c r="BG74">
        <v>84.287999999999997</v>
      </c>
      <c r="BH74">
        <v>77.534000000000006</v>
      </c>
      <c r="BI74">
        <v>257.63060000000002</v>
      </c>
      <c r="BJ74">
        <v>264.64729999999997</v>
      </c>
      <c r="BK74">
        <v>301.81479999999999</v>
      </c>
      <c r="BL74">
        <v>293.11689999999999</v>
      </c>
      <c r="BO74">
        <v>72</v>
      </c>
      <c r="BP74">
        <v>214.6865</v>
      </c>
      <c r="BQ74">
        <v>190.0027</v>
      </c>
      <c r="BR74">
        <v>221.2022</v>
      </c>
      <c r="BS74">
        <v>210.68539999999999</v>
      </c>
      <c r="BT74">
        <v>179.81020000000001</v>
      </c>
      <c r="BU74">
        <v>194.7946</v>
      </c>
      <c r="BV74">
        <v>297.6909</v>
      </c>
      <c r="BW74">
        <v>303.00009999999997</v>
      </c>
      <c r="BZ74">
        <v>72</v>
      </c>
      <c r="CA74">
        <v>221.33150000000001</v>
      </c>
      <c r="CB74">
        <v>214.67160000000001</v>
      </c>
      <c r="CC74">
        <v>243.14150000000001</v>
      </c>
      <c r="CD74">
        <v>237.48349999999999</v>
      </c>
      <c r="CE74">
        <v>239.99010000000001</v>
      </c>
      <c r="CF74">
        <v>240.84819999999999</v>
      </c>
      <c r="CG74">
        <v>303.76670000000001</v>
      </c>
      <c r="CH74">
        <v>304.9624</v>
      </c>
      <c r="CK74">
        <v>72</v>
      </c>
      <c r="CL74">
        <v>177.2056</v>
      </c>
      <c r="CM74">
        <v>204.01689999999999</v>
      </c>
      <c r="CN74">
        <v>204.78389999999999</v>
      </c>
      <c r="CO74">
        <v>203.4853</v>
      </c>
      <c r="CP74">
        <v>178.13339999999999</v>
      </c>
      <c r="CQ74">
        <v>194.85390000000001</v>
      </c>
      <c r="CR74">
        <v>294.5573</v>
      </c>
      <c r="CS74">
        <v>304.8723</v>
      </c>
      <c r="CV74">
        <v>72</v>
      </c>
      <c r="CW74">
        <v>196.02629999999999</v>
      </c>
      <c r="CX74">
        <v>225.68049999999999</v>
      </c>
      <c r="CY74">
        <v>212.4948</v>
      </c>
      <c r="CZ74">
        <v>242.1968</v>
      </c>
      <c r="DA74">
        <v>178.01490000000001</v>
      </c>
      <c r="DB74">
        <v>182.65780000000001</v>
      </c>
      <c r="DC74">
        <v>300.03269999999998</v>
      </c>
      <c r="DD74">
        <v>308.84949999999998</v>
      </c>
    </row>
    <row r="75" spans="1:108" x14ac:dyDescent="0.2">
      <c r="A75">
        <v>18.25</v>
      </c>
      <c r="B75">
        <v>264.17989999999998</v>
      </c>
      <c r="C75">
        <v>278.16699999999997</v>
      </c>
      <c r="D75">
        <v>282.15660000000003</v>
      </c>
      <c r="E75">
        <v>272.62520000000001</v>
      </c>
      <c r="F75">
        <v>286.06599999999997</v>
      </c>
      <c r="G75">
        <v>283.39580000000001</v>
      </c>
      <c r="H75">
        <v>286.2903</v>
      </c>
      <c r="I75">
        <v>283.39580000000001</v>
      </c>
      <c r="M75">
        <v>221.4084</v>
      </c>
      <c r="N75">
        <v>238.58850000000001</v>
      </c>
      <c r="O75">
        <v>205.82490000000001</v>
      </c>
      <c r="P75">
        <v>213.69929999999999</v>
      </c>
      <c r="Q75">
        <v>256.37529999999998</v>
      </c>
      <c r="R75">
        <v>256.0018</v>
      </c>
      <c r="S75">
        <v>300.76249999999999</v>
      </c>
      <c r="T75">
        <v>305.29390000000001</v>
      </c>
      <c r="W75">
        <v>73</v>
      </c>
      <c r="X75">
        <v>73.125399999999999</v>
      </c>
      <c r="Y75">
        <v>70.349800000000002</v>
      </c>
      <c r="Z75">
        <v>65.979100000000003</v>
      </c>
      <c r="AA75">
        <v>53.446599999999997</v>
      </c>
      <c r="AB75">
        <v>107.9042</v>
      </c>
      <c r="AC75">
        <v>130.98779999999999</v>
      </c>
      <c r="AD75">
        <v>224.3734</v>
      </c>
      <c r="AE75">
        <v>303.82170000000002</v>
      </c>
      <c r="AG75">
        <v>73</v>
      </c>
      <c r="AH75">
        <v>85.2059</v>
      </c>
      <c r="AI75">
        <v>77.837699999999998</v>
      </c>
      <c r="AJ75">
        <v>45.314500000000002</v>
      </c>
      <c r="AK75">
        <v>62.183700000000002</v>
      </c>
      <c r="AL75">
        <v>230.69200000000001</v>
      </c>
      <c r="AM75">
        <v>233.63810000000001</v>
      </c>
      <c r="AN75">
        <v>306.63490000000002</v>
      </c>
      <c r="AO75">
        <v>296.83960000000002</v>
      </c>
      <c r="AS75">
        <v>73</v>
      </c>
      <c r="AT75">
        <v>27.182700000000001</v>
      </c>
      <c r="AU75">
        <v>19.8169</v>
      </c>
      <c r="AV75">
        <v>41.948599999999999</v>
      </c>
      <c r="AW75">
        <v>31.834299999999999</v>
      </c>
      <c r="AX75">
        <v>232.8664</v>
      </c>
      <c r="AY75">
        <v>248.11519999999999</v>
      </c>
      <c r="AZ75">
        <v>287.113</v>
      </c>
      <c r="BA75">
        <v>292.26249999999999</v>
      </c>
      <c r="BD75">
        <v>73</v>
      </c>
      <c r="BE75">
        <v>227.9735</v>
      </c>
      <c r="BF75">
        <v>119.655</v>
      </c>
      <c r="BG75">
        <v>85.1417</v>
      </c>
      <c r="BH75">
        <v>81.461699999999993</v>
      </c>
      <c r="BI75">
        <v>258.91930000000002</v>
      </c>
      <c r="BJ75">
        <v>261.47030000000001</v>
      </c>
      <c r="BK75">
        <v>301.15320000000003</v>
      </c>
      <c r="BL75">
        <v>291.50889999999998</v>
      </c>
      <c r="BO75">
        <v>73</v>
      </c>
      <c r="BP75">
        <v>218.19220000000001</v>
      </c>
      <c r="BQ75">
        <v>189.6268</v>
      </c>
      <c r="BR75">
        <v>218.91460000000001</v>
      </c>
      <c r="BS75">
        <v>215.762</v>
      </c>
      <c r="BT75">
        <v>180.6294</v>
      </c>
      <c r="BU75">
        <v>195.5624</v>
      </c>
      <c r="BV75">
        <v>295.95609999999999</v>
      </c>
      <c r="BW75">
        <v>297.71030000000002</v>
      </c>
      <c r="BZ75">
        <v>73</v>
      </c>
      <c r="CA75">
        <v>217.9562</v>
      </c>
      <c r="CB75">
        <v>213.03200000000001</v>
      </c>
      <c r="CC75">
        <v>245.72210000000001</v>
      </c>
      <c r="CD75">
        <v>240.7715</v>
      </c>
      <c r="CE75">
        <v>236.70760000000001</v>
      </c>
      <c r="CF75">
        <v>236.56569999999999</v>
      </c>
      <c r="CG75">
        <v>300.84559999999999</v>
      </c>
      <c r="CH75">
        <v>306.85789999999997</v>
      </c>
      <c r="CK75">
        <v>73</v>
      </c>
      <c r="CL75">
        <v>173.98869999999999</v>
      </c>
      <c r="CM75">
        <v>204.81059999999999</v>
      </c>
      <c r="CN75">
        <v>206.548</v>
      </c>
      <c r="CO75">
        <v>205.6908</v>
      </c>
      <c r="CP75">
        <v>177.28630000000001</v>
      </c>
      <c r="CQ75">
        <v>196.88839999999999</v>
      </c>
      <c r="CR75">
        <v>293.14879999999999</v>
      </c>
      <c r="CS75">
        <v>307.39030000000002</v>
      </c>
      <c r="CV75">
        <v>73</v>
      </c>
      <c r="CW75">
        <v>195.47489999999999</v>
      </c>
      <c r="CX75">
        <v>224.88300000000001</v>
      </c>
      <c r="CY75">
        <v>215.91970000000001</v>
      </c>
      <c r="CZ75">
        <v>243.4991</v>
      </c>
      <c r="DA75">
        <v>176.06809999999999</v>
      </c>
      <c r="DB75">
        <v>186.22120000000001</v>
      </c>
      <c r="DC75">
        <v>296.66090000000003</v>
      </c>
      <c r="DD75">
        <v>309.66550000000001</v>
      </c>
    </row>
    <row r="76" spans="1:108" x14ac:dyDescent="0.2">
      <c r="A76">
        <v>18.5</v>
      </c>
      <c r="B76">
        <v>266.27370000000002</v>
      </c>
      <c r="C76">
        <v>276.08940000000001</v>
      </c>
      <c r="D76">
        <v>287.11950000000002</v>
      </c>
      <c r="E76">
        <v>272.1506</v>
      </c>
      <c r="F76">
        <v>280.30880000000002</v>
      </c>
      <c r="G76">
        <v>280.72120000000001</v>
      </c>
      <c r="H76">
        <v>286.16480000000001</v>
      </c>
      <c r="I76">
        <v>281.88709999999998</v>
      </c>
      <c r="M76">
        <v>219.3245</v>
      </c>
      <c r="N76">
        <v>238.20740000000001</v>
      </c>
      <c r="O76">
        <v>205.16</v>
      </c>
      <c r="P76">
        <v>213.50630000000001</v>
      </c>
      <c r="Q76">
        <v>254.39859999999999</v>
      </c>
      <c r="R76">
        <v>250.48150000000001</v>
      </c>
      <c r="S76">
        <v>301.0034</v>
      </c>
      <c r="T76">
        <v>300.71010000000001</v>
      </c>
      <c r="W76">
        <v>74</v>
      </c>
      <c r="X76">
        <v>73.368399999999994</v>
      </c>
      <c r="Y76">
        <v>70.800399999999996</v>
      </c>
      <c r="Z76">
        <v>68.483000000000004</v>
      </c>
      <c r="AA76">
        <v>55.121200000000002</v>
      </c>
      <c r="AB76">
        <v>111.27800000000001</v>
      </c>
      <c r="AC76">
        <v>139.09889999999999</v>
      </c>
      <c r="AD76">
        <v>232.1129</v>
      </c>
      <c r="AE76">
        <v>304.35750000000002</v>
      </c>
      <c r="AG76">
        <v>74</v>
      </c>
      <c r="AH76">
        <v>84.567599999999999</v>
      </c>
      <c r="AI76">
        <v>74.885000000000005</v>
      </c>
      <c r="AJ76">
        <v>43.415999999999997</v>
      </c>
      <c r="AK76">
        <v>61.971400000000003</v>
      </c>
      <c r="AL76">
        <v>234.38140000000001</v>
      </c>
      <c r="AM76">
        <v>230.5</v>
      </c>
      <c r="AN76">
        <v>303.56610000000001</v>
      </c>
      <c r="AO76">
        <v>295.16109999999998</v>
      </c>
      <c r="AS76">
        <v>74</v>
      </c>
      <c r="AT76">
        <v>28.2029</v>
      </c>
      <c r="AU76">
        <v>19.0076</v>
      </c>
      <c r="AV76">
        <v>39.387900000000002</v>
      </c>
      <c r="AW76">
        <v>33.892299999999999</v>
      </c>
      <c r="AX76">
        <v>235.77199999999999</v>
      </c>
      <c r="AY76">
        <v>253.99170000000001</v>
      </c>
      <c r="AZ76">
        <v>285.30130000000003</v>
      </c>
      <c r="BA76">
        <v>293.27609999999999</v>
      </c>
      <c r="BD76">
        <v>74</v>
      </c>
      <c r="BE76">
        <v>230.22900000000001</v>
      </c>
      <c r="BF76">
        <v>122.6622</v>
      </c>
      <c r="BG76">
        <v>87.177099999999996</v>
      </c>
      <c r="BH76">
        <v>92.562799999999996</v>
      </c>
      <c r="BI76">
        <v>258.77550000000002</v>
      </c>
      <c r="BJ76">
        <v>262.80959999999999</v>
      </c>
      <c r="BK76">
        <v>301.89879999999999</v>
      </c>
      <c r="BL76">
        <v>293.41550000000001</v>
      </c>
      <c r="BO76">
        <v>74</v>
      </c>
      <c r="BP76">
        <v>215.86609999999999</v>
      </c>
      <c r="BQ76">
        <v>193.96600000000001</v>
      </c>
      <c r="BR76">
        <v>218.9007</v>
      </c>
      <c r="BS76">
        <v>214.7954</v>
      </c>
      <c r="BT76">
        <v>176.89070000000001</v>
      </c>
      <c r="BU76">
        <v>196.21530000000001</v>
      </c>
      <c r="BV76">
        <v>297.10449999999997</v>
      </c>
      <c r="BW76">
        <v>301.81049999999999</v>
      </c>
      <c r="BZ76">
        <v>74</v>
      </c>
      <c r="CA76">
        <v>221.74379999999999</v>
      </c>
      <c r="CB76">
        <v>213.5078</v>
      </c>
      <c r="CC76">
        <v>246.08189999999999</v>
      </c>
      <c r="CD76">
        <v>243.46879999999999</v>
      </c>
      <c r="CE76">
        <v>237.62729999999999</v>
      </c>
      <c r="CF76">
        <v>245.57570000000001</v>
      </c>
      <c r="CG76">
        <v>300.75720000000001</v>
      </c>
      <c r="CH76">
        <v>304.90899999999999</v>
      </c>
      <c r="CK76">
        <v>74</v>
      </c>
      <c r="CL76">
        <v>175.48</v>
      </c>
      <c r="CM76">
        <v>205.36240000000001</v>
      </c>
      <c r="CN76">
        <v>209.15639999999999</v>
      </c>
      <c r="CO76">
        <v>211.85570000000001</v>
      </c>
      <c r="CP76">
        <v>173.27330000000001</v>
      </c>
      <c r="CQ76">
        <v>197.12090000000001</v>
      </c>
      <c r="CR76">
        <v>293.779</v>
      </c>
      <c r="CS76">
        <v>308.38139999999999</v>
      </c>
      <c r="CV76">
        <v>74</v>
      </c>
      <c r="CW76">
        <v>193.57820000000001</v>
      </c>
      <c r="CX76">
        <v>225.63229999999999</v>
      </c>
      <c r="CY76">
        <v>216.98159999999999</v>
      </c>
      <c r="CZ76">
        <v>238.20830000000001</v>
      </c>
      <c r="DA76">
        <v>176.489</v>
      </c>
      <c r="DB76">
        <v>184.63579999999999</v>
      </c>
      <c r="DC76">
        <v>298.31240000000003</v>
      </c>
      <c r="DD76">
        <v>310.73820000000001</v>
      </c>
    </row>
    <row r="77" spans="1:108" x14ac:dyDescent="0.2">
      <c r="A77">
        <v>18.75</v>
      </c>
      <c r="B77">
        <v>266.06369999999998</v>
      </c>
      <c r="C77">
        <v>278.52510000000001</v>
      </c>
      <c r="D77">
        <v>285.28199999999998</v>
      </c>
      <c r="E77">
        <v>272.495</v>
      </c>
      <c r="F77">
        <v>283.72030000000001</v>
      </c>
      <c r="G77">
        <v>280.03269999999998</v>
      </c>
      <c r="H77">
        <v>286.62049999999999</v>
      </c>
      <c r="I77">
        <v>283.8329</v>
      </c>
      <c r="M77">
        <v>221.417</v>
      </c>
      <c r="N77">
        <v>238.8629</v>
      </c>
      <c r="O77">
        <v>207.95750000000001</v>
      </c>
      <c r="P77">
        <v>213.3896</v>
      </c>
      <c r="Q77">
        <v>257.21289999999999</v>
      </c>
      <c r="R77">
        <v>256.4726</v>
      </c>
      <c r="S77">
        <v>300.34739999999999</v>
      </c>
      <c r="T77">
        <v>305.11160000000001</v>
      </c>
      <c r="W77">
        <v>75</v>
      </c>
      <c r="X77">
        <v>75.897999999999996</v>
      </c>
      <c r="Y77">
        <v>70.5715</v>
      </c>
      <c r="Z77">
        <v>68.813699999999997</v>
      </c>
      <c r="AA77">
        <v>54.2592</v>
      </c>
      <c r="AB77">
        <v>111.82599999999999</v>
      </c>
      <c r="AC77">
        <v>141.78129999999999</v>
      </c>
      <c r="AD77">
        <v>238.7124</v>
      </c>
      <c r="AE77">
        <v>302.96010000000001</v>
      </c>
      <c r="AG77">
        <v>75</v>
      </c>
      <c r="AH77">
        <v>82.492999999999995</v>
      </c>
      <c r="AI77">
        <v>81.090999999999994</v>
      </c>
      <c r="AJ77">
        <v>40.241599999999998</v>
      </c>
      <c r="AK77">
        <v>59.284199999999998</v>
      </c>
      <c r="AL77">
        <v>227.8724</v>
      </c>
      <c r="AM77">
        <v>232.53200000000001</v>
      </c>
      <c r="AN77">
        <v>304.18279999999999</v>
      </c>
      <c r="AO77">
        <v>295.84899999999999</v>
      </c>
      <c r="AS77">
        <v>75</v>
      </c>
      <c r="AT77">
        <v>29.097200000000001</v>
      </c>
      <c r="AU77">
        <v>23.9955</v>
      </c>
      <c r="AV77">
        <v>41.0779</v>
      </c>
      <c r="AW77">
        <v>33.6404</v>
      </c>
      <c r="AX77">
        <v>234.8502</v>
      </c>
      <c r="AY77">
        <v>250.36779999999999</v>
      </c>
      <c r="AZ77">
        <v>285.95729999999998</v>
      </c>
      <c r="BA77">
        <v>294.61509999999998</v>
      </c>
      <c r="BD77">
        <v>75</v>
      </c>
      <c r="BE77">
        <v>236.36179999999999</v>
      </c>
      <c r="BF77">
        <v>125.14449999999999</v>
      </c>
      <c r="BG77">
        <v>89.035700000000006</v>
      </c>
      <c r="BH77">
        <v>90.230800000000002</v>
      </c>
      <c r="BI77">
        <v>260.6438</v>
      </c>
      <c r="BJ77">
        <v>263.59190000000001</v>
      </c>
      <c r="BK77">
        <v>302.86509999999998</v>
      </c>
      <c r="BL77">
        <v>291.23059999999998</v>
      </c>
      <c r="BO77">
        <v>75</v>
      </c>
      <c r="BP77">
        <v>217.01480000000001</v>
      </c>
      <c r="BQ77">
        <v>196.11150000000001</v>
      </c>
      <c r="BR77">
        <v>219.9426</v>
      </c>
      <c r="BS77">
        <v>212.81630000000001</v>
      </c>
      <c r="BT77">
        <v>176.84450000000001</v>
      </c>
      <c r="BU77">
        <v>200.03299999999999</v>
      </c>
      <c r="BV77">
        <v>297.89069999999998</v>
      </c>
      <c r="BW77">
        <v>305.23320000000001</v>
      </c>
      <c r="BZ77">
        <v>75</v>
      </c>
      <c r="CA77">
        <v>226.0599</v>
      </c>
      <c r="CB77">
        <v>216.42339999999999</v>
      </c>
      <c r="CC77">
        <v>243.7604</v>
      </c>
      <c r="CD77">
        <v>242.87989999999999</v>
      </c>
      <c r="CE77">
        <v>237.23580000000001</v>
      </c>
      <c r="CF77">
        <v>244.17490000000001</v>
      </c>
      <c r="CG77">
        <v>301.76319999999998</v>
      </c>
      <c r="CH77">
        <v>303.00830000000002</v>
      </c>
      <c r="CK77">
        <v>75</v>
      </c>
      <c r="CL77">
        <v>171.4546</v>
      </c>
      <c r="CM77">
        <v>206.62790000000001</v>
      </c>
      <c r="CN77">
        <v>204.7765</v>
      </c>
      <c r="CO77">
        <v>215.6285</v>
      </c>
      <c r="CP77">
        <v>171.4546</v>
      </c>
      <c r="CQ77">
        <v>201.5789</v>
      </c>
      <c r="CR77">
        <v>293.59210000000002</v>
      </c>
      <c r="CS77">
        <v>307.233</v>
      </c>
      <c r="CV77">
        <v>75</v>
      </c>
      <c r="CW77">
        <v>195.18979999999999</v>
      </c>
      <c r="CX77">
        <v>227.0701</v>
      </c>
      <c r="CY77">
        <v>217.7559</v>
      </c>
      <c r="CZ77">
        <v>238.3083</v>
      </c>
      <c r="DA77">
        <v>176.6635</v>
      </c>
      <c r="DB77">
        <v>185.81190000000001</v>
      </c>
      <c r="DC77">
        <v>298.04700000000003</v>
      </c>
      <c r="DD77">
        <v>311.8528</v>
      </c>
    </row>
    <row r="78" spans="1:108" x14ac:dyDescent="0.2">
      <c r="A78">
        <v>19</v>
      </c>
      <c r="B78">
        <v>266.10829999999999</v>
      </c>
      <c r="C78">
        <v>277.57380000000001</v>
      </c>
      <c r="D78">
        <v>285.91570000000002</v>
      </c>
      <c r="E78">
        <v>274.59410000000003</v>
      </c>
      <c r="F78">
        <v>282.2217</v>
      </c>
      <c r="G78">
        <v>280.334</v>
      </c>
      <c r="H78">
        <v>289.48230000000001</v>
      </c>
      <c r="I78">
        <v>287.17160000000001</v>
      </c>
      <c r="M78">
        <v>222.60740000000001</v>
      </c>
      <c r="N78">
        <v>240.369</v>
      </c>
      <c r="O78">
        <v>206.54079999999999</v>
      </c>
      <c r="P78">
        <v>215.13409999999999</v>
      </c>
      <c r="Q78">
        <v>260.0643</v>
      </c>
      <c r="R78">
        <v>255.69880000000001</v>
      </c>
      <c r="S78">
        <v>303.64179999999999</v>
      </c>
      <c r="T78">
        <v>302.78559999999999</v>
      </c>
      <c r="W78">
        <v>76</v>
      </c>
      <c r="X78">
        <v>79.207899999999995</v>
      </c>
      <c r="Y78">
        <v>73.549899999999994</v>
      </c>
      <c r="Z78">
        <v>67.417299999999997</v>
      </c>
      <c r="AA78">
        <v>55.831099999999999</v>
      </c>
      <c r="AB78">
        <v>116.5448</v>
      </c>
      <c r="AC78">
        <v>144.33090000000001</v>
      </c>
      <c r="AD78">
        <v>246.3047</v>
      </c>
      <c r="AE78">
        <v>302.35489999999999</v>
      </c>
      <c r="AG78">
        <v>76</v>
      </c>
      <c r="AH78">
        <v>83.243300000000005</v>
      </c>
      <c r="AI78">
        <v>82.2072</v>
      </c>
      <c r="AJ78">
        <v>43.979900000000001</v>
      </c>
      <c r="AK78">
        <v>63.859900000000003</v>
      </c>
      <c r="AL78">
        <v>222.33529999999999</v>
      </c>
      <c r="AM78">
        <v>235.80840000000001</v>
      </c>
      <c r="AN78">
        <v>302.21050000000002</v>
      </c>
      <c r="AO78">
        <v>295.12209999999999</v>
      </c>
      <c r="AS78">
        <v>76</v>
      </c>
      <c r="AT78">
        <v>29.386900000000001</v>
      </c>
      <c r="AU78">
        <v>20.730699999999999</v>
      </c>
      <c r="AV78">
        <v>45.640099999999997</v>
      </c>
      <c r="AW78">
        <v>35.058999999999997</v>
      </c>
      <c r="AX78">
        <v>240.2396</v>
      </c>
      <c r="AY78">
        <v>250.33019999999999</v>
      </c>
      <c r="AZ78">
        <v>289.09339999999997</v>
      </c>
      <c r="BA78">
        <v>290.89030000000002</v>
      </c>
      <c r="BD78">
        <v>76</v>
      </c>
      <c r="BE78">
        <v>231.6198</v>
      </c>
      <c r="BF78">
        <v>128.88409999999999</v>
      </c>
      <c r="BG78">
        <v>86.655799999999999</v>
      </c>
      <c r="BH78">
        <v>100.2317</v>
      </c>
      <c r="BI78">
        <v>257.36470000000003</v>
      </c>
      <c r="BJ78">
        <v>264.6524</v>
      </c>
      <c r="BK78">
        <v>304.95569999999998</v>
      </c>
      <c r="BL78">
        <v>291.98239999999998</v>
      </c>
      <c r="BO78">
        <v>76</v>
      </c>
      <c r="BP78">
        <v>218.21440000000001</v>
      </c>
      <c r="BQ78">
        <v>194.9502</v>
      </c>
      <c r="BR78">
        <v>225.24080000000001</v>
      </c>
      <c r="BS78">
        <v>216.2509</v>
      </c>
      <c r="BT78">
        <v>180.77209999999999</v>
      </c>
      <c r="BU78">
        <v>201.4451</v>
      </c>
      <c r="BV78">
        <v>298.92259999999999</v>
      </c>
      <c r="BW78">
        <v>308.44150000000002</v>
      </c>
      <c r="BZ78">
        <v>76</v>
      </c>
      <c r="CA78">
        <v>224.0943</v>
      </c>
      <c r="CB78">
        <v>216.1884</v>
      </c>
      <c r="CC78">
        <v>247.92779999999999</v>
      </c>
      <c r="CD78">
        <v>246.79230000000001</v>
      </c>
      <c r="CE78">
        <v>239.38900000000001</v>
      </c>
      <c r="CF78">
        <v>242.04130000000001</v>
      </c>
      <c r="CG78">
        <v>303.35169999999999</v>
      </c>
      <c r="CH78">
        <v>307.32150000000001</v>
      </c>
      <c r="CK78">
        <v>76</v>
      </c>
      <c r="CL78">
        <v>175.75710000000001</v>
      </c>
      <c r="CM78">
        <v>212.56110000000001</v>
      </c>
      <c r="CN78">
        <v>207.83260000000001</v>
      </c>
      <c r="CO78">
        <v>215.6377</v>
      </c>
      <c r="CP78">
        <v>174.91980000000001</v>
      </c>
      <c r="CQ78">
        <v>206.37690000000001</v>
      </c>
      <c r="CR78">
        <v>297.42489999999998</v>
      </c>
      <c r="CS78">
        <v>307.28179999999998</v>
      </c>
      <c r="CV78">
        <v>76</v>
      </c>
      <c r="CW78">
        <v>200.82140000000001</v>
      </c>
      <c r="CX78">
        <v>227.6191</v>
      </c>
      <c r="CY78">
        <v>220.34100000000001</v>
      </c>
      <c r="CZ78">
        <v>241.26660000000001</v>
      </c>
      <c r="DA78">
        <v>180.67310000000001</v>
      </c>
      <c r="DB78">
        <v>186.6455</v>
      </c>
      <c r="DC78">
        <v>295.68490000000003</v>
      </c>
      <c r="DD78">
        <v>310.0326</v>
      </c>
    </row>
    <row r="79" spans="1:108" x14ac:dyDescent="0.2">
      <c r="A79">
        <v>19.25</v>
      </c>
      <c r="B79">
        <v>266.72629999999998</v>
      </c>
      <c r="C79">
        <v>277.22269999999997</v>
      </c>
      <c r="D79">
        <v>285.8707</v>
      </c>
      <c r="E79">
        <v>270.69940000000003</v>
      </c>
      <c r="F79">
        <v>282.14370000000002</v>
      </c>
      <c r="G79">
        <v>280.64269999999999</v>
      </c>
      <c r="H79">
        <v>286.9538</v>
      </c>
      <c r="I79">
        <v>285.99439999999998</v>
      </c>
      <c r="M79">
        <v>224.13939999999999</v>
      </c>
      <c r="N79">
        <v>242.21</v>
      </c>
      <c r="O79">
        <v>211.15989999999999</v>
      </c>
      <c r="P79">
        <v>218.47499999999999</v>
      </c>
      <c r="Q79">
        <v>259.24169999999998</v>
      </c>
      <c r="R79">
        <v>256.6893</v>
      </c>
      <c r="S79">
        <v>301.0256</v>
      </c>
      <c r="T79">
        <v>301.19619999999998</v>
      </c>
      <c r="W79">
        <v>77</v>
      </c>
      <c r="X79">
        <v>78.469899999999996</v>
      </c>
      <c r="Y79">
        <v>69.074700000000007</v>
      </c>
      <c r="Z79">
        <v>71.668899999999994</v>
      </c>
      <c r="AA79">
        <v>54.249099999999999</v>
      </c>
      <c r="AB79">
        <v>118.70399999999999</v>
      </c>
      <c r="AC79">
        <v>145.1542</v>
      </c>
      <c r="AD79">
        <v>252.18190000000001</v>
      </c>
      <c r="AE79">
        <v>303.67140000000001</v>
      </c>
      <c r="AG79">
        <v>77</v>
      </c>
      <c r="AH79">
        <v>84.9542</v>
      </c>
      <c r="AI79">
        <v>78.093900000000005</v>
      </c>
      <c r="AJ79">
        <v>44.845999999999997</v>
      </c>
      <c r="AK79">
        <v>64.786500000000004</v>
      </c>
      <c r="AL79">
        <v>225.19540000000001</v>
      </c>
      <c r="AM79">
        <v>235.5849</v>
      </c>
      <c r="AN79">
        <v>303.8843</v>
      </c>
      <c r="AO79">
        <v>295.18950000000001</v>
      </c>
      <c r="AS79">
        <v>77</v>
      </c>
      <c r="AT79">
        <v>26.860099999999999</v>
      </c>
      <c r="AU79">
        <v>27.4712</v>
      </c>
      <c r="AV79">
        <v>39.466000000000001</v>
      </c>
      <c r="AW79">
        <v>35.7849</v>
      </c>
      <c r="AX79">
        <v>239.48650000000001</v>
      </c>
      <c r="AY79">
        <v>256.06729999999999</v>
      </c>
      <c r="AZ79">
        <v>286.27690000000001</v>
      </c>
      <c r="BA79">
        <v>293.10399999999998</v>
      </c>
      <c r="BD79">
        <v>77</v>
      </c>
      <c r="BE79">
        <v>234.2834</v>
      </c>
      <c r="BF79">
        <v>128.67140000000001</v>
      </c>
      <c r="BG79">
        <v>91.219499999999996</v>
      </c>
      <c r="BH79">
        <v>107.202</v>
      </c>
      <c r="BI79">
        <v>259.59399999999999</v>
      </c>
      <c r="BJ79">
        <v>264.02359999999999</v>
      </c>
      <c r="BK79">
        <v>304.4554</v>
      </c>
      <c r="BL79">
        <v>292.72309999999999</v>
      </c>
      <c r="BO79">
        <v>77</v>
      </c>
      <c r="BP79">
        <v>220.94130000000001</v>
      </c>
      <c r="BQ79">
        <v>194.22479999999999</v>
      </c>
      <c r="BR79">
        <v>226.9692</v>
      </c>
      <c r="BS79">
        <v>215.7098</v>
      </c>
      <c r="BT79">
        <v>181.72839999999999</v>
      </c>
      <c r="BU79">
        <v>201.61320000000001</v>
      </c>
      <c r="BV79">
        <v>298.6764</v>
      </c>
      <c r="BW79">
        <v>304.06079999999997</v>
      </c>
      <c r="BZ79">
        <v>77</v>
      </c>
      <c r="CA79">
        <v>226.1223</v>
      </c>
      <c r="CB79">
        <v>218.77850000000001</v>
      </c>
      <c r="CC79">
        <v>248.56790000000001</v>
      </c>
      <c r="CD79">
        <v>248.2458</v>
      </c>
      <c r="CE79">
        <v>241.76249999999999</v>
      </c>
      <c r="CF79">
        <v>246.86160000000001</v>
      </c>
      <c r="CG79">
        <v>300.76420000000002</v>
      </c>
      <c r="CH79">
        <v>305.73469999999998</v>
      </c>
      <c r="CK79">
        <v>77</v>
      </c>
      <c r="CL79">
        <v>182.1797</v>
      </c>
      <c r="CM79">
        <v>210.93530000000001</v>
      </c>
      <c r="CN79">
        <v>213.98650000000001</v>
      </c>
      <c r="CO79">
        <v>215.0239</v>
      </c>
      <c r="CP79">
        <v>183.0042</v>
      </c>
      <c r="CQ79">
        <v>203.89019999999999</v>
      </c>
      <c r="CR79">
        <v>299.00549999999998</v>
      </c>
      <c r="CS79">
        <v>305.57190000000003</v>
      </c>
      <c r="CV79">
        <v>77</v>
      </c>
      <c r="CW79">
        <v>196.72810000000001</v>
      </c>
      <c r="CX79">
        <v>227.7039</v>
      </c>
      <c r="CY79">
        <v>212.91139999999999</v>
      </c>
      <c r="CZ79">
        <v>240.78270000000001</v>
      </c>
      <c r="DA79">
        <v>178.20590000000001</v>
      </c>
      <c r="DB79">
        <v>186.69239999999999</v>
      </c>
      <c r="DC79">
        <v>297.62049999999999</v>
      </c>
      <c r="DD79">
        <v>311.75099999999998</v>
      </c>
    </row>
    <row r="80" spans="1:108" x14ac:dyDescent="0.2">
      <c r="A80">
        <v>19.5</v>
      </c>
      <c r="B80">
        <v>266.27409999999998</v>
      </c>
      <c r="C80">
        <v>277.94529999999997</v>
      </c>
      <c r="D80">
        <v>285.20690000000002</v>
      </c>
      <c r="E80">
        <v>273.48149999999998</v>
      </c>
      <c r="F80">
        <v>281.44589999999999</v>
      </c>
      <c r="G80">
        <v>283.38350000000003</v>
      </c>
      <c r="H80">
        <v>287.69299999999998</v>
      </c>
      <c r="I80">
        <v>283.57209999999998</v>
      </c>
      <c r="M80">
        <v>222.31139999999999</v>
      </c>
      <c r="N80">
        <v>242.09549999999999</v>
      </c>
      <c r="O80">
        <v>208.65870000000001</v>
      </c>
      <c r="P80">
        <v>221.10890000000001</v>
      </c>
      <c r="Q80">
        <v>261.53480000000002</v>
      </c>
      <c r="R80">
        <v>259.79239999999999</v>
      </c>
      <c r="S80">
        <v>300.2441</v>
      </c>
      <c r="T80">
        <v>301.7654</v>
      </c>
      <c r="W80">
        <v>78</v>
      </c>
      <c r="X80">
        <v>76.377300000000005</v>
      </c>
      <c r="Y80">
        <v>75.671199999999999</v>
      </c>
      <c r="Z80">
        <v>69.715199999999996</v>
      </c>
      <c r="AA80">
        <v>56.681699999999999</v>
      </c>
      <c r="AB80">
        <v>120.1746</v>
      </c>
      <c r="AC80">
        <v>152.25790000000001</v>
      </c>
      <c r="AD80">
        <v>260.20499999999998</v>
      </c>
      <c r="AE80">
        <v>302.53910000000002</v>
      </c>
      <c r="AG80">
        <v>78</v>
      </c>
      <c r="AH80">
        <v>84.670699999999997</v>
      </c>
      <c r="AI80">
        <v>83.683199999999999</v>
      </c>
      <c r="AJ80">
        <v>49.281999999999996</v>
      </c>
      <c r="AK80">
        <v>67.695400000000006</v>
      </c>
      <c r="AL80">
        <v>227.80940000000001</v>
      </c>
      <c r="AM80">
        <v>238.64230000000001</v>
      </c>
      <c r="AN80">
        <v>299.98779999999999</v>
      </c>
      <c r="AO80">
        <v>295.46069999999997</v>
      </c>
      <c r="AS80">
        <v>78</v>
      </c>
      <c r="AT80">
        <v>28.822900000000001</v>
      </c>
      <c r="AU80">
        <v>21.3536</v>
      </c>
      <c r="AV80">
        <v>42.2849</v>
      </c>
      <c r="AW80">
        <v>38.170400000000001</v>
      </c>
      <c r="AX80">
        <v>240.2011</v>
      </c>
      <c r="AY80">
        <v>254.49809999999999</v>
      </c>
      <c r="AZ80">
        <v>285.2955</v>
      </c>
      <c r="BA80">
        <v>291.89659999999998</v>
      </c>
      <c r="BD80">
        <v>78</v>
      </c>
      <c r="BE80">
        <v>232.7029</v>
      </c>
      <c r="BF80">
        <v>130.77420000000001</v>
      </c>
      <c r="BG80">
        <v>86.482900000000001</v>
      </c>
      <c r="BH80">
        <v>112.9746</v>
      </c>
      <c r="BI80">
        <v>260.6001</v>
      </c>
      <c r="BJ80">
        <v>263.55689999999998</v>
      </c>
      <c r="BK80">
        <v>300.84269999999998</v>
      </c>
      <c r="BL80">
        <v>289.44720000000001</v>
      </c>
      <c r="BO80">
        <v>78</v>
      </c>
      <c r="BP80">
        <v>218.4965</v>
      </c>
      <c r="BQ80">
        <v>195.7637</v>
      </c>
      <c r="BR80">
        <v>224.3997</v>
      </c>
      <c r="BS80">
        <v>216.56209999999999</v>
      </c>
      <c r="BT80">
        <v>181.3409</v>
      </c>
      <c r="BU80">
        <v>201.59970000000001</v>
      </c>
      <c r="BV80">
        <v>300.447</v>
      </c>
      <c r="BW80">
        <v>307.01929999999999</v>
      </c>
      <c r="BZ80">
        <v>78</v>
      </c>
      <c r="CA80">
        <v>224.77170000000001</v>
      </c>
      <c r="CB80">
        <v>220.0307</v>
      </c>
      <c r="CC80">
        <v>249.29519999999999</v>
      </c>
      <c r="CD80">
        <v>244.54929999999999</v>
      </c>
      <c r="CE80">
        <v>238.08529999999999</v>
      </c>
      <c r="CF80">
        <v>243.89590000000001</v>
      </c>
      <c r="CG80">
        <v>300.94830000000002</v>
      </c>
      <c r="CH80">
        <v>305.09910000000002</v>
      </c>
      <c r="CK80">
        <v>78</v>
      </c>
      <c r="CL80">
        <v>182.49119999999999</v>
      </c>
      <c r="CM80">
        <v>211.27869999999999</v>
      </c>
      <c r="CN80">
        <v>210.25890000000001</v>
      </c>
      <c r="CO80">
        <v>218.30709999999999</v>
      </c>
      <c r="CP80">
        <v>179.08449999999999</v>
      </c>
      <c r="CQ80">
        <v>210.4315</v>
      </c>
      <c r="CR80">
        <v>296.22949999999997</v>
      </c>
      <c r="CS80">
        <v>308.32740000000001</v>
      </c>
      <c r="CV80">
        <v>78</v>
      </c>
      <c r="CW80">
        <v>200.7936</v>
      </c>
      <c r="CX80">
        <v>229.881</v>
      </c>
      <c r="CY80">
        <v>217.89830000000001</v>
      </c>
      <c r="CZ80">
        <v>243.26419999999999</v>
      </c>
      <c r="DA80">
        <v>184.0359</v>
      </c>
      <c r="DB80">
        <v>190.6942</v>
      </c>
      <c r="DC80">
        <v>298.12040000000002</v>
      </c>
      <c r="DD80">
        <v>307.57159999999999</v>
      </c>
    </row>
    <row r="81" spans="1:108" x14ac:dyDescent="0.2">
      <c r="A81">
        <v>19.75</v>
      </c>
      <c r="B81">
        <v>268.13529999999997</v>
      </c>
      <c r="C81">
        <v>280.38299999999998</v>
      </c>
      <c r="D81">
        <v>284.07089999999999</v>
      </c>
      <c r="E81">
        <v>274.39530000000002</v>
      </c>
      <c r="F81">
        <v>281.33</v>
      </c>
      <c r="G81">
        <v>284.0822</v>
      </c>
      <c r="H81">
        <v>284.6764</v>
      </c>
      <c r="I81">
        <v>283.11040000000003</v>
      </c>
      <c r="M81">
        <v>224.774</v>
      </c>
      <c r="N81">
        <v>245.72730000000001</v>
      </c>
      <c r="O81">
        <v>214.7414</v>
      </c>
      <c r="P81">
        <v>222.87880000000001</v>
      </c>
      <c r="Q81">
        <v>263.15260000000001</v>
      </c>
      <c r="R81">
        <v>260.63639999999998</v>
      </c>
      <c r="S81">
        <v>299.58850000000001</v>
      </c>
      <c r="T81">
        <v>304.8485</v>
      </c>
      <c r="W81">
        <v>79</v>
      </c>
      <c r="X81">
        <v>79.779399999999995</v>
      </c>
      <c r="Y81">
        <v>77.235799999999998</v>
      </c>
      <c r="Z81">
        <v>68.215800000000002</v>
      </c>
      <c r="AA81">
        <v>58.6158</v>
      </c>
      <c r="AB81">
        <v>126.50879999999999</v>
      </c>
      <c r="AC81">
        <v>154.94450000000001</v>
      </c>
      <c r="AD81">
        <v>267.52069999999998</v>
      </c>
      <c r="AE81">
        <v>302.9015</v>
      </c>
      <c r="AG81">
        <v>79</v>
      </c>
      <c r="AH81">
        <v>83.287800000000004</v>
      </c>
      <c r="AI81">
        <v>83.965500000000006</v>
      </c>
      <c r="AJ81">
        <v>42.917700000000004</v>
      </c>
      <c r="AK81">
        <v>65.069100000000006</v>
      </c>
      <c r="AL81">
        <v>226.8871</v>
      </c>
      <c r="AM81">
        <v>237.01730000000001</v>
      </c>
      <c r="AN81">
        <v>300.60910000000001</v>
      </c>
      <c r="AO81">
        <v>294.41559999999998</v>
      </c>
      <c r="AS81">
        <v>79</v>
      </c>
      <c r="AT81">
        <v>31.440300000000001</v>
      </c>
      <c r="AU81">
        <v>25.648700000000002</v>
      </c>
      <c r="AV81">
        <v>42.195</v>
      </c>
      <c r="AW81">
        <v>36.214500000000001</v>
      </c>
      <c r="AX81">
        <v>239.64779999999999</v>
      </c>
      <c r="AY81">
        <v>254.60509999999999</v>
      </c>
      <c r="AZ81">
        <v>287.19499999999999</v>
      </c>
      <c r="BA81">
        <v>290.47890000000001</v>
      </c>
      <c r="BD81">
        <v>79</v>
      </c>
      <c r="BE81">
        <v>235.1969</v>
      </c>
      <c r="BF81">
        <v>133.76730000000001</v>
      </c>
      <c r="BG81">
        <v>91.628900000000002</v>
      </c>
      <c r="BH81">
        <v>122.31399999999999</v>
      </c>
      <c r="BI81">
        <v>262.46850000000001</v>
      </c>
      <c r="BJ81">
        <v>266.44170000000003</v>
      </c>
      <c r="BK81">
        <v>302.59059999999999</v>
      </c>
      <c r="BL81">
        <v>292.09320000000002</v>
      </c>
      <c r="BO81">
        <v>79</v>
      </c>
      <c r="BP81">
        <v>221.22110000000001</v>
      </c>
      <c r="BQ81">
        <v>194.9469</v>
      </c>
      <c r="BR81">
        <v>227.09899999999999</v>
      </c>
      <c r="BS81">
        <v>219.6498</v>
      </c>
      <c r="BT81">
        <v>186.20519999999999</v>
      </c>
      <c r="BU81">
        <v>204.58779999999999</v>
      </c>
      <c r="BV81">
        <v>300.46269999999998</v>
      </c>
      <c r="BW81">
        <v>302.44439999999997</v>
      </c>
      <c r="BZ81">
        <v>79</v>
      </c>
      <c r="CA81">
        <v>225.93039999999999</v>
      </c>
      <c r="CB81">
        <v>223.1172</v>
      </c>
      <c r="CC81">
        <v>252.07220000000001</v>
      </c>
      <c r="CD81">
        <v>249.85390000000001</v>
      </c>
      <c r="CE81">
        <v>243.6283</v>
      </c>
      <c r="CF81">
        <v>251.93639999999999</v>
      </c>
      <c r="CG81">
        <v>301.45819999999998</v>
      </c>
      <c r="CH81">
        <v>308.01310000000001</v>
      </c>
      <c r="CK81">
        <v>79</v>
      </c>
      <c r="CL81">
        <v>178.7278</v>
      </c>
      <c r="CM81">
        <v>213.375</v>
      </c>
      <c r="CN81">
        <v>216.87540000000001</v>
      </c>
      <c r="CO81">
        <v>213.0334</v>
      </c>
      <c r="CP81">
        <v>184.80840000000001</v>
      </c>
      <c r="CQ81">
        <v>213.9341</v>
      </c>
      <c r="CR81">
        <v>295.95479999999998</v>
      </c>
      <c r="CS81">
        <v>308.8168</v>
      </c>
      <c r="CV81">
        <v>79</v>
      </c>
      <c r="CW81">
        <v>200.47559999999999</v>
      </c>
      <c r="CX81">
        <v>230.22130000000001</v>
      </c>
      <c r="CY81">
        <v>219.99529999999999</v>
      </c>
      <c r="CZ81">
        <v>241.12979999999999</v>
      </c>
      <c r="DA81">
        <v>186.23670000000001</v>
      </c>
      <c r="DB81">
        <v>190.6044</v>
      </c>
      <c r="DC81">
        <v>298.1995</v>
      </c>
      <c r="DD81">
        <v>312.51420000000002</v>
      </c>
    </row>
    <row r="82" spans="1:108" x14ac:dyDescent="0.2">
      <c r="A82">
        <v>20</v>
      </c>
      <c r="B82">
        <v>264.97309999999999</v>
      </c>
      <c r="C82">
        <v>280.24560000000002</v>
      </c>
      <c r="D82">
        <v>285.98869999999999</v>
      </c>
      <c r="E82">
        <v>275.10669999999999</v>
      </c>
      <c r="F82">
        <v>281.49220000000003</v>
      </c>
      <c r="G82">
        <v>285.32209999999998</v>
      </c>
      <c r="H82">
        <v>287.1687</v>
      </c>
      <c r="I82">
        <v>286.94170000000003</v>
      </c>
      <c r="M82">
        <v>226.20519999999999</v>
      </c>
      <c r="N82">
        <v>249.37690000000001</v>
      </c>
      <c r="O82">
        <v>213.57040000000001</v>
      </c>
      <c r="P82">
        <v>220.22749999999999</v>
      </c>
      <c r="Q82">
        <v>263.12299999999999</v>
      </c>
      <c r="R82">
        <v>261.73970000000003</v>
      </c>
      <c r="S82">
        <v>298.32209999999998</v>
      </c>
      <c r="T82">
        <v>301.25200000000001</v>
      </c>
      <c r="W82">
        <v>80</v>
      </c>
      <c r="X82">
        <v>83.082700000000003</v>
      </c>
      <c r="Y82">
        <v>76.423100000000005</v>
      </c>
      <c r="Z82">
        <v>75.112200000000001</v>
      </c>
      <c r="AA82">
        <v>58.142200000000003</v>
      </c>
      <c r="AB82">
        <v>131.12729999999999</v>
      </c>
      <c r="AC82">
        <v>156.84039999999999</v>
      </c>
      <c r="AD82">
        <v>275.00799999999998</v>
      </c>
      <c r="AE82">
        <v>302.399</v>
      </c>
      <c r="AG82">
        <v>80</v>
      </c>
      <c r="AH82">
        <v>85.215999999999994</v>
      </c>
      <c r="AI82">
        <v>84.583200000000005</v>
      </c>
      <c r="AJ82">
        <v>46.145299999999999</v>
      </c>
      <c r="AK82">
        <v>68.238200000000006</v>
      </c>
      <c r="AL82">
        <v>235.32159999999999</v>
      </c>
      <c r="AM82">
        <v>240.56970000000001</v>
      </c>
      <c r="AN82">
        <v>302.38679999999999</v>
      </c>
      <c r="AO82">
        <v>297.19110000000001</v>
      </c>
      <c r="AS82">
        <v>80</v>
      </c>
      <c r="AT82">
        <v>28.1584</v>
      </c>
      <c r="AU82">
        <v>24.107199999999999</v>
      </c>
      <c r="AV82">
        <v>40.791499999999999</v>
      </c>
      <c r="AW82">
        <v>34.805799999999998</v>
      </c>
      <c r="AX82">
        <v>240.06129999999999</v>
      </c>
      <c r="AY82">
        <v>257.1909</v>
      </c>
      <c r="AZ82">
        <v>287.6397</v>
      </c>
      <c r="BA82">
        <v>291.63260000000002</v>
      </c>
      <c r="BD82">
        <v>80</v>
      </c>
      <c r="BE82">
        <v>236.60149999999999</v>
      </c>
      <c r="BF82">
        <v>135.3477</v>
      </c>
      <c r="BG82">
        <v>91.718000000000004</v>
      </c>
      <c r="BH82">
        <v>124.8297</v>
      </c>
      <c r="BI82">
        <v>261.11090000000002</v>
      </c>
      <c r="BJ82">
        <v>265.3981</v>
      </c>
      <c r="BK82">
        <v>300.22370000000001</v>
      </c>
      <c r="BL82">
        <v>290.71120000000002</v>
      </c>
      <c r="BO82">
        <v>80</v>
      </c>
      <c r="BP82">
        <v>222.20189999999999</v>
      </c>
      <c r="BQ82">
        <v>199.08690000000001</v>
      </c>
      <c r="BR82">
        <v>227.8323</v>
      </c>
      <c r="BS82">
        <v>215.43430000000001</v>
      </c>
      <c r="BT82">
        <v>187.8878</v>
      </c>
      <c r="BU82">
        <v>205.7184</v>
      </c>
      <c r="BV82">
        <v>299.55709999999999</v>
      </c>
      <c r="BW82">
        <v>306.05410000000001</v>
      </c>
      <c r="BZ82">
        <v>80</v>
      </c>
      <c r="CA82">
        <v>227.0547</v>
      </c>
      <c r="CB82">
        <v>226.84479999999999</v>
      </c>
      <c r="CC82">
        <v>250.81479999999999</v>
      </c>
      <c r="CD82">
        <v>249.12270000000001</v>
      </c>
      <c r="CE82">
        <v>244.2979</v>
      </c>
      <c r="CF82">
        <v>250.565</v>
      </c>
      <c r="CG82">
        <v>300.58</v>
      </c>
      <c r="CH82">
        <v>306.78160000000003</v>
      </c>
      <c r="CK82">
        <v>80</v>
      </c>
      <c r="CL82">
        <v>183.32490000000001</v>
      </c>
      <c r="CM82">
        <v>214.30410000000001</v>
      </c>
      <c r="CN82">
        <v>215.48410000000001</v>
      </c>
      <c r="CO82">
        <v>214.64580000000001</v>
      </c>
      <c r="CP82">
        <v>185.4007</v>
      </c>
      <c r="CQ82">
        <v>215.29820000000001</v>
      </c>
      <c r="CR82">
        <v>294.2056</v>
      </c>
      <c r="CS82">
        <v>307.28840000000002</v>
      </c>
      <c r="CV82">
        <v>80</v>
      </c>
      <c r="CW82">
        <v>201.4922</v>
      </c>
      <c r="CX82">
        <v>233.19980000000001</v>
      </c>
      <c r="CY82">
        <v>222.1609</v>
      </c>
      <c r="CZ82">
        <v>246.88460000000001</v>
      </c>
      <c r="DA82">
        <v>181.7688</v>
      </c>
      <c r="DB82">
        <v>194.7713</v>
      </c>
      <c r="DC82">
        <v>298.53429999999997</v>
      </c>
      <c r="DD82">
        <v>311.57060000000001</v>
      </c>
    </row>
    <row r="83" spans="1:108" x14ac:dyDescent="0.2">
      <c r="A83">
        <v>20.25</v>
      </c>
      <c r="B83">
        <v>264.81900000000002</v>
      </c>
      <c r="C83">
        <v>281.44319999999999</v>
      </c>
      <c r="D83">
        <v>287.01029999999997</v>
      </c>
      <c r="E83">
        <v>274.43490000000003</v>
      </c>
      <c r="F83">
        <v>283.42290000000003</v>
      </c>
      <c r="G83">
        <v>284.13389999999998</v>
      </c>
      <c r="H83">
        <v>289.26440000000002</v>
      </c>
      <c r="I83">
        <v>285.16629999999998</v>
      </c>
      <c r="M83">
        <v>225.5727</v>
      </c>
      <c r="N83">
        <v>246.81190000000001</v>
      </c>
      <c r="O83">
        <v>214.125</v>
      </c>
      <c r="P83">
        <v>222.51669999999999</v>
      </c>
      <c r="Q83">
        <v>266.42090000000002</v>
      </c>
      <c r="R83">
        <v>263.755</v>
      </c>
      <c r="S83">
        <v>300.12630000000001</v>
      </c>
      <c r="T83">
        <v>300.9391</v>
      </c>
      <c r="W83">
        <v>81</v>
      </c>
      <c r="X83">
        <v>83.979500000000002</v>
      </c>
      <c r="Y83">
        <v>80.3489</v>
      </c>
      <c r="Z83">
        <v>75.764899999999997</v>
      </c>
      <c r="AA83">
        <v>57.347200000000001</v>
      </c>
      <c r="AB83">
        <v>133.26679999999999</v>
      </c>
      <c r="AC83">
        <v>162.97989999999999</v>
      </c>
      <c r="AD83">
        <v>277.13249999999999</v>
      </c>
      <c r="AE83">
        <v>303.11520000000002</v>
      </c>
      <c r="AG83">
        <v>81</v>
      </c>
      <c r="AH83">
        <v>86.690399999999997</v>
      </c>
      <c r="AI83">
        <v>87.218800000000002</v>
      </c>
      <c r="AJ83">
        <v>43.2515</v>
      </c>
      <c r="AK83">
        <v>65.728300000000004</v>
      </c>
      <c r="AL83">
        <v>232.18780000000001</v>
      </c>
      <c r="AM83">
        <v>241.13640000000001</v>
      </c>
      <c r="AN83">
        <v>300.10489999999999</v>
      </c>
      <c r="AO83">
        <v>292.44220000000001</v>
      </c>
      <c r="AS83">
        <v>81</v>
      </c>
      <c r="AT83">
        <v>30.738299999999999</v>
      </c>
      <c r="AU83">
        <v>26.8125</v>
      </c>
      <c r="AV83">
        <v>44.053800000000003</v>
      </c>
      <c r="AW83">
        <v>37.6875</v>
      </c>
      <c r="AX83">
        <v>241.62479999999999</v>
      </c>
      <c r="AY83">
        <v>256.40629999999999</v>
      </c>
      <c r="AZ83">
        <v>286.80360000000002</v>
      </c>
      <c r="BA83">
        <v>291.875</v>
      </c>
      <c r="BD83">
        <v>81</v>
      </c>
      <c r="BE83">
        <v>239.1542</v>
      </c>
      <c r="BF83">
        <v>141.88759999999999</v>
      </c>
      <c r="BG83">
        <v>96.5976</v>
      </c>
      <c r="BH83">
        <v>128.5445</v>
      </c>
      <c r="BI83">
        <v>261.49919999999997</v>
      </c>
      <c r="BJ83">
        <v>268.59949999999998</v>
      </c>
      <c r="BK83">
        <v>301.5804</v>
      </c>
      <c r="BL83">
        <v>293.11939999999998</v>
      </c>
      <c r="BO83">
        <v>81</v>
      </c>
      <c r="BP83">
        <v>224.917</v>
      </c>
      <c r="BQ83">
        <v>197.42939999999999</v>
      </c>
      <c r="BR83">
        <v>230.61600000000001</v>
      </c>
      <c r="BS83">
        <v>220.27189999999999</v>
      </c>
      <c r="BT83">
        <v>188.66730000000001</v>
      </c>
      <c r="BU83">
        <v>204.43889999999999</v>
      </c>
      <c r="BV83">
        <v>304.04969999999997</v>
      </c>
      <c r="BW83">
        <v>305.61630000000002</v>
      </c>
      <c r="BZ83">
        <v>81</v>
      </c>
      <c r="CA83">
        <v>232.15440000000001</v>
      </c>
      <c r="CB83">
        <v>223.33109999999999</v>
      </c>
      <c r="CC83">
        <v>249.74340000000001</v>
      </c>
      <c r="CD83">
        <v>250.47900000000001</v>
      </c>
      <c r="CE83">
        <v>247.2841</v>
      </c>
      <c r="CF83">
        <v>250.3869</v>
      </c>
      <c r="CG83">
        <v>302.3236</v>
      </c>
      <c r="CH83">
        <v>305.69619999999998</v>
      </c>
      <c r="CK83">
        <v>81</v>
      </c>
      <c r="CL83">
        <v>184.47649999999999</v>
      </c>
      <c r="CM83">
        <v>217.9571</v>
      </c>
      <c r="CN83">
        <v>219.1782</v>
      </c>
      <c r="CO83">
        <v>216.78360000000001</v>
      </c>
      <c r="CP83">
        <v>190.19659999999999</v>
      </c>
      <c r="CQ83">
        <v>215.64109999999999</v>
      </c>
      <c r="CR83">
        <v>298.0514</v>
      </c>
      <c r="CS83">
        <v>312.04809999999998</v>
      </c>
      <c r="CV83">
        <v>81</v>
      </c>
      <c r="CW83">
        <v>201.15809999999999</v>
      </c>
      <c r="CX83">
        <v>235.99459999999999</v>
      </c>
      <c r="CY83">
        <v>218.98740000000001</v>
      </c>
      <c r="CZ83">
        <v>247.5659</v>
      </c>
      <c r="DA83">
        <v>187.84139999999999</v>
      </c>
      <c r="DB83">
        <v>195.24870000000001</v>
      </c>
      <c r="DC83">
        <v>297.12079999999997</v>
      </c>
      <c r="DD83">
        <v>310.86970000000002</v>
      </c>
    </row>
    <row r="84" spans="1:108" x14ac:dyDescent="0.2">
      <c r="A84">
        <v>20.5</v>
      </c>
      <c r="B84">
        <v>264.60329999999999</v>
      </c>
      <c r="C84">
        <v>281.70139999999998</v>
      </c>
      <c r="D84">
        <v>287.14789999999999</v>
      </c>
      <c r="E84">
        <v>275.61439999999999</v>
      </c>
      <c r="F84">
        <v>284.30990000000003</v>
      </c>
      <c r="G84">
        <v>283.8553</v>
      </c>
      <c r="H84">
        <v>285.93619999999999</v>
      </c>
      <c r="I84">
        <v>286.25889999999998</v>
      </c>
      <c r="M84">
        <v>226.9658</v>
      </c>
      <c r="N84">
        <v>241.62370000000001</v>
      </c>
      <c r="O84">
        <v>212.97479999999999</v>
      </c>
      <c r="P84">
        <v>222.3263</v>
      </c>
      <c r="Q84">
        <v>264.72230000000002</v>
      </c>
      <c r="R84">
        <v>259.9151</v>
      </c>
      <c r="S84">
        <v>299.69970000000001</v>
      </c>
      <c r="T84">
        <v>300.85730000000001</v>
      </c>
      <c r="W84">
        <v>82</v>
      </c>
      <c r="X84">
        <v>81.276799999999994</v>
      </c>
      <c r="Y84">
        <v>75.507199999999997</v>
      </c>
      <c r="Z84">
        <v>78.478499999999997</v>
      </c>
      <c r="AA84">
        <v>56.371899999999997</v>
      </c>
      <c r="AB84">
        <v>129.8982</v>
      </c>
      <c r="AC84">
        <v>162.95179999999999</v>
      </c>
      <c r="AD84">
        <v>287.3374</v>
      </c>
      <c r="AE84">
        <v>303.18360000000001</v>
      </c>
      <c r="AG84">
        <v>82</v>
      </c>
      <c r="AH84">
        <v>86.718699999999998</v>
      </c>
      <c r="AI84">
        <v>89.560900000000004</v>
      </c>
      <c r="AJ84">
        <v>48.234699999999997</v>
      </c>
      <c r="AK84">
        <v>70.066000000000003</v>
      </c>
      <c r="AL84">
        <v>233.92089999999999</v>
      </c>
      <c r="AM84">
        <v>240.13339999999999</v>
      </c>
      <c r="AN84">
        <v>303.02749999999997</v>
      </c>
      <c r="AO84">
        <v>294.517</v>
      </c>
      <c r="AS84">
        <v>82</v>
      </c>
      <c r="AT84">
        <v>25.906199999999998</v>
      </c>
      <c r="AU84">
        <v>25.290400000000002</v>
      </c>
      <c r="AV84">
        <v>40.812399999999997</v>
      </c>
      <c r="AW84">
        <v>34.494999999999997</v>
      </c>
      <c r="AX84">
        <v>238.05950000000001</v>
      </c>
      <c r="AY84">
        <v>254.96700000000001</v>
      </c>
      <c r="AZ84">
        <v>286.96949999999998</v>
      </c>
      <c r="BA84">
        <v>290.69310000000002</v>
      </c>
      <c r="BD84">
        <v>82</v>
      </c>
      <c r="BE84">
        <v>237.6816</v>
      </c>
      <c r="BF84">
        <v>138.24760000000001</v>
      </c>
      <c r="BG84">
        <v>96.153300000000002</v>
      </c>
      <c r="BH84">
        <v>130.86449999999999</v>
      </c>
      <c r="BI84">
        <v>265.46980000000002</v>
      </c>
      <c r="BJ84">
        <v>267.8931</v>
      </c>
      <c r="BK84">
        <v>299.678</v>
      </c>
      <c r="BL84">
        <v>290.23160000000001</v>
      </c>
      <c r="BO84">
        <v>82</v>
      </c>
      <c r="BP84">
        <v>227.9556</v>
      </c>
      <c r="BQ84">
        <v>200.00479999999999</v>
      </c>
      <c r="BR84">
        <v>230.35480000000001</v>
      </c>
      <c r="BS84">
        <v>221.09059999999999</v>
      </c>
      <c r="BT84">
        <v>190.53450000000001</v>
      </c>
      <c r="BU84">
        <v>208.4453</v>
      </c>
      <c r="BV84">
        <v>301.73860000000002</v>
      </c>
      <c r="BW84">
        <v>305.24959999999999</v>
      </c>
      <c r="BZ84">
        <v>82</v>
      </c>
      <c r="CA84">
        <v>229.6371</v>
      </c>
      <c r="CB84">
        <v>221.2988</v>
      </c>
      <c r="CC84">
        <v>252.53870000000001</v>
      </c>
      <c r="CD84">
        <v>250.23759999999999</v>
      </c>
      <c r="CE84">
        <v>249.27600000000001</v>
      </c>
      <c r="CF84">
        <v>252.0232</v>
      </c>
      <c r="CG84">
        <v>302.35039999999998</v>
      </c>
      <c r="CH84">
        <v>303.09710000000001</v>
      </c>
      <c r="CK84">
        <v>82</v>
      </c>
      <c r="CL84">
        <v>184.4434</v>
      </c>
      <c r="CM84">
        <v>219.23820000000001</v>
      </c>
      <c r="CN84">
        <v>216.19880000000001</v>
      </c>
      <c r="CO84">
        <v>216.12739999999999</v>
      </c>
      <c r="CP84">
        <v>192.82859999999999</v>
      </c>
      <c r="CQ84">
        <v>216.22069999999999</v>
      </c>
      <c r="CR84">
        <v>295.97000000000003</v>
      </c>
      <c r="CS84">
        <v>309.57639999999998</v>
      </c>
      <c r="CV84">
        <v>82</v>
      </c>
      <c r="CW84">
        <v>200.54320000000001</v>
      </c>
      <c r="CX84">
        <v>234.1474</v>
      </c>
      <c r="CY84">
        <v>218.49299999999999</v>
      </c>
      <c r="CZ84">
        <v>247.37549999999999</v>
      </c>
      <c r="DA84">
        <v>190.0883</v>
      </c>
      <c r="DB84">
        <v>196.6883</v>
      </c>
      <c r="DC84">
        <v>298.952</v>
      </c>
      <c r="DD84">
        <v>309.99279999999999</v>
      </c>
    </row>
    <row r="85" spans="1:108" x14ac:dyDescent="0.2">
      <c r="A85">
        <v>20.75</v>
      </c>
      <c r="B85">
        <v>264.85860000000002</v>
      </c>
      <c r="C85">
        <v>278.37810000000002</v>
      </c>
      <c r="D85">
        <v>287.71769999999998</v>
      </c>
      <c r="E85">
        <v>276.21800000000002</v>
      </c>
      <c r="F85">
        <v>285.24470000000002</v>
      </c>
      <c r="G85">
        <v>283.29300000000001</v>
      </c>
      <c r="H85">
        <v>288.70049999999998</v>
      </c>
      <c r="I85">
        <v>285.17129999999997</v>
      </c>
      <c r="M85">
        <v>225.72649999999999</v>
      </c>
      <c r="N85">
        <v>247.36429999999999</v>
      </c>
      <c r="O85">
        <v>217.23410000000001</v>
      </c>
      <c r="P85">
        <v>225.1558</v>
      </c>
      <c r="Q85">
        <v>269.81040000000002</v>
      </c>
      <c r="R85">
        <v>265.50170000000003</v>
      </c>
      <c r="S85">
        <v>300.50380000000001</v>
      </c>
      <c r="T85">
        <v>301.68549999999999</v>
      </c>
      <c r="W85">
        <v>83</v>
      </c>
      <c r="X85">
        <v>84.928200000000004</v>
      </c>
      <c r="Y85">
        <v>81.558000000000007</v>
      </c>
      <c r="Z85">
        <v>79.817700000000002</v>
      </c>
      <c r="AA85">
        <v>65.975399999999993</v>
      </c>
      <c r="AB85">
        <v>138.60480000000001</v>
      </c>
      <c r="AC85">
        <v>164.70679999999999</v>
      </c>
      <c r="AD85">
        <v>293.34930000000003</v>
      </c>
      <c r="AE85">
        <v>304.79450000000003</v>
      </c>
      <c r="AG85">
        <v>83</v>
      </c>
      <c r="AH85">
        <v>88.5745</v>
      </c>
      <c r="AI85">
        <v>85.0428</v>
      </c>
      <c r="AJ85">
        <v>47.975099999999998</v>
      </c>
      <c r="AK85">
        <v>75.414400000000001</v>
      </c>
      <c r="AL85">
        <v>230.99250000000001</v>
      </c>
      <c r="AM85">
        <v>238.7884</v>
      </c>
      <c r="AN85">
        <v>297.3587</v>
      </c>
      <c r="AO85">
        <v>295.48180000000002</v>
      </c>
      <c r="AS85">
        <v>83</v>
      </c>
      <c r="AT85">
        <v>29.7989</v>
      </c>
      <c r="AU85">
        <v>24.332100000000001</v>
      </c>
      <c r="AV85">
        <v>42.289700000000003</v>
      </c>
      <c r="AW85">
        <v>37.5077</v>
      </c>
      <c r="AX85">
        <v>242.83240000000001</v>
      </c>
      <c r="AY85">
        <v>255.57839999999999</v>
      </c>
      <c r="AZ85">
        <v>287.9624</v>
      </c>
      <c r="BA85">
        <v>292.72680000000003</v>
      </c>
      <c r="BD85">
        <v>83</v>
      </c>
      <c r="BE85">
        <v>237.27600000000001</v>
      </c>
      <c r="BF85">
        <v>143.6259</v>
      </c>
      <c r="BG85">
        <v>100.0579</v>
      </c>
      <c r="BH85">
        <v>135.80029999999999</v>
      </c>
      <c r="BI85">
        <v>263.5856</v>
      </c>
      <c r="BJ85">
        <v>264.56060000000002</v>
      </c>
      <c r="BK85">
        <v>301.36200000000002</v>
      </c>
      <c r="BL85">
        <v>292.53149999999999</v>
      </c>
      <c r="BO85">
        <v>83</v>
      </c>
      <c r="BP85">
        <v>227.0231</v>
      </c>
      <c r="BQ85">
        <v>203.3794</v>
      </c>
      <c r="BR85">
        <v>228.52629999999999</v>
      </c>
      <c r="BS85">
        <v>221.76840000000001</v>
      </c>
      <c r="BT85">
        <v>189.97540000000001</v>
      </c>
      <c r="BU85">
        <v>211.89959999999999</v>
      </c>
      <c r="BV85">
        <v>304.90800000000002</v>
      </c>
      <c r="BW85">
        <v>307.18520000000001</v>
      </c>
      <c r="BZ85">
        <v>83</v>
      </c>
      <c r="CA85">
        <v>230.2758</v>
      </c>
      <c r="CB85">
        <v>225.46729999999999</v>
      </c>
      <c r="CC85">
        <v>254.99119999999999</v>
      </c>
      <c r="CD85">
        <v>251.22669999999999</v>
      </c>
      <c r="CE85">
        <v>247.7038</v>
      </c>
      <c r="CF85">
        <v>253.83959999999999</v>
      </c>
      <c r="CG85">
        <v>302.43740000000003</v>
      </c>
      <c r="CH85">
        <v>309.10860000000002</v>
      </c>
      <c r="CK85">
        <v>83</v>
      </c>
      <c r="CL85">
        <v>184.41919999999999</v>
      </c>
      <c r="CM85">
        <v>217.02959999999999</v>
      </c>
      <c r="CN85">
        <v>213.24250000000001</v>
      </c>
      <c r="CO85">
        <v>215.8503</v>
      </c>
      <c r="CP85">
        <v>195.57140000000001</v>
      </c>
      <c r="CQ85">
        <v>219.66739999999999</v>
      </c>
      <c r="CR85">
        <v>297.2199</v>
      </c>
      <c r="CS85">
        <v>309.44650000000001</v>
      </c>
      <c r="CV85">
        <v>83</v>
      </c>
      <c r="CW85">
        <v>208.52950000000001</v>
      </c>
      <c r="CX85">
        <v>236.34979999999999</v>
      </c>
      <c r="CY85">
        <v>226.5693</v>
      </c>
      <c r="CZ85">
        <v>248.76830000000001</v>
      </c>
      <c r="DA85">
        <v>192.4941</v>
      </c>
      <c r="DB85">
        <v>199.40270000000001</v>
      </c>
      <c r="DC85">
        <v>299.38619999999997</v>
      </c>
      <c r="DD85">
        <v>311.75409999999999</v>
      </c>
    </row>
    <row r="86" spans="1:108" x14ac:dyDescent="0.2">
      <c r="A86">
        <v>21</v>
      </c>
      <c r="B86">
        <v>268.41050000000001</v>
      </c>
      <c r="C86">
        <v>280.35570000000001</v>
      </c>
      <c r="D86">
        <v>285.37360000000001</v>
      </c>
      <c r="E86">
        <v>276.27449999999999</v>
      </c>
      <c r="F86">
        <v>282.0575</v>
      </c>
      <c r="G86">
        <v>286.24369999999999</v>
      </c>
      <c r="H86">
        <v>286.74459999999999</v>
      </c>
      <c r="I86">
        <v>286.24369999999999</v>
      </c>
      <c r="M86">
        <v>229.5941</v>
      </c>
      <c r="N86">
        <v>246.6103</v>
      </c>
      <c r="O86">
        <v>220.54820000000001</v>
      </c>
      <c r="P86">
        <v>226.67609999999999</v>
      </c>
      <c r="Q86">
        <v>267.99959999999999</v>
      </c>
      <c r="R86">
        <v>268.14769999999999</v>
      </c>
      <c r="S86">
        <v>298.40660000000003</v>
      </c>
      <c r="T86">
        <v>302.4502</v>
      </c>
      <c r="W86">
        <v>84</v>
      </c>
      <c r="X86">
        <v>85.0167</v>
      </c>
      <c r="Y86">
        <v>80.884900000000002</v>
      </c>
      <c r="Z86">
        <v>82.8874</v>
      </c>
      <c r="AA86">
        <v>61.404600000000002</v>
      </c>
      <c r="AB86">
        <v>138.2807</v>
      </c>
      <c r="AC86">
        <v>173.62690000000001</v>
      </c>
      <c r="AD86">
        <v>292.00279999999998</v>
      </c>
      <c r="AE86">
        <v>303.39069999999998</v>
      </c>
      <c r="AG86">
        <v>84</v>
      </c>
      <c r="AH86">
        <v>85.412300000000002</v>
      </c>
      <c r="AI86">
        <v>85.662199999999999</v>
      </c>
      <c r="AJ86">
        <v>47.855899999999998</v>
      </c>
      <c r="AK86">
        <v>73.131500000000003</v>
      </c>
      <c r="AL86">
        <v>233.32320000000001</v>
      </c>
      <c r="AM86">
        <v>243.27889999999999</v>
      </c>
      <c r="AN86">
        <v>302.67919999999998</v>
      </c>
      <c r="AO86">
        <v>294.75310000000002</v>
      </c>
      <c r="AS86">
        <v>84</v>
      </c>
      <c r="AT86">
        <v>31.273800000000001</v>
      </c>
      <c r="AU86">
        <v>24.652999999999999</v>
      </c>
      <c r="AV86">
        <v>42.4572</v>
      </c>
      <c r="AW86">
        <v>34.9163</v>
      </c>
      <c r="AX86">
        <v>244.32050000000001</v>
      </c>
      <c r="AY86">
        <v>252.4537</v>
      </c>
      <c r="AZ86">
        <v>285.39909999999998</v>
      </c>
      <c r="BA86">
        <v>289.8974</v>
      </c>
      <c r="BD86">
        <v>84</v>
      </c>
      <c r="BE86">
        <v>240.17410000000001</v>
      </c>
      <c r="BF86">
        <v>146.0634</v>
      </c>
      <c r="BG86">
        <v>101.18040000000001</v>
      </c>
      <c r="BH86">
        <v>142.33340000000001</v>
      </c>
      <c r="BI86">
        <v>263.21249999999998</v>
      </c>
      <c r="BJ86">
        <v>268.05619999999999</v>
      </c>
      <c r="BK86">
        <v>299.10649999999998</v>
      </c>
      <c r="BL86">
        <v>292.72430000000003</v>
      </c>
      <c r="BO86">
        <v>84</v>
      </c>
      <c r="BP86">
        <v>225.8064</v>
      </c>
      <c r="BQ86">
        <v>204.1063</v>
      </c>
      <c r="BR86">
        <v>230.04519999999999</v>
      </c>
      <c r="BS86">
        <v>223.57689999999999</v>
      </c>
      <c r="BT86">
        <v>193.26750000000001</v>
      </c>
      <c r="BU86">
        <v>208.96629999999999</v>
      </c>
      <c r="BV86">
        <v>303.60050000000001</v>
      </c>
      <c r="BW86">
        <v>305.18110000000001</v>
      </c>
      <c r="BZ86">
        <v>84</v>
      </c>
      <c r="CA86">
        <v>232.70820000000001</v>
      </c>
      <c r="CB86">
        <v>225.54929999999999</v>
      </c>
      <c r="CC86">
        <v>257.58280000000002</v>
      </c>
      <c r="CD86">
        <v>252.083</v>
      </c>
      <c r="CE86">
        <v>248.8381</v>
      </c>
      <c r="CF86">
        <v>254.27099999999999</v>
      </c>
      <c r="CG86">
        <v>303.0677</v>
      </c>
      <c r="CH86">
        <v>306.04390000000001</v>
      </c>
      <c r="CK86">
        <v>84</v>
      </c>
      <c r="CL86">
        <v>184.09020000000001</v>
      </c>
      <c r="CM86">
        <v>218.56610000000001</v>
      </c>
      <c r="CN86">
        <v>216.74809999999999</v>
      </c>
      <c r="CO86">
        <v>217.69990000000001</v>
      </c>
      <c r="CP86">
        <v>195.1996</v>
      </c>
      <c r="CQ86">
        <v>220.97890000000001</v>
      </c>
      <c r="CR86">
        <v>299.1112</v>
      </c>
      <c r="CS86">
        <v>309.91370000000001</v>
      </c>
      <c r="CV86">
        <v>84</v>
      </c>
      <c r="CW86">
        <v>207.97929999999999</v>
      </c>
      <c r="CX86">
        <v>238.82300000000001</v>
      </c>
      <c r="CY86">
        <v>227.5746</v>
      </c>
      <c r="CZ86">
        <v>246.29159999999999</v>
      </c>
      <c r="DA86">
        <v>191.68100000000001</v>
      </c>
      <c r="DB86">
        <v>197.37540000000001</v>
      </c>
      <c r="DC86">
        <v>300.48149999999998</v>
      </c>
      <c r="DD86">
        <v>312.79910000000001</v>
      </c>
    </row>
    <row r="87" spans="1:108" x14ac:dyDescent="0.2">
      <c r="A87">
        <v>21.25</v>
      </c>
      <c r="B87">
        <v>265.52229999999997</v>
      </c>
      <c r="C87">
        <v>280.82839999999999</v>
      </c>
      <c r="D87">
        <v>287.87900000000002</v>
      </c>
      <c r="E87">
        <v>275.53699999999998</v>
      </c>
      <c r="F87">
        <v>283.5478</v>
      </c>
      <c r="G87">
        <v>283.74020000000002</v>
      </c>
      <c r="H87">
        <v>288.8981</v>
      </c>
      <c r="I87">
        <v>284.11590000000001</v>
      </c>
      <c r="M87">
        <v>227.61349999999999</v>
      </c>
      <c r="N87">
        <v>249.3322</v>
      </c>
      <c r="O87">
        <v>213.3278</v>
      </c>
      <c r="P87">
        <v>225.17580000000001</v>
      </c>
      <c r="Q87">
        <v>271.20409999999998</v>
      </c>
      <c r="R87">
        <v>268.50619999999998</v>
      </c>
      <c r="S87">
        <v>299.26530000000002</v>
      </c>
      <c r="T87">
        <v>300.84550000000002</v>
      </c>
      <c r="W87">
        <v>85</v>
      </c>
      <c r="X87">
        <v>84.244100000000003</v>
      </c>
      <c r="Y87">
        <v>78.86</v>
      </c>
      <c r="Z87">
        <v>84.7517</v>
      </c>
      <c r="AA87">
        <v>63.051000000000002</v>
      </c>
      <c r="AB87">
        <v>139.88300000000001</v>
      </c>
      <c r="AC87">
        <v>173.80779999999999</v>
      </c>
      <c r="AD87">
        <v>296.45859999999999</v>
      </c>
      <c r="AE87">
        <v>303.99790000000002</v>
      </c>
      <c r="AG87">
        <v>85</v>
      </c>
      <c r="AH87">
        <v>87.604299999999995</v>
      </c>
      <c r="AI87">
        <v>84.393199999999993</v>
      </c>
      <c r="AJ87">
        <v>49.256399999999999</v>
      </c>
      <c r="AK87">
        <v>74.674899999999994</v>
      </c>
      <c r="AL87">
        <v>231.35570000000001</v>
      </c>
      <c r="AM87">
        <v>243.93299999999999</v>
      </c>
      <c r="AN87">
        <v>300.94330000000002</v>
      </c>
      <c r="AO87">
        <v>296.20339999999999</v>
      </c>
      <c r="AS87">
        <v>85</v>
      </c>
      <c r="AT87">
        <v>32.691600000000001</v>
      </c>
      <c r="AU87">
        <v>24.4299</v>
      </c>
      <c r="AV87">
        <v>41.961300000000001</v>
      </c>
      <c r="AW87">
        <v>35.528199999999998</v>
      </c>
      <c r="AX87">
        <v>243.67789999999999</v>
      </c>
      <c r="AY87">
        <v>257.77420000000001</v>
      </c>
      <c r="AZ87">
        <v>287.15480000000002</v>
      </c>
      <c r="BA87">
        <v>291.75310000000002</v>
      </c>
      <c r="BD87">
        <v>85</v>
      </c>
      <c r="BE87">
        <v>241.0034</v>
      </c>
      <c r="BF87">
        <v>147.97720000000001</v>
      </c>
      <c r="BG87">
        <v>101.29389999999999</v>
      </c>
      <c r="BH87">
        <v>140.18940000000001</v>
      </c>
      <c r="BI87">
        <v>262.99759999999998</v>
      </c>
      <c r="BJ87">
        <v>266.0188</v>
      </c>
      <c r="BK87">
        <v>302.5428</v>
      </c>
      <c r="BL87">
        <v>290.26150000000001</v>
      </c>
      <c r="BO87">
        <v>85</v>
      </c>
      <c r="BP87">
        <v>227.51179999999999</v>
      </c>
      <c r="BQ87">
        <v>200.7912</v>
      </c>
      <c r="BR87">
        <v>229.0104</v>
      </c>
      <c r="BS87">
        <v>222.82579999999999</v>
      </c>
      <c r="BT87">
        <v>193.07599999999999</v>
      </c>
      <c r="BU87">
        <v>213.11099999999999</v>
      </c>
      <c r="BV87">
        <v>302.06549999999999</v>
      </c>
      <c r="BW87">
        <v>308.66550000000001</v>
      </c>
      <c r="BZ87">
        <v>85</v>
      </c>
      <c r="CA87">
        <v>237.42500000000001</v>
      </c>
      <c r="CB87">
        <v>226.10570000000001</v>
      </c>
      <c r="CC87">
        <v>254.7422</v>
      </c>
      <c r="CD87">
        <v>251.76390000000001</v>
      </c>
      <c r="CE87">
        <v>247.55510000000001</v>
      </c>
      <c r="CF87">
        <v>254.89070000000001</v>
      </c>
      <c r="CG87">
        <v>300.21929999999998</v>
      </c>
      <c r="CH87">
        <v>304.88889999999998</v>
      </c>
      <c r="CK87">
        <v>85</v>
      </c>
      <c r="CL87">
        <v>191.3117</v>
      </c>
      <c r="CM87">
        <v>217.5163</v>
      </c>
      <c r="CN87">
        <v>221.6756</v>
      </c>
      <c r="CO87">
        <v>216.02809999999999</v>
      </c>
      <c r="CP87">
        <v>194.38929999999999</v>
      </c>
      <c r="CQ87">
        <v>222.6319</v>
      </c>
      <c r="CR87">
        <v>297.85520000000002</v>
      </c>
      <c r="CS87">
        <v>309.4425</v>
      </c>
      <c r="CV87">
        <v>85</v>
      </c>
      <c r="CW87">
        <v>204.8201</v>
      </c>
      <c r="CX87">
        <v>234.79300000000001</v>
      </c>
      <c r="CY87">
        <v>220.1464</v>
      </c>
      <c r="CZ87">
        <v>245.53059999999999</v>
      </c>
      <c r="DA87">
        <v>193.25479999999999</v>
      </c>
      <c r="DB87">
        <v>202.0865</v>
      </c>
      <c r="DC87">
        <v>299.34809999999999</v>
      </c>
      <c r="DD87">
        <v>307.95080000000002</v>
      </c>
    </row>
    <row r="88" spans="1:108" x14ac:dyDescent="0.2">
      <c r="A88">
        <v>21.5</v>
      </c>
      <c r="B88">
        <v>266.48250000000002</v>
      </c>
      <c r="C88">
        <v>282.08999999999997</v>
      </c>
      <c r="D88">
        <v>288.70389999999998</v>
      </c>
      <c r="E88">
        <v>276.62889999999999</v>
      </c>
      <c r="F88">
        <v>284.64060000000001</v>
      </c>
      <c r="G88">
        <v>281.68430000000001</v>
      </c>
      <c r="H88">
        <v>289.59280000000001</v>
      </c>
      <c r="I88">
        <v>286.14690000000002</v>
      </c>
      <c r="M88">
        <v>231.32329999999999</v>
      </c>
      <c r="N88">
        <v>252.0326</v>
      </c>
      <c r="O88">
        <v>217.17140000000001</v>
      </c>
      <c r="P88">
        <v>227.33449999999999</v>
      </c>
      <c r="Q88">
        <v>271.99779999999998</v>
      </c>
      <c r="R88">
        <v>269.75599999999997</v>
      </c>
      <c r="S88">
        <v>300.55590000000001</v>
      </c>
      <c r="T88">
        <v>302.84780000000001</v>
      </c>
      <c r="W88">
        <v>86</v>
      </c>
      <c r="X88">
        <v>87.638800000000003</v>
      </c>
      <c r="Y88">
        <v>82.558800000000005</v>
      </c>
      <c r="Z88">
        <v>83.36</v>
      </c>
      <c r="AA88">
        <v>65.679100000000005</v>
      </c>
      <c r="AB88">
        <v>143.99279999999999</v>
      </c>
      <c r="AC88">
        <v>174.81809999999999</v>
      </c>
      <c r="AD88">
        <v>297.524</v>
      </c>
      <c r="AE88">
        <v>301.40050000000002</v>
      </c>
      <c r="AG88">
        <v>86</v>
      </c>
      <c r="AH88">
        <v>90.666600000000003</v>
      </c>
      <c r="AI88">
        <v>85.656800000000004</v>
      </c>
      <c r="AJ88">
        <v>53.278300000000002</v>
      </c>
      <c r="AK88">
        <v>75.522400000000005</v>
      </c>
      <c r="AL88">
        <v>235.39080000000001</v>
      </c>
      <c r="AM88">
        <v>245.8725</v>
      </c>
      <c r="AN88">
        <v>301.35950000000003</v>
      </c>
      <c r="AO88">
        <v>294.97829999999999</v>
      </c>
      <c r="AS88">
        <v>86</v>
      </c>
      <c r="AT88">
        <v>29.835999999999999</v>
      </c>
      <c r="AU88">
        <v>26.6875</v>
      </c>
      <c r="AV88">
        <v>44.667099999999998</v>
      </c>
      <c r="AW88">
        <v>37.593800000000002</v>
      </c>
      <c r="AX88">
        <v>242.69589999999999</v>
      </c>
      <c r="AY88">
        <v>256.9375</v>
      </c>
      <c r="AZ88">
        <v>287.81479999999999</v>
      </c>
      <c r="BA88">
        <v>293.6875</v>
      </c>
      <c r="BD88">
        <v>86</v>
      </c>
      <c r="BE88">
        <v>239.9025</v>
      </c>
      <c r="BF88">
        <v>148.83699999999999</v>
      </c>
      <c r="BG88">
        <v>103.5547</v>
      </c>
      <c r="BH88">
        <v>139.8167</v>
      </c>
      <c r="BI88">
        <v>262.92970000000003</v>
      </c>
      <c r="BJ88">
        <v>267.17739999999998</v>
      </c>
      <c r="BK88">
        <v>302.13650000000001</v>
      </c>
      <c r="BL88">
        <v>290.69349999999997</v>
      </c>
      <c r="BO88">
        <v>86</v>
      </c>
      <c r="BP88">
        <v>227.82390000000001</v>
      </c>
      <c r="BQ88">
        <v>205.0796</v>
      </c>
      <c r="BR88">
        <v>230.67519999999999</v>
      </c>
      <c r="BS88">
        <v>223.97389999999999</v>
      </c>
      <c r="BT88">
        <v>194.6737</v>
      </c>
      <c r="BU88">
        <v>210.36869999999999</v>
      </c>
      <c r="BV88">
        <v>304.58969999999999</v>
      </c>
      <c r="BW88">
        <v>306.09390000000002</v>
      </c>
      <c r="BZ88">
        <v>86</v>
      </c>
      <c r="CA88">
        <v>234.21940000000001</v>
      </c>
      <c r="CB88">
        <v>226.1763</v>
      </c>
      <c r="CC88">
        <v>256.53199999999998</v>
      </c>
      <c r="CD88">
        <v>252.84639999999999</v>
      </c>
      <c r="CE88">
        <v>248.60560000000001</v>
      </c>
      <c r="CF88">
        <v>257.82979999999998</v>
      </c>
      <c r="CG88">
        <v>300.87630000000001</v>
      </c>
      <c r="CH88">
        <v>304.83319999999998</v>
      </c>
      <c r="CK88">
        <v>86</v>
      </c>
      <c r="CL88">
        <v>191.59549999999999</v>
      </c>
      <c r="CM88">
        <v>223.268</v>
      </c>
      <c r="CN88">
        <v>220.2028</v>
      </c>
      <c r="CO88">
        <v>218.16470000000001</v>
      </c>
      <c r="CP88">
        <v>200.3561</v>
      </c>
      <c r="CQ88">
        <v>225.06190000000001</v>
      </c>
      <c r="CR88">
        <v>299.39859999999999</v>
      </c>
      <c r="CS88">
        <v>312.77749999999997</v>
      </c>
      <c r="CV88">
        <v>86</v>
      </c>
      <c r="CW88">
        <v>211.27770000000001</v>
      </c>
      <c r="CX88">
        <v>241.36580000000001</v>
      </c>
      <c r="CY88">
        <v>225.56309999999999</v>
      </c>
      <c r="CZ88">
        <v>248.9238</v>
      </c>
      <c r="DA88">
        <v>195.61680000000001</v>
      </c>
      <c r="DB88">
        <v>204.83539999999999</v>
      </c>
      <c r="DC88">
        <v>302.55450000000002</v>
      </c>
      <c r="DD88">
        <v>311.63069999999999</v>
      </c>
    </row>
    <row r="89" spans="1:108" x14ac:dyDescent="0.2">
      <c r="A89">
        <v>21.75</v>
      </c>
      <c r="B89">
        <v>265.5566</v>
      </c>
      <c r="C89">
        <v>280.28489999999999</v>
      </c>
      <c r="D89">
        <v>286.93329999999997</v>
      </c>
      <c r="E89">
        <v>274.7303</v>
      </c>
      <c r="F89">
        <v>282.08789999999999</v>
      </c>
      <c r="G89">
        <v>284.30169999999998</v>
      </c>
      <c r="H89">
        <v>290.51190000000003</v>
      </c>
      <c r="I89">
        <v>287.97329999999999</v>
      </c>
      <c r="M89">
        <v>230.5076</v>
      </c>
      <c r="N89">
        <v>252.42570000000001</v>
      </c>
      <c r="O89">
        <v>220.2107</v>
      </c>
      <c r="P89">
        <v>228.08629999999999</v>
      </c>
      <c r="Q89">
        <v>273.22050000000002</v>
      </c>
      <c r="R89">
        <v>270.77100000000002</v>
      </c>
      <c r="S89">
        <v>298.70839999999998</v>
      </c>
      <c r="T89">
        <v>301.01350000000002</v>
      </c>
      <c r="W89">
        <v>87</v>
      </c>
      <c r="X89">
        <v>91.363600000000005</v>
      </c>
      <c r="Y89">
        <v>81.593000000000004</v>
      </c>
      <c r="Z89">
        <v>84.645600000000002</v>
      </c>
      <c r="AA89">
        <v>65.041899999999998</v>
      </c>
      <c r="AB89">
        <v>150.46940000000001</v>
      </c>
      <c r="AC89">
        <v>179.77119999999999</v>
      </c>
      <c r="AD89">
        <v>299.11689999999999</v>
      </c>
      <c r="AE89">
        <v>302.05509999999998</v>
      </c>
      <c r="AG89">
        <v>87</v>
      </c>
      <c r="AH89">
        <v>89.06</v>
      </c>
      <c r="AI89">
        <v>89.6708</v>
      </c>
      <c r="AJ89">
        <v>47.438200000000002</v>
      </c>
      <c r="AK89">
        <v>77.508700000000005</v>
      </c>
      <c r="AL89">
        <v>238.5326</v>
      </c>
      <c r="AM89">
        <v>244.74539999999999</v>
      </c>
      <c r="AN89">
        <v>299.39499999999998</v>
      </c>
      <c r="AO89">
        <v>294.06779999999998</v>
      </c>
      <c r="AS89">
        <v>87</v>
      </c>
      <c r="AT89">
        <v>28.076699999999999</v>
      </c>
      <c r="AU89">
        <v>24.133700000000001</v>
      </c>
      <c r="AV89">
        <v>44.335799999999999</v>
      </c>
      <c r="AW89">
        <v>36.360500000000002</v>
      </c>
      <c r="AX89">
        <v>244.09899999999999</v>
      </c>
      <c r="AY89">
        <v>258.47629999999998</v>
      </c>
      <c r="AZ89">
        <v>283.81889999999999</v>
      </c>
      <c r="BA89">
        <v>289.99709999999999</v>
      </c>
      <c r="BD89">
        <v>87</v>
      </c>
      <c r="BE89">
        <v>238.94489999999999</v>
      </c>
      <c r="BF89">
        <v>148.99930000000001</v>
      </c>
      <c r="BG89">
        <v>106.51860000000001</v>
      </c>
      <c r="BH89">
        <v>143.9725</v>
      </c>
      <c r="BI89">
        <v>265.35340000000002</v>
      </c>
      <c r="BJ89">
        <v>269.07299999999998</v>
      </c>
      <c r="BK89">
        <v>299.41230000000002</v>
      </c>
      <c r="BL89">
        <v>290.34989999999999</v>
      </c>
      <c r="BO89">
        <v>87</v>
      </c>
      <c r="BP89">
        <v>232.47409999999999</v>
      </c>
      <c r="BQ89">
        <v>203.0856</v>
      </c>
      <c r="BR89">
        <v>231.13650000000001</v>
      </c>
      <c r="BS89">
        <v>225.64240000000001</v>
      </c>
      <c r="BT89">
        <v>197.26220000000001</v>
      </c>
      <c r="BU89">
        <v>213.70599999999999</v>
      </c>
      <c r="BV89">
        <v>302.61790000000002</v>
      </c>
      <c r="BW89">
        <v>305.21899999999999</v>
      </c>
      <c r="BZ89">
        <v>87</v>
      </c>
      <c r="CA89">
        <v>234.3382</v>
      </c>
      <c r="CB89">
        <v>226.02369999999999</v>
      </c>
      <c r="CC89">
        <v>255.64250000000001</v>
      </c>
      <c r="CD89">
        <v>253.12729999999999</v>
      </c>
      <c r="CE89">
        <v>248.1069</v>
      </c>
      <c r="CF89">
        <v>259.27609999999999</v>
      </c>
      <c r="CG89">
        <v>304.32909999999998</v>
      </c>
      <c r="CH89">
        <v>305.89670000000001</v>
      </c>
      <c r="CK89">
        <v>87</v>
      </c>
      <c r="CL89">
        <v>191.4188</v>
      </c>
      <c r="CM89">
        <v>220.26140000000001</v>
      </c>
      <c r="CN89">
        <v>221.98750000000001</v>
      </c>
      <c r="CO89">
        <v>220.0746</v>
      </c>
      <c r="CP89">
        <v>196.25890000000001</v>
      </c>
      <c r="CQ89">
        <v>224.80789999999999</v>
      </c>
      <c r="CR89">
        <v>294.87470000000002</v>
      </c>
      <c r="CS89">
        <v>310.78570000000002</v>
      </c>
      <c r="CV89">
        <v>87</v>
      </c>
      <c r="CW89">
        <v>208.2619</v>
      </c>
      <c r="CX89">
        <v>241.65</v>
      </c>
      <c r="CY89">
        <v>224.648</v>
      </c>
      <c r="CZ89">
        <v>249.2921</v>
      </c>
      <c r="DA89">
        <v>198.22900000000001</v>
      </c>
      <c r="DB89">
        <v>205.35</v>
      </c>
      <c r="DC89">
        <v>296.35669999999999</v>
      </c>
      <c r="DD89">
        <v>311.4151</v>
      </c>
    </row>
    <row r="90" spans="1:108" x14ac:dyDescent="0.2">
      <c r="A90">
        <v>22</v>
      </c>
      <c r="B90">
        <v>264.78730000000002</v>
      </c>
      <c r="C90">
        <v>284.86040000000003</v>
      </c>
      <c r="D90">
        <v>287.16899999999998</v>
      </c>
      <c r="E90">
        <v>274.4067</v>
      </c>
      <c r="F90">
        <v>282.2165</v>
      </c>
      <c r="G90">
        <v>284.3596</v>
      </c>
      <c r="H90">
        <v>286.66109999999998</v>
      </c>
      <c r="I90">
        <v>287.4581</v>
      </c>
      <c r="M90">
        <v>229.5669</v>
      </c>
      <c r="N90">
        <v>250.82900000000001</v>
      </c>
      <c r="O90">
        <v>218.4522</v>
      </c>
      <c r="P90">
        <v>223.8785</v>
      </c>
      <c r="Q90">
        <v>271.73250000000002</v>
      </c>
      <c r="R90">
        <v>271.29930000000002</v>
      </c>
      <c r="S90">
        <v>300.77710000000002</v>
      </c>
      <c r="T90">
        <v>301.03559999999999</v>
      </c>
      <c r="W90">
        <v>88</v>
      </c>
      <c r="X90">
        <v>89.114099999999993</v>
      </c>
      <c r="Y90">
        <v>88.088099999999997</v>
      </c>
      <c r="Z90">
        <v>83.902299999999997</v>
      </c>
      <c r="AA90">
        <v>67.777100000000004</v>
      </c>
      <c r="AB90">
        <v>150.2029</v>
      </c>
      <c r="AC90">
        <v>182.89359999999999</v>
      </c>
      <c r="AD90">
        <v>297.68150000000003</v>
      </c>
      <c r="AE90">
        <v>304.79090000000002</v>
      </c>
      <c r="AG90">
        <v>88</v>
      </c>
      <c r="AH90">
        <v>90.841800000000006</v>
      </c>
      <c r="AI90">
        <v>89.684299999999993</v>
      </c>
      <c r="AJ90">
        <v>49.046100000000003</v>
      </c>
      <c r="AK90">
        <v>74.802300000000002</v>
      </c>
      <c r="AL90">
        <v>240.0994</v>
      </c>
      <c r="AM90">
        <v>245.05439999999999</v>
      </c>
      <c r="AN90">
        <v>298.7842</v>
      </c>
      <c r="AO90">
        <v>293.14440000000002</v>
      </c>
      <c r="AS90">
        <v>88</v>
      </c>
      <c r="AT90">
        <v>33.133499999999998</v>
      </c>
      <c r="AU90">
        <v>23.829599999999999</v>
      </c>
      <c r="AV90">
        <v>43.934800000000003</v>
      </c>
      <c r="AW90">
        <v>38.095100000000002</v>
      </c>
      <c r="AX90">
        <v>243.63550000000001</v>
      </c>
      <c r="AY90">
        <v>259.28870000000001</v>
      </c>
      <c r="AZ90">
        <v>285.56110000000001</v>
      </c>
      <c r="BA90">
        <v>293.5009</v>
      </c>
      <c r="BD90">
        <v>88</v>
      </c>
      <c r="BE90">
        <v>239.8314</v>
      </c>
      <c r="BF90">
        <v>155.3663</v>
      </c>
      <c r="BG90">
        <v>104.7975</v>
      </c>
      <c r="BH90">
        <v>152.9178</v>
      </c>
      <c r="BI90">
        <v>263.1848</v>
      </c>
      <c r="BJ90">
        <v>270.38220000000001</v>
      </c>
      <c r="BK90">
        <v>297.79899999999998</v>
      </c>
      <c r="BL90">
        <v>291.6651</v>
      </c>
      <c r="BO90">
        <v>88</v>
      </c>
      <c r="BP90">
        <v>228.76830000000001</v>
      </c>
      <c r="BQ90">
        <v>206.0127</v>
      </c>
      <c r="BR90">
        <v>230.7381</v>
      </c>
      <c r="BS90">
        <v>218.59620000000001</v>
      </c>
      <c r="BT90">
        <v>197.87739999999999</v>
      </c>
      <c r="BU90">
        <v>214.3708</v>
      </c>
      <c r="BV90">
        <v>301.74340000000001</v>
      </c>
      <c r="BW90">
        <v>305.44670000000002</v>
      </c>
      <c r="BZ90">
        <v>88</v>
      </c>
      <c r="CA90">
        <v>231.42359999999999</v>
      </c>
      <c r="CB90">
        <v>228.30619999999999</v>
      </c>
      <c r="CC90">
        <v>252.83459999999999</v>
      </c>
      <c r="CD90">
        <v>249.6498</v>
      </c>
      <c r="CE90">
        <v>248.86500000000001</v>
      </c>
      <c r="CF90">
        <v>256.71319999999997</v>
      </c>
      <c r="CG90">
        <v>299.4074</v>
      </c>
      <c r="CH90">
        <v>303.51569999999998</v>
      </c>
      <c r="CK90">
        <v>88</v>
      </c>
      <c r="CL90">
        <v>190.8015</v>
      </c>
      <c r="CM90">
        <v>222.75460000000001</v>
      </c>
      <c r="CN90">
        <v>220.3212</v>
      </c>
      <c r="CO90">
        <v>225.36349999999999</v>
      </c>
      <c r="CP90">
        <v>201.4401</v>
      </c>
      <c r="CQ90">
        <v>230.39490000000001</v>
      </c>
      <c r="CR90">
        <v>296.3886</v>
      </c>
      <c r="CS90">
        <v>310.92880000000002</v>
      </c>
      <c r="CV90">
        <v>88</v>
      </c>
      <c r="CW90">
        <v>211.79730000000001</v>
      </c>
      <c r="CX90">
        <v>239.92439999999999</v>
      </c>
      <c r="CY90">
        <v>225.94720000000001</v>
      </c>
      <c r="CZ90">
        <v>245.10130000000001</v>
      </c>
      <c r="DA90">
        <v>197.9297</v>
      </c>
      <c r="DB90">
        <v>211.7903</v>
      </c>
      <c r="DC90">
        <v>302.8777</v>
      </c>
      <c r="DD90">
        <v>311.87729999999999</v>
      </c>
    </row>
    <row r="91" spans="1:108" x14ac:dyDescent="0.2">
      <c r="A91">
        <v>22.25</v>
      </c>
      <c r="B91">
        <v>266.03179999999998</v>
      </c>
      <c r="C91">
        <v>278.12049999999999</v>
      </c>
      <c r="D91">
        <v>288.42700000000002</v>
      </c>
      <c r="E91">
        <v>273.42259999999999</v>
      </c>
      <c r="F91">
        <v>283.71890000000002</v>
      </c>
      <c r="G91">
        <v>283.8519</v>
      </c>
      <c r="H91">
        <v>290.87650000000002</v>
      </c>
      <c r="I91">
        <v>289.58330000000001</v>
      </c>
      <c r="M91">
        <v>229.1825</v>
      </c>
      <c r="N91">
        <v>249.37540000000001</v>
      </c>
      <c r="O91">
        <v>218.267</v>
      </c>
      <c r="P91">
        <v>225.6866</v>
      </c>
      <c r="Q91">
        <v>273.0052</v>
      </c>
      <c r="R91">
        <v>273.15519999999998</v>
      </c>
      <c r="S91">
        <v>299.20249999999999</v>
      </c>
      <c r="T91">
        <v>303.06979999999999</v>
      </c>
      <c r="W91">
        <v>89</v>
      </c>
      <c r="X91">
        <v>82.473500000000001</v>
      </c>
      <c r="Y91">
        <v>78.0291</v>
      </c>
      <c r="Z91">
        <v>80.969099999999997</v>
      </c>
      <c r="AA91">
        <v>65.358999999999995</v>
      </c>
      <c r="AB91">
        <v>146.1371</v>
      </c>
      <c r="AC91">
        <v>182.1884</v>
      </c>
      <c r="AD91">
        <v>296.31779999999998</v>
      </c>
      <c r="AE91">
        <v>303.10489999999999</v>
      </c>
      <c r="AG91">
        <v>89</v>
      </c>
      <c r="AH91">
        <v>91.701599999999999</v>
      </c>
      <c r="AI91">
        <v>85.846900000000005</v>
      </c>
      <c r="AJ91">
        <v>52.096600000000002</v>
      </c>
      <c r="AK91">
        <v>73.356899999999996</v>
      </c>
      <c r="AL91">
        <v>247.19900000000001</v>
      </c>
      <c r="AM91">
        <v>243.1337</v>
      </c>
      <c r="AN91">
        <v>299.07209999999998</v>
      </c>
      <c r="AO91">
        <v>291.51299999999998</v>
      </c>
      <c r="AS91">
        <v>89</v>
      </c>
      <c r="AT91">
        <v>29.2286</v>
      </c>
      <c r="AU91">
        <v>25.3735</v>
      </c>
      <c r="AV91">
        <v>42.719700000000003</v>
      </c>
      <c r="AW91">
        <v>38.000999999999998</v>
      </c>
      <c r="AX91">
        <v>241.16390000000001</v>
      </c>
      <c r="AY91">
        <v>258.84129999999999</v>
      </c>
      <c r="AZ91">
        <v>287.72379999999998</v>
      </c>
      <c r="BA91">
        <v>288.33659999999998</v>
      </c>
      <c r="BD91">
        <v>89</v>
      </c>
      <c r="BE91">
        <v>239.64429999999999</v>
      </c>
      <c r="BF91">
        <v>158.78200000000001</v>
      </c>
      <c r="BG91">
        <v>107.4178</v>
      </c>
      <c r="BH91">
        <v>148.29400000000001</v>
      </c>
      <c r="BI91">
        <v>261.37270000000001</v>
      </c>
      <c r="BJ91">
        <v>266.67180000000002</v>
      </c>
      <c r="BK91">
        <v>300.22140000000002</v>
      </c>
      <c r="BL91">
        <v>290.1508</v>
      </c>
      <c r="BO91">
        <v>89</v>
      </c>
      <c r="BP91">
        <v>231.84010000000001</v>
      </c>
      <c r="BQ91">
        <v>205.1986</v>
      </c>
      <c r="BR91">
        <v>230.23500000000001</v>
      </c>
      <c r="BS91">
        <v>218.6319</v>
      </c>
      <c r="BT91">
        <v>196.4025</v>
      </c>
      <c r="BU91">
        <v>215.64330000000001</v>
      </c>
      <c r="BV91">
        <v>302.58949999999999</v>
      </c>
      <c r="BW91">
        <v>307.05810000000002</v>
      </c>
      <c r="BZ91">
        <v>89</v>
      </c>
      <c r="CA91">
        <v>236.94110000000001</v>
      </c>
      <c r="CB91">
        <v>227.6448</v>
      </c>
      <c r="CC91">
        <v>256.41289999999998</v>
      </c>
      <c r="CD91">
        <v>250.22489999999999</v>
      </c>
      <c r="CE91">
        <v>251.63800000000001</v>
      </c>
      <c r="CF91">
        <v>257.06079999999997</v>
      </c>
      <c r="CG91">
        <v>302.73599999999999</v>
      </c>
      <c r="CH91">
        <v>306.73689999999999</v>
      </c>
      <c r="CK91">
        <v>89</v>
      </c>
      <c r="CL91">
        <v>190.89599999999999</v>
      </c>
      <c r="CM91">
        <v>223.53120000000001</v>
      </c>
      <c r="CN91">
        <v>222.47909999999999</v>
      </c>
      <c r="CO91">
        <v>228.58179999999999</v>
      </c>
      <c r="CP91">
        <v>201.2004</v>
      </c>
      <c r="CQ91">
        <v>227.95830000000001</v>
      </c>
      <c r="CR91">
        <v>296.26870000000002</v>
      </c>
      <c r="CS91">
        <v>308.54989999999998</v>
      </c>
      <c r="CV91">
        <v>89</v>
      </c>
      <c r="CW91">
        <v>210.3664</v>
      </c>
      <c r="CX91">
        <v>241.24180000000001</v>
      </c>
      <c r="CY91">
        <v>227.4999</v>
      </c>
      <c r="CZ91">
        <v>246.5582</v>
      </c>
      <c r="DA91">
        <v>199.46889999999999</v>
      </c>
      <c r="DB91">
        <v>208.75640000000001</v>
      </c>
      <c r="DC91">
        <v>299.81349999999998</v>
      </c>
      <c r="DD91">
        <v>311.96179999999998</v>
      </c>
    </row>
    <row r="92" spans="1:108" x14ac:dyDescent="0.2">
      <c r="A92">
        <v>22.5</v>
      </c>
      <c r="B92">
        <v>268.7697</v>
      </c>
      <c r="C92">
        <v>280.00830000000002</v>
      </c>
      <c r="D92">
        <v>286.05619999999999</v>
      </c>
      <c r="E92">
        <v>278.41430000000003</v>
      </c>
      <c r="F92">
        <v>281.66289999999998</v>
      </c>
      <c r="G92">
        <v>283.82139999999998</v>
      </c>
      <c r="H92">
        <v>288.31650000000002</v>
      </c>
      <c r="I92">
        <v>285.54039999999998</v>
      </c>
      <c r="M92">
        <v>231.5538</v>
      </c>
      <c r="N92">
        <v>253.3672</v>
      </c>
      <c r="O92">
        <v>221.6463</v>
      </c>
      <c r="P92">
        <v>228.38679999999999</v>
      </c>
      <c r="Q92">
        <v>275.43450000000001</v>
      </c>
      <c r="R92">
        <v>274.61410000000001</v>
      </c>
      <c r="S92">
        <v>297.13510000000002</v>
      </c>
      <c r="T92">
        <v>299.77659999999997</v>
      </c>
      <c r="W92">
        <v>90</v>
      </c>
      <c r="X92">
        <v>86.305999999999997</v>
      </c>
      <c r="Y92">
        <v>82.105900000000005</v>
      </c>
      <c r="Z92">
        <v>89.319500000000005</v>
      </c>
      <c r="AA92">
        <v>66.632999999999996</v>
      </c>
      <c r="AB92">
        <v>155.04570000000001</v>
      </c>
      <c r="AC92">
        <v>186.20160000000001</v>
      </c>
      <c r="AD92">
        <v>296.55380000000002</v>
      </c>
      <c r="AE92">
        <v>302.56240000000003</v>
      </c>
      <c r="AG92">
        <v>90</v>
      </c>
      <c r="AH92">
        <v>87.784000000000006</v>
      </c>
      <c r="AI92">
        <v>81.776799999999994</v>
      </c>
      <c r="AJ92">
        <v>52.5379</v>
      </c>
      <c r="AK92">
        <v>77.399500000000003</v>
      </c>
      <c r="AL92">
        <v>249.38480000000001</v>
      </c>
      <c r="AM92">
        <v>246.08019999999999</v>
      </c>
      <c r="AN92">
        <v>299.16930000000002</v>
      </c>
      <c r="AO92">
        <v>294.63130000000001</v>
      </c>
      <c r="AS92">
        <v>90</v>
      </c>
      <c r="AT92">
        <v>28.5488</v>
      </c>
      <c r="AU92">
        <v>21.203499999999998</v>
      </c>
      <c r="AV92">
        <v>42.142000000000003</v>
      </c>
      <c r="AW92">
        <v>33.133800000000001</v>
      </c>
      <c r="AX92">
        <v>241.29990000000001</v>
      </c>
      <c r="AY92">
        <v>258.20760000000001</v>
      </c>
      <c r="AZ92">
        <v>287.85590000000002</v>
      </c>
      <c r="BA92">
        <v>290.45069999999998</v>
      </c>
      <c r="BD92">
        <v>90</v>
      </c>
      <c r="BE92">
        <v>240.15219999999999</v>
      </c>
      <c r="BF92">
        <v>158.05699999999999</v>
      </c>
      <c r="BG92">
        <v>106.10039999999999</v>
      </c>
      <c r="BH92">
        <v>152.36080000000001</v>
      </c>
      <c r="BI92">
        <v>260.91129999999998</v>
      </c>
      <c r="BJ92">
        <v>270.1456</v>
      </c>
      <c r="BK92">
        <v>299.54180000000002</v>
      </c>
      <c r="BL92">
        <v>289.19619999999998</v>
      </c>
      <c r="BO92">
        <v>90</v>
      </c>
      <c r="BP92">
        <v>234.4468</v>
      </c>
      <c r="BQ92">
        <v>204.89689999999999</v>
      </c>
      <c r="BR92">
        <v>232.75550000000001</v>
      </c>
      <c r="BS92">
        <v>224.2834</v>
      </c>
      <c r="BT92">
        <v>198.92840000000001</v>
      </c>
      <c r="BU92">
        <v>216.5718</v>
      </c>
      <c r="BV92">
        <v>301.25540000000001</v>
      </c>
      <c r="BW92">
        <v>309.41860000000003</v>
      </c>
      <c r="BZ92">
        <v>90</v>
      </c>
      <c r="CA92">
        <v>236.31020000000001</v>
      </c>
      <c r="CB92">
        <v>227.60140000000001</v>
      </c>
      <c r="CC92">
        <v>257.12490000000003</v>
      </c>
      <c r="CD92">
        <v>254.1215</v>
      </c>
      <c r="CE92">
        <v>251.5702</v>
      </c>
      <c r="CF92">
        <v>256.49590000000001</v>
      </c>
      <c r="CG92">
        <v>302.0933</v>
      </c>
      <c r="CH92">
        <v>304.97219999999999</v>
      </c>
      <c r="CK92">
        <v>90</v>
      </c>
      <c r="CL92">
        <v>193.4836</v>
      </c>
      <c r="CM92">
        <v>225.18530000000001</v>
      </c>
      <c r="CN92">
        <v>218.38069999999999</v>
      </c>
      <c r="CO92">
        <v>223.12549999999999</v>
      </c>
      <c r="CP92">
        <v>201.24199999999999</v>
      </c>
      <c r="CQ92">
        <v>226.90170000000001</v>
      </c>
      <c r="CR92">
        <v>300.63979999999998</v>
      </c>
      <c r="CS92">
        <v>311.7894</v>
      </c>
      <c r="CV92">
        <v>90</v>
      </c>
      <c r="CW92">
        <v>209.7587</v>
      </c>
      <c r="CX92">
        <v>244.858</v>
      </c>
      <c r="CY92">
        <v>224.6688</v>
      </c>
      <c r="CZ92">
        <v>250.4136</v>
      </c>
      <c r="DA92">
        <v>201.3244</v>
      </c>
      <c r="DB92">
        <v>212.57409999999999</v>
      </c>
      <c r="DC92">
        <v>299.40870000000001</v>
      </c>
      <c r="DD92">
        <v>312.91359999999997</v>
      </c>
    </row>
    <row r="93" spans="1:108" x14ac:dyDescent="0.2">
      <c r="A93">
        <v>22.75</v>
      </c>
      <c r="B93">
        <v>266.10820000000001</v>
      </c>
      <c r="C93">
        <v>281.83089999999999</v>
      </c>
      <c r="D93">
        <v>287.94560000000001</v>
      </c>
      <c r="E93">
        <v>277.5043</v>
      </c>
      <c r="F93">
        <v>283.01150000000001</v>
      </c>
      <c r="G93">
        <v>284.4144</v>
      </c>
      <c r="H93">
        <v>285.68540000000002</v>
      </c>
      <c r="I93">
        <v>290.26609999999999</v>
      </c>
      <c r="M93">
        <v>232.46809999999999</v>
      </c>
      <c r="N93">
        <v>251.8689</v>
      </c>
      <c r="O93">
        <v>224.53909999999999</v>
      </c>
      <c r="P93">
        <v>229.833</v>
      </c>
      <c r="Q93">
        <v>275.34210000000002</v>
      </c>
      <c r="R93">
        <v>272.25670000000002</v>
      </c>
      <c r="S93">
        <v>299.0652</v>
      </c>
      <c r="T93">
        <v>301.34289999999999</v>
      </c>
      <c r="W93">
        <v>91</v>
      </c>
      <c r="X93">
        <v>83.461600000000004</v>
      </c>
      <c r="Y93">
        <v>86.059100000000001</v>
      </c>
      <c r="Z93">
        <v>83.557100000000005</v>
      </c>
      <c r="AA93">
        <v>69.239800000000002</v>
      </c>
      <c r="AB93">
        <v>155.06399999999999</v>
      </c>
      <c r="AC93">
        <v>187.03739999999999</v>
      </c>
      <c r="AD93">
        <v>298.45979999999997</v>
      </c>
      <c r="AE93">
        <v>301.44600000000003</v>
      </c>
      <c r="AG93">
        <v>91</v>
      </c>
      <c r="AH93">
        <v>88.053200000000004</v>
      </c>
      <c r="AI93">
        <v>84.5411</v>
      </c>
      <c r="AJ93">
        <v>50.703299999999999</v>
      </c>
      <c r="AK93">
        <v>78.510099999999994</v>
      </c>
      <c r="AL93">
        <v>244.8493</v>
      </c>
      <c r="AM93">
        <v>250.6395</v>
      </c>
      <c r="AN93">
        <v>303.5333</v>
      </c>
      <c r="AO93">
        <v>295.87180000000001</v>
      </c>
      <c r="AS93">
        <v>91</v>
      </c>
      <c r="AT93">
        <v>30.181000000000001</v>
      </c>
      <c r="AU93">
        <v>20.548400000000001</v>
      </c>
      <c r="AV93">
        <v>42.538499999999999</v>
      </c>
      <c r="AW93">
        <v>34.871099999999998</v>
      </c>
      <c r="AX93">
        <v>241.61189999999999</v>
      </c>
      <c r="AY93">
        <v>259.69929999999999</v>
      </c>
      <c r="AZ93">
        <v>286.79719999999998</v>
      </c>
      <c r="BA93">
        <v>288.06189999999998</v>
      </c>
      <c r="BD93">
        <v>91</v>
      </c>
      <c r="BE93">
        <v>243.99440000000001</v>
      </c>
      <c r="BF93">
        <v>163.1558</v>
      </c>
      <c r="BG93">
        <v>113.9354</v>
      </c>
      <c r="BH93">
        <v>151.8768</v>
      </c>
      <c r="BI93">
        <v>263.1311</v>
      </c>
      <c r="BJ93">
        <v>267.00470000000001</v>
      </c>
      <c r="BK93">
        <v>300.79739999999998</v>
      </c>
      <c r="BL93">
        <v>289.6891</v>
      </c>
      <c r="BO93">
        <v>91</v>
      </c>
      <c r="BP93">
        <v>236.86709999999999</v>
      </c>
      <c r="BQ93">
        <v>207.0067</v>
      </c>
      <c r="BR93">
        <v>233.0256</v>
      </c>
      <c r="BS93">
        <v>225.0275</v>
      </c>
      <c r="BT93">
        <v>201.60659999999999</v>
      </c>
      <c r="BU93">
        <v>212.86959999999999</v>
      </c>
      <c r="BV93">
        <v>302.17250000000001</v>
      </c>
      <c r="BW93">
        <v>306.55290000000002</v>
      </c>
      <c r="BZ93">
        <v>91</v>
      </c>
      <c r="CA93">
        <v>237.8201</v>
      </c>
      <c r="CB93">
        <v>229.9813</v>
      </c>
      <c r="CC93">
        <v>259.09030000000001</v>
      </c>
      <c r="CD93">
        <v>255.23060000000001</v>
      </c>
      <c r="CE93">
        <v>253.36850000000001</v>
      </c>
      <c r="CF93">
        <v>259.16239999999999</v>
      </c>
      <c r="CG93">
        <v>303.18549999999999</v>
      </c>
      <c r="CH93">
        <v>307.72590000000002</v>
      </c>
      <c r="CK93">
        <v>91</v>
      </c>
      <c r="CL93">
        <v>197.83070000000001</v>
      </c>
      <c r="CM93">
        <v>225.81399999999999</v>
      </c>
      <c r="CN93">
        <v>223.10210000000001</v>
      </c>
      <c r="CO93">
        <v>224.7269</v>
      </c>
      <c r="CP93">
        <v>207.22</v>
      </c>
      <c r="CQ93">
        <v>233.48589999999999</v>
      </c>
      <c r="CR93">
        <v>303.08609999999999</v>
      </c>
      <c r="CS93">
        <v>309.83249999999998</v>
      </c>
      <c r="CV93">
        <v>91</v>
      </c>
      <c r="CW93">
        <v>212.97460000000001</v>
      </c>
      <c r="CX93">
        <v>245.9016</v>
      </c>
      <c r="CY93">
        <v>228.096</v>
      </c>
      <c r="CZ93">
        <v>251.59039999999999</v>
      </c>
      <c r="DA93">
        <v>204.97470000000001</v>
      </c>
      <c r="DB93">
        <v>212.66050000000001</v>
      </c>
      <c r="DC93">
        <v>301.82089999999999</v>
      </c>
      <c r="DD93">
        <v>312.62979999999999</v>
      </c>
    </row>
    <row r="94" spans="1:108" x14ac:dyDescent="0.2">
      <c r="A94">
        <v>23</v>
      </c>
      <c r="B94">
        <v>266.57499999999999</v>
      </c>
      <c r="C94">
        <v>280.81729999999999</v>
      </c>
      <c r="D94">
        <v>289.41410000000002</v>
      </c>
      <c r="E94">
        <v>276.57389999999998</v>
      </c>
      <c r="F94">
        <v>284.6866</v>
      </c>
      <c r="G94">
        <v>284.49489999999997</v>
      </c>
      <c r="H94">
        <v>286.82679999999999</v>
      </c>
      <c r="I94">
        <v>285.50080000000003</v>
      </c>
      <c r="M94">
        <v>234.64230000000001</v>
      </c>
      <c r="N94">
        <v>252.8229</v>
      </c>
      <c r="O94">
        <v>225.4607</v>
      </c>
      <c r="P94">
        <v>230.89160000000001</v>
      </c>
      <c r="Q94">
        <v>278.73309999999998</v>
      </c>
      <c r="R94">
        <v>278.0394</v>
      </c>
      <c r="S94">
        <v>299.77429999999998</v>
      </c>
      <c r="T94">
        <v>297.32440000000003</v>
      </c>
      <c r="W94">
        <v>92</v>
      </c>
      <c r="X94">
        <v>86.480900000000005</v>
      </c>
      <c r="Y94">
        <v>85.353099999999998</v>
      </c>
      <c r="Z94">
        <v>87.938599999999994</v>
      </c>
      <c r="AA94">
        <v>71.441199999999995</v>
      </c>
      <c r="AB94">
        <v>159.77539999999999</v>
      </c>
      <c r="AC94">
        <v>190.72569999999999</v>
      </c>
      <c r="AD94">
        <v>300.40690000000001</v>
      </c>
      <c r="AE94">
        <v>301.83229999999998</v>
      </c>
      <c r="AG94">
        <v>92</v>
      </c>
      <c r="AH94">
        <v>94.701999999999998</v>
      </c>
      <c r="AI94">
        <v>84.432400000000001</v>
      </c>
      <c r="AJ94">
        <v>49.087899999999998</v>
      </c>
      <c r="AK94">
        <v>79.151899999999998</v>
      </c>
      <c r="AL94">
        <v>252.69059999999999</v>
      </c>
      <c r="AM94">
        <v>251.15289999999999</v>
      </c>
      <c r="AN94">
        <v>302.6619</v>
      </c>
      <c r="AO94">
        <v>296.4846</v>
      </c>
      <c r="AS94">
        <v>92</v>
      </c>
      <c r="AT94">
        <v>29.196300000000001</v>
      </c>
      <c r="AU94">
        <v>25.104299999999999</v>
      </c>
      <c r="AV94">
        <v>41.820399999999999</v>
      </c>
      <c r="AW94">
        <v>37.149000000000001</v>
      </c>
      <c r="AX94">
        <v>244.71850000000001</v>
      </c>
      <c r="AY94">
        <v>260.94490000000002</v>
      </c>
      <c r="AZ94">
        <v>289.26479999999998</v>
      </c>
      <c r="BA94">
        <v>292.46109999999999</v>
      </c>
      <c r="BD94">
        <v>92</v>
      </c>
      <c r="BE94">
        <v>245.2277</v>
      </c>
      <c r="BF94">
        <v>165.6908</v>
      </c>
      <c r="BG94">
        <v>113.8139</v>
      </c>
      <c r="BH94">
        <v>159.1369</v>
      </c>
      <c r="BI94">
        <v>267.13</v>
      </c>
      <c r="BJ94">
        <v>268.3895</v>
      </c>
      <c r="BK94">
        <v>300.36439999999999</v>
      </c>
      <c r="BL94">
        <v>292.37869999999998</v>
      </c>
      <c r="BO94">
        <v>92</v>
      </c>
      <c r="BP94">
        <v>234.37299999999999</v>
      </c>
      <c r="BQ94">
        <v>207.51429999999999</v>
      </c>
      <c r="BR94">
        <v>233.09010000000001</v>
      </c>
      <c r="BS94">
        <v>225.58109999999999</v>
      </c>
      <c r="BT94">
        <v>206.05629999999999</v>
      </c>
      <c r="BU94">
        <v>220.0932</v>
      </c>
      <c r="BV94">
        <v>302.83359999999999</v>
      </c>
      <c r="BW94">
        <v>305.8023</v>
      </c>
      <c r="BZ94">
        <v>92</v>
      </c>
      <c r="CA94">
        <v>238.91480000000001</v>
      </c>
      <c r="CB94">
        <v>234.12880000000001</v>
      </c>
      <c r="CC94">
        <v>256.7636</v>
      </c>
      <c r="CD94">
        <v>255.78649999999999</v>
      </c>
      <c r="CE94">
        <v>252.33260000000001</v>
      </c>
      <c r="CF94">
        <v>259.66269999999997</v>
      </c>
      <c r="CG94">
        <v>301.69749999999999</v>
      </c>
      <c r="CH94">
        <v>306.91570000000002</v>
      </c>
      <c r="CK94">
        <v>92</v>
      </c>
      <c r="CL94">
        <v>199.3382</v>
      </c>
      <c r="CM94">
        <v>227.29830000000001</v>
      </c>
      <c r="CN94">
        <v>224.34190000000001</v>
      </c>
      <c r="CO94">
        <v>225.82900000000001</v>
      </c>
      <c r="CP94">
        <v>207.94810000000001</v>
      </c>
      <c r="CQ94">
        <v>233.238</v>
      </c>
      <c r="CR94">
        <v>303.19740000000002</v>
      </c>
      <c r="CS94">
        <v>311.98570000000001</v>
      </c>
      <c r="CV94">
        <v>92</v>
      </c>
      <c r="CW94">
        <v>215.9641</v>
      </c>
      <c r="CX94">
        <v>245.09059999999999</v>
      </c>
      <c r="CY94">
        <v>228.8648</v>
      </c>
      <c r="CZ94">
        <v>251.84049999999999</v>
      </c>
      <c r="DA94">
        <v>208.56979999999999</v>
      </c>
      <c r="DB94">
        <v>216.8579</v>
      </c>
      <c r="DC94">
        <v>298.8433</v>
      </c>
      <c r="DD94">
        <v>311.51130000000001</v>
      </c>
    </row>
    <row r="95" spans="1:108" x14ac:dyDescent="0.2">
      <c r="A95">
        <v>23.25</v>
      </c>
      <c r="B95">
        <v>269.98689999999999</v>
      </c>
      <c r="C95">
        <v>279.40280000000001</v>
      </c>
      <c r="D95">
        <v>287.27390000000003</v>
      </c>
      <c r="E95">
        <v>277.0421</v>
      </c>
      <c r="F95">
        <v>281.91559999999998</v>
      </c>
      <c r="G95">
        <v>280.8193</v>
      </c>
      <c r="H95">
        <v>289.666</v>
      </c>
      <c r="I95">
        <v>285.7611</v>
      </c>
      <c r="M95">
        <v>233.78970000000001</v>
      </c>
      <c r="N95">
        <v>254.0215</v>
      </c>
      <c r="O95">
        <v>221.65969999999999</v>
      </c>
      <c r="P95">
        <v>232.22040000000001</v>
      </c>
      <c r="Q95">
        <v>275.33280000000002</v>
      </c>
      <c r="R95">
        <v>275.36840000000001</v>
      </c>
      <c r="S95">
        <v>300.137</v>
      </c>
      <c r="T95">
        <v>300.56079999999997</v>
      </c>
      <c r="W95">
        <v>93</v>
      </c>
      <c r="X95">
        <v>87.602000000000004</v>
      </c>
      <c r="Y95">
        <v>85.192400000000006</v>
      </c>
      <c r="Z95">
        <v>86.715299999999999</v>
      </c>
      <c r="AA95">
        <v>73.783000000000001</v>
      </c>
      <c r="AB95">
        <v>165.40729999999999</v>
      </c>
      <c r="AC95">
        <v>194.8981</v>
      </c>
      <c r="AD95">
        <v>301.00450000000001</v>
      </c>
      <c r="AE95">
        <v>302.09629999999999</v>
      </c>
      <c r="AG95">
        <v>93</v>
      </c>
      <c r="AH95">
        <v>92.057000000000002</v>
      </c>
      <c r="AI95">
        <v>82.190399999999997</v>
      </c>
      <c r="AJ95">
        <v>52.749200000000002</v>
      </c>
      <c r="AK95">
        <v>79.986000000000004</v>
      </c>
      <c r="AL95">
        <v>248.28100000000001</v>
      </c>
      <c r="AM95">
        <v>249.005</v>
      </c>
      <c r="AN95">
        <v>301.74930000000001</v>
      </c>
      <c r="AO95">
        <v>295.8236</v>
      </c>
      <c r="AS95">
        <v>93</v>
      </c>
      <c r="AT95">
        <v>30.4575</v>
      </c>
      <c r="AU95">
        <v>21.427</v>
      </c>
      <c r="AV95">
        <v>42.845300000000002</v>
      </c>
      <c r="AW95">
        <v>33.607399999999998</v>
      </c>
      <c r="AX95">
        <v>244.3965</v>
      </c>
      <c r="AY95">
        <v>259.83780000000002</v>
      </c>
      <c r="AZ95">
        <v>287.91000000000003</v>
      </c>
      <c r="BA95">
        <v>291.1499</v>
      </c>
      <c r="BD95">
        <v>93</v>
      </c>
      <c r="BE95">
        <v>243.61089999999999</v>
      </c>
      <c r="BF95">
        <v>166.0291</v>
      </c>
      <c r="BG95">
        <v>110.0423</v>
      </c>
      <c r="BH95">
        <v>157.38470000000001</v>
      </c>
      <c r="BI95">
        <v>263.52879999999999</v>
      </c>
      <c r="BJ95">
        <v>268.9384</v>
      </c>
      <c r="BK95">
        <v>299.50319999999999</v>
      </c>
      <c r="BL95">
        <v>290.8503</v>
      </c>
      <c r="BO95">
        <v>93</v>
      </c>
      <c r="BP95">
        <v>235.98150000000001</v>
      </c>
      <c r="BQ95">
        <v>209.6833</v>
      </c>
      <c r="BR95">
        <v>230.69970000000001</v>
      </c>
      <c r="BS95">
        <v>225.15180000000001</v>
      </c>
      <c r="BT95">
        <v>205.07640000000001</v>
      </c>
      <c r="BU95">
        <v>217.0316</v>
      </c>
      <c r="BV95">
        <v>300.74700000000001</v>
      </c>
      <c r="BW95">
        <v>306.94080000000002</v>
      </c>
      <c r="BZ95">
        <v>93</v>
      </c>
      <c r="CA95">
        <v>242.1464</v>
      </c>
      <c r="CB95">
        <v>232.75120000000001</v>
      </c>
      <c r="CC95">
        <v>258.73480000000001</v>
      </c>
      <c r="CD95">
        <v>255.04660000000001</v>
      </c>
      <c r="CE95">
        <v>250.8459</v>
      </c>
      <c r="CF95">
        <v>260.62810000000002</v>
      </c>
      <c r="CG95">
        <v>302.3261</v>
      </c>
      <c r="CH95">
        <v>305.83569999999997</v>
      </c>
      <c r="CK95">
        <v>93</v>
      </c>
      <c r="CL95">
        <v>193.36449999999999</v>
      </c>
      <c r="CM95">
        <v>228.95349999999999</v>
      </c>
      <c r="CN95">
        <v>222.70820000000001</v>
      </c>
      <c r="CO95">
        <v>228.39420000000001</v>
      </c>
      <c r="CP95">
        <v>198.72909999999999</v>
      </c>
      <c r="CQ95">
        <v>234.08070000000001</v>
      </c>
      <c r="CR95">
        <v>298.10359999999997</v>
      </c>
      <c r="CS95">
        <v>309.06240000000003</v>
      </c>
      <c r="CV95">
        <v>93</v>
      </c>
      <c r="CW95">
        <v>216.626</v>
      </c>
      <c r="CX95">
        <v>242.5136</v>
      </c>
      <c r="CY95">
        <v>225.99959999999999</v>
      </c>
      <c r="CZ95">
        <v>250.17500000000001</v>
      </c>
      <c r="DA95">
        <v>206.72120000000001</v>
      </c>
      <c r="DB95">
        <v>217.1104</v>
      </c>
      <c r="DC95">
        <v>298.7389</v>
      </c>
      <c r="DD95">
        <v>309.72829999999999</v>
      </c>
    </row>
    <row r="96" spans="1:108" x14ac:dyDescent="0.2">
      <c r="A96">
        <v>23.5</v>
      </c>
      <c r="B96">
        <v>269.45150000000001</v>
      </c>
      <c r="C96">
        <v>280.21609999999998</v>
      </c>
      <c r="D96">
        <v>288.48559999999998</v>
      </c>
      <c r="E96">
        <v>275.5804</v>
      </c>
      <c r="F96">
        <v>284.58359999999999</v>
      </c>
      <c r="G96">
        <v>283.93720000000002</v>
      </c>
      <c r="H96">
        <v>292.26069999999999</v>
      </c>
      <c r="I96">
        <v>283.77949999999998</v>
      </c>
      <c r="M96">
        <v>234.691</v>
      </c>
      <c r="N96">
        <v>252.74680000000001</v>
      </c>
      <c r="O96">
        <v>224.6721</v>
      </c>
      <c r="P96">
        <v>229.8553</v>
      </c>
      <c r="Q96">
        <v>277.27120000000002</v>
      </c>
      <c r="R96">
        <v>277.28410000000002</v>
      </c>
      <c r="S96">
        <v>297.18060000000003</v>
      </c>
      <c r="T96">
        <v>298.31619999999998</v>
      </c>
      <c r="W96">
        <v>94</v>
      </c>
      <c r="X96">
        <v>88.171599999999998</v>
      </c>
      <c r="Y96">
        <v>83.357799999999997</v>
      </c>
      <c r="Z96">
        <v>89.696600000000004</v>
      </c>
      <c r="AA96">
        <v>70.233099999999993</v>
      </c>
      <c r="AB96">
        <v>169.66409999999999</v>
      </c>
      <c r="AC96">
        <v>200.2578</v>
      </c>
      <c r="AD96">
        <v>299.73439999999999</v>
      </c>
      <c r="AE96">
        <v>303.37540000000001</v>
      </c>
      <c r="AG96">
        <v>94</v>
      </c>
      <c r="AH96">
        <v>89.828699999999998</v>
      </c>
      <c r="AI96">
        <v>83.196100000000001</v>
      </c>
      <c r="AJ96">
        <v>49.555500000000002</v>
      </c>
      <c r="AK96">
        <v>79.448499999999996</v>
      </c>
      <c r="AL96">
        <v>245.27760000000001</v>
      </c>
      <c r="AM96">
        <v>250.5077</v>
      </c>
      <c r="AN96">
        <v>298.58659999999998</v>
      </c>
      <c r="AO96">
        <v>294.17849999999999</v>
      </c>
      <c r="AS96">
        <v>94</v>
      </c>
      <c r="AT96">
        <v>29.4481</v>
      </c>
      <c r="AU96">
        <v>20.349299999999999</v>
      </c>
      <c r="AV96">
        <v>40.2331</v>
      </c>
      <c r="AW96">
        <v>34.955599999999997</v>
      </c>
      <c r="AX96">
        <v>245.1174</v>
      </c>
      <c r="AY96">
        <v>262.58139999999997</v>
      </c>
      <c r="AZ96">
        <v>287.62689999999998</v>
      </c>
      <c r="BA96">
        <v>291.60509999999999</v>
      </c>
      <c r="BD96">
        <v>94</v>
      </c>
      <c r="BE96">
        <v>241.8579</v>
      </c>
      <c r="BF96">
        <v>167.3211</v>
      </c>
      <c r="BG96">
        <v>114.8092</v>
      </c>
      <c r="BH96">
        <v>156.56890000000001</v>
      </c>
      <c r="BI96">
        <v>265.99360000000001</v>
      </c>
      <c r="BJ96">
        <v>267.27249999999998</v>
      </c>
      <c r="BK96">
        <v>301.30090000000001</v>
      </c>
      <c r="BL96">
        <v>286.42290000000003</v>
      </c>
      <c r="BO96">
        <v>94</v>
      </c>
      <c r="BP96">
        <v>238.71979999999999</v>
      </c>
      <c r="BQ96">
        <v>214.63939999999999</v>
      </c>
      <c r="BR96">
        <v>231.32069999999999</v>
      </c>
      <c r="BS96">
        <v>226.74170000000001</v>
      </c>
      <c r="BT96">
        <v>210.1534</v>
      </c>
      <c r="BU96">
        <v>221.3389</v>
      </c>
      <c r="BV96">
        <v>303.0333</v>
      </c>
      <c r="BW96">
        <v>304.14069999999998</v>
      </c>
      <c r="BZ96">
        <v>94</v>
      </c>
      <c r="CA96">
        <v>241.31039999999999</v>
      </c>
      <c r="CB96">
        <v>231.92959999999999</v>
      </c>
      <c r="CC96">
        <v>260.1574</v>
      </c>
      <c r="CD96">
        <v>255.89070000000001</v>
      </c>
      <c r="CE96">
        <v>253.49809999999999</v>
      </c>
      <c r="CF96">
        <v>263.30130000000003</v>
      </c>
      <c r="CG96">
        <v>301.62079999999997</v>
      </c>
      <c r="CH96">
        <v>303.59660000000002</v>
      </c>
      <c r="CK96">
        <v>94</v>
      </c>
      <c r="CL96">
        <v>201.0284</v>
      </c>
      <c r="CM96">
        <v>227.8706</v>
      </c>
      <c r="CN96">
        <v>224.62520000000001</v>
      </c>
      <c r="CO96">
        <v>226.4607</v>
      </c>
      <c r="CP96">
        <v>209.25829999999999</v>
      </c>
      <c r="CQ96">
        <v>231.2543</v>
      </c>
      <c r="CR96">
        <v>297.15170000000001</v>
      </c>
      <c r="CS96">
        <v>307.51310000000001</v>
      </c>
      <c r="CV96">
        <v>94</v>
      </c>
      <c r="CW96">
        <v>219.29769999999999</v>
      </c>
      <c r="CX96">
        <v>246.18819999999999</v>
      </c>
      <c r="CY96">
        <v>231.5283</v>
      </c>
      <c r="CZ96">
        <v>251.64320000000001</v>
      </c>
      <c r="DA96">
        <v>209.32499999999999</v>
      </c>
      <c r="DB96">
        <v>218.2619</v>
      </c>
      <c r="DC96">
        <v>300.08280000000002</v>
      </c>
      <c r="DD96">
        <v>311.37009999999998</v>
      </c>
    </row>
    <row r="97" spans="1:108" x14ac:dyDescent="0.2">
      <c r="A97">
        <v>23.75</v>
      </c>
      <c r="B97">
        <v>266.93619999999999</v>
      </c>
      <c r="C97">
        <v>281.7679</v>
      </c>
      <c r="D97">
        <v>289.8963</v>
      </c>
      <c r="E97">
        <v>276.62889999999999</v>
      </c>
      <c r="F97">
        <v>286.61630000000002</v>
      </c>
      <c r="G97">
        <v>281.48590000000002</v>
      </c>
      <c r="H97">
        <v>287.4443</v>
      </c>
      <c r="I97">
        <v>289.00630000000001</v>
      </c>
      <c r="M97">
        <v>238.54679999999999</v>
      </c>
      <c r="N97">
        <v>255.02869999999999</v>
      </c>
      <c r="O97">
        <v>224.19980000000001</v>
      </c>
      <c r="P97">
        <v>234.86009999999999</v>
      </c>
      <c r="Q97">
        <v>278.40640000000002</v>
      </c>
      <c r="R97">
        <v>279.29790000000003</v>
      </c>
      <c r="S97">
        <v>298.03410000000002</v>
      </c>
      <c r="T97">
        <v>297.61380000000003</v>
      </c>
      <c r="W97">
        <v>95</v>
      </c>
      <c r="X97">
        <v>89.998099999999994</v>
      </c>
      <c r="Y97">
        <v>83.334500000000006</v>
      </c>
      <c r="Z97">
        <v>86.946200000000005</v>
      </c>
      <c r="AA97">
        <v>74.483500000000006</v>
      </c>
      <c r="AB97">
        <v>169.94980000000001</v>
      </c>
      <c r="AC97">
        <v>201.79339999999999</v>
      </c>
      <c r="AD97">
        <v>298.8263</v>
      </c>
      <c r="AE97">
        <v>302.48829999999998</v>
      </c>
      <c r="AG97">
        <v>95</v>
      </c>
      <c r="AH97">
        <v>92.870900000000006</v>
      </c>
      <c r="AI97">
        <v>83.456800000000001</v>
      </c>
      <c r="AJ97">
        <v>54.017400000000002</v>
      </c>
      <c r="AK97">
        <v>83.641199999999998</v>
      </c>
      <c r="AL97">
        <v>251.46899999999999</v>
      </c>
      <c r="AM97">
        <v>252.369</v>
      </c>
      <c r="AN97">
        <v>302.81439999999998</v>
      </c>
      <c r="AO97">
        <v>298.15390000000002</v>
      </c>
      <c r="AS97">
        <v>95</v>
      </c>
      <c r="AT97">
        <v>30.147500000000001</v>
      </c>
      <c r="AU97">
        <v>17.8569</v>
      </c>
      <c r="AV97">
        <v>39.5961</v>
      </c>
      <c r="AW97">
        <v>34.338500000000003</v>
      </c>
      <c r="AX97">
        <v>243.05430000000001</v>
      </c>
      <c r="AY97">
        <v>260.83530000000002</v>
      </c>
      <c r="AZ97">
        <v>289.45260000000002</v>
      </c>
      <c r="BA97">
        <v>290.77910000000003</v>
      </c>
      <c r="BD97">
        <v>95</v>
      </c>
      <c r="BE97">
        <v>245.77529999999999</v>
      </c>
      <c r="BF97">
        <v>175.24879999999999</v>
      </c>
      <c r="BG97">
        <v>117.7363</v>
      </c>
      <c r="BH97">
        <v>164.01009999999999</v>
      </c>
      <c r="BI97">
        <v>264.84559999999999</v>
      </c>
      <c r="BJ97">
        <v>269.334</v>
      </c>
      <c r="BK97">
        <v>299.5421</v>
      </c>
      <c r="BL97">
        <v>290.93239999999997</v>
      </c>
      <c r="BO97">
        <v>95</v>
      </c>
      <c r="BP97">
        <v>240.10380000000001</v>
      </c>
      <c r="BQ97">
        <v>213.7961</v>
      </c>
      <c r="BR97">
        <v>234.78309999999999</v>
      </c>
      <c r="BS97">
        <v>227.10429999999999</v>
      </c>
      <c r="BT97">
        <v>209.5566</v>
      </c>
      <c r="BU97">
        <v>220.48099999999999</v>
      </c>
      <c r="BV97">
        <v>302.29349999999999</v>
      </c>
      <c r="BW97">
        <v>309.41800000000001</v>
      </c>
      <c r="BZ97">
        <v>95</v>
      </c>
      <c r="CA97">
        <v>241.71340000000001</v>
      </c>
      <c r="CB97">
        <v>231.0087</v>
      </c>
      <c r="CC97">
        <v>260.64170000000001</v>
      </c>
      <c r="CD97">
        <v>257.18110000000001</v>
      </c>
      <c r="CE97">
        <v>253.67949999999999</v>
      </c>
      <c r="CF97">
        <v>259.375</v>
      </c>
      <c r="CG97">
        <v>304.80759999999998</v>
      </c>
      <c r="CH97">
        <v>304.98360000000002</v>
      </c>
      <c r="CK97">
        <v>95</v>
      </c>
      <c r="CL97">
        <v>199.67439999999999</v>
      </c>
      <c r="CM97">
        <v>229.73220000000001</v>
      </c>
      <c r="CN97">
        <v>220.78120000000001</v>
      </c>
      <c r="CO97">
        <v>229.67</v>
      </c>
      <c r="CP97">
        <v>207.6216</v>
      </c>
      <c r="CQ97">
        <v>237.2543</v>
      </c>
      <c r="CR97">
        <v>295.94209999999998</v>
      </c>
      <c r="CS97">
        <v>309.86450000000002</v>
      </c>
      <c r="CV97">
        <v>95</v>
      </c>
      <c r="CW97">
        <v>217.64760000000001</v>
      </c>
      <c r="CX97">
        <v>247.50020000000001</v>
      </c>
      <c r="CY97">
        <v>225.0617</v>
      </c>
      <c r="CZ97">
        <v>253.91470000000001</v>
      </c>
      <c r="DA97">
        <v>212.00030000000001</v>
      </c>
      <c r="DB97">
        <v>219.23920000000001</v>
      </c>
      <c r="DC97">
        <v>298.82380000000001</v>
      </c>
      <c r="DD97">
        <v>311.5213</v>
      </c>
    </row>
    <row r="98" spans="1:108" x14ac:dyDescent="0.2">
      <c r="A98">
        <v>24</v>
      </c>
      <c r="B98">
        <v>269.70260000000002</v>
      </c>
      <c r="C98">
        <v>281.05630000000002</v>
      </c>
      <c r="D98">
        <v>290.25839999999999</v>
      </c>
      <c r="E98">
        <v>277.24340000000001</v>
      </c>
      <c r="F98">
        <v>281.92750000000001</v>
      </c>
      <c r="G98">
        <v>281.84410000000003</v>
      </c>
      <c r="H98">
        <v>288.7901</v>
      </c>
      <c r="I98">
        <v>287.07510000000002</v>
      </c>
      <c r="M98">
        <v>232.82069999999999</v>
      </c>
      <c r="N98">
        <v>256.42169999999999</v>
      </c>
      <c r="O98">
        <v>222.65860000000001</v>
      </c>
      <c r="P98">
        <v>229.64619999999999</v>
      </c>
      <c r="Q98">
        <v>277.15899999999999</v>
      </c>
      <c r="R98">
        <v>279.94150000000002</v>
      </c>
      <c r="S98">
        <v>295.7681</v>
      </c>
      <c r="T98">
        <v>297.64980000000003</v>
      </c>
      <c r="W98">
        <v>96</v>
      </c>
      <c r="X98">
        <v>82.732900000000001</v>
      </c>
      <c r="Y98">
        <v>82.3249</v>
      </c>
      <c r="Z98">
        <v>89.344099999999997</v>
      </c>
      <c r="AA98">
        <v>75.296000000000006</v>
      </c>
      <c r="AB98">
        <v>171.1695</v>
      </c>
      <c r="AC98">
        <v>199.99700000000001</v>
      </c>
      <c r="AD98">
        <v>297.83589999999998</v>
      </c>
      <c r="AE98">
        <v>301.88529999999997</v>
      </c>
      <c r="AG98">
        <v>96</v>
      </c>
      <c r="AH98">
        <v>92.945300000000003</v>
      </c>
      <c r="AI98">
        <v>83.323999999999998</v>
      </c>
      <c r="AJ98">
        <v>55.9358</v>
      </c>
      <c r="AK98">
        <v>83.664400000000001</v>
      </c>
      <c r="AL98">
        <v>252.78139999999999</v>
      </c>
      <c r="AM98">
        <v>252.6679</v>
      </c>
      <c r="AN98">
        <v>298.5403</v>
      </c>
      <c r="AO98">
        <v>296.92259999999999</v>
      </c>
      <c r="AS98">
        <v>96</v>
      </c>
      <c r="AT98">
        <v>32.339300000000001</v>
      </c>
      <c r="AU98">
        <v>25.6584</v>
      </c>
      <c r="AV98">
        <v>40.862499999999997</v>
      </c>
      <c r="AW98">
        <v>38.3872</v>
      </c>
      <c r="AX98">
        <v>245.51300000000001</v>
      </c>
      <c r="AY98">
        <v>260.50389999999999</v>
      </c>
      <c r="AZ98">
        <v>289.31970000000001</v>
      </c>
      <c r="BA98">
        <v>294.3956</v>
      </c>
      <c r="BD98">
        <v>96</v>
      </c>
      <c r="BE98">
        <v>242.76009999999999</v>
      </c>
      <c r="BF98">
        <v>171.0401</v>
      </c>
      <c r="BG98">
        <v>119.176</v>
      </c>
      <c r="BH98">
        <v>161.3861</v>
      </c>
      <c r="BI98">
        <v>262.64350000000002</v>
      </c>
      <c r="BJ98">
        <v>266.78379999999999</v>
      </c>
      <c r="BK98">
        <v>298.83</v>
      </c>
      <c r="BL98">
        <v>287.97160000000002</v>
      </c>
      <c r="BO98">
        <v>96</v>
      </c>
      <c r="BP98">
        <v>239.15819999999999</v>
      </c>
      <c r="BQ98">
        <v>212.33699999999999</v>
      </c>
      <c r="BR98">
        <v>228.31909999999999</v>
      </c>
      <c r="BS98">
        <v>229.14349999999999</v>
      </c>
      <c r="BT98">
        <v>208.44220000000001</v>
      </c>
      <c r="BU98">
        <v>223.53100000000001</v>
      </c>
      <c r="BV98">
        <v>299.07350000000002</v>
      </c>
      <c r="BW98">
        <v>306.16820000000001</v>
      </c>
      <c r="BZ98">
        <v>96</v>
      </c>
      <c r="CA98">
        <v>245.61070000000001</v>
      </c>
      <c r="CB98">
        <v>231.75749999999999</v>
      </c>
      <c r="CC98">
        <v>256.71289999999999</v>
      </c>
      <c r="CD98">
        <v>255.78790000000001</v>
      </c>
      <c r="CE98">
        <v>252.1909</v>
      </c>
      <c r="CF98">
        <v>259.80840000000001</v>
      </c>
      <c r="CG98">
        <v>302.33769999999998</v>
      </c>
      <c r="CH98">
        <v>307.65260000000001</v>
      </c>
      <c r="CK98">
        <v>96</v>
      </c>
      <c r="CL98">
        <v>202.5318</v>
      </c>
      <c r="CM98">
        <v>230.05629999999999</v>
      </c>
      <c r="CN98">
        <v>226.28620000000001</v>
      </c>
      <c r="CO98">
        <v>227.82910000000001</v>
      </c>
      <c r="CP98">
        <v>209.02760000000001</v>
      </c>
      <c r="CQ98">
        <v>234.35400000000001</v>
      </c>
      <c r="CR98">
        <v>301.27499999999998</v>
      </c>
      <c r="CS98">
        <v>308.98309999999998</v>
      </c>
      <c r="CV98">
        <v>96</v>
      </c>
      <c r="CW98">
        <v>216.16480000000001</v>
      </c>
      <c r="CX98">
        <v>247.9342</v>
      </c>
      <c r="CY98">
        <v>231.65549999999999</v>
      </c>
      <c r="CZ98">
        <v>250.58</v>
      </c>
      <c r="DA98">
        <v>211.6533</v>
      </c>
      <c r="DB98">
        <v>223.0642</v>
      </c>
      <c r="DC98">
        <v>297.46719999999999</v>
      </c>
      <c r="DD98">
        <v>310.15589999999997</v>
      </c>
    </row>
    <row r="99" spans="1:108" x14ac:dyDescent="0.2">
      <c r="A99">
        <v>24.25</v>
      </c>
      <c r="B99">
        <v>266.39620000000002</v>
      </c>
      <c r="C99">
        <v>279.0575</v>
      </c>
      <c r="D99">
        <v>287.7724</v>
      </c>
      <c r="E99">
        <v>275.3673</v>
      </c>
      <c r="F99">
        <v>284.54520000000002</v>
      </c>
      <c r="G99">
        <v>281.6438</v>
      </c>
      <c r="H99">
        <v>289.17829999999998</v>
      </c>
      <c r="I99">
        <v>288.2672</v>
      </c>
      <c r="M99">
        <v>236.11869999999999</v>
      </c>
      <c r="N99">
        <v>257.18049999999999</v>
      </c>
      <c r="O99">
        <v>224.33269999999999</v>
      </c>
      <c r="P99">
        <v>233.43109999999999</v>
      </c>
      <c r="Q99">
        <v>282.94240000000002</v>
      </c>
      <c r="R99">
        <v>281.53739999999999</v>
      </c>
      <c r="S99">
        <v>298.0591</v>
      </c>
      <c r="T99">
        <v>298.7269</v>
      </c>
      <c r="W99">
        <v>97</v>
      </c>
      <c r="X99">
        <v>84.951800000000006</v>
      </c>
      <c r="Y99">
        <v>84.07</v>
      </c>
      <c r="Z99">
        <v>85.0154</v>
      </c>
      <c r="AA99">
        <v>73.950199999999995</v>
      </c>
      <c r="AB99">
        <v>173.3184</v>
      </c>
      <c r="AC99">
        <v>205.3818</v>
      </c>
      <c r="AD99">
        <v>299.8383</v>
      </c>
      <c r="AE99">
        <v>301.70839999999998</v>
      </c>
      <c r="AG99">
        <v>97</v>
      </c>
      <c r="AH99">
        <v>92.980500000000006</v>
      </c>
      <c r="AI99">
        <v>81.166399999999996</v>
      </c>
      <c r="AJ99">
        <v>54.332999999999998</v>
      </c>
      <c r="AK99">
        <v>84.2684</v>
      </c>
      <c r="AL99">
        <v>250.1123</v>
      </c>
      <c r="AM99">
        <v>253.8837</v>
      </c>
      <c r="AN99">
        <v>302.44869999999997</v>
      </c>
      <c r="AO99">
        <v>295.8843</v>
      </c>
      <c r="AS99">
        <v>97</v>
      </c>
      <c r="AT99">
        <v>30.584099999999999</v>
      </c>
      <c r="AU99">
        <v>21.800799999999999</v>
      </c>
      <c r="AV99">
        <v>42.284500000000001</v>
      </c>
      <c r="AW99">
        <v>35.301900000000003</v>
      </c>
      <c r="AX99">
        <v>249.07509999999999</v>
      </c>
      <c r="AY99">
        <v>264.81950000000001</v>
      </c>
      <c r="AZ99">
        <v>289.58850000000001</v>
      </c>
      <c r="BA99">
        <v>292.66930000000002</v>
      </c>
      <c r="BD99">
        <v>97</v>
      </c>
      <c r="BE99">
        <v>246.65969999999999</v>
      </c>
      <c r="BF99">
        <v>174.03110000000001</v>
      </c>
      <c r="BG99">
        <v>118.41759999999999</v>
      </c>
      <c r="BH99">
        <v>163.7304</v>
      </c>
      <c r="BI99">
        <v>267.80410000000001</v>
      </c>
      <c r="BJ99">
        <v>269.31279999999998</v>
      </c>
      <c r="BK99">
        <v>298.92899999999997</v>
      </c>
      <c r="BL99">
        <v>291.40839999999997</v>
      </c>
      <c r="BO99">
        <v>97</v>
      </c>
      <c r="BP99">
        <v>243.25360000000001</v>
      </c>
      <c r="BQ99">
        <v>217.76089999999999</v>
      </c>
      <c r="BR99">
        <v>233.9246</v>
      </c>
      <c r="BS99">
        <v>226.2234</v>
      </c>
      <c r="BT99">
        <v>214.7345</v>
      </c>
      <c r="BU99">
        <v>226.50030000000001</v>
      </c>
      <c r="BV99">
        <v>304.48669999999998</v>
      </c>
      <c r="BW99">
        <v>307.12450000000001</v>
      </c>
      <c r="BZ99">
        <v>97</v>
      </c>
      <c r="CA99">
        <v>244.13910000000001</v>
      </c>
      <c r="CB99">
        <v>235.0128</v>
      </c>
      <c r="CC99">
        <v>257.2944</v>
      </c>
      <c r="CD99">
        <v>254.91679999999999</v>
      </c>
      <c r="CE99">
        <v>257.82560000000001</v>
      </c>
      <c r="CF99">
        <v>261.99450000000002</v>
      </c>
      <c r="CG99">
        <v>302.32229999999998</v>
      </c>
      <c r="CH99">
        <v>303.87329999999997</v>
      </c>
      <c r="CK99">
        <v>97</v>
      </c>
      <c r="CL99">
        <v>202.8356</v>
      </c>
      <c r="CM99">
        <v>230.17920000000001</v>
      </c>
      <c r="CN99">
        <v>224.8244</v>
      </c>
      <c r="CO99">
        <v>226.2687</v>
      </c>
      <c r="CP99">
        <v>216.68629999999999</v>
      </c>
      <c r="CQ99">
        <v>237.90649999999999</v>
      </c>
      <c r="CR99">
        <v>301.29059999999998</v>
      </c>
      <c r="CS99">
        <v>311.42509999999999</v>
      </c>
      <c r="CV99">
        <v>97</v>
      </c>
      <c r="CW99">
        <v>218.26570000000001</v>
      </c>
      <c r="CX99">
        <v>248.05019999999999</v>
      </c>
      <c r="CY99">
        <v>228.4828</v>
      </c>
      <c r="CZ99">
        <v>253.9633</v>
      </c>
      <c r="DA99">
        <v>215.1848</v>
      </c>
      <c r="DB99">
        <v>224.92410000000001</v>
      </c>
      <c r="DC99">
        <v>299.49950000000001</v>
      </c>
      <c r="DD99">
        <v>311.02010000000001</v>
      </c>
    </row>
    <row r="100" spans="1:108" x14ac:dyDescent="0.2">
      <c r="A100">
        <v>24.5</v>
      </c>
      <c r="B100">
        <v>266.9325</v>
      </c>
      <c r="C100">
        <v>281.23500000000001</v>
      </c>
      <c r="D100">
        <v>289.03199999999998</v>
      </c>
      <c r="E100">
        <v>277.31490000000002</v>
      </c>
      <c r="F100">
        <v>285.77460000000002</v>
      </c>
      <c r="G100">
        <v>284.96690000000001</v>
      </c>
      <c r="H100">
        <v>288.52100000000002</v>
      </c>
      <c r="I100">
        <v>290.70600000000002</v>
      </c>
      <c r="M100">
        <v>237.66239999999999</v>
      </c>
      <c r="N100">
        <v>256.72030000000001</v>
      </c>
      <c r="O100">
        <v>224.54249999999999</v>
      </c>
      <c r="P100">
        <v>232.22450000000001</v>
      </c>
      <c r="Q100">
        <v>280.74299999999999</v>
      </c>
      <c r="R100">
        <v>281.1551</v>
      </c>
      <c r="S100">
        <v>298.16129999999998</v>
      </c>
      <c r="T100">
        <v>299.54969999999997</v>
      </c>
      <c r="W100">
        <v>98</v>
      </c>
      <c r="X100">
        <v>84.038899999999998</v>
      </c>
      <c r="Y100">
        <v>81.580600000000004</v>
      </c>
      <c r="Z100">
        <v>87.395200000000003</v>
      </c>
      <c r="AA100">
        <v>72.323599999999999</v>
      </c>
      <c r="AB100">
        <v>175.7131</v>
      </c>
      <c r="AC100">
        <v>203.3432</v>
      </c>
      <c r="AD100">
        <v>294.17349999999999</v>
      </c>
      <c r="AE100">
        <v>298.81959999999998</v>
      </c>
      <c r="AG100">
        <v>98</v>
      </c>
      <c r="AH100">
        <v>95.864800000000002</v>
      </c>
      <c r="AI100">
        <v>83.037599999999998</v>
      </c>
      <c r="AJ100">
        <v>54.415599999999998</v>
      </c>
      <c r="AK100">
        <v>84.308999999999997</v>
      </c>
      <c r="AL100">
        <v>255.17830000000001</v>
      </c>
      <c r="AM100">
        <v>254.21600000000001</v>
      </c>
      <c r="AN100">
        <v>300.49900000000002</v>
      </c>
      <c r="AO100">
        <v>295.24299999999999</v>
      </c>
      <c r="AS100">
        <v>98</v>
      </c>
      <c r="AT100">
        <v>29.274799999999999</v>
      </c>
      <c r="AU100">
        <v>18.710599999999999</v>
      </c>
      <c r="AV100">
        <v>43.718899999999998</v>
      </c>
      <c r="AW100">
        <v>33.752600000000001</v>
      </c>
      <c r="AX100">
        <v>243.58029999999999</v>
      </c>
      <c r="AY100">
        <v>261.05759999999998</v>
      </c>
      <c r="AZ100">
        <v>289.01620000000003</v>
      </c>
      <c r="BA100">
        <v>291.17320000000001</v>
      </c>
      <c r="BD100">
        <v>98</v>
      </c>
      <c r="BE100">
        <v>244.20230000000001</v>
      </c>
      <c r="BF100">
        <v>180.17320000000001</v>
      </c>
      <c r="BG100">
        <v>115.9089</v>
      </c>
      <c r="BH100">
        <v>170.35919999999999</v>
      </c>
      <c r="BI100">
        <v>267.10500000000002</v>
      </c>
      <c r="BJ100">
        <v>269.95080000000002</v>
      </c>
      <c r="BK100">
        <v>301.02530000000002</v>
      </c>
      <c r="BL100">
        <v>290.52550000000002</v>
      </c>
      <c r="BO100">
        <v>98</v>
      </c>
      <c r="BP100">
        <v>237.75069999999999</v>
      </c>
      <c r="BQ100">
        <v>214.44</v>
      </c>
      <c r="BR100">
        <v>232.29640000000001</v>
      </c>
      <c r="BS100">
        <v>226.24119999999999</v>
      </c>
      <c r="BT100">
        <v>214.76669999999999</v>
      </c>
      <c r="BU100">
        <v>226.0864</v>
      </c>
      <c r="BV100">
        <v>301.59530000000001</v>
      </c>
      <c r="BW100">
        <v>307.23930000000001</v>
      </c>
      <c r="BZ100">
        <v>98</v>
      </c>
      <c r="CA100">
        <v>244.62280000000001</v>
      </c>
      <c r="CB100">
        <v>233.64259999999999</v>
      </c>
      <c r="CC100">
        <v>258.91399999999999</v>
      </c>
      <c r="CD100">
        <v>256.67989999999998</v>
      </c>
      <c r="CE100">
        <v>255.93020000000001</v>
      </c>
      <c r="CF100">
        <v>263.1737</v>
      </c>
      <c r="CG100">
        <v>299.55770000000001</v>
      </c>
      <c r="CH100">
        <v>304.98099999999999</v>
      </c>
      <c r="CK100">
        <v>98</v>
      </c>
      <c r="CL100">
        <v>201.9812</v>
      </c>
      <c r="CM100">
        <v>233.23330000000001</v>
      </c>
      <c r="CN100">
        <v>231.9135</v>
      </c>
      <c r="CO100">
        <v>229.59119999999999</v>
      </c>
      <c r="CP100">
        <v>215.3092</v>
      </c>
      <c r="CQ100">
        <v>238.1</v>
      </c>
      <c r="CR100">
        <v>299.38040000000001</v>
      </c>
      <c r="CS100">
        <v>309.18450000000001</v>
      </c>
      <c r="CV100">
        <v>98</v>
      </c>
      <c r="CW100">
        <v>217.96610000000001</v>
      </c>
      <c r="CX100">
        <v>249.45760000000001</v>
      </c>
      <c r="CY100">
        <v>228.3382</v>
      </c>
      <c r="CZ100">
        <v>252.8279</v>
      </c>
      <c r="DA100">
        <v>215.2783</v>
      </c>
      <c r="DB100">
        <v>224.876</v>
      </c>
      <c r="DC100">
        <v>296.83150000000001</v>
      </c>
      <c r="DD100">
        <v>310.80360000000002</v>
      </c>
    </row>
    <row r="101" spans="1:108" x14ac:dyDescent="0.2">
      <c r="A101">
        <v>24.75</v>
      </c>
      <c r="B101">
        <v>268.40109999999999</v>
      </c>
      <c r="C101">
        <v>283.43990000000002</v>
      </c>
      <c r="D101">
        <v>289.8963</v>
      </c>
      <c r="E101">
        <v>275.24630000000002</v>
      </c>
      <c r="F101">
        <v>282.98599999999999</v>
      </c>
      <c r="G101">
        <v>283.34539999999998</v>
      </c>
      <c r="H101">
        <v>288.81360000000001</v>
      </c>
      <c r="I101">
        <v>284.85809999999998</v>
      </c>
      <c r="M101">
        <v>239.2936</v>
      </c>
      <c r="N101">
        <v>258.3193</v>
      </c>
      <c r="O101">
        <v>225.5684</v>
      </c>
      <c r="P101">
        <v>233.88630000000001</v>
      </c>
      <c r="Q101">
        <v>281.55950000000001</v>
      </c>
      <c r="R101">
        <v>278.3904</v>
      </c>
      <c r="S101">
        <v>298.55560000000003</v>
      </c>
      <c r="T101">
        <v>299.92559999999997</v>
      </c>
      <c r="W101">
        <v>99</v>
      </c>
      <c r="X101">
        <v>86.971299999999999</v>
      </c>
      <c r="Y101">
        <v>86.003699999999995</v>
      </c>
      <c r="Z101">
        <v>84.712500000000006</v>
      </c>
      <c r="AA101">
        <v>74.118200000000002</v>
      </c>
      <c r="AB101">
        <v>171.91399999999999</v>
      </c>
      <c r="AC101">
        <v>204.6396</v>
      </c>
      <c r="AD101">
        <v>298.43729999999999</v>
      </c>
      <c r="AE101">
        <v>301.88170000000002</v>
      </c>
      <c r="AG101">
        <v>99</v>
      </c>
      <c r="AH101">
        <v>98.175600000000003</v>
      </c>
      <c r="AI101">
        <v>84.785600000000002</v>
      </c>
      <c r="AJ101">
        <v>54.146000000000001</v>
      </c>
      <c r="AK101">
        <v>82.347700000000003</v>
      </c>
      <c r="AL101">
        <v>251.8374</v>
      </c>
      <c r="AM101">
        <v>253.24870000000001</v>
      </c>
      <c r="AN101">
        <v>298.7312</v>
      </c>
      <c r="AO101">
        <v>297.5942</v>
      </c>
      <c r="AS101">
        <v>99</v>
      </c>
      <c r="AT101">
        <v>31.078499999999998</v>
      </c>
      <c r="AU101">
        <v>25.804099999999998</v>
      </c>
      <c r="AV101">
        <v>40.754100000000001</v>
      </c>
      <c r="AW101">
        <v>38.386000000000003</v>
      </c>
      <c r="AX101">
        <v>243.2465</v>
      </c>
      <c r="AY101">
        <v>261.637</v>
      </c>
      <c r="AZ101">
        <v>286.02789999999999</v>
      </c>
      <c r="BA101">
        <v>290.90089999999998</v>
      </c>
      <c r="BD101">
        <v>99</v>
      </c>
      <c r="BE101">
        <v>246.261</v>
      </c>
      <c r="BF101">
        <v>177.73050000000001</v>
      </c>
      <c r="BG101">
        <v>121.3796</v>
      </c>
      <c r="BH101">
        <v>168.46600000000001</v>
      </c>
      <c r="BI101">
        <v>266.26889999999997</v>
      </c>
      <c r="BJ101">
        <v>270.66070000000002</v>
      </c>
      <c r="BK101">
        <v>300.36239999999998</v>
      </c>
      <c r="BL101">
        <v>289.60090000000002</v>
      </c>
      <c r="BO101">
        <v>99</v>
      </c>
      <c r="BP101">
        <v>244.76730000000001</v>
      </c>
      <c r="BQ101">
        <v>220.34450000000001</v>
      </c>
      <c r="BR101">
        <v>233.1183</v>
      </c>
      <c r="BS101">
        <v>227.02500000000001</v>
      </c>
      <c r="BT101">
        <v>216.0856</v>
      </c>
      <c r="BU101">
        <v>229.14920000000001</v>
      </c>
      <c r="BV101">
        <v>303.07530000000003</v>
      </c>
      <c r="BW101">
        <v>305.43680000000001</v>
      </c>
      <c r="BZ101">
        <v>99</v>
      </c>
      <c r="CA101">
        <v>246.7748</v>
      </c>
      <c r="CB101">
        <v>238.45339999999999</v>
      </c>
      <c r="CC101">
        <v>259.41059999999999</v>
      </c>
      <c r="CD101">
        <v>255.37889999999999</v>
      </c>
      <c r="CE101">
        <v>255.22989999999999</v>
      </c>
      <c r="CF101">
        <v>260.7516</v>
      </c>
      <c r="CG101">
        <v>300.93720000000002</v>
      </c>
      <c r="CH101">
        <v>301.27949999999998</v>
      </c>
      <c r="CK101">
        <v>99</v>
      </c>
      <c r="CL101">
        <v>204.0487</v>
      </c>
      <c r="CM101">
        <v>233.96780000000001</v>
      </c>
      <c r="CN101">
        <v>224.10489999999999</v>
      </c>
      <c r="CO101">
        <v>230.18119999999999</v>
      </c>
      <c r="CP101">
        <v>215.31829999999999</v>
      </c>
      <c r="CQ101">
        <v>241.85380000000001</v>
      </c>
      <c r="CR101">
        <v>300.98689999999999</v>
      </c>
      <c r="CS101">
        <v>307.9461</v>
      </c>
      <c r="CV101">
        <v>99</v>
      </c>
      <c r="CW101">
        <v>221.83070000000001</v>
      </c>
      <c r="CX101">
        <v>251.73750000000001</v>
      </c>
      <c r="CY101">
        <v>230.744</v>
      </c>
      <c r="CZ101">
        <v>254.2413</v>
      </c>
      <c r="DA101">
        <v>213.26400000000001</v>
      </c>
      <c r="DB101">
        <v>227.0394</v>
      </c>
      <c r="DC101">
        <v>299.971</v>
      </c>
      <c r="DD101">
        <v>308.83069999999998</v>
      </c>
    </row>
    <row r="102" spans="1:108" x14ac:dyDescent="0.2">
      <c r="A102">
        <v>25</v>
      </c>
      <c r="B102">
        <v>267.25139999999999</v>
      </c>
      <c r="C102">
        <v>280.59800000000001</v>
      </c>
      <c r="D102">
        <v>287.71449999999999</v>
      </c>
      <c r="E102">
        <v>277.33170000000001</v>
      </c>
      <c r="F102">
        <v>283.72399999999999</v>
      </c>
      <c r="G102">
        <v>282.10550000000001</v>
      </c>
      <c r="H102">
        <v>293.71620000000001</v>
      </c>
      <c r="I102">
        <v>289.36059999999998</v>
      </c>
      <c r="M102">
        <v>237.2004</v>
      </c>
      <c r="N102">
        <v>259.27969999999999</v>
      </c>
      <c r="O102">
        <v>228.762</v>
      </c>
      <c r="P102">
        <v>235.0915</v>
      </c>
      <c r="Q102">
        <v>281.6062</v>
      </c>
      <c r="R102">
        <v>281.0308</v>
      </c>
      <c r="S102">
        <v>297.80919999999998</v>
      </c>
      <c r="T102">
        <v>296.71969999999999</v>
      </c>
      <c r="W102">
        <v>100</v>
      </c>
      <c r="X102">
        <v>86.689300000000003</v>
      </c>
      <c r="Y102">
        <v>84.111500000000007</v>
      </c>
      <c r="Z102">
        <v>87.039599999999993</v>
      </c>
      <c r="AA102">
        <v>71.821799999999996</v>
      </c>
      <c r="AB102">
        <v>179.255</v>
      </c>
      <c r="AC102">
        <v>207.3227</v>
      </c>
      <c r="AD102">
        <v>299.20519999999999</v>
      </c>
      <c r="AE102">
        <v>303.38350000000003</v>
      </c>
      <c r="AG102">
        <v>100</v>
      </c>
      <c r="AH102">
        <v>97.4298</v>
      </c>
      <c r="AI102">
        <v>87.929100000000005</v>
      </c>
      <c r="AJ102">
        <v>57.546199999999999</v>
      </c>
      <c r="AK102">
        <v>86.945499999999996</v>
      </c>
      <c r="AL102">
        <v>258.18150000000003</v>
      </c>
      <c r="AM102">
        <v>255.4949</v>
      </c>
      <c r="AN102">
        <v>303.38900000000001</v>
      </c>
      <c r="AO102">
        <v>294.55869999999999</v>
      </c>
      <c r="AS102">
        <v>100</v>
      </c>
      <c r="AT102">
        <v>31.338200000000001</v>
      </c>
      <c r="AU102">
        <v>27.915299999999998</v>
      </c>
      <c r="AV102">
        <v>39.686999999999998</v>
      </c>
      <c r="AW102">
        <v>35.983499999999999</v>
      </c>
      <c r="AX102">
        <v>244.6386</v>
      </c>
      <c r="AY102">
        <v>262.1123</v>
      </c>
      <c r="AZ102">
        <v>287.6062</v>
      </c>
      <c r="BA102">
        <v>292.2047</v>
      </c>
      <c r="BD102">
        <v>100</v>
      </c>
      <c r="BE102">
        <v>243.32730000000001</v>
      </c>
      <c r="BF102">
        <v>184.67590000000001</v>
      </c>
      <c r="BG102">
        <v>124.77930000000001</v>
      </c>
      <c r="BH102">
        <v>172.09710000000001</v>
      </c>
      <c r="BI102">
        <v>262.43459999999999</v>
      </c>
      <c r="BJ102">
        <v>269.38589999999999</v>
      </c>
      <c r="BK102">
        <v>301.51319999999998</v>
      </c>
      <c r="BL102">
        <v>288.77429999999998</v>
      </c>
      <c r="BO102">
        <v>100</v>
      </c>
      <c r="BP102">
        <v>243.31610000000001</v>
      </c>
      <c r="BQ102">
        <v>218.88140000000001</v>
      </c>
      <c r="BR102">
        <v>234.72229999999999</v>
      </c>
      <c r="BS102">
        <v>228.05680000000001</v>
      </c>
      <c r="BT102">
        <v>214.3553</v>
      </c>
      <c r="BU102">
        <v>226.38849999999999</v>
      </c>
      <c r="BV102">
        <v>302.71730000000002</v>
      </c>
      <c r="BW102">
        <v>305.59910000000002</v>
      </c>
      <c r="BZ102">
        <v>100</v>
      </c>
      <c r="CA102">
        <v>244.16149999999999</v>
      </c>
      <c r="CB102">
        <v>235.96</v>
      </c>
      <c r="CC102">
        <v>261.72370000000001</v>
      </c>
      <c r="CD102">
        <v>254.3563</v>
      </c>
      <c r="CE102">
        <v>252.30080000000001</v>
      </c>
      <c r="CF102">
        <v>261.4674</v>
      </c>
      <c r="CG102">
        <v>301.10570000000001</v>
      </c>
      <c r="CH102">
        <v>305.00009999999997</v>
      </c>
      <c r="CK102">
        <v>100</v>
      </c>
      <c r="CL102">
        <v>200.07380000000001</v>
      </c>
      <c r="CM102">
        <v>238.6352</v>
      </c>
      <c r="CN102">
        <v>224.97210000000001</v>
      </c>
      <c r="CO102">
        <v>227.31100000000001</v>
      </c>
      <c r="CP102">
        <v>209.6747</v>
      </c>
      <c r="CQ102">
        <v>242.4307</v>
      </c>
      <c r="CR102">
        <v>300.97930000000002</v>
      </c>
      <c r="CS102">
        <v>311.1848</v>
      </c>
      <c r="CV102">
        <v>100</v>
      </c>
      <c r="CW102">
        <v>218.76310000000001</v>
      </c>
      <c r="CX102">
        <v>249.4041</v>
      </c>
      <c r="CY102">
        <v>229.71619999999999</v>
      </c>
      <c r="CZ102">
        <v>251.3562</v>
      </c>
      <c r="DA102">
        <v>215.8674</v>
      </c>
      <c r="DB102">
        <v>228.0549</v>
      </c>
      <c r="DC102">
        <v>301.28919999999999</v>
      </c>
      <c r="DD102">
        <v>311.90219999999999</v>
      </c>
    </row>
    <row r="103" spans="1:108" x14ac:dyDescent="0.2">
      <c r="A103">
        <v>25.25</v>
      </c>
      <c r="B103">
        <v>267.17140000000001</v>
      </c>
      <c r="C103">
        <v>282.07839999999999</v>
      </c>
      <c r="D103">
        <v>287.04680000000002</v>
      </c>
      <c r="E103">
        <v>273.98880000000003</v>
      </c>
      <c r="F103">
        <v>284.45429999999999</v>
      </c>
      <c r="G103">
        <v>283.3689</v>
      </c>
      <c r="H103">
        <v>290.31130000000002</v>
      </c>
      <c r="I103">
        <v>289.66430000000003</v>
      </c>
      <c r="M103">
        <v>237.4727</v>
      </c>
      <c r="N103">
        <v>258.07029999999997</v>
      </c>
      <c r="O103">
        <v>225.54640000000001</v>
      </c>
      <c r="P103">
        <v>235.59280000000001</v>
      </c>
      <c r="Q103">
        <v>285.97739999999999</v>
      </c>
      <c r="R103">
        <v>281.09690000000001</v>
      </c>
      <c r="S103">
        <v>295.9853</v>
      </c>
      <c r="T103">
        <v>299.67059999999998</v>
      </c>
      <c r="W103">
        <v>101</v>
      </c>
      <c r="X103">
        <v>89.372399999999999</v>
      </c>
      <c r="Y103">
        <v>82.394000000000005</v>
      </c>
      <c r="Z103">
        <v>86.316500000000005</v>
      </c>
      <c r="AA103">
        <v>73.151399999999995</v>
      </c>
      <c r="AB103">
        <v>177.7722</v>
      </c>
      <c r="AC103">
        <v>206.351</v>
      </c>
      <c r="AD103">
        <v>299.53269999999998</v>
      </c>
      <c r="AE103">
        <v>299.8768</v>
      </c>
      <c r="AG103">
        <v>101</v>
      </c>
      <c r="AH103">
        <v>98.204499999999996</v>
      </c>
      <c r="AI103">
        <v>83.262699999999995</v>
      </c>
      <c r="AJ103">
        <v>59.426600000000001</v>
      </c>
      <c r="AK103">
        <v>86.080100000000002</v>
      </c>
      <c r="AL103">
        <v>253.2552</v>
      </c>
      <c r="AM103">
        <v>253.33080000000001</v>
      </c>
      <c r="AN103">
        <v>300.91849999999999</v>
      </c>
      <c r="AO103">
        <v>293.73469999999998</v>
      </c>
      <c r="AS103">
        <v>101</v>
      </c>
      <c r="AT103">
        <v>24.0487</v>
      </c>
      <c r="AU103">
        <v>21.486499999999999</v>
      </c>
      <c r="AV103">
        <v>40.232799999999997</v>
      </c>
      <c r="AW103">
        <v>39.235199999999999</v>
      </c>
      <c r="AX103">
        <v>246.2243</v>
      </c>
      <c r="AY103">
        <v>260.67219999999998</v>
      </c>
      <c r="AZ103">
        <v>283.375</v>
      </c>
      <c r="BA103">
        <v>289.9092</v>
      </c>
      <c r="BD103">
        <v>101</v>
      </c>
      <c r="BE103">
        <v>246.83869999999999</v>
      </c>
      <c r="BF103">
        <v>181.0634</v>
      </c>
      <c r="BG103">
        <v>127.7253</v>
      </c>
      <c r="BH103">
        <v>173.5205</v>
      </c>
      <c r="BI103">
        <v>268.80829999999997</v>
      </c>
      <c r="BJ103">
        <v>268.78899999999999</v>
      </c>
      <c r="BK103">
        <v>301.53980000000001</v>
      </c>
      <c r="BL103">
        <v>288.91390000000001</v>
      </c>
      <c r="BO103">
        <v>101</v>
      </c>
      <c r="BP103">
        <v>245.0703</v>
      </c>
      <c r="BQ103">
        <v>220.92339999999999</v>
      </c>
      <c r="BR103">
        <v>233.8613</v>
      </c>
      <c r="BS103">
        <v>228.20580000000001</v>
      </c>
      <c r="BT103">
        <v>222.5581</v>
      </c>
      <c r="BU103">
        <v>234.28469999999999</v>
      </c>
      <c r="BV103">
        <v>302.93630000000002</v>
      </c>
      <c r="BW103">
        <v>306.64550000000003</v>
      </c>
      <c r="BZ103">
        <v>101</v>
      </c>
      <c r="CA103">
        <v>245.70099999999999</v>
      </c>
      <c r="CB103">
        <v>236.1002</v>
      </c>
      <c r="CC103">
        <v>257.79640000000001</v>
      </c>
      <c r="CD103">
        <v>254.36580000000001</v>
      </c>
      <c r="CE103">
        <v>256.98169999999999</v>
      </c>
      <c r="CF103">
        <v>265.10840000000002</v>
      </c>
      <c r="CG103">
        <v>301.82240000000002</v>
      </c>
      <c r="CH103">
        <v>304.79739999999998</v>
      </c>
      <c r="CK103">
        <v>101</v>
      </c>
      <c r="CL103">
        <v>208.5872</v>
      </c>
      <c r="CM103">
        <v>234.02629999999999</v>
      </c>
      <c r="CN103">
        <v>226.64789999999999</v>
      </c>
      <c r="CO103">
        <v>225.881</v>
      </c>
      <c r="CP103">
        <v>220.0977</v>
      </c>
      <c r="CQ103">
        <v>244.584</v>
      </c>
      <c r="CR103">
        <v>301.72089999999997</v>
      </c>
      <c r="CS103">
        <v>309.90350000000001</v>
      </c>
      <c r="CV103">
        <v>101</v>
      </c>
      <c r="CW103">
        <v>224.12819999999999</v>
      </c>
      <c r="CX103">
        <v>250.67699999999999</v>
      </c>
      <c r="CY103">
        <v>231.4786</v>
      </c>
      <c r="CZ103">
        <v>249.44030000000001</v>
      </c>
      <c r="DA103">
        <v>221.898</v>
      </c>
      <c r="DB103">
        <v>232.8373</v>
      </c>
      <c r="DC103">
        <v>301.935</v>
      </c>
      <c r="DD103">
        <v>311.21460000000002</v>
      </c>
    </row>
    <row r="104" spans="1:108" x14ac:dyDescent="0.2">
      <c r="A104">
        <v>25.5</v>
      </c>
      <c r="B104">
        <v>266.49930000000001</v>
      </c>
      <c r="C104">
        <v>282.39699999999999</v>
      </c>
      <c r="D104">
        <v>287.7509</v>
      </c>
      <c r="E104">
        <v>275.44380000000001</v>
      </c>
      <c r="F104">
        <v>282.75799999999998</v>
      </c>
      <c r="G104">
        <v>282.27050000000003</v>
      </c>
      <c r="H104">
        <v>294.27999999999997</v>
      </c>
      <c r="I104">
        <v>285.81040000000002</v>
      </c>
      <c r="M104">
        <v>239.71780000000001</v>
      </c>
      <c r="N104">
        <v>263.05430000000001</v>
      </c>
      <c r="O104">
        <v>227.17349999999999</v>
      </c>
      <c r="P104">
        <v>235.66239999999999</v>
      </c>
      <c r="Q104">
        <v>282.5804</v>
      </c>
      <c r="R104">
        <v>282.18610000000001</v>
      </c>
      <c r="S104">
        <v>299.3596</v>
      </c>
      <c r="T104">
        <v>298.3723</v>
      </c>
      <c r="W104">
        <v>102</v>
      </c>
      <c r="X104">
        <v>86.826999999999998</v>
      </c>
      <c r="Y104">
        <v>83.997500000000002</v>
      </c>
      <c r="Z104">
        <v>86.031800000000004</v>
      </c>
      <c r="AA104">
        <v>75.799800000000005</v>
      </c>
      <c r="AB104">
        <v>186.6361</v>
      </c>
      <c r="AC104">
        <v>211.2816</v>
      </c>
      <c r="AD104">
        <v>298.40460000000002</v>
      </c>
      <c r="AE104">
        <v>301.20650000000001</v>
      </c>
      <c r="AG104">
        <v>102</v>
      </c>
      <c r="AH104">
        <v>102.0193</v>
      </c>
      <c r="AI104">
        <v>83.140100000000004</v>
      </c>
      <c r="AJ104">
        <v>60.967799999999997</v>
      </c>
      <c r="AK104">
        <v>89.8386</v>
      </c>
      <c r="AL104">
        <v>253.6267</v>
      </c>
      <c r="AM104">
        <v>256.34429999999998</v>
      </c>
      <c r="AN104">
        <v>303.83800000000002</v>
      </c>
      <c r="AO104">
        <v>297.95530000000002</v>
      </c>
      <c r="AS104">
        <v>102</v>
      </c>
      <c r="AT104">
        <v>27.6691</v>
      </c>
      <c r="AU104">
        <v>23.361599999999999</v>
      </c>
      <c r="AV104">
        <v>38.425400000000003</v>
      </c>
      <c r="AW104">
        <v>38.860599999999998</v>
      </c>
      <c r="AX104">
        <v>245.5316</v>
      </c>
      <c r="AY104">
        <v>262.15350000000001</v>
      </c>
      <c r="AZ104">
        <v>287.23579999999998</v>
      </c>
      <c r="BA104">
        <v>292.49270000000001</v>
      </c>
      <c r="BD104">
        <v>102</v>
      </c>
      <c r="BE104">
        <v>245.02160000000001</v>
      </c>
      <c r="BF104">
        <v>187.70949999999999</v>
      </c>
      <c r="BG104">
        <v>124.28189999999999</v>
      </c>
      <c r="BH104">
        <v>173.74709999999999</v>
      </c>
      <c r="BI104">
        <v>263.69839999999999</v>
      </c>
      <c r="BJ104">
        <v>267.09300000000002</v>
      </c>
      <c r="BK104">
        <v>299.86239999999998</v>
      </c>
      <c r="BL104">
        <v>291.76409999999998</v>
      </c>
      <c r="BO104">
        <v>102</v>
      </c>
      <c r="BP104">
        <v>245.01820000000001</v>
      </c>
      <c r="BQ104">
        <v>222.54429999999999</v>
      </c>
      <c r="BR104">
        <v>231.70339999999999</v>
      </c>
      <c r="BS104">
        <v>229.88149999999999</v>
      </c>
      <c r="BT104">
        <v>218.86189999999999</v>
      </c>
      <c r="BU104">
        <v>233.51920000000001</v>
      </c>
      <c r="BV104">
        <v>303.86189999999999</v>
      </c>
      <c r="BW104">
        <v>308.7405</v>
      </c>
      <c r="BZ104">
        <v>102</v>
      </c>
      <c r="CA104">
        <v>244.44409999999999</v>
      </c>
      <c r="CB104">
        <v>236.31309999999999</v>
      </c>
      <c r="CC104">
        <v>260.28030000000001</v>
      </c>
      <c r="CD104">
        <v>254.57339999999999</v>
      </c>
      <c r="CE104">
        <v>255.18790000000001</v>
      </c>
      <c r="CF104">
        <v>261.2276</v>
      </c>
      <c r="CG104">
        <v>305.3048</v>
      </c>
      <c r="CH104">
        <v>305.20690000000002</v>
      </c>
      <c r="CK104">
        <v>102</v>
      </c>
      <c r="CL104">
        <v>203.2543</v>
      </c>
      <c r="CM104">
        <v>239.0412</v>
      </c>
      <c r="CN104">
        <v>223.3081</v>
      </c>
      <c r="CO104">
        <v>233.94929999999999</v>
      </c>
      <c r="CP104">
        <v>212.62549999999999</v>
      </c>
      <c r="CQ104">
        <v>242.4462</v>
      </c>
      <c r="CR104">
        <v>301.38040000000001</v>
      </c>
      <c r="CS104">
        <v>312.38920000000002</v>
      </c>
      <c r="CV104">
        <v>102</v>
      </c>
      <c r="CW104">
        <v>225.79820000000001</v>
      </c>
      <c r="CX104">
        <v>253.5087</v>
      </c>
      <c r="CY104">
        <v>229.6704</v>
      </c>
      <c r="CZ104">
        <v>252.953</v>
      </c>
      <c r="DA104">
        <v>219.9426</v>
      </c>
      <c r="DB104">
        <v>232.36060000000001</v>
      </c>
      <c r="DC104">
        <v>300.50369999999998</v>
      </c>
      <c r="DD104">
        <v>312.16770000000002</v>
      </c>
    </row>
    <row r="105" spans="1:108" x14ac:dyDescent="0.2">
      <c r="A105">
        <v>25.75</v>
      </c>
      <c r="B105">
        <v>267.97969999999998</v>
      </c>
      <c r="C105">
        <v>280.93029999999999</v>
      </c>
      <c r="D105">
        <v>289.9092</v>
      </c>
      <c r="E105">
        <v>275.28969999999998</v>
      </c>
      <c r="F105">
        <v>281.50670000000002</v>
      </c>
      <c r="G105">
        <v>283.19920000000002</v>
      </c>
      <c r="H105">
        <v>292.07350000000002</v>
      </c>
      <c r="I105">
        <v>289.18639999999999</v>
      </c>
      <c r="M105">
        <v>239.1806</v>
      </c>
      <c r="N105">
        <v>263.411</v>
      </c>
      <c r="O105">
        <v>228.63040000000001</v>
      </c>
      <c r="P105">
        <v>236.30850000000001</v>
      </c>
      <c r="Q105">
        <v>281.28489999999999</v>
      </c>
      <c r="R105">
        <v>284.48059999999998</v>
      </c>
      <c r="S105">
        <v>297.46409999999997</v>
      </c>
      <c r="T105">
        <v>297.51650000000001</v>
      </c>
      <c r="W105">
        <v>103</v>
      </c>
      <c r="X105">
        <v>90.477999999999994</v>
      </c>
      <c r="Y105">
        <v>85.497500000000002</v>
      </c>
      <c r="Z105">
        <v>85.955299999999994</v>
      </c>
      <c r="AA105">
        <v>74.002499999999998</v>
      </c>
      <c r="AB105">
        <v>187.066</v>
      </c>
      <c r="AC105">
        <v>210.8116</v>
      </c>
      <c r="AD105">
        <v>298.39210000000003</v>
      </c>
      <c r="AE105">
        <v>303.71359999999999</v>
      </c>
      <c r="AG105">
        <v>103</v>
      </c>
      <c r="AH105">
        <v>102.40900000000001</v>
      </c>
      <c r="AI105">
        <v>87.978099999999998</v>
      </c>
      <c r="AJ105">
        <v>60.912100000000002</v>
      </c>
      <c r="AK105">
        <v>92.961200000000005</v>
      </c>
      <c r="AL105">
        <v>253.3954</v>
      </c>
      <c r="AM105">
        <v>259.02370000000002</v>
      </c>
      <c r="AN105">
        <v>301.4477</v>
      </c>
      <c r="AO105">
        <v>298.79669999999999</v>
      </c>
      <c r="AS105">
        <v>103</v>
      </c>
      <c r="AT105">
        <v>29.1418</v>
      </c>
      <c r="AU105">
        <v>25.792100000000001</v>
      </c>
      <c r="AV105">
        <v>43.8996</v>
      </c>
      <c r="AW105">
        <v>38.614100000000001</v>
      </c>
      <c r="AX105">
        <v>245.715</v>
      </c>
      <c r="AY105">
        <v>262.2473</v>
      </c>
      <c r="AZ105">
        <v>286.25990000000002</v>
      </c>
      <c r="BA105">
        <v>292.86349999999999</v>
      </c>
      <c r="BD105">
        <v>103</v>
      </c>
      <c r="BE105">
        <v>246.29230000000001</v>
      </c>
      <c r="BF105">
        <v>185.0762</v>
      </c>
      <c r="BG105">
        <v>133.36340000000001</v>
      </c>
      <c r="BH105">
        <v>177.46100000000001</v>
      </c>
      <c r="BI105">
        <v>265.79669999999999</v>
      </c>
      <c r="BJ105">
        <v>268.52789999999999</v>
      </c>
      <c r="BK105">
        <v>301.94659999999999</v>
      </c>
      <c r="BL105">
        <v>287.4554</v>
      </c>
      <c r="BO105">
        <v>103</v>
      </c>
      <c r="BP105">
        <v>245.76990000000001</v>
      </c>
      <c r="BQ105">
        <v>227.30009999999999</v>
      </c>
      <c r="BR105">
        <v>234.54140000000001</v>
      </c>
      <c r="BS105">
        <v>230.33410000000001</v>
      </c>
      <c r="BT105">
        <v>223.90549999999999</v>
      </c>
      <c r="BU105">
        <v>232.3261</v>
      </c>
      <c r="BV105">
        <v>304.0335</v>
      </c>
      <c r="BW105">
        <v>305.2944</v>
      </c>
      <c r="BZ105">
        <v>103</v>
      </c>
      <c r="CA105">
        <v>247.8552</v>
      </c>
      <c r="CB105">
        <v>240.36850000000001</v>
      </c>
      <c r="CC105">
        <v>259.29649999999998</v>
      </c>
      <c r="CD105">
        <v>255.73140000000001</v>
      </c>
      <c r="CE105">
        <v>258.61430000000001</v>
      </c>
      <c r="CF105">
        <v>264.08879999999999</v>
      </c>
      <c r="CG105">
        <v>305.65050000000002</v>
      </c>
      <c r="CH105">
        <v>306.85930000000002</v>
      </c>
      <c r="CK105">
        <v>103</v>
      </c>
      <c r="CL105">
        <v>210.39760000000001</v>
      </c>
      <c r="CM105">
        <v>242.21709999999999</v>
      </c>
      <c r="CN105">
        <v>228.17490000000001</v>
      </c>
      <c r="CO105">
        <v>233.18450000000001</v>
      </c>
      <c r="CP105">
        <v>217.7757</v>
      </c>
      <c r="CQ105">
        <v>246.43860000000001</v>
      </c>
      <c r="CR105">
        <v>304.6902</v>
      </c>
      <c r="CS105">
        <v>312.42970000000003</v>
      </c>
      <c r="CV105">
        <v>103</v>
      </c>
      <c r="CW105">
        <v>223.13829999999999</v>
      </c>
      <c r="CX105">
        <v>257.40499999999997</v>
      </c>
      <c r="CY105">
        <v>232.73230000000001</v>
      </c>
      <c r="CZ105">
        <v>253.7954</v>
      </c>
      <c r="DA105">
        <v>222.91810000000001</v>
      </c>
      <c r="DB105">
        <v>233.06379999999999</v>
      </c>
      <c r="DC105">
        <v>302.78449999999998</v>
      </c>
      <c r="DD105">
        <v>312.19589999999999</v>
      </c>
    </row>
    <row r="106" spans="1:108" x14ac:dyDescent="0.2">
      <c r="A106">
        <v>26</v>
      </c>
      <c r="B106">
        <v>267.5136</v>
      </c>
      <c r="C106">
        <v>282.46449999999999</v>
      </c>
      <c r="D106">
        <v>287.87380000000002</v>
      </c>
      <c r="E106">
        <v>274.41329999999999</v>
      </c>
      <c r="F106">
        <v>284.29570000000001</v>
      </c>
      <c r="G106">
        <v>284.49290000000002</v>
      </c>
      <c r="H106">
        <v>290.43860000000001</v>
      </c>
      <c r="I106">
        <v>290.51569999999998</v>
      </c>
      <c r="M106">
        <v>241.7509</v>
      </c>
      <c r="N106">
        <v>263.94580000000002</v>
      </c>
      <c r="O106">
        <v>227.89879999999999</v>
      </c>
      <c r="P106">
        <v>238.3595</v>
      </c>
      <c r="Q106">
        <v>284.87470000000002</v>
      </c>
      <c r="R106">
        <v>283.45460000000003</v>
      </c>
      <c r="S106">
        <v>298.24689999999998</v>
      </c>
      <c r="T106">
        <v>298.3141</v>
      </c>
      <c r="W106">
        <v>104</v>
      </c>
      <c r="X106">
        <v>84.773899999999998</v>
      </c>
      <c r="Y106">
        <v>82.804500000000004</v>
      </c>
      <c r="Z106">
        <v>84.552199999999999</v>
      </c>
      <c r="AA106">
        <v>74.627799999999993</v>
      </c>
      <c r="AB106">
        <v>187.7534</v>
      </c>
      <c r="AC106">
        <v>213.4436</v>
      </c>
      <c r="AD106">
        <v>298.62020000000001</v>
      </c>
      <c r="AE106">
        <v>300.69299999999998</v>
      </c>
      <c r="AG106">
        <v>104</v>
      </c>
      <c r="AH106">
        <v>103.4389</v>
      </c>
      <c r="AI106">
        <v>85.168300000000002</v>
      </c>
      <c r="AJ106">
        <v>64.785899999999998</v>
      </c>
      <c r="AK106">
        <v>92.7911</v>
      </c>
      <c r="AL106">
        <v>259.05340000000001</v>
      </c>
      <c r="AM106">
        <v>255.54329999999999</v>
      </c>
      <c r="AN106">
        <v>302.84190000000001</v>
      </c>
      <c r="AO106">
        <v>295.00959999999998</v>
      </c>
      <c r="AS106">
        <v>104</v>
      </c>
      <c r="AT106">
        <v>31.5932</v>
      </c>
      <c r="AU106">
        <v>24.575099999999999</v>
      </c>
      <c r="AV106">
        <v>44.510800000000003</v>
      </c>
      <c r="AW106">
        <v>42.353499999999997</v>
      </c>
      <c r="AX106">
        <v>248.321</v>
      </c>
      <c r="AY106">
        <v>261.01830000000001</v>
      </c>
      <c r="AZ106">
        <v>289.53870000000001</v>
      </c>
      <c r="BA106">
        <v>292.27839999999998</v>
      </c>
      <c r="BD106">
        <v>104</v>
      </c>
      <c r="BE106">
        <v>247.7105</v>
      </c>
      <c r="BF106">
        <v>188.0128</v>
      </c>
      <c r="BG106">
        <v>130.88730000000001</v>
      </c>
      <c r="BH106">
        <v>182.14789999999999</v>
      </c>
      <c r="BI106">
        <v>263.8614</v>
      </c>
      <c r="BJ106">
        <v>270.18380000000002</v>
      </c>
      <c r="BK106">
        <v>300.28089999999997</v>
      </c>
      <c r="BL106">
        <v>287.65300000000002</v>
      </c>
      <c r="BO106">
        <v>104</v>
      </c>
      <c r="BP106">
        <v>246.72470000000001</v>
      </c>
      <c r="BQ106">
        <v>225.39869999999999</v>
      </c>
      <c r="BR106">
        <v>237.68940000000001</v>
      </c>
      <c r="BS106">
        <v>231.1866</v>
      </c>
      <c r="BT106">
        <v>223.0343</v>
      </c>
      <c r="BU106">
        <v>236.66829999999999</v>
      </c>
      <c r="BV106">
        <v>305.65589999999997</v>
      </c>
      <c r="BW106">
        <v>309.12470000000002</v>
      </c>
      <c r="BZ106">
        <v>104</v>
      </c>
      <c r="CA106">
        <v>241.62190000000001</v>
      </c>
      <c r="CB106">
        <v>239.5421</v>
      </c>
      <c r="CC106">
        <v>257.1148</v>
      </c>
      <c r="CD106">
        <v>259.82830000000001</v>
      </c>
      <c r="CE106">
        <v>257.61259999999999</v>
      </c>
      <c r="CF106">
        <v>265.74259999999998</v>
      </c>
      <c r="CG106">
        <v>301.22949999999997</v>
      </c>
      <c r="CH106">
        <v>303.55709999999999</v>
      </c>
      <c r="CK106">
        <v>104</v>
      </c>
      <c r="CL106">
        <v>209.35659999999999</v>
      </c>
      <c r="CM106">
        <v>240.40690000000001</v>
      </c>
      <c r="CN106">
        <v>227.78110000000001</v>
      </c>
      <c r="CO106">
        <v>233.39599999999999</v>
      </c>
      <c r="CP106">
        <v>218.7433</v>
      </c>
      <c r="CQ106">
        <v>244.75</v>
      </c>
      <c r="CR106">
        <v>301.41559999999998</v>
      </c>
      <c r="CS106">
        <v>309.98899999999998</v>
      </c>
      <c r="CV106">
        <v>104</v>
      </c>
      <c r="CW106">
        <v>227.04320000000001</v>
      </c>
      <c r="CX106">
        <v>255.47399999999999</v>
      </c>
      <c r="CY106">
        <v>228.0153</v>
      </c>
      <c r="CZ106">
        <v>253.64949999999999</v>
      </c>
      <c r="DA106">
        <v>227.29409999999999</v>
      </c>
      <c r="DB106">
        <v>233.30250000000001</v>
      </c>
      <c r="DC106">
        <v>300.85539999999997</v>
      </c>
      <c r="DD106">
        <v>312.6807</v>
      </c>
    </row>
    <row r="107" spans="1:108" x14ac:dyDescent="0.2">
      <c r="A107">
        <v>26.25</v>
      </c>
      <c r="B107">
        <v>266.58749999999998</v>
      </c>
      <c r="C107">
        <v>282.28190000000001</v>
      </c>
      <c r="D107">
        <v>285.9042</v>
      </c>
      <c r="E107">
        <v>277.66910000000001</v>
      </c>
      <c r="F107">
        <v>283.92469999999997</v>
      </c>
      <c r="G107">
        <v>285.30509999999998</v>
      </c>
      <c r="H107">
        <v>293.91820000000001</v>
      </c>
      <c r="I107">
        <v>287.79860000000002</v>
      </c>
      <c r="M107">
        <v>239.91489999999999</v>
      </c>
      <c r="N107">
        <v>264.58190000000002</v>
      </c>
      <c r="O107">
        <v>226.35550000000001</v>
      </c>
      <c r="P107">
        <v>236.85919999999999</v>
      </c>
      <c r="Q107">
        <v>283.0179</v>
      </c>
      <c r="R107">
        <v>283.75349999999997</v>
      </c>
      <c r="S107">
        <v>300.82060000000001</v>
      </c>
      <c r="T107">
        <v>299.15159999999997</v>
      </c>
      <c r="W107">
        <v>105</v>
      </c>
      <c r="X107">
        <v>86.350300000000004</v>
      </c>
      <c r="Y107">
        <v>86.177899999999994</v>
      </c>
      <c r="Z107">
        <v>82.528700000000001</v>
      </c>
      <c r="AA107">
        <v>75.326899999999995</v>
      </c>
      <c r="AB107">
        <v>190.39490000000001</v>
      </c>
      <c r="AC107">
        <v>217.20140000000001</v>
      </c>
      <c r="AD107">
        <v>299.4076</v>
      </c>
      <c r="AE107">
        <v>302.6379</v>
      </c>
      <c r="AG107">
        <v>105</v>
      </c>
      <c r="AH107">
        <v>103.851</v>
      </c>
      <c r="AI107">
        <v>85.787899999999993</v>
      </c>
      <c r="AJ107">
        <v>65.021299999999997</v>
      </c>
      <c r="AK107">
        <v>91.889300000000006</v>
      </c>
      <c r="AL107">
        <v>250.541</v>
      </c>
      <c r="AM107">
        <v>257.21159999999998</v>
      </c>
      <c r="AN107">
        <v>302.0102</v>
      </c>
      <c r="AO107">
        <v>296.31569999999999</v>
      </c>
      <c r="AS107">
        <v>105</v>
      </c>
      <c r="AT107">
        <v>29.875</v>
      </c>
      <c r="AU107">
        <v>24.251999999999999</v>
      </c>
      <c r="AV107">
        <v>44.862000000000002</v>
      </c>
      <c r="AW107">
        <v>38.688899999999997</v>
      </c>
      <c r="AX107">
        <v>250.51130000000001</v>
      </c>
      <c r="AY107">
        <v>263.10019999999997</v>
      </c>
      <c r="AZ107">
        <v>287.22649999999999</v>
      </c>
      <c r="BA107">
        <v>293.09649999999999</v>
      </c>
      <c r="BD107">
        <v>105</v>
      </c>
      <c r="BE107">
        <v>247.37270000000001</v>
      </c>
      <c r="BF107">
        <v>189.36150000000001</v>
      </c>
      <c r="BG107">
        <v>137.4408</v>
      </c>
      <c r="BH107">
        <v>184.80760000000001</v>
      </c>
      <c r="BI107">
        <v>267.03059999999999</v>
      </c>
      <c r="BJ107">
        <v>273.00799999999998</v>
      </c>
      <c r="BK107">
        <v>300.65269999999998</v>
      </c>
      <c r="BL107">
        <v>292.74160000000001</v>
      </c>
      <c r="BO107">
        <v>105</v>
      </c>
      <c r="BP107">
        <v>246.96440000000001</v>
      </c>
      <c r="BQ107">
        <v>222.5608</v>
      </c>
      <c r="BR107">
        <v>232.50540000000001</v>
      </c>
      <c r="BS107">
        <v>229.12010000000001</v>
      </c>
      <c r="BT107">
        <v>222.50989999999999</v>
      </c>
      <c r="BU107">
        <v>240.76050000000001</v>
      </c>
      <c r="BV107">
        <v>302.16000000000003</v>
      </c>
      <c r="BW107">
        <v>309.12509999999997</v>
      </c>
      <c r="BZ107">
        <v>105</v>
      </c>
      <c r="CA107">
        <v>244.68</v>
      </c>
      <c r="CB107">
        <v>244.05459999999999</v>
      </c>
      <c r="CC107">
        <v>258.87259999999998</v>
      </c>
      <c r="CD107">
        <v>258.33080000000001</v>
      </c>
      <c r="CE107">
        <v>257.34750000000003</v>
      </c>
      <c r="CF107">
        <v>264.77809999999999</v>
      </c>
      <c r="CG107">
        <v>304.59390000000002</v>
      </c>
      <c r="CH107">
        <v>308.40480000000002</v>
      </c>
      <c r="CK107">
        <v>105</v>
      </c>
      <c r="CL107">
        <v>208.00640000000001</v>
      </c>
      <c r="CM107">
        <v>237.01140000000001</v>
      </c>
      <c r="CN107">
        <v>229.3758</v>
      </c>
      <c r="CO107">
        <v>231.58189999999999</v>
      </c>
      <c r="CP107">
        <v>215.3631</v>
      </c>
      <c r="CQ107">
        <v>247.09030000000001</v>
      </c>
      <c r="CR107">
        <v>302.9427</v>
      </c>
      <c r="CS107">
        <v>308.56240000000003</v>
      </c>
      <c r="CV107">
        <v>105</v>
      </c>
      <c r="CW107">
        <v>222.00409999999999</v>
      </c>
      <c r="CX107">
        <v>253.4426</v>
      </c>
      <c r="CY107">
        <v>230.75919999999999</v>
      </c>
      <c r="CZ107">
        <v>256.03559999999999</v>
      </c>
      <c r="DA107">
        <v>224.77549999999999</v>
      </c>
      <c r="DB107">
        <v>235.66220000000001</v>
      </c>
      <c r="DC107">
        <v>300.79989999999998</v>
      </c>
      <c r="DD107">
        <v>314.16129999999998</v>
      </c>
    </row>
    <row r="108" spans="1:108" x14ac:dyDescent="0.2">
      <c r="A108">
        <v>26.5</v>
      </c>
      <c r="B108">
        <v>267.83319999999998</v>
      </c>
      <c r="C108">
        <v>280.97559999999999</v>
      </c>
      <c r="D108">
        <v>289.0609</v>
      </c>
      <c r="E108">
        <v>276.46039999999999</v>
      </c>
      <c r="F108">
        <v>282.88670000000002</v>
      </c>
      <c r="G108">
        <v>284.17399999999998</v>
      </c>
      <c r="H108">
        <v>294.88499999999999</v>
      </c>
      <c r="I108">
        <v>288.68920000000003</v>
      </c>
      <c r="M108">
        <v>243.2218</v>
      </c>
      <c r="N108">
        <v>262.98230000000001</v>
      </c>
      <c r="O108">
        <v>230.35069999999999</v>
      </c>
      <c r="P108">
        <v>240.60749999999999</v>
      </c>
      <c r="Q108">
        <v>286.27429999999998</v>
      </c>
      <c r="R108">
        <v>283.99090000000001</v>
      </c>
      <c r="S108">
        <v>297.86779999999999</v>
      </c>
      <c r="T108">
        <v>298.77589999999998</v>
      </c>
      <c r="W108">
        <v>106</v>
      </c>
      <c r="X108">
        <v>85.148300000000006</v>
      </c>
      <c r="Y108">
        <v>87.223500000000001</v>
      </c>
      <c r="Z108">
        <v>85.052800000000005</v>
      </c>
      <c r="AA108">
        <v>76.057400000000001</v>
      </c>
      <c r="AB108">
        <v>186.95099999999999</v>
      </c>
      <c r="AC108">
        <v>218.52690000000001</v>
      </c>
      <c r="AD108">
        <v>297.60050000000001</v>
      </c>
      <c r="AE108">
        <v>299.84859999999998</v>
      </c>
      <c r="AG108">
        <v>106</v>
      </c>
      <c r="AH108">
        <v>101.4855</v>
      </c>
      <c r="AI108">
        <v>85.489000000000004</v>
      </c>
      <c r="AJ108">
        <v>65.487200000000001</v>
      </c>
      <c r="AK108">
        <v>94.268699999999995</v>
      </c>
      <c r="AL108">
        <v>257.0188</v>
      </c>
      <c r="AM108">
        <v>257.0478</v>
      </c>
      <c r="AN108">
        <v>300.51670000000001</v>
      </c>
      <c r="AO108">
        <v>296.69510000000002</v>
      </c>
      <c r="AS108">
        <v>106</v>
      </c>
      <c r="AT108">
        <v>30.366700000000002</v>
      </c>
      <c r="AU108">
        <v>22.5458</v>
      </c>
      <c r="AV108">
        <v>45.715699999999998</v>
      </c>
      <c r="AW108">
        <v>38.797899999999998</v>
      </c>
      <c r="AX108">
        <v>245.88</v>
      </c>
      <c r="AY108">
        <v>262.46719999999999</v>
      </c>
      <c r="AZ108">
        <v>287.28140000000002</v>
      </c>
      <c r="BA108">
        <v>291.48869999999999</v>
      </c>
      <c r="BD108">
        <v>106</v>
      </c>
      <c r="BE108">
        <v>247.97730000000001</v>
      </c>
      <c r="BF108">
        <v>193.73929999999999</v>
      </c>
      <c r="BG108">
        <v>140.09119999999999</v>
      </c>
      <c r="BH108">
        <v>189.6268</v>
      </c>
      <c r="BI108">
        <v>261.45100000000002</v>
      </c>
      <c r="BJ108">
        <v>270.8408</v>
      </c>
      <c r="BK108">
        <v>301.00599999999997</v>
      </c>
      <c r="BL108">
        <v>291.96839999999997</v>
      </c>
      <c r="BO108">
        <v>106</v>
      </c>
      <c r="BP108">
        <v>246.3459</v>
      </c>
      <c r="BQ108">
        <v>228.23179999999999</v>
      </c>
      <c r="BR108">
        <v>233.98740000000001</v>
      </c>
      <c r="BS108">
        <v>231.16030000000001</v>
      </c>
      <c r="BT108">
        <v>227.82390000000001</v>
      </c>
      <c r="BU108">
        <v>237.04810000000001</v>
      </c>
      <c r="BV108">
        <v>304.52199999999999</v>
      </c>
      <c r="BW108">
        <v>307.36250000000001</v>
      </c>
      <c r="BZ108">
        <v>106</v>
      </c>
      <c r="CA108">
        <v>246.9281</v>
      </c>
      <c r="CB108">
        <v>238.9221</v>
      </c>
      <c r="CC108">
        <v>260.19580000000002</v>
      </c>
      <c r="CD108">
        <v>259.84339999999997</v>
      </c>
      <c r="CE108">
        <v>256.6225</v>
      </c>
      <c r="CF108">
        <v>269.67430000000002</v>
      </c>
      <c r="CG108">
        <v>302.11160000000001</v>
      </c>
      <c r="CH108">
        <v>305.28039999999999</v>
      </c>
      <c r="CK108">
        <v>106</v>
      </c>
      <c r="CL108">
        <v>209.83099999999999</v>
      </c>
      <c r="CM108">
        <v>242.92</v>
      </c>
      <c r="CN108">
        <v>230.3425</v>
      </c>
      <c r="CO108">
        <v>231.7251</v>
      </c>
      <c r="CP108">
        <v>217.2636</v>
      </c>
      <c r="CQ108">
        <v>246.465</v>
      </c>
      <c r="CR108">
        <v>302.56349999999998</v>
      </c>
      <c r="CS108">
        <v>309.0317</v>
      </c>
      <c r="CV108">
        <v>106</v>
      </c>
      <c r="CW108">
        <v>225.77719999999999</v>
      </c>
      <c r="CX108">
        <v>257.14659999999998</v>
      </c>
      <c r="CY108">
        <v>230.99109999999999</v>
      </c>
      <c r="CZ108">
        <v>256.83879999999999</v>
      </c>
      <c r="DA108">
        <v>229.67189999999999</v>
      </c>
      <c r="DB108">
        <v>239.87700000000001</v>
      </c>
      <c r="DC108">
        <v>302.79289999999997</v>
      </c>
      <c r="DD108">
        <v>314.03489999999999</v>
      </c>
    </row>
    <row r="109" spans="1:108" x14ac:dyDescent="0.2">
      <c r="A109">
        <v>26.75</v>
      </c>
      <c r="B109">
        <v>266.8116</v>
      </c>
      <c r="C109">
        <v>283.06630000000001</v>
      </c>
      <c r="D109">
        <v>287.58069999999998</v>
      </c>
      <c r="E109">
        <v>279.40789999999998</v>
      </c>
      <c r="F109">
        <v>281.35000000000002</v>
      </c>
      <c r="G109">
        <v>282.59730000000002</v>
      </c>
      <c r="H109">
        <v>295.24930000000001</v>
      </c>
      <c r="I109">
        <v>287.09989999999999</v>
      </c>
      <c r="M109">
        <v>244.45930000000001</v>
      </c>
      <c r="N109">
        <v>265.55110000000002</v>
      </c>
      <c r="O109">
        <v>231.29580000000001</v>
      </c>
      <c r="P109">
        <v>241.22730000000001</v>
      </c>
      <c r="Q109">
        <v>282.7355</v>
      </c>
      <c r="R109">
        <v>286.14449999999999</v>
      </c>
      <c r="S109">
        <v>299.2217</v>
      </c>
      <c r="T109">
        <v>299.03429999999997</v>
      </c>
      <c r="W109">
        <v>107</v>
      </c>
      <c r="X109">
        <v>89.041200000000003</v>
      </c>
      <c r="Y109">
        <v>87.092799999999997</v>
      </c>
      <c r="Z109">
        <v>83.152500000000003</v>
      </c>
      <c r="AA109">
        <v>73.925899999999999</v>
      </c>
      <c r="AB109">
        <v>193.42330000000001</v>
      </c>
      <c r="AC109">
        <v>219.51240000000001</v>
      </c>
      <c r="AD109">
        <v>296.66559999999998</v>
      </c>
      <c r="AE109">
        <v>301.73509999999999</v>
      </c>
      <c r="AG109">
        <v>107</v>
      </c>
      <c r="AH109">
        <v>102.7163</v>
      </c>
      <c r="AI109">
        <v>85.355000000000004</v>
      </c>
      <c r="AJ109">
        <v>65.718699999999998</v>
      </c>
      <c r="AK109">
        <v>94.626300000000001</v>
      </c>
      <c r="AL109">
        <v>260.22309999999999</v>
      </c>
      <c r="AM109">
        <v>257.44330000000002</v>
      </c>
      <c r="AN109">
        <v>299.14229999999998</v>
      </c>
      <c r="AO109">
        <v>296.90010000000001</v>
      </c>
      <c r="AS109">
        <v>107</v>
      </c>
      <c r="AT109">
        <v>31.655100000000001</v>
      </c>
      <c r="AU109">
        <v>24.915500000000002</v>
      </c>
      <c r="AV109">
        <v>44.902099999999997</v>
      </c>
      <c r="AW109">
        <v>38.831099999999999</v>
      </c>
      <c r="AX109">
        <v>247.71799999999999</v>
      </c>
      <c r="AY109">
        <v>265.12209999999999</v>
      </c>
      <c r="AZ109">
        <v>287.11349999999999</v>
      </c>
      <c r="BA109">
        <v>292.79750000000001</v>
      </c>
      <c r="BD109">
        <v>107</v>
      </c>
      <c r="BE109">
        <v>248.37899999999999</v>
      </c>
      <c r="BF109">
        <v>190.98699999999999</v>
      </c>
      <c r="BG109">
        <v>143.6671</v>
      </c>
      <c r="BH109">
        <v>192.6883</v>
      </c>
      <c r="BI109">
        <v>266.07010000000002</v>
      </c>
      <c r="BJ109">
        <v>269.15050000000002</v>
      </c>
      <c r="BK109">
        <v>299.3485</v>
      </c>
      <c r="BL109">
        <v>288.93549999999999</v>
      </c>
      <c r="BO109">
        <v>107</v>
      </c>
      <c r="BP109">
        <v>246.3768</v>
      </c>
      <c r="BQ109">
        <v>224.85820000000001</v>
      </c>
      <c r="BR109">
        <v>232.148</v>
      </c>
      <c r="BS109">
        <v>229.36510000000001</v>
      </c>
      <c r="BT109">
        <v>225.38140000000001</v>
      </c>
      <c r="BU109">
        <v>238.78</v>
      </c>
      <c r="BV109">
        <v>306.10640000000001</v>
      </c>
      <c r="BW109">
        <v>308.8519</v>
      </c>
      <c r="BZ109">
        <v>107</v>
      </c>
      <c r="CA109">
        <v>247.33940000000001</v>
      </c>
      <c r="CB109">
        <v>242.2064</v>
      </c>
      <c r="CC109">
        <v>260.37939999999998</v>
      </c>
      <c r="CD109">
        <v>257.30119999999999</v>
      </c>
      <c r="CE109">
        <v>257.85849999999999</v>
      </c>
      <c r="CF109">
        <v>267.24090000000001</v>
      </c>
      <c r="CG109">
        <v>306.12849999999997</v>
      </c>
      <c r="CH109">
        <v>305.30200000000002</v>
      </c>
      <c r="CK109">
        <v>107</v>
      </c>
      <c r="CL109">
        <v>209.73939999999999</v>
      </c>
      <c r="CM109">
        <v>242.6234</v>
      </c>
      <c r="CN109">
        <v>229.8621</v>
      </c>
      <c r="CO109">
        <v>235.26589999999999</v>
      </c>
      <c r="CP109">
        <v>220.67769999999999</v>
      </c>
      <c r="CQ109">
        <v>247.77690000000001</v>
      </c>
      <c r="CR109">
        <v>302.92239999999998</v>
      </c>
      <c r="CS109">
        <v>310.4248</v>
      </c>
      <c r="CV109">
        <v>107</v>
      </c>
      <c r="CW109">
        <v>229.0394</v>
      </c>
      <c r="CX109">
        <v>259.19560000000001</v>
      </c>
      <c r="CY109">
        <v>229.5444</v>
      </c>
      <c r="CZ109">
        <v>252.7473</v>
      </c>
      <c r="DA109">
        <v>226.29339999999999</v>
      </c>
      <c r="DB109">
        <v>238.49979999999999</v>
      </c>
      <c r="DC109">
        <v>300.59339999999997</v>
      </c>
      <c r="DD109">
        <v>313.57569999999998</v>
      </c>
    </row>
    <row r="110" spans="1:108" x14ac:dyDescent="0.2">
      <c r="A110">
        <v>27</v>
      </c>
      <c r="B110">
        <v>268.0496</v>
      </c>
      <c r="C110">
        <v>279.18689999999998</v>
      </c>
      <c r="D110">
        <v>288.76659999999998</v>
      </c>
      <c r="E110">
        <v>277.11860000000001</v>
      </c>
      <c r="F110">
        <v>283.19990000000001</v>
      </c>
      <c r="G110">
        <v>283.51139999999998</v>
      </c>
      <c r="H110">
        <v>292.72019999999998</v>
      </c>
      <c r="I110">
        <v>289.08949999999999</v>
      </c>
      <c r="M110">
        <v>245.52340000000001</v>
      </c>
      <c r="N110">
        <v>264.45710000000003</v>
      </c>
      <c r="O110">
        <v>231.90199999999999</v>
      </c>
      <c r="P110">
        <v>241.70820000000001</v>
      </c>
      <c r="Q110">
        <v>285.30549999999999</v>
      </c>
      <c r="R110">
        <v>283.16640000000001</v>
      </c>
      <c r="S110">
        <v>297.24009999999998</v>
      </c>
      <c r="T110">
        <v>298.26150000000001</v>
      </c>
      <c r="W110">
        <v>108</v>
      </c>
      <c r="X110">
        <v>86.080500000000001</v>
      </c>
      <c r="Y110">
        <v>88.080600000000004</v>
      </c>
      <c r="Z110">
        <v>83.948899999999995</v>
      </c>
      <c r="AA110">
        <v>74.373900000000006</v>
      </c>
      <c r="AB110">
        <v>195.2971</v>
      </c>
      <c r="AC110">
        <v>220.48519999999999</v>
      </c>
      <c r="AD110">
        <v>296.81479999999999</v>
      </c>
      <c r="AE110">
        <v>303.5333</v>
      </c>
      <c r="AG110">
        <v>108</v>
      </c>
      <c r="AH110">
        <v>103.5129</v>
      </c>
      <c r="AI110">
        <v>89.504199999999997</v>
      </c>
      <c r="AJ110">
        <v>65.097499999999997</v>
      </c>
      <c r="AK110">
        <v>94.306799999999996</v>
      </c>
      <c r="AL110">
        <v>265.10649999999998</v>
      </c>
      <c r="AM110">
        <v>256.27159999999998</v>
      </c>
      <c r="AN110">
        <v>302.91399999999999</v>
      </c>
      <c r="AO110">
        <v>295.09269999999998</v>
      </c>
      <c r="AS110">
        <v>108</v>
      </c>
      <c r="AT110">
        <v>30.743400000000001</v>
      </c>
      <c r="AU110">
        <v>24.961099999999998</v>
      </c>
      <c r="AV110">
        <v>40.379600000000003</v>
      </c>
      <c r="AW110">
        <v>36.668399999999998</v>
      </c>
      <c r="AX110">
        <v>246.4136</v>
      </c>
      <c r="AY110">
        <v>262.08089999999999</v>
      </c>
      <c r="AZ110">
        <v>285.68060000000003</v>
      </c>
      <c r="BA110">
        <v>289.28309999999999</v>
      </c>
      <c r="BD110">
        <v>108</v>
      </c>
      <c r="BE110">
        <v>248.37649999999999</v>
      </c>
      <c r="BF110">
        <v>193.80009999999999</v>
      </c>
      <c r="BG110">
        <v>143.52619999999999</v>
      </c>
      <c r="BH110">
        <v>192.79169999999999</v>
      </c>
      <c r="BI110">
        <v>266.50900000000001</v>
      </c>
      <c r="BJ110">
        <v>267.97890000000001</v>
      </c>
      <c r="BK110">
        <v>299.75189999999998</v>
      </c>
      <c r="BL110">
        <v>289.62759999999997</v>
      </c>
      <c r="BO110">
        <v>108</v>
      </c>
      <c r="BP110">
        <v>251.63640000000001</v>
      </c>
      <c r="BQ110">
        <v>222.72239999999999</v>
      </c>
      <c r="BR110">
        <v>235.65620000000001</v>
      </c>
      <c r="BS110">
        <v>225.6773</v>
      </c>
      <c r="BT110">
        <v>231.0549</v>
      </c>
      <c r="BU110">
        <v>237.62110000000001</v>
      </c>
      <c r="BV110">
        <v>304.98680000000002</v>
      </c>
      <c r="BW110">
        <v>306.20460000000003</v>
      </c>
      <c r="BZ110">
        <v>108</v>
      </c>
      <c r="CA110">
        <v>247.40549999999999</v>
      </c>
      <c r="CB110">
        <v>240.1438</v>
      </c>
      <c r="CC110">
        <v>259.28030000000001</v>
      </c>
      <c r="CD110">
        <v>259.88909999999998</v>
      </c>
      <c r="CE110">
        <v>257.72190000000001</v>
      </c>
      <c r="CF110">
        <v>264.03469999999999</v>
      </c>
      <c r="CG110">
        <v>302.13560000000001</v>
      </c>
      <c r="CH110">
        <v>305.42919999999998</v>
      </c>
      <c r="CK110">
        <v>108</v>
      </c>
      <c r="CL110">
        <v>206.49940000000001</v>
      </c>
      <c r="CM110">
        <v>241.95590000000001</v>
      </c>
      <c r="CN110">
        <v>228.13650000000001</v>
      </c>
      <c r="CO110">
        <v>231.12880000000001</v>
      </c>
      <c r="CP110">
        <v>219.6601</v>
      </c>
      <c r="CQ110">
        <v>248.75790000000001</v>
      </c>
      <c r="CR110">
        <v>297.31810000000002</v>
      </c>
      <c r="CS110">
        <v>310.78710000000001</v>
      </c>
      <c r="CV110">
        <v>108</v>
      </c>
      <c r="CW110">
        <v>226.74940000000001</v>
      </c>
      <c r="CX110">
        <v>258.52949999999998</v>
      </c>
      <c r="CY110">
        <v>231.5215</v>
      </c>
      <c r="CZ110">
        <v>253.48349999999999</v>
      </c>
      <c r="DA110">
        <v>226.875</v>
      </c>
      <c r="DB110">
        <v>240.83779999999999</v>
      </c>
      <c r="DC110">
        <v>299.02170000000001</v>
      </c>
      <c r="DD110">
        <v>312.37369999999999</v>
      </c>
    </row>
    <row r="111" spans="1:108" x14ac:dyDescent="0.2">
      <c r="A111">
        <v>27.25</v>
      </c>
      <c r="B111">
        <v>266.33260000000001</v>
      </c>
      <c r="C111">
        <v>280.86169999999998</v>
      </c>
      <c r="D111">
        <v>286.8295</v>
      </c>
      <c r="E111">
        <v>276.44080000000002</v>
      </c>
      <c r="F111">
        <v>282.22489999999999</v>
      </c>
      <c r="G111">
        <v>282.36660000000001</v>
      </c>
      <c r="H111">
        <v>290.1551</v>
      </c>
      <c r="I111">
        <v>288.48070000000001</v>
      </c>
      <c r="M111">
        <v>244.42590000000001</v>
      </c>
      <c r="N111">
        <v>266.94560000000001</v>
      </c>
      <c r="O111">
        <v>231.5558</v>
      </c>
      <c r="P111">
        <v>242.09360000000001</v>
      </c>
      <c r="Q111">
        <v>283.64580000000001</v>
      </c>
      <c r="R111">
        <v>285.49369999999999</v>
      </c>
      <c r="S111">
        <v>297.7996</v>
      </c>
      <c r="T111">
        <v>296.94990000000001</v>
      </c>
      <c r="W111">
        <v>109</v>
      </c>
      <c r="X111">
        <v>87.603399999999993</v>
      </c>
      <c r="Y111">
        <v>85.217299999999994</v>
      </c>
      <c r="Z111">
        <v>85.318700000000007</v>
      </c>
      <c r="AA111">
        <v>71.817400000000006</v>
      </c>
      <c r="AB111">
        <v>191.053</v>
      </c>
      <c r="AC111">
        <v>223.4529</v>
      </c>
      <c r="AD111">
        <v>296.37479999999999</v>
      </c>
      <c r="AE111">
        <v>298.95690000000002</v>
      </c>
      <c r="AG111">
        <v>109</v>
      </c>
      <c r="AH111">
        <v>108.5703</v>
      </c>
      <c r="AI111">
        <v>88.345399999999998</v>
      </c>
      <c r="AJ111">
        <v>68.935199999999995</v>
      </c>
      <c r="AK111">
        <v>95.508099999999999</v>
      </c>
      <c r="AL111">
        <v>265.53269999999998</v>
      </c>
      <c r="AM111">
        <v>260.09769999999997</v>
      </c>
      <c r="AN111">
        <v>302.07220000000001</v>
      </c>
      <c r="AO111">
        <v>297.32549999999998</v>
      </c>
      <c r="AS111">
        <v>109</v>
      </c>
      <c r="AT111">
        <v>29.604900000000001</v>
      </c>
      <c r="AU111">
        <v>26.649699999999999</v>
      </c>
      <c r="AV111">
        <v>44.7331</v>
      </c>
      <c r="AW111">
        <v>41.801600000000001</v>
      </c>
      <c r="AX111">
        <v>246.72479999999999</v>
      </c>
      <c r="AY111">
        <v>264.07100000000003</v>
      </c>
      <c r="AZ111">
        <v>287.6619</v>
      </c>
      <c r="BA111">
        <v>292.66359999999997</v>
      </c>
      <c r="BD111">
        <v>109</v>
      </c>
      <c r="BE111">
        <v>247.39850000000001</v>
      </c>
      <c r="BF111">
        <v>195.9426</v>
      </c>
      <c r="BG111">
        <v>147.07919999999999</v>
      </c>
      <c r="BH111">
        <v>197.7987</v>
      </c>
      <c r="BI111">
        <v>266.39589999999998</v>
      </c>
      <c r="BJ111">
        <v>270.40410000000003</v>
      </c>
      <c r="BK111">
        <v>300.11239999999998</v>
      </c>
      <c r="BL111">
        <v>288.20949999999999</v>
      </c>
      <c r="BO111">
        <v>109</v>
      </c>
      <c r="BP111">
        <v>249.6883</v>
      </c>
      <c r="BQ111">
        <v>233.0035</v>
      </c>
      <c r="BR111">
        <v>235.74</v>
      </c>
      <c r="BS111">
        <v>230.9769</v>
      </c>
      <c r="BT111">
        <v>229.5025</v>
      </c>
      <c r="BU111">
        <v>239.72810000000001</v>
      </c>
      <c r="BV111">
        <v>303.75760000000002</v>
      </c>
      <c r="BW111">
        <v>308.11</v>
      </c>
      <c r="BZ111">
        <v>109</v>
      </c>
      <c r="CA111">
        <v>249.31809999999999</v>
      </c>
      <c r="CB111">
        <v>240.50120000000001</v>
      </c>
      <c r="CC111">
        <v>262.12650000000002</v>
      </c>
      <c r="CD111">
        <v>257.93290000000002</v>
      </c>
      <c r="CE111">
        <v>257.88799999999998</v>
      </c>
      <c r="CF111">
        <v>266.11070000000001</v>
      </c>
      <c r="CG111">
        <v>301.60390000000001</v>
      </c>
      <c r="CH111">
        <v>305.18579999999997</v>
      </c>
      <c r="CK111">
        <v>109</v>
      </c>
      <c r="CL111">
        <v>213.9314</v>
      </c>
      <c r="CM111">
        <v>243.50450000000001</v>
      </c>
      <c r="CN111">
        <v>231.12620000000001</v>
      </c>
      <c r="CO111">
        <v>236.4496</v>
      </c>
      <c r="CP111">
        <v>220.04509999999999</v>
      </c>
      <c r="CQ111">
        <v>250.31200000000001</v>
      </c>
      <c r="CR111">
        <v>299.42809999999997</v>
      </c>
      <c r="CS111">
        <v>311.85730000000001</v>
      </c>
      <c r="CV111">
        <v>109</v>
      </c>
      <c r="CW111">
        <v>228.99870000000001</v>
      </c>
      <c r="CX111">
        <v>260.512</v>
      </c>
      <c r="CY111">
        <v>232.20359999999999</v>
      </c>
      <c r="CZ111">
        <v>256.51729999999998</v>
      </c>
      <c r="DA111">
        <v>229.75280000000001</v>
      </c>
      <c r="DB111">
        <v>245.17859999999999</v>
      </c>
      <c r="DC111">
        <v>298.34480000000002</v>
      </c>
      <c r="DD111">
        <v>311.7971</v>
      </c>
    </row>
    <row r="112" spans="1:108" x14ac:dyDescent="0.2">
      <c r="A112">
        <v>27.5</v>
      </c>
      <c r="B112">
        <v>266.76429999999999</v>
      </c>
      <c r="C112">
        <v>282.73059999999998</v>
      </c>
      <c r="D112">
        <v>286.3503</v>
      </c>
      <c r="E112">
        <v>277.59230000000002</v>
      </c>
      <c r="F112">
        <v>281.60509999999999</v>
      </c>
      <c r="G112">
        <v>282.9812</v>
      </c>
      <c r="H112">
        <v>290.87259999999998</v>
      </c>
      <c r="I112">
        <v>289.09070000000003</v>
      </c>
      <c r="M112">
        <v>246.91249999999999</v>
      </c>
      <c r="N112">
        <v>266.88720000000001</v>
      </c>
      <c r="O112">
        <v>232.2937</v>
      </c>
      <c r="P112">
        <v>241.66909999999999</v>
      </c>
      <c r="Q112">
        <v>282.50200000000001</v>
      </c>
      <c r="R112">
        <v>286.08940000000001</v>
      </c>
      <c r="S112">
        <v>299.16370000000001</v>
      </c>
      <c r="T112">
        <v>297.99959999999999</v>
      </c>
      <c r="W112">
        <v>110</v>
      </c>
      <c r="X112">
        <v>89.741100000000003</v>
      </c>
      <c r="Y112">
        <v>83.570899999999995</v>
      </c>
      <c r="Z112">
        <v>87.9114</v>
      </c>
      <c r="AA112">
        <v>74.081999999999994</v>
      </c>
      <c r="AB112">
        <v>200.2184</v>
      </c>
      <c r="AC112">
        <v>225.02940000000001</v>
      </c>
      <c r="AD112">
        <v>297.1936</v>
      </c>
      <c r="AE112">
        <v>301.6268</v>
      </c>
      <c r="AG112">
        <v>110</v>
      </c>
      <c r="AH112">
        <v>106.39319999999999</v>
      </c>
      <c r="AI112">
        <v>86.867500000000007</v>
      </c>
      <c r="AJ112">
        <v>65.710800000000006</v>
      </c>
      <c r="AK112">
        <v>92.513599999999997</v>
      </c>
      <c r="AL112">
        <v>253.20359999999999</v>
      </c>
      <c r="AM112">
        <v>258.2867</v>
      </c>
      <c r="AN112">
        <v>300.01580000000001</v>
      </c>
      <c r="AO112">
        <v>294.47730000000001</v>
      </c>
      <c r="AS112">
        <v>110</v>
      </c>
      <c r="AT112">
        <v>31.005099999999999</v>
      </c>
      <c r="AU112">
        <v>23.192900000000002</v>
      </c>
      <c r="AV112">
        <v>43.438200000000002</v>
      </c>
      <c r="AW112">
        <v>35.823500000000003</v>
      </c>
      <c r="AX112">
        <v>248.88030000000001</v>
      </c>
      <c r="AY112">
        <v>261.67309999999998</v>
      </c>
      <c r="AZ112">
        <v>288.6413</v>
      </c>
      <c r="BA112">
        <v>290.96730000000002</v>
      </c>
      <c r="BD112">
        <v>110</v>
      </c>
      <c r="BE112">
        <v>246.3905</v>
      </c>
      <c r="BF112">
        <v>198.50559999999999</v>
      </c>
      <c r="BG112">
        <v>147.38460000000001</v>
      </c>
      <c r="BH112">
        <v>199.89240000000001</v>
      </c>
      <c r="BI112">
        <v>265.91059999999999</v>
      </c>
      <c r="BJ112">
        <v>268.47739999999999</v>
      </c>
      <c r="BK112">
        <v>300.50990000000002</v>
      </c>
      <c r="BL112">
        <v>288.17669999999998</v>
      </c>
      <c r="BO112">
        <v>110</v>
      </c>
      <c r="BP112">
        <v>252.5085</v>
      </c>
      <c r="BQ112">
        <v>232.59620000000001</v>
      </c>
      <c r="BR112">
        <v>235.78489999999999</v>
      </c>
      <c r="BS112">
        <v>229.70750000000001</v>
      </c>
      <c r="BT112">
        <v>232.1901</v>
      </c>
      <c r="BU112">
        <v>242.36840000000001</v>
      </c>
      <c r="BV112">
        <v>303.6173</v>
      </c>
      <c r="BW112">
        <v>307.70100000000002</v>
      </c>
      <c r="BZ112">
        <v>110</v>
      </c>
      <c r="CA112">
        <v>248.6498</v>
      </c>
      <c r="CB112">
        <v>243.44579999999999</v>
      </c>
      <c r="CC112">
        <v>262.68400000000003</v>
      </c>
      <c r="CD112">
        <v>260.96749999999997</v>
      </c>
      <c r="CE112">
        <v>261.31779999999998</v>
      </c>
      <c r="CF112">
        <v>264.71120000000002</v>
      </c>
      <c r="CG112">
        <v>300.65699999999998</v>
      </c>
      <c r="CH112">
        <v>308.37729999999999</v>
      </c>
      <c r="CK112">
        <v>110</v>
      </c>
      <c r="CL112">
        <v>207.7398</v>
      </c>
      <c r="CM112">
        <v>244.6942</v>
      </c>
      <c r="CN112">
        <v>228.5197</v>
      </c>
      <c r="CO112">
        <v>236.91679999999999</v>
      </c>
      <c r="CP112">
        <v>222.1455</v>
      </c>
      <c r="CQ112">
        <v>250.30269999999999</v>
      </c>
      <c r="CR112">
        <v>299.62389999999999</v>
      </c>
      <c r="CS112">
        <v>310.10509999999999</v>
      </c>
      <c r="CV112">
        <v>110</v>
      </c>
      <c r="CW112">
        <v>232.2551</v>
      </c>
      <c r="CX112">
        <v>260.60219999999998</v>
      </c>
      <c r="CY112">
        <v>233.97489999999999</v>
      </c>
      <c r="CZ112">
        <v>253.46889999999999</v>
      </c>
      <c r="DA112">
        <v>230.0976</v>
      </c>
      <c r="DB112">
        <v>244.08150000000001</v>
      </c>
      <c r="DC112">
        <v>301.9837</v>
      </c>
      <c r="DD112">
        <v>311.05990000000003</v>
      </c>
    </row>
    <row r="113" spans="1:108" x14ac:dyDescent="0.2">
      <c r="A113">
        <v>27.75</v>
      </c>
      <c r="B113">
        <v>266.78230000000002</v>
      </c>
      <c r="C113">
        <v>280.4726</v>
      </c>
      <c r="D113">
        <v>288.08960000000002</v>
      </c>
      <c r="E113">
        <v>278.10000000000002</v>
      </c>
      <c r="F113">
        <v>283.79629999999997</v>
      </c>
      <c r="G113">
        <v>281.15940000000001</v>
      </c>
      <c r="H113">
        <v>292.70080000000002</v>
      </c>
      <c r="I113">
        <v>288.80779999999999</v>
      </c>
      <c r="M113">
        <v>246.6902</v>
      </c>
      <c r="N113">
        <v>269.12700000000001</v>
      </c>
      <c r="O113">
        <v>232.3973</v>
      </c>
      <c r="P113">
        <v>242.2679</v>
      </c>
      <c r="Q113">
        <v>285.46260000000001</v>
      </c>
      <c r="R113">
        <v>283.9101</v>
      </c>
      <c r="S113">
        <v>299.05520000000001</v>
      </c>
      <c r="T113">
        <v>296.2294</v>
      </c>
      <c r="W113">
        <v>111</v>
      </c>
      <c r="X113">
        <v>88.575299999999999</v>
      </c>
      <c r="Y113">
        <v>87.106300000000005</v>
      </c>
      <c r="Z113">
        <v>88.606999999999999</v>
      </c>
      <c r="AA113">
        <v>73.681299999999993</v>
      </c>
      <c r="AB113">
        <v>195.66550000000001</v>
      </c>
      <c r="AC113">
        <v>224.83</v>
      </c>
      <c r="AD113">
        <v>298.8879</v>
      </c>
      <c r="AE113">
        <v>302.65750000000003</v>
      </c>
      <c r="AG113">
        <v>111</v>
      </c>
      <c r="AH113">
        <v>105.286</v>
      </c>
      <c r="AI113">
        <v>88.267099999999999</v>
      </c>
      <c r="AJ113">
        <v>70.326999999999998</v>
      </c>
      <c r="AK113">
        <v>98.641199999999998</v>
      </c>
      <c r="AL113">
        <v>263.2688</v>
      </c>
      <c r="AM113">
        <v>260.13260000000002</v>
      </c>
      <c r="AN113">
        <v>300.20030000000003</v>
      </c>
      <c r="AO113">
        <v>294.36410000000001</v>
      </c>
      <c r="AS113">
        <v>111</v>
      </c>
      <c r="AT113">
        <v>27.701799999999999</v>
      </c>
      <c r="AU113">
        <v>23.655899999999999</v>
      </c>
      <c r="AV113">
        <v>39.968699999999998</v>
      </c>
      <c r="AW113">
        <v>36.654600000000002</v>
      </c>
      <c r="AX113">
        <v>244.57390000000001</v>
      </c>
      <c r="AY113">
        <v>266.29930000000002</v>
      </c>
      <c r="AZ113">
        <v>288.82900000000001</v>
      </c>
      <c r="BA113">
        <v>292.42140000000001</v>
      </c>
      <c r="BD113">
        <v>111</v>
      </c>
      <c r="BE113">
        <v>249.24119999999999</v>
      </c>
      <c r="BF113">
        <v>198.66810000000001</v>
      </c>
      <c r="BG113">
        <v>157.00450000000001</v>
      </c>
      <c r="BH113">
        <v>199.45740000000001</v>
      </c>
      <c r="BI113">
        <v>263.96859999999998</v>
      </c>
      <c r="BJ113">
        <v>270.7801</v>
      </c>
      <c r="BK113">
        <v>300.08890000000002</v>
      </c>
      <c r="BL113">
        <v>290.63929999999999</v>
      </c>
      <c r="BO113">
        <v>111</v>
      </c>
      <c r="BP113">
        <v>252.24</v>
      </c>
      <c r="BQ113">
        <v>235.47139999999999</v>
      </c>
      <c r="BR113">
        <v>234.8828</v>
      </c>
      <c r="BS113">
        <v>229.37799999999999</v>
      </c>
      <c r="BT113">
        <v>229.28579999999999</v>
      </c>
      <c r="BU113">
        <v>244.273</v>
      </c>
      <c r="BV113">
        <v>301.79610000000002</v>
      </c>
      <c r="BW113">
        <v>306.86900000000003</v>
      </c>
      <c r="BZ113">
        <v>111</v>
      </c>
      <c r="CA113">
        <v>246.81389999999999</v>
      </c>
      <c r="CB113">
        <v>241.9348</v>
      </c>
      <c r="CC113">
        <v>262.39789999999999</v>
      </c>
      <c r="CD113">
        <v>255.64940000000001</v>
      </c>
      <c r="CE113">
        <v>258.9452</v>
      </c>
      <c r="CF113">
        <v>267.6728</v>
      </c>
      <c r="CG113">
        <v>302.40010000000001</v>
      </c>
      <c r="CH113">
        <v>303.55840000000001</v>
      </c>
      <c r="CK113">
        <v>111</v>
      </c>
      <c r="CL113">
        <v>212.5882</v>
      </c>
      <c r="CM113">
        <v>244.02459999999999</v>
      </c>
      <c r="CN113">
        <v>231.08869999999999</v>
      </c>
      <c r="CO113">
        <v>236.66229999999999</v>
      </c>
      <c r="CP113">
        <v>216.32669999999999</v>
      </c>
      <c r="CQ113">
        <v>250.7063</v>
      </c>
      <c r="CR113">
        <v>300.8091</v>
      </c>
      <c r="CS113">
        <v>310.31580000000002</v>
      </c>
      <c r="CV113">
        <v>111</v>
      </c>
      <c r="CW113">
        <v>233.08680000000001</v>
      </c>
      <c r="CX113">
        <v>260.7611</v>
      </c>
      <c r="CY113">
        <v>230.41069999999999</v>
      </c>
      <c r="CZ113">
        <v>253.32130000000001</v>
      </c>
      <c r="DA113">
        <v>229.90700000000001</v>
      </c>
      <c r="DB113">
        <v>244.79650000000001</v>
      </c>
      <c r="DC113">
        <v>301.1234</v>
      </c>
      <c r="DD113">
        <v>307.26</v>
      </c>
    </row>
    <row r="114" spans="1:108" x14ac:dyDescent="0.2">
      <c r="A114">
        <v>28</v>
      </c>
      <c r="B114">
        <v>269.005</v>
      </c>
      <c r="C114">
        <v>281.33510000000001</v>
      </c>
      <c r="D114">
        <v>287.43619999999999</v>
      </c>
      <c r="E114">
        <v>277.51690000000002</v>
      </c>
      <c r="F114">
        <v>280.91050000000001</v>
      </c>
      <c r="G114">
        <v>282.89980000000003</v>
      </c>
      <c r="H114">
        <v>294.21660000000003</v>
      </c>
      <c r="I114">
        <v>290.78640000000001</v>
      </c>
      <c r="M114">
        <v>246.42449999999999</v>
      </c>
      <c r="N114">
        <v>270.59410000000003</v>
      </c>
      <c r="O114">
        <v>233.5215</v>
      </c>
      <c r="P114">
        <v>242.67750000000001</v>
      </c>
      <c r="Q114">
        <v>286.15820000000002</v>
      </c>
      <c r="R114">
        <v>284.24900000000002</v>
      </c>
      <c r="S114">
        <v>297.20429999999999</v>
      </c>
      <c r="T114">
        <v>299.54239999999999</v>
      </c>
      <c r="W114">
        <v>112</v>
      </c>
      <c r="X114">
        <v>86.953000000000003</v>
      </c>
      <c r="Y114">
        <v>85.673100000000005</v>
      </c>
      <c r="Z114">
        <v>81.870400000000004</v>
      </c>
      <c r="AA114">
        <v>73.435699999999997</v>
      </c>
      <c r="AB114">
        <v>198.6747</v>
      </c>
      <c r="AC114">
        <v>226.8091</v>
      </c>
      <c r="AD114">
        <v>295.49810000000002</v>
      </c>
      <c r="AE114">
        <v>302.04419999999999</v>
      </c>
      <c r="AG114">
        <v>112</v>
      </c>
      <c r="AH114">
        <v>104.5153</v>
      </c>
      <c r="AI114">
        <v>87.077799999999996</v>
      </c>
      <c r="AJ114">
        <v>68.378799999999998</v>
      </c>
      <c r="AK114">
        <v>101.38639999999999</v>
      </c>
      <c r="AL114">
        <v>254.7379</v>
      </c>
      <c r="AM114">
        <v>261.41629999999998</v>
      </c>
      <c r="AN114">
        <v>299.63380000000001</v>
      </c>
      <c r="AO114">
        <v>297.23390000000001</v>
      </c>
      <c r="AS114">
        <v>112</v>
      </c>
      <c r="AT114">
        <v>27.576000000000001</v>
      </c>
      <c r="AU114">
        <v>20.296500000000002</v>
      </c>
      <c r="AV114">
        <v>40.251800000000003</v>
      </c>
      <c r="AW114">
        <v>36.376899999999999</v>
      </c>
      <c r="AX114">
        <v>245.04570000000001</v>
      </c>
      <c r="AY114">
        <v>263.79520000000002</v>
      </c>
      <c r="AZ114">
        <v>291.94290000000001</v>
      </c>
      <c r="BA114">
        <v>289.86309999999997</v>
      </c>
      <c r="BD114">
        <v>112</v>
      </c>
      <c r="BE114">
        <v>250.94569999999999</v>
      </c>
      <c r="BF114">
        <v>198.19900000000001</v>
      </c>
      <c r="BG114">
        <v>154.42910000000001</v>
      </c>
      <c r="BH114">
        <v>205.59880000000001</v>
      </c>
      <c r="BI114">
        <v>266.71140000000003</v>
      </c>
      <c r="BJ114">
        <v>272.03949999999998</v>
      </c>
      <c r="BK114">
        <v>298.62720000000002</v>
      </c>
      <c r="BL114">
        <v>287.78379999999999</v>
      </c>
      <c r="BO114">
        <v>112</v>
      </c>
      <c r="BP114">
        <v>254.88890000000001</v>
      </c>
      <c r="BQ114">
        <v>234.48949999999999</v>
      </c>
      <c r="BR114">
        <v>234.50489999999999</v>
      </c>
      <c r="BS114">
        <v>227.30699999999999</v>
      </c>
      <c r="BT114">
        <v>234.0359</v>
      </c>
      <c r="BU114">
        <v>241.9494</v>
      </c>
      <c r="BV114">
        <v>301.53440000000001</v>
      </c>
      <c r="BW114">
        <v>305.7287</v>
      </c>
      <c r="BZ114">
        <v>112</v>
      </c>
      <c r="CA114">
        <v>249.6893</v>
      </c>
      <c r="CB114">
        <v>246.0829</v>
      </c>
      <c r="CC114">
        <v>260.4511</v>
      </c>
      <c r="CD114">
        <v>257.6961</v>
      </c>
      <c r="CE114">
        <v>260.88659999999999</v>
      </c>
      <c r="CF114">
        <v>270.7801</v>
      </c>
      <c r="CG114">
        <v>301.91219999999998</v>
      </c>
      <c r="CH114">
        <v>307.97910000000002</v>
      </c>
      <c r="CK114">
        <v>112</v>
      </c>
      <c r="CL114">
        <v>212.1559</v>
      </c>
      <c r="CM114">
        <v>244.3175</v>
      </c>
      <c r="CN114">
        <v>232.62909999999999</v>
      </c>
      <c r="CO114">
        <v>237.3783</v>
      </c>
      <c r="CP114">
        <v>219.56039999999999</v>
      </c>
      <c r="CQ114">
        <v>251.16329999999999</v>
      </c>
      <c r="CR114">
        <v>302.94029999999998</v>
      </c>
      <c r="CS114">
        <v>311.28190000000001</v>
      </c>
      <c r="CV114">
        <v>112</v>
      </c>
      <c r="CW114">
        <v>235.42169999999999</v>
      </c>
      <c r="CX114">
        <v>261.67110000000002</v>
      </c>
      <c r="CY114">
        <v>231.61429999999999</v>
      </c>
      <c r="CZ114">
        <v>256.30619999999999</v>
      </c>
      <c r="DA114">
        <v>232.2697</v>
      </c>
      <c r="DB114">
        <v>246.25460000000001</v>
      </c>
      <c r="DC114">
        <v>300.83510000000001</v>
      </c>
      <c r="DD114">
        <v>311.83609999999999</v>
      </c>
    </row>
    <row r="115" spans="1:108" x14ac:dyDescent="0.2">
      <c r="A115">
        <v>28.25</v>
      </c>
      <c r="B115">
        <v>266.55290000000002</v>
      </c>
      <c r="C115">
        <v>283.05290000000002</v>
      </c>
      <c r="D115">
        <v>287.4597</v>
      </c>
      <c r="E115">
        <v>275.8372</v>
      </c>
      <c r="F115">
        <v>283.51979999999998</v>
      </c>
      <c r="G115">
        <v>281.572</v>
      </c>
      <c r="H115">
        <v>290.41460000000001</v>
      </c>
      <c r="I115">
        <v>291.3399</v>
      </c>
      <c r="M115">
        <v>247.0044</v>
      </c>
      <c r="N115">
        <v>269.24979999999999</v>
      </c>
      <c r="O115">
        <v>234.35560000000001</v>
      </c>
      <c r="P115">
        <v>244.32859999999999</v>
      </c>
      <c r="Q115">
        <v>282.61320000000001</v>
      </c>
      <c r="R115">
        <v>286.19869999999997</v>
      </c>
      <c r="S115">
        <v>298.27210000000002</v>
      </c>
      <c r="T115">
        <v>300.19600000000003</v>
      </c>
      <c r="W115">
        <v>113</v>
      </c>
      <c r="X115">
        <v>84.327299999999994</v>
      </c>
      <c r="Y115">
        <v>84.825400000000002</v>
      </c>
      <c r="Z115">
        <v>85.185199999999995</v>
      </c>
      <c r="AA115">
        <v>66.652500000000003</v>
      </c>
      <c r="AB115">
        <v>202.61060000000001</v>
      </c>
      <c r="AC115">
        <v>225.07480000000001</v>
      </c>
      <c r="AD115">
        <v>297.95519999999999</v>
      </c>
      <c r="AE115">
        <v>301.7978</v>
      </c>
      <c r="AG115">
        <v>113</v>
      </c>
      <c r="AH115">
        <v>107.4983</v>
      </c>
      <c r="AI115">
        <v>83.240399999999994</v>
      </c>
      <c r="AJ115">
        <v>70.163700000000006</v>
      </c>
      <c r="AK115">
        <v>96.476200000000006</v>
      </c>
      <c r="AL115">
        <v>255.77250000000001</v>
      </c>
      <c r="AM115">
        <v>258.30590000000001</v>
      </c>
      <c r="AN115">
        <v>302.44069999999999</v>
      </c>
      <c r="AO115">
        <v>293.74579999999997</v>
      </c>
      <c r="AS115">
        <v>113</v>
      </c>
      <c r="AT115">
        <v>30.232800000000001</v>
      </c>
      <c r="AU115">
        <v>21.0564</v>
      </c>
      <c r="AV115">
        <v>40.632199999999997</v>
      </c>
      <c r="AW115">
        <v>36.438600000000001</v>
      </c>
      <c r="AX115">
        <v>250.25040000000001</v>
      </c>
      <c r="AY115">
        <v>263.31830000000002</v>
      </c>
      <c r="AZ115">
        <v>287.99549999999999</v>
      </c>
      <c r="BA115">
        <v>288.1617</v>
      </c>
      <c r="BD115">
        <v>113</v>
      </c>
      <c r="BE115">
        <v>249.72880000000001</v>
      </c>
      <c r="BF115">
        <v>198.72989999999999</v>
      </c>
      <c r="BG115">
        <v>158.6232</v>
      </c>
      <c r="BH115">
        <v>205.2533</v>
      </c>
      <c r="BI115">
        <v>267.37459999999999</v>
      </c>
      <c r="BJ115">
        <v>272.536</v>
      </c>
      <c r="BK115">
        <v>300.26850000000002</v>
      </c>
      <c r="BL115">
        <v>290.75119999999998</v>
      </c>
      <c r="BO115">
        <v>113</v>
      </c>
      <c r="BP115">
        <v>254.39449999999999</v>
      </c>
      <c r="BQ115">
        <v>237.04040000000001</v>
      </c>
      <c r="BR115">
        <v>233.7355</v>
      </c>
      <c r="BS115">
        <v>232.26679999999999</v>
      </c>
      <c r="BT115">
        <v>234.77</v>
      </c>
      <c r="BU115">
        <v>245.60830000000001</v>
      </c>
      <c r="BV115">
        <v>299.85079999999999</v>
      </c>
      <c r="BW115">
        <v>309.95960000000002</v>
      </c>
      <c r="BZ115">
        <v>113</v>
      </c>
      <c r="CA115">
        <v>250.34280000000001</v>
      </c>
      <c r="CB115">
        <v>245.86359999999999</v>
      </c>
      <c r="CC115">
        <v>261.92689999999999</v>
      </c>
      <c r="CD115">
        <v>257.21449999999999</v>
      </c>
      <c r="CE115">
        <v>259.24880000000002</v>
      </c>
      <c r="CF115">
        <v>268.96539999999999</v>
      </c>
      <c r="CG115">
        <v>300.97660000000002</v>
      </c>
      <c r="CH115">
        <v>305.387</v>
      </c>
      <c r="CK115">
        <v>113</v>
      </c>
      <c r="CL115">
        <v>211.8459</v>
      </c>
      <c r="CM115">
        <v>245.27099999999999</v>
      </c>
      <c r="CN115">
        <v>227.05520000000001</v>
      </c>
      <c r="CO115">
        <v>235.65700000000001</v>
      </c>
      <c r="CP115">
        <v>218.12729999999999</v>
      </c>
      <c r="CQ115">
        <v>252.435</v>
      </c>
      <c r="CR115">
        <v>302.43220000000002</v>
      </c>
      <c r="CS115">
        <v>311.42140000000001</v>
      </c>
      <c r="CV115">
        <v>113</v>
      </c>
      <c r="CW115">
        <v>233.91399999999999</v>
      </c>
      <c r="CX115">
        <v>259.39109999999999</v>
      </c>
      <c r="CY115">
        <v>231.35400000000001</v>
      </c>
      <c r="CZ115">
        <v>254.5025</v>
      </c>
      <c r="DA115">
        <v>230.27940000000001</v>
      </c>
      <c r="DB115">
        <v>245.09649999999999</v>
      </c>
      <c r="DC115">
        <v>298.54739999999998</v>
      </c>
      <c r="DD115">
        <v>313.56810000000002</v>
      </c>
    </row>
    <row r="116" spans="1:108" x14ac:dyDescent="0.2">
      <c r="A116">
        <v>28.5</v>
      </c>
      <c r="B116">
        <v>267.19310000000002</v>
      </c>
      <c r="C116">
        <v>282.95890000000003</v>
      </c>
      <c r="D116">
        <v>288.13529999999997</v>
      </c>
      <c r="E116">
        <v>279.46859999999998</v>
      </c>
      <c r="F116">
        <v>282.83629999999999</v>
      </c>
      <c r="G116">
        <v>282.11750000000001</v>
      </c>
      <c r="H116">
        <v>289.88049999999998</v>
      </c>
      <c r="I116">
        <v>292.99329999999998</v>
      </c>
      <c r="M116">
        <v>248.50280000000001</v>
      </c>
      <c r="N116">
        <v>271.21280000000002</v>
      </c>
      <c r="O116">
        <v>235.91399999999999</v>
      </c>
      <c r="P116">
        <v>243.81399999999999</v>
      </c>
      <c r="Q116">
        <v>284.80689999999998</v>
      </c>
      <c r="R116">
        <v>288.41669999999999</v>
      </c>
      <c r="S116">
        <v>299.04880000000003</v>
      </c>
      <c r="T116">
        <v>299.61290000000002</v>
      </c>
      <c r="W116">
        <v>114</v>
      </c>
      <c r="X116">
        <v>85.906499999999994</v>
      </c>
      <c r="Y116">
        <v>91.159300000000002</v>
      </c>
      <c r="Z116">
        <v>83.586600000000004</v>
      </c>
      <c r="AA116">
        <v>71.883600000000001</v>
      </c>
      <c r="AB116">
        <v>200.7611</v>
      </c>
      <c r="AC116">
        <v>229.5197</v>
      </c>
      <c r="AD116">
        <v>297.59609999999998</v>
      </c>
      <c r="AE116">
        <v>299.44850000000002</v>
      </c>
      <c r="AG116">
        <v>114</v>
      </c>
      <c r="AH116">
        <v>108.5624</v>
      </c>
      <c r="AI116">
        <v>86.156000000000006</v>
      </c>
      <c r="AJ116">
        <v>70.832599999999999</v>
      </c>
      <c r="AK116">
        <v>95.315399999999997</v>
      </c>
      <c r="AL116">
        <v>261.45780000000002</v>
      </c>
      <c r="AM116">
        <v>260.76960000000003</v>
      </c>
      <c r="AN116">
        <v>303.20080000000002</v>
      </c>
      <c r="AO116">
        <v>296.66680000000002</v>
      </c>
      <c r="AS116">
        <v>114</v>
      </c>
      <c r="AT116">
        <v>32.450099999999999</v>
      </c>
      <c r="AU116">
        <v>23.060700000000001</v>
      </c>
      <c r="AV116">
        <v>41.768099999999997</v>
      </c>
      <c r="AW116">
        <v>36.0901</v>
      </c>
      <c r="AX116">
        <v>247.10759999999999</v>
      </c>
      <c r="AY116">
        <v>262.96300000000002</v>
      </c>
      <c r="AZ116">
        <v>287.69400000000002</v>
      </c>
      <c r="BA116">
        <v>290.52140000000003</v>
      </c>
      <c r="BD116">
        <v>114</v>
      </c>
      <c r="BE116">
        <v>251.1011</v>
      </c>
      <c r="BF116">
        <v>200.39089999999999</v>
      </c>
      <c r="BG116">
        <v>163.6498</v>
      </c>
      <c r="BH116">
        <v>205.4426</v>
      </c>
      <c r="BI116">
        <v>264.5992</v>
      </c>
      <c r="BJ116">
        <v>272.24400000000003</v>
      </c>
      <c r="BK116">
        <v>300.1592</v>
      </c>
      <c r="BL116">
        <v>293.32929999999999</v>
      </c>
      <c r="BO116">
        <v>114</v>
      </c>
      <c r="BP116">
        <v>255.5086</v>
      </c>
      <c r="BQ116">
        <v>235.06569999999999</v>
      </c>
      <c r="BR116">
        <v>234.7944</v>
      </c>
      <c r="BS116">
        <v>231.05629999999999</v>
      </c>
      <c r="BT116">
        <v>238.13740000000001</v>
      </c>
      <c r="BU116">
        <v>248.42019999999999</v>
      </c>
      <c r="BV116">
        <v>303.5917</v>
      </c>
      <c r="BW116">
        <v>309.39440000000002</v>
      </c>
      <c r="BZ116">
        <v>114</v>
      </c>
      <c r="CA116">
        <v>248.99250000000001</v>
      </c>
      <c r="CB116">
        <v>244.6652</v>
      </c>
      <c r="CC116">
        <v>263.02510000000001</v>
      </c>
      <c r="CD116">
        <v>263.59519999999998</v>
      </c>
      <c r="CE116">
        <v>255.7593</v>
      </c>
      <c r="CF116">
        <v>267.47989999999999</v>
      </c>
      <c r="CG116">
        <v>301.72379999999998</v>
      </c>
      <c r="CH116">
        <v>303.21260000000001</v>
      </c>
      <c r="CK116">
        <v>114</v>
      </c>
      <c r="CL116">
        <v>214.53280000000001</v>
      </c>
      <c r="CM116">
        <v>247.15270000000001</v>
      </c>
      <c r="CN116">
        <v>229.89609999999999</v>
      </c>
      <c r="CO116">
        <v>235.96520000000001</v>
      </c>
      <c r="CP116">
        <v>221.6113</v>
      </c>
      <c r="CQ116">
        <v>252.6062</v>
      </c>
      <c r="CR116">
        <v>303.9513</v>
      </c>
      <c r="CS116">
        <v>308.82409999999999</v>
      </c>
      <c r="CV116">
        <v>114</v>
      </c>
      <c r="CW116">
        <v>237.2304</v>
      </c>
      <c r="CX116">
        <v>264.15219999999999</v>
      </c>
      <c r="CY116">
        <v>232.8467</v>
      </c>
      <c r="CZ116">
        <v>256.14490000000001</v>
      </c>
      <c r="DA116">
        <v>231.9699</v>
      </c>
      <c r="DB116">
        <v>247.7373</v>
      </c>
      <c r="DC116">
        <v>300.01130000000001</v>
      </c>
      <c r="DD116">
        <v>312.41120000000001</v>
      </c>
    </row>
    <row r="117" spans="1:108" x14ac:dyDescent="0.2">
      <c r="A117">
        <v>28.75</v>
      </c>
      <c r="B117">
        <v>266.31720000000001</v>
      </c>
      <c r="C117">
        <v>281.53699999999998</v>
      </c>
      <c r="D117">
        <v>288.51859999999999</v>
      </c>
      <c r="E117">
        <v>276.93790000000001</v>
      </c>
      <c r="F117">
        <v>284.77609999999999</v>
      </c>
      <c r="G117">
        <v>282.1628</v>
      </c>
      <c r="H117">
        <v>294.03730000000002</v>
      </c>
      <c r="I117">
        <v>288.952</v>
      </c>
      <c r="M117">
        <v>250.0685</v>
      </c>
      <c r="N117">
        <v>271.05560000000003</v>
      </c>
      <c r="O117">
        <v>232.53739999999999</v>
      </c>
      <c r="P117">
        <v>243.07990000000001</v>
      </c>
      <c r="Q117">
        <v>280.55590000000001</v>
      </c>
      <c r="R117">
        <v>285.51330000000002</v>
      </c>
      <c r="S117">
        <v>299.23860000000002</v>
      </c>
      <c r="T117">
        <v>299.30410000000001</v>
      </c>
      <c r="W117">
        <v>115</v>
      </c>
      <c r="X117">
        <v>88.703500000000005</v>
      </c>
      <c r="Y117">
        <v>84.821600000000004</v>
      </c>
      <c r="Z117">
        <v>82.543999999999997</v>
      </c>
      <c r="AA117">
        <v>70.471699999999998</v>
      </c>
      <c r="AB117">
        <v>204.62690000000001</v>
      </c>
      <c r="AC117">
        <v>228.44550000000001</v>
      </c>
      <c r="AD117">
        <v>296.197</v>
      </c>
      <c r="AE117">
        <v>301.2937</v>
      </c>
      <c r="AG117">
        <v>115</v>
      </c>
      <c r="AH117">
        <v>109.2461</v>
      </c>
      <c r="AI117">
        <v>90.677899999999994</v>
      </c>
      <c r="AJ117">
        <v>71.212400000000002</v>
      </c>
      <c r="AK117">
        <v>97.245699999999999</v>
      </c>
      <c r="AL117">
        <v>263.0917</v>
      </c>
      <c r="AM117">
        <v>260.85669999999999</v>
      </c>
      <c r="AN117">
        <v>302.19459999999998</v>
      </c>
      <c r="AO117">
        <v>296.16289999999998</v>
      </c>
      <c r="AS117">
        <v>115</v>
      </c>
      <c r="AT117">
        <v>31.308199999999999</v>
      </c>
      <c r="AU117">
        <v>22.550799999999999</v>
      </c>
      <c r="AV117">
        <v>42.747300000000003</v>
      </c>
      <c r="AW117">
        <v>36.731000000000002</v>
      </c>
      <c r="AX117">
        <v>248.71289999999999</v>
      </c>
      <c r="AY117">
        <v>265.36770000000001</v>
      </c>
      <c r="AZ117">
        <v>288.9846</v>
      </c>
      <c r="BA117">
        <v>289.50220000000002</v>
      </c>
      <c r="BD117">
        <v>115</v>
      </c>
      <c r="BE117">
        <v>246.61099999999999</v>
      </c>
      <c r="BF117">
        <v>200.73939999999999</v>
      </c>
      <c r="BG117">
        <v>167.25470000000001</v>
      </c>
      <c r="BH117">
        <v>211.31190000000001</v>
      </c>
      <c r="BI117">
        <v>263.21010000000001</v>
      </c>
      <c r="BJ117">
        <v>273.08390000000003</v>
      </c>
      <c r="BK117">
        <v>298.41930000000002</v>
      </c>
      <c r="BL117">
        <v>290.87189999999998</v>
      </c>
      <c r="BO117">
        <v>115</v>
      </c>
      <c r="BP117">
        <v>260.54559999999998</v>
      </c>
      <c r="BQ117">
        <v>236.5635</v>
      </c>
      <c r="BR117">
        <v>234.68090000000001</v>
      </c>
      <c r="BS117">
        <v>235.85730000000001</v>
      </c>
      <c r="BT117">
        <v>237.18289999999999</v>
      </c>
      <c r="BU117">
        <v>249.27379999999999</v>
      </c>
      <c r="BV117">
        <v>302.01659999999998</v>
      </c>
      <c r="BW117">
        <v>307.63729999999998</v>
      </c>
      <c r="BZ117">
        <v>115</v>
      </c>
      <c r="CA117">
        <v>251.10390000000001</v>
      </c>
      <c r="CB117">
        <v>246.51599999999999</v>
      </c>
      <c r="CC117">
        <v>260.39839999999998</v>
      </c>
      <c r="CD117">
        <v>260.71730000000002</v>
      </c>
      <c r="CE117">
        <v>260.49160000000001</v>
      </c>
      <c r="CF117">
        <v>270.35829999999999</v>
      </c>
      <c r="CG117">
        <v>302.61239999999998</v>
      </c>
      <c r="CH117">
        <v>307.85109999999997</v>
      </c>
      <c r="CK117">
        <v>115</v>
      </c>
      <c r="CL117">
        <v>211.27600000000001</v>
      </c>
      <c r="CM117">
        <v>246.0428</v>
      </c>
      <c r="CN117">
        <v>231.54300000000001</v>
      </c>
      <c r="CO117">
        <v>235.71260000000001</v>
      </c>
      <c r="CP117">
        <v>223.7234</v>
      </c>
      <c r="CQ117">
        <v>253.82159999999999</v>
      </c>
      <c r="CR117">
        <v>300.45069999999998</v>
      </c>
      <c r="CS117">
        <v>310.88650000000001</v>
      </c>
      <c r="CV117">
        <v>115</v>
      </c>
      <c r="CW117">
        <v>237.07650000000001</v>
      </c>
      <c r="CX117">
        <v>263.73009999999999</v>
      </c>
      <c r="CY117">
        <v>235.9151</v>
      </c>
      <c r="CZ117">
        <v>256.39879999999999</v>
      </c>
      <c r="DA117">
        <v>237.0137</v>
      </c>
      <c r="DB117">
        <v>247.74850000000001</v>
      </c>
      <c r="DC117">
        <v>303.24829999999997</v>
      </c>
      <c r="DD117">
        <v>310.11040000000003</v>
      </c>
    </row>
    <row r="118" spans="1:108" x14ac:dyDescent="0.2">
      <c r="A118">
        <v>29</v>
      </c>
      <c r="B118">
        <v>268.55939999999998</v>
      </c>
      <c r="C118">
        <v>282.88260000000002</v>
      </c>
      <c r="D118">
        <v>287.6755</v>
      </c>
      <c r="E118">
        <v>277.41739999999999</v>
      </c>
      <c r="F118">
        <v>283.7697</v>
      </c>
      <c r="G118">
        <v>281.82080000000002</v>
      </c>
      <c r="H118">
        <v>290.5652</v>
      </c>
      <c r="I118">
        <v>291.18959999999998</v>
      </c>
      <c r="M118">
        <v>251.6703</v>
      </c>
      <c r="N118">
        <v>271.85270000000003</v>
      </c>
      <c r="O118">
        <v>237.8869</v>
      </c>
      <c r="P118">
        <v>247.22900000000001</v>
      </c>
      <c r="Q118">
        <v>284.98559999999998</v>
      </c>
      <c r="R118">
        <v>286.25689999999997</v>
      </c>
      <c r="S118">
        <v>302.00850000000003</v>
      </c>
      <c r="T118">
        <v>297.78019999999998</v>
      </c>
      <c r="W118">
        <v>116</v>
      </c>
      <c r="X118">
        <v>88.498699999999999</v>
      </c>
      <c r="Y118">
        <v>84.079800000000006</v>
      </c>
      <c r="Z118">
        <v>86.453500000000005</v>
      </c>
      <c r="AA118">
        <v>69.627200000000002</v>
      </c>
      <c r="AB118">
        <v>204.29050000000001</v>
      </c>
      <c r="AC118">
        <v>228.19710000000001</v>
      </c>
      <c r="AD118">
        <v>297.74209999999999</v>
      </c>
      <c r="AE118">
        <v>301.59109999999998</v>
      </c>
      <c r="AG118">
        <v>116</v>
      </c>
      <c r="AH118">
        <v>108.9298</v>
      </c>
      <c r="AI118">
        <v>90.278000000000006</v>
      </c>
      <c r="AJ118">
        <v>76.195400000000006</v>
      </c>
      <c r="AK118">
        <v>100.18389999999999</v>
      </c>
      <c r="AL118">
        <v>263.2792</v>
      </c>
      <c r="AM118">
        <v>261.50850000000003</v>
      </c>
      <c r="AN118">
        <v>302.3297</v>
      </c>
      <c r="AO118">
        <v>296.11759999999998</v>
      </c>
      <c r="AS118">
        <v>116</v>
      </c>
      <c r="AT118">
        <v>29.635999999999999</v>
      </c>
      <c r="AU118">
        <v>26.555599999999998</v>
      </c>
      <c r="AV118">
        <v>45.145099999999999</v>
      </c>
      <c r="AW118">
        <v>41.798900000000003</v>
      </c>
      <c r="AX118">
        <v>249.73419999999999</v>
      </c>
      <c r="AY118">
        <v>262.95139999999998</v>
      </c>
      <c r="AZ118">
        <v>287.60019999999997</v>
      </c>
      <c r="BA118">
        <v>290.53289999999998</v>
      </c>
      <c r="BD118">
        <v>116</v>
      </c>
      <c r="BE118">
        <v>250.74199999999999</v>
      </c>
      <c r="BF118">
        <v>205.66560000000001</v>
      </c>
      <c r="BG118">
        <v>175.37360000000001</v>
      </c>
      <c r="BH118">
        <v>211.81</v>
      </c>
      <c r="BI118">
        <v>265.93639999999999</v>
      </c>
      <c r="BJ118">
        <v>271.83550000000002</v>
      </c>
      <c r="BK118">
        <v>298.64580000000001</v>
      </c>
      <c r="BL118">
        <v>291.56049999999999</v>
      </c>
      <c r="BO118">
        <v>116</v>
      </c>
      <c r="BP118">
        <v>255.05170000000001</v>
      </c>
      <c r="BQ118">
        <v>238.7766</v>
      </c>
      <c r="BR118">
        <v>236.6687</v>
      </c>
      <c r="BS118">
        <v>229.2807</v>
      </c>
      <c r="BT118">
        <v>237.6395</v>
      </c>
      <c r="BU118">
        <v>248.85820000000001</v>
      </c>
      <c r="BV118">
        <v>301.745</v>
      </c>
      <c r="BW118">
        <v>311.53680000000003</v>
      </c>
      <c r="BZ118">
        <v>116</v>
      </c>
      <c r="CA118">
        <v>250.44450000000001</v>
      </c>
      <c r="CB118">
        <v>246.71449999999999</v>
      </c>
      <c r="CC118">
        <v>263.26190000000003</v>
      </c>
      <c r="CD118">
        <v>258.49869999999999</v>
      </c>
      <c r="CE118">
        <v>258.02269999999999</v>
      </c>
      <c r="CF118">
        <v>268.9907</v>
      </c>
      <c r="CG118">
        <v>302.83670000000001</v>
      </c>
      <c r="CH118">
        <v>306.31240000000003</v>
      </c>
      <c r="CK118">
        <v>116</v>
      </c>
      <c r="CL118">
        <v>212.88380000000001</v>
      </c>
      <c r="CM118">
        <v>247.1387</v>
      </c>
      <c r="CN118">
        <v>227.73050000000001</v>
      </c>
      <c r="CO118">
        <v>238.249</v>
      </c>
      <c r="CP118">
        <v>223.8991</v>
      </c>
      <c r="CQ118">
        <v>251.08629999999999</v>
      </c>
      <c r="CR118">
        <v>300.97449999999998</v>
      </c>
      <c r="CS118">
        <v>311.57409999999999</v>
      </c>
      <c r="CV118">
        <v>116</v>
      </c>
      <c r="CW118">
        <v>237.18709999999999</v>
      </c>
      <c r="CX118">
        <v>262.81740000000002</v>
      </c>
      <c r="CY118">
        <v>236.3151</v>
      </c>
      <c r="CZ118">
        <v>252.72489999999999</v>
      </c>
      <c r="DA118">
        <v>237.28049999999999</v>
      </c>
      <c r="DB118">
        <v>248.42169999999999</v>
      </c>
      <c r="DC118">
        <v>301.06009999999998</v>
      </c>
      <c r="DD118">
        <v>311.85590000000002</v>
      </c>
    </row>
    <row r="119" spans="1:108" x14ac:dyDescent="0.2">
      <c r="A119">
        <v>29.25</v>
      </c>
      <c r="B119">
        <v>264.24459999999999</v>
      </c>
      <c r="C119">
        <v>282.77910000000003</v>
      </c>
      <c r="D119">
        <v>287.53190000000001</v>
      </c>
      <c r="E119">
        <v>277.60000000000002</v>
      </c>
      <c r="F119">
        <v>279.39580000000001</v>
      </c>
      <c r="G119">
        <v>281.9991</v>
      </c>
      <c r="H119">
        <v>291.50380000000001</v>
      </c>
      <c r="I119">
        <v>290.39179999999999</v>
      </c>
      <c r="M119">
        <v>252.69980000000001</v>
      </c>
      <c r="N119">
        <v>274.88409999999999</v>
      </c>
      <c r="O119">
        <v>235.69980000000001</v>
      </c>
      <c r="P119">
        <v>246.99979999999999</v>
      </c>
      <c r="Q119">
        <v>287.84800000000001</v>
      </c>
      <c r="R119">
        <v>287.17259999999999</v>
      </c>
      <c r="S119">
        <v>296.71480000000003</v>
      </c>
      <c r="T119">
        <v>297.88339999999999</v>
      </c>
      <c r="W119">
        <v>117</v>
      </c>
      <c r="X119">
        <v>88.529899999999998</v>
      </c>
      <c r="Y119">
        <v>88.114000000000004</v>
      </c>
      <c r="Z119">
        <v>81.822699999999998</v>
      </c>
      <c r="AA119">
        <v>74.710999999999999</v>
      </c>
      <c r="AB119">
        <v>200.70830000000001</v>
      </c>
      <c r="AC119">
        <v>232.11840000000001</v>
      </c>
      <c r="AD119">
        <v>295.18099999999998</v>
      </c>
      <c r="AE119">
        <v>301.65820000000002</v>
      </c>
      <c r="AG119">
        <v>117</v>
      </c>
      <c r="AH119">
        <v>108.9294</v>
      </c>
      <c r="AI119">
        <v>90.359499999999997</v>
      </c>
      <c r="AJ119">
        <v>72.997600000000006</v>
      </c>
      <c r="AK119">
        <v>104.81359999999999</v>
      </c>
      <c r="AL119">
        <v>267.27289999999999</v>
      </c>
      <c r="AM119">
        <v>262.12099999999998</v>
      </c>
      <c r="AN119">
        <v>302.32150000000001</v>
      </c>
      <c r="AO119">
        <v>296.43040000000002</v>
      </c>
      <c r="AS119">
        <v>117</v>
      </c>
      <c r="AT119">
        <v>30.493099999999998</v>
      </c>
      <c r="AU119">
        <v>21.409300000000002</v>
      </c>
      <c r="AV119">
        <v>44.5732</v>
      </c>
      <c r="AW119">
        <v>37.101399999999998</v>
      </c>
      <c r="AX119">
        <v>247.6396</v>
      </c>
      <c r="AY119">
        <v>264.51209999999998</v>
      </c>
      <c r="AZ119">
        <v>286</v>
      </c>
      <c r="BA119">
        <v>289.61320000000001</v>
      </c>
      <c r="BD119">
        <v>117</v>
      </c>
      <c r="BE119">
        <v>248.33349999999999</v>
      </c>
      <c r="BF119">
        <v>206.952</v>
      </c>
      <c r="BG119">
        <v>174.68049999999999</v>
      </c>
      <c r="BH119">
        <v>216.62479999999999</v>
      </c>
      <c r="BI119">
        <v>264.19619999999998</v>
      </c>
      <c r="BJ119">
        <v>270.67829999999998</v>
      </c>
      <c r="BK119">
        <v>297.45679999999999</v>
      </c>
      <c r="BL119">
        <v>287.084</v>
      </c>
      <c r="BO119">
        <v>117</v>
      </c>
      <c r="BP119">
        <v>256.86750000000001</v>
      </c>
      <c r="BQ119">
        <v>240.55840000000001</v>
      </c>
      <c r="BR119">
        <v>235.60650000000001</v>
      </c>
      <c r="BS119">
        <v>228.83750000000001</v>
      </c>
      <c r="BT119">
        <v>238.74700000000001</v>
      </c>
      <c r="BU119">
        <v>251.41800000000001</v>
      </c>
      <c r="BV119">
        <v>300.89690000000002</v>
      </c>
      <c r="BW119">
        <v>307.06950000000001</v>
      </c>
      <c r="BZ119">
        <v>117</v>
      </c>
      <c r="CA119">
        <v>251.435</v>
      </c>
      <c r="CB119">
        <v>246.8021</v>
      </c>
      <c r="CC119">
        <v>261.19499999999999</v>
      </c>
      <c r="CD119">
        <v>257.30959999999999</v>
      </c>
      <c r="CE119">
        <v>259.0992</v>
      </c>
      <c r="CF119">
        <v>268.43529999999998</v>
      </c>
      <c r="CG119">
        <v>300.9547</v>
      </c>
      <c r="CH119">
        <v>302.80119999999999</v>
      </c>
      <c r="CK119">
        <v>117</v>
      </c>
      <c r="CL119">
        <v>214.60599999999999</v>
      </c>
      <c r="CM119">
        <v>248.51730000000001</v>
      </c>
      <c r="CN119">
        <v>228.5686</v>
      </c>
      <c r="CO119">
        <v>238.08959999999999</v>
      </c>
      <c r="CP119">
        <v>222.0017</v>
      </c>
      <c r="CQ119">
        <v>255.2319</v>
      </c>
      <c r="CR119">
        <v>299.88010000000003</v>
      </c>
      <c r="CS119">
        <v>308.54640000000001</v>
      </c>
      <c r="CV119">
        <v>117</v>
      </c>
      <c r="CW119">
        <v>239.76220000000001</v>
      </c>
      <c r="CX119">
        <v>261.5976</v>
      </c>
      <c r="CY119">
        <v>233.71260000000001</v>
      </c>
      <c r="CZ119">
        <v>253.25460000000001</v>
      </c>
      <c r="DA119">
        <v>234.6481</v>
      </c>
      <c r="DB119">
        <v>248.69829999999999</v>
      </c>
      <c r="DC119">
        <v>298.01299999999998</v>
      </c>
      <c r="DD119">
        <v>311.5016</v>
      </c>
    </row>
    <row r="120" spans="1:108" x14ac:dyDescent="0.2">
      <c r="A120">
        <v>29.5</v>
      </c>
      <c r="B120">
        <v>267.54559999999998</v>
      </c>
      <c r="C120">
        <v>282.85079999999999</v>
      </c>
      <c r="D120">
        <v>289.26620000000003</v>
      </c>
      <c r="E120">
        <v>274.19970000000001</v>
      </c>
      <c r="F120">
        <v>286.3723</v>
      </c>
      <c r="G120">
        <v>283.35230000000001</v>
      </c>
      <c r="H120">
        <v>289.9341</v>
      </c>
      <c r="I120">
        <v>290.62419999999997</v>
      </c>
      <c r="M120">
        <v>252.22829999999999</v>
      </c>
      <c r="N120">
        <v>273.13740000000001</v>
      </c>
      <c r="O120">
        <v>236.43090000000001</v>
      </c>
      <c r="P120">
        <v>243.69120000000001</v>
      </c>
      <c r="Q120">
        <v>287.2627</v>
      </c>
      <c r="R120">
        <v>287.64830000000001</v>
      </c>
      <c r="S120">
        <v>297.55009999999999</v>
      </c>
      <c r="T120">
        <v>298.06959999999998</v>
      </c>
      <c r="W120">
        <v>118</v>
      </c>
      <c r="X120">
        <v>91.692599999999999</v>
      </c>
      <c r="Y120">
        <v>87.290899999999993</v>
      </c>
      <c r="Z120">
        <v>85.102199999999996</v>
      </c>
      <c r="AA120">
        <v>70.590500000000006</v>
      </c>
      <c r="AB120">
        <v>207.3552</v>
      </c>
      <c r="AC120">
        <v>232.6618</v>
      </c>
      <c r="AD120">
        <v>295.86790000000002</v>
      </c>
      <c r="AE120">
        <v>299.36939999999998</v>
      </c>
      <c r="AG120">
        <v>118</v>
      </c>
      <c r="AH120">
        <v>111.69929999999999</v>
      </c>
      <c r="AI120">
        <v>90.087699999999998</v>
      </c>
      <c r="AJ120">
        <v>75.521299999999997</v>
      </c>
      <c r="AK120">
        <v>101.131</v>
      </c>
      <c r="AL120">
        <v>264.69929999999999</v>
      </c>
      <c r="AM120">
        <v>261.45960000000002</v>
      </c>
      <c r="AN120">
        <v>299.15300000000002</v>
      </c>
      <c r="AO120">
        <v>295.51249999999999</v>
      </c>
      <c r="AS120">
        <v>118</v>
      </c>
      <c r="AT120">
        <v>32.625500000000002</v>
      </c>
      <c r="AU120">
        <v>21.476299999999998</v>
      </c>
      <c r="AV120">
        <v>45.775300000000001</v>
      </c>
      <c r="AW120">
        <v>35.728000000000002</v>
      </c>
      <c r="AX120">
        <v>248.25710000000001</v>
      </c>
      <c r="AY120">
        <v>260.45030000000003</v>
      </c>
      <c r="AZ120">
        <v>287.8</v>
      </c>
      <c r="BA120">
        <v>290.33780000000002</v>
      </c>
      <c r="BD120">
        <v>118</v>
      </c>
      <c r="BE120">
        <v>248.24780000000001</v>
      </c>
      <c r="BF120">
        <v>203.9272</v>
      </c>
      <c r="BG120">
        <v>176.6018</v>
      </c>
      <c r="BH120">
        <v>217.238</v>
      </c>
      <c r="BI120">
        <v>269.79270000000002</v>
      </c>
      <c r="BJ120">
        <v>271.51940000000002</v>
      </c>
      <c r="BK120">
        <v>296.88299999999998</v>
      </c>
      <c r="BL120">
        <v>291.8159</v>
      </c>
      <c r="BO120">
        <v>118</v>
      </c>
      <c r="BP120">
        <v>258.39600000000002</v>
      </c>
      <c r="BQ120">
        <v>241.79230000000001</v>
      </c>
      <c r="BR120">
        <v>234.0018</v>
      </c>
      <c r="BS120">
        <v>233.6044</v>
      </c>
      <c r="BT120">
        <v>242.98089999999999</v>
      </c>
      <c r="BU120">
        <v>253.108</v>
      </c>
      <c r="BV120">
        <v>301.34500000000003</v>
      </c>
      <c r="BW120">
        <v>309.47210000000001</v>
      </c>
      <c r="BZ120">
        <v>118</v>
      </c>
      <c r="CA120">
        <v>253.39080000000001</v>
      </c>
      <c r="CB120">
        <v>245.59780000000001</v>
      </c>
      <c r="CC120">
        <v>263.71190000000001</v>
      </c>
      <c r="CD120">
        <v>259.65010000000001</v>
      </c>
      <c r="CE120">
        <v>262.68599999999998</v>
      </c>
      <c r="CF120">
        <v>270.5215</v>
      </c>
      <c r="CG120">
        <v>302.75810000000001</v>
      </c>
      <c r="CH120">
        <v>303.0736</v>
      </c>
      <c r="CK120">
        <v>118</v>
      </c>
      <c r="CL120">
        <v>214.77109999999999</v>
      </c>
      <c r="CM120">
        <v>248.62370000000001</v>
      </c>
      <c r="CN120">
        <v>231.39760000000001</v>
      </c>
      <c r="CO120">
        <v>233.11019999999999</v>
      </c>
      <c r="CP120">
        <v>229.09549999999999</v>
      </c>
      <c r="CQ120">
        <v>257.8134</v>
      </c>
      <c r="CR120">
        <v>300.36579999999998</v>
      </c>
      <c r="CS120">
        <v>310.584</v>
      </c>
      <c r="CV120">
        <v>118</v>
      </c>
      <c r="CW120">
        <v>238.31899999999999</v>
      </c>
      <c r="CX120">
        <v>264.63400000000001</v>
      </c>
      <c r="CY120">
        <v>234.17910000000001</v>
      </c>
      <c r="CZ120">
        <v>255.98070000000001</v>
      </c>
      <c r="DA120">
        <v>241.39259999999999</v>
      </c>
      <c r="DB120">
        <v>253.07570000000001</v>
      </c>
      <c r="DC120">
        <v>299.0378</v>
      </c>
      <c r="DD120">
        <v>311.97989999999999</v>
      </c>
    </row>
    <row r="121" spans="1:108" x14ac:dyDescent="0.2">
      <c r="A121">
        <v>29.75</v>
      </c>
      <c r="B121">
        <v>266.65710000000001</v>
      </c>
      <c r="C121">
        <v>282.07190000000003</v>
      </c>
      <c r="D121">
        <v>289.59120000000001</v>
      </c>
      <c r="E121">
        <v>273.20600000000002</v>
      </c>
      <c r="F121">
        <v>278.39530000000002</v>
      </c>
      <c r="G121">
        <v>284.6499</v>
      </c>
      <c r="H121">
        <v>288.98520000000002</v>
      </c>
      <c r="I121">
        <v>289.61739999999998</v>
      </c>
      <c r="M121">
        <v>256.16910000000001</v>
      </c>
      <c r="N121">
        <v>273.44740000000002</v>
      </c>
      <c r="O121">
        <v>239.0968</v>
      </c>
      <c r="P121">
        <v>247.20869999999999</v>
      </c>
      <c r="Q121">
        <v>286.44240000000002</v>
      </c>
      <c r="R121">
        <v>287.53629999999998</v>
      </c>
      <c r="S121">
        <v>295.26420000000002</v>
      </c>
      <c r="T121">
        <v>297.80759999999998</v>
      </c>
      <c r="W121">
        <v>119</v>
      </c>
      <c r="X121">
        <v>87.758600000000001</v>
      </c>
      <c r="Y121">
        <v>90.754199999999997</v>
      </c>
      <c r="Z121">
        <v>80.2607</v>
      </c>
      <c r="AA121">
        <v>70.902100000000004</v>
      </c>
      <c r="AB121">
        <v>209.8862</v>
      </c>
      <c r="AC121">
        <v>229.68809999999999</v>
      </c>
      <c r="AD121">
        <v>295.54059999999998</v>
      </c>
      <c r="AE121">
        <v>299.17070000000001</v>
      </c>
      <c r="AG121">
        <v>119</v>
      </c>
      <c r="AH121">
        <v>107.5104</v>
      </c>
      <c r="AI121">
        <v>92.041799999999995</v>
      </c>
      <c r="AJ121">
        <v>71.819000000000003</v>
      </c>
      <c r="AK121">
        <v>95.766099999999994</v>
      </c>
      <c r="AL121">
        <v>264.62610000000001</v>
      </c>
      <c r="AM121">
        <v>261.05070000000001</v>
      </c>
      <c r="AN121">
        <v>298.91309999999999</v>
      </c>
      <c r="AO121">
        <v>294.78480000000002</v>
      </c>
      <c r="AS121">
        <v>119</v>
      </c>
      <c r="AT121">
        <v>28.119800000000001</v>
      </c>
      <c r="AU121">
        <v>24.040400000000002</v>
      </c>
      <c r="AV121">
        <v>42.528199999999998</v>
      </c>
      <c r="AW121">
        <v>39.295900000000003</v>
      </c>
      <c r="AX121">
        <v>248.24959999999999</v>
      </c>
      <c r="AY121">
        <v>262.88650000000001</v>
      </c>
      <c r="AZ121">
        <v>284.7278</v>
      </c>
      <c r="BA121">
        <v>291.61919999999998</v>
      </c>
      <c r="BD121">
        <v>119</v>
      </c>
      <c r="BE121">
        <v>250.01859999999999</v>
      </c>
      <c r="BF121">
        <v>205.4042</v>
      </c>
      <c r="BG121">
        <v>179.88810000000001</v>
      </c>
      <c r="BH121">
        <v>217.78219999999999</v>
      </c>
      <c r="BI121">
        <v>265.09899999999999</v>
      </c>
      <c r="BJ121">
        <v>269.6506</v>
      </c>
      <c r="BK121">
        <v>299.9246</v>
      </c>
      <c r="BL121">
        <v>290.79379999999998</v>
      </c>
      <c r="BO121">
        <v>119</v>
      </c>
      <c r="BP121">
        <v>258.27550000000002</v>
      </c>
      <c r="BQ121">
        <v>243.42570000000001</v>
      </c>
      <c r="BR121">
        <v>239.02670000000001</v>
      </c>
      <c r="BS121">
        <v>231.846</v>
      </c>
      <c r="BT121">
        <v>241.51849999999999</v>
      </c>
      <c r="BU121">
        <v>252.2029</v>
      </c>
      <c r="BV121">
        <v>301.41410000000002</v>
      </c>
      <c r="BW121">
        <v>304.2808</v>
      </c>
      <c r="BZ121">
        <v>119</v>
      </c>
      <c r="CA121">
        <v>249.06729999999999</v>
      </c>
      <c r="CB121">
        <v>250.07400000000001</v>
      </c>
      <c r="CC121">
        <v>260.28519999999997</v>
      </c>
      <c r="CD121">
        <v>261.13369999999998</v>
      </c>
      <c r="CE121">
        <v>260.75259999999997</v>
      </c>
      <c r="CF121">
        <v>269.79719999999998</v>
      </c>
      <c r="CG121">
        <v>299.08010000000002</v>
      </c>
      <c r="CH121">
        <v>306.93939999999998</v>
      </c>
      <c r="CK121">
        <v>119</v>
      </c>
      <c r="CL121">
        <v>213.6884</v>
      </c>
      <c r="CM121">
        <v>245.209</v>
      </c>
      <c r="CN121">
        <v>229.3997</v>
      </c>
      <c r="CO121">
        <v>236.61840000000001</v>
      </c>
      <c r="CP121">
        <v>224.21559999999999</v>
      </c>
      <c r="CQ121">
        <v>252.559</v>
      </c>
      <c r="CR121">
        <v>299.5598</v>
      </c>
      <c r="CS121">
        <v>309.74669999999998</v>
      </c>
      <c r="CV121">
        <v>119</v>
      </c>
      <c r="CW121">
        <v>237.35319999999999</v>
      </c>
      <c r="CX121">
        <v>264.1823</v>
      </c>
      <c r="CY121">
        <v>233.88200000000001</v>
      </c>
      <c r="CZ121">
        <v>256.0181</v>
      </c>
      <c r="DA121">
        <v>238.96260000000001</v>
      </c>
      <c r="DB121">
        <v>253.83070000000001</v>
      </c>
      <c r="DC121">
        <v>296.83679999999998</v>
      </c>
      <c r="DD121">
        <v>310.57960000000003</v>
      </c>
    </row>
    <row r="122" spans="1:108" x14ac:dyDescent="0.2">
      <c r="A122">
        <v>30</v>
      </c>
      <c r="B122">
        <v>265.3537</v>
      </c>
      <c r="C122">
        <v>281.29700000000003</v>
      </c>
      <c r="D122">
        <v>288.45080000000002</v>
      </c>
      <c r="E122">
        <v>275.40379999999999</v>
      </c>
      <c r="F122">
        <v>281.86070000000001</v>
      </c>
      <c r="G122">
        <v>281.92720000000003</v>
      </c>
      <c r="H122">
        <v>289.90820000000002</v>
      </c>
      <c r="I122">
        <v>288.07249999999999</v>
      </c>
      <c r="M122">
        <v>251.58770000000001</v>
      </c>
      <c r="N122">
        <v>274.4556</v>
      </c>
      <c r="O122">
        <v>237.67939999999999</v>
      </c>
      <c r="P122">
        <v>244.1224</v>
      </c>
      <c r="Q122">
        <v>286.16699999999997</v>
      </c>
      <c r="R122">
        <v>290.19970000000001</v>
      </c>
      <c r="S122">
        <v>297.17239999999998</v>
      </c>
      <c r="T122">
        <v>298.28460000000001</v>
      </c>
      <c r="W122">
        <v>120</v>
      </c>
      <c r="X122">
        <v>92.468000000000004</v>
      </c>
      <c r="Y122">
        <v>85.641000000000005</v>
      </c>
      <c r="Z122">
        <v>85.4482</v>
      </c>
      <c r="AA122">
        <v>69.586200000000005</v>
      </c>
      <c r="AB122">
        <v>210.73519999999999</v>
      </c>
      <c r="AC122">
        <v>235.79929999999999</v>
      </c>
      <c r="AD122">
        <v>298.9083</v>
      </c>
      <c r="AE122">
        <v>300.26920000000001</v>
      </c>
      <c r="AG122">
        <v>120</v>
      </c>
      <c r="AH122">
        <v>111.1649</v>
      </c>
      <c r="AI122">
        <v>88.2727</v>
      </c>
      <c r="AJ122">
        <v>72.110299999999995</v>
      </c>
      <c r="AK122">
        <v>103.4866</v>
      </c>
      <c r="AL122">
        <v>264.79360000000003</v>
      </c>
      <c r="AM122">
        <v>262.22890000000001</v>
      </c>
      <c r="AN122">
        <v>299.43090000000001</v>
      </c>
      <c r="AO122">
        <v>297.84100000000001</v>
      </c>
      <c r="AS122">
        <v>120</v>
      </c>
      <c r="AT122">
        <v>31.1844</v>
      </c>
      <c r="AU122">
        <v>23.060500000000001</v>
      </c>
      <c r="AV122">
        <v>43.295099999999998</v>
      </c>
      <c r="AW122">
        <v>34.6511</v>
      </c>
      <c r="AX122">
        <v>246.48519999999999</v>
      </c>
      <c r="AY122">
        <v>260.51170000000002</v>
      </c>
      <c r="AZ122">
        <v>289.92090000000002</v>
      </c>
      <c r="BA122">
        <v>288.14120000000003</v>
      </c>
      <c r="BD122">
        <v>120</v>
      </c>
      <c r="BE122">
        <v>249.2619</v>
      </c>
      <c r="BF122">
        <v>205.33600000000001</v>
      </c>
      <c r="BG122">
        <v>187.2927</v>
      </c>
      <c r="BH122">
        <v>219.41470000000001</v>
      </c>
      <c r="BI122">
        <v>267.30970000000002</v>
      </c>
      <c r="BJ122">
        <v>273.12099999999998</v>
      </c>
      <c r="BK122">
        <v>298.16649999999998</v>
      </c>
      <c r="BL122">
        <v>291.06509999999997</v>
      </c>
      <c r="BO122">
        <v>120</v>
      </c>
      <c r="BP122">
        <v>257.9409</v>
      </c>
      <c r="BQ122">
        <v>239.3109</v>
      </c>
      <c r="BR122">
        <v>237.6207</v>
      </c>
      <c r="BS122">
        <v>226.482</v>
      </c>
      <c r="BT122">
        <v>242.66159999999999</v>
      </c>
      <c r="BU122">
        <v>253.63079999999999</v>
      </c>
      <c r="BV122">
        <v>303.18360000000001</v>
      </c>
      <c r="BW122">
        <v>305.72300000000001</v>
      </c>
      <c r="BZ122">
        <v>120</v>
      </c>
      <c r="CA122">
        <v>253.65309999999999</v>
      </c>
      <c r="CB122">
        <v>247.51320000000001</v>
      </c>
      <c r="CC122">
        <v>261.75810000000001</v>
      </c>
      <c r="CD122">
        <v>260.2405</v>
      </c>
      <c r="CE122">
        <v>261.26119999999997</v>
      </c>
      <c r="CF122">
        <v>271.61840000000001</v>
      </c>
      <c r="CG122">
        <v>300.01620000000003</v>
      </c>
      <c r="CH122">
        <v>308.0829</v>
      </c>
      <c r="CK122">
        <v>120</v>
      </c>
      <c r="CL122">
        <v>212.8287</v>
      </c>
      <c r="CM122">
        <v>247.6174</v>
      </c>
      <c r="CN122">
        <v>231.96680000000001</v>
      </c>
      <c r="CO122">
        <v>240.61160000000001</v>
      </c>
      <c r="CP122">
        <v>228.7398</v>
      </c>
      <c r="CQ122">
        <v>257.84719999999999</v>
      </c>
      <c r="CR122">
        <v>299.95650000000001</v>
      </c>
      <c r="CS122">
        <v>313.4289</v>
      </c>
      <c r="CV122">
        <v>120</v>
      </c>
      <c r="CW122">
        <v>241.75299999999999</v>
      </c>
      <c r="CX122">
        <v>267.68869999999998</v>
      </c>
      <c r="CY122">
        <v>236.36689999999999</v>
      </c>
      <c r="CZ122">
        <v>253.02070000000001</v>
      </c>
      <c r="DA122">
        <v>242.31989999999999</v>
      </c>
      <c r="DB122">
        <v>255.79409999999999</v>
      </c>
      <c r="DC122">
        <v>299.7405</v>
      </c>
      <c r="DD122">
        <v>312.33949999999999</v>
      </c>
    </row>
    <row r="123" spans="1:108" x14ac:dyDescent="0.2">
      <c r="A123">
        <v>30.25</v>
      </c>
      <c r="B123">
        <v>267.07920000000001</v>
      </c>
      <c r="C123">
        <v>281.024</v>
      </c>
      <c r="D123">
        <v>289.61040000000003</v>
      </c>
      <c r="E123">
        <v>275.03320000000002</v>
      </c>
      <c r="F123">
        <v>285.85520000000002</v>
      </c>
      <c r="G123">
        <v>283.87819999999999</v>
      </c>
      <c r="H123">
        <v>293.90210000000002</v>
      </c>
      <c r="I123">
        <v>290.30810000000002</v>
      </c>
      <c r="M123">
        <v>255.80889999999999</v>
      </c>
      <c r="N123">
        <v>277.9427</v>
      </c>
      <c r="O123">
        <v>239.66239999999999</v>
      </c>
      <c r="P123">
        <v>246.9836</v>
      </c>
      <c r="Q123">
        <v>287.87900000000002</v>
      </c>
      <c r="R123">
        <v>289.48059999999998</v>
      </c>
      <c r="S123">
        <v>298.29300000000001</v>
      </c>
      <c r="T123">
        <v>301.22989999999999</v>
      </c>
      <c r="W123">
        <v>121</v>
      </c>
      <c r="X123">
        <v>85.257900000000006</v>
      </c>
      <c r="Y123">
        <v>88.859200000000001</v>
      </c>
      <c r="Z123">
        <v>77.771600000000007</v>
      </c>
      <c r="AA123">
        <v>71.132599999999996</v>
      </c>
      <c r="AB123">
        <v>207.30090000000001</v>
      </c>
      <c r="AC123">
        <v>236.30950000000001</v>
      </c>
      <c r="AD123">
        <v>294.52449999999999</v>
      </c>
      <c r="AE123">
        <v>299.54270000000002</v>
      </c>
      <c r="AG123">
        <v>121</v>
      </c>
      <c r="AH123">
        <v>108.7124</v>
      </c>
      <c r="AI123">
        <v>88.522099999999995</v>
      </c>
      <c r="AJ123">
        <v>75.203999999999994</v>
      </c>
      <c r="AK123">
        <v>101.2216</v>
      </c>
      <c r="AL123">
        <v>267.9384</v>
      </c>
      <c r="AM123">
        <v>263.8177</v>
      </c>
      <c r="AN123">
        <v>301.78300000000002</v>
      </c>
      <c r="AO123">
        <v>295.65879999999999</v>
      </c>
      <c r="AS123">
        <v>121</v>
      </c>
      <c r="AT123">
        <v>32.407600000000002</v>
      </c>
      <c r="AU123">
        <v>21.825199999999999</v>
      </c>
      <c r="AV123">
        <v>45.795099999999998</v>
      </c>
      <c r="AW123">
        <v>37.5625</v>
      </c>
      <c r="AX123">
        <v>249.57300000000001</v>
      </c>
      <c r="AY123">
        <v>264.48570000000001</v>
      </c>
      <c r="AZ123">
        <v>288.92419999999998</v>
      </c>
      <c r="BA123">
        <v>291.64269999999999</v>
      </c>
      <c r="BD123">
        <v>121</v>
      </c>
      <c r="BE123">
        <v>247.03989999999999</v>
      </c>
      <c r="BF123">
        <v>206.89920000000001</v>
      </c>
      <c r="BG123">
        <v>185.8586</v>
      </c>
      <c r="BH123">
        <v>222.38069999999999</v>
      </c>
      <c r="BI123">
        <v>266.42950000000002</v>
      </c>
      <c r="BJ123">
        <v>270.11790000000002</v>
      </c>
      <c r="BK123">
        <v>297.74119999999999</v>
      </c>
      <c r="BL123">
        <v>290.58120000000002</v>
      </c>
      <c r="BO123">
        <v>121</v>
      </c>
      <c r="BP123">
        <v>260.4178</v>
      </c>
      <c r="BQ123">
        <v>245.98480000000001</v>
      </c>
      <c r="BR123">
        <v>237.81440000000001</v>
      </c>
      <c r="BS123">
        <v>229.2748</v>
      </c>
      <c r="BT123">
        <v>243.99600000000001</v>
      </c>
      <c r="BU123">
        <v>255.66069999999999</v>
      </c>
      <c r="BV123">
        <v>304.0324</v>
      </c>
      <c r="BW123">
        <v>309.4461</v>
      </c>
      <c r="BZ123">
        <v>121</v>
      </c>
      <c r="CA123">
        <v>253.38480000000001</v>
      </c>
      <c r="CB123">
        <v>247.15889999999999</v>
      </c>
      <c r="CC123">
        <v>265.4572</v>
      </c>
      <c r="CD123">
        <v>257.08980000000003</v>
      </c>
      <c r="CE123">
        <v>262.5249</v>
      </c>
      <c r="CF123">
        <v>270.5258</v>
      </c>
      <c r="CG123">
        <v>298.89819999999997</v>
      </c>
      <c r="CH123">
        <v>306.86739999999998</v>
      </c>
      <c r="CK123">
        <v>121</v>
      </c>
      <c r="CL123">
        <v>218.22479999999999</v>
      </c>
      <c r="CM123">
        <v>250.44980000000001</v>
      </c>
      <c r="CN123">
        <v>233.0334</v>
      </c>
      <c r="CO123">
        <v>241.10839999999999</v>
      </c>
      <c r="CP123">
        <v>228.9341</v>
      </c>
      <c r="CQ123">
        <v>258.48329999999999</v>
      </c>
      <c r="CR123">
        <v>299.19540000000001</v>
      </c>
      <c r="CS123">
        <v>310.51459999999997</v>
      </c>
      <c r="CV123">
        <v>121</v>
      </c>
      <c r="CW123">
        <v>239.71809999999999</v>
      </c>
      <c r="CX123">
        <v>264.47489999999999</v>
      </c>
      <c r="CY123">
        <v>238.68190000000001</v>
      </c>
      <c r="CZ123">
        <v>253.38900000000001</v>
      </c>
      <c r="DA123">
        <v>242.45</v>
      </c>
      <c r="DB123">
        <v>254.614</v>
      </c>
      <c r="DC123">
        <v>297.99669999999998</v>
      </c>
      <c r="DD123">
        <v>309.82909999999998</v>
      </c>
    </row>
    <row r="124" spans="1:108" x14ac:dyDescent="0.2">
      <c r="A124">
        <v>30.5</v>
      </c>
      <c r="B124">
        <v>266.90609999999998</v>
      </c>
      <c r="C124">
        <v>284.85289999999998</v>
      </c>
      <c r="D124">
        <v>288.48250000000002</v>
      </c>
      <c r="E124">
        <v>276.69119999999998</v>
      </c>
      <c r="F124">
        <v>284.23689999999999</v>
      </c>
      <c r="G124">
        <v>284.38560000000001</v>
      </c>
      <c r="H124">
        <v>289.8449</v>
      </c>
      <c r="I124">
        <v>294.22949999999997</v>
      </c>
      <c r="M124">
        <v>255.7603</v>
      </c>
      <c r="N124">
        <v>275.80540000000002</v>
      </c>
      <c r="O124">
        <v>241.17269999999999</v>
      </c>
      <c r="P124">
        <v>246.05529999999999</v>
      </c>
      <c r="Q124">
        <v>288.47930000000002</v>
      </c>
      <c r="R124">
        <v>291.1053</v>
      </c>
      <c r="S124">
        <v>298.82670000000002</v>
      </c>
      <c r="T124">
        <v>297.84469999999999</v>
      </c>
      <c r="W124">
        <v>122</v>
      </c>
      <c r="X124">
        <v>86.883799999999994</v>
      </c>
      <c r="Y124">
        <v>90.327100000000002</v>
      </c>
      <c r="Z124">
        <v>80.620800000000003</v>
      </c>
      <c r="AA124">
        <v>72.996700000000004</v>
      </c>
      <c r="AB124">
        <v>214.1371</v>
      </c>
      <c r="AC124">
        <v>238.10300000000001</v>
      </c>
      <c r="AD124">
        <v>295.49310000000003</v>
      </c>
      <c r="AE124">
        <v>302.99849999999998</v>
      </c>
      <c r="AG124">
        <v>122</v>
      </c>
      <c r="AH124">
        <v>109.0324</v>
      </c>
      <c r="AI124">
        <v>87.226799999999997</v>
      </c>
      <c r="AJ124">
        <v>77.593800000000002</v>
      </c>
      <c r="AK124">
        <v>100.9157</v>
      </c>
      <c r="AL124">
        <v>255.34989999999999</v>
      </c>
      <c r="AM124">
        <v>263.27449999999999</v>
      </c>
      <c r="AN124">
        <v>302.32499999999999</v>
      </c>
      <c r="AO124">
        <v>295.48180000000002</v>
      </c>
      <c r="AS124">
        <v>122</v>
      </c>
      <c r="AT124">
        <v>30.025200000000002</v>
      </c>
      <c r="AU124">
        <v>21.741700000000002</v>
      </c>
      <c r="AV124">
        <v>42.166200000000003</v>
      </c>
      <c r="AW124">
        <v>32.420699999999997</v>
      </c>
      <c r="AX124">
        <v>250.7861</v>
      </c>
      <c r="AY124">
        <v>265.48009999999999</v>
      </c>
      <c r="AZ124">
        <v>283.48570000000001</v>
      </c>
      <c r="BA124">
        <v>288.34140000000002</v>
      </c>
      <c r="BD124">
        <v>122</v>
      </c>
      <c r="BE124">
        <v>252.0633</v>
      </c>
      <c r="BF124">
        <v>207.03720000000001</v>
      </c>
      <c r="BG124">
        <v>191.66239999999999</v>
      </c>
      <c r="BH124">
        <v>223.78440000000001</v>
      </c>
      <c r="BI124">
        <v>265.2561</v>
      </c>
      <c r="BJ124">
        <v>273.48880000000003</v>
      </c>
      <c r="BK124">
        <v>300.92439999999999</v>
      </c>
      <c r="BL124">
        <v>290.67840000000001</v>
      </c>
      <c r="BO124">
        <v>122</v>
      </c>
      <c r="BP124">
        <v>260.91039999999998</v>
      </c>
      <c r="BQ124">
        <v>241.351</v>
      </c>
      <c r="BR124">
        <v>238.16589999999999</v>
      </c>
      <c r="BS124">
        <v>225.98400000000001</v>
      </c>
      <c r="BT124">
        <v>247.08349999999999</v>
      </c>
      <c r="BU124">
        <v>254.5889</v>
      </c>
      <c r="BV124">
        <v>302.85739999999998</v>
      </c>
      <c r="BW124">
        <v>308.62029999999999</v>
      </c>
      <c r="BZ124">
        <v>122</v>
      </c>
      <c r="CA124">
        <v>254.59610000000001</v>
      </c>
      <c r="CB124">
        <v>249.3801</v>
      </c>
      <c r="CC124">
        <v>265.93189999999998</v>
      </c>
      <c r="CD124">
        <v>260.20580000000001</v>
      </c>
      <c r="CE124">
        <v>263.3922</v>
      </c>
      <c r="CF124">
        <v>272.04640000000001</v>
      </c>
      <c r="CG124">
        <v>302.75779999999997</v>
      </c>
      <c r="CH124">
        <v>304.33890000000002</v>
      </c>
      <c r="CK124">
        <v>122</v>
      </c>
      <c r="CL124">
        <v>215.61189999999999</v>
      </c>
      <c r="CM124">
        <v>249.03100000000001</v>
      </c>
      <c r="CN124">
        <v>233.2723</v>
      </c>
      <c r="CO124">
        <v>237.80109999999999</v>
      </c>
      <c r="CP124">
        <v>226.66159999999999</v>
      </c>
      <c r="CQ124">
        <v>261.16059999999999</v>
      </c>
      <c r="CR124">
        <v>298.93209999999999</v>
      </c>
      <c r="CS124">
        <v>310.85770000000002</v>
      </c>
      <c r="CV124">
        <v>122</v>
      </c>
      <c r="CW124">
        <v>239.5635</v>
      </c>
      <c r="CX124">
        <v>266.7355</v>
      </c>
      <c r="CY124">
        <v>236.70570000000001</v>
      </c>
      <c r="CZ124">
        <v>255.1772</v>
      </c>
      <c r="DA124">
        <v>244.93369999999999</v>
      </c>
      <c r="DB124">
        <v>255.64080000000001</v>
      </c>
      <c r="DC124">
        <v>301.11669999999998</v>
      </c>
      <c r="DD124">
        <v>312.47430000000003</v>
      </c>
    </row>
    <row r="125" spans="1:108" x14ac:dyDescent="0.2">
      <c r="A125">
        <v>30.75</v>
      </c>
      <c r="B125">
        <v>267.35019999999997</v>
      </c>
      <c r="C125">
        <v>281.14350000000002</v>
      </c>
      <c r="D125">
        <v>288.87729999999999</v>
      </c>
      <c r="E125">
        <v>273.79349999999999</v>
      </c>
      <c r="F125">
        <v>282.34910000000002</v>
      </c>
      <c r="G125">
        <v>281.14350000000002</v>
      </c>
      <c r="H125">
        <v>292.47570000000002</v>
      </c>
      <c r="I125">
        <v>288.87369999999999</v>
      </c>
      <c r="M125">
        <v>256.96820000000002</v>
      </c>
      <c r="N125">
        <v>273.03859999999997</v>
      </c>
      <c r="O125">
        <v>236.44149999999999</v>
      </c>
      <c r="P125">
        <v>244.8049</v>
      </c>
      <c r="Q125">
        <v>286.05849999999998</v>
      </c>
      <c r="R125">
        <v>290.80290000000002</v>
      </c>
      <c r="S125">
        <v>297.60480000000001</v>
      </c>
      <c r="T125">
        <v>298.89139999999998</v>
      </c>
      <c r="W125">
        <v>123</v>
      </c>
      <c r="X125">
        <v>88.168899999999994</v>
      </c>
      <c r="Y125">
        <v>84.780100000000004</v>
      </c>
      <c r="Z125">
        <v>80.648700000000005</v>
      </c>
      <c r="AA125">
        <v>67.446100000000001</v>
      </c>
      <c r="AB125">
        <v>217.62979999999999</v>
      </c>
      <c r="AC125">
        <v>237.16239999999999</v>
      </c>
      <c r="AD125">
        <v>295.7824</v>
      </c>
      <c r="AE125">
        <v>299.50200000000001</v>
      </c>
      <c r="AG125">
        <v>123</v>
      </c>
      <c r="AH125">
        <v>110.25920000000001</v>
      </c>
      <c r="AI125">
        <v>89.410700000000006</v>
      </c>
      <c r="AJ125">
        <v>74.733199999999997</v>
      </c>
      <c r="AK125">
        <v>98.497299999999996</v>
      </c>
      <c r="AL125">
        <v>256.72359999999998</v>
      </c>
      <c r="AM125">
        <v>266.56869999999998</v>
      </c>
      <c r="AN125">
        <v>300.60500000000002</v>
      </c>
      <c r="AO125">
        <v>294.07580000000002</v>
      </c>
      <c r="AS125">
        <v>123</v>
      </c>
      <c r="AT125">
        <v>26.7058</v>
      </c>
      <c r="AU125">
        <v>20.260400000000001</v>
      </c>
      <c r="AV125">
        <v>42.066200000000002</v>
      </c>
      <c r="AW125">
        <v>35.001300000000001</v>
      </c>
      <c r="AX125">
        <v>251.58199999999999</v>
      </c>
      <c r="AY125">
        <v>263.58100000000002</v>
      </c>
      <c r="AZ125">
        <v>288.11380000000003</v>
      </c>
      <c r="BA125">
        <v>288.59019999999998</v>
      </c>
      <c r="BD125">
        <v>123</v>
      </c>
      <c r="BE125">
        <v>246.5549</v>
      </c>
      <c r="BF125">
        <v>209.36709999999999</v>
      </c>
      <c r="BG125">
        <v>187.73840000000001</v>
      </c>
      <c r="BH125">
        <v>225.46029999999999</v>
      </c>
      <c r="BI125">
        <v>265.55079999999998</v>
      </c>
      <c r="BJ125">
        <v>270.16719999999998</v>
      </c>
      <c r="BK125">
        <v>296.83620000000002</v>
      </c>
      <c r="BL125">
        <v>288.82139999999998</v>
      </c>
      <c r="BO125">
        <v>123</v>
      </c>
      <c r="BP125">
        <v>259.50659999999999</v>
      </c>
      <c r="BQ125">
        <v>242.52590000000001</v>
      </c>
      <c r="BR125">
        <v>237.2011</v>
      </c>
      <c r="BS125">
        <v>228.39940000000001</v>
      </c>
      <c r="BT125">
        <v>246.2302</v>
      </c>
      <c r="BU125">
        <v>254.8287</v>
      </c>
      <c r="BV125">
        <v>301.72660000000002</v>
      </c>
      <c r="BW125">
        <v>308.05799999999999</v>
      </c>
      <c r="BZ125">
        <v>123</v>
      </c>
      <c r="CA125">
        <v>253.91470000000001</v>
      </c>
      <c r="CB125">
        <v>248.8245</v>
      </c>
      <c r="CC125">
        <v>264.2337</v>
      </c>
      <c r="CD125">
        <v>256.55</v>
      </c>
      <c r="CE125">
        <v>263.33499999999998</v>
      </c>
      <c r="CF125">
        <v>269.62180000000001</v>
      </c>
      <c r="CG125">
        <v>301.51220000000001</v>
      </c>
      <c r="CH125">
        <v>305.37580000000003</v>
      </c>
      <c r="CK125">
        <v>123</v>
      </c>
      <c r="CL125">
        <v>216.8049</v>
      </c>
      <c r="CM125">
        <v>246.95060000000001</v>
      </c>
      <c r="CN125">
        <v>232.01660000000001</v>
      </c>
      <c r="CO125">
        <v>237.27500000000001</v>
      </c>
      <c r="CP125">
        <v>228.37350000000001</v>
      </c>
      <c r="CQ125">
        <v>255.90350000000001</v>
      </c>
      <c r="CR125">
        <v>297.9126</v>
      </c>
      <c r="CS125">
        <v>309.93560000000002</v>
      </c>
      <c r="CV125">
        <v>123</v>
      </c>
      <c r="CW125">
        <v>243.43610000000001</v>
      </c>
      <c r="CX125">
        <v>263.85590000000002</v>
      </c>
      <c r="CY125">
        <v>234.2902</v>
      </c>
      <c r="CZ125">
        <v>253.2894</v>
      </c>
      <c r="DA125">
        <v>244.6576</v>
      </c>
      <c r="DB125">
        <v>256.55489999999998</v>
      </c>
      <c r="DC125">
        <v>300.53500000000003</v>
      </c>
      <c r="DD125">
        <v>310.71190000000001</v>
      </c>
    </row>
    <row r="126" spans="1:108" x14ac:dyDescent="0.2">
      <c r="A126">
        <v>31</v>
      </c>
      <c r="B126">
        <v>266.36410000000001</v>
      </c>
      <c r="C126">
        <v>284.73149999999998</v>
      </c>
      <c r="D126">
        <v>287.41289999999998</v>
      </c>
      <c r="E126">
        <v>275.89229999999998</v>
      </c>
      <c r="F126">
        <v>284.25080000000003</v>
      </c>
      <c r="G126">
        <v>282.72539999999998</v>
      </c>
      <c r="H126">
        <v>290.38339999999999</v>
      </c>
      <c r="I126">
        <v>294.13479999999998</v>
      </c>
      <c r="M126">
        <v>256.40190000000001</v>
      </c>
      <c r="N126">
        <v>277.20510000000002</v>
      </c>
      <c r="O126">
        <v>240.30940000000001</v>
      </c>
      <c r="P126">
        <v>243.65649999999999</v>
      </c>
      <c r="Q126">
        <v>286.8023</v>
      </c>
      <c r="R126">
        <v>290.09679999999997</v>
      </c>
      <c r="S126">
        <v>297.6687</v>
      </c>
      <c r="T126">
        <v>299.53039999999999</v>
      </c>
      <c r="W126">
        <v>124</v>
      </c>
      <c r="X126">
        <v>86.043099999999995</v>
      </c>
      <c r="Y126">
        <v>87.512500000000003</v>
      </c>
      <c r="Z126">
        <v>79.258600000000001</v>
      </c>
      <c r="AA126">
        <v>70.599900000000005</v>
      </c>
      <c r="AB126">
        <v>213.29150000000001</v>
      </c>
      <c r="AC126">
        <v>238.85239999999999</v>
      </c>
      <c r="AD126">
        <v>297.09379999999999</v>
      </c>
      <c r="AE126">
        <v>301.07339999999999</v>
      </c>
      <c r="AG126">
        <v>124</v>
      </c>
      <c r="AH126">
        <v>107.4576</v>
      </c>
      <c r="AI126">
        <v>87.923400000000001</v>
      </c>
      <c r="AJ126">
        <v>75.834699999999998</v>
      </c>
      <c r="AK126">
        <v>97.159099999999995</v>
      </c>
      <c r="AL126">
        <v>268.93310000000002</v>
      </c>
      <c r="AM126">
        <v>265.04539999999997</v>
      </c>
      <c r="AN126">
        <v>299.57839999999999</v>
      </c>
      <c r="AO126">
        <v>295.697</v>
      </c>
      <c r="AS126">
        <v>124</v>
      </c>
      <c r="AT126">
        <v>27.1388</v>
      </c>
      <c r="AU126">
        <v>22.546700000000001</v>
      </c>
      <c r="AV126">
        <v>42.7136</v>
      </c>
      <c r="AW126">
        <v>36.195599999999999</v>
      </c>
      <c r="AX126">
        <v>248.35069999999999</v>
      </c>
      <c r="AY126">
        <v>264.83909999999997</v>
      </c>
      <c r="AZ126">
        <v>289.71629999999999</v>
      </c>
      <c r="BA126">
        <v>289.12479999999999</v>
      </c>
      <c r="BD126">
        <v>124</v>
      </c>
      <c r="BE126">
        <v>251.8184</v>
      </c>
      <c r="BF126">
        <v>212.60579999999999</v>
      </c>
      <c r="BG126">
        <v>196.68209999999999</v>
      </c>
      <c r="BH126">
        <v>229.5453</v>
      </c>
      <c r="BI126">
        <v>268.06880000000001</v>
      </c>
      <c r="BJ126">
        <v>272.27199999999999</v>
      </c>
      <c r="BK126">
        <v>297.85590000000002</v>
      </c>
      <c r="BL126">
        <v>288.77080000000001</v>
      </c>
      <c r="BO126">
        <v>124</v>
      </c>
      <c r="BP126">
        <v>258.02609999999999</v>
      </c>
      <c r="BQ126">
        <v>244.37209999999999</v>
      </c>
      <c r="BR126">
        <v>237.91749999999999</v>
      </c>
      <c r="BS126">
        <v>226.8475</v>
      </c>
      <c r="BT126">
        <v>246.2645</v>
      </c>
      <c r="BU126">
        <v>255.8494</v>
      </c>
      <c r="BV126">
        <v>298.43299999999999</v>
      </c>
      <c r="BW126">
        <v>305.64609999999999</v>
      </c>
      <c r="BZ126">
        <v>124</v>
      </c>
      <c r="CA126">
        <v>252.31489999999999</v>
      </c>
      <c r="CB126">
        <v>250.82830000000001</v>
      </c>
      <c r="CC126">
        <v>263.57870000000003</v>
      </c>
      <c r="CD126">
        <v>257.67959999999999</v>
      </c>
      <c r="CE126">
        <v>260.55220000000003</v>
      </c>
      <c r="CF126">
        <v>272.3082</v>
      </c>
      <c r="CG126">
        <v>300.0849</v>
      </c>
      <c r="CH126">
        <v>304.46629999999999</v>
      </c>
      <c r="CK126">
        <v>124</v>
      </c>
      <c r="CL126">
        <v>216.7337</v>
      </c>
      <c r="CM126">
        <v>248.50739999999999</v>
      </c>
      <c r="CN126">
        <v>229.4365</v>
      </c>
      <c r="CO126">
        <v>239.15299999999999</v>
      </c>
      <c r="CP126">
        <v>231.35149999999999</v>
      </c>
      <c r="CQ126">
        <v>261.19810000000001</v>
      </c>
      <c r="CR126">
        <v>298.47179999999997</v>
      </c>
      <c r="CS126">
        <v>310.93209999999999</v>
      </c>
      <c r="CV126">
        <v>124</v>
      </c>
      <c r="CW126">
        <v>240.2954</v>
      </c>
      <c r="CX126">
        <v>263.1497</v>
      </c>
      <c r="CY126">
        <v>236.7911</v>
      </c>
      <c r="CZ126">
        <v>253.86600000000001</v>
      </c>
      <c r="DA126">
        <v>243.42089999999999</v>
      </c>
      <c r="DB126">
        <v>255.82210000000001</v>
      </c>
      <c r="DC126">
        <v>297.81659999999999</v>
      </c>
      <c r="DD126">
        <v>311.46210000000002</v>
      </c>
    </row>
    <row r="127" spans="1:108" x14ac:dyDescent="0.2">
      <c r="A127">
        <v>31.25</v>
      </c>
      <c r="B127">
        <v>265.31709999999998</v>
      </c>
      <c r="C127">
        <v>280.78070000000002</v>
      </c>
      <c r="D127">
        <v>288.83429999999998</v>
      </c>
      <c r="E127">
        <v>274.78769999999997</v>
      </c>
      <c r="F127">
        <v>283.44159999999999</v>
      </c>
      <c r="G127">
        <v>285.19659999999999</v>
      </c>
      <c r="H127">
        <v>292.791</v>
      </c>
      <c r="I127">
        <v>288.76089999999999</v>
      </c>
      <c r="M127">
        <v>257.70400000000001</v>
      </c>
      <c r="N127">
        <v>277.91719999999998</v>
      </c>
      <c r="O127">
        <v>239.9864</v>
      </c>
      <c r="P127">
        <v>250.25880000000001</v>
      </c>
      <c r="Q127">
        <v>287.57459999999998</v>
      </c>
      <c r="R127">
        <v>289.32209999999998</v>
      </c>
      <c r="S127">
        <v>295.44200000000001</v>
      </c>
      <c r="T127">
        <v>300.4221</v>
      </c>
      <c r="W127">
        <v>125</v>
      </c>
      <c r="X127">
        <v>89.925799999999995</v>
      </c>
      <c r="Y127">
        <v>85.469300000000004</v>
      </c>
      <c r="Z127">
        <v>83.642300000000006</v>
      </c>
      <c r="AA127">
        <v>70.129099999999994</v>
      </c>
      <c r="AB127">
        <v>218.48580000000001</v>
      </c>
      <c r="AC127">
        <v>239.7518</v>
      </c>
      <c r="AD127">
        <v>295.98360000000002</v>
      </c>
      <c r="AE127">
        <v>299.22669999999999</v>
      </c>
      <c r="AG127">
        <v>125</v>
      </c>
      <c r="AH127">
        <v>113.2028</v>
      </c>
      <c r="AI127">
        <v>86.063900000000004</v>
      </c>
      <c r="AJ127">
        <v>76.457499999999996</v>
      </c>
      <c r="AK127">
        <v>101.6725</v>
      </c>
      <c r="AL127">
        <v>261.03949999999998</v>
      </c>
      <c r="AM127">
        <v>265.67110000000002</v>
      </c>
      <c r="AN127">
        <v>298.42630000000003</v>
      </c>
      <c r="AO127">
        <v>295.24360000000001</v>
      </c>
      <c r="AS127">
        <v>125</v>
      </c>
      <c r="AT127">
        <v>31.746300000000002</v>
      </c>
      <c r="AU127">
        <v>21.0943</v>
      </c>
      <c r="AV127">
        <v>41.099299999999999</v>
      </c>
      <c r="AW127">
        <v>34.490600000000001</v>
      </c>
      <c r="AX127">
        <v>253.23840000000001</v>
      </c>
      <c r="AY127">
        <v>264.08179999999999</v>
      </c>
      <c r="AZ127">
        <v>287.66899999999998</v>
      </c>
      <c r="BA127">
        <v>291.09440000000001</v>
      </c>
      <c r="BD127">
        <v>125</v>
      </c>
      <c r="BE127">
        <v>245.7543</v>
      </c>
      <c r="BF127">
        <v>209.8442</v>
      </c>
      <c r="BG127">
        <v>196.77879999999999</v>
      </c>
      <c r="BH127">
        <v>230.00200000000001</v>
      </c>
      <c r="BI127">
        <v>265.45370000000003</v>
      </c>
      <c r="BJ127">
        <v>270.19060000000002</v>
      </c>
      <c r="BK127">
        <v>298.2004</v>
      </c>
      <c r="BL127">
        <v>287.3279</v>
      </c>
      <c r="BO127">
        <v>125</v>
      </c>
      <c r="BP127">
        <v>261.79070000000002</v>
      </c>
      <c r="BQ127">
        <v>246.27010000000001</v>
      </c>
      <c r="BR127">
        <v>239.10339999999999</v>
      </c>
      <c r="BS127">
        <v>234.2081</v>
      </c>
      <c r="BT127">
        <v>246.07689999999999</v>
      </c>
      <c r="BU127">
        <v>261.7475</v>
      </c>
      <c r="BV127">
        <v>301.1069</v>
      </c>
      <c r="BW127">
        <v>306.48759999999999</v>
      </c>
      <c r="BZ127">
        <v>125</v>
      </c>
      <c r="CA127">
        <v>253.70050000000001</v>
      </c>
      <c r="CB127">
        <v>253.01259999999999</v>
      </c>
      <c r="CC127">
        <v>261.50130000000001</v>
      </c>
      <c r="CD127">
        <v>263.33510000000001</v>
      </c>
      <c r="CE127">
        <v>261.84589999999997</v>
      </c>
      <c r="CF127">
        <v>272.92250000000001</v>
      </c>
      <c r="CG127">
        <v>301.47620000000001</v>
      </c>
      <c r="CH127">
        <v>306.40179999999998</v>
      </c>
      <c r="CK127">
        <v>125</v>
      </c>
      <c r="CL127">
        <v>217.8536</v>
      </c>
      <c r="CM127">
        <v>248.386</v>
      </c>
      <c r="CN127">
        <v>230.714</v>
      </c>
      <c r="CO127">
        <v>236.66200000000001</v>
      </c>
      <c r="CP127">
        <v>231.57769999999999</v>
      </c>
      <c r="CQ127">
        <v>261.92320000000001</v>
      </c>
      <c r="CR127">
        <v>299.17469999999997</v>
      </c>
      <c r="CS127">
        <v>311.57010000000002</v>
      </c>
      <c r="CV127">
        <v>125</v>
      </c>
      <c r="CW127">
        <v>241.45169999999999</v>
      </c>
      <c r="CX127">
        <v>267.97739999999999</v>
      </c>
      <c r="CY127">
        <v>235.67310000000001</v>
      </c>
      <c r="CZ127">
        <v>260.28390000000002</v>
      </c>
      <c r="DA127">
        <v>245.1147</v>
      </c>
      <c r="DB127">
        <v>259.66590000000002</v>
      </c>
      <c r="DC127">
        <v>299.39620000000002</v>
      </c>
      <c r="DD127">
        <v>310.74009999999998</v>
      </c>
    </row>
    <row r="128" spans="1:108" x14ac:dyDescent="0.2">
      <c r="A128">
        <v>31.5</v>
      </c>
      <c r="B128">
        <v>268.20080000000002</v>
      </c>
      <c r="C128">
        <v>279.10109999999997</v>
      </c>
      <c r="D128">
        <v>288.77820000000003</v>
      </c>
      <c r="E128">
        <v>274.66059999999999</v>
      </c>
      <c r="F128">
        <v>285.69319999999999</v>
      </c>
      <c r="G128">
        <v>283.0693</v>
      </c>
      <c r="H128">
        <v>291.09989999999999</v>
      </c>
      <c r="I128">
        <v>291.226</v>
      </c>
      <c r="M128">
        <v>258.89530000000002</v>
      </c>
      <c r="N128">
        <v>280.28800000000001</v>
      </c>
      <c r="O128">
        <v>240.845</v>
      </c>
      <c r="P128">
        <v>246.464</v>
      </c>
      <c r="Q128">
        <v>285.05700000000002</v>
      </c>
      <c r="R128">
        <v>289.20670000000001</v>
      </c>
      <c r="S128">
        <v>296.6952</v>
      </c>
      <c r="T128">
        <v>303.61599999999999</v>
      </c>
      <c r="W128">
        <v>126</v>
      </c>
      <c r="X128">
        <v>85.414699999999996</v>
      </c>
      <c r="Y128">
        <v>86.865799999999993</v>
      </c>
      <c r="Z128">
        <v>82.363100000000003</v>
      </c>
      <c r="AA128">
        <v>70.255399999999995</v>
      </c>
      <c r="AB128">
        <v>215.83920000000001</v>
      </c>
      <c r="AC128">
        <v>239.29089999999999</v>
      </c>
      <c r="AD128">
        <v>298.5505</v>
      </c>
      <c r="AE128">
        <v>297.5378</v>
      </c>
      <c r="AG128">
        <v>126</v>
      </c>
      <c r="AH128">
        <v>112.0243</v>
      </c>
      <c r="AI128">
        <v>91.643900000000002</v>
      </c>
      <c r="AJ128">
        <v>79.6541</v>
      </c>
      <c r="AK128">
        <v>98.338499999999996</v>
      </c>
      <c r="AL128">
        <v>258.52480000000003</v>
      </c>
      <c r="AM128">
        <v>263.26659999999998</v>
      </c>
      <c r="AN128">
        <v>300.90649999999999</v>
      </c>
      <c r="AO128">
        <v>296.27690000000001</v>
      </c>
      <c r="AS128">
        <v>126</v>
      </c>
      <c r="AT128">
        <v>27.308499999999999</v>
      </c>
      <c r="AU128">
        <v>21.293399999999998</v>
      </c>
      <c r="AV128">
        <v>39.9895</v>
      </c>
      <c r="AW128">
        <v>40.159300000000002</v>
      </c>
      <c r="AX128">
        <v>249.95009999999999</v>
      </c>
      <c r="AY128">
        <v>263.64100000000002</v>
      </c>
      <c r="AZ128">
        <v>287.01499999999999</v>
      </c>
      <c r="BA128">
        <v>288.45139999999998</v>
      </c>
      <c r="BD128">
        <v>126</v>
      </c>
      <c r="BE128">
        <v>245.9502</v>
      </c>
      <c r="BF128">
        <v>211.5831</v>
      </c>
      <c r="BG128">
        <v>200.1524</v>
      </c>
      <c r="BH128">
        <v>234.6277</v>
      </c>
      <c r="BI128">
        <v>265.75639999999999</v>
      </c>
      <c r="BJ128">
        <v>273.55110000000002</v>
      </c>
      <c r="BK128">
        <v>302.26010000000002</v>
      </c>
      <c r="BL128">
        <v>291.6395</v>
      </c>
      <c r="BO128">
        <v>126</v>
      </c>
      <c r="BP128">
        <v>263.51260000000002</v>
      </c>
      <c r="BQ128">
        <v>246.66560000000001</v>
      </c>
      <c r="BR128">
        <v>239.20349999999999</v>
      </c>
      <c r="BS128">
        <v>230.53290000000001</v>
      </c>
      <c r="BT128">
        <v>249.7877</v>
      </c>
      <c r="BU128">
        <v>260.26870000000002</v>
      </c>
      <c r="BV128">
        <v>302.42590000000001</v>
      </c>
      <c r="BW128">
        <v>306.07549999999998</v>
      </c>
      <c r="BZ128">
        <v>126</v>
      </c>
      <c r="CA128">
        <v>253.21029999999999</v>
      </c>
      <c r="CB128">
        <v>251.8374</v>
      </c>
      <c r="CC128">
        <v>263.54570000000001</v>
      </c>
      <c r="CD128">
        <v>256.89769999999999</v>
      </c>
      <c r="CE128">
        <v>262.60899999999998</v>
      </c>
      <c r="CF128">
        <v>270.94369999999998</v>
      </c>
      <c r="CG128">
        <v>301.67110000000002</v>
      </c>
      <c r="CH128">
        <v>305.69080000000002</v>
      </c>
      <c r="CK128">
        <v>126</v>
      </c>
      <c r="CL128">
        <v>217.9196</v>
      </c>
      <c r="CM128">
        <v>249.14869999999999</v>
      </c>
      <c r="CN128">
        <v>230.99359999999999</v>
      </c>
      <c r="CO128">
        <v>238.3082</v>
      </c>
      <c r="CP128">
        <v>235.68109999999999</v>
      </c>
      <c r="CQ128">
        <v>261.27010000000001</v>
      </c>
      <c r="CR128">
        <v>298.91460000000001</v>
      </c>
      <c r="CS128">
        <v>311.25540000000001</v>
      </c>
      <c r="CV128">
        <v>126</v>
      </c>
      <c r="CW128">
        <v>241.71250000000001</v>
      </c>
      <c r="CX128">
        <v>268.09989999999999</v>
      </c>
      <c r="CY128">
        <v>236.184</v>
      </c>
      <c r="CZ128">
        <v>251.9324</v>
      </c>
      <c r="DA128">
        <v>244.74529999999999</v>
      </c>
      <c r="DB128">
        <v>257.47649999999999</v>
      </c>
      <c r="DC128">
        <v>302.3365</v>
      </c>
      <c r="DD128">
        <v>312.26620000000003</v>
      </c>
    </row>
    <row r="129" spans="1:108" x14ac:dyDescent="0.2">
      <c r="A129">
        <v>31.75</v>
      </c>
      <c r="B129">
        <v>264.16300000000001</v>
      </c>
      <c r="C129">
        <v>282.8981</v>
      </c>
      <c r="D129">
        <v>287.15750000000003</v>
      </c>
      <c r="E129">
        <v>275.00560000000002</v>
      </c>
      <c r="F129">
        <v>284.41480000000001</v>
      </c>
      <c r="G129">
        <v>282.96100000000001</v>
      </c>
      <c r="H129">
        <v>291.87759999999997</v>
      </c>
      <c r="I129">
        <v>290.7278</v>
      </c>
      <c r="M129">
        <v>259.07130000000001</v>
      </c>
      <c r="N129">
        <v>280.70920000000001</v>
      </c>
      <c r="O129">
        <v>242.4692</v>
      </c>
      <c r="P129">
        <v>248.9195</v>
      </c>
      <c r="Q129">
        <v>286.3895</v>
      </c>
      <c r="R129">
        <v>290.37110000000001</v>
      </c>
      <c r="S129">
        <v>297.61750000000001</v>
      </c>
      <c r="T129">
        <v>300.03289999999998</v>
      </c>
      <c r="W129">
        <v>127</v>
      </c>
      <c r="X129">
        <v>83.714100000000002</v>
      </c>
      <c r="Y129">
        <v>82.869900000000001</v>
      </c>
      <c r="Z129">
        <v>80.717600000000004</v>
      </c>
      <c r="AA129">
        <v>69.362899999999996</v>
      </c>
      <c r="AB129">
        <v>220.12090000000001</v>
      </c>
      <c r="AC129">
        <v>241.21619999999999</v>
      </c>
      <c r="AD129">
        <v>294.36520000000002</v>
      </c>
      <c r="AE129">
        <v>300.27010000000001</v>
      </c>
      <c r="AG129">
        <v>127</v>
      </c>
      <c r="AH129">
        <v>110.74550000000001</v>
      </c>
      <c r="AI129">
        <v>88.418899999999994</v>
      </c>
      <c r="AJ129">
        <v>76.781099999999995</v>
      </c>
      <c r="AK129">
        <v>100.10590000000001</v>
      </c>
      <c r="AL129">
        <v>260.90069999999997</v>
      </c>
      <c r="AM129">
        <v>265.3322</v>
      </c>
      <c r="AN129">
        <v>300.47989999999999</v>
      </c>
      <c r="AO129">
        <v>294.7971</v>
      </c>
      <c r="AS129">
        <v>127</v>
      </c>
      <c r="AT129">
        <v>27.750599999999999</v>
      </c>
      <c r="AU129">
        <v>21.389600000000002</v>
      </c>
      <c r="AV129">
        <v>43.210299999999997</v>
      </c>
      <c r="AW129">
        <v>38.872999999999998</v>
      </c>
      <c r="AX129">
        <v>253.06549999999999</v>
      </c>
      <c r="AY129">
        <v>266.31389999999999</v>
      </c>
      <c r="AZ129">
        <v>286.78710000000001</v>
      </c>
      <c r="BA129">
        <v>289.60410000000002</v>
      </c>
      <c r="BD129">
        <v>127</v>
      </c>
      <c r="BE129">
        <v>249.5712</v>
      </c>
      <c r="BF129">
        <v>208.35429999999999</v>
      </c>
      <c r="BG129">
        <v>199.93170000000001</v>
      </c>
      <c r="BH129">
        <v>229.35210000000001</v>
      </c>
      <c r="BI129">
        <v>267.09100000000001</v>
      </c>
      <c r="BJ129">
        <v>272.01389999999998</v>
      </c>
      <c r="BK129">
        <v>297.22120000000001</v>
      </c>
      <c r="BL129">
        <v>290.4425</v>
      </c>
      <c r="BO129">
        <v>127</v>
      </c>
      <c r="BP129">
        <v>262.85300000000001</v>
      </c>
      <c r="BQ129">
        <v>245.11779999999999</v>
      </c>
      <c r="BR129">
        <v>238.9837</v>
      </c>
      <c r="BS129">
        <v>227.9229</v>
      </c>
      <c r="BT129">
        <v>251.13820000000001</v>
      </c>
      <c r="BU129">
        <v>260.23320000000001</v>
      </c>
      <c r="BV129">
        <v>299.28519999999997</v>
      </c>
      <c r="BW129">
        <v>307.00709999999998</v>
      </c>
      <c r="BZ129">
        <v>127</v>
      </c>
      <c r="CA129">
        <v>256.19959999999998</v>
      </c>
      <c r="CB129">
        <v>250.08959999999999</v>
      </c>
      <c r="CC129">
        <v>263.81790000000001</v>
      </c>
      <c r="CD129">
        <v>259.43770000000001</v>
      </c>
      <c r="CE129">
        <v>261.90550000000002</v>
      </c>
      <c r="CF129">
        <v>270.51929999999999</v>
      </c>
      <c r="CG129">
        <v>298.58670000000001</v>
      </c>
      <c r="CH129">
        <v>303.94970000000001</v>
      </c>
      <c r="CK129">
        <v>127</v>
      </c>
      <c r="CL129">
        <v>220.05080000000001</v>
      </c>
      <c r="CM129">
        <v>249.97880000000001</v>
      </c>
      <c r="CN129">
        <v>234.89670000000001</v>
      </c>
      <c r="CO129">
        <v>238.1482</v>
      </c>
      <c r="CP129">
        <v>233.8476</v>
      </c>
      <c r="CQ129">
        <v>263.0548</v>
      </c>
      <c r="CR129">
        <v>298.3177</v>
      </c>
      <c r="CS129">
        <v>309.87920000000003</v>
      </c>
      <c r="CV129">
        <v>127</v>
      </c>
      <c r="CW129">
        <v>243.56209999999999</v>
      </c>
      <c r="CX129">
        <v>266.68849999999998</v>
      </c>
      <c r="CY129">
        <v>236.45349999999999</v>
      </c>
      <c r="CZ129">
        <v>254.59270000000001</v>
      </c>
      <c r="DA129">
        <v>247.06899999999999</v>
      </c>
      <c r="DB129">
        <v>258.1284</v>
      </c>
      <c r="DC129">
        <v>296.92399999999998</v>
      </c>
      <c r="DD129">
        <v>310.2337</v>
      </c>
    </row>
    <row r="130" spans="1:108" x14ac:dyDescent="0.2">
      <c r="A130">
        <v>32</v>
      </c>
      <c r="B130">
        <v>263.79070000000002</v>
      </c>
      <c r="C130">
        <v>282.9649</v>
      </c>
      <c r="D130">
        <v>289.33159999999998</v>
      </c>
      <c r="E130">
        <v>277.00900000000001</v>
      </c>
      <c r="F130">
        <v>281.31810000000002</v>
      </c>
      <c r="G130">
        <v>283.59179999999998</v>
      </c>
      <c r="H130">
        <v>291.43869999999998</v>
      </c>
      <c r="I130">
        <v>291.02100000000002</v>
      </c>
      <c r="M130">
        <v>260.74689999999998</v>
      </c>
      <c r="N130">
        <v>282.34429999999998</v>
      </c>
      <c r="O130">
        <v>244.17150000000001</v>
      </c>
      <c r="P130">
        <v>252.55850000000001</v>
      </c>
      <c r="Q130">
        <v>286.47059999999999</v>
      </c>
      <c r="R130">
        <v>289.10140000000001</v>
      </c>
      <c r="S130">
        <v>299.98599999999999</v>
      </c>
      <c r="T130">
        <v>299.61579999999998</v>
      </c>
      <c r="W130">
        <v>128</v>
      </c>
      <c r="X130">
        <v>89.414699999999996</v>
      </c>
      <c r="Y130">
        <v>82.269000000000005</v>
      </c>
      <c r="Z130">
        <v>79.390799999999999</v>
      </c>
      <c r="AA130">
        <v>65.892600000000002</v>
      </c>
      <c r="AB130">
        <v>220.45480000000001</v>
      </c>
      <c r="AC130">
        <v>242.60059999999999</v>
      </c>
      <c r="AD130">
        <v>293.76240000000001</v>
      </c>
      <c r="AE130">
        <v>299.8236</v>
      </c>
      <c r="AG130">
        <v>128</v>
      </c>
      <c r="AH130">
        <v>108.809</v>
      </c>
      <c r="AI130">
        <v>90.422799999999995</v>
      </c>
      <c r="AJ130">
        <v>80.850499999999997</v>
      </c>
      <c r="AK130">
        <v>99.450199999999995</v>
      </c>
      <c r="AL130">
        <v>263.48219999999998</v>
      </c>
      <c r="AM130">
        <v>266.79759999999999</v>
      </c>
      <c r="AN130">
        <v>298.16300000000001</v>
      </c>
      <c r="AO130">
        <v>294.46730000000002</v>
      </c>
      <c r="AS130">
        <v>128</v>
      </c>
      <c r="AT130">
        <v>25.7517</v>
      </c>
      <c r="AU130">
        <v>22.142099999999999</v>
      </c>
      <c r="AV130">
        <v>42.3277</v>
      </c>
      <c r="AW130">
        <v>37.176099999999998</v>
      </c>
      <c r="AX130">
        <v>253.8526</v>
      </c>
      <c r="AY130">
        <v>265.66730000000001</v>
      </c>
      <c r="AZ130">
        <v>287.06760000000003</v>
      </c>
      <c r="BA130">
        <v>287.73180000000002</v>
      </c>
      <c r="BD130">
        <v>128</v>
      </c>
      <c r="BE130">
        <v>252.52529999999999</v>
      </c>
      <c r="BF130">
        <v>213.24879999999999</v>
      </c>
      <c r="BG130">
        <v>205.4633</v>
      </c>
      <c r="BH130">
        <v>234.4451</v>
      </c>
      <c r="BI130">
        <v>266.3972</v>
      </c>
      <c r="BJ130">
        <v>274.85079999999999</v>
      </c>
      <c r="BK130">
        <v>298.69029999999998</v>
      </c>
      <c r="BL130">
        <v>290.43259999999998</v>
      </c>
      <c r="BO130">
        <v>128</v>
      </c>
      <c r="BP130">
        <v>263.75940000000003</v>
      </c>
      <c r="BQ130">
        <v>245.22730000000001</v>
      </c>
      <c r="BR130">
        <v>240.28909999999999</v>
      </c>
      <c r="BS130">
        <v>232.36449999999999</v>
      </c>
      <c r="BT130">
        <v>251.36709999999999</v>
      </c>
      <c r="BU130">
        <v>258.0591</v>
      </c>
      <c r="BV130">
        <v>304.47250000000003</v>
      </c>
      <c r="BW130">
        <v>306.8449</v>
      </c>
      <c r="BZ130">
        <v>128</v>
      </c>
      <c r="CA130">
        <v>256.8879</v>
      </c>
      <c r="CB130">
        <v>251.64699999999999</v>
      </c>
      <c r="CC130">
        <v>267.27670000000001</v>
      </c>
      <c r="CD130">
        <v>263.1343</v>
      </c>
      <c r="CE130">
        <v>264.42919999999998</v>
      </c>
      <c r="CF130">
        <v>273.04680000000002</v>
      </c>
      <c r="CG130">
        <v>299.19389999999999</v>
      </c>
      <c r="CH130">
        <v>304.60599999999999</v>
      </c>
      <c r="CK130">
        <v>128</v>
      </c>
      <c r="CL130">
        <v>216.80969999999999</v>
      </c>
      <c r="CM130">
        <v>251.94290000000001</v>
      </c>
      <c r="CN130">
        <v>235.45259999999999</v>
      </c>
      <c r="CO130">
        <v>237.6353</v>
      </c>
      <c r="CP130">
        <v>230.41489999999999</v>
      </c>
      <c r="CQ130">
        <v>263.21359999999999</v>
      </c>
      <c r="CR130">
        <v>297.63830000000002</v>
      </c>
      <c r="CS130">
        <v>310.488</v>
      </c>
      <c r="CV130">
        <v>128</v>
      </c>
      <c r="CW130">
        <v>244.5916</v>
      </c>
      <c r="CX130">
        <v>266.87119999999999</v>
      </c>
      <c r="CY130">
        <v>238.16220000000001</v>
      </c>
      <c r="CZ130">
        <v>260.1678</v>
      </c>
      <c r="DA130">
        <v>248.54339999999999</v>
      </c>
      <c r="DB130">
        <v>262.08300000000003</v>
      </c>
      <c r="DC130">
        <v>297.846</v>
      </c>
      <c r="DD130">
        <v>310.98360000000002</v>
      </c>
    </row>
    <row r="131" spans="1:108" x14ac:dyDescent="0.2">
      <c r="A131">
        <v>32.25</v>
      </c>
      <c r="B131">
        <v>266.3501</v>
      </c>
      <c r="C131">
        <v>282.75330000000002</v>
      </c>
      <c r="D131">
        <v>287.32159999999999</v>
      </c>
      <c r="E131">
        <v>273.94240000000002</v>
      </c>
      <c r="F131">
        <v>281.3707</v>
      </c>
      <c r="G131">
        <v>283.2253</v>
      </c>
      <c r="H131">
        <v>293.11340000000001</v>
      </c>
      <c r="I131">
        <v>291.78449999999998</v>
      </c>
      <c r="M131">
        <v>261.89019999999999</v>
      </c>
      <c r="N131">
        <v>280.03949999999998</v>
      </c>
      <c r="O131">
        <v>241.81899999999999</v>
      </c>
      <c r="P131">
        <v>250.9975</v>
      </c>
      <c r="Q131">
        <v>288.20580000000001</v>
      </c>
      <c r="R131">
        <v>290.97190000000001</v>
      </c>
      <c r="S131">
        <v>296.80770000000001</v>
      </c>
      <c r="T131">
        <v>299.26960000000003</v>
      </c>
      <c r="W131">
        <v>129</v>
      </c>
      <c r="X131">
        <v>89.684899999999999</v>
      </c>
      <c r="Y131">
        <v>85.072800000000001</v>
      </c>
      <c r="Z131">
        <v>78.344300000000004</v>
      </c>
      <c r="AA131">
        <v>67.991100000000003</v>
      </c>
      <c r="AB131">
        <v>220.72049999999999</v>
      </c>
      <c r="AC131">
        <v>242.63829999999999</v>
      </c>
      <c r="AD131">
        <v>296.13339999999999</v>
      </c>
      <c r="AE131">
        <v>298.71890000000002</v>
      </c>
      <c r="AG131">
        <v>129</v>
      </c>
      <c r="AH131">
        <v>112.3976</v>
      </c>
      <c r="AI131">
        <v>91.836500000000001</v>
      </c>
      <c r="AJ131">
        <v>78.476699999999994</v>
      </c>
      <c r="AK131">
        <v>102.86109999999999</v>
      </c>
      <c r="AL131">
        <v>262.07549999999998</v>
      </c>
      <c r="AM131">
        <v>265.61200000000002</v>
      </c>
      <c r="AN131">
        <v>301.68540000000002</v>
      </c>
      <c r="AO131">
        <v>294.58999999999997</v>
      </c>
      <c r="AS131">
        <v>129</v>
      </c>
      <c r="AT131">
        <v>26.682300000000001</v>
      </c>
      <c r="AU131">
        <v>22.504200000000001</v>
      </c>
      <c r="AV131">
        <v>44.320999999999998</v>
      </c>
      <c r="AW131">
        <v>38.166200000000003</v>
      </c>
      <c r="AX131">
        <v>250.71530000000001</v>
      </c>
      <c r="AY131">
        <v>266.15629999999999</v>
      </c>
      <c r="AZ131">
        <v>287.25470000000001</v>
      </c>
      <c r="BA131">
        <v>288.38319999999999</v>
      </c>
      <c r="BD131">
        <v>129</v>
      </c>
      <c r="BE131">
        <v>252.12909999999999</v>
      </c>
      <c r="BF131">
        <v>214.53319999999999</v>
      </c>
      <c r="BG131">
        <v>207.1268</v>
      </c>
      <c r="BH131">
        <v>233.85849999999999</v>
      </c>
      <c r="BI131">
        <v>270.09809999999999</v>
      </c>
      <c r="BJ131">
        <v>272.16129999999998</v>
      </c>
      <c r="BK131">
        <v>297.35469999999998</v>
      </c>
      <c r="BL131">
        <v>288.60849999999999</v>
      </c>
      <c r="BO131">
        <v>129</v>
      </c>
      <c r="BP131">
        <v>262.26659999999998</v>
      </c>
      <c r="BQ131">
        <v>247.47380000000001</v>
      </c>
      <c r="BR131">
        <v>240.3886</v>
      </c>
      <c r="BS131">
        <v>228.90450000000001</v>
      </c>
      <c r="BT131">
        <v>249.2972</v>
      </c>
      <c r="BU131">
        <v>263.48719999999997</v>
      </c>
      <c r="BV131">
        <v>299.41199999999998</v>
      </c>
      <c r="BW131">
        <v>307.55459999999999</v>
      </c>
      <c r="BZ131">
        <v>129</v>
      </c>
      <c r="CA131">
        <v>249.21619999999999</v>
      </c>
      <c r="CB131">
        <v>254.08600000000001</v>
      </c>
      <c r="CC131">
        <v>263.73160000000001</v>
      </c>
      <c r="CD131">
        <v>258.42899999999997</v>
      </c>
      <c r="CE131">
        <v>262.63189999999997</v>
      </c>
      <c r="CF131">
        <v>269.60989999999998</v>
      </c>
      <c r="CG131">
        <v>299.83159999999998</v>
      </c>
      <c r="CH131">
        <v>304.63130000000001</v>
      </c>
      <c r="CK131">
        <v>129</v>
      </c>
      <c r="CL131">
        <v>221.15780000000001</v>
      </c>
      <c r="CM131">
        <v>248.5471</v>
      </c>
      <c r="CN131">
        <v>235.94380000000001</v>
      </c>
      <c r="CO131">
        <v>240.86199999999999</v>
      </c>
      <c r="CP131">
        <v>233.33070000000001</v>
      </c>
      <c r="CQ131">
        <v>264.85820000000001</v>
      </c>
      <c r="CR131">
        <v>297.28629999999998</v>
      </c>
      <c r="CS131">
        <v>307.64370000000002</v>
      </c>
      <c r="CV131">
        <v>129</v>
      </c>
      <c r="CW131">
        <v>244.59690000000001</v>
      </c>
      <c r="CX131">
        <v>264.38279999999997</v>
      </c>
      <c r="CY131">
        <v>237.27529999999999</v>
      </c>
      <c r="CZ131">
        <v>251.364</v>
      </c>
      <c r="DA131">
        <v>249.3623</v>
      </c>
      <c r="DB131">
        <v>258.91930000000002</v>
      </c>
      <c r="DC131">
        <v>299.25650000000002</v>
      </c>
      <c r="DD131">
        <v>309.15249999999997</v>
      </c>
    </row>
    <row r="132" spans="1:108" x14ac:dyDescent="0.2">
      <c r="A132">
        <v>32.5</v>
      </c>
      <c r="B132">
        <v>265.2885</v>
      </c>
      <c r="C132">
        <v>281.86090000000002</v>
      </c>
      <c r="D132">
        <v>289.36720000000003</v>
      </c>
      <c r="E132">
        <v>275.7654</v>
      </c>
      <c r="F132">
        <v>282.06099999999998</v>
      </c>
      <c r="G132">
        <v>283.14249999999998</v>
      </c>
      <c r="H132">
        <v>291.49560000000002</v>
      </c>
      <c r="I132">
        <v>293.95819999999998</v>
      </c>
      <c r="M132">
        <v>261.65649999999999</v>
      </c>
      <c r="N132">
        <v>280.12630000000001</v>
      </c>
      <c r="O132">
        <v>244.61330000000001</v>
      </c>
      <c r="P132">
        <v>250.32769999999999</v>
      </c>
      <c r="Q132">
        <v>288.49329999999998</v>
      </c>
      <c r="R132">
        <v>290.28140000000002</v>
      </c>
      <c r="S132">
        <v>299.0181</v>
      </c>
      <c r="T132">
        <v>300.61840000000001</v>
      </c>
      <c r="W132">
        <v>130</v>
      </c>
      <c r="X132">
        <v>85.447400000000002</v>
      </c>
      <c r="Y132">
        <v>89.066400000000002</v>
      </c>
      <c r="Z132">
        <v>76.213200000000001</v>
      </c>
      <c r="AA132">
        <v>67.806899999999999</v>
      </c>
      <c r="AB132">
        <v>219.2809</v>
      </c>
      <c r="AC132">
        <v>244.91640000000001</v>
      </c>
      <c r="AD132">
        <v>293.79199999999997</v>
      </c>
      <c r="AE132">
        <v>301.06389999999999</v>
      </c>
      <c r="AG132">
        <v>130</v>
      </c>
      <c r="AH132">
        <v>116.68210000000001</v>
      </c>
      <c r="AI132">
        <v>90.888800000000003</v>
      </c>
      <c r="AJ132">
        <v>80.818600000000004</v>
      </c>
      <c r="AK132">
        <v>103.46729999999999</v>
      </c>
      <c r="AL132">
        <v>265.25490000000002</v>
      </c>
      <c r="AM132">
        <v>265.57659999999998</v>
      </c>
      <c r="AN132">
        <v>302.14819999999997</v>
      </c>
      <c r="AO132">
        <v>295.94909999999999</v>
      </c>
      <c r="AS132">
        <v>130</v>
      </c>
      <c r="AT132">
        <v>28.548500000000001</v>
      </c>
      <c r="AU132">
        <v>21.884599999999999</v>
      </c>
      <c r="AV132">
        <v>41.159500000000001</v>
      </c>
      <c r="AW132">
        <v>40.494799999999998</v>
      </c>
      <c r="AX132">
        <v>251.39510000000001</v>
      </c>
      <c r="AY132">
        <v>266.50670000000002</v>
      </c>
      <c r="AZ132">
        <v>287.12110000000001</v>
      </c>
      <c r="BA132">
        <v>287.33760000000001</v>
      </c>
      <c r="BD132">
        <v>130</v>
      </c>
      <c r="BE132">
        <v>253.31479999999999</v>
      </c>
      <c r="BF132">
        <v>213.1866</v>
      </c>
      <c r="BG132">
        <v>209.12700000000001</v>
      </c>
      <c r="BH132">
        <v>236.977</v>
      </c>
      <c r="BI132">
        <v>267.67180000000002</v>
      </c>
      <c r="BJ132">
        <v>271.39710000000002</v>
      </c>
      <c r="BK132">
        <v>297.11970000000002</v>
      </c>
      <c r="BL132">
        <v>288.82859999999999</v>
      </c>
      <c r="BO132">
        <v>130</v>
      </c>
      <c r="BP132">
        <v>265.69459999999998</v>
      </c>
      <c r="BQ132">
        <v>252.9127</v>
      </c>
      <c r="BR132">
        <v>238.614</v>
      </c>
      <c r="BS132">
        <v>230.00370000000001</v>
      </c>
      <c r="BT132">
        <v>253.79040000000001</v>
      </c>
      <c r="BU132">
        <v>263.30630000000002</v>
      </c>
      <c r="BV132">
        <v>304.61709999999999</v>
      </c>
      <c r="BW132">
        <v>307.2792</v>
      </c>
      <c r="BZ132">
        <v>130</v>
      </c>
      <c r="CA132">
        <v>256.9658</v>
      </c>
      <c r="CB132">
        <v>251.5684</v>
      </c>
      <c r="CC132">
        <v>265.18439999999998</v>
      </c>
      <c r="CD132">
        <v>256.67169999999999</v>
      </c>
      <c r="CE132">
        <v>263.56560000000002</v>
      </c>
      <c r="CF132">
        <v>273.3426</v>
      </c>
      <c r="CG132">
        <v>300.30009999999999</v>
      </c>
      <c r="CH132">
        <v>304.14819999999997</v>
      </c>
      <c r="CK132">
        <v>130</v>
      </c>
      <c r="CL132">
        <v>220.88640000000001</v>
      </c>
      <c r="CM132">
        <v>251.9299</v>
      </c>
      <c r="CN132">
        <v>236.95060000000001</v>
      </c>
      <c r="CO132">
        <v>240.9007</v>
      </c>
      <c r="CP132">
        <v>236.69560000000001</v>
      </c>
      <c r="CQ132">
        <v>261.30790000000002</v>
      </c>
      <c r="CR132">
        <v>302.03609999999998</v>
      </c>
      <c r="CS132">
        <v>310.12950000000001</v>
      </c>
      <c r="CV132">
        <v>130</v>
      </c>
      <c r="CW132">
        <v>246.3783</v>
      </c>
      <c r="CX132">
        <v>266.70229999999998</v>
      </c>
      <c r="CY132">
        <v>240.12880000000001</v>
      </c>
      <c r="CZ132">
        <v>255.6129</v>
      </c>
      <c r="DA132">
        <v>248.26259999999999</v>
      </c>
      <c r="DB132">
        <v>263.19069999999999</v>
      </c>
      <c r="DC132">
        <v>300.04899999999998</v>
      </c>
      <c r="DD132">
        <v>312.0455</v>
      </c>
    </row>
    <row r="133" spans="1:108" x14ac:dyDescent="0.2">
      <c r="A133">
        <v>32.75</v>
      </c>
      <c r="B133">
        <v>264.55419999999998</v>
      </c>
      <c r="C133">
        <v>282.45690000000002</v>
      </c>
      <c r="D133">
        <v>288.12799999999999</v>
      </c>
      <c r="E133">
        <v>274.77030000000002</v>
      </c>
      <c r="F133">
        <v>279.77960000000002</v>
      </c>
      <c r="G133">
        <v>280.81880000000001</v>
      </c>
      <c r="H133">
        <v>292.92590000000001</v>
      </c>
      <c r="I133">
        <v>289.6395</v>
      </c>
      <c r="M133">
        <v>259.6447</v>
      </c>
      <c r="N133">
        <v>283.65129999999999</v>
      </c>
      <c r="O133">
        <v>244.31639999999999</v>
      </c>
      <c r="P133">
        <v>251.63579999999999</v>
      </c>
      <c r="Q133">
        <v>288.18920000000003</v>
      </c>
      <c r="R133">
        <v>287.13389999999998</v>
      </c>
      <c r="S133">
        <v>298.90940000000001</v>
      </c>
      <c r="T133">
        <v>297.39839999999998</v>
      </c>
      <c r="W133">
        <v>131</v>
      </c>
      <c r="X133">
        <v>86.443799999999996</v>
      </c>
      <c r="Y133">
        <v>84.470799999999997</v>
      </c>
      <c r="Z133">
        <v>79.631600000000006</v>
      </c>
      <c r="AA133">
        <v>63.591999999999999</v>
      </c>
      <c r="AB133">
        <v>220.90559999999999</v>
      </c>
      <c r="AC133">
        <v>245.46860000000001</v>
      </c>
      <c r="AD133">
        <v>295.42630000000003</v>
      </c>
      <c r="AE133">
        <v>299.41879999999998</v>
      </c>
      <c r="AG133">
        <v>131</v>
      </c>
      <c r="AH133">
        <v>110.7723</v>
      </c>
      <c r="AI133">
        <v>87.472200000000001</v>
      </c>
      <c r="AJ133">
        <v>77.697800000000001</v>
      </c>
      <c r="AK133">
        <v>102.8593</v>
      </c>
      <c r="AL133">
        <v>262.64069999999998</v>
      </c>
      <c r="AM133">
        <v>266.98869999999999</v>
      </c>
      <c r="AN133">
        <v>303.48849999999999</v>
      </c>
      <c r="AO133">
        <v>293.86989999999997</v>
      </c>
      <c r="AS133">
        <v>131</v>
      </c>
      <c r="AT133">
        <v>28.1113</v>
      </c>
      <c r="AU133">
        <v>21.537199999999999</v>
      </c>
      <c r="AV133">
        <v>40.794600000000003</v>
      </c>
      <c r="AW133">
        <v>36.213999999999999</v>
      </c>
      <c r="AX133">
        <v>249.7047</v>
      </c>
      <c r="AY133">
        <v>264.9588</v>
      </c>
      <c r="AZ133">
        <v>287.3433</v>
      </c>
      <c r="BA133">
        <v>288.85570000000001</v>
      </c>
      <c r="BD133">
        <v>131</v>
      </c>
      <c r="BE133">
        <v>249.72329999999999</v>
      </c>
      <c r="BF133">
        <v>212.0985</v>
      </c>
      <c r="BG133">
        <v>208.2285</v>
      </c>
      <c r="BH133">
        <v>237.2834</v>
      </c>
      <c r="BI133">
        <v>265.9101</v>
      </c>
      <c r="BJ133">
        <v>271.93259999999998</v>
      </c>
      <c r="BK133">
        <v>298.34789999999998</v>
      </c>
      <c r="BL133">
        <v>287.6216</v>
      </c>
      <c r="BO133">
        <v>131</v>
      </c>
      <c r="BP133">
        <v>263.13040000000001</v>
      </c>
      <c r="BQ133">
        <v>250.3742</v>
      </c>
      <c r="BR133">
        <v>236.8681</v>
      </c>
      <c r="BS133">
        <v>229.87219999999999</v>
      </c>
      <c r="BT133">
        <v>250.39429999999999</v>
      </c>
      <c r="BU133">
        <v>260.99459999999999</v>
      </c>
      <c r="BV133">
        <v>301.9076</v>
      </c>
      <c r="BW133">
        <v>308.15519999999998</v>
      </c>
      <c r="BZ133">
        <v>131</v>
      </c>
      <c r="CA133">
        <v>252.92740000000001</v>
      </c>
      <c r="CB133">
        <v>252.70070000000001</v>
      </c>
      <c r="CC133">
        <v>262.68959999999998</v>
      </c>
      <c r="CD133">
        <v>258.40750000000003</v>
      </c>
      <c r="CE133">
        <v>261.7509</v>
      </c>
      <c r="CF133">
        <v>271.61989999999997</v>
      </c>
      <c r="CG133">
        <v>298.23399999999998</v>
      </c>
      <c r="CH133">
        <v>302.54199999999997</v>
      </c>
      <c r="CK133">
        <v>131</v>
      </c>
      <c r="CL133">
        <v>220.81899999999999</v>
      </c>
      <c r="CM133">
        <v>251.3897</v>
      </c>
      <c r="CN133">
        <v>230.8408</v>
      </c>
      <c r="CO133">
        <v>237.4213</v>
      </c>
      <c r="CP133">
        <v>231.35149999999999</v>
      </c>
      <c r="CQ133">
        <v>260.67059999999998</v>
      </c>
      <c r="CR133">
        <v>299.07819999999998</v>
      </c>
      <c r="CS133">
        <v>306.0367</v>
      </c>
      <c r="CV133">
        <v>131</v>
      </c>
      <c r="CW133">
        <v>244.2714</v>
      </c>
      <c r="CX133">
        <v>268.97489999999999</v>
      </c>
      <c r="CY133">
        <v>236.184</v>
      </c>
      <c r="CZ133">
        <v>255.03030000000001</v>
      </c>
      <c r="DA133">
        <v>247.17779999999999</v>
      </c>
      <c r="DB133">
        <v>261.81659999999999</v>
      </c>
      <c r="DC133">
        <v>297.7242</v>
      </c>
      <c r="DD133">
        <v>311.61430000000001</v>
      </c>
    </row>
    <row r="134" spans="1:108" x14ac:dyDescent="0.2">
      <c r="A134">
        <v>33</v>
      </c>
      <c r="B134">
        <v>263.42099999999999</v>
      </c>
      <c r="C134">
        <v>281.10610000000003</v>
      </c>
      <c r="D134">
        <v>291.55329999999998</v>
      </c>
      <c r="E134">
        <v>275.41930000000002</v>
      </c>
      <c r="F134">
        <v>281.06380000000001</v>
      </c>
      <c r="G134">
        <v>282.33139999999997</v>
      </c>
      <c r="H134">
        <v>290.01350000000002</v>
      </c>
      <c r="I134">
        <v>291.28570000000002</v>
      </c>
      <c r="M134">
        <v>262.834</v>
      </c>
      <c r="N134">
        <v>278.84440000000001</v>
      </c>
      <c r="O134">
        <v>244.17250000000001</v>
      </c>
      <c r="P134">
        <v>251.893</v>
      </c>
      <c r="Q134">
        <v>286.19310000000002</v>
      </c>
      <c r="R134">
        <v>291.7131</v>
      </c>
      <c r="S134">
        <v>294.33330000000001</v>
      </c>
      <c r="T134">
        <v>299.78629999999998</v>
      </c>
      <c r="W134">
        <v>132</v>
      </c>
      <c r="X134">
        <v>87.211699999999993</v>
      </c>
      <c r="Y134">
        <v>84.223100000000002</v>
      </c>
      <c r="Z134">
        <v>81.533699999999996</v>
      </c>
      <c r="AA134">
        <v>71.102900000000005</v>
      </c>
      <c r="AB134">
        <v>225.12450000000001</v>
      </c>
      <c r="AC134">
        <v>247.41309999999999</v>
      </c>
      <c r="AD134">
        <v>297.99250000000001</v>
      </c>
      <c r="AE134">
        <v>302.2054</v>
      </c>
      <c r="AG134">
        <v>132</v>
      </c>
      <c r="AH134">
        <v>115.85590000000001</v>
      </c>
      <c r="AI134">
        <v>87.090900000000005</v>
      </c>
      <c r="AJ134">
        <v>80.355400000000003</v>
      </c>
      <c r="AK134">
        <v>103.6645</v>
      </c>
      <c r="AL134">
        <v>265.2321</v>
      </c>
      <c r="AM134">
        <v>267.36779999999999</v>
      </c>
      <c r="AN134">
        <v>302.16480000000001</v>
      </c>
      <c r="AO134">
        <v>293.67610000000002</v>
      </c>
      <c r="AS134">
        <v>132</v>
      </c>
      <c r="AT134">
        <v>31.532800000000002</v>
      </c>
      <c r="AU134">
        <v>23.6464</v>
      </c>
      <c r="AV134">
        <v>47.440199999999997</v>
      </c>
      <c r="AW134">
        <v>38.640500000000003</v>
      </c>
      <c r="AX134">
        <v>253.26779999999999</v>
      </c>
      <c r="AY134">
        <v>265.36770000000001</v>
      </c>
      <c r="AZ134">
        <v>287.36399999999998</v>
      </c>
      <c r="BA134">
        <v>285.83980000000003</v>
      </c>
      <c r="BD134">
        <v>132</v>
      </c>
      <c r="BE134">
        <v>252.94909999999999</v>
      </c>
      <c r="BF134">
        <v>213.40809999999999</v>
      </c>
      <c r="BG134">
        <v>213.15129999999999</v>
      </c>
      <c r="BH134">
        <v>239.22319999999999</v>
      </c>
      <c r="BI134">
        <v>265.88499999999999</v>
      </c>
      <c r="BJ134">
        <v>275.92110000000002</v>
      </c>
      <c r="BK134">
        <v>296.13260000000002</v>
      </c>
      <c r="BL134">
        <v>290.34719999999999</v>
      </c>
      <c r="BO134">
        <v>132</v>
      </c>
      <c r="BP134">
        <v>264.55259999999998</v>
      </c>
      <c r="BQ134">
        <v>249.87200000000001</v>
      </c>
      <c r="BR134">
        <v>240.626</v>
      </c>
      <c r="BS134">
        <v>228.93450000000001</v>
      </c>
      <c r="BT134">
        <v>251.76259999999999</v>
      </c>
      <c r="BU134">
        <v>264.22030000000001</v>
      </c>
      <c r="BV134">
        <v>302.3297</v>
      </c>
      <c r="BW134">
        <v>309.85169999999999</v>
      </c>
      <c r="BZ134">
        <v>132</v>
      </c>
      <c r="CA134">
        <v>255.86099999999999</v>
      </c>
      <c r="CB134">
        <v>253.84399999999999</v>
      </c>
      <c r="CC134">
        <v>266.34210000000002</v>
      </c>
      <c r="CD134">
        <v>258.02300000000002</v>
      </c>
      <c r="CE134">
        <v>265.84449999999998</v>
      </c>
      <c r="CF134">
        <v>274.95420000000001</v>
      </c>
      <c r="CG134">
        <v>298.74970000000002</v>
      </c>
      <c r="CH134">
        <v>305.00619999999998</v>
      </c>
      <c r="CK134">
        <v>132</v>
      </c>
      <c r="CL134">
        <v>217.7568</v>
      </c>
      <c r="CM134">
        <v>253.9367</v>
      </c>
      <c r="CN134">
        <v>233.13589999999999</v>
      </c>
      <c r="CO134">
        <v>243.786</v>
      </c>
      <c r="CP134">
        <v>233.23159999999999</v>
      </c>
      <c r="CQ134">
        <v>265.44909999999999</v>
      </c>
      <c r="CR134">
        <v>297.65170000000001</v>
      </c>
      <c r="CS134">
        <v>310.7561</v>
      </c>
      <c r="CV134">
        <v>132</v>
      </c>
      <c r="CW134">
        <v>247.80629999999999</v>
      </c>
      <c r="CX134">
        <v>269.65129999999999</v>
      </c>
      <c r="CY134">
        <v>239.17240000000001</v>
      </c>
      <c r="CZ134">
        <v>256.02839999999998</v>
      </c>
      <c r="DA134">
        <v>250.5591</v>
      </c>
      <c r="DB134">
        <v>263.2878</v>
      </c>
      <c r="DC134">
        <v>302.55009999999999</v>
      </c>
      <c r="DD134">
        <v>311.47789999999998</v>
      </c>
    </row>
    <row r="135" spans="1:108" x14ac:dyDescent="0.2">
      <c r="A135">
        <v>33.25</v>
      </c>
      <c r="B135">
        <v>264.42660000000001</v>
      </c>
      <c r="C135">
        <v>281.37119999999999</v>
      </c>
      <c r="D135">
        <v>291.21210000000002</v>
      </c>
      <c r="E135">
        <v>278.43099999999998</v>
      </c>
      <c r="F135">
        <v>282.38979999999998</v>
      </c>
      <c r="G135">
        <v>283.55259999999998</v>
      </c>
      <c r="H135">
        <v>290.98910000000001</v>
      </c>
      <c r="I135">
        <v>291.32990000000001</v>
      </c>
      <c r="M135">
        <v>262.6422</v>
      </c>
      <c r="N135">
        <v>280.55990000000003</v>
      </c>
      <c r="O135">
        <v>246.23910000000001</v>
      </c>
      <c r="P135">
        <v>255.31540000000001</v>
      </c>
      <c r="Q135">
        <v>287.31110000000001</v>
      </c>
      <c r="R135">
        <v>289.45359999999999</v>
      </c>
      <c r="S135">
        <v>297.92489999999998</v>
      </c>
      <c r="T135">
        <v>301.37290000000002</v>
      </c>
      <c r="W135">
        <v>133</v>
      </c>
      <c r="X135">
        <v>85.465800000000002</v>
      </c>
      <c r="Y135">
        <v>83.383399999999995</v>
      </c>
      <c r="Z135">
        <v>77.436099999999996</v>
      </c>
      <c r="AA135">
        <v>64.247200000000007</v>
      </c>
      <c r="AB135">
        <v>223.1814</v>
      </c>
      <c r="AC135">
        <v>248.45269999999999</v>
      </c>
      <c r="AD135">
        <v>293.91910000000001</v>
      </c>
      <c r="AE135">
        <v>294.13369999999998</v>
      </c>
      <c r="AG135">
        <v>133</v>
      </c>
      <c r="AH135">
        <v>113.06619999999999</v>
      </c>
      <c r="AI135">
        <v>88.614400000000003</v>
      </c>
      <c r="AJ135">
        <v>77.511600000000001</v>
      </c>
      <c r="AK135">
        <v>103.8329</v>
      </c>
      <c r="AL135">
        <v>262.24220000000003</v>
      </c>
      <c r="AM135">
        <v>266.08069999999998</v>
      </c>
      <c r="AN135">
        <v>300.55540000000002</v>
      </c>
      <c r="AO135">
        <v>295.15120000000002</v>
      </c>
      <c r="AS135">
        <v>133</v>
      </c>
      <c r="AT135">
        <v>24.870699999999999</v>
      </c>
      <c r="AU135">
        <v>20.7532</v>
      </c>
      <c r="AV135">
        <v>42.785699999999999</v>
      </c>
      <c r="AW135">
        <v>38.785600000000002</v>
      </c>
      <c r="AX135">
        <v>248.22399999999999</v>
      </c>
      <c r="AY135">
        <v>263.95530000000002</v>
      </c>
      <c r="AZ135">
        <v>284.18040000000002</v>
      </c>
      <c r="BA135">
        <v>287.00540000000001</v>
      </c>
      <c r="BD135">
        <v>133</v>
      </c>
      <c r="BE135">
        <v>252.09100000000001</v>
      </c>
      <c r="BF135">
        <v>214.96459999999999</v>
      </c>
      <c r="BG135">
        <v>214.2039</v>
      </c>
      <c r="BH135">
        <v>239.30629999999999</v>
      </c>
      <c r="BI135">
        <v>267.6164</v>
      </c>
      <c r="BJ135">
        <v>273.98540000000003</v>
      </c>
      <c r="BK135">
        <v>296.78250000000003</v>
      </c>
      <c r="BL135">
        <v>291.21420000000001</v>
      </c>
      <c r="BO135">
        <v>133</v>
      </c>
      <c r="BP135">
        <v>262.36180000000002</v>
      </c>
      <c r="BQ135">
        <v>249.10669999999999</v>
      </c>
      <c r="BR135">
        <v>235.1696</v>
      </c>
      <c r="BS135">
        <v>232.4802</v>
      </c>
      <c r="BT135">
        <v>252.47649999999999</v>
      </c>
      <c r="BU135">
        <v>261.7937</v>
      </c>
      <c r="BV135">
        <v>302.78680000000003</v>
      </c>
      <c r="BW135">
        <v>307.0514</v>
      </c>
      <c r="BZ135">
        <v>133</v>
      </c>
      <c r="CA135">
        <v>255.56780000000001</v>
      </c>
      <c r="CB135">
        <v>254.79650000000001</v>
      </c>
      <c r="CC135">
        <v>263.31049999999999</v>
      </c>
      <c r="CD135">
        <v>261.1551</v>
      </c>
      <c r="CE135">
        <v>262.33870000000002</v>
      </c>
      <c r="CF135">
        <v>272.97269999999997</v>
      </c>
      <c r="CG135">
        <v>300.64449999999999</v>
      </c>
      <c r="CH135">
        <v>302.43920000000003</v>
      </c>
      <c r="CK135">
        <v>133</v>
      </c>
      <c r="CL135">
        <v>219.42850000000001</v>
      </c>
      <c r="CM135">
        <v>253.7139</v>
      </c>
      <c r="CN135">
        <v>232.52119999999999</v>
      </c>
      <c r="CO135">
        <v>240.49440000000001</v>
      </c>
      <c r="CP135">
        <v>234.75649999999999</v>
      </c>
      <c r="CQ135">
        <v>262.42259999999999</v>
      </c>
      <c r="CR135">
        <v>299.38940000000002</v>
      </c>
      <c r="CS135">
        <v>309.41160000000002</v>
      </c>
      <c r="CV135">
        <v>133</v>
      </c>
      <c r="CW135">
        <v>245.53909999999999</v>
      </c>
      <c r="CX135">
        <v>267.63249999999999</v>
      </c>
      <c r="CY135">
        <v>238.46520000000001</v>
      </c>
      <c r="CZ135">
        <v>259.00459999999998</v>
      </c>
      <c r="DA135">
        <v>250.94669999999999</v>
      </c>
      <c r="DB135">
        <v>264.00130000000001</v>
      </c>
      <c r="DC135">
        <v>300.9042</v>
      </c>
      <c r="DD135">
        <v>308.38209999999998</v>
      </c>
    </row>
    <row r="136" spans="1:108" x14ac:dyDescent="0.2">
      <c r="A136">
        <v>33.5</v>
      </c>
      <c r="B136">
        <v>263.73099999999999</v>
      </c>
      <c r="C136">
        <v>282.61470000000003</v>
      </c>
      <c r="D136">
        <v>289.97969999999998</v>
      </c>
      <c r="E136">
        <v>279.79969999999997</v>
      </c>
      <c r="F136">
        <v>283.6241</v>
      </c>
      <c r="G136">
        <v>283.30279999999999</v>
      </c>
      <c r="H136">
        <v>292.45839999999998</v>
      </c>
      <c r="I136">
        <v>292.71730000000002</v>
      </c>
      <c r="M136">
        <v>263.19459999999998</v>
      </c>
      <c r="N136">
        <v>282.86189999999999</v>
      </c>
      <c r="O136">
        <v>249.42400000000001</v>
      </c>
      <c r="P136">
        <v>257.20249999999999</v>
      </c>
      <c r="Q136">
        <v>286.3485</v>
      </c>
      <c r="R136">
        <v>288.82979999999998</v>
      </c>
      <c r="S136">
        <v>297.0127</v>
      </c>
      <c r="T136">
        <v>298.37259999999998</v>
      </c>
      <c r="W136">
        <v>134</v>
      </c>
      <c r="X136">
        <v>92.940600000000003</v>
      </c>
      <c r="Y136">
        <v>83.806899999999999</v>
      </c>
      <c r="Z136">
        <v>79.567700000000002</v>
      </c>
      <c r="AA136">
        <v>70.960499999999996</v>
      </c>
      <c r="AB136">
        <v>222.85339999999999</v>
      </c>
      <c r="AC136">
        <v>245.09389999999999</v>
      </c>
      <c r="AD136">
        <v>293.97590000000002</v>
      </c>
      <c r="AE136">
        <v>299.05520000000001</v>
      </c>
      <c r="AG136">
        <v>134</v>
      </c>
      <c r="AH136">
        <v>115.2161</v>
      </c>
      <c r="AI136">
        <v>87.826800000000006</v>
      </c>
      <c r="AJ136">
        <v>81.8536</v>
      </c>
      <c r="AK136">
        <v>105.97580000000001</v>
      </c>
      <c r="AL136">
        <v>262.99470000000002</v>
      </c>
      <c r="AM136">
        <v>265.63819999999998</v>
      </c>
      <c r="AN136">
        <v>299.6053</v>
      </c>
      <c r="AO136">
        <v>293.84280000000001</v>
      </c>
      <c r="AS136">
        <v>134</v>
      </c>
      <c r="AT136">
        <v>30.724599999999999</v>
      </c>
      <c r="AU136">
        <v>21.557600000000001</v>
      </c>
      <c r="AV136">
        <v>45.072499999999998</v>
      </c>
      <c r="AW136">
        <v>40.354599999999998</v>
      </c>
      <c r="AX136">
        <v>251.63329999999999</v>
      </c>
      <c r="AY136">
        <v>263.94490000000002</v>
      </c>
      <c r="AZ136">
        <v>286.86239999999998</v>
      </c>
      <c r="BA136">
        <v>287.66039999999998</v>
      </c>
      <c r="BD136">
        <v>134</v>
      </c>
      <c r="BE136">
        <v>254.47470000000001</v>
      </c>
      <c r="BF136">
        <v>215.28319999999999</v>
      </c>
      <c r="BG136">
        <v>216.7774</v>
      </c>
      <c r="BH136">
        <v>241.1978</v>
      </c>
      <c r="BI136">
        <v>269.76339999999999</v>
      </c>
      <c r="BJ136">
        <v>272.35860000000002</v>
      </c>
      <c r="BK136">
        <v>298.91039999999998</v>
      </c>
      <c r="BL136">
        <v>290.56200000000001</v>
      </c>
      <c r="BO136">
        <v>134</v>
      </c>
      <c r="BP136">
        <v>265.31610000000001</v>
      </c>
      <c r="BQ136">
        <v>253.03190000000001</v>
      </c>
      <c r="BR136">
        <v>237.24</v>
      </c>
      <c r="BS136">
        <v>232.79820000000001</v>
      </c>
      <c r="BT136">
        <v>252.64269999999999</v>
      </c>
      <c r="BU136">
        <v>265.20299999999997</v>
      </c>
      <c r="BV136">
        <v>302.45819999999998</v>
      </c>
      <c r="BW136">
        <v>309.0684</v>
      </c>
      <c r="BZ136">
        <v>134</v>
      </c>
      <c r="CA136">
        <v>257.46460000000002</v>
      </c>
      <c r="CB136">
        <v>254.74770000000001</v>
      </c>
      <c r="CC136">
        <v>267.37290000000002</v>
      </c>
      <c r="CD136">
        <v>263.5797</v>
      </c>
      <c r="CE136">
        <v>267.49709999999999</v>
      </c>
      <c r="CF136">
        <v>274.94799999999998</v>
      </c>
      <c r="CG136">
        <v>303.24770000000001</v>
      </c>
      <c r="CH136">
        <v>305.41649999999998</v>
      </c>
      <c r="CK136">
        <v>134</v>
      </c>
      <c r="CL136">
        <v>216.91130000000001</v>
      </c>
      <c r="CM136">
        <v>254.2302</v>
      </c>
      <c r="CN136">
        <v>230.8563</v>
      </c>
      <c r="CO136">
        <v>242.78989999999999</v>
      </c>
      <c r="CP136">
        <v>234.2465</v>
      </c>
      <c r="CQ136">
        <v>265.76369999999997</v>
      </c>
      <c r="CR136">
        <v>298.62979999999999</v>
      </c>
      <c r="CS136">
        <v>311.36939999999998</v>
      </c>
      <c r="CV136">
        <v>134</v>
      </c>
      <c r="CW136">
        <v>245.9196</v>
      </c>
      <c r="CX136">
        <v>269.58150000000001</v>
      </c>
      <c r="CY136">
        <v>238.70769999999999</v>
      </c>
      <c r="CZ136">
        <v>260.22629999999998</v>
      </c>
      <c r="DA136">
        <v>250.27809999999999</v>
      </c>
      <c r="DB136">
        <v>265.22809999999998</v>
      </c>
      <c r="DC136">
        <v>302.3605</v>
      </c>
      <c r="DD136">
        <v>311.4486</v>
      </c>
    </row>
    <row r="137" spans="1:108" x14ac:dyDescent="0.2">
      <c r="A137">
        <v>33.75</v>
      </c>
      <c r="B137">
        <v>266.83319999999998</v>
      </c>
      <c r="C137">
        <v>280.35070000000002</v>
      </c>
      <c r="D137">
        <v>290.75639999999999</v>
      </c>
      <c r="E137">
        <v>280.38209999999998</v>
      </c>
      <c r="F137">
        <v>282.83460000000002</v>
      </c>
      <c r="G137">
        <v>285.77850000000001</v>
      </c>
      <c r="H137">
        <v>293.50220000000002</v>
      </c>
      <c r="I137">
        <v>292.68090000000001</v>
      </c>
      <c r="M137">
        <v>264.92520000000002</v>
      </c>
      <c r="N137">
        <v>280.7373</v>
      </c>
      <c r="O137">
        <v>248.35509999999999</v>
      </c>
      <c r="P137">
        <v>259.59699999999998</v>
      </c>
      <c r="Q137">
        <v>287.47710000000001</v>
      </c>
      <c r="R137">
        <v>290.39359999999999</v>
      </c>
      <c r="S137">
        <v>298.92899999999997</v>
      </c>
      <c r="T137">
        <v>295.6635</v>
      </c>
      <c r="W137">
        <v>135</v>
      </c>
      <c r="X137">
        <v>87.411299999999997</v>
      </c>
      <c r="Y137">
        <v>85.946600000000004</v>
      </c>
      <c r="Z137">
        <v>78.949299999999994</v>
      </c>
      <c r="AA137">
        <v>71.808099999999996</v>
      </c>
      <c r="AB137">
        <v>224.9579</v>
      </c>
      <c r="AC137">
        <v>248.16419999999999</v>
      </c>
      <c r="AD137">
        <v>293.31920000000002</v>
      </c>
      <c r="AE137">
        <v>302.8415</v>
      </c>
      <c r="AG137">
        <v>135</v>
      </c>
      <c r="AH137">
        <v>116.1405</v>
      </c>
      <c r="AI137">
        <v>89.504199999999997</v>
      </c>
      <c r="AJ137">
        <v>84.680400000000006</v>
      </c>
      <c r="AK137">
        <v>104.5585</v>
      </c>
      <c r="AL137">
        <v>264.44369999999998</v>
      </c>
      <c r="AM137">
        <v>268.9554</v>
      </c>
      <c r="AN137">
        <v>301.37509999999997</v>
      </c>
      <c r="AO137">
        <v>292.99930000000001</v>
      </c>
      <c r="AS137">
        <v>135</v>
      </c>
      <c r="AT137">
        <v>27.905000000000001</v>
      </c>
      <c r="AU137">
        <v>20.9849</v>
      </c>
      <c r="AV137">
        <v>46.122399999999999</v>
      </c>
      <c r="AW137">
        <v>42.018900000000002</v>
      </c>
      <c r="AX137">
        <v>251.1386</v>
      </c>
      <c r="AY137">
        <v>266.91399999999999</v>
      </c>
      <c r="AZ137">
        <v>285.3861</v>
      </c>
      <c r="BA137">
        <v>285.03699999999998</v>
      </c>
      <c r="BD137">
        <v>135</v>
      </c>
      <c r="BE137">
        <v>253.04519999999999</v>
      </c>
      <c r="BF137">
        <v>216.83269999999999</v>
      </c>
      <c r="BG137">
        <v>218.30850000000001</v>
      </c>
      <c r="BH137">
        <v>244.07060000000001</v>
      </c>
      <c r="BI137">
        <v>271.71530000000001</v>
      </c>
      <c r="BJ137">
        <v>271.37169999999998</v>
      </c>
      <c r="BK137">
        <v>300.10160000000002</v>
      </c>
      <c r="BL137">
        <v>289.82530000000003</v>
      </c>
      <c r="BO137">
        <v>135</v>
      </c>
      <c r="BP137">
        <v>265.9248</v>
      </c>
      <c r="BQ137">
        <v>253.63730000000001</v>
      </c>
      <c r="BR137">
        <v>238.8218</v>
      </c>
      <c r="BS137">
        <v>234.70529999999999</v>
      </c>
      <c r="BT137">
        <v>255.5849</v>
      </c>
      <c r="BU137">
        <v>265.15039999999999</v>
      </c>
      <c r="BV137">
        <v>304.0883</v>
      </c>
      <c r="BW137">
        <v>310.61790000000002</v>
      </c>
      <c r="BZ137">
        <v>135</v>
      </c>
      <c r="CA137">
        <v>258.08800000000002</v>
      </c>
      <c r="CB137">
        <v>255.6087</v>
      </c>
      <c r="CC137">
        <v>264.61399999999998</v>
      </c>
      <c r="CD137">
        <v>262.68950000000001</v>
      </c>
      <c r="CE137">
        <v>266.13670000000002</v>
      </c>
      <c r="CF137">
        <v>272.06920000000002</v>
      </c>
      <c r="CG137">
        <v>300.50720000000001</v>
      </c>
      <c r="CH137">
        <v>305.20479999999998</v>
      </c>
      <c r="CK137">
        <v>135</v>
      </c>
      <c r="CL137">
        <v>222.9297</v>
      </c>
      <c r="CM137">
        <v>253.99979999999999</v>
      </c>
      <c r="CN137">
        <v>237.21889999999999</v>
      </c>
      <c r="CO137">
        <v>244.3535</v>
      </c>
      <c r="CP137">
        <v>238.9298</v>
      </c>
      <c r="CQ137">
        <v>261.96039999999999</v>
      </c>
      <c r="CR137">
        <v>302.01130000000001</v>
      </c>
      <c r="CS137">
        <v>309.16180000000003</v>
      </c>
      <c r="CV137">
        <v>135</v>
      </c>
      <c r="CW137">
        <v>245.4169</v>
      </c>
      <c r="CX137">
        <v>271.14690000000002</v>
      </c>
      <c r="CY137">
        <v>240.50129999999999</v>
      </c>
      <c r="CZ137">
        <v>258.63420000000002</v>
      </c>
      <c r="DA137">
        <v>251.11529999999999</v>
      </c>
      <c r="DB137">
        <v>265.84589999999997</v>
      </c>
      <c r="DC137">
        <v>301.11709999999999</v>
      </c>
      <c r="DD137">
        <v>312.10590000000002</v>
      </c>
    </row>
    <row r="138" spans="1:108" x14ac:dyDescent="0.2">
      <c r="A138">
        <v>34</v>
      </c>
      <c r="B138">
        <v>266.63670000000002</v>
      </c>
      <c r="C138">
        <v>281.23590000000002</v>
      </c>
      <c r="D138">
        <v>288.82589999999999</v>
      </c>
      <c r="E138">
        <v>277.76900000000001</v>
      </c>
      <c r="F138">
        <v>284.43259999999998</v>
      </c>
      <c r="G138">
        <v>282.54770000000002</v>
      </c>
      <c r="H138">
        <v>291.97750000000002</v>
      </c>
      <c r="I138">
        <v>293.51080000000002</v>
      </c>
      <c r="M138">
        <v>265.83980000000003</v>
      </c>
      <c r="N138">
        <v>278.19150000000002</v>
      </c>
      <c r="O138">
        <v>248.3398</v>
      </c>
      <c r="P138">
        <v>259.81909999999999</v>
      </c>
      <c r="Q138">
        <v>286.8974</v>
      </c>
      <c r="R138">
        <v>292.85300000000001</v>
      </c>
      <c r="S138">
        <v>297.28199999999998</v>
      </c>
      <c r="T138">
        <v>298.96699999999998</v>
      </c>
      <c r="W138">
        <v>136</v>
      </c>
      <c r="X138">
        <v>91.360299999999995</v>
      </c>
      <c r="Y138">
        <v>88.806799999999996</v>
      </c>
      <c r="Z138">
        <v>84.876099999999994</v>
      </c>
      <c r="AA138">
        <v>72.058000000000007</v>
      </c>
      <c r="AB138">
        <v>222.20939999999999</v>
      </c>
      <c r="AC138">
        <v>249.0762</v>
      </c>
      <c r="AD138">
        <v>299.10730000000001</v>
      </c>
      <c r="AE138">
        <v>300.2287</v>
      </c>
      <c r="AG138">
        <v>136</v>
      </c>
      <c r="AH138">
        <v>113.4434</v>
      </c>
      <c r="AI138">
        <v>86.602900000000005</v>
      </c>
      <c r="AJ138">
        <v>83.477800000000002</v>
      </c>
      <c r="AK138">
        <v>108.1199</v>
      </c>
      <c r="AL138">
        <v>270.3974</v>
      </c>
      <c r="AM138">
        <v>266.88909999999998</v>
      </c>
      <c r="AN138">
        <v>300.27159999999998</v>
      </c>
      <c r="AO138">
        <v>293.12939999999998</v>
      </c>
      <c r="AS138">
        <v>136</v>
      </c>
      <c r="AT138">
        <v>31.593299999999999</v>
      </c>
      <c r="AU138">
        <v>20.408999999999999</v>
      </c>
      <c r="AV138">
        <v>43.065399999999997</v>
      </c>
      <c r="AW138">
        <v>42.1342</v>
      </c>
      <c r="AX138">
        <v>249.15549999999999</v>
      </c>
      <c r="AY138">
        <v>264.82459999999998</v>
      </c>
      <c r="AZ138">
        <v>287.30169999999998</v>
      </c>
      <c r="BA138">
        <v>289.51940000000002</v>
      </c>
      <c r="BD138">
        <v>136</v>
      </c>
      <c r="BE138">
        <v>255.83</v>
      </c>
      <c r="BF138">
        <v>217.8888</v>
      </c>
      <c r="BG138">
        <v>221.74979999999999</v>
      </c>
      <c r="BH138">
        <v>243.26519999999999</v>
      </c>
      <c r="BI138">
        <v>267.31740000000002</v>
      </c>
      <c r="BJ138">
        <v>274.22129999999999</v>
      </c>
      <c r="BK138">
        <v>296.87900000000002</v>
      </c>
      <c r="BL138">
        <v>292.34739999999999</v>
      </c>
      <c r="BO138">
        <v>136</v>
      </c>
      <c r="BP138">
        <v>266.33350000000002</v>
      </c>
      <c r="BQ138">
        <v>254.15549999999999</v>
      </c>
      <c r="BR138">
        <v>237.23249999999999</v>
      </c>
      <c r="BS138">
        <v>236.64689999999999</v>
      </c>
      <c r="BT138">
        <v>254.81890000000001</v>
      </c>
      <c r="BU138">
        <v>266.25799999999998</v>
      </c>
      <c r="BV138">
        <v>301.16030000000001</v>
      </c>
      <c r="BW138">
        <v>309.99900000000002</v>
      </c>
      <c r="BZ138">
        <v>136</v>
      </c>
      <c r="CA138">
        <v>256.5729</v>
      </c>
      <c r="CB138">
        <v>252.4409</v>
      </c>
      <c r="CC138">
        <v>265.06349999999998</v>
      </c>
      <c r="CD138">
        <v>264.97160000000002</v>
      </c>
      <c r="CE138">
        <v>265.68779999999998</v>
      </c>
      <c r="CF138">
        <v>274.51600000000002</v>
      </c>
      <c r="CG138">
        <v>302.64710000000002</v>
      </c>
      <c r="CH138">
        <v>305.76600000000002</v>
      </c>
      <c r="CK138">
        <v>136</v>
      </c>
      <c r="CL138">
        <v>219.0127</v>
      </c>
      <c r="CM138">
        <v>253.9238</v>
      </c>
      <c r="CN138">
        <v>233.4487</v>
      </c>
      <c r="CO138">
        <v>245.1157</v>
      </c>
      <c r="CP138">
        <v>236.2912</v>
      </c>
      <c r="CQ138">
        <v>260.67779999999999</v>
      </c>
      <c r="CR138">
        <v>295.8877</v>
      </c>
      <c r="CS138">
        <v>309.44929999999999</v>
      </c>
      <c r="CV138">
        <v>136</v>
      </c>
      <c r="CW138">
        <v>248.53139999999999</v>
      </c>
      <c r="CX138">
        <v>271.90789999999998</v>
      </c>
      <c r="CY138">
        <v>239.89449999999999</v>
      </c>
      <c r="CZ138">
        <v>261.23649999999998</v>
      </c>
      <c r="DA138">
        <v>254.49870000000001</v>
      </c>
      <c r="DB138">
        <v>266.34019999999998</v>
      </c>
      <c r="DC138">
        <v>298.93970000000002</v>
      </c>
      <c r="DD138">
        <v>312.52109999999999</v>
      </c>
    </row>
    <row r="139" spans="1:108" x14ac:dyDescent="0.2">
      <c r="A139">
        <v>34.25</v>
      </c>
      <c r="B139">
        <v>264.72379999999998</v>
      </c>
      <c r="C139">
        <v>284.40370000000001</v>
      </c>
      <c r="D139">
        <v>288.97859999999997</v>
      </c>
      <c r="E139">
        <v>276.79270000000002</v>
      </c>
      <c r="F139">
        <v>283.4864</v>
      </c>
      <c r="G139">
        <v>285.40179999999998</v>
      </c>
      <c r="H139">
        <v>293.58199999999999</v>
      </c>
      <c r="I139">
        <v>291.67160000000001</v>
      </c>
      <c r="M139">
        <v>264.63929999999999</v>
      </c>
      <c r="N139">
        <v>284.65339999999998</v>
      </c>
      <c r="O139">
        <v>249.06100000000001</v>
      </c>
      <c r="P139">
        <v>260.88240000000002</v>
      </c>
      <c r="Q139">
        <v>291.28129999999999</v>
      </c>
      <c r="R139">
        <v>291.3759</v>
      </c>
      <c r="S139">
        <v>299.03859999999997</v>
      </c>
      <c r="T139">
        <v>300.4905</v>
      </c>
      <c r="W139">
        <v>137</v>
      </c>
      <c r="X139">
        <v>88.112099999999998</v>
      </c>
      <c r="Y139">
        <v>85.079700000000003</v>
      </c>
      <c r="Z139">
        <v>83.095399999999998</v>
      </c>
      <c r="AA139">
        <v>74.047200000000004</v>
      </c>
      <c r="AB139">
        <v>229.33709999999999</v>
      </c>
      <c r="AC139">
        <v>251.28380000000001</v>
      </c>
      <c r="AD139">
        <v>295.05900000000003</v>
      </c>
      <c r="AE139">
        <v>297.8134</v>
      </c>
      <c r="AG139">
        <v>137</v>
      </c>
      <c r="AH139">
        <v>112.0261</v>
      </c>
      <c r="AI139">
        <v>91.081800000000001</v>
      </c>
      <c r="AJ139">
        <v>82.882199999999997</v>
      </c>
      <c r="AK139">
        <v>104.46980000000001</v>
      </c>
      <c r="AL139">
        <v>260.8005</v>
      </c>
      <c r="AM139">
        <v>267.71120000000002</v>
      </c>
      <c r="AN139">
        <v>300.14789999999999</v>
      </c>
      <c r="AO139">
        <v>294.94889999999998</v>
      </c>
      <c r="AS139">
        <v>137</v>
      </c>
      <c r="AT139">
        <v>33.194000000000003</v>
      </c>
      <c r="AU139">
        <v>22.925000000000001</v>
      </c>
      <c r="AV139">
        <v>44.4161</v>
      </c>
      <c r="AW139">
        <v>40.781100000000002</v>
      </c>
      <c r="AX139">
        <v>252.00839999999999</v>
      </c>
      <c r="AY139">
        <v>266.16320000000002</v>
      </c>
      <c r="AZ139">
        <v>289.58190000000002</v>
      </c>
      <c r="BA139">
        <v>286.3415</v>
      </c>
      <c r="BD139">
        <v>137</v>
      </c>
      <c r="BE139">
        <v>256.33170000000001</v>
      </c>
      <c r="BF139">
        <v>217.47829999999999</v>
      </c>
      <c r="BG139">
        <v>221.75200000000001</v>
      </c>
      <c r="BH139">
        <v>244.66309999999999</v>
      </c>
      <c r="BI139">
        <v>268.1866</v>
      </c>
      <c r="BJ139">
        <v>272.51170000000002</v>
      </c>
      <c r="BK139">
        <v>301.24079999999998</v>
      </c>
      <c r="BL139">
        <v>289.07549999999998</v>
      </c>
      <c r="BO139">
        <v>137</v>
      </c>
      <c r="BP139">
        <v>266.42770000000002</v>
      </c>
      <c r="BQ139">
        <v>252.68790000000001</v>
      </c>
      <c r="BR139">
        <v>236.80289999999999</v>
      </c>
      <c r="BS139">
        <v>236.07089999999999</v>
      </c>
      <c r="BT139">
        <v>255.60929999999999</v>
      </c>
      <c r="BU139">
        <v>265.10430000000002</v>
      </c>
      <c r="BV139">
        <v>301.93349999999998</v>
      </c>
      <c r="BW139">
        <v>306.73939999999999</v>
      </c>
      <c r="BZ139">
        <v>137</v>
      </c>
      <c r="CA139">
        <v>258.50380000000001</v>
      </c>
      <c r="CB139">
        <v>255.98159999999999</v>
      </c>
      <c r="CC139">
        <v>265.98129999999998</v>
      </c>
      <c r="CD139">
        <v>264.18239999999997</v>
      </c>
      <c r="CE139">
        <v>265.6386</v>
      </c>
      <c r="CF139">
        <v>276.51409999999998</v>
      </c>
      <c r="CG139">
        <v>302.27809999999999</v>
      </c>
      <c r="CH139">
        <v>306.86900000000003</v>
      </c>
      <c r="CK139">
        <v>137</v>
      </c>
      <c r="CL139">
        <v>221.22499999999999</v>
      </c>
      <c r="CM139">
        <v>254.5523</v>
      </c>
      <c r="CN139">
        <v>236.75239999999999</v>
      </c>
      <c r="CO139">
        <v>242.1688</v>
      </c>
      <c r="CP139">
        <v>236.2115</v>
      </c>
      <c r="CQ139">
        <v>266.09359999999998</v>
      </c>
      <c r="CR139">
        <v>299.94400000000002</v>
      </c>
      <c r="CS139">
        <v>310.13760000000002</v>
      </c>
      <c r="CV139">
        <v>137</v>
      </c>
      <c r="CW139">
        <v>251.7261</v>
      </c>
      <c r="CX139">
        <v>267.79919999999998</v>
      </c>
      <c r="CY139">
        <v>235.51580000000001</v>
      </c>
      <c r="CZ139">
        <v>261.46190000000001</v>
      </c>
      <c r="DA139">
        <v>253.14529999999999</v>
      </c>
      <c r="DB139">
        <v>263.6259</v>
      </c>
      <c r="DC139">
        <v>298.59089999999998</v>
      </c>
      <c r="DD139">
        <v>312.09829999999999</v>
      </c>
    </row>
    <row r="140" spans="1:108" x14ac:dyDescent="0.2">
      <c r="A140">
        <v>34.5</v>
      </c>
      <c r="B140">
        <v>263.53390000000002</v>
      </c>
      <c r="C140">
        <v>284.61399999999998</v>
      </c>
      <c r="D140">
        <v>287.5575</v>
      </c>
      <c r="E140">
        <v>281.31889999999999</v>
      </c>
      <c r="F140">
        <v>284.97669999999999</v>
      </c>
      <c r="G140">
        <v>283.0908</v>
      </c>
      <c r="H140">
        <v>289.15050000000002</v>
      </c>
      <c r="I140">
        <v>291.57709999999997</v>
      </c>
      <c r="M140">
        <v>266.5616</v>
      </c>
      <c r="N140">
        <v>282.495</v>
      </c>
      <c r="O140">
        <v>252.2662</v>
      </c>
      <c r="P140">
        <v>263.05709999999999</v>
      </c>
      <c r="Q140">
        <v>291.06790000000001</v>
      </c>
      <c r="R140">
        <v>290.60930000000002</v>
      </c>
      <c r="S140">
        <v>300.03449999999998</v>
      </c>
      <c r="T140">
        <v>299.81349999999998</v>
      </c>
      <c r="W140">
        <v>138</v>
      </c>
      <c r="X140">
        <v>85.951499999999996</v>
      </c>
      <c r="Y140">
        <v>85.917100000000005</v>
      </c>
      <c r="Z140">
        <v>83.353899999999996</v>
      </c>
      <c r="AA140">
        <v>69.623900000000006</v>
      </c>
      <c r="AB140">
        <v>224.1969</v>
      </c>
      <c r="AC140">
        <v>248.56639999999999</v>
      </c>
      <c r="AD140">
        <v>294.52339999999998</v>
      </c>
      <c r="AE140">
        <v>299.38839999999999</v>
      </c>
      <c r="AG140">
        <v>138</v>
      </c>
      <c r="AH140">
        <v>118.5789</v>
      </c>
      <c r="AI140">
        <v>91.863100000000003</v>
      </c>
      <c r="AJ140">
        <v>84.209199999999996</v>
      </c>
      <c r="AK140">
        <v>108.09099999999999</v>
      </c>
      <c r="AL140">
        <v>268.92349999999999</v>
      </c>
      <c r="AM140">
        <v>270.06310000000002</v>
      </c>
      <c r="AN140">
        <v>304.80329999999998</v>
      </c>
      <c r="AO140">
        <v>295.23489999999998</v>
      </c>
      <c r="AS140">
        <v>138</v>
      </c>
      <c r="AT140">
        <v>30.1295</v>
      </c>
      <c r="AU140">
        <v>19.395399999999999</v>
      </c>
      <c r="AV140">
        <v>42.736899999999999</v>
      </c>
      <c r="AW140">
        <v>43.579099999999997</v>
      </c>
      <c r="AX140">
        <v>250.69640000000001</v>
      </c>
      <c r="AY140">
        <v>265.77440000000001</v>
      </c>
      <c r="AZ140">
        <v>288.05040000000002</v>
      </c>
      <c r="BA140">
        <v>289.14370000000002</v>
      </c>
      <c r="BD140">
        <v>138</v>
      </c>
      <c r="BE140">
        <v>252.42449999999999</v>
      </c>
      <c r="BF140">
        <v>219.20959999999999</v>
      </c>
      <c r="BG140">
        <v>222.911</v>
      </c>
      <c r="BH140">
        <v>245.86680000000001</v>
      </c>
      <c r="BI140">
        <v>267.0061</v>
      </c>
      <c r="BJ140">
        <v>274.3852</v>
      </c>
      <c r="BK140">
        <v>299.25749999999999</v>
      </c>
      <c r="BL140">
        <v>289.33839999999998</v>
      </c>
      <c r="BO140">
        <v>138</v>
      </c>
      <c r="BP140">
        <v>266.95170000000002</v>
      </c>
      <c r="BQ140">
        <v>257.07040000000001</v>
      </c>
      <c r="BR140">
        <v>240.37350000000001</v>
      </c>
      <c r="BS140">
        <v>235.03790000000001</v>
      </c>
      <c r="BT140">
        <v>258.3741</v>
      </c>
      <c r="BU140">
        <v>267.59570000000002</v>
      </c>
      <c r="BV140">
        <v>304.61189999999999</v>
      </c>
      <c r="BW140">
        <v>307.05779999999999</v>
      </c>
      <c r="BZ140">
        <v>138</v>
      </c>
      <c r="CA140">
        <v>258.50639999999999</v>
      </c>
      <c r="CB140">
        <v>254.5736</v>
      </c>
      <c r="CC140">
        <v>266.40260000000001</v>
      </c>
      <c r="CD140">
        <v>264.94170000000003</v>
      </c>
      <c r="CE140">
        <v>267.05279999999999</v>
      </c>
      <c r="CF140">
        <v>275.279</v>
      </c>
      <c r="CG140">
        <v>302.81790000000001</v>
      </c>
      <c r="CH140">
        <v>303.46050000000002</v>
      </c>
      <c r="CK140">
        <v>138</v>
      </c>
      <c r="CL140">
        <v>222.83260000000001</v>
      </c>
      <c r="CM140">
        <v>253.56370000000001</v>
      </c>
      <c r="CN140">
        <v>233.19380000000001</v>
      </c>
      <c r="CO140">
        <v>244.196</v>
      </c>
      <c r="CP140">
        <v>237.0395</v>
      </c>
      <c r="CQ140">
        <v>267.00830000000002</v>
      </c>
      <c r="CR140">
        <v>299.3338</v>
      </c>
      <c r="CS140">
        <v>310.33</v>
      </c>
      <c r="CV140">
        <v>138</v>
      </c>
      <c r="CW140">
        <v>249.91820000000001</v>
      </c>
      <c r="CX140">
        <v>271.28590000000003</v>
      </c>
      <c r="CY140">
        <v>239.5318</v>
      </c>
      <c r="CZ140">
        <v>261.07799999999997</v>
      </c>
      <c r="DA140">
        <v>253.81700000000001</v>
      </c>
      <c r="DB140">
        <v>264.1311</v>
      </c>
      <c r="DC140">
        <v>302.1309</v>
      </c>
      <c r="DD140">
        <v>309.43439999999998</v>
      </c>
    </row>
    <row r="141" spans="1:108" x14ac:dyDescent="0.2">
      <c r="A141">
        <v>34.75</v>
      </c>
      <c r="B141">
        <v>265.12180000000001</v>
      </c>
      <c r="C141">
        <v>283.89179999999999</v>
      </c>
      <c r="D141">
        <v>290.6739</v>
      </c>
      <c r="E141">
        <v>275.58240000000001</v>
      </c>
      <c r="F141">
        <v>280.49119999999999</v>
      </c>
      <c r="G141">
        <v>281.66550000000001</v>
      </c>
      <c r="H141">
        <v>293.31509999999997</v>
      </c>
      <c r="I141">
        <v>291.54259999999999</v>
      </c>
      <c r="M141">
        <v>265.25420000000003</v>
      </c>
      <c r="N141">
        <v>285.36320000000001</v>
      </c>
      <c r="O141">
        <v>254.00290000000001</v>
      </c>
      <c r="P141">
        <v>261.98020000000002</v>
      </c>
      <c r="Q141">
        <v>290.27480000000003</v>
      </c>
      <c r="R141">
        <v>289.7115</v>
      </c>
      <c r="S141">
        <v>299.26310000000001</v>
      </c>
      <c r="T141">
        <v>301.08370000000002</v>
      </c>
      <c r="W141">
        <v>139</v>
      </c>
      <c r="X141">
        <v>89.438599999999994</v>
      </c>
      <c r="Y141">
        <v>84.491500000000002</v>
      </c>
      <c r="Z141">
        <v>82.535300000000007</v>
      </c>
      <c r="AA141">
        <v>71.638300000000001</v>
      </c>
      <c r="AB141">
        <v>225.54249999999999</v>
      </c>
      <c r="AC141">
        <v>248.45590000000001</v>
      </c>
      <c r="AD141">
        <v>295.77940000000001</v>
      </c>
      <c r="AE141">
        <v>300.4941</v>
      </c>
      <c r="AG141">
        <v>139</v>
      </c>
      <c r="AH141">
        <v>112.5479</v>
      </c>
      <c r="AI141">
        <v>85.803700000000006</v>
      </c>
      <c r="AJ141">
        <v>77.197599999999994</v>
      </c>
      <c r="AK141">
        <v>103.5391</v>
      </c>
      <c r="AL141">
        <v>269.5718</v>
      </c>
      <c r="AM141">
        <v>269.1207</v>
      </c>
      <c r="AN141">
        <v>301.21550000000002</v>
      </c>
      <c r="AO141">
        <v>295.10579999999999</v>
      </c>
      <c r="AS141">
        <v>139</v>
      </c>
      <c r="AT141">
        <v>27.038900000000002</v>
      </c>
      <c r="AU141">
        <v>20.636900000000001</v>
      </c>
      <c r="AV141">
        <v>53.424500000000002</v>
      </c>
      <c r="AW141">
        <v>43.249000000000002</v>
      </c>
      <c r="AX141">
        <v>247.6842</v>
      </c>
      <c r="AY141">
        <v>265.40159999999997</v>
      </c>
      <c r="AZ141">
        <v>285.92599999999999</v>
      </c>
      <c r="BA141">
        <v>287.76179999999999</v>
      </c>
      <c r="BD141">
        <v>139</v>
      </c>
      <c r="BE141">
        <v>253.38759999999999</v>
      </c>
      <c r="BF141">
        <v>221.2415</v>
      </c>
      <c r="BG141">
        <v>222.07980000000001</v>
      </c>
      <c r="BH141">
        <v>246.1319</v>
      </c>
      <c r="BI141">
        <v>269.82330000000002</v>
      </c>
      <c r="BJ141">
        <v>270.20100000000002</v>
      </c>
      <c r="BK141">
        <v>297.49279999999999</v>
      </c>
      <c r="BL141">
        <v>290.22710000000001</v>
      </c>
      <c r="BO141">
        <v>139</v>
      </c>
      <c r="BP141">
        <v>267.46769999999998</v>
      </c>
      <c r="BQ141">
        <v>253.703</v>
      </c>
      <c r="BR141">
        <v>239.7448</v>
      </c>
      <c r="BS141">
        <v>234.1019</v>
      </c>
      <c r="BT141">
        <v>257.96539999999999</v>
      </c>
      <c r="BU141">
        <v>267.78750000000002</v>
      </c>
      <c r="BV141">
        <v>301.77629999999999</v>
      </c>
      <c r="BW141">
        <v>307.8528</v>
      </c>
      <c r="BZ141">
        <v>139</v>
      </c>
      <c r="CA141">
        <v>258.28519999999997</v>
      </c>
      <c r="CB141">
        <v>254.88220000000001</v>
      </c>
      <c r="CC141">
        <v>264.8603</v>
      </c>
      <c r="CD141">
        <v>264.55250000000001</v>
      </c>
      <c r="CE141">
        <v>266.8329</v>
      </c>
      <c r="CF141">
        <v>271.91300000000001</v>
      </c>
      <c r="CG141">
        <v>298.58100000000002</v>
      </c>
      <c r="CH141">
        <v>302.49459999999999</v>
      </c>
      <c r="CK141">
        <v>139</v>
      </c>
      <c r="CL141">
        <v>220.1164</v>
      </c>
      <c r="CM141">
        <v>253.12950000000001</v>
      </c>
      <c r="CN141">
        <v>237.55860000000001</v>
      </c>
      <c r="CO141">
        <v>243.9984</v>
      </c>
      <c r="CP141">
        <v>240.6087</v>
      </c>
      <c r="CQ141">
        <v>266.733</v>
      </c>
      <c r="CR141">
        <v>301.19589999999999</v>
      </c>
      <c r="CS141">
        <v>311.17720000000003</v>
      </c>
      <c r="CV141">
        <v>139</v>
      </c>
      <c r="CW141">
        <v>249.32910000000001</v>
      </c>
      <c r="CX141">
        <v>272.23880000000003</v>
      </c>
      <c r="CY141">
        <v>239.786</v>
      </c>
      <c r="CZ141">
        <v>262.51560000000001</v>
      </c>
      <c r="DA141">
        <v>252.1139</v>
      </c>
      <c r="DB141">
        <v>265.70549999999997</v>
      </c>
      <c r="DC141">
        <v>302.73970000000003</v>
      </c>
      <c r="DD141">
        <v>311.46910000000003</v>
      </c>
    </row>
    <row r="142" spans="1:108" x14ac:dyDescent="0.2">
      <c r="A142">
        <v>35</v>
      </c>
      <c r="B142">
        <v>266.25510000000003</v>
      </c>
      <c r="C142">
        <v>281.55970000000002</v>
      </c>
      <c r="D142">
        <v>287.55290000000002</v>
      </c>
      <c r="E142">
        <v>277.65260000000001</v>
      </c>
      <c r="F142">
        <v>281.7183</v>
      </c>
      <c r="G142">
        <v>283.27879999999999</v>
      </c>
      <c r="H142">
        <v>293.00490000000002</v>
      </c>
      <c r="I142">
        <v>292.68709999999999</v>
      </c>
      <c r="M142">
        <v>267.33390000000003</v>
      </c>
      <c r="N142">
        <v>281.57380000000001</v>
      </c>
      <c r="O142">
        <v>251.14070000000001</v>
      </c>
      <c r="P142">
        <v>263.82220000000001</v>
      </c>
      <c r="Q142">
        <v>286.54140000000001</v>
      </c>
      <c r="R142">
        <v>292.1576</v>
      </c>
      <c r="S142">
        <v>296.96269999999998</v>
      </c>
      <c r="T142">
        <v>297.95280000000002</v>
      </c>
      <c r="W142">
        <v>140</v>
      </c>
      <c r="X142">
        <v>86.635599999999997</v>
      </c>
      <c r="Y142">
        <v>85.8279</v>
      </c>
      <c r="Z142">
        <v>84.581999999999994</v>
      </c>
      <c r="AA142">
        <v>70.0779</v>
      </c>
      <c r="AB142">
        <v>224.1003</v>
      </c>
      <c r="AC142">
        <v>250.95349999999999</v>
      </c>
      <c r="AD142">
        <v>296.41849999999999</v>
      </c>
      <c r="AE142">
        <v>299.44839999999999</v>
      </c>
      <c r="AG142">
        <v>140</v>
      </c>
      <c r="AH142">
        <v>112.9708</v>
      </c>
      <c r="AI142">
        <v>90.209699999999998</v>
      </c>
      <c r="AJ142">
        <v>84.909099999999995</v>
      </c>
      <c r="AK142">
        <v>105.806</v>
      </c>
      <c r="AL142">
        <v>271.64269999999999</v>
      </c>
      <c r="AM142">
        <v>268.95350000000002</v>
      </c>
      <c r="AN142">
        <v>300.28210000000001</v>
      </c>
      <c r="AO142">
        <v>294.80410000000001</v>
      </c>
      <c r="AS142">
        <v>140</v>
      </c>
      <c r="AT142">
        <v>28.4237</v>
      </c>
      <c r="AU142">
        <v>19.641500000000001</v>
      </c>
      <c r="AV142">
        <v>46.662100000000002</v>
      </c>
      <c r="AW142">
        <v>48.790999999999997</v>
      </c>
      <c r="AX142">
        <v>250.3563</v>
      </c>
      <c r="AY142">
        <v>266.08139999999997</v>
      </c>
      <c r="AZ142">
        <v>286.7079</v>
      </c>
      <c r="BA142">
        <v>287.43470000000002</v>
      </c>
      <c r="BD142">
        <v>140</v>
      </c>
      <c r="BE142">
        <v>253.02099999999999</v>
      </c>
      <c r="BF142">
        <v>223.3741</v>
      </c>
      <c r="BG142">
        <v>223.37280000000001</v>
      </c>
      <c r="BH142">
        <v>247.57980000000001</v>
      </c>
      <c r="BI142">
        <v>269.72199999999998</v>
      </c>
      <c r="BJ142">
        <v>273.67399999999998</v>
      </c>
      <c r="BK142">
        <v>297.04790000000003</v>
      </c>
      <c r="BL142">
        <v>291.17509999999999</v>
      </c>
      <c r="BO142">
        <v>140</v>
      </c>
      <c r="BP142">
        <v>267.60140000000001</v>
      </c>
      <c r="BQ142">
        <v>256.0847</v>
      </c>
      <c r="BR142">
        <v>242.0163</v>
      </c>
      <c r="BS142">
        <v>236.15559999999999</v>
      </c>
      <c r="BT142">
        <v>258.62470000000002</v>
      </c>
      <c r="BU142">
        <v>268.87860000000001</v>
      </c>
      <c r="BV142">
        <v>300.84949999999998</v>
      </c>
      <c r="BW142">
        <v>306.36869999999999</v>
      </c>
      <c r="BZ142">
        <v>140</v>
      </c>
      <c r="CA142">
        <v>258.07560000000001</v>
      </c>
      <c r="CB142">
        <v>257.17239999999998</v>
      </c>
      <c r="CC142">
        <v>265.73829999999998</v>
      </c>
      <c r="CD142">
        <v>263.71929999999998</v>
      </c>
      <c r="CE142">
        <v>266.45479999999998</v>
      </c>
      <c r="CF142">
        <v>272.94040000000001</v>
      </c>
      <c r="CG142">
        <v>300.75009999999997</v>
      </c>
      <c r="CH142">
        <v>303.61590000000001</v>
      </c>
      <c r="CK142">
        <v>140</v>
      </c>
      <c r="CL142">
        <v>223.8014</v>
      </c>
      <c r="CM142">
        <v>254.59219999999999</v>
      </c>
      <c r="CN142">
        <v>236.33410000000001</v>
      </c>
      <c r="CO142">
        <v>242.30500000000001</v>
      </c>
      <c r="CP142">
        <v>236.2389</v>
      </c>
      <c r="CQ142">
        <v>264.82119999999998</v>
      </c>
      <c r="CR142">
        <v>299.63200000000001</v>
      </c>
      <c r="CS142">
        <v>311.56869999999998</v>
      </c>
      <c r="CV142">
        <v>140</v>
      </c>
      <c r="CW142">
        <v>248.95609999999999</v>
      </c>
      <c r="CX142">
        <v>270.38400000000001</v>
      </c>
      <c r="CY142">
        <v>242.96080000000001</v>
      </c>
      <c r="CZ142">
        <v>262.97480000000002</v>
      </c>
      <c r="DA142">
        <v>252.65989999999999</v>
      </c>
      <c r="DB142">
        <v>268.04750000000001</v>
      </c>
      <c r="DC142">
        <v>298.76960000000003</v>
      </c>
      <c r="DD142">
        <v>311.8879</v>
      </c>
    </row>
    <row r="143" spans="1:108" x14ac:dyDescent="0.2">
      <c r="A143">
        <v>35.25</v>
      </c>
      <c r="B143">
        <v>268.02249999999998</v>
      </c>
      <c r="C143">
        <v>282.5077</v>
      </c>
      <c r="D143">
        <v>291.86070000000001</v>
      </c>
      <c r="E143">
        <v>278.13200000000001</v>
      </c>
      <c r="F143">
        <v>284.69659999999999</v>
      </c>
      <c r="G143">
        <v>283.26319999999998</v>
      </c>
      <c r="H143">
        <v>292.71660000000003</v>
      </c>
      <c r="I143">
        <v>293.99759999999998</v>
      </c>
      <c r="M143">
        <v>267.27949999999998</v>
      </c>
      <c r="N143">
        <v>287.07510000000002</v>
      </c>
      <c r="O143">
        <v>254.1345</v>
      </c>
      <c r="P143">
        <v>262.41140000000001</v>
      </c>
      <c r="Q143">
        <v>290.32299999999998</v>
      </c>
      <c r="R143">
        <v>290.9982</v>
      </c>
      <c r="S143">
        <v>299.80779999999999</v>
      </c>
      <c r="T143">
        <v>298.32740000000001</v>
      </c>
      <c r="W143">
        <v>141</v>
      </c>
      <c r="X143">
        <v>82.392899999999997</v>
      </c>
      <c r="Y143">
        <v>88.137100000000004</v>
      </c>
      <c r="Z143">
        <v>81.6327</v>
      </c>
      <c r="AA143">
        <v>74.338200000000001</v>
      </c>
      <c r="AB143">
        <v>224.1335</v>
      </c>
      <c r="AC143">
        <v>253.84829999999999</v>
      </c>
      <c r="AD143">
        <v>294.51280000000003</v>
      </c>
      <c r="AE143">
        <v>299.81349999999998</v>
      </c>
      <c r="AG143">
        <v>141</v>
      </c>
      <c r="AH143">
        <v>116.3364</v>
      </c>
      <c r="AI143">
        <v>86.599199999999996</v>
      </c>
      <c r="AJ143">
        <v>87.010300000000001</v>
      </c>
      <c r="AK143">
        <v>106.1126</v>
      </c>
      <c r="AL143">
        <v>273.80810000000002</v>
      </c>
      <c r="AM143">
        <v>267.55860000000001</v>
      </c>
      <c r="AN143">
        <v>298.71850000000001</v>
      </c>
      <c r="AO143">
        <v>294.46629999999999</v>
      </c>
      <c r="AS143">
        <v>141</v>
      </c>
      <c r="AT143">
        <v>30.959499999999998</v>
      </c>
      <c r="AU143">
        <v>20.450700000000001</v>
      </c>
      <c r="AV143">
        <v>46.633099999999999</v>
      </c>
      <c r="AW143">
        <v>51.890599999999999</v>
      </c>
      <c r="AX143">
        <v>249.6069</v>
      </c>
      <c r="AY143">
        <v>265.6694</v>
      </c>
      <c r="AZ143">
        <v>286.92930000000001</v>
      </c>
      <c r="BA143">
        <v>288.00170000000003</v>
      </c>
      <c r="BD143">
        <v>141</v>
      </c>
      <c r="BE143">
        <v>254.75710000000001</v>
      </c>
      <c r="BF143">
        <v>224.00389999999999</v>
      </c>
      <c r="BG143">
        <v>225.1148</v>
      </c>
      <c r="BH143">
        <v>248.15729999999999</v>
      </c>
      <c r="BI143">
        <v>268.02730000000003</v>
      </c>
      <c r="BJ143">
        <v>273.41289999999998</v>
      </c>
      <c r="BK143">
        <v>296.4864</v>
      </c>
      <c r="BL143">
        <v>290.22899999999998</v>
      </c>
      <c r="BO143">
        <v>141</v>
      </c>
      <c r="BP143">
        <v>270.26690000000002</v>
      </c>
      <c r="BQ143">
        <v>257.49259999999998</v>
      </c>
      <c r="BR143">
        <v>241.39340000000001</v>
      </c>
      <c r="BS143">
        <v>236.91810000000001</v>
      </c>
      <c r="BT143">
        <v>257.72269999999997</v>
      </c>
      <c r="BU143">
        <v>267.8261</v>
      </c>
      <c r="BV143">
        <v>306.67939999999999</v>
      </c>
      <c r="BW143">
        <v>305.55110000000002</v>
      </c>
      <c r="BZ143">
        <v>141</v>
      </c>
      <c r="CA143">
        <v>259.46300000000002</v>
      </c>
      <c r="CB143">
        <v>259.44080000000002</v>
      </c>
      <c r="CC143">
        <v>266.05</v>
      </c>
      <c r="CD143">
        <v>263.18369999999999</v>
      </c>
      <c r="CE143">
        <v>265.73779999999999</v>
      </c>
      <c r="CF143">
        <v>272.75560000000002</v>
      </c>
      <c r="CG143">
        <v>303.66750000000002</v>
      </c>
      <c r="CH143">
        <v>304.14049999999997</v>
      </c>
      <c r="CK143">
        <v>141</v>
      </c>
      <c r="CL143">
        <v>226.14930000000001</v>
      </c>
      <c r="CM143">
        <v>256.48739999999998</v>
      </c>
      <c r="CN143">
        <v>235.7312</v>
      </c>
      <c r="CO143">
        <v>242.9605</v>
      </c>
      <c r="CP143">
        <v>235.57259999999999</v>
      </c>
      <c r="CQ143">
        <v>265.4427</v>
      </c>
      <c r="CR143">
        <v>301.37700000000001</v>
      </c>
      <c r="CS143">
        <v>309.53019999999998</v>
      </c>
      <c r="CV143">
        <v>141</v>
      </c>
      <c r="CW143">
        <v>251.83860000000001</v>
      </c>
      <c r="CX143">
        <v>273.43490000000003</v>
      </c>
      <c r="CY143">
        <v>236.1002</v>
      </c>
      <c r="CZ143">
        <v>260.36700000000002</v>
      </c>
      <c r="DA143">
        <v>251.87010000000001</v>
      </c>
      <c r="DB143">
        <v>266.73180000000002</v>
      </c>
      <c r="DC143">
        <v>298.89609999999999</v>
      </c>
      <c r="DD143">
        <v>309.90210000000002</v>
      </c>
    </row>
    <row r="144" spans="1:108" x14ac:dyDescent="0.2">
      <c r="A144">
        <v>35.5</v>
      </c>
      <c r="B144">
        <v>265.54020000000003</v>
      </c>
      <c r="C144">
        <v>282.99869999999999</v>
      </c>
      <c r="D144">
        <v>290.6078</v>
      </c>
      <c r="E144">
        <v>276.58179999999999</v>
      </c>
      <c r="F144">
        <v>286.7758</v>
      </c>
      <c r="G144">
        <v>282.464</v>
      </c>
      <c r="H144">
        <v>290.67169999999999</v>
      </c>
      <c r="I144">
        <v>291.64909999999998</v>
      </c>
      <c r="M144">
        <v>268.63400000000001</v>
      </c>
      <c r="N144">
        <v>284.68470000000002</v>
      </c>
      <c r="O144">
        <v>253.28489999999999</v>
      </c>
      <c r="P144">
        <v>262.26310000000001</v>
      </c>
      <c r="Q144">
        <v>288.02069999999998</v>
      </c>
      <c r="R144">
        <v>288.85039999999998</v>
      </c>
      <c r="S144">
        <v>296.80070000000001</v>
      </c>
      <c r="T144">
        <v>300.42880000000002</v>
      </c>
      <c r="W144">
        <v>142</v>
      </c>
      <c r="X144">
        <v>83.806200000000004</v>
      </c>
      <c r="Y144">
        <v>85.1447</v>
      </c>
      <c r="Z144">
        <v>81.324200000000005</v>
      </c>
      <c r="AA144">
        <v>68.692400000000006</v>
      </c>
      <c r="AB144">
        <v>222.79990000000001</v>
      </c>
      <c r="AC144">
        <v>249.3535</v>
      </c>
      <c r="AD144">
        <v>295.95620000000002</v>
      </c>
      <c r="AE144">
        <v>300.27699999999999</v>
      </c>
      <c r="AG144">
        <v>142</v>
      </c>
      <c r="AH144">
        <v>114.1279</v>
      </c>
      <c r="AI144">
        <v>90.286000000000001</v>
      </c>
      <c r="AJ144">
        <v>78.657600000000002</v>
      </c>
      <c r="AK144">
        <v>102.1464</v>
      </c>
      <c r="AL144">
        <v>273.62180000000001</v>
      </c>
      <c r="AM144">
        <v>269.49020000000002</v>
      </c>
      <c r="AN144">
        <v>301.97359999999998</v>
      </c>
      <c r="AO144">
        <v>295.18790000000001</v>
      </c>
      <c r="AS144">
        <v>142</v>
      </c>
      <c r="AT144">
        <v>25.989599999999999</v>
      </c>
      <c r="AU144">
        <v>23.2135</v>
      </c>
      <c r="AV144">
        <v>43.719000000000001</v>
      </c>
      <c r="AW144">
        <v>50.427799999999998</v>
      </c>
      <c r="AX144">
        <v>247.9999</v>
      </c>
      <c r="AY144">
        <v>264.7285</v>
      </c>
      <c r="AZ144">
        <v>285.82029999999997</v>
      </c>
      <c r="BA144">
        <v>286.83819999999997</v>
      </c>
      <c r="BD144">
        <v>142</v>
      </c>
      <c r="BE144">
        <v>253.0658</v>
      </c>
      <c r="BF144">
        <v>222.86949999999999</v>
      </c>
      <c r="BG144">
        <v>225.91550000000001</v>
      </c>
      <c r="BH144">
        <v>247.584</v>
      </c>
      <c r="BI144">
        <v>266.5926</v>
      </c>
      <c r="BJ144">
        <v>276.55410000000001</v>
      </c>
      <c r="BK144">
        <v>292.13249999999999</v>
      </c>
      <c r="BL144">
        <v>294.58550000000002</v>
      </c>
      <c r="BO144">
        <v>142</v>
      </c>
      <c r="BP144">
        <v>270.4744</v>
      </c>
      <c r="BQ144">
        <v>260.06959999999998</v>
      </c>
      <c r="BR144">
        <v>240.62440000000001</v>
      </c>
      <c r="BS144">
        <v>234.84379999999999</v>
      </c>
      <c r="BT144">
        <v>259.44560000000001</v>
      </c>
      <c r="BU144">
        <v>268.3338</v>
      </c>
      <c r="BV144">
        <v>301.8639</v>
      </c>
      <c r="BW144">
        <v>306.00220000000002</v>
      </c>
      <c r="BZ144">
        <v>142</v>
      </c>
      <c r="CA144">
        <v>260.40940000000001</v>
      </c>
      <c r="CB144">
        <v>258.97320000000002</v>
      </c>
      <c r="CC144">
        <v>265.83269999999999</v>
      </c>
      <c r="CD144">
        <v>263.44589999999999</v>
      </c>
      <c r="CE144">
        <v>265.89460000000003</v>
      </c>
      <c r="CF144">
        <v>275.13670000000002</v>
      </c>
      <c r="CG144">
        <v>301.87430000000001</v>
      </c>
      <c r="CH144">
        <v>304.34809999999999</v>
      </c>
      <c r="CK144">
        <v>142</v>
      </c>
      <c r="CL144">
        <v>224.63759999999999</v>
      </c>
      <c r="CM144">
        <v>256.89909999999998</v>
      </c>
      <c r="CN144">
        <v>233.83420000000001</v>
      </c>
      <c r="CO144">
        <v>241.9401</v>
      </c>
      <c r="CP144">
        <v>239.60210000000001</v>
      </c>
      <c r="CQ144">
        <v>265.17829999999998</v>
      </c>
      <c r="CR144">
        <v>302.63279999999997</v>
      </c>
      <c r="CS144">
        <v>306.66849999999999</v>
      </c>
      <c r="CV144">
        <v>142</v>
      </c>
      <c r="CW144">
        <v>251.95230000000001</v>
      </c>
      <c r="CX144">
        <v>268.59550000000002</v>
      </c>
      <c r="CY144">
        <v>241.1223</v>
      </c>
      <c r="CZ144">
        <v>257.94099999999997</v>
      </c>
      <c r="DA144">
        <v>254.48759999999999</v>
      </c>
      <c r="DB144">
        <v>267.01589999999999</v>
      </c>
      <c r="DC144">
        <v>300.2491</v>
      </c>
      <c r="DD144">
        <v>310.25299999999999</v>
      </c>
    </row>
    <row r="145" spans="1:108" x14ac:dyDescent="0.2">
      <c r="A145">
        <v>35.75</v>
      </c>
      <c r="B145">
        <v>264.92520000000002</v>
      </c>
      <c r="C145">
        <v>284.34879999999998</v>
      </c>
      <c r="D145">
        <v>290.51600000000002</v>
      </c>
      <c r="E145">
        <v>279.5136</v>
      </c>
      <c r="F145">
        <v>283.3186</v>
      </c>
      <c r="G145">
        <v>283.97210000000001</v>
      </c>
      <c r="H145">
        <v>292.7552</v>
      </c>
      <c r="I145">
        <v>291.66460000000001</v>
      </c>
      <c r="M145">
        <v>267.44069999999999</v>
      </c>
      <c r="N145">
        <v>286.15260000000001</v>
      </c>
      <c r="O145">
        <v>255.2749</v>
      </c>
      <c r="P145">
        <v>264.90719999999999</v>
      </c>
      <c r="Q145">
        <v>286.9699</v>
      </c>
      <c r="R145">
        <v>289.9683</v>
      </c>
      <c r="S145">
        <v>297.24669999999998</v>
      </c>
      <c r="T145">
        <v>299.95</v>
      </c>
      <c r="W145">
        <v>143</v>
      </c>
      <c r="X145">
        <v>85.767899999999997</v>
      </c>
      <c r="Y145">
        <v>86.525700000000001</v>
      </c>
      <c r="Z145">
        <v>78.927499999999995</v>
      </c>
      <c r="AA145">
        <v>70.808099999999996</v>
      </c>
      <c r="AB145">
        <v>226.93610000000001</v>
      </c>
      <c r="AC145">
        <v>254.9196</v>
      </c>
      <c r="AD145">
        <v>292.28649999999999</v>
      </c>
      <c r="AE145">
        <v>298.19760000000002</v>
      </c>
      <c r="AG145">
        <v>143</v>
      </c>
      <c r="AH145">
        <v>114.8252</v>
      </c>
      <c r="AI145">
        <v>85.300700000000006</v>
      </c>
      <c r="AJ145">
        <v>79.047600000000003</v>
      </c>
      <c r="AK145">
        <v>106.9408</v>
      </c>
      <c r="AL145">
        <v>270.19690000000003</v>
      </c>
      <c r="AM145">
        <v>268.45190000000002</v>
      </c>
      <c r="AN145">
        <v>300.08780000000002</v>
      </c>
      <c r="AO145">
        <v>292.35199999999998</v>
      </c>
      <c r="AS145">
        <v>143</v>
      </c>
      <c r="AT145">
        <v>30.756499999999999</v>
      </c>
      <c r="AU145">
        <v>19.6371</v>
      </c>
      <c r="AV145">
        <v>62.7239</v>
      </c>
      <c r="AW145">
        <v>50.868200000000002</v>
      </c>
      <c r="AX145">
        <v>249.36189999999999</v>
      </c>
      <c r="AY145">
        <v>267.63979999999998</v>
      </c>
      <c r="AZ145">
        <v>286.74590000000001</v>
      </c>
      <c r="BA145">
        <v>284.91390000000001</v>
      </c>
      <c r="BD145">
        <v>143</v>
      </c>
      <c r="BE145">
        <v>256.86250000000001</v>
      </c>
      <c r="BF145">
        <v>220.13249999999999</v>
      </c>
      <c r="BG145">
        <v>225.94579999999999</v>
      </c>
      <c r="BH145">
        <v>246.62979999999999</v>
      </c>
      <c r="BI145">
        <v>267.31720000000001</v>
      </c>
      <c r="BJ145">
        <v>272.05200000000002</v>
      </c>
      <c r="BK145">
        <v>295.61219999999997</v>
      </c>
      <c r="BL145">
        <v>292.8261</v>
      </c>
      <c r="BO145">
        <v>143</v>
      </c>
      <c r="BP145">
        <v>270.22539999999998</v>
      </c>
      <c r="BQ145">
        <v>259.3854</v>
      </c>
      <c r="BR145">
        <v>238.267</v>
      </c>
      <c r="BS145">
        <v>240.35919999999999</v>
      </c>
      <c r="BT145">
        <v>257.4735</v>
      </c>
      <c r="BU145">
        <v>268.11470000000003</v>
      </c>
      <c r="BV145">
        <v>302.37279999999998</v>
      </c>
      <c r="BW145">
        <v>308.31869999999998</v>
      </c>
      <c r="BZ145">
        <v>143</v>
      </c>
      <c r="CA145">
        <v>260.55700000000002</v>
      </c>
      <c r="CB145">
        <v>257.24950000000001</v>
      </c>
      <c r="CC145">
        <v>263.77530000000002</v>
      </c>
      <c r="CD145">
        <v>261.36189999999999</v>
      </c>
      <c r="CE145">
        <v>263.27539999999999</v>
      </c>
      <c r="CF145">
        <v>271.6275</v>
      </c>
      <c r="CG145">
        <v>299.20760000000001</v>
      </c>
      <c r="CH145">
        <v>302.14589999999998</v>
      </c>
      <c r="CK145">
        <v>143</v>
      </c>
      <c r="CL145">
        <v>222.1063</v>
      </c>
      <c r="CM145">
        <v>253.57980000000001</v>
      </c>
      <c r="CN145">
        <v>233.32</v>
      </c>
      <c r="CO145">
        <v>241.02170000000001</v>
      </c>
      <c r="CP145">
        <v>237.38900000000001</v>
      </c>
      <c r="CQ145">
        <v>264.94779999999997</v>
      </c>
      <c r="CR145">
        <v>297.46249999999998</v>
      </c>
      <c r="CS145">
        <v>308.29020000000003</v>
      </c>
      <c r="CV145">
        <v>143</v>
      </c>
      <c r="CW145">
        <v>250.61660000000001</v>
      </c>
      <c r="CX145">
        <v>273.36790000000002</v>
      </c>
      <c r="CY145">
        <v>238.06</v>
      </c>
      <c r="CZ145">
        <v>259.70420000000001</v>
      </c>
      <c r="DA145">
        <v>257.46280000000002</v>
      </c>
      <c r="DB145">
        <v>266.21069999999997</v>
      </c>
      <c r="DC145">
        <v>300.68520000000001</v>
      </c>
      <c r="DD145">
        <v>310.14519999999999</v>
      </c>
    </row>
    <row r="146" spans="1:108" x14ac:dyDescent="0.2">
      <c r="A146">
        <v>36</v>
      </c>
      <c r="B146">
        <v>265.44979999999998</v>
      </c>
      <c r="C146">
        <v>279.42270000000002</v>
      </c>
      <c r="D146">
        <v>287.68020000000001</v>
      </c>
      <c r="E146">
        <v>275.78730000000002</v>
      </c>
      <c r="F146">
        <v>280.48329999999999</v>
      </c>
      <c r="G146">
        <v>279.92849999999999</v>
      </c>
      <c r="H146">
        <v>290.17509999999999</v>
      </c>
      <c r="I146">
        <v>291.65679999999998</v>
      </c>
      <c r="M146">
        <v>268.64080000000001</v>
      </c>
      <c r="N146">
        <v>287.70589999999999</v>
      </c>
      <c r="O146">
        <v>256.20589999999999</v>
      </c>
      <c r="P146">
        <v>264.80459999999999</v>
      </c>
      <c r="Q146">
        <v>287.45350000000002</v>
      </c>
      <c r="R146">
        <v>291.67020000000002</v>
      </c>
      <c r="S146">
        <v>299.63209999999998</v>
      </c>
      <c r="T146">
        <v>298.34840000000003</v>
      </c>
      <c r="W146">
        <v>144</v>
      </c>
      <c r="X146">
        <v>83.007499999999993</v>
      </c>
      <c r="Y146">
        <v>81.460899999999995</v>
      </c>
      <c r="Z146">
        <v>80.532200000000003</v>
      </c>
      <c r="AA146">
        <v>68.904499999999999</v>
      </c>
      <c r="AB146">
        <v>228.89500000000001</v>
      </c>
      <c r="AC146">
        <v>251.99590000000001</v>
      </c>
      <c r="AD146">
        <v>295.47579999999999</v>
      </c>
      <c r="AE146">
        <v>297.40690000000001</v>
      </c>
      <c r="AG146">
        <v>144</v>
      </c>
      <c r="AH146">
        <v>115.0266</v>
      </c>
      <c r="AI146">
        <v>88.353899999999996</v>
      </c>
      <c r="AJ146">
        <v>84.327699999999993</v>
      </c>
      <c r="AK146">
        <v>107.8693</v>
      </c>
      <c r="AL146">
        <v>273.85719999999998</v>
      </c>
      <c r="AM146">
        <v>272.91969999999998</v>
      </c>
      <c r="AN146">
        <v>301.36660000000001</v>
      </c>
      <c r="AO146">
        <v>295.45170000000002</v>
      </c>
      <c r="AS146">
        <v>144</v>
      </c>
      <c r="AT146">
        <v>24.344200000000001</v>
      </c>
      <c r="AU146">
        <v>19.667100000000001</v>
      </c>
      <c r="AV146">
        <v>46.815300000000001</v>
      </c>
      <c r="AW146">
        <v>51.6661</v>
      </c>
      <c r="AX146">
        <v>249.1498</v>
      </c>
      <c r="AY146">
        <v>263.66370000000001</v>
      </c>
      <c r="AZ146">
        <v>286.97930000000002</v>
      </c>
      <c r="BA146">
        <v>286.9015</v>
      </c>
      <c r="BD146">
        <v>144</v>
      </c>
      <c r="BE146">
        <v>255.50559999999999</v>
      </c>
      <c r="BF146">
        <v>219.73140000000001</v>
      </c>
      <c r="BG146">
        <v>230.37549999999999</v>
      </c>
      <c r="BH146">
        <v>246.11179999999999</v>
      </c>
      <c r="BI146">
        <v>270.34649999999999</v>
      </c>
      <c r="BJ146">
        <v>271.70049999999998</v>
      </c>
      <c r="BK146">
        <v>295.76510000000002</v>
      </c>
      <c r="BL146">
        <v>292.7921</v>
      </c>
      <c r="BO146">
        <v>144</v>
      </c>
      <c r="BP146">
        <v>268.14</v>
      </c>
      <c r="BQ146">
        <v>257.59160000000003</v>
      </c>
      <c r="BR146">
        <v>241.70529999999999</v>
      </c>
      <c r="BS146">
        <v>236.9263</v>
      </c>
      <c r="BT146">
        <v>258.44720000000001</v>
      </c>
      <c r="BU146">
        <v>265.60399999999998</v>
      </c>
      <c r="BV146">
        <v>301.87560000000002</v>
      </c>
      <c r="BW146">
        <v>307.61520000000002</v>
      </c>
      <c r="BZ146">
        <v>144</v>
      </c>
      <c r="CA146">
        <v>258.18619999999999</v>
      </c>
      <c r="CB146">
        <v>257.86840000000001</v>
      </c>
      <c r="CC146">
        <v>266.45080000000002</v>
      </c>
      <c r="CD146">
        <v>265.71089999999998</v>
      </c>
      <c r="CE146">
        <v>263.57069999999999</v>
      </c>
      <c r="CF146">
        <v>275.76769999999999</v>
      </c>
      <c r="CG146">
        <v>301.82569999999998</v>
      </c>
      <c r="CH146">
        <v>305.84589999999997</v>
      </c>
      <c r="CK146">
        <v>144</v>
      </c>
      <c r="CL146">
        <v>223.32419999999999</v>
      </c>
      <c r="CM146">
        <v>256.7364</v>
      </c>
      <c r="CN146">
        <v>236.2989</v>
      </c>
      <c r="CO146">
        <v>243.2165</v>
      </c>
      <c r="CP146">
        <v>238.79159999999999</v>
      </c>
      <c r="CQ146">
        <v>266.53199999999998</v>
      </c>
      <c r="CR146">
        <v>302.38659999999999</v>
      </c>
      <c r="CS146">
        <v>310.06479999999999</v>
      </c>
      <c r="CV146">
        <v>144</v>
      </c>
      <c r="CW146">
        <v>252.63829999999999</v>
      </c>
      <c r="CX146">
        <v>274.59269999999998</v>
      </c>
      <c r="CY146">
        <v>240.13919999999999</v>
      </c>
      <c r="CZ146">
        <v>264.1454</v>
      </c>
      <c r="DA146">
        <v>253.70869999999999</v>
      </c>
      <c r="DB146">
        <v>266.86540000000002</v>
      </c>
      <c r="DC146">
        <v>300.39920000000001</v>
      </c>
      <c r="DD146">
        <v>312.4255</v>
      </c>
    </row>
    <row r="147" spans="1:108" x14ac:dyDescent="0.2">
      <c r="A147">
        <v>36.25</v>
      </c>
      <c r="B147">
        <v>263.10079999999999</v>
      </c>
      <c r="C147">
        <v>284.6026</v>
      </c>
      <c r="D147">
        <v>289.67129999999997</v>
      </c>
      <c r="E147">
        <v>280.14049999999997</v>
      </c>
      <c r="F147">
        <v>283.10829999999999</v>
      </c>
      <c r="G147">
        <v>279.6377</v>
      </c>
      <c r="H147">
        <v>295.43779999999998</v>
      </c>
      <c r="I147">
        <v>293.27539999999999</v>
      </c>
      <c r="M147">
        <v>269.27289999999999</v>
      </c>
      <c r="N147">
        <v>285.0609</v>
      </c>
      <c r="O147">
        <v>254.57679999999999</v>
      </c>
      <c r="P147">
        <v>267.57220000000001</v>
      </c>
      <c r="Q147">
        <v>289.03890000000001</v>
      </c>
      <c r="R147">
        <v>290.27089999999998</v>
      </c>
      <c r="S147">
        <v>299.98070000000001</v>
      </c>
      <c r="T147">
        <v>299.19810000000001</v>
      </c>
      <c r="W147">
        <v>145</v>
      </c>
      <c r="X147">
        <v>85.421300000000002</v>
      </c>
      <c r="Y147">
        <v>84.912999999999997</v>
      </c>
      <c r="Z147">
        <v>77.531999999999996</v>
      </c>
      <c r="AA147">
        <v>69.640199999999993</v>
      </c>
      <c r="AB147">
        <v>228.6105</v>
      </c>
      <c r="AC147">
        <v>255.11420000000001</v>
      </c>
      <c r="AD147">
        <v>296.45209999999997</v>
      </c>
      <c r="AE147">
        <v>298.4187</v>
      </c>
      <c r="AG147">
        <v>145</v>
      </c>
      <c r="AH147">
        <v>115.9666</v>
      </c>
      <c r="AI147">
        <v>88.7303</v>
      </c>
      <c r="AJ147">
        <v>80.916600000000003</v>
      </c>
      <c r="AK147">
        <v>103.8935</v>
      </c>
      <c r="AL147">
        <v>272.48439999999999</v>
      </c>
      <c r="AM147">
        <v>272.63350000000003</v>
      </c>
      <c r="AN147">
        <v>302.79790000000003</v>
      </c>
      <c r="AO147">
        <v>292.73779999999999</v>
      </c>
      <c r="AS147">
        <v>145</v>
      </c>
      <c r="AT147">
        <v>25.746400000000001</v>
      </c>
      <c r="AU147">
        <v>15.9199</v>
      </c>
      <c r="AV147">
        <v>48.212699999999998</v>
      </c>
      <c r="AW147">
        <v>51.1158</v>
      </c>
      <c r="AX147">
        <v>250.2201</v>
      </c>
      <c r="AY147">
        <v>266.35950000000003</v>
      </c>
      <c r="AZ147">
        <v>283.39960000000002</v>
      </c>
      <c r="BA147">
        <v>287.83659999999998</v>
      </c>
      <c r="BD147">
        <v>145</v>
      </c>
      <c r="BE147">
        <v>253.9581</v>
      </c>
      <c r="BF147">
        <v>221.64580000000001</v>
      </c>
      <c r="BG147">
        <v>229.19990000000001</v>
      </c>
      <c r="BH147">
        <v>247.12870000000001</v>
      </c>
      <c r="BI147">
        <v>266.38529999999997</v>
      </c>
      <c r="BJ147">
        <v>272.57990000000001</v>
      </c>
      <c r="BK147">
        <v>297.85489999999999</v>
      </c>
      <c r="BL147">
        <v>288.58600000000001</v>
      </c>
      <c r="BO147">
        <v>145</v>
      </c>
      <c r="BP147">
        <v>270.68540000000002</v>
      </c>
      <c r="BQ147">
        <v>261.96469999999999</v>
      </c>
      <c r="BR147">
        <v>242.55410000000001</v>
      </c>
      <c r="BS147">
        <v>240.86670000000001</v>
      </c>
      <c r="BT147">
        <v>257.23540000000003</v>
      </c>
      <c r="BU147">
        <v>269.1816</v>
      </c>
      <c r="BV147">
        <v>301.68979999999999</v>
      </c>
      <c r="BW147">
        <v>306.55599999999998</v>
      </c>
      <c r="BZ147">
        <v>145</v>
      </c>
      <c r="CA147">
        <v>258.77910000000003</v>
      </c>
      <c r="CB147">
        <v>260.94749999999999</v>
      </c>
      <c r="CC147">
        <v>263.45179999999999</v>
      </c>
      <c r="CD147">
        <v>264.8553</v>
      </c>
      <c r="CE147">
        <v>265.2586</v>
      </c>
      <c r="CF147">
        <v>276.1481</v>
      </c>
      <c r="CG147">
        <v>302.01740000000001</v>
      </c>
      <c r="CH147">
        <v>304.64139999999998</v>
      </c>
      <c r="CK147">
        <v>145</v>
      </c>
      <c r="CL147">
        <v>224.53720000000001</v>
      </c>
      <c r="CM147">
        <v>258.65199999999999</v>
      </c>
      <c r="CN147">
        <v>233.0583</v>
      </c>
      <c r="CO147">
        <v>244.36080000000001</v>
      </c>
      <c r="CP147">
        <v>234.97309999999999</v>
      </c>
      <c r="CQ147">
        <v>266.65379999999999</v>
      </c>
      <c r="CR147">
        <v>302.66289999999998</v>
      </c>
      <c r="CS147">
        <v>310.61720000000003</v>
      </c>
      <c r="CV147">
        <v>145</v>
      </c>
      <c r="CW147">
        <v>253.81219999999999</v>
      </c>
      <c r="CX147">
        <v>274.24209999999999</v>
      </c>
      <c r="CY147">
        <v>241.6748</v>
      </c>
      <c r="CZ147">
        <v>257.95100000000002</v>
      </c>
      <c r="DA147">
        <v>252.11420000000001</v>
      </c>
      <c r="DB147">
        <v>266.11219999999997</v>
      </c>
      <c r="DC147">
        <v>301.57600000000002</v>
      </c>
      <c r="DD147">
        <v>307.5095</v>
      </c>
    </row>
    <row r="148" spans="1:108" x14ac:dyDescent="0.2">
      <c r="A148">
        <v>36.5</v>
      </c>
      <c r="B148">
        <v>265.87220000000002</v>
      </c>
      <c r="C148">
        <v>283.09640000000002</v>
      </c>
      <c r="D148">
        <v>290.66919999999999</v>
      </c>
      <c r="E148">
        <v>279.84109999999998</v>
      </c>
      <c r="F148">
        <v>282.80829999999997</v>
      </c>
      <c r="G148">
        <v>284.00420000000003</v>
      </c>
      <c r="H148">
        <v>293.67290000000003</v>
      </c>
      <c r="I148">
        <v>292.2362</v>
      </c>
      <c r="M148">
        <v>266.86989999999997</v>
      </c>
      <c r="N148">
        <v>285.32260000000002</v>
      </c>
      <c r="O148">
        <v>255.7396</v>
      </c>
      <c r="P148">
        <v>267.42340000000002</v>
      </c>
      <c r="Q148">
        <v>290.12220000000002</v>
      </c>
      <c r="R148">
        <v>291.98140000000001</v>
      </c>
      <c r="S148">
        <v>301.12450000000001</v>
      </c>
      <c r="T148">
        <v>298.7928</v>
      </c>
      <c r="W148">
        <v>146</v>
      </c>
      <c r="X148">
        <v>87.171499999999995</v>
      </c>
      <c r="Y148">
        <v>85.341300000000004</v>
      </c>
      <c r="Z148">
        <v>80.163200000000003</v>
      </c>
      <c r="AA148">
        <v>68.371399999999994</v>
      </c>
      <c r="AB148">
        <v>230.6985</v>
      </c>
      <c r="AC148">
        <v>255.76159999999999</v>
      </c>
      <c r="AD148">
        <v>295.80259999999998</v>
      </c>
      <c r="AE148">
        <v>298.89210000000003</v>
      </c>
      <c r="AG148">
        <v>146</v>
      </c>
      <c r="AH148">
        <v>114.7086</v>
      </c>
      <c r="AI148">
        <v>85.178899999999999</v>
      </c>
      <c r="AJ148">
        <v>85.283100000000005</v>
      </c>
      <c r="AK148">
        <v>104.85080000000001</v>
      </c>
      <c r="AL148">
        <v>275.30840000000001</v>
      </c>
      <c r="AM148">
        <v>271.64530000000002</v>
      </c>
      <c r="AN148">
        <v>302.2842</v>
      </c>
      <c r="AO148">
        <v>293.17009999999999</v>
      </c>
      <c r="AS148">
        <v>146</v>
      </c>
      <c r="AT148">
        <v>28.264600000000002</v>
      </c>
      <c r="AU148">
        <v>22.687999999999999</v>
      </c>
      <c r="AV148">
        <v>48.648299999999999</v>
      </c>
      <c r="AW148">
        <v>51.767200000000003</v>
      </c>
      <c r="AX148">
        <v>252.04339999999999</v>
      </c>
      <c r="AY148">
        <v>266.75830000000002</v>
      </c>
      <c r="AZ148">
        <v>285.31240000000003</v>
      </c>
      <c r="BA148">
        <v>284.77609999999999</v>
      </c>
      <c r="BD148">
        <v>146</v>
      </c>
      <c r="BE148">
        <v>252.55940000000001</v>
      </c>
      <c r="BF148">
        <v>223.86170000000001</v>
      </c>
      <c r="BG148">
        <v>231.8004</v>
      </c>
      <c r="BH148">
        <v>250.03299999999999</v>
      </c>
      <c r="BI148">
        <v>268.9683</v>
      </c>
      <c r="BJ148">
        <v>275.32350000000002</v>
      </c>
      <c r="BK148">
        <v>295.54880000000003</v>
      </c>
      <c r="BL148">
        <v>291.39749999999998</v>
      </c>
      <c r="BO148">
        <v>146</v>
      </c>
      <c r="BP148">
        <v>272.70740000000001</v>
      </c>
      <c r="BQ148">
        <v>258.1832</v>
      </c>
      <c r="BR148">
        <v>243.62530000000001</v>
      </c>
      <c r="BS148">
        <v>239.7183</v>
      </c>
      <c r="BT148">
        <v>260.78590000000003</v>
      </c>
      <c r="BU148">
        <v>270.15460000000002</v>
      </c>
      <c r="BV148">
        <v>302.4796</v>
      </c>
      <c r="BW148">
        <v>307.02280000000002</v>
      </c>
      <c r="BZ148">
        <v>146</v>
      </c>
      <c r="CA148">
        <v>259.76069999999999</v>
      </c>
      <c r="CB148">
        <v>260.75560000000002</v>
      </c>
      <c r="CC148">
        <v>266.30540000000002</v>
      </c>
      <c r="CD148">
        <v>264.5104</v>
      </c>
      <c r="CE148">
        <v>267.86369999999999</v>
      </c>
      <c r="CF148">
        <v>275.46699999999998</v>
      </c>
      <c r="CG148">
        <v>303.76600000000002</v>
      </c>
      <c r="CH148">
        <v>304.70519999999999</v>
      </c>
      <c r="CK148">
        <v>146</v>
      </c>
      <c r="CL148">
        <v>222.58269999999999</v>
      </c>
      <c r="CM148">
        <v>258.0367</v>
      </c>
      <c r="CN148">
        <v>232.59219999999999</v>
      </c>
      <c r="CO148">
        <v>245.4581</v>
      </c>
      <c r="CP148">
        <v>242.05449999999999</v>
      </c>
      <c r="CQ148">
        <v>267.88209999999998</v>
      </c>
      <c r="CR148">
        <v>299.37560000000002</v>
      </c>
      <c r="CS148">
        <v>312.45060000000001</v>
      </c>
      <c r="CV148">
        <v>146</v>
      </c>
      <c r="CW148">
        <v>251.25839999999999</v>
      </c>
      <c r="CX148">
        <v>272.84390000000002</v>
      </c>
      <c r="CY148">
        <v>239.79060000000001</v>
      </c>
      <c r="CZ148">
        <v>260.18610000000001</v>
      </c>
      <c r="DA148">
        <v>258.10759999999999</v>
      </c>
      <c r="DB148">
        <v>266.88729999999998</v>
      </c>
      <c r="DC148">
        <v>300.93119999999999</v>
      </c>
      <c r="DD148">
        <v>310.166</v>
      </c>
    </row>
    <row r="149" spans="1:108" x14ac:dyDescent="0.2">
      <c r="A149">
        <v>36.75</v>
      </c>
      <c r="B149">
        <v>268.5883</v>
      </c>
      <c r="C149">
        <v>282.07429999999999</v>
      </c>
      <c r="D149">
        <v>290.34960000000001</v>
      </c>
      <c r="E149">
        <v>278.85320000000002</v>
      </c>
      <c r="F149">
        <v>282.07330000000002</v>
      </c>
      <c r="G149">
        <v>283.5129</v>
      </c>
      <c r="H149">
        <v>291.24439999999998</v>
      </c>
      <c r="I149">
        <v>295.14640000000003</v>
      </c>
      <c r="M149">
        <v>270.36439999999999</v>
      </c>
      <c r="N149">
        <v>288.07299999999998</v>
      </c>
      <c r="O149">
        <v>259.34120000000001</v>
      </c>
      <c r="P149">
        <v>270.14710000000002</v>
      </c>
      <c r="Q149">
        <v>288.40519999999998</v>
      </c>
      <c r="R149">
        <v>292.89800000000002</v>
      </c>
      <c r="S149">
        <v>294.62169999999998</v>
      </c>
      <c r="T149">
        <v>298.48649999999998</v>
      </c>
      <c r="W149">
        <v>147</v>
      </c>
      <c r="X149">
        <v>86.628299999999996</v>
      </c>
      <c r="Y149">
        <v>82.4161</v>
      </c>
      <c r="Z149">
        <v>81.224000000000004</v>
      </c>
      <c r="AA149">
        <v>62.5381</v>
      </c>
      <c r="AB149">
        <v>229.84209999999999</v>
      </c>
      <c r="AC149">
        <v>253.41159999999999</v>
      </c>
      <c r="AD149">
        <v>292.65910000000002</v>
      </c>
      <c r="AE149">
        <v>299.3107</v>
      </c>
      <c r="AG149">
        <v>147</v>
      </c>
      <c r="AH149">
        <v>110.134</v>
      </c>
      <c r="AI149">
        <v>86.949299999999994</v>
      </c>
      <c r="AJ149">
        <v>84.332899999999995</v>
      </c>
      <c r="AK149">
        <v>105.6888</v>
      </c>
      <c r="AL149">
        <v>270.81740000000002</v>
      </c>
      <c r="AM149">
        <v>270.62759999999997</v>
      </c>
      <c r="AN149">
        <v>299.49560000000002</v>
      </c>
      <c r="AO149">
        <v>294.88060000000002</v>
      </c>
      <c r="AS149">
        <v>147</v>
      </c>
      <c r="AT149">
        <v>30.9145</v>
      </c>
      <c r="AU149">
        <v>19.380099999999999</v>
      </c>
      <c r="AV149">
        <v>51.486600000000003</v>
      </c>
      <c r="AW149">
        <v>49.887500000000003</v>
      </c>
      <c r="AX149">
        <v>250.25620000000001</v>
      </c>
      <c r="AY149">
        <v>266.67169999999999</v>
      </c>
      <c r="AZ149">
        <v>287.11070000000001</v>
      </c>
      <c r="BA149">
        <v>285.0326</v>
      </c>
      <c r="BD149">
        <v>147</v>
      </c>
      <c r="BE149">
        <v>257.72660000000002</v>
      </c>
      <c r="BF149">
        <v>226.09219999999999</v>
      </c>
      <c r="BG149">
        <v>230.38380000000001</v>
      </c>
      <c r="BH149">
        <v>247.81010000000001</v>
      </c>
      <c r="BI149">
        <v>265.94220000000001</v>
      </c>
      <c r="BJ149">
        <v>271.93049999999999</v>
      </c>
      <c r="BK149">
        <v>296.49419999999998</v>
      </c>
      <c r="BL149">
        <v>290.29750000000001</v>
      </c>
      <c r="BO149">
        <v>147</v>
      </c>
      <c r="BP149">
        <v>269.51389999999998</v>
      </c>
      <c r="BQ149">
        <v>259.62979999999999</v>
      </c>
      <c r="BR149">
        <v>238.96369999999999</v>
      </c>
      <c r="BS149">
        <v>239.14750000000001</v>
      </c>
      <c r="BT149">
        <v>259.29910000000001</v>
      </c>
      <c r="BU149">
        <v>267.63119999999998</v>
      </c>
      <c r="BV149">
        <v>301.44709999999998</v>
      </c>
      <c r="BW149">
        <v>305.01209999999998</v>
      </c>
      <c r="BZ149">
        <v>147</v>
      </c>
      <c r="CA149">
        <v>261.31849999999997</v>
      </c>
      <c r="CB149">
        <v>259.48669999999998</v>
      </c>
      <c r="CC149">
        <v>264.07229999999998</v>
      </c>
      <c r="CD149">
        <v>263.1223</v>
      </c>
      <c r="CE149">
        <v>262.28859999999997</v>
      </c>
      <c r="CF149">
        <v>275.41570000000002</v>
      </c>
      <c r="CG149">
        <v>300.52949999999998</v>
      </c>
      <c r="CH149">
        <v>302.96030000000002</v>
      </c>
      <c r="CK149">
        <v>147</v>
      </c>
      <c r="CL149">
        <v>224.249</v>
      </c>
      <c r="CM149">
        <v>255.38130000000001</v>
      </c>
      <c r="CN149">
        <v>236.2962</v>
      </c>
      <c r="CO149">
        <v>241.51169999999999</v>
      </c>
      <c r="CP149">
        <v>238.75030000000001</v>
      </c>
      <c r="CQ149">
        <v>265.45400000000001</v>
      </c>
      <c r="CR149">
        <v>298.03039999999999</v>
      </c>
      <c r="CS149">
        <v>308.41210000000001</v>
      </c>
      <c r="CV149">
        <v>147</v>
      </c>
      <c r="CW149">
        <v>254.9873</v>
      </c>
      <c r="CX149">
        <v>274.85610000000003</v>
      </c>
      <c r="CY149">
        <v>241.67660000000001</v>
      </c>
      <c r="CZ149">
        <v>261.10750000000002</v>
      </c>
      <c r="DA149">
        <v>256.39999999999998</v>
      </c>
      <c r="DB149">
        <v>266.15480000000002</v>
      </c>
      <c r="DC149">
        <v>297.7133</v>
      </c>
      <c r="DD149">
        <v>310.4973</v>
      </c>
    </row>
    <row r="150" spans="1:108" x14ac:dyDescent="0.2">
      <c r="A150">
        <v>37</v>
      </c>
      <c r="B150">
        <v>264.8886</v>
      </c>
      <c r="C150">
        <v>283.40210000000002</v>
      </c>
      <c r="D150">
        <v>286.98820000000001</v>
      </c>
      <c r="E150">
        <v>280.8263</v>
      </c>
      <c r="F150">
        <v>279.92149999999998</v>
      </c>
      <c r="G150">
        <v>281.17180000000002</v>
      </c>
      <c r="H150">
        <v>294.47250000000003</v>
      </c>
      <c r="I150">
        <v>291.66329999999999</v>
      </c>
      <c r="M150">
        <v>268.52730000000003</v>
      </c>
      <c r="N150">
        <v>286.38589999999999</v>
      </c>
      <c r="O150">
        <v>261.93720000000002</v>
      </c>
      <c r="P150">
        <v>270.19740000000002</v>
      </c>
      <c r="Q150">
        <v>287.81779999999998</v>
      </c>
      <c r="R150">
        <v>289.69650000000001</v>
      </c>
      <c r="S150">
        <v>301.47800000000001</v>
      </c>
      <c r="T150">
        <v>299.68900000000002</v>
      </c>
      <c r="W150">
        <v>148</v>
      </c>
      <c r="X150">
        <v>86.155000000000001</v>
      </c>
      <c r="Y150">
        <v>81.833299999999994</v>
      </c>
      <c r="Z150">
        <v>80.822999999999993</v>
      </c>
      <c r="AA150">
        <v>71.283699999999996</v>
      </c>
      <c r="AB150">
        <v>232.71979999999999</v>
      </c>
      <c r="AC150">
        <v>257.28399999999999</v>
      </c>
      <c r="AD150">
        <v>295.11619999999999</v>
      </c>
      <c r="AE150">
        <v>297.75569999999999</v>
      </c>
      <c r="AG150">
        <v>148</v>
      </c>
      <c r="AH150">
        <v>111.93519999999999</v>
      </c>
      <c r="AI150">
        <v>87.957999999999998</v>
      </c>
      <c r="AJ150">
        <v>81.1798</v>
      </c>
      <c r="AK150">
        <v>106.56399999999999</v>
      </c>
      <c r="AL150">
        <v>272.29809999999998</v>
      </c>
      <c r="AM150">
        <v>270.5247</v>
      </c>
      <c r="AN150">
        <v>301.30739999999997</v>
      </c>
      <c r="AO150">
        <v>296.1465</v>
      </c>
      <c r="AS150">
        <v>148</v>
      </c>
      <c r="AT150">
        <v>29.770800000000001</v>
      </c>
      <c r="AU150">
        <v>17.927</v>
      </c>
      <c r="AV150">
        <v>48.227200000000003</v>
      </c>
      <c r="AW150">
        <v>54.262</v>
      </c>
      <c r="AX150">
        <v>250.3356</v>
      </c>
      <c r="AY150">
        <v>266.38409999999999</v>
      </c>
      <c r="AZ150">
        <v>287.43709999999999</v>
      </c>
      <c r="BA150">
        <v>286.44080000000002</v>
      </c>
      <c r="BD150">
        <v>148</v>
      </c>
      <c r="BE150">
        <v>254.69309999999999</v>
      </c>
      <c r="BF150">
        <v>224.50829999999999</v>
      </c>
      <c r="BG150">
        <v>234.67580000000001</v>
      </c>
      <c r="BH150">
        <v>247.69929999999999</v>
      </c>
      <c r="BI150">
        <v>266.26859999999999</v>
      </c>
      <c r="BJ150">
        <v>273.411</v>
      </c>
      <c r="BK150">
        <v>297.25389999999999</v>
      </c>
      <c r="BL150">
        <v>289.35489999999999</v>
      </c>
      <c r="BO150">
        <v>148</v>
      </c>
      <c r="BP150">
        <v>270.80090000000001</v>
      </c>
      <c r="BQ150">
        <v>260.05829999999997</v>
      </c>
      <c r="BR150">
        <v>243.2415</v>
      </c>
      <c r="BS150">
        <v>237.95400000000001</v>
      </c>
      <c r="BT150">
        <v>256.4864</v>
      </c>
      <c r="BU150">
        <v>269.57119999999998</v>
      </c>
      <c r="BV150">
        <v>301.34899999999999</v>
      </c>
      <c r="BW150">
        <v>307.49950000000001</v>
      </c>
      <c r="BZ150">
        <v>148</v>
      </c>
      <c r="CA150">
        <v>260.11410000000001</v>
      </c>
      <c r="CB150">
        <v>257.85500000000002</v>
      </c>
      <c r="CC150">
        <v>264.78890000000001</v>
      </c>
      <c r="CD150">
        <v>264.99810000000002</v>
      </c>
      <c r="CE150">
        <v>261.43189999999998</v>
      </c>
      <c r="CF150">
        <v>272.48140000000001</v>
      </c>
      <c r="CG150">
        <v>300.17939999999999</v>
      </c>
      <c r="CH150">
        <v>303.7441</v>
      </c>
      <c r="CK150">
        <v>148</v>
      </c>
      <c r="CL150">
        <v>228.66890000000001</v>
      </c>
      <c r="CM150">
        <v>258.10610000000003</v>
      </c>
      <c r="CN150">
        <v>232.09350000000001</v>
      </c>
      <c r="CO150">
        <v>242.64250000000001</v>
      </c>
      <c r="CP150">
        <v>231.86940000000001</v>
      </c>
      <c r="CQ150">
        <v>263.9049</v>
      </c>
      <c r="CR150">
        <v>302.8895</v>
      </c>
      <c r="CS150">
        <v>309.70339999999999</v>
      </c>
      <c r="CV150">
        <v>148</v>
      </c>
      <c r="CW150">
        <v>255.84549999999999</v>
      </c>
      <c r="CX150">
        <v>272.1431</v>
      </c>
      <c r="CY150">
        <v>243.5608</v>
      </c>
      <c r="CZ150">
        <v>257.0034</v>
      </c>
      <c r="DA150">
        <v>252.92359999999999</v>
      </c>
      <c r="DB150">
        <v>263.98140000000001</v>
      </c>
      <c r="DC150">
        <v>302.3451</v>
      </c>
      <c r="DD150">
        <v>307.74919999999997</v>
      </c>
    </row>
    <row r="151" spans="1:108" x14ac:dyDescent="0.2">
      <c r="A151">
        <v>37.25</v>
      </c>
      <c r="B151">
        <v>265.11090000000002</v>
      </c>
      <c r="C151">
        <v>282.42219999999998</v>
      </c>
      <c r="D151">
        <v>290.69779999999997</v>
      </c>
      <c r="E151">
        <v>279.69040000000001</v>
      </c>
      <c r="F151">
        <v>281.90230000000003</v>
      </c>
      <c r="G151">
        <v>283.2072</v>
      </c>
      <c r="H151">
        <v>294.15210000000002</v>
      </c>
      <c r="I151">
        <v>295.83010000000002</v>
      </c>
      <c r="M151">
        <v>270.41930000000002</v>
      </c>
      <c r="N151">
        <v>286.7638</v>
      </c>
      <c r="O151">
        <v>261.53579999999999</v>
      </c>
      <c r="P151">
        <v>271.40129999999999</v>
      </c>
      <c r="Q151">
        <v>287.25639999999999</v>
      </c>
      <c r="R151">
        <v>290.51299999999998</v>
      </c>
      <c r="S151">
        <v>299.60359999999997</v>
      </c>
      <c r="T151">
        <v>299.6574</v>
      </c>
      <c r="W151">
        <v>149</v>
      </c>
      <c r="X151">
        <v>83.392200000000003</v>
      </c>
      <c r="Y151">
        <v>86.944299999999998</v>
      </c>
      <c r="Z151">
        <v>79.452299999999994</v>
      </c>
      <c r="AA151">
        <v>70.766599999999997</v>
      </c>
      <c r="AB151">
        <v>228.33680000000001</v>
      </c>
      <c r="AC151">
        <v>258.04570000000001</v>
      </c>
      <c r="AD151">
        <v>293.39370000000002</v>
      </c>
      <c r="AE151">
        <v>298.4117</v>
      </c>
      <c r="AG151">
        <v>149</v>
      </c>
      <c r="AH151">
        <v>112.8754</v>
      </c>
      <c r="AI151">
        <v>89.528300000000002</v>
      </c>
      <c r="AJ151">
        <v>85.421599999999998</v>
      </c>
      <c r="AK151">
        <v>107.7992</v>
      </c>
      <c r="AL151">
        <v>275.46069999999997</v>
      </c>
      <c r="AM151">
        <v>270.33089999999999</v>
      </c>
      <c r="AN151">
        <v>302.8229</v>
      </c>
      <c r="AO151">
        <v>294.50760000000002</v>
      </c>
      <c r="AS151">
        <v>149</v>
      </c>
      <c r="AT151">
        <v>27.154299999999999</v>
      </c>
      <c r="AU151">
        <v>15.7622</v>
      </c>
      <c r="AV151">
        <v>52.562100000000001</v>
      </c>
      <c r="AW151">
        <v>53.859499999999997</v>
      </c>
      <c r="AX151">
        <v>253.8168</v>
      </c>
      <c r="AY151">
        <v>269.07170000000002</v>
      </c>
      <c r="AZ151">
        <v>285.30990000000003</v>
      </c>
      <c r="BA151">
        <v>283.7998</v>
      </c>
      <c r="BD151">
        <v>149</v>
      </c>
      <c r="BE151">
        <v>257.6481</v>
      </c>
      <c r="BF151">
        <v>225.8098</v>
      </c>
      <c r="BG151">
        <v>232.2013</v>
      </c>
      <c r="BH151">
        <v>249.79349999999999</v>
      </c>
      <c r="BI151">
        <v>266.84609999999998</v>
      </c>
      <c r="BJ151">
        <v>272.54329999999999</v>
      </c>
      <c r="BK151">
        <v>294.31200000000001</v>
      </c>
      <c r="BL151">
        <v>295.83100000000002</v>
      </c>
      <c r="BO151">
        <v>149</v>
      </c>
      <c r="BP151">
        <v>272.03629999999998</v>
      </c>
      <c r="BQ151">
        <v>261.92360000000002</v>
      </c>
      <c r="BR151">
        <v>241.9179</v>
      </c>
      <c r="BS151">
        <v>237.29310000000001</v>
      </c>
      <c r="BT151">
        <v>260.02050000000003</v>
      </c>
      <c r="BU151">
        <v>269.6823</v>
      </c>
      <c r="BV151">
        <v>302.84840000000003</v>
      </c>
      <c r="BW151">
        <v>308.07510000000002</v>
      </c>
      <c r="BZ151">
        <v>149</v>
      </c>
      <c r="CA151">
        <v>259.01580000000001</v>
      </c>
      <c r="CB151">
        <v>256.40719999999999</v>
      </c>
      <c r="CC151">
        <v>265.43619999999999</v>
      </c>
      <c r="CD151">
        <v>262.2747</v>
      </c>
      <c r="CE151">
        <v>263.27519999999998</v>
      </c>
      <c r="CF151">
        <v>275.65480000000002</v>
      </c>
      <c r="CG151">
        <v>303.48899999999998</v>
      </c>
      <c r="CH151">
        <v>302.50839999999999</v>
      </c>
      <c r="CK151">
        <v>149</v>
      </c>
      <c r="CL151">
        <v>224.20490000000001</v>
      </c>
      <c r="CM151">
        <v>257.79239999999999</v>
      </c>
      <c r="CN151">
        <v>233.59309999999999</v>
      </c>
      <c r="CO151">
        <v>241.48349999999999</v>
      </c>
      <c r="CP151">
        <v>235.83600000000001</v>
      </c>
      <c r="CQ151">
        <v>266.02499999999998</v>
      </c>
      <c r="CR151">
        <v>302.64280000000002</v>
      </c>
      <c r="CS151">
        <v>311.07</v>
      </c>
      <c r="CV151">
        <v>149</v>
      </c>
      <c r="CW151">
        <v>251.9409</v>
      </c>
      <c r="CX151">
        <v>273.52530000000002</v>
      </c>
      <c r="CY151">
        <v>240.45699999999999</v>
      </c>
      <c r="CZ151">
        <v>264.60320000000002</v>
      </c>
      <c r="DA151">
        <v>255.29429999999999</v>
      </c>
      <c r="DB151">
        <v>268.63350000000003</v>
      </c>
      <c r="DC151">
        <v>300.91370000000001</v>
      </c>
      <c r="DD151">
        <v>312.7826</v>
      </c>
    </row>
    <row r="152" spans="1:108" x14ac:dyDescent="0.2">
      <c r="A152">
        <v>37.5</v>
      </c>
      <c r="B152">
        <v>265.62240000000003</v>
      </c>
      <c r="C152">
        <v>282.8005</v>
      </c>
      <c r="D152">
        <v>288.62740000000002</v>
      </c>
      <c r="E152">
        <v>279.38139999999999</v>
      </c>
      <c r="F152">
        <v>279.44459999999998</v>
      </c>
      <c r="G152">
        <v>283.23970000000003</v>
      </c>
      <c r="H152">
        <v>294.03469999999999</v>
      </c>
      <c r="I152">
        <v>293.52820000000003</v>
      </c>
      <c r="M152">
        <v>268.40710000000001</v>
      </c>
      <c r="N152">
        <v>286.0752</v>
      </c>
      <c r="O152">
        <v>256.7921</v>
      </c>
      <c r="P152">
        <v>271.22269999999997</v>
      </c>
      <c r="Q152">
        <v>286.4282</v>
      </c>
      <c r="R152">
        <v>291.94920000000002</v>
      </c>
      <c r="S152">
        <v>299.17559999999997</v>
      </c>
      <c r="T152">
        <v>300.77550000000002</v>
      </c>
      <c r="W152">
        <v>150</v>
      </c>
      <c r="X152">
        <v>88.157399999999996</v>
      </c>
      <c r="Y152">
        <v>84.843400000000003</v>
      </c>
      <c r="Z152">
        <v>84.445400000000006</v>
      </c>
      <c r="AA152">
        <v>67.913799999999995</v>
      </c>
      <c r="AB152">
        <v>231.68530000000001</v>
      </c>
      <c r="AC152">
        <v>255.7731</v>
      </c>
      <c r="AD152">
        <v>295.96190000000001</v>
      </c>
      <c r="AE152">
        <v>299.77760000000001</v>
      </c>
      <c r="AG152">
        <v>150</v>
      </c>
      <c r="AH152">
        <v>113.3586</v>
      </c>
      <c r="AI152">
        <v>86.116699999999994</v>
      </c>
      <c r="AJ152">
        <v>79.126499999999993</v>
      </c>
      <c r="AK152">
        <v>103.6326</v>
      </c>
      <c r="AL152">
        <v>272.2079</v>
      </c>
      <c r="AM152">
        <v>270.73079999999999</v>
      </c>
      <c r="AN152">
        <v>300.42250000000001</v>
      </c>
      <c r="AO152">
        <v>295.25310000000002</v>
      </c>
      <c r="AS152">
        <v>150</v>
      </c>
      <c r="AT152">
        <v>28.211400000000001</v>
      </c>
      <c r="AU152">
        <v>18.334099999999999</v>
      </c>
      <c r="AV152">
        <v>75.944100000000006</v>
      </c>
      <c r="AW152">
        <v>55.76</v>
      </c>
      <c r="AX152">
        <v>251.45679999999999</v>
      </c>
      <c r="AY152">
        <v>267.09539999999998</v>
      </c>
      <c r="AZ152">
        <v>284.68400000000003</v>
      </c>
      <c r="BA152">
        <v>286.51659999999998</v>
      </c>
      <c r="BD152">
        <v>150</v>
      </c>
      <c r="BE152">
        <v>255.881</v>
      </c>
      <c r="BF152">
        <v>222.64660000000001</v>
      </c>
      <c r="BG152">
        <v>233.90819999999999</v>
      </c>
      <c r="BH152">
        <v>248.84950000000001</v>
      </c>
      <c r="BI152">
        <v>267.99169999999998</v>
      </c>
      <c r="BJ152">
        <v>273.6617</v>
      </c>
      <c r="BK152">
        <v>296.1644</v>
      </c>
      <c r="BL152">
        <v>291.86790000000002</v>
      </c>
      <c r="BO152">
        <v>150</v>
      </c>
      <c r="BP152">
        <v>268.23680000000002</v>
      </c>
      <c r="BQ152">
        <v>260.28980000000001</v>
      </c>
      <c r="BR152">
        <v>245.1438</v>
      </c>
      <c r="BS152">
        <v>240.17789999999999</v>
      </c>
      <c r="BT152">
        <v>259.38400000000001</v>
      </c>
      <c r="BU152">
        <v>271.25439999999998</v>
      </c>
      <c r="BV152">
        <v>304.30990000000003</v>
      </c>
      <c r="BW152">
        <v>305.38</v>
      </c>
      <c r="BZ152">
        <v>150</v>
      </c>
      <c r="CA152">
        <v>258.75569999999999</v>
      </c>
      <c r="CB152">
        <v>258.94510000000002</v>
      </c>
      <c r="CC152">
        <v>268.53519999999997</v>
      </c>
      <c r="CD152">
        <v>263.78059999999999</v>
      </c>
      <c r="CE152">
        <v>265.76330000000002</v>
      </c>
      <c r="CF152">
        <v>272.14980000000003</v>
      </c>
      <c r="CG152">
        <v>300.0847</v>
      </c>
      <c r="CH152">
        <v>304.66559999999998</v>
      </c>
      <c r="CK152">
        <v>150</v>
      </c>
      <c r="CL152">
        <v>225.75540000000001</v>
      </c>
      <c r="CM152">
        <v>258.423</v>
      </c>
      <c r="CN152">
        <v>237.816</v>
      </c>
      <c r="CO152">
        <v>244.64089999999999</v>
      </c>
      <c r="CP152">
        <v>238.6797</v>
      </c>
      <c r="CQ152">
        <v>263.22489999999999</v>
      </c>
      <c r="CR152">
        <v>300.13440000000003</v>
      </c>
      <c r="CS152">
        <v>310.30849999999998</v>
      </c>
      <c r="CV152">
        <v>150</v>
      </c>
      <c r="CW152">
        <v>251.0746</v>
      </c>
      <c r="CX152">
        <v>272.94929999999999</v>
      </c>
      <c r="CY152">
        <v>242.20400000000001</v>
      </c>
      <c r="CZ152">
        <v>261.6155</v>
      </c>
      <c r="DA152">
        <v>256.44119999999998</v>
      </c>
      <c r="DB152">
        <v>268.26049999999998</v>
      </c>
      <c r="DC152">
        <v>300.13130000000001</v>
      </c>
      <c r="DD152">
        <v>312.3535</v>
      </c>
    </row>
    <row r="153" spans="1:108" x14ac:dyDescent="0.2">
      <c r="A153">
        <v>37.75</v>
      </c>
      <c r="B153">
        <v>263.221</v>
      </c>
      <c r="C153">
        <v>278.93340000000001</v>
      </c>
      <c r="D153">
        <v>288.74329999999998</v>
      </c>
      <c r="E153">
        <v>272.64060000000001</v>
      </c>
      <c r="F153">
        <v>279.9271</v>
      </c>
      <c r="G153">
        <v>284.62540000000001</v>
      </c>
      <c r="H153">
        <v>294.9083</v>
      </c>
      <c r="I153">
        <v>290.03269999999998</v>
      </c>
      <c r="M153">
        <v>268.49149999999997</v>
      </c>
      <c r="N153">
        <v>285.45620000000002</v>
      </c>
      <c r="O153">
        <v>261.68770000000001</v>
      </c>
      <c r="P153">
        <v>267.97739999999999</v>
      </c>
      <c r="Q153">
        <v>289.41410000000002</v>
      </c>
      <c r="R153">
        <v>291.57839999999999</v>
      </c>
      <c r="S153">
        <v>299.98719999999997</v>
      </c>
      <c r="T153">
        <v>299.65960000000001</v>
      </c>
      <c r="W153">
        <v>151</v>
      </c>
      <c r="X153">
        <v>89.737799999999993</v>
      </c>
      <c r="Y153">
        <v>85.646900000000002</v>
      </c>
      <c r="Z153">
        <v>79.84</v>
      </c>
      <c r="AA153">
        <v>70.403199999999998</v>
      </c>
      <c r="AB153">
        <v>234.23840000000001</v>
      </c>
      <c r="AC153">
        <v>257.53899999999999</v>
      </c>
      <c r="AD153">
        <v>292.73660000000001</v>
      </c>
      <c r="AE153">
        <v>297.7697</v>
      </c>
      <c r="AG153">
        <v>151</v>
      </c>
      <c r="AH153">
        <v>112.842</v>
      </c>
      <c r="AI153">
        <v>88.357100000000003</v>
      </c>
      <c r="AJ153">
        <v>83.516900000000007</v>
      </c>
      <c r="AK153">
        <v>104.2308</v>
      </c>
      <c r="AL153">
        <v>271.37520000000001</v>
      </c>
      <c r="AM153">
        <v>271.9101</v>
      </c>
      <c r="AN153">
        <v>302.01670000000001</v>
      </c>
      <c r="AO153">
        <v>292.85840000000002</v>
      </c>
      <c r="AS153">
        <v>151</v>
      </c>
      <c r="AT153">
        <v>25.6508</v>
      </c>
      <c r="AU153">
        <v>16.0166</v>
      </c>
      <c r="AV153">
        <v>56.685400000000001</v>
      </c>
      <c r="AW153">
        <v>58.312800000000003</v>
      </c>
      <c r="AX153">
        <v>250.45439999999999</v>
      </c>
      <c r="AY153">
        <v>268.16340000000002</v>
      </c>
      <c r="AZ153">
        <v>287.8218</v>
      </c>
      <c r="BA153">
        <v>285.34519999999998</v>
      </c>
      <c r="BD153">
        <v>151</v>
      </c>
      <c r="BE153">
        <v>254.41900000000001</v>
      </c>
      <c r="BF153">
        <v>224.261</v>
      </c>
      <c r="BG153">
        <v>235.4264</v>
      </c>
      <c r="BH153">
        <v>246.26560000000001</v>
      </c>
      <c r="BI153">
        <v>267.20859999999999</v>
      </c>
      <c r="BJ153">
        <v>270.83850000000001</v>
      </c>
      <c r="BK153">
        <v>296.33699999999999</v>
      </c>
      <c r="BL153">
        <v>292.11380000000003</v>
      </c>
      <c r="BO153">
        <v>151</v>
      </c>
      <c r="BP153">
        <v>273.26150000000001</v>
      </c>
      <c r="BQ153">
        <v>260.37939999999998</v>
      </c>
      <c r="BR153">
        <v>244.81290000000001</v>
      </c>
      <c r="BS153">
        <v>236.5335</v>
      </c>
      <c r="BT153">
        <v>258.77</v>
      </c>
      <c r="BU153">
        <v>268.3383</v>
      </c>
      <c r="BV153">
        <v>301.71010000000001</v>
      </c>
      <c r="BW153">
        <v>307.70100000000002</v>
      </c>
      <c r="BZ153">
        <v>151</v>
      </c>
      <c r="CA153">
        <v>261.13229999999999</v>
      </c>
      <c r="CB153">
        <v>259.57909999999998</v>
      </c>
      <c r="CC153">
        <v>262.35079999999999</v>
      </c>
      <c r="CD153">
        <v>257.72329999999999</v>
      </c>
      <c r="CE153">
        <v>262.00709999999998</v>
      </c>
      <c r="CF153">
        <v>273.59010000000001</v>
      </c>
      <c r="CG153">
        <v>302.46699999999998</v>
      </c>
      <c r="CH153">
        <v>305.8184</v>
      </c>
      <c r="CK153">
        <v>151</v>
      </c>
      <c r="CL153">
        <v>227.2072</v>
      </c>
      <c r="CM153">
        <v>261.03840000000002</v>
      </c>
      <c r="CN153">
        <v>232.79220000000001</v>
      </c>
      <c r="CO153">
        <v>246.13480000000001</v>
      </c>
      <c r="CP153">
        <v>236.9648</v>
      </c>
      <c r="CQ153">
        <v>266.96870000000001</v>
      </c>
      <c r="CR153">
        <v>303.63080000000002</v>
      </c>
      <c r="CS153">
        <v>307.61200000000002</v>
      </c>
      <c r="CV153">
        <v>151</v>
      </c>
      <c r="CW153">
        <v>253.49719999999999</v>
      </c>
      <c r="CX153">
        <v>274.55</v>
      </c>
      <c r="CY153">
        <v>240.0497</v>
      </c>
      <c r="CZ153">
        <v>256.77609999999999</v>
      </c>
      <c r="DA153">
        <v>256.0797</v>
      </c>
      <c r="DB153">
        <v>269.20240000000001</v>
      </c>
      <c r="DC153">
        <v>301.68169999999998</v>
      </c>
      <c r="DD153">
        <v>310.06720000000001</v>
      </c>
    </row>
    <row r="154" spans="1:108" x14ac:dyDescent="0.2">
      <c r="A154">
        <v>38</v>
      </c>
      <c r="B154">
        <v>262.3854</v>
      </c>
      <c r="C154">
        <v>283.98840000000001</v>
      </c>
      <c r="D154">
        <v>290.48809999999997</v>
      </c>
      <c r="E154">
        <v>277.72500000000002</v>
      </c>
      <c r="F154">
        <v>283.4384</v>
      </c>
      <c r="G154">
        <v>282.48509999999999</v>
      </c>
      <c r="H154">
        <v>293.98079999999999</v>
      </c>
      <c r="I154">
        <v>294.47949999999997</v>
      </c>
      <c r="M154">
        <v>270.62819999999999</v>
      </c>
      <c r="N154">
        <v>283.24939999999998</v>
      </c>
      <c r="O154">
        <v>266.25529999999998</v>
      </c>
      <c r="P154">
        <v>273.56110000000001</v>
      </c>
      <c r="Q154">
        <v>290.89670000000001</v>
      </c>
      <c r="R154">
        <v>291.16500000000002</v>
      </c>
      <c r="S154">
        <v>301.49380000000002</v>
      </c>
      <c r="T154">
        <v>301.15890000000002</v>
      </c>
      <c r="W154">
        <v>152</v>
      </c>
      <c r="X154">
        <v>85.565899999999999</v>
      </c>
      <c r="Y154">
        <v>89.450999999999993</v>
      </c>
      <c r="Z154">
        <v>79.943100000000001</v>
      </c>
      <c r="AA154">
        <v>74.246799999999993</v>
      </c>
      <c r="AB154">
        <v>235.68799999999999</v>
      </c>
      <c r="AC154">
        <v>259.43849999999998</v>
      </c>
      <c r="AD154">
        <v>295.84550000000002</v>
      </c>
      <c r="AE154">
        <v>298.66399999999999</v>
      </c>
      <c r="AG154">
        <v>152</v>
      </c>
      <c r="AH154">
        <v>114.9384</v>
      </c>
      <c r="AI154">
        <v>84.292900000000003</v>
      </c>
      <c r="AJ154">
        <v>87.321200000000005</v>
      </c>
      <c r="AK154">
        <v>108.3122</v>
      </c>
      <c r="AL154">
        <v>268.86239999999998</v>
      </c>
      <c r="AM154">
        <v>270.11849999999998</v>
      </c>
      <c r="AN154">
        <v>300.29419999999999</v>
      </c>
      <c r="AO154">
        <v>293.48950000000002</v>
      </c>
      <c r="AS154">
        <v>152</v>
      </c>
      <c r="AT154">
        <v>26.4986</v>
      </c>
      <c r="AU154">
        <v>19.148399999999999</v>
      </c>
      <c r="AV154">
        <v>62.054099999999998</v>
      </c>
      <c r="AW154">
        <v>59.514099999999999</v>
      </c>
      <c r="AX154">
        <v>256.0847</v>
      </c>
      <c r="AY154">
        <v>267.8929</v>
      </c>
      <c r="AZ154">
        <v>286.29590000000002</v>
      </c>
      <c r="BA154">
        <v>287.44900000000001</v>
      </c>
      <c r="BD154">
        <v>152</v>
      </c>
      <c r="BE154">
        <v>257.53320000000002</v>
      </c>
      <c r="BF154">
        <v>223.86240000000001</v>
      </c>
      <c r="BG154">
        <v>234.03559999999999</v>
      </c>
      <c r="BH154">
        <v>250.93510000000001</v>
      </c>
      <c r="BI154">
        <v>266.95139999999998</v>
      </c>
      <c r="BJ154">
        <v>274.82459999999998</v>
      </c>
      <c r="BK154">
        <v>295.33370000000002</v>
      </c>
      <c r="BL154">
        <v>291.875</v>
      </c>
      <c r="BO154">
        <v>152</v>
      </c>
      <c r="BP154">
        <v>270.54410000000001</v>
      </c>
      <c r="BQ154">
        <v>261.8698</v>
      </c>
      <c r="BR154">
        <v>246.88069999999999</v>
      </c>
      <c r="BS154">
        <v>240.69380000000001</v>
      </c>
      <c r="BT154">
        <v>260.29939999999999</v>
      </c>
      <c r="BU154">
        <v>269.06220000000002</v>
      </c>
      <c r="BV154">
        <v>303.35250000000002</v>
      </c>
      <c r="BW154">
        <v>306.56760000000003</v>
      </c>
      <c r="BZ154">
        <v>152</v>
      </c>
      <c r="CA154">
        <v>261.22989999999999</v>
      </c>
      <c r="CB154">
        <v>259.18079999999998</v>
      </c>
      <c r="CC154">
        <v>264.76209999999998</v>
      </c>
      <c r="CD154">
        <v>264.84300000000002</v>
      </c>
      <c r="CE154">
        <v>266.13749999999999</v>
      </c>
      <c r="CF154">
        <v>276.69040000000001</v>
      </c>
      <c r="CG154">
        <v>300.39760000000001</v>
      </c>
      <c r="CH154">
        <v>303.52409999999998</v>
      </c>
      <c r="CK154">
        <v>152</v>
      </c>
      <c r="CL154">
        <v>224.88050000000001</v>
      </c>
      <c r="CM154">
        <v>260.34620000000001</v>
      </c>
      <c r="CN154">
        <v>234.73660000000001</v>
      </c>
      <c r="CO154">
        <v>244.87299999999999</v>
      </c>
      <c r="CP154">
        <v>238.62119999999999</v>
      </c>
      <c r="CQ154">
        <v>268.93900000000002</v>
      </c>
      <c r="CR154">
        <v>305.01339999999999</v>
      </c>
      <c r="CS154">
        <v>309.1943</v>
      </c>
      <c r="CV154">
        <v>152</v>
      </c>
      <c r="CW154">
        <v>255.34139999999999</v>
      </c>
      <c r="CX154">
        <v>276.178</v>
      </c>
      <c r="CY154">
        <v>242.88640000000001</v>
      </c>
      <c r="CZ154">
        <v>262.6155</v>
      </c>
      <c r="DA154">
        <v>257.0625</v>
      </c>
      <c r="DB154">
        <v>269.76670000000001</v>
      </c>
      <c r="DC154">
        <v>300.24790000000002</v>
      </c>
      <c r="DD154">
        <v>312.18040000000002</v>
      </c>
    </row>
    <row r="155" spans="1:108" x14ac:dyDescent="0.2">
      <c r="A155">
        <v>38.25</v>
      </c>
      <c r="B155">
        <v>264.66759999999999</v>
      </c>
      <c r="C155">
        <v>280.5206</v>
      </c>
      <c r="D155">
        <v>290.10449999999997</v>
      </c>
      <c r="E155">
        <v>277.3571</v>
      </c>
      <c r="F155">
        <v>283.50619999999998</v>
      </c>
      <c r="G155">
        <v>283.9033</v>
      </c>
      <c r="H155">
        <v>296.03339999999997</v>
      </c>
      <c r="I155">
        <v>292.57929999999999</v>
      </c>
      <c r="M155">
        <v>271.60599999999999</v>
      </c>
      <c r="N155">
        <v>282.77289999999999</v>
      </c>
      <c r="O155">
        <v>262.31569999999999</v>
      </c>
      <c r="P155">
        <v>272.63709999999998</v>
      </c>
      <c r="Q155">
        <v>289.83659999999998</v>
      </c>
      <c r="R155">
        <v>293.51920000000001</v>
      </c>
      <c r="S155">
        <v>302.11770000000001</v>
      </c>
      <c r="T155">
        <v>299.65559999999999</v>
      </c>
      <c r="W155">
        <v>153</v>
      </c>
      <c r="X155">
        <v>85.140900000000002</v>
      </c>
      <c r="Y155">
        <v>90.002600000000001</v>
      </c>
      <c r="Z155">
        <v>79.069000000000003</v>
      </c>
      <c r="AA155">
        <v>68.650499999999994</v>
      </c>
      <c r="AB155">
        <v>240.35749999999999</v>
      </c>
      <c r="AC155">
        <v>258.87220000000002</v>
      </c>
      <c r="AD155">
        <v>290.85000000000002</v>
      </c>
      <c r="AE155">
        <v>301.26229999999998</v>
      </c>
      <c r="AG155">
        <v>153</v>
      </c>
      <c r="AH155">
        <v>115.50020000000001</v>
      </c>
      <c r="AI155">
        <v>87.592699999999994</v>
      </c>
      <c r="AJ155">
        <v>89.000699999999995</v>
      </c>
      <c r="AK155">
        <v>106.7564</v>
      </c>
      <c r="AL155">
        <v>267.37540000000001</v>
      </c>
      <c r="AM155">
        <v>270.8836</v>
      </c>
      <c r="AN155">
        <v>301.63830000000002</v>
      </c>
      <c r="AO155">
        <v>294.2509</v>
      </c>
      <c r="AS155">
        <v>153</v>
      </c>
      <c r="AT155">
        <v>28.786799999999999</v>
      </c>
      <c r="AU155">
        <v>23.209</v>
      </c>
      <c r="AV155">
        <v>68.281499999999994</v>
      </c>
      <c r="AW155">
        <v>58.584000000000003</v>
      </c>
      <c r="AX155">
        <v>255.1523</v>
      </c>
      <c r="AY155">
        <v>268.11</v>
      </c>
      <c r="AZ155">
        <v>289.6592</v>
      </c>
      <c r="BA155">
        <v>288.14530000000002</v>
      </c>
      <c r="BD155">
        <v>153</v>
      </c>
      <c r="BE155">
        <v>255.3862</v>
      </c>
      <c r="BF155">
        <v>223.21619999999999</v>
      </c>
      <c r="BG155">
        <v>237.0556</v>
      </c>
      <c r="BH155">
        <v>250.27539999999999</v>
      </c>
      <c r="BI155">
        <v>268.94189999999998</v>
      </c>
      <c r="BJ155">
        <v>271.68939999999998</v>
      </c>
      <c r="BK155">
        <v>299.35390000000001</v>
      </c>
      <c r="BL155">
        <v>290.26499999999999</v>
      </c>
      <c r="BO155">
        <v>153</v>
      </c>
      <c r="BP155">
        <v>273.62</v>
      </c>
      <c r="BQ155">
        <v>263.4597</v>
      </c>
      <c r="BR155">
        <v>245.02930000000001</v>
      </c>
      <c r="BS155">
        <v>238.8905</v>
      </c>
      <c r="BT155">
        <v>265.42880000000002</v>
      </c>
      <c r="BU155">
        <v>272.4529</v>
      </c>
      <c r="BV155">
        <v>307.92250000000001</v>
      </c>
      <c r="BW155">
        <v>309.9092</v>
      </c>
      <c r="BZ155">
        <v>153</v>
      </c>
      <c r="CA155">
        <v>261.27569999999997</v>
      </c>
      <c r="CB155">
        <v>258.97829999999999</v>
      </c>
      <c r="CC155">
        <v>268.0872</v>
      </c>
      <c r="CD155">
        <v>262.7355</v>
      </c>
      <c r="CE155">
        <v>264.33769999999998</v>
      </c>
      <c r="CF155">
        <v>275.6087</v>
      </c>
      <c r="CG155">
        <v>305.45670000000001</v>
      </c>
      <c r="CH155">
        <v>304.83510000000001</v>
      </c>
      <c r="CK155">
        <v>153</v>
      </c>
      <c r="CL155">
        <v>225.0523</v>
      </c>
      <c r="CM155">
        <v>258.0677</v>
      </c>
      <c r="CN155">
        <v>235.358</v>
      </c>
      <c r="CO155">
        <v>243.9984</v>
      </c>
      <c r="CP155">
        <v>236.79820000000001</v>
      </c>
      <c r="CQ155">
        <v>271.01900000000001</v>
      </c>
      <c r="CR155">
        <v>306.47410000000002</v>
      </c>
      <c r="CS155">
        <v>310.89769999999999</v>
      </c>
      <c r="CV155">
        <v>153</v>
      </c>
      <c r="CW155">
        <v>253.7851</v>
      </c>
      <c r="CX155">
        <v>275.43619999999999</v>
      </c>
      <c r="CY155">
        <v>241.1164</v>
      </c>
      <c r="CZ155">
        <v>262.99250000000001</v>
      </c>
      <c r="DA155">
        <v>257.81889999999999</v>
      </c>
      <c r="DB155">
        <v>268.18</v>
      </c>
      <c r="DC155">
        <v>302.88420000000002</v>
      </c>
      <c r="DD155">
        <v>313.6628</v>
      </c>
    </row>
    <row r="156" spans="1:108" x14ac:dyDescent="0.2">
      <c r="A156">
        <v>38.5</v>
      </c>
      <c r="B156">
        <v>263.70359999999999</v>
      </c>
      <c r="C156">
        <v>286.02210000000002</v>
      </c>
      <c r="D156">
        <v>289.94400000000002</v>
      </c>
      <c r="E156">
        <v>279.15370000000001</v>
      </c>
      <c r="F156">
        <v>280.40199999999999</v>
      </c>
      <c r="G156">
        <v>280.28269999999998</v>
      </c>
      <c r="H156">
        <v>294.90589999999997</v>
      </c>
      <c r="I156">
        <v>292.54570000000001</v>
      </c>
      <c r="M156">
        <v>270.07119999999998</v>
      </c>
      <c r="N156">
        <v>286.47030000000001</v>
      </c>
      <c r="O156">
        <v>261.72340000000003</v>
      </c>
      <c r="P156">
        <v>272.89060000000001</v>
      </c>
      <c r="Q156">
        <v>289.23899999999998</v>
      </c>
      <c r="R156">
        <v>290.86470000000003</v>
      </c>
      <c r="S156">
        <v>296.65570000000002</v>
      </c>
      <c r="T156">
        <v>300.38569999999999</v>
      </c>
      <c r="W156">
        <v>154</v>
      </c>
      <c r="X156">
        <v>88.8917</v>
      </c>
      <c r="Y156">
        <v>86.926299999999998</v>
      </c>
      <c r="Z156">
        <v>78.168899999999994</v>
      </c>
      <c r="AA156">
        <v>73.050600000000003</v>
      </c>
      <c r="AB156">
        <v>241.8434</v>
      </c>
      <c r="AC156">
        <v>262.16469999999998</v>
      </c>
      <c r="AD156">
        <v>296.5394</v>
      </c>
      <c r="AE156">
        <v>298.92739999999998</v>
      </c>
      <c r="AG156">
        <v>154</v>
      </c>
      <c r="AH156">
        <v>113.4635</v>
      </c>
      <c r="AI156">
        <v>86.125500000000002</v>
      </c>
      <c r="AJ156">
        <v>86</v>
      </c>
      <c r="AK156">
        <v>106.7773</v>
      </c>
      <c r="AL156">
        <v>269.5462</v>
      </c>
      <c r="AM156">
        <v>270.56939999999997</v>
      </c>
      <c r="AN156">
        <v>302.30169999999998</v>
      </c>
      <c r="AO156">
        <v>293.23070000000001</v>
      </c>
      <c r="AS156">
        <v>154</v>
      </c>
      <c r="AT156">
        <v>28.565899999999999</v>
      </c>
      <c r="AU156">
        <v>16.956600000000002</v>
      </c>
      <c r="AV156">
        <v>63.070300000000003</v>
      </c>
      <c r="AW156">
        <v>63.191299999999998</v>
      </c>
      <c r="AX156">
        <v>253.62860000000001</v>
      </c>
      <c r="AY156">
        <v>267.54430000000002</v>
      </c>
      <c r="AZ156">
        <v>287.78789999999998</v>
      </c>
      <c r="BA156">
        <v>282.98739999999998</v>
      </c>
      <c r="BD156">
        <v>154</v>
      </c>
      <c r="BE156">
        <v>257.16230000000002</v>
      </c>
      <c r="BF156">
        <v>224.73269999999999</v>
      </c>
      <c r="BG156">
        <v>237.07060000000001</v>
      </c>
      <c r="BH156">
        <v>251.40979999999999</v>
      </c>
      <c r="BI156">
        <v>268.60199999999998</v>
      </c>
      <c r="BJ156">
        <v>272.58710000000002</v>
      </c>
      <c r="BK156">
        <v>296.83280000000002</v>
      </c>
      <c r="BL156">
        <v>291.07769999999999</v>
      </c>
      <c r="BO156">
        <v>154</v>
      </c>
      <c r="BP156">
        <v>270.56479999999999</v>
      </c>
      <c r="BQ156">
        <v>261.27289999999999</v>
      </c>
      <c r="BR156">
        <v>246.60740000000001</v>
      </c>
      <c r="BS156">
        <v>239.7414</v>
      </c>
      <c r="BT156">
        <v>257.81479999999999</v>
      </c>
      <c r="BU156">
        <v>272.37900000000002</v>
      </c>
      <c r="BV156">
        <v>305.66669999999999</v>
      </c>
      <c r="BW156">
        <v>307.64609999999999</v>
      </c>
      <c r="BZ156">
        <v>154</v>
      </c>
      <c r="CA156">
        <v>258.67939999999999</v>
      </c>
      <c r="CB156">
        <v>259.90249999999997</v>
      </c>
      <c r="CC156">
        <v>266.28160000000003</v>
      </c>
      <c r="CD156">
        <v>263.4547</v>
      </c>
      <c r="CE156">
        <v>263.24700000000001</v>
      </c>
      <c r="CF156">
        <v>275.53230000000002</v>
      </c>
      <c r="CG156">
        <v>301.41410000000002</v>
      </c>
      <c r="CH156">
        <v>303.11610000000002</v>
      </c>
      <c r="CK156">
        <v>154</v>
      </c>
      <c r="CL156">
        <v>224.31870000000001</v>
      </c>
      <c r="CM156">
        <v>257.03949999999998</v>
      </c>
      <c r="CN156">
        <v>236.6799</v>
      </c>
      <c r="CO156">
        <v>246.89959999999999</v>
      </c>
      <c r="CP156">
        <v>239.37690000000001</v>
      </c>
      <c r="CQ156">
        <v>266.92970000000003</v>
      </c>
      <c r="CR156">
        <v>303.2056</v>
      </c>
      <c r="CS156">
        <v>308.33150000000001</v>
      </c>
      <c r="CV156">
        <v>154</v>
      </c>
      <c r="CW156">
        <v>255.38919999999999</v>
      </c>
      <c r="CX156">
        <v>275.9649</v>
      </c>
      <c r="CY156">
        <v>243.7817</v>
      </c>
      <c r="CZ156">
        <v>262.35950000000003</v>
      </c>
      <c r="DA156">
        <v>255.3261</v>
      </c>
      <c r="DB156">
        <v>267.48480000000001</v>
      </c>
      <c r="DC156">
        <v>300.99930000000001</v>
      </c>
      <c r="DD156">
        <v>310.04070000000002</v>
      </c>
    </row>
    <row r="157" spans="1:108" x14ac:dyDescent="0.2">
      <c r="A157">
        <v>38.75</v>
      </c>
      <c r="B157">
        <v>261.56569999999999</v>
      </c>
      <c r="C157">
        <v>282.04590000000002</v>
      </c>
      <c r="D157">
        <v>289.74349999999998</v>
      </c>
      <c r="E157">
        <v>279.02910000000003</v>
      </c>
      <c r="F157">
        <v>279.10489999999999</v>
      </c>
      <c r="G157">
        <v>281.66879999999998</v>
      </c>
      <c r="H157">
        <v>291.88400000000001</v>
      </c>
      <c r="I157">
        <v>293.17059999999998</v>
      </c>
      <c r="M157">
        <v>270.63130000000001</v>
      </c>
      <c r="N157">
        <v>287.26819999999998</v>
      </c>
      <c r="O157">
        <v>262.13200000000001</v>
      </c>
      <c r="P157">
        <v>277.23140000000001</v>
      </c>
      <c r="Q157">
        <v>288.52809999999999</v>
      </c>
      <c r="R157">
        <v>294.33330000000001</v>
      </c>
      <c r="S157">
        <v>299.88200000000001</v>
      </c>
      <c r="T157">
        <v>302.36880000000002</v>
      </c>
      <c r="W157">
        <v>155</v>
      </c>
      <c r="X157">
        <v>83.891800000000003</v>
      </c>
      <c r="Y157">
        <v>87.820400000000006</v>
      </c>
      <c r="Z157">
        <v>78.4345</v>
      </c>
      <c r="AA157">
        <v>71.767899999999997</v>
      </c>
      <c r="AB157">
        <v>244.22819999999999</v>
      </c>
      <c r="AC157">
        <v>258.7654</v>
      </c>
      <c r="AD157">
        <v>292.35469999999998</v>
      </c>
      <c r="AE157">
        <v>300.1327</v>
      </c>
      <c r="AG157">
        <v>155</v>
      </c>
      <c r="AH157">
        <v>115.2384</v>
      </c>
      <c r="AI157">
        <v>84.754499999999993</v>
      </c>
      <c r="AJ157">
        <v>84.302099999999996</v>
      </c>
      <c r="AK157">
        <v>107.7525</v>
      </c>
      <c r="AL157">
        <v>271.41309999999999</v>
      </c>
      <c r="AM157">
        <v>271.89170000000001</v>
      </c>
      <c r="AN157">
        <v>299.7586</v>
      </c>
      <c r="AO157">
        <v>291.76769999999999</v>
      </c>
      <c r="AS157">
        <v>155</v>
      </c>
      <c r="AT157">
        <v>24.623000000000001</v>
      </c>
      <c r="AU157">
        <v>19.163499999999999</v>
      </c>
      <c r="AV157">
        <v>70.296400000000006</v>
      </c>
      <c r="AW157">
        <v>66.830500000000001</v>
      </c>
      <c r="AX157">
        <v>252.51609999999999</v>
      </c>
      <c r="AY157">
        <v>269.85340000000002</v>
      </c>
      <c r="AZ157">
        <v>284.62970000000001</v>
      </c>
      <c r="BA157">
        <v>284.92919999999998</v>
      </c>
      <c r="BD157">
        <v>155</v>
      </c>
      <c r="BE157">
        <v>254.39709999999999</v>
      </c>
      <c r="BF157">
        <v>223.3734</v>
      </c>
      <c r="BG157">
        <v>238.50810000000001</v>
      </c>
      <c r="BH157">
        <v>252.08019999999999</v>
      </c>
      <c r="BI157">
        <v>266.24990000000003</v>
      </c>
      <c r="BJ157">
        <v>273.82389999999998</v>
      </c>
      <c r="BK157">
        <v>296.6825</v>
      </c>
      <c r="BL157">
        <v>291.42149999999998</v>
      </c>
      <c r="BO157">
        <v>155</v>
      </c>
      <c r="BP157">
        <v>274.55399999999997</v>
      </c>
      <c r="BQ157">
        <v>261.39190000000002</v>
      </c>
      <c r="BR157">
        <v>244.0848</v>
      </c>
      <c r="BS157">
        <v>241.96019999999999</v>
      </c>
      <c r="BT157">
        <v>258.55059999999997</v>
      </c>
      <c r="BU157">
        <v>273.60610000000003</v>
      </c>
      <c r="BV157">
        <v>304.86630000000002</v>
      </c>
      <c r="BW157">
        <v>308.98430000000002</v>
      </c>
      <c r="BZ157">
        <v>155</v>
      </c>
      <c r="CA157">
        <v>262.4581</v>
      </c>
      <c r="CB157">
        <v>259.72930000000002</v>
      </c>
      <c r="CC157">
        <v>266.23070000000001</v>
      </c>
      <c r="CD157">
        <v>264.7595</v>
      </c>
      <c r="CE157">
        <v>265.91890000000001</v>
      </c>
      <c r="CF157">
        <v>272.69040000000001</v>
      </c>
      <c r="CG157">
        <v>301.46289999999999</v>
      </c>
      <c r="CH157">
        <v>308.6728</v>
      </c>
      <c r="CK157">
        <v>155</v>
      </c>
      <c r="CL157">
        <v>227.46379999999999</v>
      </c>
      <c r="CM157">
        <v>259.32580000000002</v>
      </c>
      <c r="CN157">
        <v>239.33920000000001</v>
      </c>
      <c r="CO157">
        <v>244.84630000000001</v>
      </c>
      <c r="CP157">
        <v>238.92529999999999</v>
      </c>
      <c r="CQ157">
        <v>267.2491</v>
      </c>
      <c r="CR157">
        <v>298.65260000000001</v>
      </c>
      <c r="CS157">
        <v>309.66210000000001</v>
      </c>
      <c r="CV157">
        <v>155</v>
      </c>
      <c r="CW157">
        <v>253.58510000000001</v>
      </c>
      <c r="CX157">
        <v>274.74720000000002</v>
      </c>
      <c r="CY157">
        <v>240.1293</v>
      </c>
      <c r="CZ157">
        <v>265.14510000000001</v>
      </c>
      <c r="DA157">
        <v>254.8545</v>
      </c>
      <c r="DB157">
        <v>270.50369999999998</v>
      </c>
      <c r="DC157">
        <v>300.64870000000002</v>
      </c>
      <c r="DD157">
        <v>311.60669999999999</v>
      </c>
    </row>
    <row r="158" spans="1:108" x14ac:dyDescent="0.2">
      <c r="A158">
        <v>39</v>
      </c>
      <c r="B158">
        <v>262.97109999999998</v>
      </c>
      <c r="C158">
        <v>282.15809999999999</v>
      </c>
      <c r="D158">
        <v>290.2629</v>
      </c>
      <c r="E158">
        <v>276.0548</v>
      </c>
      <c r="F158">
        <v>283.15300000000002</v>
      </c>
      <c r="G158">
        <v>281.62329999999997</v>
      </c>
      <c r="H158">
        <v>292.46289999999999</v>
      </c>
      <c r="I158">
        <v>291.40750000000003</v>
      </c>
      <c r="M158">
        <v>271.13630000000001</v>
      </c>
      <c r="N158">
        <v>286.15949999999998</v>
      </c>
      <c r="O158">
        <v>264.16750000000002</v>
      </c>
      <c r="P158">
        <v>274.85820000000001</v>
      </c>
      <c r="Q158">
        <v>290.88119999999998</v>
      </c>
      <c r="R158">
        <v>294.74970000000002</v>
      </c>
      <c r="S158">
        <v>300.75369999999998</v>
      </c>
      <c r="T158">
        <v>299.74540000000002</v>
      </c>
      <c r="W158">
        <v>156</v>
      </c>
      <c r="X158">
        <v>90.495000000000005</v>
      </c>
      <c r="Y158">
        <v>84.555300000000003</v>
      </c>
      <c r="Z158">
        <v>80.526399999999995</v>
      </c>
      <c r="AA158">
        <v>66.048199999999994</v>
      </c>
      <c r="AB158">
        <v>246.65960000000001</v>
      </c>
      <c r="AC158">
        <v>258.02339999999998</v>
      </c>
      <c r="AD158">
        <v>294.31220000000002</v>
      </c>
      <c r="AE158">
        <v>298.37950000000001</v>
      </c>
      <c r="AG158">
        <v>156</v>
      </c>
      <c r="AH158">
        <v>113.1467</v>
      </c>
      <c r="AI158">
        <v>85.934399999999997</v>
      </c>
      <c r="AJ158">
        <v>85.149600000000007</v>
      </c>
      <c r="AK158">
        <v>110.5406</v>
      </c>
      <c r="AL158">
        <v>272.05180000000001</v>
      </c>
      <c r="AM158">
        <v>274.50990000000002</v>
      </c>
      <c r="AN158">
        <v>299.28480000000002</v>
      </c>
      <c r="AO158">
        <v>292.82510000000002</v>
      </c>
      <c r="AS158">
        <v>156</v>
      </c>
      <c r="AT158">
        <v>29.150600000000001</v>
      </c>
      <c r="AU158">
        <v>18.6526</v>
      </c>
      <c r="AV158">
        <v>76.568200000000004</v>
      </c>
      <c r="AW158">
        <v>73.130099999999999</v>
      </c>
      <c r="AX158">
        <v>253.67769999999999</v>
      </c>
      <c r="AY158">
        <v>268.96069999999997</v>
      </c>
      <c r="AZ158">
        <v>286.27339999999998</v>
      </c>
      <c r="BA158">
        <v>283.57580000000002</v>
      </c>
      <c r="BD158">
        <v>156</v>
      </c>
      <c r="BE158">
        <v>256.82709999999997</v>
      </c>
      <c r="BF158">
        <v>228.9025</v>
      </c>
      <c r="BG158">
        <v>236.35749999999999</v>
      </c>
      <c r="BH158">
        <v>251.01820000000001</v>
      </c>
      <c r="BI158">
        <v>269.84449999999998</v>
      </c>
      <c r="BJ158">
        <v>273.67099999999999</v>
      </c>
      <c r="BK158">
        <v>292.64890000000003</v>
      </c>
      <c r="BL158">
        <v>289.87860000000001</v>
      </c>
      <c r="BO158">
        <v>156</v>
      </c>
      <c r="BP158">
        <v>273.38040000000001</v>
      </c>
      <c r="BQ158">
        <v>262.62049999999999</v>
      </c>
      <c r="BR158">
        <v>246.20419999999999</v>
      </c>
      <c r="BS158">
        <v>239.5052</v>
      </c>
      <c r="BT158">
        <v>263.24799999999999</v>
      </c>
      <c r="BU158">
        <v>273.79329999999999</v>
      </c>
      <c r="BV158">
        <v>304.18430000000001</v>
      </c>
      <c r="BW158">
        <v>308.08139999999997</v>
      </c>
      <c r="BZ158">
        <v>156</v>
      </c>
      <c r="CA158">
        <v>261.21140000000003</v>
      </c>
      <c r="CB158">
        <v>260.06020000000001</v>
      </c>
      <c r="CC158">
        <v>268.05669999999998</v>
      </c>
      <c r="CD158">
        <v>263.42869999999999</v>
      </c>
      <c r="CE158">
        <v>268.49430000000001</v>
      </c>
      <c r="CF158">
        <v>275.85239999999999</v>
      </c>
      <c r="CG158">
        <v>301.31400000000002</v>
      </c>
      <c r="CH158">
        <v>303.4502</v>
      </c>
      <c r="CK158">
        <v>156</v>
      </c>
      <c r="CL158">
        <v>223.96899999999999</v>
      </c>
      <c r="CM158">
        <v>259.22649999999999</v>
      </c>
      <c r="CN158">
        <v>234.51400000000001</v>
      </c>
      <c r="CO158">
        <v>243.4487</v>
      </c>
      <c r="CP158">
        <v>237.3605</v>
      </c>
      <c r="CQ158">
        <v>265.63130000000001</v>
      </c>
      <c r="CR158">
        <v>299.23919999999998</v>
      </c>
      <c r="CS158">
        <v>309.52789999999999</v>
      </c>
      <c r="CV158">
        <v>156</v>
      </c>
      <c r="CW158">
        <v>254.55099999999999</v>
      </c>
      <c r="CX158">
        <v>275.05689999999998</v>
      </c>
      <c r="CY158">
        <v>239.38030000000001</v>
      </c>
      <c r="CZ158">
        <v>261.98570000000001</v>
      </c>
      <c r="DA158">
        <v>258.52510000000001</v>
      </c>
      <c r="DB158">
        <v>269.85320000000002</v>
      </c>
      <c r="DC158">
        <v>299.33760000000001</v>
      </c>
      <c r="DD158">
        <v>312.56700000000001</v>
      </c>
    </row>
    <row r="159" spans="1:108" x14ac:dyDescent="0.2">
      <c r="A159">
        <v>39.25</v>
      </c>
      <c r="B159">
        <v>264.50319999999999</v>
      </c>
      <c r="C159">
        <v>282.28590000000003</v>
      </c>
      <c r="D159">
        <v>291.33749999999998</v>
      </c>
      <c r="E159">
        <v>278.26319999999998</v>
      </c>
      <c r="F159">
        <v>279.11970000000002</v>
      </c>
      <c r="G159">
        <v>280.3689</v>
      </c>
      <c r="H159">
        <v>292.87270000000001</v>
      </c>
      <c r="I159">
        <v>293.34859999999998</v>
      </c>
      <c r="M159">
        <v>274.30549999999999</v>
      </c>
      <c r="N159">
        <v>284.02249999999998</v>
      </c>
      <c r="O159">
        <v>266.67989999999998</v>
      </c>
      <c r="P159">
        <v>274.41340000000002</v>
      </c>
      <c r="Q159">
        <v>292.22570000000002</v>
      </c>
      <c r="R159">
        <v>292.10640000000001</v>
      </c>
      <c r="S159">
        <v>297.62720000000002</v>
      </c>
      <c r="T159">
        <v>300.77</v>
      </c>
      <c r="W159">
        <v>157</v>
      </c>
      <c r="X159">
        <v>86.993799999999993</v>
      </c>
      <c r="Y159">
        <v>86.629000000000005</v>
      </c>
      <c r="Z159">
        <v>81.372900000000001</v>
      </c>
      <c r="AA159">
        <v>71.634100000000004</v>
      </c>
      <c r="AB159">
        <v>249.5564</v>
      </c>
      <c r="AC159">
        <v>260.61309999999997</v>
      </c>
      <c r="AD159">
        <v>294.23809999999997</v>
      </c>
      <c r="AE159">
        <v>299.64339999999999</v>
      </c>
      <c r="AG159">
        <v>157</v>
      </c>
      <c r="AH159">
        <v>117.6165</v>
      </c>
      <c r="AI159">
        <v>90.213800000000006</v>
      </c>
      <c r="AJ159">
        <v>87.839600000000004</v>
      </c>
      <c r="AK159">
        <v>110.76439999999999</v>
      </c>
      <c r="AL159">
        <v>271.26519999999999</v>
      </c>
      <c r="AM159">
        <v>270.08539999999999</v>
      </c>
      <c r="AN159">
        <v>298.01859999999999</v>
      </c>
      <c r="AO159">
        <v>293.03930000000003</v>
      </c>
      <c r="AS159">
        <v>157</v>
      </c>
      <c r="AT159">
        <v>29.371600000000001</v>
      </c>
      <c r="AU159">
        <v>14.058</v>
      </c>
      <c r="AV159">
        <v>75.394900000000007</v>
      </c>
      <c r="AW159">
        <v>68.975999999999999</v>
      </c>
      <c r="AX159">
        <v>252.85050000000001</v>
      </c>
      <c r="AY159">
        <v>267.27370000000002</v>
      </c>
      <c r="AZ159">
        <v>285.69279999999998</v>
      </c>
      <c r="BA159">
        <v>283.76170000000002</v>
      </c>
      <c r="BD159">
        <v>157</v>
      </c>
      <c r="BE159">
        <v>256.01580000000001</v>
      </c>
      <c r="BF159">
        <v>225.32859999999999</v>
      </c>
      <c r="BG159">
        <v>240.13489999999999</v>
      </c>
      <c r="BH159">
        <v>248.65950000000001</v>
      </c>
      <c r="BI159">
        <v>266.60309999999998</v>
      </c>
      <c r="BJ159">
        <v>273.09379999999999</v>
      </c>
      <c r="BK159">
        <v>294.1943</v>
      </c>
      <c r="BL159">
        <v>293.27190000000002</v>
      </c>
      <c r="BO159">
        <v>157</v>
      </c>
      <c r="BP159">
        <v>271.26060000000001</v>
      </c>
      <c r="BQ159">
        <v>262.81880000000001</v>
      </c>
      <c r="BR159">
        <v>245.05199999999999</v>
      </c>
      <c r="BS159">
        <v>240.34649999999999</v>
      </c>
      <c r="BT159">
        <v>262.86</v>
      </c>
      <c r="BU159">
        <v>274.13189999999997</v>
      </c>
      <c r="BV159">
        <v>300.86709999999999</v>
      </c>
      <c r="BW159">
        <v>309.39699999999999</v>
      </c>
      <c r="BZ159">
        <v>157</v>
      </c>
      <c r="CA159">
        <v>260.4975</v>
      </c>
      <c r="CB159">
        <v>260.20949999999999</v>
      </c>
      <c r="CC159">
        <v>267.68970000000002</v>
      </c>
      <c r="CD159">
        <v>262.68669999999997</v>
      </c>
      <c r="CE159">
        <v>264.64319999999998</v>
      </c>
      <c r="CF159">
        <v>274.11290000000002</v>
      </c>
      <c r="CG159">
        <v>299.85050000000001</v>
      </c>
      <c r="CH159">
        <v>301.14569999999998</v>
      </c>
      <c r="CK159">
        <v>157</v>
      </c>
      <c r="CL159">
        <v>225.2157</v>
      </c>
      <c r="CM159">
        <v>260.57150000000001</v>
      </c>
      <c r="CN159">
        <v>235.6378</v>
      </c>
      <c r="CO159">
        <v>245.69309999999999</v>
      </c>
      <c r="CP159">
        <v>238.90880000000001</v>
      </c>
      <c r="CQ159">
        <v>268.78890000000001</v>
      </c>
      <c r="CR159">
        <v>297.5616</v>
      </c>
      <c r="CS159">
        <v>309.87580000000003</v>
      </c>
      <c r="CV159">
        <v>157</v>
      </c>
      <c r="CW159">
        <v>252.92160000000001</v>
      </c>
      <c r="CX159">
        <v>272.09710000000001</v>
      </c>
      <c r="CY159">
        <v>242.3938</v>
      </c>
      <c r="CZ159">
        <v>261.39769999999999</v>
      </c>
      <c r="DA159">
        <v>257.93490000000003</v>
      </c>
      <c r="DB159">
        <v>268.49959999999999</v>
      </c>
      <c r="DC159">
        <v>299.92110000000002</v>
      </c>
      <c r="DD159">
        <v>311.42140000000001</v>
      </c>
    </row>
    <row r="160" spans="1:108" x14ac:dyDescent="0.2">
      <c r="A160">
        <v>39.5</v>
      </c>
      <c r="B160">
        <v>263.0992</v>
      </c>
      <c r="C160">
        <v>283.87549999999999</v>
      </c>
      <c r="D160">
        <v>290.70740000000001</v>
      </c>
      <c r="E160">
        <v>279.38470000000001</v>
      </c>
      <c r="F160">
        <v>282.62849999999997</v>
      </c>
      <c r="G160">
        <v>280.54669999999999</v>
      </c>
      <c r="H160">
        <v>295.54199999999997</v>
      </c>
      <c r="I160">
        <v>292.10359999999997</v>
      </c>
      <c r="M160">
        <v>271.10579999999999</v>
      </c>
      <c r="N160">
        <v>287.21499999999997</v>
      </c>
      <c r="O160">
        <v>264.10539999999997</v>
      </c>
      <c r="P160">
        <v>277.90649999999999</v>
      </c>
      <c r="Q160">
        <v>290.05180000000001</v>
      </c>
      <c r="R160">
        <v>293.84660000000002</v>
      </c>
      <c r="S160">
        <v>298.0797</v>
      </c>
      <c r="T160">
        <v>299.83940000000001</v>
      </c>
      <c r="W160">
        <v>158</v>
      </c>
      <c r="X160">
        <v>88.694299999999998</v>
      </c>
      <c r="Y160">
        <v>90.622900000000001</v>
      </c>
      <c r="Z160">
        <v>82.945099999999996</v>
      </c>
      <c r="AA160">
        <v>69.152299999999997</v>
      </c>
      <c r="AB160">
        <v>250.4675</v>
      </c>
      <c r="AC160">
        <v>260.8546</v>
      </c>
      <c r="AD160">
        <v>294.77800000000002</v>
      </c>
      <c r="AE160">
        <v>299.0385</v>
      </c>
      <c r="AG160">
        <v>158</v>
      </c>
      <c r="AH160">
        <v>116.5641</v>
      </c>
      <c r="AI160">
        <v>86.520499999999998</v>
      </c>
      <c r="AJ160">
        <v>88.763199999999998</v>
      </c>
      <c r="AK160">
        <v>107.837</v>
      </c>
      <c r="AL160">
        <v>270.90170000000001</v>
      </c>
      <c r="AM160">
        <v>270.35610000000003</v>
      </c>
      <c r="AN160">
        <v>301.11079999999998</v>
      </c>
      <c r="AO160">
        <v>293.96210000000002</v>
      </c>
      <c r="AS160">
        <v>158</v>
      </c>
      <c r="AT160">
        <v>29.764299999999999</v>
      </c>
      <c r="AU160">
        <v>16.166399999999999</v>
      </c>
      <c r="AV160">
        <v>81.295599999999993</v>
      </c>
      <c r="AW160">
        <v>71.358800000000002</v>
      </c>
      <c r="AX160">
        <v>254.27780000000001</v>
      </c>
      <c r="AY160">
        <v>265.85509999999999</v>
      </c>
      <c r="AZ160">
        <v>286.01100000000002</v>
      </c>
      <c r="BA160">
        <v>286.30020000000002</v>
      </c>
      <c r="BD160">
        <v>158</v>
      </c>
      <c r="BE160">
        <v>258.4631</v>
      </c>
      <c r="BF160">
        <v>227.7576</v>
      </c>
      <c r="BG160">
        <v>239.02850000000001</v>
      </c>
      <c r="BH160">
        <v>253.17679999999999</v>
      </c>
      <c r="BI160">
        <v>267.49200000000002</v>
      </c>
      <c r="BJ160">
        <v>272.88780000000003</v>
      </c>
      <c r="BK160">
        <v>293.07400000000001</v>
      </c>
      <c r="BL160">
        <v>290.83269999999999</v>
      </c>
      <c r="BO160">
        <v>158</v>
      </c>
      <c r="BP160">
        <v>276.03320000000002</v>
      </c>
      <c r="BQ160">
        <v>263.16090000000003</v>
      </c>
      <c r="BR160">
        <v>246.4666</v>
      </c>
      <c r="BS160">
        <v>244.68530000000001</v>
      </c>
      <c r="BT160">
        <v>263.42899999999997</v>
      </c>
      <c r="BU160">
        <v>272.1216</v>
      </c>
      <c r="BV160">
        <v>299.6112</v>
      </c>
      <c r="BW160">
        <v>308.2106</v>
      </c>
      <c r="BZ160">
        <v>158</v>
      </c>
      <c r="CA160">
        <v>261.55290000000002</v>
      </c>
      <c r="CB160">
        <v>262.58550000000002</v>
      </c>
      <c r="CC160">
        <v>268.3297</v>
      </c>
      <c r="CD160">
        <v>267.11369999999999</v>
      </c>
      <c r="CE160">
        <v>267.04930000000002</v>
      </c>
      <c r="CF160">
        <v>276.47579999999999</v>
      </c>
      <c r="CG160">
        <v>297.96629999999999</v>
      </c>
      <c r="CH160">
        <v>303.06319999999999</v>
      </c>
      <c r="CK160">
        <v>158</v>
      </c>
      <c r="CL160">
        <v>226.7276</v>
      </c>
      <c r="CM160">
        <v>260.61009999999999</v>
      </c>
      <c r="CN160">
        <v>237.7303</v>
      </c>
      <c r="CO160">
        <v>243.44630000000001</v>
      </c>
      <c r="CP160">
        <v>241.51439999999999</v>
      </c>
      <c r="CQ160">
        <v>267.20679999999999</v>
      </c>
      <c r="CR160">
        <v>299.3895</v>
      </c>
      <c r="CS160">
        <v>309.25659999999999</v>
      </c>
      <c r="CV160">
        <v>158</v>
      </c>
      <c r="CW160">
        <v>255.67609999999999</v>
      </c>
      <c r="CX160">
        <v>274.5625</v>
      </c>
      <c r="CY160">
        <v>243.97569999999999</v>
      </c>
      <c r="CZ160">
        <v>262.21089999999998</v>
      </c>
      <c r="DA160">
        <v>257.99119999999999</v>
      </c>
      <c r="DB160">
        <v>268.92849999999999</v>
      </c>
      <c r="DC160">
        <v>300.47550000000001</v>
      </c>
      <c r="DD160">
        <v>311.92689999999999</v>
      </c>
    </row>
    <row r="161" spans="1:108" x14ac:dyDescent="0.2">
      <c r="A161">
        <v>39.75</v>
      </c>
      <c r="B161">
        <v>263.47210000000001</v>
      </c>
      <c r="C161">
        <v>279.12400000000002</v>
      </c>
      <c r="D161">
        <v>289.96100000000001</v>
      </c>
      <c r="E161">
        <v>278.02030000000002</v>
      </c>
      <c r="F161">
        <v>280.88729999999998</v>
      </c>
      <c r="G161">
        <v>281.11059999999998</v>
      </c>
      <c r="H161">
        <v>297.5702</v>
      </c>
      <c r="I161">
        <v>292.1155</v>
      </c>
      <c r="M161">
        <v>266.62599999999998</v>
      </c>
      <c r="N161">
        <v>289.08159999999998</v>
      </c>
      <c r="O161">
        <v>266.20650000000001</v>
      </c>
      <c r="P161">
        <v>277.2045</v>
      </c>
      <c r="Q161">
        <v>288.60039999999998</v>
      </c>
      <c r="R161">
        <v>293.32339999999999</v>
      </c>
      <c r="S161">
        <v>300.41050000000001</v>
      </c>
      <c r="T161">
        <v>301.83730000000003</v>
      </c>
      <c r="W161">
        <v>159</v>
      </c>
      <c r="X161">
        <v>93.958500000000001</v>
      </c>
      <c r="Y161">
        <v>88.447000000000003</v>
      </c>
      <c r="Z161">
        <v>81.215199999999996</v>
      </c>
      <c r="AA161">
        <v>69.438699999999997</v>
      </c>
      <c r="AB161">
        <v>256.86410000000001</v>
      </c>
      <c r="AC161">
        <v>262.3492</v>
      </c>
      <c r="AD161">
        <v>295.03070000000002</v>
      </c>
      <c r="AE161">
        <v>298.48059999999998</v>
      </c>
      <c r="AG161">
        <v>159</v>
      </c>
      <c r="AH161">
        <v>113.968</v>
      </c>
      <c r="AI161">
        <v>87.711699999999993</v>
      </c>
      <c r="AJ161">
        <v>82.712599999999995</v>
      </c>
      <c r="AK161">
        <v>108.47880000000001</v>
      </c>
      <c r="AL161">
        <v>271.25729999999999</v>
      </c>
      <c r="AM161">
        <v>272.27019999999999</v>
      </c>
      <c r="AN161">
        <v>299.44540000000001</v>
      </c>
      <c r="AO161">
        <v>294.8888</v>
      </c>
      <c r="AS161">
        <v>159</v>
      </c>
      <c r="AT161">
        <v>27.236999999999998</v>
      </c>
      <c r="AU161">
        <v>18.1479</v>
      </c>
      <c r="AV161">
        <v>82.726600000000005</v>
      </c>
      <c r="AW161">
        <v>77.220299999999995</v>
      </c>
      <c r="AX161">
        <v>255.2174</v>
      </c>
      <c r="AY161">
        <v>267.0958</v>
      </c>
      <c r="AZ161">
        <v>282.80450000000002</v>
      </c>
      <c r="BA161">
        <v>284.76080000000002</v>
      </c>
      <c r="BD161">
        <v>159</v>
      </c>
      <c r="BE161">
        <v>258.00139999999999</v>
      </c>
      <c r="BF161">
        <v>224.84360000000001</v>
      </c>
      <c r="BG161">
        <v>237.3486</v>
      </c>
      <c r="BH161">
        <v>251.5583</v>
      </c>
      <c r="BI161">
        <v>264.91770000000002</v>
      </c>
      <c r="BJ161">
        <v>273.72039999999998</v>
      </c>
      <c r="BK161">
        <v>295.43270000000001</v>
      </c>
      <c r="BL161">
        <v>292.05709999999999</v>
      </c>
      <c r="BO161">
        <v>159</v>
      </c>
      <c r="BP161">
        <v>272.24930000000001</v>
      </c>
      <c r="BQ161">
        <v>264.75020000000001</v>
      </c>
      <c r="BR161">
        <v>243.65690000000001</v>
      </c>
      <c r="BS161">
        <v>243.97120000000001</v>
      </c>
      <c r="BT161">
        <v>260.11720000000003</v>
      </c>
      <c r="BU161">
        <v>272.4769</v>
      </c>
      <c r="BV161">
        <v>305.10680000000002</v>
      </c>
      <c r="BW161">
        <v>306.58519999999999</v>
      </c>
      <c r="BZ161">
        <v>159</v>
      </c>
      <c r="CA161">
        <v>260.78559999999999</v>
      </c>
      <c r="CB161">
        <v>259.33760000000001</v>
      </c>
      <c r="CC161">
        <v>267.91879999999998</v>
      </c>
      <c r="CD161">
        <v>265.53519999999997</v>
      </c>
      <c r="CE161">
        <v>264.89729999999997</v>
      </c>
      <c r="CF161">
        <v>274.3048</v>
      </c>
      <c r="CG161">
        <v>301.4042</v>
      </c>
      <c r="CH161">
        <v>304.9828</v>
      </c>
      <c r="CK161">
        <v>159</v>
      </c>
      <c r="CL161">
        <v>226.5137</v>
      </c>
      <c r="CM161">
        <v>259.07299999999998</v>
      </c>
      <c r="CN161">
        <v>237.3503</v>
      </c>
      <c r="CO161">
        <v>242.97450000000001</v>
      </c>
      <c r="CP161">
        <v>239.11369999999999</v>
      </c>
      <c r="CQ161">
        <v>269.26350000000002</v>
      </c>
      <c r="CR161">
        <v>303.29969999999997</v>
      </c>
      <c r="CS161">
        <v>309.43150000000003</v>
      </c>
      <c r="CV161">
        <v>159</v>
      </c>
      <c r="CW161">
        <v>256.46570000000003</v>
      </c>
      <c r="CX161">
        <v>274.93119999999999</v>
      </c>
      <c r="CY161">
        <v>239.43790000000001</v>
      </c>
      <c r="CZ161">
        <v>265.41489999999999</v>
      </c>
      <c r="DA161">
        <v>255.54949999999999</v>
      </c>
      <c r="DB161">
        <v>269.0489</v>
      </c>
      <c r="DC161">
        <v>300.31459999999998</v>
      </c>
      <c r="DD161">
        <v>310.93299999999999</v>
      </c>
    </row>
    <row r="162" spans="1:108" x14ac:dyDescent="0.2">
      <c r="A162">
        <v>40</v>
      </c>
      <c r="B162">
        <v>262.31049999999999</v>
      </c>
      <c r="C162">
        <v>281.07249999999999</v>
      </c>
      <c r="D162">
        <v>289.31180000000001</v>
      </c>
      <c r="E162">
        <v>279.30290000000002</v>
      </c>
      <c r="F162">
        <v>281.58800000000002</v>
      </c>
      <c r="G162">
        <v>281.60969999999998</v>
      </c>
      <c r="H162">
        <v>293.7482</v>
      </c>
      <c r="I162">
        <v>290.5521</v>
      </c>
      <c r="M162">
        <v>271.3578</v>
      </c>
      <c r="N162">
        <v>284.94189999999998</v>
      </c>
      <c r="O162">
        <v>269.53129999999999</v>
      </c>
      <c r="P162">
        <v>276.49880000000002</v>
      </c>
      <c r="Q162">
        <v>289.04610000000002</v>
      </c>
      <c r="R162">
        <v>292.37549999999999</v>
      </c>
      <c r="S162">
        <v>300.48579999999998</v>
      </c>
      <c r="T162">
        <v>298.49369999999999</v>
      </c>
      <c r="W162">
        <v>160</v>
      </c>
      <c r="X162">
        <v>84.176500000000004</v>
      </c>
      <c r="Y162">
        <v>86.354600000000005</v>
      </c>
      <c r="Z162">
        <v>79.500900000000001</v>
      </c>
      <c r="AA162">
        <v>71.629099999999994</v>
      </c>
      <c r="AB162">
        <v>257.20600000000002</v>
      </c>
      <c r="AC162">
        <v>261.14589999999998</v>
      </c>
      <c r="AD162">
        <v>293.52199999999999</v>
      </c>
      <c r="AE162">
        <v>295.71480000000003</v>
      </c>
      <c r="AG162">
        <v>160</v>
      </c>
      <c r="AH162">
        <v>113.9025</v>
      </c>
      <c r="AI162">
        <v>89.384299999999996</v>
      </c>
      <c r="AJ162">
        <v>84.798699999999997</v>
      </c>
      <c r="AK162">
        <v>109.7119</v>
      </c>
      <c r="AL162">
        <v>269.0204</v>
      </c>
      <c r="AM162">
        <v>271.1927</v>
      </c>
      <c r="AN162">
        <v>300.93669999999997</v>
      </c>
      <c r="AO162">
        <v>293.15269999999998</v>
      </c>
      <c r="AS162">
        <v>160</v>
      </c>
      <c r="AT162">
        <v>22.9162</v>
      </c>
      <c r="AU162">
        <v>14.8688</v>
      </c>
      <c r="AV162">
        <v>79.620800000000003</v>
      </c>
      <c r="AW162">
        <v>67.836500000000001</v>
      </c>
      <c r="AX162">
        <v>251.6942</v>
      </c>
      <c r="AY162">
        <v>267.34620000000001</v>
      </c>
      <c r="AZ162">
        <v>282.8913</v>
      </c>
      <c r="BA162">
        <v>282.75850000000003</v>
      </c>
      <c r="BD162">
        <v>160</v>
      </c>
      <c r="BE162">
        <v>254.89279999999999</v>
      </c>
      <c r="BF162">
        <v>226.9821</v>
      </c>
      <c r="BG162">
        <v>238.22550000000001</v>
      </c>
      <c r="BH162">
        <v>253.19239999999999</v>
      </c>
      <c r="BI162">
        <v>265.4434</v>
      </c>
      <c r="BJ162">
        <v>273.42</v>
      </c>
      <c r="BK162">
        <v>294.50599999999997</v>
      </c>
      <c r="BL162">
        <v>293.29930000000002</v>
      </c>
      <c r="BO162">
        <v>160</v>
      </c>
      <c r="BP162">
        <v>271.75240000000002</v>
      </c>
      <c r="BQ162">
        <v>262.44979999999998</v>
      </c>
      <c r="BR162">
        <v>246.3963</v>
      </c>
      <c r="BS162">
        <v>239.59639999999999</v>
      </c>
      <c r="BT162">
        <v>262.8904</v>
      </c>
      <c r="BU162">
        <v>274.60329999999999</v>
      </c>
      <c r="BV162">
        <v>299.91550000000001</v>
      </c>
      <c r="BW162">
        <v>308.28050000000002</v>
      </c>
      <c r="BZ162">
        <v>160</v>
      </c>
      <c r="CA162">
        <v>259.48129999999998</v>
      </c>
      <c r="CB162">
        <v>262.30779999999999</v>
      </c>
      <c r="CC162">
        <v>265.72390000000001</v>
      </c>
      <c r="CD162">
        <v>265.09840000000003</v>
      </c>
      <c r="CE162">
        <v>265.7867</v>
      </c>
      <c r="CF162">
        <v>277.15010000000001</v>
      </c>
      <c r="CG162">
        <v>300.85829999999999</v>
      </c>
      <c r="CH162">
        <v>305.08690000000001</v>
      </c>
      <c r="CK162">
        <v>160</v>
      </c>
      <c r="CL162">
        <v>224.93090000000001</v>
      </c>
      <c r="CM162">
        <v>259.4898</v>
      </c>
      <c r="CN162">
        <v>235.285</v>
      </c>
      <c r="CO162">
        <v>245.36150000000001</v>
      </c>
      <c r="CP162">
        <v>238.79</v>
      </c>
      <c r="CQ162">
        <v>271.00400000000002</v>
      </c>
      <c r="CR162">
        <v>301.62189999999998</v>
      </c>
      <c r="CS162">
        <v>310.68150000000003</v>
      </c>
      <c r="CV162">
        <v>160</v>
      </c>
      <c r="CW162">
        <v>254.62020000000001</v>
      </c>
      <c r="CX162">
        <v>276.68669999999997</v>
      </c>
      <c r="CY162">
        <v>245.69730000000001</v>
      </c>
      <c r="CZ162">
        <v>262.79579999999999</v>
      </c>
      <c r="DA162">
        <v>257.29070000000002</v>
      </c>
      <c r="DB162">
        <v>271.09949999999998</v>
      </c>
      <c r="DC162">
        <v>298.82619999999997</v>
      </c>
      <c r="DD162">
        <v>313.08089999999999</v>
      </c>
    </row>
    <row r="163" spans="1:108" x14ac:dyDescent="0.2">
      <c r="A163">
        <v>40.25</v>
      </c>
      <c r="B163">
        <v>262.47140000000002</v>
      </c>
      <c r="C163">
        <v>282.04820000000001</v>
      </c>
      <c r="D163">
        <v>289.0797</v>
      </c>
      <c r="E163">
        <v>278.40660000000003</v>
      </c>
      <c r="F163">
        <v>281.32690000000002</v>
      </c>
      <c r="G163">
        <v>281.4203</v>
      </c>
      <c r="H163">
        <v>292.68490000000003</v>
      </c>
      <c r="I163">
        <v>294.26010000000002</v>
      </c>
      <c r="M163">
        <v>267.76549999999997</v>
      </c>
      <c r="N163">
        <v>286.28750000000002</v>
      </c>
      <c r="O163">
        <v>268.66430000000003</v>
      </c>
      <c r="P163">
        <v>279.54730000000001</v>
      </c>
      <c r="Q163">
        <v>289.43279999999999</v>
      </c>
      <c r="R163">
        <v>293.17959999999999</v>
      </c>
      <c r="S163">
        <v>300.53930000000003</v>
      </c>
      <c r="T163">
        <v>300.80029999999999</v>
      </c>
      <c r="W163">
        <v>161</v>
      </c>
      <c r="X163">
        <v>86.445300000000003</v>
      </c>
      <c r="Y163">
        <v>88.671000000000006</v>
      </c>
      <c r="Z163">
        <v>84.950400000000002</v>
      </c>
      <c r="AA163">
        <v>70.301599999999993</v>
      </c>
      <c r="AB163">
        <v>257.97840000000002</v>
      </c>
      <c r="AC163">
        <v>262.60149999999999</v>
      </c>
      <c r="AD163">
        <v>291.72519999999997</v>
      </c>
      <c r="AE163">
        <v>297.2124</v>
      </c>
      <c r="AG163">
        <v>161</v>
      </c>
      <c r="AH163">
        <v>116.3319</v>
      </c>
      <c r="AI163">
        <v>88.683499999999995</v>
      </c>
      <c r="AJ163">
        <v>86.984700000000004</v>
      </c>
      <c r="AK163">
        <v>109.3888</v>
      </c>
      <c r="AL163">
        <v>267.68920000000003</v>
      </c>
      <c r="AM163">
        <v>271.53379999999999</v>
      </c>
      <c r="AN163">
        <v>299.66829999999999</v>
      </c>
      <c r="AO163">
        <v>293.10570000000001</v>
      </c>
      <c r="AS163">
        <v>161</v>
      </c>
      <c r="AT163">
        <v>28.404900000000001</v>
      </c>
      <c r="AU163">
        <v>16.105799999999999</v>
      </c>
      <c r="AV163">
        <v>86.484099999999998</v>
      </c>
      <c r="AW163">
        <v>76.403899999999993</v>
      </c>
      <c r="AX163">
        <v>254.38409999999999</v>
      </c>
      <c r="AY163">
        <v>265.5677</v>
      </c>
      <c r="AZ163">
        <v>285.78859999999997</v>
      </c>
      <c r="BA163">
        <v>285.70890000000003</v>
      </c>
      <c r="BD163">
        <v>161</v>
      </c>
      <c r="BE163">
        <v>257.08629999999999</v>
      </c>
      <c r="BF163">
        <v>221.89869999999999</v>
      </c>
      <c r="BG163">
        <v>240.10929999999999</v>
      </c>
      <c r="BH163">
        <v>253.5446</v>
      </c>
      <c r="BI163">
        <v>268.34030000000001</v>
      </c>
      <c r="BJ163">
        <v>271.17500000000001</v>
      </c>
      <c r="BK163">
        <v>294.17349999999999</v>
      </c>
      <c r="BL163">
        <v>292.6105</v>
      </c>
      <c r="BO163">
        <v>161</v>
      </c>
      <c r="BP163">
        <v>271.82049999999998</v>
      </c>
      <c r="BQ163">
        <v>264.57530000000003</v>
      </c>
      <c r="BR163">
        <v>243.5667</v>
      </c>
      <c r="BS163">
        <v>242.5575</v>
      </c>
      <c r="BT163">
        <v>263.71199999999999</v>
      </c>
      <c r="BU163">
        <v>274.9366</v>
      </c>
      <c r="BV163">
        <v>304.22269999999997</v>
      </c>
      <c r="BW163">
        <v>305.7432</v>
      </c>
      <c r="BZ163">
        <v>161</v>
      </c>
      <c r="CA163">
        <v>264.38350000000003</v>
      </c>
      <c r="CB163">
        <v>261.77429999999998</v>
      </c>
      <c r="CC163">
        <v>266.95240000000001</v>
      </c>
      <c r="CD163">
        <v>262.0204</v>
      </c>
      <c r="CE163">
        <v>266.54509999999999</v>
      </c>
      <c r="CF163">
        <v>277.42849999999999</v>
      </c>
      <c r="CG163">
        <v>299.47120000000001</v>
      </c>
      <c r="CH163">
        <v>302.06299999999999</v>
      </c>
      <c r="CK163">
        <v>161</v>
      </c>
      <c r="CL163">
        <v>225.05369999999999</v>
      </c>
      <c r="CM163">
        <v>260.11540000000002</v>
      </c>
      <c r="CN163">
        <v>234.37569999999999</v>
      </c>
      <c r="CO163">
        <v>245.32599999999999</v>
      </c>
      <c r="CP163">
        <v>241.9358</v>
      </c>
      <c r="CQ163">
        <v>270.70139999999998</v>
      </c>
      <c r="CR163">
        <v>301.5838</v>
      </c>
      <c r="CS163">
        <v>310.33699999999999</v>
      </c>
      <c r="CV163">
        <v>161</v>
      </c>
      <c r="CW163">
        <v>255.27260000000001</v>
      </c>
      <c r="CX163">
        <v>275.93470000000002</v>
      </c>
      <c r="CY163">
        <v>244.83279999999999</v>
      </c>
      <c r="CZ163">
        <v>260.5145</v>
      </c>
      <c r="DA163">
        <v>256.14780000000002</v>
      </c>
      <c r="DB163">
        <v>269.6053</v>
      </c>
      <c r="DC163">
        <v>298.4384</v>
      </c>
      <c r="DD163">
        <v>311.6771</v>
      </c>
    </row>
    <row r="164" spans="1:108" x14ac:dyDescent="0.2">
      <c r="A164">
        <v>40.5</v>
      </c>
      <c r="B164">
        <v>260.18439999999998</v>
      </c>
      <c r="C164">
        <v>282.22579999999999</v>
      </c>
      <c r="D164">
        <v>289.55119999999999</v>
      </c>
      <c r="E164">
        <v>277.8897</v>
      </c>
      <c r="F164">
        <v>279.98689999999999</v>
      </c>
      <c r="G164">
        <v>283.79680000000002</v>
      </c>
      <c r="H164">
        <v>292.43970000000002</v>
      </c>
      <c r="I164">
        <v>293.28590000000003</v>
      </c>
      <c r="M164">
        <v>271.5419</v>
      </c>
      <c r="N164">
        <v>289.23610000000002</v>
      </c>
      <c r="O164">
        <v>267.55579999999998</v>
      </c>
      <c r="P164">
        <v>276.19850000000002</v>
      </c>
      <c r="Q164">
        <v>290.0258</v>
      </c>
      <c r="R164">
        <v>291.39890000000003</v>
      </c>
      <c r="S164">
        <v>298.48020000000002</v>
      </c>
      <c r="T164">
        <v>302.97430000000003</v>
      </c>
      <c r="W164">
        <v>162</v>
      </c>
      <c r="X164">
        <v>96.965400000000002</v>
      </c>
      <c r="Y164">
        <v>88.573599999999999</v>
      </c>
      <c r="Z164">
        <v>81.817499999999995</v>
      </c>
      <c r="AA164">
        <v>68.210899999999995</v>
      </c>
      <c r="AB164">
        <v>252.85910000000001</v>
      </c>
      <c r="AC164">
        <v>260.08030000000002</v>
      </c>
      <c r="AD164">
        <v>293.09480000000002</v>
      </c>
      <c r="AE164">
        <v>298.81979999999999</v>
      </c>
      <c r="AG164">
        <v>162</v>
      </c>
      <c r="AH164">
        <v>116.7714</v>
      </c>
      <c r="AI164">
        <v>86.586500000000001</v>
      </c>
      <c r="AJ164">
        <v>91.217299999999994</v>
      </c>
      <c r="AK164">
        <v>108.9435</v>
      </c>
      <c r="AL164">
        <v>277.9658</v>
      </c>
      <c r="AM164">
        <v>272.84339999999997</v>
      </c>
      <c r="AN164">
        <v>300.20780000000002</v>
      </c>
      <c r="AO164">
        <v>291.88709999999998</v>
      </c>
      <c r="AS164">
        <v>162</v>
      </c>
      <c r="AT164">
        <v>28.476900000000001</v>
      </c>
      <c r="AU164">
        <v>19.9589</v>
      </c>
      <c r="AV164">
        <v>88.124399999999994</v>
      </c>
      <c r="AW164">
        <v>76.521500000000003</v>
      </c>
      <c r="AX164">
        <v>250.71950000000001</v>
      </c>
      <c r="AY164">
        <v>267.99779999999998</v>
      </c>
      <c r="AZ164">
        <v>284.73200000000003</v>
      </c>
      <c r="BA164">
        <v>286.22770000000003</v>
      </c>
      <c r="BD164">
        <v>162</v>
      </c>
      <c r="BE164">
        <v>256.16770000000002</v>
      </c>
      <c r="BF164">
        <v>227.0985</v>
      </c>
      <c r="BG164">
        <v>239.38640000000001</v>
      </c>
      <c r="BH164">
        <v>251.02529999999999</v>
      </c>
      <c r="BI164">
        <v>267.06760000000003</v>
      </c>
      <c r="BJ164">
        <v>272.96339999999998</v>
      </c>
      <c r="BK164">
        <v>292.95890000000003</v>
      </c>
      <c r="BL164">
        <v>292.56569999999999</v>
      </c>
      <c r="BO164">
        <v>162</v>
      </c>
      <c r="BP164">
        <v>273.99970000000002</v>
      </c>
      <c r="BQ164">
        <v>262.66269999999997</v>
      </c>
      <c r="BR164">
        <v>246.79069999999999</v>
      </c>
      <c r="BS164">
        <v>243.56120000000001</v>
      </c>
      <c r="BT164">
        <v>264.37630000000001</v>
      </c>
      <c r="BU164">
        <v>273.25049999999999</v>
      </c>
      <c r="BV164">
        <v>300.29969999999997</v>
      </c>
      <c r="BW164">
        <v>308.07900000000001</v>
      </c>
      <c r="BZ164">
        <v>162</v>
      </c>
      <c r="CA164">
        <v>262.05130000000003</v>
      </c>
      <c r="CB164">
        <v>258.99130000000002</v>
      </c>
      <c r="CC164">
        <v>265.26389999999998</v>
      </c>
      <c r="CD164">
        <v>265.25900000000001</v>
      </c>
      <c r="CE164">
        <v>268.41410000000002</v>
      </c>
      <c r="CF164">
        <v>276.06540000000001</v>
      </c>
      <c r="CG164">
        <v>297.70190000000002</v>
      </c>
      <c r="CH164">
        <v>303.11219999999997</v>
      </c>
      <c r="CK164">
        <v>162</v>
      </c>
      <c r="CL164">
        <v>224.8391</v>
      </c>
      <c r="CM164">
        <v>257.72179999999997</v>
      </c>
      <c r="CN164">
        <v>234.404</v>
      </c>
      <c r="CO164">
        <v>247.22569999999999</v>
      </c>
      <c r="CP164">
        <v>243.13990000000001</v>
      </c>
      <c r="CQ164">
        <v>267.31200000000001</v>
      </c>
      <c r="CR164">
        <v>301.77269999999999</v>
      </c>
      <c r="CS164">
        <v>311.76440000000002</v>
      </c>
      <c r="CV164">
        <v>162</v>
      </c>
      <c r="CW164">
        <v>257.27080000000001</v>
      </c>
      <c r="CX164">
        <v>273.97730000000001</v>
      </c>
      <c r="CY164">
        <v>242.1045</v>
      </c>
      <c r="CZ164">
        <v>261.15660000000003</v>
      </c>
      <c r="DA164">
        <v>262.42039999999997</v>
      </c>
      <c r="DB164">
        <v>269.5489</v>
      </c>
      <c r="DC164">
        <v>301.95310000000001</v>
      </c>
      <c r="DD164">
        <v>309.7758</v>
      </c>
    </row>
    <row r="165" spans="1:108" x14ac:dyDescent="0.2">
      <c r="A165">
        <v>40.75</v>
      </c>
      <c r="B165">
        <v>266.6499</v>
      </c>
      <c r="C165">
        <v>282.36989999999997</v>
      </c>
      <c r="D165">
        <v>288.7903</v>
      </c>
      <c r="E165">
        <v>279.245</v>
      </c>
      <c r="F165">
        <v>281.33580000000001</v>
      </c>
      <c r="G165">
        <v>278.04539999999997</v>
      </c>
      <c r="H165">
        <v>295.54390000000001</v>
      </c>
      <c r="I165">
        <v>291.524</v>
      </c>
      <c r="M165">
        <v>271.66070000000002</v>
      </c>
      <c r="N165">
        <v>287.81560000000002</v>
      </c>
      <c r="O165">
        <v>267.80399999999997</v>
      </c>
      <c r="P165">
        <v>279.51389999999998</v>
      </c>
      <c r="Q165">
        <v>291.3904</v>
      </c>
      <c r="R165">
        <v>293.80619999999999</v>
      </c>
      <c r="S165">
        <v>304.01220000000001</v>
      </c>
      <c r="T165">
        <v>303.3852</v>
      </c>
      <c r="W165">
        <v>163</v>
      </c>
      <c r="X165">
        <v>100.1666</v>
      </c>
      <c r="Y165">
        <v>90.072699999999998</v>
      </c>
      <c r="Z165">
        <v>79.967799999999997</v>
      </c>
      <c r="AA165">
        <v>66.941699999999997</v>
      </c>
      <c r="AB165">
        <v>258.61810000000003</v>
      </c>
      <c r="AC165">
        <v>261.54349999999999</v>
      </c>
      <c r="AD165">
        <v>294.89359999999999</v>
      </c>
      <c r="AE165">
        <v>299.09989999999999</v>
      </c>
      <c r="AG165">
        <v>163</v>
      </c>
      <c r="AH165">
        <v>115.8582</v>
      </c>
      <c r="AI165">
        <v>91.151499999999999</v>
      </c>
      <c r="AJ165">
        <v>87.349500000000006</v>
      </c>
      <c r="AK165">
        <v>109.0485</v>
      </c>
      <c r="AL165">
        <v>272.71730000000002</v>
      </c>
      <c r="AM165">
        <v>272.73989999999998</v>
      </c>
      <c r="AN165">
        <v>297.89179999999999</v>
      </c>
      <c r="AO165">
        <v>294.70299999999997</v>
      </c>
      <c r="AS165">
        <v>163</v>
      </c>
      <c r="AT165">
        <v>27.910699999999999</v>
      </c>
      <c r="AU165">
        <v>15.9046</v>
      </c>
      <c r="AV165">
        <v>89.7072</v>
      </c>
      <c r="AW165">
        <v>83.656800000000004</v>
      </c>
      <c r="AX165">
        <v>250.5163</v>
      </c>
      <c r="AY165">
        <v>267.67259999999999</v>
      </c>
      <c r="AZ165">
        <v>284.96640000000002</v>
      </c>
      <c r="BA165">
        <v>286.09620000000001</v>
      </c>
      <c r="BD165">
        <v>163</v>
      </c>
      <c r="BE165">
        <v>258.62459999999999</v>
      </c>
      <c r="BF165">
        <v>231.09100000000001</v>
      </c>
      <c r="BG165">
        <v>240.33090000000001</v>
      </c>
      <c r="BH165">
        <v>251.6703</v>
      </c>
      <c r="BI165">
        <v>267.24099999999999</v>
      </c>
      <c r="BJ165">
        <v>274.14330000000001</v>
      </c>
      <c r="BK165">
        <v>296.3374</v>
      </c>
      <c r="BL165">
        <v>292.70249999999999</v>
      </c>
      <c r="BO165">
        <v>163</v>
      </c>
      <c r="BP165">
        <v>274.70030000000003</v>
      </c>
      <c r="BQ165">
        <v>264.512</v>
      </c>
      <c r="BR165">
        <v>245.56370000000001</v>
      </c>
      <c r="BS165">
        <v>242.62450000000001</v>
      </c>
      <c r="BT165">
        <v>263.30860000000001</v>
      </c>
      <c r="BU165">
        <v>272.35320000000002</v>
      </c>
      <c r="BV165">
        <v>305.5582</v>
      </c>
      <c r="BW165">
        <v>306.92860000000002</v>
      </c>
      <c r="BZ165">
        <v>163</v>
      </c>
      <c r="CA165">
        <v>261.57479999999998</v>
      </c>
      <c r="CB165">
        <v>260.93079999999998</v>
      </c>
      <c r="CC165">
        <v>267.82979999999998</v>
      </c>
      <c r="CD165">
        <v>264.18029999999999</v>
      </c>
      <c r="CE165">
        <v>268.20319999999998</v>
      </c>
      <c r="CF165">
        <v>274.51670000000001</v>
      </c>
      <c r="CG165">
        <v>301.09660000000002</v>
      </c>
      <c r="CH165">
        <v>302.58589999999998</v>
      </c>
      <c r="CK165">
        <v>163</v>
      </c>
      <c r="CL165">
        <v>226.01820000000001</v>
      </c>
      <c r="CM165">
        <v>258.39269999999999</v>
      </c>
      <c r="CN165">
        <v>236.44630000000001</v>
      </c>
      <c r="CO165">
        <v>243.19069999999999</v>
      </c>
      <c r="CP165">
        <v>242.09620000000001</v>
      </c>
      <c r="CQ165">
        <v>269.02789999999999</v>
      </c>
      <c r="CR165">
        <v>298.0138</v>
      </c>
      <c r="CS165">
        <v>311.0994</v>
      </c>
      <c r="CV165">
        <v>163</v>
      </c>
      <c r="CW165">
        <v>254.03319999999999</v>
      </c>
      <c r="CX165">
        <v>274.642</v>
      </c>
      <c r="CY165">
        <v>241.83879999999999</v>
      </c>
      <c r="CZ165">
        <v>264.7346</v>
      </c>
      <c r="DA165">
        <v>259.9092</v>
      </c>
      <c r="DB165">
        <v>275.13580000000002</v>
      </c>
      <c r="DC165">
        <v>299.55650000000003</v>
      </c>
      <c r="DD165">
        <v>310.96910000000003</v>
      </c>
    </row>
    <row r="166" spans="1:108" x14ac:dyDescent="0.2">
      <c r="A166">
        <v>41</v>
      </c>
      <c r="B166">
        <v>262.27269999999999</v>
      </c>
      <c r="C166">
        <v>281.66969999999998</v>
      </c>
      <c r="D166">
        <v>290.00400000000002</v>
      </c>
      <c r="E166">
        <v>277.5677</v>
      </c>
      <c r="F166">
        <v>281.45170000000002</v>
      </c>
      <c r="G166">
        <v>279.61869999999999</v>
      </c>
      <c r="H166">
        <v>293.0675</v>
      </c>
      <c r="I166">
        <v>292.6189</v>
      </c>
      <c r="M166">
        <v>268.91340000000002</v>
      </c>
      <c r="N166">
        <v>286.38420000000002</v>
      </c>
      <c r="O166">
        <v>267.56880000000001</v>
      </c>
      <c r="P166">
        <v>279.57929999999999</v>
      </c>
      <c r="Q166">
        <v>292.09230000000002</v>
      </c>
      <c r="R166">
        <v>296.19659999999999</v>
      </c>
      <c r="S166">
        <v>301.34460000000001</v>
      </c>
      <c r="T166">
        <v>300.87490000000003</v>
      </c>
      <c r="W166">
        <v>164</v>
      </c>
      <c r="X166">
        <v>105.4162</v>
      </c>
      <c r="Y166">
        <v>92.099199999999996</v>
      </c>
      <c r="Z166">
        <v>78.667100000000005</v>
      </c>
      <c r="AA166">
        <v>66.429299999999998</v>
      </c>
      <c r="AB166">
        <v>259.74799999999999</v>
      </c>
      <c r="AC166">
        <v>259.3623</v>
      </c>
      <c r="AD166">
        <v>294.85219999999998</v>
      </c>
      <c r="AE166">
        <v>295.85379999999998</v>
      </c>
      <c r="AG166">
        <v>164</v>
      </c>
      <c r="AH166">
        <v>114.05159999999999</v>
      </c>
      <c r="AI166">
        <v>93.871899999999997</v>
      </c>
      <c r="AJ166">
        <v>86.720100000000002</v>
      </c>
      <c r="AK166">
        <v>106.91800000000001</v>
      </c>
      <c r="AL166">
        <v>276.4796</v>
      </c>
      <c r="AM166">
        <v>272.5693</v>
      </c>
      <c r="AN166">
        <v>298.91410000000002</v>
      </c>
      <c r="AO166">
        <v>295.3614</v>
      </c>
      <c r="AS166">
        <v>164</v>
      </c>
      <c r="AT166">
        <v>30.045300000000001</v>
      </c>
      <c r="AU166">
        <v>19.023</v>
      </c>
      <c r="AV166">
        <v>94.818299999999994</v>
      </c>
      <c r="AW166">
        <v>78.192700000000002</v>
      </c>
      <c r="AX166">
        <v>249.82089999999999</v>
      </c>
      <c r="AY166">
        <v>266.32589999999999</v>
      </c>
      <c r="AZ166">
        <v>288.16300000000001</v>
      </c>
      <c r="BA166">
        <v>288.4205</v>
      </c>
      <c r="BD166">
        <v>164</v>
      </c>
      <c r="BE166">
        <v>258.51560000000001</v>
      </c>
      <c r="BF166">
        <v>227.91390000000001</v>
      </c>
      <c r="BG166">
        <v>243.0239</v>
      </c>
      <c r="BH166">
        <v>255.375</v>
      </c>
      <c r="BI166">
        <v>268.74770000000001</v>
      </c>
      <c r="BJ166">
        <v>272.21109999999999</v>
      </c>
      <c r="BK166">
        <v>294.69459999999998</v>
      </c>
      <c r="BL166">
        <v>291.7901</v>
      </c>
      <c r="BO166">
        <v>164</v>
      </c>
      <c r="BP166">
        <v>272.11130000000003</v>
      </c>
      <c r="BQ166">
        <v>264.49250000000001</v>
      </c>
      <c r="BR166">
        <v>245.2253</v>
      </c>
      <c r="BS166">
        <v>243.64099999999999</v>
      </c>
      <c r="BT166">
        <v>265.99369999999999</v>
      </c>
      <c r="BU166">
        <v>273.66719999999998</v>
      </c>
      <c r="BV166">
        <v>303.16989999999998</v>
      </c>
      <c r="BW166">
        <v>305.7321</v>
      </c>
      <c r="BZ166">
        <v>164</v>
      </c>
      <c r="CA166">
        <v>261.447</v>
      </c>
      <c r="CB166">
        <v>263.9461</v>
      </c>
      <c r="CC166">
        <v>269.48169999999999</v>
      </c>
      <c r="CD166">
        <v>263.88440000000003</v>
      </c>
      <c r="CE166">
        <v>265.30869999999999</v>
      </c>
      <c r="CF166">
        <v>277.63889999999998</v>
      </c>
      <c r="CG166">
        <v>300.59300000000002</v>
      </c>
      <c r="CH166">
        <v>304.56180000000001</v>
      </c>
      <c r="CK166">
        <v>164</v>
      </c>
      <c r="CL166">
        <v>224.52500000000001</v>
      </c>
      <c r="CM166">
        <v>261.33909999999997</v>
      </c>
      <c r="CN166">
        <v>235.57599999999999</v>
      </c>
      <c r="CO166">
        <v>245.48060000000001</v>
      </c>
      <c r="CP166">
        <v>236.08850000000001</v>
      </c>
      <c r="CQ166">
        <v>269.84469999999999</v>
      </c>
      <c r="CR166">
        <v>301.04939999999999</v>
      </c>
      <c r="CS166">
        <v>308.26010000000002</v>
      </c>
      <c r="CV166">
        <v>164</v>
      </c>
      <c r="CW166">
        <v>254.11009999999999</v>
      </c>
      <c r="CX166">
        <v>276.36250000000001</v>
      </c>
      <c r="CY166">
        <v>241.8724</v>
      </c>
      <c r="CZ166">
        <v>263.67180000000002</v>
      </c>
      <c r="DA166">
        <v>258.8218</v>
      </c>
      <c r="DB166">
        <v>271.88529999999997</v>
      </c>
      <c r="DC166">
        <v>299.51929999999999</v>
      </c>
      <c r="DD166">
        <v>310.822</v>
      </c>
    </row>
    <row r="167" spans="1:108" x14ac:dyDescent="0.2">
      <c r="A167">
        <v>41.25</v>
      </c>
      <c r="B167">
        <v>267.63189999999997</v>
      </c>
      <c r="C167">
        <v>281.07190000000003</v>
      </c>
      <c r="D167">
        <v>289.60270000000003</v>
      </c>
      <c r="E167">
        <v>277.97019999999998</v>
      </c>
      <c r="F167">
        <v>282.33199999999999</v>
      </c>
      <c r="G167">
        <v>281.73649999999998</v>
      </c>
      <c r="H167">
        <v>292.71409999999997</v>
      </c>
      <c r="I167">
        <v>290.37709999999998</v>
      </c>
      <c r="M167">
        <v>270.01459999999997</v>
      </c>
      <c r="N167">
        <v>286.53500000000003</v>
      </c>
      <c r="O167">
        <v>267.31240000000003</v>
      </c>
      <c r="P167">
        <v>277.13409999999999</v>
      </c>
      <c r="Q167">
        <v>291.56689999999998</v>
      </c>
      <c r="R167">
        <v>291.43450000000001</v>
      </c>
      <c r="S167">
        <v>296.74590000000001</v>
      </c>
      <c r="T167">
        <v>300.2842</v>
      </c>
      <c r="W167">
        <v>165</v>
      </c>
      <c r="X167">
        <v>105.0339</v>
      </c>
      <c r="Y167">
        <v>89.390699999999995</v>
      </c>
      <c r="Z167">
        <v>81.047600000000003</v>
      </c>
      <c r="AA167">
        <v>67.033900000000003</v>
      </c>
      <c r="AB167">
        <v>263.7638</v>
      </c>
      <c r="AC167">
        <v>263.54669999999999</v>
      </c>
      <c r="AD167">
        <v>292.87869999999998</v>
      </c>
      <c r="AE167">
        <v>296.27789999999999</v>
      </c>
      <c r="AG167">
        <v>165</v>
      </c>
      <c r="AH167">
        <v>113.5578</v>
      </c>
      <c r="AI167">
        <v>88.729200000000006</v>
      </c>
      <c r="AJ167">
        <v>87.407200000000003</v>
      </c>
      <c r="AK167">
        <v>111.92789999999999</v>
      </c>
      <c r="AL167">
        <v>270.06450000000001</v>
      </c>
      <c r="AM167">
        <v>274.53390000000002</v>
      </c>
      <c r="AN167">
        <v>300.9753</v>
      </c>
      <c r="AO167">
        <v>295.85320000000002</v>
      </c>
      <c r="AS167">
        <v>165</v>
      </c>
      <c r="AT167">
        <v>27.059799999999999</v>
      </c>
      <c r="AU167">
        <v>16.696000000000002</v>
      </c>
      <c r="AV167">
        <v>94.643299999999996</v>
      </c>
      <c r="AW167">
        <v>83.065899999999999</v>
      </c>
      <c r="AX167">
        <v>253.09540000000001</v>
      </c>
      <c r="AY167">
        <v>267.2903</v>
      </c>
      <c r="AZ167">
        <v>283.19560000000001</v>
      </c>
      <c r="BA167">
        <v>285.63720000000001</v>
      </c>
      <c r="BD167">
        <v>165</v>
      </c>
      <c r="BE167">
        <v>255.0223</v>
      </c>
      <c r="BF167">
        <v>224.6404</v>
      </c>
      <c r="BG167">
        <v>243.5393</v>
      </c>
      <c r="BH167">
        <v>253.02440000000001</v>
      </c>
      <c r="BI167">
        <v>270.59960000000001</v>
      </c>
      <c r="BJ167">
        <v>273.86900000000003</v>
      </c>
      <c r="BK167">
        <v>294.39729999999997</v>
      </c>
      <c r="BL167">
        <v>294.93520000000001</v>
      </c>
      <c r="BO167">
        <v>165</v>
      </c>
      <c r="BP167">
        <v>273.15219999999999</v>
      </c>
      <c r="BQ167">
        <v>265.4821</v>
      </c>
      <c r="BR167">
        <v>247.54560000000001</v>
      </c>
      <c r="BS167">
        <v>246.80289999999999</v>
      </c>
      <c r="BT167">
        <v>264.82690000000002</v>
      </c>
      <c r="BU167">
        <v>274.17450000000002</v>
      </c>
      <c r="BV167">
        <v>302.29070000000002</v>
      </c>
      <c r="BW167">
        <v>307.77260000000001</v>
      </c>
      <c r="BZ167">
        <v>165</v>
      </c>
      <c r="CA167">
        <v>265.25080000000003</v>
      </c>
      <c r="CB167">
        <v>262.60739999999998</v>
      </c>
      <c r="CC167">
        <v>270.01870000000002</v>
      </c>
      <c r="CD167">
        <v>264.39620000000002</v>
      </c>
      <c r="CE167">
        <v>268.19200000000001</v>
      </c>
      <c r="CF167">
        <v>278.27499999999998</v>
      </c>
      <c r="CG167">
        <v>300.01979999999998</v>
      </c>
      <c r="CH167">
        <v>306.18689999999998</v>
      </c>
      <c r="CK167">
        <v>165</v>
      </c>
      <c r="CL167">
        <v>226.34780000000001</v>
      </c>
      <c r="CM167">
        <v>260.27789999999999</v>
      </c>
      <c r="CN167">
        <v>237.8672</v>
      </c>
      <c r="CO167">
        <v>244.44239999999999</v>
      </c>
      <c r="CP167">
        <v>236.55529999999999</v>
      </c>
      <c r="CQ167">
        <v>269.36700000000002</v>
      </c>
      <c r="CR167">
        <v>298.15179999999998</v>
      </c>
      <c r="CS167">
        <v>307.90969999999999</v>
      </c>
      <c r="CV167">
        <v>165</v>
      </c>
      <c r="CW167">
        <v>257.96289999999999</v>
      </c>
      <c r="CX167">
        <v>276.15069999999997</v>
      </c>
      <c r="CY167">
        <v>243.1344</v>
      </c>
      <c r="CZ167">
        <v>260.7878</v>
      </c>
      <c r="DA167">
        <v>256.98270000000002</v>
      </c>
      <c r="DB167">
        <v>268.99799999999999</v>
      </c>
      <c r="DC167">
        <v>299.44479999999999</v>
      </c>
      <c r="DD167">
        <v>310.85730000000001</v>
      </c>
    </row>
    <row r="168" spans="1:108" x14ac:dyDescent="0.2">
      <c r="A168">
        <v>41.5</v>
      </c>
      <c r="B168">
        <v>262.12479999999999</v>
      </c>
      <c r="C168">
        <v>280.95490000000001</v>
      </c>
      <c r="D168">
        <v>290.5197</v>
      </c>
      <c r="E168">
        <v>278.75659999999999</v>
      </c>
      <c r="F168">
        <v>281.5009</v>
      </c>
      <c r="G168">
        <v>281.14330000000001</v>
      </c>
      <c r="H168">
        <v>295.93740000000003</v>
      </c>
      <c r="I168">
        <v>294.42759999999998</v>
      </c>
      <c r="M168">
        <v>270.3886</v>
      </c>
      <c r="N168">
        <v>287.52359999999999</v>
      </c>
      <c r="O168">
        <v>268.4083</v>
      </c>
      <c r="P168">
        <v>279.28500000000003</v>
      </c>
      <c r="Q168">
        <v>290.86250000000001</v>
      </c>
      <c r="R168">
        <v>292.57010000000002</v>
      </c>
      <c r="S168">
        <v>298.46429999999998</v>
      </c>
      <c r="T168">
        <v>301.41669999999999</v>
      </c>
      <c r="W168">
        <v>166</v>
      </c>
      <c r="X168">
        <v>106.5134</v>
      </c>
      <c r="Y168">
        <v>95.649799999999999</v>
      </c>
      <c r="Z168">
        <v>85.752399999999994</v>
      </c>
      <c r="AA168">
        <v>69.851399999999998</v>
      </c>
      <c r="AB168">
        <v>267.9812</v>
      </c>
      <c r="AC168">
        <v>266.41899999999998</v>
      </c>
      <c r="AD168">
        <v>294.53379999999999</v>
      </c>
      <c r="AE168">
        <v>297.59589999999997</v>
      </c>
      <c r="AG168">
        <v>166</v>
      </c>
      <c r="AH168">
        <v>117.12779999999999</v>
      </c>
      <c r="AI168">
        <v>88.841700000000003</v>
      </c>
      <c r="AJ168">
        <v>88.908500000000004</v>
      </c>
      <c r="AK168">
        <v>114.4909</v>
      </c>
      <c r="AL168">
        <v>268.57760000000002</v>
      </c>
      <c r="AM168">
        <v>270.97570000000002</v>
      </c>
      <c r="AN168">
        <v>299.60669999999999</v>
      </c>
      <c r="AO168">
        <v>294.12779999999998</v>
      </c>
      <c r="AS168">
        <v>166</v>
      </c>
      <c r="AT168">
        <v>30.5168</v>
      </c>
      <c r="AU168">
        <v>15.9597</v>
      </c>
      <c r="AV168">
        <v>98.903899999999993</v>
      </c>
      <c r="AW168">
        <v>90.450100000000006</v>
      </c>
      <c r="AX168">
        <v>255.13220000000001</v>
      </c>
      <c r="AY168">
        <v>267.99650000000003</v>
      </c>
      <c r="AZ168">
        <v>284.67450000000002</v>
      </c>
      <c r="BA168">
        <v>288.80860000000001</v>
      </c>
      <c r="BD168">
        <v>166</v>
      </c>
      <c r="BE168">
        <v>259.46940000000001</v>
      </c>
      <c r="BF168">
        <v>227.0162</v>
      </c>
      <c r="BG168">
        <v>244.20580000000001</v>
      </c>
      <c r="BH168">
        <v>252.875</v>
      </c>
      <c r="BI168">
        <v>268.32279999999997</v>
      </c>
      <c r="BJ168">
        <v>272.64760000000001</v>
      </c>
      <c r="BK168">
        <v>294.97859999999997</v>
      </c>
      <c r="BL168">
        <v>291.22190000000001</v>
      </c>
      <c r="BO168">
        <v>166</v>
      </c>
      <c r="BP168">
        <v>272.11939999999998</v>
      </c>
      <c r="BQ168">
        <v>266.88619999999997</v>
      </c>
      <c r="BR168">
        <v>244.68979999999999</v>
      </c>
      <c r="BS168">
        <v>244.9162</v>
      </c>
      <c r="BT168">
        <v>261.66699999999997</v>
      </c>
      <c r="BU168">
        <v>274.08640000000003</v>
      </c>
      <c r="BV168">
        <v>303.69819999999999</v>
      </c>
      <c r="BW168">
        <v>309.16460000000001</v>
      </c>
      <c r="BZ168">
        <v>166</v>
      </c>
      <c r="CA168">
        <v>260.05849999999998</v>
      </c>
      <c r="CB168">
        <v>259.25749999999999</v>
      </c>
      <c r="CC168">
        <v>266.50450000000001</v>
      </c>
      <c r="CD168">
        <v>262.60399999999998</v>
      </c>
      <c r="CE168">
        <v>265.94389999999999</v>
      </c>
      <c r="CF168">
        <v>274.28559999999999</v>
      </c>
      <c r="CG168">
        <v>300.07350000000002</v>
      </c>
      <c r="CH168">
        <v>303.50510000000003</v>
      </c>
      <c r="CK168">
        <v>166</v>
      </c>
      <c r="CL168">
        <v>226.33080000000001</v>
      </c>
      <c r="CM168">
        <v>259.98649999999998</v>
      </c>
      <c r="CN168">
        <v>234.67920000000001</v>
      </c>
      <c r="CO168">
        <v>249.14330000000001</v>
      </c>
      <c r="CP168">
        <v>237.7818</v>
      </c>
      <c r="CQ168">
        <v>268.55500000000001</v>
      </c>
      <c r="CR168">
        <v>298.81139999999999</v>
      </c>
      <c r="CS168">
        <v>309.71519999999998</v>
      </c>
      <c r="CV168">
        <v>166</v>
      </c>
      <c r="CW168">
        <v>254.23920000000001</v>
      </c>
      <c r="CX168">
        <v>276.14359999999999</v>
      </c>
      <c r="CY168">
        <v>240.93039999999999</v>
      </c>
      <c r="CZ168">
        <v>264.86610000000002</v>
      </c>
      <c r="DA168">
        <v>257.70010000000002</v>
      </c>
      <c r="DB168">
        <v>273.37040000000002</v>
      </c>
      <c r="DC168">
        <v>299.54570000000001</v>
      </c>
      <c r="DD168">
        <v>310.13</v>
      </c>
    </row>
    <row r="169" spans="1:108" x14ac:dyDescent="0.2">
      <c r="A169">
        <v>41.75</v>
      </c>
      <c r="B169">
        <v>264.3415</v>
      </c>
      <c r="C169">
        <v>283.90730000000002</v>
      </c>
      <c r="D169">
        <v>293.23829999999998</v>
      </c>
      <c r="E169">
        <v>280.73869999999999</v>
      </c>
      <c r="F169">
        <v>281.08629999999999</v>
      </c>
      <c r="G169">
        <v>278.63670000000002</v>
      </c>
      <c r="H169">
        <v>295.27949999999998</v>
      </c>
      <c r="I169">
        <v>293.0994</v>
      </c>
      <c r="M169">
        <v>271.92619999999999</v>
      </c>
      <c r="N169">
        <v>289.0068</v>
      </c>
      <c r="O169">
        <v>269.20920000000001</v>
      </c>
      <c r="P169">
        <v>277.57979999999998</v>
      </c>
      <c r="Q169">
        <v>290.78530000000001</v>
      </c>
      <c r="R169">
        <v>291.51220000000001</v>
      </c>
      <c r="S169">
        <v>297.68959999999998</v>
      </c>
      <c r="T169">
        <v>299.76170000000002</v>
      </c>
      <c r="W169">
        <v>167</v>
      </c>
      <c r="X169">
        <v>106.0382</v>
      </c>
      <c r="Y169">
        <v>98.944000000000003</v>
      </c>
      <c r="Z169">
        <v>79.702299999999994</v>
      </c>
      <c r="AA169">
        <v>67.624899999999997</v>
      </c>
      <c r="AB169">
        <v>268.31549999999999</v>
      </c>
      <c r="AC169">
        <v>264.59059999999999</v>
      </c>
      <c r="AD169">
        <v>292.04329999999999</v>
      </c>
      <c r="AE169">
        <v>298.6345</v>
      </c>
      <c r="AG169">
        <v>167</v>
      </c>
      <c r="AH169">
        <v>112.592</v>
      </c>
      <c r="AI169">
        <v>83.950299999999999</v>
      </c>
      <c r="AJ169">
        <v>87.871399999999994</v>
      </c>
      <c r="AK169">
        <v>109.4472</v>
      </c>
      <c r="AL169">
        <v>270.56659999999999</v>
      </c>
      <c r="AM169">
        <v>270.93790000000001</v>
      </c>
      <c r="AN169">
        <v>299.245</v>
      </c>
      <c r="AO169">
        <v>292.67700000000002</v>
      </c>
      <c r="AS169">
        <v>167</v>
      </c>
      <c r="AT169">
        <v>29.084399999999999</v>
      </c>
      <c r="AU169">
        <v>20.5306</v>
      </c>
      <c r="AV169">
        <v>101.1391</v>
      </c>
      <c r="AW169">
        <v>92.212800000000001</v>
      </c>
      <c r="AX169">
        <v>253.04839999999999</v>
      </c>
      <c r="AY169">
        <v>265.57499999999999</v>
      </c>
      <c r="AZ169">
        <v>286.32380000000001</v>
      </c>
      <c r="BA169">
        <v>287.41719999999998</v>
      </c>
      <c r="BD169">
        <v>167</v>
      </c>
      <c r="BE169">
        <v>256.54349999999999</v>
      </c>
      <c r="BF169">
        <v>228.3184</v>
      </c>
      <c r="BG169">
        <v>241.7115</v>
      </c>
      <c r="BH169">
        <v>252.90020000000001</v>
      </c>
      <c r="BI169">
        <v>267.30700000000002</v>
      </c>
      <c r="BJ169">
        <v>272.26870000000002</v>
      </c>
      <c r="BK169">
        <v>294.6003</v>
      </c>
      <c r="BL169">
        <v>294.16480000000001</v>
      </c>
      <c r="BO169">
        <v>167</v>
      </c>
      <c r="BP169">
        <v>270.7013</v>
      </c>
      <c r="BQ169">
        <v>265.32240000000002</v>
      </c>
      <c r="BR169">
        <v>247.54</v>
      </c>
      <c r="BS169">
        <v>243.22229999999999</v>
      </c>
      <c r="BT169">
        <v>265.52289999999999</v>
      </c>
      <c r="BU169">
        <v>270.29570000000001</v>
      </c>
      <c r="BV169">
        <v>304.3134</v>
      </c>
      <c r="BW169">
        <v>307.31569999999999</v>
      </c>
      <c r="BZ169">
        <v>167</v>
      </c>
      <c r="CA169">
        <v>260.35759999999999</v>
      </c>
      <c r="CB169">
        <v>261.33909999999997</v>
      </c>
      <c r="CC169">
        <v>269.2072</v>
      </c>
      <c r="CD169">
        <v>265.46980000000002</v>
      </c>
      <c r="CE169">
        <v>265.69240000000002</v>
      </c>
      <c r="CF169">
        <v>275.05669999999998</v>
      </c>
      <c r="CG169">
        <v>299.08240000000001</v>
      </c>
      <c r="CH169">
        <v>303.29349999999999</v>
      </c>
      <c r="CK169">
        <v>167</v>
      </c>
      <c r="CL169">
        <v>221.0147</v>
      </c>
      <c r="CM169">
        <v>258.95319999999998</v>
      </c>
      <c r="CN169">
        <v>235.83019999999999</v>
      </c>
      <c r="CO169">
        <v>245.59180000000001</v>
      </c>
      <c r="CP169">
        <v>238.8126</v>
      </c>
      <c r="CQ169">
        <v>270.28070000000002</v>
      </c>
      <c r="CR169">
        <v>298.90839999999997</v>
      </c>
      <c r="CS169">
        <v>310.08330000000001</v>
      </c>
      <c r="CV169">
        <v>167</v>
      </c>
      <c r="CW169">
        <v>251.8553</v>
      </c>
      <c r="CX169">
        <v>272.32749999999999</v>
      </c>
      <c r="CY169">
        <v>244.84899999999999</v>
      </c>
      <c r="CZ169">
        <v>263.66230000000002</v>
      </c>
      <c r="DA169">
        <v>260.68400000000003</v>
      </c>
      <c r="DB169">
        <v>268.30650000000003</v>
      </c>
      <c r="DC169">
        <v>300.86840000000001</v>
      </c>
      <c r="DD169">
        <v>313.47160000000002</v>
      </c>
    </row>
    <row r="170" spans="1:108" x14ac:dyDescent="0.2">
      <c r="A170">
        <v>42</v>
      </c>
      <c r="B170">
        <v>261.73050000000001</v>
      </c>
      <c r="C170">
        <v>279.89109999999999</v>
      </c>
      <c r="D170">
        <v>292.2636</v>
      </c>
      <c r="E170">
        <v>275.28379999999999</v>
      </c>
      <c r="F170">
        <v>278.18130000000002</v>
      </c>
      <c r="G170">
        <v>281.8476</v>
      </c>
      <c r="H170">
        <v>296.29629999999997</v>
      </c>
      <c r="I170">
        <v>294.0598</v>
      </c>
      <c r="M170">
        <v>271.67</v>
      </c>
      <c r="N170">
        <v>286.3021</v>
      </c>
      <c r="O170">
        <v>270.13929999999999</v>
      </c>
      <c r="P170">
        <v>281.65339999999998</v>
      </c>
      <c r="Q170">
        <v>291.5376</v>
      </c>
      <c r="R170">
        <v>297.02730000000003</v>
      </c>
      <c r="S170">
        <v>302.15710000000001</v>
      </c>
      <c r="T170">
        <v>301.79750000000001</v>
      </c>
      <c r="W170">
        <v>168</v>
      </c>
      <c r="X170">
        <v>113.5052</v>
      </c>
      <c r="Y170">
        <v>100.1448</v>
      </c>
      <c r="Z170">
        <v>80.754300000000001</v>
      </c>
      <c r="AA170">
        <v>70.000699999999995</v>
      </c>
      <c r="AB170">
        <v>270.18270000000001</v>
      </c>
      <c r="AC170">
        <v>263.17399999999998</v>
      </c>
      <c r="AD170">
        <v>292.04840000000002</v>
      </c>
      <c r="AE170">
        <v>298.3107</v>
      </c>
      <c r="AG170">
        <v>168</v>
      </c>
      <c r="AH170">
        <v>112.6644</v>
      </c>
      <c r="AI170">
        <v>88.886700000000005</v>
      </c>
      <c r="AJ170">
        <v>85.472200000000001</v>
      </c>
      <c r="AK170">
        <v>108.71469999999999</v>
      </c>
      <c r="AL170">
        <v>268.62119999999999</v>
      </c>
      <c r="AM170">
        <v>272.48129999999998</v>
      </c>
      <c r="AN170">
        <v>297.52820000000003</v>
      </c>
      <c r="AO170">
        <v>293.9203</v>
      </c>
      <c r="AS170">
        <v>168</v>
      </c>
      <c r="AT170">
        <v>28.653199999999998</v>
      </c>
      <c r="AU170">
        <v>18.500599999999999</v>
      </c>
      <c r="AV170">
        <v>101.0942</v>
      </c>
      <c r="AW170">
        <v>90.724599999999995</v>
      </c>
      <c r="AX170">
        <v>252.91139999999999</v>
      </c>
      <c r="AY170">
        <v>269.05020000000002</v>
      </c>
      <c r="AZ170">
        <v>285.72739999999999</v>
      </c>
      <c r="BA170">
        <v>287.98910000000001</v>
      </c>
      <c r="BD170">
        <v>168</v>
      </c>
      <c r="BE170">
        <v>256.76960000000003</v>
      </c>
      <c r="BF170">
        <v>226.50720000000001</v>
      </c>
      <c r="BG170">
        <v>243.24270000000001</v>
      </c>
      <c r="BH170">
        <v>251.19810000000001</v>
      </c>
      <c r="BI170">
        <v>266.5926</v>
      </c>
      <c r="BJ170">
        <v>272.66019999999997</v>
      </c>
      <c r="BK170">
        <v>293.83949999999999</v>
      </c>
      <c r="BL170">
        <v>292.88780000000003</v>
      </c>
      <c r="BO170">
        <v>168</v>
      </c>
      <c r="BP170">
        <v>275.05029999999999</v>
      </c>
      <c r="BQ170">
        <v>268.50869999999998</v>
      </c>
      <c r="BR170">
        <v>249.38480000000001</v>
      </c>
      <c r="BS170">
        <v>246.80369999999999</v>
      </c>
      <c r="BT170">
        <v>265.17899999999997</v>
      </c>
      <c r="BU170">
        <v>276.90170000000001</v>
      </c>
      <c r="BV170">
        <v>304.25689999999997</v>
      </c>
      <c r="BW170">
        <v>308.96730000000002</v>
      </c>
      <c r="BZ170">
        <v>168</v>
      </c>
      <c r="CA170">
        <v>261.58640000000003</v>
      </c>
      <c r="CB170">
        <v>263.03199999999998</v>
      </c>
      <c r="CC170">
        <v>266.41379999999998</v>
      </c>
      <c r="CD170">
        <v>269.6823</v>
      </c>
      <c r="CE170">
        <v>265.91219999999998</v>
      </c>
      <c r="CF170">
        <v>277.07139999999998</v>
      </c>
      <c r="CG170">
        <v>298.01139999999998</v>
      </c>
      <c r="CH170">
        <v>304.7808</v>
      </c>
      <c r="CK170">
        <v>168</v>
      </c>
      <c r="CL170">
        <v>226.49789999999999</v>
      </c>
      <c r="CM170">
        <v>259.5566</v>
      </c>
      <c r="CN170">
        <v>239.4144</v>
      </c>
      <c r="CO170">
        <v>247.3817</v>
      </c>
      <c r="CP170">
        <v>239.70140000000001</v>
      </c>
      <c r="CQ170">
        <v>270.01459999999997</v>
      </c>
      <c r="CR170">
        <v>300.93509999999998</v>
      </c>
      <c r="CS170">
        <v>311.03489999999999</v>
      </c>
      <c r="CV170">
        <v>168</v>
      </c>
      <c r="CW170">
        <v>258.84609999999998</v>
      </c>
      <c r="CX170">
        <v>276.97919999999999</v>
      </c>
      <c r="CY170">
        <v>246.0557</v>
      </c>
      <c r="CZ170">
        <v>264.9957</v>
      </c>
      <c r="DA170">
        <v>260.88380000000001</v>
      </c>
      <c r="DB170">
        <v>274.36070000000001</v>
      </c>
      <c r="DC170">
        <v>302.73489999999998</v>
      </c>
      <c r="DD170">
        <v>313.23790000000002</v>
      </c>
    </row>
    <row r="171" spans="1:108" x14ac:dyDescent="0.2">
      <c r="A171">
        <v>42.25</v>
      </c>
      <c r="B171">
        <v>261.29730000000001</v>
      </c>
      <c r="C171">
        <v>282.99119999999999</v>
      </c>
      <c r="D171">
        <v>291.20890000000003</v>
      </c>
      <c r="E171">
        <v>274.03859999999997</v>
      </c>
      <c r="F171">
        <v>278.82839999999999</v>
      </c>
      <c r="G171">
        <v>283.02260000000001</v>
      </c>
      <c r="H171">
        <v>292.93639999999999</v>
      </c>
      <c r="I171">
        <v>293.57159999999999</v>
      </c>
      <c r="M171">
        <v>271.84129999999999</v>
      </c>
      <c r="N171">
        <v>289.05709999999999</v>
      </c>
      <c r="O171">
        <v>270.01589999999999</v>
      </c>
      <c r="P171">
        <v>274.96660000000003</v>
      </c>
      <c r="Q171">
        <v>292.0489</v>
      </c>
      <c r="R171">
        <v>294.18079999999998</v>
      </c>
      <c r="S171">
        <v>297.62119999999999</v>
      </c>
      <c r="T171">
        <v>300.28059999999999</v>
      </c>
      <c r="W171">
        <v>169</v>
      </c>
      <c r="X171">
        <v>109.36450000000001</v>
      </c>
      <c r="Y171">
        <v>97.4221</v>
      </c>
      <c r="Z171">
        <v>78.749499999999998</v>
      </c>
      <c r="AA171">
        <v>70.233099999999993</v>
      </c>
      <c r="AB171">
        <v>267.61700000000002</v>
      </c>
      <c r="AC171">
        <v>264.69069999999999</v>
      </c>
      <c r="AD171">
        <v>295.32400000000001</v>
      </c>
      <c r="AE171">
        <v>296.51549999999997</v>
      </c>
      <c r="AG171">
        <v>169</v>
      </c>
      <c r="AH171">
        <v>113.9473</v>
      </c>
      <c r="AI171">
        <v>88.505399999999995</v>
      </c>
      <c r="AJ171">
        <v>91.634900000000002</v>
      </c>
      <c r="AK171">
        <v>113.148</v>
      </c>
      <c r="AL171">
        <v>267.30279999999999</v>
      </c>
      <c r="AM171">
        <v>270.62630000000001</v>
      </c>
      <c r="AN171">
        <v>302.30860000000001</v>
      </c>
      <c r="AO171">
        <v>292.46230000000003</v>
      </c>
      <c r="AS171">
        <v>169</v>
      </c>
      <c r="AT171">
        <v>31.7897</v>
      </c>
      <c r="AU171">
        <v>22.051100000000002</v>
      </c>
      <c r="AV171">
        <v>107.9979</v>
      </c>
      <c r="AW171">
        <v>98.566100000000006</v>
      </c>
      <c r="AX171">
        <v>255.029</v>
      </c>
      <c r="AY171">
        <v>265.39440000000002</v>
      </c>
      <c r="AZ171">
        <v>284.08460000000002</v>
      </c>
      <c r="BA171">
        <v>284.62459999999999</v>
      </c>
      <c r="BD171">
        <v>169</v>
      </c>
      <c r="BE171">
        <v>257.17680000000001</v>
      </c>
      <c r="BF171">
        <v>226.41749999999999</v>
      </c>
      <c r="BG171">
        <v>246.37090000000001</v>
      </c>
      <c r="BH171">
        <v>250.0744</v>
      </c>
      <c r="BI171">
        <v>268.23770000000002</v>
      </c>
      <c r="BJ171">
        <v>273.5093</v>
      </c>
      <c r="BK171">
        <v>296.44779999999997</v>
      </c>
      <c r="BL171">
        <v>292.37779999999998</v>
      </c>
      <c r="BO171">
        <v>169</v>
      </c>
      <c r="BP171">
        <v>273.42160000000001</v>
      </c>
      <c r="BQ171">
        <v>265.13319999999999</v>
      </c>
      <c r="BR171">
        <v>248.48429999999999</v>
      </c>
      <c r="BS171">
        <v>239.2527</v>
      </c>
      <c r="BT171">
        <v>265.89339999999999</v>
      </c>
      <c r="BU171">
        <v>276.22919999999999</v>
      </c>
      <c r="BV171">
        <v>305.57339999999999</v>
      </c>
      <c r="BW171">
        <v>310.25510000000003</v>
      </c>
      <c r="BZ171">
        <v>169</v>
      </c>
      <c r="CA171">
        <v>261.41090000000003</v>
      </c>
      <c r="CB171">
        <v>259.88580000000002</v>
      </c>
      <c r="CC171">
        <v>270.63249999999999</v>
      </c>
      <c r="CD171">
        <v>265.53109999999998</v>
      </c>
      <c r="CE171">
        <v>266.40989999999999</v>
      </c>
      <c r="CF171">
        <v>275.2792</v>
      </c>
      <c r="CG171">
        <v>300.68799999999999</v>
      </c>
      <c r="CH171">
        <v>304.36939999999998</v>
      </c>
      <c r="CK171">
        <v>169</v>
      </c>
      <c r="CL171">
        <v>224.57740000000001</v>
      </c>
      <c r="CM171">
        <v>263.4178</v>
      </c>
      <c r="CN171">
        <v>237.1842</v>
      </c>
      <c r="CO171">
        <v>249.75839999999999</v>
      </c>
      <c r="CP171">
        <v>239.49979999999999</v>
      </c>
      <c r="CQ171">
        <v>270.99590000000001</v>
      </c>
      <c r="CR171">
        <v>301.89100000000002</v>
      </c>
      <c r="CS171">
        <v>309.4169</v>
      </c>
      <c r="CV171">
        <v>169</v>
      </c>
      <c r="CW171">
        <v>257.95260000000002</v>
      </c>
      <c r="CX171">
        <v>274.83359999999999</v>
      </c>
      <c r="CY171">
        <v>243.80690000000001</v>
      </c>
      <c r="CZ171">
        <v>261.79939999999999</v>
      </c>
      <c r="DA171">
        <v>259.05290000000002</v>
      </c>
      <c r="DB171">
        <v>274.67910000000001</v>
      </c>
      <c r="DC171">
        <v>300.20119999999997</v>
      </c>
      <c r="DD171">
        <v>310.35320000000002</v>
      </c>
    </row>
    <row r="172" spans="1:108" x14ac:dyDescent="0.2">
      <c r="A172">
        <v>42.5</v>
      </c>
      <c r="B172">
        <v>262.84829999999999</v>
      </c>
      <c r="C172">
        <v>283.35140000000001</v>
      </c>
      <c r="D172">
        <v>292.51870000000002</v>
      </c>
      <c r="E172">
        <v>280.46480000000003</v>
      </c>
      <c r="F172">
        <v>282.90449999999998</v>
      </c>
      <c r="G172">
        <v>280.904</v>
      </c>
      <c r="H172">
        <v>293.85579999999999</v>
      </c>
      <c r="I172">
        <v>295.30599999999998</v>
      </c>
      <c r="M172">
        <v>273.2484</v>
      </c>
      <c r="N172">
        <v>288.21890000000002</v>
      </c>
      <c r="O172">
        <v>271.67270000000002</v>
      </c>
      <c r="P172">
        <v>278.94069999999999</v>
      </c>
      <c r="Q172">
        <v>291.25689999999997</v>
      </c>
      <c r="R172">
        <v>294.1508</v>
      </c>
      <c r="S172">
        <v>300.42189999999999</v>
      </c>
      <c r="T172">
        <v>299.04840000000002</v>
      </c>
      <c r="W172">
        <v>170</v>
      </c>
      <c r="X172">
        <v>111.3349</v>
      </c>
      <c r="Y172">
        <v>99.662499999999994</v>
      </c>
      <c r="Z172">
        <v>83.031199999999998</v>
      </c>
      <c r="AA172">
        <v>65.716700000000003</v>
      </c>
      <c r="AB172">
        <v>266.62329999999997</v>
      </c>
      <c r="AC172">
        <v>261.00740000000002</v>
      </c>
      <c r="AD172">
        <v>293.59129999999999</v>
      </c>
      <c r="AE172">
        <v>296.93889999999999</v>
      </c>
      <c r="AG172">
        <v>170</v>
      </c>
      <c r="AH172">
        <v>114.6228</v>
      </c>
      <c r="AI172">
        <v>89.107900000000001</v>
      </c>
      <c r="AJ172">
        <v>90.611099999999993</v>
      </c>
      <c r="AK172">
        <v>110.11199999999999</v>
      </c>
      <c r="AL172">
        <v>271.2484</v>
      </c>
      <c r="AM172">
        <v>269.42129999999997</v>
      </c>
      <c r="AN172">
        <v>298.71210000000002</v>
      </c>
      <c r="AO172">
        <v>292.37419999999997</v>
      </c>
      <c r="AS172">
        <v>170</v>
      </c>
      <c r="AT172">
        <v>30.395099999999999</v>
      </c>
      <c r="AU172">
        <v>19.2774</v>
      </c>
      <c r="AV172">
        <v>106.7848</v>
      </c>
      <c r="AW172">
        <v>90.199600000000004</v>
      </c>
      <c r="AX172">
        <v>255.0523</v>
      </c>
      <c r="AY172">
        <v>267.00330000000002</v>
      </c>
      <c r="AZ172">
        <v>285.50790000000001</v>
      </c>
      <c r="BA172">
        <v>284.34190000000001</v>
      </c>
      <c r="BD172">
        <v>170</v>
      </c>
      <c r="BE172">
        <v>258.23439999999999</v>
      </c>
      <c r="BF172">
        <v>224.72139999999999</v>
      </c>
      <c r="BG172">
        <v>243.58580000000001</v>
      </c>
      <c r="BH172">
        <v>254.03389999999999</v>
      </c>
      <c r="BI172">
        <v>266.00639999999999</v>
      </c>
      <c r="BJ172">
        <v>272.46519999999998</v>
      </c>
      <c r="BK172">
        <v>295.65530000000001</v>
      </c>
      <c r="BL172">
        <v>297.93920000000003</v>
      </c>
      <c r="BO172">
        <v>170</v>
      </c>
      <c r="BP172">
        <v>276.23169999999999</v>
      </c>
      <c r="BQ172">
        <v>265.02910000000003</v>
      </c>
      <c r="BR172">
        <v>244.20249999999999</v>
      </c>
      <c r="BS172">
        <v>243.2765</v>
      </c>
      <c r="BT172">
        <v>265.06240000000003</v>
      </c>
      <c r="BU172">
        <v>274.67610000000002</v>
      </c>
      <c r="BV172">
        <v>305.209</v>
      </c>
      <c r="BW172">
        <v>306.69819999999999</v>
      </c>
      <c r="BZ172">
        <v>170</v>
      </c>
      <c r="CA172">
        <v>261.60890000000001</v>
      </c>
      <c r="CB172">
        <v>259.92110000000002</v>
      </c>
      <c r="CC172">
        <v>267.23849999999999</v>
      </c>
      <c r="CD172">
        <v>265.13069999999999</v>
      </c>
      <c r="CE172">
        <v>267.42610000000002</v>
      </c>
      <c r="CF172">
        <v>279.2799</v>
      </c>
      <c r="CG172">
        <v>301.45370000000003</v>
      </c>
      <c r="CH172">
        <v>302.98520000000002</v>
      </c>
      <c r="CK172">
        <v>170</v>
      </c>
      <c r="CL172">
        <v>225.3192</v>
      </c>
      <c r="CM172">
        <v>261.39319999999998</v>
      </c>
      <c r="CN172">
        <v>240.83070000000001</v>
      </c>
      <c r="CO172">
        <v>246.3167</v>
      </c>
      <c r="CP172">
        <v>243.25630000000001</v>
      </c>
      <c r="CQ172">
        <v>269.50639999999999</v>
      </c>
      <c r="CR172">
        <v>299.4932</v>
      </c>
      <c r="CS172">
        <v>310.69459999999998</v>
      </c>
      <c r="CV172">
        <v>170</v>
      </c>
      <c r="CW172">
        <v>257.18380000000002</v>
      </c>
      <c r="CX172">
        <v>275.03620000000001</v>
      </c>
      <c r="CY172">
        <v>244.15209999999999</v>
      </c>
      <c r="CZ172">
        <v>264.86200000000002</v>
      </c>
      <c r="DA172">
        <v>260.90719999999999</v>
      </c>
      <c r="DB172">
        <v>271.88189999999997</v>
      </c>
      <c r="DC172">
        <v>297.8569</v>
      </c>
      <c r="DD172">
        <v>312.70269999999999</v>
      </c>
    </row>
    <row r="173" spans="1:108" x14ac:dyDescent="0.2">
      <c r="A173">
        <v>42.75</v>
      </c>
      <c r="B173">
        <v>261.1825</v>
      </c>
      <c r="C173">
        <v>279.53059999999999</v>
      </c>
      <c r="D173">
        <v>290.77190000000002</v>
      </c>
      <c r="E173">
        <v>274.16879999999998</v>
      </c>
      <c r="F173">
        <v>280.7595</v>
      </c>
      <c r="G173">
        <v>278.4898</v>
      </c>
      <c r="H173">
        <v>295.98610000000002</v>
      </c>
      <c r="I173">
        <v>291.32650000000001</v>
      </c>
      <c r="M173">
        <v>271.43450000000001</v>
      </c>
      <c r="N173">
        <v>288.39609999999999</v>
      </c>
      <c r="O173">
        <v>269.17009999999999</v>
      </c>
      <c r="P173">
        <v>277.69099999999997</v>
      </c>
      <c r="Q173">
        <v>290.31490000000002</v>
      </c>
      <c r="R173">
        <v>294.71640000000002</v>
      </c>
      <c r="S173">
        <v>302.14699999999999</v>
      </c>
      <c r="T173">
        <v>303.24419999999998</v>
      </c>
      <c r="W173">
        <v>171</v>
      </c>
      <c r="X173">
        <v>112.67870000000001</v>
      </c>
      <c r="Y173">
        <v>103.5132</v>
      </c>
      <c r="Z173">
        <v>82.775099999999995</v>
      </c>
      <c r="AA173">
        <v>66.1678</v>
      </c>
      <c r="AB173">
        <v>268.57769999999999</v>
      </c>
      <c r="AC173">
        <v>261.8372</v>
      </c>
      <c r="AD173">
        <v>295.27510000000001</v>
      </c>
      <c r="AE173">
        <v>295.24650000000003</v>
      </c>
      <c r="AG173">
        <v>171</v>
      </c>
      <c r="AH173">
        <v>112.9646</v>
      </c>
      <c r="AI173">
        <v>85.007400000000004</v>
      </c>
      <c r="AJ173">
        <v>87.0227</v>
      </c>
      <c r="AK173">
        <v>110.28660000000001</v>
      </c>
      <c r="AL173">
        <v>271.61</v>
      </c>
      <c r="AM173">
        <v>271.54590000000002</v>
      </c>
      <c r="AN173">
        <v>299.35469999999998</v>
      </c>
      <c r="AO173">
        <v>291.61410000000001</v>
      </c>
      <c r="AS173">
        <v>171</v>
      </c>
      <c r="AT173">
        <v>25.6737</v>
      </c>
      <c r="AU173">
        <v>16.0502</v>
      </c>
      <c r="AV173">
        <v>102.36279999999999</v>
      </c>
      <c r="AW173">
        <v>98.076499999999996</v>
      </c>
      <c r="AX173">
        <v>251.4085</v>
      </c>
      <c r="AY173">
        <v>272.01</v>
      </c>
      <c r="AZ173">
        <v>284.39269999999999</v>
      </c>
      <c r="BA173">
        <v>288.94850000000002</v>
      </c>
      <c r="BD173">
        <v>171</v>
      </c>
      <c r="BE173">
        <v>258.64460000000003</v>
      </c>
      <c r="BF173">
        <v>226.1927</v>
      </c>
      <c r="BG173">
        <v>244.91319999999999</v>
      </c>
      <c r="BH173">
        <v>253.75309999999999</v>
      </c>
      <c r="BI173">
        <v>268.15089999999998</v>
      </c>
      <c r="BJ173">
        <v>272.38010000000003</v>
      </c>
      <c r="BK173">
        <v>293.37310000000002</v>
      </c>
      <c r="BL173">
        <v>294.20659999999998</v>
      </c>
      <c r="BO173">
        <v>171</v>
      </c>
      <c r="BP173">
        <v>275.13319999999999</v>
      </c>
      <c r="BQ173">
        <v>268.03320000000002</v>
      </c>
      <c r="BR173">
        <v>247.9033</v>
      </c>
      <c r="BS173">
        <v>242.2654</v>
      </c>
      <c r="BT173">
        <v>267.37560000000002</v>
      </c>
      <c r="BU173">
        <v>277.15480000000002</v>
      </c>
      <c r="BV173">
        <v>301.42090000000002</v>
      </c>
      <c r="BW173">
        <v>309.5872</v>
      </c>
      <c r="BZ173">
        <v>171</v>
      </c>
      <c r="CA173">
        <v>260.57830000000001</v>
      </c>
      <c r="CB173">
        <v>261.04180000000002</v>
      </c>
      <c r="CC173">
        <v>269.87529999999998</v>
      </c>
      <c r="CD173">
        <v>261.19639999999998</v>
      </c>
      <c r="CE173">
        <v>265.99369999999999</v>
      </c>
      <c r="CF173">
        <v>275.81740000000002</v>
      </c>
      <c r="CG173">
        <v>297.92270000000002</v>
      </c>
      <c r="CH173">
        <v>302.98849999999999</v>
      </c>
      <c r="CK173">
        <v>171</v>
      </c>
      <c r="CL173">
        <v>230.6823</v>
      </c>
      <c r="CM173">
        <v>261.31040000000002</v>
      </c>
      <c r="CN173">
        <v>238.37530000000001</v>
      </c>
      <c r="CO173">
        <v>249.321</v>
      </c>
      <c r="CP173">
        <v>246.1003</v>
      </c>
      <c r="CQ173">
        <v>268.8974</v>
      </c>
      <c r="CR173">
        <v>300.65370000000001</v>
      </c>
      <c r="CS173">
        <v>311.57850000000002</v>
      </c>
      <c r="CV173">
        <v>171</v>
      </c>
      <c r="CW173">
        <v>257.09769999999997</v>
      </c>
      <c r="CX173">
        <v>276.43950000000001</v>
      </c>
      <c r="CY173">
        <v>246.5162</v>
      </c>
      <c r="CZ173">
        <v>258.90640000000002</v>
      </c>
      <c r="DA173">
        <v>260.07569999999998</v>
      </c>
      <c r="DB173">
        <v>272.82150000000001</v>
      </c>
      <c r="DC173">
        <v>299.32839999999999</v>
      </c>
      <c r="DD173">
        <v>310.14510000000001</v>
      </c>
    </row>
    <row r="174" spans="1:108" x14ac:dyDescent="0.2">
      <c r="A174">
        <v>43</v>
      </c>
      <c r="B174">
        <v>258.5532</v>
      </c>
      <c r="C174">
        <v>279.58690000000001</v>
      </c>
      <c r="D174">
        <v>289.08440000000002</v>
      </c>
      <c r="E174">
        <v>276.8141</v>
      </c>
      <c r="F174">
        <v>280.20089999999999</v>
      </c>
      <c r="G174">
        <v>282.0761</v>
      </c>
      <c r="H174">
        <v>292.9008</v>
      </c>
      <c r="I174">
        <v>293.82920000000001</v>
      </c>
      <c r="M174">
        <v>271.1628</v>
      </c>
      <c r="N174">
        <v>289.4178</v>
      </c>
      <c r="O174">
        <v>268.30529999999999</v>
      </c>
      <c r="P174">
        <v>283.3546</v>
      </c>
      <c r="Q174">
        <v>293.44499999999999</v>
      </c>
      <c r="R174">
        <v>292.98259999999999</v>
      </c>
      <c r="S174">
        <v>298.93529999999998</v>
      </c>
      <c r="T174">
        <v>300.05119999999999</v>
      </c>
      <c r="W174">
        <v>172</v>
      </c>
      <c r="X174">
        <v>112.9872</v>
      </c>
      <c r="Y174">
        <v>105.0043</v>
      </c>
      <c r="Z174">
        <v>77.639700000000005</v>
      </c>
      <c r="AA174">
        <v>69.068899999999999</v>
      </c>
      <c r="AB174">
        <v>267.40499999999997</v>
      </c>
      <c r="AC174">
        <v>263.20819999999998</v>
      </c>
      <c r="AD174">
        <v>292.15140000000002</v>
      </c>
      <c r="AE174">
        <v>295.30799999999999</v>
      </c>
      <c r="AG174">
        <v>172</v>
      </c>
      <c r="AH174">
        <v>115.4846</v>
      </c>
      <c r="AI174">
        <v>92.354200000000006</v>
      </c>
      <c r="AJ174">
        <v>90.051299999999998</v>
      </c>
      <c r="AK174">
        <v>116.62860000000001</v>
      </c>
      <c r="AL174">
        <v>268.35989999999998</v>
      </c>
      <c r="AM174">
        <v>273.65980000000002</v>
      </c>
      <c r="AN174">
        <v>299.05110000000002</v>
      </c>
      <c r="AO174">
        <v>294.77319999999997</v>
      </c>
      <c r="AS174">
        <v>172</v>
      </c>
      <c r="AT174">
        <v>28.474399999999999</v>
      </c>
      <c r="AU174">
        <v>16.890499999999999</v>
      </c>
      <c r="AV174">
        <v>103.48180000000001</v>
      </c>
      <c r="AW174">
        <v>104.55540000000001</v>
      </c>
      <c r="AX174">
        <v>255.13679999999999</v>
      </c>
      <c r="AY174">
        <v>265.89920000000001</v>
      </c>
      <c r="AZ174">
        <v>282.5471</v>
      </c>
      <c r="BA174">
        <v>284.6103</v>
      </c>
      <c r="BD174">
        <v>172</v>
      </c>
      <c r="BE174">
        <v>258.5027</v>
      </c>
      <c r="BF174">
        <v>226.76679999999999</v>
      </c>
      <c r="BG174">
        <v>247.08240000000001</v>
      </c>
      <c r="BH174">
        <v>251.70179999999999</v>
      </c>
      <c r="BI174">
        <v>263.4708</v>
      </c>
      <c r="BJ174">
        <v>271.61829999999998</v>
      </c>
      <c r="BK174">
        <v>294.89249999999998</v>
      </c>
      <c r="BL174">
        <v>293.42849999999999</v>
      </c>
      <c r="BO174">
        <v>172</v>
      </c>
      <c r="BP174">
        <v>275.06029999999998</v>
      </c>
      <c r="BQ174">
        <v>266.80669999999998</v>
      </c>
      <c r="BR174">
        <v>250.7782</v>
      </c>
      <c r="BS174">
        <v>246.9161</v>
      </c>
      <c r="BT174">
        <v>265.36630000000002</v>
      </c>
      <c r="BU174">
        <v>275.15089999999998</v>
      </c>
      <c r="BV174">
        <v>301.94630000000001</v>
      </c>
      <c r="BW174">
        <v>308.43529999999998</v>
      </c>
      <c r="BZ174">
        <v>172</v>
      </c>
      <c r="CA174">
        <v>262.2072</v>
      </c>
      <c r="CB174">
        <v>262.30970000000002</v>
      </c>
      <c r="CC174">
        <v>268.49740000000003</v>
      </c>
      <c r="CD174">
        <v>266.7688</v>
      </c>
      <c r="CE174">
        <v>267.22070000000002</v>
      </c>
      <c r="CF174">
        <v>277.96269999999998</v>
      </c>
      <c r="CG174">
        <v>303.4366</v>
      </c>
      <c r="CH174">
        <v>304.77890000000002</v>
      </c>
      <c r="CK174">
        <v>172</v>
      </c>
      <c r="CL174">
        <v>226.8639</v>
      </c>
      <c r="CM174">
        <v>258.46719999999999</v>
      </c>
      <c r="CN174">
        <v>234.84100000000001</v>
      </c>
      <c r="CO174">
        <v>243.81309999999999</v>
      </c>
      <c r="CP174">
        <v>239.5504</v>
      </c>
      <c r="CQ174">
        <v>267.72730000000001</v>
      </c>
      <c r="CR174">
        <v>299.29899999999998</v>
      </c>
      <c r="CS174">
        <v>309.9436</v>
      </c>
      <c r="CV174">
        <v>172</v>
      </c>
      <c r="CW174">
        <v>258.05990000000003</v>
      </c>
      <c r="CX174">
        <v>275.89</v>
      </c>
      <c r="CY174">
        <v>243.63489999999999</v>
      </c>
      <c r="CZ174">
        <v>263.85239999999999</v>
      </c>
      <c r="DA174">
        <v>258.34460000000001</v>
      </c>
      <c r="DB174">
        <v>274.0333</v>
      </c>
      <c r="DC174">
        <v>299.62670000000003</v>
      </c>
      <c r="DD174">
        <v>311.19839999999999</v>
      </c>
    </row>
    <row r="175" spans="1:108" x14ac:dyDescent="0.2">
      <c r="A175">
        <v>43.25</v>
      </c>
      <c r="B175">
        <v>260.87259999999998</v>
      </c>
      <c r="C175">
        <v>278.1961</v>
      </c>
      <c r="D175">
        <v>292.24200000000002</v>
      </c>
      <c r="E175">
        <v>274.56439999999998</v>
      </c>
      <c r="F175">
        <v>278.67520000000002</v>
      </c>
      <c r="G175">
        <v>281.2278</v>
      </c>
      <c r="H175">
        <v>295.55410000000001</v>
      </c>
      <c r="I175">
        <v>290.98590000000002</v>
      </c>
      <c r="M175">
        <v>271.38729999999998</v>
      </c>
      <c r="N175">
        <v>288.78730000000002</v>
      </c>
      <c r="O175">
        <v>270.22879999999998</v>
      </c>
      <c r="P175">
        <v>277.14679999999998</v>
      </c>
      <c r="Q175">
        <v>290.95420000000001</v>
      </c>
      <c r="R175">
        <v>293.78480000000002</v>
      </c>
      <c r="S175">
        <v>302.25020000000001</v>
      </c>
      <c r="T175">
        <v>302.1343</v>
      </c>
      <c r="W175">
        <v>173</v>
      </c>
      <c r="X175">
        <v>121.9054</v>
      </c>
      <c r="Y175">
        <v>105.9301</v>
      </c>
      <c r="Z175">
        <v>85.264200000000002</v>
      </c>
      <c r="AA175">
        <v>68.322800000000001</v>
      </c>
      <c r="AB175">
        <v>269.4203</v>
      </c>
      <c r="AC175">
        <v>263.96870000000001</v>
      </c>
      <c r="AD175">
        <v>293.96390000000002</v>
      </c>
      <c r="AE175">
        <v>297.17380000000003</v>
      </c>
      <c r="AG175">
        <v>173</v>
      </c>
      <c r="AH175">
        <v>116.5882</v>
      </c>
      <c r="AI175">
        <v>93.649100000000004</v>
      </c>
      <c r="AJ175">
        <v>89.384799999999998</v>
      </c>
      <c r="AK175">
        <v>112.1421</v>
      </c>
      <c r="AL175">
        <v>270.46690000000001</v>
      </c>
      <c r="AM175">
        <v>272.82490000000001</v>
      </c>
      <c r="AN175">
        <v>300.10469999999998</v>
      </c>
      <c r="AO175">
        <v>295.84109999999998</v>
      </c>
      <c r="AS175">
        <v>173</v>
      </c>
      <c r="AT175">
        <v>26.4299</v>
      </c>
      <c r="AU175">
        <v>18.797599999999999</v>
      </c>
      <c r="AV175">
        <v>109.7007</v>
      </c>
      <c r="AW175">
        <v>95.264300000000006</v>
      </c>
      <c r="AX175">
        <v>255.47989999999999</v>
      </c>
      <c r="AY175">
        <v>271.11869999999999</v>
      </c>
      <c r="AZ175">
        <v>281.82749999999999</v>
      </c>
      <c r="BA175">
        <v>282.6893</v>
      </c>
      <c r="BD175">
        <v>173</v>
      </c>
      <c r="BE175">
        <v>256.94299999999998</v>
      </c>
      <c r="BF175">
        <v>227.7039</v>
      </c>
      <c r="BG175">
        <v>247.16810000000001</v>
      </c>
      <c r="BH175">
        <v>255.23439999999999</v>
      </c>
      <c r="BI175">
        <v>267.55110000000002</v>
      </c>
      <c r="BJ175">
        <v>275.65300000000002</v>
      </c>
      <c r="BK175">
        <v>295.69009999999997</v>
      </c>
      <c r="BL175">
        <v>292.40519999999998</v>
      </c>
      <c r="BO175">
        <v>173</v>
      </c>
      <c r="BP175">
        <v>275.59890000000001</v>
      </c>
      <c r="BQ175">
        <v>266.7833</v>
      </c>
      <c r="BR175">
        <v>253.17420000000001</v>
      </c>
      <c r="BS175">
        <v>240.1996</v>
      </c>
      <c r="BT175">
        <v>265.62889999999999</v>
      </c>
      <c r="BU175">
        <v>277.1454</v>
      </c>
      <c r="BV175">
        <v>303.24450000000002</v>
      </c>
      <c r="BW175">
        <v>309.95870000000002</v>
      </c>
      <c r="BZ175">
        <v>173</v>
      </c>
      <c r="CA175">
        <v>263.30470000000003</v>
      </c>
      <c r="CB175">
        <v>260.0761</v>
      </c>
      <c r="CC175">
        <v>271.63380000000001</v>
      </c>
      <c r="CD175">
        <v>264.18819999999999</v>
      </c>
      <c r="CE175">
        <v>268.23360000000002</v>
      </c>
      <c r="CF175">
        <v>276.36989999999997</v>
      </c>
      <c r="CG175">
        <v>298.86700000000002</v>
      </c>
      <c r="CH175">
        <v>303.76330000000002</v>
      </c>
      <c r="CK175">
        <v>173</v>
      </c>
      <c r="CL175">
        <v>230.15520000000001</v>
      </c>
      <c r="CM175">
        <v>263.14879999999999</v>
      </c>
      <c r="CN175">
        <v>237.98099999999999</v>
      </c>
      <c r="CO175">
        <v>248.39359999999999</v>
      </c>
      <c r="CP175">
        <v>241.958</v>
      </c>
      <c r="CQ175">
        <v>269.69970000000001</v>
      </c>
      <c r="CR175">
        <v>299.33670000000001</v>
      </c>
      <c r="CS175">
        <v>312.34320000000002</v>
      </c>
      <c r="CV175">
        <v>173</v>
      </c>
      <c r="CW175">
        <v>256.99119999999999</v>
      </c>
      <c r="CX175">
        <v>278.87509999999997</v>
      </c>
      <c r="CY175">
        <v>246.21100000000001</v>
      </c>
      <c r="CZ175">
        <v>264.0548</v>
      </c>
      <c r="DA175">
        <v>259.29230000000001</v>
      </c>
      <c r="DB175">
        <v>276.25060000000002</v>
      </c>
      <c r="DC175">
        <v>300.9633</v>
      </c>
      <c r="DD175">
        <v>310.5532</v>
      </c>
    </row>
    <row r="176" spans="1:108" x14ac:dyDescent="0.2">
      <c r="A176">
        <v>43.5</v>
      </c>
      <c r="B176">
        <v>263.49169999999998</v>
      </c>
      <c r="C176">
        <v>281.59449999999998</v>
      </c>
      <c r="D176">
        <v>292.15780000000001</v>
      </c>
      <c r="E176">
        <v>275.27749999999997</v>
      </c>
      <c r="F176">
        <v>282.2079</v>
      </c>
      <c r="G176">
        <v>279.11169999999998</v>
      </c>
      <c r="H176">
        <v>294.5573</v>
      </c>
      <c r="I176">
        <v>293.38</v>
      </c>
      <c r="M176">
        <v>271.5659</v>
      </c>
      <c r="N176">
        <v>287.89620000000002</v>
      </c>
      <c r="O176">
        <v>270.82589999999999</v>
      </c>
      <c r="P176">
        <v>276.07119999999998</v>
      </c>
      <c r="Q176">
        <v>294.08670000000001</v>
      </c>
      <c r="R176">
        <v>295.41300000000001</v>
      </c>
      <c r="S176">
        <v>300.55340000000001</v>
      </c>
      <c r="T176">
        <v>300.17970000000003</v>
      </c>
      <c r="W176">
        <v>174</v>
      </c>
      <c r="X176">
        <v>123.68170000000001</v>
      </c>
      <c r="Y176">
        <v>108.1842</v>
      </c>
      <c r="Z176">
        <v>82.544399999999996</v>
      </c>
      <c r="AA176">
        <v>64.687200000000004</v>
      </c>
      <c r="AB176">
        <v>266.5795</v>
      </c>
      <c r="AC176">
        <v>265.03129999999999</v>
      </c>
      <c r="AD176">
        <v>295.0444</v>
      </c>
      <c r="AE176">
        <v>298.40100000000001</v>
      </c>
      <c r="AG176">
        <v>174</v>
      </c>
      <c r="AH176">
        <v>114.3569</v>
      </c>
      <c r="AI176">
        <v>86.444299999999998</v>
      </c>
      <c r="AJ176">
        <v>87.975700000000003</v>
      </c>
      <c r="AK176">
        <v>109.4786</v>
      </c>
      <c r="AL176">
        <v>276.79680000000002</v>
      </c>
      <c r="AM176">
        <v>271.43369999999999</v>
      </c>
      <c r="AN176">
        <v>300.39940000000001</v>
      </c>
      <c r="AO176">
        <v>291.42169999999999</v>
      </c>
      <c r="AS176">
        <v>174</v>
      </c>
      <c r="AT176">
        <v>27.6555</v>
      </c>
      <c r="AU176">
        <v>17.311900000000001</v>
      </c>
      <c r="AV176">
        <v>107.8734</v>
      </c>
      <c r="AW176">
        <v>108.44159999999999</v>
      </c>
      <c r="AX176">
        <v>253.9563</v>
      </c>
      <c r="AY176">
        <v>269.56729999999999</v>
      </c>
      <c r="AZ176">
        <v>284.42829999999998</v>
      </c>
      <c r="BA176">
        <v>285.67680000000001</v>
      </c>
      <c r="BD176">
        <v>174</v>
      </c>
      <c r="BE176">
        <v>258.68680000000001</v>
      </c>
      <c r="BF176">
        <v>224.19900000000001</v>
      </c>
      <c r="BG176">
        <v>242.96979999999999</v>
      </c>
      <c r="BH176">
        <v>251.36519999999999</v>
      </c>
      <c r="BI176">
        <v>265.26229999999998</v>
      </c>
      <c r="BJ176">
        <v>272.78039999999999</v>
      </c>
      <c r="BK176">
        <v>292.97550000000001</v>
      </c>
      <c r="BL176">
        <v>292.09859999999998</v>
      </c>
      <c r="BO176">
        <v>174</v>
      </c>
      <c r="BP176">
        <v>277.93509999999998</v>
      </c>
      <c r="BQ176">
        <v>267.47770000000003</v>
      </c>
      <c r="BR176">
        <v>247.84549999999999</v>
      </c>
      <c r="BS176">
        <v>241.21729999999999</v>
      </c>
      <c r="BT176">
        <v>264.46409999999997</v>
      </c>
      <c r="BU176">
        <v>277.791</v>
      </c>
      <c r="BV176">
        <v>305.28649999999999</v>
      </c>
      <c r="BW176">
        <v>309.1619</v>
      </c>
      <c r="BZ176">
        <v>174</v>
      </c>
      <c r="CA176">
        <v>263.78800000000001</v>
      </c>
      <c r="CB176">
        <v>259.00189999999998</v>
      </c>
      <c r="CC176">
        <v>269.63049999999998</v>
      </c>
      <c r="CD176">
        <v>262.90699999999998</v>
      </c>
      <c r="CE176">
        <v>268.8494</v>
      </c>
      <c r="CF176">
        <v>277.59739999999999</v>
      </c>
      <c r="CG176">
        <v>298.78030000000001</v>
      </c>
      <c r="CH176">
        <v>301.52359999999999</v>
      </c>
      <c r="CK176">
        <v>174</v>
      </c>
      <c r="CL176">
        <v>227.40950000000001</v>
      </c>
      <c r="CM176">
        <v>259.97820000000002</v>
      </c>
      <c r="CN176">
        <v>239.91980000000001</v>
      </c>
      <c r="CO176">
        <v>248.3665</v>
      </c>
      <c r="CP176">
        <v>244.67500000000001</v>
      </c>
      <c r="CQ176">
        <v>268.61649999999997</v>
      </c>
      <c r="CR176">
        <v>301.51400000000001</v>
      </c>
      <c r="CS176">
        <v>309.42959999999999</v>
      </c>
      <c r="CV176">
        <v>174</v>
      </c>
      <c r="CW176">
        <v>257.50380000000001</v>
      </c>
      <c r="CX176">
        <v>277.08370000000002</v>
      </c>
      <c r="CY176">
        <v>244.09690000000001</v>
      </c>
      <c r="CZ176">
        <v>259.57499999999999</v>
      </c>
      <c r="DA176">
        <v>261.77390000000003</v>
      </c>
      <c r="DB176">
        <v>272.66770000000002</v>
      </c>
      <c r="DC176">
        <v>301.5548</v>
      </c>
      <c r="DD176">
        <v>309.55110000000002</v>
      </c>
    </row>
    <row r="177" spans="1:108" x14ac:dyDescent="0.2">
      <c r="A177">
        <v>43.75</v>
      </c>
      <c r="B177">
        <v>261.51089999999999</v>
      </c>
      <c r="C177">
        <v>280.23180000000002</v>
      </c>
      <c r="D177">
        <v>290.75729999999999</v>
      </c>
      <c r="E177">
        <v>275.3492</v>
      </c>
      <c r="F177">
        <v>279.35890000000001</v>
      </c>
      <c r="G177">
        <v>281.17680000000001</v>
      </c>
      <c r="H177">
        <v>294.8442</v>
      </c>
      <c r="I177">
        <v>293.46190000000001</v>
      </c>
      <c r="M177">
        <v>272.78410000000002</v>
      </c>
      <c r="N177">
        <v>287.43470000000002</v>
      </c>
      <c r="O177">
        <v>270.83580000000001</v>
      </c>
      <c r="P177">
        <v>276.56779999999998</v>
      </c>
      <c r="Q177">
        <v>289.6807</v>
      </c>
      <c r="R177">
        <v>292.99020000000002</v>
      </c>
      <c r="S177">
        <v>304.37329999999997</v>
      </c>
      <c r="T177">
        <v>304.10129999999998</v>
      </c>
      <c r="W177">
        <v>175</v>
      </c>
      <c r="X177">
        <v>125.2548</v>
      </c>
      <c r="Y177">
        <v>108.44880000000001</v>
      </c>
      <c r="Z177">
        <v>82.013000000000005</v>
      </c>
      <c r="AA177">
        <v>67.277199999999993</v>
      </c>
      <c r="AB177">
        <v>272.44819999999999</v>
      </c>
      <c r="AC177">
        <v>265.53519999999997</v>
      </c>
      <c r="AD177">
        <v>291.75490000000002</v>
      </c>
      <c r="AE177">
        <v>299.01260000000002</v>
      </c>
      <c r="AG177">
        <v>175</v>
      </c>
      <c r="AH177">
        <v>112.41240000000001</v>
      </c>
      <c r="AI177">
        <v>89.293499999999995</v>
      </c>
      <c r="AJ177">
        <v>87.665000000000006</v>
      </c>
      <c r="AK177">
        <v>110.0457</v>
      </c>
      <c r="AL177">
        <v>267.49040000000002</v>
      </c>
      <c r="AM177">
        <v>271.62700000000001</v>
      </c>
      <c r="AN177">
        <v>301.06959999999998</v>
      </c>
      <c r="AO177">
        <v>293.43380000000002</v>
      </c>
      <c r="AS177">
        <v>175</v>
      </c>
      <c r="AT177">
        <v>25.8399</v>
      </c>
      <c r="AU177">
        <v>17.639600000000002</v>
      </c>
      <c r="AV177">
        <v>112.89409999999999</v>
      </c>
      <c r="AW177">
        <v>96.3035</v>
      </c>
      <c r="AX177">
        <v>255.02289999999999</v>
      </c>
      <c r="AY177">
        <v>266.78410000000002</v>
      </c>
      <c r="AZ177">
        <v>284.63959999999997</v>
      </c>
      <c r="BA177">
        <v>283.95229999999998</v>
      </c>
      <c r="BD177">
        <v>175</v>
      </c>
      <c r="BE177">
        <v>259.68920000000003</v>
      </c>
      <c r="BF177">
        <v>228.65289999999999</v>
      </c>
      <c r="BG177">
        <v>245.7826</v>
      </c>
      <c r="BH177">
        <v>253.4879</v>
      </c>
      <c r="BI177">
        <v>269.53579999999999</v>
      </c>
      <c r="BJ177">
        <v>273.75310000000002</v>
      </c>
      <c r="BK177">
        <v>294.82350000000002</v>
      </c>
      <c r="BL177">
        <v>292.41079999999999</v>
      </c>
      <c r="BO177">
        <v>175</v>
      </c>
      <c r="BP177">
        <v>275.13479999999998</v>
      </c>
      <c r="BQ177">
        <v>268.50740000000002</v>
      </c>
      <c r="BR177">
        <v>247.64230000000001</v>
      </c>
      <c r="BS177">
        <v>239.8818</v>
      </c>
      <c r="BT177">
        <v>265.2577</v>
      </c>
      <c r="BU177">
        <v>275.39359999999999</v>
      </c>
      <c r="BV177">
        <v>302.84739999999999</v>
      </c>
      <c r="BW177">
        <v>306.98379999999997</v>
      </c>
      <c r="BZ177">
        <v>175</v>
      </c>
      <c r="CA177">
        <v>263.29880000000003</v>
      </c>
      <c r="CB177">
        <v>260.4101</v>
      </c>
      <c r="CC177">
        <v>268.89499999999998</v>
      </c>
      <c r="CD177">
        <v>262.14339999999999</v>
      </c>
      <c r="CE177">
        <v>264.70569999999998</v>
      </c>
      <c r="CF177">
        <v>277.68119999999999</v>
      </c>
      <c r="CG177">
        <v>300.15879999999999</v>
      </c>
      <c r="CH177">
        <v>301.88560000000001</v>
      </c>
      <c r="CK177">
        <v>175</v>
      </c>
      <c r="CL177">
        <v>227.76910000000001</v>
      </c>
      <c r="CM177">
        <v>261.60980000000001</v>
      </c>
      <c r="CN177">
        <v>239.334</v>
      </c>
      <c r="CO177">
        <v>247.15270000000001</v>
      </c>
      <c r="CP177">
        <v>240.79949999999999</v>
      </c>
      <c r="CQ177">
        <v>272.13249999999999</v>
      </c>
      <c r="CR177">
        <v>298.05020000000002</v>
      </c>
      <c r="CS177">
        <v>311.35079999999999</v>
      </c>
      <c r="CV177">
        <v>175</v>
      </c>
      <c r="CW177">
        <v>257.18669999999997</v>
      </c>
      <c r="CX177">
        <v>277.67630000000003</v>
      </c>
      <c r="CY177">
        <v>247.2474</v>
      </c>
      <c r="CZ177">
        <v>260.2697</v>
      </c>
      <c r="DA177">
        <v>260.58370000000002</v>
      </c>
      <c r="DB177">
        <v>274.19499999999999</v>
      </c>
      <c r="DC177">
        <v>300.93860000000001</v>
      </c>
      <c r="DD177">
        <v>313.56799999999998</v>
      </c>
    </row>
    <row r="178" spans="1:108" x14ac:dyDescent="0.2">
      <c r="A178">
        <v>44</v>
      </c>
      <c r="B178">
        <v>260.54480000000001</v>
      </c>
      <c r="C178">
        <v>281.0958</v>
      </c>
      <c r="D178">
        <v>292.26119999999997</v>
      </c>
      <c r="E178">
        <v>276.83640000000003</v>
      </c>
      <c r="F178">
        <v>281.00189999999998</v>
      </c>
      <c r="G178">
        <v>280.75130000000001</v>
      </c>
      <c r="H178">
        <v>293.6884</v>
      </c>
      <c r="I178">
        <v>293.37290000000002</v>
      </c>
      <c r="M178">
        <v>274.05549999999999</v>
      </c>
      <c r="N178">
        <v>287.9228</v>
      </c>
      <c r="O178">
        <v>270.72050000000002</v>
      </c>
      <c r="P178">
        <v>275.88</v>
      </c>
      <c r="Q178">
        <v>294.57920000000001</v>
      </c>
      <c r="R178">
        <v>293.45269999999999</v>
      </c>
      <c r="S178">
        <v>299.35739999999998</v>
      </c>
      <c r="T178">
        <v>303.56</v>
      </c>
      <c r="W178">
        <v>176</v>
      </c>
      <c r="X178">
        <v>125.58459999999999</v>
      </c>
      <c r="Y178">
        <v>109.7253</v>
      </c>
      <c r="Z178">
        <v>80.794200000000004</v>
      </c>
      <c r="AA178">
        <v>66.479900000000001</v>
      </c>
      <c r="AB178">
        <v>266.38170000000002</v>
      </c>
      <c r="AC178">
        <v>267.57889999999998</v>
      </c>
      <c r="AD178">
        <v>295.07560000000001</v>
      </c>
      <c r="AE178">
        <v>296.0736</v>
      </c>
      <c r="AG178">
        <v>176</v>
      </c>
      <c r="AH178">
        <v>116.1289</v>
      </c>
      <c r="AI178">
        <v>90.778400000000005</v>
      </c>
      <c r="AJ178">
        <v>88.397499999999994</v>
      </c>
      <c r="AK178">
        <v>108.10129999999999</v>
      </c>
      <c r="AL178">
        <v>270.74090000000001</v>
      </c>
      <c r="AM178">
        <v>268.58609999999999</v>
      </c>
      <c r="AN178">
        <v>298.5942</v>
      </c>
      <c r="AO178">
        <v>292.06479999999999</v>
      </c>
      <c r="AS178">
        <v>176</v>
      </c>
      <c r="AT178">
        <v>29.6782</v>
      </c>
      <c r="AU178">
        <v>18.469899999999999</v>
      </c>
      <c r="AV178">
        <v>114.24979999999999</v>
      </c>
      <c r="AW178">
        <v>111.3416</v>
      </c>
      <c r="AX178">
        <v>255.04509999999999</v>
      </c>
      <c r="AY178">
        <v>266.54610000000002</v>
      </c>
      <c r="AZ178">
        <v>281.37720000000002</v>
      </c>
      <c r="BA178">
        <v>283.74579999999997</v>
      </c>
      <c r="BD178">
        <v>176</v>
      </c>
      <c r="BE178">
        <v>254.74340000000001</v>
      </c>
      <c r="BF178">
        <v>229.6635</v>
      </c>
      <c r="BG178">
        <v>242.97890000000001</v>
      </c>
      <c r="BH178">
        <v>249.98740000000001</v>
      </c>
      <c r="BI178">
        <v>267.18290000000002</v>
      </c>
      <c r="BJ178">
        <v>275.52659999999997</v>
      </c>
      <c r="BK178">
        <v>294.79410000000001</v>
      </c>
      <c r="BL178">
        <v>290.76170000000002</v>
      </c>
      <c r="BO178">
        <v>176</v>
      </c>
      <c r="BP178">
        <v>273.17160000000001</v>
      </c>
      <c r="BQ178">
        <v>263.61219999999997</v>
      </c>
      <c r="BR178">
        <v>249.2346</v>
      </c>
      <c r="BS178">
        <v>241.28460000000001</v>
      </c>
      <c r="BT178">
        <v>264.4357</v>
      </c>
      <c r="BU178">
        <v>274.77600000000001</v>
      </c>
      <c r="BV178">
        <v>303.63690000000003</v>
      </c>
      <c r="BW178">
        <v>306.93400000000003</v>
      </c>
      <c r="BZ178">
        <v>176</v>
      </c>
      <c r="CA178">
        <v>264.9042</v>
      </c>
      <c r="CB178">
        <v>261.35169999999999</v>
      </c>
      <c r="CC178">
        <v>268.67099999999999</v>
      </c>
      <c r="CD178">
        <v>264.8657</v>
      </c>
      <c r="CE178">
        <v>269.66719999999998</v>
      </c>
      <c r="CF178">
        <v>276.82530000000003</v>
      </c>
      <c r="CG178">
        <v>303.78680000000003</v>
      </c>
      <c r="CH178">
        <v>300.49810000000002</v>
      </c>
      <c r="CK178">
        <v>176</v>
      </c>
      <c r="CL178">
        <v>226.36490000000001</v>
      </c>
      <c r="CM178">
        <v>263.65230000000003</v>
      </c>
      <c r="CN178">
        <v>238.977</v>
      </c>
      <c r="CO178">
        <v>246.26230000000001</v>
      </c>
      <c r="CP178">
        <v>243.93860000000001</v>
      </c>
      <c r="CQ178">
        <v>271.88159999999999</v>
      </c>
      <c r="CR178">
        <v>298.74009999999998</v>
      </c>
      <c r="CS178">
        <v>310.79180000000002</v>
      </c>
      <c r="CV178">
        <v>176</v>
      </c>
      <c r="CW178">
        <v>256.4753</v>
      </c>
      <c r="CX178">
        <v>275.72000000000003</v>
      </c>
      <c r="CY178">
        <v>242.99979999999999</v>
      </c>
      <c r="CZ178">
        <v>261.92309999999998</v>
      </c>
      <c r="DA178">
        <v>260.43860000000001</v>
      </c>
      <c r="DB178">
        <v>275.0985</v>
      </c>
      <c r="DC178">
        <v>297.9796</v>
      </c>
      <c r="DD178">
        <v>312.20089999999999</v>
      </c>
    </row>
    <row r="179" spans="1:108" x14ac:dyDescent="0.2">
      <c r="A179">
        <v>44.25</v>
      </c>
      <c r="B179">
        <v>261.0206</v>
      </c>
      <c r="C179">
        <v>280.83030000000002</v>
      </c>
      <c r="D179">
        <v>292.41250000000002</v>
      </c>
      <c r="E179">
        <v>278.2593</v>
      </c>
      <c r="F179">
        <v>282.8612</v>
      </c>
      <c r="G179">
        <v>282.80560000000003</v>
      </c>
      <c r="H179">
        <v>293.52679999999998</v>
      </c>
      <c r="I179">
        <v>293.77940000000001</v>
      </c>
      <c r="M179">
        <v>272.3784</v>
      </c>
      <c r="N179">
        <v>289.25639999999999</v>
      </c>
      <c r="O179">
        <v>269.4325</v>
      </c>
      <c r="P179">
        <v>281.80829999999997</v>
      </c>
      <c r="Q179">
        <v>294.98439999999999</v>
      </c>
      <c r="R179">
        <v>294.18130000000002</v>
      </c>
      <c r="S179">
        <v>299.97949999999997</v>
      </c>
      <c r="T179">
        <v>301.87270000000001</v>
      </c>
      <c r="W179">
        <v>177</v>
      </c>
      <c r="X179">
        <v>123.7389</v>
      </c>
      <c r="Y179">
        <v>112.9761</v>
      </c>
      <c r="Z179">
        <v>81</v>
      </c>
      <c r="AA179">
        <v>69.703000000000003</v>
      </c>
      <c r="AB179">
        <v>267.78339999999997</v>
      </c>
      <c r="AC179">
        <v>265.39030000000002</v>
      </c>
      <c r="AD179">
        <v>290.6497</v>
      </c>
      <c r="AE179">
        <v>299.67570000000001</v>
      </c>
      <c r="AG179">
        <v>177</v>
      </c>
      <c r="AH179">
        <v>114.83799999999999</v>
      </c>
      <c r="AI179">
        <v>89.363100000000003</v>
      </c>
      <c r="AJ179">
        <v>89.924199999999999</v>
      </c>
      <c r="AK179">
        <v>112.3984</v>
      </c>
      <c r="AL179">
        <v>276.04489999999998</v>
      </c>
      <c r="AM179">
        <v>273.79939999999999</v>
      </c>
      <c r="AN179">
        <v>295.49349999999998</v>
      </c>
      <c r="AO179">
        <v>293.7285</v>
      </c>
      <c r="AS179">
        <v>177</v>
      </c>
      <c r="AT179">
        <v>27.879100000000001</v>
      </c>
      <c r="AU179">
        <v>16.718599999999999</v>
      </c>
      <c r="AV179">
        <v>110.88890000000001</v>
      </c>
      <c r="AW179">
        <v>105.5771</v>
      </c>
      <c r="AX179">
        <v>256.69130000000001</v>
      </c>
      <c r="AY179">
        <v>270.60000000000002</v>
      </c>
      <c r="AZ179">
        <v>281.94690000000003</v>
      </c>
      <c r="BA179">
        <v>284.51949999999999</v>
      </c>
      <c r="BD179">
        <v>177</v>
      </c>
      <c r="BE179">
        <v>256.23050000000001</v>
      </c>
      <c r="BF179">
        <v>226.04920000000001</v>
      </c>
      <c r="BG179">
        <v>246.21129999999999</v>
      </c>
      <c r="BH179">
        <v>253.726</v>
      </c>
      <c r="BI179">
        <v>270.28300000000002</v>
      </c>
      <c r="BJ179">
        <v>273.48599999999999</v>
      </c>
      <c r="BK179">
        <v>296.37130000000002</v>
      </c>
      <c r="BL179">
        <v>291.53609999999998</v>
      </c>
      <c r="BO179">
        <v>177</v>
      </c>
      <c r="BP179">
        <v>278.64819999999997</v>
      </c>
      <c r="BQ179">
        <v>263.87950000000001</v>
      </c>
      <c r="BR179">
        <v>253.8527</v>
      </c>
      <c r="BS179">
        <v>246.6737</v>
      </c>
      <c r="BT179">
        <v>265.2799</v>
      </c>
      <c r="BU179">
        <v>275.90809999999999</v>
      </c>
      <c r="BV179">
        <v>305.63529999999997</v>
      </c>
      <c r="BW179">
        <v>309.76179999999999</v>
      </c>
      <c r="BZ179">
        <v>177</v>
      </c>
      <c r="CA179">
        <v>261.44810000000001</v>
      </c>
      <c r="CB179">
        <v>260.83109999999999</v>
      </c>
      <c r="CC179">
        <v>270.44529999999997</v>
      </c>
      <c r="CD179">
        <v>267.22269999999997</v>
      </c>
      <c r="CE179">
        <v>267.15370000000001</v>
      </c>
      <c r="CF179">
        <v>277.0419</v>
      </c>
      <c r="CG179">
        <v>300.0702</v>
      </c>
      <c r="CH179">
        <v>302.97910000000002</v>
      </c>
      <c r="CK179">
        <v>177</v>
      </c>
      <c r="CL179">
        <v>225.50579999999999</v>
      </c>
      <c r="CM179">
        <v>261.02949999999998</v>
      </c>
      <c r="CN179">
        <v>238.792</v>
      </c>
      <c r="CO179">
        <v>246.5505</v>
      </c>
      <c r="CP179">
        <v>244.24780000000001</v>
      </c>
      <c r="CQ179">
        <v>270.99560000000002</v>
      </c>
      <c r="CR179">
        <v>297.48910000000001</v>
      </c>
      <c r="CS179">
        <v>309.66899999999998</v>
      </c>
      <c r="CV179">
        <v>177</v>
      </c>
      <c r="CW179">
        <v>259.71960000000001</v>
      </c>
      <c r="CX179">
        <v>277.3623</v>
      </c>
      <c r="CY179">
        <v>246.35640000000001</v>
      </c>
      <c r="CZ179">
        <v>264.04419999999999</v>
      </c>
      <c r="DA179">
        <v>257.79250000000002</v>
      </c>
      <c r="DB179">
        <v>274.63040000000001</v>
      </c>
      <c r="DC179">
        <v>298.67189999999999</v>
      </c>
      <c r="DD179">
        <v>310.30059999999997</v>
      </c>
    </row>
    <row r="180" spans="1:108" x14ac:dyDescent="0.2">
      <c r="A180">
        <v>44.5</v>
      </c>
      <c r="B180">
        <v>261.4092</v>
      </c>
      <c r="C180">
        <v>279.96170000000001</v>
      </c>
      <c r="D180">
        <v>288.40249999999997</v>
      </c>
      <c r="E180">
        <v>277.9323</v>
      </c>
      <c r="F180">
        <v>282.21519999999998</v>
      </c>
      <c r="G180">
        <v>283.33339999999998</v>
      </c>
      <c r="H180">
        <v>295.64769999999999</v>
      </c>
      <c r="I180">
        <v>295.22829999999999</v>
      </c>
      <c r="M180">
        <v>271.0865</v>
      </c>
      <c r="N180">
        <v>289.80149999999998</v>
      </c>
      <c r="O180">
        <v>270.44670000000002</v>
      </c>
      <c r="P180">
        <v>281.96719999999999</v>
      </c>
      <c r="Q180">
        <v>292.26459999999997</v>
      </c>
      <c r="R180">
        <v>294.34350000000001</v>
      </c>
      <c r="S180">
        <v>302.46969999999999</v>
      </c>
      <c r="T180">
        <v>302.54349999999999</v>
      </c>
      <c r="W180">
        <v>178</v>
      </c>
      <c r="X180">
        <v>128.73670000000001</v>
      </c>
      <c r="Y180">
        <v>116.37779999999999</v>
      </c>
      <c r="Z180">
        <v>81.806899999999999</v>
      </c>
      <c r="AA180">
        <v>75.292000000000002</v>
      </c>
      <c r="AB180">
        <v>269.209</v>
      </c>
      <c r="AC180">
        <v>265.86290000000002</v>
      </c>
      <c r="AD180">
        <v>294.79840000000002</v>
      </c>
      <c r="AE180">
        <v>298.10239999999999</v>
      </c>
      <c r="AG180">
        <v>178</v>
      </c>
      <c r="AH180">
        <v>113.0025</v>
      </c>
      <c r="AI180">
        <v>87.950800000000001</v>
      </c>
      <c r="AJ180">
        <v>87.932000000000002</v>
      </c>
      <c r="AK180">
        <v>108.2432</v>
      </c>
      <c r="AL180">
        <v>269.66230000000002</v>
      </c>
      <c r="AM180">
        <v>272.0908</v>
      </c>
      <c r="AN180">
        <v>297.15989999999999</v>
      </c>
      <c r="AO180">
        <v>292.25990000000002</v>
      </c>
      <c r="AS180">
        <v>178</v>
      </c>
      <c r="AT180">
        <v>28.623100000000001</v>
      </c>
      <c r="AU180">
        <v>21.706199999999999</v>
      </c>
      <c r="AV180">
        <v>114.1581</v>
      </c>
      <c r="AW180">
        <v>110.3206</v>
      </c>
      <c r="AX180">
        <v>257.4717</v>
      </c>
      <c r="AY180">
        <v>270.28870000000001</v>
      </c>
      <c r="AZ180">
        <v>282.08109999999999</v>
      </c>
      <c r="BA180">
        <v>286.42599999999999</v>
      </c>
      <c r="BD180">
        <v>178</v>
      </c>
      <c r="BE180">
        <v>258.22579999999999</v>
      </c>
      <c r="BF180">
        <v>226.80330000000001</v>
      </c>
      <c r="BG180">
        <v>244.51400000000001</v>
      </c>
      <c r="BH180">
        <v>254.24100000000001</v>
      </c>
      <c r="BI180">
        <v>269.89670000000001</v>
      </c>
      <c r="BJ180">
        <v>274.12380000000002</v>
      </c>
      <c r="BK180">
        <v>295.11989999999997</v>
      </c>
      <c r="BL180">
        <v>293.8802</v>
      </c>
      <c r="BO180">
        <v>178</v>
      </c>
      <c r="BP180">
        <v>275.44720000000001</v>
      </c>
      <c r="BQ180">
        <v>268.19549999999998</v>
      </c>
      <c r="BR180">
        <v>250.86799999999999</v>
      </c>
      <c r="BS180">
        <v>247.8135</v>
      </c>
      <c r="BT180">
        <v>263.66180000000003</v>
      </c>
      <c r="BU180">
        <v>278.55610000000001</v>
      </c>
      <c r="BV180">
        <v>303.14609999999999</v>
      </c>
      <c r="BW180">
        <v>309.23689999999999</v>
      </c>
      <c r="BZ180">
        <v>178</v>
      </c>
      <c r="CA180">
        <v>264.33300000000003</v>
      </c>
      <c r="CB180">
        <v>263.1671</v>
      </c>
      <c r="CC180">
        <v>270.6078</v>
      </c>
      <c r="CD180">
        <v>267.74520000000001</v>
      </c>
      <c r="CE180">
        <v>266.95530000000002</v>
      </c>
      <c r="CF180">
        <v>278.2534</v>
      </c>
      <c r="CG180">
        <v>302.63729999999998</v>
      </c>
      <c r="CH180">
        <v>304.70839999999998</v>
      </c>
      <c r="CK180">
        <v>178</v>
      </c>
      <c r="CL180">
        <v>228.62430000000001</v>
      </c>
      <c r="CM180">
        <v>264.05290000000002</v>
      </c>
      <c r="CN180">
        <v>237.30369999999999</v>
      </c>
      <c r="CO180">
        <v>247.77539999999999</v>
      </c>
      <c r="CP180">
        <v>238.84100000000001</v>
      </c>
      <c r="CQ180">
        <v>269.46839999999997</v>
      </c>
      <c r="CR180">
        <v>301.48610000000002</v>
      </c>
      <c r="CS180">
        <v>310.1309</v>
      </c>
      <c r="CV180">
        <v>178</v>
      </c>
      <c r="CW180">
        <v>256.8125</v>
      </c>
      <c r="CX180">
        <v>275.33080000000001</v>
      </c>
      <c r="CY180">
        <v>245.6292</v>
      </c>
      <c r="CZ180">
        <v>263.76799999999997</v>
      </c>
      <c r="DA180">
        <v>260.77260000000001</v>
      </c>
      <c r="DB180">
        <v>274.74180000000001</v>
      </c>
      <c r="DC180">
        <v>300.78570000000002</v>
      </c>
      <c r="DD180">
        <v>313.64589999999998</v>
      </c>
    </row>
    <row r="181" spans="1:108" x14ac:dyDescent="0.2">
      <c r="A181">
        <v>44.75</v>
      </c>
      <c r="B181">
        <v>259.81630000000001</v>
      </c>
      <c r="C181">
        <v>284.71820000000002</v>
      </c>
      <c r="D181">
        <v>291.37349999999998</v>
      </c>
      <c r="E181">
        <v>277.1619</v>
      </c>
      <c r="F181">
        <v>279.9708</v>
      </c>
      <c r="G181">
        <v>280.36</v>
      </c>
      <c r="H181">
        <v>293.19409999999999</v>
      </c>
      <c r="I181">
        <v>294.65730000000002</v>
      </c>
      <c r="M181">
        <v>274.16370000000001</v>
      </c>
      <c r="N181">
        <v>287.88049999999998</v>
      </c>
      <c r="O181">
        <v>269.97640000000001</v>
      </c>
      <c r="P181">
        <v>278.0181</v>
      </c>
      <c r="Q181">
        <v>296.15530000000001</v>
      </c>
      <c r="R181">
        <v>293.22390000000001</v>
      </c>
      <c r="S181">
        <v>300.63029999999998</v>
      </c>
      <c r="T181">
        <v>301.92610000000002</v>
      </c>
      <c r="W181">
        <v>179</v>
      </c>
      <c r="X181">
        <v>129.68879999999999</v>
      </c>
      <c r="Y181">
        <v>115.6207</v>
      </c>
      <c r="Z181">
        <v>85.013800000000003</v>
      </c>
      <c r="AA181">
        <v>65.278099999999995</v>
      </c>
      <c r="AB181">
        <v>268.31790000000001</v>
      </c>
      <c r="AC181">
        <v>265.4522</v>
      </c>
      <c r="AD181">
        <v>293.14789999999999</v>
      </c>
      <c r="AE181">
        <v>296.14890000000003</v>
      </c>
      <c r="AG181">
        <v>179</v>
      </c>
      <c r="AH181">
        <v>112.5568</v>
      </c>
      <c r="AI181">
        <v>87.162300000000002</v>
      </c>
      <c r="AJ181">
        <v>91.738699999999994</v>
      </c>
      <c r="AK181">
        <v>111.1892</v>
      </c>
      <c r="AL181">
        <v>273.72890000000001</v>
      </c>
      <c r="AM181">
        <v>270.96620000000001</v>
      </c>
      <c r="AN181">
        <v>299.49209999999999</v>
      </c>
      <c r="AO181">
        <v>291.46780000000001</v>
      </c>
      <c r="AS181">
        <v>179</v>
      </c>
      <c r="AT181">
        <v>28.976299999999998</v>
      </c>
      <c r="AU181">
        <v>20.989000000000001</v>
      </c>
      <c r="AV181">
        <v>112.301</v>
      </c>
      <c r="AW181">
        <v>122.0338</v>
      </c>
      <c r="AX181">
        <v>258.52710000000002</v>
      </c>
      <c r="AY181">
        <v>269.96440000000001</v>
      </c>
      <c r="AZ181">
        <v>283.71910000000003</v>
      </c>
      <c r="BA181">
        <v>286.22770000000003</v>
      </c>
      <c r="BD181">
        <v>179</v>
      </c>
      <c r="BE181">
        <v>258.40769999999998</v>
      </c>
      <c r="BF181">
        <v>230.5239</v>
      </c>
      <c r="BG181">
        <v>245.22890000000001</v>
      </c>
      <c r="BH181">
        <v>253.97890000000001</v>
      </c>
      <c r="BI181">
        <v>268.43650000000002</v>
      </c>
      <c r="BJ181">
        <v>274.6875</v>
      </c>
      <c r="BK181">
        <v>292.99400000000003</v>
      </c>
      <c r="BL181">
        <v>293.78620000000001</v>
      </c>
      <c r="BO181">
        <v>179</v>
      </c>
      <c r="BP181">
        <v>278.1438</v>
      </c>
      <c r="BQ181">
        <v>266.19779999999997</v>
      </c>
      <c r="BR181">
        <v>250.9941</v>
      </c>
      <c r="BS181">
        <v>244.62479999999999</v>
      </c>
      <c r="BT181">
        <v>267.84129999999999</v>
      </c>
      <c r="BU181">
        <v>278.74599999999998</v>
      </c>
      <c r="BV181">
        <v>304.3227</v>
      </c>
      <c r="BW181">
        <v>307.48930000000001</v>
      </c>
      <c r="BZ181">
        <v>179</v>
      </c>
      <c r="CA181">
        <v>264.72899999999998</v>
      </c>
      <c r="CB181">
        <v>262.43880000000001</v>
      </c>
      <c r="CC181">
        <v>268.75889999999998</v>
      </c>
      <c r="CD181">
        <v>264.10230000000001</v>
      </c>
      <c r="CE181">
        <v>269.7199</v>
      </c>
      <c r="CF181">
        <v>277.59539999999998</v>
      </c>
      <c r="CG181">
        <v>300.93619999999999</v>
      </c>
      <c r="CH181">
        <v>302.88709999999998</v>
      </c>
      <c r="CK181">
        <v>179</v>
      </c>
      <c r="CL181">
        <v>224.23660000000001</v>
      </c>
      <c r="CM181">
        <v>260.89</v>
      </c>
      <c r="CN181">
        <v>236.3109</v>
      </c>
      <c r="CO181">
        <v>249.5795</v>
      </c>
      <c r="CP181">
        <v>246.3674</v>
      </c>
      <c r="CQ181">
        <v>271.51499999999999</v>
      </c>
      <c r="CR181">
        <v>298.44349999999997</v>
      </c>
      <c r="CS181">
        <v>308.40649999999999</v>
      </c>
      <c r="CV181">
        <v>179</v>
      </c>
      <c r="CW181">
        <v>255.43790000000001</v>
      </c>
      <c r="CX181">
        <v>277.06240000000003</v>
      </c>
      <c r="CY181">
        <v>246.9819</v>
      </c>
      <c r="CZ181">
        <v>263.34280000000001</v>
      </c>
      <c r="DA181">
        <v>265.6857</v>
      </c>
      <c r="DB181">
        <v>273.06729999999999</v>
      </c>
      <c r="DC181">
        <v>302.24439999999998</v>
      </c>
      <c r="DD181">
        <v>310.63380000000001</v>
      </c>
    </row>
    <row r="182" spans="1:108" x14ac:dyDescent="0.2">
      <c r="A182">
        <v>45</v>
      </c>
      <c r="B182">
        <v>258.97269999999997</v>
      </c>
      <c r="C182">
        <v>281.81029999999998</v>
      </c>
      <c r="D182">
        <v>294.14109999999999</v>
      </c>
      <c r="E182">
        <v>279.49349999999998</v>
      </c>
      <c r="F182">
        <v>279.6318</v>
      </c>
      <c r="G182">
        <v>283.68880000000001</v>
      </c>
      <c r="H182">
        <v>290.26560000000001</v>
      </c>
      <c r="I182">
        <v>294.61509999999998</v>
      </c>
      <c r="M182">
        <v>272.23180000000002</v>
      </c>
      <c r="N182">
        <v>289.39069999999998</v>
      </c>
      <c r="O182">
        <v>272.77839999999998</v>
      </c>
      <c r="P182">
        <v>285.07589999999999</v>
      </c>
      <c r="Q182">
        <v>290.27100000000002</v>
      </c>
      <c r="R182">
        <v>293.49270000000001</v>
      </c>
      <c r="S182">
        <v>299.98200000000003</v>
      </c>
      <c r="T182">
        <v>301.33210000000003</v>
      </c>
      <c r="W182">
        <v>180</v>
      </c>
      <c r="X182">
        <v>133.821</v>
      </c>
      <c r="Y182">
        <v>115.9406</v>
      </c>
      <c r="Z182">
        <v>84.291200000000003</v>
      </c>
      <c r="AA182">
        <v>67.477400000000003</v>
      </c>
      <c r="AB182">
        <v>269.82859999999999</v>
      </c>
      <c r="AC182">
        <v>264.73790000000002</v>
      </c>
      <c r="AD182">
        <v>292.66640000000001</v>
      </c>
      <c r="AE182">
        <v>296.5104</v>
      </c>
      <c r="AG182">
        <v>180</v>
      </c>
      <c r="AH182">
        <v>115.11279999999999</v>
      </c>
      <c r="AI182">
        <v>86.704400000000007</v>
      </c>
      <c r="AJ182">
        <v>90.534800000000004</v>
      </c>
      <c r="AK182">
        <v>111.76430000000001</v>
      </c>
      <c r="AL182">
        <v>269.6943</v>
      </c>
      <c r="AM182">
        <v>273.45010000000002</v>
      </c>
      <c r="AN182">
        <v>299.34050000000002</v>
      </c>
      <c r="AO182">
        <v>292.33760000000001</v>
      </c>
      <c r="AS182">
        <v>180</v>
      </c>
      <c r="AT182">
        <v>25.7545</v>
      </c>
      <c r="AU182">
        <v>23.839099999999998</v>
      </c>
      <c r="AV182">
        <v>112.16030000000001</v>
      </c>
      <c r="AW182">
        <v>118.01349999999999</v>
      </c>
      <c r="AX182">
        <v>253.62649999999999</v>
      </c>
      <c r="AY182">
        <v>268.28109999999998</v>
      </c>
      <c r="AZ182">
        <v>280.28590000000003</v>
      </c>
      <c r="BA182">
        <v>285.82580000000002</v>
      </c>
      <c r="BD182">
        <v>180</v>
      </c>
      <c r="BE182">
        <v>259.55610000000001</v>
      </c>
      <c r="BF182">
        <v>228.77070000000001</v>
      </c>
      <c r="BG182">
        <v>248.60390000000001</v>
      </c>
      <c r="BH182">
        <v>253.9879</v>
      </c>
      <c r="BI182">
        <v>265.57339999999999</v>
      </c>
      <c r="BJ182">
        <v>273.1454</v>
      </c>
      <c r="BK182">
        <v>295.91460000000001</v>
      </c>
      <c r="BL182">
        <v>291.92419999999998</v>
      </c>
      <c r="BO182">
        <v>180</v>
      </c>
      <c r="BP182">
        <v>276.88889999999998</v>
      </c>
      <c r="BQ182">
        <v>267.29020000000003</v>
      </c>
      <c r="BR182">
        <v>248.91050000000001</v>
      </c>
      <c r="BS182">
        <v>247.38419999999999</v>
      </c>
      <c r="BT182">
        <v>263.78190000000001</v>
      </c>
      <c r="BU182">
        <v>278.7792</v>
      </c>
      <c r="BV182">
        <v>304.48910000000001</v>
      </c>
      <c r="BW182">
        <v>309.80549999999999</v>
      </c>
      <c r="BZ182">
        <v>180</v>
      </c>
      <c r="CA182">
        <v>264.23070000000001</v>
      </c>
      <c r="CB182">
        <v>261.40940000000001</v>
      </c>
      <c r="CC182">
        <v>268.48200000000003</v>
      </c>
      <c r="CD182">
        <v>266.88470000000001</v>
      </c>
      <c r="CE182">
        <v>266.2</v>
      </c>
      <c r="CF182">
        <v>277.4332</v>
      </c>
      <c r="CG182">
        <v>298.27199999999999</v>
      </c>
      <c r="CH182">
        <v>302.18020000000001</v>
      </c>
      <c r="CK182">
        <v>180</v>
      </c>
      <c r="CL182">
        <v>228.60820000000001</v>
      </c>
      <c r="CM182">
        <v>259.64429999999999</v>
      </c>
      <c r="CN182">
        <v>237.13239999999999</v>
      </c>
      <c r="CO182">
        <v>247.17</v>
      </c>
      <c r="CP182">
        <v>242.1129</v>
      </c>
      <c r="CQ182">
        <v>272.30579999999998</v>
      </c>
      <c r="CR182">
        <v>296.6746</v>
      </c>
      <c r="CS182">
        <v>308.60599999999999</v>
      </c>
      <c r="CV182">
        <v>180</v>
      </c>
      <c r="CW182">
        <v>259.34530000000001</v>
      </c>
      <c r="CX182">
        <v>276.3109</v>
      </c>
      <c r="CY182">
        <v>247.30269999999999</v>
      </c>
      <c r="CZ182">
        <v>267.4393</v>
      </c>
      <c r="DA182">
        <v>260.63099999999997</v>
      </c>
      <c r="DB182">
        <v>275.38029999999998</v>
      </c>
      <c r="DC182">
        <v>299.4556</v>
      </c>
      <c r="DD182">
        <v>309.09870000000001</v>
      </c>
    </row>
    <row r="183" spans="1:108" x14ac:dyDescent="0.2">
      <c r="A183">
        <v>45.25</v>
      </c>
      <c r="B183">
        <v>261.12639999999999</v>
      </c>
      <c r="C183">
        <v>281.47739999999999</v>
      </c>
      <c r="D183">
        <v>290.78500000000003</v>
      </c>
      <c r="E183">
        <v>276.53449999999998</v>
      </c>
      <c r="F183">
        <v>278.21620000000001</v>
      </c>
      <c r="G183">
        <v>278.92720000000003</v>
      </c>
      <c r="H183">
        <v>294.31200000000001</v>
      </c>
      <c r="I183">
        <v>292.96899999999999</v>
      </c>
      <c r="M183">
        <v>274.83159999999998</v>
      </c>
      <c r="N183">
        <v>290.02809999999999</v>
      </c>
      <c r="O183">
        <v>271.64330000000001</v>
      </c>
      <c r="P183">
        <v>277.29520000000002</v>
      </c>
      <c r="Q183">
        <v>294.21640000000002</v>
      </c>
      <c r="R183">
        <v>293.37889999999999</v>
      </c>
      <c r="S183">
        <v>302.56979999999999</v>
      </c>
      <c r="T183">
        <v>302.91329999999999</v>
      </c>
      <c r="W183">
        <v>181</v>
      </c>
      <c r="X183">
        <v>130.99780000000001</v>
      </c>
      <c r="Y183">
        <v>117.95529999999999</v>
      </c>
      <c r="Z183">
        <v>85.575999999999993</v>
      </c>
      <c r="AA183">
        <v>69.869299999999996</v>
      </c>
      <c r="AB183">
        <v>266.14670000000001</v>
      </c>
      <c r="AC183">
        <v>266.63319999999999</v>
      </c>
      <c r="AD183">
        <v>292.58960000000002</v>
      </c>
      <c r="AE183">
        <v>298.92039999999997</v>
      </c>
      <c r="AG183">
        <v>181</v>
      </c>
      <c r="AH183">
        <v>116.307</v>
      </c>
      <c r="AI183">
        <v>88.469099999999997</v>
      </c>
      <c r="AJ183">
        <v>92.702699999999993</v>
      </c>
      <c r="AK183">
        <v>113.5926</v>
      </c>
      <c r="AL183">
        <v>277.58319999999998</v>
      </c>
      <c r="AM183">
        <v>271.49380000000002</v>
      </c>
      <c r="AN183">
        <v>299.24079999999998</v>
      </c>
      <c r="AO183">
        <v>294.39510000000001</v>
      </c>
      <c r="AS183">
        <v>181</v>
      </c>
      <c r="AT183">
        <v>27.223299999999998</v>
      </c>
      <c r="AU183">
        <v>16.495699999999999</v>
      </c>
      <c r="AV183">
        <v>112.3878</v>
      </c>
      <c r="AW183">
        <v>112.57550000000001</v>
      </c>
      <c r="AX183">
        <v>254.5393</v>
      </c>
      <c r="AY183">
        <v>266.8338</v>
      </c>
      <c r="AZ183">
        <v>282.55849999999998</v>
      </c>
      <c r="BA183">
        <v>283.76310000000001</v>
      </c>
      <c r="BD183">
        <v>181</v>
      </c>
      <c r="BE183">
        <v>258.7971</v>
      </c>
      <c r="BF183">
        <v>229.98830000000001</v>
      </c>
      <c r="BG183">
        <v>248.37530000000001</v>
      </c>
      <c r="BH183">
        <v>251.6371</v>
      </c>
      <c r="BI183">
        <v>266.8605</v>
      </c>
      <c r="BJ183">
        <v>272.17809999999997</v>
      </c>
      <c r="BK183">
        <v>296.30939999999998</v>
      </c>
      <c r="BL183">
        <v>293.5421</v>
      </c>
      <c r="BO183">
        <v>181</v>
      </c>
      <c r="BP183">
        <v>276.06959999999998</v>
      </c>
      <c r="BQ183">
        <v>267.57530000000003</v>
      </c>
      <c r="BR183">
        <v>254.72880000000001</v>
      </c>
      <c r="BS183">
        <v>246.9607</v>
      </c>
      <c r="BT183">
        <v>266.8073</v>
      </c>
      <c r="BU183">
        <v>277.94420000000002</v>
      </c>
      <c r="BV183">
        <v>303.54349999999999</v>
      </c>
      <c r="BW183">
        <v>310.40449999999998</v>
      </c>
      <c r="BZ183">
        <v>181</v>
      </c>
      <c r="CA183">
        <v>264.25940000000003</v>
      </c>
      <c r="CB183">
        <v>259.6574</v>
      </c>
      <c r="CC183">
        <v>268.45429999999999</v>
      </c>
      <c r="CD183">
        <v>262.79489999999998</v>
      </c>
      <c r="CE183">
        <v>266.73250000000002</v>
      </c>
      <c r="CF183">
        <v>277.15949999999998</v>
      </c>
      <c r="CG183">
        <v>298.57</v>
      </c>
      <c r="CH183">
        <v>302.75110000000001</v>
      </c>
      <c r="CK183">
        <v>181</v>
      </c>
      <c r="CL183">
        <v>231.69710000000001</v>
      </c>
      <c r="CM183">
        <v>262.39359999999999</v>
      </c>
      <c r="CN183">
        <v>240.1977</v>
      </c>
      <c r="CO183">
        <v>250.26849999999999</v>
      </c>
      <c r="CP183">
        <v>242.05119999999999</v>
      </c>
      <c r="CQ183">
        <v>270.78789999999998</v>
      </c>
      <c r="CR183">
        <v>300.18150000000003</v>
      </c>
      <c r="CS183">
        <v>308.28230000000002</v>
      </c>
      <c r="CV183">
        <v>181</v>
      </c>
      <c r="CW183">
        <v>257.62979999999999</v>
      </c>
      <c r="CX183">
        <v>276.45780000000002</v>
      </c>
      <c r="CY183">
        <v>249.1841</v>
      </c>
      <c r="CZ183">
        <v>260.65600000000001</v>
      </c>
      <c r="DA183">
        <v>261.82119999999998</v>
      </c>
      <c r="DB183">
        <v>271.6053</v>
      </c>
      <c r="DC183">
        <v>300.39449999999999</v>
      </c>
      <c r="DD183">
        <v>310.98540000000003</v>
      </c>
    </row>
    <row r="184" spans="1:108" x14ac:dyDescent="0.2">
      <c r="A184">
        <v>45.5</v>
      </c>
      <c r="B184">
        <v>259.63510000000002</v>
      </c>
      <c r="C184">
        <v>280.56819999999999</v>
      </c>
      <c r="D184">
        <v>292.00450000000001</v>
      </c>
      <c r="E184">
        <v>275.31580000000002</v>
      </c>
      <c r="F184">
        <v>279.85789999999997</v>
      </c>
      <c r="G184">
        <v>279.65609999999998</v>
      </c>
      <c r="H184">
        <v>294.24790000000002</v>
      </c>
      <c r="I184">
        <v>293.46319999999997</v>
      </c>
      <c r="M184">
        <v>272.56310000000002</v>
      </c>
      <c r="N184">
        <v>289.68349999999998</v>
      </c>
      <c r="O184">
        <v>271.57060000000001</v>
      </c>
      <c r="P184">
        <v>277.5616</v>
      </c>
      <c r="Q184">
        <v>294.0772</v>
      </c>
      <c r="R184">
        <v>292.91199999999998</v>
      </c>
      <c r="S184">
        <v>300.09609999999998</v>
      </c>
      <c r="T184">
        <v>303.5111</v>
      </c>
      <c r="W184">
        <v>182</v>
      </c>
      <c r="X184">
        <v>139.3768</v>
      </c>
      <c r="Y184">
        <v>124.4526</v>
      </c>
      <c r="Z184">
        <v>86.831599999999995</v>
      </c>
      <c r="AA184">
        <v>70.3155</v>
      </c>
      <c r="AB184">
        <v>267.94420000000002</v>
      </c>
      <c r="AC184">
        <v>263.29469999999998</v>
      </c>
      <c r="AD184">
        <v>293.20030000000003</v>
      </c>
      <c r="AE184">
        <v>297.84829999999999</v>
      </c>
      <c r="AG184">
        <v>182</v>
      </c>
      <c r="AH184">
        <v>116.6987</v>
      </c>
      <c r="AI184">
        <v>90.237799999999993</v>
      </c>
      <c r="AJ184">
        <v>89.133099999999999</v>
      </c>
      <c r="AK184">
        <v>109.7539</v>
      </c>
      <c r="AL184">
        <v>270.69839999999999</v>
      </c>
      <c r="AM184">
        <v>272.42919999999998</v>
      </c>
      <c r="AN184">
        <v>297.3451</v>
      </c>
      <c r="AO184">
        <v>291.4203</v>
      </c>
      <c r="AS184">
        <v>182</v>
      </c>
      <c r="AT184">
        <v>25.793299999999999</v>
      </c>
      <c r="AU184">
        <v>23.6005</v>
      </c>
      <c r="AV184">
        <v>118.5275</v>
      </c>
      <c r="AW184">
        <v>117.6026</v>
      </c>
      <c r="AX184">
        <v>253.9067</v>
      </c>
      <c r="AY184">
        <v>269.12189999999998</v>
      </c>
      <c r="AZ184">
        <v>283.14640000000003</v>
      </c>
      <c r="BA184">
        <v>283.8852</v>
      </c>
      <c r="BD184">
        <v>182</v>
      </c>
      <c r="BE184">
        <v>260.1456</v>
      </c>
      <c r="BF184">
        <v>222.721</v>
      </c>
      <c r="BG184">
        <v>245.6857</v>
      </c>
      <c r="BH184">
        <v>251.6224</v>
      </c>
      <c r="BI184">
        <v>268.30329999999998</v>
      </c>
      <c r="BJ184">
        <v>273.68799999999999</v>
      </c>
      <c r="BK184">
        <v>295.17579999999998</v>
      </c>
      <c r="BL184">
        <v>292.57400000000001</v>
      </c>
      <c r="BO184">
        <v>182</v>
      </c>
      <c r="BP184">
        <v>274.13560000000001</v>
      </c>
      <c r="BQ184">
        <v>264.3707</v>
      </c>
      <c r="BR184">
        <v>251.48779999999999</v>
      </c>
      <c r="BS184">
        <v>241.63550000000001</v>
      </c>
      <c r="BT184">
        <v>267.38209999999998</v>
      </c>
      <c r="BU184">
        <v>276.07909999999998</v>
      </c>
      <c r="BV184">
        <v>303.22280000000001</v>
      </c>
      <c r="BW184">
        <v>310.9563</v>
      </c>
      <c r="BZ184">
        <v>182</v>
      </c>
      <c r="CA184">
        <v>262.77429999999998</v>
      </c>
      <c r="CB184">
        <v>258.18439999999998</v>
      </c>
      <c r="CC184">
        <v>270.8698</v>
      </c>
      <c r="CD184">
        <v>263.10399999999998</v>
      </c>
      <c r="CE184">
        <v>269.55700000000002</v>
      </c>
      <c r="CF184">
        <v>277.76979999999998</v>
      </c>
      <c r="CG184">
        <v>297.12560000000002</v>
      </c>
      <c r="CH184">
        <v>301.47030000000001</v>
      </c>
      <c r="CK184">
        <v>182</v>
      </c>
      <c r="CL184">
        <v>228.8169</v>
      </c>
      <c r="CM184">
        <v>262.21600000000001</v>
      </c>
      <c r="CN184">
        <v>240.53639999999999</v>
      </c>
      <c r="CO184">
        <v>248.98750000000001</v>
      </c>
      <c r="CP184">
        <v>242.9633</v>
      </c>
      <c r="CQ184">
        <v>270.40949999999998</v>
      </c>
      <c r="CR184">
        <v>298.2398</v>
      </c>
      <c r="CS184">
        <v>309.7509</v>
      </c>
      <c r="CV184">
        <v>182</v>
      </c>
      <c r="CW184">
        <v>257.71820000000002</v>
      </c>
      <c r="CX184">
        <v>273.44330000000002</v>
      </c>
      <c r="CY184">
        <v>245.9547</v>
      </c>
      <c r="CZ184">
        <v>257.79129999999998</v>
      </c>
      <c r="DA184">
        <v>261.06119999999999</v>
      </c>
      <c r="DB184">
        <v>275.31029999999998</v>
      </c>
      <c r="DC184">
        <v>299.9785</v>
      </c>
      <c r="DD184">
        <v>312.02870000000001</v>
      </c>
    </row>
    <row r="185" spans="1:108" x14ac:dyDescent="0.2">
      <c r="A185">
        <v>45.75</v>
      </c>
      <c r="B185">
        <v>260.27980000000002</v>
      </c>
      <c r="C185">
        <v>280.17919999999998</v>
      </c>
      <c r="D185">
        <v>291.62310000000002</v>
      </c>
      <c r="E185">
        <v>277.26049999999998</v>
      </c>
      <c r="F185">
        <v>281.45170000000002</v>
      </c>
      <c r="G185">
        <v>281.27769999999998</v>
      </c>
      <c r="H185">
        <v>294.1739</v>
      </c>
      <c r="I185">
        <v>296.65570000000002</v>
      </c>
      <c r="M185">
        <v>274.76900000000001</v>
      </c>
      <c r="N185">
        <v>287.68830000000003</v>
      </c>
      <c r="O185">
        <v>273.02409999999998</v>
      </c>
      <c r="P185">
        <v>277.24889999999999</v>
      </c>
      <c r="Q185">
        <v>297.48480000000001</v>
      </c>
      <c r="R185">
        <v>295.02319999999997</v>
      </c>
      <c r="S185">
        <v>300.78429999999997</v>
      </c>
      <c r="T185">
        <v>302.69290000000001</v>
      </c>
      <c r="W185">
        <v>183</v>
      </c>
      <c r="X185">
        <v>141.54179999999999</v>
      </c>
      <c r="Y185">
        <v>125.4423</v>
      </c>
      <c r="Z185">
        <v>88.4923</v>
      </c>
      <c r="AA185">
        <v>72.013000000000005</v>
      </c>
      <c r="AB185">
        <v>270.43079999999998</v>
      </c>
      <c r="AC185">
        <v>266.09989999999999</v>
      </c>
      <c r="AD185">
        <v>293.15730000000002</v>
      </c>
      <c r="AE185">
        <v>300.30459999999999</v>
      </c>
      <c r="AG185">
        <v>183</v>
      </c>
      <c r="AH185">
        <v>116.7859</v>
      </c>
      <c r="AI185">
        <v>91.424400000000006</v>
      </c>
      <c r="AJ185">
        <v>92.226299999999995</v>
      </c>
      <c r="AK185">
        <v>112.18899999999999</v>
      </c>
      <c r="AL185">
        <v>269.5607</v>
      </c>
      <c r="AM185">
        <v>273.9873</v>
      </c>
      <c r="AN185">
        <v>298.53309999999999</v>
      </c>
      <c r="AO185">
        <v>293.00619999999998</v>
      </c>
      <c r="AS185">
        <v>183</v>
      </c>
      <c r="AT185">
        <v>31.275300000000001</v>
      </c>
      <c r="AU185">
        <v>23.1875</v>
      </c>
      <c r="AV185">
        <v>119.81180000000001</v>
      </c>
      <c r="AW185">
        <v>116.25</v>
      </c>
      <c r="AX185">
        <v>257.9898</v>
      </c>
      <c r="AY185">
        <v>266.25</v>
      </c>
      <c r="AZ185">
        <v>284.13839999999999</v>
      </c>
      <c r="BA185">
        <v>282.9375</v>
      </c>
      <c r="BD185">
        <v>183</v>
      </c>
      <c r="BE185">
        <v>258.07010000000002</v>
      </c>
      <c r="BF185">
        <v>224.19739999999999</v>
      </c>
      <c r="BG185">
        <v>249.66239999999999</v>
      </c>
      <c r="BH185">
        <v>248.63980000000001</v>
      </c>
      <c r="BI185">
        <v>268.61149999999998</v>
      </c>
      <c r="BJ185">
        <v>273.77969999999999</v>
      </c>
      <c r="BK185">
        <v>294.2484</v>
      </c>
      <c r="BL185">
        <v>293.68869999999998</v>
      </c>
      <c r="BO185">
        <v>183</v>
      </c>
      <c r="BP185">
        <v>275.82650000000001</v>
      </c>
      <c r="BQ185">
        <v>266.65109999999999</v>
      </c>
      <c r="BR185">
        <v>253.02950000000001</v>
      </c>
      <c r="BS185">
        <v>242.11179999999999</v>
      </c>
      <c r="BT185">
        <v>265.7432</v>
      </c>
      <c r="BU185">
        <v>274.82060000000001</v>
      </c>
      <c r="BV185">
        <v>301.03460000000001</v>
      </c>
      <c r="BW185">
        <v>309.61790000000002</v>
      </c>
      <c r="BZ185">
        <v>183</v>
      </c>
      <c r="CA185">
        <v>264.78660000000002</v>
      </c>
      <c r="CB185">
        <v>262.23669999999998</v>
      </c>
      <c r="CC185">
        <v>271.97370000000001</v>
      </c>
      <c r="CD185">
        <v>263.64640000000003</v>
      </c>
      <c r="CE185">
        <v>267.68009999999998</v>
      </c>
      <c r="CF185">
        <v>277.86619999999999</v>
      </c>
      <c r="CG185">
        <v>296.67720000000003</v>
      </c>
      <c r="CH185">
        <v>303.85410000000002</v>
      </c>
      <c r="CK185">
        <v>183</v>
      </c>
      <c r="CL185">
        <v>226.95959999999999</v>
      </c>
      <c r="CM185">
        <v>260.1164</v>
      </c>
      <c r="CN185">
        <v>239.61799999999999</v>
      </c>
      <c r="CO185">
        <v>252.16990000000001</v>
      </c>
      <c r="CP185">
        <v>241.56309999999999</v>
      </c>
      <c r="CQ185">
        <v>270.6807</v>
      </c>
      <c r="CR185">
        <v>299.08420000000001</v>
      </c>
      <c r="CS185">
        <v>310.31990000000002</v>
      </c>
      <c r="CV185">
        <v>183</v>
      </c>
      <c r="CW185">
        <v>259.91379999999998</v>
      </c>
      <c r="CX185">
        <v>275.87869999999998</v>
      </c>
      <c r="CY185">
        <v>251.6969</v>
      </c>
      <c r="CZ185">
        <v>263.2303</v>
      </c>
      <c r="DA185">
        <v>263.72550000000001</v>
      </c>
      <c r="DB185">
        <v>274.06299999999999</v>
      </c>
      <c r="DC185">
        <v>297.56180000000001</v>
      </c>
      <c r="DD185">
        <v>310.77730000000003</v>
      </c>
    </row>
    <row r="186" spans="1:108" x14ac:dyDescent="0.2">
      <c r="A186">
        <v>46</v>
      </c>
      <c r="B186">
        <v>258.39</v>
      </c>
      <c r="C186">
        <v>278.32459999999998</v>
      </c>
      <c r="D186">
        <v>289.7047</v>
      </c>
      <c r="E186">
        <v>276.60149999999999</v>
      </c>
      <c r="F186">
        <v>276.96820000000002</v>
      </c>
      <c r="G186">
        <v>280.61149999999998</v>
      </c>
      <c r="H186">
        <v>292.57769999999999</v>
      </c>
      <c r="I186">
        <v>294.55259999999998</v>
      </c>
      <c r="M186">
        <v>272.63670000000002</v>
      </c>
      <c r="N186">
        <v>286.86009999999999</v>
      </c>
      <c r="O186">
        <v>273.17970000000003</v>
      </c>
      <c r="P186">
        <v>276.86869999999999</v>
      </c>
      <c r="Q186">
        <v>292.05509999999998</v>
      </c>
      <c r="R186">
        <v>295.17610000000002</v>
      </c>
      <c r="S186">
        <v>299.87990000000002</v>
      </c>
      <c r="T186">
        <v>302.6087</v>
      </c>
      <c r="W186">
        <v>184</v>
      </c>
      <c r="X186">
        <v>142.04669999999999</v>
      </c>
      <c r="Y186">
        <v>122.7403</v>
      </c>
      <c r="Z186">
        <v>90.159499999999994</v>
      </c>
      <c r="AA186">
        <v>69.459299999999999</v>
      </c>
      <c r="AB186">
        <v>270.94189999999998</v>
      </c>
      <c r="AC186">
        <v>268.51429999999999</v>
      </c>
      <c r="AD186">
        <v>294.06970000000001</v>
      </c>
      <c r="AE186">
        <v>300.30200000000002</v>
      </c>
      <c r="AG186">
        <v>184</v>
      </c>
      <c r="AH186">
        <v>116.3878</v>
      </c>
      <c r="AI186">
        <v>88.923900000000003</v>
      </c>
      <c r="AJ186">
        <v>91.208299999999994</v>
      </c>
      <c r="AK186">
        <v>110.6895</v>
      </c>
      <c r="AL186">
        <v>273.2029</v>
      </c>
      <c r="AM186">
        <v>271.97089999999997</v>
      </c>
      <c r="AN186">
        <v>298.29079999999999</v>
      </c>
      <c r="AO186">
        <v>289.75380000000001</v>
      </c>
      <c r="AS186">
        <v>184</v>
      </c>
      <c r="AT186">
        <v>29.275500000000001</v>
      </c>
      <c r="AU186">
        <v>21.807500000000001</v>
      </c>
      <c r="AV186">
        <v>119.3389</v>
      </c>
      <c r="AW186">
        <v>119.1687</v>
      </c>
      <c r="AX186">
        <v>254.8407</v>
      </c>
      <c r="AY186">
        <v>267.37209999999999</v>
      </c>
      <c r="AZ186">
        <v>283.9751</v>
      </c>
      <c r="BA186">
        <v>288.01589999999999</v>
      </c>
      <c r="BD186">
        <v>184</v>
      </c>
      <c r="BE186">
        <v>256.00380000000001</v>
      </c>
      <c r="BF186">
        <v>227.8767</v>
      </c>
      <c r="BG186">
        <v>247.91759999999999</v>
      </c>
      <c r="BH186">
        <v>253.03100000000001</v>
      </c>
      <c r="BI186">
        <v>265.10860000000002</v>
      </c>
      <c r="BJ186">
        <v>275.4676</v>
      </c>
      <c r="BK186">
        <v>294.87450000000001</v>
      </c>
      <c r="BL186">
        <v>292.78489999999999</v>
      </c>
      <c r="BO186">
        <v>184</v>
      </c>
      <c r="BP186">
        <v>275.37200000000001</v>
      </c>
      <c r="BQ186">
        <v>269.18849999999998</v>
      </c>
      <c r="BR186">
        <v>253.4768</v>
      </c>
      <c r="BS186">
        <v>247.5215</v>
      </c>
      <c r="BT186">
        <v>268.01100000000002</v>
      </c>
      <c r="BU186">
        <v>275.92869999999999</v>
      </c>
      <c r="BV186">
        <v>301.62130000000002</v>
      </c>
      <c r="BW186">
        <v>305.84390000000002</v>
      </c>
      <c r="BZ186">
        <v>184</v>
      </c>
      <c r="CA186">
        <v>262.60570000000001</v>
      </c>
      <c r="CB186">
        <v>261.596</v>
      </c>
      <c r="CC186">
        <v>270.12430000000001</v>
      </c>
      <c r="CD186">
        <v>264.09059999999999</v>
      </c>
      <c r="CE186">
        <v>267.06689999999998</v>
      </c>
      <c r="CF186">
        <v>276.471</v>
      </c>
      <c r="CG186">
        <v>300.94709999999998</v>
      </c>
      <c r="CH186">
        <v>300.43119999999999</v>
      </c>
      <c r="CK186">
        <v>184</v>
      </c>
      <c r="CL186">
        <v>231.40690000000001</v>
      </c>
      <c r="CM186">
        <v>263.92700000000002</v>
      </c>
      <c r="CN186">
        <v>241.2388</v>
      </c>
      <c r="CO186">
        <v>246.23429999999999</v>
      </c>
      <c r="CP186">
        <v>242.1934</v>
      </c>
      <c r="CQ186">
        <v>270.22120000000001</v>
      </c>
      <c r="CR186">
        <v>299.59399999999999</v>
      </c>
      <c r="CS186">
        <v>309.42689999999999</v>
      </c>
      <c r="CV186">
        <v>184</v>
      </c>
      <c r="CW186">
        <v>260.27730000000003</v>
      </c>
      <c r="CX186">
        <v>279.99400000000003</v>
      </c>
      <c r="CY186">
        <v>245.68639999999999</v>
      </c>
      <c r="CZ186">
        <v>265.82830000000001</v>
      </c>
      <c r="DA186">
        <v>259.4246</v>
      </c>
      <c r="DB186">
        <v>274.2296</v>
      </c>
      <c r="DC186">
        <v>297.1336</v>
      </c>
      <c r="DD186">
        <v>311.29939999999999</v>
      </c>
    </row>
    <row r="187" spans="1:108" x14ac:dyDescent="0.2">
      <c r="A187">
        <v>46.25</v>
      </c>
      <c r="B187">
        <v>261.11340000000001</v>
      </c>
      <c r="C187">
        <v>276.28179999999998</v>
      </c>
      <c r="D187">
        <v>293.63799999999998</v>
      </c>
      <c r="E187">
        <v>275.58749999999998</v>
      </c>
      <c r="F187">
        <v>278.52940000000001</v>
      </c>
      <c r="G187">
        <v>279.75330000000002</v>
      </c>
      <c r="H187">
        <v>294.99709999999999</v>
      </c>
      <c r="I187">
        <v>291.39839999999998</v>
      </c>
      <c r="M187">
        <v>275.71870000000001</v>
      </c>
      <c r="N187">
        <v>288.01519999999999</v>
      </c>
      <c r="O187">
        <v>275.36880000000002</v>
      </c>
      <c r="P187">
        <v>276.39299999999997</v>
      </c>
      <c r="Q187">
        <v>293.05070000000001</v>
      </c>
      <c r="R187">
        <v>294.89109999999999</v>
      </c>
      <c r="S187">
        <v>299.98349999999999</v>
      </c>
      <c r="T187">
        <v>303.4708</v>
      </c>
      <c r="W187">
        <v>185</v>
      </c>
      <c r="X187">
        <v>137.0273</v>
      </c>
      <c r="Y187">
        <v>126.7119</v>
      </c>
      <c r="Z187">
        <v>89.059299999999993</v>
      </c>
      <c r="AA187">
        <v>69.311800000000005</v>
      </c>
      <c r="AB187">
        <v>270.97489999999999</v>
      </c>
      <c r="AC187">
        <v>265.96859999999998</v>
      </c>
      <c r="AD187">
        <v>294.00459999999998</v>
      </c>
      <c r="AE187">
        <v>298.66090000000003</v>
      </c>
      <c r="AG187">
        <v>185</v>
      </c>
      <c r="AH187">
        <v>119.32250000000001</v>
      </c>
      <c r="AI187">
        <v>88.328699999999998</v>
      </c>
      <c r="AJ187">
        <v>93.167299999999997</v>
      </c>
      <c r="AK187">
        <v>112.5977</v>
      </c>
      <c r="AL187">
        <v>273.95979999999997</v>
      </c>
      <c r="AM187">
        <v>272.97620000000001</v>
      </c>
      <c r="AN187">
        <v>298.92200000000003</v>
      </c>
      <c r="AO187">
        <v>294.077</v>
      </c>
      <c r="AS187">
        <v>185</v>
      </c>
      <c r="AT187">
        <v>31.862200000000001</v>
      </c>
      <c r="AU187">
        <v>23.961300000000001</v>
      </c>
      <c r="AV187">
        <v>117.53149999999999</v>
      </c>
      <c r="AW187">
        <v>119.66849999999999</v>
      </c>
      <c r="AX187">
        <v>253.74539999999999</v>
      </c>
      <c r="AY187">
        <v>269.00549999999998</v>
      </c>
      <c r="AZ187">
        <v>282.0204</v>
      </c>
      <c r="BA187">
        <v>283.31310000000002</v>
      </c>
      <c r="BD187">
        <v>185</v>
      </c>
      <c r="BE187">
        <v>256.79809999999998</v>
      </c>
      <c r="BF187">
        <v>229.2398</v>
      </c>
      <c r="BG187">
        <v>250.52979999999999</v>
      </c>
      <c r="BH187">
        <v>254.0017</v>
      </c>
      <c r="BI187">
        <v>266.85270000000003</v>
      </c>
      <c r="BJ187">
        <v>273.07119999999998</v>
      </c>
      <c r="BK187">
        <v>295.5849</v>
      </c>
      <c r="BL187">
        <v>295.14499999999998</v>
      </c>
      <c r="BO187">
        <v>185</v>
      </c>
      <c r="BP187">
        <v>279.37639999999999</v>
      </c>
      <c r="BQ187">
        <v>266.96800000000002</v>
      </c>
      <c r="BR187">
        <v>253.22020000000001</v>
      </c>
      <c r="BS187">
        <v>245.81970000000001</v>
      </c>
      <c r="BT187">
        <v>264.33580000000001</v>
      </c>
      <c r="BU187">
        <v>276.8639</v>
      </c>
      <c r="BV187">
        <v>300.06909999999999</v>
      </c>
      <c r="BW187">
        <v>307.59980000000002</v>
      </c>
      <c r="BZ187">
        <v>185</v>
      </c>
      <c r="CA187">
        <v>266.7577</v>
      </c>
      <c r="CB187">
        <v>262.33280000000002</v>
      </c>
      <c r="CC187">
        <v>270.70150000000001</v>
      </c>
      <c r="CD187">
        <v>263.66019999999997</v>
      </c>
      <c r="CE187">
        <v>268.65199999999999</v>
      </c>
      <c r="CF187">
        <v>275.26679999999999</v>
      </c>
      <c r="CG187">
        <v>300.97879999999998</v>
      </c>
      <c r="CH187">
        <v>303.85120000000001</v>
      </c>
      <c r="CK187">
        <v>185</v>
      </c>
      <c r="CL187">
        <v>226.78299999999999</v>
      </c>
      <c r="CM187">
        <v>263.65010000000001</v>
      </c>
      <c r="CN187">
        <v>241.5085</v>
      </c>
      <c r="CO187">
        <v>249.64320000000001</v>
      </c>
      <c r="CP187">
        <v>237.84299999999999</v>
      </c>
      <c r="CQ187">
        <v>270.29790000000003</v>
      </c>
      <c r="CR187">
        <v>300.6336</v>
      </c>
      <c r="CS187">
        <v>311.88580000000002</v>
      </c>
      <c r="CV187">
        <v>185</v>
      </c>
      <c r="CW187">
        <v>259.31709999999998</v>
      </c>
      <c r="CX187">
        <v>273.51369999999997</v>
      </c>
      <c r="CY187">
        <v>247.0378</v>
      </c>
      <c r="CZ187">
        <v>260.40050000000002</v>
      </c>
      <c r="DA187">
        <v>260.41629999999998</v>
      </c>
      <c r="DB187">
        <v>271.55610000000001</v>
      </c>
      <c r="DC187">
        <v>303.50349999999997</v>
      </c>
      <c r="DD187">
        <v>311.14440000000002</v>
      </c>
    </row>
    <row r="188" spans="1:108" x14ac:dyDescent="0.2">
      <c r="A188">
        <v>46.5</v>
      </c>
      <c r="B188">
        <v>257.33330000000001</v>
      </c>
      <c r="C188">
        <v>278.67989999999998</v>
      </c>
      <c r="D188">
        <v>293.03469999999999</v>
      </c>
      <c r="E188">
        <v>280.69159999999999</v>
      </c>
      <c r="F188">
        <v>281.5068</v>
      </c>
      <c r="G188">
        <v>280.31439999999998</v>
      </c>
      <c r="H188">
        <v>296.22809999999998</v>
      </c>
      <c r="I188">
        <v>293.32749999999999</v>
      </c>
      <c r="M188">
        <v>273.43520000000001</v>
      </c>
      <c r="N188">
        <v>288.6977</v>
      </c>
      <c r="O188">
        <v>271.13569999999999</v>
      </c>
      <c r="P188">
        <v>281.8492</v>
      </c>
      <c r="Q188">
        <v>293.81169999999997</v>
      </c>
      <c r="R188">
        <v>292.48869999999999</v>
      </c>
      <c r="S188">
        <v>300.67829999999998</v>
      </c>
      <c r="T188">
        <v>303.55630000000002</v>
      </c>
      <c r="W188">
        <v>186</v>
      </c>
      <c r="X188">
        <v>143.85390000000001</v>
      </c>
      <c r="Y188">
        <v>126.76390000000001</v>
      </c>
      <c r="Z188">
        <v>96.649100000000004</v>
      </c>
      <c r="AA188">
        <v>72.389899999999997</v>
      </c>
      <c r="AB188">
        <v>267.94740000000002</v>
      </c>
      <c r="AC188">
        <v>266.17540000000002</v>
      </c>
      <c r="AD188">
        <v>295.11059999999998</v>
      </c>
      <c r="AE188">
        <v>297.55939999999998</v>
      </c>
      <c r="AG188">
        <v>186</v>
      </c>
      <c r="AH188">
        <v>117.0445</v>
      </c>
      <c r="AI188">
        <v>88.654600000000002</v>
      </c>
      <c r="AJ188">
        <v>91.872699999999995</v>
      </c>
      <c r="AK188">
        <v>109.68989999999999</v>
      </c>
      <c r="AL188">
        <v>273.88940000000002</v>
      </c>
      <c r="AM188">
        <v>272.04180000000002</v>
      </c>
      <c r="AN188">
        <v>297.6003</v>
      </c>
      <c r="AO188">
        <v>292.08870000000002</v>
      </c>
      <c r="AS188">
        <v>186</v>
      </c>
      <c r="AT188">
        <v>30.630299999999998</v>
      </c>
      <c r="AU188">
        <v>26.063600000000001</v>
      </c>
      <c r="AV188">
        <v>114.4513</v>
      </c>
      <c r="AW188">
        <v>124.63330000000001</v>
      </c>
      <c r="AX188">
        <v>253.6824</v>
      </c>
      <c r="AY188">
        <v>268.11259999999999</v>
      </c>
      <c r="AZ188">
        <v>280.83879999999999</v>
      </c>
      <c r="BA188">
        <v>286.08269999999999</v>
      </c>
      <c r="BD188">
        <v>186</v>
      </c>
      <c r="BE188">
        <v>256.9538</v>
      </c>
      <c r="BF188">
        <v>224.75909999999999</v>
      </c>
      <c r="BG188">
        <v>248.96440000000001</v>
      </c>
      <c r="BH188">
        <v>257.99860000000001</v>
      </c>
      <c r="BI188">
        <v>267.45780000000002</v>
      </c>
      <c r="BJ188">
        <v>273.17039999999997</v>
      </c>
      <c r="BK188">
        <v>296.99650000000003</v>
      </c>
      <c r="BL188">
        <v>295.6764</v>
      </c>
      <c r="BO188">
        <v>186</v>
      </c>
      <c r="BP188">
        <v>276.5625</v>
      </c>
      <c r="BQ188">
        <v>266.94310000000002</v>
      </c>
      <c r="BR188">
        <v>253.65629999999999</v>
      </c>
      <c r="BS188">
        <v>250.57679999999999</v>
      </c>
      <c r="BT188">
        <v>267.15629999999999</v>
      </c>
      <c r="BU188">
        <v>278.00810000000001</v>
      </c>
      <c r="BV188">
        <v>301.71879999999999</v>
      </c>
      <c r="BW188">
        <v>306.11750000000001</v>
      </c>
      <c r="BZ188">
        <v>186</v>
      </c>
      <c r="CA188">
        <v>260.4579</v>
      </c>
      <c r="CB188">
        <v>264.44850000000002</v>
      </c>
      <c r="CC188">
        <v>270.17380000000003</v>
      </c>
      <c r="CD188">
        <v>266.31889999999999</v>
      </c>
      <c r="CE188">
        <v>269.83010000000002</v>
      </c>
      <c r="CF188">
        <v>280.05529999999999</v>
      </c>
      <c r="CG188">
        <v>297.5095</v>
      </c>
      <c r="CH188">
        <v>304.2473</v>
      </c>
      <c r="CK188">
        <v>186</v>
      </c>
      <c r="CL188">
        <v>229.072</v>
      </c>
      <c r="CM188">
        <v>261.23570000000001</v>
      </c>
      <c r="CN188">
        <v>241.3622</v>
      </c>
      <c r="CO188">
        <v>248.68819999999999</v>
      </c>
      <c r="CP188">
        <v>247.88939999999999</v>
      </c>
      <c r="CQ188">
        <v>271.54700000000003</v>
      </c>
      <c r="CR188">
        <v>301.7627</v>
      </c>
      <c r="CS188">
        <v>310.33870000000002</v>
      </c>
      <c r="CV188">
        <v>186</v>
      </c>
      <c r="CW188">
        <v>260.9316</v>
      </c>
      <c r="CX188">
        <v>276.09350000000001</v>
      </c>
      <c r="CY188">
        <v>246.92619999999999</v>
      </c>
      <c r="CZ188">
        <v>266.09930000000003</v>
      </c>
      <c r="DA188">
        <v>264.7</v>
      </c>
      <c r="DB188">
        <v>273.54840000000002</v>
      </c>
      <c r="DC188">
        <v>300.1533</v>
      </c>
      <c r="DD188">
        <v>311.07299999999998</v>
      </c>
    </row>
    <row r="189" spans="1:108" x14ac:dyDescent="0.2">
      <c r="A189">
        <v>46.75</v>
      </c>
      <c r="B189">
        <v>258.00119999999998</v>
      </c>
      <c r="C189">
        <v>279.44409999999999</v>
      </c>
      <c r="D189">
        <v>292.35910000000001</v>
      </c>
      <c r="E189">
        <v>278.06970000000001</v>
      </c>
      <c r="F189">
        <v>279.36739999999998</v>
      </c>
      <c r="G189">
        <v>280.06880000000001</v>
      </c>
      <c r="H189">
        <v>293.72829999999999</v>
      </c>
      <c r="I189">
        <v>294.15629999999999</v>
      </c>
      <c r="M189">
        <v>274.56639999999999</v>
      </c>
      <c r="N189">
        <v>286.43819999999999</v>
      </c>
      <c r="O189">
        <v>272.68329999999997</v>
      </c>
      <c r="P189">
        <v>276.70859999999999</v>
      </c>
      <c r="Q189">
        <v>292.88650000000001</v>
      </c>
      <c r="R189">
        <v>293.7962</v>
      </c>
      <c r="S189">
        <v>301.6635</v>
      </c>
      <c r="T189">
        <v>301.24540000000002</v>
      </c>
      <c r="W189">
        <v>187</v>
      </c>
      <c r="X189">
        <v>148.10400000000001</v>
      </c>
      <c r="Y189">
        <v>129.51079999999999</v>
      </c>
      <c r="Z189">
        <v>95.415599999999998</v>
      </c>
      <c r="AA189">
        <v>70.583799999999997</v>
      </c>
      <c r="AB189">
        <v>268.66140000000001</v>
      </c>
      <c r="AC189">
        <v>267.75779999999997</v>
      </c>
      <c r="AD189">
        <v>297.11759999999998</v>
      </c>
      <c r="AE189">
        <v>298.44110000000001</v>
      </c>
      <c r="AG189">
        <v>187</v>
      </c>
      <c r="AH189">
        <v>117.76730000000001</v>
      </c>
      <c r="AI189">
        <v>92.273600000000002</v>
      </c>
      <c r="AJ189">
        <v>92.147999999999996</v>
      </c>
      <c r="AK189">
        <v>115.279</v>
      </c>
      <c r="AL189">
        <v>268.65320000000003</v>
      </c>
      <c r="AM189">
        <v>271.1739</v>
      </c>
      <c r="AN189">
        <v>299.04950000000002</v>
      </c>
      <c r="AO189">
        <v>291.6232</v>
      </c>
      <c r="AS189">
        <v>187</v>
      </c>
      <c r="AT189">
        <v>27.067499999999999</v>
      </c>
      <c r="AU189">
        <v>20.899699999999999</v>
      </c>
      <c r="AV189">
        <v>114.2728</v>
      </c>
      <c r="AW189">
        <v>123.1758</v>
      </c>
      <c r="AX189">
        <v>255.6979</v>
      </c>
      <c r="AY189">
        <v>269.01679999999999</v>
      </c>
      <c r="AZ189">
        <v>281.0908</v>
      </c>
      <c r="BA189">
        <v>286.84870000000001</v>
      </c>
      <c r="BD189">
        <v>187</v>
      </c>
      <c r="BE189">
        <v>257.68389999999999</v>
      </c>
      <c r="BF189">
        <v>227.70179999999999</v>
      </c>
      <c r="BG189">
        <v>249.82589999999999</v>
      </c>
      <c r="BH189">
        <v>255.55680000000001</v>
      </c>
      <c r="BI189">
        <v>268.9778</v>
      </c>
      <c r="BJ189">
        <v>274.75619999999998</v>
      </c>
      <c r="BK189">
        <v>294.90600000000001</v>
      </c>
      <c r="BL189">
        <v>293.07429999999999</v>
      </c>
      <c r="BO189">
        <v>187</v>
      </c>
      <c r="BP189">
        <v>277.52539999999999</v>
      </c>
      <c r="BQ189">
        <v>270.86770000000001</v>
      </c>
      <c r="BR189">
        <v>252.846</v>
      </c>
      <c r="BS189">
        <v>246.25190000000001</v>
      </c>
      <c r="BT189">
        <v>263.6198</v>
      </c>
      <c r="BU189">
        <v>278.04610000000002</v>
      </c>
      <c r="BV189">
        <v>305.58730000000003</v>
      </c>
      <c r="BW189">
        <v>308.4846</v>
      </c>
      <c r="BZ189">
        <v>187</v>
      </c>
      <c r="CA189">
        <v>261.36169999999998</v>
      </c>
      <c r="CB189">
        <v>263.76830000000001</v>
      </c>
      <c r="CC189">
        <v>268.38470000000001</v>
      </c>
      <c r="CD189">
        <v>266.7808</v>
      </c>
      <c r="CE189">
        <v>265.57549999999998</v>
      </c>
      <c r="CF189">
        <v>275.0496</v>
      </c>
      <c r="CG189">
        <v>300.19099999999997</v>
      </c>
      <c r="CH189">
        <v>304.2826</v>
      </c>
      <c r="CK189">
        <v>187</v>
      </c>
      <c r="CL189">
        <v>230.36609999999999</v>
      </c>
      <c r="CM189">
        <v>259.11669999999998</v>
      </c>
      <c r="CN189">
        <v>238.28120000000001</v>
      </c>
      <c r="CO189">
        <v>249.29679999999999</v>
      </c>
      <c r="CP189">
        <v>243.08109999999999</v>
      </c>
      <c r="CQ189">
        <v>269.37310000000002</v>
      </c>
      <c r="CR189">
        <v>301.72919999999999</v>
      </c>
      <c r="CS189">
        <v>308.34100000000001</v>
      </c>
      <c r="CV189">
        <v>187</v>
      </c>
      <c r="CW189">
        <v>258.12529999999998</v>
      </c>
      <c r="CX189">
        <v>278.71749999999997</v>
      </c>
      <c r="CY189">
        <v>247.14619999999999</v>
      </c>
      <c r="CZ189">
        <v>262.10120000000001</v>
      </c>
      <c r="DA189">
        <v>262.16359999999997</v>
      </c>
      <c r="DB189">
        <v>276.14929999999998</v>
      </c>
      <c r="DC189">
        <v>300.21199999999999</v>
      </c>
      <c r="DD189">
        <v>311.11470000000003</v>
      </c>
    </row>
    <row r="190" spans="1:108" x14ac:dyDescent="0.2">
      <c r="A190">
        <v>47</v>
      </c>
      <c r="B190">
        <v>257.93020000000001</v>
      </c>
      <c r="C190">
        <v>279.35239999999999</v>
      </c>
      <c r="D190">
        <v>291.66039999999998</v>
      </c>
      <c r="E190">
        <v>280.87529999999998</v>
      </c>
      <c r="F190">
        <v>278.32740000000001</v>
      </c>
      <c r="G190">
        <v>278.79289999999997</v>
      </c>
      <c r="H190">
        <v>295.09699999999998</v>
      </c>
      <c r="I190">
        <v>297.93869999999998</v>
      </c>
      <c r="M190">
        <v>274.2851</v>
      </c>
      <c r="N190">
        <v>287.38819999999998</v>
      </c>
      <c r="O190">
        <v>272.69060000000002</v>
      </c>
      <c r="P190">
        <v>280.43290000000002</v>
      </c>
      <c r="Q190">
        <v>289.97500000000002</v>
      </c>
      <c r="R190">
        <v>296.01389999999998</v>
      </c>
      <c r="S190">
        <v>299.44639999999998</v>
      </c>
      <c r="T190">
        <v>303.06029999999998</v>
      </c>
      <c r="W190">
        <v>188</v>
      </c>
      <c r="X190">
        <v>144.46870000000001</v>
      </c>
      <c r="Y190">
        <v>127.14279999999999</v>
      </c>
      <c r="Z190">
        <v>91.176699999999997</v>
      </c>
      <c r="AA190">
        <v>70.419700000000006</v>
      </c>
      <c r="AB190">
        <v>269.15620000000001</v>
      </c>
      <c r="AC190">
        <v>268.40190000000001</v>
      </c>
      <c r="AD190">
        <v>293.08190000000002</v>
      </c>
      <c r="AE190">
        <v>295.96379999999999</v>
      </c>
      <c r="AG190">
        <v>188</v>
      </c>
      <c r="AH190">
        <v>116.32680000000001</v>
      </c>
      <c r="AI190">
        <v>89.988299999999995</v>
      </c>
      <c r="AJ190">
        <v>92.886899999999997</v>
      </c>
      <c r="AK190">
        <v>107.9066</v>
      </c>
      <c r="AL190">
        <v>271.1275</v>
      </c>
      <c r="AM190">
        <v>271.20030000000003</v>
      </c>
      <c r="AN190">
        <v>298.96230000000003</v>
      </c>
      <c r="AO190">
        <v>292.49950000000001</v>
      </c>
      <c r="AS190">
        <v>188</v>
      </c>
      <c r="AT190">
        <v>29.826499999999999</v>
      </c>
      <c r="AU190">
        <v>23.815999999999999</v>
      </c>
      <c r="AV190">
        <v>123.52290000000001</v>
      </c>
      <c r="AW190">
        <v>125.4956</v>
      </c>
      <c r="AX190">
        <v>256.74259999999998</v>
      </c>
      <c r="AY190">
        <v>265.74869999999999</v>
      </c>
      <c r="AZ190">
        <v>283.67329999999998</v>
      </c>
      <c r="BA190">
        <v>283.11939999999998</v>
      </c>
      <c r="BD190">
        <v>188</v>
      </c>
      <c r="BE190">
        <v>258.09449999999998</v>
      </c>
      <c r="BF190">
        <v>225.339</v>
      </c>
      <c r="BG190">
        <v>247.4623</v>
      </c>
      <c r="BH190">
        <v>253.20939999999999</v>
      </c>
      <c r="BI190">
        <v>265.88510000000002</v>
      </c>
      <c r="BJ190">
        <v>270.83850000000001</v>
      </c>
      <c r="BK190">
        <v>296.31290000000001</v>
      </c>
      <c r="BL190">
        <v>292.9699</v>
      </c>
      <c r="BO190">
        <v>188</v>
      </c>
      <c r="BP190">
        <v>277.3664</v>
      </c>
      <c r="BQ190">
        <v>267.96530000000001</v>
      </c>
      <c r="BR190">
        <v>254.48929999999999</v>
      </c>
      <c r="BS190">
        <v>248.4665</v>
      </c>
      <c r="BT190">
        <v>265.06479999999999</v>
      </c>
      <c r="BU190">
        <v>276.62119999999999</v>
      </c>
      <c r="BV190">
        <v>303.88380000000001</v>
      </c>
      <c r="BW190">
        <v>307.48649999999998</v>
      </c>
      <c r="BZ190">
        <v>188</v>
      </c>
      <c r="CA190">
        <v>263.0247</v>
      </c>
      <c r="CB190">
        <v>258.99869999999999</v>
      </c>
      <c r="CC190">
        <v>270.77409999999998</v>
      </c>
      <c r="CD190">
        <v>263.3399</v>
      </c>
      <c r="CE190">
        <v>267.3818</v>
      </c>
      <c r="CF190">
        <v>275.65519999999998</v>
      </c>
      <c r="CG190">
        <v>297.10320000000002</v>
      </c>
      <c r="CH190">
        <v>303.8571</v>
      </c>
      <c r="CK190">
        <v>188</v>
      </c>
      <c r="CL190">
        <v>231.012</v>
      </c>
      <c r="CM190">
        <v>264.7165</v>
      </c>
      <c r="CN190">
        <v>242.85290000000001</v>
      </c>
      <c r="CO190">
        <v>248.36070000000001</v>
      </c>
      <c r="CP190">
        <v>243.3304</v>
      </c>
      <c r="CQ190">
        <v>272.1934</v>
      </c>
      <c r="CR190">
        <v>298.68349999999998</v>
      </c>
      <c r="CS190">
        <v>308.8614</v>
      </c>
      <c r="CV190">
        <v>188</v>
      </c>
      <c r="CW190">
        <v>257.041</v>
      </c>
      <c r="CX190">
        <v>276.04640000000001</v>
      </c>
      <c r="CY190">
        <v>247.71530000000001</v>
      </c>
      <c r="CZ190">
        <v>267.09840000000003</v>
      </c>
      <c r="DA190">
        <v>259.38029999999998</v>
      </c>
      <c r="DB190">
        <v>272.00439999999998</v>
      </c>
      <c r="DC190">
        <v>300.4135</v>
      </c>
      <c r="DD190">
        <v>311.74599999999998</v>
      </c>
    </row>
    <row r="191" spans="1:108" x14ac:dyDescent="0.2">
      <c r="A191">
        <v>47.25</v>
      </c>
      <c r="B191">
        <v>257.0829</v>
      </c>
      <c r="C191">
        <v>282.02670000000001</v>
      </c>
      <c r="D191">
        <v>292.63</v>
      </c>
      <c r="E191">
        <v>278.08109999999999</v>
      </c>
      <c r="F191">
        <v>280.238</v>
      </c>
      <c r="G191">
        <v>278.1438</v>
      </c>
      <c r="H191">
        <v>296.39870000000002</v>
      </c>
      <c r="I191">
        <v>295.36669999999998</v>
      </c>
      <c r="M191">
        <v>271.98899999999998</v>
      </c>
      <c r="N191">
        <v>286.68720000000002</v>
      </c>
      <c r="O191">
        <v>271.3193</v>
      </c>
      <c r="P191">
        <v>283.50130000000001</v>
      </c>
      <c r="Q191">
        <v>291.85649999999998</v>
      </c>
      <c r="R191">
        <v>295.57729999999998</v>
      </c>
      <c r="S191">
        <v>303.5283</v>
      </c>
      <c r="T191">
        <v>302.34359999999998</v>
      </c>
      <c r="W191">
        <v>189</v>
      </c>
      <c r="X191">
        <v>149.86920000000001</v>
      </c>
      <c r="Y191">
        <v>132.9879</v>
      </c>
      <c r="Z191">
        <v>93.023099999999999</v>
      </c>
      <c r="AA191">
        <v>72.304599999999994</v>
      </c>
      <c r="AB191">
        <v>271.38380000000001</v>
      </c>
      <c r="AC191">
        <v>268.1191</v>
      </c>
      <c r="AD191">
        <v>290.54360000000003</v>
      </c>
      <c r="AE191">
        <v>300.6823</v>
      </c>
      <c r="AG191">
        <v>189</v>
      </c>
      <c r="AH191">
        <v>118.4542</v>
      </c>
      <c r="AI191">
        <v>89.646699999999996</v>
      </c>
      <c r="AJ191">
        <v>95.309299999999993</v>
      </c>
      <c r="AK191">
        <v>112.425</v>
      </c>
      <c r="AL191">
        <v>268.92649999999998</v>
      </c>
      <c r="AM191">
        <v>270.61110000000002</v>
      </c>
      <c r="AN191">
        <v>299.19060000000002</v>
      </c>
      <c r="AO191">
        <v>289.66480000000001</v>
      </c>
      <c r="AS191">
        <v>189</v>
      </c>
      <c r="AT191">
        <v>26.974399999999999</v>
      </c>
      <c r="AU191">
        <v>20.931999999999999</v>
      </c>
      <c r="AV191">
        <v>124.3584</v>
      </c>
      <c r="AW191">
        <v>124.7775</v>
      </c>
      <c r="AX191">
        <v>254.57</v>
      </c>
      <c r="AY191">
        <v>267.5652</v>
      </c>
      <c r="AZ191">
        <v>283.03519999999997</v>
      </c>
      <c r="BA191">
        <v>284.72609999999997</v>
      </c>
      <c r="BD191">
        <v>189</v>
      </c>
      <c r="BE191">
        <v>257.16149999999999</v>
      </c>
      <c r="BF191">
        <v>230.2062</v>
      </c>
      <c r="BG191">
        <v>250.44829999999999</v>
      </c>
      <c r="BH191">
        <v>259.03680000000003</v>
      </c>
      <c r="BI191">
        <v>264.44740000000002</v>
      </c>
      <c r="BJ191">
        <v>268.93950000000001</v>
      </c>
      <c r="BK191">
        <v>296.07260000000002</v>
      </c>
      <c r="BL191">
        <v>295.04360000000003</v>
      </c>
      <c r="BO191">
        <v>189</v>
      </c>
      <c r="BP191">
        <v>277.51010000000002</v>
      </c>
      <c r="BQ191">
        <v>265.15609999999998</v>
      </c>
      <c r="BR191">
        <v>256.08069999999998</v>
      </c>
      <c r="BS191">
        <v>251.97399999999999</v>
      </c>
      <c r="BT191">
        <v>267.34129999999999</v>
      </c>
      <c r="BU191">
        <v>277.78379999999999</v>
      </c>
      <c r="BV191">
        <v>303.15050000000002</v>
      </c>
      <c r="BW191">
        <v>308.89109999999999</v>
      </c>
      <c r="BZ191">
        <v>189</v>
      </c>
      <c r="CA191">
        <v>259.95119999999997</v>
      </c>
      <c r="CB191">
        <v>262.79750000000001</v>
      </c>
      <c r="CC191">
        <v>269.25459999999998</v>
      </c>
      <c r="CD191">
        <v>271.01760000000002</v>
      </c>
      <c r="CE191">
        <v>269.28570000000002</v>
      </c>
      <c r="CF191">
        <v>277.15980000000002</v>
      </c>
      <c r="CG191">
        <v>302.82769999999999</v>
      </c>
      <c r="CH191">
        <v>304.63139999999999</v>
      </c>
      <c r="CK191">
        <v>189</v>
      </c>
      <c r="CL191">
        <v>227.22919999999999</v>
      </c>
      <c r="CM191">
        <v>261.8141</v>
      </c>
      <c r="CN191">
        <v>243.13829999999999</v>
      </c>
      <c r="CO191">
        <v>247.57069999999999</v>
      </c>
      <c r="CP191">
        <v>244.38669999999999</v>
      </c>
      <c r="CQ191">
        <v>269.61989999999997</v>
      </c>
      <c r="CR191">
        <v>298.77210000000002</v>
      </c>
      <c r="CS191">
        <v>310.11090000000002</v>
      </c>
      <c r="CV191">
        <v>189</v>
      </c>
      <c r="CW191">
        <v>260.97789999999998</v>
      </c>
      <c r="CX191">
        <v>275.45609999999999</v>
      </c>
      <c r="CY191">
        <v>248.00059999999999</v>
      </c>
      <c r="CZ191">
        <v>267.91950000000003</v>
      </c>
      <c r="DA191">
        <v>261.47820000000002</v>
      </c>
      <c r="DB191">
        <v>273.45659999999998</v>
      </c>
      <c r="DC191">
        <v>304.81939999999997</v>
      </c>
      <c r="DD191">
        <v>313.20030000000003</v>
      </c>
    </row>
    <row r="192" spans="1:108" x14ac:dyDescent="0.2">
      <c r="A192">
        <v>47.5</v>
      </c>
      <c r="B192">
        <v>257.71699999999998</v>
      </c>
      <c r="C192">
        <v>284.53960000000001</v>
      </c>
      <c r="D192">
        <v>293.84820000000002</v>
      </c>
      <c r="E192">
        <v>277.36579999999998</v>
      </c>
      <c r="F192">
        <v>280.11709999999999</v>
      </c>
      <c r="G192">
        <v>278.64460000000003</v>
      </c>
      <c r="H192">
        <v>297.803</v>
      </c>
      <c r="I192">
        <v>293.89670000000001</v>
      </c>
      <c r="M192">
        <v>271.94650000000001</v>
      </c>
      <c r="N192">
        <v>288.40179999999998</v>
      </c>
      <c r="O192">
        <v>272.74149999999997</v>
      </c>
      <c r="P192">
        <v>278.9255</v>
      </c>
      <c r="Q192">
        <v>292.93419999999998</v>
      </c>
      <c r="R192">
        <v>295.40989999999999</v>
      </c>
      <c r="S192">
        <v>300.47059999999999</v>
      </c>
      <c r="T192">
        <v>304.64249999999998</v>
      </c>
      <c r="W192">
        <v>190</v>
      </c>
      <c r="X192">
        <v>147.81139999999999</v>
      </c>
      <c r="Y192">
        <v>132.16980000000001</v>
      </c>
      <c r="Z192">
        <v>96.246499999999997</v>
      </c>
      <c r="AA192">
        <v>72.677899999999994</v>
      </c>
      <c r="AB192">
        <v>267.40289999999999</v>
      </c>
      <c r="AC192">
        <v>270.45330000000001</v>
      </c>
      <c r="AD192">
        <v>295.77620000000002</v>
      </c>
      <c r="AE192">
        <v>299.87130000000002</v>
      </c>
      <c r="AG192">
        <v>190</v>
      </c>
      <c r="AH192">
        <v>120.82599999999999</v>
      </c>
      <c r="AI192">
        <v>92.190799999999996</v>
      </c>
      <c r="AJ192">
        <v>99.612399999999994</v>
      </c>
      <c r="AK192">
        <v>115.0459</v>
      </c>
      <c r="AL192">
        <v>276.625</v>
      </c>
      <c r="AM192">
        <v>271.52940000000001</v>
      </c>
      <c r="AN192">
        <v>299.41449999999998</v>
      </c>
      <c r="AO192">
        <v>292.63350000000003</v>
      </c>
      <c r="AS192">
        <v>190</v>
      </c>
      <c r="AT192">
        <v>25.206499999999998</v>
      </c>
      <c r="AU192">
        <v>28.947600000000001</v>
      </c>
      <c r="AV192">
        <v>129.9007</v>
      </c>
      <c r="AW192">
        <v>130.2347</v>
      </c>
      <c r="AX192">
        <v>252.19579999999999</v>
      </c>
      <c r="AY192">
        <v>267.13619999999997</v>
      </c>
      <c r="AZ192">
        <v>281.9289</v>
      </c>
      <c r="BA192">
        <v>285.77050000000003</v>
      </c>
      <c r="BD192">
        <v>190</v>
      </c>
      <c r="BE192">
        <v>256.62700000000001</v>
      </c>
      <c r="BF192">
        <v>230.29589999999999</v>
      </c>
      <c r="BG192">
        <v>248.8905</v>
      </c>
      <c r="BH192">
        <v>255.7448</v>
      </c>
      <c r="BI192">
        <v>269.68049999999999</v>
      </c>
      <c r="BJ192">
        <v>275.01280000000003</v>
      </c>
      <c r="BK192">
        <v>294.83210000000003</v>
      </c>
      <c r="BL192">
        <v>295.25839999999999</v>
      </c>
      <c r="BO192">
        <v>190</v>
      </c>
      <c r="BP192">
        <v>272.90300000000002</v>
      </c>
      <c r="BQ192">
        <v>269.59059999999999</v>
      </c>
      <c r="BR192">
        <v>257.25119999999998</v>
      </c>
      <c r="BS192">
        <v>248.3039</v>
      </c>
      <c r="BT192">
        <v>268.47559999999999</v>
      </c>
      <c r="BU192">
        <v>276.77789999999999</v>
      </c>
      <c r="BV192">
        <v>305.01729999999998</v>
      </c>
      <c r="BW192">
        <v>309.25850000000003</v>
      </c>
      <c r="BZ192">
        <v>190</v>
      </c>
      <c r="CA192">
        <v>261.35309999999998</v>
      </c>
      <c r="CB192">
        <v>262.55130000000003</v>
      </c>
      <c r="CC192">
        <v>270.68419999999998</v>
      </c>
      <c r="CD192">
        <v>264.6721</v>
      </c>
      <c r="CE192">
        <v>267.13839999999999</v>
      </c>
      <c r="CF192">
        <v>277.33580000000001</v>
      </c>
      <c r="CG192">
        <v>300.10820000000001</v>
      </c>
      <c r="CH192">
        <v>301.18770000000001</v>
      </c>
      <c r="CK192">
        <v>190</v>
      </c>
      <c r="CL192">
        <v>227.30070000000001</v>
      </c>
      <c r="CM192">
        <v>262.80579999999998</v>
      </c>
      <c r="CN192">
        <v>240.45060000000001</v>
      </c>
      <c r="CO192">
        <v>248.88570000000001</v>
      </c>
      <c r="CP192">
        <v>243.85040000000001</v>
      </c>
      <c r="CQ192">
        <v>271.28840000000002</v>
      </c>
      <c r="CR192">
        <v>303.12130000000002</v>
      </c>
      <c r="CS192">
        <v>310.40780000000001</v>
      </c>
      <c r="CV192">
        <v>190</v>
      </c>
      <c r="CW192">
        <v>256.39589999999998</v>
      </c>
      <c r="CX192">
        <v>277.01740000000001</v>
      </c>
      <c r="CY192">
        <v>250.03100000000001</v>
      </c>
      <c r="CZ192">
        <v>262.15320000000003</v>
      </c>
      <c r="DA192">
        <v>262.88690000000003</v>
      </c>
      <c r="DB192">
        <v>275.90949999999998</v>
      </c>
      <c r="DC192">
        <v>299.31180000000001</v>
      </c>
      <c r="DD192">
        <v>310.59269999999998</v>
      </c>
    </row>
    <row r="193" spans="1:108" x14ac:dyDescent="0.2">
      <c r="A193">
        <v>47.75</v>
      </c>
      <c r="B193">
        <v>255.66210000000001</v>
      </c>
      <c r="C193">
        <v>280.10939999999999</v>
      </c>
      <c r="D193">
        <v>291.93439999999998</v>
      </c>
      <c r="E193">
        <v>282.76280000000003</v>
      </c>
      <c r="F193">
        <v>278.30829999999997</v>
      </c>
      <c r="G193">
        <v>278.7047</v>
      </c>
      <c r="H193">
        <v>297.30799999999999</v>
      </c>
      <c r="I193">
        <v>293.81299999999999</v>
      </c>
      <c r="M193">
        <v>272.99669999999998</v>
      </c>
      <c r="N193">
        <v>289.28500000000003</v>
      </c>
      <c r="O193">
        <v>272.8383</v>
      </c>
      <c r="P193">
        <v>280.42259999999999</v>
      </c>
      <c r="Q193">
        <v>296.9846</v>
      </c>
      <c r="R193">
        <v>294.11070000000001</v>
      </c>
      <c r="S193">
        <v>300.97730000000001</v>
      </c>
      <c r="T193">
        <v>302.1234</v>
      </c>
      <c r="W193">
        <v>191</v>
      </c>
      <c r="X193">
        <v>147.4323</v>
      </c>
      <c r="Y193">
        <v>134.89169999999999</v>
      </c>
      <c r="Z193">
        <v>96.444999999999993</v>
      </c>
      <c r="AA193">
        <v>73.165300000000002</v>
      </c>
      <c r="AB193">
        <v>267.14429999999999</v>
      </c>
      <c r="AC193">
        <v>268.31360000000001</v>
      </c>
      <c r="AD193">
        <v>292.06580000000002</v>
      </c>
      <c r="AE193">
        <v>298.40870000000001</v>
      </c>
      <c r="AG193">
        <v>191</v>
      </c>
      <c r="AH193">
        <v>119.4854</v>
      </c>
      <c r="AI193">
        <v>88.267099999999999</v>
      </c>
      <c r="AJ193">
        <v>92.265199999999993</v>
      </c>
      <c r="AK193">
        <v>111.9825</v>
      </c>
      <c r="AL193">
        <v>277.14960000000002</v>
      </c>
      <c r="AM193">
        <v>271.34589999999997</v>
      </c>
      <c r="AN193">
        <v>298.43920000000003</v>
      </c>
      <c r="AO193">
        <v>291.67779999999999</v>
      </c>
      <c r="AS193">
        <v>191</v>
      </c>
      <c r="AT193">
        <v>26.606100000000001</v>
      </c>
      <c r="AU193">
        <v>27.2897</v>
      </c>
      <c r="AV193">
        <v>127.137</v>
      </c>
      <c r="AW193">
        <v>129.834</v>
      </c>
      <c r="AX193">
        <v>251.89179999999999</v>
      </c>
      <c r="AY193">
        <v>265.86270000000002</v>
      </c>
      <c r="AZ193">
        <v>281.91320000000002</v>
      </c>
      <c r="BA193">
        <v>285.64760000000001</v>
      </c>
      <c r="BD193">
        <v>191</v>
      </c>
      <c r="BE193">
        <v>255.86439999999999</v>
      </c>
      <c r="BF193">
        <v>229.34719999999999</v>
      </c>
      <c r="BG193">
        <v>249.0307</v>
      </c>
      <c r="BH193">
        <v>253.20869999999999</v>
      </c>
      <c r="BI193">
        <v>266.49810000000002</v>
      </c>
      <c r="BJ193">
        <v>271.08120000000002</v>
      </c>
      <c r="BK193">
        <v>297.34570000000002</v>
      </c>
      <c r="BL193">
        <v>295.44709999999998</v>
      </c>
      <c r="BO193">
        <v>191</v>
      </c>
      <c r="BP193">
        <v>271.88670000000002</v>
      </c>
      <c r="BQ193">
        <v>269.91930000000002</v>
      </c>
      <c r="BR193">
        <v>251.83539999999999</v>
      </c>
      <c r="BS193">
        <v>252.34370000000001</v>
      </c>
      <c r="BT193">
        <v>266.4581</v>
      </c>
      <c r="BU193">
        <v>277.6354</v>
      </c>
      <c r="BV193">
        <v>304.70940000000002</v>
      </c>
      <c r="BW193">
        <v>306.99959999999999</v>
      </c>
      <c r="BZ193">
        <v>191</v>
      </c>
      <c r="CA193">
        <v>261.72910000000002</v>
      </c>
      <c r="CB193">
        <v>262.75490000000002</v>
      </c>
      <c r="CC193">
        <v>269.31560000000002</v>
      </c>
      <c r="CD193">
        <v>266.17239999999998</v>
      </c>
      <c r="CE193">
        <v>265.97500000000002</v>
      </c>
      <c r="CF193">
        <v>275.25490000000002</v>
      </c>
      <c r="CG193">
        <v>301.97190000000001</v>
      </c>
      <c r="CH193">
        <v>305.88920000000002</v>
      </c>
      <c r="CK193">
        <v>191</v>
      </c>
      <c r="CL193">
        <v>225.82919999999999</v>
      </c>
      <c r="CM193">
        <v>262.56729999999999</v>
      </c>
      <c r="CN193">
        <v>240.12350000000001</v>
      </c>
      <c r="CO193">
        <v>247.5104</v>
      </c>
      <c r="CP193">
        <v>243.3142</v>
      </c>
      <c r="CQ193">
        <v>272.29539999999997</v>
      </c>
      <c r="CR193">
        <v>302.21429999999998</v>
      </c>
      <c r="CS193">
        <v>308.97710000000001</v>
      </c>
      <c r="CV193">
        <v>191</v>
      </c>
      <c r="CW193">
        <v>257.459</v>
      </c>
      <c r="CX193">
        <v>276.19709999999998</v>
      </c>
      <c r="CY193">
        <v>249.4538</v>
      </c>
      <c r="CZ193">
        <v>266.72789999999998</v>
      </c>
      <c r="DA193">
        <v>259.19240000000002</v>
      </c>
      <c r="DB193">
        <v>272.98930000000001</v>
      </c>
      <c r="DC193">
        <v>299.24990000000003</v>
      </c>
      <c r="DD193">
        <v>313.0865</v>
      </c>
    </row>
    <row r="194" spans="1:108" x14ac:dyDescent="0.2">
      <c r="A194">
        <v>48</v>
      </c>
      <c r="B194">
        <v>258.22579999999999</v>
      </c>
      <c r="C194">
        <v>277.56380000000001</v>
      </c>
      <c r="D194">
        <v>295.15179999999998</v>
      </c>
      <c r="E194">
        <v>278.66359999999997</v>
      </c>
      <c r="F194">
        <v>276.625</v>
      </c>
      <c r="G194">
        <v>278.3494</v>
      </c>
      <c r="H194">
        <v>299.48849999999999</v>
      </c>
      <c r="I194">
        <v>292.33269999999999</v>
      </c>
      <c r="M194">
        <v>269.8811</v>
      </c>
      <c r="N194">
        <v>288.49160000000001</v>
      </c>
      <c r="O194">
        <v>272.57549999999998</v>
      </c>
      <c r="P194">
        <v>281.42700000000002</v>
      </c>
      <c r="Q194">
        <v>293.03960000000001</v>
      </c>
      <c r="R194">
        <v>294.13119999999998</v>
      </c>
      <c r="S194">
        <v>300.25659999999999</v>
      </c>
      <c r="T194">
        <v>304.40980000000002</v>
      </c>
      <c r="W194">
        <v>192</v>
      </c>
      <c r="X194">
        <v>153.75899999999999</v>
      </c>
      <c r="Y194">
        <v>135.2055</v>
      </c>
      <c r="Z194">
        <v>98.176199999999994</v>
      </c>
      <c r="AA194">
        <v>70.451999999999998</v>
      </c>
      <c r="AB194">
        <v>266.67450000000002</v>
      </c>
      <c r="AC194">
        <v>269.2251</v>
      </c>
      <c r="AD194">
        <v>292.85919999999999</v>
      </c>
      <c r="AE194">
        <v>296.14249999999998</v>
      </c>
      <c r="AG194">
        <v>192</v>
      </c>
      <c r="AH194">
        <v>117.03019999999999</v>
      </c>
      <c r="AI194">
        <v>87.772999999999996</v>
      </c>
      <c r="AJ194">
        <v>97.230999999999995</v>
      </c>
      <c r="AK194">
        <v>114.239</v>
      </c>
      <c r="AL194">
        <v>276.78800000000001</v>
      </c>
      <c r="AM194">
        <v>272.78789999999998</v>
      </c>
      <c r="AN194">
        <v>299.71010000000001</v>
      </c>
      <c r="AO194">
        <v>290.45249999999999</v>
      </c>
      <c r="AS194">
        <v>192</v>
      </c>
      <c r="AT194">
        <v>26.994499999999999</v>
      </c>
      <c r="AU194">
        <v>31.232199999999999</v>
      </c>
      <c r="AV194">
        <v>125.5065</v>
      </c>
      <c r="AW194">
        <v>132.05179999999999</v>
      </c>
      <c r="AX194">
        <v>252.86510000000001</v>
      </c>
      <c r="AY194">
        <v>268.65010000000001</v>
      </c>
      <c r="AZ194">
        <v>282.37150000000003</v>
      </c>
      <c r="BA194">
        <v>285.06540000000001</v>
      </c>
      <c r="BD194">
        <v>192</v>
      </c>
      <c r="BE194">
        <v>255.7732</v>
      </c>
      <c r="BF194">
        <v>232.33519999999999</v>
      </c>
      <c r="BG194">
        <v>247.13939999999999</v>
      </c>
      <c r="BH194">
        <v>256.87920000000003</v>
      </c>
      <c r="BI194">
        <v>265.61770000000001</v>
      </c>
      <c r="BJ194">
        <v>277.12329999999997</v>
      </c>
      <c r="BK194">
        <v>298.46440000000001</v>
      </c>
      <c r="BL194">
        <v>294.0718</v>
      </c>
      <c r="BO194">
        <v>192</v>
      </c>
      <c r="BP194">
        <v>274.07279999999997</v>
      </c>
      <c r="BQ194">
        <v>265.67970000000003</v>
      </c>
      <c r="BR194">
        <v>254.471</v>
      </c>
      <c r="BS194">
        <v>247.13849999999999</v>
      </c>
      <c r="BT194">
        <v>263.3467</v>
      </c>
      <c r="BU194">
        <v>276.61349999999999</v>
      </c>
      <c r="BV194">
        <v>305.3417</v>
      </c>
      <c r="BW194">
        <v>307.4436</v>
      </c>
      <c r="BZ194">
        <v>192</v>
      </c>
      <c r="CA194">
        <v>260.60219999999998</v>
      </c>
      <c r="CB194">
        <v>263.47609999999997</v>
      </c>
      <c r="CC194">
        <v>269.76479999999998</v>
      </c>
      <c r="CD194">
        <v>263.5376</v>
      </c>
      <c r="CE194">
        <v>267.61430000000001</v>
      </c>
      <c r="CF194">
        <v>280.36320000000001</v>
      </c>
      <c r="CG194">
        <v>301.36630000000002</v>
      </c>
      <c r="CH194">
        <v>305.01819999999998</v>
      </c>
      <c r="CK194">
        <v>192</v>
      </c>
      <c r="CL194">
        <v>230.02789999999999</v>
      </c>
      <c r="CM194">
        <v>264.1003</v>
      </c>
      <c r="CN194">
        <v>242.38499999999999</v>
      </c>
      <c r="CO194">
        <v>250.38059999999999</v>
      </c>
      <c r="CP194">
        <v>243.4333</v>
      </c>
      <c r="CQ194">
        <v>271.3947</v>
      </c>
      <c r="CR194">
        <v>303.91609999999997</v>
      </c>
      <c r="CS194">
        <v>309.01530000000002</v>
      </c>
      <c r="CV194">
        <v>192</v>
      </c>
      <c r="CW194">
        <v>256.77550000000002</v>
      </c>
      <c r="CX194">
        <v>277.60210000000001</v>
      </c>
      <c r="CY194">
        <v>246.6242</v>
      </c>
      <c r="CZ194">
        <v>264.70749999999998</v>
      </c>
      <c r="DA194">
        <v>259.73899999999998</v>
      </c>
      <c r="DB194">
        <v>276.89429999999999</v>
      </c>
      <c r="DC194">
        <v>300.47039999999998</v>
      </c>
      <c r="DD194">
        <v>311.11590000000001</v>
      </c>
    </row>
    <row r="196" spans="1:108" x14ac:dyDescent="0.2">
      <c r="B196">
        <v>267.89480000000003</v>
      </c>
      <c r="D196">
        <v>286.90769999999998</v>
      </c>
      <c r="F196">
        <v>277.48720000000003</v>
      </c>
      <c r="H196">
        <v>295.91059999999999</v>
      </c>
      <c r="M196">
        <v>279.18635</v>
      </c>
      <c r="O196">
        <v>277.00125000000003</v>
      </c>
      <c r="Q196">
        <v>293.58539999999999</v>
      </c>
      <c r="S196">
        <v>302.33320000000003</v>
      </c>
    </row>
  </sheetData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5854-DFA6-8A4C-A192-F2FB3F6B345E}">
  <dimension ref="A1:A2"/>
  <sheetViews>
    <sheetView workbookViewId="0">
      <selection activeCell="B2" sqref="B2"/>
    </sheetView>
  </sheetViews>
  <sheetFormatPr baseColWidth="10" defaultRowHeight="16" x14ac:dyDescent="0.2"/>
  <sheetData>
    <row r="1" spans="1:1" x14ac:dyDescent="0.2">
      <c r="A1" t="s">
        <v>99</v>
      </c>
    </row>
    <row r="2" spans="1:1" x14ac:dyDescent="0.2">
      <c r="A2" t="s">
        <v>1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5CA75-2E75-DF41-B76C-CA6C245E99ED}">
  <dimension ref="A1:G6"/>
  <sheetViews>
    <sheetView workbookViewId="0">
      <selection activeCell="J7" sqref="J7"/>
    </sheetView>
  </sheetViews>
  <sheetFormatPr baseColWidth="10" defaultRowHeight="16" x14ac:dyDescent="0.2"/>
  <sheetData>
    <row r="1" spans="1:7" x14ac:dyDescent="0.2">
      <c r="A1" t="s">
        <v>135</v>
      </c>
    </row>
    <row r="2" spans="1:7" x14ac:dyDescent="0.2">
      <c r="B2" s="6" t="s">
        <v>132</v>
      </c>
      <c r="C2" s="6"/>
      <c r="D2" s="6" t="s">
        <v>133</v>
      </c>
      <c r="E2" s="6"/>
      <c r="F2" s="6" t="s">
        <v>134</v>
      </c>
      <c r="G2" s="6"/>
    </row>
    <row r="3" spans="1:7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">
      <c r="A4">
        <v>0.4</v>
      </c>
      <c r="B4">
        <v>6</v>
      </c>
      <c r="C4">
        <v>9</v>
      </c>
      <c r="D4">
        <v>20</v>
      </c>
      <c r="E4">
        <v>29</v>
      </c>
      <c r="F4">
        <v>0</v>
      </c>
      <c r="G4">
        <v>8</v>
      </c>
    </row>
    <row r="5" spans="1:7" x14ac:dyDescent="0.2">
      <c r="A5">
        <v>0.8</v>
      </c>
      <c r="B5">
        <v>11</v>
      </c>
      <c r="C5">
        <v>9</v>
      </c>
      <c r="D5">
        <v>28</v>
      </c>
      <c r="E5">
        <v>30</v>
      </c>
      <c r="F5">
        <v>8</v>
      </c>
      <c r="G5">
        <v>6</v>
      </c>
    </row>
    <row r="6" spans="1:7" x14ac:dyDescent="0.2">
      <c r="A6">
        <v>1.2</v>
      </c>
      <c r="B6">
        <v>8</v>
      </c>
      <c r="C6">
        <v>5</v>
      </c>
      <c r="D6">
        <v>41</v>
      </c>
      <c r="E6">
        <v>30</v>
      </c>
      <c r="F6">
        <v>22</v>
      </c>
      <c r="G6">
        <v>25</v>
      </c>
    </row>
  </sheetData>
  <mergeCells count="3">
    <mergeCell ref="F2:G2"/>
    <mergeCell ref="D2:E2"/>
    <mergeCell ref="B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56034-3519-DE42-B708-D955FB35C898}">
  <dimension ref="A1:AT195"/>
  <sheetViews>
    <sheetView workbookViewId="0">
      <selection activeCell="D16" sqref="D16"/>
    </sheetView>
  </sheetViews>
  <sheetFormatPr baseColWidth="10" defaultRowHeight="16" x14ac:dyDescent="0.2"/>
  <sheetData>
    <row r="1" spans="1:46" x14ac:dyDescent="0.2">
      <c r="B1" t="s">
        <v>101</v>
      </c>
      <c r="J1" t="s">
        <v>102</v>
      </c>
      <c r="R1" t="s">
        <v>103</v>
      </c>
      <c r="AA1" t="s">
        <v>104</v>
      </c>
      <c r="AH1" t="s">
        <v>105</v>
      </c>
      <c r="AO1" t="s">
        <v>106</v>
      </c>
    </row>
    <row r="2" spans="1:46" ht="34" x14ac:dyDescent="0.2">
      <c r="A2" s="5" t="s">
        <v>107</v>
      </c>
      <c r="B2" s="5" t="s">
        <v>108</v>
      </c>
      <c r="C2" s="5" t="s">
        <v>109</v>
      </c>
      <c r="D2" s="5" t="s">
        <v>110</v>
      </c>
      <c r="E2" s="5" t="s">
        <v>111</v>
      </c>
      <c r="F2" s="5" t="s">
        <v>112</v>
      </c>
      <c r="G2" s="5" t="s">
        <v>113</v>
      </c>
      <c r="H2" s="5"/>
      <c r="I2" s="5" t="s">
        <v>107</v>
      </c>
      <c r="J2" s="5" t="s">
        <v>108</v>
      </c>
      <c r="K2" s="5" t="s">
        <v>109</v>
      </c>
      <c r="L2" s="5" t="s">
        <v>110</v>
      </c>
      <c r="M2" s="5" t="s">
        <v>111</v>
      </c>
      <c r="N2" s="5" t="s">
        <v>112</v>
      </c>
      <c r="O2" s="5" t="s">
        <v>113</v>
      </c>
      <c r="P2" s="5"/>
      <c r="Q2" s="5" t="s">
        <v>107</v>
      </c>
      <c r="R2" s="5" t="s">
        <v>108</v>
      </c>
      <c r="S2" s="5" t="s">
        <v>109</v>
      </c>
      <c r="T2" s="5" t="s">
        <v>110</v>
      </c>
      <c r="U2" s="5" t="s">
        <v>111</v>
      </c>
      <c r="V2" s="5" t="s">
        <v>112</v>
      </c>
      <c r="W2" s="5" t="s">
        <v>113</v>
      </c>
      <c r="X2" s="5"/>
      <c r="Y2" s="5"/>
      <c r="Z2" s="5" t="s">
        <v>107</v>
      </c>
      <c r="AA2" s="5" t="s">
        <v>108</v>
      </c>
      <c r="AB2" s="5" t="s">
        <v>109</v>
      </c>
      <c r="AC2" s="5" t="s">
        <v>110</v>
      </c>
      <c r="AD2" s="5" t="s">
        <v>111</v>
      </c>
      <c r="AE2" s="5" t="s">
        <v>112</v>
      </c>
      <c r="AF2" s="5" t="s">
        <v>113</v>
      </c>
      <c r="AG2" s="5"/>
      <c r="AH2" s="5" t="s">
        <v>108</v>
      </c>
      <c r="AI2" s="5" t="s">
        <v>109</v>
      </c>
      <c r="AJ2" s="5" t="s">
        <v>110</v>
      </c>
      <c r="AK2" s="5" t="s">
        <v>111</v>
      </c>
      <c r="AL2" s="5" t="s">
        <v>112</v>
      </c>
      <c r="AM2" s="5" t="s">
        <v>113</v>
      </c>
      <c r="AN2" s="5"/>
      <c r="AO2" s="5" t="s">
        <v>108</v>
      </c>
      <c r="AP2" s="5" t="s">
        <v>109</v>
      </c>
      <c r="AQ2" s="5" t="s">
        <v>110</v>
      </c>
      <c r="AR2" s="5" t="s">
        <v>111</v>
      </c>
      <c r="AS2" s="5" t="s">
        <v>112</v>
      </c>
      <c r="AT2" s="5" t="s">
        <v>113</v>
      </c>
    </row>
    <row r="3" spans="1:46" x14ac:dyDescent="0.2">
      <c r="A3">
        <v>0</v>
      </c>
      <c r="B3">
        <v>51.2746</v>
      </c>
      <c r="C3">
        <v>50.601599999999998</v>
      </c>
      <c r="D3">
        <v>51.818100000000001</v>
      </c>
      <c r="E3">
        <v>51.112499999999997</v>
      </c>
      <c r="F3">
        <v>55.937100000000001</v>
      </c>
      <c r="G3">
        <v>51.6235</v>
      </c>
      <c r="I3">
        <v>0</v>
      </c>
      <c r="J3">
        <v>44.470700000000001</v>
      </c>
      <c r="K3">
        <v>44.656300000000002</v>
      </c>
      <c r="L3">
        <v>46.604100000000003</v>
      </c>
      <c r="M3">
        <v>48.909700000000001</v>
      </c>
      <c r="N3">
        <v>42.654499999999999</v>
      </c>
      <c r="O3">
        <v>45.37</v>
      </c>
      <c r="Q3">
        <v>0</v>
      </c>
      <c r="R3">
        <v>42.914000000000001</v>
      </c>
      <c r="S3">
        <v>44.337899999999998</v>
      </c>
      <c r="T3">
        <v>42.002099999999999</v>
      </c>
      <c r="U3">
        <v>45.491399999999999</v>
      </c>
      <c r="V3">
        <v>43.590499999999999</v>
      </c>
      <c r="W3">
        <v>42.607500000000002</v>
      </c>
      <c r="Z3">
        <v>0</v>
      </c>
      <c r="AA3">
        <v>36.258400000000002</v>
      </c>
      <c r="AB3">
        <v>44.522599999999997</v>
      </c>
      <c r="AC3">
        <v>33.498100000000001</v>
      </c>
      <c r="AD3">
        <v>40.353700000000003</v>
      </c>
      <c r="AE3">
        <v>36.614600000000003</v>
      </c>
      <c r="AF3">
        <v>41.067500000000003</v>
      </c>
      <c r="AH3">
        <v>40.196199999999997</v>
      </c>
      <c r="AI3">
        <v>41.568199999999997</v>
      </c>
      <c r="AJ3">
        <v>38.204900000000002</v>
      </c>
      <c r="AK3">
        <v>38.381</v>
      </c>
      <c r="AL3">
        <v>38.204900000000002</v>
      </c>
      <c r="AM3">
        <v>39.945700000000002</v>
      </c>
      <c r="AO3">
        <v>40.569000000000003</v>
      </c>
      <c r="AP3">
        <v>44.882199999999997</v>
      </c>
      <c r="AQ3">
        <v>41.148200000000003</v>
      </c>
      <c r="AR3">
        <v>39.935699999999997</v>
      </c>
      <c r="AS3">
        <v>41.206099999999999</v>
      </c>
      <c r="AT3">
        <v>42.652000000000001</v>
      </c>
    </row>
    <row r="4" spans="1:46" x14ac:dyDescent="0.2">
      <c r="A4">
        <v>0.25</v>
      </c>
      <c r="B4">
        <v>47.727699999999999</v>
      </c>
      <c r="C4">
        <v>47.507199999999997</v>
      </c>
      <c r="D4">
        <v>50.359299999999998</v>
      </c>
      <c r="E4">
        <v>47.365299999999998</v>
      </c>
      <c r="F4">
        <v>53.906199999999998</v>
      </c>
      <c r="G4">
        <v>46.627200000000002</v>
      </c>
      <c r="I4">
        <v>0.25</v>
      </c>
      <c r="J4">
        <v>37.782299999999999</v>
      </c>
      <c r="K4">
        <v>44.370800000000003</v>
      </c>
      <c r="L4">
        <v>40.319299999999998</v>
      </c>
      <c r="M4">
        <v>43.600099999999998</v>
      </c>
      <c r="N4">
        <v>41.213000000000001</v>
      </c>
      <c r="O4">
        <v>43.657200000000003</v>
      </c>
      <c r="Q4">
        <v>0.25</v>
      </c>
      <c r="R4">
        <v>39.884399999999999</v>
      </c>
      <c r="S4">
        <v>39.694800000000001</v>
      </c>
      <c r="T4">
        <v>42.090400000000002</v>
      </c>
      <c r="U4">
        <v>42.0884</v>
      </c>
      <c r="V4">
        <v>42.325699999999998</v>
      </c>
      <c r="W4">
        <v>40.098500000000001</v>
      </c>
      <c r="Z4">
        <v>0.25</v>
      </c>
      <c r="AA4">
        <v>32.221800000000002</v>
      </c>
      <c r="AB4">
        <v>39.4114</v>
      </c>
      <c r="AC4">
        <v>32.2515</v>
      </c>
      <c r="AD4">
        <v>42.723700000000001</v>
      </c>
      <c r="AE4">
        <v>30.7378</v>
      </c>
      <c r="AF4">
        <v>43.180500000000002</v>
      </c>
      <c r="AH4">
        <v>33.6952</v>
      </c>
      <c r="AI4">
        <v>37.830500000000001</v>
      </c>
      <c r="AJ4">
        <v>40.606200000000001</v>
      </c>
      <c r="AK4">
        <v>40.698999999999998</v>
      </c>
      <c r="AL4">
        <v>37.648499999999999</v>
      </c>
      <c r="AM4">
        <v>40.032600000000002</v>
      </c>
      <c r="AO4">
        <v>36.977899999999998</v>
      </c>
      <c r="AP4">
        <v>40.5075</v>
      </c>
      <c r="AQ4">
        <v>39.121000000000002</v>
      </c>
      <c r="AR4">
        <v>41.2224</v>
      </c>
      <c r="AS4">
        <v>36.369700000000002</v>
      </c>
      <c r="AT4">
        <v>41.937199999999997</v>
      </c>
    </row>
    <row r="5" spans="1:46" x14ac:dyDescent="0.2">
      <c r="A5">
        <v>0.5</v>
      </c>
      <c r="B5">
        <v>51.560600000000001</v>
      </c>
      <c r="C5">
        <v>50.147399999999998</v>
      </c>
      <c r="D5">
        <v>52.332999999999998</v>
      </c>
      <c r="E5">
        <v>49.267299999999999</v>
      </c>
      <c r="F5">
        <v>56.080100000000002</v>
      </c>
      <c r="G5">
        <v>50.062199999999997</v>
      </c>
      <c r="I5">
        <v>0.5</v>
      </c>
      <c r="J5">
        <v>43.490499999999997</v>
      </c>
      <c r="K5">
        <v>44.884700000000002</v>
      </c>
      <c r="L5">
        <v>45.479700000000001</v>
      </c>
      <c r="M5">
        <v>47.910600000000002</v>
      </c>
      <c r="N5">
        <v>45.739199999999997</v>
      </c>
      <c r="O5">
        <v>45.427100000000003</v>
      </c>
      <c r="Q5">
        <v>0.5</v>
      </c>
      <c r="R5">
        <v>43.325800000000001</v>
      </c>
      <c r="S5">
        <v>43.963000000000001</v>
      </c>
      <c r="T5">
        <v>45.884799999999998</v>
      </c>
      <c r="U5">
        <v>43.876399999999997</v>
      </c>
      <c r="V5">
        <v>42.296300000000002</v>
      </c>
      <c r="W5">
        <v>42.376800000000003</v>
      </c>
      <c r="Z5">
        <v>0.5</v>
      </c>
      <c r="AA5">
        <v>38.8703</v>
      </c>
      <c r="AB5">
        <v>43.466099999999997</v>
      </c>
      <c r="AC5">
        <v>35.1008</v>
      </c>
      <c r="AD5">
        <v>46.064500000000002</v>
      </c>
      <c r="AE5">
        <v>34.7744</v>
      </c>
      <c r="AF5">
        <v>41.153199999999998</v>
      </c>
      <c r="AH5">
        <v>38.644199999999998</v>
      </c>
      <c r="AI5">
        <v>41.191600000000001</v>
      </c>
      <c r="AJ5">
        <v>40.840499999999999</v>
      </c>
      <c r="AK5">
        <v>42.089799999999997</v>
      </c>
      <c r="AL5">
        <v>38.761299999999999</v>
      </c>
      <c r="AM5">
        <v>37.743600000000001</v>
      </c>
      <c r="AO5">
        <v>40.597999999999999</v>
      </c>
      <c r="AP5">
        <v>42.0229</v>
      </c>
      <c r="AQ5">
        <v>42.654200000000003</v>
      </c>
      <c r="AR5">
        <v>45.396900000000002</v>
      </c>
      <c r="AS5">
        <v>40.887599999999999</v>
      </c>
      <c r="AT5">
        <v>40.421799999999998</v>
      </c>
    </row>
    <row r="6" spans="1:46" x14ac:dyDescent="0.2">
      <c r="A6">
        <v>0.75</v>
      </c>
      <c r="B6">
        <v>48.356999999999999</v>
      </c>
      <c r="C6">
        <v>49.352499999999999</v>
      </c>
      <c r="D6">
        <v>51.531999999999996</v>
      </c>
      <c r="E6">
        <v>50.147399999999998</v>
      </c>
      <c r="F6">
        <v>52.332999999999998</v>
      </c>
      <c r="G6">
        <v>47.138199999999998</v>
      </c>
      <c r="I6">
        <v>0.75</v>
      </c>
      <c r="J6">
        <v>42.740900000000003</v>
      </c>
      <c r="K6">
        <v>44.3994</v>
      </c>
      <c r="L6">
        <v>46.863500000000002</v>
      </c>
      <c r="M6">
        <v>43.999699999999997</v>
      </c>
      <c r="N6">
        <v>44.268900000000002</v>
      </c>
      <c r="O6">
        <v>45.255800000000001</v>
      </c>
      <c r="Q6">
        <v>0.75</v>
      </c>
      <c r="R6">
        <v>41.619799999999998</v>
      </c>
      <c r="S6">
        <v>43.126600000000003</v>
      </c>
      <c r="T6">
        <v>42.8551</v>
      </c>
      <c r="U6">
        <v>41.107900000000001</v>
      </c>
      <c r="V6">
        <v>42.3551</v>
      </c>
      <c r="W6">
        <v>42.4056</v>
      </c>
      <c r="Z6">
        <v>0.75</v>
      </c>
      <c r="AA6">
        <v>24.6235</v>
      </c>
      <c r="AB6">
        <v>32.301400000000001</v>
      </c>
      <c r="AC6">
        <v>36.050600000000003</v>
      </c>
      <c r="AD6">
        <v>42.5809</v>
      </c>
      <c r="AE6">
        <v>32.370199999999997</v>
      </c>
      <c r="AF6">
        <v>40.810499999999998</v>
      </c>
      <c r="AH6">
        <v>28.921900000000001</v>
      </c>
      <c r="AI6">
        <v>32.904800000000002</v>
      </c>
      <c r="AJ6">
        <v>40.840499999999999</v>
      </c>
      <c r="AK6">
        <v>39.800800000000002</v>
      </c>
      <c r="AL6">
        <v>37.209299999999999</v>
      </c>
      <c r="AM6">
        <v>38.323099999999997</v>
      </c>
      <c r="AO6">
        <v>29.7666</v>
      </c>
      <c r="AP6">
        <v>33.302199999999999</v>
      </c>
      <c r="AQ6">
        <v>39.178899999999999</v>
      </c>
      <c r="AR6">
        <v>41.022199999999998</v>
      </c>
      <c r="AS6">
        <v>36.051099999999998</v>
      </c>
      <c r="AT6">
        <v>39.2209</v>
      </c>
    </row>
    <row r="7" spans="1:46" x14ac:dyDescent="0.2">
      <c r="A7">
        <v>1</v>
      </c>
      <c r="B7">
        <v>48.700200000000002</v>
      </c>
      <c r="C7">
        <v>49.409300000000002</v>
      </c>
      <c r="D7">
        <v>50.702500000000001</v>
      </c>
      <c r="E7">
        <v>46.911099999999998</v>
      </c>
      <c r="F7">
        <v>51.617899999999999</v>
      </c>
      <c r="G7">
        <v>48.302100000000003</v>
      </c>
      <c r="I7">
        <v>1</v>
      </c>
      <c r="J7">
        <v>42.395000000000003</v>
      </c>
      <c r="K7">
        <v>45.255800000000001</v>
      </c>
      <c r="L7">
        <v>43.605800000000002</v>
      </c>
      <c r="M7">
        <v>44.313699999999997</v>
      </c>
      <c r="N7">
        <v>45.796799999999998</v>
      </c>
      <c r="O7">
        <v>44.199599999999997</v>
      </c>
      <c r="Q7">
        <v>1</v>
      </c>
      <c r="R7">
        <v>40.296100000000003</v>
      </c>
      <c r="S7">
        <v>43.674599999999998</v>
      </c>
      <c r="T7">
        <v>39.884399999999999</v>
      </c>
      <c r="U7">
        <v>42.030700000000003</v>
      </c>
      <c r="V7">
        <v>41.531500000000001</v>
      </c>
      <c r="W7">
        <v>43.963000000000001</v>
      </c>
      <c r="Z7">
        <v>1</v>
      </c>
      <c r="AA7">
        <v>33.646500000000003</v>
      </c>
      <c r="AB7">
        <v>41.410200000000003</v>
      </c>
      <c r="AC7">
        <v>34.358800000000002</v>
      </c>
      <c r="AD7">
        <v>42.209699999999998</v>
      </c>
      <c r="AE7">
        <v>31.8063</v>
      </c>
      <c r="AF7">
        <v>44.151400000000002</v>
      </c>
      <c r="AH7">
        <v>36.418599999999998</v>
      </c>
      <c r="AI7">
        <v>40.612099999999998</v>
      </c>
      <c r="AJ7">
        <v>40.723399999999998</v>
      </c>
      <c r="AK7">
        <v>37.048200000000001</v>
      </c>
      <c r="AL7">
        <v>37.560699999999997</v>
      </c>
      <c r="AM7">
        <v>39.626899999999999</v>
      </c>
      <c r="AO7">
        <v>39.207799999999999</v>
      </c>
      <c r="AP7">
        <v>42.7378</v>
      </c>
      <c r="AQ7">
        <v>42.596299999999999</v>
      </c>
      <c r="AR7">
        <v>45.082299999999996</v>
      </c>
      <c r="AS7">
        <v>37.701900000000002</v>
      </c>
      <c r="AT7">
        <v>40.879199999999997</v>
      </c>
    </row>
    <row r="8" spans="1:46" x14ac:dyDescent="0.2">
      <c r="A8">
        <v>1.25</v>
      </c>
      <c r="B8">
        <v>51.4176</v>
      </c>
      <c r="C8">
        <v>47.677599999999998</v>
      </c>
      <c r="D8">
        <v>54.478299999999997</v>
      </c>
      <c r="E8">
        <v>50.658299999999997</v>
      </c>
      <c r="F8">
        <v>51.331800000000001</v>
      </c>
      <c r="G8">
        <v>48.358899999999998</v>
      </c>
      <c r="I8">
        <v>1.25</v>
      </c>
      <c r="J8">
        <v>41.068899999999999</v>
      </c>
      <c r="K8">
        <v>44.513599999999997</v>
      </c>
      <c r="L8">
        <v>45.450899999999997</v>
      </c>
      <c r="M8">
        <v>45.912300000000002</v>
      </c>
      <c r="N8">
        <v>44.643700000000003</v>
      </c>
      <c r="O8">
        <v>46.140700000000002</v>
      </c>
      <c r="Q8">
        <v>1.25</v>
      </c>
      <c r="R8">
        <v>43.119900000000001</v>
      </c>
      <c r="S8">
        <v>42.463299999999997</v>
      </c>
      <c r="T8">
        <v>43.678699999999999</v>
      </c>
      <c r="U8">
        <v>41.136699999999998</v>
      </c>
      <c r="V8">
        <v>41.531500000000001</v>
      </c>
      <c r="W8">
        <v>43.126600000000003</v>
      </c>
      <c r="Z8">
        <v>1.25</v>
      </c>
      <c r="AA8">
        <v>37.237900000000003</v>
      </c>
      <c r="AB8">
        <v>41.410200000000003</v>
      </c>
      <c r="AC8">
        <v>36.169400000000003</v>
      </c>
      <c r="AD8">
        <v>41.581499999999998</v>
      </c>
      <c r="AE8">
        <v>32.043700000000001</v>
      </c>
      <c r="AF8">
        <v>41.495800000000003</v>
      </c>
      <c r="AH8">
        <v>36.3307</v>
      </c>
      <c r="AI8">
        <v>39.1633</v>
      </c>
      <c r="AJ8">
        <v>40.459800000000001</v>
      </c>
      <c r="AK8">
        <v>40.293399999999998</v>
      </c>
      <c r="AL8">
        <v>38.058500000000002</v>
      </c>
      <c r="AM8">
        <v>39.105400000000003</v>
      </c>
      <c r="AO8">
        <v>40.655900000000003</v>
      </c>
      <c r="AP8">
        <v>41.965800000000002</v>
      </c>
      <c r="AQ8">
        <v>39.960799999999999</v>
      </c>
      <c r="AR8">
        <v>41.451099999999997</v>
      </c>
      <c r="AS8">
        <v>38.107300000000002</v>
      </c>
      <c r="AT8">
        <v>40.7363</v>
      </c>
    </row>
    <row r="9" spans="1:46" x14ac:dyDescent="0.2">
      <c r="A9">
        <v>1.5</v>
      </c>
      <c r="B9">
        <v>49.587000000000003</v>
      </c>
      <c r="C9">
        <v>48.330500000000001</v>
      </c>
      <c r="D9">
        <v>51.188800000000001</v>
      </c>
      <c r="E9">
        <v>50.8003</v>
      </c>
      <c r="F9">
        <v>51.6751</v>
      </c>
      <c r="G9">
        <v>47.819499999999998</v>
      </c>
      <c r="I9">
        <v>1.5</v>
      </c>
      <c r="J9">
        <v>41.501300000000001</v>
      </c>
      <c r="K9">
        <v>43.942599999999999</v>
      </c>
      <c r="L9">
        <v>43.605800000000002</v>
      </c>
      <c r="M9">
        <v>44.456499999999998</v>
      </c>
      <c r="N9">
        <v>44.499499999999998</v>
      </c>
      <c r="O9">
        <v>42.9435</v>
      </c>
      <c r="Q9">
        <v>1.5</v>
      </c>
      <c r="R9">
        <v>42.8551</v>
      </c>
      <c r="S9">
        <v>43.414999999999999</v>
      </c>
      <c r="T9">
        <v>44.2376</v>
      </c>
      <c r="U9">
        <v>43.097799999999999</v>
      </c>
      <c r="V9">
        <v>42.943399999999997</v>
      </c>
      <c r="W9">
        <v>41.973100000000002</v>
      </c>
      <c r="Z9">
        <v>1.5</v>
      </c>
      <c r="AA9">
        <v>34.715000000000003</v>
      </c>
      <c r="AB9">
        <v>41.295999999999999</v>
      </c>
      <c r="AC9">
        <v>34.863399999999999</v>
      </c>
      <c r="AD9">
        <v>45.436300000000003</v>
      </c>
      <c r="AE9">
        <v>31.598500000000001</v>
      </c>
      <c r="AF9">
        <v>43.323300000000003</v>
      </c>
      <c r="AH9">
        <v>39.171300000000002</v>
      </c>
      <c r="AI9">
        <v>37.308999999999997</v>
      </c>
      <c r="AJ9">
        <v>37.824199999999998</v>
      </c>
      <c r="AK9">
        <v>40.496200000000002</v>
      </c>
      <c r="AL9">
        <v>38.058500000000002</v>
      </c>
      <c r="AM9">
        <v>38.728700000000003</v>
      </c>
      <c r="AO9">
        <v>38.686500000000002</v>
      </c>
      <c r="AP9">
        <v>42.8521</v>
      </c>
      <c r="AQ9">
        <v>43.2624</v>
      </c>
      <c r="AR9">
        <v>41.136600000000001</v>
      </c>
      <c r="AS9">
        <v>37.788800000000002</v>
      </c>
      <c r="AT9">
        <v>42.080100000000002</v>
      </c>
    </row>
    <row r="10" spans="1:46" x14ac:dyDescent="0.2">
      <c r="A10">
        <v>1.75</v>
      </c>
      <c r="B10">
        <v>50.445099999999996</v>
      </c>
      <c r="C10">
        <v>48.216999999999999</v>
      </c>
      <c r="D10">
        <v>53.9634</v>
      </c>
      <c r="E10">
        <v>48.4724</v>
      </c>
      <c r="F10">
        <v>55.193399999999997</v>
      </c>
      <c r="G10">
        <v>49.153799999999997</v>
      </c>
      <c r="I10">
        <v>1.75</v>
      </c>
      <c r="J10">
        <v>43.231000000000002</v>
      </c>
      <c r="K10">
        <v>45.712499999999999</v>
      </c>
      <c r="L10">
        <v>43.894100000000002</v>
      </c>
      <c r="M10">
        <v>45.940899999999999</v>
      </c>
      <c r="N10">
        <v>44.845500000000001</v>
      </c>
      <c r="O10">
        <v>44.941800000000001</v>
      </c>
      <c r="Q10">
        <v>1.75</v>
      </c>
      <c r="R10">
        <v>37.3842</v>
      </c>
      <c r="S10">
        <v>44.5974</v>
      </c>
      <c r="T10">
        <v>43.002200000000002</v>
      </c>
      <c r="U10">
        <v>42.319099999999999</v>
      </c>
      <c r="V10">
        <v>42.590400000000002</v>
      </c>
      <c r="W10">
        <v>42.4056</v>
      </c>
      <c r="Z10">
        <v>1.75</v>
      </c>
      <c r="AA10">
        <v>34.121400000000001</v>
      </c>
      <c r="AB10">
        <v>43.266199999999998</v>
      </c>
      <c r="AC10">
        <v>34.180700000000002</v>
      </c>
      <c r="AD10">
        <v>42.1526</v>
      </c>
      <c r="AE10">
        <v>32.607700000000001</v>
      </c>
      <c r="AF10">
        <v>43.665999999999997</v>
      </c>
      <c r="AH10">
        <v>37.355699999999999</v>
      </c>
      <c r="AI10">
        <v>39.1633</v>
      </c>
      <c r="AJ10">
        <v>40.986899999999999</v>
      </c>
      <c r="AK10">
        <v>40.032600000000002</v>
      </c>
      <c r="AL10">
        <v>37.970599999999997</v>
      </c>
      <c r="AM10">
        <v>39.569000000000003</v>
      </c>
      <c r="AO10">
        <v>39.584299999999999</v>
      </c>
      <c r="AP10">
        <v>42.366100000000003</v>
      </c>
      <c r="AQ10">
        <v>42.8279</v>
      </c>
      <c r="AR10">
        <v>43.824300000000001</v>
      </c>
      <c r="AS10">
        <v>39.931899999999999</v>
      </c>
      <c r="AT10">
        <v>40.8506</v>
      </c>
    </row>
    <row r="11" spans="1:46" x14ac:dyDescent="0.2">
      <c r="A11">
        <v>2</v>
      </c>
      <c r="B11">
        <v>49.872999999999998</v>
      </c>
      <c r="C11">
        <v>50.885399999999997</v>
      </c>
      <c r="D11">
        <v>53.391300000000001</v>
      </c>
      <c r="E11">
        <v>51.8506</v>
      </c>
      <c r="F11">
        <v>53.620100000000001</v>
      </c>
      <c r="G11">
        <v>46.598799999999997</v>
      </c>
      <c r="I11">
        <v>2</v>
      </c>
      <c r="J11">
        <v>41.357100000000003</v>
      </c>
      <c r="K11">
        <v>46.197800000000001</v>
      </c>
      <c r="L11">
        <v>43.548200000000001</v>
      </c>
      <c r="M11">
        <v>46.454700000000003</v>
      </c>
      <c r="N11">
        <v>42.885100000000001</v>
      </c>
      <c r="O11">
        <v>44.7134</v>
      </c>
      <c r="Q11">
        <v>2</v>
      </c>
      <c r="R11">
        <v>39.7667</v>
      </c>
      <c r="S11">
        <v>44.337899999999998</v>
      </c>
      <c r="T11">
        <v>43.767000000000003</v>
      </c>
      <c r="U11">
        <v>42.665199999999999</v>
      </c>
      <c r="V11">
        <v>41.796199999999999</v>
      </c>
      <c r="W11">
        <v>41.973100000000002</v>
      </c>
      <c r="Z11">
        <v>2</v>
      </c>
      <c r="AA11">
        <v>36.11</v>
      </c>
      <c r="AB11">
        <v>41.981299999999997</v>
      </c>
      <c r="AC11">
        <v>36.614600000000003</v>
      </c>
      <c r="AD11">
        <v>41.353099999999998</v>
      </c>
      <c r="AE11">
        <v>32.785699999999999</v>
      </c>
      <c r="AF11">
        <v>42.124000000000002</v>
      </c>
      <c r="AH11">
        <v>37.355699999999999</v>
      </c>
      <c r="AI11">
        <v>40.496200000000002</v>
      </c>
      <c r="AJ11">
        <v>40.020499999999998</v>
      </c>
      <c r="AK11">
        <v>38.265099999999997</v>
      </c>
      <c r="AL11">
        <v>37.765700000000002</v>
      </c>
      <c r="AM11">
        <v>40.061599999999999</v>
      </c>
      <c r="AO11">
        <v>39.265799999999999</v>
      </c>
      <c r="AP11">
        <v>43.309600000000003</v>
      </c>
      <c r="AQ11">
        <v>41.611600000000003</v>
      </c>
      <c r="AR11">
        <v>42.137300000000003</v>
      </c>
      <c r="AS11">
        <v>38.165199999999999</v>
      </c>
      <c r="AT11">
        <v>39.735500000000002</v>
      </c>
    </row>
    <row r="12" spans="1:46" x14ac:dyDescent="0.2">
      <c r="A12">
        <v>2.25</v>
      </c>
      <c r="B12">
        <v>52.819200000000002</v>
      </c>
      <c r="C12">
        <v>50.5732</v>
      </c>
      <c r="D12">
        <v>52.819200000000002</v>
      </c>
      <c r="E12">
        <v>49.835099999999997</v>
      </c>
      <c r="F12">
        <v>52.905000000000001</v>
      </c>
      <c r="G12">
        <v>49.153799999999997</v>
      </c>
      <c r="I12">
        <v>2.25</v>
      </c>
      <c r="J12">
        <v>44.355400000000003</v>
      </c>
      <c r="K12">
        <v>45.997999999999998</v>
      </c>
      <c r="L12">
        <v>48.6509</v>
      </c>
      <c r="M12">
        <v>44.7134</v>
      </c>
      <c r="N12">
        <v>46.921199999999999</v>
      </c>
      <c r="O12">
        <v>44.456499999999998</v>
      </c>
      <c r="Q12">
        <v>2.25</v>
      </c>
      <c r="R12">
        <v>38.707799999999999</v>
      </c>
      <c r="S12">
        <v>43.386200000000002</v>
      </c>
      <c r="T12">
        <v>42.8551</v>
      </c>
      <c r="U12">
        <v>45.058799999999998</v>
      </c>
      <c r="V12">
        <v>41.031500000000001</v>
      </c>
      <c r="W12">
        <v>43.8476</v>
      </c>
      <c r="Z12">
        <v>2.25</v>
      </c>
      <c r="AA12">
        <v>35.872500000000002</v>
      </c>
      <c r="AB12">
        <v>42.695099999999996</v>
      </c>
      <c r="AC12">
        <v>34.388500000000001</v>
      </c>
      <c r="AD12">
        <v>42.8093</v>
      </c>
      <c r="AE12">
        <v>34.893099999999997</v>
      </c>
      <c r="AF12">
        <v>42.637999999999998</v>
      </c>
      <c r="AH12">
        <v>36.770000000000003</v>
      </c>
      <c r="AI12">
        <v>37.888500000000001</v>
      </c>
      <c r="AJ12">
        <v>41.8947</v>
      </c>
      <c r="AK12">
        <v>41.046700000000001</v>
      </c>
      <c r="AL12">
        <v>40.547600000000003</v>
      </c>
      <c r="AM12">
        <v>40.090499999999999</v>
      </c>
      <c r="AO12">
        <v>40.105600000000003</v>
      </c>
      <c r="AP12">
        <v>42.594799999999999</v>
      </c>
      <c r="AQ12">
        <v>43.552</v>
      </c>
      <c r="AR12">
        <v>44.110199999999999</v>
      </c>
      <c r="AS12">
        <v>36.022100000000002</v>
      </c>
      <c r="AT12">
        <v>42.937899999999999</v>
      </c>
    </row>
    <row r="13" spans="1:46" x14ac:dyDescent="0.2">
      <c r="A13">
        <v>2.5</v>
      </c>
      <c r="B13">
        <v>53.7346</v>
      </c>
      <c r="C13">
        <v>48.585999999999999</v>
      </c>
      <c r="D13">
        <v>55.622399999999999</v>
      </c>
      <c r="E13">
        <v>49.607999999999997</v>
      </c>
      <c r="F13">
        <v>55.679600000000001</v>
      </c>
      <c r="G13">
        <v>51.538400000000003</v>
      </c>
      <c r="I13">
        <v>2.5</v>
      </c>
      <c r="J13">
        <v>43.4328</v>
      </c>
      <c r="K13">
        <v>44.941800000000001</v>
      </c>
      <c r="L13">
        <v>46.431100000000001</v>
      </c>
      <c r="M13">
        <v>42.972099999999998</v>
      </c>
      <c r="N13">
        <v>46.373399999999997</v>
      </c>
      <c r="O13">
        <v>45.883800000000001</v>
      </c>
      <c r="Q13">
        <v>2.5</v>
      </c>
      <c r="R13">
        <v>41.119700000000002</v>
      </c>
      <c r="S13">
        <v>44.799300000000002</v>
      </c>
      <c r="T13">
        <v>40.737400000000001</v>
      </c>
      <c r="U13">
        <v>40.905999999999999</v>
      </c>
      <c r="V13">
        <v>44.3553</v>
      </c>
      <c r="W13">
        <v>43.8476</v>
      </c>
      <c r="Z13">
        <v>2.5</v>
      </c>
      <c r="AA13">
        <v>37.119100000000003</v>
      </c>
      <c r="AB13">
        <v>42.552300000000002</v>
      </c>
      <c r="AC13">
        <v>36.080300000000001</v>
      </c>
      <c r="AD13">
        <v>42.837899999999998</v>
      </c>
      <c r="AE13">
        <v>34.7744</v>
      </c>
      <c r="AF13">
        <v>44.494</v>
      </c>
      <c r="AH13">
        <v>36.506399999999999</v>
      </c>
      <c r="AI13">
        <v>42.553400000000003</v>
      </c>
      <c r="AJ13">
        <v>40.371899999999997</v>
      </c>
      <c r="AK13">
        <v>42.698300000000003</v>
      </c>
      <c r="AL13">
        <v>39.991199999999999</v>
      </c>
      <c r="AM13">
        <v>40.264400000000002</v>
      </c>
      <c r="AO13">
        <v>37.470199999999998</v>
      </c>
      <c r="AP13">
        <v>41.308100000000003</v>
      </c>
      <c r="AQ13">
        <v>41.901200000000003</v>
      </c>
      <c r="AR13">
        <v>43.1952</v>
      </c>
      <c r="AS13">
        <v>38.252099999999999</v>
      </c>
      <c r="AT13">
        <v>43.023699999999998</v>
      </c>
    </row>
    <row r="14" spans="1:46" x14ac:dyDescent="0.2">
      <c r="A14">
        <v>2.75</v>
      </c>
      <c r="B14">
        <v>53.2483</v>
      </c>
      <c r="C14">
        <v>54.888199999999998</v>
      </c>
      <c r="D14">
        <v>55.908499999999997</v>
      </c>
      <c r="E14">
        <v>51.878999999999998</v>
      </c>
      <c r="F14">
        <v>56.223100000000002</v>
      </c>
      <c r="G14">
        <v>51.737099999999998</v>
      </c>
      <c r="I14">
        <v>2.75</v>
      </c>
      <c r="J14">
        <v>47.584299999999999</v>
      </c>
      <c r="K14">
        <v>48.5672</v>
      </c>
      <c r="L14">
        <v>50.15</v>
      </c>
      <c r="M14">
        <v>46.711599999999997</v>
      </c>
      <c r="N14">
        <v>48.593299999999999</v>
      </c>
      <c r="O14">
        <v>45.541200000000003</v>
      </c>
      <c r="Q14">
        <v>2.75</v>
      </c>
      <c r="R14">
        <v>40.2667</v>
      </c>
      <c r="S14">
        <v>44.741599999999998</v>
      </c>
      <c r="T14">
        <v>41.972700000000003</v>
      </c>
      <c r="U14">
        <v>40.156199999999998</v>
      </c>
      <c r="V14">
        <v>42.825699999999998</v>
      </c>
      <c r="W14">
        <v>43.040100000000002</v>
      </c>
      <c r="Z14">
        <v>2.75</v>
      </c>
      <c r="AA14">
        <v>37.3566</v>
      </c>
      <c r="AB14">
        <v>45.379199999999997</v>
      </c>
      <c r="AC14">
        <v>38.068899999999999</v>
      </c>
      <c r="AD14">
        <v>43.780200000000001</v>
      </c>
      <c r="AE14">
        <v>35.338299999999997</v>
      </c>
      <c r="AF14">
        <v>45.379199999999997</v>
      </c>
      <c r="AH14">
        <v>38.1464</v>
      </c>
      <c r="AI14">
        <v>38.873600000000003</v>
      </c>
      <c r="AJ14">
        <v>43.534599999999998</v>
      </c>
      <c r="AK14">
        <v>43.886200000000002</v>
      </c>
      <c r="AL14">
        <v>39.288400000000003</v>
      </c>
      <c r="AM14">
        <v>41.191600000000001</v>
      </c>
      <c r="AO14">
        <v>39.294699999999999</v>
      </c>
      <c r="AP14">
        <v>40.993600000000001</v>
      </c>
      <c r="AQ14">
        <v>42.798999999999999</v>
      </c>
      <c r="AR14">
        <v>43.0809</v>
      </c>
      <c r="AS14">
        <v>39.265799999999999</v>
      </c>
      <c r="AT14">
        <v>40.907800000000002</v>
      </c>
    </row>
    <row r="15" spans="1:46" x14ac:dyDescent="0.2">
      <c r="A15">
        <v>3</v>
      </c>
      <c r="B15">
        <v>57.767699999999998</v>
      </c>
      <c r="C15">
        <v>55.0017</v>
      </c>
      <c r="D15">
        <v>58.025199999999998</v>
      </c>
      <c r="E15">
        <v>54.320399999999999</v>
      </c>
      <c r="F15">
        <v>59.569800000000001</v>
      </c>
      <c r="G15">
        <v>52.418399999999998</v>
      </c>
      <c r="I15">
        <v>3</v>
      </c>
      <c r="J15">
        <v>48.535600000000002</v>
      </c>
      <c r="K15">
        <v>48.424399999999999</v>
      </c>
      <c r="L15">
        <v>50.928400000000003</v>
      </c>
      <c r="M15">
        <v>48.424399999999999</v>
      </c>
      <c r="N15">
        <v>48.881599999999999</v>
      </c>
      <c r="O15">
        <v>47.054200000000002</v>
      </c>
      <c r="Q15">
        <v>3</v>
      </c>
      <c r="R15">
        <v>43.208100000000002</v>
      </c>
      <c r="S15">
        <v>42.953600000000002</v>
      </c>
      <c r="T15">
        <v>42.472799999999999</v>
      </c>
      <c r="U15">
        <v>42.030700000000003</v>
      </c>
      <c r="V15">
        <v>46.355400000000003</v>
      </c>
      <c r="W15">
        <v>43.963000000000001</v>
      </c>
      <c r="Z15">
        <v>3</v>
      </c>
      <c r="AA15">
        <v>28.956900000000001</v>
      </c>
      <c r="AB15">
        <v>37.069899999999997</v>
      </c>
      <c r="AC15">
        <v>39.612299999999998</v>
      </c>
      <c r="AD15">
        <v>45.636200000000002</v>
      </c>
      <c r="AE15">
        <v>38.8703</v>
      </c>
      <c r="AF15">
        <v>48.463000000000001</v>
      </c>
      <c r="AH15">
        <v>28.980399999999999</v>
      </c>
      <c r="AI15">
        <v>32.586100000000002</v>
      </c>
      <c r="AJ15">
        <v>42.392499999999998</v>
      </c>
      <c r="AK15">
        <v>41.626199999999997</v>
      </c>
      <c r="AL15">
        <v>40.196199999999997</v>
      </c>
      <c r="AM15">
        <v>42.495399999999997</v>
      </c>
      <c r="AO15">
        <v>29.9983</v>
      </c>
      <c r="AP15">
        <v>32.530200000000001</v>
      </c>
      <c r="AQ15">
        <v>41.785400000000003</v>
      </c>
      <c r="AR15">
        <v>40.7363</v>
      </c>
      <c r="AS15">
        <v>39.323700000000002</v>
      </c>
      <c r="AT15">
        <v>41.2224</v>
      </c>
    </row>
    <row r="16" spans="1:46" x14ac:dyDescent="0.2">
      <c r="A16">
        <v>3.25</v>
      </c>
      <c r="B16">
        <v>60.713999999999999</v>
      </c>
      <c r="C16">
        <v>58.578699999999998</v>
      </c>
      <c r="D16">
        <v>61.143000000000001</v>
      </c>
      <c r="E16">
        <v>54.888199999999998</v>
      </c>
      <c r="F16">
        <v>60.342100000000002</v>
      </c>
      <c r="G16">
        <v>56.165700000000001</v>
      </c>
      <c r="I16">
        <v>3.25</v>
      </c>
      <c r="J16">
        <v>50.841900000000003</v>
      </c>
      <c r="K16">
        <v>53.962499999999999</v>
      </c>
      <c r="L16">
        <v>51.014899999999997</v>
      </c>
      <c r="M16">
        <v>50.508299999999998</v>
      </c>
      <c r="N16">
        <v>50.582500000000003</v>
      </c>
      <c r="O16">
        <v>51.050699999999999</v>
      </c>
      <c r="Q16">
        <v>3.25</v>
      </c>
      <c r="R16">
        <v>45.178800000000003</v>
      </c>
      <c r="S16">
        <v>47.077599999999997</v>
      </c>
      <c r="T16">
        <v>43.090499999999999</v>
      </c>
      <c r="U16">
        <v>43.270800000000001</v>
      </c>
      <c r="V16">
        <v>43.855200000000004</v>
      </c>
      <c r="W16">
        <v>44.568600000000004</v>
      </c>
      <c r="Z16">
        <v>3.25</v>
      </c>
      <c r="AA16">
        <v>39.463900000000002</v>
      </c>
      <c r="AB16">
        <v>47.949100000000001</v>
      </c>
      <c r="AC16">
        <v>41.868099999999998</v>
      </c>
      <c r="AD16">
        <v>48.520200000000003</v>
      </c>
      <c r="AE16">
        <v>39.285800000000002</v>
      </c>
      <c r="AF16">
        <v>50.376199999999997</v>
      </c>
      <c r="AH16">
        <v>38.204900000000002</v>
      </c>
      <c r="AI16">
        <v>42.7562</v>
      </c>
      <c r="AJ16">
        <v>41.191899999999997</v>
      </c>
      <c r="AK16">
        <v>41.655200000000001</v>
      </c>
      <c r="AL16">
        <v>45.408799999999999</v>
      </c>
      <c r="AM16">
        <v>44.842399999999998</v>
      </c>
      <c r="AO16">
        <v>39.758099999999999</v>
      </c>
      <c r="AP16">
        <v>43.338200000000001</v>
      </c>
      <c r="AQ16">
        <v>40.482100000000003</v>
      </c>
      <c r="AR16">
        <v>43.052300000000002</v>
      </c>
      <c r="AS16">
        <v>40.424199999999999</v>
      </c>
      <c r="AT16">
        <v>41.737000000000002</v>
      </c>
    </row>
    <row r="17" spans="1:46" x14ac:dyDescent="0.2">
      <c r="A17">
        <v>3.5</v>
      </c>
      <c r="B17">
        <v>62.945099999999996</v>
      </c>
      <c r="C17">
        <v>63.8872</v>
      </c>
      <c r="D17">
        <v>62.515999999999998</v>
      </c>
      <c r="E17">
        <v>60.395499999999998</v>
      </c>
      <c r="F17">
        <v>63.46</v>
      </c>
      <c r="G17">
        <v>57.528300000000002</v>
      </c>
      <c r="I17">
        <v>3.5</v>
      </c>
      <c r="J17">
        <v>54.993400000000001</v>
      </c>
      <c r="K17">
        <v>57.930399999999999</v>
      </c>
      <c r="L17">
        <v>53.926699999999997</v>
      </c>
      <c r="M17">
        <v>52.763500000000001</v>
      </c>
      <c r="N17">
        <v>57.414999999999999</v>
      </c>
      <c r="O17">
        <v>55.018700000000003</v>
      </c>
      <c r="Q17">
        <v>3.5</v>
      </c>
      <c r="R17">
        <v>44.031700000000001</v>
      </c>
      <c r="S17">
        <v>47.510100000000001</v>
      </c>
      <c r="T17">
        <v>45.267099999999999</v>
      </c>
      <c r="U17">
        <v>43.963000000000001</v>
      </c>
      <c r="V17">
        <v>47.326000000000001</v>
      </c>
      <c r="W17">
        <v>47.683199999999999</v>
      </c>
      <c r="Z17">
        <v>3.5</v>
      </c>
      <c r="AA17">
        <v>41.185400000000001</v>
      </c>
      <c r="AB17">
        <v>49.119799999999998</v>
      </c>
      <c r="AC17">
        <v>46.112400000000001</v>
      </c>
      <c r="AD17">
        <v>51.661099999999998</v>
      </c>
      <c r="AE17">
        <v>40.591799999999999</v>
      </c>
      <c r="AF17">
        <v>52.403500000000001</v>
      </c>
      <c r="AH17">
        <v>39.347000000000001</v>
      </c>
      <c r="AI17">
        <v>41.568199999999997</v>
      </c>
      <c r="AJ17">
        <v>44.764600000000002</v>
      </c>
      <c r="AK17">
        <v>44.987299999999998</v>
      </c>
      <c r="AL17">
        <v>49.772100000000002</v>
      </c>
      <c r="AM17">
        <v>52.288899999999998</v>
      </c>
      <c r="AO17">
        <v>39.121000000000002</v>
      </c>
      <c r="AP17">
        <v>44.2532</v>
      </c>
      <c r="AQ17">
        <v>43.2044</v>
      </c>
      <c r="AR17">
        <v>44.882199999999997</v>
      </c>
      <c r="AS17">
        <v>40.482100000000003</v>
      </c>
      <c r="AT17">
        <v>42.709200000000003</v>
      </c>
    </row>
    <row r="18" spans="1:46" x14ac:dyDescent="0.2">
      <c r="A18">
        <v>3.75</v>
      </c>
      <c r="B18">
        <v>65.691100000000006</v>
      </c>
      <c r="C18">
        <v>67.4358</v>
      </c>
      <c r="D18">
        <v>66.492000000000004</v>
      </c>
      <c r="E18">
        <v>61.247100000000003</v>
      </c>
      <c r="F18">
        <v>67.092699999999994</v>
      </c>
      <c r="G18">
        <v>62.780099999999997</v>
      </c>
      <c r="I18">
        <v>3.75</v>
      </c>
      <c r="J18">
        <v>59.231200000000001</v>
      </c>
      <c r="K18">
        <v>60.670900000000003</v>
      </c>
      <c r="L18">
        <v>57.674500000000002</v>
      </c>
      <c r="M18">
        <v>56.76</v>
      </c>
      <c r="N18">
        <v>58.049199999999999</v>
      </c>
      <c r="O18">
        <v>53.791200000000003</v>
      </c>
      <c r="Q18">
        <v>3.75</v>
      </c>
      <c r="R18">
        <v>48.384900000000002</v>
      </c>
      <c r="S18">
        <v>51.518799999999999</v>
      </c>
      <c r="T18">
        <v>42.884599999999999</v>
      </c>
      <c r="U18">
        <v>43.5304</v>
      </c>
      <c r="V18">
        <v>48.208500000000001</v>
      </c>
      <c r="W18">
        <v>48.173400000000001</v>
      </c>
      <c r="Z18">
        <v>3.75</v>
      </c>
      <c r="AA18">
        <v>47.3887</v>
      </c>
      <c r="AB18">
        <v>55.487400000000001</v>
      </c>
      <c r="AC18">
        <v>48.219799999999999</v>
      </c>
      <c r="AD18">
        <v>56.344000000000001</v>
      </c>
      <c r="AE18">
        <v>48.9024</v>
      </c>
      <c r="AF18">
        <v>55.658700000000003</v>
      </c>
      <c r="AH18">
        <v>40.986899999999999</v>
      </c>
      <c r="AI18">
        <v>43.886200000000002</v>
      </c>
      <c r="AJ18">
        <v>44.793799999999997</v>
      </c>
      <c r="AK18">
        <v>48.232399999999998</v>
      </c>
      <c r="AL18">
        <v>47.048699999999997</v>
      </c>
      <c r="AM18">
        <v>52.317799999999998</v>
      </c>
      <c r="AO18">
        <v>38.310099999999998</v>
      </c>
      <c r="AP18">
        <v>41.88</v>
      </c>
      <c r="AQ18">
        <v>43.638800000000003</v>
      </c>
      <c r="AR18">
        <v>42.709200000000003</v>
      </c>
      <c r="AS18">
        <v>41.350900000000003</v>
      </c>
      <c r="AT18">
        <v>44.624899999999997</v>
      </c>
    </row>
    <row r="19" spans="1:46" x14ac:dyDescent="0.2">
      <c r="A19">
        <v>4</v>
      </c>
      <c r="B19">
        <v>74.701400000000007</v>
      </c>
      <c r="C19">
        <v>75.781899999999993</v>
      </c>
      <c r="D19">
        <v>74.644199999999998</v>
      </c>
      <c r="E19">
        <v>70.615300000000005</v>
      </c>
      <c r="F19">
        <v>71.697900000000004</v>
      </c>
      <c r="G19">
        <v>68.855199999999996</v>
      </c>
      <c r="I19">
        <v>4</v>
      </c>
      <c r="J19">
        <v>62.488900000000001</v>
      </c>
      <c r="K19">
        <v>67.6648</v>
      </c>
      <c r="L19">
        <v>60.874499999999998</v>
      </c>
      <c r="M19">
        <v>62.811900000000001</v>
      </c>
      <c r="N19">
        <v>61.076300000000003</v>
      </c>
      <c r="O19">
        <v>61.7271</v>
      </c>
      <c r="Q19">
        <v>4</v>
      </c>
      <c r="R19">
        <v>51.561599999999999</v>
      </c>
      <c r="S19">
        <v>52.383899999999997</v>
      </c>
      <c r="T19">
        <v>44.9435</v>
      </c>
      <c r="U19">
        <v>43.732199999999999</v>
      </c>
      <c r="V19">
        <v>51.738100000000003</v>
      </c>
      <c r="W19">
        <v>52.470399999999998</v>
      </c>
      <c r="Z19">
        <v>4</v>
      </c>
      <c r="AA19">
        <v>49.199199999999998</v>
      </c>
      <c r="AB19">
        <v>57.6004</v>
      </c>
      <c r="AC19">
        <v>52.820300000000003</v>
      </c>
      <c r="AD19">
        <v>58.885300000000001</v>
      </c>
      <c r="AE19">
        <v>52.404800000000002</v>
      </c>
      <c r="AF19">
        <v>61.712200000000003</v>
      </c>
      <c r="AH19">
        <v>44.823099999999997</v>
      </c>
      <c r="AI19">
        <v>48.377299999999998</v>
      </c>
      <c r="AJ19">
        <v>51.616999999999997</v>
      </c>
      <c r="AK19">
        <v>52.375799999999998</v>
      </c>
      <c r="AL19">
        <v>55.3947</v>
      </c>
      <c r="AM19">
        <v>56.982700000000001</v>
      </c>
      <c r="AO19">
        <v>38.049399999999999</v>
      </c>
      <c r="AP19">
        <v>42.366100000000003</v>
      </c>
      <c r="AQ19">
        <v>41.322000000000003</v>
      </c>
      <c r="AR19">
        <v>43.166600000000003</v>
      </c>
      <c r="AS19">
        <v>42.103900000000003</v>
      </c>
      <c r="AT19">
        <v>46.569200000000002</v>
      </c>
    </row>
    <row r="20" spans="1:46" x14ac:dyDescent="0.2">
      <c r="A20">
        <v>4.25</v>
      </c>
      <c r="B20">
        <v>85.170500000000004</v>
      </c>
      <c r="C20">
        <v>80.721500000000006</v>
      </c>
      <c r="D20">
        <v>78.763199999999998</v>
      </c>
      <c r="E20">
        <v>71.268199999999993</v>
      </c>
      <c r="F20">
        <v>79.735699999999994</v>
      </c>
      <c r="G20">
        <v>79.131699999999995</v>
      </c>
      <c r="I20">
        <v>4.25</v>
      </c>
      <c r="J20">
        <v>75.808000000000007</v>
      </c>
      <c r="K20">
        <v>76.3429</v>
      </c>
      <c r="L20">
        <v>70.244</v>
      </c>
      <c r="M20">
        <v>68.093000000000004</v>
      </c>
      <c r="N20">
        <v>64.939400000000006</v>
      </c>
      <c r="O20">
        <v>64.695899999999995</v>
      </c>
      <c r="Q20">
        <v>4.25</v>
      </c>
      <c r="R20">
        <v>53.355899999999998</v>
      </c>
      <c r="S20">
        <v>55.267800000000001</v>
      </c>
      <c r="T20">
        <v>44.208199999999998</v>
      </c>
      <c r="U20">
        <v>42.203800000000001</v>
      </c>
      <c r="V20">
        <v>51.649900000000002</v>
      </c>
      <c r="W20">
        <v>53.104900000000001</v>
      </c>
      <c r="Z20">
        <v>4.25</v>
      </c>
      <c r="AA20">
        <v>58.993899999999996</v>
      </c>
      <c r="AB20">
        <v>63.1113</v>
      </c>
      <c r="AC20">
        <v>59.9437</v>
      </c>
      <c r="AD20">
        <v>66.052400000000006</v>
      </c>
      <c r="AE20">
        <v>61.6355</v>
      </c>
      <c r="AF20">
        <v>67.651399999999995</v>
      </c>
      <c r="AH20">
        <v>50.182099999999998</v>
      </c>
      <c r="AI20">
        <v>47.884700000000002</v>
      </c>
      <c r="AJ20">
        <v>56.097499999999997</v>
      </c>
      <c r="AK20">
        <v>53.360900000000001</v>
      </c>
      <c r="AL20">
        <v>59.113799999999998</v>
      </c>
      <c r="AM20">
        <v>59.677399999999999</v>
      </c>
      <c r="AO20">
        <v>38.744500000000002</v>
      </c>
      <c r="AP20">
        <v>41.708399999999997</v>
      </c>
      <c r="AQ20">
        <v>42.422499999999999</v>
      </c>
      <c r="AR20">
        <v>42.623399999999997</v>
      </c>
      <c r="AS20">
        <v>43.407200000000003</v>
      </c>
      <c r="AT20">
        <v>48.9709</v>
      </c>
    </row>
    <row r="21" spans="1:46" x14ac:dyDescent="0.2">
      <c r="A21">
        <v>4.5</v>
      </c>
      <c r="B21">
        <v>94.152199999999993</v>
      </c>
      <c r="C21">
        <v>92.502600000000001</v>
      </c>
      <c r="D21">
        <v>87.5732</v>
      </c>
      <c r="E21">
        <v>79.954999999999998</v>
      </c>
      <c r="F21">
        <v>90.433599999999998</v>
      </c>
      <c r="G21">
        <v>82.879000000000005</v>
      </c>
      <c r="I21">
        <v>4.5</v>
      </c>
      <c r="J21">
        <v>97.977699999999999</v>
      </c>
      <c r="K21">
        <v>97.924000000000007</v>
      </c>
      <c r="L21">
        <v>84.802700000000002</v>
      </c>
      <c r="M21">
        <v>71.718400000000003</v>
      </c>
      <c r="N21">
        <v>81.545000000000002</v>
      </c>
      <c r="O21">
        <v>76.285799999999995</v>
      </c>
      <c r="Q21">
        <v>4.5</v>
      </c>
      <c r="R21">
        <v>64.150700000000001</v>
      </c>
      <c r="S21">
        <v>57.2</v>
      </c>
      <c r="T21">
        <v>42.472799999999999</v>
      </c>
      <c r="U21">
        <v>43.905299999999997</v>
      </c>
      <c r="V21">
        <v>57.826799999999999</v>
      </c>
      <c r="W21">
        <v>58.440100000000001</v>
      </c>
      <c r="Z21">
        <v>4.5</v>
      </c>
      <c r="AA21">
        <v>71.341200000000001</v>
      </c>
      <c r="AB21">
        <v>73.248099999999994</v>
      </c>
      <c r="AC21">
        <v>74.338899999999995</v>
      </c>
      <c r="AD21">
        <v>76.360500000000002</v>
      </c>
      <c r="AE21">
        <v>82.619900000000001</v>
      </c>
      <c r="AF21">
        <v>85.583500000000001</v>
      </c>
      <c r="AH21">
        <v>52.729799999999997</v>
      </c>
      <c r="AI21">
        <v>55.215299999999999</v>
      </c>
      <c r="AJ21">
        <v>59.787300000000002</v>
      </c>
      <c r="AK21">
        <v>59.967100000000002</v>
      </c>
      <c r="AL21">
        <v>70.417400000000001</v>
      </c>
      <c r="AM21">
        <v>69.992400000000004</v>
      </c>
      <c r="AO21">
        <v>41.379899999999999</v>
      </c>
      <c r="AP21">
        <v>42.937899999999999</v>
      </c>
      <c r="AQ21">
        <v>43.725700000000003</v>
      </c>
      <c r="AR21">
        <v>45.825800000000001</v>
      </c>
      <c r="AS21">
        <v>44.073300000000003</v>
      </c>
      <c r="AT21">
        <v>50.657899999999998</v>
      </c>
    </row>
    <row r="22" spans="1:46" x14ac:dyDescent="0.2">
      <c r="A22">
        <v>4.75</v>
      </c>
      <c r="B22">
        <v>123.1567</v>
      </c>
      <c r="C22">
        <v>117.2003</v>
      </c>
      <c r="D22">
        <v>104.24939999999999</v>
      </c>
      <c r="E22">
        <v>94.290999999999997</v>
      </c>
      <c r="F22">
        <v>102.6476</v>
      </c>
      <c r="G22">
        <v>95.823999999999998</v>
      </c>
      <c r="I22">
        <v>4.75</v>
      </c>
      <c r="J22">
        <v>150.245</v>
      </c>
      <c r="K22">
        <v>138.6884</v>
      </c>
      <c r="L22">
        <v>110.4896</v>
      </c>
      <c r="M22">
        <v>90.7303</v>
      </c>
      <c r="N22">
        <v>110.5184</v>
      </c>
      <c r="O22">
        <v>88.931899999999999</v>
      </c>
      <c r="Q22">
        <v>4.75</v>
      </c>
      <c r="R22">
        <v>74.004400000000004</v>
      </c>
      <c r="S22">
        <v>60.7761</v>
      </c>
      <c r="T22">
        <v>44.708199999999998</v>
      </c>
      <c r="U22">
        <v>46.645000000000003</v>
      </c>
      <c r="V22">
        <v>64.5625</v>
      </c>
      <c r="W22">
        <v>64.842399999999998</v>
      </c>
      <c r="Z22">
        <v>4.75</v>
      </c>
      <c r="AA22">
        <v>96.124700000000004</v>
      </c>
      <c r="AB22">
        <v>94.035499999999999</v>
      </c>
      <c r="AC22">
        <v>110.1934</v>
      </c>
      <c r="AD22">
        <v>94.578000000000003</v>
      </c>
      <c r="AE22">
        <v>118.1182</v>
      </c>
      <c r="AF22">
        <v>120.4481</v>
      </c>
      <c r="AH22">
        <v>60.987900000000003</v>
      </c>
      <c r="AI22">
        <v>56.171500000000002</v>
      </c>
      <c r="AJ22">
        <v>81.106099999999998</v>
      </c>
      <c r="AK22">
        <v>68.167000000000002</v>
      </c>
      <c r="AL22">
        <v>83.038899999999998</v>
      </c>
      <c r="AM22">
        <v>83.465599999999995</v>
      </c>
      <c r="AO22">
        <v>41.640500000000003</v>
      </c>
      <c r="AP22">
        <v>44.3675</v>
      </c>
      <c r="AQ22">
        <v>45.637099999999997</v>
      </c>
      <c r="AR22">
        <v>46.540599999999998</v>
      </c>
      <c r="AS22">
        <v>48.533200000000001</v>
      </c>
      <c r="AT22">
        <v>56.948300000000003</v>
      </c>
    </row>
    <row r="23" spans="1:46" x14ac:dyDescent="0.2">
      <c r="A23">
        <v>5</v>
      </c>
      <c r="B23">
        <v>160.25630000000001</v>
      </c>
      <c r="C23">
        <v>152.7424</v>
      </c>
      <c r="D23">
        <v>128.47710000000001</v>
      </c>
      <c r="E23">
        <v>117.4842</v>
      </c>
      <c r="F23">
        <v>121.8982</v>
      </c>
      <c r="G23">
        <v>113.65179999999999</v>
      </c>
      <c r="I23">
        <v>5</v>
      </c>
      <c r="J23">
        <v>205.33760000000001</v>
      </c>
      <c r="K23">
        <v>193.78309999999999</v>
      </c>
      <c r="L23">
        <v>149.8126</v>
      </c>
      <c r="M23">
        <v>125.1859</v>
      </c>
      <c r="N23">
        <v>144.68100000000001</v>
      </c>
      <c r="O23">
        <v>135.49119999999999</v>
      </c>
      <c r="Q23">
        <v>5</v>
      </c>
      <c r="R23">
        <v>106.50660000000001</v>
      </c>
      <c r="S23">
        <v>69.052899999999994</v>
      </c>
      <c r="T23">
        <v>46.973100000000002</v>
      </c>
      <c r="U23">
        <v>48.7502</v>
      </c>
      <c r="V23">
        <v>71.092399999999998</v>
      </c>
      <c r="W23">
        <v>68.822100000000006</v>
      </c>
      <c r="Z23">
        <v>5</v>
      </c>
      <c r="AA23">
        <v>153.7055</v>
      </c>
      <c r="AB23">
        <v>142.4633</v>
      </c>
      <c r="AC23">
        <v>140.7646</v>
      </c>
      <c r="AD23">
        <v>127.9864</v>
      </c>
      <c r="AE23">
        <v>178.90450000000001</v>
      </c>
      <c r="AF23">
        <v>179.09829999999999</v>
      </c>
      <c r="AH23">
        <v>73.550799999999995</v>
      </c>
      <c r="AI23">
        <v>69.094200000000001</v>
      </c>
      <c r="AJ23">
        <v>103.1277</v>
      </c>
      <c r="AK23">
        <v>83.755300000000005</v>
      </c>
      <c r="AL23">
        <v>116.3934</v>
      </c>
      <c r="AM23">
        <v>109.282</v>
      </c>
      <c r="AO23">
        <v>43.986400000000003</v>
      </c>
      <c r="AP23">
        <v>43.166600000000003</v>
      </c>
      <c r="AQ23">
        <v>46.361199999999997</v>
      </c>
      <c r="AR23">
        <v>46.340400000000002</v>
      </c>
      <c r="AS23">
        <v>53.427599999999998</v>
      </c>
      <c r="AT23">
        <v>52.4878</v>
      </c>
    </row>
    <row r="24" spans="1:46" x14ac:dyDescent="0.2">
      <c r="A24">
        <v>5.25</v>
      </c>
      <c r="B24">
        <v>210.14189999999999</v>
      </c>
      <c r="C24">
        <v>202.02430000000001</v>
      </c>
      <c r="D24">
        <v>181.6808</v>
      </c>
      <c r="E24">
        <v>165.3467</v>
      </c>
      <c r="F24">
        <v>161.02860000000001</v>
      </c>
      <c r="G24">
        <v>149.5061</v>
      </c>
      <c r="I24">
        <v>5.25</v>
      </c>
      <c r="J24">
        <v>241.893</v>
      </c>
      <c r="K24">
        <v>240.5137</v>
      </c>
      <c r="L24">
        <v>208.1917</v>
      </c>
      <c r="M24">
        <v>192.24160000000001</v>
      </c>
      <c r="N24">
        <v>185.61840000000001</v>
      </c>
      <c r="O24">
        <v>185.50460000000001</v>
      </c>
      <c r="Q24">
        <v>5.25</v>
      </c>
      <c r="R24">
        <v>127.714</v>
      </c>
      <c r="S24">
        <v>75.887699999999995</v>
      </c>
      <c r="T24">
        <v>48.267299999999999</v>
      </c>
      <c r="U24">
        <v>52.0379</v>
      </c>
      <c r="V24">
        <v>85.475700000000003</v>
      </c>
      <c r="W24">
        <v>87.625200000000007</v>
      </c>
      <c r="Z24">
        <v>5.25</v>
      </c>
      <c r="AA24">
        <v>182.28809999999999</v>
      </c>
      <c r="AB24">
        <v>200.99930000000001</v>
      </c>
      <c r="AC24">
        <v>211.52379999999999</v>
      </c>
      <c r="AD24">
        <v>196.14510000000001</v>
      </c>
      <c r="AE24">
        <v>225.53309999999999</v>
      </c>
      <c r="AF24">
        <v>208.73750000000001</v>
      </c>
      <c r="AH24">
        <v>100.7265</v>
      </c>
      <c r="AI24">
        <v>86.218199999999996</v>
      </c>
      <c r="AJ24">
        <v>130.0984</v>
      </c>
      <c r="AK24">
        <v>104.5881</v>
      </c>
      <c r="AL24">
        <v>163.2773</v>
      </c>
      <c r="AM24">
        <v>142.54490000000001</v>
      </c>
      <c r="AO24">
        <v>44.8842</v>
      </c>
      <c r="AP24">
        <v>46.7121</v>
      </c>
      <c r="AQ24">
        <v>51.139699999999998</v>
      </c>
      <c r="AR24">
        <v>48.113199999999999</v>
      </c>
      <c r="AS24">
        <v>53.862000000000002</v>
      </c>
      <c r="AT24">
        <v>59.921900000000001</v>
      </c>
    </row>
    <row r="25" spans="1:46" x14ac:dyDescent="0.2">
      <c r="A25">
        <v>5.5</v>
      </c>
      <c r="B25">
        <v>245.4966</v>
      </c>
      <c r="C25">
        <v>237.70830000000001</v>
      </c>
      <c r="D25">
        <v>228.84899999999999</v>
      </c>
      <c r="E25">
        <v>214.9409</v>
      </c>
      <c r="F25">
        <v>217.75059999999999</v>
      </c>
      <c r="G25">
        <v>210.5692</v>
      </c>
      <c r="I25">
        <v>5.5</v>
      </c>
      <c r="J25">
        <v>268.6465</v>
      </c>
      <c r="K25">
        <v>259.92529999999999</v>
      </c>
      <c r="L25">
        <v>250.34</v>
      </c>
      <c r="M25">
        <v>256.5283</v>
      </c>
      <c r="N25">
        <v>251.43549999999999</v>
      </c>
      <c r="O25">
        <v>235.40389999999999</v>
      </c>
      <c r="Q25">
        <v>5.5</v>
      </c>
      <c r="R25">
        <v>187.62989999999999</v>
      </c>
      <c r="S25">
        <v>91.864500000000007</v>
      </c>
      <c r="T25">
        <v>52.3264</v>
      </c>
      <c r="U25">
        <v>54.200800000000001</v>
      </c>
      <c r="V25">
        <v>100.8297</v>
      </c>
      <c r="W25">
        <v>98.007199999999997</v>
      </c>
      <c r="Z25">
        <v>5.5</v>
      </c>
      <c r="AA25">
        <v>260.3784</v>
      </c>
      <c r="AB25">
        <v>228.26849999999999</v>
      </c>
      <c r="AC25">
        <v>252.5427</v>
      </c>
      <c r="AD25">
        <v>251.28319999999999</v>
      </c>
      <c r="AE25">
        <v>258.89440000000002</v>
      </c>
      <c r="AF25">
        <v>257.33670000000001</v>
      </c>
      <c r="AH25">
        <v>152.64709999999999</v>
      </c>
      <c r="AI25">
        <v>110.2671</v>
      </c>
      <c r="AJ25">
        <v>189.13509999999999</v>
      </c>
      <c r="AK25">
        <v>144.19640000000001</v>
      </c>
      <c r="AL25">
        <v>197.89109999999999</v>
      </c>
      <c r="AM25">
        <v>169.89689999999999</v>
      </c>
      <c r="AO25">
        <v>46.679699999999997</v>
      </c>
      <c r="AP25">
        <v>47.5413</v>
      </c>
      <c r="AQ25">
        <v>50.734200000000001</v>
      </c>
      <c r="AR25">
        <v>49.742899999999999</v>
      </c>
      <c r="AS25">
        <v>56.902900000000002</v>
      </c>
      <c r="AT25">
        <v>64.353700000000003</v>
      </c>
    </row>
    <row r="26" spans="1:46" x14ac:dyDescent="0.2">
      <c r="A26">
        <v>5.75</v>
      </c>
      <c r="B26">
        <v>270.26769999999999</v>
      </c>
      <c r="C26">
        <v>277.70729999999998</v>
      </c>
      <c r="D26">
        <v>267.86500000000001</v>
      </c>
      <c r="E26">
        <v>255.73480000000001</v>
      </c>
      <c r="F26">
        <v>256.59500000000003</v>
      </c>
      <c r="G26">
        <v>247.07640000000001</v>
      </c>
      <c r="I26">
        <v>5.75</v>
      </c>
      <c r="J26">
        <v>278.82319999999999</v>
      </c>
      <c r="K26">
        <v>285.56</v>
      </c>
      <c r="L26">
        <v>274.41239999999999</v>
      </c>
      <c r="M26">
        <v>267.17610000000002</v>
      </c>
      <c r="N26">
        <v>268.58890000000002</v>
      </c>
      <c r="O26">
        <v>260.8673</v>
      </c>
      <c r="Q26">
        <v>5.75</v>
      </c>
      <c r="R26">
        <v>247.7517</v>
      </c>
      <c r="S26">
        <v>108.96599999999999</v>
      </c>
      <c r="T26">
        <v>52.532299999999999</v>
      </c>
      <c r="U26">
        <v>56.104199999999999</v>
      </c>
      <c r="V26">
        <v>138.71469999999999</v>
      </c>
      <c r="W26">
        <v>138.35290000000001</v>
      </c>
      <c r="Z26">
        <v>5.75</v>
      </c>
      <c r="AA26">
        <v>270.97449999999998</v>
      </c>
      <c r="AB26">
        <v>265.98860000000002</v>
      </c>
      <c r="AC26">
        <v>276.43579999999997</v>
      </c>
      <c r="AD26">
        <v>270.8999</v>
      </c>
      <c r="AE26">
        <v>276.73259999999999</v>
      </c>
      <c r="AF26">
        <v>280.89389999999997</v>
      </c>
      <c r="AH26">
        <v>199.58949999999999</v>
      </c>
      <c r="AI26">
        <v>158.88659999999999</v>
      </c>
      <c r="AJ26">
        <v>211.21530000000001</v>
      </c>
      <c r="AK26">
        <v>199.0454</v>
      </c>
      <c r="AL26">
        <v>217.16</v>
      </c>
      <c r="AM26">
        <v>212.02600000000001</v>
      </c>
      <c r="AO26">
        <v>48.156700000000001</v>
      </c>
      <c r="AP26">
        <v>51.229700000000001</v>
      </c>
      <c r="AQ26">
        <v>52.935299999999998</v>
      </c>
      <c r="AR26">
        <v>51.229700000000001</v>
      </c>
      <c r="AS26">
        <v>60.2624</v>
      </c>
      <c r="AT26">
        <v>68.356700000000004</v>
      </c>
    </row>
    <row r="27" spans="1:46" x14ac:dyDescent="0.2">
      <c r="A27">
        <v>6</v>
      </c>
      <c r="B27">
        <v>284.08350000000002</v>
      </c>
      <c r="C27">
        <v>298.71460000000002</v>
      </c>
      <c r="D27">
        <v>284.1979</v>
      </c>
      <c r="E27">
        <v>283.92430000000002</v>
      </c>
      <c r="F27">
        <v>284.1121</v>
      </c>
      <c r="G27">
        <v>278.95639999999997</v>
      </c>
      <c r="I27">
        <v>6</v>
      </c>
      <c r="J27">
        <v>287.29899999999998</v>
      </c>
      <c r="K27">
        <v>294.83769999999998</v>
      </c>
      <c r="L27">
        <v>287.29899999999998</v>
      </c>
      <c r="M27">
        <v>285.0462</v>
      </c>
      <c r="N27">
        <v>283.14760000000001</v>
      </c>
      <c r="O27">
        <v>284.98910000000001</v>
      </c>
      <c r="Q27">
        <v>6</v>
      </c>
      <c r="R27">
        <v>249.42830000000001</v>
      </c>
      <c r="S27">
        <v>143.51509999999999</v>
      </c>
      <c r="T27">
        <v>52.532299999999999</v>
      </c>
      <c r="U27">
        <v>57.2866</v>
      </c>
      <c r="V27">
        <v>169.24619999999999</v>
      </c>
      <c r="W27">
        <v>176.65110000000001</v>
      </c>
      <c r="Z27">
        <v>6</v>
      </c>
      <c r="AA27">
        <v>289.52499999999998</v>
      </c>
      <c r="AB27">
        <v>284.23469999999998</v>
      </c>
      <c r="AC27">
        <v>287.35829999999999</v>
      </c>
      <c r="AD27">
        <v>285.97649999999999</v>
      </c>
      <c r="AE27">
        <v>286.85379999999998</v>
      </c>
      <c r="AF27">
        <v>286.03359999999998</v>
      </c>
      <c r="AH27">
        <v>223.25110000000001</v>
      </c>
      <c r="AI27">
        <v>231.5839</v>
      </c>
      <c r="AJ27">
        <v>256.31279999999998</v>
      </c>
      <c r="AK27">
        <v>255.54589999999999</v>
      </c>
      <c r="AL27">
        <v>253.03299999999999</v>
      </c>
      <c r="AM27">
        <v>251.57640000000001</v>
      </c>
      <c r="AO27">
        <v>48.388399999999997</v>
      </c>
      <c r="AP27">
        <v>52.116100000000003</v>
      </c>
      <c r="AQ27">
        <v>53.862000000000002</v>
      </c>
      <c r="AR27">
        <v>55.146900000000002</v>
      </c>
      <c r="AS27">
        <v>65.764899999999997</v>
      </c>
      <c r="AT27">
        <v>70.272400000000005</v>
      </c>
    </row>
    <row r="28" spans="1:46" x14ac:dyDescent="0.2">
      <c r="A28">
        <v>6.25</v>
      </c>
      <c r="B28">
        <v>296.46910000000003</v>
      </c>
      <c r="C28">
        <v>306.66329999999999</v>
      </c>
      <c r="D28">
        <v>295.75400000000002</v>
      </c>
      <c r="E28">
        <v>298.65780000000001</v>
      </c>
      <c r="F28">
        <v>298.09949999999998</v>
      </c>
      <c r="G28">
        <v>295.39319999999998</v>
      </c>
      <c r="I28">
        <v>6.25</v>
      </c>
      <c r="J28">
        <v>291.3639</v>
      </c>
      <c r="K28">
        <v>300.63260000000002</v>
      </c>
      <c r="L28">
        <v>293.18009999999998</v>
      </c>
      <c r="M28">
        <v>294.40949999999998</v>
      </c>
      <c r="N28">
        <v>290.21080000000001</v>
      </c>
      <c r="O28">
        <v>294.75200000000001</v>
      </c>
      <c r="Q28">
        <v>6.25</v>
      </c>
      <c r="R28">
        <v>277.45960000000002</v>
      </c>
      <c r="S28">
        <v>187.5522</v>
      </c>
      <c r="T28">
        <v>58.591500000000003</v>
      </c>
      <c r="U28">
        <v>57.373100000000001</v>
      </c>
      <c r="V28">
        <v>179.07050000000001</v>
      </c>
      <c r="W28">
        <v>219.36160000000001</v>
      </c>
      <c r="Z28">
        <v>6.25</v>
      </c>
      <c r="AA28">
        <v>295.69869999999997</v>
      </c>
      <c r="AB28">
        <v>292.31549999999999</v>
      </c>
      <c r="AC28">
        <v>295.78769999999997</v>
      </c>
      <c r="AD28">
        <v>292.65820000000002</v>
      </c>
      <c r="AE28">
        <v>290.20769999999999</v>
      </c>
      <c r="AF28">
        <v>295.05669999999998</v>
      </c>
      <c r="AH28">
        <v>261.52539999999999</v>
      </c>
      <c r="AI28">
        <v>221.93539999999999</v>
      </c>
      <c r="AJ28">
        <v>272.97550000000001</v>
      </c>
      <c r="AK28">
        <v>235.69829999999999</v>
      </c>
      <c r="AL28">
        <v>253.1208</v>
      </c>
      <c r="AM28">
        <v>264.73090000000002</v>
      </c>
      <c r="AO28">
        <v>50.705300000000001</v>
      </c>
      <c r="AP28">
        <v>50.915199999999999</v>
      </c>
      <c r="AQ28">
        <v>52.414000000000001</v>
      </c>
      <c r="AR28">
        <v>54.689399999999999</v>
      </c>
      <c r="AS28">
        <v>67.357699999999994</v>
      </c>
      <c r="AT28">
        <v>75.361900000000006</v>
      </c>
    </row>
    <row r="29" spans="1:46" x14ac:dyDescent="0.2">
      <c r="A29">
        <v>6.5</v>
      </c>
      <c r="B29">
        <v>301.8467</v>
      </c>
      <c r="C29">
        <v>307.34460000000001</v>
      </c>
      <c r="D29">
        <v>303.96339999999998</v>
      </c>
      <c r="E29">
        <v>302.5754</v>
      </c>
      <c r="F29">
        <v>304.9359</v>
      </c>
      <c r="G29">
        <v>306.97559999999999</v>
      </c>
      <c r="I29">
        <v>6.5</v>
      </c>
      <c r="J29">
        <v>292.57470000000001</v>
      </c>
      <c r="K29">
        <v>302.28829999999999</v>
      </c>
      <c r="L29">
        <v>298.94600000000003</v>
      </c>
      <c r="M29">
        <v>299.976</v>
      </c>
      <c r="N29">
        <v>296.66849999999999</v>
      </c>
      <c r="O29">
        <v>300.17579999999998</v>
      </c>
      <c r="Q29">
        <v>6.5</v>
      </c>
      <c r="R29">
        <v>275.60649999999998</v>
      </c>
      <c r="S29">
        <v>221.38030000000001</v>
      </c>
      <c r="T29">
        <v>58.826799999999999</v>
      </c>
      <c r="U29">
        <v>58.122900000000001</v>
      </c>
      <c r="V29">
        <v>232.89769999999999</v>
      </c>
      <c r="W29">
        <v>223.3125</v>
      </c>
      <c r="Z29">
        <v>6.5</v>
      </c>
      <c r="AA29">
        <v>300.35860000000002</v>
      </c>
      <c r="AB29">
        <v>297.3125</v>
      </c>
      <c r="AC29">
        <v>302.2285</v>
      </c>
      <c r="AD29">
        <v>300.9674</v>
      </c>
      <c r="AE29">
        <v>294.92689999999999</v>
      </c>
      <c r="AF29">
        <v>297.16969999999998</v>
      </c>
      <c r="AH29">
        <v>283.81060000000002</v>
      </c>
      <c r="AI29">
        <v>268.78739999999999</v>
      </c>
      <c r="AJ29">
        <v>283.92770000000002</v>
      </c>
      <c r="AK29">
        <v>268.81630000000001</v>
      </c>
      <c r="AL29">
        <v>283.25420000000003</v>
      </c>
      <c r="AM29">
        <v>269.85939999999999</v>
      </c>
      <c r="AO29">
        <v>51.052799999999998</v>
      </c>
      <c r="AP29">
        <v>51.115400000000001</v>
      </c>
      <c r="AQ29">
        <v>56.149900000000002</v>
      </c>
      <c r="AR29">
        <v>54.031799999999997</v>
      </c>
      <c r="AS29">
        <v>71.093699999999998</v>
      </c>
      <c r="AT29">
        <v>79.193299999999994</v>
      </c>
    </row>
    <row r="30" spans="1:46" x14ac:dyDescent="0.2">
      <c r="A30">
        <v>6.75</v>
      </c>
      <c r="B30">
        <v>302.81920000000002</v>
      </c>
      <c r="C30">
        <v>307.7704</v>
      </c>
      <c r="D30">
        <v>309.8272</v>
      </c>
      <c r="E30">
        <v>311.80149999999998</v>
      </c>
      <c r="F30">
        <v>304.2208</v>
      </c>
      <c r="G30">
        <v>307.91239999999999</v>
      </c>
      <c r="I30">
        <v>6.75</v>
      </c>
      <c r="J30">
        <v>301.36759999999998</v>
      </c>
      <c r="K30">
        <v>308.71120000000002</v>
      </c>
      <c r="L30">
        <v>300.0127</v>
      </c>
      <c r="M30">
        <v>303.54430000000002</v>
      </c>
      <c r="N30">
        <v>301.54059999999998</v>
      </c>
      <c r="O30">
        <v>302.8021</v>
      </c>
      <c r="Q30">
        <v>6.75</v>
      </c>
      <c r="R30">
        <v>277.93020000000001</v>
      </c>
      <c r="S30">
        <v>253.01669999999999</v>
      </c>
      <c r="T30">
        <v>57.650300000000001</v>
      </c>
      <c r="U30">
        <v>56.738599999999998</v>
      </c>
      <c r="V30">
        <v>253.25200000000001</v>
      </c>
      <c r="W30">
        <v>264.81189999999998</v>
      </c>
      <c r="Z30">
        <v>6.75</v>
      </c>
      <c r="AA30">
        <v>304.72160000000002</v>
      </c>
      <c r="AB30">
        <v>302.36660000000001</v>
      </c>
      <c r="AC30">
        <v>303.29689999999999</v>
      </c>
      <c r="AD30">
        <v>304.65089999999998</v>
      </c>
      <c r="AE30">
        <v>297.24209999999999</v>
      </c>
      <c r="AF30">
        <v>303.96559999999999</v>
      </c>
      <c r="AH30">
        <v>287.00259999999997</v>
      </c>
      <c r="AI30">
        <v>273.74200000000002</v>
      </c>
      <c r="AJ30">
        <v>290.10669999999999</v>
      </c>
      <c r="AK30">
        <v>274.93</v>
      </c>
      <c r="AL30">
        <v>284.65980000000002</v>
      </c>
      <c r="AM30">
        <v>283.15879999999999</v>
      </c>
      <c r="AO30">
        <v>48.967599999999997</v>
      </c>
      <c r="AP30">
        <v>50.915199999999999</v>
      </c>
      <c r="AQ30">
        <v>54.325400000000002</v>
      </c>
      <c r="AR30">
        <v>54.632300000000001</v>
      </c>
      <c r="AS30">
        <v>74.047700000000006</v>
      </c>
      <c r="AT30">
        <v>82.309899999999999</v>
      </c>
    </row>
    <row r="31" spans="1:46" x14ac:dyDescent="0.2">
      <c r="A31">
        <v>7</v>
      </c>
      <c r="B31">
        <v>307.79629999999997</v>
      </c>
      <c r="C31">
        <v>314.4984</v>
      </c>
      <c r="D31">
        <v>308.76889999999997</v>
      </c>
      <c r="E31">
        <v>313.78870000000001</v>
      </c>
      <c r="F31">
        <v>304.24939999999998</v>
      </c>
      <c r="G31">
        <v>312.05700000000002</v>
      </c>
      <c r="I31">
        <v>7</v>
      </c>
      <c r="J31">
        <v>305.60550000000001</v>
      </c>
      <c r="K31">
        <v>311.0806</v>
      </c>
      <c r="L31">
        <v>302.26139999999998</v>
      </c>
      <c r="M31">
        <v>309.6533</v>
      </c>
      <c r="N31">
        <v>304.71179999999998</v>
      </c>
      <c r="O31">
        <v>305.59969999999998</v>
      </c>
      <c r="Q31">
        <v>7</v>
      </c>
      <c r="R31">
        <v>287.84269999999998</v>
      </c>
      <c r="S31">
        <v>250.19049999999999</v>
      </c>
      <c r="T31">
        <v>55.503100000000003</v>
      </c>
      <c r="U31">
        <v>57.055799999999998</v>
      </c>
      <c r="V31">
        <v>287.19560000000001</v>
      </c>
      <c r="W31">
        <v>292.23770000000002</v>
      </c>
      <c r="Z31">
        <v>7</v>
      </c>
      <c r="AA31">
        <v>310.95460000000003</v>
      </c>
      <c r="AB31">
        <v>304.07979999999998</v>
      </c>
      <c r="AC31">
        <v>308.31299999999999</v>
      </c>
      <c r="AD31">
        <v>305.47899999999998</v>
      </c>
      <c r="AE31">
        <v>297.3014</v>
      </c>
      <c r="AF31">
        <v>303.16609999999997</v>
      </c>
      <c r="AH31">
        <v>292.4787</v>
      </c>
      <c r="AI31">
        <v>290.92399999999998</v>
      </c>
      <c r="AJ31">
        <v>293.21080000000001</v>
      </c>
      <c r="AK31">
        <v>286.346</v>
      </c>
      <c r="AL31">
        <v>285.30410000000001</v>
      </c>
      <c r="AM31">
        <v>286.2011</v>
      </c>
      <c r="AO31">
        <v>54.122700000000002</v>
      </c>
      <c r="AP31">
        <v>54.0032</v>
      </c>
      <c r="AQ31">
        <v>56.873899999999999</v>
      </c>
      <c r="AR31">
        <v>56.061900000000001</v>
      </c>
      <c r="AS31">
        <v>76.016999999999996</v>
      </c>
      <c r="AT31">
        <v>85.826800000000006</v>
      </c>
    </row>
    <row r="32" spans="1:46" x14ac:dyDescent="0.2">
      <c r="A32">
        <v>7.25</v>
      </c>
      <c r="B32">
        <v>310.57100000000003</v>
      </c>
      <c r="C32">
        <v>318.47280000000001</v>
      </c>
      <c r="D32">
        <v>312.77339999999998</v>
      </c>
      <c r="E32">
        <v>312.65320000000003</v>
      </c>
      <c r="F32">
        <v>307.42450000000002</v>
      </c>
      <c r="G32">
        <v>317.64949999999999</v>
      </c>
      <c r="I32">
        <v>7.25</v>
      </c>
      <c r="J32">
        <v>306.55689999999998</v>
      </c>
      <c r="K32">
        <v>306.399</v>
      </c>
      <c r="L32">
        <v>305.72089999999997</v>
      </c>
      <c r="M32">
        <v>310.08150000000001</v>
      </c>
      <c r="N32">
        <v>308.11369999999999</v>
      </c>
      <c r="O32">
        <v>311.53730000000002</v>
      </c>
      <c r="Q32">
        <v>7.25</v>
      </c>
      <c r="R32">
        <v>293.78429999999997</v>
      </c>
      <c r="S32">
        <v>261.03390000000002</v>
      </c>
      <c r="T32">
        <v>58.944499999999998</v>
      </c>
      <c r="U32">
        <v>57.2577</v>
      </c>
      <c r="V32">
        <v>283.19529999999997</v>
      </c>
      <c r="W32">
        <v>297.14030000000002</v>
      </c>
      <c r="Z32">
        <v>7.25</v>
      </c>
      <c r="AA32">
        <v>309.05500000000001</v>
      </c>
      <c r="AB32">
        <v>309.53370000000001</v>
      </c>
      <c r="AC32">
        <v>311.07330000000002</v>
      </c>
      <c r="AD32">
        <v>311.4468</v>
      </c>
      <c r="AE32">
        <v>302.34710000000001</v>
      </c>
      <c r="AF32">
        <v>305.9359</v>
      </c>
      <c r="AH32">
        <v>299.27260000000001</v>
      </c>
      <c r="AI32">
        <v>287.15730000000002</v>
      </c>
      <c r="AJ32">
        <v>296.87130000000002</v>
      </c>
      <c r="AK32">
        <v>290.05470000000003</v>
      </c>
      <c r="AL32">
        <v>295.02640000000002</v>
      </c>
      <c r="AM32">
        <v>290.25760000000002</v>
      </c>
      <c r="AO32">
        <v>52.616700000000002</v>
      </c>
      <c r="AP32">
        <v>52.573599999999999</v>
      </c>
      <c r="AQ32">
        <v>62.3765</v>
      </c>
      <c r="AR32">
        <v>59.607399999999998</v>
      </c>
      <c r="AS32">
        <v>80.650800000000004</v>
      </c>
      <c r="AT32">
        <v>86.026899999999998</v>
      </c>
    </row>
    <row r="33" spans="1:46" x14ac:dyDescent="0.2">
      <c r="A33">
        <v>7.5</v>
      </c>
      <c r="B33">
        <v>308.71170000000001</v>
      </c>
      <c r="C33">
        <v>319.15410000000003</v>
      </c>
      <c r="D33">
        <v>312.31580000000002</v>
      </c>
      <c r="E33">
        <v>315.29329999999999</v>
      </c>
      <c r="F33">
        <v>305.30779999999999</v>
      </c>
      <c r="G33">
        <v>316.14490000000001</v>
      </c>
      <c r="I33">
        <v>7.5</v>
      </c>
      <c r="J33">
        <v>308.2867</v>
      </c>
      <c r="K33">
        <v>312.6506</v>
      </c>
      <c r="L33">
        <v>306.47039999999998</v>
      </c>
      <c r="M33">
        <v>310.96640000000002</v>
      </c>
      <c r="N33">
        <v>306.26859999999999</v>
      </c>
      <c r="O33">
        <v>310.738</v>
      </c>
      <c r="Q33">
        <v>7.5</v>
      </c>
      <c r="R33">
        <v>296.75510000000003</v>
      </c>
      <c r="S33">
        <v>287.88299999999998</v>
      </c>
      <c r="T33">
        <v>57.679699999999997</v>
      </c>
      <c r="U33">
        <v>57.834499999999998</v>
      </c>
      <c r="V33">
        <v>292.10770000000002</v>
      </c>
      <c r="W33">
        <v>297.54410000000001</v>
      </c>
      <c r="Z33">
        <v>7.5</v>
      </c>
      <c r="AA33">
        <v>310.39069999999998</v>
      </c>
      <c r="AB33">
        <v>310.76150000000001</v>
      </c>
      <c r="AC33">
        <v>311.51859999999999</v>
      </c>
      <c r="AD33">
        <v>313.87389999999999</v>
      </c>
      <c r="AE33">
        <v>308.2833</v>
      </c>
      <c r="AF33">
        <v>307.5634</v>
      </c>
      <c r="AH33">
        <v>301.9667</v>
      </c>
      <c r="AI33">
        <v>291.85120000000001</v>
      </c>
      <c r="AJ33">
        <v>299.44830000000002</v>
      </c>
      <c r="AK33">
        <v>292.14089999999999</v>
      </c>
      <c r="AL33">
        <v>291.483</v>
      </c>
      <c r="AM33">
        <v>292.86529999999999</v>
      </c>
      <c r="AO33">
        <v>52.558799999999998</v>
      </c>
      <c r="AP33">
        <v>53.488599999999998</v>
      </c>
      <c r="AQ33">
        <v>56.613300000000002</v>
      </c>
      <c r="AR33">
        <v>57.834600000000002</v>
      </c>
      <c r="AS33">
        <v>84.734200000000001</v>
      </c>
      <c r="AT33">
        <v>91.488100000000003</v>
      </c>
    </row>
    <row r="34" spans="1:46" x14ac:dyDescent="0.2">
      <c r="A34">
        <v>7.75</v>
      </c>
      <c r="B34">
        <v>309.71280000000002</v>
      </c>
      <c r="C34">
        <v>316.31529999999998</v>
      </c>
      <c r="D34">
        <v>314.48970000000003</v>
      </c>
      <c r="E34">
        <v>315.43520000000001</v>
      </c>
      <c r="F34">
        <v>309.65559999999999</v>
      </c>
      <c r="G34">
        <v>315.94619999999998</v>
      </c>
      <c r="I34">
        <v>7.75</v>
      </c>
      <c r="J34">
        <v>310.13170000000002</v>
      </c>
      <c r="K34">
        <v>315.61950000000002</v>
      </c>
      <c r="L34">
        <v>308.51729999999998</v>
      </c>
      <c r="M34">
        <v>312.67919999999998</v>
      </c>
      <c r="N34">
        <v>306.00920000000002</v>
      </c>
      <c r="O34">
        <v>310.08150000000001</v>
      </c>
      <c r="Q34">
        <v>7.75</v>
      </c>
      <c r="R34">
        <v>293.81369999999998</v>
      </c>
      <c r="S34">
        <v>283.47059999999999</v>
      </c>
      <c r="T34">
        <v>56.973799999999997</v>
      </c>
      <c r="U34">
        <v>59.132300000000001</v>
      </c>
      <c r="V34">
        <v>293.51960000000003</v>
      </c>
      <c r="W34">
        <v>306.91669999999999</v>
      </c>
      <c r="Z34">
        <v>7.75</v>
      </c>
      <c r="AA34">
        <v>309.70800000000003</v>
      </c>
      <c r="AB34">
        <v>311.01850000000002</v>
      </c>
      <c r="AC34">
        <v>314.57569999999998</v>
      </c>
      <c r="AD34">
        <v>314.41640000000001</v>
      </c>
      <c r="AE34">
        <v>310.45</v>
      </c>
      <c r="AF34">
        <v>310.73289999999997</v>
      </c>
      <c r="AH34">
        <v>306.68150000000003</v>
      </c>
      <c r="AI34">
        <v>301.38380000000001</v>
      </c>
      <c r="AJ34">
        <v>302.8159</v>
      </c>
      <c r="AK34">
        <v>292.57560000000001</v>
      </c>
      <c r="AL34">
        <v>300.12180000000001</v>
      </c>
      <c r="AM34">
        <v>296.13940000000002</v>
      </c>
      <c r="AO34">
        <v>53.282800000000002</v>
      </c>
      <c r="AP34">
        <v>53.831699999999998</v>
      </c>
      <c r="AQ34">
        <v>61.970999999999997</v>
      </c>
      <c r="AR34">
        <v>58.234900000000003</v>
      </c>
      <c r="AS34">
        <v>85.081800000000001</v>
      </c>
      <c r="AT34">
        <v>91.173599999999993</v>
      </c>
    </row>
    <row r="35" spans="1:46" x14ac:dyDescent="0.2">
      <c r="A35">
        <v>8</v>
      </c>
      <c r="B35">
        <v>309.1979</v>
      </c>
      <c r="C35">
        <v>320.0625</v>
      </c>
      <c r="D35">
        <v>311.37189999999998</v>
      </c>
      <c r="E35">
        <v>318.10379999999998</v>
      </c>
      <c r="F35">
        <v>309.4554</v>
      </c>
      <c r="G35">
        <v>318.30239999999998</v>
      </c>
      <c r="I35">
        <v>8</v>
      </c>
      <c r="J35">
        <v>312.20740000000001</v>
      </c>
      <c r="K35">
        <v>319.53039999999999</v>
      </c>
      <c r="L35">
        <v>309.81459999999998</v>
      </c>
      <c r="M35">
        <v>311.9941</v>
      </c>
      <c r="N35">
        <v>308.25779999999997</v>
      </c>
      <c r="O35">
        <v>314.50619999999998</v>
      </c>
      <c r="Q35">
        <v>8</v>
      </c>
      <c r="R35">
        <v>298.9905</v>
      </c>
      <c r="S35">
        <v>299.18790000000001</v>
      </c>
      <c r="T35">
        <v>58.650399999999998</v>
      </c>
      <c r="U35">
        <v>59.247599999999998</v>
      </c>
      <c r="V35">
        <v>295.60789999999997</v>
      </c>
      <c r="W35">
        <v>302.64859999999999</v>
      </c>
      <c r="Z35">
        <v>8</v>
      </c>
      <c r="AA35">
        <v>311.19200000000001</v>
      </c>
      <c r="AB35">
        <v>314.33069999999998</v>
      </c>
      <c r="AC35">
        <v>314.48660000000001</v>
      </c>
      <c r="AD35">
        <v>314.18799999999999</v>
      </c>
      <c r="AE35">
        <v>313.56650000000002</v>
      </c>
      <c r="AF35">
        <v>312.33199999999999</v>
      </c>
      <c r="AH35">
        <v>307.70639999999997</v>
      </c>
      <c r="AI35">
        <v>295.06740000000002</v>
      </c>
      <c r="AJ35">
        <v>304.57299999999998</v>
      </c>
      <c r="AK35">
        <v>296.34219999999999</v>
      </c>
      <c r="AL35">
        <v>300.23899999999998</v>
      </c>
      <c r="AM35">
        <v>298.39940000000001</v>
      </c>
      <c r="AO35">
        <v>53.051099999999998</v>
      </c>
      <c r="AP35">
        <v>51.286900000000003</v>
      </c>
      <c r="AQ35">
        <v>60.696800000000003</v>
      </c>
      <c r="AR35">
        <v>58.1492</v>
      </c>
      <c r="AS35">
        <v>86.616699999999994</v>
      </c>
      <c r="AT35">
        <v>94.004199999999997</v>
      </c>
    </row>
    <row r="36" spans="1:46" x14ac:dyDescent="0.2">
      <c r="A36">
        <v>8.25</v>
      </c>
      <c r="B36">
        <v>308.99770000000001</v>
      </c>
      <c r="C36">
        <v>315.37849999999997</v>
      </c>
      <c r="D36">
        <v>312.5446</v>
      </c>
      <c r="E36">
        <v>316.79790000000003</v>
      </c>
      <c r="F36">
        <v>310.82839999999999</v>
      </c>
      <c r="G36">
        <v>320.11930000000001</v>
      </c>
      <c r="I36">
        <v>8.25</v>
      </c>
      <c r="J36">
        <v>313.10109999999997</v>
      </c>
      <c r="K36">
        <v>318.13159999999999</v>
      </c>
      <c r="L36">
        <v>307.68119999999999</v>
      </c>
      <c r="M36">
        <v>314.96289999999999</v>
      </c>
      <c r="N36">
        <v>311.83269999999999</v>
      </c>
      <c r="O36">
        <v>314.30630000000002</v>
      </c>
      <c r="Q36">
        <v>8.25</v>
      </c>
      <c r="R36">
        <v>301.57889999999998</v>
      </c>
      <c r="S36">
        <v>317.12569999999999</v>
      </c>
      <c r="T36">
        <v>58.120899999999999</v>
      </c>
      <c r="U36">
        <v>56.767499999999998</v>
      </c>
      <c r="V36">
        <v>293.99020000000002</v>
      </c>
      <c r="W36">
        <v>306.0804</v>
      </c>
      <c r="Z36">
        <v>8.25</v>
      </c>
      <c r="AA36">
        <v>314.4273</v>
      </c>
      <c r="AB36">
        <v>314.50209999999998</v>
      </c>
      <c r="AC36">
        <v>311.9341</v>
      </c>
      <c r="AD36">
        <v>314.44499999999999</v>
      </c>
      <c r="AE36">
        <v>315.7629</v>
      </c>
      <c r="AF36">
        <v>315.13029999999998</v>
      </c>
      <c r="AH36">
        <v>309.78559999999999</v>
      </c>
      <c r="AI36">
        <v>304.68689999999998</v>
      </c>
      <c r="AJ36">
        <v>306.3886</v>
      </c>
      <c r="AK36">
        <v>297.2115</v>
      </c>
      <c r="AL36">
        <v>304.92439999999999</v>
      </c>
      <c r="AM36">
        <v>298.4864</v>
      </c>
      <c r="AO36">
        <v>50.965899999999998</v>
      </c>
      <c r="AP36">
        <v>52.573599999999999</v>
      </c>
      <c r="AQ36">
        <v>59.190800000000003</v>
      </c>
      <c r="AR36">
        <v>60.036299999999997</v>
      </c>
      <c r="AS36">
        <v>89.310100000000006</v>
      </c>
      <c r="AT36">
        <v>98.178799999999995</v>
      </c>
    </row>
    <row r="37" spans="1:46" x14ac:dyDescent="0.2">
      <c r="A37">
        <v>8.5</v>
      </c>
      <c r="B37">
        <v>309.7414</v>
      </c>
      <c r="C37">
        <v>319.77859999999998</v>
      </c>
      <c r="D37">
        <v>311.80090000000001</v>
      </c>
      <c r="E37">
        <v>316.9966</v>
      </c>
      <c r="F37">
        <v>311.45769999999999</v>
      </c>
      <c r="G37">
        <v>318.98379999999997</v>
      </c>
      <c r="I37">
        <v>8.5</v>
      </c>
      <c r="J37">
        <v>312.98579999999998</v>
      </c>
      <c r="K37">
        <v>319.10219999999998</v>
      </c>
      <c r="L37">
        <v>309.1515</v>
      </c>
      <c r="M37">
        <v>316.04770000000002</v>
      </c>
      <c r="N37">
        <v>311.60199999999998</v>
      </c>
      <c r="O37">
        <v>316.21899999999999</v>
      </c>
      <c r="Q37">
        <v>8.5</v>
      </c>
      <c r="R37">
        <v>303.25549999999998</v>
      </c>
      <c r="S37">
        <v>317.21230000000003</v>
      </c>
      <c r="T37">
        <v>55.4148</v>
      </c>
      <c r="U37">
        <v>58.843899999999998</v>
      </c>
      <c r="V37">
        <v>289.66629999999998</v>
      </c>
      <c r="W37">
        <v>305.53250000000003</v>
      </c>
      <c r="Z37">
        <v>8.5</v>
      </c>
      <c r="AA37">
        <v>317.3657</v>
      </c>
      <c r="AB37">
        <v>314.01670000000001</v>
      </c>
      <c r="AC37">
        <v>314.9615</v>
      </c>
      <c r="AD37">
        <v>318.98509999999999</v>
      </c>
      <c r="AE37">
        <v>315.02089999999998</v>
      </c>
      <c r="AF37">
        <v>315.72989999999999</v>
      </c>
      <c r="AH37">
        <v>311.24979999999999</v>
      </c>
      <c r="AI37">
        <v>305.58510000000001</v>
      </c>
      <c r="AJ37">
        <v>307.29640000000001</v>
      </c>
      <c r="AK37">
        <v>299.21069999999997</v>
      </c>
      <c r="AL37">
        <v>307.14999999999998</v>
      </c>
      <c r="AM37">
        <v>305.29539999999997</v>
      </c>
      <c r="AO37">
        <v>53.022100000000002</v>
      </c>
      <c r="AP37">
        <v>55.432899999999997</v>
      </c>
      <c r="AQ37">
        <v>61.276000000000003</v>
      </c>
      <c r="AR37">
        <v>59.607399999999998</v>
      </c>
      <c r="AS37">
        <v>92.177199999999999</v>
      </c>
      <c r="AT37">
        <v>103.0681</v>
      </c>
    </row>
    <row r="38" spans="1:46" x14ac:dyDescent="0.2">
      <c r="A38">
        <v>8.75</v>
      </c>
      <c r="B38">
        <v>311.51490000000001</v>
      </c>
      <c r="C38">
        <v>319.94889999999998</v>
      </c>
      <c r="D38">
        <v>310.85700000000003</v>
      </c>
      <c r="E38">
        <v>314.89580000000001</v>
      </c>
      <c r="F38">
        <v>311.42899999999997</v>
      </c>
      <c r="G38">
        <v>318.16050000000001</v>
      </c>
      <c r="I38">
        <v>8.75</v>
      </c>
      <c r="J38">
        <v>315.09039999999999</v>
      </c>
      <c r="K38">
        <v>321.3288</v>
      </c>
      <c r="L38">
        <v>309.52629999999999</v>
      </c>
      <c r="M38">
        <v>313.25009999999997</v>
      </c>
      <c r="N38">
        <v>309.20920000000001</v>
      </c>
      <c r="O38">
        <v>314.36340000000001</v>
      </c>
      <c r="Q38">
        <v>8.75</v>
      </c>
      <c r="R38">
        <v>302.93200000000002</v>
      </c>
      <c r="S38">
        <v>311.35789999999997</v>
      </c>
      <c r="T38">
        <v>57.826799999999999</v>
      </c>
      <c r="U38">
        <v>55.902299999999997</v>
      </c>
      <c r="V38">
        <v>301.57889999999998</v>
      </c>
      <c r="W38">
        <v>308.58940000000001</v>
      </c>
      <c r="Z38">
        <v>8.75</v>
      </c>
      <c r="AA38">
        <v>317.8109</v>
      </c>
      <c r="AB38">
        <v>313.75970000000001</v>
      </c>
      <c r="AC38">
        <v>314.36790000000002</v>
      </c>
      <c r="AD38">
        <v>318.64240000000001</v>
      </c>
      <c r="AE38">
        <v>317.92959999999999</v>
      </c>
      <c r="AF38">
        <v>315.6728</v>
      </c>
      <c r="AH38">
        <v>313.12400000000002</v>
      </c>
      <c r="AI38">
        <v>306.1936</v>
      </c>
      <c r="AJ38">
        <v>309.99059999999997</v>
      </c>
      <c r="AK38">
        <v>299.99299999999999</v>
      </c>
      <c r="AL38">
        <v>304.22160000000002</v>
      </c>
      <c r="AM38">
        <v>305.81700000000001</v>
      </c>
      <c r="AO38">
        <v>53.427599999999998</v>
      </c>
      <c r="AP38">
        <v>54.203400000000002</v>
      </c>
      <c r="AQ38">
        <v>65.098799999999997</v>
      </c>
      <c r="AR38">
        <v>62.723999999999997</v>
      </c>
      <c r="AS38">
        <v>94.6678</v>
      </c>
      <c r="AT38">
        <v>104.09739999999999</v>
      </c>
    </row>
    <row r="39" spans="1:46" x14ac:dyDescent="0.2">
      <c r="A39">
        <v>9</v>
      </c>
      <c r="B39">
        <v>310.11329999999998</v>
      </c>
      <c r="C39">
        <v>318.61470000000003</v>
      </c>
      <c r="D39">
        <v>313.00229999999999</v>
      </c>
      <c r="E39">
        <v>315.15140000000002</v>
      </c>
      <c r="F39">
        <v>310.25630000000001</v>
      </c>
      <c r="G39">
        <v>319.1825</v>
      </c>
      <c r="I39">
        <v>9</v>
      </c>
      <c r="J39">
        <v>313.90839999999997</v>
      </c>
      <c r="K39">
        <v>320.35820000000001</v>
      </c>
      <c r="L39">
        <v>311.3426</v>
      </c>
      <c r="M39">
        <v>312.0797</v>
      </c>
      <c r="N39">
        <v>307.39299999999997</v>
      </c>
      <c r="O39">
        <v>313.25009999999997</v>
      </c>
      <c r="Q39">
        <v>9</v>
      </c>
      <c r="R39">
        <v>304.93209999999999</v>
      </c>
      <c r="S39">
        <v>300.16840000000002</v>
      </c>
      <c r="T39">
        <v>58.532699999999998</v>
      </c>
      <c r="U39">
        <v>60.43</v>
      </c>
      <c r="V39">
        <v>303.19670000000002</v>
      </c>
      <c r="W39">
        <v>310.8965</v>
      </c>
      <c r="Z39">
        <v>9</v>
      </c>
      <c r="AA39">
        <v>317.18759999999997</v>
      </c>
      <c r="AB39">
        <v>311.98930000000001</v>
      </c>
      <c r="AC39">
        <v>313.80399999999997</v>
      </c>
      <c r="AD39">
        <v>319.04219999999998</v>
      </c>
      <c r="AE39">
        <v>317.60309999999998</v>
      </c>
      <c r="AF39">
        <v>315.55860000000001</v>
      </c>
      <c r="AH39">
        <v>316.3159</v>
      </c>
      <c r="AI39">
        <v>301.00720000000001</v>
      </c>
      <c r="AJ39">
        <v>311.57190000000003</v>
      </c>
      <c r="AK39">
        <v>302.91950000000003</v>
      </c>
      <c r="AL39">
        <v>308.1164</v>
      </c>
      <c r="AM39">
        <v>306.2516</v>
      </c>
      <c r="AO39">
        <v>55.281100000000002</v>
      </c>
      <c r="AP39">
        <v>49.371200000000002</v>
      </c>
      <c r="AQ39">
        <v>63.390099999999997</v>
      </c>
      <c r="AR39">
        <v>62.438000000000002</v>
      </c>
      <c r="AS39">
        <v>98.027299999999997</v>
      </c>
      <c r="AT39">
        <v>104.2118</v>
      </c>
    </row>
    <row r="40" spans="1:46" x14ac:dyDescent="0.2">
      <c r="A40">
        <v>9.25</v>
      </c>
      <c r="B40">
        <v>311.08580000000001</v>
      </c>
      <c r="C40">
        <v>318.9554</v>
      </c>
      <c r="D40">
        <v>311</v>
      </c>
      <c r="E40">
        <v>319.12569999999999</v>
      </c>
      <c r="F40">
        <v>309.39819999999997</v>
      </c>
      <c r="G40">
        <v>319.83539999999999</v>
      </c>
      <c r="I40">
        <v>9.25</v>
      </c>
      <c r="J40">
        <v>316.82010000000002</v>
      </c>
      <c r="K40">
        <v>321.78550000000001</v>
      </c>
      <c r="L40">
        <v>309.55509999999998</v>
      </c>
      <c r="M40">
        <v>309.99579999999997</v>
      </c>
      <c r="N40">
        <v>300.64690000000002</v>
      </c>
      <c r="O40">
        <v>311.39460000000003</v>
      </c>
      <c r="Q40">
        <v>9.25</v>
      </c>
      <c r="R40">
        <v>306.75580000000002</v>
      </c>
      <c r="S40">
        <v>296.79430000000002</v>
      </c>
      <c r="T40">
        <v>58.268000000000001</v>
      </c>
      <c r="U40">
        <v>58.065199999999997</v>
      </c>
      <c r="V40">
        <v>306.07920000000001</v>
      </c>
      <c r="W40">
        <v>314.32839999999999</v>
      </c>
      <c r="Z40">
        <v>9.25</v>
      </c>
      <c r="AA40">
        <v>318.40449999999998</v>
      </c>
      <c r="AB40">
        <v>311.36110000000002</v>
      </c>
      <c r="AC40">
        <v>311.16239999999999</v>
      </c>
      <c r="AD40">
        <v>314.35930000000002</v>
      </c>
      <c r="AE40">
        <v>318.43419999999998</v>
      </c>
      <c r="AF40">
        <v>319.32780000000002</v>
      </c>
      <c r="AH40">
        <v>318.16079999999999</v>
      </c>
      <c r="AI40">
        <v>302.48489999999998</v>
      </c>
      <c r="AJ40">
        <v>314.93959999999998</v>
      </c>
      <c r="AK40">
        <v>302.91950000000003</v>
      </c>
      <c r="AL40">
        <v>310.63479999999998</v>
      </c>
      <c r="AM40">
        <v>309.58359999999999</v>
      </c>
      <c r="AO40">
        <v>54.122700000000002</v>
      </c>
      <c r="AP40">
        <v>53.059699999999999</v>
      </c>
      <c r="AQ40">
        <v>66.402000000000001</v>
      </c>
      <c r="AR40">
        <v>65.8977</v>
      </c>
      <c r="AS40">
        <v>99.822800000000001</v>
      </c>
      <c r="AT40">
        <v>106.61360000000001</v>
      </c>
    </row>
    <row r="41" spans="1:46" x14ac:dyDescent="0.2">
      <c r="A41">
        <v>9.5</v>
      </c>
      <c r="B41">
        <v>311.97250000000003</v>
      </c>
      <c r="C41">
        <v>320.09089999999998</v>
      </c>
      <c r="D41">
        <v>312.60180000000003</v>
      </c>
      <c r="E41">
        <v>319.57990000000001</v>
      </c>
      <c r="F41">
        <v>311.8295</v>
      </c>
      <c r="G41">
        <v>320.7722</v>
      </c>
      <c r="I41">
        <v>9.5</v>
      </c>
      <c r="J41">
        <v>317.28140000000002</v>
      </c>
      <c r="K41">
        <v>321.21460000000002</v>
      </c>
      <c r="L41">
        <v>309.09390000000002</v>
      </c>
      <c r="M41">
        <v>311.73719999999997</v>
      </c>
      <c r="N41">
        <v>295.19819999999999</v>
      </c>
      <c r="O41">
        <v>304.62909999999999</v>
      </c>
      <c r="Q41">
        <v>9.5</v>
      </c>
      <c r="R41">
        <v>305.25569999999999</v>
      </c>
      <c r="S41">
        <v>288.2002</v>
      </c>
      <c r="T41">
        <v>56.444299999999998</v>
      </c>
      <c r="U41">
        <v>58.6997</v>
      </c>
      <c r="V41">
        <v>307.72640000000001</v>
      </c>
      <c r="W41">
        <v>313.03059999999999</v>
      </c>
      <c r="Z41">
        <v>9.5</v>
      </c>
      <c r="AA41">
        <v>318.55290000000002</v>
      </c>
      <c r="AB41">
        <v>304.5367</v>
      </c>
      <c r="AC41">
        <v>304.12799999999999</v>
      </c>
      <c r="AD41">
        <v>312.81740000000002</v>
      </c>
      <c r="AE41">
        <v>320.33370000000002</v>
      </c>
      <c r="AF41">
        <v>319.72750000000002</v>
      </c>
      <c r="AH41">
        <v>318.36579999999998</v>
      </c>
      <c r="AI41">
        <v>305.4982</v>
      </c>
      <c r="AJ41">
        <v>315.05669999999998</v>
      </c>
      <c r="AK41">
        <v>303.55689999999998</v>
      </c>
      <c r="AL41">
        <v>309.55130000000003</v>
      </c>
      <c r="AM41">
        <v>307.58440000000002</v>
      </c>
      <c r="AO41">
        <v>52.703600000000002</v>
      </c>
      <c r="AP41">
        <v>53.860300000000002</v>
      </c>
      <c r="AQ41">
        <v>65.504300000000001</v>
      </c>
      <c r="AR41">
        <v>62.552399999999999</v>
      </c>
      <c r="AS41">
        <v>104.68819999999999</v>
      </c>
      <c r="AT41">
        <v>104.7265</v>
      </c>
    </row>
    <row r="42" spans="1:46" x14ac:dyDescent="0.2">
      <c r="A42">
        <v>9.75</v>
      </c>
      <c r="B42">
        <v>315.49079999999998</v>
      </c>
      <c r="C42">
        <v>323.35550000000001</v>
      </c>
      <c r="D42">
        <v>313.0881</v>
      </c>
      <c r="E42">
        <v>318.87020000000001</v>
      </c>
      <c r="F42">
        <v>315.00459999999998</v>
      </c>
      <c r="G42">
        <v>319.83539999999999</v>
      </c>
      <c r="I42">
        <v>9.75</v>
      </c>
      <c r="J42">
        <v>316.44529999999997</v>
      </c>
      <c r="K42">
        <v>320.815</v>
      </c>
      <c r="L42">
        <v>305.17309999999998</v>
      </c>
      <c r="M42">
        <v>309.25360000000001</v>
      </c>
      <c r="N42">
        <v>291.07560000000001</v>
      </c>
      <c r="O42">
        <v>301.74590000000001</v>
      </c>
      <c r="Q42">
        <v>9.75</v>
      </c>
      <c r="R42">
        <v>307.46170000000001</v>
      </c>
      <c r="S42">
        <v>300.94709999999998</v>
      </c>
      <c r="T42">
        <v>57.767899999999997</v>
      </c>
      <c r="U42">
        <v>58.901499999999999</v>
      </c>
      <c r="V42">
        <v>307.197</v>
      </c>
      <c r="W42">
        <v>315.10700000000003</v>
      </c>
      <c r="Z42">
        <v>9.75</v>
      </c>
      <c r="AA42">
        <v>319.5027</v>
      </c>
      <c r="AB42">
        <v>302.13810000000001</v>
      </c>
      <c r="AC42">
        <v>299.29000000000002</v>
      </c>
      <c r="AD42">
        <v>311.50389999999999</v>
      </c>
      <c r="AE42">
        <v>321.07580000000002</v>
      </c>
      <c r="AF42">
        <v>320.75549999999998</v>
      </c>
      <c r="AH42">
        <v>320.73779999999999</v>
      </c>
      <c r="AI42">
        <v>309.55470000000003</v>
      </c>
      <c r="AJ42">
        <v>314.96879999999999</v>
      </c>
      <c r="AK42">
        <v>307.20769999999999</v>
      </c>
      <c r="AL42">
        <v>308.5849</v>
      </c>
      <c r="AM42">
        <v>310.13420000000002</v>
      </c>
      <c r="AO42">
        <v>55.454900000000002</v>
      </c>
      <c r="AP42">
        <v>56.119100000000003</v>
      </c>
      <c r="AQ42">
        <v>70.340699999999998</v>
      </c>
      <c r="AR42">
        <v>68.985699999999994</v>
      </c>
      <c r="AS42">
        <v>103.52979999999999</v>
      </c>
      <c r="AT42">
        <v>114.2764</v>
      </c>
    </row>
    <row r="43" spans="1:46" x14ac:dyDescent="0.2">
      <c r="A43">
        <v>10</v>
      </c>
      <c r="B43">
        <v>312.48739999999998</v>
      </c>
      <c r="C43">
        <v>322.07810000000001</v>
      </c>
      <c r="D43">
        <v>315.4622</v>
      </c>
      <c r="E43">
        <v>318.98379999999997</v>
      </c>
      <c r="F43">
        <v>315.14760000000001</v>
      </c>
      <c r="G43">
        <v>320.2328</v>
      </c>
      <c r="I43">
        <v>10</v>
      </c>
      <c r="J43">
        <v>316.67599999999999</v>
      </c>
      <c r="K43">
        <v>321.38589999999999</v>
      </c>
      <c r="L43">
        <v>305.37490000000003</v>
      </c>
      <c r="M43">
        <v>312.19389999999999</v>
      </c>
      <c r="N43">
        <v>290.4126</v>
      </c>
      <c r="O43">
        <v>302.94490000000002</v>
      </c>
      <c r="Q43">
        <v>10</v>
      </c>
      <c r="R43">
        <v>310.49130000000002</v>
      </c>
      <c r="S43">
        <v>309.1662</v>
      </c>
      <c r="T43">
        <v>59.709299999999999</v>
      </c>
      <c r="U43">
        <v>59.334099999999999</v>
      </c>
      <c r="V43">
        <v>308.37349999999998</v>
      </c>
      <c r="W43">
        <v>314.7321</v>
      </c>
      <c r="Z43">
        <v>10</v>
      </c>
      <c r="AA43">
        <v>321.81779999999998</v>
      </c>
      <c r="AB43">
        <v>302.6807</v>
      </c>
      <c r="AC43">
        <v>294.48180000000002</v>
      </c>
      <c r="AD43">
        <v>308.96260000000001</v>
      </c>
      <c r="AE43">
        <v>322.1146</v>
      </c>
      <c r="AF43">
        <v>321.01249999999999</v>
      </c>
      <c r="AH43">
        <v>319.50790000000001</v>
      </c>
      <c r="AI43">
        <v>310.07619999999997</v>
      </c>
      <c r="AJ43">
        <v>316.63810000000001</v>
      </c>
      <c r="AK43">
        <v>307.64229999999998</v>
      </c>
      <c r="AL43">
        <v>309.17059999999998</v>
      </c>
      <c r="AM43">
        <v>311.98860000000002</v>
      </c>
      <c r="AO43">
        <v>55.454900000000002</v>
      </c>
      <c r="AP43">
        <v>55.375700000000002</v>
      </c>
      <c r="AQ43">
        <v>71.209500000000006</v>
      </c>
      <c r="AR43">
        <v>68.2423</v>
      </c>
      <c r="AS43">
        <v>111.0886</v>
      </c>
      <c r="AT43">
        <v>112.9325</v>
      </c>
    </row>
    <row r="44" spans="1:46" x14ac:dyDescent="0.2">
      <c r="A44">
        <v>10.25</v>
      </c>
      <c r="B44">
        <v>312.14420000000001</v>
      </c>
      <c r="C44">
        <v>323.2704</v>
      </c>
      <c r="D44">
        <v>317.26429999999999</v>
      </c>
      <c r="E44">
        <v>318.52949999999998</v>
      </c>
      <c r="F44">
        <v>317.46449999999999</v>
      </c>
      <c r="G44">
        <v>320.4316</v>
      </c>
      <c r="I44">
        <v>10.25</v>
      </c>
      <c r="J44">
        <v>318.54989999999998</v>
      </c>
      <c r="K44">
        <v>323.07010000000002</v>
      </c>
      <c r="L44">
        <v>305.69200000000001</v>
      </c>
      <c r="M44">
        <v>313.36430000000001</v>
      </c>
      <c r="N44">
        <v>289.6053</v>
      </c>
      <c r="O44">
        <v>307.88339999999999</v>
      </c>
      <c r="Q44">
        <v>10.25</v>
      </c>
      <c r="R44">
        <v>309.10890000000001</v>
      </c>
      <c r="S44">
        <v>313.11709999999999</v>
      </c>
      <c r="T44">
        <v>57.767899999999997</v>
      </c>
      <c r="U44">
        <v>60.747199999999999</v>
      </c>
      <c r="V44">
        <v>309.75599999999997</v>
      </c>
      <c r="W44">
        <v>315.4819</v>
      </c>
      <c r="Z44">
        <v>10.25</v>
      </c>
      <c r="AA44">
        <v>321.52100000000002</v>
      </c>
      <c r="AB44">
        <v>307.84899999999999</v>
      </c>
      <c r="AC44">
        <v>290.65289999999999</v>
      </c>
      <c r="AD44">
        <v>306.84960000000001</v>
      </c>
      <c r="AE44">
        <v>322.02550000000002</v>
      </c>
      <c r="AF44">
        <v>320.78399999999999</v>
      </c>
      <c r="AH44">
        <v>319.50790000000001</v>
      </c>
      <c r="AI44">
        <v>312.59699999999998</v>
      </c>
      <c r="AJ44">
        <v>316.43299999999999</v>
      </c>
      <c r="AK44">
        <v>305.96179999999998</v>
      </c>
      <c r="AL44">
        <v>312.62610000000001</v>
      </c>
      <c r="AM44">
        <v>312.91570000000002</v>
      </c>
      <c r="AO44">
        <v>55.976199999999999</v>
      </c>
      <c r="AP44">
        <v>56.519399999999997</v>
      </c>
      <c r="AQ44">
        <v>71.499099999999999</v>
      </c>
      <c r="AR44">
        <v>71.187399999999997</v>
      </c>
      <c r="AS44">
        <v>110.77</v>
      </c>
      <c r="AT44">
        <v>114.5337</v>
      </c>
    </row>
    <row r="45" spans="1:46" x14ac:dyDescent="0.2">
      <c r="A45">
        <v>10.5</v>
      </c>
      <c r="B45">
        <v>314.40390000000002</v>
      </c>
      <c r="C45">
        <v>322.44709999999998</v>
      </c>
      <c r="D45">
        <v>315.23340000000002</v>
      </c>
      <c r="E45">
        <v>321.19799999999998</v>
      </c>
      <c r="F45">
        <v>314.60410000000002</v>
      </c>
      <c r="G45">
        <v>320.54509999999999</v>
      </c>
      <c r="I45">
        <v>10.5</v>
      </c>
      <c r="J45">
        <v>316.61829999999998</v>
      </c>
      <c r="K45">
        <v>322.27080000000001</v>
      </c>
      <c r="L45">
        <v>308.60379999999998</v>
      </c>
      <c r="M45">
        <v>316.76139999999998</v>
      </c>
      <c r="N45">
        <v>292.89190000000002</v>
      </c>
      <c r="O45">
        <v>308.76830000000001</v>
      </c>
      <c r="Q45">
        <v>10.5</v>
      </c>
      <c r="R45">
        <v>310.40309999999999</v>
      </c>
      <c r="S45">
        <v>314.7321</v>
      </c>
      <c r="T45">
        <v>55.620699999999999</v>
      </c>
      <c r="U45">
        <v>60.574199999999998</v>
      </c>
      <c r="V45">
        <v>309.05</v>
      </c>
      <c r="W45">
        <v>316.69310000000002</v>
      </c>
      <c r="Z45">
        <v>10.5</v>
      </c>
      <c r="AA45">
        <v>315.16930000000002</v>
      </c>
      <c r="AB45">
        <v>309.70499999999998</v>
      </c>
      <c r="AC45">
        <v>292.5822</v>
      </c>
      <c r="AD45">
        <v>313.61689999999999</v>
      </c>
      <c r="AE45">
        <v>320.21499999999997</v>
      </c>
      <c r="AF45">
        <v>323.55369999999999</v>
      </c>
      <c r="AH45">
        <v>318.92219999999998</v>
      </c>
      <c r="AI45">
        <v>312.56799999999998</v>
      </c>
      <c r="AJ45">
        <v>319.09789999999998</v>
      </c>
      <c r="AK45">
        <v>311.26420000000002</v>
      </c>
      <c r="AL45">
        <v>313.7389</v>
      </c>
      <c r="AM45">
        <v>311.26420000000002</v>
      </c>
      <c r="AO45">
        <v>54.585999999999999</v>
      </c>
      <c r="AP45">
        <v>57.005400000000002</v>
      </c>
      <c r="AQ45">
        <v>74.221500000000006</v>
      </c>
      <c r="AR45">
        <v>68.442499999999995</v>
      </c>
      <c r="AS45">
        <v>107.816</v>
      </c>
      <c r="AT45">
        <v>109.8445</v>
      </c>
    </row>
    <row r="46" spans="1:46" x14ac:dyDescent="0.2">
      <c r="A46">
        <v>10.75</v>
      </c>
      <c r="B46">
        <v>313.43130000000002</v>
      </c>
      <c r="C46">
        <v>325.22919999999999</v>
      </c>
      <c r="D46">
        <v>317.26429999999999</v>
      </c>
      <c r="E46">
        <v>322.16320000000002</v>
      </c>
      <c r="F46">
        <v>316.14870000000002</v>
      </c>
      <c r="G46">
        <v>322.47550000000001</v>
      </c>
      <c r="I46">
        <v>10.75</v>
      </c>
      <c r="J46">
        <v>317.512</v>
      </c>
      <c r="K46">
        <v>322.38499999999999</v>
      </c>
      <c r="L46">
        <v>311.86149999999998</v>
      </c>
      <c r="M46">
        <v>316.53300000000002</v>
      </c>
      <c r="N46">
        <v>296.98559999999998</v>
      </c>
      <c r="O46">
        <v>311.96550000000002</v>
      </c>
      <c r="Q46">
        <v>10.75</v>
      </c>
      <c r="R46">
        <v>308.99119999999999</v>
      </c>
      <c r="S46">
        <v>316.52010000000001</v>
      </c>
      <c r="T46">
        <v>57.150300000000001</v>
      </c>
      <c r="U46">
        <v>60.458799999999997</v>
      </c>
      <c r="V46">
        <v>307.66759999999999</v>
      </c>
      <c r="W46">
        <v>317.99090000000001</v>
      </c>
      <c r="Z46">
        <v>10.75</v>
      </c>
      <c r="AA46">
        <v>313.38839999999999</v>
      </c>
      <c r="AB46">
        <v>315.18740000000003</v>
      </c>
      <c r="AC46">
        <v>295.22379999999998</v>
      </c>
      <c r="AD46">
        <v>314.41640000000001</v>
      </c>
      <c r="AE46">
        <v>321.01639999999998</v>
      </c>
      <c r="AF46">
        <v>323.75360000000001</v>
      </c>
      <c r="AH46">
        <v>321.26499999999999</v>
      </c>
      <c r="AI46">
        <v>312.68389999999999</v>
      </c>
      <c r="AJ46">
        <v>319.85930000000002</v>
      </c>
      <c r="AK46">
        <v>312.39420000000001</v>
      </c>
      <c r="AL46">
        <v>312.1576</v>
      </c>
      <c r="AM46">
        <v>313.32139999999998</v>
      </c>
      <c r="AO46">
        <v>55.165199999999999</v>
      </c>
      <c r="AP46">
        <v>54.088999999999999</v>
      </c>
      <c r="AQ46">
        <v>77.696799999999996</v>
      </c>
      <c r="AR46">
        <v>73.160200000000003</v>
      </c>
      <c r="AS46">
        <v>109.9881</v>
      </c>
      <c r="AT46">
        <v>111.989</v>
      </c>
    </row>
    <row r="47" spans="1:46" x14ac:dyDescent="0.2">
      <c r="A47">
        <v>11</v>
      </c>
      <c r="B47">
        <v>313.5172</v>
      </c>
      <c r="C47">
        <v>323.24200000000002</v>
      </c>
      <c r="D47">
        <v>314.26089999999999</v>
      </c>
      <c r="E47">
        <v>321.82260000000002</v>
      </c>
      <c r="F47">
        <v>317.6934</v>
      </c>
      <c r="G47">
        <v>321.96449999999999</v>
      </c>
      <c r="I47">
        <v>11</v>
      </c>
      <c r="J47">
        <v>317.36790000000002</v>
      </c>
      <c r="K47">
        <v>323.2414</v>
      </c>
      <c r="L47">
        <v>314.05250000000001</v>
      </c>
      <c r="M47">
        <v>319.21640000000002</v>
      </c>
      <c r="N47">
        <v>300.44510000000002</v>
      </c>
      <c r="O47">
        <v>308.28309999999999</v>
      </c>
      <c r="Q47">
        <v>11</v>
      </c>
      <c r="R47">
        <v>311.81490000000002</v>
      </c>
      <c r="S47">
        <v>319.77890000000002</v>
      </c>
      <c r="T47">
        <v>56.650199999999998</v>
      </c>
      <c r="U47">
        <v>61.8431</v>
      </c>
      <c r="V47">
        <v>306.0498</v>
      </c>
      <c r="W47">
        <v>317.47179999999997</v>
      </c>
      <c r="Z47">
        <v>11</v>
      </c>
      <c r="AA47">
        <v>316.53460000000001</v>
      </c>
      <c r="AB47">
        <v>317.21469999999999</v>
      </c>
      <c r="AC47">
        <v>300.80369999999999</v>
      </c>
      <c r="AD47">
        <v>313.95960000000002</v>
      </c>
      <c r="AE47">
        <v>320.68990000000002</v>
      </c>
      <c r="AF47">
        <v>323.89640000000003</v>
      </c>
      <c r="AH47">
        <v>319.8886</v>
      </c>
      <c r="AI47">
        <v>313.64010000000002</v>
      </c>
      <c r="AJ47">
        <v>320.64999999999998</v>
      </c>
      <c r="AK47">
        <v>311.49599999999998</v>
      </c>
      <c r="AL47">
        <v>310.28339999999997</v>
      </c>
      <c r="AM47">
        <v>310.68470000000002</v>
      </c>
      <c r="AO47">
        <v>55.165199999999999</v>
      </c>
      <c r="AP47">
        <v>56.891100000000002</v>
      </c>
      <c r="AQ47">
        <v>77.1755</v>
      </c>
      <c r="AR47">
        <v>74.647099999999995</v>
      </c>
      <c r="AS47">
        <v>116.1857</v>
      </c>
      <c r="AT47">
        <v>116.0491</v>
      </c>
    </row>
    <row r="48" spans="1:46" x14ac:dyDescent="0.2">
      <c r="A48">
        <v>11.25</v>
      </c>
      <c r="B48">
        <v>314.54689999999999</v>
      </c>
      <c r="C48">
        <v>324.00850000000003</v>
      </c>
      <c r="D48">
        <v>315.80549999999999</v>
      </c>
      <c r="E48">
        <v>321.73739999999998</v>
      </c>
      <c r="F48">
        <v>319.75279999999998</v>
      </c>
      <c r="G48">
        <v>319.94889999999998</v>
      </c>
      <c r="I48">
        <v>11.25</v>
      </c>
      <c r="J48">
        <v>318.34809999999999</v>
      </c>
      <c r="K48">
        <v>322.47059999999999</v>
      </c>
      <c r="L48">
        <v>317.80029999999999</v>
      </c>
      <c r="M48">
        <v>319.30200000000002</v>
      </c>
      <c r="N48">
        <v>300.50279999999998</v>
      </c>
      <c r="O48">
        <v>313.10739999999998</v>
      </c>
      <c r="Q48">
        <v>11.25</v>
      </c>
      <c r="R48">
        <v>311.4914</v>
      </c>
      <c r="S48">
        <v>320.0385</v>
      </c>
      <c r="T48">
        <v>60.179900000000004</v>
      </c>
      <c r="U48">
        <v>63.400399999999998</v>
      </c>
      <c r="V48">
        <v>303.93200000000002</v>
      </c>
      <c r="W48">
        <v>313.6651</v>
      </c>
      <c r="Z48">
        <v>11.25</v>
      </c>
      <c r="AA48">
        <v>320.15570000000002</v>
      </c>
      <c r="AB48">
        <v>320.1558</v>
      </c>
      <c r="AC48">
        <v>309.0847</v>
      </c>
      <c r="AD48">
        <v>314.33069999999998</v>
      </c>
      <c r="AE48">
        <v>322.76760000000002</v>
      </c>
      <c r="AF48">
        <v>325.89519999999999</v>
      </c>
      <c r="AH48">
        <v>320.97210000000001</v>
      </c>
      <c r="AI48">
        <v>312.74189999999999</v>
      </c>
      <c r="AJ48">
        <v>321.32350000000002</v>
      </c>
      <c r="AK48">
        <v>312.65499999999997</v>
      </c>
      <c r="AL48">
        <v>313.91460000000001</v>
      </c>
      <c r="AM48">
        <v>312.91570000000002</v>
      </c>
      <c r="AO48">
        <v>57.395200000000003</v>
      </c>
      <c r="AP48">
        <v>57.948999999999998</v>
      </c>
      <c r="AQ48">
        <v>79.318600000000004</v>
      </c>
      <c r="AR48">
        <v>74.704300000000003</v>
      </c>
      <c r="AS48">
        <v>114.9693</v>
      </c>
      <c r="AT48">
        <v>114.5909</v>
      </c>
    </row>
    <row r="49" spans="1:46" x14ac:dyDescent="0.2">
      <c r="A49">
        <v>11.5</v>
      </c>
      <c r="B49">
        <v>315.94850000000002</v>
      </c>
      <c r="C49">
        <v>322.87299999999999</v>
      </c>
      <c r="D49">
        <v>313.1739</v>
      </c>
      <c r="E49">
        <v>321.1413</v>
      </c>
      <c r="F49">
        <v>318.17970000000003</v>
      </c>
      <c r="G49">
        <v>324.00850000000003</v>
      </c>
      <c r="I49">
        <v>11.5</v>
      </c>
      <c r="J49">
        <v>316.24349999999998</v>
      </c>
      <c r="K49">
        <v>323.1558</v>
      </c>
      <c r="L49">
        <v>318.03089999999997</v>
      </c>
      <c r="M49">
        <v>319.38760000000002</v>
      </c>
      <c r="N49">
        <v>296.32249999999999</v>
      </c>
      <c r="O49">
        <v>312.42230000000001</v>
      </c>
      <c r="Q49">
        <v>11.5</v>
      </c>
      <c r="R49">
        <v>309.60890000000001</v>
      </c>
      <c r="S49">
        <v>317.70249999999999</v>
      </c>
      <c r="T49">
        <v>56.414900000000003</v>
      </c>
      <c r="U49">
        <v>58.267099999999999</v>
      </c>
      <c r="V49">
        <v>303.9615</v>
      </c>
      <c r="W49">
        <v>314.67439999999999</v>
      </c>
      <c r="Z49">
        <v>11.5</v>
      </c>
      <c r="AA49">
        <v>323.3612</v>
      </c>
      <c r="AB49">
        <v>318.75670000000002</v>
      </c>
      <c r="AC49">
        <v>306.56189999999998</v>
      </c>
      <c r="AD49">
        <v>316.9006</v>
      </c>
      <c r="AE49">
        <v>321.16480000000001</v>
      </c>
      <c r="AF49">
        <v>325.38119999999998</v>
      </c>
      <c r="AH49">
        <v>322.75839999999999</v>
      </c>
      <c r="AI49">
        <v>315.52339999999998</v>
      </c>
      <c r="AJ49">
        <v>321.93849999999998</v>
      </c>
      <c r="AK49">
        <v>314.79910000000001</v>
      </c>
      <c r="AL49">
        <v>314.55889999999999</v>
      </c>
      <c r="AM49">
        <v>314.6832</v>
      </c>
      <c r="AO49">
        <v>55.715499999999999</v>
      </c>
      <c r="AP49">
        <v>54.9754</v>
      </c>
      <c r="AQ49">
        <v>84.705299999999994</v>
      </c>
      <c r="AR49">
        <v>76.677099999999996</v>
      </c>
      <c r="AS49">
        <v>117.2572</v>
      </c>
      <c r="AT49">
        <v>118.5938</v>
      </c>
    </row>
    <row r="50" spans="1:46" x14ac:dyDescent="0.2">
      <c r="A50">
        <v>11.75</v>
      </c>
      <c r="B50">
        <v>314.37529999999998</v>
      </c>
      <c r="C50">
        <v>323.58260000000001</v>
      </c>
      <c r="D50">
        <v>316.97829999999999</v>
      </c>
      <c r="E50">
        <v>321.39679999999998</v>
      </c>
      <c r="F50">
        <v>319.38099999999997</v>
      </c>
      <c r="G50">
        <v>323.1284</v>
      </c>
      <c r="I50">
        <v>11.75</v>
      </c>
      <c r="J50">
        <v>315.58049999999997</v>
      </c>
      <c r="K50">
        <v>322.7561</v>
      </c>
      <c r="L50">
        <v>317.28140000000002</v>
      </c>
      <c r="M50">
        <v>319.67309999999998</v>
      </c>
      <c r="N50">
        <v>306.00920000000002</v>
      </c>
      <c r="O50">
        <v>315.61950000000002</v>
      </c>
      <c r="Q50">
        <v>11.75</v>
      </c>
      <c r="R50">
        <v>309.05</v>
      </c>
      <c r="S50">
        <v>320.64409999999998</v>
      </c>
      <c r="T50">
        <v>56.061900000000001</v>
      </c>
      <c r="U50">
        <v>59.593699999999998</v>
      </c>
      <c r="V50">
        <v>306.54989999999998</v>
      </c>
      <c r="W50">
        <v>312.82870000000003</v>
      </c>
      <c r="Z50">
        <v>11.75</v>
      </c>
      <c r="AA50">
        <v>322.32240000000002</v>
      </c>
      <c r="AB50">
        <v>321.41219999999998</v>
      </c>
      <c r="AC50">
        <v>306.97739999999999</v>
      </c>
      <c r="AD50">
        <v>315.55860000000001</v>
      </c>
      <c r="AE50">
        <v>322.88630000000001</v>
      </c>
      <c r="AF50">
        <v>322.98270000000002</v>
      </c>
      <c r="AH50">
        <v>324.31049999999999</v>
      </c>
      <c r="AI50">
        <v>316.16090000000003</v>
      </c>
      <c r="AJ50">
        <v>321.32350000000002</v>
      </c>
      <c r="AK50">
        <v>317.75450000000001</v>
      </c>
      <c r="AL50">
        <v>316.22809999999998</v>
      </c>
      <c r="AM50">
        <v>311.7278</v>
      </c>
      <c r="AO50">
        <v>55.338999999999999</v>
      </c>
      <c r="AP50">
        <v>54.374899999999997</v>
      </c>
      <c r="AQ50">
        <v>82.127799999999993</v>
      </c>
      <c r="AR50">
        <v>81.023200000000003</v>
      </c>
      <c r="AS50">
        <v>117.77849999999999</v>
      </c>
      <c r="AT50">
        <v>118.1078</v>
      </c>
    </row>
    <row r="51" spans="1:46" x14ac:dyDescent="0.2">
      <c r="A51">
        <v>12</v>
      </c>
      <c r="B51">
        <v>313.5172</v>
      </c>
      <c r="C51">
        <v>324.15039999999999</v>
      </c>
      <c r="D51">
        <v>317.37869999999998</v>
      </c>
      <c r="E51">
        <v>322.5607</v>
      </c>
      <c r="F51">
        <v>315.94850000000002</v>
      </c>
      <c r="G51">
        <v>322.70260000000002</v>
      </c>
      <c r="I51">
        <v>12</v>
      </c>
      <c r="J51">
        <v>315.37869999999998</v>
      </c>
      <c r="K51">
        <v>323.6696</v>
      </c>
      <c r="L51">
        <v>316.93540000000002</v>
      </c>
      <c r="M51">
        <v>319.04509999999999</v>
      </c>
      <c r="N51">
        <v>303.18389999999999</v>
      </c>
      <c r="O51">
        <v>315.76220000000001</v>
      </c>
      <c r="Q51">
        <v>12</v>
      </c>
      <c r="R51">
        <v>312.40320000000003</v>
      </c>
      <c r="S51">
        <v>320.125</v>
      </c>
      <c r="T51">
        <v>59.6798</v>
      </c>
      <c r="U51">
        <v>60.891399999999997</v>
      </c>
      <c r="V51">
        <v>305.66739999999999</v>
      </c>
      <c r="W51">
        <v>312.62689999999998</v>
      </c>
      <c r="Z51">
        <v>12</v>
      </c>
      <c r="AA51">
        <v>324.19229999999999</v>
      </c>
      <c r="AB51">
        <v>321.49790000000002</v>
      </c>
      <c r="AC51">
        <v>312.9135</v>
      </c>
      <c r="AD51">
        <v>317.89999999999998</v>
      </c>
      <c r="AE51">
        <v>321.72879999999998</v>
      </c>
      <c r="AF51">
        <v>325.58109999999999</v>
      </c>
      <c r="AH51">
        <v>322.87549999999999</v>
      </c>
      <c r="AI51">
        <v>314.85700000000003</v>
      </c>
      <c r="AJ51">
        <v>323.6662</v>
      </c>
      <c r="AK51">
        <v>315.49450000000002</v>
      </c>
      <c r="AL51">
        <v>316.05239999999998</v>
      </c>
      <c r="AM51">
        <v>312.7998</v>
      </c>
      <c r="AO51">
        <v>58.090299999999999</v>
      </c>
      <c r="AP51">
        <v>56.519399999999997</v>
      </c>
      <c r="AQ51">
        <v>77.233400000000003</v>
      </c>
      <c r="AR51">
        <v>82.224100000000007</v>
      </c>
      <c r="AS51">
        <v>118.70529999999999</v>
      </c>
      <c r="AT51">
        <v>116.5352</v>
      </c>
    </row>
    <row r="52" spans="1:46" x14ac:dyDescent="0.2">
      <c r="A52">
        <v>12.25</v>
      </c>
      <c r="B52">
        <v>313.77460000000002</v>
      </c>
      <c r="C52">
        <v>323.29880000000003</v>
      </c>
      <c r="D52">
        <v>317.46449999999999</v>
      </c>
      <c r="E52">
        <v>320.91419999999999</v>
      </c>
      <c r="F52">
        <v>318.29399999999998</v>
      </c>
      <c r="G52">
        <v>320.00569999999999</v>
      </c>
      <c r="I52">
        <v>12.25</v>
      </c>
      <c r="J52">
        <v>314.94619999999998</v>
      </c>
      <c r="K52">
        <v>322.35649999999998</v>
      </c>
      <c r="L52">
        <v>320.91379999999998</v>
      </c>
      <c r="M52">
        <v>316.44740000000002</v>
      </c>
      <c r="N52">
        <v>305.54790000000003</v>
      </c>
      <c r="O52">
        <v>316.30459999999999</v>
      </c>
      <c r="Q52">
        <v>12.25</v>
      </c>
      <c r="R52">
        <v>309.9325</v>
      </c>
      <c r="S52">
        <v>319.05799999999999</v>
      </c>
      <c r="T52">
        <v>58.091500000000003</v>
      </c>
      <c r="U52">
        <v>61.151000000000003</v>
      </c>
      <c r="V52">
        <v>306.75580000000002</v>
      </c>
      <c r="W52">
        <v>312.25200000000001</v>
      </c>
      <c r="Z52">
        <v>12.25</v>
      </c>
      <c r="AA52">
        <v>322.35210000000001</v>
      </c>
      <c r="AB52">
        <v>322.4973</v>
      </c>
      <c r="AC52">
        <v>310.62810000000002</v>
      </c>
      <c r="AD52">
        <v>318.3569</v>
      </c>
      <c r="AE52">
        <v>323.33150000000001</v>
      </c>
      <c r="AF52">
        <v>324.6103</v>
      </c>
      <c r="AH52">
        <v>325.7747</v>
      </c>
      <c r="AI52">
        <v>312.91570000000002</v>
      </c>
      <c r="AJ52">
        <v>325.92110000000002</v>
      </c>
      <c r="AK52">
        <v>315.03089999999997</v>
      </c>
      <c r="AL52">
        <v>316.37450000000001</v>
      </c>
      <c r="AM52">
        <v>314.42239999999998</v>
      </c>
      <c r="AO52">
        <v>53.195900000000002</v>
      </c>
      <c r="AP52">
        <v>51.601500000000001</v>
      </c>
      <c r="AQ52">
        <v>89.483800000000002</v>
      </c>
      <c r="AR52">
        <v>83.539400000000001</v>
      </c>
      <c r="AS52">
        <v>119.0818</v>
      </c>
      <c r="AT52">
        <v>116.76390000000001</v>
      </c>
    </row>
    <row r="53" spans="1:46" x14ac:dyDescent="0.2">
      <c r="A53">
        <v>12.5</v>
      </c>
      <c r="B53">
        <v>314.8329</v>
      </c>
      <c r="C53">
        <v>323.58260000000001</v>
      </c>
      <c r="D53">
        <v>318.52289999999999</v>
      </c>
      <c r="E53">
        <v>322.04969999999997</v>
      </c>
      <c r="F53">
        <v>317.80779999999999</v>
      </c>
      <c r="G53">
        <v>321.56709999999998</v>
      </c>
      <c r="I53">
        <v>12.5</v>
      </c>
      <c r="J53">
        <v>315.52280000000002</v>
      </c>
      <c r="K53">
        <v>322.04239999999999</v>
      </c>
      <c r="L53">
        <v>317.48320000000001</v>
      </c>
      <c r="M53">
        <v>317.21809999999999</v>
      </c>
      <c r="N53">
        <v>307.50830000000002</v>
      </c>
      <c r="O53">
        <v>317.61770000000001</v>
      </c>
      <c r="Q53">
        <v>12.5</v>
      </c>
      <c r="R53">
        <v>308.37349999999998</v>
      </c>
      <c r="S53">
        <v>317.7602</v>
      </c>
      <c r="T53">
        <v>58.326799999999999</v>
      </c>
      <c r="U53">
        <v>59.737900000000003</v>
      </c>
      <c r="V53">
        <v>306.0498</v>
      </c>
      <c r="W53">
        <v>313.37670000000003</v>
      </c>
      <c r="Z53">
        <v>12.5</v>
      </c>
      <c r="AA53">
        <v>324.84519999999998</v>
      </c>
      <c r="AB53">
        <v>321.35509999999999</v>
      </c>
      <c r="AC53">
        <v>313.74459999999999</v>
      </c>
      <c r="AD53">
        <v>319.78460000000001</v>
      </c>
      <c r="AE53">
        <v>320.06659999999999</v>
      </c>
      <c r="AF53">
        <v>323.61079999999998</v>
      </c>
      <c r="AH53">
        <v>325.24759999999998</v>
      </c>
      <c r="AI53">
        <v>315.92910000000001</v>
      </c>
      <c r="AJ53">
        <v>325.56970000000001</v>
      </c>
      <c r="AK53">
        <v>314.33550000000002</v>
      </c>
      <c r="AL53">
        <v>316.98950000000002</v>
      </c>
      <c r="AM53">
        <v>311.14830000000001</v>
      </c>
      <c r="AO53">
        <v>54.122700000000002</v>
      </c>
      <c r="AP53">
        <v>50.343400000000003</v>
      </c>
      <c r="AQ53">
        <v>85.661000000000001</v>
      </c>
      <c r="AR53">
        <v>81.680800000000005</v>
      </c>
      <c r="AS53">
        <v>117.0835</v>
      </c>
      <c r="AT53">
        <v>107.12820000000001</v>
      </c>
    </row>
    <row r="54" spans="1:46" x14ac:dyDescent="0.2">
      <c r="A54">
        <v>12.75</v>
      </c>
      <c r="B54">
        <v>313.7174</v>
      </c>
      <c r="C54">
        <v>325.14400000000001</v>
      </c>
      <c r="D54">
        <v>316.57780000000002</v>
      </c>
      <c r="E54">
        <v>320.7722</v>
      </c>
      <c r="F54">
        <v>316.32040000000001</v>
      </c>
      <c r="G54">
        <v>321.16969999999998</v>
      </c>
      <c r="I54">
        <v>12.75</v>
      </c>
      <c r="J54">
        <v>316.87779999999998</v>
      </c>
      <c r="K54">
        <v>322.61340000000001</v>
      </c>
      <c r="L54">
        <v>318.89580000000001</v>
      </c>
      <c r="M54">
        <v>316.21899999999999</v>
      </c>
      <c r="N54">
        <v>311.60199999999998</v>
      </c>
      <c r="O54">
        <v>319.67309999999998</v>
      </c>
      <c r="Q54">
        <v>12.75</v>
      </c>
      <c r="R54">
        <v>312.13850000000002</v>
      </c>
      <c r="S54">
        <v>320.87479999999999</v>
      </c>
      <c r="T54">
        <v>56.356099999999998</v>
      </c>
      <c r="U54">
        <v>60.574199999999998</v>
      </c>
      <c r="V54">
        <v>306.9323</v>
      </c>
      <c r="W54">
        <v>313.40550000000002</v>
      </c>
      <c r="Z54">
        <v>12.75</v>
      </c>
      <c r="AA54">
        <v>326.26990000000001</v>
      </c>
      <c r="AB54">
        <v>317.92860000000002</v>
      </c>
      <c r="AC54">
        <v>314.18979999999999</v>
      </c>
      <c r="AD54">
        <v>321.041</v>
      </c>
      <c r="AE54">
        <v>321.5804</v>
      </c>
      <c r="AF54">
        <v>324.98140000000001</v>
      </c>
      <c r="AH54">
        <v>326.44819999999999</v>
      </c>
      <c r="AI54">
        <v>317.95729999999998</v>
      </c>
      <c r="AJ54">
        <v>325.48180000000002</v>
      </c>
      <c r="AK54">
        <v>316.5376</v>
      </c>
      <c r="AL54">
        <v>317.72160000000002</v>
      </c>
      <c r="AM54">
        <v>316.24779999999998</v>
      </c>
      <c r="AO54">
        <v>53.948900000000002</v>
      </c>
      <c r="AP54">
        <v>51.458500000000001</v>
      </c>
      <c r="AQ54">
        <v>92.959100000000007</v>
      </c>
      <c r="AR54">
        <v>85.912499999999994</v>
      </c>
      <c r="AS54">
        <v>122.9046</v>
      </c>
      <c r="AT54">
        <v>117.0213</v>
      </c>
    </row>
    <row r="55" spans="1:46" x14ac:dyDescent="0.2">
      <c r="A55">
        <v>13</v>
      </c>
      <c r="B55">
        <v>312.5446</v>
      </c>
      <c r="C55">
        <v>322.50389999999999</v>
      </c>
      <c r="D55">
        <v>317.6361</v>
      </c>
      <c r="E55">
        <v>320.37479999999999</v>
      </c>
      <c r="F55">
        <v>317.40730000000002</v>
      </c>
      <c r="G55">
        <v>322.2484</v>
      </c>
      <c r="I55">
        <v>13</v>
      </c>
      <c r="J55">
        <v>317.65620000000001</v>
      </c>
      <c r="K55">
        <v>322.58479999999997</v>
      </c>
      <c r="L55">
        <v>314.83089999999999</v>
      </c>
      <c r="M55">
        <v>315.96199999999999</v>
      </c>
      <c r="N55">
        <v>312.14980000000003</v>
      </c>
      <c r="O55">
        <v>318.93090000000001</v>
      </c>
      <c r="Q55">
        <v>13</v>
      </c>
      <c r="R55">
        <v>309.9325</v>
      </c>
      <c r="S55">
        <v>315.33769999999998</v>
      </c>
      <c r="T55">
        <v>57.709099999999999</v>
      </c>
      <c r="U55">
        <v>60.891399999999997</v>
      </c>
      <c r="V55">
        <v>306.8734</v>
      </c>
      <c r="W55">
        <v>315.4819</v>
      </c>
      <c r="Z55">
        <v>13</v>
      </c>
      <c r="AA55">
        <v>326.06209999999999</v>
      </c>
      <c r="AB55">
        <v>316.55799999999999</v>
      </c>
      <c r="AC55">
        <v>319.65109999999999</v>
      </c>
      <c r="AD55">
        <v>320.95530000000002</v>
      </c>
      <c r="AE55">
        <v>319.56209999999999</v>
      </c>
      <c r="AF55">
        <v>324.41039999999998</v>
      </c>
      <c r="AH55">
        <v>326.94600000000003</v>
      </c>
      <c r="AI55">
        <v>315.08879999999999</v>
      </c>
      <c r="AJ55">
        <v>328.20530000000002</v>
      </c>
      <c r="AK55">
        <v>317.0881</v>
      </c>
      <c r="AL55">
        <v>317.3116</v>
      </c>
      <c r="AM55">
        <v>315.92910000000001</v>
      </c>
      <c r="AO55">
        <v>59.306600000000003</v>
      </c>
      <c r="AP55">
        <v>57.177</v>
      </c>
      <c r="AQ55">
        <v>85.921599999999998</v>
      </c>
      <c r="AR55">
        <v>90.001300000000001</v>
      </c>
      <c r="AS55">
        <v>122.4992</v>
      </c>
      <c r="AT55">
        <v>118.651</v>
      </c>
    </row>
    <row r="56" spans="1:46" x14ac:dyDescent="0.2">
      <c r="A56">
        <v>13.25</v>
      </c>
      <c r="B56">
        <v>313.28829999999999</v>
      </c>
      <c r="C56">
        <v>321.42509999999999</v>
      </c>
      <c r="D56">
        <v>315.54809999999998</v>
      </c>
      <c r="E56">
        <v>323.69619999999998</v>
      </c>
      <c r="F56">
        <v>315.03320000000002</v>
      </c>
      <c r="G56">
        <v>323.72460000000001</v>
      </c>
      <c r="I56">
        <v>13.25</v>
      </c>
      <c r="J56">
        <v>315.20569999999998</v>
      </c>
      <c r="K56">
        <v>322.61340000000001</v>
      </c>
      <c r="L56">
        <v>311.6309</v>
      </c>
      <c r="M56">
        <v>311.36610000000002</v>
      </c>
      <c r="N56">
        <v>312.61110000000002</v>
      </c>
      <c r="O56">
        <v>319.9015</v>
      </c>
      <c r="Q56">
        <v>13.25</v>
      </c>
      <c r="R56">
        <v>311.78550000000001</v>
      </c>
      <c r="S56">
        <v>317.70249999999999</v>
      </c>
      <c r="T56">
        <v>55.973700000000001</v>
      </c>
      <c r="U56">
        <v>61.410499999999999</v>
      </c>
      <c r="V56">
        <v>306.0498</v>
      </c>
      <c r="W56">
        <v>313.52080000000001</v>
      </c>
      <c r="Z56">
        <v>13.25</v>
      </c>
      <c r="AA56">
        <v>323.8954</v>
      </c>
      <c r="AB56">
        <v>311.07560000000001</v>
      </c>
      <c r="AC56">
        <v>322.79730000000001</v>
      </c>
      <c r="AD56">
        <v>322.18310000000002</v>
      </c>
      <c r="AE56">
        <v>321.81779999999998</v>
      </c>
      <c r="AF56">
        <v>322.4973</v>
      </c>
      <c r="AH56">
        <v>328.49810000000002</v>
      </c>
      <c r="AI56">
        <v>316.24779999999998</v>
      </c>
      <c r="AJ56">
        <v>325.7747</v>
      </c>
      <c r="AK56">
        <v>315.43650000000002</v>
      </c>
      <c r="AL56">
        <v>319.85930000000002</v>
      </c>
      <c r="AM56">
        <v>314.74110000000002</v>
      </c>
      <c r="AO56">
        <v>57.279400000000003</v>
      </c>
      <c r="AP56">
        <v>58.863999999999997</v>
      </c>
      <c r="AQ56">
        <v>87.832999999999998</v>
      </c>
      <c r="AR56">
        <v>90.258600000000001</v>
      </c>
      <c r="AS56">
        <v>122.7308</v>
      </c>
      <c r="AT56">
        <v>120.0521</v>
      </c>
    </row>
    <row r="57" spans="1:46" x14ac:dyDescent="0.2">
      <c r="A57">
        <v>13.5</v>
      </c>
      <c r="B57">
        <v>311.6293</v>
      </c>
      <c r="C57">
        <v>321.51029999999997</v>
      </c>
      <c r="D57">
        <v>315.54809999999998</v>
      </c>
      <c r="E57">
        <v>319.60829999999999</v>
      </c>
      <c r="F57">
        <v>317.09269999999998</v>
      </c>
      <c r="G57">
        <v>322.73099999999999</v>
      </c>
      <c r="I57">
        <v>13.5</v>
      </c>
      <c r="J57">
        <v>315.9264</v>
      </c>
      <c r="K57">
        <v>322.15660000000003</v>
      </c>
      <c r="L57">
        <v>311.14080000000001</v>
      </c>
      <c r="M57">
        <v>309.88170000000002</v>
      </c>
      <c r="N57">
        <v>311.80380000000002</v>
      </c>
      <c r="O57">
        <v>317.30369999999999</v>
      </c>
      <c r="Q57">
        <v>13.5</v>
      </c>
      <c r="R57">
        <v>312.2561</v>
      </c>
      <c r="S57">
        <v>319.20209999999997</v>
      </c>
      <c r="T57">
        <v>61.532899999999998</v>
      </c>
      <c r="U57">
        <v>62.765999999999998</v>
      </c>
      <c r="V57">
        <v>307.46170000000001</v>
      </c>
      <c r="W57">
        <v>312.48270000000002</v>
      </c>
      <c r="Z57">
        <v>13.5</v>
      </c>
      <c r="AA57">
        <v>323.47989999999999</v>
      </c>
      <c r="AB57">
        <v>309.04820000000001</v>
      </c>
      <c r="AC57">
        <v>320.63060000000002</v>
      </c>
      <c r="AD57">
        <v>320.44130000000001</v>
      </c>
      <c r="AE57">
        <v>318.84969999999998</v>
      </c>
      <c r="AF57">
        <v>325.2955</v>
      </c>
      <c r="AH57">
        <v>329.11309999999997</v>
      </c>
      <c r="AI57">
        <v>316.39269999999999</v>
      </c>
      <c r="AJ57">
        <v>327.09249999999997</v>
      </c>
      <c r="AK57">
        <v>316.82729999999998</v>
      </c>
      <c r="AL57">
        <v>318.71719999999999</v>
      </c>
      <c r="AM57">
        <v>314.88600000000002</v>
      </c>
      <c r="AO57">
        <v>59.451500000000003</v>
      </c>
      <c r="AP57">
        <v>56.061900000000001</v>
      </c>
      <c r="AQ57">
        <v>91.482100000000003</v>
      </c>
      <c r="AR57">
        <v>91.716800000000006</v>
      </c>
      <c r="AS57">
        <v>121.77509999999999</v>
      </c>
      <c r="AT57">
        <v>109.07250000000001</v>
      </c>
    </row>
    <row r="58" spans="1:46" x14ac:dyDescent="0.2">
      <c r="A58">
        <v>13.75</v>
      </c>
      <c r="B58">
        <v>312.8021</v>
      </c>
      <c r="C58">
        <v>321.02769999999998</v>
      </c>
      <c r="D58">
        <v>313.83179999999999</v>
      </c>
      <c r="E58">
        <v>320.48829999999998</v>
      </c>
      <c r="F58">
        <v>315.29059999999998</v>
      </c>
      <c r="G58">
        <v>319.86380000000003</v>
      </c>
      <c r="I58">
        <v>13.75</v>
      </c>
      <c r="J58">
        <v>312.61110000000002</v>
      </c>
      <c r="K58">
        <v>320.84350000000001</v>
      </c>
      <c r="L58">
        <v>307.50830000000002</v>
      </c>
      <c r="M58">
        <v>308.88249999999999</v>
      </c>
      <c r="N58">
        <v>313.76420000000002</v>
      </c>
      <c r="O58">
        <v>320.52949999999998</v>
      </c>
      <c r="Q58">
        <v>13.75</v>
      </c>
      <c r="R58">
        <v>307.75580000000002</v>
      </c>
      <c r="S58">
        <v>316.80849999999998</v>
      </c>
      <c r="T58">
        <v>53.15</v>
      </c>
      <c r="U58">
        <v>57.459600000000002</v>
      </c>
      <c r="V58">
        <v>305.93220000000002</v>
      </c>
      <c r="W58">
        <v>315.51080000000002</v>
      </c>
      <c r="Z58">
        <v>13.75</v>
      </c>
      <c r="AA58">
        <v>320.80869999999999</v>
      </c>
      <c r="AB58">
        <v>304.10840000000002</v>
      </c>
      <c r="AC58">
        <v>318.7013</v>
      </c>
      <c r="AD58">
        <v>322.5258</v>
      </c>
      <c r="AE58">
        <v>320.36340000000001</v>
      </c>
      <c r="AF58">
        <v>322.2688</v>
      </c>
      <c r="AH58">
        <v>327.44389999999999</v>
      </c>
      <c r="AI58">
        <v>314.6832</v>
      </c>
      <c r="AJ58">
        <v>325.59899999999999</v>
      </c>
      <c r="AK58">
        <v>316.13189999999997</v>
      </c>
      <c r="AL58">
        <v>319.09789999999998</v>
      </c>
      <c r="AM58">
        <v>315.7842</v>
      </c>
      <c r="AO58">
        <v>48.475299999999997</v>
      </c>
      <c r="AP58">
        <v>50.114600000000003</v>
      </c>
      <c r="AQ58">
        <v>107.87390000000001</v>
      </c>
      <c r="AR58">
        <v>94.890600000000006</v>
      </c>
      <c r="AS58">
        <v>121.02209999999999</v>
      </c>
      <c r="AT58">
        <v>109.21550000000001</v>
      </c>
    </row>
    <row r="59" spans="1:46" x14ac:dyDescent="0.2">
      <c r="A59">
        <v>14</v>
      </c>
      <c r="B59">
        <v>311.48630000000003</v>
      </c>
      <c r="C59">
        <v>323.2704</v>
      </c>
      <c r="D59">
        <v>315.57670000000002</v>
      </c>
      <c r="E59">
        <v>319.06889999999999</v>
      </c>
      <c r="F59">
        <v>316.4348</v>
      </c>
      <c r="G59">
        <v>321.59550000000002</v>
      </c>
      <c r="I59">
        <v>14</v>
      </c>
      <c r="J59">
        <v>314.45609999999999</v>
      </c>
      <c r="K59">
        <v>322.49919999999997</v>
      </c>
      <c r="L59">
        <v>309.4975</v>
      </c>
      <c r="M59">
        <v>307.02699999999999</v>
      </c>
      <c r="N59">
        <v>313.82190000000003</v>
      </c>
      <c r="O59">
        <v>316.98970000000003</v>
      </c>
      <c r="Q59">
        <v>14</v>
      </c>
      <c r="R59">
        <v>312.815</v>
      </c>
      <c r="S59">
        <v>320.24029999999999</v>
      </c>
      <c r="T59">
        <v>55.385399999999997</v>
      </c>
      <c r="U59">
        <v>62.708300000000001</v>
      </c>
      <c r="V59">
        <v>308.63819999999998</v>
      </c>
      <c r="W59">
        <v>314.32839999999999</v>
      </c>
      <c r="Z59">
        <v>14</v>
      </c>
      <c r="AA59">
        <v>316.86110000000002</v>
      </c>
      <c r="AB59">
        <v>303.36599999999999</v>
      </c>
      <c r="AC59">
        <v>321.52100000000002</v>
      </c>
      <c r="AD59">
        <v>322.06889999999999</v>
      </c>
      <c r="AE59">
        <v>319.1465</v>
      </c>
      <c r="AF59">
        <v>324.29610000000002</v>
      </c>
      <c r="AH59">
        <v>327.35599999999999</v>
      </c>
      <c r="AI59">
        <v>316.04500000000002</v>
      </c>
      <c r="AJ59">
        <v>327.61959999999999</v>
      </c>
      <c r="AK59">
        <v>316.82729999999998</v>
      </c>
      <c r="AL59">
        <v>318.8929</v>
      </c>
      <c r="AM59">
        <v>318.82659999999998</v>
      </c>
      <c r="AO59">
        <v>52.211199999999998</v>
      </c>
      <c r="AP59">
        <v>51.372700000000002</v>
      </c>
      <c r="AQ59">
        <v>94.5809</v>
      </c>
      <c r="AR59">
        <v>93.775499999999994</v>
      </c>
      <c r="AS59">
        <v>120.64570000000001</v>
      </c>
      <c r="AT59">
        <v>114.5909</v>
      </c>
    </row>
    <row r="60" spans="1:46" x14ac:dyDescent="0.2">
      <c r="A60">
        <v>14.25</v>
      </c>
      <c r="B60">
        <v>313.28829999999999</v>
      </c>
      <c r="C60">
        <v>322.07810000000001</v>
      </c>
      <c r="D60">
        <v>316.29169999999999</v>
      </c>
      <c r="E60">
        <v>320.65870000000001</v>
      </c>
      <c r="F60">
        <v>316.37759999999997</v>
      </c>
      <c r="G60">
        <v>321.6807</v>
      </c>
      <c r="I60">
        <v>14.25</v>
      </c>
      <c r="J60">
        <v>312.98579999999998</v>
      </c>
      <c r="K60">
        <v>322.52769999999998</v>
      </c>
      <c r="L60">
        <v>304.33710000000002</v>
      </c>
      <c r="M60">
        <v>306.8843</v>
      </c>
      <c r="N60">
        <v>315.81110000000001</v>
      </c>
      <c r="O60">
        <v>322.58479999999997</v>
      </c>
      <c r="Q60">
        <v>14.25</v>
      </c>
      <c r="R60">
        <v>312.10910000000001</v>
      </c>
      <c r="S60">
        <v>319.92309999999998</v>
      </c>
      <c r="T60">
        <v>53.414700000000003</v>
      </c>
      <c r="U60">
        <v>56.450200000000002</v>
      </c>
      <c r="V60">
        <v>307.75580000000002</v>
      </c>
      <c r="W60">
        <v>315.19349999999997</v>
      </c>
      <c r="Z60">
        <v>14.25</v>
      </c>
      <c r="AA60">
        <v>315.49579999999997</v>
      </c>
      <c r="AB60">
        <v>303.96559999999999</v>
      </c>
      <c r="AC60">
        <v>319.82920000000001</v>
      </c>
      <c r="AD60">
        <v>321.6121</v>
      </c>
      <c r="AE60">
        <v>319.02780000000001</v>
      </c>
      <c r="AF60">
        <v>323.7251</v>
      </c>
      <c r="AH60">
        <v>327.06319999999999</v>
      </c>
      <c r="AI60">
        <v>317.0881</v>
      </c>
      <c r="AJ60">
        <v>329.40589999999997</v>
      </c>
      <c r="AK60">
        <v>318.39190000000002</v>
      </c>
      <c r="AL60">
        <v>319.85930000000002</v>
      </c>
      <c r="AM60">
        <v>316.21879999999999</v>
      </c>
      <c r="AO60">
        <v>51.921599999999998</v>
      </c>
      <c r="AP60">
        <v>51.372700000000002</v>
      </c>
      <c r="AQ60">
        <v>95.189099999999996</v>
      </c>
      <c r="AR60">
        <v>99.093699999999998</v>
      </c>
      <c r="AS60">
        <v>122.38330000000001</v>
      </c>
      <c r="AT60">
        <v>110.4164</v>
      </c>
    </row>
    <row r="61" spans="1:46" x14ac:dyDescent="0.2">
      <c r="A61">
        <v>14.5</v>
      </c>
      <c r="B61">
        <v>312.37299999999999</v>
      </c>
      <c r="C61">
        <v>322.33359999999999</v>
      </c>
      <c r="D61">
        <v>312.97370000000001</v>
      </c>
      <c r="E61">
        <v>320.68700000000001</v>
      </c>
      <c r="F61">
        <v>315.03320000000002</v>
      </c>
      <c r="G61">
        <v>321.05610000000001</v>
      </c>
      <c r="I61">
        <v>14.5</v>
      </c>
      <c r="J61">
        <v>314.3408</v>
      </c>
      <c r="K61">
        <v>320.61509999999998</v>
      </c>
      <c r="L61">
        <v>303.81810000000002</v>
      </c>
      <c r="M61">
        <v>307.36959999999999</v>
      </c>
      <c r="N61">
        <v>311.68849999999998</v>
      </c>
      <c r="O61">
        <v>319.53039999999999</v>
      </c>
      <c r="Q61">
        <v>14.5</v>
      </c>
      <c r="R61">
        <v>311.81490000000002</v>
      </c>
      <c r="S61">
        <v>318.79840000000002</v>
      </c>
      <c r="T61">
        <v>54.9148</v>
      </c>
      <c r="U61">
        <v>59.882100000000001</v>
      </c>
      <c r="V61">
        <v>304.66739999999999</v>
      </c>
      <c r="W61">
        <v>312.56920000000002</v>
      </c>
      <c r="Z61">
        <v>14.5</v>
      </c>
      <c r="AA61">
        <v>313.03230000000002</v>
      </c>
      <c r="AB61">
        <v>303.70859999999999</v>
      </c>
      <c r="AC61">
        <v>321.2835</v>
      </c>
      <c r="AD61">
        <v>320.78399999999999</v>
      </c>
      <c r="AE61">
        <v>317.42500000000001</v>
      </c>
      <c r="AF61">
        <v>325.2955</v>
      </c>
      <c r="AH61">
        <v>326.88749999999999</v>
      </c>
      <c r="AI61">
        <v>318.30500000000001</v>
      </c>
      <c r="AJ61">
        <v>328.96660000000003</v>
      </c>
      <c r="AK61">
        <v>319.17430000000002</v>
      </c>
      <c r="AL61">
        <v>319.47859999999997</v>
      </c>
      <c r="AM61">
        <v>317.37779999999998</v>
      </c>
      <c r="AO61">
        <v>48.880699999999997</v>
      </c>
      <c r="AP61">
        <v>51.344099999999997</v>
      </c>
      <c r="AQ61">
        <v>97.390100000000004</v>
      </c>
      <c r="AR61">
        <v>98.293099999999995</v>
      </c>
      <c r="AS61">
        <v>119.11069999999999</v>
      </c>
      <c r="AT61">
        <v>114.30500000000001</v>
      </c>
    </row>
    <row r="62" spans="1:46" x14ac:dyDescent="0.2">
      <c r="A62">
        <v>14.75</v>
      </c>
      <c r="B62">
        <v>314.46109999999999</v>
      </c>
      <c r="C62">
        <v>322.75940000000003</v>
      </c>
      <c r="D62">
        <v>316.20600000000002</v>
      </c>
      <c r="E62">
        <v>318.21730000000002</v>
      </c>
      <c r="F62">
        <v>315.00459999999998</v>
      </c>
      <c r="G62">
        <v>321.851</v>
      </c>
      <c r="I62">
        <v>14.75</v>
      </c>
      <c r="J62">
        <v>314.2543</v>
      </c>
      <c r="K62">
        <v>321.64280000000002</v>
      </c>
      <c r="L62">
        <v>304.68299999999999</v>
      </c>
      <c r="M62">
        <v>309.62470000000002</v>
      </c>
      <c r="N62">
        <v>314.39850000000001</v>
      </c>
      <c r="O62">
        <v>318.04599999999999</v>
      </c>
      <c r="Q62">
        <v>14.75</v>
      </c>
      <c r="R62">
        <v>311.93259999999998</v>
      </c>
      <c r="S62">
        <v>317.15460000000002</v>
      </c>
      <c r="T62">
        <v>52.032200000000003</v>
      </c>
      <c r="U62">
        <v>59.103400000000001</v>
      </c>
      <c r="V62">
        <v>306.31459999999998</v>
      </c>
      <c r="W62">
        <v>315.65499999999997</v>
      </c>
      <c r="Z62">
        <v>14.75</v>
      </c>
      <c r="AA62">
        <v>311.51859999999999</v>
      </c>
      <c r="AB62">
        <v>301.08159999999998</v>
      </c>
      <c r="AC62">
        <v>318.2561</v>
      </c>
      <c r="AD62">
        <v>322.01179999999999</v>
      </c>
      <c r="AE62">
        <v>317.98899999999998</v>
      </c>
      <c r="AF62">
        <v>324.49599999999998</v>
      </c>
      <c r="AH62">
        <v>328.43950000000001</v>
      </c>
      <c r="AI62">
        <v>317.84140000000002</v>
      </c>
      <c r="AJ62">
        <v>330.89940000000001</v>
      </c>
      <c r="AK62">
        <v>320.50709999999998</v>
      </c>
      <c r="AL62">
        <v>319.94709999999998</v>
      </c>
      <c r="AM62">
        <v>318.65269999999998</v>
      </c>
      <c r="AO62">
        <v>52.790500000000002</v>
      </c>
      <c r="AP62">
        <v>52.602200000000003</v>
      </c>
      <c r="AQ62">
        <v>118.0102</v>
      </c>
      <c r="AR62">
        <v>101.81</v>
      </c>
      <c r="AS62">
        <v>123.36799999999999</v>
      </c>
      <c r="AT62">
        <v>114.84820000000001</v>
      </c>
    </row>
    <row r="63" spans="1:46" x14ac:dyDescent="0.2">
      <c r="A63">
        <v>15</v>
      </c>
      <c r="B63">
        <v>312.83069999999998</v>
      </c>
      <c r="C63">
        <v>322.47550000000001</v>
      </c>
      <c r="D63">
        <v>315.31920000000002</v>
      </c>
      <c r="E63">
        <v>320.14769999999999</v>
      </c>
      <c r="F63">
        <v>316.89249999999998</v>
      </c>
      <c r="G63">
        <v>321.4819</v>
      </c>
      <c r="I63">
        <v>15</v>
      </c>
      <c r="J63">
        <v>313.67770000000002</v>
      </c>
      <c r="K63">
        <v>320.70080000000002</v>
      </c>
      <c r="L63">
        <v>301.31</v>
      </c>
      <c r="M63">
        <v>308.8254</v>
      </c>
      <c r="N63">
        <v>312.7552</v>
      </c>
      <c r="O63">
        <v>318.1601</v>
      </c>
      <c r="Q63">
        <v>15</v>
      </c>
      <c r="R63">
        <v>312.66789999999997</v>
      </c>
      <c r="S63">
        <v>316.31819999999999</v>
      </c>
      <c r="T63">
        <v>55.356000000000002</v>
      </c>
      <c r="U63">
        <v>62.448700000000002</v>
      </c>
      <c r="V63">
        <v>308.60890000000001</v>
      </c>
      <c r="W63">
        <v>311.47329999999999</v>
      </c>
      <c r="Z63">
        <v>15</v>
      </c>
      <c r="AA63">
        <v>312.26060000000001</v>
      </c>
      <c r="AB63">
        <v>299.0829</v>
      </c>
      <c r="AC63">
        <v>317.84050000000002</v>
      </c>
      <c r="AD63">
        <v>321.46929999999998</v>
      </c>
      <c r="AE63">
        <v>318.04829999999998</v>
      </c>
      <c r="AF63">
        <v>323.52519999999998</v>
      </c>
      <c r="AH63">
        <v>329.61090000000002</v>
      </c>
      <c r="AI63">
        <v>318.04430000000002</v>
      </c>
      <c r="AJ63">
        <v>329.43520000000001</v>
      </c>
      <c r="AK63">
        <v>319.29020000000003</v>
      </c>
      <c r="AL63">
        <v>318.16079999999999</v>
      </c>
      <c r="AM63">
        <v>320.15940000000001</v>
      </c>
      <c r="AO63">
        <v>55.744500000000002</v>
      </c>
      <c r="AP63">
        <v>53.116900000000001</v>
      </c>
      <c r="AQ63">
        <v>103.79049999999999</v>
      </c>
      <c r="AR63">
        <v>103.84010000000001</v>
      </c>
      <c r="AS63">
        <v>129.0153</v>
      </c>
      <c r="AT63">
        <v>119.4516</v>
      </c>
    </row>
    <row r="64" spans="1:46" x14ac:dyDescent="0.2">
      <c r="A64">
        <v>15.25</v>
      </c>
      <c r="B64">
        <v>312.57319999999999</v>
      </c>
      <c r="C64">
        <v>321.36840000000001</v>
      </c>
      <c r="D64">
        <v>315.23340000000002</v>
      </c>
      <c r="E64">
        <v>323.4975</v>
      </c>
      <c r="F64">
        <v>315.8913</v>
      </c>
      <c r="G64">
        <v>320.14769999999999</v>
      </c>
      <c r="I64">
        <v>15.25</v>
      </c>
      <c r="J64">
        <v>311.1696</v>
      </c>
      <c r="K64">
        <v>321.01479999999998</v>
      </c>
      <c r="L64">
        <v>301.80009999999999</v>
      </c>
      <c r="M64">
        <v>305.85660000000001</v>
      </c>
      <c r="N64">
        <v>313.90839999999997</v>
      </c>
      <c r="O64">
        <v>317.07530000000003</v>
      </c>
      <c r="Q64">
        <v>15.25</v>
      </c>
      <c r="R64">
        <v>311.96199999999999</v>
      </c>
      <c r="S64">
        <v>318.51</v>
      </c>
      <c r="T64">
        <v>56.7973</v>
      </c>
      <c r="U64">
        <v>61.006799999999998</v>
      </c>
      <c r="V64">
        <v>307.72640000000001</v>
      </c>
      <c r="W64">
        <v>312.4538</v>
      </c>
      <c r="Z64">
        <v>15.25</v>
      </c>
      <c r="AA64">
        <v>310.06420000000003</v>
      </c>
      <c r="AB64">
        <v>306.6782</v>
      </c>
      <c r="AC64">
        <v>318.55290000000002</v>
      </c>
      <c r="AD64">
        <v>321.44069999999999</v>
      </c>
      <c r="AE64">
        <v>320.03699999999998</v>
      </c>
      <c r="AF64">
        <v>322.78280000000001</v>
      </c>
      <c r="AH64">
        <v>329.90370000000001</v>
      </c>
      <c r="AI64">
        <v>317.52269999999999</v>
      </c>
      <c r="AJ64">
        <v>330.87009999999998</v>
      </c>
      <c r="AK64">
        <v>323.37560000000002</v>
      </c>
      <c r="AL64">
        <v>321.41129999999998</v>
      </c>
      <c r="AM64">
        <v>318.71069999999997</v>
      </c>
      <c r="AO64">
        <v>53.804099999999998</v>
      </c>
      <c r="AP64">
        <v>51.858800000000002</v>
      </c>
      <c r="AQ64">
        <v>107.38160000000001</v>
      </c>
      <c r="AR64">
        <v>108.5579</v>
      </c>
      <c r="AS64">
        <v>124.38160000000001</v>
      </c>
      <c r="AT64">
        <v>117.59310000000001</v>
      </c>
    </row>
    <row r="65" spans="1:46" x14ac:dyDescent="0.2">
      <c r="A65">
        <v>15.5</v>
      </c>
      <c r="B65">
        <v>311.37189999999998</v>
      </c>
      <c r="C65">
        <v>324.40589999999997</v>
      </c>
      <c r="D65">
        <v>314.60410000000002</v>
      </c>
      <c r="E65">
        <v>320.6019</v>
      </c>
      <c r="F65">
        <v>314.06060000000002</v>
      </c>
      <c r="G65">
        <v>322.19170000000003</v>
      </c>
      <c r="I65">
        <v>15.5</v>
      </c>
      <c r="J65">
        <v>313.41829999999999</v>
      </c>
      <c r="K65">
        <v>319.21640000000002</v>
      </c>
      <c r="L65">
        <v>299.86849999999998</v>
      </c>
      <c r="M65">
        <v>305.79950000000002</v>
      </c>
      <c r="N65">
        <v>313.38940000000002</v>
      </c>
      <c r="O65">
        <v>320.61509999999998</v>
      </c>
      <c r="Q65">
        <v>15.5</v>
      </c>
      <c r="R65">
        <v>312.22669999999999</v>
      </c>
      <c r="S65">
        <v>316.57780000000002</v>
      </c>
      <c r="T65">
        <v>52.561700000000002</v>
      </c>
      <c r="U65">
        <v>60.718400000000003</v>
      </c>
      <c r="V65">
        <v>305.5204</v>
      </c>
      <c r="W65">
        <v>313.49200000000002</v>
      </c>
      <c r="Z65">
        <v>15.5</v>
      </c>
      <c r="AA65">
        <v>311.01400000000001</v>
      </c>
      <c r="AB65">
        <v>301.6241</v>
      </c>
      <c r="AC65">
        <v>318.84969999999998</v>
      </c>
      <c r="AD65">
        <v>321.46929999999998</v>
      </c>
      <c r="AE65">
        <v>318.87939999999998</v>
      </c>
      <c r="AF65">
        <v>323.26819999999998</v>
      </c>
      <c r="AH65">
        <v>329.14240000000001</v>
      </c>
      <c r="AI65">
        <v>317.20400000000001</v>
      </c>
      <c r="AJ65">
        <v>331.92430000000002</v>
      </c>
      <c r="AK65">
        <v>320.07249999999999</v>
      </c>
      <c r="AL65">
        <v>321.3528</v>
      </c>
      <c r="AM65">
        <v>319.02940000000001</v>
      </c>
      <c r="AO65">
        <v>57.366300000000003</v>
      </c>
      <c r="AP65">
        <v>57.091200000000001</v>
      </c>
      <c r="AQ65">
        <v>122.96250000000001</v>
      </c>
      <c r="AR65">
        <v>109.18689999999999</v>
      </c>
      <c r="AS65">
        <v>126.5247</v>
      </c>
      <c r="AT65">
        <v>117.6789</v>
      </c>
    </row>
    <row r="66" spans="1:46" x14ac:dyDescent="0.2">
      <c r="A66">
        <v>15.75</v>
      </c>
      <c r="B66">
        <v>312.71620000000001</v>
      </c>
      <c r="C66">
        <v>321.90769999999998</v>
      </c>
      <c r="D66">
        <v>314.23230000000001</v>
      </c>
      <c r="E66">
        <v>322.36200000000002</v>
      </c>
      <c r="F66">
        <v>316.5206</v>
      </c>
      <c r="G66">
        <v>319.86380000000003</v>
      </c>
      <c r="I66">
        <v>15.75</v>
      </c>
      <c r="J66">
        <v>310.21820000000002</v>
      </c>
      <c r="K66">
        <v>319.38760000000002</v>
      </c>
      <c r="L66">
        <v>297.67750000000001</v>
      </c>
      <c r="M66">
        <v>306.65589999999997</v>
      </c>
      <c r="N66">
        <v>315.14800000000002</v>
      </c>
      <c r="O66">
        <v>317.96030000000002</v>
      </c>
      <c r="Q66">
        <v>15.75</v>
      </c>
      <c r="R66">
        <v>311.31490000000002</v>
      </c>
      <c r="S66">
        <v>319.3175</v>
      </c>
      <c r="T66">
        <v>55.738399999999999</v>
      </c>
      <c r="U66">
        <v>62.881300000000003</v>
      </c>
      <c r="V66">
        <v>304.93209999999999</v>
      </c>
      <c r="W66">
        <v>314.27069999999998</v>
      </c>
      <c r="Z66">
        <v>15.75</v>
      </c>
      <c r="AA66">
        <v>312.3793</v>
      </c>
      <c r="AB66">
        <v>300.93889999999999</v>
      </c>
      <c r="AC66">
        <v>318.84969999999998</v>
      </c>
      <c r="AD66">
        <v>321.55500000000001</v>
      </c>
      <c r="AE66">
        <v>319.17619999999999</v>
      </c>
      <c r="AF66">
        <v>323.8107</v>
      </c>
      <c r="AH66">
        <v>329.87450000000001</v>
      </c>
      <c r="AI66">
        <v>316.18990000000002</v>
      </c>
      <c r="AJ66">
        <v>330.43079999999998</v>
      </c>
      <c r="AK66">
        <v>320.7389</v>
      </c>
      <c r="AL66">
        <v>319.74220000000003</v>
      </c>
      <c r="AM66">
        <v>318.30500000000001</v>
      </c>
      <c r="AO66">
        <v>54.006799999999998</v>
      </c>
      <c r="AP66">
        <v>54.546500000000002</v>
      </c>
      <c r="AQ66">
        <v>108.04770000000001</v>
      </c>
      <c r="AR66">
        <v>110.1305</v>
      </c>
      <c r="AS66">
        <v>126.29300000000001</v>
      </c>
      <c r="AT66">
        <v>118.27930000000001</v>
      </c>
    </row>
    <row r="67" spans="1:46" x14ac:dyDescent="0.2">
      <c r="A67">
        <v>16</v>
      </c>
      <c r="B67">
        <v>314.48970000000003</v>
      </c>
      <c r="C67">
        <v>323.58260000000001</v>
      </c>
      <c r="D67">
        <v>312.85930000000002</v>
      </c>
      <c r="E67">
        <v>323.75299999999999</v>
      </c>
      <c r="F67">
        <v>317.03550000000001</v>
      </c>
      <c r="G67">
        <v>320.71550000000002</v>
      </c>
      <c r="I67">
        <v>16</v>
      </c>
      <c r="J67">
        <v>312.81290000000001</v>
      </c>
      <c r="K67">
        <v>320.9006</v>
      </c>
      <c r="L67">
        <v>297.76400000000001</v>
      </c>
      <c r="M67">
        <v>306.28480000000002</v>
      </c>
      <c r="N67">
        <v>314.1678</v>
      </c>
      <c r="O67">
        <v>318.1601</v>
      </c>
      <c r="Q67">
        <v>16</v>
      </c>
      <c r="R67">
        <v>309.99130000000002</v>
      </c>
      <c r="S67">
        <v>317.96210000000002</v>
      </c>
      <c r="T67">
        <v>54.856000000000002</v>
      </c>
      <c r="U67">
        <v>62.160299999999999</v>
      </c>
      <c r="V67">
        <v>306.25569999999999</v>
      </c>
      <c r="W67">
        <v>313.46319999999997</v>
      </c>
      <c r="Z67">
        <v>16</v>
      </c>
      <c r="AA67">
        <v>308.9957</v>
      </c>
      <c r="AB67">
        <v>299.14</v>
      </c>
      <c r="AC67">
        <v>316.74239999999998</v>
      </c>
      <c r="AD67">
        <v>321.58350000000002</v>
      </c>
      <c r="AE67">
        <v>316.65339999999998</v>
      </c>
      <c r="AF67">
        <v>326.0951</v>
      </c>
      <c r="AH67">
        <v>327.2389</v>
      </c>
      <c r="AI67">
        <v>319.69580000000002</v>
      </c>
      <c r="AJ67">
        <v>333.00779999999997</v>
      </c>
      <c r="AK67">
        <v>321.78199999999998</v>
      </c>
      <c r="AL67">
        <v>319.65429999999998</v>
      </c>
      <c r="AM67">
        <v>320.0145</v>
      </c>
      <c r="AO67">
        <v>55.715499999999999</v>
      </c>
      <c r="AP67">
        <v>51.858800000000002</v>
      </c>
      <c r="AQ67">
        <v>121.5145</v>
      </c>
      <c r="AR67">
        <v>114.2192</v>
      </c>
      <c r="AS67">
        <v>128.29130000000001</v>
      </c>
      <c r="AT67">
        <v>120.2236</v>
      </c>
    </row>
    <row r="68" spans="1:46" x14ac:dyDescent="0.2">
      <c r="A68">
        <v>16.25</v>
      </c>
      <c r="B68">
        <v>313.83179999999999</v>
      </c>
      <c r="C68">
        <v>319.94889999999998</v>
      </c>
      <c r="D68">
        <v>312.57319999999999</v>
      </c>
      <c r="E68">
        <v>320.97089999999997</v>
      </c>
      <c r="F68">
        <v>314.54689999999999</v>
      </c>
      <c r="G68">
        <v>319.86380000000003</v>
      </c>
      <c r="I68">
        <v>16.25</v>
      </c>
      <c r="J68">
        <v>311.31369999999998</v>
      </c>
      <c r="K68">
        <v>319.81580000000002</v>
      </c>
      <c r="L68">
        <v>295.05399999999997</v>
      </c>
      <c r="M68">
        <v>304.42930000000001</v>
      </c>
      <c r="N68">
        <v>312.4957</v>
      </c>
      <c r="O68">
        <v>318.95940000000002</v>
      </c>
      <c r="Q68">
        <v>16.25</v>
      </c>
      <c r="R68">
        <v>308.10879999999997</v>
      </c>
      <c r="S68">
        <v>318.6542</v>
      </c>
      <c r="T68">
        <v>56.032499999999999</v>
      </c>
      <c r="U68">
        <v>61.266300000000001</v>
      </c>
      <c r="V68">
        <v>306.43220000000002</v>
      </c>
      <c r="W68">
        <v>312.1078</v>
      </c>
      <c r="Z68">
        <v>16.25</v>
      </c>
      <c r="AA68">
        <v>308.01620000000003</v>
      </c>
      <c r="AB68">
        <v>298.16910000000001</v>
      </c>
      <c r="AC68">
        <v>318.84969999999998</v>
      </c>
      <c r="AD68">
        <v>321.86900000000003</v>
      </c>
      <c r="AE68">
        <v>317.51409999999998</v>
      </c>
      <c r="AF68">
        <v>324.86720000000003</v>
      </c>
      <c r="AH68">
        <v>331.80720000000002</v>
      </c>
      <c r="AI68">
        <v>319.55090000000001</v>
      </c>
      <c r="AJ68">
        <v>330.57729999999998</v>
      </c>
      <c r="AK68">
        <v>322.65120000000002</v>
      </c>
      <c r="AL68">
        <v>321.73349999999999</v>
      </c>
      <c r="AM68">
        <v>320.13040000000001</v>
      </c>
      <c r="AO68">
        <v>52.819400000000002</v>
      </c>
      <c r="AP68">
        <v>53.345599999999997</v>
      </c>
      <c r="AQ68">
        <v>108.3083</v>
      </c>
      <c r="AR68">
        <v>114.70529999999999</v>
      </c>
      <c r="AS68">
        <v>128.29130000000001</v>
      </c>
      <c r="AT68">
        <v>118.0506</v>
      </c>
    </row>
    <row r="69" spans="1:46" x14ac:dyDescent="0.2">
      <c r="A69">
        <v>16.5</v>
      </c>
      <c r="B69">
        <v>313.1739</v>
      </c>
      <c r="C69">
        <v>321.45359999999999</v>
      </c>
      <c r="D69">
        <v>313.60300000000001</v>
      </c>
      <c r="E69">
        <v>319.38119999999998</v>
      </c>
      <c r="F69">
        <v>313.54570000000001</v>
      </c>
      <c r="G69">
        <v>322.07810000000001</v>
      </c>
      <c r="I69">
        <v>16.5</v>
      </c>
      <c r="J69">
        <v>310.44889999999998</v>
      </c>
      <c r="K69">
        <v>319.5018</v>
      </c>
      <c r="L69">
        <v>294.50630000000001</v>
      </c>
      <c r="M69">
        <v>301.40339999999998</v>
      </c>
      <c r="N69">
        <v>314.8021</v>
      </c>
      <c r="O69">
        <v>320.5009</v>
      </c>
      <c r="Q69">
        <v>16.5</v>
      </c>
      <c r="R69">
        <v>309.37360000000001</v>
      </c>
      <c r="S69">
        <v>319.28870000000001</v>
      </c>
      <c r="T69">
        <v>57.709099999999999</v>
      </c>
      <c r="U69">
        <v>60.718400000000003</v>
      </c>
      <c r="V69">
        <v>305.22629999999998</v>
      </c>
      <c r="W69">
        <v>313.26130000000001</v>
      </c>
      <c r="Z69">
        <v>16.5</v>
      </c>
      <c r="AA69">
        <v>307.12580000000003</v>
      </c>
      <c r="AB69">
        <v>297.88350000000003</v>
      </c>
      <c r="AC69">
        <v>319.11680000000001</v>
      </c>
      <c r="AD69">
        <v>322.81130000000002</v>
      </c>
      <c r="AE69">
        <v>316.47519999999997</v>
      </c>
      <c r="AF69">
        <v>324.15339999999998</v>
      </c>
      <c r="AH69">
        <v>329.11309999999997</v>
      </c>
      <c r="AI69">
        <v>319.40609999999998</v>
      </c>
      <c r="AJ69">
        <v>331.71940000000001</v>
      </c>
      <c r="AK69">
        <v>324.62150000000003</v>
      </c>
      <c r="AL69">
        <v>321.76280000000003</v>
      </c>
      <c r="AM69">
        <v>321.20249999999999</v>
      </c>
      <c r="AO69">
        <v>55.020400000000002</v>
      </c>
      <c r="AP69">
        <v>54.374899999999997</v>
      </c>
      <c r="AQ69">
        <v>122.8467</v>
      </c>
      <c r="AR69">
        <v>120.0235</v>
      </c>
      <c r="AS69">
        <v>126.5826</v>
      </c>
      <c r="AT69">
        <v>118.3937</v>
      </c>
    </row>
    <row r="70" spans="1:46" x14ac:dyDescent="0.2">
      <c r="A70">
        <v>16.75</v>
      </c>
      <c r="B70">
        <v>313.8032</v>
      </c>
      <c r="C70">
        <v>324.51949999999999</v>
      </c>
      <c r="D70">
        <v>313.68880000000001</v>
      </c>
      <c r="E70">
        <v>319.32440000000003</v>
      </c>
      <c r="F70">
        <v>315.06180000000001</v>
      </c>
      <c r="G70">
        <v>321.3116</v>
      </c>
      <c r="I70">
        <v>16.75</v>
      </c>
      <c r="J70">
        <v>310.59300000000002</v>
      </c>
      <c r="K70">
        <v>319.33049999999997</v>
      </c>
      <c r="L70">
        <v>291.24860000000001</v>
      </c>
      <c r="M70">
        <v>301.97430000000003</v>
      </c>
      <c r="N70">
        <v>313.9948</v>
      </c>
      <c r="O70">
        <v>317.81760000000003</v>
      </c>
      <c r="Q70">
        <v>16.75</v>
      </c>
      <c r="R70">
        <v>310.13830000000002</v>
      </c>
      <c r="S70">
        <v>319.20209999999997</v>
      </c>
      <c r="T70">
        <v>54.650100000000002</v>
      </c>
      <c r="U70">
        <v>59.507199999999997</v>
      </c>
      <c r="V70">
        <v>307.90289999999999</v>
      </c>
      <c r="W70">
        <v>309.36799999999999</v>
      </c>
      <c r="Z70">
        <v>16.75</v>
      </c>
      <c r="AA70">
        <v>303.80149999999998</v>
      </c>
      <c r="AB70">
        <v>299.62540000000001</v>
      </c>
      <c r="AC70">
        <v>318.22640000000001</v>
      </c>
      <c r="AD70">
        <v>319.38479999999998</v>
      </c>
      <c r="AE70">
        <v>315.85199999999998</v>
      </c>
      <c r="AF70">
        <v>323.7251</v>
      </c>
      <c r="AH70">
        <v>329.46449999999999</v>
      </c>
      <c r="AI70">
        <v>319.86970000000002</v>
      </c>
      <c r="AJ70">
        <v>333.15429999999998</v>
      </c>
      <c r="AK70">
        <v>321.69499999999999</v>
      </c>
      <c r="AL70">
        <v>318.68790000000001</v>
      </c>
      <c r="AM70">
        <v>316.59550000000002</v>
      </c>
      <c r="AO70">
        <v>53.427599999999998</v>
      </c>
      <c r="AP70">
        <v>53.173999999999999</v>
      </c>
      <c r="AQ70">
        <v>107.4395</v>
      </c>
      <c r="AR70">
        <v>121.9106</v>
      </c>
      <c r="AS70">
        <v>125.8586</v>
      </c>
      <c r="AT70">
        <v>115.79179999999999</v>
      </c>
    </row>
    <row r="71" spans="1:46" x14ac:dyDescent="0.2">
      <c r="A71">
        <v>17</v>
      </c>
      <c r="B71">
        <v>312.91649999999998</v>
      </c>
      <c r="C71">
        <v>323.04329999999999</v>
      </c>
      <c r="D71">
        <v>313.3741</v>
      </c>
      <c r="E71">
        <v>320.74380000000002</v>
      </c>
      <c r="F71">
        <v>315.262</v>
      </c>
      <c r="G71">
        <v>320.34640000000002</v>
      </c>
      <c r="I71">
        <v>17</v>
      </c>
      <c r="J71">
        <v>311.80380000000002</v>
      </c>
      <c r="K71">
        <v>318.38850000000002</v>
      </c>
      <c r="L71">
        <v>292.54590000000002</v>
      </c>
      <c r="M71">
        <v>302.74509999999998</v>
      </c>
      <c r="N71">
        <v>314.39850000000001</v>
      </c>
      <c r="O71">
        <v>319.95859999999999</v>
      </c>
      <c r="Q71">
        <v>17</v>
      </c>
      <c r="R71">
        <v>308.37349999999998</v>
      </c>
      <c r="S71">
        <v>318.13510000000002</v>
      </c>
      <c r="T71">
        <v>58.797400000000003</v>
      </c>
      <c r="U71">
        <v>62.1892</v>
      </c>
      <c r="V71">
        <v>308.16759999999999</v>
      </c>
      <c r="W71">
        <v>313.49200000000002</v>
      </c>
      <c r="Z71">
        <v>17</v>
      </c>
      <c r="AA71">
        <v>304.4248</v>
      </c>
      <c r="AB71">
        <v>301.16730000000001</v>
      </c>
      <c r="AC71">
        <v>318.82</v>
      </c>
      <c r="AD71">
        <v>323.89640000000003</v>
      </c>
      <c r="AE71">
        <v>316.2081</v>
      </c>
      <c r="AF71">
        <v>322.29739999999998</v>
      </c>
      <c r="AH71">
        <v>328.17599999999999</v>
      </c>
      <c r="AI71">
        <v>319.23219999999998</v>
      </c>
      <c r="AJ71">
        <v>331.1044</v>
      </c>
      <c r="AK71">
        <v>324.82429999999999</v>
      </c>
      <c r="AL71">
        <v>321.32350000000002</v>
      </c>
      <c r="AM71">
        <v>317.98630000000003</v>
      </c>
      <c r="AO71">
        <v>58.264099999999999</v>
      </c>
      <c r="AP71">
        <v>53.774500000000003</v>
      </c>
      <c r="AQ71">
        <v>109.4089</v>
      </c>
      <c r="AR71">
        <v>118.651</v>
      </c>
      <c r="AS71">
        <v>127.1039</v>
      </c>
      <c r="AT71">
        <v>121.9678</v>
      </c>
    </row>
    <row r="72" spans="1:46" x14ac:dyDescent="0.2">
      <c r="A72">
        <v>17.25</v>
      </c>
      <c r="B72">
        <v>311.71510000000001</v>
      </c>
      <c r="C72">
        <v>322.41879999999998</v>
      </c>
      <c r="D72">
        <v>311.85809999999998</v>
      </c>
      <c r="E72">
        <v>319.6651</v>
      </c>
      <c r="F72">
        <v>316.4348</v>
      </c>
      <c r="G72">
        <v>317.05329999999998</v>
      </c>
      <c r="I72">
        <v>17.25</v>
      </c>
      <c r="J72">
        <v>311.11189999999999</v>
      </c>
      <c r="K72">
        <v>320.47239999999999</v>
      </c>
      <c r="L72">
        <v>290.78739999999999</v>
      </c>
      <c r="M72">
        <v>302.37389999999999</v>
      </c>
      <c r="N72">
        <v>315.06150000000002</v>
      </c>
      <c r="O72">
        <v>319.10219999999998</v>
      </c>
      <c r="Q72">
        <v>17.25</v>
      </c>
      <c r="R72">
        <v>310.49130000000002</v>
      </c>
      <c r="S72">
        <v>320.2115</v>
      </c>
      <c r="T72">
        <v>55.4148</v>
      </c>
      <c r="U72">
        <v>61.035600000000002</v>
      </c>
      <c r="V72">
        <v>305.40269999999998</v>
      </c>
      <c r="W72">
        <v>314.87630000000001</v>
      </c>
      <c r="Z72">
        <v>17.25</v>
      </c>
      <c r="AA72">
        <v>300.685</v>
      </c>
      <c r="AB72">
        <v>301.82400000000001</v>
      </c>
      <c r="AC72">
        <v>318.64190000000002</v>
      </c>
      <c r="AD72">
        <v>321.66919999999999</v>
      </c>
      <c r="AE72">
        <v>316.65339999999998</v>
      </c>
      <c r="AF72">
        <v>323.43950000000001</v>
      </c>
      <c r="AH72">
        <v>328.61520000000002</v>
      </c>
      <c r="AI72">
        <v>319.464</v>
      </c>
      <c r="AJ72">
        <v>330.22590000000002</v>
      </c>
      <c r="AK72">
        <v>321.92680000000001</v>
      </c>
      <c r="AL72">
        <v>322.28989999999999</v>
      </c>
      <c r="AM72">
        <v>318.79759999999999</v>
      </c>
      <c r="AO72">
        <v>53.862000000000002</v>
      </c>
      <c r="AP72">
        <v>51.915999999999997</v>
      </c>
      <c r="AQ72">
        <v>109.7564</v>
      </c>
      <c r="AR72">
        <v>119.9663</v>
      </c>
      <c r="AS72">
        <v>126.9302</v>
      </c>
      <c r="AT72">
        <v>119.3659</v>
      </c>
    </row>
    <row r="73" spans="1:46" x14ac:dyDescent="0.2">
      <c r="A73">
        <v>17.5</v>
      </c>
      <c r="B73">
        <v>311.22879999999998</v>
      </c>
      <c r="C73">
        <v>321.05610000000001</v>
      </c>
      <c r="D73">
        <v>312.05829999999997</v>
      </c>
      <c r="E73">
        <v>320.03410000000002</v>
      </c>
      <c r="F73">
        <v>313.40269999999998</v>
      </c>
      <c r="G73">
        <v>320.40320000000003</v>
      </c>
      <c r="I73">
        <v>17.5</v>
      </c>
      <c r="J73">
        <v>310.10289999999998</v>
      </c>
      <c r="K73">
        <v>320.44380000000001</v>
      </c>
      <c r="L73">
        <v>286.6071</v>
      </c>
      <c r="M73">
        <v>305.62819999999999</v>
      </c>
      <c r="N73">
        <v>313.73540000000003</v>
      </c>
      <c r="O73">
        <v>320.64370000000002</v>
      </c>
      <c r="Q73">
        <v>17.5</v>
      </c>
      <c r="R73">
        <v>308.66770000000002</v>
      </c>
      <c r="S73">
        <v>319.25979999999998</v>
      </c>
      <c r="T73">
        <v>60.326900000000002</v>
      </c>
      <c r="U73">
        <v>63.977200000000003</v>
      </c>
      <c r="V73">
        <v>305.60860000000002</v>
      </c>
      <c r="W73">
        <v>313.6651</v>
      </c>
      <c r="Z73">
        <v>17.5</v>
      </c>
      <c r="AA73">
        <v>300.596</v>
      </c>
      <c r="AB73">
        <v>304.90789999999998</v>
      </c>
      <c r="AC73">
        <v>319.53230000000002</v>
      </c>
      <c r="AD73">
        <v>323.411</v>
      </c>
      <c r="AE73">
        <v>315.85199999999998</v>
      </c>
      <c r="AF73">
        <v>322.2688</v>
      </c>
      <c r="AH73">
        <v>328.61520000000002</v>
      </c>
      <c r="AI73">
        <v>321.14449999999999</v>
      </c>
      <c r="AJ73">
        <v>328.8202</v>
      </c>
      <c r="AK73">
        <v>322.9409</v>
      </c>
      <c r="AL73">
        <v>319.42</v>
      </c>
      <c r="AM73">
        <v>321.34739999999999</v>
      </c>
      <c r="AO73">
        <v>55.049399999999999</v>
      </c>
      <c r="AP73">
        <v>52.030299999999997</v>
      </c>
      <c r="AQ73">
        <v>111.55200000000001</v>
      </c>
      <c r="AR73">
        <v>123.76909999999999</v>
      </c>
      <c r="AS73">
        <v>129.6525</v>
      </c>
      <c r="AT73">
        <v>119.9949</v>
      </c>
    </row>
    <row r="74" spans="1:46" x14ac:dyDescent="0.2">
      <c r="A74">
        <v>17.75</v>
      </c>
      <c r="B74">
        <v>312.57319999999999</v>
      </c>
      <c r="C74">
        <v>321.45359999999999</v>
      </c>
      <c r="D74">
        <v>312.28719999999998</v>
      </c>
      <c r="E74">
        <v>318.72829999999999</v>
      </c>
      <c r="F74">
        <v>313.57440000000003</v>
      </c>
      <c r="G74">
        <v>320.14769999999999</v>
      </c>
      <c r="I74">
        <v>17.75</v>
      </c>
      <c r="J74">
        <v>309.84339999999997</v>
      </c>
      <c r="K74">
        <v>319.04509999999999</v>
      </c>
      <c r="L74">
        <v>289.34589999999997</v>
      </c>
      <c r="M74">
        <v>302.6309</v>
      </c>
      <c r="N74">
        <v>313.44709999999998</v>
      </c>
      <c r="O74">
        <v>318.04599999999999</v>
      </c>
      <c r="Q74">
        <v>17.75</v>
      </c>
      <c r="R74">
        <v>306.0498</v>
      </c>
      <c r="S74">
        <v>320.58640000000003</v>
      </c>
      <c r="T74">
        <v>67.856899999999996</v>
      </c>
      <c r="U74">
        <v>65.188400000000001</v>
      </c>
      <c r="V74">
        <v>305.90280000000001</v>
      </c>
      <c r="W74">
        <v>310.089</v>
      </c>
      <c r="Z74">
        <v>17.75</v>
      </c>
      <c r="AA74">
        <v>301.81290000000001</v>
      </c>
      <c r="AB74">
        <v>305.53609999999998</v>
      </c>
      <c r="AC74">
        <v>320.60090000000002</v>
      </c>
      <c r="AD74">
        <v>322.04039999999998</v>
      </c>
      <c r="AE74">
        <v>315.79259999999999</v>
      </c>
      <c r="AF74">
        <v>323.29680000000002</v>
      </c>
      <c r="AH74">
        <v>330.46010000000001</v>
      </c>
      <c r="AI74">
        <v>320.21730000000002</v>
      </c>
      <c r="AJ74">
        <v>331.19220000000001</v>
      </c>
      <c r="AK74">
        <v>325.17200000000003</v>
      </c>
      <c r="AL74">
        <v>321.55779999999999</v>
      </c>
      <c r="AM74">
        <v>319.63780000000003</v>
      </c>
      <c r="AO74">
        <v>58.872199999999999</v>
      </c>
      <c r="AP74">
        <v>59.35</v>
      </c>
      <c r="AQ74">
        <v>109.87220000000001</v>
      </c>
      <c r="AR74">
        <v>123.7119</v>
      </c>
      <c r="AS74">
        <v>127.3066</v>
      </c>
      <c r="AT74">
        <v>123.283</v>
      </c>
    </row>
    <row r="75" spans="1:46" x14ac:dyDescent="0.2">
      <c r="A75">
        <v>18</v>
      </c>
      <c r="B75">
        <v>309.7414</v>
      </c>
      <c r="C75">
        <v>321.45359999999999</v>
      </c>
      <c r="D75">
        <v>312.00110000000001</v>
      </c>
      <c r="E75">
        <v>319.60829999999999</v>
      </c>
      <c r="F75">
        <v>313.48860000000002</v>
      </c>
      <c r="G75">
        <v>320.2045</v>
      </c>
      <c r="I75">
        <v>18</v>
      </c>
      <c r="J75">
        <v>307.5659</v>
      </c>
      <c r="K75">
        <v>317.90320000000003</v>
      </c>
      <c r="L75">
        <v>292.89190000000002</v>
      </c>
      <c r="M75">
        <v>303.40159999999997</v>
      </c>
      <c r="N75">
        <v>315.11919999999998</v>
      </c>
      <c r="O75">
        <v>319.58749999999998</v>
      </c>
      <c r="Q75">
        <v>18</v>
      </c>
      <c r="R75">
        <v>308.84410000000003</v>
      </c>
      <c r="S75">
        <v>316.3759</v>
      </c>
      <c r="T75">
        <v>70.974699999999999</v>
      </c>
      <c r="U75">
        <v>65.447999999999993</v>
      </c>
      <c r="V75">
        <v>307.04989999999998</v>
      </c>
      <c r="W75">
        <v>308.76240000000001</v>
      </c>
      <c r="Z75">
        <v>18</v>
      </c>
      <c r="AA75">
        <v>296.88589999999999</v>
      </c>
      <c r="AB75">
        <v>303.0804</v>
      </c>
      <c r="AC75">
        <v>318.76069999999999</v>
      </c>
      <c r="AD75">
        <v>321.15519999999998</v>
      </c>
      <c r="AE75">
        <v>314.72410000000002</v>
      </c>
      <c r="AF75">
        <v>321.92610000000002</v>
      </c>
      <c r="AH75">
        <v>329.02519999999998</v>
      </c>
      <c r="AI75">
        <v>319.60890000000001</v>
      </c>
      <c r="AJ75">
        <v>329.75729999999999</v>
      </c>
      <c r="AK75">
        <v>323.6943</v>
      </c>
      <c r="AL75">
        <v>322.14350000000002</v>
      </c>
      <c r="AM75">
        <v>319.52199999999999</v>
      </c>
      <c r="AO75">
        <v>56.207799999999999</v>
      </c>
      <c r="AP75">
        <v>53.688699999999997</v>
      </c>
      <c r="AQ75">
        <v>109.1482</v>
      </c>
      <c r="AR75">
        <v>123.3116</v>
      </c>
      <c r="AS75">
        <v>131.59280000000001</v>
      </c>
      <c r="AT75">
        <v>120.7097</v>
      </c>
    </row>
    <row r="76" spans="1:46" x14ac:dyDescent="0.2">
      <c r="A76">
        <v>18.25</v>
      </c>
      <c r="B76">
        <v>311.11439999999999</v>
      </c>
      <c r="C76">
        <v>322.98649999999998</v>
      </c>
      <c r="D76">
        <v>312.28719999999998</v>
      </c>
      <c r="E76">
        <v>319.60829999999999</v>
      </c>
      <c r="F76">
        <v>314.46109999999999</v>
      </c>
      <c r="G76">
        <v>318.6431</v>
      </c>
      <c r="I76">
        <v>18.25</v>
      </c>
      <c r="J76">
        <v>309.55509999999998</v>
      </c>
      <c r="K76">
        <v>321.8141</v>
      </c>
      <c r="L76">
        <v>290.52789999999999</v>
      </c>
      <c r="M76">
        <v>303.77269999999999</v>
      </c>
      <c r="N76">
        <v>316.96429999999998</v>
      </c>
      <c r="O76">
        <v>318.21719999999999</v>
      </c>
      <c r="Q76">
        <v>18.25</v>
      </c>
      <c r="R76">
        <v>305.8734</v>
      </c>
      <c r="S76">
        <v>318.91379999999998</v>
      </c>
      <c r="T76">
        <v>71.268900000000002</v>
      </c>
      <c r="U76">
        <v>64.265600000000006</v>
      </c>
      <c r="V76">
        <v>305.02030000000002</v>
      </c>
      <c r="W76">
        <v>312.30959999999999</v>
      </c>
      <c r="Z76">
        <v>18.25</v>
      </c>
      <c r="AA76">
        <v>298.548</v>
      </c>
      <c r="AB76">
        <v>304.8793</v>
      </c>
      <c r="AC76">
        <v>319.17619999999999</v>
      </c>
      <c r="AD76">
        <v>321.44069999999999</v>
      </c>
      <c r="AE76">
        <v>313.83359999999999</v>
      </c>
      <c r="AF76">
        <v>322.09750000000003</v>
      </c>
      <c r="AH76">
        <v>330.48939999999999</v>
      </c>
      <c r="AI76">
        <v>317.87040000000002</v>
      </c>
      <c r="AJ76">
        <v>331.13369999999998</v>
      </c>
      <c r="AK76">
        <v>325.02710000000002</v>
      </c>
      <c r="AL76">
        <v>320.0643</v>
      </c>
      <c r="AM76">
        <v>319.89859999999999</v>
      </c>
      <c r="AO76">
        <v>56.642200000000003</v>
      </c>
      <c r="AP76">
        <v>56.119100000000003</v>
      </c>
      <c r="AQ76">
        <v>113</v>
      </c>
      <c r="AR76">
        <v>123.5976</v>
      </c>
      <c r="AS76">
        <v>122.2675</v>
      </c>
      <c r="AT76">
        <v>117.107</v>
      </c>
    </row>
    <row r="77" spans="1:46" x14ac:dyDescent="0.2">
      <c r="A77">
        <v>18.5</v>
      </c>
      <c r="B77">
        <v>311.85809999999998</v>
      </c>
      <c r="C77">
        <v>322.7878</v>
      </c>
      <c r="D77">
        <v>312.34440000000001</v>
      </c>
      <c r="E77">
        <v>319.77859999999998</v>
      </c>
      <c r="F77">
        <v>311.6293</v>
      </c>
      <c r="G77">
        <v>315.00940000000003</v>
      </c>
      <c r="I77">
        <v>18.5</v>
      </c>
      <c r="J77">
        <v>308.31549999999999</v>
      </c>
      <c r="K77">
        <v>319.87290000000002</v>
      </c>
      <c r="L77">
        <v>294.65050000000002</v>
      </c>
      <c r="M77">
        <v>307.08409999999998</v>
      </c>
      <c r="N77">
        <v>314.5138</v>
      </c>
      <c r="O77">
        <v>318.53129999999999</v>
      </c>
      <c r="Q77">
        <v>18.5</v>
      </c>
      <c r="R77">
        <v>308.34410000000003</v>
      </c>
      <c r="S77">
        <v>318.85610000000003</v>
      </c>
      <c r="T77">
        <v>78.063500000000005</v>
      </c>
      <c r="U77">
        <v>72.138599999999997</v>
      </c>
      <c r="V77">
        <v>302.25549999999998</v>
      </c>
      <c r="W77">
        <v>305.67669999999998</v>
      </c>
      <c r="Z77">
        <v>18.5</v>
      </c>
      <c r="AA77">
        <v>303.94990000000001</v>
      </c>
      <c r="AB77">
        <v>306.24990000000003</v>
      </c>
      <c r="AC77">
        <v>316.95010000000002</v>
      </c>
      <c r="AD77">
        <v>321.06950000000001</v>
      </c>
      <c r="AE77">
        <v>315.08019999999999</v>
      </c>
      <c r="AF77">
        <v>321.66919999999999</v>
      </c>
      <c r="AH77">
        <v>331.2801</v>
      </c>
      <c r="AI77">
        <v>319.66680000000002</v>
      </c>
      <c r="AJ77">
        <v>332.04149999999998</v>
      </c>
      <c r="AK77">
        <v>323.37560000000002</v>
      </c>
      <c r="AL77">
        <v>321.55779999999999</v>
      </c>
      <c r="AM77">
        <v>318.62369999999999</v>
      </c>
      <c r="AO77">
        <v>58.350900000000003</v>
      </c>
      <c r="AP77">
        <v>60.922600000000003</v>
      </c>
      <c r="AQ77">
        <v>109.2351</v>
      </c>
      <c r="AR77">
        <v>121.9678</v>
      </c>
      <c r="AS77">
        <v>124.6133</v>
      </c>
      <c r="AT77">
        <v>117.9362</v>
      </c>
    </row>
    <row r="78" spans="1:46" x14ac:dyDescent="0.2">
      <c r="A78">
        <v>18.75</v>
      </c>
      <c r="B78">
        <v>311.57209999999998</v>
      </c>
      <c r="C78">
        <v>321.96449999999999</v>
      </c>
      <c r="D78">
        <v>314.20359999999999</v>
      </c>
      <c r="E78">
        <v>318.13209999999998</v>
      </c>
      <c r="F78">
        <v>312.71620000000001</v>
      </c>
      <c r="G78">
        <v>318.61470000000003</v>
      </c>
      <c r="I78">
        <v>18.75</v>
      </c>
      <c r="J78">
        <v>307.10469999999998</v>
      </c>
      <c r="K78">
        <v>316.87549999999999</v>
      </c>
      <c r="L78">
        <v>297.04329999999999</v>
      </c>
      <c r="M78">
        <v>306.08499999999998</v>
      </c>
      <c r="N78">
        <v>314.22550000000001</v>
      </c>
      <c r="O78">
        <v>319.15929999999997</v>
      </c>
      <c r="Q78">
        <v>18.75</v>
      </c>
      <c r="R78">
        <v>309.05</v>
      </c>
      <c r="S78">
        <v>319.17329999999998</v>
      </c>
      <c r="T78">
        <v>82.857900000000001</v>
      </c>
      <c r="U78">
        <v>80.646100000000004</v>
      </c>
      <c r="V78">
        <v>305.40269999999998</v>
      </c>
      <c r="W78">
        <v>312.30959999999999</v>
      </c>
      <c r="Z78">
        <v>18.75</v>
      </c>
      <c r="AA78">
        <v>303.94990000000001</v>
      </c>
      <c r="AB78">
        <v>305.07920000000001</v>
      </c>
      <c r="AC78">
        <v>320.00729999999999</v>
      </c>
      <c r="AD78">
        <v>320.64120000000003</v>
      </c>
      <c r="AE78">
        <v>313.09160000000003</v>
      </c>
      <c r="AF78">
        <v>323.09690000000001</v>
      </c>
      <c r="AH78">
        <v>330.43079999999998</v>
      </c>
      <c r="AI78">
        <v>318.79759999999999</v>
      </c>
      <c r="AJ78">
        <v>330.89940000000001</v>
      </c>
      <c r="AK78">
        <v>324.2448</v>
      </c>
      <c r="AL78">
        <v>320.0643</v>
      </c>
      <c r="AM78">
        <v>318.53680000000003</v>
      </c>
      <c r="AO78">
        <v>55.252099999999999</v>
      </c>
      <c r="AP78">
        <v>54.460700000000003</v>
      </c>
      <c r="AQ78">
        <v>107.7291</v>
      </c>
      <c r="AR78">
        <v>124.48390000000001</v>
      </c>
      <c r="AS78">
        <v>122.96250000000001</v>
      </c>
      <c r="AT78">
        <v>116.50660000000001</v>
      </c>
    </row>
    <row r="79" spans="1:46" x14ac:dyDescent="0.2">
      <c r="A79">
        <v>19</v>
      </c>
      <c r="B79">
        <v>309.94170000000003</v>
      </c>
      <c r="C79">
        <v>323.38389999999998</v>
      </c>
      <c r="D79">
        <v>311.57209999999998</v>
      </c>
      <c r="E79">
        <v>319.06889999999999</v>
      </c>
      <c r="F79">
        <v>311.11439999999999</v>
      </c>
      <c r="G79">
        <v>318.87020000000001</v>
      </c>
      <c r="I79">
        <v>19</v>
      </c>
      <c r="J79">
        <v>310.85250000000002</v>
      </c>
      <c r="K79">
        <v>316.67570000000001</v>
      </c>
      <c r="L79">
        <v>296.0342</v>
      </c>
      <c r="M79">
        <v>305.59969999999998</v>
      </c>
      <c r="N79">
        <v>313.9948</v>
      </c>
      <c r="O79">
        <v>316.61860000000001</v>
      </c>
      <c r="Q79">
        <v>19</v>
      </c>
      <c r="R79">
        <v>308.69709999999998</v>
      </c>
      <c r="S79">
        <v>319.89429999999999</v>
      </c>
      <c r="T79">
        <v>83.004999999999995</v>
      </c>
      <c r="U79">
        <v>95.700100000000006</v>
      </c>
      <c r="V79">
        <v>302.25549999999998</v>
      </c>
      <c r="W79">
        <v>311.53100000000001</v>
      </c>
      <c r="Z79">
        <v>19</v>
      </c>
      <c r="AA79">
        <v>306.9477</v>
      </c>
      <c r="AB79">
        <v>309.27670000000001</v>
      </c>
      <c r="AC79">
        <v>318.37479999999999</v>
      </c>
      <c r="AD79">
        <v>320.32709999999997</v>
      </c>
      <c r="AE79">
        <v>313.00259999999997</v>
      </c>
      <c r="AF79">
        <v>320.92680000000001</v>
      </c>
      <c r="AH79">
        <v>328.55669999999998</v>
      </c>
      <c r="AI79">
        <v>319.14530000000002</v>
      </c>
      <c r="AJ79">
        <v>331.16300000000001</v>
      </c>
      <c r="AK79">
        <v>325.78050000000002</v>
      </c>
      <c r="AL79">
        <v>320.03500000000003</v>
      </c>
      <c r="AM79">
        <v>318.04430000000002</v>
      </c>
      <c r="AO79">
        <v>60.696800000000003</v>
      </c>
      <c r="AP79">
        <v>56.290599999999998</v>
      </c>
      <c r="AQ79">
        <v>105.9046</v>
      </c>
      <c r="AR79">
        <v>123.79770000000001</v>
      </c>
      <c r="AS79">
        <v>124.9898</v>
      </c>
      <c r="AT79">
        <v>115.2771</v>
      </c>
    </row>
    <row r="80" spans="1:46" x14ac:dyDescent="0.2">
      <c r="A80">
        <v>19.25</v>
      </c>
      <c r="B80">
        <v>311.57209999999998</v>
      </c>
      <c r="C80">
        <v>321.82260000000002</v>
      </c>
      <c r="D80">
        <v>309.99889999999999</v>
      </c>
      <c r="E80">
        <v>318.50119999999998</v>
      </c>
      <c r="F80">
        <v>312.1728</v>
      </c>
      <c r="G80">
        <v>317.90499999999997</v>
      </c>
      <c r="I80">
        <v>19.25</v>
      </c>
      <c r="J80">
        <v>310.30470000000003</v>
      </c>
      <c r="K80">
        <v>319.21640000000002</v>
      </c>
      <c r="L80">
        <v>295.51530000000002</v>
      </c>
      <c r="M80">
        <v>308.05470000000003</v>
      </c>
      <c r="N80">
        <v>313.50479999999999</v>
      </c>
      <c r="O80">
        <v>318.988</v>
      </c>
      <c r="Q80">
        <v>19.25</v>
      </c>
      <c r="R80">
        <v>307.22640000000001</v>
      </c>
      <c r="S80">
        <v>318.6542</v>
      </c>
      <c r="T80">
        <v>94.535200000000003</v>
      </c>
      <c r="U80">
        <v>129.5282</v>
      </c>
      <c r="V80">
        <v>303.93200000000002</v>
      </c>
      <c r="W80">
        <v>309.916</v>
      </c>
      <c r="Z80">
        <v>19.25</v>
      </c>
      <c r="AA80">
        <v>309.29250000000002</v>
      </c>
      <c r="AB80">
        <v>305.9359</v>
      </c>
      <c r="AC80">
        <v>321.52100000000002</v>
      </c>
      <c r="AD80">
        <v>321.64060000000001</v>
      </c>
      <c r="AE80">
        <v>314.48660000000001</v>
      </c>
      <c r="AF80">
        <v>323.55369999999999</v>
      </c>
      <c r="AH80">
        <v>329.5523</v>
      </c>
      <c r="AI80">
        <v>321.8689</v>
      </c>
      <c r="AJ80">
        <v>330.07940000000002</v>
      </c>
      <c r="AK80">
        <v>324.4187</v>
      </c>
      <c r="AL80">
        <v>320.0643</v>
      </c>
      <c r="AM80">
        <v>320.0145</v>
      </c>
      <c r="AO80">
        <v>56.207799999999999</v>
      </c>
      <c r="AP80">
        <v>52.201900000000002</v>
      </c>
      <c r="AQ80">
        <v>108.4242</v>
      </c>
      <c r="AR80">
        <v>125.9421</v>
      </c>
      <c r="AS80">
        <v>124.1789</v>
      </c>
      <c r="AT80">
        <v>119.7662</v>
      </c>
    </row>
    <row r="81" spans="1:46" x14ac:dyDescent="0.2">
      <c r="A81">
        <v>19.5</v>
      </c>
      <c r="B81">
        <v>309.68419999999998</v>
      </c>
      <c r="C81">
        <v>321.90769999999998</v>
      </c>
      <c r="D81">
        <v>310.7998</v>
      </c>
      <c r="E81">
        <v>319.69349999999997</v>
      </c>
      <c r="F81">
        <v>310.88560000000001</v>
      </c>
      <c r="G81">
        <v>320.26130000000001</v>
      </c>
      <c r="I81">
        <v>19.5</v>
      </c>
      <c r="J81">
        <v>312.55340000000001</v>
      </c>
      <c r="K81">
        <v>320.58659999999998</v>
      </c>
      <c r="L81">
        <v>298.0523</v>
      </c>
      <c r="M81">
        <v>307.02699999999999</v>
      </c>
      <c r="N81">
        <v>315.6669</v>
      </c>
      <c r="O81">
        <v>317.50360000000001</v>
      </c>
      <c r="Q81">
        <v>19.5</v>
      </c>
      <c r="R81">
        <v>308.66770000000002</v>
      </c>
      <c r="S81">
        <v>318.94260000000003</v>
      </c>
      <c r="T81">
        <v>100.38849999999999</v>
      </c>
      <c r="U81">
        <v>168.72040000000001</v>
      </c>
      <c r="V81">
        <v>304.52030000000002</v>
      </c>
      <c r="W81">
        <v>313.46319999999997</v>
      </c>
      <c r="Z81">
        <v>19.5</v>
      </c>
      <c r="AA81">
        <v>307.09609999999998</v>
      </c>
      <c r="AB81">
        <v>306.6782</v>
      </c>
      <c r="AC81">
        <v>319.0575</v>
      </c>
      <c r="AD81">
        <v>321.18369999999999</v>
      </c>
      <c r="AE81">
        <v>314.57569999999998</v>
      </c>
      <c r="AF81">
        <v>321.1266</v>
      </c>
      <c r="AH81">
        <v>326.7996</v>
      </c>
      <c r="AI81">
        <v>318.363</v>
      </c>
      <c r="AJ81">
        <v>332.33429999999998</v>
      </c>
      <c r="AK81">
        <v>323.34660000000002</v>
      </c>
      <c r="AL81">
        <v>323.02199999999999</v>
      </c>
      <c r="AM81">
        <v>320.15940000000001</v>
      </c>
      <c r="AO81">
        <v>59.7121</v>
      </c>
      <c r="AP81">
        <v>54.088999999999999</v>
      </c>
      <c r="AQ81">
        <v>111.4072</v>
      </c>
      <c r="AR81">
        <v>125.31310000000001</v>
      </c>
      <c r="AS81">
        <v>127.53830000000001</v>
      </c>
      <c r="AT81">
        <v>118.56529999999999</v>
      </c>
    </row>
    <row r="82" spans="1:46" x14ac:dyDescent="0.2">
      <c r="A82">
        <v>19.75</v>
      </c>
      <c r="B82">
        <v>311.8295</v>
      </c>
      <c r="C82">
        <v>322.84449999999998</v>
      </c>
      <c r="D82">
        <v>312.68770000000001</v>
      </c>
      <c r="E82">
        <v>318.55799999999999</v>
      </c>
      <c r="F82">
        <v>310.39929999999998</v>
      </c>
      <c r="G82">
        <v>316.9966</v>
      </c>
      <c r="I82">
        <v>19.75</v>
      </c>
      <c r="J82">
        <v>314.31200000000001</v>
      </c>
      <c r="K82">
        <v>318.73099999999999</v>
      </c>
      <c r="L82">
        <v>297.9658</v>
      </c>
      <c r="M82">
        <v>306.77010000000001</v>
      </c>
      <c r="N82">
        <v>313.87950000000001</v>
      </c>
      <c r="O82">
        <v>322.52769999999998</v>
      </c>
      <c r="Q82">
        <v>19.75</v>
      </c>
      <c r="R82">
        <v>309.25599999999997</v>
      </c>
      <c r="S82">
        <v>320.99020000000002</v>
      </c>
      <c r="T82">
        <v>112.0658</v>
      </c>
      <c r="U82">
        <v>215.61250000000001</v>
      </c>
      <c r="V82">
        <v>302.10840000000002</v>
      </c>
      <c r="W82">
        <v>311.93470000000002</v>
      </c>
      <c r="Z82">
        <v>19.75</v>
      </c>
      <c r="AA82">
        <v>310.62810000000002</v>
      </c>
      <c r="AB82">
        <v>309.96199999999999</v>
      </c>
      <c r="AC82">
        <v>320.15570000000002</v>
      </c>
      <c r="AD82">
        <v>321.26940000000002</v>
      </c>
      <c r="AE82">
        <v>315.10989999999998</v>
      </c>
      <c r="AF82">
        <v>321.26940000000002</v>
      </c>
      <c r="AH82">
        <v>331.66079999999999</v>
      </c>
      <c r="AI82">
        <v>318.65269999999998</v>
      </c>
      <c r="AJ82">
        <v>329.64019999999999</v>
      </c>
      <c r="AK82">
        <v>322.27449999999999</v>
      </c>
      <c r="AL82">
        <v>321.29419999999999</v>
      </c>
      <c r="AM82">
        <v>320.36219999999997</v>
      </c>
      <c r="AO82">
        <v>61.247</v>
      </c>
      <c r="AP82">
        <v>54.746600000000001</v>
      </c>
      <c r="AQ82">
        <v>112.6814</v>
      </c>
      <c r="AR82">
        <v>123.4546</v>
      </c>
      <c r="AS82">
        <v>126.7274</v>
      </c>
      <c r="AT82">
        <v>122.6254</v>
      </c>
    </row>
    <row r="83" spans="1:46" x14ac:dyDescent="0.2">
      <c r="A83">
        <v>20</v>
      </c>
      <c r="B83">
        <v>311.6293</v>
      </c>
      <c r="C83">
        <v>324.23559999999998</v>
      </c>
      <c r="D83">
        <v>312.83069999999998</v>
      </c>
      <c r="E83">
        <v>320.17610000000002</v>
      </c>
      <c r="F83">
        <v>312.31580000000002</v>
      </c>
      <c r="G83">
        <v>315.40690000000001</v>
      </c>
      <c r="I83">
        <v>20</v>
      </c>
      <c r="J83">
        <v>314.57139999999998</v>
      </c>
      <c r="K83">
        <v>321.35730000000001</v>
      </c>
      <c r="L83">
        <v>298.71539999999999</v>
      </c>
      <c r="M83">
        <v>305.77100000000002</v>
      </c>
      <c r="N83">
        <v>316.53179999999998</v>
      </c>
      <c r="O83">
        <v>317.01819999999998</v>
      </c>
      <c r="Q83">
        <v>20</v>
      </c>
      <c r="R83">
        <v>310.05009999999999</v>
      </c>
      <c r="S83">
        <v>320.55759999999998</v>
      </c>
      <c r="T83">
        <v>116.1249</v>
      </c>
      <c r="U83">
        <v>256.8811</v>
      </c>
      <c r="V83">
        <v>301.9907</v>
      </c>
      <c r="W83">
        <v>309.28160000000003</v>
      </c>
      <c r="Z83">
        <v>20</v>
      </c>
      <c r="AA83">
        <v>309.29250000000002</v>
      </c>
      <c r="AB83">
        <v>306.84960000000001</v>
      </c>
      <c r="AC83">
        <v>319.5027</v>
      </c>
      <c r="AD83">
        <v>319.24209999999999</v>
      </c>
      <c r="AE83">
        <v>316.26749999999998</v>
      </c>
      <c r="AF83">
        <v>323.35390000000001</v>
      </c>
      <c r="AH83">
        <v>330.63589999999999</v>
      </c>
      <c r="AI83">
        <v>320.21730000000002</v>
      </c>
      <c r="AJ83">
        <v>332.36360000000002</v>
      </c>
      <c r="AK83">
        <v>324.82429999999999</v>
      </c>
      <c r="AL83">
        <v>321.05990000000003</v>
      </c>
      <c r="AM83">
        <v>320.79680000000002</v>
      </c>
      <c r="AO83">
        <v>67.821100000000001</v>
      </c>
      <c r="AP83">
        <v>58.578000000000003</v>
      </c>
      <c r="AQ83">
        <v>109.2351</v>
      </c>
      <c r="AR83">
        <v>121.99639999999999</v>
      </c>
      <c r="AS83">
        <v>126.8433</v>
      </c>
      <c r="AT83">
        <v>118.7654</v>
      </c>
    </row>
    <row r="84" spans="1:46" x14ac:dyDescent="0.2">
      <c r="A84">
        <v>20.25</v>
      </c>
      <c r="B84">
        <v>310.0274</v>
      </c>
      <c r="C84">
        <v>322.41879999999998</v>
      </c>
      <c r="D84">
        <v>312.08690000000001</v>
      </c>
      <c r="E84">
        <v>317.73469999999998</v>
      </c>
      <c r="F84">
        <v>313.03089999999997</v>
      </c>
      <c r="G84">
        <v>319.01209999999998</v>
      </c>
      <c r="I84">
        <v>20.25</v>
      </c>
      <c r="J84">
        <v>316.44529999999997</v>
      </c>
      <c r="K84">
        <v>321.01479999999998</v>
      </c>
      <c r="L84">
        <v>298.97480000000002</v>
      </c>
      <c r="M84">
        <v>307.48379999999997</v>
      </c>
      <c r="N84">
        <v>315.40750000000003</v>
      </c>
      <c r="O84">
        <v>320.15839999999997</v>
      </c>
      <c r="Q84">
        <v>20.25</v>
      </c>
      <c r="R84">
        <v>308.5206</v>
      </c>
      <c r="S84">
        <v>317.7602</v>
      </c>
      <c r="T84">
        <v>126.3903</v>
      </c>
      <c r="U84">
        <v>274.84780000000001</v>
      </c>
      <c r="V84">
        <v>303.40260000000001</v>
      </c>
      <c r="W84">
        <v>312.39609999999999</v>
      </c>
      <c r="Z84">
        <v>20.25</v>
      </c>
      <c r="AA84">
        <v>311.4889</v>
      </c>
      <c r="AB84">
        <v>307.19220000000001</v>
      </c>
      <c r="AC84">
        <v>321.75839999999999</v>
      </c>
      <c r="AD84">
        <v>321.09809999999999</v>
      </c>
      <c r="AE84">
        <v>316.71269999999998</v>
      </c>
      <c r="AF84">
        <v>323.63940000000002</v>
      </c>
      <c r="AH84">
        <v>329.46449999999999</v>
      </c>
      <c r="AI84">
        <v>317.87040000000002</v>
      </c>
      <c r="AJ84">
        <v>332.24650000000003</v>
      </c>
      <c r="AK84">
        <v>325.98329999999999</v>
      </c>
      <c r="AL84">
        <v>322.28989999999999</v>
      </c>
      <c r="AM84">
        <v>320.10149999999999</v>
      </c>
      <c r="AO84">
        <v>63.6218</v>
      </c>
      <c r="AP84">
        <v>53.116900000000001</v>
      </c>
      <c r="AQ84">
        <v>107.0341</v>
      </c>
      <c r="AR84">
        <v>124.6555</v>
      </c>
      <c r="AS84">
        <v>121.1669</v>
      </c>
      <c r="AT84">
        <v>117.19280000000001</v>
      </c>
    </row>
    <row r="85" spans="1:46" x14ac:dyDescent="0.2">
      <c r="A85">
        <v>20.5</v>
      </c>
      <c r="B85">
        <v>310.59949999999998</v>
      </c>
      <c r="C85">
        <v>319.06889999999999</v>
      </c>
      <c r="D85">
        <v>313.00229999999999</v>
      </c>
      <c r="E85">
        <v>319.29610000000002</v>
      </c>
      <c r="F85">
        <v>312.8879</v>
      </c>
      <c r="G85">
        <v>318.6431</v>
      </c>
      <c r="I85">
        <v>20.5</v>
      </c>
      <c r="J85">
        <v>313.93720000000002</v>
      </c>
      <c r="K85">
        <v>320.44380000000001</v>
      </c>
      <c r="L85">
        <v>301.45409999999998</v>
      </c>
      <c r="M85">
        <v>306.57029999999997</v>
      </c>
      <c r="N85">
        <v>314.83089999999999</v>
      </c>
      <c r="O85">
        <v>320.10129999999998</v>
      </c>
      <c r="Q85">
        <v>20.5</v>
      </c>
      <c r="R85">
        <v>306.0498</v>
      </c>
      <c r="S85">
        <v>317.87549999999999</v>
      </c>
      <c r="T85">
        <v>142.6268</v>
      </c>
      <c r="U85">
        <v>293.21820000000002</v>
      </c>
      <c r="V85">
        <v>301.87310000000002</v>
      </c>
      <c r="W85">
        <v>309.48340000000002</v>
      </c>
      <c r="Z85">
        <v>20.5</v>
      </c>
      <c r="AA85">
        <v>310.00479999999999</v>
      </c>
      <c r="AB85">
        <v>306.22140000000002</v>
      </c>
      <c r="AC85">
        <v>319.71039999999999</v>
      </c>
      <c r="AD85">
        <v>321.1266</v>
      </c>
      <c r="AE85">
        <v>318.1671</v>
      </c>
      <c r="AF85">
        <v>325.66680000000002</v>
      </c>
      <c r="AH85">
        <v>329.02519999999998</v>
      </c>
      <c r="AI85">
        <v>318.59480000000002</v>
      </c>
      <c r="AJ85">
        <v>330.69439999999997</v>
      </c>
      <c r="AK85">
        <v>324.85329999999999</v>
      </c>
      <c r="AL85">
        <v>320.73779999999999</v>
      </c>
      <c r="AM85">
        <v>321.75299999999999</v>
      </c>
      <c r="AO85">
        <v>66.257199999999997</v>
      </c>
      <c r="AP85">
        <v>54.889600000000002</v>
      </c>
      <c r="AQ85">
        <v>111.5809</v>
      </c>
      <c r="AR85">
        <v>124.7984</v>
      </c>
      <c r="AS85">
        <v>128.78360000000001</v>
      </c>
      <c r="AT85">
        <v>121.71040000000001</v>
      </c>
    </row>
    <row r="86" spans="1:46" x14ac:dyDescent="0.2">
      <c r="A86">
        <v>20.75</v>
      </c>
      <c r="B86">
        <v>308.8261</v>
      </c>
      <c r="C86">
        <v>319.92059999999998</v>
      </c>
      <c r="D86">
        <v>310.42790000000002</v>
      </c>
      <c r="E86">
        <v>317.30889999999999</v>
      </c>
      <c r="F86">
        <v>312.97370000000001</v>
      </c>
      <c r="G86">
        <v>319.83539999999999</v>
      </c>
      <c r="I86">
        <v>20.75</v>
      </c>
      <c r="J86">
        <v>314.11020000000002</v>
      </c>
      <c r="K86">
        <v>319.24489999999997</v>
      </c>
      <c r="L86">
        <v>301.10820000000001</v>
      </c>
      <c r="M86">
        <v>307.28390000000002</v>
      </c>
      <c r="N86">
        <v>315.03269999999998</v>
      </c>
      <c r="O86">
        <v>317.7319</v>
      </c>
      <c r="Q86">
        <v>20.75</v>
      </c>
      <c r="R86">
        <v>311.40309999999999</v>
      </c>
      <c r="S86">
        <v>318.4812</v>
      </c>
      <c r="T86">
        <v>153.804</v>
      </c>
      <c r="U86">
        <v>302.2448</v>
      </c>
      <c r="V86">
        <v>301.87310000000002</v>
      </c>
      <c r="W86">
        <v>311.15609999999998</v>
      </c>
      <c r="Z86">
        <v>20.75</v>
      </c>
      <c r="AA86">
        <v>310.06420000000003</v>
      </c>
      <c r="AB86">
        <v>307.2208</v>
      </c>
      <c r="AC86">
        <v>317.98899999999998</v>
      </c>
      <c r="AD86">
        <v>320.7269</v>
      </c>
      <c r="AE86">
        <v>319.44330000000002</v>
      </c>
      <c r="AF86">
        <v>324.75299999999999</v>
      </c>
      <c r="AH86">
        <v>330.57729999999998</v>
      </c>
      <c r="AI86">
        <v>318.21809999999999</v>
      </c>
      <c r="AJ86">
        <v>331.33870000000002</v>
      </c>
      <c r="AK86">
        <v>325.95429999999999</v>
      </c>
      <c r="AL86">
        <v>321.49919999999997</v>
      </c>
      <c r="AM86">
        <v>319.14530000000002</v>
      </c>
      <c r="AO86">
        <v>67.386700000000005</v>
      </c>
      <c r="AP86">
        <v>53.545699999999997</v>
      </c>
      <c r="AQ86">
        <v>113</v>
      </c>
      <c r="AR86">
        <v>124.62690000000001</v>
      </c>
      <c r="AS86">
        <v>127.21980000000001</v>
      </c>
      <c r="AT86">
        <v>120.8813</v>
      </c>
    </row>
    <row r="87" spans="1:46" x14ac:dyDescent="0.2">
      <c r="A87">
        <v>21</v>
      </c>
      <c r="B87">
        <v>308.36840000000001</v>
      </c>
      <c r="C87">
        <v>320.7722</v>
      </c>
      <c r="D87">
        <v>310.94279999999998</v>
      </c>
      <c r="E87">
        <v>319.94889999999998</v>
      </c>
      <c r="F87">
        <v>311.80090000000001</v>
      </c>
      <c r="G87">
        <v>319.55149999999998</v>
      </c>
      <c r="I87">
        <v>21</v>
      </c>
      <c r="J87">
        <v>315.55160000000001</v>
      </c>
      <c r="K87">
        <v>317.36079999999998</v>
      </c>
      <c r="L87">
        <v>299.14780000000002</v>
      </c>
      <c r="M87">
        <v>308.85399999999998</v>
      </c>
      <c r="N87">
        <v>315.03269999999998</v>
      </c>
      <c r="O87">
        <v>319.24489999999997</v>
      </c>
      <c r="Q87">
        <v>21</v>
      </c>
      <c r="R87">
        <v>310.60899999999998</v>
      </c>
      <c r="S87">
        <v>318.5677</v>
      </c>
      <c r="T87">
        <v>192.18899999999999</v>
      </c>
      <c r="U87">
        <v>306.94560000000001</v>
      </c>
      <c r="V87">
        <v>304.4615</v>
      </c>
      <c r="W87">
        <v>311.04070000000002</v>
      </c>
      <c r="Z87">
        <v>21</v>
      </c>
      <c r="AA87">
        <v>311.45920000000001</v>
      </c>
      <c r="AB87">
        <v>307.50630000000001</v>
      </c>
      <c r="AC87">
        <v>320.57119999999998</v>
      </c>
      <c r="AD87">
        <v>320.04160000000002</v>
      </c>
      <c r="AE87">
        <v>318.43419999999998</v>
      </c>
      <c r="AF87">
        <v>325.09570000000002</v>
      </c>
      <c r="AH87">
        <v>331.13369999999998</v>
      </c>
      <c r="AI87">
        <v>320.27530000000002</v>
      </c>
      <c r="AJ87">
        <v>332.3929</v>
      </c>
      <c r="AK87">
        <v>325.31689999999998</v>
      </c>
      <c r="AL87">
        <v>323.60770000000002</v>
      </c>
      <c r="AM87">
        <v>322.10070000000002</v>
      </c>
      <c r="AO87">
        <v>69.616699999999994</v>
      </c>
      <c r="AP87">
        <v>53.488599999999998</v>
      </c>
      <c r="AQ87">
        <v>130.11580000000001</v>
      </c>
      <c r="AR87">
        <v>124.2552</v>
      </c>
      <c r="AS87">
        <v>123.1942</v>
      </c>
      <c r="AT87">
        <v>117.107</v>
      </c>
    </row>
    <row r="88" spans="1:46" x14ac:dyDescent="0.2">
      <c r="A88">
        <v>21.25</v>
      </c>
      <c r="B88">
        <v>306.88099999999997</v>
      </c>
      <c r="C88">
        <v>317.81990000000002</v>
      </c>
      <c r="D88">
        <v>310.48509999999999</v>
      </c>
      <c r="E88">
        <v>316.23009999999999</v>
      </c>
      <c r="F88">
        <v>309.28379999999999</v>
      </c>
      <c r="G88">
        <v>319.29610000000002</v>
      </c>
      <c r="I88">
        <v>21.25</v>
      </c>
      <c r="J88">
        <v>316.90660000000003</v>
      </c>
      <c r="K88">
        <v>319.95859999999999</v>
      </c>
      <c r="L88">
        <v>299.52260000000001</v>
      </c>
      <c r="M88">
        <v>304.20089999999999</v>
      </c>
      <c r="N88">
        <v>313.44709999999998</v>
      </c>
      <c r="O88">
        <v>318.36</v>
      </c>
      <c r="Q88">
        <v>21.25</v>
      </c>
      <c r="R88">
        <v>312.13850000000002</v>
      </c>
      <c r="S88">
        <v>316.49130000000002</v>
      </c>
      <c r="T88">
        <v>216.10239999999999</v>
      </c>
      <c r="U88">
        <v>312.1943</v>
      </c>
      <c r="V88">
        <v>299.8141</v>
      </c>
      <c r="W88">
        <v>309.1662</v>
      </c>
      <c r="Z88">
        <v>21.25</v>
      </c>
      <c r="AA88">
        <v>310.53910000000002</v>
      </c>
      <c r="AB88">
        <v>308.50569999999999</v>
      </c>
      <c r="AC88">
        <v>321.52100000000002</v>
      </c>
      <c r="AD88">
        <v>321.78339999999997</v>
      </c>
      <c r="AE88">
        <v>317.54379999999998</v>
      </c>
      <c r="AF88">
        <v>321.26940000000002</v>
      </c>
      <c r="AH88">
        <v>330.22590000000002</v>
      </c>
      <c r="AI88">
        <v>321.72399999999999</v>
      </c>
      <c r="AJ88">
        <v>333.00779999999997</v>
      </c>
      <c r="AK88">
        <v>327.66379999999998</v>
      </c>
      <c r="AL88">
        <v>320.76710000000003</v>
      </c>
      <c r="AM88">
        <v>317.6386</v>
      </c>
      <c r="AO88">
        <v>73.816000000000003</v>
      </c>
      <c r="AP88">
        <v>55.261299999999999</v>
      </c>
      <c r="AQ88">
        <v>128.92850000000001</v>
      </c>
      <c r="AR88">
        <v>140.38140000000001</v>
      </c>
      <c r="AS88">
        <v>126.29300000000001</v>
      </c>
      <c r="AT88">
        <v>118.6224</v>
      </c>
    </row>
    <row r="89" spans="1:46" x14ac:dyDescent="0.2">
      <c r="A89">
        <v>21.5</v>
      </c>
      <c r="B89">
        <v>309.97019999999998</v>
      </c>
      <c r="C89">
        <v>318.18889999999999</v>
      </c>
      <c r="D89">
        <v>311.71510000000001</v>
      </c>
      <c r="E89">
        <v>318.67149999999998</v>
      </c>
      <c r="F89">
        <v>312.34440000000001</v>
      </c>
      <c r="G89">
        <v>315.40690000000001</v>
      </c>
      <c r="I89">
        <v>21.5</v>
      </c>
      <c r="J89">
        <v>314.83089999999999</v>
      </c>
      <c r="K89">
        <v>318.44560000000001</v>
      </c>
      <c r="L89">
        <v>303.01089999999999</v>
      </c>
      <c r="M89">
        <v>307.68360000000001</v>
      </c>
      <c r="N89">
        <v>314.31200000000001</v>
      </c>
      <c r="O89">
        <v>317.58920000000001</v>
      </c>
      <c r="Q89">
        <v>21.5</v>
      </c>
      <c r="R89">
        <v>313.72680000000003</v>
      </c>
      <c r="S89">
        <v>317.26990000000001</v>
      </c>
      <c r="T89">
        <v>211.80799999999999</v>
      </c>
      <c r="U89">
        <v>311.12720000000002</v>
      </c>
      <c r="V89">
        <v>304.25560000000002</v>
      </c>
      <c r="W89">
        <v>310.37740000000002</v>
      </c>
      <c r="Z89">
        <v>21.5</v>
      </c>
      <c r="AA89">
        <v>310.98430000000002</v>
      </c>
      <c r="AB89">
        <v>307.4778</v>
      </c>
      <c r="AC89">
        <v>321.46159999999998</v>
      </c>
      <c r="AD89">
        <v>322.69709999999998</v>
      </c>
      <c r="AE89">
        <v>319.65109999999999</v>
      </c>
      <c r="AF89">
        <v>324.18189999999998</v>
      </c>
      <c r="AH89">
        <v>331.45580000000001</v>
      </c>
      <c r="AI89">
        <v>321.63709999999998</v>
      </c>
      <c r="AJ89">
        <v>330.98719999999997</v>
      </c>
      <c r="AK89">
        <v>323.08580000000001</v>
      </c>
      <c r="AL89">
        <v>322.87549999999999</v>
      </c>
      <c r="AM89">
        <v>318.01530000000002</v>
      </c>
      <c r="AO89">
        <v>78.073300000000003</v>
      </c>
      <c r="AP89">
        <v>54.689399999999999</v>
      </c>
      <c r="AQ89">
        <v>110.71210000000001</v>
      </c>
      <c r="AR89">
        <v>121.5675</v>
      </c>
      <c r="AS89">
        <v>126.20610000000001</v>
      </c>
      <c r="AT89">
        <v>120.19499999999999</v>
      </c>
    </row>
    <row r="90" spans="1:46" x14ac:dyDescent="0.2">
      <c r="A90">
        <v>21.75</v>
      </c>
      <c r="B90">
        <v>308.96910000000003</v>
      </c>
      <c r="C90">
        <v>322.7878</v>
      </c>
      <c r="D90">
        <v>313.0881</v>
      </c>
      <c r="E90">
        <v>319.1825</v>
      </c>
      <c r="F90">
        <v>312.65899999999999</v>
      </c>
      <c r="G90">
        <v>318.98379999999997</v>
      </c>
      <c r="I90">
        <v>21.75</v>
      </c>
      <c r="J90">
        <v>314.02370000000002</v>
      </c>
      <c r="K90">
        <v>321.04329999999999</v>
      </c>
      <c r="L90">
        <v>302.46319999999997</v>
      </c>
      <c r="M90">
        <v>307.3981</v>
      </c>
      <c r="N90">
        <v>315.69580000000002</v>
      </c>
      <c r="O90">
        <v>320.27260000000001</v>
      </c>
      <c r="Q90">
        <v>21.75</v>
      </c>
      <c r="R90">
        <v>313.16800000000001</v>
      </c>
      <c r="S90">
        <v>318.04860000000002</v>
      </c>
      <c r="T90">
        <v>228.66210000000001</v>
      </c>
      <c r="U90">
        <v>313.8381</v>
      </c>
      <c r="V90">
        <v>303.40260000000001</v>
      </c>
      <c r="W90">
        <v>311.21370000000002</v>
      </c>
      <c r="Z90">
        <v>21.75</v>
      </c>
      <c r="AA90">
        <v>312.43860000000001</v>
      </c>
      <c r="AB90">
        <v>306.76389999999998</v>
      </c>
      <c r="AC90">
        <v>319.79950000000002</v>
      </c>
      <c r="AD90">
        <v>321.66919999999999</v>
      </c>
      <c r="AE90">
        <v>319.53230000000002</v>
      </c>
      <c r="AF90">
        <v>324.49599999999998</v>
      </c>
      <c r="AH90">
        <v>329.75729999999999</v>
      </c>
      <c r="AI90">
        <v>318.71069999999997</v>
      </c>
      <c r="AJ90">
        <v>332.07080000000002</v>
      </c>
      <c r="AK90">
        <v>327.08429999999998</v>
      </c>
      <c r="AL90">
        <v>323.46120000000002</v>
      </c>
      <c r="AM90">
        <v>318.56580000000002</v>
      </c>
      <c r="AO90">
        <v>83.778499999999994</v>
      </c>
      <c r="AP90">
        <v>58.263500000000001</v>
      </c>
      <c r="AQ90">
        <v>113.78189999999999</v>
      </c>
      <c r="AR90">
        <v>123.4546</v>
      </c>
      <c r="AS90">
        <v>124.7871</v>
      </c>
      <c r="AT90">
        <v>111.96040000000001</v>
      </c>
    </row>
    <row r="91" spans="1:46" x14ac:dyDescent="0.2">
      <c r="A91">
        <v>22</v>
      </c>
      <c r="B91">
        <v>306.99540000000002</v>
      </c>
      <c r="C91">
        <v>320.74380000000002</v>
      </c>
      <c r="D91">
        <v>312.14420000000001</v>
      </c>
      <c r="E91">
        <v>317.81990000000002</v>
      </c>
      <c r="F91">
        <v>312.00110000000001</v>
      </c>
      <c r="G91">
        <v>320.11930000000001</v>
      </c>
      <c r="I91">
        <v>22</v>
      </c>
      <c r="J91">
        <v>313.56240000000003</v>
      </c>
      <c r="K91">
        <v>321.10039999999998</v>
      </c>
      <c r="L91">
        <v>300.04149999999998</v>
      </c>
      <c r="M91">
        <v>308.36869999999999</v>
      </c>
      <c r="N91">
        <v>316.44529999999997</v>
      </c>
      <c r="O91">
        <v>317.56060000000002</v>
      </c>
      <c r="Q91">
        <v>22</v>
      </c>
      <c r="R91">
        <v>312.5797</v>
      </c>
      <c r="S91">
        <v>317.38529999999997</v>
      </c>
      <c r="T91">
        <v>229.66220000000001</v>
      </c>
      <c r="U91">
        <v>312.94409999999999</v>
      </c>
      <c r="V91">
        <v>304.66739999999999</v>
      </c>
      <c r="W91">
        <v>308.04149999999998</v>
      </c>
      <c r="Z91">
        <v>22</v>
      </c>
      <c r="AA91">
        <v>311.75599999999997</v>
      </c>
      <c r="AB91">
        <v>307.99169999999998</v>
      </c>
      <c r="AC91">
        <v>321.04610000000002</v>
      </c>
      <c r="AD91">
        <v>320.24149999999997</v>
      </c>
      <c r="AE91">
        <v>318.28579999999999</v>
      </c>
      <c r="AF91">
        <v>323.43950000000001</v>
      </c>
      <c r="AH91">
        <v>330.92869999999999</v>
      </c>
      <c r="AI91">
        <v>322.21660000000003</v>
      </c>
      <c r="AJ91">
        <v>329.11309999999997</v>
      </c>
      <c r="AK91">
        <v>325.60660000000001</v>
      </c>
      <c r="AL91">
        <v>322.05560000000003</v>
      </c>
      <c r="AM91">
        <v>320.47809999999998</v>
      </c>
      <c r="AO91">
        <v>89.947199999999995</v>
      </c>
      <c r="AP91">
        <v>59.607399999999998</v>
      </c>
      <c r="AQ91">
        <v>112.88420000000001</v>
      </c>
      <c r="AR91">
        <v>134.92019999999999</v>
      </c>
      <c r="AS91">
        <v>120.2402</v>
      </c>
      <c r="AT91">
        <v>115.64879999999999</v>
      </c>
    </row>
    <row r="92" spans="1:46" x14ac:dyDescent="0.2">
      <c r="A92">
        <v>22.25</v>
      </c>
      <c r="B92">
        <v>309.48399999999998</v>
      </c>
      <c r="C92">
        <v>319.97739999999999</v>
      </c>
      <c r="D92">
        <v>311.68650000000002</v>
      </c>
      <c r="E92">
        <v>318.50119999999998</v>
      </c>
      <c r="F92">
        <v>311.02859999999998</v>
      </c>
      <c r="G92">
        <v>318.72829999999999</v>
      </c>
      <c r="I92">
        <v>22.25</v>
      </c>
      <c r="J92">
        <v>314.19670000000002</v>
      </c>
      <c r="K92">
        <v>320.815</v>
      </c>
      <c r="L92">
        <v>300.32979999999998</v>
      </c>
      <c r="M92">
        <v>307.45519999999999</v>
      </c>
      <c r="N92">
        <v>316.84890000000001</v>
      </c>
      <c r="O92">
        <v>318.33139999999997</v>
      </c>
      <c r="Q92">
        <v>22.25</v>
      </c>
      <c r="R92">
        <v>311.78550000000001</v>
      </c>
      <c r="S92">
        <v>320.90370000000001</v>
      </c>
      <c r="T92">
        <v>261.1644</v>
      </c>
      <c r="U92">
        <v>313.72269999999997</v>
      </c>
      <c r="V92">
        <v>305.2851</v>
      </c>
      <c r="W92">
        <v>311.30029999999999</v>
      </c>
      <c r="Z92">
        <v>22.25</v>
      </c>
      <c r="AA92">
        <v>313.68520000000001</v>
      </c>
      <c r="AB92">
        <v>307.02089999999998</v>
      </c>
      <c r="AC92">
        <v>321.40230000000003</v>
      </c>
      <c r="AD92">
        <v>322.21170000000001</v>
      </c>
      <c r="AE92">
        <v>318.6123</v>
      </c>
      <c r="AF92">
        <v>325.43830000000003</v>
      </c>
      <c r="AH92">
        <v>329.61090000000002</v>
      </c>
      <c r="AI92">
        <v>318.85550000000001</v>
      </c>
      <c r="AJ92">
        <v>333.5643</v>
      </c>
      <c r="AK92">
        <v>324.3897</v>
      </c>
      <c r="AL92">
        <v>323.28550000000001</v>
      </c>
      <c r="AM92">
        <v>320.42020000000002</v>
      </c>
      <c r="AO92">
        <v>90.960800000000006</v>
      </c>
      <c r="AP92">
        <v>53.317</v>
      </c>
      <c r="AQ92">
        <v>110.8279</v>
      </c>
      <c r="AR92">
        <v>122.1679</v>
      </c>
      <c r="AS92">
        <v>123.54170000000001</v>
      </c>
      <c r="AT92">
        <v>113.87609999999999</v>
      </c>
    </row>
    <row r="93" spans="1:46" x14ac:dyDescent="0.2">
      <c r="A93">
        <v>22.5</v>
      </c>
      <c r="B93">
        <v>307.96800000000002</v>
      </c>
      <c r="C93">
        <v>322.36200000000002</v>
      </c>
      <c r="D93">
        <v>308.11099999999999</v>
      </c>
      <c r="E93">
        <v>316.48559999999998</v>
      </c>
      <c r="F93">
        <v>313.11669999999998</v>
      </c>
      <c r="G93">
        <v>318.13209999999998</v>
      </c>
      <c r="I93">
        <v>22.5</v>
      </c>
      <c r="J93">
        <v>314.36959999999999</v>
      </c>
      <c r="K93">
        <v>320.64370000000002</v>
      </c>
      <c r="L93">
        <v>300.64690000000002</v>
      </c>
      <c r="M93">
        <v>304.82889999999998</v>
      </c>
      <c r="N93">
        <v>315.81110000000001</v>
      </c>
      <c r="O93">
        <v>318.38850000000002</v>
      </c>
      <c r="Q93">
        <v>22.5</v>
      </c>
      <c r="R93">
        <v>309.8442</v>
      </c>
      <c r="S93">
        <v>319.98079999999999</v>
      </c>
      <c r="T93">
        <v>275.63600000000002</v>
      </c>
      <c r="U93">
        <v>310.8965</v>
      </c>
      <c r="V93">
        <v>300.22590000000002</v>
      </c>
      <c r="W93">
        <v>306.65719999999999</v>
      </c>
      <c r="Z93">
        <v>22.5</v>
      </c>
      <c r="AA93">
        <v>311.42950000000002</v>
      </c>
      <c r="AB93">
        <v>308.64850000000001</v>
      </c>
      <c r="AC93">
        <v>321.6397</v>
      </c>
      <c r="AD93">
        <v>319.78460000000001</v>
      </c>
      <c r="AE93">
        <v>319.29489999999998</v>
      </c>
      <c r="AF93">
        <v>324.29610000000002</v>
      </c>
      <c r="AH93">
        <v>330.07940000000002</v>
      </c>
      <c r="AI93">
        <v>320.1884</v>
      </c>
      <c r="AJ93">
        <v>331.86579999999998</v>
      </c>
      <c r="AK93">
        <v>324.85329999999999</v>
      </c>
      <c r="AL93">
        <v>322.3777</v>
      </c>
      <c r="AM93">
        <v>320.36219999999997</v>
      </c>
      <c r="AO93">
        <v>92.930199999999999</v>
      </c>
      <c r="AP93">
        <v>52.745199999999997</v>
      </c>
      <c r="AQ93">
        <v>111.6099</v>
      </c>
      <c r="AR93">
        <v>125.6562</v>
      </c>
      <c r="AS93">
        <v>122.6729</v>
      </c>
      <c r="AT93">
        <v>121.3387</v>
      </c>
    </row>
    <row r="94" spans="1:46" x14ac:dyDescent="0.2">
      <c r="A94">
        <v>22.75</v>
      </c>
      <c r="B94">
        <v>310.22770000000003</v>
      </c>
      <c r="C94">
        <v>319.29610000000002</v>
      </c>
      <c r="D94">
        <v>311.9153</v>
      </c>
      <c r="E94">
        <v>318.38760000000002</v>
      </c>
      <c r="F94">
        <v>310.25630000000001</v>
      </c>
      <c r="G94">
        <v>316.93979999999999</v>
      </c>
      <c r="I94">
        <v>22.75</v>
      </c>
      <c r="J94">
        <v>314.57139999999998</v>
      </c>
      <c r="K94">
        <v>319.95859999999999</v>
      </c>
      <c r="L94">
        <v>301.16579999999999</v>
      </c>
      <c r="M94">
        <v>306.65589999999997</v>
      </c>
      <c r="N94">
        <v>316.3877</v>
      </c>
      <c r="O94">
        <v>319.35910000000001</v>
      </c>
      <c r="Q94">
        <v>22.75</v>
      </c>
      <c r="R94">
        <v>309.22649999999999</v>
      </c>
      <c r="S94">
        <v>317.73140000000001</v>
      </c>
      <c r="T94">
        <v>289.13690000000003</v>
      </c>
      <c r="U94">
        <v>314.0111</v>
      </c>
      <c r="V94">
        <v>302.5496</v>
      </c>
      <c r="W94">
        <v>310.23320000000001</v>
      </c>
      <c r="Z94">
        <v>22.75</v>
      </c>
      <c r="AA94">
        <v>309.82670000000002</v>
      </c>
      <c r="AB94">
        <v>308.56279999999998</v>
      </c>
      <c r="AC94">
        <v>320.86799999999999</v>
      </c>
      <c r="AD94">
        <v>318.3569</v>
      </c>
      <c r="AE94">
        <v>318.90910000000002</v>
      </c>
      <c r="AF94">
        <v>323.58229999999998</v>
      </c>
      <c r="AH94">
        <v>329.96230000000003</v>
      </c>
      <c r="AI94">
        <v>318.9425</v>
      </c>
      <c r="AJ94">
        <v>332.80290000000002</v>
      </c>
      <c r="AK94">
        <v>326.15710000000001</v>
      </c>
      <c r="AL94">
        <v>321.76280000000003</v>
      </c>
      <c r="AM94">
        <v>321.05759999999998</v>
      </c>
      <c r="AO94">
        <v>97.4191</v>
      </c>
      <c r="AP94">
        <v>59.578800000000001</v>
      </c>
      <c r="AQ94">
        <v>131.27430000000001</v>
      </c>
      <c r="AR94">
        <v>125.113</v>
      </c>
      <c r="AS94">
        <v>126.4958</v>
      </c>
      <c r="AT94">
        <v>110.9025</v>
      </c>
    </row>
    <row r="95" spans="1:46" x14ac:dyDescent="0.2">
      <c r="A95">
        <v>23</v>
      </c>
      <c r="B95">
        <v>307.88220000000001</v>
      </c>
      <c r="C95">
        <v>317.50760000000002</v>
      </c>
      <c r="D95">
        <v>308.36840000000001</v>
      </c>
      <c r="E95">
        <v>316.11660000000001</v>
      </c>
      <c r="F95">
        <v>308.65449999999998</v>
      </c>
      <c r="G95">
        <v>317.42239999999998</v>
      </c>
      <c r="I95">
        <v>23</v>
      </c>
      <c r="J95">
        <v>314.65789999999998</v>
      </c>
      <c r="K95">
        <v>321.50009999999997</v>
      </c>
      <c r="L95">
        <v>301.88659999999999</v>
      </c>
      <c r="M95">
        <v>306.34190000000001</v>
      </c>
      <c r="N95">
        <v>315.17680000000001</v>
      </c>
      <c r="O95">
        <v>317.90320000000003</v>
      </c>
      <c r="Q95">
        <v>23</v>
      </c>
      <c r="R95">
        <v>307.34399999999999</v>
      </c>
      <c r="S95">
        <v>319.69240000000002</v>
      </c>
      <c r="T95">
        <v>290.637</v>
      </c>
      <c r="U95">
        <v>313.20359999999999</v>
      </c>
      <c r="V95">
        <v>304.52030000000002</v>
      </c>
      <c r="W95">
        <v>310.55040000000002</v>
      </c>
      <c r="Z95">
        <v>23</v>
      </c>
      <c r="AA95">
        <v>312.0231</v>
      </c>
      <c r="AB95">
        <v>307.5634</v>
      </c>
      <c r="AC95">
        <v>320.06659999999999</v>
      </c>
      <c r="AD95">
        <v>319.04219999999998</v>
      </c>
      <c r="AE95">
        <v>322.79730000000001</v>
      </c>
      <c r="AF95">
        <v>324.3818</v>
      </c>
      <c r="AH95">
        <v>329.23020000000002</v>
      </c>
      <c r="AI95">
        <v>318.59480000000002</v>
      </c>
      <c r="AJ95">
        <v>331.45580000000001</v>
      </c>
      <c r="AK95">
        <v>325.02710000000002</v>
      </c>
      <c r="AL95">
        <v>323.9298</v>
      </c>
      <c r="AM95">
        <v>318.59480000000002</v>
      </c>
      <c r="AO95">
        <v>100.28619999999999</v>
      </c>
      <c r="AP95">
        <v>54.460700000000003</v>
      </c>
      <c r="AQ95">
        <v>115.6934</v>
      </c>
      <c r="AR95">
        <v>124.1408</v>
      </c>
      <c r="AS95">
        <v>125.598</v>
      </c>
      <c r="AT95">
        <v>118.85120000000001</v>
      </c>
    </row>
    <row r="96" spans="1:46" x14ac:dyDescent="0.2">
      <c r="A96">
        <v>23.25</v>
      </c>
      <c r="B96">
        <v>309.22660000000002</v>
      </c>
      <c r="C96">
        <v>321.59550000000002</v>
      </c>
      <c r="D96">
        <v>310.85700000000003</v>
      </c>
      <c r="E96">
        <v>316.91140000000001</v>
      </c>
      <c r="F96">
        <v>308.68299999999999</v>
      </c>
      <c r="G96">
        <v>316.34370000000001</v>
      </c>
      <c r="I96">
        <v>23.25</v>
      </c>
      <c r="J96">
        <v>313.96600000000001</v>
      </c>
      <c r="K96">
        <v>319.10219999999998</v>
      </c>
      <c r="L96">
        <v>299.7244</v>
      </c>
      <c r="M96">
        <v>308.48289999999997</v>
      </c>
      <c r="N96">
        <v>316.79129999999998</v>
      </c>
      <c r="O96">
        <v>319.93</v>
      </c>
      <c r="Q96">
        <v>23.25</v>
      </c>
      <c r="R96">
        <v>306.96170000000001</v>
      </c>
      <c r="S96">
        <v>320.09620000000001</v>
      </c>
      <c r="T96">
        <v>296.75510000000003</v>
      </c>
      <c r="U96">
        <v>314.50139999999999</v>
      </c>
      <c r="V96">
        <v>301.84370000000001</v>
      </c>
      <c r="W96">
        <v>308.87779999999998</v>
      </c>
      <c r="Z96">
        <v>23.25</v>
      </c>
      <c r="AA96">
        <v>311.63729999999998</v>
      </c>
      <c r="AB96">
        <v>309.27670000000001</v>
      </c>
      <c r="AC96">
        <v>322.38170000000002</v>
      </c>
      <c r="AD96">
        <v>317.61450000000002</v>
      </c>
      <c r="AE96">
        <v>320.92739999999998</v>
      </c>
      <c r="AF96">
        <v>322.12599999999998</v>
      </c>
      <c r="AH96">
        <v>331.54360000000003</v>
      </c>
      <c r="AI96">
        <v>320.13040000000001</v>
      </c>
      <c r="AJ96">
        <v>331.45580000000001</v>
      </c>
      <c r="AK96">
        <v>323.34660000000002</v>
      </c>
      <c r="AL96">
        <v>322.6413</v>
      </c>
      <c r="AM96">
        <v>321.3184</v>
      </c>
      <c r="AO96">
        <v>108.62690000000001</v>
      </c>
      <c r="AP96">
        <v>55.089700000000001</v>
      </c>
      <c r="AQ96">
        <v>114.8245</v>
      </c>
      <c r="AR96">
        <v>126.1709</v>
      </c>
      <c r="AS96">
        <v>127.8279</v>
      </c>
      <c r="AT96">
        <v>121.59610000000001</v>
      </c>
    </row>
    <row r="97" spans="1:46" x14ac:dyDescent="0.2">
      <c r="A97">
        <v>23.5</v>
      </c>
      <c r="B97">
        <v>309.39819999999997</v>
      </c>
      <c r="C97">
        <v>320.68700000000001</v>
      </c>
      <c r="D97">
        <v>312.05829999999997</v>
      </c>
      <c r="E97">
        <v>316.34370000000001</v>
      </c>
      <c r="F97">
        <v>310.34210000000002</v>
      </c>
      <c r="G97">
        <v>316.0598</v>
      </c>
      <c r="I97">
        <v>23.5</v>
      </c>
      <c r="J97">
        <v>316.58949999999999</v>
      </c>
      <c r="K97">
        <v>319.38760000000002</v>
      </c>
      <c r="L97">
        <v>300.50279999999998</v>
      </c>
      <c r="M97">
        <v>306.9699</v>
      </c>
      <c r="N97">
        <v>318.08859999999999</v>
      </c>
      <c r="O97">
        <v>317.96030000000002</v>
      </c>
      <c r="Q97">
        <v>23.5</v>
      </c>
      <c r="R97">
        <v>309.19709999999998</v>
      </c>
      <c r="S97">
        <v>318.13510000000002</v>
      </c>
      <c r="T97">
        <v>298.4316</v>
      </c>
      <c r="U97">
        <v>315.36660000000001</v>
      </c>
      <c r="V97">
        <v>303.52019999999999</v>
      </c>
      <c r="W97">
        <v>304.14819999999997</v>
      </c>
      <c r="Z97">
        <v>23.5</v>
      </c>
      <c r="AA97">
        <v>311.19200000000001</v>
      </c>
      <c r="AB97">
        <v>309.90480000000002</v>
      </c>
      <c r="AC97">
        <v>323.42059999999998</v>
      </c>
      <c r="AD97">
        <v>313.87389999999999</v>
      </c>
      <c r="AE97">
        <v>322.9753</v>
      </c>
      <c r="AF97">
        <v>323.4966</v>
      </c>
      <c r="AH97">
        <v>330.40159999999997</v>
      </c>
      <c r="AI97">
        <v>318.82659999999998</v>
      </c>
      <c r="AJ97">
        <v>332.62720000000002</v>
      </c>
      <c r="AK97">
        <v>325.17200000000003</v>
      </c>
      <c r="AL97">
        <v>322.28989999999999</v>
      </c>
      <c r="AM97">
        <v>320.7099</v>
      </c>
      <c r="AO97">
        <v>110.5963</v>
      </c>
      <c r="AP97">
        <v>54.1462</v>
      </c>
      <c r="AQ97">
        <v>119.54510000000001</v>
      </c>
      <c r="AR97">
        <v>124.19799999999999</v>
      </c>
      <c r="AS97">
        <v>129.73929999999999</v>
      </c>
      <c r="AT97">
        <v>117.7075</v>
      </c>
    </row>
    <row r="98" spans="1:46" x14ac:dyDescent="0.2">
      <c r="A98">
        <v>23.75</v>
      </c>
      <c r="B98">
        <v>309.85579999999999</v>
      </c>
      <c r="C98">
        <v>320.57350000000002</v>
      </c>
      <c r="D98">
        <v>310.88560000000001</v>
      </c>
      <c r="E98">
        <v>318.58629999999999</v>
      </c>
      <c r="F98">
        <v>310.91419999999999</v>
      </c>
      <c r="G98">
        <v>318.58629999999999</v>
      </c>
      <c r="I98">
        <v>23.75</v>
      </c>
      <c r="J98">
        <v>314.62909999999999</v>
      </c>
      <c r="K98">
        <v>318.61689999999999</v>
      </c>
      <c r="L98">
        <v>300.12799999999999</v>
      </c>
      <c r="M98">
        <v>307.34100000000001</v>
      </c>
      <c r="N98">
        <v>317.19490000000002</v>
      </c>
      <c r="O98">
        <v>319.67309999999998</v>
      </c>
      <c r="Q98">
        <v>23.75</v>
      </c>
      <c r="R98">
        <v>308.19709999999998</v>
      </c>
      <c r="S98">
        <v>319.72129999999999</v>
      </c>
      <c r="T98">
        <v>300.93189999999998</v>
      </c>
      <c r="U98">
        <v>314.09769999999997</v>
      </c>
      <c r="V98">
        <v>302.226</v>
      </c>
      <c r="W98">
        <v>308.5317</v>
      </c>
      <c r="Z98">
        <v>23.75</v>
      </c>
      <c r="AA98">
        <v>309.05500000000001</v>
      </c>
      <c r="AB98">
        <v>309.81920000000002</v>
      </c>
      <c r="AC98">
        <v>319.56209999999999</v>
      </c>
      <c r="AD98">
        <v>306.96379999999999</v>
      </c>
      <c r="AE98">
        <v>323.62830000000002</v>
      </c>
      <c r="AF98">
        <v>324.55309999999997</v>
      </c>
      <c r="AH98">
        <v>329.78660000000002</v>
      </c>
      <c r="AI98">
        <v>320.24630000000002</v>
      </c>
      <c r="AJ98">
        <v>331.42649999999998</v>
      </c>
      <c r="AK98">
        <v>327.72179999999997</v>
      </c>
      <c r="AL98">
        <v>322.05560000000003</v>
      </c>
      <c r="AM98">
        <v>319.40609999999998</v>
      </c>
      <c r="AO98">
        <v>112.3339</v>
      </c>
      <c r="AP98">
        <v>54.575099999999999</v>
      </c>
      <c r="AQ98">
        <v>119.77679999999999</v>
      </c>
      <c r="AR98">
        <v>137.26480000000001</v>
      </c>
      <c r="AS98">
        <v>129.94210000000001</v>
      </c>
      <c r="AT98">
        <v>124.2838</v>
      </c>
    </row>
    <row r="99" spans="1:46" x14ac:dyDescent="0.2">
      <c r="A99">
        <v>24</v>
      </c>
      <c r="B99">
        <v>308.94049999999999</v>
      </c>
      <c r="C99">
        <v>319.29610000000002</v>
      </c>
      <c r="D99">
        <v>308.94049999999999</v>
      </c>
      <c r="E99">
        <v>317.1669</v>
      </c>
      <c r="F99">
        <v>313.60300000000001</v>
      </c>
      <c r="G99">
        <v>318.07530000000003</v>
      </c>
      <c r="I99">
        <v>24</v>
      </c>
      <c r="J99">
        <v>316.64710000000002</v>
      </c>
      <c r="K99">
        <v>319.47329999999999</v>
      </c>
      <c r="L99">
        <v>299.23430000000002</v>
      </c>
      <c r="M99">
        <v>306.4846</v>
      </c>
      <c r="N99">
        <v>316.67599999999999</v>
      </c>
      <c r="O99">
        <v>319.38760000000002</v>
      </c>
      <c r="Q99">
        <v>24</v>
      </c>
      <c r="R99">
        <v>309.52069999999998</v>
      </c>
      <c r="S99">
        <v>319.72129999999999</v>
      </c>
      <c r="T99">
        <v>299.87290000000002</v>
      </c>
      <c r="U99">
        <v>313.20359999999999</v>
      </c>
      <c r="V99">
        <v>302.57900000000001</v>
      </c>
      <c r="W99">
        <v>310.81</v>
      </c>
      <c r="Z99">
        <v>24</v>
      </c>
      <c r="AA99">
        <v>310.83589999999998</v>
      </c>
      <c r="AB99">
        <v>310.27609999999999</v>
      </c>
      <c r="AC99">
        <v>320.89769999999999</v>
      </c>
      <c r="AD99">
        <v>307.96319999999997</v>
      </c>
      <c r="AE99">
        <v>320.95710000000003</v>
      </c>
      <c r="AF99">
        <v>324.83870000000002</v>
      </c>
      <c r="AH99">
        <v>332.15859999999998</v>
      </c>
      <c r="AI99">
        <v>319.31909999999999</v>
      </c>
      <c r="AJ99">
        <v>331.69009999999997</v>
      </c>
      <c r="AK99">
        <v>327.11329999999998</v>
      </c>
      <c r="AL99">
        <v>324.07619999999997</v>
      </c>
      <c r="AM99">
        <v>321.8109</v>
      </c>
      <c r="AO99">
        <v>120.0664</v>
      </c>
      <c r="AP99">
        <v>53.402799999999999</v>
      </c>
      <c r="AQ99">
        <v>121.54340000000001</v>
      </c>
      <c r="AR99">
        <v>135.74940000000001</v>
      </c>
      <c r="AS99">
        <v>126.1482</v>
      </c>
      <c r="AT99">
        <v>121.739</v>
      </c>
    </row>
    <row r="100" spans="1:46" x14ac:dyDescent="0.2">
      <c r="A100">
        <v>24.25</v>
      </c>
      <c r="B100">
        <v>308.6259</v>
      </c>
      <c r="C100">
        <v>319.60829999999999</v>
      </c>
      <c r="D100">
        <v>310.82839999999999</v>
      </c>
      <c r="E100">
        <v>316.37200000000001</v>
      </c>
      <c r="F100">
        <v>311.6293</v>
      </c>
      <c r="G100">
        <v>315.09460000000001</v>
      </c>
      <c r="I100">
        <v>24.25</v>
      </c>
      <c r="J100">
        <v>316.12819999999999</v>
      </c>
      <c r="K100">
        <v>323.44119999999998</v>
      </c>
      <c r="L100">
        <v>302.08839999999998</v>
      </c>
      <c r="M100">
        <v>307.99759999999998</v>
      </c>
      <c r="N100">
        <v>316.2724</v>
      </c>
      <c r="O100">
        <v>319.44470000000001</v>
      </c>
      <c r="Q100">
        <v>24.25</v>
      </c>
      <c r="R100">
        <v>308.4323</v>
      </c>
      <c r="S100">
        <v>319.92309999999998</v>
      </c>
      <c r="T100">
        <v>304.1968</v>
      </c>
      <c r="U100">
        <v>312.65570000000002</v>
      </c>
      <c r="V100">
        <v>304.31439999999998</v>
      </c>
      <c r="W100">
        <v>311.35789999999997</v>
      </c>
      <c r="Z100">
        <v>24.25</v>
      </c>
      <c r="AA100">
        <v>312.52769999999998</v>
      </c>
      <c r="AB100">
        <v>307.39210000000003</v>
      </c>
      <c r="AC100">
        <v>320.30410000000001</v>
      </c>
      <c r="AD100">
        <v>308.96260000000001</v>
      </c>
      <c r="AE100">
        <v>320.98669999999998</v>
      </c>
      <c r="AF100">
        <v>323.95350000000002</v>
      </c>
      <c r="AH100">
        <v>331.51429999999999</v>
      </c>
      <c r="AI100">
        <v>320.30430000000001</v>
      </c>
      <c r="AJ100">
        <v>333.35930000000002</v>
      </c>
      <c r="AK100">
        <v>325.69349999999997</v>
      </c>
      <c r="AL100">
        <v>322.90480000000002</v>
      </c>
      <c r="AM100">
        <v>320.07249999999999</v>
      </c>
      <c r="AO100">
        <v>115.5196</v>
      </c>
      <c r="AP100">
        <v>54.317700000000002</v>
      </c>
      <c r="AQ100">
        <v>121.02209999999999</v>
      </c>
      <c r="AR100">
        <v>126.0851</v>
      </c>
      <c r="AS100">
        <v>123.4259</v>
      </c>
      <c r="AT100">
        <v>112.8181</v>
      </c>
    </row>
    <row r="101" spans="1:46" x14ac:dyDescent="0.2">
      <c r="A101">
        <v>24.5</v>
      </c>
      <c r="B101">
        <v>311.05720000000002</v>
      </c>
      <c r="C101">
        <v>320.45999999999998</v>
      </c>
      <c r="D101">
        <v>311.37189999999998</v>
      </c>
      <c r="E101">
        <v>316.65589999999997</v>
      </c>
      <c r="F101">
        <v>310.97140000000002</v>
      </c>
      <c r="G101">
        <v>316.76949999999999</v>
      </c>
      <c r="I101">
        <v>24.5</v>
      </c>
      <c r="J101">
        <v>313.50479999999999</v>
      </c>
      <c r="K101">
        <v>322.98450000000003</v>
      </c>
      <c r="L101">
        <v>300.81990000000002</v>
      </c>
      <c r="M101">
        <v>307.56939999999997</v>
      </c>
      <c r="N101">
        <v>316.44529999999997</v>
      </c>
      <c r="O101">
        <v>319.33049999999997</v>
      </c>
      <c r="Q101">
        <v>24.5</v>
      </c>
      <c r="R101">
        <v>309.5795</v>
      </c>
      <c r="S101">
        <v>318.88490000000002</v>
      </c>
      <c r="T101">
        <v>300.43180000000001</v>
      </c>
      <c r="U101">
        <v>314.93400000000003</v>
      </c>
      <c r="V101">
        <v>302.226</v>
      </c>
      <c r="W101">
        <v>309.42570000000001</v>
      </c>
      <c r="Z101">
        <v>24.5</v>
      </c>
      <c r="AA101">
        <v>310.98430000000002</v>
      </c>
      <c r="AB101">
        <v>310.21899999999999</v>
      </c>
      <c r="AC101">
        <v>321.07580000000002</v>
      </c>
      <c r="AD101">
        <v>308.10599999999999</v>
      </c>
      <c r="AE101">
        <v>320.54149999999998</v>
      </c>
      <c r="AF101">
        <v>322.72570000000002</v>
      </c>
      <c r="AH101">
        <v>330.87009999999998</v>
      </c>
      <c r="AI101">
        <v>320.24630000000002</v>
      </c>
      <c r="AJ101">
        <v>332.30500000000001</v>
      </c>
      <c r="AK101">
        <v>327.49</v>
      </c>
      <c r="AL101">
        <v>324.36900000000003</v>
      </c>
      <c r="AM101">
        <v>320.97070000000002</v>
      </c>
      <c r="AO101">
        <v>131.0136</v>
      </c>
      <c r="AP101">
        <v>55.1755</v>
      </c>
      <c r="AQ101">
        <v>127.53830000000001</v>
      </c>
      <c r="AR101">
        <v>134.54849999999999</v>
      </c>
      <c r="AS101">
        <v>129.53659999999999</v>
      </c>
      <c r="AT101">
        <v>118.3365</v>
      </c>
    </row>
    <row r="102" spans="1:46" x14ac:dyDescent="0.2">
      <c r="A102">
        <v>24.75</v>
      </c>
      <c r="B102">
        <v>311.22879999999998</v>
      </c>
      <c r="C102">
        <v>320.37479999999999</v>
      </c>
      <c r="D102">
        <v>311.6293</v>
      </c>
      <c r="E102">
        <v>315.66239999999999</v>
      </c>
      <c r="F102">
        <v>311.17160000000001</v>
      </c>
      <c r="G102">
        <v>316.23009999999999</v>
      </c>
      <c r="I102">
        <v>24.75</v>
      </c>
      <c r="J102">
        <v>317.4255</v>
      </c>
      <c r="K102">
        <v>322.29939999999999</v>
      </c>
      <c r="L102">
        <v>300.30099999999999</v>
      </c>
      <c r="M102">
        <v>307.56939999999997</v>
      </c>
      <c r="N102">
        <v>316.76249999999999</v>
      </c>
      <c r="O102">
        <v>316.01909999999998</v>
      </c>
      <c r="Q102">
        <v>24.75</v>
      </c>
      <c r="R102">
        <v>310.63839999999999</v>
      </c>
      <c r="S102">
        <v>320.52870000000001</v>
      </c>
      <c r="T102">
        <v>299.72590000000002</v>
      </c>
      <c r="U102">
        <v>311.90589999999997</v>
      </c>
      <c r="V102">
        <v>304.75560000000002</v>
      </c>
      <c r="W102">
        <v>308.6182</v>
      </c>
      <c r="Z102">
        <v>24.75</v>
      </c>
      <c r="AA102">
        <v>311.04360000000003</v>
      </c>
      <c r="AB102">
        <v>309.56220000000002</v>
      </c>
      <c r="AC102">
        <v>321.34289999999999</v>
      </c>
      <c r="AD102">
        <v>307.7919</v>
      </c>
      <c r="AE102">
        <v>322.64890000000003</v>
      </c>
      <c r="AF102">
        <v>323.411</v>
      </c>
      <c r="AH102">
        <v>329.43520000000001</v>
      </c>
      <c r="AI102">
        <v>320.36219999999997</v>
      </c>
      <c r="AJ102">
        <v>332.1001</v>
      </c>
      <c r="AK102">
        <v>326.01229999999998</v>
      </c>
      <c r="AL102">
        <v>323.78339999999997</v>
      </c>
      <c r="AM102">
        <v>321.49220000000003</v>
      </c>
      <c r="AO102">
        <v>133.24359999999999</v>
      </c>
      <c r="AP102">
        <v>52.8309</v>
      </c>
      <c r="AQ102">
        <v>124.4975</v>
      </c>
      <c r="AR102">
        <v>124.9128</v>
      </c>
      <c r="AS102">
        <v>128.72569999999999</v>
      </c>
      <c r="AT102">
        <v>118.6224</v>
      </c>
    </row>
    <row r="103" spans="1:46" x14ac:dyDescent="0.2">
      <c r="A103">
        <v>25</v>
      </c>
      <c r="B103">
        <v>311.57209999999998</v>
      </c>
      <c r="C103">
        <v>319.09730000000002</v>
      </c>
      <c r="D103">
        <v>308.08240000000001</v>
      </c>
      <c r="E103">
        <v>317.22370000000001</v>
      </c>
      <c r="F103">
        <v>310.97140000000002</v>
      </c>
      <c r="G103">
        <v>315.94619999999998</v>
      </c>
      <c r="I103">
        <v>25</v>
      </c>
      <c r="J103">
        <v>315.43630000000002</v>
      </c>
      <c r="K103">
        <v>319.55889999999999</v>
      </c>
      <c r="L103">
        <v>303.4434</v>
      </c>
      <c r="M103">
        <v>309.76749999999998</v>
      </c>
      <c r="N103">
        <v>317.05079999999998</v>
      </c>
      <c r="O103">
        <v>319.4162</v>
      </c>
      <c r="Q103">
        <v>25</v>
      </c>
      <c r="R103">
        <v>309.5795</v>
      </c>
      <c r="S103">
        <v>320.2115</v>
      </c>
      <c r="T103">
        <v>301.87310000000002</v>
      </c>
      <c r="U103">
        <v>314.35719999999998</v>
      </c>
      <c r="V103">
        <v>304.6968</v>
      </c>
      <c r="W103">
        <v>311.84820000000002</v>
      </c>
      <c r="Z103">
        <v>25</v>
      </c>
      <c r="AA103">
        <v>312.52769999999998</v>
      </c>
      <c r="AB103">
        <v>309.5908</v>
      </c>
      <c r="AC103">
        <v>322.0849</v>
      </c>
      <c r="AD103">
        <v>305.1078</v>
      </c>
      <c r="AE103">
        <v>320.4821</v>
      </c>
      <c r="AF103">
        <v>322.78280000000001</v>
      </c>
      <c r="AH103">
        <v>330.92869999999999</v>
      </c>
      <c r="AI103">
        <v>319.23219999999998</v>
      </c>
      <c r="AJ103">
        <v>330.98719999999997</v>
      </c>
      <c r="AK103">
        <v>328.18540000000002</v>
      </c>
      <c r="AL103">
        <v>321.96780000000001</v>
      </c>
      <c r="AM103">
        <v>321.2604</v>
      </c>
      <c r="AO103">
        <v>136.95060000000001</v>
      </c>
      <c r="AP103">
        <v>53.431399999999996</v>
      </c>
      <c r="AQ103">
        <v>126.1193</v>
      </c>
      <c r="AR103">
        <v>135.40629999999999</v>
      </c>
      <c r="AS103">
        <v>127.7411</v>
      </c>
      <c r="AT103">
        <v>123.9978</v>
      </c>
    </row>
    <row r="104" spans="1:46" x14ac:dyDescent="0.2">
      <c r="A104">
        <v>25.25</v>
      </c>
      <c r="B104">
        <v>312.20139999999998</v>
      </c>
      <c r="C104">
        <v>319.09730000000002</v>
      </c>
      <c r="D104">
        <v>310.0274</v>
      </c>
      <c r="E104">
        <v>315.17970000000003</v>
      </c>
      <c r="F104">
        <v>311.31459999999998</v>
      </c>
      <c r="G104">
        <v>318.16050000000001</v>
      </c>
      <c r="I104">
        <v>25.25</v>
      </c>
      <c r="J104">
        <v>314.2543</v>
      </c>
      <c r="K104">
        <v>320.64370000000002</v>
      </c>
      <c r="L104">
        <v>300.90640000000002</v>
      </c>
      <c r="M104">
        <v>307.99759999999998</v>
      </c>
      <c r="N104">
        <v>317.25259999999997</v>
      </c>
      <c r="O104">
        <v>319.21640000000002</v>
      </c>
      <c r="Q104">
        <v>25.25</v>
      </c>
      <c r="R104">
        <v>309.37360000000001</v>
      </c>
      <c r="S104">
        <v>319.28870000000001</v>
      </c>
      <c r="T104">
        <v>301.28480000000002</v>
      </c>
      <c r="U104">
        <v>312.2808</v>
      </c>
      <c r="V104">
        <v>306.8734</v>
      </c>
      <c r="W104">
        <v>308.24329999999998</v>
      </c>
      <c r="Z104">
        <v>25.25</v>
      </c>
      <c r="AA104">
        <v>312.11219999999997</v>
      </c>
      <c r="AB104">
        <v>308.30579999999998</v>
      </c>
      <c r="AC104">
        <v>318.7903</v>
      </c>
      <c r="AD104">
        <v>305.9359</v>
      </c>
      <c r="AE104">
        <v>321.52100000000002</v>
      </c>
      <c r="AF104">
        <v>324.15339999999998</v>
      </c>
      <c r="AH104">
        <v>331.5729</v>
      </c>
      <c r="AI104">
        <v>320.47809999999998</v>
      </c>
      <c r="AJ104">
        <v>333.15429999999998</v>
      </c>
      <c r="AK104">
        <v>325.72250000000003</v>
      </c>
      <c r="AL104">
        <v>322.99270000000001</v>
      </c>
      <c r="AM104">
        <v>319.95659999999998</v>
      </c>
      <c r="AO104">
        <v>146.971</v>
      </c>
      <c r="AP104">
        <v>59.035499999999999</v>
      </c>
      <c r="AQ104">
        <v>124.4975</v>
      </c>
      <c r="AR104">
        <v>127.37179999999999</v>
      </c>
      <c r="AS104">
        <v>132.37479999999999</v>
      </c>
      <c r="AT104">
        <v>124.9414</v>
      </c>
    </row>
    <row r="105" spans="1:46" x14ac:dyDescent="0.2">
      <c r="A105">
        <v>25.5</v>
      </c>
      <c r="B105">
        <v>310.59949999999998</v>
      </c>
      <c r="C105">
        <v>319.80700000000002</v>
      </c>
      <c r="D105">
        <v>310.22770000000003</v>
      </c>
      <c r="E105">
        <v>316.71269999999998</v>
      </c>
      <c r="F105">
        <v>311.54349999999999</v>
      </c>
      <c r="G105">
        <v>316.2869</v>
      </c>
      <c r="I105">
        <v>25.5</v>
      </c>
      <c r="J105">
        <v>315.72460000000001</v>
      </c>
      <c r="K105">
        <v>322.58479999999997</v>
      </c>
      <c r="L105">
        <v>302.29020000000003</v>
      </c>
      <c r="M105">
        <v>309.2251</v>
      </c>
      <c r="N105">
        <v>316.70479999999998</v>
      </c>
      <c r="O105">
        <v>320.15839999999997</v>
      </c>
      <c r="Q105">
        <v>25.5</v>
      </c>
      <c r="R105">
        <v>307.78519999999997</v>
      </c>
      <c r="S105">
        <v>320.78829999999999</v>
      </c>
      <c r="T105">
        <v>304.16739999999999</v>
      </c>
      <c r="U105">
        <v>311.47329999999999</v>
      </c>
      <c r="V105">
        <v>304.57920000000001</v>
      </c>
      <c r="W105">
        <v>312.07889999999998</v>
      </c>
      <c r="Z105">
        <v>25.5</v>
      </c>
      <c r="AA105">
        <v>311.54820000000001</v>
      </c>
      <c r="AB105">
        <v>307.36360000000002</v>
      </c>
      <c r="AC105">
        <v>314.57569999999998</v>
      </c>
      <c r="AD105">
        <v>307.27789999999999</v>
      </c>
      <c r="AE105">
        <v>319.53230000000002</v>
      </c>
      <c r="AF105">
        <v>323.12540000000001</v>
      </c>
      <c r="AH105">
        <v>329.75729999999999</v>
      </c>
      <c r="AI105">
        <v>320.13040000000001</v>
      </c>
      <c r="AJ105">
        <v>333.33</v>
      </c>
      <c r="AK105">
        <v>324.65050000000002</v>
      </c>
      <c r="AL105">
        <v>321.9092</v>
      </c>
      <c r="AM105">
        <v>320.82580000000002</v>
      </c>
      <c r="AO105">
        <v>151.60480000000001</v>
      </c>
      <c r="AP105">
        <v>57.119799999999998</v>
      </c>
      <c r="AQ105">
        <v>128.523</v>
      </c>
      <c r="AR105">
        <v>128.40110000000001</v>
      </c>
      <c r="AS105">
        <v>128.494</v>
      </c>
      <c r="AT105">
        <v>124.7127</v>
      </c>
    </row>
    <row r="106" spans="1:46" x14ac:dyDescent="0.2">
      <c r="A106">
        <v>25.75</v>
      </c>
      <c r="B106">
        <v>311.94389999999999</v>
      </c>
      <c r="C106">
        <v>320.63029999999998</v>
      </c>
      <c r="D106">
        <v>309.85579999999999</v>
      </c>
      <c r="E106">
        <v>320.2328</v>
      </c>
      <c r="F106">
        <v>312.05829999999997</v>
      </c>
      <c r="G106">
        <v>316.51400000000001</v>
      </c>
      <c r="I106">
        <v>25.75</v>
      </c>
      <c r="J106">
        <v>314.74439999999998</v>
      </c>
      <c r="K106">
        <v>321.52859999999998</v>
      </c>
      <c r="L106">
        <v>300.35860000000002</v>
      </c>
      <c r="M106">
        <v>310.45260000000002</v>
      </c>
      <c r="N106">
        <v>316.53179999999998</v>
      </c>
      <c r="O106">
        <v>320.61509999999998</v>
      </c>
      <c r="Q106">
        <v>25.75</v>
      </c>
      <c r="R106">
        <v>312.34440000000001</v>
      </c>
      <c r="S106">
        <v>318.16390000000001</v>
      </c>
      <c r="T106">
        <v>303.52019999999999</v>
      </c>
      <c r="U106">
        <v>313.57859999999999</v>
      </c>
      <c r="V106">
        <v>305.25569999999999</v>
      </c>
      <c r="W106">
        <v>310.37740000000002</v>
      </c>
      <c r="Z106">
        <v>25.75</v>
      </c>
      <c r="AA106">
        <v>310.03449999999998</v>
      </c>
      <c r="AB106">
        <v>308.16309999999999</v>
      </c>
      <c r="AC106">
        <v>313.00259999999997</v>
      </c>
      <c r="AD106">
        <v>303.93700000000001</v>
      </c>
      <c r="AE106">
        <v>321.2835</v>
      </c>
      <c r="AF106">
        <v>321.64060000000001</v>
      </c>
      <c r="AH106">
        <v>329.75729999999999</v>
      </c>
      <c r="AI106">
        <v>321.92680000000001</v>
      </c>
      <c r="AJ106">
        <v>332.71499999999997</v>
      </c>
      <c r="AK106">
        <v>328.50409999999999</v>
      </c>
      <c r="AL106">
        <v>323.87119999999999</v>
      </c>
      <c r="AM106">
        <v>321.20249999999999</v>
      </c>
      <c r="AO106">
        <v>153.89269999999999</v>
      </c>
      <c r="AP106">
        <v>53.374200000000002</v>
      </c>
      <c r="AQ106">
        <v>126.1772</v>
      </c>
      <c r="AR106">
        <v>135.97810000000001</v>
      </c>
      <c r="AS106">
        <v>128.8416</v>
      </c>
      <c r="AT106">
        <v>125.6562</v>
      </c>
    </row>
    <row r="107" spans="1:46" x14ac:dyDescent="0.2">
      <c r="A107">
        <v>26</v>
      </c>
      <c r="B107">
        <v>310.22770000000003</v>
      </c>
      <c r="C107">
        <v>319.63670000000002</v>
      </c>
      <c r="D107">
        <v>310.6567</v>
      </c>
      <c r="E107">
        <v>316.23009999999999</v>
      </c>
      <c r="F107">
        <v>309.05489999999998</v>
      </c>
      <c r="G107">
        <v>314.21449999999999</v>
      </c>
      <c r="I107">
        <v>26</v>
      </c>
      <c r="J107">
        <v>315.03269999999998</v>
      </c>
      <c r="K107">
        <v>319.10219999999998</v>
      </c>
      <c r="L107">
        <v>299.00369999999998</v>
      </c>
      <c r="M107">
        <v>307.88339999999999</v>
      </c>
      <c r="N107">
        <v>317.82909999999998</v>
      </c>
      <c r="O107">
        <v>318.87380000000002</v>
      </c>
      <c r="Q107">
        <v>26</v>
      </c>
      <c r="R107">
        <v>309.46179999999998</v>
      </c>
      <c r="S107">
        <v>319.46170000000001</v>
      </c>
      <c r="T107">
        <v>304.28500000000003</v>
      </c>
      <c r="U107">
        <v>311.93470000000002</v>
      </c>
      <c r="V107">
        <v>302.90260000000001</v>
      </c>
      <c r="W107">
        <v>308.3587</v>
      </c>
      <c r="Z107">
        <v>26</v>
      </c>
      <c r="AA107">
        <v>311.51859999999999</v>
      </c>
      <c r="AB107">
        <v>308.22019999999998</v>
      </c>
      <c r="AC107">
        <v>309.76740000000001</v>
      </c>
      <c r="AD107">
        <v>308.16309999999999</v>
      </c>
      <c r="AE107">
        <v>323.45030000000003</v>
      </c>
      <c r="AF107">
        <v>322.81130000000002</v>
      </c>
      <c r="AH107">
        <v>331.04579999999999</v>
      </c>
      <c r="AI107">
        <v>320.39120000000003</v>
      </c>
      <c r="AJ107">
        <v>332.51</v>
      </c>
      <c r="AK107">
        <v>327.22919999999999</v>
      </c>
      <c r="AL107">
        <v>322.55340000000001</v>
      </c>
      <c r="AM107">
        <v>320.65190000000001</v>
      </c>
      <c r="AO107">
        <v>160.4957</v>
      </c>
      <c r="AP107">
        <v>56.891100000000002</v>
      </c>
      <c r="AQ107">
        <v>129.4787</v>
      </c>
      <c r="AR107">
        <v>126.514</v>
      </c>
      <c r="AS107">
        <v>130.57919999999999</v>
      </c>
      <c r="AT107">
        <v>126.5998</v>
      </c>
    </row>
    <row r="108" spans="1:46" x14ac:dyDescent="0.2">
      <c r="A108">
        <v>26.25</v>
      </c>
      <c r="B108">
        <v>310.59949999999998</v>
      </c>
      <c r="C108">
        <v>318.75670000000002</v>
      </c>
      <c r="D108">
        <v>309.4554</v>
      </c>
      <c r="E108">
        <v>314.35649999999998</v>
      </c>
      <c r="F108">
        <v>309.8272</v>
      </c>
      <c r="G108">
        <v>314.21449999999999</v>
      </c>
      <c r="I108">
        <v>26.25</v>
      </c>
      <c r="J108">
        <v>312.38040000000001</v>
      </c>
      <c r="K108">
        <v>318.84519999999998</v>
      </c>
      <c r="L108">
        <v>297.33150000000001</v>
      </c>
      <c r="M108">
        <v>306.25630000000001</v>
      </c>
      <c r="N108">
        <v>314.45609999999999</v>
      </c>
      <c r="O108">
        <v>317.47500000000002</v>
      </c>
      <c r="Q108">
        <v>26.25</v>
      </c>
      <c r="R108">
        <v>307.4323</v>
      </c>
      <c r="S108">
        <v>317.21230000000003</v>
      </c>
      <c r="T108">
        <v>301.60840000000002</v>
      </c>
      <c r="U108">
        <v>309.19499999999999</v>
      </c>
      <c r="V108">
        <v>302.19659999999999</v>
      </c>
      <c r="W108">
        <v>308.15679999999998</v>
      </c>
      <c r="Z108">
        <v>26.25</v>
      </c>
      <c r="AA108">
        <v>308.25369999999998</v>
      </c>
      <c r="AB108">
        <v>305.79309999999998</v>
      </c>
      <c r="AC108">
        <v>306.85860000000002</v>
      </c>
      <c r="AD108">
        <v>304.42250000000001</v>
      </c>
      <c r="AE108">
        <v>318.52319999999997</v>
      </c>
      <c r="AF108">
        <v>322.78280000000001</v>
      </c>
      <c r="AH108">
        <v>328.00029999999998</v>
      </c>
      <c r="AI108">
        <v>318.65269999999998</v>
      </c>
      <c r="AJ108">
        <v>331.25080000000003</v>
      </c>
      <c r="AK108">
        <v>323.46249999999998</v>
      </c>
      <c r="AL108">
        <v>322.72919999999999</v>
      </c>
      <c r="AM108">
        <v>320.36219999999997</v>
      </c>
      <c r="AO108">
        <v>161.79900000000001</v>
      </c>
      <c r="AP108">
        <v>51.029600000000002</v>
      </c>
      <c r="AQ108">
        <v>124.7291</v>
      </c>
      <c r="AR108">
        <v>124.59829999999999</v>
      </c>
      <c r="AS108">
        <v>123.7734</v>
      </c>
      <c r="AT108">
        <v>123.36879999999999</v>
      </c>
    </row>
    <row r="109" spans="1:46" x14ac:dyDescent="0.2">
      <c r="A109">
        <v>26.5</v>
      </c>
      <c r="B109">
        <v>311.42899999999997</v>
      </c>
      <c r="C109">
        <v>321.59550000000002</v>
      </c>
      <c r="D109">
        <v>310.77120000000002</v>
      </c>
      <c r="E109">
        <v>318.18889999999999</v>
      </c>
      <c r="F109">
        <v>310.59949999999998</v>
      </c>
      <c r="G109">
        <v>314.55520000000001</v>
      </c>
      <c r="I109">
        <v>26.5</v>
      </c>
      <c r="J109">
        <v>314.11020000000002</v>
      </c>
      <c r="K109">
        <v>319.75869999999998</v>
      </c>
      <c r="L109">
        <v>301.45409999999998</v>
      </c>
      <c r="M109">
        <v>307.51229999999998</v>
      </c>
      <c r="N109">
        <v>316.96429999999998</v>
      </c>
      <c r="O109">
        <v>320.15839999999997</v>
      </c>
      <c r="Q109">
        <v>26.5</v>
      </c>
      <c r="R109">
        <v>309.69709999999998</v>
      </c>
      <c r="S109">
        <v>319.69240000000002</v>
      </c>
      <c r="T109">
        <v>305.93220000000002</v>
      </c>
      <c r="U109">
        <v>310.83879999999999</v>
      </c>
      <c r="V109">
        <v>306.25569999999999</v>
      </c>
      <c r="W109">
        <v>311.7328</v>
      </c>
      <c r="Z109">
        <v>26.5</v>
      </c>
      <c r="AA109">
        <v>311.69659999999999</v>
      </c>
      <c r="AB109">
        <v>307.90609999999998</v>
      </c>
      <c r="AC109">
        <v>307.71940000000001</v>
      </c>
      <c r="AD109">
        <v>306.13569999999999</v>
      </c>
      <c r="AE109">
        <v>321.40230000000003</v>
      </c>
      <c r="AF109">
        <v>324.03919999999999</v>
      </c>
      <c r="AH109">
        <v>332.1293</v>
      </c>
      <c r="AI109">
        <v>321.55020000000002</v>
      </c>
      <c r="AJ109">
        <v>332.21719999999999</v>
      </c>
      <c r="AK109">
        <v>328.27229999999997</v>
      </c>
      <c r="AL109">
        <v>323.75409999999999</v>
      </c>
      <c r="AM109">
        <v>321.98480000000001</v>
      </c>
      <c r="AO109">
        <v>167.62010000000001</v>
      </c>
      <c r="AP109">
        <v>54.174799999999998</v>
      </c>
      <c r="AQ109">
        <v>126.4089</v>
      </c>
      <c r="AR109">
        <v>137.0932</v>
      </c>
      <c r="AS109">
        <v>130.95570000000001</v>
      </c>
      <c r="AT109">
        <v>117.393</v>
      </c>
    </row>
    <row r="110" spans="1:46" x14ac:dyDescent="0.2">
      <c r="A110">
        <v>26.75</v>
      </c>
      <c r="B110">
        <v>310.31349999999998</v>
      </c>
      <c r="C110">
        <v>320.97089999999997</v>
      </c>
      <c r="D110">
        <v>309.79860000000002</v>
      </c>
      <c r="E110">
        <v>315.69069999999999</v>
      </c>
      <c r="F110">
        <v>312.00110000000001</v>
      </c>
      <c r="G110">
        <v>314.15780000000001</v>
      </c>
      <c r="I110">
        <v>26.75</v>
      </c>
      <c r="J110">
        <v>315.34980000000002</v>
      </c>
      <c r="K110">
        <v>319.15929999999997</v>
      </c>
      <c r="L110">
        <v>301.65589999999997</v>
      </c>
      <c r="M110">
        <v>308.25450000000001</v>
      </c>
      <c r="N110">
        <v>313.44709999999998</v>
      </c>
      <c r="O110">
        <v>318.1601</v>
      </c>
      <c r="Q110">
        <v>26.75</v>
      </c>
      <c r="R110">
        <v>308.13819999999998</v>
      </c>
      <c r="S110">
        <v>320.70179999999999</v>
      </c>
      <c r="T110">
        <v>303.93200000000002</v>
      </c>
      <c r="U110">
        <v>311.44450000000001</v>
      </c>
      <c r="V110">
        <v>304.25560000000002</v>
      </c>
      <c r="W110">
        <v>309.19499999999999</v>
      </c>
      <c r="Z110">
        <v>26.75</v>
      </c>
      <c r="AA110">
        <v>311.16239999999999</v>
      </c>
      <c r="AB110">
        <v>307.8775</v>
      </c>
      <c r="AC110">
        <v>308.6395</v>
      </c>
      <c r="AD110">
        <v>309.3623</v>
      </c>
      <c r="AE110">
        <v>319.79950000000002</v>
      </c>
      <c r="AF110">
        <v>325.72390000000001</v>
      </c>
      <c r="AH110">
        <v>331.92430000000002</v>
      </c>
      <c r="AI110">
        <v>318.68169999999998</v>
      </c>
      <c r="AJ110">
        <v>333.125</v>
      </c>
      <c r="AK110">
        <v>328.4751</v>
      </c>
      <c r="AL110">
        <v>323.31479999999999</v>
      </c>
      <c r="AM110">
        <v>321.37630000000001</v>
      </c>
      <c r="AO110">
        <v>177.23509999999999</v>
      </c>
      <c r="AP110">
        <v>58.863999999999997</v>
      </c>
      <c r="AQ110">
        <v>126.5826</v>
      </c>
      <c r="AR110">
        <v>135.5778</v>
      </c>
      <c r="AS110">
        <v>131.41909999999999</v>
      </c>
      <c r="AT110">
        <v>124.62690000000001</v>
      </c>
    </row>
    <row r="111" spans="1:46" x14ac:dyDescent="0.2">
      <c r="A111">
        <v>27</v>
      </c>
      <c r="B111">
        <v>310.39929999999998</v>
      </c>
      <c r="C111">
        <v>319.43799999999999</v>
      </c>
      <c r="D111">
        <v>311.68650000000002</v>
      </c>
      <c r="E111">
        <v>319.75020000000001</v>
      </c>
      <c r="F111">
        <v>310.22770000000003</v>
      </c>
      <c r="G111">
        <v>315.60559999999998</v>
      </c>
      <c r="I111">
        <v>27</v>
      </c>
      <c r="J111">
        <v>316.04169999999999</v>
      </c>
      <c r="K111">
        <v>320.44380000000001</v>
      </c>
      <c r="L111">
        <v>302.08839999999998</v>
      </c>
      <c r="M111">
        <v>311.25189999999998</v>
      </c>
      <c r="N111">
        <v>316.50299999999999</v>
      </c>
      <c r="O111">
        <v>318.53129999999999</v>
      </c>
      <c r="Q111">
        <v>27</v>
      </c>
      <c r="R111">
        <v>309.60890000000001</v>
      </c>
      <c r="S111">
        <v>321.19200000000001</v>
      </c>
      <c r="T111">
        <v>306.31459999999998</v>
      </c>
      <c r="U111">
        <v>310.34859999999998</v>
      </c>
      <c r="V111">
        <v>304.52030000000002</v>
      </c>
      <c r="W111">
        <v>309.19499999999999</v>
      </c>
      <c r="Z111">
        <v>27</v>
      </c>
      <c r="AA111">
        <v>311.28109999999998</v>
      </c>
      <c r="AB111">
        <v>309.96199999999999</v>
      </c>
      <c r="AC111">
        <v>309.9751</v>
      </c>
      <c r="AD111">
        <v>311.07560000000001</v>
      </c>
      <c r="AE111">
        <v>318.58260000000001</v>
      </c>
      <c r="AF111">
        <v>322.75420000000003</v>
      </c>
      <c r="AH111">
        <v>331.1044</v>
      </c>
      <c r="AI111">
        <v>319.29020000000003</v>
      </c>
      <c r="AJ111">
        <v>333.62279999999998</v>
      </c>
      <c r="AK111">
        <v>328.30130000000003</v>
      </c>
      <c r="AL111">
        <v>323.34410000000003</v>
      </c>
      <c r="AM111">
        <v>321.60809999999998</v>
      </c>
      <c r="AO111">
        <v>179.11760000000001</v>
      </c>
      <c r="AP111">
        <v>60.9512</v>
      </c>
      <c r="AQ111">
        <v>128.08860000000001</v>
      </c>
      <c r="AR111">
        <v>136.34979999999999</v>
      </c>
      <c r="AS111">
        <v>128.58090000000001</v>
      </c>
      <c r="AT111">
        <v>129.8021</v>
      </c>
    </row>
    <row r="112" spans="1:46" x14ac:dyDescent="0.2">
      <c r="A112">
        <v>27.25</v>
      </c>
      <c r="B112">
        <v>310.0274</v>
      </c>
      <c r="C112">
        <v>318.2457</v>
      </c>
      <c r="D112">
        <v>312.11559999999997</v>
      </c>
      <c r="E112">
        <v>318.8134</v>
      </c>
      <c r="F112">
        <v>310.82839999999999</v>
      </c>
      <c r="G112">
        <v>317.39400000000001</v>
      </c>
      <c r="I112">
        <v>27.25</v>
      </c>
      <c r="J112">
        <v>313.01459999999997</v>
      </c>
      <c r="K112">
        <v>319.0736</v>
      </c>
      <c r="L112">
        <v>301.88659999999999</v>
      </c>
      <c r="M112">
        <v>308.68270000000001</v>
      </c>
      <c r="N112">
        <v>315.69580000000002</v>
      </c>
      <c r="O112">
        <v>319.27350000000001</v>
      </c>
      <c r="Q112">
        <v>27.25</v>
      </c>
      <c r="R112">
        <v>307.99110000000002</v>
      </c>
      <c r="S112">
        <v>318.79840000000002</v>
      </c>
      <c r="T112">
        <v>302.04950000000002</v>
      </c>
      <c r="U112">
        <v>307.7242</v>
      </c>
      <c r="V112">
        <v>299.90230000000003</v>
      </c>
      <c r="W112">
        <v>310.7235</v>
      </c>
      <c r="Z112">
        <v>27.25</v>
      </c>
      <c r="AA112">
        <v>311.87470000000002</v>
      </c>
      <c r="AB112">
        <v>309.79059999999998</v>
      </c>
      <c r="AC112">
        <v>306.32440000000003</v>
      </c>
      <c r="AD112">
        <v>312.13209999999998</v>
      </c>
      <c r="AE112">
        <v>319.41359999999997</v>
      </c>
      <c r="AF112">
        <v>322.5258</v>
      </c>
      <c r="AH112">
        <v>330.95800000000003</v>
      </c>
      <c r="AI112">
        <v>320.94170000000003</v>
      </c>
      <c r="AJ112">
        <v>332.92</v>
      </c>
      <c r="AK112">
        <v>326.0702</v>
      </c>
      <c r="AL112">
        <v>322.23129999999998</v>
      </c>
      <c r="AM112">
        <v>321.78199999999998</v>
      </c>
      <c r="AO112">
        <v>181.23169999999999</v>
      </c>
      <c r="AP112">
        <v>51.744399999999999</v>
      </c>
      <c r="AQ112">
        <v>128.3203</v>
      </c>
      <c r="AR112">
        <v>128.5727</v>
      </c>
      <c r="AS112">
        <v>129.27600000000001</v>
      </c>
      <c r="AT112">
        <v>126.94289999999999</v>
      </c>
    </row>
    <row r="113" spans="1:46" x14ac:dyDescent="0.2">
      <c r="A113">
        <v>27.5</v>
      </c>
      <c r="B113">
        <v>313.1739</v>
      </c>
      <c r="C113">
        <v>321.25479999999999</v>
      </c>
      <c r="D113">
        <v>311.37189999999998</v>
      </c>
      <c r="E113">
        <v>319.01209999999998</v>
      </c>
      <c r="F113">
        <v>312.14420000000001</v>
      </c>
      <c r="G113">
        <v>316.08819999999997</v>
      </c>
      <c r="I113">
        <v>27.5</v>
      </c>
      <c r="J113">
        <v>315.32100000000003</v>
      </c>
      <c r="K113">
        <v>323.29849999999999</v>
      </c>
      <c r="L113">
        <v>303.76049999999998</v>
      </c>
      <c r="M113">
        <v>310.3098</v>
      </c>
      <c r="N113">
        <v>317.02190000000002</v>
      </c>
      <c r="O113">
        <v>318.988</v>
      </c>
      <c r="Q113">
        <v>27.5</v>
      </c>
      <c r="R113">
        <v>308.55</v>
      </c>
      <c r="S113">
        <v>321.01900000000001</v>
      </c>
      <c r="T113">
        <v>301.66719999999998</v>
      </c>
      <c r="U113">
        <v>307.81079999999997</v>
      </c>
      <c r="V113">
        <v>306.49099999999999</v>
      </c>
      <c r="W113">
        <v>311.67520000000002</v>
      </c>
      <c r="Z113">
        <v>27.5</v>
      </c>
      <c r="AA113">
        <v>311.5779</v>
      </c>
      <c r="AB113">
        <v>308.50569999999999</v>
      </c>
      <c r="AC113">
        <v>306.88830000000002</v>
      </c>
      <c r="AD113">
        <v>311.07560000000001</v>
      </c>
      <c r="AE113">
        <v>321.78809999999999</v>
      </c>
      <c r="AF113">
        <v>324.35329999999999</v>
      </c>
      <c r="AH113">
        <v>331.48509999999999</v>
      </c>
      <c r="AI113">
        <v>320.79680000000002</v>
      </c>
      <c r="AJ113">
        <v>333.59350000000001</v>
      </c>
      <c r="AK113">
        <v>326.12819999999999</v>
      </c>
      <c r="AL113">
        <v>322.52409999999998</v>
      </c>
      <c r="AM113">
        <v>320.42020000000002</v>
      </c>
      <c r="AO113">
        <v>174.13630000000001</v>
      </c>
      <c r="AP113">
        <v>55.918900000000001</v>
      </c>
      <c r="AQ113">
        <v>128.3492</v>
      </c>
      <c r="AR113">
        <v>136.49279999999999</v>
      </c>
      <c r="AS113">
        <v>131.9983</v>
      </c>
      <c r="AT113">
        <v>128.62979999999999</v>
      </c>
    </row>
    <row r="114" spans="1:46" x14ac:dyDescent="0.2">
      <c r="A114">
        <v>27.75</v>
      </c>
      <c r="B114">
        <v>309.68419999999998</v>
      </c>
      <c r="C114">
        <v>319.1825</v>
      </c>
      <c r="D114">
        <v>310.59949999999998</v>
      </c>
      <c r="E114">
        <v>317.64949999999999</v>
      </c>
      <c r="F114">
        <v>312.74489999999997</v>
      </c>
      <c r="G114">
        <v>316.0598</v>
      </c>
      <c r="I114">
        <v>27.75</v>
      </c>
      <c r="J114">
        <v>315.7534</v>
      </c>
      <c r="K114">
        <v>321.52859999999998</v>
      </c>
      <c r="L114">
        <v>301.7713</v>
      </c>
      <c r="M114">
        <v>308.34010000000001</v>
      </c>
      <c r="N114">
        <v>316.3877</v>
      </c>
      <c r="O114">
        <v>318.988</v>
      </c>
      <c r="Q114">
        <v>27.75</v>
      </c>
      <c r="R114">
        <v>309.3442</v>
      </c>
      <c r="S114">
        <v>321.19200000000001</v>
      </c>
      <c r="T114">
        <v>303.02019999999999</v>
      </c>
      <c r="U114">
        <v>305.82089999999999</v>
      </c>
      <c r="V114">
        <v>306.0498</v>
      </c>
      <c r="W114">
        <v>311.41559999999998</v>
      </c>
      <c r="Z114">
        <v>27.75</v>
      </c>
      <c r="AA114">
        <v>311.37009999999998</v>
      </c>
      <c r="AB114">
        <v>308.59140000000002</v>
      </c>
      <c r="AC114">
        <v>309.4409</v>
      </c>
      <c r="AD114">
        <v>313.13150000000002</v>
      </c>
      <c r="AE114">
        <v>321.2242</v>
      </c>
      <c r="AF114">
        <v>325.66680000000002</v>
      </c>
      <c r="AH114">
        <v>330.31369999999998</v>
      </c>
      <c r="AI114">
        <v>318.9135</v>
      </c>
      <c r="AJ114">
        <v>331.74869999999999</v>
      </c>
      <c r="AK114">
        <v>328.53309999999999</v>
      </c>
      <c r="AL114">
        <v>320.6207</v>
      </c>
      <c r="AM114">
        <v>321.57920000000001</v>
      </c>
      <c r="AO114">
        <v>190.41229999999999</v>
      </c>
      <c r="AP114">
        <v>53.317</v>
      </c>
      <c r="AQ114">
        <v>129.62350000000001</v>
      </c>
      <c r="AR114">
        <v>138.72300000000001</v>
      </c>
      <c r="AS114">
        <v>128.92850000000001</v>
      </c>
      <c r="AT114">
        <v>121.6247</v>
      </c>
    </row>
    <row r="115" spans="1:46" x14ac:dyDescent="0.2">
      <c r="A115">
        <v>28</v>
      </c>
      <c r="B115">
        <v>310.74259999999998</v>
      </c>
      <c r="C115">
        <v>320.88580000000002</v>
      </c>
      <c r="D115">
        <v>311.42899999999997</v>
      </c>
      <c r="E115">
        <v>317.39400000000001</v>
      </c>
      <c r="F115">
        <v>311.2002</v>
      </c>
      <c r="G115">
        <v>317.19529999999997</v>
      </c>
      <c r="I115">
        <v>28</v>
      </c>
      <c r="J115">
        <v>314.11020000000002</v>
      </c>
      <c r="K115">
        <v>321.01479999999998</v>
      </c>
      <c r="L115">
        <v>301.51179999999999</v>
      </c>
      <c r="M115">
        <v>309.28219999999999</v>
      </c>
      <c r="N115">
        <v>317.97329999999999</v>
      </c>
      <c r="O115">
        <v>316.36169999999998</v>
      </c>
      <c r="Q115">
        <v>28</v>
      </c>
      <c r="R115">
        <v>310.52069999999998</v>
      </c>
      <c r="S115">
        <v>317.6737</v>
      </c>
      <c r="T115">
        <v>301.1671</v>
      </c>
      <c r="U115">
        <v>304.84030000000001</v>
      </c>
      <c r="V115">
        <v>304.60860000000002</v>
      </c>
      <c r="W115">
        <v>312.39609999999999</v>
      </c>
      <c r="Z115">
        <v>28</v>
      </c>
      <c r="AA115">
        <v>311.75599999999997</v>
      </c>
      <c r="AB115">
        <v>309.24810000000002</v>
      </c>
      <c r="AC115">
        <v>309.73770000000002</v>
      </c>
      <c r="AD115">
        <v>313.8168</v>
      </c>
      <c r="AE115">
        <v>320.92739999999998</v>
      </c>
      <c r="AF115">
        <v>323.154</v>
      </c>
      <c r="AH115">
        <v>330.13799999999998</v>
      </c>
      <c r="AI115">
        <v>319.78269999999998</v>
      </c>
      <c r="AJ115">
        <v>332.51</v>
      </c>
      <c r="AK115">
        <v>327.46100000000001</v>
      </c>
      <c r="AL115">
        <v>322.67059999999998</v>
      </c>
      <c r="AM115">
        <v>321.63709999999998</v>
      </c>
      <c r="AO115">
        <v>199.73769999999999</v>
      </c>
      <c r="AP115">
        <v>60.036299999999997</v>
      </c>
      <c r="AQ115">
        <v>128.72569999999999</v>
      </c>
      <c r="AR115">
        <v>134.4341</v>
      </c>
      <c r="AS115">
        <v>132.89609999999999</v>
      </c>
      <c r="AT115">
        <v>128.45830000000001</v>
      </c>
    </row>
    <row r="116" spans="1:46" x14ac:dyDescent="0.2">
      <c r="A116">
        <v>28.25</v>
      </c>
      <c r="B116">
        <v>307.6533</v>
      </c>
      <c r="C116">
        <v>320.48829999999998</v>
      </c>
      <c r="D116">
        <v>309.88440000000003</v>
      </c>
      <c r="E116">
        <v>318.18889999999999</v>
      </c>
      <c r="F116">
        <v>310.45650000000001</v>
      </c>
      <c r="G116">
        <v>316.88299999999998</v>
      </c>
      <c r="I116">
        <v>28.25</v>
      </c>
      <c r="J116">
        <v>313.70659999999998</v>
      </c>
      <c r="K116">
        <v>319.58749999999998</v>
      </c>
      <c r="L116">
        <v>301.19470000000001</v>
      </c>
      <c r="M116">
        <v>309.08229999999998</v>
      </c>
      <c r="N116">
        <v>313.24529999999999</v>
      </c>
      <c r="O116">
        <v>315.99059999999997</v>
      </c>
      <c r="Q116">
        <v>28.25</v>
      </c>
      <c r="R116">
        <v>307.3734</v>
      </c>
      <c r="S116">
        <v>320.32690000000002</v>
      </c>
      <c r="T116">
        <v>299.16699999999997</v>
      </c>
      <c r="U116">
        <v>307.6377</v>
      </c>
      <c r="V116">
        <v>304.87329999999997</v>
      </c>
      <c r="W116">
        <v>311.06950000000001</v>
      </c>
      <c r="Z116">
        <v>28.25</v>
      </c>
      <c r="AA116">
        <v>310.36099999999999</v>
      </c>
      <c r="AB116">
        <v>308.16309999999999</v>
      </c>
      <c r="AC116">
        <v>310.18290000000002</v>
      </c>
      <c r="AD116">
        <v>312.21769999999998</v>
      </c>
      <c r="AE116">
        <v>319.56209999999999</v>
      </c>
      <c r="AF116">
        <v>324.03919999999999</v>
      </c>
      <c r="AH116">
        <v>329.02519999999998</v>
      </c>
      <c r="AI116">
        <v>322.18759999999997</v>
      </c>
      <c r="AJ116">
        <v>333.24209999999999</v>
      </c>
      <c r="AK116">
        <v>325.83839999999998</v>
      </c>
      <c r="AL116">
        <v>324.31049999999999</v>
      </c>
      <c r="AM116">
        <v>322.0138</v>
      </c>
      <c r="AO116">
        <v>205.93530000000001</v>
      </c>
      <c r="AP116">
        <v>53.917400000000001</v>
      </c>
      <c r="AQ116">
        <v>127.79900000000001</v>
      </c>
      <c r="AR116">
        <v>128.6584</v>
      </c>
      <c r="AS116">
        <v>126.0034</v>
      </c>
      <c r="AT116">
        <v>126.14230000000001</v>
      </c>
    </row>
    <row r="117" spans="1:46" x14ac:dyDescent="0.2">
      <c r="A117">
        <v>28.5</v>
      </c>
      <c r="B117">
        <v>311.40050000000002</v>
      </c>
      <c r="C117">
        <v>322.19170000000003</v>
      </c>
      <c r="D117">
        <v>311.2002</v>
      </c>
      <c r="E117">
        <v>317.19529999999997</v>
      </c>
      <c r="F117">
        <v>308.08240000000001</v>
      </c>
      <c r="G117">
        <v>317.39400000000001</v>
      </c>
      <c r="I117">
        <v>28.5</v>
      </c>
      <c r="J117">
        <v>314.3408</v>
      </c>
      <c r="K117">
        <v>321.8426</v>
      </c>
      <c r="L117">
        <v>299.95499999999998</v>
      </c>
      <c r="M117">
        <v>308.36869999999999</v>
      </c>
      <c r="N117">
        <v>315.60930000000002</v>
      </c>
      <c r="O117">
        <v>317.44650000000001</v>
      </c>
      <c r="Q117">
        <v>28.5</v>
      </c>
      <c r="R117">
        <v>310.55009999999999</v>
      </c>
      <c r="S117">
        <v>320.64409999999998</v>
      </c>
      <c r="T117">
        <v>302.60840000000002</v>
      </c>
      <c r="U117">
        <v>304.17700000000002</v>
      </c>
      <c r="V117">
        <v>304.1379</v>
      </c>
      <c r="W117">
        <v>314.21300000000002</v>
      </c>
      <c r="Z117">
        <v>28.5</v>
      </c>
      <c r="AA117">
        <v>312.08249999999998</v>
      </c>
      <c r="AB117">
        <v>310.41879999999998</v>
      </c>
      <c r="AC117">
        <v>308.13490000000002</v>
      </c>
      <c r="AD117">
        <v>312.21769999999998</v>
      </c>
      <c r="AE117">
        <v>321.55070000000001</v>
      </c>
      <c r="AF117">
        <v>321.06950000000001</v>
      </c>
      <c r="AH117">
        <v>331.86579999999998</v>
      </c>
      <c r="AI117">
        <v>321.02859999999998</v>
      </c>
      <c r="AJ117">
        <v>333.33</v>
      </c>
      <c r="AK117">
        <v>328.4171</v>
      </c>
      <c r="AL117">
        <v>324.04689999999999</v>
      </c>
      <c r="AM117">
        <v>319.05829999999997</v>
      </c>
      <c r="AO117">
        <v>212.21979999999999</v>
      </c>
      <c r="AP117">
        <v>58.806800000000003</v>
      </c>
      <c r="AQ117">
        <v>131.04259999999999</v>
      </c>
      <c r="AR117">
        <v>138.66579999999999</v>
      </c>
      <c r="AS117">
        <v>132.86709999999999</v>
      </c>
      <c r="AT117">
        <v>124.8556</v>
      </c>
    </row>
    <row r="118" spans="1:46" x14ac:dyDescent="0.2">
      <c r="A118">
        <v>28.75</v>
      </c>
      <c r="B118">
        <v>312.4588</v>
      </c>
      <c r="C118">
        <v>319.46640000000002</v>
      </c>
      <c r="D118">
        <v>310.0847</v>
      </c>
      <c r="E118">
        <v>318.21730000000002</v>
      </c>
      <c r="F118">
        <v>313.8032</v>
      </c>
      <c r="G118">
        <v>316.74110000000002</v>
      </c>
      <c r="I118">
        <v>28.75</v>
      </c>
      <c r="J118">
        <v>316.24349999999998</v>
      </c>
      <c r="K118">
        <v>320.4153</v>
      </c>
      <c r="L118">
        <v>302.7226</v>
      </c>
      <c r="M118">
        <v>307.99759999999998</v>
      </c>
      <c r="N118">
        <v>309.69929999999999</v>
      </c>
      <c r="O118">
        <v>313.96379999999999</v>
      </c>
      <c r="Q118">
        <v>28.75</v>
      </c>
      <c r="R118">
        <v>309.37360000000001</v>
      </c>
      <c r="S118">
        <v>319.69240000000002</v>
      </c>
      <c r="T118">
        <v>299.90230000000003</v>
      </c>
      <c r="U118">
        <v>304.32119999999998</v>
      </c>
      <c r="V118">
        <v>303.6379</v>
      </c>
      <c r="W118">
        <v>314.35719999999998</v>
      </c>
      <c r="Z118">
        <v>28.75</v>
      </c>
      <c r="AA118">
        <v>312.49799999999999</v>
      </c>
      <c r="AB118">
        <v>308.24869999999999</v>
      </c>
      <c r="AC118">
        <v>308.1053</v>
      </c>
      <c r="AD118">
        <v>313.2457</v>
      </c>
      <c r="AE118">
        <v>319.74009999999998</v>
      </c>
      <c r="AF118">
        <v>323.9821</v>
      </c>
      <c r="AH118">
        <v>330.02089999999998</v>
      </c>
      <c r="AI118">
        <v>321.34739999999999</v>
      </c>
      <c r="AJ118">
        <v>332.1001</v>
      </c>
      <c r="AK118">
        <v>328.12740000000002</v>
      </c>
      <c r="AL118">
        <v>320.29860000000002</v>
      </c>
      <c r="AM118">
        <v>321.89789999999999</v>
      </c>
      <c r="AO118">
        <v>217.11420000000001</v>
      </c>
      <c r="AP118">
        <v>55.3185</v>
      </c>
      <c r="AQ118">
        <v>127.3356</v>
      </c>
      <c r="AR118">
        <v>137.77950000000001</v>
      </c>
      <c r="AS118">
        <v>129.56559999999999</v>
      </c>
      <c r="AT118">
        <v>126.4282</v>
      </c>
    </row>
    <row r="119" spans="1:46" x14ac:dyDescent="0.2">
      <c r="A119">
        <v>29</v>
      </c>
      <c r="B119">
        <v>311.77229999999997</v>
      </c>
      <c r="C119">
        <v>319.75020000000001</v>
      </c>
      <c r="D119">
        <v>311.25740000000002</v>
      </c>
      <c r="E119">
        <v>318.47280000000001</v>
      </c>
      <c r="F119">
        <v>309.85579999999999</v>
      </c>
      <c r="G119">
        <v>316.03140000000002</v>
      </c>
      <c r="I119">
        <v>29</v>
      </c>
      <c r="J119">
        <v>316.50299999999999</v>
      </c>
      <c r="K119">
        <v>319.55889999999999</v>
      </c>
      <c r="L119">
        <v>302.00189999999998</v>
      </c>
      <c r="M119">
        <v>307.11259999999999</v>
      </c>
      <c r="N119">
        <v>309.12270000000001</v>
      </c>
      <c r="O119">
        <v>310.76659999999998</v>
      </c>
      <c r="Q119">
        <v>29</v>
      </c>
      <c r="R119">
        <v>310.1678</v>
      </c>
      <c r="S119">
        <v>320.99020000000002</v>
      </c>
      <c r="T119">
        <v>300.3141</v>
      </c>
      <c r="U119">
        <v>302.7063</v>
      </c>
      <c r="V119">
        <v>305.5498</v>
      </c>
      <c r="W119">
        <v>311.32909999999998</v>
      </c>
      <c r="Z119">
        <v>29</v>
      </c>
      <c r="AA119">
        <v>308.81760000000003</v>
      </c>
      <c r="AB119">
        <v>308.47710000000001</v>
      </c>
      <c r="AC119">
        <v>312.8245</v>
      </c>
      <c r="AD119">
        <v>313.61689999999999</v>
      </c>
      <c r="AE119">
        <v>321.5804</v>
      </c>
      <c r="AF119">
        <v>323.32530000000003</v>
      </c>
      <c r="AH119">
        <v>331.74869999999999</v>
      </c>
      <c r="AI119">
        <v>322.65120000000002</v>
      </c>
      <c r="AJ119">
        <v>334.6771</v>
      </c>
      <c r="AK119">
        <v>326.12819999999999</v>
      </c>
      <c r="AL119">
        <v>323.46120000000002</v>
      </c>
      <c r="AM119">
        <v>321.69499999999999</v>
      </c>
      <c r="AO119">
        <v>222.44290000000001</v>
      </c>
      <c r="AP119">
        <v>57.177</v>
      </c>
      <c r="AQ119">
        <v>130.55019999999999</v>
      </c>
      <c r="AR119">
        <v>129.25890000000001</v>
      </c>
      <c r="AS119">
        <v>133.3015</v>
      </c>
      <c r="AT119">
        <v>125.99930000000001</v>
      </c>
    </row>
    <row r="120" spans="1:46" x14ac:dyDescent="0.2">
      <c r="A120">
        <v>29.25</v>
      </c>
      <c r="B120">
        <v>309.51260000000002</v>
      </c>
      <c r="C120">
        <v>318.8134</v>
      </c>
      <c r="D120">
        <v>310.68540000000002</v>
      </c>
      <c r="E120">
        <v>318.07530000000003</v>
      </c>
      <c r="F120">
        <v>309.65559999999999</v>
      </c>
      <c r="G120">
        <v>317.96179999999998</v>
      </c>
      <c r="I120">
        <v>29.25</v>
      </c>
      <c r="J120">
        <v>313.50479999999999</v>
      </c>
      <c r="K120">
        <v>321.21460000000002</v>
      </c>
      <c r="L120">
        <v>302.57850000000002</v>
      </c>
      <c r="M120">
        <v>307.76920000000001</v>
      </c>
      <c r="N120">
        <v>305.05779999999999</v>
      </c>
      <c r="O120">
        <v>307.22680000000003</v>
      </c>
      <c r="Q120">
        <v>29.25</v>
      </c>
      <c r="R120">
        <v>308.34410000000003</v>
      </c>
      <c r="S120">
        <v>319.66359999999997</v>
      </c>
      <c r="T120">
        <v>298.46109999999999</v>
      </c>
      <c r="U120">
        <v>303.39839999999998</v>
      </c>
      <c r="V120">
        <v>303.81439999999998</v>
      </c>
      <c r="W120">
        <v>311.79050000000001</v>
      </c>
      <c r="Z120">
        <v>29.25</v>
      </c>
      <c r="AA120">
        <v>311.01400000000001</v>
      </c>
      <c r="AB120">
        <v>307.76330000000002</v>
      </c>
      <c r="AC120">
        <v>315.70359999999999</v>
      </c>
      <c r="AD120">
        <v>314.3879</v>
      </c>
      <c r="AE120">
        <v>319.11680000000001</v>
      </c>
      <c r="AF120">
        <v>324.12479999999999</v>
      </c>
      <c r="AH120">
        <v>330.19659999999999</v>
      </c>
      <c r="AI120">
        <v>318.07319999999999</v>
      </c>
      <c r="AJ120">
        <v>334.26710000000003</v>
      </c>
      <c r="AK120">
        <v>327.40300000000002</v>
      </c>
      <c r="AL120">
        <v>324.98399999999998</v>
      </c>
      <c r="AM120">
        <v>322.07170000000002</v>
      </c>
      <c r="AO120">
        <v>230.05959999999999</v>
      </c>
      <c r="AP120">
        <v>52.8309</v>
      </c>
      <c r="AQ120">
        <v>127.6831</v>
      </c>
      <c r="AR120">
        <v>127.77209999999999</v>
      </c>
      <c r="AS120">
        <v>132.1721</v>
      </c>
      <c r="AT120">
        <v>127.88639999999999</v>
      </c>
    </row>
    <row r="121" spans="1:46" x14ac:dyDescent="0.2">
      <c r="A121">
        <v>29.5</v>
      </c>
      <c r="B121">
        <v>309.8272</v>
      </c>
      <c r="C121">
        <v>319.57990000000001</v>
      </c>
      <c r="D121">
        <v>310.48509999999999</v>
      </c>
      <c r="E121">
        <v>317.50760000000002</v>
      </c>
      <c r="F121">
        <v>309.42680000000001</v>
      </c>
      <c r="G121">
        <v>315.09460000000001</v>
      </c>
      <c r="I121">
        <v>29.5</v>
      </c>
      <c r="J121">
        <v>316.76249999999999</v>
      </c>
      <c r="K121">
        <v>320.35820000000001</v>
      </c>
      <c r="L121">
        <v>301.62709999999998</v>
      </c>
      <c r="M121">
        <v>309.25360000000001</v>
      </c>
      <c r="N121">
        <v>300.67579999999998</v>
      </c>
      <c r="O121">
        <v>306.14210000000003</v>
      </c>
      <c r="Q121">
        <v>29.5</v>
      </c>
      <c r="R121">
        <v>308.84410000000003</v>
      </c>
      <c r="S121">
        <v>321.79759999999999</v>
      </c>
      <c r="T121">
        <v>300.52010000000001</v>
      </c>
      <c r="U121">
        <v>305.61900000000003</v>
      </c>
      <c r="V121">
        <v>305.13799999999998</v>
      </c>
      <c r="W121">
        <v>311.87700000000001</v>
      </c>
      <c r="Z121">
        <v>29.5</v>
      </c>
      <c r="AA121">
        <v>310.09379999999999</v>
      </c>
      <c r="AB121">
        <v>307.73469999999998</v>
      </c>
      <c r="AC121">
        <v>316.02999999999997</v>
      </c>
      <c r="AD121">
        <v>313.44560000000001</v>
      </c>
      <c r="AE121">
        <v>320.8383</v>
      </c>
      <c r="AF121">
        <v>324.12479999999999</v>
      </c>
      <c r="AH121">
        <v>332.77359999999999</v>
      </c>
      <c r="AI121">
        <v>319.89859999999999</v>
      </c>
      <c r="AJ121">
        <v>332.45150000000001</v>
      </c>
      <c r="AK121">
        <v>326.85250000000002</v>
      </c>
      <c r="AL121">
        <v>322.49489999999997</v>
      </c>
      <c r="AM121">
        <v>322.4194</v>
      </c>
      <c r="AO121">
        <v>221.4872</v>
      </c>
      <c r="AP121">
        <v>54.203400000000002</v>
      </c>
      <c r="AQ121">
        <v>130.23169999999999</v>
      </c>
      <c r="AR121">
        <v>129.91650000000001</v>
      </c>
      <c r="AS121">
        <v>131.1584</v>
      </c>
      <c r="AT121">
        <v>125.99930000000001</v>
      </c>
    </row>
    <row r="122" spans="1:46" x14ac:dyDescent="0.2">
      <c r="A122">
        <v>29.75</v>
      </c>
      <c r="B122">
        <v>310.85700000000003</v>
      </c>
      <c r="C122">
        <v>320.74380000000002</v>
      </c>
      <c r="D122">
        <v>308.71170000000001</v>
      </c>
      <c r="E122">
        <v>318.2457</v>
      </c>
      <c r="F122">
        <v>310.34210000000002</v>
      </c>
      <c r="G122">
        <v>315.77589999999998</v>
      </c>
      <c r="I122">
        <v>29.75</v>
      </c>
      <c r="J122">
        <v>316.3877</v>
      </c>
      <c r="K122">
        <v>321.4144</v>
      </c>
      <c r="L122">
        <v>300.87759999999997</v>
      </c>
      <c r="M122">
        <v>308.56849999999997</v>
      </c>
      <c r="N122">
        <v>298.91719999999998</v>
      </c>
      <c r="O122">
        <v>305.77100000000002</v>
      </c>
      <c r="Q122">
        <v>29.75</v>
      </c>
      <c r="R122">
        <v>310.52069999999998</v>
      </c>
      <c r="S122">
        <v>320.471</v>
      </c>
      <c r="T122">
        <v>298.4316</v>
      </c>
      <c r="U122">
        <v>306.51299999999998</v>
      </c>
      <c r="V122">
        <v>307.72640000000001</v>
      </c>
      <c r="W122">
        <v>312.91520000000003</v>
      </c>
      <c r="Z122">
        <v>29.75</v>
      </c>
      <c r="AA122">
        <v>309.91579999999999</v>
      </c>
      <c r="AB122">
        <v>307.96319999999997</v>
      </c>
      <c r="AC122">
        <v>316.95010000000002</v>
      </c>
      <c r="AD122">
        <v>313.93099999999998</v>
      </c>
      <c r="AE122">
        <v>322.88630000000001</v>
      </c>
      <c r="AF122">
        <v>322.32589999999999</v>
      </c>
      <c r="AH122">
        <v>330.89940000000001</v>
      </c>
      <c r="AI122">
        <v>318.65269999999998</v>
      </c>
      <c r="AJ122">
        <v>333.79849999999999</v>
      </c>
      <c r="AK122">
        <v>327.22919999999999</v>
      </c>
      <c r="AL122">
        <v>322.87549999999999</v>
      </c>
      <c r="AM122">
        <v>321.17349999999999</v>
      </c>
      <c r="AO122">
        <v>230.0307</v>
      </c>
      <c r="AP122">
        <v>56.347799999999999</v>
      </c>
      <c r="AQ122">
        <v>130.46340000000001</v>
      </c>
      <c r="AR122">
        <v>137.8081</v>
      </c>
      <c r="AS122">
        <v>131.27430000000001</v>
      </c>
      <c r="AT122">
        <v>128.5155</v>
      </c>
    </row>
    <row r="123" spans="1:46" x14ac:dyDescent="0.2">
      <c r="A123">
        <v>30</v>
      </c>
      <c r="B123">
        <v>309.85579999999999</v>
      </c>
      <c r="C123">
        <v>320.03410000000002</v>
      </c>
      <c r="D123">
        <v>307.88220000000001</v>
      </c>
      <c r="E123">
        <v>317.3372</v>
      </c>
      <c r="F123">
        <v>308.16820000000001</v>
      </c>
      <c r="G123">
        <v>316.62759999999997</v>
      </c>
      <c r="I123">
        <v>30</v>
      </c>
      <c r="J123">
        <v>315.23450000000003</v>
      </c>
      <c r="K123">
        <v>321.12900000000002</v>
      </c>
      <c r="L123">
        <v>300.27210000000002</v>
      </c>
      <c r="M123">
        <v>306.77010000000001</v>
      </c>
      <c r="N123">
        <v>298.71539999999999</v>
      </c>
      <c r="O123">
        <v>310.28129999999999</v>
      </c>
      <c r="Q123">
        <v>30</v>
      </c>
      <c r="R123">
        <v>309.3442</v>
      </c>
      <c r="S123">
        <v>319.75009999999997</v>
      </c>
      <c r="T123">
        <v>296.16680000000002</v>
      </c>
      <c r="U123">
        <v>302.30250000000001</v>
      </c>
      <c r="V123">
        <v>302.99079999999998</v>
      </c>
      <c r="W123">
        <v>314.78980000000001</v>
      </c>
      <c r="Z123">
        <v>30</v>
      </c>
      <c r="AA123">
        <v>313.50720000000001</v>
      </c>
      <c r="AB123">
        <v>309.96199999999999</v>
      </c>
      <c r="AC123">
        <v>314.30860000000001</v>
      </c>
      <c r="AD123">
        <v>316.2439</v>
      </c>
      <c r="AE123">
        <v>320.4228</v>
      </c>
      <c r="AF123">
        <v>322.38299999999998</v>
      </c>
      <c r="AH123">
        <v>331.13369999999998</v>
      </c>
      <c r="AI123">
        <v>319.89859999999999</v>
      </c>
      <c r="AJ123">
        <v>332.77359999999999</v>
      </c>
      <c r="AK123">
        <v>326.33100000000002</v>
      </c>
      <c r="AL123">
        <v>325.33539999999999</v>
      </c>
      <c r="AM123">
        <v>320.21730000000002</v>
      </c>
      <c r="AO123">
        <v>241.44120000000001</v>
      </c>
      <c r="AP123">
        <v>59.6646</v>
      </c>
      <c r="AQ123">
        <v>134.43100000000001</v>
      </c>
      <c r="AR123">
        <v>138.58009999999999</v>
      </c>
      <c r="AS123">
        <v>130.8109</v>
      </c>
      <c r="AT123">
        <v>127.08580000000001</v>
      </c>
    </row>
    <row r="124" spans="1:46" x14ac:dyDescent="0.2">
      <c r="A124">
        <v>30.25</v>
      </c>
      <c r="B124">
        <v>311.85809999999998</v>
      </c>
      <c r="C124">
        <v>321.1413</v>
      </c>
      <c r="D124">
        <v>309.91309999999999</v>
      </c>
      <c r="E124">
        <v>318.16050000000001</v>
      </c>
      <c r="F124">
        <v>311.02859999999998</v>
      </c>
      <c r="G124">
        <v>313.47640000000001</v>
      </c>
      <c r="I124">
        <v>30.25</v>
      </c>
      <c r="J124">
        <v>314.13900000000001</v>
      </c>
      <c r="K124">
        <v>320.3297</v>
      </c>
      <c r="L124">
        <v>300.21449999999999</v>
      </c>
      <c r="M124">
        <v>308.3972</v>
      </c>
      <c r="N124">
        <v>298.25409999999999</v>
      </c>
      <c r="O124">
        <v>304.25799999999998</v>
      </c>
      <c r="Q124">
        <v>30.25</v>
      </c>
      <c r="R124">
        <v>310.37369999999999</v>
      </c>
      <c r="S124">
        <v>322.25909999999999</v>
      </c>
      <c r="T124">
        <v>297.51979999999998</v>
      </c>
      <c r="U124">
        <v>302.50439999999998</v>
      </c>
      <c r="V124">
        <v>305.66739999999999</v>
      </c>
      <c r="W124">
        <v>312.79989999999998</v>
      </c>
      <c r="Z124">
        <v>30.25</v>
      </c>
      <c r="AA124">
        <v>311.69659999999999</v>
      </c>
      <c r="AB124">
        <v>306.6497</v>
      </c>
      <c r="AC124">
        <v>311.66699999999997</v>
      </c>
      <c r="AD124">
        <v>312.73180000000002</v>
      </c>
      <c r="AE124">
        <v>321.25389999999999</v>
      </c>
      <c r="AF124">
        <v>323.69650000000001</v>
      </c>
      <c r="AH124">
        <v>331.22149999999999</v>
      </c>
      <c r="AI124">
        <v>321.17349999999999</v>
      </c>
      <c r="AJ124">
        <v>332.97859999999997</v>
      </c>
      <c r="AK124">
        <v>327.69279999999998</v>
      </c>
      <c r="AL124">
        <v>323.05130000000003</v>
      </c>
      <c r="AM124">
        <v>320.62299999999999</v>
      </c>
      <c r="AO124">
        <v>244.6559</v>
      </c>
      <c r="AP124">
        <v>57.148400000000002</v>
      </c>
      <c r="AQ124">
        <v>129.21799999999999</v>
      </c>
      <c r="AR124">
        <v>141.81100000000001</v>
      </c>
      <c r="AS124">
        <v>125.9744</v>
      </c>
      <c r="AT124">
        <v>122.9113</v>
      </c>
    </row>
    <row r="125" spans="1:46" x14ac:dyDescent="0.2">
      <c r="A125">
        <v>30.5</v>
      </c>
      <c r="B125">
        <v>310.714</v>
      </c>
      <c r="C125">
        <v>318.58629999999999</v>
      </c>
      <c r="D125">
        <v>310.74259999999998</v>
      </c>
      <c r="E125">
        <v>318.04700000000003</v>
      </c>
      <c r="F125">
        <v>310.714</v>
      </c>
      <c r="G125">
        <v>314.98099999999999</v>
      </c>
      <c r="I125">
        <v>30.5</v>
      </c>
      <c r="J125">
        <v>314.45609999999999</v>
      </c>
      <c r="K125">
        <v>320.92910000000001</v>
      </c>
      <c r="L125">
        <v>303.47219999999999</v>
      </c>
      <c r="M125">
        <v>309.53910000000002</v>
      </c>
      <c r="N125">
        <v>298.31169999999997</v>
      </c>
      <c r="O125">
        <v>304.00110000000001</v>
      </c>
      <c r="Q125">
        <v>30.5</v>
      </c>
      <c r="R125">
        <v>307.197</v>
      </c>
      <c r="S125">
        <v>321.88420000000002</v>
      </c>
      <c r="T125">
        <v>294.34309999999999</v>
      </c>
      <c r="U125">
        <v>306.1669</v>
      </c>
      <c r="V125">
        <v>305.57920000000001</v>
      </c>
      <c r="W125">
        <v>311.67520000000002</v>
      </c>
      <c r="Z125">
        <v>30.5</v>
      </c>
      <c r="AA125">
        <v>311.28109999999998</v>
      </c>
      <c r="AB125">
        <v>307.27789999999999</v>
      </c>
      <c r="AC125">
        <v>312.61669999999998</v>
      </c>
      <c r="AD125">
        <v>314.75909999999999</v>
      </c>
      <c r="AE125">
        <v>320.66019999999997</v>
      </c>
      <c r="AF125">
        <v>322.41160000000002</v>
      </c>
      <c r="AH125">
        <v>331.1044</v>
      </c>
      <c r="AI125">
        <v>322.36149999999998</v>
      </c>
      <c r="AJ125">
        <v>331.89510000000001</v>
      </c>
      <c r="AK125">
        <v>325.69349999999997</v>
      </c>
      <c r="AL125">
        <v>325.5111</v>
      </c>
      <c r="AM125">
        <v>322.85399999999998</v>
      </c>
      <c r="AO125">
        <v>247.23339999999999</v>
      </c>
      <c r="AP125">
        <v>54.575099999999999</v>
      </c>
      <c r="AQ125">
        <v>128.1465</v>
      </c>
      <c r="AR125">
        <v>137.95099999999999</v>
      </c>
      <c r="AS125">
        <v>131.88239999999999</v>
      </c>
      <c r="AT125">
        <v>126.7141</v>
      </c>
    </row>
    <row r="126" spans="1:46" x14ac:dyDescent="0.2">
      <c r="A126">
        <v>30.75</v>
      </c>
      <c r="B126">
        <v>309.65559999999999</v>
      </c>
      <c r="C126">
        <v>320.40320000000003</v>
      </c>
      <c r="D126">
        <v>309.42680000000001</v>
      </c>
      <c r="E126">
        <v>315.54880000000003</v>
      </c>
      <c r="F126">
        <v>307.45310000000001</v>
      </c>
      <c r="G126">
        <v>314.6404</v>
      </c>
      <c r="I126">
        <v>30.75</v>
      </c>
      <c r="J126">
        <v>313.90839999999997</v>
      </c>
      <c r="K126">
        <v>321.52859999999998</v>
      </c>
      <c r="L126">
        <v>302.08839999999998</v>
      </c>
      <c r="M126">
        <v>307.94049999999999</v>
      </c>
      <c r="N126">
        <v>301.88659999999999</v>
      </c>
      <c r="O126">
        <v>307.65499999999997</v>
      </c>
      <c r="Q126">
        <v>30.75</v>
      </c>
      <c r="R126">
        <v>308.72649999999999</v>
      </c>
      <c r="S126">
        <v>321.24970000000002</v>
      </c>
      <c r="T126">
        <v>293.40190000000001</v>
      </c>
      <c r="U126">
        <v>304.98450000000003</v>
      </c>
      <c r="V126">
        <v>305.5498</v>
      </c>
      <c r="W126">
        <v>312.91520000000003</v>
      </c>
      <c r="Z126">
        <v>30.75</v>
      </c>
      <c r="AA126">
        <v>310.7765</v>
      </c>
      <c r="AB126">
        <v>310.04759999999999</v>
      </c>
      <c r="AC126">
        <v>314.13040000000001</v>
      </c>
      <c r="AD126">
        <v>313.93099999999998</v>
      </c>
      <c r="AE126">
        <v>321.78809999999999</v>
      </c>
      <c r="AF126">
        <v>320.12720000000002</v>
      </c>
      <c r="AH126">
        <v>331.07510000000002</v>
      </c>
      <c r="AI126">
        <v>320.65190000000001</v>
      </c>
      <c r="AJ126">
        <v>333.30070000000001</v>
      </c>
      <c r="AK126">
        <v>327.46100000000001</v>
      </c>
      <c r="AL126">
        <v>320.88420000000002</v>
      </c>
      <c r="AM126">
        <v>322.68020000000001</v>
      </c>
      <c r="AO126">
        <v>254.9949</v>
      </c>
      <c r="AP126">
        <v>57.4343</v>
      </c>
      <c r="AQ126">
        <v>129.07329999999999</v>
      </c>
      <c r="AR126">
        <v>137.0932</v>
      </c>
      <c r="AS126">
        <v>126.5247</v>
      </c>
      <c r="AT126">
        <v>122.4538</v>
      </c>
    </row>
    <row r="127" spans="1:46" x14ac:dyDescent="0.2">
      <c r="A127">
        <v>31</v>
      </c>
      <c r="B127">
        <v>310.05610000000001</v>
      </c>
      <c r="C127">
        <v>320.34640000000002</v>
      </c>
      <c r="D127">
        <v>311.286</v>
      </c>
      <c r="E127">
        <v>315.97460000000001</v>
      </c>
      <c r="F127">
        <v>309.42680000000001</v>
      </c>
      <c r="G127">
        <v>316.74110000000002</v>
      </c>
      <c r="I127">
        <v>31</v>
      </c>
      <c r="J127">
        <v>316.0994</v>
      </c>
      <c r="K127">
        <v>320.9862</v>
      </c>
      <c r="L127">
        <v>303.3569</v>
      </c>
      <c r="M127">
        <v>306.3134</v>
      </c>
      <c r="N127">
        <v>304.88479999999998</v>
      </c>
      <c r="O127">
        <v>306.57029999999997</v>
      </c>
      <c r="Q127">
        <v>31</v>
      </c>
      <c r="R127">
        <v>309.9325</v>
      </c>
      <c r="S127">
        <v>323.26839999999999</v>
      </c>
      <c r="T127">
        <v>295.28440000000001</v>
      </c>
      <c r="U127">
        <v>303.51369999999997</v>
      </c>
      <c r="V127">
        <v>305.72629999999998</v>
      </c>
      <c r="W127">
        <v>310.983</v>
      </c>
      <c r="Z127">
        <v>31</v>
      </c>
      <c r="AA127">
        <v>311.90440000000001</v>
      </c>
      <c r="AB127">
        <v>309.70499999999998</v>
      </c>
      <c r="AC127">
        <v>312.97289999999998</v>
      </c>
      <c r="AD127">
        <v>311.21839999999997</v>
      </c>
      <c r="AE127">
        <v>322.14429999999999</v>
      </c>
      <c r="AF127">
        <v>323.9821</v>
      </c>
      <c r="AH127">
        <v>332.86149999999998</v>
      </c>
      <c r="AI127">
        <v>320.33319999999998</v>
      </c>
      <c r="AJ127">
        <v>331.71940000000001</v>
      </c>
      <c r="AK127">
        <v>326.59179999999998</v>
      </c>
      <c r="AL127">
        <v>321.99700000000001</v>
      </c>
      <c r="AM127">
        <v>321.20249999999999</v>
      </c>
      <c r="AO127">
        <v>260.46850000000001</v>
      </c>
      <c r="AP127">
        <v>61.351500000000001</v>
      </c>
      <c r="AQ127">
        <v>128.6968</v>
      </c>
      <c r="AR127">
        <v>138.29409999999999</v>
      </c>
      <c r="AS127">
        <v>131.04259999999999</v>
      </c>
      <c r="AT127">
        <v>129.03020000000001</v>
      </c>
    </row>
    <row r="128" spans="1:46" x14ac:dyDescent="0.2">
      <c r="A128">
        <v>31.25</v>
      </c>
      <c r="B128">
        <v>311.05720000000002</v>
      </c>
      <c r="C128">
        <v>321.16969999999998</v>
      </c>
      <c r="D128">
        <v>309.65559999999999</v>
      </c>
      <c r="E128">
        <v>317.13850000000002</v>
      </c>
      <c r="F128">
        <v>308.76889999999997</v>
      </c>
      <c r="G128">
        <v>317.84820000000002</v>
      </c>
      <c r="I128">
        <v>31.25</v>
      </c>
      <c r="J128">
        <v>317.28140000000002</v>
      </c>
      <c r="K128">
        <v>320.72930000000002</v>
      </c>
      <c r="L128">
        <v>302.26139999999998</v>
      </c>
      <c r="M128">
        <v>307.22680000000003</v>
      </c>
      <c r="N128">
        <v>298.85950000000003</v>
      </c>
      <c r="O128">
        <v>313.16449999999998</v>
      </c>
      <c r="Q128">
        <v>31.25</v>
      </c>
      <c r="R128">
        <v>308.96179999999998</v>
      </c>
      <c r="S128">
        <v>321.53809999999999</v>
      </c>
      <c r="T128">
        <v>293.43130000000002</v>
      </c>
      <c r="U128">
        <v>305.2441</v>
      </c>
      <c r="V128">
        <v>308.84410000000003</v>
      </c>
      <c r="W128">
        <v>315.2801</v>
      </c>
      <c r="Z128">
        <v>31.25</v>
      </c>
      <c r="AA128">
        <v>311.69659999999999</v>
      </c>
      <c r="AB128">
        <v>308.93400000000003</v>
      </c>
      <c r="AC128">
        <v>312.9135</v>
      </c>
      <c r="AD128">
        <v>313.07440000000003</v>
      </c>
      <c r="AE128">
        <v>318.90910000000002</v>
      </c>
      <c r="AF128">
        <v>323.12540000000001</v>
      </c>
      <c r="AH128">
        <v>330.548</v>
      </c>
      <c r="AI128">
        <v>321.2604</v>
      </c>
      <c r="AJ128">
        <v>332.21719999999999</v>
      </c>
      <c r="AK128">
        <v>329.48919999999998</v>
      </c>
      <c r="AL128">
        <v>323.51979999999998</v>
      </c>
      <c r="AM128">
        <v>321.3184</v>
      </c>
      <c r="AO128">
        <v>259.54169999999999</v>
      </c>
      <c r="AP128">
        <v>62.3523</v>
      </c>
      <c r="AQ128">
        <v>129.04429999999999</v>
      </c>
      <c r="AR128">
        <v>136.1497</v>
      </c>
      <c r="AS128">
        <v>128.92850000000001</v>
      </c>
      <c r="AT128">
        <v>127.48609999999999</v>
      </c>
    </row>
    <row r="129" spans="1:46" x14ac:dyDescent="0.2">
      <c r="A129">
        <v>31.5</v>
      </c>
      <c r="B129">
        <v>308.1968</v>
      </c>
      <c r="C129">
        <v>320.00569999999999</v>
      </c>
      <c r="D129">
        <v>311.31459999999998</v>
      </c>
      <c r="E129">
        <v>315.66239999999999</v>
      </c>
      <c r="F129">
        <v>310.0274</v>
      </c>
      <c r="G129">
        <v>316.76949999999999</v>
      </c>
      <c r="I129">
        <v>31.5</v>
      </c>
      <c r="J129">
        <v>315.8399</v>
      </c>
      <c r="K129">
        <v>318.18869999999998</v>
      </c>
      <c r="L129">
        <v>301.74239999999998</v>
      </c>
      <c r="M129">
        <v>309.59620000000001</v>
      </c>
      <c r="N129">
        <v>303.96230000000003</v>
      </c>
      <c r="O129">
        <v>310.42399999999998</v>
      </c>
      <c r="Q129">
        <v>31.5</v>
      </c>
      <c r="R129">
        <v>308.28530000000001</v>
      </c>
      <c r="S129">
        <v>321.5093</v>
      </c>
      <c r="T129">
        <v>291.01940000000002</v>
      </c>
      <c r="U129">
        <v>304.17700000000002</v>
      </c>
      <c r="V129">
        <v>306.63810000000001</v>
      </c>
      <c r="W129">
        <v>315.3954</v>
      </c>
      <c r="Z129">
        <v>31.5</v>
      </c>
      <c r="AA129">
        <v>309.4409</v>
      </c>
      <c r="AB129">
        <v>306.76389999999998</v>
      </c>
      <c r="AC129">
        <v>314.10079999999999</v>
      </c>
      <c r="AD129">
        <v>313.30279999999999</v>
      </c>
      <c r="AE129">
        <v>320.57119999999998</v>
      </c>
      <c r="AF129">
        <v>323.66800000000001</v>
      </c>
      <c r="AH129">
        <v>331.13369999999998</v>
      </c>
      <c r="AI129">
        <v>320.68090000000001</v>
      </c>
      <c r="AJ129">
        <v>331.86579999999998</v>
      </c>
      <c r="AK129">
        <v>328.15640000000002</v>
      </c>
      <c r="AL129">
        <v>322.49489999999997</v>
      </c>
      <c r="AM129">
        <v>322.0428</v>
      </c>
      <c r="AO129">
        <v>258.52809999999999</v>
      </c>
      <c r="AP129">
        <v>57.262799999999999</v>
      </c>
      <c r="AQ129">
        <v>129.5077</v>
      </c>
      <c r="AR129">
        <v>137.00749999999999</v>
      </c>
      <c r="AS129">
        <v>130.9847</v>
      </c>
      <c r="AT129">
        <v>129.71639999999999</v>
      </c>
    </row>
    <row r="130" spans="1:46" x14ac:dyDescent="0.2">
      <c r="A130">
        <v>31.75</v>
      </c>
      <c r="B130">
        <v>310.11329999999998</v>
      </c>
      <c r="C130">
        <v>321.65230000000003</v>
      </c>
      <c r="D130">
        <v>309.16930000000002</v>
      </c>
      <c r="E130">
        <v>314.8107</v>
      </c>
      <c r="F130">
        <v>306.738</v>
      </c>
      <c r="G130">
        <v>314.101</v>
      </c>
      <c r="I130">
        <v>31.75</v>
      </c>
      <c r="J130">
        <v>315.20569999999998</v>
      </c>
      <c r="K130">
        <v>320.47239999999999</v>
      </c>
      <c r="L130">
        <v>301.07929999999999</v>
      </c>
      <c r="M130">
        <v>306.94139999999999</v>
      </c>
      <c r="N130">
        <v>304.27940000000001</v>
      </c>
      <c r="O130">
        <v>308.36869999999999</v>
      </c>
      <c r="Q130">
        <v>31.75</v>
      </c>
      <c r="R130">
        <v>309.66770000000002</v>
      </c>
      <c r="S130">
        <v>322.95119999999997</v>
      </c>
      <c r="T130">
        <v>291.84300000000002</v>
      </c>
      <c r="U130">
        <v>300.80290000000002</v>
      </c>
      <c r="V130">
        <v>306.81459999999998</v>
      </c>
      <c r="W130">
        <v>312.1943</v>
      </c>
      <c r="Z130">
        <v>31.75</v>
      </c>
      <c r="AA130">
        <v>311.54820000000001</v>
      </c>
      <c r="AB130">
        <v>305.73599999999999</v>
      </c>
      <c r="AC130">
        <v>315.3177</v>
      </c>
      <c r="AD130">
        <v>312.16059999999999</v>
      </c>
      <c r="AE130">
        <v>320.57119999999998</v>
      </c>
      <c r="AF130">
        <v>324.12479999999999</v>
      </c>
      <c r="AH130">
        <v>331.48509999999999</v>
      </c>
      <c r="AI130">
        <v>322.53530000000001</v>
      </c>
      <c r="AJ130">
        <v>332.92</v>
      </c>
      <c r="AK130">
        <v>325.46179999999998</v>
      </c>
      <c r="AL130">
        <v>322.61200000000002</v>
      </c>
      <c r="AM130">
        <v>320.30430000000001</v>
      </c>
      <c r="AO130">
        <v>254.9949</v>
      </c>
      <c r="AP130">
        <v>54.4893</v>
      </c>
      <c r="AQ130">
        <v>131.39009999999999</v>
      </c>
      <c r="AR130">
        <v>128.31530000000001</v>
      </c>
      <c r="AS130">
        <v>131.12950000000001</v>
      </c>
      <c r="AT130">
        <v>128.8586</v>
      </c>
    </row>
    <row r="131" spans="1:46" x14ac:dyDescent="0.2">
      <c r="A131">
        <v>32</v>
      </c>
      <c r="B131">
        <v>307.05259999999998</v>
      </c>
      <c r="C131">
        <v>316.76949999999999</v>
      </c>
      <c r="D131">
        <v>308.85469999999998</v>
      </c>
      <c r="E131">
        <v>315.69069999999999</v>
      </c>
      <c r="F131">
        <v>310.0847</v>
      </c>
      <c r="G131">
        <v>314.35649999999998</v>
      </c>
      <c r="I131">
        <v>32</v>
      </c>
      <c r="J131">
        <v>312.17860000000002</v>
      </c>
      <c r="K131">
        <v>318.84519999999998</v>
      </c>
      <c r="L131">
        <v>300.79109999999997</v>
      </c>
      <c r="M131">
        <v>306.9128</v>
      </c>
      <c r="N131">
        <v>306.18209999999999</v>
      </c>
      <c r="O131">
        <v>305.11439999999999</v>
      </c>
      <c r="Q131">
        <v>32</v>
      </c>
      <c r="R131">
        <v>305.66739999999999</v>
      </c>
      <c r="S131">
        <v>318.88490000000002</v>
      </c>
      <c r="T131">
        <v>290.78410000000002</v>
      </c>
      <c r="U131">
        <v>303.54259999999999</v>
      </c>
      <c r="V131">
        <v>305.90280000000001</v>
      </c>
      <c r="W131">
        <v>312.59800000000001</v>
      </c>
      <c r="Z131">
        <v>32</v>
      </c>
      <c r="AA131">
        <v>310.36099999999999</v>
      </c>
      <c r="AB131">
        <v>304.6223</v>
      </c>
      <c r="AC131">
        <v>316.83139999999997</v>
      </c>
      <c r="AD131">
        <v>313.30279999999999</v>
      </c>
      <c r="AE131">
        <v>318.93880000000001</v>
      </c>
      <c r="AF131">
        <v>321.18369999999999</v>
      </c>
      <c r="AH131">
        <v>330.69439999999997</v>
      </c>
      <c r="AI131">
        <v>319.57990000000001</v>
      </c>
      <c r="AJ131">
        <v>331.63150000000002</v>
      </c>
      <c r="AK131">
        <v>326.36</v>
      </c>
      <c r="AL131">
        <v>321.29419999999999</v>
      </c>
      <c r="AM131">
        <v>319.17430000000002</v>
      </c>
      <c r="AO131">
        <v>258.90460000000002</v>
      </c>
      <c r="AP131">
        <v>53.374200000000002</v>
      </c>
      <c r="AQ131">
        <v>140.0204</v>
      </c>
      <c r="AR131">
        <v>132.37549999999999</v>
      </c>
      <c r="AS131">
        <v>124.7871</v>
      </c>
      <c r="AT131">
        <v>122.2251</v>
      </c>
    </row>
    <row r="132" spans="1:46" x14ac:dyDescent="0.2">
      <c r="A132">
        <v>32.25</v>
      </c>
      <c r="B132">
        <v>311.42899999999997</v>
      </c>
      <c r="C132">
        <v>321.19799999999998</v>
      </c>
      <c r="D132">
        <v>310.94279999999998</v>
      </c>
      <c r="E132">
        <v>313.959</v>
      </c>
      <c r="F132">
        <v>312.97370000000001</v>
      </c>
      <c r="G132">
        <v>316.74110000000002</v>
      </c>
      <c r="I132">
        <v>32.25</v>
      </c>
      <c r="J132">
        <v>318.1463</v>
      </c>
      <c r="K132">
        <v>321.4144</v>
      </c>
      <c r="L132">
        <v>301.28120000000001</v>
      </c>
      <c r="M132">
        <v>308.68270000000001</v>
      </c>
      <c r="N132">
        <v>308.94970000000001</v>
      </c>
      <c r="O132">
        <v>314.62040000000002</v>
      </c>
      <c r="Q132">
        <v>32.25</v>
      </c>
      <c r="R132">
        <v>309.52069999999998</v>
      </c>
      <c r="S132">
        <v>321.82650000000001</v>
      </c>
      <c r="T132">
        <v>293.51960000000003</v>
      </c>
      <c r="U132">
        <v>304.95569999999998</v>
      </c>
      <c r="V132">
        <v>307.63819999999998</v>
      </c>
      <c r="W132">
        <v>317.26990000000001</v>
      </c>
      <c r="Z132">
        <v>32.25</v>
      </c>
      <c r="AA132">
        <v>312.76510000000002</v>
      </c>
      <c r="AB132">
        <v>307.62049999999999</v>
      </c>
      <c r="AC132">
        <v>317.24689999999998</v>
      </c>
      <c r="AD132">
        <v>315.47289999999998</v>
      </c>
      <c r="AE132">
        <v>317.72179999999997</v>
      </c>
      <c r="AF132">
        <v>325.98079999999999</v>
      </c>
      <c r="AH132">
        <v>333.6814</v>
      </c>
      <c r="AI132">
        <v>319.37709999999998</v>
      </c>
      <c r="AJ132">
        <v>332.86149999999998</v>
      </c>
      <c r="AK132">
        <v>324.9402</v>
      </c>
      <c r="AL132">
        <v>324.83760000000001</v>
      </c>
      <c r="AM132">
        <v>324.47660000000002</v>
      </c>
      <c r="AO132">
        <v>266.69510000000002</v>
      </c>
      <c r="AP132">
        <v>59.521599999999999</v>
      </c>
      <c r="AQ132">
        <v>129.73929999999999</v>
      </c>
      <c r="AR132">
        <v>132.46119999999999</v>
      </c>
      <c r="AS132">
        <v>132.40369999999999</v>
      </c>
      <c r="AT132">
        <v>130.91730000000001</v>
      </c>
    </row>
    <row r="133" spans="1:46" x14ac:dyDescent="0.2">
      <c r="A133">
        <v>32.5</v>
      </c>
      <c r="B133">
        <v>311.57209999999998</v>
      </c>
      <c r="C133">
        <v>319.52319999999997</v>
      </c>
      <c r="D133">
        <v>310.19909999999999</v>
      </c>
      <c r="E133">
        <v>315.5772</v>
      </c>
      <c r="F133">
        <v>309.1979</v>
      </c>
      <c r="G133">
        <v>316.9966</v>
      </c>
      <c r="I133">
        <v>32.5</v>
      </c>
      <c r="J133">
        <v>315.34980000000002</v>
      </c>
      <c r="K133">
        <v>319.53039999999999</v>
      </c>
      <c r="L133">
        <v>303.52980000000002</v>
      </c>
      <c r="M133">
        <v>308.45429999999999</v>
      </c>
      <c r="N133">
        <v>309.09390000000002</v>
      </c>
      <c r="O133">
        <v>315.2484</v>
      </c>
      <c r="Q133">
        <v>32.5</v>
      </c>
      <c r="R133">
        <v>311.84440000000001</v>
      </c>
      <c r="S133">
        <v>322.31670000000003</v>
      </c>
      <c r="T133">
        <v>292.5489</v>
      </c>
      <c r="U133">
        <v>306.05160000000001</v>
      </c>
      <c r="V133">
        <v>306.6087</v>
      </c>
      <c r="W133">
        <v>319.17329999999998</v>
      </c>
      <c r="Z133">
        <v>32.5</v>
      </c>
      <c r="AA133">
        <v>311.99340000000001</v>
      </c>
      <c r="AB133">
        <v>308.64850000000001</v>
      </c>
      <c r="AC133">
        <v>316.1191</v>
      </c>
      <c r="AD133">
        <v>314.81619999999998</v>
      </c>
      <c r="AE133">
        <v>320.92739999999998</v>
      </c>
      <c r="AF133">
        <v>323.29680000000002</v>
      </c>
      <c r="AH133">
        <v>331.04579999999999</v>
      </c>
      <c r="AI133">
        <v>320.68090000000001</v>
      </c>
      <c r="AJ133">
        <v>334.55990000000003</v>
      </c>
      <c r="AK133">
        <v>326.85250000000002</v>
      </c>
      <c r="AL133">
        <v>324.4862</v>
      </c>
      <c r="AM133">
        <v>320.536</v>
      </c>
      <c r="AO133">
        <v>267.39010000000002</v>
      </c>
      <c r="AP133">
        <v>60.979799999999997</v>
      </c>
      <c r="AQ133">
        <v>125.80070000000001</v>
      </c>
      <c r="AR133">
        <v>137.2362</v>
      </c>
      <c r="AS133">
        <v>131.53489999999999</v>
      </c>
      <c r="AT133">
        <v>128.20099999999999</v>
      </c>
    </row>
    <row r="134" spans="1:46" x14ac:dyDescent="0.2">
      <c r="A134">
        <v>32.75</v>
      </c>
      <c r="B134">
        <v>309.77</v>
      </c>
      <c r="C134">
        <v>320.7722</v>
      </c>
      <c r="D134">
        <v>308.85469999999998</v>
      </c>
      <c r="E134">
        <v>318.21730000000002</v>
      </c>
      <c r="F134">
        <v>310.54230000000001</v>
      </c>
      <c r="G134">
        <v>315.83269999999999</v>
      </c>
      <c r="I134">
        <v>32.75</v>
      </c>
      <c r="J134">
        <v>315.29219999999998</v>
      </c>
      <c r="K134">
        <v>320.3297</v>
      </c>
      <c r="L134">
        <v>302.54969999999997</v>
      </c>
      <c r="M134">
        <v>311.68009999999998</v>
      </c>
      <c r="N134">
        <v>309.98759999999999</v>
      </c>
      <c r="O134">
        <v>311.53730000000002</v>
      </c>
      <c r="Q134">
        <v>32.75</v>
      </c>
      <c r="R134">
        <v>308.99119999999999</v>
      </c>
      <c r="S134">
        <v>319.75009999999997</v>
      </c>
      <c r="T134">
        <v>291.49</v>
      </c>
      <c r="U134">
        <v>305.21519999999998</v>
      </c>
      <c r="V134">
        <v>307.9323</v>
      </c>
      <c r="W134">
        <v>317.47179999999997</v>
      </c>
      <c r="Z134">
        <v>32.75</v>
      </c>
      <c r="AA134">
        <v>310.03449999999998</v>
      </c>
      <c r="AB134">
        <v>310.70440000000002</v>
      </c>
      <c r="AC134">
        <v>314.81310000000002</v>
      </c>
      <c r="AD134">
        <v>314.24509999999998</v>
      </c>
      <c r="AE134">
        <v>320.95710000000003</v>
      </c>
      <c r="AF134">
        <v>325.55250000000001</v>
      </c>
      <c r="AH134">
        <v>332.18790000000001</v>
      </c>
      <c r="AI134">
        <v>320.33319999999998</v>
      </c>
      <c r="AJ134">
        <v>333.44709999999998</v>
      </c>
      <c r="AK134">
        <v>327.25819999999999</v>
      </c>
      <c r="AL134">
        <v>323.95909999999998</v>
      </c>
      <c r="AM134">
        <v>320.39120000000003</v>
      </c>
      <c r="AO134">
        <v>272.16860000000003</v>
      </c>
      <c r="AP134">
        <v>60.751100000000001</v>
      </c>
      <c r="AQ134">
        <v>127.2487</v>
      </c>
      <c r="AR134">
        <v>127.7149</v>
      </c>
      <c r="AS134">
        <v>131.8535</v>
      </c>
      <c r="AT134">
        <v>127.2002</v>
      </c>
    </row>
    <row r="135" spans="1:46" x14ac:dyDescent="0.2">
      <c r="A135">
        <v>33</v>
      </c>
      <c r="B135">
        <v>312.71620000000001</v>
      </c>
      <c r="C135">
        <v>320.54509999999999</v>
      </c>
      <c r="D135">
        <v>308.8261</v>
      </c>
      <c r="E135">
        <v>315.7475</v>
      </c>
      <c r="F135">
        <v>310.6567</v>
      </c>
      <c r="G135">
        <v>313.78870000000001</v>
      </c>
      <c r="I135">
        <v>33</v>
      </c>
      <c r="J135">
        <v>316.5607</v>
      </c>
      <c r="K135">
        <v>319.10219999999998</v>
      </c>
      <c r="L135">
        <v>303.81810000000002</v>
      </c>
      <c r="M135">
        <v>305.65679999999998</v>
      </c>
      <c r="N135">
        <v>311.0831</v>
      </c>
      <c r="O135">
        <v>313.79250000000002</v>
      </c>
      <c r="Q135">
        <v>33</v>
      </c>
      <c r="R135">
        <v>308.72649999999999</v>
      </c>
      <c r="S135">
        <v>320.35570000000001</v>
      </c>
      <c r="T135">
        <v>292.57830000000001</v>
      </c>
      <c r="U135">
        <v>305.50360000000001</v>
      </c>
      <c r="V135">
        <v>308.99119999999999</v>
      </c>
      <c r="W135">
        <v>317.50060000000002</v>
      </c>
      <c r="Z135">
        <v>33</v>
      </c>
      <c r="AA135">
        <v>309.02539999999999</v>
      </c>
      <c r="AB135">
        <v>308.42</v>
      </c>
      <c r="AC135">
        <v>316.26749999999998</v>
      </c>
      <c r="AD135">
        <v>314.55919999999998</v>
      </c>
      <c r="AE135">
        <v>321.6397</v>
      </c>
      <c r="AF135">
        <v>322.8399</v>
      </c>
      <c r="AH135">
        <v>328.90809999999999</v>
      </c>
      <c r="AI135">
        <v>321.37630000000001</v>
      </c>
      <c r="AJ135">
        <v>333.38850000000002</v>
      </c>
      <c r="AK135">
        <v>326.56279999999998</v>
      </c>
      <c r="AL135">
        <v>323.34410000000003</v>
      </c>
      <c r="AM135">
        <v>321.8689</v>
      </c>
      <c r="AO135">
        <v>263.71210000000002</v>
      </c>
      <c r="AP135">
        <v>56.1477</v>
      </c>
      <c r="AQ135">
        <v>129.04429999999999</v>
      </c>
      <c r="AR135">
        <v>128.2867</v>
      </c>
      <c r="AS135">
        <v>129.8262</v>
      </c>
      <c r="AT135">
        <v>128.77279999999999</v>
      </c>
    </row>
    <row r="136" spans="1:46" x14ac:dyDescent="0.2">
      <c r="A136">
        <v>33.25</v>
      </c>
      <c r="B136">
        <v>309.91309999999999</v>
      </c>
      <c r="C136">
        <v>321.73739999999998</v>
      </c>
      <c r="D136">
        <v>311.05720000000002</v>
      </c>
      <c r="E136">
        <v>316.31529999999998</v>
      </c>
      <c r="F136">
        <v>312.5446</v>
      </c>
      <c r="G136">
        <v>315.5772</v>
      </c>
      <c r="I136">
        <v>33.25</v>
      </c>
      <c r="J136">
        <v>317.65620000000001</v>
      </c>
      <c r="K136">
        <v>321.52859999999998</v>
      </c>
      <c r="L136">
        <v>302.43430000000001</v>
      </c>
      <c r="M136">
        <v>309.28219999999999</v>
      </c>
      <c r="N136">
        <v>309.98759999999999</v>
      </c>
      <c r="O136">
        <v>312.36520000000002</v>
      </c>
      <c r="Q136">
        <v>33.25</v>
      </c>
      <c r="R136">
        <v>310.63839999999999</v>
      </c>
      <c r="S136">
        <v>321.5958</v>
      </c>
      <c r="T136">
        <v>294.96080000000001</v>
      </c>
      <c r="U136">
        <v>305.53250000000003</v>
      </c>
      <c r="V136">
        <v>308.93239999999997</v>
      </c>
      <c r="W136">
        <v>315.33769999999998</v>
      </c>
      <c r="Z136">
        <v>33.25</v>
      </c>
      <c r="AA136">
        <v>310.71719999999999</v>
      </c>
      <c r="AB136">
        <v>307.90609999999998</v>
      </c>
      <c r="AC136">
        <v>316.80169999999998</v>
      </c>
      <c r="AD136">
        <v>315.13029999999998</v>
      </c>
      <c r="AE136">
        <v>321.52100000000002</v>
      </c>
      <c r="AF136">
        <v>324.49599999999998</v>
      </c>
      <c r="AH136">
        <v>330.63589999999999</v>
      </c>
      <c r="AI136">
        <v>319.40609999999998</v>
      </c>
      <c r="AJ136">
        <v>331.3972</v>
      </c>
      <c r="AK136">
        <v>326.41789999999997</v>
      </c>
      <c r="AL136">
        <v>323.40269999999998</v>
      </c>
      <c r="AM136">
        <v>320.85480000000001</v>
      </c>
      <c r="AO136">
        <v>265.33390000000003</v>
      </c>
      <c r="AP136">
        <v>55.118299999999998</v>
      </c>
      <c r="AQ136">
        <v>128.523</v>
      </c>
      <c r="AR136">
        <v>130.374</v>
      </c>
      <c r="AS136">
        <v>131.44800000000001</v>
      </c>
      <c r="AT136">
        <v>130.00229999999999</v>
      </c>
    </row>
    <row r="137" spans="1:46" x14ac:dyDescent="0.2">
      <c r="A137">
        <v>33.5</v>
      </c>
      <c r="B137">
        <v>311.25740000000002</v>
      </c>
      <c r="C137">
        <v>320.2328</v>
      </c>
      <c r="D137">
        <v>308.76889999999997</v>
      </c>
      <c r="E137">
        <v>318.10379999999998</v>
      </c>
      <c r="F137">
        <v>311.6293</v>
      </c>
      <c r="G137">
        <v>316.9966</v>
      </c>
      <c r="I137">
        <v>33.5</v>
      </c>
      <c r="J137">
        <v>316.41649999999998</v>
      </c>
      <c r="K137">
        <v>319.78730000000002</v>
      </c>
      <c r="L137">
        <v>301.45409999999998</v>
      </c>
      <c r="M137">
        <v>308.3972</v>
      </c>
      <c r="N137">
        <v>314.05250000000001</v>
      </c>
      <c r="O137">
        <v>317.33229999999998</v>
      </c>
      <c r="Q137">
        <v>33.5</v>
      </c>
      <c r="R137">
        <v>310.9325</v>
      </c>
      <c r="S137">
        <v>322.72050000000002</v>
      </c>
      <c r="T137">
        <v>293.01949999999999</v>
      </c>
      <c r="U137">
        <v>303.6003</v>
      </c>
      <c r="V137">
        <v>308.78530000000001</v>
      </c>
      <c r="W137">
        <v>319.37520000000001</v>
      </c>
      <c r="Z137">
        <v>33.5</v>
      </c>
      <c r="AA137">
        <v>311.39980000000003</v>
      </c>
      <c r="AB137">
        <v>309.4194</v>
      </c>
      <c r="AC137">
        <v>316.32679999999999</v>
      </c>
      <c r="AD137">
        <v>314.58769999999998</v>
      </c>
      <c r="AE137">
        <v>321.2835</v>
      </c>
      <c r="AF137">
        <v>323.09690000000001</v>
      </c>
      <c r="AH137">
        <v>332.86149999999998</v>
      </c>
      <c r="AI137">
        <v>323.02789999999999</v>
      </c>
      <c r="AJ137">
        <v>332.89069999999998</v>
      </c>
      <c r="AK137">
        <v>327.25819999999999</v>
      </c>
      <c r="AL137">
        <v>323.95909999999998</v>
      </c>
      <c r="AM137">
        <v>320.565</v>
      </c>
      <c r="AO137">
        <v>271.44459999999998</v>
      </c>
      <c r="AP137">
        <v>61.7804</v>
      </c>
      <c r="AQ137">
        <v>128.92850000000001</v>
      </c>
      <c r="AR137">
        <v>130.1738</v>
      </c>
      <c r="AS137">
        <v>131.56389999999999</v>
      </c>
      <c r="AT137">
        <v>131.63210000000001</v>
      </c>
    </row>
    <row r="138" spans="1:46" x14ac:dyDescent="0.2">
      <c r="A138">
        <v>33.75</v>
      </c>
      <c r="B138">
        <v>311.40050000000002</v>
      </c>
      <c r="C138">
        <v>322.04969999999997</v>
      </c>
      <c r="D138">
        <v>309.42680000000001</v>
      </c>
      <c r="E138">
        <v>316.93979999999999</v>
      </c>
      <c r="F138">
        <v>312.02980000000002</v>
      </c>
      <c r="G138">
        <v>317.536</v>
      </c>
      <c r="I138">
        <v>33.75</v>
      </c>
      <c r="J138">
        <v>314.83089999999999</v>
      </c>
      <c r="K138">
        <v>320.12979999999999</v>
      </c>
      <c r="L138">
        <v>302.29020000000003</v>
      </c>
      <c r="M138">
        <v>308.79689999999999</v>
      </c>
      <c r="N138">
        <v>312.8417</v>
      </c>
      <c r="O138">
        <v>316.96120000000002</v>
      </c>
      <c r="Q138">
        <v>33.75</v>
      </c>
      <c r="R138">
        <v>309.52069999999998</v>
      </c>
      <c r="S138">
        <v>321.88420000000002</v>
      </c>
      <c r="T138">
        <v>294.87259999999998</v>
      </c>
      <c r="U138">
        <v>303.6003</v>
      </c>
      <c r="V138">
        <v>308.02050000000003</v>
      </c>
      <c r="W138">
        <v>318.45229999999998</v>
      </c>
      <c r="Z138">
        <v>33.75</v>
      </c>
      <c r="AA138">
        <v>312.17149999999998</v>
      </c>
      <c r="AB138">
        <v>308.79129999999998</v>
      </c>
      <c r="AC138">
        <v>315.85199999999998</v>
      </c>
      <c r="AD138">
        <v>316.04399999999998</v>
      </c>
      <c r="AE138">
        <v>320.30410000000001</v>
      </c>
      <c r="AF138">
        <v>324.78160000000003</v>
      </c>
      <c r="AH138">
        <v>331.95359999999999</v>
      </c>
      <c r="AI138">
        <v>321.3184</v>
      </c>
      <c r="AJ138">
        <v>335.20420000000001</v>
      </c>
      <c r="AK138">
        <v>325.14299999999997</v>
      </c>
      <c r="AL138">
        <v>324.13479999999998</v>
      </c>
      <c r="AM138">
        <v>323.1438</v>
      </c>
      <c r="AO138">
        <v>263.88589999999999</v>
      </c>
      <c r="AP138">
        <v>63.067100000000003</v>
      </c>
      <c r="AQ138">
        <v>128.40719999999999</v>
      </c>
      <c r="AR138">
        <v>130.3168</v>
      </c>
      <c r="AS138">
        <v>131.39009999999999</v>
      </c>
      <c r="AT138">
        <v>130.40260000000001</v>
      </c>
    </row>
    <row r="139" spans="1:46" x14ac:dyDescent="0.2">
      <c r="A139">
        <v>34</v>
      </c>
      <c r="B139">
        <v>308.33980000000003</v>
      </c>
      <c r="C139">
        <v>320.14769999999999</v>
      </c>
      <c r="D139">
        <v>309.31229999999999</v>
      </c>
      <c r="E139">
        <v>316.68430000000001</v>
      </c>
      <c r="F139">
        <v>310.77120000000002</v>
      </c>
      <c r="G139">
        <v>315.63389999999998</v>
      </c>
      <c r="I139">
        <v>34</v>
      </c>
      <c r="J139">
        <v>314.83089999999999</v>
      </c>
      <c r="K139">
        <v>321.10039999999998</v>
      </c>
      <c r="L139">
        <v>301.3965</v>
      </c>
      <c r="M139">
        <v>307.34100000000001</v>
      </c>
      <c r="N139">
        <v>315.58049999999997</v>
      </c>
      <c r="O139">
        <v>315.04860000000002</v>
      </c>
      <c r="Q139">
        <v>34</v>
      </c>
      <c r="R139">
        <v>310.13830000000002</v>
      </c>
      <c r="S139">
        <v>320.298</v>
      </c>
      <c r="T139">
        <v>294.28429999999997</v>
      </c>
      <c r="U139">
        <v>305.59010000000001</v>
      </c>
      <c r="V139">
        <v>309.9325</v>
      </c>
      <c r="W139">
        <v>316.43360000000001</v>
      </c>
      <c r="Z139">
        <v>34</v>
      </c>
      <c r="AA139">
        <v>310.98430000000002</v>
      </c>
      <c r="AB139">
        <v>308.84840000000003</v>
      </c>
      <c r="AC139">
        <v>316.23779999999999</v>
      </c>
      <c r="AD139">
        <v>312.41759999999999</v>
      </c>
      <c r="AE139">
        <v>320.27440000000001</v>
      </c>
      <c r="AF139">
        <v>322.75420000000003</v>
      </c>
      <c r="AH139">
        <v>328.02960000000002</v>
      </c>
      <c r="AI139">
        <v>323.20170000000002</v>
      </c>
      <c r="AJ139">
        <v>333.74</v>
      </c>
      <c r="AK139">
        <v>326.91050000000001</v>
      </c>
      <c r="AL139">
        <v>322.61200000000002</v>
      </c>
      <c r="AM139">
        <v>321.75299999999999</v>
      </c>
      <c r="AO139">
        <v>268.3458</v>
      </c>
      <c r="AP139">
        <v>54.403500000000001</v>
      </c>
      <c r="AQ139">
        <v>128.60990000000001</v>
      </c>
      <c r="AR139">
        <v>129.28749999999999</v>
      </c>
      <c r="AS139">
        <v>130.28960000000001</v>
      </c>
      <c r="AT139">
        <v>129.602</v>
      </c>
    </row>
    <row r="140" spans="1:46" x14ac:dyDescent="0.2">
      <c r="A140">
        <v>34.25</v>
      </c>
      <c r="B140">
        <v>309.85579999999999</v>
      </c>
      <c r="C140">
        <v>319.86380000000003</v>
      </c>
      <c r="D140">
        <v>310.82839999999999</v>
      </c>
      <c r="E140">
        <v>317.25209999999998</v>
      </c>
      <c r="F140">
        <v>311</v>
      </c>
      <c r="G140">
        <v>312.88029999999998</v>
      </c>
      <c r="I140">
        <v>34.25</v>
      </c>
      <c r="J140">
        <v>315.14800000000002</v>
      </c>
      <c r="K140">
        <v>321.98540000000003</v>
      </c>
      <c r="L140">
        <v>302.6361</v>
      </c>
      <c r="M140">
        <v>308.99669999999998</v>
      </c>
      <c r="N140">
        <v>312.8417</v>
      </c>
      <c r="O140">
        <v>316.47590000000002</v>
      </c>
      <c r="Q140">
        <v>34.25</v>
      </c>
      <c r="R140">
        <v>308.66770000000002</v>
      </c>
      <c r="S140">
        <v>320.7595</v>
      </c>
      <c r="T140">
        <v>295.96089999999998</v>
      </c>
      <c r="U140">
        <v>304.2636</v>
      </c>
      <c r="V140">
        <v>309.13830000000002</v>
      </c>
      <c r="W140">
        <v>316.43360000000001</v>
      </c>
      <c r="Z140">
        <v>34.25</v>
      </c>
      <c r="AA140">
        <v>309.05500000000001</v>
      </c>
      <c r="AB140">
        <v>309.27670000000001</v>
      </c>
      <c r="AC140">
        <v>317.12819999999999</v>
      </c>
      <c r="AD140">
        <v>313.84530000000001</v>
      </c>
      <c r="AE140">
        <v>321.43189999999998</v>
      </c>
      <c r="AF140">
        <v>321.44069999999999</v>
      </c>
      <c r="AH140">
        <v>330.89940000000001</v>
      </c>
      <c r="AI140">
        <v>319.57990000000001</v>
      </c>
      <c r="AJ140">
        <v>333.30070000000001</v>
      </c>
      <c r="AK140">
        <v>328.12740000000002</v>
      </c>
      <c r="AL140">
        <v>321.4699</v>
      </c>
      <c r="AM140">
        <v>321.14449999999999</v>
      </c>
      <c r="AO140">
        <v>265.73930000000001</v>
      </c>
      <c r="AP140">
        <v>54.117600000000003</v>
      </c>
      <c r="AQ140">
        <v>130.28960000000001</v>
      </c>
      <c r="AR140">
        <v>129.05869999999999</v>
      </c>
      <c r="AS140">
        <v>128.95740000000001</v>
      </c>
      <c r="AT140">
        <v>129.48759999999999</v>
      </c>
    </row>
    <row r="141" spans="1:46" x14ac:dyDescent="0.2">
      <c r="A141">
        <v>34.5</v>
      </c>
      <c r="B141">
        <v>310.28489999999999</v>
      </c>
      <c r="C141">
        <v>322.27679999999998</v>
      </c>
      <c r="D141">
        <v>307.68189999999998</v>
      </c>
      <c r="E141">
        <v>314.75389999999999</v>
      </c>
      <c r="F141">
        <v>309.02629999999999</v>
      </c>
      <c r="G141">
        <v>315.94619999999998</v>
      </c>
      <c r="I141">
        <v>34.5</v>
      </c>
      <c r="J141">
        <v>315.89760000000001</v>
      </c>
      <c r="K141">
        <v>321.61430000000001</v>
      </c>
      <c r="L141">
        <v>302.08839999999998</v>
      </c>
      <c r="M141">
        <v>310.05290000000002</v>
      </c>
      <c r="N141">
        <v>314.1678</v>
      </c>
      <c r="O141">
        <v>317.13240000000002</v>
      </c>
      <c r="Q141">
        <v>34.5</v>
      </c>
      <c r="R141">
        <v>311.46199999999999</v>
      </c>
      <c r="S141">
        <v>321.97070000000002</v>
      </c>
      <c r="T141">
        <v>293.16660000000002</v>
      </c>
      <c r="U141">
        <v>303.68680000000001</v>
      </c>
      <c r="V141">
        <v>308.28530000000001</v>
      </c>
      <c r="W141">
        <v>318.91379999999998</v>
      </c>
      <c r="Z141">
        <v>34.5</v>
      </c>
      <c r="AA141">
        <v>309.47059999999999</v>
      </c>
      <c r="AB141">
        <v>308.33440000000002</v>
      </c>
      <c r="AC141">
        <v>316.97980000000001</v>
      </c>
      <c r="AD141">
        <v>314.7876</v>
      </c>
      <c r="AE141">
        <v>320.54149999999998</v>
      </c>
      <c r="AF141">
        <v>319.41340000000002</v>
      </c>
      <c r="AH141">
        <v>330.60660000000001</v>
      </c>
      <c r="AI141">
        <v>321.37630000000001</v>
      </c>
      <c r="AJ141">
        <v>331.8365</v>
      </c>
      <c r="AK141">
        <v>328.38819999999998</v>
      </c>
      <c r="AL141">
        <v>324.74970000000002</v>
      </c>
      <c r="AM141">
        <v>320.99970000000002</v>
      </c>
      <c r="AO141">
        <v>261.6848</v>
      </c>
      <c r="AP141">
        <v>55.633000000000003</v>
      </c>
      <c r="AQ141">
        <v>129.27600000000001</v>
      </c>
      <c r="AR141">
        <v>128.2296</v>
      </c>
      <c r="AS141">
        <v>129.8552</v>
      </c>
      <c r="AT141">
        <v>129.03020000000001</v>
      </c>
    </row>
    <row r="142" spans="1:46" x14ac:dyDescent="0.2">
      <c r="A142">
        <v>34.75</v>
      </c>
      <c r="B142">
        <v>310.714</v>
      </c>
      <c r="C142">
        <v>321.96449999999999</v>
      </c>
      <c r="D142">
        <v>311.77229999999997</v>
      </c>
      <c r="E142">
        <v>318.30239999999998</v>
      </c>
      <c r="F142">
        <v>309.42680000000001</v>
      </c>
      <c r="G142">
        <v>314.83909999999997</v>
      </c>
      <c r="I142">
        <v>34.75</v>
      </c>
      <c r="J142">
        <v>316.30119999999999</v>
      </c>
      <c r="K142">
        <v>322.61340000000001</v>
      </c>
      <c r="L142">
        <v>299.60910000000001</v>
      </c>
      <c r="M142">
        <v>310.76659999999998</v>
      </c>
      <c r="N142">
        <v>313.67770000000002</v>
      </c>
      <c r="O142">
        <v>317.6748</v>
      </c>
      <c r="Q142">
        <v>34.75</v>
      </c>
      <c r="R142">
        <v>311.1678</v>
      </c>
      <c r="S142">
        <v>321.62459999999999</v>
      </c>
      <c r="T142">
        <v>293.0489</v>
      </c>
      <c r="U142">
        <v>304.84030000000001</v>
      </c>
      <c r="V142">
        <v>309.40300000000002</v>
      </c>
      <c r="W142">
        <v>316.26060000000001</v>
      </c>
      <c r="Z142">
        <v>34.75</v>
      </c>
      <c r="AA142">
        <v>311.07330000000002</v>
      </c>
      <c r="AB142">
        <v>308.30579999999998</v>
      </c>
      <c r="AC142">
        <v>316.5643</v>
      </c>
      <c r="AD142">
        <v>316.52940000000001</v>
      </c>
      <c r="AE142">
        <v>320.92739999999998</v>
      </c>
      <c r="AF142">
        <v>319.87020000000001</v>
      </c>
      <c r="AH142">
        <v>329.58159999999998</v>
      </c>
      <c r="AI142">
        <v>320.15940000000001</v>
      </c>
      <c r="AJ142">
        <v>332.97859999999997</v>
      </c>
      <c r="AK142">
        <v>324.3897</v>
      </c>
      <c r="AL142">
        <v>320.44499999999999</v>
      </c>
      <c r="AM142">
        <v>324.07100000000003</v>
      </c>
      <c r="AO142">
        <v>272.661</v>
      </c>
      <c r="AP142">
        <v>54.546500000000002</v>
      </c>
      <c r="AQ142">
        <v>130.23169999999999</v>
      </c>
      <c r="AR142">
        <v>128.97300000000001</v>
      </c>
      <c r="AS142">
        <v>130.6371</v>
      </c>
      <c r="AT142">
        <v>128.20099999999999</v>
      </c>
    </row>
    <row r="143" spans="1:46" x14ac:dyDescent="0.2">
      <c r="A143">
        <v>35</v>
      </c>
      <c r="B143">
        <v>312.00110000000001</v>
      </c>
      <c r="C143">
        <v>321.6807</v>
      </c>
      <c r="D143">
        <v>309.59840000000003</v>
      </c>
      <c r="E143">
        <v>316.08819999999997</v>
      </c>
      <c r="F143">
        <v>308.59730000000002</v>
      </c>
      <c r="G143">
        <v>318.07530000000003</v>
      </c>
      <c r="I143">
        <v>35</v>
      </c>
      <c r="J143">
        <v>314.65789999999998</v>
      </c>
      <c r="K143">
        <v>320.815</v>
      </c>
      <c r="L143">
        <v>302.7226</v>
      </c>
      <c r="M143">
        <v>309.59620000000001</v>
      </c>
      <c r="N143">
        <v>315.32100000000003</v>
      </c>
      <c r="O143">
        <v>314.30630000000002</v>
      </c>
      <c r="Q143">
        <v>35</v>
      </c>
      <c r="R143">
        <v>312.37380000000002</v>
      </c>
      <c r="S143">
        <v>321.22089999999997</v>
      </c>
      <c r="T143">
        <v>294.87259999999998</v>
      </c>
      <c r="U143">
        <v>305.53250000000003</v>
      </c>
      <c r="V143">
        <v>307.57929999999999</v>
      </c>
      <c r="W143">
        <v>316.9239</v>
      </c>
      <c r="Z143">
        <v>35</v>
      </c>
      <c r="AA143">
        <v>310.56880000000001</v>
      </c>
      <c r="AB143">
        <v>309.79059999999998</v>
      </c>
      <c r="AC143">
        <v>317.0095</v>
      </c>
      <c r="AD143">
        <v>314.90190000000001</v>
      </c>
      <c r="AE143">
        <v>322.02550000000002</v>
      </c>
      <c r="AF143">
        <v>319.09930000000003</v>
      </c>
      <c r="AH143">
        <v>331.42649999999998</v>
      </c>
      <c r="AI143">
        <v>321.34739999999999</v>
      </c>
      <c r="AJ143">
        <v>334.32569999999998</v>
      </c>
      <c r="AK143">
        <v>327.40300000000002</v>
      </c>
      <c r="AL143">
        <v>324.1934</v>
      </c>
      <c r="AM143">
        <v>324.36070000000001</v>
      </c>
      <c r="AO143">
        <v>255.4872</v>
      </c>
      <c r="AP143">
        <v>61.951999999999998</v>
      </c>
      <c r="AQ143">
        <v>133.76490000000001</v>
      </c>
      <c r="AR143">
        <v>129.745</v>
      </c>
      <c r="AS143">
        <v>132.3458</v>
      </c>
      <c r="AT143">
        <v>130.4598</v>
      </c>
    </row>
    <row r="144" spans="1:46" x14ac:dyDescent="0.2">
      <c r="A144">
        <v>35.25</v>
      </c>
      <c r="B144">
        <v>310.74259999999998</v>
      </c>
      <c r="C144">
        <v>321.96449999999999</v>
      </c>
      <c r="D144">
        <v>310.31349999999998</v>
      </c>
      <c r="E144">
        <v>319.29610000000002</v>
      </c>
      <c r="F144">
        <v>312.14420000000001</v>
      </c>
      <c r="G144">
        <v>316.08819999999997</v>
      </c>
      <c r="I144">
        <v>35.25</v>
      </c>
      <c r="J144">
        <v>313.62009999999998</v>
      </c>
      <c r="K144">
        <v>321.35730000000001</v>
      </c>
      <c r="L144">
        <v>301.7713</v>
      </c>
      <c r="M144">
        <v>308.96820000000002</v>
      </c>
      <c r="N144">
        <v>314.48500000000001</v>
      </c>
      <c r="O144">
        <v>317.13240000000002</v>
      </c>
      <c r="Q144">
        <v>35.25</v>
      </c>
      <c r="R144">
        <v>311.37369999999999</v>
      </c>
      <c r="S144">
        <v>321.27859999999998</v>
      </c>
      <c r="T144">
        <v>293.90190000000001</v>
      </c>
      <c r="U144">
        <v>305.64780000000002</v>
      </c>
      <c r="V144">
        <v>308.4323</v>
      </c>
      <c r="W144">
        <v>315.77030000000002</v>
      </c>
      <c r="Z144">
        <v>35.25</v>
      </c>
      <c r="AA144">
        <v>309.35180000000003</v>
      </c>
      <c r="AB144">
        <v>310.21899999999999</v>
      </c>
      <c r="AC144">
        <v>317.63279999999997</v>
      </c>
      <c r="AD144">
        <v>313.07440000000003</v>
      </c>
      <c r="AE144">
        <v>317.66250000000002</v>
      </c>
      <c r="AF144">
        <v>318.89940000000001</v>
      </c>
      <c r="AH144">
        <v>329.2595</v>
      </c>
      <c r="AI144">
        <v>321.08659999999998</v>
      </c>
      <c r="AJ144">
        <v>332.21719999999999</v>
      </c>
      <c r="AK144">
        <v>326.44690000000003</v>
      </c>
      <c r="AL144">
        <v>321.73349999999999</v>
      </c>
      <c r="AM144">
        <v>319.78269999999998</v>
      </c>
      <c r="AO144">
        <v>266.37650000000002</v>
      </c>
      <c r="AP144">
        <v>54.946800000000003</v>
      </c>
      <c r="AQ144">
        <v>129.73929999999999</v>
      </c>
      <c r="AR144">
        <v>127.1144</v>
      </c>
      <c r="AS144">
        <v>130.5213</v>
      </c>
      <c r="AT144">
        <v>131.91800000000001</v>
      </c>
    </row>
    <row r="145" spans="1:46" x14ac:dyDescent="0.2">
      <c r="A145">
        <v>35.5</v>
      </c>
      <c r="B145">
        <v>308.88330000000002</v>
      </c>
      <c r="C145">
        <v>321.19799999999998</v>
      </c>
      <c r="D145">
        <v>307.8535</v>
      </c>
      <c r="E145">
        <v>316.5992</v>
      </c>
      <c r="F145">
        <v>312.77339999999998</v>
      </c>
      <c r="G145">
        <v>313.58999999999997</v>
      </c>
      <c r="I145">
        <v>35.5</v>
      </c>
      <c r="J145">
        <v>314.45609999999999</v>
      </c>
      <c r="K145">
        <v>319.9871</v>
      </c>
      <c r="L145">
        <v>302.83789999999999</v>
      </c>
      <c r="M145">
        <v>310.02440000000001</v>
      </c>
      <c r="N145">
        <v>314.05250000000001</v>
      </c>
      <c r="O145">
        <v>313.87810000000002</v>
      </c>
      <c r="Q145">
        <v>35.5</v>
      </c>
      <c r="R145">
        <v>311.19720000000001</v>
      </c>
      <c r="S145">
        <v>320.0385</v>
      </c>
      <c r="T145">
        <v>295.43150000000003</v>
      </c>
      <c r="U145">
        <v>307.95499999999998</v>
      </c>
      <c r="V145">
        <v>307.3734</v>
      </c>
      <c r="W145">
        <v>316.14519999999999</v>
      </c>
      <c r="Z145">
        <v>35.5</v>
      </c>
      <c r="AA145">
        <v>310.15320000000003</v>
      </c>
      <c r="AB145">
        <v>309.1053</v>
      </c>
      <c r="AC145">
        <v>314.99119999999999</v>
      </c>
      <c r="AD145">
        <v>313.87389999999999</v>
      </c>
      <c r="AE145">
        <v>316.62360000000001</v>
      </c>
      <c r="AF145">
        <v>313.67399999999998</v>
      </c>
      <c r="AH145">
        <v>329.87450000000001</v>
      </c>
      <c r="AI145">
        <v>319.00040000000001</v>
      </c>
      <c r="AJ145">
        <v>334.00349999999997</v>
      </c>
      <c r="AK145">
        <v>324.47660000000002</v>
      </c>
      <c r="AL145">
        <v>325.24759999999998</v>
      </c>
      <c r="AM145">
        <v>320.47809999999998</v>
      </c>
      <c r="AO145">
        <v>267.53489999999999</v>
      </c>
      <c r="AP145">
        <v>55.575800000000001</v>
      </c>
      <c r="AQ145">
        <v>132.0273</v>
      </c>
      <c r="AR145">
        <v>132.94730000000001</v>
      </c>
      <c r="AS145">
        <v>131.04259999999999</v>
      </c>
      <c r="AT145">
        <v>130.40260000000001</v>
      </c>
    </row>
    <row r="146" spans="1:46" x14ac:dyDescent="0.2">
      <c r="A146">
        <v>35.75</v>
      </c>
      <c r="B146">
        <v>309.94170000000003</v>
      </c>
      <c r="C146">
        <v>319.94889999999998</v>
      </c>
      <c r="D146">
        <v>310.25630000000001</v>
      </c>
      <c r="E146">
        <v>317.45080000000002</v>
      </c>
      <c r="F146">
        <v>311.74369999999999</v>
      </c>
      <c r="G146">
        <v>316.8546</v>
      </c>
      <c r="I146">
        <v>35.75</v>
      </c>
      <c r="J146">
        <v>313.62009999999998</v>
      </c>
      <c r="K146">
        <v>321.87119999999999</v>
      </c>
      <c r="L146">
        <v>302.83789999999999</v>
      </c>
      <c r="M146">
        <v>309.02530000000002</v>
      </c>
      <c r="N146">
        <v>312.26510000000002</v>
      </c>
      <c r="O146">
        <v>318.18869999999998</v>
      </c>
      <c r="Q146">
        <v>35.75</v>
      </c>
      <c r="R146">
        <v>308.78530000000001</v>
      </c>
      <c r="S146">
        <v>321.56689999999998</v>
      </c>
      <c r="T146">
        <v>293.07830000000001</v>
      </c>
      <c r="U146">
        <v>304.95569999999998</v>
      </c>
      <c r="V146">
        <v>310.6678</v>
      </c>
      <c r="W146">
        <v>317.47179999999997</v>
      </c>
      <c r="Z146">
        <v>35.75</v>
      </c>
      <c r="AA146">
        <v>312.4683</v>
      </c>
      <c r="AB146">
        <v>307.67759999999998</v>
      </c>
      <c r="AC146">
        <v>317.60309999999998</v>
      </c>
      <c r="AD146">
        <v>314.64490000000001</v>
      </c>
      <c r="AE146">
        <v>314.84280000000001</v>
      </c>
      <c r="AF146">
        <v>312.38909999999998</v>
      </c>
      <c r="AH146">
        <v>331.74869999999999</v>
      </c>
      <c r="AI146">
        <v>322.0138</v>
      </c>
      <c r="AJ146">
        <v>332.89069999999998</v>
      </c>
      <c r="AK146">
        <v>326.73660000000001</v>
      </c>
      <c r="AL146">
        <v>322.40699999999998</v>
      </c>
      <c r="AM146">
        <v>321.49220000000003</v>
      </c>
      <c r="AO146">
        <v>266.4923</v>
      </c>
      <c r="AP146">
        <v>60.3508</v>
      </c>
      <c r="AQ146">
        <v>129.6525</v>
      </c>
      <c r="AR146">
        <v>129.48759999999999</v>
      </c>
      <c r="AS146">
        <v>132.8092</v>
      </c>
      <c r="AT146">
        <v>131.74639999999999</v>
      </c>
    </row>
    <row r="147" spans="1:46" x14ac:dyDescent="0.2">
      <c r="A147">
        <v>36</v>
      </c>
      <c r="B147">
        <v>309.79860000000002</v>
      </c>
      <c r="C147">
        <v>319.23930000000001</v>
      </c>
      <c r="D147">
        <v>308.36840000000001</v>
      </c>
      <c r="E147">
        <v>317.19529999999997</v>
      </c>
      <c r="F147">
        <v>310.1705</v>
      </c>
      <c r="G147">
        <v>315.12299999999999</v>
      </c>
      <c r="I147">
        <v>36</v>
      </c>
      <c r="J147">
        <v>312.78399999999999</v>
      </c>
      <c r="K147">
        <v>322.04239999999999</v>
      </c>
      <c r="L147">
        <v>302.49200000000002</v>
      </c>
      <c r="M147">
        <v>307.45519999999999</v>
      </c>
      <c r="N147">
        <v>312.14980000000003</v>
      </c>
      <c r="O147">
        <v>315.99059999999997</v>
      </c>
      <c r="Q147">
        <v>36</v>
      </c>
      <c r="R147">
        <v>310.78550000000001</v>
      </c>
      <c r="S147">
        <v>320.15379999999999</v>
      </c>
      <c r="T147">
        <v>293.81369999999998</v>
      </c>
      <c r="U147">
        <v>305.87849999999997</v>
      </c>
      <c r="V147">
        <v>307.90289999999999</v>
      </c>
      <c r="W147">
        <v>319.08679999999998</v>
      </c>
      <c r="Z147">
        <v>36</v>
      </c>
      <c r="AA147">
        <v>307.36320000000001</v>
      </c>
      <c r="AB147">
        <v>307.10660000000001</v>
      </c>
      <c r="AC147">
        <v>315.79259999999999</v>
      </c>
      <c r="AD147">
        <v>313.87389999999999</v>
      </c>
      <c r="AE147">
        <v>311.54820000000001</v>
      </c>
      <c r="AF147">
        <v>305.73599999999999</v>
      </c>
      <c r="AH147">
        <v>330.3723</v>
      </c>
      <c r="AI147">
        <v>322.10070000000002</v>
      </c>
      <c r="AJ147">
        <v>332.53930000000003</v>
      </c>
      <c r="AK147">
        <v>325.69349999999997</v>
      </c>
      <c r="AL147">
        <v>323.6662</v>
      </c>
      <c r="AM147">
        <v>320.33319999999998</v>
      </c>
      <c r="AO147">
        <v>263.8569</v>
      </c>
      <c r="AP147">
        <v>54.9754</v>
      </c>
      <c r="AQ147">
        <v>131.9693</v>
      </c>
      <c r="AR147">
        <v>129.34469999999999</v>
      </c>
      <c r="AS147">
        <v>133.1857</v>
      </c>
      <c r="AT147">
        <v>126.657</v>
      </c>
    </row>
    <row r="148" spans="1:46" x14ac:dyDescent="0.2">
      <c r="A148">
        <v>36.25</v>
      </c>
      <c r="B148">
        <v>308.36840000000001</v>
      </c>
      <c r="C148">
        <v>319.69349999999997</v>
      </c>
      <c r="D148">
        <v>310.6567</v>
      </c>
      <c r="E148">
        <v>317.08179999999999</v>
      </c>
      <c r="F148">
        <v>307.51029999999997</v>
      </c>
      <c r="G148">
        <v>314.95260000000002</v>
      </c>
      <c r="I148">
        <v>36.25</v>
      </c>
      <c r="J148">
        <v>309.00740000000002</v>
      </c>
      <c r="K148">
        <v>320.52949999999998</v>
      </c>
      <c r="L148">
        <v>302.00189999999998</v>
      </c>
      <c r="M148">
        <v>309.19650000000001</v>
      </c>
      <c r="N148">
        <v>310.76600000000002</v>
      </c>
      <c r="O148">
        <v>314.36340000000001</v>
      </c>
      <c r="Q148">
        <v>36.25</v>
      </c>
      <c r="R148">
        <v>310.75599999999997</v>
      </c>
      <c r="S148">
        <v>320.2115</v>
      </c>
      <c r="T148">
        <v>293.99020000000002</v>
      </c>
      <c r="U148">
        <v>304.00400000000002</v>
      </c>
      <c r="V148">
        <v>308.19709999999998</v>
      </c>
      <c r="W148">
        <v>317.15460000000002</v>
      </c>
      <c r="Z148">
        <v>36.25</v>
      </c>
      <c r="AA148">
        <v>311.9341</v>
      </c>
      <c r="AB148">
        <v>305.73599999999999</v>
      </c>
      <c r="AC148">
        <v>313.15100000000001</v>
      </c>
      <c r="AD148">
        <v>314.30220000000003</v>
      </c>
      <c r="AE148">
        <v>311.54820000000001</v>
      </c>
      <c r="AF148">
        <v>306.05</v>
      </c>
      <c r="AH148">
        <v>331.66079999999999</v>
      </c>
      <c r="AI148">
        <v>319.72480000000002</v>
      </c>
      <c r="AJ148">
        <v>333.44709999999998</v>
      </c>
      <c r="AK148">
        <v>326.0412</v>
      </c>
      <c r="AL148">
        <v>323.78339999999997</v>
      </c>
      <c r="AM148">
        <v>321.20249999999999</v>
      </c>
      <c r="AO148">
        <v>270.54680000000002</v>
      </c>
      <c r="AP148">
        <v>58.377899999999997</v>
      </c>
      <c r="AQ148">
        <v>126.7854</v>
      </c>
      <c r="AR148">
        <v>129.459</v>
      </c>
      <c r="AS148">
        <v>131.27430000000001</v>
      </c>
      <c r="AT148">
        <v>118.16500000000001</v>
      </c>
    </row>
    <row r="149" spans="1:46" x14ac:dyDescent="0.2">
      <c r="A149">
        <v>36.5</v>
      </c>
      <c r="B149">
        <v>309.62700000000001</v>
      </c>
      <c r="C149">
        <v>323.46910000000003</v>
      </c>
      <c r="D149">
        <v>309.34100000000001</v>
      </c>
      <c r="E149">
        <v>314.21449999999999</v>
      </c>
      <c r="F149">
        <v>307.73910000000001</v>
      </c>
      <c r="G149">
        <v>315.17970000000003</v>
      </c>
      <c r="I149">
        <v>36.5</v>
      </c>
      <c r="J149">
        <v>309.00740000000002</v>
      </c>
      <c r="K149">
        <v>323.44119999999998</v>
      </c>
      <c r="L149">
        <v>301.2235</v>
      </c>
      <c r="M149">
        <v>308.79689999999999</v>
      </c>
      <c r="N149">
        <v>309.4975</v>
      </c>
      <c r="O149">
        <v>317.70339999999999</v>
      </c>
      <c r="Q149">
        <v>36.5</v>
      </c>
      <c r="R149">
        <v>310.0795</v>
      </c>
      <c r="S149">
        <v>320.49990000000003</v>
      </c>
      <c r="T149">
        <v>296.78449999999998</v>
      </c>
      <c r="U149">
        <v>304.14819999999997</v>
      </c>
      <c r="V149">
        <v>308.2559</v>
      </c>
      <c r="W149">
        <v>315.65499999999997</v>
      </c>
      <c r="Z149">
        <v>36.5</v>
      </c>
      <c r="AA149">
        <v>310.7765</v>
      </c>
      <c r="AB149">
        <v>307.70620000000002</v>
      </c>
      <c r="AC149">
        <v>312.05279999999999</v>
      </c>
      <c r="AD149">
        <v>316.21530000000001</v>
      </c>
      <c r="AE149">
        <v>311.28109999999998</v>
      </c>
      <c r="AF149">
        <v>300.19639999999998</v>
      </c>
      <c r="AH149">
        <v>331.71940000000001</v>
      </c>
      <c r="AI149">
        <v>323.6653</v>
      </c>
      <c r="AJ149">
        <v>332.24650000000003</v>
      </c>
      <c r="AK149">
        <v>327.60590000000002</v>
      </c>
      <c r="AL149">
        <v>324.28120000000001</v>
      </c>
      <c r="AM149">
        <v>321.78199999999998</v>
      </c>
      <c r="AO149">
        <v>260.12090000000001</v>
      </c>
      <c r="AP149">
        <v>55.547199999999997</v>
      </c>
      <c r="AQ149">
        <v>128.72569999999999</v>
      </c>
      <c r="AR149">
        <v>128.88720000000001</v>
      </c>
      <c r="AS149">
        <v>130.75299999999999</v>
      </c>
      <c r="AT149">
        <v>127.37179999999999</v>
      </c>
    </row>
    <row r="150" spans="1:46" x14ac:dyDescent="0.2">
      <c r="A150">
        <v>36.75</v>
      </c>
      <c r="B150">
        <v>312.02980000000002</v>
      </c>
      <c r="C150">
        <v>320.68700000000001</v>
      </c>
      <c r="D150">
        <v>309.51260000000002</v>
      </c>
      <c r="E150">
        <v>316.88299999999998</v>
      </c>
      <c r="F150">
        <v>311.2002</v>
      </c>
      <c r="G150">
        <v>313.5616</v>
      </c>
      <c r="I150">
        <v>36.75</v>
      </c>
      <c r="J150">
        <v>307.39299999999997</v>
      </c>
      <c r="K150">
        <v>320.9862</v>
      </c>
      <c r="L150">
        <v>302.8956</v>
      </c>
      <c r="M150">
        <v>310.48110000000003</v>
      </c>
      <c r="N150">
        <v>310.50650000000002</v>
      </c>
      <c r="O150">
        <v>314.3349</v>
      </c>
      <c r="Q150">
        <v>36.75</v>
      </c>
      <c r="R150">
        <v>312.9033</v>
      </c>
      <c r="S150">
        <v>322.74930000000001</v>
      </c>
      <c r="T150">
        <v>294.90199999999999</v>
      </c>
      <c r="U150">
        <v>306.48419999999999</v>
      </c>
      <c r="V150">
        <v>310.31479999999999</v>
      </c>
      <c r="W150">
        <v>318.51</v>
      </c>
      <c r="Z150">
        <v>36.75</v>
      </c>
      <c r="AA150">
        <v>310.39069999999998</v>
      </c>
      <c r="AB150">
        <v>308.16309999999999</v>
      </c>
      <c r="AC150">
        <v>314.93180000000001</v>
      </c>
      <c r="AD150">
        <v>313.44560000000001</v>
      </c>
      <c r="AE150">
        <v>308.16460000000001</v>
      </c>
      <c r="AF150">
        <v>309.4194</v>
      </c>
      <c r="AH150">
        <v>332.2758</v>
      </c>
      <c r="AI150">
        <v>323.60739999999998</v>
      </c>
      <c r="AJ150">
        <v>333.8571</v>
      </c>
      <c r="AK150">
        <v>324.73739999999998</v>
      </c>
      <c r="AL150">
        <v>326.15539999999999</v>
      </c>
      <c r="AM150">
        <v>323.02789999999999</v>
      </c>
      <c r="AO150">
        <v>232.75299999999999</v>
      </c>
      <c r="AP150">
        <v>59.149900000000002</v>
      </c>
      <c r="AQ150">
        <v>130.86879999999999</v>
      </c>
      <c r="AR150">
        <v>129.9451</v>
      </c>
      <c r="AS150">
        <v>133.3305</v>
      </c>
      <c r="AT150">
        <v>133.23320000000001</v>
      </c>
    </row>
    <row r="151" spans="1:46" x14ac:dyDescent="0.2">
      <c r="A151">
        <v>37</v>
      </c>
      <c r="B151">
        <v>308.79750000000001</v>
      </c>
      <c r="C151">
        <v>322.81619999999998</v>
      </c>
      <c r="D151">
        <v>309.94170000000003</v>
      </c>
      <c r="E151">
        <v>316.17329999999998</v>
      </c>
      <c r="F151">
        <v>309.7414</v>
      </c>
      <c r="G151">
        <v>315.83269999999999</v>
      </c>
      <c r="I151">
        <v>37</v>
      </c>
      <c r="J151">
        <v>303.2704</v>
      </c>
      <c r="K151">
        <v>319.61599999999999</v>
      </c>
      <c r="L151">
        <v>302.6361</v>
      </c>
      <c r="M151">
        <v>308.68270000000001</v>
      </c>
      <c r="N151">
        <v>310.79480000000001</v>
      </c>
      <c r="O151">
        <v>314.99149999999997</v>
      </c>
      <c r="Q151">
        <v>37</v>
      </c>
      <c r="R151">
        <v>311.69729999999998</v>
      </c>
      <c r="S151">
        <v>324.33550000000002</v>
      </c>
      <c r="T151">
        <v>292.07830000000001</v>
      </c>
      <c r="U151">
        <v>304.4366</v>
      </c>
      <c r="V151">
        <v>310.1678</v>
      </c>
      <c r="W151">
        <v>316.3759</v>
      </c>
      <c r="Z151">
        <v>37</v>
      </c>
      <c r="AA151">
        <v>311.34050000000002</v>
      </c>
      <c r="AB151">
        <v>306.36419999999998</v>
      </c>
      <c r="AC151">
        <v>313.00259999999997</v>
      </c>
      <c r="AD151">
        <v>316.07260000000002</v>
      </c>
      <c r="AE151">
        <v>306.73989999999998</v>
      </c>
      <c r="AF151">
        <v>312.61750000000001</v>
      </c>
      <c r="AH151">
        <v>330.69439999999997</v>
      </c>
      <c r="AI151">
        <v>320.33319999999998</v>
      </c>
      <c r="AJ151">
        <v>334.58920000000001</v>
      </c>
      <c r="AK151">
        <v>328.30130000000003</v>
      </c>
      <c r="AL151">
        <v>324.33980000000003</v>
      </c>
      <c r="AM151">
        <v>320.7679</v>
      </c>
      <c r="AO151">
        <v>266.43439999999998</v>
      </c>
      <c r="AP151">
        <v>56.1477</v>
      </c>
      <c r="AQ151">
        <v>127.3935</v>
      </c>
      <c r="AR151">
        <v>130.11670000000001</v>
      </c>
      <c r="AS151">
        <v>132.3458</v>
      </c>
      <c r="AT151">
        <v>131.77500000000001</v>
      </c>
    </row>
    <row r="152" spans="1:46" x14ac:dyDescent="0.2">
      <c r="A152">
        <v>37.25</v>
      </c>
      <c r="B152">
        <v>310.94279999999998</v>
      </c>
      <c r="C152">
        <v>321.08449999999999</v>
      </c>
      <c r="D152">
        <v>311.48630000000003</v>
      </c>
      <c r="E152">
        <v>316.76949999999999</v>
      </c>
      <c r="F152">
        <v>310.51369999999997</v>
      </c>
      <c r="G152">
        <v>315.9178</v>
      </c>
      <c r="I152">
        <v>37.25</v>
      </c>
      <c r="J152">
        <v>297.24509999999998</v>
      </c>
      <c r="K152">
        <v>319.0736</v>
      </c>
      <c r="L152">
        <v>301.97309999999999</v>
      </c>
      <c r="M152">
        <v>309.33929999999998</v>
      </c>
      <c r="N152">
        <v>310.59300000000002</v>
      </c>
      <c r="O152">
        <v>311.90839999999997</v>
      </c>
      <c r="Q152">
        <v>37.25</v>
      </c>
      <c r="R152">
        <v>311.2561</v>
      </c>
      <c r="S152">
        <v>323.47030000000001</v>
      </c>
      <c r="T152">
        <v>293.51960000000003</v>
      </c>
      <c r="U152">
        <v>305.70549999999997</v>
      </c>
      <c r="V152">
        <v>311.55020000000002</v>
      </c>
      <c r="W152">
        <v>318.30810000000002</v>
      </c>
      <c r="Z152">
        <v>37.25</v>
      </c>
      <c r="AA152">
        <v>311.81540000000001</v>
      </c>
      <c r="AB152">
        <v>308.90550000000002</v>
      </c>
      <c r="AC152">
        <v>315.49579999999997</v>
      </c>
      <c r="AD152">
        <v>315.18740000000003</v>
      </c>
      <c r="AE152">
        <v>299.02289999999999</v>
      </c>
      <c r="AF152">
        <v>309.30520000000001</v>
      </c>
      <c r="AH152">
        <v>332.30500000000001</v>
      </c>
      <c r="AI152">
        <v>321.66609999999997</v>
      </c>
      <c r="AJ152">
        <v>331.45580000000001</v>
      </c>
      <c r="AK152">
        <v>325.80939999999998</v>
      </c>
      <c r="AL152">
        <v>321.99700000000001</v>
      </c>
      <c r="AM152">
        <v>319.81169999999997</v>
      </c>
      <c r="AO152">
        <v>235.4753</v>
      </c>
      <c r="AP152">
        <v>53.545699999999997</v>
      </c>
      <c r="AQ152">
        <v>128.523</v>
      </c>
      <c r="AR152">
        <v>127.65770000000001</v>
      </c>
      <c r="AS152">
        <v>132.95400000000001</v>
      </c>
      <c r="AT152">
        <v>128.71559999999999</v>
      </c>
    </row>
    <row r="153" spans="1:46" x14ac:dyDescent="0.2">
      <c r="A153">
        <v>37.5</v>
      </c>
      <c r="B153">
        <v>308.54000000000002</v>
      </c>
      <c r="C153">
        <v>320.71550000000002</v>
      </c>
      <c r="D153">
        <v>310.88560000000001</v>
      </c>
      <c r="E153">
        <v>317.67790000000002</v>
      </c>
      <c r="F153">
        <v>308.68299999999999</v>
      </c>
      <c r="G153">
        <v>315.69069999999999</v>
      </c>
      <c r="I153">
        <v>37.5</v>
      </c>
      <c r="J153">
        <v>289.6918</v>
      </c>
      <c r="K153">
        <v>318.44560000000001</v>
      </c>
      <c r="L153">
        <v>304.45240000000001</v>
      </c>
      <c r="M153">
        <v>311.9941</v>
      </c>
      <c r="N153">
        <v>310.93900000000002</v>
      </c>
      <c r="O153">
        <v>316.19040000000001</v>
      </c>
      <c r="Q153">
        <v>37.5</v>
      </c>
      <c r="R153">
        <v>311.05020000000002</v>
      </c>
      <c r="S153">
        <v>321.74</v>
      </c>
      <c r="T153">
        <v>294.13720000000001</v>
      </c>
      <c r="U153">
        <v>305.27289999999999</v>
      </c>
      <c r="V153">
        <v>311.2561</v>
      </c>
      <c r="W153">
        <v>319.3175</v>
      </c>
      <c r="Z153">
        <v>37.5</v>
      </c>
      <c r="AA153">
        <v>311.10300000000001</v>
      </c>
      <c r="AB153">
        <v>310.13330000000002</v>
      </c>
      <c r="AC153">
        <v>313.32909999999998</v>
      </c>
      <c r="AD153">
        <v>314.1309</v>
      </c>
      <c r="AE153">
        <v>290.5342</v>
      </c>
      <c r="AF153">
        <v>309.5908</v>
      </c>
      <c r="AH153">
        <v>332.21719999999999</v>
      </c>
      <c r="AI153">
        <v>321.4633</v>
      </c>
      <c r="AJ153">
        <v>331.92430000000002</v>
      </c>
      <c r="AK153">
        <v>327.40300000000002</v>
      </c>
      <c r="AL153">
        <v>324.92540000000002</v>
      </c>
      <c r="AM153">
        <v>321.34739999999999</v>
      </c>
      <c r="AO153">
        <v>265.56560000000002</v>
      </c>
      <c r="AP153">
        <v>59.407200000000003</v>
      </c>
      <c r="AQ153">
        <v>130.55019999999999</v>
      </c>
      <c r="AR153">
        <v>129.745</v>
      </c>
      <c r="AS153">
        <v>133.04089999999999</v>
      </c>
      <c r="AT153">
        <v>132.9759</v>
      </c>
    </row>
    <row r="154" spans="1:46" x14ac:dyDescent="0.2">
      <c r="A154">
        <v>37.75</v>
      </c>
      <c r="B154">
        <v>310.34210000000002</v>
      </c>
      <c r="C154">
        <v>321.22640000000001</v>
      </c>
      <c r="D154">
        <v>312.2586</v>
      </c>
      <c r="E154">
        <v>318.6431</v>
      </c>
      <c r="F154">
        <v>305.4794</v>
      </c>
      <c r="G154">
        <v>317.76310000000001</v>
      </c>
      <c r="I154">
        <v>37.75</v>
      </c>
      <c r="J154">
        <v>297.18740000000003</v>
      </c>
      <c r="K154">
        <v>320.21550000000002</v>
      </c>
      <c r="L154">
        <v>304.4812</v>
      </c>
      <c r="M154">
        <v>309.02530000000002</v>
      </c>
      <c r="N154">
        <v>309.72809999999998</v>
      </c>
      <c r="O154">
        <v>314.84879999999998</v>
      </c>
      <c r="Q154">
        <v>37.75</v>
      </c>
      <c r="R154">
        <v>312.78559999999999</v>
      </c>
      <c r="S154">
        <v>321.6823</v>
      </c>
      <c r="T154">
        <v>294.13720000000001</v>
      </c>
      <c r="U154">
        <v>301.72570000000002</v>
      </c>
      <c r="V154">
        <v>305.40269999999998</v>
      </c>
      <c r="W154">
        <v>320.9325</v>
      </c>
      <c r="Z154">
        <v>37.75</v>
      </c>
      <c r="AA154">
        <v>312.20119999999997</v>
      </c>
      <c r="AB154">
        <v>307.3064</v>
      </c>
      <c r="AC154">
        <v>313.77429999999998</v>
      </c>
      <c r="AD154">
        <v>315.72989999999999</v>
      </c>
      <c r="AE154">
        <v>290.38580000000002</v>
      </c>
      <c r="AF154">
        <v>312.18920000000003</v>
      </c>
      <c r="AH154">
        <v>331.30939999999998</v>
      </c>
      <c r="AI154">
        <v>321.2894</v>
      </c>
      <c r="AJ154">
        <v>333.62279999999998</v>
      </c>
      <c r="AK154">
        <v>326.30200000000002</v>
      </c>
      <c r="AL154">
        <v>324.98399999999998</v>
      </c>
      <c r="AM154">
        <v>322.12970000000001</v>
      </c>
      <c r="AO154">
        <v>271.15499999999997</v>
      </c>
      <c r="AP154">
        <v>60.4651</v>
      </c>
      <c r="AQ154">
        <v>131.1584</v>
      </c>
      <c r="AR154">
        <v>129.40180000000001</v>
      </c>
      <c r="AS154">
        <v>133.3305</v>
      </c>
      <c r="AT154">
        <v>131.08879999999999</v>
      </c>
    </row>
    <row r="155" spans="1:46" x14ac:dyDescent="0.2">
      <c r="A155">
        <v>38</v>
      </c>
      <c r="B155">
        <v>311.08580000000001</v>
      </c>
      <c r="C155">
        <v>321.45359999999999</v>
      </c>
      <c r="D155">
        <v>310.68540000000002</v>
      </c>
      <c r="E155">
        <v>316.48559999999998</v>
      </c>
      <c r="F155">
        <v>311.05720000000002</v>
      </c>
      <c r="G155">
        <v>316.5992</v>
      </c>
      <c r="I155">
        <v>38</v>
      </c>
      <c r="J155">
        <v>298.19639999999998</v>
      </c>
      <c r="K155">
        <v>318.81670000000003</v>
      </c>
      <c r="L155">
        <v>302.46319999999997</v>
      </c>
      <c r="M155">
        <v>308.226</v>
      </c>
      <c r="N155">
        <v>311.37139999999999</v>
      </c>
      <c r="O155">
        <v>316.33319999999998</v>
      </c>
      <c r="Q155">
        <v>38</v>
      </c>
      <c r="R155">
        <v>310.13830000000002</v>
      </c>
      <c r="S155">
        <v>320.2115</v>
      </c>
      <c r="T155">
        <v>297.87279999999998</v>
      </c>
      <c r="U155">
        <v>305.12869999999998</v>
      </c>
      <c r="V155">
        <v>311.81490000000002</v>
      </c>
      <c r="W155">
        <v>319.77890000000002</v>
      </c>
      <c r="Z155">
        <v>38</v>
      </c>
      <c r="AA155">
        <v>312.85419999999999</v>
      </c>
      <c r="AB155">
        <v>307.27789999999999</v>
      </c>
      <c r="AC155">
        <v>312.73540000000003</v>
      </c>
      <c r="AD155">
        <v>315.78699999999998</v>
      </c>
      <c r="AE155">
        <v>300.83339999999998</v>
      </c>
      <c r="AF155">
        <v>310.27609999999999</v>
      </c>
      <c r="AH155">
        <v>332.21719999999999</v>
      </c>
      <c r="AI155">
        <v>321.40530000000001</v>
      </c>
      <c r="AJ155">
        <v>333.65210000000002</v>
      </c>
      <c r="AK155">
        <v>326.7946</v>
      </c>
      <c r="AL155">
        <v>325.45249999999999</v>
      </c>
      <c r="AM155">
        <v>320.7389</v>
      </c>
      <c r="AO155">
        <v>269.90969999999999</v>
      </c>
      <c r="AP155">
        <v>55.690199999999997</v>
      </c>
      <c r="AQ155">
        <v>129.91309999999999</v>
      </c>
      <c r="AR155">
        <v>129.3732</v>
      </c>
      <c r="AS155">
        <v>132.4906</v>
      </c>
      <c r="AT155">
        <v>133.80510000000001</v>
      </c>
    </row>
    <row r="156" spans="1:46" x14ac:dyDescent="0.2">
      <c r="A156">
        <v>38.25</v>
      </c>
      <c r="B156">
        <v>312.65899999999999</v>
      </c>
      <c r="C156">
        <v>324.3492</v>
      </c>
      <c r="D156">
        <v>312.60180000000003</v>
      </c>
      <c r="E156">
        <v>318.30239999999998</v>
      </c>
      <c r="F156">
        <v>309.39819999999997</v>
      </c>
      <c r="G156">
        <v>316.0598</v>
      </c>
      <c r="I156">
        <v>38.25</v>
      </c>
      <c r="J156">
        <v>301.36759999999998</v>
      </c>
      <c r="K156">
        <v>319.21640000000002</v>
      </c>
      <c r="L156">
        <v>303.64519999999999</v>
      </c>
      <c r="M156">
        <v>310.5668</v>
      </c>
      <c r="N156">
        <v>311.48669999999998</v>
      </c>
      <c r="O156">
        <v>314.59179999999998</v>
      </c>
      <c r="Q156">
        <v>38.25</v>
      </c>
      <c r="R156">
        <v>311.57960000000003</v>
      </c>
      <c r="S156">
        <v>320.96129999999999</v>
      </c>
      <c r="T156">
        <v>296.72559999999999</v>
      </c>
      <c r="U156">
        <v>303.36950000000002</v>
      </c>
      <c r="V156">
        <v>311.28550000000001</v>
      </c>
      <c r="W156">
        <v>316.05869999999999</v>
      </c>
      <c r="Z156">
        <v>38.25</v>
      </c>
      <c r="AA156">
        <v>313.41809999999998</v>
      </c>
      <c r="AB156">
        <v>309.6764</v>
      </c>
      <c r="AC156">
        <v>317.3657</v>
      </c>
      <c r="AD156">
        <v>315.95830000000001</v>
      </c>
      <c r="AE156">
        <v>298.1918</v>
      </c>
      <c r="AF156">
        <v>310.87569999999999</v>
      </c>
      <c r="AH156">
        <v>331.36799999999999</v>
      </c>
      <c r="AI156">
        <v>322.68020000000001</v>
      </c>
      <c r="AJ156">
        <v>332.89069999999998</v>
      </c>
      <c r="AK156">
        <v>327.75080000000003</v>
      </c>
      <c r="AL156">
        <v>325.15969999999999</v>
      </c>
      <c r="AM156">
        <v>323.20170000000002</v>
      </c>
      <c r="AO156">
        <v>272.92160000000001</v>
      </c>
      <c r="AP156">
        <v>62.237900000000003</v>
      </c>
      <c r="AQ156">
        <v>129.4787</v>
      </c>
      <c r="AR156">
        <v>130.5455</v>
      </c>
      <c r="AS156">
        <v>133.3305</v>
      </c>
      <c r="AT156">
        <v>130.40260000000001</v>
      </c>
    </row>
    <row r="157" spans="1:46" x14ac:dyDescent="0.2">
      <c r="A157">
        <v>38.5</v>
      </c>
      <c r="B157">
        <v>310.714</v>
      </c>
      <c r="C157">
        <v>321.16969999999998</v>
      </c>
      <c r="D157">
        <v>312.71620000000001</v>
      </c>
      <c r="E157">
        <v>318.50119999999998</v>
      </c>
      <c r="F157">
        <v>308.6259</v>
      </c>
      <c r="G157">
        <v>317.7063</v>
      </c>
      <c r="I157">
        <v>38.5</v>
      </c>
      <c r="J157">
        <v>308.97859999999997</v>
      </c>
      <c r="K157">
        <v>317.01819999999998</v>
      </c>
      <c r="L157">
        <v>304.07760000000002</v>
      </c>
      <c r="M157">
        <v>311.62299999999999</v>
      </c>
      <c r="N157">
        <v>310.50650000000002</v>
      </c>
      <c r="O157">
        <v>318.36</v>
      </c>
      <c r="Q157">
        <v>38.5</v>
      </c>
      <c r="R157">
        <v>311.10899999999998</v>
      </c>
      <c r="S157">
        <v>322.2303</v>
      </c>
      <c r="T157">
        <v>296.3433</v>
      </c>
      <c r="U157">
        <v>303.48489999999998</v>
      </c>
      <c r="V157">
        <v>310.10890000000001</v>
      </c>
      <c r="W157">
        <v>319.17329999999998</v>
      </c>
      <c r="Z157">
        <v>38.5</v>
      </c>
      <c r="AA157">
        <v>309.58929999999998</v>
      </c>
      <c r="AB157">
        <v>307.8775</v>
      </c>
      <c r="AC157">
        <v>316.47519999999997</v>
      </c>
      <c r="AD157">
        <v>315.50150000000002</v>
      </c>
      <c r="AE157">
        <v>305.37459999999999</v>
      </c>
      <c r="AF157">
        <v>312.38909999999998</v>
      </c>
      <c r="AH157">
        <v>332.24650000000003</v>
      </c>
      <c r="AI157">
        <v>317.7835</v>
      </c>
      <c r="AJ157">
        <v>334.6771</v>
      </c>
      <c r="AK157">
        <v>325.63560000000001</v>
      </c>
      <c r="AL157">
        <v>325.71609999999998</v>
      </c>
      <c r="AM157">
        <v>320.97070000000002</v>
      </c>
      <c r="AO157">
        <v>273.70359999999999</v>
      </c>
      <c r="AP157">
        <v>55.518599999999999</v>
      </c>
      <c r="AQ157">
        <v>128.3492</v>
      </c>
      <c r="AR157">
        <v>131.14599999999999</v>
      </c>
      <c r="AS157">
        <v>132.46170000000001</v>
      </c>
      <c r="AT157">
        <v>129.48759999999999</v>
      </c>
    </row>
    <row r="158" spans="1:46" x14ac:dyDescent="0.2">
      <c r="A158">
        <v>38.75</v>
      </c>
      <c r="B158">
        <v>308.08240000000001</v>
      </c>
      <c r="C158">
        <v>318.07530000000003</v>
      </c>
      <c r="D158">
        <v>310.51369999999997</v>
      </c>
      <c r="E158">
        <v>315.20819999999998</v>
      </c>
      <c r="F158">
        <v>308.5686</v>
      </c>
      <c r="G158">
        <v>314.04419999999999</v>
      </c>
      <c r="I158">
        <v>38.75</v>
      </c>
      <c r="J158">
        <v>303.76049999999998</v>
      </c>
      <c r="K158">
        <v>309.42489999999998</v>
      </c>
      <c r="L158">
        <v>301.02170000000001</v>
      </c>
      <c r="M158">
        <v>307.56939999999997</v>
      </c>
      <c r="N158">
        <v>307.50830000000002</v>
      </c>
      <c r="O158">
        <v>313.19310000000002</v>
      </c>
      <c r="Q158">
        <v>38.75</v>
      </c>
      <c r="R158">
        <v>310.72660000000002</v>
      </c>
      <c r="S158">
        <v>320.09620000000001</v>
      </c>
      <c r="T158">
        <v>294.66669999999999</v>
      </c>
      <c r="U158">
        <v>302.8793</v>
      </c>
      <c r="V158">
        <v>309.0206</v>
      </c>
      <c r="W158">
        <v>317.52949999999998</v>
      </c>
      <c r="Z158">
        <v>38.75</v>
      </c>
      <c r="AA158">
        <v>312.61669999999998</v>
      </c>
      <c r="AB158">
        <v>305.47899999999998</v>
      </c>
      <c r="AC158">
        <v>313.6259</v>
      </c>
      <c r="AD158">
        <v>315.10169999999999</v>
      </c>
      <c r="AE158">
        <v>305.52300000000002</v>
      </c>
      <c r="AF158">
        <v>309.56220000000002</v>
      </c>
      <c r="AH158">
        <v>331.80720000000002</v>
      </c>
      <c r="AI158">
        <v>320.62299999999999</v>
      </c>
      <c r="AJ158">
        <v>331.1044</v>
      </c>
      <c r="AK158">
        <v>326.0992</v>
      </c>
      <c r="AL158">
        <v>322.6413</v>
      </c>
      <c r="AM158">
        <v>320.7099</v>
      </c>
      <c r="AO158">
        <v>267.91140000000001</v>
      </c>
      <c r="AP158">
        <v>53.6601</v>
      </c>
      <c r="AQ158">
        <v>124.7871</v>
      </c>
      <c r="AR158">
        <v>137.7509</v>
      </c>
      <c r="AS158">
        <v>128.11760000000001</v>
      </c>
      <c r="AT158">
        <v>125.85639999999999</v>
      </c>
    </row>
    <row r="159" spans="1:46" x14ac:dyDescent="0.2">
      <c r="A159">
        <v>39</v>
      </c>
      <c r="B159">
        <v>311.74369999999999</v>
      </c>
      <c r="C159">
        <v>319.38119999999998</v>
      </c>
      <c r="D159">
        <v>312.20139999999998</v>
      </c>
      <c r="E159">
        <v>317.47919999999999</v>
      </c>
      <c r="F159">
        <v>309.79860000000002</v>
      </c>
      <c r="G159">
        <v>313.58999999999997</v>
      </c>
      <c r="I159">
        <v>39</v>
      </c>
      <c r="J159">
        <v>307.16230000000002</v>
      </c>
      <c r="K159">
        <v>308.19740000000002</v>
      </c>
      <c r="L159">
        <v>302.17489999999998</v>
      </c>
      <c r="M159">
        <v>310.68090000000001</v>
      </c>
      <c r="N159">
        <v>309.38220000000001</v>
      </c>
      <c r="O159">
        <v>313.70690000000002</v>
      </c>
      <c r="Q159">
        <v>39</v>
      </c>
      <c r="R159">
        <v>312.28559999999999</v>
      </c>
      <c r="S159">
        <v>321.88420000000002</v>
      </c>
      <c r="T159">
        <v>295.31380000000001</v>
      </c>
      <c r="U159">
        <v>303.74439999999998</v>
      </c>
      <c r="V159">
        <v>311.78550000000001</v>
      </c>
      <c r="W159">
        <v>315.77030000000002</v>
      </c>
      <c r="Z159">
        <v>39</v>
      </c>
      <c r="AA159">
        <v>311.2217</v>
      </c>
      <c r="AB159">
        <v>311.01850000000002</v>
      </c>
      <c r="AC159">
        <v>318.64190000000002</v>
      </c>
      <c r="AD159">
        <v>316.815</v>
      </c>
      <c r="AE159">
        <v>306.97739999999999</v>
      </c>
      <c r="AF159">
        <v>315.9298</v>
      </c>
      <c r="AH159">
        <v>331.89510000000001</v>
      </c>
      <c r="AI159">
        <v>319.89859999999999</v>
      </c>
      <c r="AJ159">
        <v>333.06639999999999</v>
      </c>
      <c r="AK159">
        <v>325.14299999999997</v>
      </c>
      <c r="AL159">
        <v>322.75839999999999</v>
      </c>
      <c r="AM159">
        <v>322.36149999999998</v>
      </c>
      <c r="AO159">
        <v>270.28620000000001</v>
      </c>
      <c r="AP159">
        <v>61.551699999999997</v>
      </c>
      <c r="AQ159">
        <v>132.25890000000001</v>
      </c>
      <c r="AR159">
        <v>130.83150000000001</v>
      </c>
      <c r="AS159">
        <v>135.61840000000001</v>
      </c>
      <c r="AT159">
        <v>130.25960000000001</v>
      </c>
    </row>
    <row r="160" spans="1:46" x14ac:dyDescent="0.2">
      <c r="A160">
        <v>39.25</v>
      </c>
      <c r="B160">
        <v>311.286</v>
      </c>
      <c r="C160">
        <v>320.94260000000003</v>
      </c>
      <c r="D160">
        <v>311.286</v>
      </c>
      <c r="E160">
        <v>317.93340000000001</v>
      </c>
      <c r="F160">
        <v>311.37189999999998</v>
      </c>
      <c r="G160">
        <v>316.2869</v>
      </c>
      <c r="I160">
        <v>39.25</v>
      </c>
      <c r="J160">
        <v>307.01819999999998</v>
      </c>
      <c r="K160">
        <v>313.16449999999998</v>
      </c>
      <c r="L160">
        <v>302.46319999999997</v>
      </c>
      <c r="M160">
        <v>307.36959999999999</v>
      </c>
      <c r="N160">
        <v>311.77499999999998</v>
      </c>
      <c r="O160">
        <v>313.25009999999997</v>
      </c>
      <c r="Q160">
        <v>39.25</v>
      </c>
      <c r="R160">
        <v>312.13850000000002</v>
      </c>
      <c r="S160">
        <v>321.24970000000002</v>
      </c>
      <c r="T160">
        <v>296.57859999999999</v>
      </c>
      <c r="U160">
        <v>304.17700000000002</v>
      </c>
      <c r="V160">
        <v>311.60899999999998</v>
      </c>
      <c r="W160">
        <v>316.08749999999998</v>
      </c>
      <c r="Z160">
        <v>39.25</v>
      </c>
      <c r="AA160">
        <v>310.98430000000002</v>
      </c>
      <c r="AB160">
        <v>307.96319999999997</v>
      </c>
      <c r="AC160">
        <v>315.55509999999998</v>
      </c>
      <c r="AD160">
        <v>315.98689999999999</v>
      </c>
      <c r="AE160">
        <v>309.11439999999999</v>
      </c>
      <c r="AF160">
        <v>314.67340000000002</v>
      </c>
      <c r="AH160">
        <v>331.33870000000002</v>
      </c>
      <c r="AI160">
        <v>321.60809999999998</v>
      </c>
      <c r="AJ160">
        <v>332.42219999999998</v>
      </c>
      <c r="AK160">
        <v>327.51900000000001</v>
      </c>
      <c r="AL160">
        <v>326.82889999999998</v>
      </c>
      <c r="AM160">
        <v>322.07170000000002</v>
      </c>
      <c r="AO160">
        <v>270.05450000000002</v>
      </c>
      <c r="AP160">
        <v>61.523099999999999</v>
      </c>
      <c r="AQ160">
        <v>128.95740000000001</v>
      </c>
      <c r="AR160">
        <v>131.0316</v>
      </c>
      <c r="AS160">
        <v>131.8535</v>
      </c>
      <c r="AT160">
        <v>133.26179999999999</v>
      </c>
    </row>
    <row r="161" spans="1:46" x14ac:dyDescent="0.2">
      <c r="A161">
        <v>39.5</v>
      </c>
      <c r="B161">
        <v>310.57100000000003</v>
      </c>
      <c r="C161">
        <v>319.32440000000003</v>
      </c>
      <c r="D161">
        <v>310.45650000000001</v>
      </c>
      <c r="E161">
        <v>318.7851</v>
      </c>
      <c r="F161">
        <v>309.56979999999999</v>
      </c>
      <c r="G161">
        <v>315.49200000000002</v>
      </c>
      <c r="I161">
        <v>39.5</v>
      </c>
      <c r="J161">
        <v>306.75869999999998</v>
      </c>
      <c r="K161">
        <v>315.1628</v>
      </c>
      <c r="L161">
        <v>302.11720000000003</v>
      </c>
      <c r="M161">
        <v>310.45260000000002</v>
      </c>
      <c r="N161">
        <v>310.85250000000002</v>
      </c>
      <c r="O161">
        <v>313.45</v>
      </c>
      <c r="Q161">
        <v>39.5</v>
      </c>
      <c r="R161">
        <v>312.19729999999998</v>
      </c>
      <c r="S161">
        <v>320.67290000000003</v>
      </c>
      <c r="T161">
        <v>294.34309999999999</v>
      </c>
      <c r="U161">
        <v>306.45530000000002</v>
      </c>
      <c r="V161">
        <v>308.19709999999998</v>
      </c>
      <c r="W161">
        <v>315.19349999999997</v>
      </c>
      <c r="Z161">
        <v>39.5</v>
      </c>
      <c r="AA161">
        <v>310.18290000000002</v>
      </c>
      <c r="AB161">
        <v>308.07740000000001</v>
      </c>
      <c r="AC161">
        <v>317.27659999999997</v>
      </c>
      <c r="AD161">
        <v>316.2439</v>
      </c>
      <c r="AE161">
        <v>308.75819999999999</v>
      </c>
      <c r="AF161">
        <v>317.35750000000002</v>
      </c>
      <c r="AH161">
        <v>329.90370000000001</v>
      </c>
      <c r="AI161">
        <v>319.49299999999999</v>
      </c>
      <c r="AJ161">
        <v>331.71940000000001</v>
      </c>
      <c r="AK161">
        <v>325.49079999999998</v>
      </c>
      <c r="AL161">
        <v>324.9547</v>
      </c>
      <c r="AM161">
        <v>322.33249999999998</v>
      </c>
      <c r="AO161">
        <v>264.72570000000002</v>
      </c>
      <c r="AP161">
        <v>57.062600000000003</v>
      </c>
      <c r="AQ161">
        <v>129.73929999999999</v>
      </c>
      <c r="AR161">
        <v>130.63130000000001</v>
      </c>
      <c r="AS161">
        <v>133.6491</v>
      </c>
      <c r="AT161">
        <v>135.54920000000001</v>
      </c>
    </row>
    <row r="162" spans="1:46" x14ac:dyDescent="0.2">
      <c r="A162">
        <v>39.75</v>
      </c>
      <c r="B162">
        <v>310.3707</v>
      </c>
      <c r="C162">
        <v>322.33359999999999</v>
      </c>
      <c r="D162">
        <v>310.714</v>
      </c>
      <c r="E162">
        <v>316.74110000000002</v>
      </c>
      <c r="F162">
        <v>308.88330000000002</v>
      </c>
      <c r="G162">
        <v>313.24930000000001</v>
      </c>
      <c r="I162">
        <v>39.75</v>
      </c>
      <c r="J162">
        <v>305.63440000000003</v>
      </c>
      <c r="K162">
        <v>315.334</v>
      </c>
      <c r="L162">
        <v>304.4812</v>
      </c>
      <c r="M162">
        <v>310.28129999999999</v>
      </c>
      <c r="N162">
        <v>310.93900000000002</v>
      </c>
      <c r="O162">
        <v>313.42140000000001</v>
      </c>
      <c r="Q162">
        <v>39.75</v>
      </c>
      <c r="R162">
        <v>312.05020000000002</v>
      </c>
      <c r="S162">
        <v>323.29730000000001</v>
      </c>
      <c r="T162">
        <v>297.108</v>
      </c>
      <c r="U162">
        <v>304.17700000000002</v>
      </c>
      <c r="V162">
        <v>310.69720000000001</v>
      </c>
      <c r="W162">
        <v>316.54899999999998</v>
      </c>
      <c r="Z162">
        <v>39.75</v>
      </c>
      <c r="AA162">
        <v>311.66699999999997</v>
      </c>
      <c r="AB162">
        <v>309.50510000000003</v>
      </c>
      <c r="AC162">
        <v>315.25830000000002</v>
      </c>
      <c r="AD162">
        <v>313.10289999999998</v>
      </c>
      <c r="AE162">
        <v>309.50020000000001</v>
      </c>
      <c r="AF162">
        <v>318.55680000000001</v>
      </c>
      <c r="AH162">
        <v>329.96230000000003</v>
      </c>
      <c r="AI162">
        <v>322.36149999999998</v>
      </c>
      <c r="AJ162">
        <v>332.04149999999998</v>
      </c>
      <c r="AK162">
        <v>325.46179999999998</v>
      </c>
      <c r="AL162">
        <v>324.72050000000002</v>
      </c>
      <c r="AM162">
        <v>324.53460000000001</v>
      </c>
      <c r="AO162">
        <v>263.48039999999997</v>
      </c>
      <c r="AP162">
        <v>57.348599999999998</v>
      </c>
      <c r="AQ162">
        <v>129.24700000000001</v>
      </c>
      <c r="AR162">
        <v>132.17529999999999</v>
      </c>
      <c r="AS162">
        <v>132.5196</v>
      </c>
      <c r="AT162">
        <v>133.6335</v>
      </c>
    </row>
    <row r="163" spans="1:46" x14ac:dyDescent="0.2">
      <c r="A163">
        <v>40</v>
      </c>
      <c r="B163">
        <v>310.19909999999999</v>
      </c>
      <c r="C163">
        <v>318.52949999999998</v>
      </c>
      <c r="D163">
        <v>310.97140000000002</v>
      </c>
      <c r="E163">
        <v>317.56439999999998</v>
      </c>
      <c r="F163">
        <v>312.00110000000001</v>
      </c>
      <c r="G163">
        <v>313.87389999999999</v>
      </c>
      <c r="I163">
        <v>40</v>
      </c>
      <c r="J163">
        <v>304.6542</v>
      </c>
      <c r="K163">
        <v>311.02350000000001</v>
      </c>
      <c r="L163">
        <v>302.43430000000001</v>
      </c>
      <c r="M163">
        <v>308.51139999999998</v>
      </c>
      <c r="N163">
        <v>311.42899999999997</v>
      </c>
      <c r="O163">
        <v>315.64800000000002</v>
      </c>
      <c r="Q163">
        <v>40</v>
      </c>
      <c r="R163">
        <v>312.02080000000001</v>
      </c>
      <c r="S163">
        <v>322.28789999999998</v>
      </c>
      <c r="T163">
        <v>295.31380000000001</v>
      </c>
      <c r="U163">
        <v>303.94630000000001</v>
      </c>
      <c r="V163">
        <v>309.99130000000002</v>
      </c>
      <c r="W163">
        <v>318.30810000000002</v>
      </c>
      <c r="Z163">
        <v>40</v>
      </c>
      <c r="AA163">
        <v>312.2903</v>
      </c>
      <c r="AB163">
        <v>311.53250000000003</v>
      </c>
      <c r="AC163">
        <v>314.93180000000001</v>
      </c>
      <c r="AD163">
        <v>315.6157</v>
      </c>
      <c r="AE163">
        <v>310.36099999999999</v>
      </c>
      <c r="AF163">
        <v>314.07380000000001</v>
      </c>
      <c r="AH163">
        <v>332.07080000000002</v>
      </c>
      <c r="AI163">
        <v>320.30430000000001</v>
      </c>
      <c r="AJ163">
        <v>332.6857</v>
      </c>
      <c r="AK163">
        <v>327.40300000000002</v>
      </c>
      <c r="AL163">
        <v>322.23129999999998</v>
      </c>
      <c r="AM163">
        <v>320.94170000000003</v>
      </c>
      <c r="AO163">
        <v>268.6354</v>
      </c>
      <c r="AP163">
        <v>59.207099999999997</v>
      </c>
      <c r="AQ163">
        <v>133.3015</v>
      </c>
      <c r="AR163">
        <v>129.43039999999999</v>
      </c>
      <c r="AS163">
        <v>129.04429999999999</v>
      </c>
      <c r="AT163">
        <v>131.1746</v>
      </c>
    </row>
    <row r="164" spans="1:46" x14ac:dyDescent="0.2">
      <c r="A164">
        <v>40.25</v>
      </c>
      <c r="B164">
        <v>311.65789999999998</v>
      </c>
      <c r="C164">
        <v>321.53870000000001</v>
      </c>
      <c r="D164">
        <v>312.1728</v>
      </c>
      <c r="E164">
        <v>318.27409999999998</v>
      </c>
      <c r="F164">
        <v>309.1121</v>
      </c>
      <c r="G164">
        <v>316.25850000000003</v>
      </c>
      <c r="I164">
        <v>40.25</v>
      </c>
      <c r="J164">
        <v>308.83440000000002</v>
      </c>
      <c r="K164">
        <v>314.392</v>
      </c>
      <c r="L164">
        <v>302.8956</v>
      </c>
      <c r="M164">
        <v>310.3098</v>
      </c>
      <c r="N164">
        <v>309.18040000000002</v>
      </c>
      <c r="O164">
        <v>313.9923</v>
      </c>
      <c r="Q164">
        <v>40.25</v>
      </c>
      <c r="R164">
        <v>311.93259999999998</v>
      </c>
      <c r="S164">
        <v>321.91300000000001</v>
      </c>
      <c r="T164">
        <v>296.43150000000003</v>
      </c>
      <c r="U164">
        <v>305.3306</v>
      </c>
      <c r="V164">
        <v>309.96190000000001</v>
      </c>
      <c r="W164">
        <v>320.35570000000001</v>
      </c>
      <c r="Z164">
        <v>40.25</v>
      </c>
      <c r="AA164">
        <v>312.14179999999999</v>
      </c>
      <c r="AB164">
        <v>306.53550000000001</v>
      </c>
      <c r="AC164">
        <v>313.59620000000001</v>
      </c>
      <c r="AD164">
        <v>314.959</v>
      </c>
      <c r="AE164">
        <v>312.76510000000002</v>
      </c>
      <c r="AF164">
        <v>314.73050000000001</v>
      </c>
      <c r="AH164">
        <v>330.87009999999998</v>
      </c>
      <c r="AI164">
        <v>320.15940000000001</v>
      </c>
      <c r="AJ164">
        <v>332.74430000000001</v>
      </c>
      <c r="AK164">
        <v>325.95429999999999</v>
      </c>
      <c r="AL164">
        <v>323.90050000000002</v>
      </c>
      <c r="AM164">
        <v>322.44839999999999</v>
      </c>
      <c r="AO164">
        <v>267.56389999999999</v>
      </c>
      <c r="AP164">
        <v>54.231999999999999</v>
      </c>
      <c r="AQ164">
        <v>130.89779999999999</v>
      </c>
      <c r="AR164">
        <v>130.65989999999999</v>
      </c>
      <c r="AS164">
        <v>133.44630000000001</v>
      </c>
      <c r="AT164">
        <v>132.6328</v>
      </c>
    </row>
    <row r="165" spans="1:46" x14ac:dyDescent="0.2">
      <c r="A165">
        <v>40.5</v>
      </c>
      <c r="B165">
        <v>311.77229999999997</v>
      </c>
      <c r="C165">
        <v>320.2328</v>
      </c>
      <c r="D165">
        <v>311.286</v>
      </c>
      <c r="E165">
        <v>319.1825</v>
      </c>
      <c r="F165">
        <v>309.51260000000002</v>
      </c>
      <c r="G165">
        <v>317.13850000000002</v>
      </c>
      <c r="I165">
        <v>40.5</v>
      </c>
      <c r="J165">
        <v>307.53710000000001</v>
      </c>
      <c r="K165">
        <v>312.10829999999999</v>
      </c>
      <c r="L165">
        <v>304.85599999999999</v>
      </c>
      <c r="M165">
        <v>309.82459999999998</v>
      </c>
      <c r="N165">
        <v>308.89210000000003</v>
      </c>
      <c r="O165">
        <v>316.50450000000001</v>
      </c>
      <c r="Q165">
        <v>40.5</v>
      </c>
      <c r="R165">
        <v>311.05020000000002</v>
      </c>
      <c r="S165">
        <v>321.82650000000001</v>
      </c>
      <c r="T165">
        <v>292.84300000000002</v>
      </c>
      <c r="U165">
        <v>300.88940000000002</v>
      </c>
      <c r="V165">
        <v>309.37360000000001</v>
      </c>
      <c r="W165">
        <v>318.79840000000002</v>
      </c>
      <c r="Z165">
        <v>40.5</v>
      </c>
      <c r="AA165">
        <v>310.21260000000001</v>
      </c>
      <c r="AB165">
        <v>308.7627</v>
      </c>
      <c r="AC165">
        <v>315.37700000000001</v>
      </c>
      <c r="AD165">
        <v>315.30160000000001</v>
      </c>
      <c r="AE165">
        <v>311.5779</v>
      </c>
      <c r="AF165">
        <v>314.959</v>
      </c>
      <c r="AH165">
        <v>330.43079999999998</v>
      </c>
      <c r="AI165">
        <v>321.14449999999999</v>
      </c>
      <c r="AJ165">
        <v>332.15859999999998</v>
      </c>
      <c r="AK165">
        <v>328.38819999999998</v>
      </c>
      <c r="AL165">
        <v>323.75409999999999</v>
      </c>
      <c r="AM165">
        <v>322.27449999999999</v>
      </c>
      <c r="AO165">
        <v>269.50420000000003</v>
      </c>
      <c r="AP165">
        <v>57.834600000000002</v>
      </c>
      <c r="AQ165">
        <v>129.3339</v>
      </c>
      <c r="AR165">
        <v>130.5455</v>
      </c>
      <c r="AS165">
        <v>133.1567</v>
      </c>
      <c r="AT165">
        <v>131.77500000000001</v>
      </c>
    </row>
    <row r="166" spans="1:46" x14ac:dyDescent="0.2">
      <c r="A166">
        <v>40.75</v>
      </c>
      <c r="B166">
        <v>312.68770000000001</v>
      </c>
      <c r="C166">
        <v>320.63029999999998</v>
      </c>
      <c r="D166">
        <v>309.28379999999999</v>
      </c>
      <c r="E166">
        <v>318.30239999999998</v>
      </c>
      <c r="F166">
        <v>308.08240000000001</v>
      </c>
      <c r="G166">
        <v>314.18619999999999</v>
      </c>
      <c r="I166">
        <v>40.75</v>
      </c>
      <c r="J166">
        <v>308.80560000000003</v>
      </c>
      <c r="K166">
        <v>316.27609999999999</v>
      </c>
      <c r="L166">
        <v>301.0505</v>
      </c>
      <c r="M166">
        <v>310.85219999999998</v>
      </c>
      <c r="N166">
        <v>308.71910000000003</v>
      </c>
      <c r="O166">
        <v>315.36259999999999</v>
      </c>
      <c r="Q166">
        <v>40.75</v>
      </c>
      <c r="R166">
        <v>310.75599999999997</v>
      </c>
      <c r="S166">
        <v>321.8553</v>
      </c>
      <c r="T166">
        <v>296.19619999999998</v>
      </c>
      <c r="U166">
        <v>301.61040000000003</v>
      </c>
      <c r="V166">
        <v>310.9914</v>
      </c>
      <c r="W166">
        <v>317.61599999999999</v>
      </c>
      <c r="Z166">
        <v>40.75</v>
      </c>
      <c r="AA166">
        <v>312.70580000000001</v>
      </c>
      <c r="AB166">
        <v>305.59320000000002</v>
      </c>
      <c r="AC166">
        <v>316.44560000000001</v>
      </c>
      <c r="AD166">
        <v>313.93099999999998</v>
      </c>
      <c r="AE166">
        <v>310.83589999999998</v>
      </c>
      <c r="AF166">
        <v>318.01429999999999</v>
      </c>
      <c r="AH166">
        <v>330.02089999999998</v>
      </c>
      <c r="AI166">
        <v>321.52120000000002</v>
      </c>
      <c r="AJ166">
        <v>332.80290000000002</v>
      </c>
      <c r="AK166">
        <v>324.88229999999999</v>
      </c>
      <c r="AL166">
        <v>324.33980000000003</v>
      </c>
      <c r="AM166">
        <v>322.33249999999998</v>
      </c>
      <c r="AO166">
        <v>265.94209999999998</v>
      </c>
      <c r="AP166">
        <v>54.4893</v>
      </c>
      <c r="AQ166">
        <v>133.0119</v>
      </c>
      <c r="AR166">
        <v>135.3777</v>
      </c>
      <c r="AS166">
        <v>128.23339999999999</v>
      </c>
      <c r="AT166">
        <v>126.3138</v>
      </c>
    </row>
    <row r="167" spans="1:46" x14ac:dyDescent="0.2">
      <c r="A167">
        <v>41</v>
      </c>
      <c r="B167">
        <v>314.20359999999999</v>
      </c>
      <c r="C167">
        <v>320.34640000000002</v>
      </c>
      <c r="D167">
        <v>310.19909999999999</v>
      </c>
      <c r="E167">
        <v>317.73469999999998</v>
      </c>
      <c r="F167">
        <v>311.85809999999998</v>
      </c>
      <c r="G167">
        <v>314.69709999999998</v>
      </c>
      <c r="I167">
        <v>41</v>
      </c>
      <c r="J167">
        <v>308.80560000000003</v>
      </c>
      <c r="K167">
        <v>317.21809999999999</v>
      </c>
      <c r="L167">
        <v>304.79829999999998</v>
      </c>
      <c r="M167">
        <v>308.28309999999999</v>
      </c>
      <c r="N167">
        <v>312.17860000000002</v>
      </c>
      <c r="O167">
        <v>313.4785</v>
      </c>
      <c r="Q167">
        <v>41</v>
      </c>
      <c r="R167">
        <v>313.43270000000001</v>
      </c>
      <c r="S167">
        <v>322.17250000000001</v>
      </c>
      <c r="T167">
        <v>294.99020000000002</v>
      </c>
      <c r="U167">
        <v>305.09989999999999</v>
      </c>
      <c r="V167">
        <v>312.46199999999999</v>
      </c>
      <c r="W167">
        <v>317.18340000000001</v>
      </c>
      <c r="Z167">
        <v>41</v>
      </c>
      <c r="AA167">
        <v>314.66469999999998</v>
      </c>
      <c r="AB167">
        <v>306.70679999999999</v>
      </c>
      <c r="AC167">
        <v>317.0095</v>
      </c>
      <c r="AD167">
        <v>317.072</v>
      </c>
      <c r="AE167">
        <v>313.06200000000001</v>
      </c>
      <c r="AF167">
        <v>315.47289999999998</v>
      </c>
      <c r="AH167">
        <v>332.6857</v>
      </c>
      <c r="AI167">
        <v>322.70920000000001</v>
      </c>
      <c r="AJ167">
        <v>332.80290000000002</v>
      </c>
      <c r="AK167">
        <v>328.88069999999999</v>
      </c>
      <c r="AL167">
        <v>326.00900000000001</v>
      </c>
      <c r="AM167">
        <v>321.34739999999999</v>
      </c>
      <c r="AO167">
        <v>267.94040000000001</v>
      </c>
      <c r="AP167">
        <v>59.149900000000002</v>
      </c>
      <c r="AQ167">
        <v>129.8552</v>
      </c>
      <c r="AR167">
        <v>132.94730000000001</v>
      </c>
      <c r="AS167">
        <v>132.6644</v>
      </c>
      <c r="AT167">
        <v>134.0052</v>
      </c>
    </row>
    <row r="168" spans="1:46" x14ac:dyDescent="0.2">
      <c r="A168">
        <v>41.25</v>
      </c>
      <c r="B168">
        <v>311.37189999999998</v>
      </c>
      <c r="C168">
        <v>321.28320000000002</v>
      </c>
      <c r="D168">
        <v>310.0847</v>
      </c>
      <c r="E168">
        <v>316.8263</v>
      </c>
      <c r="F168">
        <v>308.5686</v>
      </c>
      <c r="G168">
        <v>314.41329999999999</v>
      </c>
      <c r="I168">
        <v>41.25</v>
      </c>
      <c r="J168">
        <v>311.22719999999998</v>
      </c>
      <c r="K168">
        <v>317.10390000000001</v>
      </c>
      <c r="L168">
        <v>303.2704</v>
      </c>
      <c r="M168">
        <v>309.45350000000002</v>
      </c>
      <c r="N168">
        <v>310.88130000000001</v>
      </c>
      <c r="O168">
        <v>314.30630000000002</v>
      </c>
      <c r="Q168">
        <v>41.25</v>
      </c>
      <c r="R168">
        <v>312.78559999999999</v>
      </c>
      <c r="S168">
        <v>322.37450000000001</v>
      </c>
      <c r="T168">
        <v>294.54899999999998</v>
      </c>
      <c r="U168">
        <v>305.61900000000003</v>
      </c>
      <c r="V168">
        <v>308.60890000000001</v>
      </c>
      <c r="W168">
        <v>318.16390000000001</v>
      </c>
      <c r="Z168">
        <v>41.25</v>
      </c>
      <c r="AA168">
        <v>312.11219999999997</v>
      </c>
      <c r="AB168">
        <v>310.39030000000002</v>
      </c>
      <c r="AC168">
        <v>315.4067</v>
      </c>
      <c r="AD168">
        <v>316.04399999999998</v>
      </c>
      <c r="AE168">
        <v>312.23090000000002</v>
      </c>
      <c r="AF168">
        <v>316.70069999999998</v>
      </c>
      <c r="AH168">
        <v>331.22149999999999</v>
      </c>
      <c r="AI168">
        <v>320.24630000000002</v>
      </c>
      <c r="AJ168">
        <v>332.2758</v>
      </c>
      <c r="AK168">
        <v>326.41789999999997</v>
      </c>
      <c r="AL168">
        <v>324.86689999999999</v>
      </c>
      <c r="AM168">
        <v>320.36219999999997</v>
      </c>
      <c r="AO168">
        <v>274.74619999999999</v>
      </c>
      <c r="AP168">
        <v>63.924900000000001</v>
      </c>
      <c r="AQ168">
        <v>130.029</v>
      </c>
      <c r="AR168">
        <v>132.37549999999999</v>
      </c>
      <c r="AS168">
        <v>130.05789999999999</v>
      </c>
      <c r="AT168">
        <v>134.09100000000001</v>
      </c>
    </row>
    <row r="169" spans="1:46" x14ac:dyDescent="0.2">
      <c r="A169">
        <v>41.5</v>
      </c>
      <c r="B169">
        <v>313.60300000000001</v>
      </c>
      <c r="C169">
        <v>321.851</v>
      </c>
      <c r="D169">
        <v>310.62810000000002</v>
      </c>
      <c r="E169">
        <v>317.3657</v>
      </c>
      <c r="F169">
        <v>311.42899999999997</v>
      </c>
      <c r="G169">
        <v>317.02499999999998</v>
      </c>
      <c r="I169">
        <v>41.5</v>
      </c>
      <c r="J169">
        <v>309.84339999999997</v>
      </c>
      <c r="K169">
        <v>318.84519999999998</v>
      </c>
      <c r="L169">
        <v>303.50099999999998</v>
      </c>
      <c r="M169">
        <v>307.96899999999999</v>
      </c>
      <c r="N169">
        <v>311.83269999999999</v>
      </c>
      <c r="O169">
        <v>312.79340000000002</v>
      </c>
      <c r="Q169">
        <v>41.5</v>
      </c>
      <c r="R169">
        <v>314.49160000000001</v>
      </c>
      <c r="S169">
        <v>322.43209999999999</v>
      </c>
      <c r="T169">
        <v>295.5197</v>
      </c>
      <c r="U169">
        <v>303.85980000000001</v>
      </c>
      <c r="V169">
        <v>313.10910000000001</v>
      </c>
      <c r="W169">
        <v>319.08679999999998</v>
      </c>
      <c r="Z169">
        <v>41.5</v>
      </c>
      <c r="AA169">
        <v>312.88389999999998</v>
      </c>
      <c r="AB169">
        <v>308.10599999999999</v>
      </c>
      <c r="AC169">
        <v>316.59399999999999</v>
      </c>
      <c r="AD169">
        <v>316.04399999999998</v>
      </c>
      <c r="AE169">
        <v>313.32909999999998</v>
      </c>
      <c r="AF169">
        <v>317.78579999999999</v>
      </c>
      <c r="AH169">
        <v>331.92430000000002</v>
      </c>
      <c r="AI169">
        <v>321.2894</v>
      </c>
      <c r="AJ169">
        <v>333.30070000000001</v>
      </c>
      <c r="AK169">
        <v>328.18540000000002</v>
      </c>
      <c r="AL169">
        <v>324.6619</v>
      </c>
      <c r="AM169">
        <v>321.05759999999998</v>
      </c>
      <c r="AO169">
        <v>267.8535</v>
      </c>
      <c r="AP169">
        <v>55.204099999999997</v>
      </c>
      <c r="AQ169">
        <v>130.78200000000001</v>
      </c>
      <c r="AR169">
        <v>144.27000000000001</v>
      </c>
      <c r="AS169">
        <v>132.8382</v>
      </c>
      <c r="AT169">
        <v>132.89009999999999</v>
      </c>
    </row>
    <row r="170" spans="1:46" x14ac:dyDescent="0.2">
      <c r="A170">
        <v>41.75</v>
      </c>
      <c r="B170">
        <v>311.05720000000002</v>
      </c>
      <c r="C170">
        <v>319.72190000000001</v>
      </c>
      <c r="D170">
        <v>309.48399999999998</v>
      </c>
      <c r="E170">
        <v>317.39400000000001</v>
      </c>
      <c r="F170">
        <v>309.36959999999999</v>
      </c>
      <c r="G170">
        <v>315.7475</v>
      </c>
      <c r="I170">
        <v>41.75</v>
      </c>
      <c r="J170">
        <v>310.10289999999998</v>
      </c>
      <c r="K170">
        <v>315.27690000000001</v>
      </c>
      <c r="L170">
        <v>304.45240000000001</v>
      </c>
      <c r="M170">
        <v>310.70949999999999</v>
      </c>
      <c r="N170">
        <v>312.46690000000001</v>
      </c>
      <c r="O170">
        <v>314.02089999999998</v>
      </c>
      <c r="Q170">
        <v>41.75</v>
      </c>
      <c r="R170">
        <v>311.4914</v>
      </c>
      <c r="S170">
        <v>320.84589999999997</v>
      </c>
      <c r="T170">
        <v>295.37259999999998</v>
      </c>
      <c r="U170">
        <v>305.67669999999998</v>
      </c>
      <c r="V170">
        <v>311.52080000000001</v>
      </c>
      <c r="W170">
        <v>316.05869999999999</v>
      </c>
      <c r="Z170">
        <v>41.75</v>
      </c>
      <c r="AA170">
        <v>312.14179999999999</v>
      </c>
      <c r="AB170">
        <v>309.3623</v>
      </c>
      <c r="AC170">
        <v>315.82229999999998</v>
      </c>
      <c r="AD170">
        <v>315.52999999999997</v>
      </c>
      <c r="AE170">
        <v>311.54820000000001</v>
      </c>
      <c r="AF170">
        <v>317.10050000000001</v>
      </c>
      <c r="AH170">
        <v>331.51429999999999</v>
      </c>
      <c r="AI170">
        <v>320.04349999999999</v>
      </c>
      <c r="AJ170">
        <v>332.62720000000002</v>
      </c>
      <c r="AK170">
        <v>327.72179999999997</v>
      </c>
      <c r="AL170">
        <v>322.3777</v>
      </c>
      <c r="AM170">
        <v>321.89789999999999</v>
      </c>
      <c r="AO170">
        <v>259.51280000000003</v>
      </c>
      <c r="AP170">
        <v>55.003999999999998</v>
      </c>
      <c r="AQ170">
        <v>131.62180000000001</v>
      </c>
      <c r="AR170">
        <v>139.35210000000001</v>
      </c>
      <c r="AS170">
        <v>128.11760000000001</v>
      </c>
      <c r="AT170">
        <v>132.17529999999999</v>
      </c>
    </row>
    <row r="171" spans="1:46" x14ac:dyDescent="0.2">
      <c r="A171">
        <v>42</v>
      </c>
      <c r="B171">
        <v>310.19909999999999</v>
      </c>
      <c r="C171">
        <v>319.38119999999998</v>
      </c>
      <c r="D171">
        <v>311.68650000000002</v>
      </c>
      <c r="E171">
        <v>319.15410000000003</v>
      </c>
      <c r="F171">
        <v>312.00110000000001</v>
      </c>
      <c r="G171">
        <v>314.8107</v>
      </c>
      <c r="I171">
        <v>42</v>
      </c>
      <c r="J171">
        <v>308.71910000000003</v>
      </c>
      <c r="K171">
        <v>317.7319</v>
      </c>
      <c r="L171">
        <v>301.94420000000002</v>
      </c>
      <c r="M171">
        <v>308.62560000000002</v>
      </c>
      <c r="N171">
        <v>313.41829999999999</v>
      </c>
      <c r="O171">
        <v>315.61950000000002</v>
      </c>
      <c r="Q171">
        <v>42</v>
      </c>
      <c r="R171">
        <v>313.43270000000001</v>
      </c>
      <c r="S171">
        <v>322.25909999999999</v>
      </c>
      <c r="T171">
        <v>296.28449999999998</v>
      </c>
      <c r="U171">
        <v>302.64859999999999</v>
      </c>
      <c r="V171">
        <v>313.10910000000001</v>
      </c>
      <c r="W171">
        <v>320.24029999999999</v>
      </c>
      <c r="Z171">
        <v>42</v>
      </c>
      <c r="AA171">
        <v>313.53680000000003</v>
      </c>
      <c r="AB171">
        <v>309.30520000000001</v>
      </c>
      <c r="AC171">
        <v>317.84050000000002</v>
      </c>
      <c r="AD171">
        <v>314.58769999999998</v>
      </c>
      <c r="AE171">
        <v>311.31079999999997</v>
      </c>
      <c r="AF171">
        <v>318.64240000000001</v>
      </c>
      <c r="AH171">
        <v>331.51429999999999</v>
      </c>
      <c r="AI171">
        <v>323.25970000000001</v>
      </c>
      <c r="AJ171">
        <v>331.92430000000002</v>
      </c>
      <c r="AK171">
        <v>328.21440000000001</v>
      </c>
      <c r="AL171">
        <v>324.45690000000002</v>
      </c>
      <c r="AM171">
        <v>322.88299999999998</v>
      </c>
      <c r="AO171">
        <v>260.00510000000003</v>
      </c>
      <c r="AP171">
        <v>60.550899999999999</v>
      </c>
      <c r="AQ171">
        <v>130.23169999999999</v>
      </c>
      <c r="AR171">
        <v>139.18049999999999</v>
      </c>
      <c r="AS171">
        <v>133.6491</v>
      </c>
      <c r="AT171">
        <v>138.63730000000001</v>
      </c>
    </row>
    <row r="172" spans="1:46" x14ac:dyDescent="0.2">
      <c r="A172">
        <v>42.25</v>
      </c>
      <c r="B172">
        <v>311.08580000000001</v>
      </c>
      <c r="C172">
        <v>322.10649999999998</v>
      </c>
      <c r="D172">
        <v>312.74489999999997</v>
      </c>
      <c r="E172">
        <v>316.17329999999998</v>
      </c>
      <c r="F172">
        <v>308.71170000000001</v>
      </c>
      <c r="G172">
        <v>316.42880000000002</v>
      </c>
      <c r="I172">
        <v>42.25</v>
      </c>
      <c r="J172">
        <v>311.14080000000001</v>
      </c>
      <c r="K172">
        <v>317.53210000000001</v>
      </c>
      <c r="L172">
        <v>303.55869999999999</v>
      </c>
      <c r="M172">
        <v>310.1386</v>
      </c>
      <c r="N172">
        <v>310.88130000000001</v>
      </c>
      <c r="O172">
        <v>318.27429999999998</v>
      </c>
      <c r="Q172">
        <v>42.25</v>
      </c>
      <c r="R172">
        <v>313.69740000000002</v>
      </c>
      <c r="S172">
        <v>321.45159999999998</v>
      </c>
      <c r="T172">
        <v>294.63729999999998</v>
      </c>
      <c r="U172">
        <v>304.14819999999997</v>
      </c>
      <c r="V172">
        <v>311.81490000000002</v>
      </c>
      <c r="W172">
        <v>318.5677</v>
      </c>
      <c r="Z172">
        <v>42.25</v>
      </c>
      <c r="AA172">
        <v>312.76510000000002</v>
      </c>
      <c r="AB172">
        <v>307.2208</v>
      </c>
      <c r="AC172">
        <v>316.95010000000002</v>
      </c>
      <c r="AD172">
        <v>315.10169999999999</v>
      </c>
      <c r="AE172">
        <v>311.87470000000002</v>
      </c>
      <c r="AF172">
        <v>316.18680000000001</v>
      </c>
      <c r="AH172">
        <v>329.49380000000002</v>
      </c>
      <c r="AI172">
        <v>322.07170000000002</v>
      </c>
      <c r="AJ172">
        <v>332.24650000000003</v>
      </c>
      <c r="AK172">
        <v>327.02640000000002</v>
      </c>
      <c r="AL172">
        <v>322.61200000000002</v>
      </c>
      <c r="AM172">
        <v>323.40449999999998</v>
      </c>
      <c r="AO172">
        <v>266.3186</v>
      </c>
      <c r="AP172">
        <v>54.718000000000004</v>
      </c>
      <c r="AQ172">
        <v>128.6388</v>
      </c>
      <c r="AR172">
        <v>144.49870000000001</v>
      </c>
      <c r="AS172">
        <v>132.89609999999999</v>
      </c>
      <c r="AT172">
        <v>139.9239</v>
      </c>
    </row>
    <row r="173" spans="1:46" x14ac:dyDescent="0.2">
      <c r="A173">
        <v>42.5</v>
      </c>
      <c r="B173">
        <v>312.77339999999998</v>
      </c>
      <c r="C173">
        <v>321.02769999999998</v>
      </c>
      <c r="D173">
        <v>311.22879999999998</v>
      </c>
      <c r="E173">
        <v>320.2045</v>
      </c>
      <c r="F173">
        <v>308.9119</v>
      </c>
      <c r="G173">
        <v>316.48559999999998</v>
      </c>
      <c r="I173">
        <v>42.5</v>
      </c>
      <c r="J173">
        <v>310.50650000000002</v>
      </c>
      <c r="K173">
        <v>317.21809999999999</v>
      </c>
      <c r="L173">
        <v>304.2217</v>
      </c>
      <c r="M173">
        <v>311.0806</v>
      </c>
      <c r="N173">
        <v>310.88130000000001</v>
      </c>
      <c r="O173">
        <v>315.27690000000001</v>
      </c>
      <c r="Q173">
        <v>42.5</v>
      </c>
      <c r="R173">
        <v>314.19740000000002</v>
      </c>
      <c r="S173">
        <v>323.03769999999997</v>
      </c>
      <c r="T173">
        <v>292.90190000000001</v>
      </c>
      <c r="U173">
        <v>304.72500000000002</v>
      </c>
      <c r="V173">
        <v>311.2561</v>
      </c>
      <c r="W173">
        <v>317.87549999999999</v>
      </c>
      <c r="Z173">
        <v>42.5</v>
      </c>
      <c r="AA173">
        <v>311.5779</v>
      </c>
      <c r="AB173">
        <v>311.67520000000002</v>
      </c>
      <c r="AC173">
        <v>316.59399999999999</v>
      </c>
      <c r="AD173">
        <v>317.072</v>
      </c>
      <c r="AE173">
        <v>312.94319999999999</v>
      </c>
      <c r="AF173">
        <v>317.35750000000002</v>
      </c>
      <c r="AH173">
        <v>333.27140000000003</v>
      </c>
      <c r="AI173">
        <v>320.79680000000002</v>
      </c>
      <c r="AJ173">
        <v>332.42219999999998</v>
      </c>
      <c r="AK173">
        <v>328.06950000000001</v>
      </c>
      <c r="AL173">
        <v>324.51549999999997</v>
      </c>
      <c r="AM173">
        <v>322.27449999999999</v>
      </c>
      <c r="AO173">
        <v>256.5009</v>
      </c>
      <c r="AP173">
        <v>60.8369</v>
      </c>
      <c r="AQ173">
        <v>130</v>
      </c>
      <c r="AR173">
        <v>147.87270000000001</v>
      </c>
      <c r="AS173">
        <v>132.6644</v>
      </c>
      <c r="AT173">
        <v>139.89529999999999</v>
      </c>
    </row>
    <row r="174" spans="1:46" x14ac:dyDescent="0.2">
      <c r="A174">
        <v>42.75</v>
      </c>
      <c r="B174">
        <v>310.0847</v>
      </c>
      <c r="C174">
        <v>323.18520000000001</v>
      </c>
      <c r="D174">
        <v>310.34210000000002</v>
      </c>
      <c r="E174">
        <v>318.50119999999998</v>
      </c>
      <c r="F174">
        <v>312.83069999999998</v>
      </c>
      <c r="G174">
        <v>315.20819999999998</v>
      </c>
      <c r="I174">
        <v>42.75</v>
      </c>
      <c r="J174">
        <v>311.2561</v>
      </c>
      <c r="K174">
        <v>319.13069999999999</v>
      </c>
      <c r="L174">
        <v>304.51</v>
      </c>
      <c r="M174">
        <v>308.71120000000002</v>
      </c>
      <c r="N174">
        <v>310.50650000000002</v>
      </c>
      <c r="O174">
        <v>314.30630000000002</v>
      </c>
      <c r="Q174">
        <v>42.75</v>
      </c>
      <c r="R174">
        <v>312.93270000000001</v>
      </c>
      <c r="S174">
        <v>323.52800000000002</v>
      </c>
      <c r="T174">
        <v>294.96080000000001</v>
      </c>
      <c r="U174">
        <v>305.73430000000002</v>
      </c>
      <c r="V174">
        <v>310.0795</v>
      </c>
      <c r="W174">
        <v>315.3954</v>
      </c>
      <c r="Z174">
        <v>42.75</v>
      </c>
      <c r="AA174">
        <v>311.2217</v>
      </c>
      <c r="AB174">
        <v>309.21960000000001</v>
      </c>
      <c r="AC174">
        <v>316.65339999999998</v>
      </c>
      <c r="AD174">
        <v>316.5009</v>
      </c>
      <c r="AE174">
        <v>312.73540000000003</v>
      </c>
      <c r="AF174">
        <v>319.5847</v>
      </c>
      <c r="AH174">
        <v>331.86579999999998</v>
      </c>
      <c r="AI174">
        <v>324.91129999999998</v>
      </c>
      <c r="AJ174">
        <v>331.48509999999999</v>
      </c>
      <c r="AK174">
        <v>328.4461</v>
      </c>
      <c r="AL174">
        <v>323.9298</v>
      </c>
      <c r="AM174">
        <v>323.83920000000001</v>
      </c>
      <c r="AO174">
        <v>274.74619999999999</v>
      </c>
      <c r="AP174">
        <v>56.519399999999997</v>
      </c>
      <c r="AQ174">
        <v>131.12950000000001</v>
      </c>
      <c r="AR174">
        <v>147.15780000000001</v>
      </c>
      <c r="AS174">
        <v>135.8211</v>
      </c>
      <c r="AT174">
        <v>145.78540000000001</v>
      </c>
    </row>
    <row r="175" spans="1:46" x14ac:dyDescent="0.2">
      <c r="A175">
        <v>43</v>
      </c>
      <c r="B175">
        <v>312.63040000000001</v>
      </c>
      <c r="C175">
        <v>322.50389999999999</v>
      </c>
      <c r="D175">
        <v>311.2002</v>
      </c>
      <c r="E175">
        <v>317.25209999999998</v>
      </c>
      <c r="F175">
        <v>310.0274</v>
      </c>
      <c r="G175">
        <v>314.83909999999997</v>
      </c>
      <c r="I175">
        <v>43</v>
      </c>
      <c r="J175">
        <v>309.90109999999999</v>
      </c>
      <c r="K175">
        <v>317.96030000000002</v>
      </c>
      <c r="L175">
        <v>304.91359999999997</v>
      </c>
      <c r="M175">
        <v>308.45429999999999</v>
      </c>
      <c r="N175">
        <v>310.85250000000002</v>
      </c>
      <c r="O175">
        <v>316.01909999999998</v>
      </c>
      <c r="Q175">
        <v>43</v>
      </c>
      <c r="R175">
        <v>313.87389999999999</v>
      </c>
      <c r="S175">
        <v>322.14370000000002</v>
      </c>
      <c r="T175">
        <v>294.90199999999999</v>
      </c>
      <c r="U175">
        <v>305.3306</v>
      </c>
      <c r="V175">
        <v>311.63850000000002</v>
      </c>
      <c r="W175">
        <v>320.15379999999999</v>
      </c>
      <c r="Z175">
        <v>43</v>
      </c>
      <c r="AA175">
        <v>315.10989999999998</v>
      </c>
      <c r="AB175">
        <v>308.50569999999999</v>
      </c>
      <c r="AC175">
        <v>316.5643</v>
      </c>
      <c r="AD175">
        <v>315.21589999999998</v>
      </c>
      <c r="AE175">
        <v>313.95240000000001</v>
      </c>
      <c r="AF175">
        <v>315.98689999999999</v>
      </c>
      <c r="AH175">
        <v>330.19659999999999</v>
      </c>
      <c r="AI175">
        <v>319.66680000000002</v>
      </c>
      <c r="AJ175">
        <v>333.71069999999997</v>
      </c>
      <c r="AK175">
        <v>326.73660000000001</v>
      </c>
      <c r="AL175">
        <v>324.86689999999999</v>
      </c>
      <c r="AM175">
        <v>321.55020000000002</v>
      </c>
      <c r="AO175">
        <v>255.86369999999999</v>
      </c>
      <c r="AP175">
        <v>56.233499999999999</v>
      </c>
      <c r="AQ175">
        <v>131.91139999999999</v>
      </c>
      <c r="AR175">
        <v>148.01560000000001</v>
      </c>
      <c r="AS175">
        <v>134.95230000000001</v>
      </c>
      <c r="AT175">
        <v>148.55889999999999</v>
      </c>
    </row>
    <row r="176" spans="1:46" x14ac:dyDescent="0.2">
      <c r="A176">
        <v>43.25</v>
      </c>
      <c r="B176">
        <v>313.03089999999997</v>
      </c>
      <c r="C176">
        <v>320.09089999999998</v>
      </c>
      <c r="D176">
        <v>311.77229999999997</v>
      </c>
      <c r="E176">
        <v>317.02499999999998</v>
      </c>
      <c r="F176">
        <v>306.45190000000002</v>
      </c>
      <c r="G176">
        <v>313.959</v>
      </c>
      <c r="I176">
        <v>43.25</v>
      </c>
      <c r="J176">
        <v>307.39299999999997</v>
      </c>
      <c r="K176">
        <v>316.39030000000002</v>
      </c>
      <c r="L176">
        <v>304.36590000000001</v>
      </c>
      <c r="M176">
        <v>307.94049999999999</v>
      </c>
      <c r="N176">
        <v>309.64159999999998</v>
      </c>
      <c r="O176">
        <v>314.8202</v>
      </c>
      <c r="Q176">
        <v>43.25</v>
      </c>
      <c r="R176">
        <v>311.52080000000001</v>
      </c>
      <c r="S176">
        <v>320.96129999999999</v>
      </c>
      <c r="T176">
        <v>297.49040000000002</v>
      </c>
      <c r="U176">
        <v>303.85980000000001</v>
      </c>
      <c r="V176">
        <v>312.34440000000001</v>
      </c>
      <c r="W176">
        <v>316.3759</v>
      </c>
      <c r="Z176">
        <v>43.25</v>
      </c>
      <c r="AA176">
        <v>312.94319999999999</v>
      </c>
      <c r="AB176">
        <v>311.7038</v>
      </c>
      <c r="AC176">
        <v>315.97070000000002</v>
      </c>
      <c r="AD176">
        <v>314.75909999999999</v>
      </c>
      <c r="AE176">
        <v>311.84500000000003</v>
      </c>
      <c r="AF176">
        <v>315.58710000000002</v>
      </c>
      <c r="AH176">
        <v>330.6651</v>
      </c>
      <c r="AI176">
        <v>323.37560000000002</v>
      </c>
      <c r="AJ176">
        <v>331.48509999999999</v>
      </c>
      <c r="AK176">
        <v>326.76560000000001</v>
      </c>
      <c r="AL176">
        <v>325.01330000000002</v>
      </c>
      <c r="AM176">
        <v>322.53530000000001</v>
      </c>
      <c r="AO176">
        <v>260.3526</v>
      </c>
      <c r="AP176">
        <v>61.265700000000002</v>
      </c>
      <c r="AQ176">
        <v>129.53659999999999</v>
      </c>
      <c r="AR176">
        <v>148.04419999999999</v>
      </c>
      <c r="AS176">
        <v>133.41739999999999</v>
      </c>
      <c r="AT176">
        <v>150.90350000000001</v>
      </c>
    </row>
    <row r="177" spans="1:46" x14ac:dyDescent="0.2">
      <c r="A177">
        <v>43.5</v>
      </c>
      <c r="B177">
        <v>310.59949999999998</v>
      </c>
      <c r="C177">
        <v>320.48829999999998</v>
      </c>
      <c r="D177">
        <v>311.88670000000002</v>
      </c>
      <c r="E177">
        <v>317.93340000000001</v>
      </c>
      <c r="F177">
        <v>311.74369999999999</v>
      </c>
      <c r="G177">
        <v>314.78230000000002</v>
      </c>
      <c r="I177">
        <v>43.5</v>
      </c>
      <c r="J177">
        <v>309.64159999999998</v>
      </c>
      <c r="K177">
        <v>314.07799999999997</v>
      </c>
      <c r="L177">
        <v>304.88479999999998</v>
      </c>
      <c r="M177">
        <v>309.28219999999999</v>
      </c>
      <c r="N177">
        <v>316.07060000000001</v>
      </c>
      <c r="O177">
        <v>314.93439999999998</v>
      </c>
      <c r="Q177">
        <v>43.5</v>
      </c>
      <c r="R177">
        <v>313.02089999999998</v>
      </c>
      <c r="S177">
        <v>322.83589999999998</v>
      </c>
      <c r="T177">
        <v>295.755</v>
      </c>
      <c r="U177">
        <v>303.6003</v>
      </c>
      <c r="V177">
        <v>311.31490000000002</v>
      </c>
      <c r="W177">
        <v>317.38529999999997</v>
      </c>
      <c r="Z177">
        <v>43.5</v>
      </c>
      <c r="AA177">
        <v>311.28109999999998</v>
      </c>
      <c r="AB177">
        <v>306.22140000000002</v>
      </c>
      <c r="AC177">
        <v>317.33600000000001</v>
      </c>
      <c r="AD177">
        <v>317.41460000000001</v>
      </c>
      <c r="AE177">
        <v>315.22859999999997</v>
      </c>
      <c r="AF177">
        <v>315.24450000000002</v>
      </c>
      <c r="AH177">
        <v>334.32569999999998</v>
      </c>
      <c r="AI177">
        <v>322.30349999999999</v>
      </c>
      <c r="AJ177">
        <v>332.65640000000002</v>
      </c>
      <c r="AK177">
        <v>327.8956</v>
      </c>
      <c r="AL177">
        <v>325.68689999999998</v>
      </c>
      <c r="AM177">
        <v>319.95659999999998</v>
      </c>
      <c r="AO177">
        <v>259.42590000000001</v>
      </c>
      <c r="AP177">
        <v>56.090499999999999</v>
      </c>
      <c r="AQ177">
        <v>132.1721</v>
      </c>
      <c r="AR177">
        <v>152.59039999999999</v>
      </c>
      <c r="AS177">
        <v>128.55199999999999</v>
      </c>
      <c r="AT177">
        <v>153.93430000000001</v>
      </c>
    </row>
    <row r="178" spans="1:46" x14ac:dyDescent="0.2">
      <c r="A178">
        <v>43.75</v>
      </c>
      <c r="B178">
        <v>312.28719999999998</v>
      </c>
      <c r="C178">
        <v>321.53870000000001</v>
      </c>
      <c r="D178">
        <v>310.6567</v>
      </c>
      <c r="E178">
        <v>317.79140000000001</v>
      </c>
      <c r="F178">
        <v>309.68419999999998</v>
      </c>
      <c r="G178">
        <v>314.72550000000001</v>
      </c>
      <c r="I178">
        <v>43.75</v>
      </c>
      <c r="J178">
        <v>308.48849999999999</v>
      </c>
      <c r="K178">
        <v>315.87639999999999</v>
      </c>
      <c r="L178">
        <v>301.28120000000001</v>
      </c>
      <c r="M178">
        <v>309.71039999999999</v>
      </c>
      <c r="N178">
        <v>312.7552</v>
      </c>
      <c r="O178">
        <v>316.27609999999999</v>
      </c>
      <c r="Q178">
        <v>43.75</v>
      </c>
      <c r="R178">
        <v>314.05040000000002</v>
      </c>
      <c r="S178">
        <v>323.3261</v>
      </c>
      <c r="T178">
        <v>295.49029999999999</v>
      </c>
      <c r="U178">
        <v>302.2448</v>
      </c>
      <c r="V178">
        <v>310.9914</v>
      </c>
      <c r="W178">
        <v>316.08749999999998</v>
      </c>
      <c r="Z178">
        <v>43.75</v>
      </c>
      <c r="AA178">
        <v>312.05279999999999</v>
      </c>
      <c r="AB178">
        <v>307.73469999999998</v>
      </c>
      <c r="AC178">
        <v>316.86110000000002</v>
      </c>
      <c r="AD178">
        <v>316.44380000000001</v>
      </c>
      <c r="AE178">
        <v>315.3177</v>
      </c>
      <c r="AF178">
        <v>315.87270000000001</v>
      </c>
      <c r="AH178">
        <v>330.87009999999998</v>
      </c>
      <c r="AI178">
        <v>319.75380000000001</v>
      </c>
      <c r="AJ178">
        <v>331.5729</v>
      </c>
      <c r="AK178">
        <v>328.9966</v>
      </c>
      <c r="AL178">
        <v>325.5111</v>
      </c>
      <c r="AM178">
        <v>323.78120000000001</v>
      </c>
      <c r="AO178">
        <v>269.1567</v>
      </c>
      <c r="AP178">
        <v>54.803800000000003</v>
      </c>
      <c r="AQ178">
        <v>131.56389999999999</v>
      </c>
      <c r="AR178">
        <v>155.10659999999999</v>
      </c>
      <c r="AS178">
        <v>132.8092</v>
      </c>
      <c r="AT178">
        <v>155.47829999999999</v>
      </c>
    </row>
    <row r="179" spans="1:46" x14ac:dyDescent="0.2">
      <c r="A179">
        <v>44</v>
      </c>
      <c r="B179">
        <v>311.57209999999998</v>
      </c>
      <c r="C179">
        <v>321.28320000000002</v>
      </c>
      <c r="D179">
        <v>312.20139999999998</v>
      </c>
      <c r="E179">
        <v>319.8922</v>
      </c>
      <c r="F179">
        <v>311.22879999999998</v>
      </c>
      <c r="G179">
        <v>315.7475</v>
      </c>
      <c r="I179">
        <v>44</v>
      </c>
      <c r="J179">
        <v>309.72809999999998</v>
      </c>
      <c r="K179">
        <v>319.01650000000001</v>
      </c>
      <c r="L179">
        <v>303.52980000000002</v>
      </c>
      <c r="M179">
        <v>310.11</v>
      </c>
      <c r="N179">
        <v>312.38040000000001</v>
      </c>
      <c r="O179">
        <v>315.96199999999999</v>
      </c>
      <c r="Q179">
        <v>44</v>
      </c>
      <c r="R179">
        <v>313.55040000000002</v>
      </c>
      <c r="S179">
        <v>322.92239999999998</v>
      </c>
      <c r="T179">
        <v>295.1961</v>
      </c>
      <c r="U179">
        <v>306.51299999999998</v>
      </c>
      <c r="V179">
        <v>310.55009999999999</v>
      </c>
      <c r="W179">
        <v>318.42349999999999</v>
      </c>
      <c r="Z179">
        <v>44</v>
      </c>
      <c r="AA179">
        <v>313.59620000000001</v>
      </c>
      <c r="AB179">
        <v>310.96140000000003</v>
      </c>
      <c r="AC179">
        <v>316.62360000000001</v>
      </c>
      <c r="AD179">
        <v>317.41460000000001</v>
      </c>
      <c r="AE179">
        <v>312.79480000000001</v>
      </c>
      <c r="AF179">
        <v>315.01609999999999</v>
      </c>
      <c r="AH179">
        <v>331.42649999999998</v>
      </c>
      <c r="AI179">
        <v>320.7679</v>
      </c>
      <c r="AJ179">
        <v>334.17919999999998</v>
      </c>
      <c r="AK179">
        <v>328.30130000000003</v>
      </c>
      <c r="AL179">
        <v>325.33539999999999</v>
      </c>
      <c r="AM179">
        <v>321.75299999999999</v>
      </c>
      <c r="AO179">
        <v>272.19760000000002</v>
      </c>
      <c r="AP179">
        <v>63.181399999999996</v>
      </c>
      <c r="AQ179">
        <v>131.53489999999999</v>
      </c>
      <c r="AR179">
        <v>168.4879</v>
      </c>
      <c r="AS179">
        <v>133.678</v>
      </c>
      <c r="AT179">
        <v>160.96799999999999</v>
      </c>
    </row>
    <row r="180" spans="1:46" x14ac:dyDescent="0.2">
      <c r="A180">
        <v>44.25</v>
      </c>
      <c r="B180">
        <v>311.31459999999998</v>
      </c>
      <c r="C180">
        <v>319.60829999999999</v>
      </c>
      <c r="D180">
        <v>311.05720000000002</v>
      </c>
      <c r="E180">
        <v>318.61470000000003</v>
      </c>
      <c r="F180">
        <v>311.31459999999998</v>
      </c>
      <c r="G180">
        <v>313.61840000000001</v>
      </c>
      <c r="I180">
        <v>44.25</v>
      </c>
      <c r="J180">
        <v>310.62180000000001</v>
      </c>
      <c r="K180">
        <v>320.55799999999999</v>
      </c>
      <c r="L180">
        <v>303.12619999999998</v>
      </c>
      <c r="M180">
        <v>308.51139999999998</v>
      </c>
      <c r="N180">
        <v>314.3408</v>
      </c>
      <c r="O180">
        <v>315.70510000000002</v>
      </c>
      <c r="Q180">
        <v>44.25</v>
      </c>
      <c r="R180">
        <v>312.69729999999998</v>
      </c>
      <c r="S180">
        <v>322.89350000000002</v>
      </c>
      <c r="T180">
        <v>295.66669999999999</v>
      </c>
      <c r="U180">
        <v>303.68680000000001</v>
      </c>
      <c r="V180">
        <v>312.05020000000002</v>
      </c>
      <c r="W180">
        <v>317.70249999999999</v>
      </c>
      <c r="Z180">
        <v>44.25</v>
      </c>
      <c r="AA180">
        <v>314.16019999999997</v>
      </c>
      <c r="AB180">
        <v>312.84589999999997</v>
      </c>
      <c r="AC180">
        <v>317.21730000000002</v>
      </c>
      <c r="AD180">
        <v>314.61630000000002</v>
      </c>
      <c r="AE180">
        <v>314.75380000000001</v>
      </c>
      <c r="AF180">
        <v>316.30099999999999</v>
      </c>
      <c r="AH180">
        <v>331.2801</v>
      </c>
      <c r="AI180">
        <v>321.43430000000001</v>
      </c>
      <c r="AJ180">
        <v>331.54360000000003</v>
      </c>
      <c r="AK180">
        <v>328.9966</v>
      </c>
      <c r="AL180">
        <v>326.03829999999999</v>
      </c>
      <c r="AM180">
        <v>321.40530000000001</v>
      </c>
      <c r="AO180">
        <v>259.57069999999999</v>
      </c>
      <c r="AP180">
        <v>61.723199999999999</v>
      </c>
      <c r="AQ180">
        <v>134.60480000000001</v>
      </c>
      <c r="AR180">
        <v>173.14850000000001</v>
      </c>
      <c r="AS180">
        <v>134.0256</v>
      </c>
      <c r="AT180">
        <v>162.99809999999999</v>
      </c>
    </row>
    <row r="181" spans="1:46" x14ac:dyDescent="0.2">
      <c r="A181">
        <v>44.5</v>
      </c>
      <c r="B181">
        <v>311.77229999999997</v>
      </c>
      <c r="C181">
        <v>321.3116</v>
      </c>
      <c r="D181">
        <v>310.48509999999999</v>
      </c>
      <c r="E181">
        <v>319.23930000000001</v>
      </c>
      <c r="F181">
        <v>310.74259999999998</v>
      </c>
      <c r="G181">
        <v>316.68430000000001</v>
      </c>
      <c r="I181">
        <v>44.5</v>
      </c>
      <c r="J181">
        <v>309.6705</v>
      </c>
      <c r="K181">
        <v>318.75959999999998</v>
      </c>
      <c r="L181">
        <v>305.23079999999999</v>
      </c>
      <c r="M181">
        <v>310.39550000000003</v>
      </c>
      <c r="N181">
        <v>313.36059999999998</v>
      </c>
      <c r="O181">
        <v>317.13240000000002</v>
      </c>
      <c r="Q181">
        <v>44.5</v>
      </c>
      <c r="R181">
        <v>314.55040000000002</v>
      </c>
      <c r="S181">
        <v>322.4898</v>
      </c>
      <c r="T181">
        <v>293.07830000000001</v>
      </c>
      <c r="U181">
        <v>301.2355</v>
      </c>
      <c r="V181">
        <v>310.1678</v>
      </c>
      <c r="W181">
        <v>319.14449999999999</v>
      </c>
      <c r="Z181">
        <v>44.5</v>
      </c>
      <c r="AA181">
        <v>314.81310000000002</v>
      </c>
      <c r="AB181">
        <v>312.0179</v>
      </c>
      <c r="AC181">
        <v>316.95010000000002</v>
      </c>
      <c r="AD181">
        <v>315.98689999999999</v>
      </c>
      <c r="AE181">
        <v>314.81310000000002</v>
      </c>
      <c r="AF181">
        <v>316.72930000000002</v>
      </c>
      <c r="AH181">
        <v>331.22149999999999</v>
      </c>
      <c r="AI181">
        <v>322.3904</v>
      </c>
      <c r="AJ181">
        <v>331.80720000000002</v>
      </c>
      <c r="AK181">
        <v>327.49</v>
      </c>
      <c r="AL181">
        <v>323.6662</v>
      </c>
      <c r="AM181">
        <v>322.27449999999999</v>
      </c>
      <c r="AO181">
        <v>266.14479999999998</v>
      </c>
      <c r="AP181">
        <v>63.353000000000002</v>
      </c>
      <c r="AQ181">
        <v>129.94210000000001</v>
      </c>
      <c r="AR181">
        <v>168.80240000000001</v>
      </c>
      <c r="AS181">
        <v>134.05449999999999</v>
      </c>
      <c r="AT181">
        <v>165.37129999999999</v>
      </c>
    </row>
    <row r="182" spans="1:46" x14ac:dyDescent="0.2">
      <c r="A182">
        <v>44.75</v>
      </c>
      <c r="B182">
        <v>313.00229999999999</v>
      </c>
      <c r="C182">
        <v>321.1413</v>
      </c>
      <c r="D182">
        <v>312.00110000000001</v>
      </c>
      <c r="E182">
        <v>318.47280000000001</v>
      </c>
      <c r="F182">
        <v>310.48509999999999</v>
      </c>
      <c r="G182">
        <v>316.68430000000001</v>
      </c>
      <c r="I182">
        <v>44.75</v>
      </c>
      <c r="J182">
        <v>310.16059999999999</v>
      </c>
      <c r="K182">
        <v>318.18869999999998</v>
      </c>
      <c r="L182">
        <v>302.46319999999997</v>
      </c>
      <c r="M182">
        <v>309.85309999999998</v>
      </c>
      <c r="N182">
        <v>312.6687</v>
      </c>
      <c r="O182">
        <v>313.33580000000001</v>
      </c>
      <c r="Q182">
        <v>44.75</v>
      </c>
      <c r="R182">
        <v>313.99160000000001</v>
      </c>
      <c r="S182">
        <v>321.65350000000001</v>
      </c>
      <c r="T182">
        <v>297.22570000000002</v>
      </c>
      <c r="U182">
        <v>302.93700000000001</v>
      </c>
      <c r="V182">
        <v>309.96190000000001</v>
      </c>
      <c r="W182">
        <v>316.9239</v>
      </c>
      <c r="Z182">
        <v>44.75</v>
      </c>
      <c r="AA182">
        <v>312.64640000000003</v>
      </c>
      <c r="AB182">
        <v>310.98989999999998</v>
      </c>
      <c r="AC182">
        <v>316.59399999999999</v>
      </c>
      <c r="AD182">
        <v>316.5865</v>
      </c>
      <c r="AE182">
        <v>313.6259</v>
      </c>
      <c r="AF182">
        <v>316.92919999999998</v>
      </c>
      <c r="AH182">
        <v>333.82780000000002</v>
      </c>
      <c r="AI182">
        <v>322.85399999999998</v>
      </c>
      <c r="AJ182">
        <v>333.44709999999998</v>
      </c>
      <c r="AK182">
        <v>327.22919999999999</v>
      </c>
      <c r="AL182">
        <v>324.4862</v>
      </c>
      <c r="AM182">
        <v>323.89710000000002</v>
      </c>
      <c r="AO182">
        <v>261.39519999999999</v>
      </c>
      <c r="AP182">
        <v>59.493000000000002</v>
      </c>
      <c r="AQ182">
        <v>130.8399</v>
      </c>
      <c r="AR182">
        <v>178.1808</v>
      </c>
      <c r="AS182">
        <v>132.95400000000001</v>
      </c>
      <c r="AT182">
        <v>166.85810000000001</v>
      </c>
    </row>
    <row r="183" spans="1:46" x14ac:dyDescent="0.2">
      <c r="A183">
        <v>45</v>
      </c>
      <c r="B183">
        <v>310.59949999999998</v>
      </c>
      <c r="C183">
        <v>319.12569999999999</v>
      </c>
      <c r="D183">
        <v>310.7998</v>
      </c>
      <c r="E183">
        <v>317.22370000000001</v>
      </c>
      <c r="F183">
        <v>308.51139999999998</v>
      </c>
      <c r="G183">
        <v>315.77589999999998</v>
      </c>
      <c r="I183">
        <v>45</v>
      </c>
      <c r="J183">
        <v>309.92989999999998</v>
      </c>
      <c r="K183">
        <v>316.13330000000002</v>
      </c>
      <c r="L183">
        <v>303.12619999999998</v>
      </c>
      <c r="M183">
        <v>309.42489999999998</v>
      </c>
      <c r="N183">
        <v>309.64159999999998</v>
      </c>
      <c r="O183">
        <v>314.70600000000002</v>
      </c>
      <c r="Q183">
        <v>45</v>
      </c>
      <c r="R183">
        <v>314.05040000000002</v>
      </c>
      <c r="S183">
        <v>322.14370000000002</v>
      </c>
      <c r="T183">
        <v>294.87259999999998</v>
      </c>
      <c r="U183">
        <v>304.20589999999999</v>
      </c>
      <c r="V183">
        <v>312.40320000000003</v>
      </c>
      <c r="W183">
        <v>318.62540000000001</v>
      </c>
      <c r="Z183">
        <v>45</v>
      </c>
      <c r="AA183">
        <v>314.5163</v>
      </c>
      <c r="AB183">
        <v>310.59010000000001</v>
      </c>
      <c r="AC183">
        <v>316.53460000000001</v>
      </c>
      <c r="AD183">
        <v>316.67219999999998</v>
      </c>
      <c r="AE183">
        <v>316.02999999999997</v>
      </c>
      <c r="AF183">
        <v>318.15699999999998</v>
      </c>
      <c r="AH183">
        <v>332.48070000000001</v>
      </c>
      <c r="AI183">
        <v>321.43430000000001</v>
      </c>
      <c r="AJ183">
        <v>332.2758</v>
      </c>
      <c r="AK183">
        <v>326.91050000000001</v>
      </c>
      <c r="AL183">
        <v>326.214</v>
      </c>
      <c r="AM183">
        <v>323.46249999999998</v>
      </c>
      <c r="AO183">
        <v>273.09539999999998</v>
      </c>
      <c r="AP183">
        <v>60.436599999999999</v>
      </c>
      <c r="AQ183">
        <v>133.53319999999999</v>
      </c>
      <c r="AR183">
        <v>170.31780000000001</v>
      </c>
      <c r="AS183">
        <v>134.6337</v>
      </c>
      <c r="AT183">
        <v>170.68950000000001</v>
      </c>
    </row>
    <row r="184" spans="1:46" x14ac:dyDescent="0.2">
      <c r="A184">
        <v>45.25</v>
      </c>
      <c r="B184">
        <v>313.03089999999997</v>
      </c>
      <c r="C184">
        <v>321.3116</v>
      </c>
      <c r="D184">
        <v>311.57209999999998</v>
      </c>
      <c r="E184">
        <v>318.04700000000003</v>
      </c>
      <c r="F184">
        <v>310.3707</v>
      </c>
      <c r="G184">
        <v>314.95260000000002</v>
      </c>
      <c r="I184">
        <v>45.25</v>
      </c>
      <c r="J184">
        <v>309.75700000000001</v>
      </c>
      <c r="K184">
        <v>318.95940000000002</v>
      </c>
      <c r="L184">
        <v>301.0505</v>
      </c>
      <c r="M184">
        <v>307.71210000000002</v>
      </c>
      <c r="N184">
        <v>312.38040000000001</v>
      </c>
      <c r="O184">
        <v>316.04770000000002</v>
      </c>
      <c r="Q184">
        <v>45.25</v>
      </c>
      <c r="R184">
        <v>315.25630000000001</v>
      </c>
      <c r="S184">
        <v>322.4033</v>
      </c>
      <c r="T184">
        <v>295.255</v>
      </c>
      <c r="U184">
        <v>303.1388</v>
      </c>
      <c r="V184">
        <v>310.31479999999999</v>
      </c>
      <c r="W184">
        <v>318.94260000000003</v>
      </c>
      <c r="Z184">
        <v>45.25</v>
      </c>
      <c r="AA184">
        <v>313.80399999999997</v>
      </c>
      <c r="AB184">
        <v>309.47660000000002</v>
      </c>
      <c r="AC184">
        <v>317.87020000000001</v>
      </c>
      <c r="AD184">
        <v>317.32889999999998</v>
      </c>
      <c r="AE184">
        <v>314.45690000000002</v>
      </c>
      <c r="AF184">
        <v>316.61509999999998</v>
      </c>
      <c r="AH184">
        <v>331.07510000000002</v>
      </c>
      <c r="AI184">
        <v>321.3184</v>
      </c>
      <c r="AJ184">
        <v>331.86579999999998</v>
      </c>
      <c r="AK184">
        <v>327.17129999999997</v>
      </c>
      <c r="AL184">
        <v>323.57839999999999</v>
      </c>
      <c r="AM184">
        <v>324.56349999999998</v>
      </c>
      <c r="AO184">
        <v>267.76659999999998</v>
      </c>
      <c r="AP184">
        <v>61.6374</v>
      </c>
      <c r="AQ184">
        <v>130.3475</v>
      </c>
      <c r="AR184">
        <v>173.32</v>
      </c>
      <c r="AS184">
        <v>133.70699999999999</v>
      </c>
      <c r="AT184">
        <v>173.1199</v>
      </c>
    </row>
    <row r="185" spans="1:46" x14ac:dyDescent="0.2">
      <c r="A185">
        <v>45.5</v>
      </c>
      <c r="B185">
        <v>310.3707</v>
      </c>
      <c r="C185">
        <v>320.37479999999999</v>
      </c>
      <c r="D185">
        <v>311.11439999999999</v>
      </c>
      <c r="E185">
        <v>317.64949999999999</v>
      </c>
      <c r="F185">
        <v>309.5412</v>
      </c>
      <c r="G185">
        <v>314.83909999999997</v>
      </c>
      <c r="I185">
        <v>45.5</v>
      </c>
      <c r="J185">
        <v>310.65069999999997</v>
      </c>
      <c r="K185">
        <v>318.36</v>
      </c>
      <c r="L185">
        <v>302.92439999999999</v>
      </c>
      <c r="M185">
        <v>308.3972</v>
      </c>
      <c r="N185">
        <v>312.78399999999999</v>
      </c>
      <c r="O185">
        <v>313.59269999999998</v>
      </c>
      <c r="Q185">
        <v>45.5</v>
      </c>
      <c r="R185">
        <v>314.87400000000002</v>
      </c>
      <c r="S185">
        <v>322.11489999999998</v>
      </c>
      <c r="T185">
        <v>294.46080000000001</v>
      </c>
      <c r="U185">
        <v>304.72500000000002</v>
      </c>
      <c r="V185">
        <v>308.99119999999999</v>
      </c>
      <c r="W185">
        <v>320.52870000000001</v>
      </c>
      <c r="Z185">
        <v>45.5</v>
      </c>
      <c r="AA185">
        <v>312.73540000000003</v>
      </c>
      <c r="AB185">
        <v>309.3623</v>
      </c>
      <c r="AC185">
        <v>316.80169999999998</v>
      </c>
      <c r="AD185">
        <v>316.04399999999998</v>
      </c>
      <c r="AE185">
        <v>313.68520000000001</v>
      </c>
      <c r="AF185">
        <v>315.98689999999999</v>
      </c>
      <c r="AH185">
        <v>331.95359999999999</v>
      </c>
      <c r="AI185">
        <v>319.95659999999998</v>
      </c>
      <c r="AJ185">
        <v>333.15429999999998</v>
      </c>
      <c r="AK185">
        <v>328.18540000000002</v>
      </c>
      <c r="AL185">
        <v>325.24759999999998</v>
      </c>
      <c r="AM185">
        <v>321.4633</v>
      </c>
      <c r="AO185">
        <v>259.0204</v>
      </c>
      <c r="AP185">
        <v>59.292900000000003</v>
      </c>
      <c r="AQ185">
        <v>130.95570000000001</v>
      </c>
      <c r="AR185">
        <v>186.01509999999999</v>
      </c>
      <c r="AS185">
        <v>130.57919999999999</v>
      </c>
      <c r="AT185">
        <v>176.55099999999999</v>
      </c>
    </row>
    <row r="186" spans="1:46" x14ac:dyDescent="0.2">
      <c r="A186">
        <v>45.75</v>
      </c>
      <c r="B186">
        <v>312.20139999999998</v>
      </c>
      <c r="C186">
        <v>320.6019</v>
      </c>
      <c r="D186">
        <v>310.62810000000002</v>
      </c>
      <c r="E186">
        <v>319.72190000000001</v>
      </c>
      <c r="F186">
        <v>309.31229999999999</v>
      </c>
      <c r="G186">
        <v>315.26490000000001</v>
      </c>
      <c r="I186">
        <v>45.75</v>
      </c>
      <c r="J186">
        <v>311.6309</v>
      </c>
      <c r="K186">
        <v>319.24489999999997</v>
      </c>
      <c r="L186">
        <v>304.36590000000001</v>
      </c>
      <c r="M186">
        <v>312.62209999999999</v>
      </c>
      <c r="N186">
        <v>311.48669999999998</v>
      </c>
      <c r="O186">
        <v>314.07799999999997</v>
      </c>
      <c r="Q186">
        <v>45.75</v>
      </c>
      <c r="R186">
        <v>314.10919999999999</v>
      </c>
      <c r="S186">
        <v>323.75869999999998</v>
      </c>
      <c r="T186">
        <v>295.49029999999999</v>
      </c>
      <c r="U186">
        <v>303.28309999999999</v>
      </c>
      <c r="V186">
        <v>310.52069999999998</v>
      </c>
      <c r="W186">
        <v>319.404</v>
      </c>
      <c r="Z186">
        <v>45.75</v>
      </c>
      <c r="AA186">
        <v>314.57569999999998</v>
      </c>
      <c r="AB186">
        <v>309.6764</v>
      </c>
      <c r="AC186">
        <v>316.32679999999999</v>
      </c>
      <c r="AD186">
        <v>316.64359999999999</v>
      </c>
      <c r="AE186">
        <v>314.0711</v>
      </c>
      <c r="AF186">
        <v>315.55860000000001</v>
      </c>
      <c r="AH186">
        <v>331.95359999999999</v>
      </c>
      <c r="AI186">
        <v>319.89859999999999</v>
      </c>
      <c r="AJ186">
        <v>331.22149999999999</v>
      </c>
      <c r="AK186">
        <v>326.88150000000002</v>
      </c>
      <c r="AL186">
        <v>326.18470000000002</v>
      </c>
      <c r="AM186">
        <v>320.21730000000002</v>
      </c>
      <c r="AO186">
        <v>269.59120000000001</v>
      </c>
      <c r="AP186">
        <v>63.009900000000002</v>
      </c>
      <c r="AQ186">
        <v>134.25720000000001</v>
      </c>
      <c r="AR186">
        <v>190.56139999999999</v>
      </c>
      <c r="AS186">
        <v>131.6508</v>
      </c>
      <c r="AT186">
        <v>178.9528</v>
      </c>
    </row>
    <row r="187" spans="1:46" x14ac:dyDescent="0.2">
      <c r="A187">
        <v>46</v>
      </c>
      <c r="B187">
        <v>312.02980000000002</v>
      </c>
      <c r="C187">
        <v>321.36840000000001</v>
      </c>
      <c r="D187">
        <v>312.77339999999998</v>
      </c>
      <c r="E187">
        <v>318.89859999999999</v>
      </c>
      <c r="F187">
        <v>311.97250000000003</v>
      </c>
      <c r="G187">
        <v>316.08819999999997</v>
      </c>
      <c r="I187">
        <v>46</v>
      </c>
      <c r="J187">
        <v>311.1696</v>
      </c>
      <c r="K187">
        <v>317.27519999999998</v>
      </c>
      <c r="L187">
        <v>303.0686</v>
      </c>
      <c r="M187">
        <v>308.28309999999999</v>
      </c>
      <c r="N187">
        <v>310.24709999999999</v>
      </c>
      <c r="O187">
        <v>313.73540000000003</v>
      </c>
      <c r="Q187">
        <v>46</v>
      </c>
      <c r="R187">
        <v>312.99149999999997</v>
      </c>
      <c r="S187">
        <v>320.70179999999999</v>
      </c>
      <c r="T187">
        <v>293.49009999999998</v>
      </c>
      <c r="U187">
        <v>303.28309999999999</v>
      </c>
      <c r="V187">
        <v>311.69729999999998</v>
      </c>
      <c r="W187">
        <v>318.91379999999998</v>
      </c>
      <c r="Z187">
        <v>46</v>
      </c>
      <c r="AA187">
        <v>313.06200000000001</v>
      </c>
      <c r="AB187">
        <v>309.3338</v>
      </c>
      <c r="AC187">
        <v>316.32679999999999</v>
      </c>
      <c r="AD187">
        <v>316.0154</v>
      </c>
      <c r="AE187">
        <v>313.29939999999999</v>
      </c>
      <c r="AF187">
        <v>314.93040000000002</v>
      </c>
      <c r="AH187">
        <v>331.1044</v>
      </c>
      <c r="AI187">
        <v>322.24560000000002</v>
      </c>
      <c r="AJ187">
        <v>332.42219999999998</v>
      </c>
      <c r="AK187">
        <v>325.80939999999998</v>
      </c>
      <c r="AL187">
        <v>324.89620000000002</v>
      </c>
      <c r="AM187">
        <v>323.1728</v>
      </c>
      <c r="AO187">
        <v>267.94040000000001</v>
      </c>
      <c r="AP187">
        <v>64.010599999999997</v>
      </c>
      <c r="AQ187">
        <v>130.3186</v>
      </c>
      <c r="AR187">
        <v>184.8143</v>
      </c>
      <c r="AS187">
        <v>134.22829999999999</v>
      </c>
      <c r="AT187">
        <v>181.52610000000001</v>
      </c>
    </row>
    <row r="188" spans="1:46" x14ac:dyDescent="0.2">
      <c r="A188">
        <v>46.25</v>
      </c>
      <c r="B188">
        <v>311.14299999999997</v>
      </c>
      <c r="C188">
        <v>320.71550000000002</v>
      </c>
      <c r="D188">
        <v>309.51260000000002</v>
      </c>
      <c r="E188">
        <v>316.71269999999998</v>
      </c>
      <c r="F188">
        <v>308.68299999999999</v>
      </c>
      <c r="G188">
        <v>316.34370000000001</v>
      </c>
      <c r="I188">
        <v>46.25</v>
      </c>
      <c r="J188">
        <v>310.47770000000003</v>
      </c>
      <c r="K188">
        <v>318.44560000000001</v>
      </c>
      <c r="L188">
        <v>302.17489999999998</v>
      </c>
      <c r="M188">
        <v>309.62470000000002</v>
      </c>
      <c r="N188">
        <v>312.55340000000001</v>
      </c>
      <c r="O188">
        <v>314.3349</v>
      </c>
      <c r="Q188">
        <v>46.25</v>
      </c>
      <c r="R188">
        <v>314.28570000000002</v>
      </c>
      <c r="S188">
        <v>321.88420000000002</v>
      </c>
      <c r="T188">
        <v>296.3433</v>
      </c>
      <c r="U188">
        <v>301.46620000000001</v>
      </c>
      <c r="V188">
        <v>311.57960000000003</v>
      </c>
      <c r="W188">
        <v>319.89429999999999</v>
      </c>
      <c r="Z188">
        <v>46.25</v>
      </c>
      <c r="AA188">
        <v>310.80619999999999</v>
      </c>
      <c r="AB188">
        <v>308.4486</v>
      </c>
      <c r="AC188">
        <v>317.4547</v>
      </c>
      <c r="AD188">
        <v>314.53059999999999</v>
      </c>
      <c r="AE188">
        <v>315.25830000000002</v>
      </c>
      <c r="AF188">
        <v>315.87270000000001</v>
      </c>
      <c r="AH188">
        <v>332.15859999999998</v>
      </c>
      <c r="AI188">
        <v>321.49220000000003</v>
      </c>
      <c r="AJ188">
        <v>332.21719999999999</v>
      </c>
      <c r="AK188">
        <v>326.88150000000002</v>
      </c>
      <c r="AL188">
        <v>325.04259999999999</v>
      </c>
      <c r="AM188">
        <v>321.34739999999999</v>
      </c>
      <c r="AO188">
        <v>271.67630000000003</v>
      </c>
      <c r="AP188">
        <v>55.861699999999999</v>
      </c>
      <c r="AQ188">
        <v>133.90969999999999</v>
      </c>
      <c r="AR188">
        <v>190.2182</v>
      </c>
      <c r="AS188">
        <v>133.4753</v>
      </c>
      <c r="AT188">
        <v>189.7894</v>
      </c>
    </row>
    <row r="189" spans="1:46" x14ac:dyDescent="0.2">
      <c r="A189">
        <v>46.5</v>
      </c>
      <c r="B189">
        <v>312.02980000000002</v>
      </c>
      <c r="C189">
        <v>320.85739999999998</v>
      </c>
      <c r="D189">
        <v>310.3707</v>
      </c>
      <c r="E189">
        <v>316.93979999999999</v>
      </c>
      <c r="F189">
        <v>309.94170000000003</v>
      </c>
      <c r="G189">
        <v>315.60559999999998</v>
      </c>
      <c r="I189">
        <v>46.5</v>
      </c>
      <c r="J189">
        <v>308.3732</v>
      </c>
      <c r="K189">
        <v>316.01909999999998</v>
      </c>
      <c r="L189">
        <v>303.47219999999999</v>
      </c>
      <c r="M189">
        <v>308.71120000000002</v>
      </c>
      <c r="N189">
        <v>312.72640000000001</v>
      </c>
      <c r="O189">
        <v>315.76220000000001</v>
      </c>
      <c r="Q189">
        <v>46.5</v>
      </c>
      <c r="R189">
        <v>314.84449999999998</v>
      </c>
      <c r="S189">
        <v>321.16320000000002</v>
      </c>
      <c r="T189">
        <v>294.75490000000002</v>
      </c>
      <c r="U189">
        <v>304.23469999999998</v>
      </c>
      <c r="V189">
        <v>310.52069999999998</v>
      </c>
      <c r="W189">
        <v>317.29880000000003</v>
      </c>
      <c r="Z189">
        <v>46.5</v>
      </c>
      <c r="AA189">
        <v>313.2697</v>
      </c>
      <c r="AB189">
        <v>309.16239999999999</v>
      </c>
      <c r="AC189">
        <v>316.53460000000001</v>
      </c>
      <c r="AD189">
        <v>316.87209999999999</v>
      </c>
      <c r="AE189">
        <v>315.49579999999997</v>
      </c>
      <c r="AF189">
        <v>316.18680000000001</v>
      </c>
      <c r="AH189">
        <v>330.51870000000002</v>
      </c>
      <c r="AI189">
        <v>323.49149999999997</v>
      </c>
      <c r="AJ189">
        <v>330.16730000000001</v>
      </c>
      <c r="AK189">
        <v>328.4171</v>
      </c>
      <c r="AL189">
        <v>323.98829999999998</v>
      </c>
      <c r="AM189">
        <v>323.05689999999998</v>
      </c>
      <c r="AO189">
        <v>261.25040000000001</v>
      </c>
      <c r="AP189">
        <v>57.234200000000001</v>
      </c>
      <c r="AQ189">
        <v>133.3015</v>
      </c>
      <c r="AR189">
        <v>193.6208</v>
      </c>
      <c r="AS189">
        <v>131.88239999999999</v>
      </c>
      <c r="AT189">
        <v>189.67500000000001</v>
      </c>
    </row>
    <row r="190" spans="1:46" x14ac:dyDescent="0.2">
      <c r="A190">
        <v>46.75</v>
      </c>
      <c r="B190">
        <v>313.25970000000001</v>
      </c>
      <c r="C190">
        <v>320.80059999999997</v>
      </c>
      <c r="D190">
        <v>311.65789999999998</v>
      </c>
      <c r="E190">
        <v>319.97739999999999</v>
      </c>
      <c r="F190">
        <v>310.22770000000003</v>
      </c>
      <c r="G190">
        <v>317.62110000000001</v>
      </c>
      <c r="I190">
        <v>46.75</v>
      </c>
      <c r="J190">
        <v>310.24709999999999</v>
      </c>
      <c r="K190">
        <v>318.95940000000002</v>
      </c>
      <c r="L190">
        <v>304.01990000000001</v>
      </c>
      <c r="M190">
        <v>309.48200000000003</v>
      </c>
      <c r="N190">
        <v>315.09039999999999</v>
      </c>
      <c r="O190">
        <v>318.33139999999997</v>
      </c>
      <c r="Q190">
        <v>46.75</v>
      </c>
      <c r="R190">
        <v>312.0797</v>
      </c>
      <c r="S190">
        <v>322.54750000000001</v>
      </c>
      <c r="T190">
        <v>296.63740000000001</v>
      </c>
      <c r="U190">
        <v>304.00400000000002</v>
      </c>
      <c r="V190">
        <v>311.19720000000001</v>
      </c>
      <c r="W190">
        <v>320.471</v>
      </c>
      <c r="Z190">
        <v>46.75</v>
      </c>
      <c r="AA190">
        <v>312.58699999999999</v>
      </c>
      <c r="AB190">
        <v>307.76330000000002</v>
      </c>
      <c r="AC190">
        <v>317.12819999999999</v>
      </c>
      <c r="AD190">
        <v>317.67160000000001</v>
      </c>
      <c r="AE190">
        <v>315.73320000000001</v>
      </c>
      <c r="AF190">
        <v>315.98689999999999</v>
      </c>
      <c r="AH190">
        <v>329.75729999999999</v>
      </c>
      <c r="AI190">
        <v>319.05829999999997</v>
      </c>
      <c r="AJ190">
        <v>332.15859999999998</v>
      </c>
      <c r="AK190">
        <v>328.50409999999999</v>
      </c>
      <c r="AL190">
        <v>326.30180000000001</v>
      </c>
      <c r="AM190">
        <v>320.79680000000002</v>
      </c>
      <c r="AO190">
        <v>258.26749999999998</v>
      </c>
      <c r="AP190">
        <v>57.062600000000003</v>
      </c>
      <c r="AQ190">
        <v>131.94040000000001</v>
      </c>
      <c r="AR190">
        <v>196.45140000000001</v>
      </c>
      <c r="AS190">
        <v>132.5196</v>
      </c>
      <c r="AT190">
        <v>193.4778</v>
      </c>
    </row>
    <row r="191" spans="1:46" x14ac:dyDescent="0.2">
      <c r="A191">
        <v>47</v>
      </c>
      <c r="B191">
        <v>313.8032</v>
      </c>
      <c r="C191">
        <v>319.83539999999999</v>
      </c>
      <c r="D191">
        <v>311.74369999999999</v>
      </c>
      <c r="E191">
        <v>317.62110000000001</v>
      </c>
      <c r="F191">
        <v>310.68540000000002</v>
      </c>
      <c r="G191">
        <v>316.79790000000003</v>
      </c>
      <c r="I191">
        <v>47</v>
      </c>
      <c r="J191">
        <v>312.98579999999998</v>
      </c>
      <c r="K191">
        <v>319.38760000000002</v>
      </c>
      <c r="L191">
        <v>303.32799999999997</v>
      </c>
      <c r="M191">
        <v>307.7978</v>
      </c>
      <c r="N191">
        <v>313.62009999999998</v>
      </c>
      <c r="O191">
        <v>318.01740000000001</v>
      </c>
      <c r="Q191">
        <v>47</v>
      </c>
      <c r="R191">
        <v>313.05029999999999</v>
      </c>
      <c r="S191">
        <v>324.33550000000002</v>
      </c>
      <c r="T191">
        <v>296.8433</v>
      </c>
      <c r="U191">
        <v>304.72500000000002</v>
      </c>
      <c r="V191">
        <v>309.13830000000002</v>
      </c>
      <c r="W191">
        <v>319.75009999999997</v>
      </c>
      <c r="Z191">
        <v>47</v>
      </c>
      <c r="AA191">
        <v>315.34739999999999</v>
      </c>
      <c r="AB191">
        <v>307.84899999999999</v>
      </c>
      <c r="AC191">
        <v>319.02780000000001</v>
      </c>
      <c r="AD191">
        <v>316.87209999999999</v>
      </c>
      <c r="AE191">
        <v>314.8725</v>
      </c>
      <c r="AF191">
        <v>315.98689999999999</v>
      </c>
      <c r="AH191">
        <v>333.35930000000002</v>
      </c>
      <c r="AI191">
        <v>324.15789999999998</v>
      </c>
      <c r="AJ191">
        <v>331.66079999999999</v>
      </c>
      <c r="AK191">
        <v>326.88150000000002</v>
      </c>
      <c r="AL191">
        <v>324.31049999999999</v>
      </c>
      <c r="AM191">
        <v>321.4633</v>
      </c>
      <c r="AO191">
        <v>257.5145</v>
      </c>
      <c r="AP191">
        <v>61.4373</v>
      </c>
      <c r="AQ191">
        <v>134.77850000000001</v>
      </c>
      <c r="AR191">
        <v>199.1105</v>
      </c>
      <c r="AS191">
        <v>134.08349999999999</v>
      </c>
      <c r="AT191">
        <v>194.39279999999999</v>
      </c>
    </row>
    <row r="192" spans="1:46" x14ac:dyDescent="0.2">
      <c r="A192">
        <v>47.25</v>
      </c>
      <c r="B192">
        <v>311.40050000000002</v>
      </c>
      <c r="C192">
        <v>320.4316</v>
      </c>
      <c r="D192">
        <v>310.82839999999999</v>
      </c>
      <c r="E192">
        <v>316.2869</v>
      </c>
      <c r="F192">
        <v>310.62810000000002</v>
      </c>
      <c r="G192">
        <v>314.69709999999998</v>
      </c>
      <c r="I192">
        <v>47.25</v>
      </c>
      <c r="J192">
        <v>311.83269999999999</v>
      </c>
      <c r="K192">
        <v>317.04680000000002</v>
      </c>
      <c r="L192">
        <v>303.55869999999999</v>
      </c>
      <c r="M192">
        <v>308.79689999999999</v>
      </c>
      <c r="N192">
        <v>312.12099999999998</v>
      </c>
      <c r="O192">
        <v>315.50529999999998</v>
      </c>
      <c r="Q192">
        <v>47.25</v>
      </c>
      <c r="R192">
        <v>315.8152</v>
      </c>
      <c r="S192">
        <v>321.82650000000001</v>
      </c>
      <c r="T192">
        <v>295.04910000000001</v>
      </c>
      <c r="U192">
        <v>303.08109999999999</v>
      </c>
      <c r="V192">
        <v>311.57960000000003</v>
      </c>
      <c r="W192">
        <v>317.35640000000001</v>
      </c>
      <c r="Z192">
        <v>47.25</v>
      </c>
      <c r="AA192">
        <v>314.0711</v>
      </c>
      <c r="AB192">
        <v>310.07619999999997</v>
      </c>
      <c r="AC192">
        <v>317.66250000000002</v>
      </c>
      <c r="AD192">
        <v>316.78640000000001</v>
      </c>
      <c r="AE192">
        <v>315.43639999999999</v>
      </c>
      <c r="AF192">
        <v>317.4717</v>
      </c>
      <c r="AH192">
        <v>331.5729</v>
      </c>
      <c r="AI192">
        <v>321.23140000000001</v>
      </c>
      <c r="AJ192">
        <v>332.42219999999998</v>
      </c>
      <c r="AK192">
        <v>329.28640000000001</v>
      </c>
      <c r="AL192">
        <v>325.04259999999999</v>
      </c>
      <c r="AM192">
        <v>322.82510000000002</v>
      </c>
      <c r="AO192">
        <v>241.55709999999999</v>
      </c>
      <c r="AP192">
        <v>56.605200000000004</v>
      </c>
      <c r="AQ192">
        <v>130.57919999999999</v>
      </c>
      <c r="AR192">
        <v>207.0307</v>
      </c>
      <c r="AS192">
        <v>133.06989999999999</v>
      </c>
      <c r="AT192">
        <v>198.53870000000001</v>
      </c>
    </row>
    <row r="193" spans="1:46" x14ac:dyDescent="0.2">
      <c r="A193">
        <v>47.5</v>
      </c>
      <c r="B193">
        <v>311.94389999999999</v>
      </c>
      <c r="C193">
        <v>320.48829999999998</v>
      </c>
      <c r="D193">
        <v>311.77229999999997</v>
      </c>
      <c r="E193">
        <v>322.10649999999998</v>
      </c>
      <c r="F193">
        <v>310.11329999999998</v>
      </c>
      <c r="G193">
        <v>316.23009999999999</v>
      </c>
      <c r="I193">
        <v>47.5</v>
      </c>
      <c r="J193">
        <v>311.11189999999999</v>
      </c>
      <c r="K193">
        <v>319.35910000000001</v>
      </c>
      <c r="L193">
        <v>302.29020000000003</v>
      </c>
      <c r="M193">
        <v>308.96820000000002</v>
      </c>
      <c r="N193">
        <v>310.56420000000003</v>
      </c>
      <c r="O193">
        <v>313.73540000000003</v>
      </c>
      <c r="Q193">
        <v>47.5</v>
      </c>
      <c r="R193">
        <v>313.66800000000001</v>
      </c>
      <c r="S193">
        <v>322.86470000000003</v>
      </c>
      <c r="T193">
        <v>293.63720000000001</v>
      </c>
      <c r="U193">
        <v>302.9658</v>
      </c>
      <c r="V193">
        <v>310.49130000000002</v>
      </c>
      <c r="W193">
        <v>318.76960000000003</v>
      </c>
      <c r="Z193">
        <v>47.5</v>
      </c>
      <c r="AA193">
        <v>314.81310000000002</v>
      </c>
      <c r="AB193">
        <v>307.42070000000001</v>
      </c>
      <c r="AC193">
        <v>318.90910000000002</v>
      </c>
      <c r="AD193">
        <v>316.10109999999997</v>
      </c>
      <c r="AE193">
        <v>314.48660000000001</v>
      </c>
      <c r="AF193">
        <v>317.01479999999998</v>
      </c>
      <c r="AH193">
        <v>330.95800000000003</v>
      </c>
      <c r="AI193">
        <v>320.91269999999997</v>
      </c>
      <c r="AJ193">
        <v>332.21719999999999</v>
      </c>
      <c r="AK193">
        <v>326.21510000000001</v>
      </c>
      <c r="AL193">
        <v>325.10109999999997</v>
      </c>
      <c r="AM193">
        <v>321.66609999999997</v>
      </c>
      <c r="AO193">
        <v>243.58430000000001</v>
      </c>
      <c r="AP193">
        <v>54.603700000000003</v>
      </c>
      <c r="AQ193">
        <v>150.76490000000001</v>
      </c>
      <c r="AR193">
        <v>196.96610000000001</v>
      </c>
      <c r="AS193">
        <v>135.6474</v>
      </c>
      <c r="AT193">
        <v>201.39789999999999</v>
      </c>
    </row>
    <row r="194" spans="1:46" x14ac:dyDescent="0.2">
      <c r="A194">
        <v>47.75</v>
      </c>
      <c r="B194">
        <v>312.97370000000001</v>
      </c>
      <c r="C194">
        <v>321.53870000000001</v>
      </c>
      <c r="D194">
        <v>311.42899999999997</v>
      </c>
      <c r="E194">
        <v>318.27409999999998</v>
      </c>
      <c r="F194">
        <v>313.66019999999997</v>
      </c>
      <c r="G194">
        <v>317.08179999999999</v>
      </c>
      <c r="I194">
        <v>47.75</v>
      </c>
      <c r="J194">
        <v>312.00560000000002</v>
      </c>
      <c r="K194">
        <v>318.78809999999999</v>
      </c>
      <c r="L194">
        <v>303.1551</v>
      </c>
      <c r="M194">
        <v>310.05290000000002</v>
      </c>
      <c r="N194">
        <v>313.67770000000002</v>
      </c>
      <c r="O194">
        <v>316.39030000000002</v>
      </c>
      <c r="Q194">
        <v>47.75</v>
      </c>
      <c r="R194">
        <v>314.2269</v>
      </c>
      <c r="S194">
        <v>324.1336</v>
      </c>
      <c r="T194">
        <v>296.78449999999998</v>
      </c>
      <c r="U194">
        <v>304.03280000000001</v>
      </c>
      <c r="V194">
        <v>310.13830000000002</v>
      </c>
      <c r="W194">
        <v>319.08679999999998</v>
      </c>
      <c r="Z194">
        <v>47.75</v>
      </c>
      <c r="AA194">
        <v>312.34960000000001</v>
      </c>
      <c r="AB194">
        <v>309.61930000000001</v>
      </c>
      <c r="AC194">
        <v>317.0985</v>
      </c>
      <c r="AD194">
        <v>317.44310000000002</v>
      </c>
      <c r="AE194">
        <v>313.68520000000001</v>
      </c>
      <c r="AF194">
        <v>317.6431</v>
      </c>
      <c r="AH194">
        <v>330.28449999999998</v>
      </c>
      <c r="AI194">
        <v>323.37560000000002</v>
      </c>
      <c r="AJ194">
        <v>333.62279999999998</v>
      </c>
      <c r="AK194">
        <v>328.12740000000002</v>
      </c>
      <c r="AL194">
        <v>325.71609999999998</v>
      </c>
      <c r="AM194">
        <v>322.76710000000003</v>
      </c>
      <c r="AO194">
        <v>248.76830000000001</v>
      </c>
      <c r="AP194">
        <v>56.176299999999998</v>
      </c>
      <c r="AQ194">
        <v>136.3424</v>
      </c>
      <c r="AR194">
        <v>199.33930000000001</v>
      </c>
      <c r="AS194">
        <v>134.08349999999999</v>
      </c>
      <c r="AT194">
        <v>206.3159</v>
      </c>
    </row>
    <row r="195" spans="1:46" x14ac:dyDescent="0.2">
      <c r="A195">
        <v>48</v>
      </c>
      <c r="B195">
        <v>313.54570000000001</v>
      </c>
      <c r="C195">
        <v>320.80059999999997</v>
      </c>
      <c r="D195">
        <v>311.11439999999999</v>
      </c>
      <c r="E195">
        <v>319.29610000000002</v>
      </c>
      <c r="F195">
        <v>308.76889999999997</v>
      </c>
      <c r="G195">
        <v>315.23649999999998</v>
      </c>
      <c r="I195">
        <v>48</v>
      </c>
      <c r="J195">
        <v>313.15879999999999</v>
      </c>
      <c r="K195">
        <v>320.35820000000001</v>
      </c>
      <c r="L195">
        <v>303.3569</v>
      </c>
      <c r="M195">
        <v>311.36610000000002</v>
      </c>
      <c r="N195">
        <v>309.09390000000002</v>
      </c>
      <c r="O195">
        <v>315.79079999999999</v>
      </c>
      <c r="Q195">
        <v>48</v>
      </c>
      <c r="R195">
        <v>316.0505</v>
      </c>
      <c r="S195">
        <v>322.74930000000001</v>
      </c>
      <c r="T195">
        <v>293.43130000000002</v>
      </c>
      <c r="U195">
        <v>303.97519999999997</v>
      </c>
      <c r="V195">
        <v>310.28539999999998</v>
      </c>
      <c r="W195">
        <v>317.32760000000002</v>
      </c>
      <c r="Z195">
        <v>48</v>
      </c>
      <c r="AA195">
        <v>313.83359999999999</v>
      </c>
      <c r="AB195">
        <v>311.30399999999997</v>
      </c>
      <c r="AC195">
        <v>316.80169999999998</v>
      </c>
      <c r="AD195">
        <v>317.27179999999998</v>
      </c>
      <c r="AE195">
        <v>315.97070000000002</v>
      </c>
      <c r="AF195">
        <v>315.58710000000002</v>
      </c>
      <c r="AH195">
        <v>330.95800000000003</v>
      </c>
      <c r="AI195">
        <v>322.79610000000002</v>
      </c>
      <c r="AJ195">
        <v>333.00779999999997</v>
      </c>
      <c r="AK195">
        <v>327.57690000000002</v>
      </c>
      <c r="AL195">
        <v>324.83760000000001</v>
      </c>
      <c r="AM195">
        <v>322.6223</v>
      </c>
      <c r="AO195">
        <v>259.19420000000002</v>
      </c>
      <c r="AP195">
        <v>62.3523</v>
      </c>
      <c r="AQ195">
        <v>138.63030000000001</v>
      </c>
      <c r="AR195">
        <v>212.83500000000001</v>
      </c>
      <c r="AS195">
        <v>132.89609999999999</v>
      </c>
      <c r="AT195">
        <v>207.68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FC8C0-BEB9-3A47-BBC6-F994619B4E53}">
  <dimension ref="A1:Q196"/>
  <sheetViews>
    <sheetView workbookViewId="0"/>
  </sheetViews>
  <sheetFormatPr baseColWidth="10" defaultRowHeight="16" x14ac:dyDescent="0.2"/>
  <sheetData>
    <row r="1" spans="1:17" x14ac:dyDescent="0.2">
      <c r="A1" t="s">
        <v>17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2">
        <v>10.974456007568408</v>
      </c>
      <c r="C3" s="2">
        <v>12.193840008409449</v>
      </c>
      <c r="D3" s="2">
        <v>28.466309261011176</v>
      </c>
      <c r="E3" s="2">
        <v>37.800904026069389</v>
      </c>
      <c r="F3" s="2">
        <v>10.974456007568408</v>
      </c>
      <c r="G3" s="2">
        <v>11.268790076736886</v>
      </c>
      <c r="H3" s="2">
        <v>33.722274781877353</v>
      </c>
      <c r="I3" s="2">
        <v>40.912435614422208</v>
      </c>
      <c r="J3" s="2">
        <v>12.950699043414209</v>
      </c>
      <c r="K3" s="2">
        <v>14.17008304425525</v>
      </c>
      <c r="L3" s="2">
        <v>10.974456007568408</v>
      </c>
      <c r="M3" s="2">
        <v>10.974456007568408</v>
      </c>
      <c r="N3" s="2">
        <v>10.974456007568408</v>
      </c>
      <c r="O3" s="2">
        <v>10.974456007568408</v>
      </c>
      <c r="P3" s="2">
        <v>10.974456007568408</v>
      </c>
      <c r="Q3" s="2">
        <v>10.974456007568408</v>
      </c>
    </row>
    <row r="4" spans="1:17" x14ac:dyDescent="0.2">
      <c r="A4" s="1">
        <v>0.25</v>
      </c>
      <c r="B4" s="2">
        <v>11.479028697571582</v>
      </c>
      <c r="C4" s="2">
        <v>11.563124145905604</v>
      </c>
      <c r="D4" s="2">
        <v>32.040365815200275</v>
      </c>
      <c r="E4" s="2">
        <v>37.800904026069389</v>
      </c>
      <c r="F4" s="2">
        <v>10.974456007568408</v>
      </c>
      <c r="G4" s="2">
        <v>12.067696835908775</v>
      </c>
      <c r="H4" s="2">
        <v>34.521181541049003</v>
      </c>
      <c r="I4" s="2">
        <v>40.912435614422208</v>
      </c>
      <c r="J4" s="2">
        <v>10.974456007568408</v>
      </c>
      <c r="K4" s="2">
        <v>11.731315042573168</v>
      </c>
      <c r="L4" s="2">
        <v>10.974456007568408</v>
      </c>
      <c r="M4" s="2">
        <v>10.974456007568408</v>
      </c>
      <c r="N4" s="2">
        <v>10.974456007568408</v>
      </c>
      <c r="O4" s="2">
        <v>10.974456007568408</v>
      </c>
      <c r="P4" s="2">
        <v>10.974456007568408</v>
      </c>
      <c r="Q4" s="2">
        <v>10.974456007568408</v>
      </c>
    </row>
    <row r="5" spans="1:17" x14ac:dyDescent="0.2">
      <c r="A5" s="1">
        <v>0.5</v>
      </c>
      <c r="B5" s="2">
        <v>10.974456007568408</v>
      </c>
      <c r="C5" s="2">
        <v>10.974456007568408</v>
      </c>
      <c r="D5" s="2">
        <v>30.610743193524538</v>
      </c>
      <c r="E5" s="2">
        <v>37.800904026069389</v>
      </c>
      <c r="F5" s="2">
        <v>10.974456007568408</v>
      </c>
      <c r="G5" s="2">
        <v>10.974456007568408</v>
      </c>
      <c r="H5" s="2">
        <v>41.627246925260074</v>
      </c>
      <c r="I5" s="2">
        <v>40.912435614422208</v>
      </c>
      <c r="J5" s="2">
        <v>10.974456007568408</v>
      </c>
      <c r="K5" s="2">
        <v>10.974456007568408</v>
      </c>
      <c r="L5" s="2">
        <v>10.974456007568408</v>
      </c>
      <c r="M5" s="2">
        <v>10.974456007568408</v>
      </c>
      <c r="N5" s="2">
        <v>10.974456007568408</v>
      </c>
      <c r="O5" s="2">
        <v>10.974456007568408</v>
      </c>
      <c r="P5" s="2">
        <v>10.974456007568408</v>
      </c>
      <c r="Q5" s="2">
        <v>10.974456007568408</v>
      </c>
    </row>
    <row r="6" spans="1:17" x14ac:dyDescent="0.2">
      <c r="A6" s="1">
        <v>0.75</v>
      </c>
      <c r="B6" s="2">
        <v>10.974456007568408</v>
      </c>
      <c r="C6" s="2">
        <v>10.974456007568408</v>
      </c>
      <c r="D6" s="2">
        <v>29.811836434352891</v>
      </c>
      <c r="E6" s="2">
        <v>34.352990644381201</v>
      </c>
      <c r="F6" s="2">
        <v>10.974456007568408</v>
      </c>
      <c r="G6" s="2">
        <v>10.974456007568408</v>
      </c>
      <c r="H6" s="2">
        <v>33.007463471039486</v>
      </c>
      <c r="I6" s="2">
        <v>39.06233575107732</v>
      </c>
      <c r="J6" s="2">
        <v>10.974456007568408</v>
      </c>
      <c r="K6" s="2">
        <v>11.3949332492378</v>
      </c>
      <c r="L6" s="2">
        <v>10.974456007568408</v>
      </c>
      <c r="M6" s="2">
        <v>10.974456007568408</v>
      </c>
      <c r="N6" s="2">
        <v>10.974456007568408</v>
      </c>
      <c r="O6" s="2">
        <v>10.974456007568408</v>
      </c>
      <c r="P6" s="2">
        <v>10.974456007568408</v>
      </c>
      <c r="Q6" s="2">
        <v>10.974456007568408</v>
      </c>
    </row>
    <row r="7" spans="1:17" x14ac:dyDescent="0.2">
      <c r="A7" s="1">
        <v>1</v>
      </c>
      <c r="B7" s="2">
        <v>10.974456007568408</v>
      </c>
      <c r="C7" s="2">
        <v>10.974456007568408</v>
      </c>
      <c r="D7" s="2">
        <v>32.502890781036314</v>
      </c>
      <c r="E7" s="2">
        <v>34.899611058551265</v>
      </c>
      <c r="F7" s="2">
        <v>10.974456007568408</v>
      </c>
      <c r="G7" s="2">
        <v>10.974456007568408</v>
      </c>
      <c r="H7" s="2">
        <v>32.88132029853881</v>
      </c>
      <c r="I7" s="2">
        <v>44.612635341111982</v>
      </c>
      <c r="J7" s="2">
        <v>10.974456007568408</v>
      </c>
      <c r="K7" s="2">
        <v>12.235887732576341</v>
      </c>
      <c r="L7" s="2">
        <v>10.974456007568408</v>
      </c>
      <c r="M7" s="2">
        <v>10.974456007568408</v>
      </c>
      <c r="N7" s="2">
        <v>10.974456007568408</v>
      </c>
      <c r="O7" s="2">
        <v>10.974456007568408</v>
      </c>
      <c r="P7" s="2">
        <v>10.974456007568408</v>
      </c>
      <c r="Q7" s="2">
        <v>10.974456007568408</v>
      </c>
    </row>
    <row r="8" spans="1:17" x14ac:dyDescent="0.2">
      <c r="A8" s="1">
        <v>1.25</v>
      </c>
      <c r="B8" s="2">
        <v>10.974456007568408</v>
      </c>
      <c r="C8" s="2">
        <v>11.857458215074081</v>
      </c>
      <c r="D8" s="2">
        <v>28.802691054346539</v>
      </c>
      <c r="E8" s="2">
        <v>34.731420161883705</v>
      </c>
      <c r="F8" s="2">
        <v>10.974456007568408</v>
      </c>
      <c r="G8" s="2">
        <v>10.974456007568408</v>
      </c>
      <c r="H8" s="2">
        <v>33.091558919373512</v>
      </c>
      <c r="I8" s="2">
        <v>35.193945127719985</v>
      </c>
      <c r="J8" s="2">
        <v>10.974456007568408</v>
      </c>
      <c r="K8" s="2">
        <v>10.974456007568408</v>
      </c>
      <c r="L8" s="2">
        <v>10.974456007568408</v>
      </c>
      <c r="M8" s="2">
        <v>10.974456007568408</v>
      </c>
      <c r="N8" s="2">
        <v>10.974456007568408</v>
      </c>
      <c r="O8" s="2">
        <v>10.974456007568408</v>
      </c>
      <c r="P8" s="2">
        <v>10.974456007568408</v>
      </c>
      <c r="Q8" s="2">
        <v>10.974456007568408</v>
      </c>
    </row>
    <row r="9" spans="1:17" x14ac:dyDescent="0.2">
      <c r="A9" s="1">
        <v>1.5</v>
      </c>
      <c r="B9" s="2">
        <v>11.689267318406277</v>
      </c>
      <c r="C9" s="2">
        <v>15.641753390097637</v>
      </c>
      <c r="D9" s="2">
        <v>29.601597813518193</v>
      </c>
      <c r="E9" s="2">
        <v>37.9270471985703</v>
      </c>
      <c r="F9" s="2">
        <v>10.974456007568408</v>
      </c>
      <c r="G9" s="2">
        <v>10.974456007568408</v>
      </c>
      <c r="H9" s="2">
        <v>29.391359192683495</v>
      </c>
      <c r="I9" s="2">
        <v>37.758856301902497</v>
      </c>
      <c r="J9" s="2">
        <v>10.974456007568408</v>
      </c>
      <c r="K9" s="2">
        <v>10.974456007568408</v>
      </c>
      <c r="L9" s="2">
        <v>10.974456007568408</v>
      </c>
      <c r="M9" s="2">
        <v>10.974456007568408</v>
      </c>
      <c r="N9" s="2">
        <v>10.974456007568408</v>
      </c>
      <c r="O9" s="2">
        <v>10.974456007568408</v>
      </c>
      <c r="P9" s="2">
        <v>10.974456007568408</v>
      </c>
      <c r="Q9" s="2">
        <v>10.974456007568408</v>
      </c>
    </row>
    <row r="10" spans="1:17" x14ac:dyDescent="0.2">
      <c r="A10" s="1">
        <v>1.75</v>
      </c>
      <c r="B10" s="2">
        <v>10.974456007568408</v>
      </c>
      <c r="C10" s="2">
        <v>14.800798906759097</v>
      </c>
      <c r="D10" s="2">
        <v>34.941658782718399</v>
      </c>
      <c r="E10" s="2">
        <v>35.151897403552852</v>
      </c>
      <c r="F10" s="2">
        <v>10.974456007568408</v>
      </c>
      <c r="G10" s="2">
        <v>10.974456007568408</v>
      </c>
      <c r="H10" s="2">
        <v>35.530326921055348</v>
      </c>
      <c r="I10" s="2">
        <v>38.011142646904084</v>
      </c>
      <c r="J10" s="2">
        <v>10.974456007568408</v>
      </c>
      <c r="K10" s="2">
        <v>10.974456007568408</v>
      </c>
      <c r="L10" s="2">
        <v>10.974456007568408</v>
      </c>
      <c r="M10" s="2">
        <v>10.974456007568408</v>
      </c>
      <c r="N10" s="2">
        <v>10.974456007568408</v>
      </c>
      <c r="O10" s="2">
        <v>10.974456007568408</v>
      </c>
      <c r="P10" s="2">
        <v>10.974456007568408</v>
      </c>
      <c r="Q10" s="2">
        <v>10.974456007568408</v>
      </c>
    </row>
    <row r="11" spans="1:17" x14ac:dyDescent="0.2">
      <c r="A11" s="1">
        <v>2</v>
      </c>
      <c r="B11" s="2">
        <v>15.305371596762269</v>
      </c>
      <c r="C11" s="2">
        <v>19.510144013455218</v>
      </c>
      <c r="D11" s="2">
        <v>32.208556711867836</v>
      </c>
      <c r="E11" s="2">
        <v>34.437086092715226</v>
      </c>
      <c r="F11" s="2">
        <v>10.974456007568408</v>
      </c>
      <c r="G11" s="2">
        <v>11.184694628403104</v>
      </c>
      <c r="H11" s="2">
        <v>36.287185956060107</v>
      </c>
      <c r="I11" s="2">
        <v>33.932513402712047</v>
      </c>
      <c r="J11" s="2">
        <v>10.974456007568408</v>
      </c>
      <c r="K11" s="2">
        <v>11.3949332492378</v>
      </c>
      <c r="L11" s="2">
        <v>10.974456007568408</v>
      </c>
      <c r="M11" s="2">
        <v>10.974456007568408</v>
      </c>
      <c r="N11" s="2">
        <v>10.974456007568408</v>
      </c>
      <c r="O11" s="2">
        <v>10.974456007568408</v>
      </c>
      <c r="P11" s="2">
        <v>10.974456007568408</v>
      </c>
      <c r="Q11" s="2">
        <v>10.974456007568408</v>
      </c>
    </row>
    <row r="12" spans="1:17" x14ac:dyDescent="0.2">
      <c r="A12" s="1">
        <v>2.25</v>
      </c>
      <c r="B12" s="2">
        <v>17.407757805108741</v>
      </c>
      <c r="C12" s="2">
        <v>21.486387049300777</v>
      </c>
      <c r="D12" s="2">
        <v>34.18479974771364</v>
      </c>
      <c r="E12" s="2">
        <v>39.230526647745123</v>
      </c>
      <c r="F12" s="2">
        <v>11.142646904236212</v>
      </c>
      <c r="G12" s="2">
        <v>13.497319457584272</v>
      </c>
      <c r="H12" s="2">
        <v>40.996531062756233</v>
      </c>
      <c r="I12" s="2">
        <v>37.044044991064865</v>
      </c>
      <c r="J12" s="2">
        <v>10.974456007568408</v>
      </c>
      <c r="K12" s="2">
        <v>15.641753390097637</v>
      </c>
      <c r="L12" s="2">
        <v>10.974456007568408</v>
      </c>
      <c r="M12" s="2">
        <v>10.974456007568408</v>
      </c>
      <c r="N12" s="2">
        <v>10.974456007568408</v>
      </c>
      <c r="O12" s="2">
        <v>10.974456007568408</v>
      </c>
      <c r="P12" s="2">
        <v>10.974456007568408</v>
      </c>
      <c r="Q12" s="2">
        <v>10.974456007568408</v>
      </c>
    </row>
    <row r="13" spans="1:17" x14ac:dyDescent="0.2">
      <c r="A13" s="1">
        <v>2.5</v>
      </c>
      <c r="B13" s="2">
        <v>21.948912015137058</v>
      </c>
      <c r="C13" s="2">
        <v>22.495532429307122</v>
      </c>
      <c r="D13" s="2">
        <v>39.945337958582996</v>
      </c>
      <c r="E13" s="2">
        <v>38.852097130242626</v>
      </c>
      <c r="F13" s="2">
        <v>14.17008304425525</v>
      </c>
      <c r="G13" s="2">
        <v>14.17008304425525</v>
      </c>
      <c r="H13" s="2">
        <v>43.561442236938746</v>
      </c>
      <c r="I13" s="2">
        <v>39.440765268579817</v>
      </c>
      <c r="J13" s="2">
        <v>14.800798906759097</v>
      </c>
      <c r="K13" s="2">
        <v>16.777041942604658</v>
      </c>
      <c r="L13" s="2">
        <v>10.974456007568408</v>
      </c>
      <c r="M13" s="2">
        <v>10.974456007568408</v>
      </c>
      <c r="N13" s="2">
        <v>10.974456007568408</v>
      </c>
      <c r="O13" s="2">
        <v>10.974456007568408</v>
      </c>
      <c r="P13" s="2">
        <v>10.974456007568408</v>
      </c>
      <c r="Q13" s="2">
        <v>10.974456007568408</v>
      </c>
    </row>
    <row r="14" spans="1:17" x14ac:dyDescent="0.2">
      <c r="A14" s="1">
        <v>2.75</v>
      </c>
      <c r="B14" s="2">
        <v>29.769788710185995</v>
      </c>
      <c r="C14" s="2">
        <v>30.77893409019234</v>
      </c>
      <c r="D14" s="2">
        <v>40.534006096919953</v>
      </c>
      <c r="E14" s="2">
        <v>40.828340166088431</v>
      </c>
      <c r="F14" s="2">
        <v>15.978135183433007</v>
      </c>
      <c r="G14" s="2">
        <v>17.029328287606244</v>
      </c>
      <c r="H14" s="2">
        <v>53.989277830337336</v>
      </c>
      <c r="I14" s="2">
        <v>43.014821822768681</v>
      </c>
      <c r="J14" s="2">
        <v>21.276148428466321</v>
      </c>
      <c r="K14" s="2">
        <v>23.588773257647251</v>
      </c>
      <c r="L14" s="2">
        <v>10.974456007568408</v>
      </c>
      <c r="M14" s="2">
        <v>10.974456007568408</v>
      </c>
      <c r="N14" s="2">
        <v>13.287080836749579</v>
      </c>
      <c r="O14" s="2">
        <v>14.632608010091291</v>
      </c>
      <c r="P14" s="2">
        <v>10.974456007568408</v>
      </c>
      <c r="Q14" s="2">
        <v>10.974456007568408</v>
      </c>
    </row>
    <row r="15" spans="1:17" x14ac:dyDescent="0.2">
      <c r="A15" s="1">
        <v>3</v>
      </c>
      <c r="B15" s="2">
        <v>42.552296856932642</v>
      </c>
      <c r="C15" s="2">
        <v>44.150110375275943</v>
      </c>
      <c r="D15" s="2">
        <v>47.513928308630106</v>
      </c>
      <c r="E15" s="2">
        <v>45.832019341953021</v>
      </c>
      <c r="F15" s="2">
        <v>19.63628718595589</v>
      </c>
      <c r="G15" s="2">
        <v>24.009250499316639</v>
      </c>
      <c r="H15" s="2">
        <v>58.362241143698078</v>
      </c>
      <c r="I15" s="2">
        <v>44.528539892778198</v>
      </c>
      <c r="J15" s="2">
        <v>19.678334910122778</v>
      </c>
      <c r="K15" s="2">
        <v>23.672868705981269</v>
      </c>
      <c r="L15" s="2">
        <v>10.974456007568408</v>
      </c>
      <c r="M15" s="2">
        <v>10.974456007568408</v>
      </c>
      <c r="N15" s="2">
        <v>14.043939871754338</v>
      </c>
      <c r="O15" s="2">
        <v>19.29990539262052</v>
      </c>
      <c r="P15" s="2">
        <v>10.974456007568408</v>
      </c>
      <c r="Q15" s="2">
        <v>10.974456007568408</v>
      </c>
    </row>
    <row r="16" spans="1:17" x14ac:dyDescent="0.2">
      <c r="A16" s="1">
        <v>3.25</v>
      </c>
      <c r="B16" s="2">
        <v>49.826553137811274</v>
      </c>
      <c r="C16" s="2">
        <v>59.749816041206685</v>
      </c>
      <c r="D16" s="2">
        <v>55.418900452012835</v>
      </c>
      <c r="E16" s="2">
        <v>44.612635341111982</v>
      </c>
      <c r="F16" s="2">
        <v>31.703984021864667</v>
      </c>
      <c r="G16" s="2">
        <v>36.118995059392304</v>
      </c>
      <c r="H16" s="2">
        <v>56.428045832019166</v>
      </c>
      <c r="I16" s="2">
        <v>55.965520866183127</v>
      </c>
      <c r="J16" s="2">
        <v>26.448018500998483</v>
      </c>
      <c r="K16" s="2">
        <v>34.731420161883705</v>
      </c>
      <c r="L16" s="2">
        <v>10.974456007568408</v>
      </c>
      <c r="M16" s="2">
        <v>10.974456007568408</v>
      </c>
      <c r="N16" s="2">
        <v>12.992746767581101</v>
      </c>
      <c r="O16" s="2">
        <v>18.879428150951131</v>
      </c>
      <c r="P16" s="2">
        <v>10.974456007568408</v>
      </c>
      <c r="Q16" s="2">
        <v>10.974456007568408</v>
      </c>
    </row>
    <row r="17" spans="1:17" x14ac:dyDescent="0.2">
      <c r="A17" s="1">
        <v>3.5</v>
      </c>
      <c r="B17" s="2">
        <v>87.627457163880905</v>
      </c>
      <c r="C17" s="2">
        <v>96.79386103227155</v>
      </c>
      <c r="D17" s="2">
        <v>74.340376327131082</v>
      </c>
      <c r="E17" s="2">
        <v>51.634605276989276</v>
      </c>
      <c r="F17" s="2">
        <v>39.440765268579817</v>
      </c>
      <c r="G17" s="2">
        <v>42.468201408598617</v>
      </c>
      <c r="H17" s="2">
        <v>75.265426258803643</v>
      </c>
      <c r="I17" s="2">
        <v>61.684011352885356</v>
      </c>
      <c r="J17" s="2">
        <v>32.460843056869429</v>
      </c>
      <c r="K17" s="2">
        <v>40.071481131083672</v>
      </c>
      <c r="L17" s="2">
        <v>10.974456007568408</v>
      </c>
      <c r="M17" s="2">
        <v>10.974456007568408</v>
      </c>
      <c r="N17" s="2">
        <v>23.714916430148161</v>
      </c>
      <c r="O17" s="2">
        <v>28.592452433511845</v>
      </c>
      <c r="P17" s="2">
        <v>10.974456007568408</v>
      </c>
      <c r="Q17" s="2">
        <v>10.974456007568408</v>
      </c>
    </row>
    <row r="18" spans="1:17" x14ac:dyDescent="0.2">
      <c r="A18" s="1">
        <v>3.75</v>
      </c>
      <c r="B18" s="2">
        <v>118.57458215074107</v>
      </c>
      <c r="C18" s="2">
        <v>133.96404919583711</v>
      </c>
      <c r="D18" s="2">
        <v>99.947440344791275</v>
      </c>
      <c r="E18" s="2">
        <v>58.320193419531186</v>
      </c>
      <c r="F18" s="2">
        <v>55.629139072847522</v>
      </c>
      <c r="G18" s="2">
        <v>56.385998107852288</v>
      </c>
      <c r="H18" s="2">
        <v>76.695048880479149</v>
      </c>
      <c r="I18" s="2">
        <v>60.843056869546821</v>
      </c>
      <c r="J18" s="2">
        <v>49.910648586145292</v>
      </c>
      <c r="K18" s="2">
        <v>59.623672868705782</v>
      </c>
      <c r="L18" s="2">
        <v>10.974456007568408</v>
      </c>
      <c r="M18" s="2">
        <v>10.974456007568408</v>
      </c>
      <c r="N18" s="2">
        <v>35.488279196888463</v>
      </c>
      <c r="O18" s="2">
        <v>42.468201408598617</v>
      </c>
      <c r="P18" s="2">
        <v>10.974456007568408</v>
      </c>
      <c r="Q18" s="2">
        <v>10.974456007568408</v>
      </c>
    </row>
    <row r="19" spans="1:17" x14ac:dyDescent="0.2">
      <c r="A19" s="1">
        <v>4</v>
      </c>
      <c r="B19" s="2">
        <v>159.99159045516643</v>
      </c>
      <c r="C19" s="2">
        <v>164.82707873436345</v>
      </c>
      <c r="D19" s="2">
        <v>126.1431725007884</v>
      </c>
      <c r="E19" s="2">
        <v>76.947335225480728</v>
      </c>
      <c r="F19" s="2">
        <v>64.627352044570614</v>
      </c>
      <c r="G19" s="2">
        <v>72.406181015452418</v>
      </c>
      <c r="H19" s="2">
        <v>93.976663513087217</v>
      </c>
      <c r="I19" s="2">
        <v>79.217912330495011</v>
      </c>
      <c r="J19" s="2">
        <v>73.247135498790954</v>
      </c>
      <c r="K19" s="2">
        <v>79.974771365499777</v>
      </c>
      <c r="L19" s="2">
        <v>10.974456007568408</v>
      </c>
      <c r="M19" s="2">
        <v>10.974456007568408</v>
      </c>
      <c r="N19" s="2">
        <v>47.766214653631692</v>
      </c>
      <c r="O19" s="2">
        <v>57.899716177861805</v>
      </c>
      <c r="P19" s="2">
        <v>10.974456007568408</v>
      </c>
      <c r="Q19" s="2">
        <v>10.974456007568408</v>
      </c>
    </row>
    <row r="20" spans="1:17" x14ac:dyDescent="0.2">
      <c r="A20" s="1">
        <v>4.25</v>
      </c>
      <c r="B20" s="2">
        <v>194.72301061705036</v>
      </c>
      <c r="C20" s="2">
        <v>196.19468096289276</v>
      </c>
      <c r="D20" s="2">
        <v>160.7904972143381</v>
      </c>
      <c r="E20" s="2">
        <v>115.547146010722</v>
      </c>
      <c r="F20" s="2">
        <v>88.552507095553466</v>
      </c>
      <c r="G20" s="2">
        <v>93.80847261641965</v>
      </c>
      <c r="H20" s="2">
        <v>106.88531483233454</v>
      </c>
      <c r="I20" s="2">
        <v>87.038789025543949</v>
      </c>
      <c r="J20" s="2">
        <v>86.61831178387456</v>
      </c>
      <c r="K20" s="2">
        <v>109.82865552401979</v>
      </c>
      <c r="L20" s="2">
        <v>10.974456007568408</v>
      </c>
      <c r="M20" s="2">
        <v>10.974456007568408</v>
      </c>
      <c r="N20" s="2">
        <v>69.588983496268071</v>
      </c>
      <c r="O20" s="2">
        <v>91.579943235572273</v>
      </c>
      <c r="P20" s="2">
        <v>10.974456007568408</v>
      </c>
      <c r="Q20" s="2">
        <v>10.974456007568408</v>
      </c>
    </row>
    <row r="21" spans="1:17" x14ac:dyDescent="0.2">
      <c r="A21" s="1">
        <v>4.5</v>
      </c>
      <c r="B21" s="2">
        <v>215.99915904551668</v>
      </c>
      <c r="C21" s="2">
        <v>216.71397035635431</v>
      </c>
      <c r="D21" s="2">
        <v>171.09218963523597</v>
      </c>
      <c r="E21" s="2">
        <v>140.77578051087968</v>
      </c>
      <c r="F21" s="2">
        <v>111.55261221486377</v>
      </c>
      <c r="G21" s="2">
        <v>114.20161883738029</v>
      </c>
      <c r="H21" s="2">
        <v>125.8908861557868</v>
      </c>
      <c r="I21" s="2">
        <v>103.47944917481324</v>
      </c>
      <c r="J21" s="2">
        <v>110.5855145590243</v>
      </c>
      <c r="K21" s="2">
        <v>131.90371071165777</v>
      </c>
      <c r="L21" s="2">
        <v>10.974456007568408</v>
      </c>
      <c r="M21" s="2">
        <v>12.362030905077253</v>
      </c>
      <c r="N21" s="2">
        <v>100.95658572479762</v>
      </c>
      <c r="O21" s="2">
        <v>130.7263744349836</v>
      </c>
      <c r="P21" s="2">
        <v>10.974456007568408</v>
      </c>
      <c r="Q21" s="2">
        <v>10.974456007568408</v>
      </c>
    </row>
    <row r="22" spans="1:17" x14ac:dyDescent="0.2">
      <c r="A22" s="1">
        <v>4.75</v>
      </c>
      <c r="B22" s="2">
        <v>231.30453064227896</v>
      </c>
      <c r="C22" s="2">
        <v>234.87858719646781</v>
      </c>
      <c r="D22" s="2">
        <v>185.17817723115721</v>
      </c>
      <c r="E22" s="2">
        <v>162.00988121517912</v>
      </c>
      <c r="F22" s="2">
        <v>145.02260065173954</v>
      </c>
      <c r="G22" s="2">
        <v>146.70450961841686</v>
      </c>
      <c r="H22" s="2">
        <v>139.51434878587176</v>
      </c>
      <c r="I22" s="2">
        <v>122.48502049826553</v>
      </c>
      <c r="J22" s="2">
        <v>137.79039209502778</v>
      </c>
      <c r="K22" s="2">
        <v>157.76306107431927</v>
      </c>
      <c r="L22" s="2">
        <v>10.974456007568408</v>
      </c>
      <c r="M22" s="2">
        <v>13.833701250919642</v>
      </c>
      <c r="N22" s="2">
        <v>152.7173341742878</v>
      </c>
      <c r="O22" s="2">
        <v>179.29149584778719</v>
      </c>
      <c r="P22" s="2">
        <v>10.974456007568408</v>
      </c>
      <c r="Q22" s="2">
        <v>16.94523283927246</v>
      </c>
    </row>
    <row r="23" spans="1:17" x14ac:dyDescent="0.2">
      <c r="A23" s="1">
        <v>5</v>
      </c>
      <c r="B23" s="2">
        <v>246.82014085987595</v>
      </c>
      <c r="C23" s="2">
        <v>247.11447492904441</v>
      </c>
      <c r="D23" s="2">
        <v>198.50730579207391</v>
      </c>
      <c r="E23" s="2">
        <v>172.14338273940925</v>
      </c>
      <c r="F23" s="2">
        <v>171.21833280773666</v>
      </c>
      <c r="G23" s="2">
        <v>180.97340481446426</v>
      </c>
      <c r="H23" s="2">
        <v>148.00798906759167</v>
      </c>
      <c r="I23" s="2">
        <v>134.63681278250809</v>
      </c>
      <c r="J23" s="2">
        <v>163.52359928518865</v>
      </c>
      <c r="K23" s="2">
        <v>180.76316619362959</v>
      </c>
      <c r="L23" s="2">
        <v>16.020182907600137</v>
      </c>
      <c r="M23" s="2">
        <v>10.974456007568408</v>
      </c>
      <c r="N23" s="2">
        <v>205.4451802796172</v>
      </c>
      <c r="O23" s="2">
        <v>217.97540208136223</v>
      </c>
      <c r="P23" s="2">
        <v>10.974456007568408</v>
      </c>
      <c r="Q23" s="2">
        <v>21.234100704299188</v>
      </c>
    </row>
    <row r="24" spans="1:17" x14ac:dyDescent="0.2">
      <c r="A24" s="1">
        <v>5.25</v>
      </c>
      <c r="B24" s="2">
        <v>253.92620624408698</v>
      </c>
      <c r="C24" s="2">
        <v>256.23883107326816</v>
      </c>
      <c r="D24" s="2">
        <v>208.72490276463779</v>
      </c>
      <c r="E24" s="2">
        <v>187.65899295700618</v>
      </c>
      <c r="F24" s="2">
        <v>198.00273310207075</v>
      </c>
      <c r="G24" s="2">
        <v>201.03016924208981</v>
      </c>
      <c r="H24" s="2">
        <v>154.06286134762951</v>
      </c>
      <c r="I24" s="2">
        <v>144.60212341007036</v>
      </c>
      <c r="J24" s="2">
        <v>184.21107957531802</v>
      </c>
      <c r="K24" s="2">
        <v>203.09050772626915</v>
      </c>
      <c r="L24" s="2">
        <v>25.312729948491462</v>
      </c>
      <c r="M24" s="2">
        <v>13.076842215914883</v>
      </c>
      <c r="N24" s="2">
        <v>245.0120887206979</v>
      </c>
      <c r="O24" s="2">
        <v>253.08525176074843</v>
      </c>
      <c r="P24" s="2">
        <v>10.974456007568408</v>
      </c>
      <c r="Q24" s="2">
        <v>31.535793125197099</v>
      </c>
    </row>
    <row r="25" spans="1:17" x14ac:dyDescent="0.2">
      <c r="A25" s="1">
        <v>5.5</v>
      </c>
      <c r="B25" s="2">
        <v>264.64837590665405</v>
      </c>
      <c r="C25" s="2">
        <v>264.64837590665405</v>
      </c>
      <c r="D25" s="2">
        <v>216.25144539051803</v>
      </c>
      <c r="E25" s="2">
        <v>204.73036896877957</v>
      </c>
      <c r="F25" s="2">
        <v>220.24597918637653</v>
      </c>
      <c r="G25" s="2">
        <v>223.6097971197307</v>
      </c>
      <c r="H25" s="2">
        <v>161.25302218017436</v>
      </c>
      <c r="I25" s="2">
        <v>161.33711762850837</v>
      </c>
      <c r="J25" s="2">
        <v>200.65173972458729</v>
      </c>
      <c r="K25" s="2">
        <v>223.14727215389465</v>
      </c>
      <c r="L25" s="2">
        <v>29.265216020182823</v>
      </c>
      <c r="M25" s="2">
        <v>21.906864290970166</v>
      </c>
      <c r="N25" s="2">
        <v>267.92809839167444</v>
      </c>
      <c r="O25" s="2">
        <v>275.74897508672336</v>
      </c>
      <c r="P25" s="2">
        <v>10.974456007568408</v>
      </c>
      <c r="Q25" s="2">
        <v>48.565121412803343</v>
      </c>
    </row>
    <row r="26" spans="1:17" x14ac:dyDescent="0.2">
      <c r="A26" s="1">
        <v>5.75</v>
      </c>
      <c r="B26" s="2">
        <v>273.56249343004311</v>
      </c>
      <c r="C26" s="2">
        <v>274.1091138442132</v>
      </c>
      <c r="D26" s="2">
        <v>226.67928098391661</v>
      </c>
      <c r="E26" s="2">
        <v>212.46715021549448</v>
      </c>
      <c r="F26" s="2">
        <v>238.11626195732157</v>
      </c>
      <c r="G26" s="2">
        <v>238.66288237149163</v>
      </c>
      <c r="H26" s="2">
        <v>179.54378219278877</v>
      </c>
      <c r="I26" s="2">
        <v>169.95690108272873</v>
      </c>
      <c r="J26" s="2">
        <v>217.34468621885839</v>
      </c>
      <c r="K26" s="2">
        <v>241.26984126984127</v>
      </c>
      <c r="L26" s="2">
        <v>41.879533270261668</v>
      </c>
      <c r="M26" s="2">
        <v>40.576053821086838</v>
      </c>
      <c r="N26" s="2">
        <v>282.68684957426666</v>
      </c>
      <c r="O26" s="2">
        <v>290.38158309681489</v>
      </c>
      <c r="P26" s="2">
        <v>10.974456007568408</v>
      </c>
      <c r="Q26" s="2">
        <v>55.965520866183127</v>
      </c>
    </row>
    <row r="27" spans="1:17" x14ac:dyDescent="0.2">
      <c r="A27" s="1">
        <v>6</v>
      </c>
      <c r="B27" s="2">
        <v>279.02869757174375</v>
      </c>
      <c r="C27" s="2">
        <v>281.04698833175644</v>
      </c>
      <c r="D27" s="2">
        <v>224.91327656890553</v>
      </c>
      <c r="E27" s="2">
        <v>217.72311573636065</v>
      </c>
      <c r="F27" s="2">
        <v>249.88962472406163</v>
      </c>
      <c r="G27" s="2">
        <v>251.27719962157045</v>
      </c>
      <c r="H27" s="2">
        <v>184.21107957531802</v>
      </c>
      <c r="I27" s="2">
        <v>180.21654577945952</v>
      </c>
      <c r="J27" s="2">
        <v>233.61715547146011</v>
      </c>
      <c r="K27" s="2">
        <v>251.10900872490265</v>
      </c>
      <c r="L27" s="2">
        <v>59.581625144538883</v>
      </c>
      <c r="M27" s="2">
        <v>57.899716177861805</v>
      </c>
      <c r="N27" s="2">
        <v>290.76001261431719</v>
      </c>
      <c r="O27" s="2">
        <v>292.94649427099745</v>
      </c>
      <c r="P27" s="2">
        <v>10.974456007568408</v>
      </c>
      <c r="Q27" s="2">
        <v>65.21602018290757</v>
      </c>
    </row>
    <row r="28" spans="1:17" x14ac:dyDescent="0.2">
      <c r="A28" s="1">
        <v>6.25</v>
      </c>
      <c r="B28" s="2">
        <v>284.57899716177843</v>
      </c>
      <c r="C28" s="2">
        <v>286.00861978345415</v>
      </c>
      <c r="D28" s="2">
        <v>228.61347629559555</v>
      </c>
      <c r="E28" s="2">
        <v>230.46357615894041</v>
      </c>
      <c r="F28" s="2">
        <v>259.72879217912322</v>
      </c>
      <c r="G28" s="2">
        <v>264.77451907915474</v>
      </c>
      <c r="H28" s="2">
        <v>191.65352675286445</v>
      </c>
      <c r="I28" s="2">
        <v>190.56028592452432</v>
      </c>
      <c r="J28" s="2">
        <v>250.4782928623988</v>
      </c>
      <c r="K28" s="2">
        <v>259.98107852412483</v>
      </c>
      <c r="L28" s="2">
        <v>77.283717018816347</v>
      </c>
      <c r="M28" s="2">
        <v>74.003994533795719</v>
      </c>
      <c r="N28" s="2">
        <v>291.81120571849044</v>
      </c>
      <c r="O28" s="2">
        <v>293.82949647850307</v>
      </c>
      <c r="P28" s="2">
        <v>10.974456007568408</v>
      </c>
      <c r="Q28" s="2">
        <v>75.055187637968956</v>
      </c>
    </row>
    <row r="29" spans="1:17" x14ac:dyDescent="0.2">
      <c r="A29" s="1">
        <v>6.5</v>
      </c>
      <c r="B29" s="2">
        <v>288.48943550930289</v>
      </c>
      <c r="C29" s="2">
        <v>291.76915799432351</v>
      </c>
      <c r="D29" s="2">
        <v>234.83653947230093</v>
      </c>
      <c r="E29" s="2">
        <v>231.09429202144426</v>
      </c>
      <c r="F29" s="2">
        <v>269.98843687585401</v>
      </c>
      <c r="G29" s="2">
        <v>271.16577315252795</v>
      </c>
      <c r="H29" s="2">
        <v>197.91863765373697</v>
      </c>
      <c r="I29" s="2">
        <v>197.3720172395669</v>
      </c>
      <c r="J29" s="2">
        <v>259.89698307579101</v>
      </c>
      <c r="K29" s="2">
        <v>270.49300956585716</v>
      </c>
      <c r="L29" s="2">
        <v>98.391674550614866</v>
      </c>
      <c r="M29" s="2">
        <v>82.79196888468411</v>
      </c>
      <c r="N29" s="2">
        <v>295.4693577210133</v>
      </c>
      <c r="O29" s="2">
        <v>295.80573951434866</v>
      </c>
      <c r="P29" s="2">
        <v>10.974456007568408</v>
      </c>
      <c r="Q29" s="2">
        <v>81.951014401345333</v>
      </c>
    </row>
    <row r="30" spans="1:17" x14ac:dyDescent="0.2">
      <c r="A30" s="1">
        <v>6.75</v>
      </c>
      <c r="B30" s="2">
        <v>292.65216020182896</v>
      </c>
      <c r="C30" s="2">
        <v>296.26826448018494</v>
      </c>
      <c r="D30" s="2">
        <v>240.7232208556712</v>
      </c>
      <c r="E30" s="2">
        <v>234.41606223063175</v>
      </c>
      <c r="F30" s="2">
        <v>278.01955219173766</v>
      </c>
      <c r="G30" s="2">
        <v>278.35593398507302</v>
      </c>
      <c r="H30" s="2">
        <v>198.46525806790706</v>
      </c>
      <c r="I30" s="2">
        <v>206.83275517712602</v>
      </c>
      <c r="J30" s="2">
        <v>270.91348680752634</v>
      </c>
      <c r="K30" s="2">
        <v>279.49122253758003</v>
      </c>
      <c r="L30" s="2">
        <v>119.20529801324489</v>
      </c>
      <c r="M30" s="2">
        <v>105.16135814149057</v>
      </c>
      <c r="N30" s="2">
        <v>297.61379165352662</v>
      </c>
      <c r="O30" s="2">
        <v>299.50593924103839</v>
      </c>
      <c r="P30" s="2">
        <v>10.974456007568408</v>
      </c>
      <c r="Q30" s="2">
        <v>86.576264059707668</v>
      </c>
    </row>
    <row r="31" spans="1:17" x14ac:dyDescent="0.2">
      <c r="A31" s="1">
        <v>7</v>
      </c>
      <c r="B31" s="2">
        <v>300.30484600021009</v>
      </c>
      <c r="C31" s="2">
        <v>303.24818669189534</v>
      </c>
      <c r="D31" s="2">
        <v>244.46546830652784</v>
      </c>
      <c r="E31" s="2">
        <v>238.91516871649321</v>
      </c>
      <c r="F31" s="2">
        <v>282.85504047093445</v>
      </c>
      <c r="G31" s="2">
        <v>286.42909702512355</v>
      </c>
      <c r="H31" s="2">
        <v>203.51098496793853</v>
      </c>
      <c r="I31" s="2">
        <v>212.08872069799222</v>
      </c>
      <c r="J31" s="2">
        <v>274.40344791338168</v>
      </c>
      <c r="K31" s="2">
        <v>283.14937454010294</v>
      </c>
      <c r="L31" s="2">
        <v>132.11394933249221</v>
      </c>
      <c r="M31" s="2">
        <v>118.78482077157575</v>
      </c>
      <c r="N31" s="2">
        <v>300.26279827604321</v>
      </c>
      <c r="O31" s="2">
        <v>302.49132765689058</v>
      </c>
      <c r="P31" s="2">
        <v>10.974456007568408</v>
      </c>
      <c r="Q31" s="2">
        <v>98.181435929780164</v>
      </c>
    </row>
    <row r="32" spans="1:17" x14ac:dyDescent="0.2">
      <c r="A32" s="1">
        <v>7.25</v>
      </c>
      <c r="B32" s="2">
        <v>303.1640912435613</v>
      </c>
      <c r="C32" s="2">
        <v>304.46757069273616</v>
      </c>
      <c r="D32" s="2">
        <v>245.89509092820333</v>
      </c>
      <c r="E32" s="2">
        <v>246.48375906654056</v>
      </c>
      <c r="F32" s="2">
        <v>287.9428150951328</v>
      </c>
      <c r="G32" s="2">
        <v>290.54977399348246</v>
      </c>
      <c r="H32" s="2">
        <v>209.01923683380627</v>
      </c>
      <c r="I32" s="2">
        <v>214.52748869967405</v>
      </c>
      <c r="J32" s="2">
        <v>282.01408598759593</v>
      </c>
      <c r="K32" s="2">
        <v>288.06895826763372</v>
      </c>
      <c r="L32" s="2">
        <v>130.7263744349836</v>
      </c>
      <c r="M32" s="2">
        <v>134.97319457584345</v>
      </c>
      <c r="N32" s="2">
        <v>299.46389151687157</v>
      </c>
      <c r="O32" s="2">
        <v>301.8606117943865</v>
      </c>
      <c r="P32" s="2">
        <v>10.974456007568408</v>
      </c>
      <c r="Q32" s="2">
        <v>97.340481446441615</v>
      </c>
    </row>
    <row r="33" spans="1:17" x14ac:dyDescent="0.2">
      <c r="A33" s="1">
        <v>7.5</v>
      </c>
      <c r="B33" s="2">
        <v>307.5370545569221</v>
      </c>
      <c r="C33" s="2">
        <v>309.47124986860075</v>
      </c>
      <c r="D33" s="2">
        <v>248.29181120571832</v>
      </c>
      <c r="E33" s="2">
        <v>251.65562913907272</v>
      </c>
      <c r="F33" s="2">
        <v>296.14212130768402</v>
      </c>
      <c r="G33" s="2">
        <v>297.65583937769355</v>
      </c>
      <c r="H33" s="2">
        <v>212.42510249132761</v>
      </c>
      <c r="I33" s="2">
        <v>216.75601808052122</v>
      </c>
      <c r="J33" s="2">
        <v>289.91905813097867</v>
      </c>
      <c r="K33" s="2">
        <v>296.47850310101961</v>
      </c>
      <c r="L33" s="2">
        <v>151.70818879428145</v>
      </c>
      <c r="M33" s="2">
        <v>145.48512561757582</v>
      </c>
      <c r="N33" s="2">
        <v>301.94470724272048</v>
      </c>
      <c r="O33" s="2">
        <v>304.17323662356767</v>
      </c>
      <c r="P33" s="2">
        <v>10.974456007568408</v>
      </c>
      <c r="Q33" s="2">
        <v>102.6805424156416</v>
      </c>
    </row>
    <row r="34" spans="1:17" x14ac:dyDescent="0.2">
      <c r="A34" s="1">
        <v>7.75</v>
      </c>
      <c r="B34" s="2">
        <v>306.65405234941636</v>
      </c>
      <c r="C34" s="2">
        <v>307.24272048775362</v>
      </c>
      <c r="D34" s="2">
        <v>252.87501313991373</v>
      </c>
      <c r="E34" s="2">
        <v>251.40334279407114</v>
      </c>
      <c r="F34" s="2">
        <v>300.64122779354568</v>
      </c>
      <c r="G34" s="2">
        <v>303.62661620939758</v>
      </c>
      <c r="H34" s="2">
        <v>220.20393146220965</v>
      </c>
      <c r="I34" s="2">
        <v>222.1381267738883</v>
      </c>
      <c r="J34" s="2">
        <v>292.10553978765887</v>
      </c>
      <c r="K34" s="2">
        <v>298.11836434352983</v>
      </c>
      <c r="L34" s="2">
        <v>152.92757279512247</v>
      </c>
      <c r="M34" s="2">
        <v>155.78681803847348</v>
      </c>
      <c r="N34" s="2">
        <v>301.52423000105114</v>
      </c>
      <c r="O34" s="2">
        <v>305.30852517607468</v>
      </c>
      <c r="P34" s="2">
        <v>10.974456007568408</v>
      </c>
      <c r="Q34" s="2">
        <v>108.77746241984656</v>
      </c>
    </row>
    <row r="35" spans="1:17" x14ac:dyDescent="0.2">
      <c r="A35" s="1">
        <v>8</v>
      </c>
      <c r="B35" s="2">
        <v>309.72353621360236</v>
      </c>
      <c r="C35" s="2">
        <v>313.1294018711236</v>
      </c>
      <c r="D35" s="2">
        <v>255.14559024492777</v>
      </c>
      <c r="E35" s="2">
        <v>254.51487438242393</v>
      </c>
      <c r="F35" s="2">
        <v>302.99590034689373</v>
      </c>
      <c r="G35" s="2">
        <v>306.52790917691573</v>
      </c>
      <c r="H35" s="2">
        <v>222.64269946389149</v>
      </c>
      <c r="I35" s="2">
        <v>227.94071270892456</v>
      </c>
      <c r="J35" s="2">
        <v>297.48764848102599</v>
      </c>
      <c r="K35" s="2">
        <v>301.06170503521486</v>
      </c>
      <c r="L35" s="2">
        <v>165.33165142436664</v>
      </c>
      <c r="M35" s="2">
        <v>168.6534216335539</v>
      </c>
      <c r="N35" s="2">
        <v>304.93009565857238</v>
      </c>
      <c r="O35" s="2">
        <v>306.06538421107945</v>
      </c>
      <c r="P35" s="2">
        <v>10.974456007568408</v>
      </c>
      <c r="Q35" s="2">
        <v>114.83233469988438</v>
      </c>
    </row>
    <row r="36" spans="1:17" x14ac:dyDescent="0.2">
      <c r="A36" s="1">
        <v>8.25</v>
      </c>
      <c r="B36" s="2">
        <v>309.26101124776608</v>
      </c>
      <c r="C36" s="2">
        <v>314.72721538946689</v>
      </c>
      <c r="D36" s="2">
        <v>257.16388100494049</v>
      </c>
      <c r="E36" s="2">
        <v>258.7196467991169</v>
      </c>
      <c r="F36" s="2">
        <v>307.11657731525264</v>
      </c>
      <c r="G36" s="2">
        <v>315.14769263113629</v>
      </c>
      <c r="H36" s="2">
        <v>227.85661726059078</v>
      </c>
      <c r="I36" s="2">
        <v>229.87490802060324</v>
      </c>
      <c r="J36" s="2">
        <v>300.64122779354568</v>
      </c>
      <c r="K36" s="2">
        <v>306.82224324608416</v>
      </c>
      <c r="L36" s="2">
        <v>176.68453694943756</v>
      </c>
      <c r="M36" s="2">
        <v>173.11048039524843</v>
      </c>
      <c r="N36" s="2">
        <v>304.17323662356767</v>
      </c>
      <c r="O36" s="2">
        <v>310.43834752444019</v>
      </c>
      <c r="P36" s="2">
        <v>10.974456007568408</v>
      </c>
      <c r="Q36" s="2">
        <v>120.00420477241656</v>
      </c>
    </row>
    <row r="37" spans="1:17" x14ac:dyDescent="0.2">
      <c r="A37" s="1">
        <v>8.5</v>
      </c>
      <c r="B37" s="2">
        <v>314.01240407862906</v>
      </c>
      <c r="C37" s="2">
        <v>316.36707663197711</v>
      </c>
      <c r="D37" s="2">
        <v>259.81288762745703</v>
      </c>
      <c r="E37" s="2">
        <v>263.47103962997988</v>
      </c>
      <c r="F37" s="2">
        <v>312.83506780195512</v>
      </c>
      <c r="G37" s="2">
        <v>317.96489015032068</v>
      </c>
      <c r="H37" s="2">
        <v>233.11258278145695</v>
      </c>
      <c r="I37" s="2">
        <v>235.0467780931356</v>
      </c>
      <c r="J37" s="2">
        <v>305.0141911069062</v>
      </c>
      <c r="K37" s="2">
        <v>308.16777041942589</v>
      </c>
      <c r="L37" s="2">
        <v>173.32071901608316</v>
      </c>
      <c r="M37" s="2">
        <v>171.84904867024076</v>
      </c>
      <c r="N37" s="2">
        <v>307.70524545358961</v>
      </c>
      <c r="O37" s="2">
        <v>309.26101124776608</v>
      </c>
      <c r="P37" s="2">
        <v>10.974456007568408</v>
      </c>
      <c r="Q37" s="2">
        <v>123.78849994744034</v>
      </c>
    </row>
    <row r="38" spans="1:17" x14ac:dyDescent="0.2">
      <c r="A38" s="1">
        <v>8.75</v>
      </c>
      <c r="B38" s="2">
        <v>316.24093345947642</v>
      </c>
      <c r="C38" s="2">
        <v>318.72174918532517</v>
      </c>
      <c r="D38" s="2">
        <v>261.41070114580032</v>
      </c>
      <c r="E38" s="2">
        <v>265.6995690108273</v>
      </c>
      <c r="F38" s="2">
        <v>315.14769263113629</v>
      </c>
      <c r="G38" s="2">
        <v>320.02522863450002</v>
      </c>
      <c r="H38" s="2">
        <v>240.47093451066962</v>
      </c>
      <c r="I38" s="2">
        <v>236.18206664564264</v>
      </c>
      <c r="J38" s="2">
        <v>305.98128876274563</v>
      </c>
      <c r="K38" s="2">
        <v>312.79302007778824</v>
      </c>
      <c r="L38" s="2">
        <v>185.51455902449283</v>
      </c>
      <c r="M38" s="2">
        <v>184.50541364448648</v>
      </c>
      <c r="N38" s="2">
        <v>307.95753179859122</v>
      </c>
      <c r="O38" s="2">
        <v>310.90087249027647</v>
      </c>
      <c r="P38" s="2">
        <v>10.974456007568408</v>
      </c>
      <c r="Q38" s="2">
        <v>130.01156312414574</v>
      </c>
    </row>
    <row r="39" spans="1:17" x14ac:dyDescent="0.2">
      <c r="A39" s="1">
        <v>9</v>
      </c>
      <c r="B39" s="2">
        <v>316.66141070114583</v>
      </c>
      <c r="C39" s="2">
        <v>321.03437401450634</v>
      </c>
      <c r="D39" s="2">
        <v>262.25165562913912</v>
      </c>
      <c r="E39" s="2">
        <v>267.1291916325028</v>
      </c>
      <c r="F39" s="2">
        <v>317.67055608115191</v>
      </c>
      <c r="G39" s="2">
        <v>325.28119415536617</v>
      </c>
      <c r="H39" s="2">
        <v>238.41059602649005</v>
      </c>
      <c r="I39" s="2">
        <v>239.16745506149479</v>
      </c>
      <c r="J39" s="2">
        <v>307.07452959108576</v>
      </c>
      <c r="K39" s="2">
        <v>313.97035635446218</v>
      </c>
      <c r="L39" s="2">
        <v>189.34090192368328</v>
      </c>
      <c r="M39" s="2">
        <v>185.17817723115721</v>
      </c>
      <c r="N39" s="2">
        <v>309.55534531693473</v>
      </c>
      <c r="O39" s="2">
        <v>309.93377483443703</v>
      </c>
      <c r="P39" s="2">
        <v>10.974456007568408</v>
      </c>
      <c r="Q39" s="2">
        <v>134.97319457584345</v>
      </c>
    </row>
    <row r="40" spans="1:17" x14ac:dyDescent="0.2">
      <c r="A40" s="1">
        <v>9.25</v>
      </c>
      <c r="B40" s="2">
        <v>316.99779249448119</v>
      </c>
      <c r="C40" s="2">
        <v>318.84789235782608</v>
      </c>
      <c r="D40" s="2">
        <v>263.34489645747925</v>
      </c>
      <c r="E40" s="2">
        <v>266.87690528750119</v>
      </c>
      <c r="F40" s="2">
        <v>315.35793125197102</v>
      </c>
      <c r="G40" s="2">
        <v>322.59013980868275</v>
      </c>
      <c r="H40" s="2">
        <v>244.50751603069475</v>
      </c>
      <c r="I40" s="2">
        <v>248.20771575738453</v>
      </c>
      <c r="J40" s="2">
        <v>310.90087249027647</v>
      </c>
      <c r="K40" s="2">
        <v>314.47492904446534</v>
      </c>
      <c r="L40" s="2">
        <v>189.80342688951956</v>
      </c>
      <c r="M40" s="2">
        <v>198.50730579207391</v>
      </c>
      <c r="N40" s="2">
        <v>307.36886366025425</v>
      </c>
      <c r="O40" s="2">
        <v>310.94292021444335</v>
      </c>
      <c r="P40" s="2">
        <v>10.974456007568408</v>
      </c>
      <c r="Q40" s="2">
        <v>135.14138547251125</v>
      </c>
    </row>
    <row r="41" spans="1:17" x14ac:dyDescent="0.2">
      <c r="A41" s="1">
        <v>9.5</v>
      </c>
      <c r="B41" s="2">
        <v>316.40912435614428</v>
      </c>
      <c r="C41" s="2">
        <v>321.74918532534423</v>
      </c>
      <c r="D41" s="2">
        <v>266.58257121833276</v>
      </c>
      <c r="E41" s="2">
        <v>270.82939135919253</v>
      </c>
      <c r="F41" s="2">
        <v>317.41826973615031</v>
      </c>
      <c r="G41" s="2">
        <v>326.12214863870497</v>
      </c>
      <c r="H41" s="2">
        <v>245.9791863765374</v>
      </c>
      <c r="I41" s="2">
        <v>250.22600651739722</v>
      </c>
      <c r="J41" s="2">
        <v>311.86797014611568</v>
      </c>
      <c r="K41" s="2">
        <v>312.41459056028577</v>
      </c>
      <c r="L41" s="2">
        <v>200.48354882791949</v>
      </c>
      <c r="M41" s="2">
        <v>202.88026910543468</v>
      </c>
      <c r="N41" s="2">
        <v>310.31220435193927</v>
      </c>
      <c r="O41" s="2">
        <v>311.27930200777871</v>
      </c>
      <c r="P41" s="2">
        <v>10.974456007568408</v>
      </c>
      <c r="Q41" s="2">
        <v>142.62588037422458</v>
      </c>
    </row>
    <row r="42" spans="1:17" x14ac:dyDescent="0.2">
      <c r="A42" s="1">
        <v>9.75</v>
      </c>
      <c r="B42" s="2">
        <v>318.63765373699141</v>
      </c>
      <c r="C42" s="2">
        <v>321.24461263534101</v>
      </c>
      <c r="D42" s="2">
        <v>268.30652790917691</v>
      </c>
      <c r="E42" s="2">
        <v>273.14201618837376</v>
      </c>
      <c r="F42" s="2">
        <v>319.47860822032993</v>
      </c>
      <c r="G42" s="2">
        <v>323.641332912856</v>
      </c>
      <c r="H42" s="2">
        <v>250.39419741406479</v>
      </c>
      <c r="I42" s="2">
        <v>251.73972458740673</v>
      </c>
      <c r="J42" s="2">
        <v>308.67234310942911</v>
      </c>
      <c r="K42" s="2">
        <v>313.33964049195828</v>
      </c>
      <c r="L42" s="2">
        <v>201.07221696625669</v>
      </c>
      <c r="M42" s="2">
        <v>198.08682855040453</v>
      </c>
      <c r="N42" s="2">
        <v>309.51329759276763</v>
      </c>
      <c r="O42" s="2">
        <v>312.33049511195196</v>
      </c>
      <c r="P42" s="2">
        <v>10.974456007568408</v>
      </c>
      <c r="Q42" s="2">
        <v>144.68621885840415</v>
      </c>
    </row>
    <row r="43" spans="1:17" x14ac:dyDescent="0.2">
      <c r="A43" s="1">
        <v>10</v>
      </c>
      <c r="B43" s="2">
        <v>317.03984021864812</v>
      </c>
      <c r="C43" s="2">
        <v>321.16051718700726</v>
      </c>
      <c r="D43" s="2">
        <v>269.94638915168713</v>
      </c>
      <c r="E43" s="2">
        <v>277.26269315673289</v>
      </c>
      <c r="F43" s="2">
        <v>318.51151056449072</v>
      </c>
      <c r="G43" s="2">
        <v>324.5243351203614</v>
      </c>
      <c r="H43" s="2">
        <v>252.74886996741284</v>
      </c>
      <c r="I43" s="2">
        <v>254.55692210659083</v>
      </c>
      <c r="J43" s="2">
        <v>309.93377483443703</v>
      </c>
      <c r="K43" s="2">
        <v>313.84421318196149</v>
      </c>
      <c r="L43" s="2">
        <v>208.97718910963937</v>
      </c>
      <c r="M43" s="2">
        <v>206.07589614212128</v>
      </c>
      <c r="N43" s="2">
        <v>309.00872490276441</v>
      </c>
      <c r="O43" s="2">
        <v>311.74182697361499</v>
      </c>
      <c r="P43" s="2">
        <v>10.974456007568408</v>
      </c>
      <c r="Q43" s="2">
        <v>143.29864396089556</v>
      </c>
    </row>
    <row r="44" spans="1:17" x14ac:dyDescent="0.2">
      <c r="A44" s="1">
        <v>10.25</v>
      </c>
      <c r="B44" s="2">
        <v>316.66141070114583</v>
      </c>
      <c r="C44" s="2">
        <v>322.37990118784808</v>
      </c>
      <c r="D44" s="2">
        <v>270.24072322085561</v>
      </c>
      <c r="E44" s="2">
        <v>278.5661726059077</v>
      </c>
      <c r="F44" s="2">
        <v>318.5535582886576</v>
      </c>
      <c r="G44" s="2">
        <v>325.15505098286548</v>
      </c>
      <c r="H44" s="2">
        <v>255.01944707242714</v>
      </c>
      <c r="I44" s="2">
        <v>256.82749921160513</v>
      </c>
      <c r="J44" s="2">
        <v>311.15315883527808</v>
      </c>
      <c r="K44" s="2">
        <v>315.23178807947005</v>
      </c>
      <c r="L44" s="2">
        <v>204.94060758961405</v>
      </c>
      <c r="M44" s="2">
        <v>204.94060758961405</v>
      </c>
      <c r="N44" s="2">
        <v>308.67234310942911</v>
      </c>
      <c r="O44" s="2">
        <v>312.28844738778508</v>
      </c>
      <c r="P44" s="2">
        <v>10.974456007568408</v>
      </c>
      <c r="Q44" s="2">
        <v>151.62409334594767</v>
      </c>
    </row>
    <row r="45" spans="1:17" x14ac:dyDescent="0.2">
      <c r="A45" s="1">
        <v>10.5</v>
      </c>
      <c r="B45" s="2">
        <v>315.73636076947327</v>
      </c>
      <c r="C45" s="2">
        <v>322.54809208451587</v>
      </c>
      <c r="D45" s="2">
        <v>272.67949122253742</v>
      </c>
      <c r="E45" s="2">
        <v>277.51497950173444</v>
      </c>
      <c r="F45" s="2">
        <v>318.42741511615668</v>
      </c>
      <c r="G45" s="2">
        <v>325.02890781036456</v>
      </c>
      <c r="H45" s="2">
        <v>254.30463576158922</v>
      </c>
      <c r="I45" s="2">
        <v>259.09807631661937</v>
      </c>
      <c r="J45" s="2">
        <v>312.07820876695041</v>
      </c>
      <c r="K45" s="2">
        <v>318.00693787448756</v>
      </c>
      <c r="L45" s="2">
        <v>204.52013034794487</v>
      </c>
      <c r="M45" s="2">
        <v>211.66824345632284</v>
      </c>
      <c r="N45" s="2">
        <v>309.97582255860391</v>
      </c>
      <c r="O45" s="2">
        <v>313.38168821612521</v>
      </c>
      <c r="P45" s="2">
        <v>10.974456007568408</v>
      </c>
      <c r="Q45" s="2">
        <v>155.66067486597282</v>
      </c>
    </row>
    <row r="46" spans="1:17" x14ac:dyDescent="0.2">
      <c r="A46" s="1">
        <v>10.75</v>
      </c>
      <c r="B46" s="2">
        <v>318.13308104698825</v>
      </c>
      <c r="C46" s="2">
        <v>322.16966256701357</v>
      </c>
      <c r="D46" s="2">
        <v>274.90802060338484</v>
      </c>
      <c r="E46" s="2">
        <v>281.04698833175644</v>
      </c>
      <c r="F46" s="2">
        <v>319.31041732366236</v>
      </c>
      <c r="G46" s="2">
        <v>323.55723746452219</v>
      </c>
      <c r="H46" s="2">
        <v>261.03227162829808</v>
      </c>
      <c r="I46" s="2">
        <v>262.79827604330922</v>
      </c>
      <c r="J46" s="2">
        <v>308.46210448859438</v>
      </c>
      <c r="K46" s="2">
        <v>314.9795017344685</v>
      </c>
      <c r="L46" s="2">
        <v>213.60243876800152</v>
      </c>
      <c r="M46" s="2">
        <v>214.40134552717316</v>
      </c>
      <c r="N46" s="2">
        <v>311.36339745611252</v>
      </c>
      <c r="O46" s="2">
        <v>313.2975927677914</v>
      </c>
      <c r="P46" s="2">
        <v>10.974456007568408</v>
      </c>
      <c r="Q46" s="2">
        <v>157.97329969515397</v>
      </c>
    </row>
    <row r="47" spans="1:17" x14ac:dyDescent="0.2">
      <c r="A47" s="1">
        <v>11</v>
      </c>
      <c r="B47" s="2">
        <v>318.34331966782293</v>
      </c>
      <c r="C47" s="2">
        <v>320.99232629033946</v>
      </c>
      <c r="D47" s="2">
        <v>275.83307053505717</v>
      </c>
      <c r="E47" s="2">
        <v>282.72889729843354</v>
      </c>
      <c r="F47" s="2">
        <v>321.16051718700726</v>
      </c>
      <c r="G47" s="2">
        <v>324.60843056869544</v>
      </c>
      <c r="H47" s="2">
        <v>263.1767055608114</v>
      </c>
      <c r="I47" s="2">
        <v>264.26994638915158</v>
      </c>
      <c r="J47" s="2">
        <v>313.76011773362768</v>
      </c>
      <c r="K47" s="2">
        <v>317.29212656364967</v>
      </c>
      <c r="L47" s="2">
        <v>218.14359297803009</v>
      </c>
      <c r="M47" s="2">
        <v>216.25144539051803</v>
      </c>
      <c r="N47" s="2">
        <v>313.04530642278985</v>
      </c>
      <c r="O47" s="2">
        <v>314.13854725112998</v>
      </c>
      <c r="P47" s="2">
        <v>10.974456007568408</v>
      </c>
      <c r="Q47" s="2">
        <v>155.99705665930819</v>
      </c>
    </row>
    <row r="48" spans="1:17" x14ac:dyDescent="0.2">
      <c r="A48" s="1">
        <v>11.25</v>
      </c>
      <c r="B48" s="2">
        <v>319.73089456533154</v>
      </c>
      <c r="C48" s="2">
        <v>323.43109429202127</v>
      </c>
      <c r="D48" s="2">
        <v>277.85136129506986</v>
      </c>
      <c r="E48" s="2">
        <v>281.46746557342584</v>
      </c>
      <c r="F48" s="2">
        <v>320.06727635866713</v>
      </c>
      <c r="G48" s="2">
        <v>326.54262588037415</v>
      </c>
      <c r="H48" s="2">
        <v>262.46189424997357</v>
      </c>
      <c r="I48" s="2">
        <v>264.14380321665089</v>
      </c>
      <c r="J48" s="2">
        <v>311.61568380111413</v>
      </c>
      <c r="K48" s="2">
        <v>316.24093345947642</v>
      </c>
      <c r="L48" s="2">
        <v>218.14359297803009</v>
      </c>
      <c r="M48" s="2">
        <v>219.48912015137179</v>
      </c>
      <c r="N48" s="2">
        <v>313.17144959529048</v>
      </c>
      <c r="O48" s="2">
        <v>314.6010722169662</v>
      </c>
      <c r="P48" s="2">
        <v>10.974456007568408</v>
      </c>
      <c r="Q48" s="2">
        <v>158.73015873015873</v>
      </c>
    </row>
    <row r="49" spans="1:17" x14ac:dyDescent="0.2">
      <c r="A49" s="1">
        <v>11.5</v>
      </c>
      <c r="B49" s="2">
        <v>319.05813097866076</v>
      </c>
      <c r="C49" s="2">
        <v>323.38904656785439</v>
      </c>
      <c r="D49" s="2">
        <v>278.98664984757687</v>
      </c>
      <c r="E49" s="2">
        <v>285.96657205928727</v>
      </c>
      <c r="F49" s="2">
        <v>319.64679911699773</v>
      </c>
      <c r="G49" s="2">
        <v>327.2153894670451</v>
      </c>
      <c r="H49" s="2">
        <v>263.05056238831077</v>
      </c>
      <c r="I49" s="2">
        <v>276.46378639756125</v>
      </c>
      <c r="J49" s="2">
        <v>313.1294018711236</v>
      </c>
      <c r="K49" s="2">
        <v>315.56816987280547</v>
      </c>
      <c r="L49" s="2">
        <v>218.77430884053388</v>
      </c>
      <c r="M49" s="2">
        <v>228.06685588142523</v>
      </c>
      <c r="N49" s="2">
        <v>310.90087249027647</v>
      </c>
      <c r="O49" s="2">
        <v>312.70892462945443</v>
      </c>
      <c r="P49" s="2">
        <v>10.974456007568408</v>
      </c>
      <c r="Q49" s="2">
        <v>164.82707873436345</v>
      </c>
    </row>
    <row r="50" spans="1:17" x14ac:dyDescent="0.2">
      <c r="A50" s="1">
        <v>11.75</v>
      </c>
      <c r="B50" s="2">
        <v>318.34331966782293</v>
      </c>
      <c r="C50" s="2">
        <v>322.25375801534739</v>
      </c>
      <c r="D50" s="2">
        <v>278.3979817092399</v>
      </c>
      <c r="E50" s="2">
        <v>285.96657205928727</v>
      </c>
      <c r="F50" s="2">
        <v>318.72174918532517</v>
      </c>
      <c r="G50" s="2">
        <v>324.14590560285916</v>
      </c>
      <c r="H50" s="2">
        <v>267.29738252917059</v>
      </c>
      <c r="I50" s="2">
        <v>272.67949122253742</v>
      </c>
      <c r="J50" s="2">
        <v>310.35425207610643</v>
      </c>
      <c r="K50" s="2">
        <v>315.14769263113629</v>
      </c>
      <c r="L50" s="2">
        <v>230.67381477977489</v>
      </c>
      <c r="M50" s="2">
        <v>229.28623988226627</v>
      </c>
      <c r="N50" s="2">
        <v>311.40544518027963</v>
      </c>
      <c r="O50" s="2">
        <v>315.82045621780702</v>
      </c>
      <c r="P50" s="2">
        <v>10.974456007568408</v>
      </c>
      <c r="Q50" s="2">
        <v>165.49984232103421</v>
      </c>
    </row>
    <row r="51" spans="1:17" x14ac:dyDescent="0.2">
      <c r="A51" s="1">
        <v>12</v>
      </c>
      <c r="B51" s="2">
        <v>319.05813097866076</v>
      </c>
      <c r="C51" s="2">
        <v>319.73089456533154</v>
      </c>
      <c r="D51" s="2">
        <v>280.24808157258479</v>
      </c>
      <c r="E51" s="2">
        <v>287.0598128876274</v>
      </c>
      <c r="F51" s="2">
        <v>319.14222642699457</v>
      </c>
      <c r="G51" s="2">
        <v>326.16419636287185</v>
      </c>
      <c r="H51" s="2">
        <v>267.92809839167444</v>
      </c>
      <c r="I51" s="2">
        <v>272.6374434983706</v>
      </c>
      <c r="J51" s="2">
        <v>312.07820876695041</v>
      </c>
      <c r="K51" s="2">
        <v>315.27383580363698</v>
      </c>
      <c r="L51" s="2">
        <v>232.69210553978758</v>
      </c>
      <c r="M51" s="2">
        <v>233.65920319562701</v>
      </c>
      <c r="N51" s="2">
        <v>312.20435193945127</v>
      </c>
      <c r="O51" s="2">
        <v>315.23178807947005</v>
      </c>
      <c r="P51" s="2">
        <v>10.974456007568408</v>
      </c>
      <c r="Q51" s="2">
        <v>168.40113528855233</v>
      </c>
    </row>
    <row r="52" spans="1:17" x14ac:dyDescent="0.2">
      <c r="A52" s="1">
        <v>12.25</v>
      </c>
      <c r="B52" s="2">
        <v>320.74003994533786</v>
      </c>
      <c r="C52" s="2">
        <v>321.9594239461789</v>
      </c>
      <c r="D52" s="2">
        <v>283.35961316093761</v>
      </c>
      <c r="E52" s="2">
        <v>287.81667192263217</v>
      </c>
      <c r="F52" s="2">
        <v>318.72174918532517</v>
      </c>
      <c r="G52" s="2">
        <v>323.55723746452219</v>
      </c>
      <c r="H52" s="2">
        <v>270.5350572900241</v>
      </c>
      <c r="I52" s="2">
        <v>276.08535688005873</v>
      </c>
      <c r="J52" s="2">
        <v>309.76558393776924</v>
      </c>
      <c r="K52" s="2">
        <v>315.18974035530317</v>
      </c>
      <c r="L52" s="2">
        <v>234.24787133396396</v>
      </c>
      <c r="M52" s="2">
        <v>236.7286870598127</v>
      </c>
      <c r="N52" s="2">
        <v>310.77472931777555</v>
      </c>
      <c r="O52" s="2">
        <v>314.6010722169662</v>
      </c>
      <c r="P52" s="2">
        <v>10.974456007568408</v>
      </c>
      <c r="Q52" s="2">
        <v>175.80153474193213</v>
      </c>
    </row>
    <row r="53" spans="1:17" x14ac:dyDescent="0.2">
      <c r="A53" s="1">
        <v>12.5</v>
      </c>
      <c r="B53" s="2">
        <v>315.86250394197418</v>
      </c>
      <c r="C53" s="2">
        <v>323.22085567118683</v>
      </c>
      <c r="D53" s="2">
        <v>286.17681068012195</v>
      </c>
      <c r="E53" s="2">
        <v>291.64301482182265</v>
      </c>
      <c r="F53" s="2">
        <v>319.05813097866076</v>
      </c>
      <c r="G53" s="2">
        <v>322.50604436034894</v>
      </c>
      <c r="H53" s="2">
        <v>272.8056343950384</v>
      </c>
      <c r="I53" s="2">
        <v>275.83307053505717</v>
      </c>
      <c r="J53" s="2">
        <v>312.12025649111729</v>
      </c>
      <c r="K53" s="2">
        <v>315.56816987280547</v>
      </c>
      <c r="L53" s="2">
        <v>236.22411436980951</v>
      </c>
      <c r="M53" s="2">
        <v>236.09797119730885</v>
      </c>
      <c r="N53" s="2">
        <v>314.6010722169662</v>
      </c>
      <c r="O53" s="2">
        <v>314.9795017344685</v>
      </c>
      <c r="P53" s="2">
        <v>10.974456007568408</v>
      </c>
      <c r="Q53" s="2">
        <v>173.74119625775253</v>
      </c>
    </row>
    <row r="54" spans="1:17" x14ac:dyDescent="0.2">
      <c r="A54" s="1">
        <v>12.75</v>
      </c>
      <c r="B54" s="2">
        <v>319.10017870282769</v>
      </c>
      <c r="C54" s="2">
        <v>321.83328077367798</v>
      </c>
      <c r="D54" s="2">
        <v>285.08356985178159</v>
      </c>
      <c r="E54" s="2">
        <v>292.39987385682736</v>
      </c>
      <c r="F54" s="2">
        <v>320.95027856617253</v>
      </c>
      <c r="G54" s="2">
        <v>326.83695994954263</v>
      </c>
      <c r="H54" s="2">
        <v>273.81477977504471</v>
      </c>
      <c r="I54" s="2">
        <v>276.42173867339415</v>
      </c>
      <c r="J54" s="2">
        <v>312.66687690528732</v>
      </c>
      <c r="K54" s="2">
        <v>316.99779249448119</v>
      </c>
      <c r="L54" s="2">
        <v>235.34111216230409</v>
      </c>
      <c r="M54" s="2">
        <v>236.77073478397986</v>
      </c>
      <c r="N54" s="2">
        <v>310.31220435193927</v>
      </c>
      <c r="O54" s="2">
        <v>313.63397456112676</v>
      </c>
      <c r="P54" s="2">
        <v>10.974456007568408</v>
      </c>
      <c r="Q54" s="2">
        <v>178.45054136444864</v>
      </c>
    </row>
    <row r="55" spans="1:17" x14ac:dyDescent="0.2">
      <c r="A55" s="1">
        <v>13</v>
      </c>
      <c r="B55" s="2">
        <v>319.18427415116145</v>
      </c>
      <c r="C55" s="2">
        <v>325.74371912120245</v>
      </c>
      <c r="D55" s="2">
        <v>286.80752654262579</v>
      </c>
      <c r="E55" s="2">
        <v>293.87154420267001</v>
      </c>
      <c r="F55" s="2">
        <v>320.86618311783877</v>
      </c>
      <c r="G55" s="2">
        <v>324.98686008619768</v>
      </c>
      <c r="H55" s="2">
        <v>273.43635025754224</v>
      </c>
      <c r="I55" s="2">
        <v>281.84589509092814</v>
      </c>
      <c r="J55" s="2">
        <v>311.15315883527808</v>
      </c>
      <c r="K55" s="2">
        <v>316.82960159781339</v>
      </c>
      <c r="L55" s="2">
        <v>237.02302112898144</v>
      </c>
      <c r="M55" s="2">
        <v>236.47640071481112</v>
      </c>
      <c r="N55" s="2">
        <v>311.65773152528124</v>
      </c>
      <c r="O55" s="2">
        <v>313.76011773362768</v>
      </c>
      <c r="P55" s="2">
        <v>10.974456007568408</v>
      </c>
      <c r="Q55" s="2">
        <v>184.79974771365494</v>
      </c>
    </row>
    <row r="56" spans="1:17" x14ac:dyDescent="0.2">
      <c r="A56" s="1">
        <v>13.25</v>
      </c>
      <c r="B56" s="2">
        <v>320.44570587616937</v>
      </c>
      <c r="C56" s="2">
        <v>322.80037842951742</v>
      </c>
      <c r="D56" s="2">
        <v>291.76915799432351</v>
      </c>
      <c r="E56" s="2">
        <v>295.42730999684636</v>
      </c>
      <c r="F56" s="2">
        <v>321.11846946284032</v>
      </c>
      <c r="G56" s="2">
        <v>324.14590560285916</v>
      </c>
      <c r="H56" s="2">
        <v>279.11279302007779</v>
      </c>
      <c r="I56" s="2">
        <v>281.88794281509496</v>
      </c>
      <c r="J56" s="2">
        <v>311.19520655944496</v>
      </c>
      <c r="K56" s="2">
        <v>315.48407442447166</v>
      </c>
      <c r="L56" s="2">
        <v>237.94807106065377</v>
      </c>
      <c r="M56" s="2">
        <v>244.12908651319248</v>
      </c>
      <c r="N56" s="2">
        <v>315.86250394197418</v>
      </c>
      <c r="O56" s="2">
        <v>316.66141070114583</v>
      </c>
      <c r="P56" s="2">
        <v>10.974456007568408</v>
      </c>
      <c r="Q56" s="2">
        <v>184.25312729948487</v>
      </c>
    </row>
    <row r="57" spans="1:17" x14ac:dyDescent="0.2">
      <c r="A57" s="1">
        <v>13.5</v>
      </c>
      <c r="B57" s="2">
        <v>319.56270366866397</v>
      </c>
      <c r="C57" s="2">
        <v>324.98686008619768</v>
      </c>
      <c r="D57" s="2">
        <v>289.62472406181018</v>
      </c>
      <c r="E57" s="2">
        <v>297.15126668769034</v>
      </c>
      <c r="F57" s="2">
        <v>321.11846946284032</v>
      </c>
      <c r="G57" s="2">
        <v>325.99600546620405</v>
      </c>
      <c r="H57" s="2">
        <v>279.02869757174375</v>
      </c>
      <c r="I57" s="2">
        <v>283.94828129927458</v>
      </c>
      <c r="J57" s="2">
        <v>315.23178807947005</v>
      </c>
      <c r="K57" s="2">
        <v>317.79669925365283</v>
      </c>
      <c r="L57" s="2">
        <v>239.71407547566486</v>
      </c>
      <c r="M57" s="2">
        <v>244.75980237569632</v>
      </c>
      <c r="N57" s="2">
        <v>312.66687690528732</v>
      </c>
      <c r="O57" s="2">
        <v>316.15683801114267</v>
      </c>
      <c r="P57" s="2">
        <v>10.974456007568408</v>
      </c>
      <c r="Q57" s="2">
        <v>185.09408178282342</v>
      </c>
    </row>
    <row r="58" spans="1:17" x14ac:dyDescent="0.2">
      <c r="A58" s="1">
        <v>13.75</v>
      </c>
      <c r="B58" s="2">
        <v>319.89908546199933</v>
      </c>
      <c r="C58" s="2">
        <v>321.87532849784486</v>
      </c>
      <c r="D58" s="2">
        <v>294.37611689267317</v>
      </c>
      <c r="E58" s="2">
        <v>297.82403027436135</v>
      </c>
      <c r="F58" s="2">
        <v>319.73089456533154</v>
      </c>
      <c r="G58" s="2">
        <v>323.93566698202443</v>
      </c>
      <c r="H58" s="2">
        <v>281.00494060758956</v>
      </c>
      <c r="I58" s="2">
        <v>282.22432460843061</v>
      </c>
      <c r="J58" s="2">
        <v>313.33964049195828</v>
      </c>
      <c r="K58" s="2">
        <v>317.20803111531592</v>
      </c>
      <c r="L58" s="2">
        <v>244.46546830652784</v>
      </c>
      <c r="M58" s="2">
        <v>240.89141175233877</v>
      </c>
      <c r="N58" s="2">
        <v>312.37254283611884</v>
      </c>
      <c r="O58" s="2">
        <v>315.82045621780702</v>
      </c>
      <c r="P58" s="2">
        <v>10.974456007568408</v>
      </c>
      <c r="Q58" s="2">
        <v>186.31346578366447</v>
      </c>
    </row>
    <row r="59" spans="1:17" x14ac:dyDescent="0.2">
      <c r="A59" s="1">
        <v>14</v>
      </c>
      <c r="B59" s="2">
        <v>320.4877536003363</v>
      </c>
      <c r="C59" s="2">
        <v>324.44023967202764</v>
      </c>
      <c r="D59" s="2">
        <v>289.03605592347293</v>
      </c>
      <c r="E59" s="2">
        <v>298.0763166193629</v>
      </c>
      <c r="F59" s="2">
        <v>319.85703773783246</v>
      </c>
      <c r="G59" s="2">
        <v>326.83695994954263</v>
      </c>
      <c r="H59" s="2">
        <v>281.00494060758956</v>
      </c>
      <c r="I59" s="2">
        <v>284.70514033427935</v>
      </c>
      <c r="J59" s="2">
        <v>312.07820876695041</v>
      </c>
      <c r="K59" s="2">
        <v>317.79669925365283</v>
      </c>
      <c r="L59" s="2">
        <v>248.54409755071993</v>
      </c>
      <c r="M59" s="2">
        <v>246.27352044570588</v>
      </c>
      <c r="N59" s="2">
        <v>313.2975927677914</v>
      </c>
      <c r="O59" s="2">
        <v>315.23178807947005</v>
      </c>
      <c r="P59" s="2">
        <v>10.974456007568408</v>
      </c>
      <c r="Q59" s="2">
        <v>189.04656785451479</v>
      </c>
    </row>
    <row r="60" spans="1:17" x14ac:dyDescent="0.2">
      <c r="A60" s="1">
        <v>14.25</v>
      </c>
      <c r="B60" s="2">
        <v>320.57184904867006</v>
      </c>
      <c r="C60" s="2">
        <v>321.70713760117729</v>
      </c>
      <c r="D60" s="2">
        <v>291.47482392515502</v>
      </c>
      <c r="E60" s="2">
        <v>297.65583937769355</v>
      </c>
      <c r="F60" s="2">
        <v>320.74003994533786</v>
      </c>
      <c r="G60" s="2">
        <v>325.8278145695362</v>
      </c>
      <c r="H60" s="2">
        <v>282.64480185009978</v>
      </c>
      <c r="I60" s="2">
        <v>288.02691054346684</v>
      </c>
      <c r="J60" s="2">
        <v>312.45663828445288</v>
      </c>
      <c r="K60" s="2">
        <v>315.35793125197102</v>
      </c>
      <c r="L60" s="2">
        <v>249.34300430989157</v>
      </c>
      <c r="M60" s="2">
        <v>252.79091769157995</v>
      </c>
      <c r="N60" s="2">
        <v>313.63397456112676</v>
      </c>
      <c r="O60" s="2">
        <v>314.05445180279617</v>
      </c>
      <c r="P60" s="2">
        <v>10.974456007568408</v>
      </c>
      <c r="Q60" s="2">
        <v>190.13980868285492</v>
      </c>
    </row>
    <row r="61" spans="1:17" x14ac:dyDescent="0.2">
      <c r="A61" s="1">
        <v>14.5</v>
      </c>
      <c r="B61" s="2">
        <v>320.40365815200249</v>
      </c>
      <c r="C61" s="2">
        <v>322.04351939451266</v>
      </c>
      <c r="D61" s="2">
        <v>294.29202144433913</v>
      </c>
      <c r="E61" s="2">
        <v>297.61379165352662</v>
      </c>
      <c r="F61" s="2">
        <v>321.70713760117729</v>
      </c>
      <c r="G61" s="2">
        <v>326.16419636287185</v>
      </c>
      <c r="H61" s="2">
        <v>286.17681068012195</v>
      </c>
      <c r="I61" s="2">
        <v>285.04152212761471</v>
      </c>
      <c r="J61" s="2">
        <v>313.1294018711236</v>
      </c>
      <c r="K61" s="2">
        <v>318.46946284032362</v>
      </c>
      <c r="L61" s="2">
        <v>253.37958582991692</v>
      </c>
      <c r="M61" s="2">
        <v>252.66477451907906</v>
      </c>
      <c r="N61" s="2">
        <v>315.02154945863538</v>
      </c>
      <c r="O61" s="2">
        <v>315.86250394197418</v>
      </c>
      <c r="P61" s="2">
        <v>10.974456007568408</v>
      </c>
      <c r="Q61" s="2">
        <v>191.56943130453067</v>
      </c>
    </row>
    <row r="62" spans="1:17" x14ac:dyDescent="0.2">
      <c r="A62" s="1">
        <v>14.75</v>
      </c>
      <c r="B62" s="2">
        <v>319.01608325449388</v>
      </c>
      <c r="C62" s="2">
        <v>322.80037842951742</v>
      </c>
      <c r="D62" s="2">
        <v>292.82035109849676</v>
      </c>
      <c r="E62" s="2">
        <v>300.59918006937858</v>
      </c>
      <c r="F62" s="2">
        <v>322.00147167034578</v>
      </c>
      <c r="G62" s="2">
        <v>326.75286450120882</v>
      </c>
      <c r="H62" s="2">
        <v>281.92999053926189</v>
      </c>
      <c r="I62" s="2">
        <v>287.27005150846207</v>
      </c>
      <c r="J62" s="2">
        <v>313.97035635446218</v>
      </c>
      <c r="K62" s="2">
        <v>316.87164932198027</v>
      </c>
      <c r="L62" s="2">
        <v>253.58982445075165</v>
      </c>
      <c r="M62" s="2">
        <v>254.89330389992645</v>
      </c>
      <c r="N62" s="2">
        <v>314.6010722169662</v>
      </c>
      <c r="O62" s="2">
        <v>316.57731525281179</v>
      </c>
      <c r="P62" s="2">
        <v>10.974456007568408</v>
      </c>
      <c r="Q62" s="2">
        <v>192.70471985703767</v>
      </c>
    </row>
    <row r="63" spans="1:17" x14ac:dyDescent="0.2">
      <c r="A63" s="1">
        <v>15</v>
      </c>
      <c r="B63" s="2">
        <v>320.15137180700088</v>
      </c>
      <c r="C63" s="2">
        <v>322.75833070535055</v>
      </c>
      <c r="D63" s="2">
        <v>292.69420792599584</v>
      </c>
      <c r="E63" s="2">
        <v>302.86975717439282</v>
      </c>
      <c r="F63" s="2">
        <v>320.02522863450002</v>
      </c>
      <c r="G63" s="2">
        <v>327.00515084621043</v>
      </c>
      <c r="H63" s="2">
        <v>283.73804267843991</v>
      </c>
      <c r="I63" s="2">
        <v>288.32124461263533</v>
      </c>
      <c r="J63" s="2">
        <v>314.09649952696304</v>
      </c>
      <c r="K63" s="2">
        <v>315.98864711447482</v>
      </c>
      <c r="L63" s="2">
        <v>251.48743824240515</v>
      </c>
      <c r="M63" s="2">
        <v>255.35582886576248</v>
      </c>
      <c r="N63" s="2">
        <v>313.25554504362452</v>
      </c>
      <c r="O63" s="2">
        <v>316.95574477031431</v>
      </c>
      <c r="P63" s="2">
        <v>10.974456007568408</v>
      </c>
      <c r="Q63" s="2">
        <v>194.63891516871635</v>
      </c>
    </row>
    <row r="64" spans="1:17" x14ac:dyDescent="0.2">
      <c r="A64" s="1">
        <v>15.25</v>
      </c>
      <c r="B64" s="2">
        <v>321.11846946284032</v>
      </c>
      <c r="C64" s="2">
        <v>322.75833070535055</v>
      </c>
      <c r="D64" s="2">
        <v>294.50226006517386</v>
      </c>
      <c r="E64" s="2">
        <v>302.32313676022278</v>
      </c>
      <c r="F64" s="2">
        <v>319.64679911699773</v>
      </c>
      <c r="G64" s="2">
        <v>326.66876905287501</v>
      </c>
      <c r="H64" s="2">
        <v>288.06895826763372</v>
      </c>
      <c r="I64" s="2">
        <v>291.09639440765255</v>
      </c>
      <c r="J64" s="2">
        <v>311.02701566277716</v>
      </c>
      <c r="K64" s="2">
        <v>315.77840849364014</v>
      </c>
      <c r="L64" s="2">
        <v>250.81467465573417</v>
      </c>
      <c r="M64" s="2">
        <v>256.32292652160197</v>
      </c>
      <c r="N64" s="2">
        <v>311.53158835278032</v>
      </c>
      <c r="O64" s="2">
        <v>318.59560601282453</v>
      </c>
      <c r="P64" s="2">
        <v>10.974456007568408</v>
      </c>
      <c r="Q64" s="2">
        <v>191.56943130453067</v>
      </c>
    </row>
    <row r="65" spans="1:17" x14ac:dyDescent="0.2">
      <c r="A65" s="1">
        <v>15.5</v>
      </c>
      <c r="B65" s="2">
        <v>321.03437401450634</v>
      </c>
      <c r="C65" s="2">
        <v>323.38904656785439</v>
      </c>
      <c r="D65" s="2">
        <v>295.17502365184481</v>
      </c>
      <c r="E65" s="2">
        <v>302.74361400189218</v>
      </c>
      <c r="F65" s="2">
        <v>320.4877536003363</v>
      </c>
      <c r="G65" s="2">
        <v>328.81320298538839</v>
      </c>
      <c r="H65" s="2">
        <v>289.03605592347293</v>
      </c>
      <c r="I65" s="2">
        <v>289.12015137180697</v>
      </c>
      <c r="J65" s="2">
        <v>313.6760222852937</v>
      </c>
      <c r="K65" s="2">
        <v>315.56816987280547</v>
      </c>
      <c r="L65" s="2">
        <v>254.13644486492171</v>
      </c>
      <c r="M65" s="2">
        <v>256.15473562493418</v>
      </c>
      <c r="N65" s="2">
        <v>314.39083359613153</v>
      </c>
      <c r="O65" s="2">
        <v>315.27383580363698</v>
      </c>
      <c r="P65" s="2">
        <v>10.974456007568408</v>
      </c>
      <c r="Q65" s="2">
        <v>194.59686744454945</v>
      </c>
    </row>
    <row r="66" spans="1:17" x14ac:dyDescent="0.2">
      <c r="A66" s="1">
        <v>15.75</v>
      </c>
      <c r="B66" s="2">
        <v>320.61389677283717</v>
      </c>
      <c r="C66" s="2">
        <v>324.06181015452535</v>
      </c>
      <c r="D66" s="2">
        <v>295.42730999684636</v>
      </c>
      <c r="E66" s="2">
        <v>301.35603910438334</v>
      </c>
      <c r="F66" s="2">
        <v>320.90823084200565</v>
      </c>
      <c r="G66" s="2">
        <v>327.59381898454734</v>
      </c>
      <c r="H66" s="2">
        <v>289.75086723431082</v>
      </c>
      <c r="I66" s="2">
        <v>292.18963523599268</v>
      </c>
      <c r="J66" s="2">
        <v>310.90087249027647</v>
      </c>
      <c r="K66" s="2">
        <v>320.86618311783877</v>
      </c>
      <c r="L66" s="2">
        <v>251.61358141490581</v>
      </c>
      <c r="M66" s="2">
        <v>257.50026279827586</v>
      </c>
      <c r="N66" s="2">
        <v>314.72721538946689</v>
      </c>
      <c r="O66" s="2">
        <v>315.98864711447482</v>
      </c>
      <c r="P66" s="2">
        <v>10.974456007568408</v>
      </c>
      <c r="Q66" s="2">
        <v>200.02102386208344</v>
      </c>
    </row>
    <row r="67" spans="1:17" x14ac:dyDescent="0.2">
      <c r="A67" s="1">
        <v>16</v>
      </c>
      <c r="B67" s="2">
        <v>321.24461263534101</v>
      </c>
      <c r="C67" s="2">
        <v>323.93566698202443</v>
      </c>
      <c r="D67" s="2">
        <v>297.9081257226951</v>
      </c>
      <c r="E67" s="2">
        <v>301.98675496688742</v>
      </c>
      <c r="F67" s="2">
        <v>319.31041732366236</v>
      </c>
      <c r="G67" s="2">
        <v>325.65962367286869</v>
      </c>
      <c r="H67" s="2">
        <v>290.67591716598338</v>
      </c>
      <c r="I67" s="2">
        <v>291.47482392515502</v>
      </c>
      <c r="J67" s="2">
        <v>311.69977924944811</v>
      </c>
      <c r="K67" s="2">
        <v>315.27383580363698</v>
      </c>
      <c r="L67" s="2">
        <v>257.79459686744457</v>
      </c>
      <c r="M67" s="2">
        <v>255.9444970040997</v>
      </c>
      <c r="N67" s="2">
        <v>311.8259224219488</v>
      </c>
      <c r="O67" s="2">
        <v>316.78755387364646</v>
      </c>
      <c r="P67" s="2">
        <v>10.974456007568408</v>
      </c>
      <c r="Q67" s="2">
        <v>198.8436875854093</v>
      </c>
    </row>
    <row r="68" spans="1:17" x14ac:dyDescent="0.2">
      <c r="A68" s="1">
        <v>16.25</v>
      </c>
      <c r="B68" s="2">
        <v>321.32870808367483</v>
      </c>
      <c r="C68" s="2">
        <v>321.9594239461789</v>
      </c>
      <c r="D68" s="2">
        <v>298.28655524019763</v>
      </c>
      <c r="E68" s="2">
        <v>304.25733207190143</v>
      </c>
      <c r="F68" s="2">
        <v>321.5389467045095</v>
      </c>
      <c r="G68" s="2">
        <v>325.40733732786708</v>
      </c>
      <c r="H68" s="2">
        <v>290.71796489015031</v>
      </c>
      <c r="I68" s="2">
        <v>297.36150530852507</v>
      </c>
      <c r="J68" s="2">
        <v>309.80763166193611</v>
      </c>
      <c r="K68" s="2">
        <v>316.87164932198027</v>
      </c>
      <c r="L68" s="2">
        <v>255.35582886576248</v>
      </c>
      <c r="M68" s="2">
        <v>256.65930831493733</v>
      </c>
      <c r="N68" s="2">
        <v>315.82045621780702</v>
      </c>
      <c r="O68" s="2">
        <v>316.82960159781339</v>
      </c>
      <c r="P68" s="2">
        <v>10.974456007568408</v>
      </c>
      <c r="Q68" s="2">
        <v>201.74498055292739</v>
      </c>
    </row>
    <row r="69" spans="1:17" x14ac:dyDescent="0.2">
      <c r="A69" s="1">
        <v>16.5</v>
      </c>
      <c r="B69" s="2">
        <v>319.98318091033309</v>
      </c>
      <c r="C69" s="2">
        <v>324.35614422369383</v>
      </c>
      <c r="D69" s="2">
        <v>301.73446862188581</v>
      </c>
      <c r="E69" s="2">
        <v>305.47671607274248</v>
      </c>
      <c r="F69" s="2">
        <v>321.66508987701042</v>
      </c>
      <c r="G69" s="2">
        <v>328.5188689162199</v>
      </c>
      <c r="H69" s="2">
        <v>290.67591716598338</v>
      </c>
      <c r="I69" s="2">
        <v>296.43645537685273</v>
      </c>
      <c r="J69" s="2">
        <v>312.41459056028577</v>
      </c>
      <c r="K69" s="2">
        <v>316.19888573530955</v>
      </c>
      <c r="L69" s="2">
        <v>258.55145590244911</v>
      </c>
      <c r="M69" s="2">
        <v>263.13465783664458</v>
      </c>
      <c r="N69" s="2">
        <v>313.1294018711236</v>
      </c>
      <c r="O69" s="2">
        <v>316.15683801114267</v>
      </c>
      <c r="P69" s="2">
        <v>10.974456007568408</v>
      </c>
      <c r="Q69" s="2">
        <v>205.19289393461563</v>
      </c>
    </row>
    <row r="70" spans="1:17" x14ac:dyDescent="0.2">
      <c r="A70" s="1">
        <v>16.75</v>
      </c>
      <c r="B70" s="2">
        <v>322.59013980868275</v>
      </c>
      <c r="C70" s="2">
        <v>326.16419636287185</v>
      </c>
      <c r="D70" s="2">
        <v>299.84232103437404</v>
      </c>
      <c r="E70" s="2">
        <v>306.48586145274879</v>
      </c>
      <c r="F70" s="2">
        <v>323.22085567118683</v>
      </c>
      <c r="G70" s="2">
        <v>328.98139388205595</v>
      </c>
      <c r="H70" s="2">
        <v>295.42730999684636</v>
      </c>
      <c r="I70" s="2">
        <v>295.63754861768109</v>
      </c>
      <c r="J70" s="2">
        <v>311.74182697361499</v>
      </c>
      <c r="K70" s="2">
        <v>315.14769263113629</v>
      </c>
      <c r="L70" s="2">
        <v>263.84946914748241</v>
      </c>
      <c r="M70" s="2">
        <v>263.93356459581622</v>
      </c>
      <c r="N70" s="2">
        <v>314.34878587196465</v>
      </c>
      <c r="O70" s="2">
        <v>318.5535582886576</v>
      </c>
      <c r="P70" s="2">
        <v>10.974456007568408</v>
      </c>
      <c r="Q70" s="2">
        <v>203.63712814043922</v>
      </c>
    </row>
    <row r="71" spans="1:17" x14ac:dyDescent="0.2">
      <c r="A71" s="1">
        <v>17</v>
      </c>
      <c r="B71" s="2">
        <v>322.67423525701651</v>
      </c>
      <c r="C71" s="2">
        <v>325.11300325869865</v>
      </c>
      <c r="D71" s="2">
        <v>299.12750972353621</v>
      </c>
      <c r="E71" s="2">
        <v>307.36886366025425</v>
      </c>
      <c r="F71" s="2">
        <v>318.34331966782293</v>
      </c>
      <c r="G71" s="2">
        <v>325.28119415536617</v>
      </c>
      <c r="H71" s="2">
        <v>296.52055082518649</v>
      </c>
      <c r="I71" s="2">
        <v>296.47850310101961</v>
      </c>
      <c r="J71" s="2">
        <v>311.53158835278032</v>
      </c>
      <c r="K71" s="2">
        <v>316.2829811836433</v>
      </c>
      <c r="L71" s="2">
        <v>261.03227162829808</v>
      </c>
      <c r="M71" s="2">
        <v>262.46189424997357</v>
      </c>
      <c r="N71" s="2">
        <v>314.26469042363061</v>
      </c>
      <c r="O71" s="2">
        <v>317.2500788394828</v>
      </c>
      <c r="P71" s="2">
        <v>10.974456007568408</v>
      </c>
      <c r="Q71" s="2">
        <v>203.67917586460632</v>
      </c>
    </row>
    <row r="72" spans="1:17" x14ac:dyDescent="0.2">
      <c r="A72" s="1">
        <v>17.25</v>
      </c>
      <c r="B72" s="2">
        <v>321.66508987701042</v>
      </c>
      <c r="C72" s="2">
        <v>324.35614422369383</v>
      </c>
      <c r="D72" s="2">
        <v>301.31399138021646</v>
      </c>
      <c r="E72" s="2">
        <v>308.54619993692842</v>
      </c>
      <c r="F72" s="2">
        <v>320.86618311783877</v>
      </c>
      <c r="G72" s="2">
        <v>328.60296436455371</v>
      </c>
      <c r="H72" s="2">
        <v>295.13297592767793</v>
      </c>
      <c r="I72" s="2">
        <v>302.07085041522117</v>
      </c>
      <c r="J72" s="2">
        <v>310.39629980027331</v>
      </c>
      <c r="K72" s="2">
        <v>318.13308104698825</v>
      </c>
      <c r="L72" s="2">
        <v>262.54598969830761</v>
      </c>
      <c r="M72" s="2">
        <v>265.02680542415635</v>
      </c>
      <c r="N72" s="2">
        <v>313.63397456112676</v>
      </c>
      <c r="O72" s="2">
        <v>317.67055608115191</v>
      </c>
      <c r="P72" s="2">
        <v>10.974456007568408</v>
      </c>
      <c r="Q72" s="2">
        <v>208.17828235046773</v>
      </c>
    </row>
    <row r="73" spans="1:17" x14ac:dyDescent="0.2">
      <c r="A73" s="1">
        <v>17.5</v>
      </c>
      <c r="B73" s="2">
        <v>320.4877536003363</v>
      </c>
      <c r="C73" s="2">
        <v>325.74371912120245</v>
      </c>
      <c r="D73" s="2">
        <v>303.07999579522755</v>
      </c>
      <c r="E73" s="2">
        <v>309.30305897193318</v>
      </c>
      <c r="F73" s="2">
        <v>320.19341953116782</v>
      </c>
      <c r="G73" s="2">
        <v>324.23000105119291</v>
      </c>
      <c r="H73" s="2">
        <v>295.04888047934389</v>
      </c>
      <c r="I73" s="2">
        <v>302.15494586355499</v>
      </c>
      <c r="J73" s="2">
        <v>313.54987911279301</v>
      </c>
      <c r="K73" s="2">
        <v>317.46031746031747</v>
      </c>
      <c r="L73" s="2">
        <v>267.46557342583816</v>
      </c>
      <c r="M73" s="2">
        <v>266.16209397666336</v>
      </c>
      <c r="N73" s="2">
        <v>311.74182697361499</v>
      </c>
      <c r="O73" s="2">
        <v>316.45117208031115</v>
      </c>
      <c r="P73" s="2">
        <v>10.974456007568408</v>
      </c>
      <c r="Q73" s="2">
        <v>209.31357090297476</v>
      </c>
    </row>
    <row r="74" spans="1:17" x14ac:dyDescent="0.2">
      <c r="A74" s="1">
        <v>17.75</v>
      </c>
      <c r="B74" s="2">
        <v>322.42194891201495</v>
      </c>
      <c r="C74" s="2">
        <v>324.18795332702604</v>
      </c>
      <c r="D74" s="2">
        <v>302.99590034689373</v>
      </c>
      <c r="E74" s="2">
        <v>307.78934090192365</v>
      </c>
      <c r="F74" s="2">
        <v>321.24461263534101</v>
      </c>
      <c r="G74" s="2">
        <v>327.00515084621043</v>
      </c>
      <c r="H74" s="2">
        <v>298.70703248186675</v>
      </c>
      <c r="I74" s="2">
        <v>298.28655524019763</v>
      </c>
      <c r="J74" s="2">
        <v>313.00325869862291</v>
      </c>
      <c r="K74" s="2">
        <v>317.67055608115191</v>
      </c>
      <c r="L74" s="2">
        <v>266.33028487333115</v>
      </c>
      <c r="M74" s="2">
        <v>267.67581204667283</v>
      </c>
      <c r="N74" s="2">
        <v>313.59192683695989</v>
      </c>
      <c r="O74" s="2">
        <v>317.54441290865128</v>
      </c>
      <c r="P74" s="2">
        <v>10.974456007568408</v>
      </c>
      <c r="Q74" s="2">
        <v>211.37390938715436</v>
      </c>
    </row>
    <row r="75" spans="1:17" x14ac:dyDescent="0.2">
      <c r="A75" s="1">
        <v>18</v>
      </c>
      <c r="B75" s="2">
        <v>325.53348050036777</v>
      </c>
      <c r="C75" s="2">
        <v>326.50057815620721</v>
      </c>
      <c r="D75" s="2">
        <v>305.05623883107307</v>
      </c>
      <c r="E75" s="2">
        <v>312.28844738778508</v>
      </c>
      <c r="F75" s="2">
        <v>319.94113318616621</v>
      </c>
      <c r="G75" s="2">
        <v>326.62672132870784</v>
      </c>
      <c r="H75" s="2">
        <v>297.48764848102599</v>
      </c>
      <c r="I75" s="2">
        <v>300.05255965520848</v>
      </c>
      <c r="J75" s="2">
        <v>311.8259224219488</v>
      </c>
      <c r="K75" s="2">
        <v>317.12393566698182</v>
      </c>
      <c r="L75" s="2">
        <v>265.78366445916106</v>
      </c>
      <c r="M75" s="2">
        <v>272.04877536003363</v>
      </c>
      <c r="N75" s="2">
        <v>310.05991800693772</v>
      </c>
      <c r="O75" s="2">
        <v>317.62850835698504</v>
      </c>
      <c r="P75" s="2">
        <v>10.974456007568408</v>
      </c>
      <c r="Q75" s="2">
        <v>209.60790497214325</v>
      </c>
    </row>
    <row r="76" spans="1:17" x14ac:dyDescent="0.2">
      <c r="A76" s="1">
        <v>18.25</v>
      </c>
      <c r="B76" s="2">
        <v>321.62304215284331</v>
      </c>
      <c r="C76" s="2">
        <v>325.23914643119929</v>
      </c>
      <c r="D76" s="2">
        <v>307.28476821192044</v>
      </c>
      <c r="E76" s="2">
        <v>310.56449069694088</v>
      </c>
      <c r="F76" s="2">
        <v>320.57184904867006</v>
      </c>
      <c r="G76" s="2">
        <v>329.73825291706072</v>
      </c>
      <c r="H76" s="2">
        <v>299.08546199936927</v>
      </c>
      <c r="I76" s="2">
        <v>304.67780931357083</v>
      </c>
      <c r="J76" s="2">
        <v>310.6906338694418</v>
      </c>
      <c r="K76" s="2">
        <v>315.69431304530633</v>
      </c>
      <c r="L76" s="2">
        <v>266.49847576999895</v>
      </c>
      <c r="M76" s="2">
        <v>269.5679596341846</v>
      </c>
      <c r="N76" s="2">
        <v>314.47492904446534</v>
      </c>
      <c r="O76" s="2">
        <v>317.54441290865128</v>
      </c>
      <c r="P76" s="2">
        <v>10.974456007568408</v>
      </c>
      <c r="Q76" s="2">
        <v>212.21486387049291</v>
      </c>
    </row>
    <row r="77" spans="1:17" x14ac:dyDescent="0.2">
      <c r="A77" s="1">
        <v>18.5</v>
      </c>
      <c r="B77" s="2">
        <v>319.35246504782924</v>
      </c>
      <c r="C77" s="2">
        <v>322.54809208451587</v>
      </c>
      <c r="D77" s="2">
        <v>306.78019552191728</v>
      </c>
      <c r="E77" s="2">
        <v>311.15315883527808</v>
      </c>
      <c r="F77" s="2">
        <v>322.16966256701357</v>
      </c>
      <c r="G77" s="2">
        <v>329.57006202039315</v>
      </c>
      <c r="H77" s="2">
        <v>296.89898034268879</v>
      </c>
      <c r="I77" s="2">
        <v>298.03426889519608</v>
      </c>
      <c r="J77" s="2">
        <v>311.06906338694404</v>
      </c>
      <c r="K77" s="2">
        <v>317.20803111531592</v>
      </c>
      <c r="L77" s="2">
        <v>263.26080100914521</v>
      </c>
      <c r="M77" s="2">
        <v>268.6849574266792</v>
      </c>
      <c r="N77" s="2">
        <v>314.89540628613469</v>
      </c>
      <c r="O77" s="2">
        <v>318.09103332282132</v>
      </c>
      <c r="P77" s="2">
        <v>10.974456007568408</v>
      </c>
      <c r="Q77" s="2">
        <v>215.41049090717951</v>
      </c>
    </row>
    <row r="78" spans="1:17" x14ac:dyDescent="0.2">
      <c r="A78" s="1">
        <v>18.75</v>
      </c>
      <c r="B78" s="2">
        <v>321.87532849784486</v>
      </c>
      <c r="C78" s="2">
        <v>325.65962367286869</v>
      </c>
      <c r="D78" s="2">
        <v>306.78019552191728</v>
      </c>
      <c r="E78" s="2">
        <v>311.27930200777871</v>
      </c>
      <c r="F78" s="2">
        <v>320.82413539367167</v>
      </c>
      <c r="G78" s="2">
        <v>327.76200988121514</v>
      </c>
      <c r="H78" s="2">
        <v>300.59918006937858</v>
      </c>
      <c r="I78" s="2">
        <v>304.97214338273932</v>
      </c>
      <c r="J78" s="2">
        <v>311.48954062861344</v>
      </c>
      <c r="K78" s="2">
        <v>314.76926311363383</v>
      </c>
      <c r="L78" s="2">
        <v>272.38515715336894</v>
      </c>
      <c r="M78" s="2">
        <v>268.72700515084608</v>
      </c>
      <c r="N78" s="2">
        <v>316.40912435614428</v>
      </c>
      <c r="O78" s="2">
        <v>317.83874697781977</v>
      </c>
      <c r="P78" s="2">
        <v>10.974456007568408</v>
      </c>
      <c r="Q78" s="2">
        <v>215.11615683801102</v>
      </c>
    </row>
    <row r="79" spans="1:17" x14ac:dyDescent="0.2">
      <c r="A79" s="1">
        <v>19</v>
      </c>
      <c r="B79" s="2">
        <v>321.9594239461789</v>
      </c>
      <c r="C79" s="2">
        <v>323.8095238095238</v>
      </c>
      <c r="D79" s="2">
        <v>306.82224324608416</v>
      </c>
      <c r="E79" s="2">
        <v>312.58278145695357</v>
      </c>
      <c r="F79" s="2">
        <v>320.15137180700088</v>
      </c>
      <c r="G79" s="2">
        <v>329.06548933038999</v>
      </c>
      <c r="H79" s="2">
        <v>300.76737096604637</v>
      </c>
      <c r="I79" s="2">
        <v>299.88436875854092</v>
      </c>
      <c r="J79" s="2">
        <v>312.20435193945127</v>
      </c>
      <c r="K79" s="2">
        <v>314.18059497529686</v>
      </c>
      <c r="L79" s="2">
        <v>270.49300956585716</v>
      </c>
      <c r="M79" s="2">
        <v>269.52591191001773</v>
      </c>
      <c r="N79" s="2">
        <v>313.88626090612837</v>
      </c>
      <c r="O79" s="2">
        <v>317.37622201198343</v>
      </c>
      <c r="P79" s="2">
        <v>10.974456007568408</v>
      </c>
      <c r="Q79" s="2">
        <v>217.47082939135908</v>
      </c>
    </row>
    <row r="80" spans="1:17" x14ac:dyDescent="0.2">
      <c r="A80" s="1">
        <v>19.25</v>
      </c>
      <c r="B80" s="2">
        <v>322.16966256701357</v>
      </c>
      <c r="C80" s="2">
        <v>325.15505098286548</v>
      </c>
      <c r="D80" s="2">
        <v>305.68695469357715</v>
      </c>
      <c r="E80" s="2">
        <v>309.38715442026694</v>
      </c>
      <c r="F80" s="2">
        <v>321.5389467045095</v>
      </c>
      <c r="G80" s="2">
        <v>327.88815305371583</v>
      </c>
      <c r="H80" s="2">
        <v>301.22989593188265</v>
      </c>
      <c r="I80" s="2">
        <v>303.50047303689666</v>
      </c>
      <c r="J80" s="2">
        <v>312.24639966361821</v>
      </c>
      <c r="K80" s="2">
        <v>316.74550614947964</v>
      </c>
      <c r="L80" s="2">
        <v>266.87690528750119</v>
      </c>
      <c r="M80" s="2">
        <v>276.04330915589185</v>
      </c>
      <c r="N80" s="2">
        <v>315.02154945863538</v>
      </c>
      <c r="O80" s="2">
        <v>318.67970146115829</v>
      </c>
      <c r="P80" s="2">
        <v>10.974456007568408</v>
      </c>
      <c r="Q80" s="2">
        <v>213.18196152633234</v>
      </c>
    </row>
    <row r="81" spans="1:17" x14ac:dyDescent="0.2">
      <c r="A81" s="1">
        <v>19.5</v>
      </c>
      <c r="B81" s="2">
        <v>321.28666035950795</v>
      </c>
      <c r="C81" s="2">
        <v>323.59928518868907</v>
      </c>
      <c r="D81" s="2">
        <v>307.20067276358674</v>
      </c>
      <c r="E81" s="2">
        <v>311.95206559444972</v>
      </c>
      <c r="F81" s="2">
        <v>324.81866918953017</v>
      </c>
      <c r="G81" s="2">
        <v>328.8972984337222</v>
      </c>
      <c r="H81" s="2">
        <v>301.06170503521486</v>
      </c>
      <c r="I81" s="2">
        <v>302.57542310522439</v>
      </c>
      <c r="J81" s="2">
        <v>311.61568380111413</v>
      </c>
      <c r="K81" s="2">
        <v>318.00693787448756</v>
      </c>
      <c r="L81" s="2">
        <v>266.79280983916743</v>
      </c>
      <c r="M81" s="2">
        <v>274.8239251550508</v>
      </c>
      <c r="N81" s="2">
        <v>315.23178807947005</v>
      </c>
      <c r="O81" s="2">
        <v>318.34331966782293</v>
      </c>
      <c r="P81" s="2">
        <v>10.974456007568408</v>
      </c>
      <c r="Q81" s="2">
        <v>221.46536318721735</v>
      </c>
    </row>
    <row r="82" spans="1:17" x14ac:dyDescent="0.2">
      <c r="A82" s="1">
        <v>19.75</v>
      </c>
      <c r="B82" s="2">
        <v>322.80037842951742</v>
      </c>
      <c r="C82" s="2">
        <v>326.75286450120882</v>
      </c>
      <c r="D82" s="2">
        <v>304.93009565857238</v>
      </c>
      <c r="E82" s="2">
        <v>315.48407442447166</v>
      </c>
      <c r="F82" s="2">
        <v>321.32870808367483</v>
      </c>
      <c r="G82" s="2">
        <v>326.33238725953942</v>
      </c>
      <c r="H82" s="2">
        <v>301.60832544938489</v>
      </c>
      <c r="I82" s="2">
        <v>304.84600021023863</v>
      </c>
      <c r="J82" s="2">
        <v>314.09649952696304</v>
      </c>
      <c r="K82" s="2">
        <v>315.18974035530317</v>
      </c>
      <c r="L82" s="2">
        <v>270.07253232418782</v>
      </c>
      <c r="M82" s="2">
        <v>272.6374434983706</v>
      </c>
      <c r="N82" s="2">
        <v>316.70345842531276</v>
      </c>
      <c r="O82" s="2">
        <v>316.99779249448119</v>
      </c>
      <c r="P82" s="2">
        <v>10.974456007568408</v>
      </c>
      <c r="Q82" s="2">
        <v>221.67560180805202</v>
      </c>
    </row>
    <row r="83" spans="1:17" x14ac:dyDescent="0.2">
      <c r="A83" s="1">
        <v>20</v>
      </c>
      <c r="B83" s="2">
        <v>323.05266477451903</v>
      </c>
      <c r="C83" s="2">
        <v>327.97224850204987</v>
      </c>
      <c r="D83" s="2">
        <v>309.51329759276763</v>
      </c>
      <c r="E83" s="2">
        <v>314.6010722169662</v>
      </c>
      <c r="F83" s="2">
        <v>322.96856932618522</v>
      </c>
      <c r="G83" s="2">
        <v>326.66876905287501</v>
      </c>
      <c r="H83" s="2">
        <v>300.59918006937858</v>
      </c>
      <c r="I83" s="2">
        <v>303.37432986439603</v>
      </c>
      <c r="J83" s="2">
        <v>310.22810890360552</v>
      </c>
      <c r="K83" s="2">
        <v>315.82045621780702</v>
      </c>
      <c r="L83" s="2">
        <v>276.6740250183957</v>
      </c>
      <c r="M83" s="2">
        <v>269.44181646168397</v>
      </c>
      <c r="N83" s="2">
        <v>317.20803111531592</v>
      </c>
      <c r="O83" s="2">
        <v>318.67970146115829</v>
      </c>
      <c r="P83" s="2">
        <v>10.974456007568408</v>
      </c>
      <c r="Q83" s="2">
        <v>220.37212235887722</v>
      </c>
    </row>
    <row r="84" spans="1:17" x14ac:dyDescent="0.2">
      <c r="A84" s="1">
        <v>20.25</v>
      </c>
      <c r="B84" s="2">
        <v>325.07095553453172</v>
      </c>
      <c r="C84" s="2">
        <v>326.87900767370945</v>
      </c>
      <c r="D84" s="2">
        <v>308.20981814359277</v>
      </c>
      <c r="E84" s="2">
        <v>314.18059497529686</v>
      </c>
      <c r="F84" s="2">
        <v>321.74918532534423</v>
      </c>
      <c r="G84" s="2">
        <v>326.75286450120882</v>
      </c>
      <c r="H84" s="2">
        <v>302.95385262272663</v>
      </c>
      <c r="I84" s="2">
        <v>304.93009565857238</v>
      </c>
      <c r="J84" s="2">
        <v>314.05445180279617</v>
      </c>
      <c r="K84" s="2">
        <v>314.89540628613469</v>
      </c>
      <c r="L84" s="2">
        <v>274.95006832755172</v>
      </c>
      <c r="M84" s="2">
        <v>273.14201618837376</v>
      </c>
      <c r="N84" s="2">
        <v>313.59192683695989</v>
      </c>
      <c r="O84" s="2">
        <v>316.53526752864491</v>
      </c>
      <c r="P84" s="2">
        <v>10.974456007568408</v>
      </c>
      <c r="Q84" s="2">
        <v>222.22222222222209</v>
      </c>
    </row>
    <row r="85" spans="1:17" x14ac:dyDescent="0.2">
      <c r="A85" s="1">
        <v>20.5</v>
      </c>
      <c r="B85" s="2">
        <v>320.10932408283401</v>
      </c>
      <c r="C85" s="2">
        <v>327.80405760538207</v>
      </c>
      <c r="D85" s="2">
        <v>307.70524545358961</v>
      </c>
      <c r="E85" s="2">
        <v>314.81131083780093</v>
      </c>
      <c r="F85" s="2">
        <v>323.09471249868591</v>
      </c>
      <c r="G85" s="2">
        <v>326.71081677704194</v>
      </c>
      <c r="H85" s="2">
        <v>303.1640912435613</v>
      </c>
      <c r="I85" s="2">
        <v>304.25733207190143</v>
      </c>
      <c r="J85" s="2">
        <v>314.01240407862906</v>
      </c>
      <c r="K85" s="2">
        <v>317.2500788394828</v>
      </c>
      <c r="L85" s="2">
        <v>271.54420267003042</v>
      </c>
      <c r="M85" s="2">
        <v>276.9263113633973</v>
      </c>
      <c r="N85" s="2">
        <v>315.77840849364014</v>
      </c>
      <c r="O85" s="2">
        <v>320.31956270366845</v>
      </c>
      <c r="P85" s="2">
        <v>10.974456007568408</v>
      </c>
      <c r="Q85" s="2">
        <v>224.82918112057172</v>
      </c>
    </row>
    <row r="86" spans="1:17" x14ac:dyDescent="0.2">
      <c r="A86" s="1">
        <v>20.75</v>
      </c>
      <c r="B86" s="2">
        <v>322.29580573951426</v>
      </c>
      <c r="C86" s="2">
        <v>324.73457374119607</v>
      </c>
      <c r="D86" s="2">
        <v>311.11111111111092</v>
      </c>
      <c r="E86" s="2">
        <v>316.99779249448119</v>
      </c>
      <c r="F86" s="2">
        <v>321.9594239461789</v>
      </c>
      <c r="G86" s="2">
        <v>327.88815305371583</v>
      </c>
      <c r="H86" s="2">
        <v>303.96299800273295</v>
      </c>
      <c r="I86" s="2">
        <v>303.12204351939442</v>
      </c>
      <c r="J86" s="2">
        <v>311.8259224219488</v>
      </c>
      <c r="K86" s="2">
        <v>314.85335856196781</v>
      </c>
      <c r="L86" s="2">
        <v>272.00672763586675</v>
      </c>
      <c r="M86" s="2">
        <v>277.68317039840207</v>
      </c>
      <c r="N86" s="2">
        <v>318.80584463365921</v>
      </c>
      <c r="O86" s="2">
        <v>321.91737622201202</v>
      </c>
      <c r="P86" s="2">
        <v>10.974456007568408</v>
      </c>
      <c r="Q86" s="2">
        <v>219.40502470303772</v>
      </c>
    </row>
    <row r="87" spans="1:17" x14ac:dyDescent="0.2">
      <c r="A87" s="1">
        <v>21</v>
      </c>
      <c r="B87" s="2">
        <v>322.80037842951742</v>
      </c>
      <c r="C87" s="2">
        <v>327.63586670871427</v>
      </c>
      <c r="D87" s="2">
        <v>307.41091138442113</v>
      </c>
      <c r="E87" s="2">
        <v>313.04530642278985</v>
      </c>
      <c r="F87" s="2">
        <v>323.17880794701972</v>
      </c>
      <c r="G87" s="2">
        <v>326.03805319037093</v>
      </c>
      <c r="H87" s="2">
        <v>304.42552296856923</v>
      </c>
      <c r="I87" s="2">
        <v>306.78019552191728</v>
      </c>
      <c r="J87" s="2">
        <v>314.09649952696304</v>
      </c>
      <c r="K87" s="2">
        <v>315.52612214863854</v>
      </c>
      <c r="L87" s="2">
        <v>273.85682749921159</v>
      </c>
      <c r="M87" s="2">
        <v>274.27730474088077</v>
      </c>
      <c r="N87" s="2">
        <v>316.40912435614428</v>
      </c>
      <c r="O87" s="2">
        <v>319.31041732366236</v>
      </c>
      <c r="P87" s="2">
        <v>10.974456007568408</v>
      </c>
      <c r="Q87" s="2">
        <v>222.81089036055906</v>
      </c>
    </row>
    <row r="88" spans="1:17" x14ac:dyDescent="0.2">
      <c r="A88" s="1">
        <v>21.25</v>
      </c>
      <c r="B88" s="2">
        <v>323.641332912856</v>
      </c>
      <c r="C88" s="2">
        <v>326.75286450120882</v>
      </c>
      <c r="D88" s="2">
        <v>307.11657731525264</v>
      </c>
      <c r="E88" s="2">
        <v>317.79669925365283</v>
      </c>
      <c r="F88" s="2">
        <v>323.47314201618815</v>
      </c>
      <c r="G88" s="2">
        <v>328.64501208872059</v>
      </c>
      <c r="H88" s="2">
        <v>302.49132765689058</v>
      </c>
      <c r="I88" s="2">
        <v>307.83138862609059</v>
      </c>
      <c r="J88" s="2">
        <v>309.09282035109851</v>
      </c>
      <c r="K88" s="2">
        <v>316.82960159781339</v>
      </c>
      <c r="L88" s="2">
        <v>276.9263113633973</v>
      </c>
      <c r="M88" s="2">
        <v>275.7910228108903</v>
      </c>
      <c r="N88" s="2">
        <v>317.08188794281494</v>
      </c>
      <c r="O88" s="2">
        <v>317.96489015032068</v>
      </c>
      <c r="P88" s="2">
        <v>10.974456007568408</v>
      </c>
      <c r="Q88" s="2">
        <v>222.47450856722369</v>
      </c>
    </row>
    <row r="89" spans="1:17" x14ac:dyDescent="0.2">
      <c r="A89" s="1">
        <v>21.5</v>
      </c>
      <c r="B89" s="2">
        <v>322.67423525701651</v>
      </c>
      <c r="C89" s="2">
        <v>328.0983916745505</v>
      </c>
      <c r="D89" s="2">
        <v>309.30305897193318</v>
      </c>
      <c r="E89" s="2">
        <v>315.48407442447166</v>
      </c>
      <c r="F89" s="2">
        <v>319.73089456533154</v>
      </c>
      <c r="G89" s="2">
        <v>329.10753705455687</v>
      </c>
      <c r="H89" s="2">
        <v>307.36886366025425</v>
      </c>
      <c r="I89" s="2">
        <v>304.93009565857238</v>
      </c>
      <c r="J89" s="2">
        <v>312.03616104278348</v>
      </c>
      <c r="K89" s="2">
        <v>315.86250394197418</v>
      </c>
      <c r="L89" s="2">
        <v>271.96467991169959</v>
      </c>
      <c r="M89" s="2">
        <v>279.28098391674536</v>
      </c>
      <c r="N89" s="2">
        <v>316.87164932198027</v>
      </c>
      <c r="O89" s="2">
        <v>320.2354672553347</v>
      </c>
      <c r="P89" s="2">
        <v>10.974456007568408</v>
      </c>
      <c r="Q89" s="2">
        <v>226.72132870808349</v>
      </c>
    </row>
    <row r="90" spans="1:17" x14ac:dyDescent="0.2">
      <c r="A90" s="1">
        <v>21.75</v>
      </c>
      <c r="B90" s="2">
        <v>322.00147167034578</v>
      </c>
      <c r="C90" s="2">
        <v>326.75286450120882</v>
      </c>
      <c r="D90" s="2">
        <v>309.63944076526855</v>
      </c>
      <c r="E90" s="2">
        <v>318.00693787448756</v>
      </c>
      <c r="F90" s="2">
        <v>321.07642173867322</v>
      </c>
      <c r="G90" s="2">
        <v>325.95395774203718</v>
      </c>
      <c r="H90" s="2">
        <v>303.12204351939442</v>
      </c>
      <c r="I90" s="2">
        <v>305.18238200357399</v>
      </c>
      <c r="J90" s="2">
        <v>311.9941133186166</v>
      </c>
      <c r="K90" s="2">
        <v>317.83874697781977</v>
      </c>
      <c r="L90" s="2">
        <v>273.64658887837692</v>
      </c>
      <c r="M90" s="2">
        <v>277.34678860506665</v>
      </c>
      <c r="N90" s="2">
        <v>314.09649952696304</v>
      </c>
      <c r="O90" s="2">
        <v>318.17512877115513</v>
      </c>
      <c r="P90" s="2">
        <v>10.974456007568408</v>
      </c>
      <c r="Q90" s="2">
        <v>223.39955849889623</v>
      </c>
    </row>
    <row r="91" spans="1:17" x14ac:dyDescent="0.2">
      <c r="A91" s="1">
        <v>22</v>
      </c>
      <c r="B91" s="2">
        <v>324.14590560285916</v>
      </c>
      <c r="C91" s="2">
        <v>328.39272574371898</v>
      </c>
      <c r="D91" s="2">
        <v>311.53158835278032</v>
      </c>
      <c r="E91" s="2">
        <v>319.64679911699773</v>
      </c>
      <c r="F91" s="2">
        <v>323.72542836118976</v>
      </c>
      <c r="G91" s="2">
        <v>327.42562808787977</v>
      </c>
      <c r="H91" s="2">
        <v>305.39262062440866</v>
      </c>
      <c r="I91" s="2">
        <v>311.65773152528124</v>
      </c>
      <c r="J91" s="2">
        <v>314.13854725112998</v>
      </c>
      <c r="K91" s="2">
        <v>318.9319878061599</v>
      </c>
      <c r="L91" s="2">
        <v>279.7014611584147</v>
      </c>
      <c r="M91" s="2">
        <v>276.25354777672658</v>
      </c>
      <c r="N91" s="2">
        <v>315.06359718280225</v>
      </c>
      <c r="O91" s="2">
        <v>319.64679911699773</v>
      </c>
      <c r="P91" s="2">
        <v>10.974456007568408</v>
      </c>
      <c r="Q91" s="2">
        <v>226.84747188058441</v>
      </c>
    </row>
    <row r="92" spans="1:17" x14ac:dyDescent="0.2">
      <c r="A92" s="1">
        <v>22.25</v>
      </c>
      <c r="B92" s="2">
        <v>324.10385787869222</v>
      </c>
      <c r="C92" s="2">
        <v>325.95395774203718</v>
      </c>
      <c r="D92" s="2">
        <v>310.48039524860707</v>
      </c>
      <c r="E92" s="2">
        <v>317.58646063281816</v>
      </c>
      <c r="F92" s="2">
        <v>318.84789235782608</v>
      </c>
      <c r="G92" s="2">
        <v>325.99600546620405</v>
      </c>
      <c r="H92" s="2">
        <v>306.90633869441797</v>
      </c>
      <c r="I92" s="2">
        <v>303.66866393356446</v>
      </c>
      <c r="J92" s="2">
        <v>313.46578366445897</v>
      </c>
      <c r="K92" s="2">
        <v>317.62850835698504</v>
      </c>
      <c r="L92" s="2">
        <v>274.95006832755172</v>
      </c>
      <c r="M92" s="2">
        <v>278.5661726059077</v>
      </c>
      <c r="N92" s="2">
        <v>315.86250394197418</v>
      </c>
      <c r="O92" s="2">
        <v>319.18427415116145</v>
      </c>
      <c r="P92" s="2">
        <v>10.974456007568408</v>
      </c>
      <c r="Q92" s="2">
        <v>226.34289919058125</v>
      </c>
    </row>
    <row r="93" spans="1:17" x14ac:dyDescent="0.2">
      <c r="A93" s="1">
        <v>22.5</v>
      </c>
      <c r="B93" s="2">
        <v>323.30495111952058</v>
      </c>
      <c r="C93" s="2">
        <v>325.53348050036777</v>
      </c>
      <c r="D93" s="2">
        <v>310.05991800693772</v>
      </c>
      <c r="E93" s="2">
        <v>319.81499001366552</v>
      </c>
      <c r="F93" s="2">
        <v>323.72542836118976</v>
      </c>
      <c r="G93" s="2">
        <v>330.53715967623236</v>
      </c>
      <c r="H93" s="2">
        <v>303.03794807106061</v>
      </c>
      <c r="I93" s="2">
        <v>305.56081152107623</v>
      </c>
      <c r="J93" s="2">
        <v>311.9941133186166</v>
      </c>
      <c r="K93" s="2">
        <v>317.96489015032068</v>
      </c>
      <c r="L93" s="2">
        <v>283.27551771260386</v>
      </c>
      <c r="M93" s="2">
        <v>280.54241564175328</v>
      </c>
      <c r="N93" s="2">
        <v>317.41826973615031</v>
      </c>
      <c r="O93" s="2">
        <v>317.92284242615352</v>
      </c>
      <c r="P93" s="2">
        <v>10.974456007568408</v>
      </c>
      <c r="Q93" s="2">
        <v>226.46904236308191</v>
      </c>
    </row>
    <row r="94" spans="1:17" x14ac:dyDescent="0.2">
      <c r="A94" s="1">
        <v>22.75</v>
      </c>
      <c r="B94" s="2">
        <v>321.66508987701042</v>
      </c>
      <c r="C94" s="2">
        <v>328.01429622621674</v>
      </c>
      <c r="D94" s="2">
        <v>309.80763166193611</v>
      </c>
      <c r="E94" s="2">
        <v>318.9319878061599</v>
      </c>
      <c r="F94" s="2">
        <v>323.97771470619136</v>
      </c>
      <c r="G94" s="2">
        <v>328.39272574371898</v>
      </c>
      <c r="H94" s="2">
        <v>308.04162724692526</v>
      </c>
      <c r="I94" s="2">
        <v>306.90633869441797</v>
      </c>
      <c r="J94" s="2">
        <v>314.09649952696304</v>
      </c>
      <c r="K94" s="2">
        <v>316.74550614947964</v>
      </c>
      <c r="L94" s="2">
        <v>280.79470198675483</v>
      </c>
      <c r="M94" s="2">
        <v>279.61736571008095</v>
      </c>
      <c r="N94" s="2">
        <v>315.61021759697263</v>
      </c>
      <c r="O94" s="2">
        <v>321.03437401450634</v>
      </c>
      <c r="P94" s="2">
        <v>10.974456007568408</v>
      </c>
      <c r="Q94" s="2">
        <v>226.42699463891503</v>
      </c>
    </row>
    <row r="95" spans="1:17" x14ac:dyDescent="0.2">
      <c r="A95" s="1">
        <v>23</v>
      </c>
      <c r="B95" s="2">
        <v>326.33238725953942</v>
      </c>
      <c r="C95" s="2">
        <v>327.63586670871427</v>
      </c>
      <c r="D95" s="2">
        <v>310.22810890360552</v>
      </c>
      <c r="E95" s="2">
        <v>320.44570587616937</v>
      </c>
      <c r="F95" s="2">
        <v>323.55723746452219</v>
      </c>
      <c r="G95" s="2">
        <v>328.8972984337222</v>
      </c>
      <c r="H95" s="2">
        <v>305.30852517607468</v>
      </c>
      <c r="I95" s="2">
        <v>306.90633869441797</v>
      </c>
      <c r="J95" s="2">
        <v>312.79302007778824</v>
      </c>
      <c r="K95" s="2">
        <v>318.80584463365921</v>
      </c>
      <c r="L95" s="2">
        <v>282.26637233259748</v>
      </c>
      <c r="M95" s="2">
        <v>286.05066750762103</v>
      </c>
      <c r="N95" s="2">
        <v>316.40912435614428</v>
      </c>
      <c r="O95" s="2">
        <v>320.10932408283401</v>
      </c>
      <c r="P95" s="2">
        <v>10.974456007568408</v>
      </c>
      <c r="Q95" s="2">
        <v>229.03395353726469</v>
      </c>
    </row>
    <row r="96" spans="1:17" x14ac:dyDescent="0.2">
      <c r="A96" s="1">
        <v>23.25</v>
      </c>
      <c r="B96" s="2">
        <v>324.73457374119607</v>
      </c>
      <c r="C96" s="2">
        <v>328.64501208872059</v>
      </c>
      <c r="D96" s="2">
        <v>314.76926311363383</v>
      </c>
      <c r="E96" s="2">
        <v>319.52065594449681</v>
      </c>
      <c r="F96" s="2">
        <v>320.74003994533786</v>
      </c>
      <c r="G96" s="2">
        <v>328.85525070955526</v>
      </c>
      <c r="H96" s="2">
        <v>305.39262062440866</v>
      </c>
      <c r="I96" s="2">
        <v>311.69977924944811</v>
      </c>
      <c r="J96" s="2">
        <v>314.55902449279932</v>
      </c>
      <c r="K96" s="2">
        <v>318.3853673919898</v>
      </c>
      <c r="L96" s="2">
        <v>279.36507936507934</v>
      </c>
      <c r="M96" s="2">
        <v>282.01408598759593</v>
      </c>
      <c r="N96" s="2">
        <v>316.57731525281179</v>
      </c>
      <c r="O96" s="2">
        <v>321.79123304951111</v>
      </c>
      <c r="P96" s="2">
        <v>10.974456007568408</v>
      </c>
      <c r="Q96" s="2">
        <v>227.68842636392296</v>
      </c>
    </row>
    <row r="97" spans="1:17" x14ac:dyDescent="0.2">
      <c r="A97" s="1">
        <v>23.5</v>
      </c>
      <c r="B97" s="2">
        <v>323.59928518868907</v>
      </c>
      <c r="C97" s="2">
        <v>327.17334174287822</v>
      </c>
      <c r="D97" s="2">
        <v>312.87711552612205</v>
      </c>
      <c r="E97" s="2">
        <v>319.43656049616305</v>
      </c>
      <c r="F97" s="2">
        <v>322.50604436034894</v>
      </c>
      <c r="G97" s="2">
        <v>331.37811415957111</v>
      </c>
      <c r="H97" s="2">
        <v>306.06538421107945</v>
      </c>
      <c r="I97" s="2">
        <v>306.7381477977504</v>
      </c>
      <c r="J97" s="2">
        <v>314.18059497529686</v>
      </c>
      <c r="K97" s="2">
        <v>315.52612214863854</v>
      </c>
      <c r="L97" s="2">
        <v>281.25722695259117</v>
      </c>
      <c r="M97" s="2">
        <v>284.45285398927774</v>
      </c>
      <c r="N97" s="2">
        <v>318.5535582886576</v>
      </c>
      <c r="O97" s="2">
        <v>319.05813097866076</v>
      </c>
      <c r="P97" s="2">
        <v>10.974456007568408</v>
      </c>
      <c r="Q97" s="2">
        <v>228.65552401976242</v>
      </c>
    </row>
    <row r="98" spans="1:17" x14ac:dyDescent="0.2">
      <c r="A98" s="1">
        <v>23.75</v>
      </c>
      <c r="B98" s="2">
        <v>324.31409649952695</v>
      </c>
      <c r="C98" s="2">
        <v>328.35067801955211</v>
      </c>
      <c r="D98" s="2">
        <v>311.5736360769472</v>
      </c>
      <c r="E98" s="2">
        <v>321.83328077367798</v>
      </c>
      <c r="F98" s="2">
        <v>321.24461263534101</v>
      </c>
      <c r="G98" s="2">
        <v>328.05634395038362</v>
      </c>
      <c r="H98" s="2">
        <v>306.317670556081</v>
      </c>
      <c r="I98" s="2">
        <v>306.40176600441509</v>
      </c>
      <c r="J98" s="2">
        <v>313.00325869862291</v>
      </c>
      <c r="K98" s="2">
        <v>317.29212656364967</v>
      </c>
      <c r="L98" s="2">
        <v>281.21517922842429</v>
      </c>
      <c r="M98" s="2">
        <v>281.17313150425736</v>
      </c>
      <c r="N98" s="2">
        <v>317.75465152948595</v>
      </c>
      <c r="O98" s="2">
        <v>320.86618311783877</v>
      </c>
      <c r="P98" s="2">
        <v>10.974456007568408</v>
      </c>
      <c r="Q98" s="2">
        <v>231.17838746977804</v>
      </c>
    </row>
    <row r="99" spans="1:17" x14ac:dyDescent="0.2">
      <c r="A99" s="1">
        <v>24</v>
      </c>
      <c r="B99" s="2">
        <v>324.56638284452856</v>
      </c>
      <c r="C99" s="2">
        <v>327.97224850204987</v>
      </c>
      <c r="D99" s="2">
        <v>311.11111111111092</v>
      </c>
      <c r="E99" s="2">
        <v>320.06727635866713</v>
      </c>
      <c r="F99" s="2">
        <v>323.13676022285279</v>
      </c>
      <c r="G99" s="2">
        <v>330.200777882897</v>
      </c>
      <c r="H99" s="2">
        <v>305.85514559024472</v>
      </c>
      <c r="I99" s="2">
        <v>308.4200567644275</v>
      </c>
      <c r="J99" s="2">
        <v>313.08735414695673</v>
      </c>
      <c r="K99" s="2">
        <v>316.70345842531276</v>
      </c>
      <c r="L99" s="2">
        <v>287.0598128876274</v>
      </c>
      <c r="M99" s="2">
        <v>286.30295385262264</v>
      </c>
      <c r="N99" s="2">
        <v>315.69431304530633</v>
      </c>
      <c r="O99" s="2">
        <v>318.84789235782608</v>
      </c>
      <c r="P99" s="2">
        <v>10.974456007568408</v>
      </c>
      <c r="Q99" s="2">
        <v>231.55681698728054</v>
      </c>
    </row>
    <row r="100" spans="1:17" x14ac:dyDescent="0.2">
      <c r="A100" s="1">
        <v>24.25</v>
      </c>
      <c r="B100" s="2">
        <v>325.02890781036456</v>
      </c>
      <c r="C100" s="2">
        <v>330.66330284873328</v>
      </c>
      <c r="D100" s="2">
        <v>314.09649952696304</v>
      </c>
      <c r="E100" s="2">
        <v>321.74918532534423</v>
      </c>
      <c r="F100" s="2">
        <v>324.06181015452535</v>
      </c>
      <c r="G100" s="2">
        <v>327.88815305371583</v>
      </c>
      <c r="H100" s="2">
        <v>305.89719331441188</v>
      </c>
      <c r="I100" s="2">
        <v>309.00872490276441</v>
      </c>
      <c r="J100" s="2">
        <v>314.47492904446534</v>
      </c>
      <c r="K100" s="2">
        <v>318.09103332282132</v>
      </c>
      <c r="L100" s="2">
        <v>283.6539472301061</v>
      </c>
      <c r="M100" s="2">
        <v>282.30842005676442</v>
      </c>
      <c r="N100" s="2">
        <v>317.83874697781977</v>
      </c>
      <c r="O100" s="2">
        <v>321.58099442867638</v>
      </c>
      <c r="P100" s="2">
        <v>10.974456007568408</v>
      </c>
      <c r="Q100" s="2">
        <v>229.37033533060008</v>
      </c>
    </row>
    <row r="101" spans="1:17" x14ac:dyDescent="0.2">
      <c r="A101" s="1">
        <v>24.5</v>
      </c>
      <c r="B101" s="2">
        <v>324.39819194786071</v>
      </c>
      <c r="C101" s="2">
        <v>327.76200988121514</v>
      </c>
      <c r="D101" s="2">
        <v>311.91001787028256</v>
      </c>
      <c r="E101" s="2">
        <v>318.97403553032677</v>
      </c>
      <c r="F101" s="2">
        <v>321.3707558078417</v>
      </c>
      <c r="G101" s="2">
        <v>325.86986229370336</v>
      </c>
      <c r="H101" s="2">
        <v>308.75643855776286</v>
      </c>
      <c r="I101" s="2">
        <v>307.07452959108576</v>
      </c>
      <c r="J101" s="2">
        <v>311.86797014611568</v>
      </c>
      <c r="K101" s="2">
        <v>314.51697676863222</v>
      </c>
      <c r="L101" s="2">
        <v>288.06895826763372</v>
      </c>
      <c r="M101" s="2">
        <v>288.53148323347006</v>
      </c>
      <c r="N101" s="2">
        <v>314.47492904446534</v>
      </c>
      <c r="O101" s="2">
        <v>319.35246504782924</v>
      </c>
      <c r="P101" s="2">
        <v>10.974456007568408</v>
      </c>
      <c r="Q101" s="2">
        <v>228.23504677809305</v>
      </c>
    </row>
    <row r="102" spans="1:17" x14ac:dyDescent="0.2">
      <c r="A102" s="1">
        <v>24.75</v>
      </c>
      <c r="B102" s="2">
        <v>323.89361925785755</v>
      </c>
      <c r="C102" s="2">
        <v>327.42562808787977</v>
      </c>
      <c r="D102" s="2">
        <v>312.58278145695357</v>
      </c>
      <c r="E102" s="2">
        <v>322.12761484284647</v>
      </c>
      <c r="F102" s="2">
        <v>321.11846946284032</v>
      </c>
      <c r="G102" s="2">
        <v>330.03258698622921</v>
      </c>
      <c r="H102" s="2">
        <v>308.92462945443071</v>
      </c>
      <c r="I102" s="2">
        <v>308.04162724692526</v>
      </c>
      <c r="J102" s="2">
        <v>315.56816987280547</v>
      </c>
      <c r="K102" s="2">
        <v>318.34331966782293</v>
      </c>
      <c r="L102" s="2">
        <v>280.6685588142542</v>
      </c>
      <c r="M102" s="2">
        <v>287.85871964679905</v>
      </c>
      <c r="N102" s="2">
        <v>317.83874697781977</v>
      </c>
      <c r="O102" s="2">
        <v>319.56270366866397</v>
      </c>
      <c r="P102" s="2">
        <v>10.974456007568408</v>
      </c>
      <c r="Q102" s="2">
        <v>232.60801009145376</v>
      </c>
    </row>
    <row r="103" spans="1:17" x14ac:dyDescent="0.2">
      <c r="A103" s="1">
        <v>25</v>
      </c>
      <c r="B103" s="2">
        <v>323.34699884368752</v>
      </c>
      <c r="C103" s="2">
        <v>328.8972984337222</v>
      </c>
      <c r="D103" s="2">
        <v>309.21896352359914</v>
      </c>
      <c r="E103" s="2">
        <v>322.21171029118045</v>
      </c>
      <c r="F103" s="2">
        <v>321.32870808367483</v>
      </c>
      <c r="G103" s="2">
        <v>328.5188689162199</v>
      </c>
      <c r="H103" s="2">
        <v>308.4200567644275</v>
      </c>
      <c r="I103" s="2">
        <v>309.84967938610322</v>
      </c>
      <c r="J103" s="2">
        <v>311.02701566277716</v>
      </c>
      <c r="K103" s="2">
        <v>317.03984021864812</v>
      </c>
      <c r="L103" s="2">
        <v>282.30842005676442</v>
      </c>
      <c r="M103" s="2">
        <v>288.23714916430129</v>
      </c>
      <c r="N103" s="2">
        <v>316.66141070114583</v>
      </c>
      <c r="O103" s="2">
        <v>321.74918532534423</v>
      </c>
      <c r="P103" s="2">
        <v>10.974456007568408</v>
      </c>
      <c r="Q103" s="2">
        <v>233.82739409229458</v>
      </c>
    </row>
    <row r="104" spans="1:17" x14ac:dyDescent="0.2">
      <c r="A104" s="1">
        <v>25.25</v>
      </c>
      <c r="B104" s="2">
        <v>322.25375801534739</v>
      </c>
      <c r="C104" s="2">
        <v>325.9119100178703</v>
      </c>
      <c r="D104" s="2">
        <v>313.17144959529048</v>
      </c>
      <c r="E104" s="2">
        <v>320.19341953116782</v>
      </c>
      <c r="F104" s="2">
        <v>321.62304215284331</v>
      </c>
      <c r="G104" s="2">
        <v>328.5188689162199</v>
      </c>
      <c r="H104" s="2">
        <v>309.30305897193318</v>
      </c>
      <c r="I104" s="2">
        <v>310.27015662777239</v>
      </c>
      <c r="J104" s="2">
        <v>314.43288132029841</v>
      </c>
      <c r="K104" s="2">
        <v>317.92284242615352</v>
      </c>
      <c r="L104" s="2">
        <v>287.85871964679905</v>
      </c>
      <c r="M104" s="2">
        <v>284.87333123094714</v>
      </c>
      <c r="N104" s="2">
        <v>317.33417428781661</v>
      </c>
      <c r="O104" s="2">
        <v>320.02522863450002</v>
      </c>
      <c r="P104" s="2">
        <v>10.974456007568408</v>
      </c>
      <c r="Q104" s="2">
        <v>235.63544623147257</v>
      </c>
    </row>
    <row r="105" spans="1:17" x14ac:dyDescent="0.2">
      <c r="A105" s="1">
        <v>25.5</v>
      </c>
      <c r="B105" s="2">
        <v>323.68338063702288</v>
      </c>
      <c r="C105" s="2">
        <v>327.25743719121198</v>
      </c>
      <c r="D105" s="2">
        <v>312.28844738778508</v>
      </c>
      <c r="E105" s="2">
        <v>321.9594239461789</v>
      </c>
      <c r="F105" s="2">
        <v>324.44023967202764</v>
      </c>
      <c r="G105" s="2">
        <v>330.45306422789855</v>
      </c>
      <c r="H105" s="2">
        <v>309.93377483443703</v>
      </c>
      <c r="I105" s="2">
        <v>309.34510669610006</v>
      </c>
      <c r="J105" s="2">
        <v>313.2975927677914</v>
      </c>
      <c r="K105" s="2">
        <v>319.05813097866076</v>
      </c>
      <c r="L105" s="2">
        <v>289.96110585514555</v>
      </c>
      <c r="M105" s="2">
        <v>286.55524019762424</v>
      </c>
      <c r="N105" s="2">
        <v>318.34331966782293</v>
      </c>
      <c r="O105" s="2">
        <v>322.04351939451266</v>
      </c>
      <c r="P105" s="2">
        <v>10.974456007568408</v>
      </c>
      <c r="Q105" s="2">
        <v>233.99558498896238</v>
      </c>
    </row>
    <row r="106" spans="1:17" x14ac:dyDescent="0.2">
      <c r="A106" s="1">
        <v>25.75</v>
      </c>
      <c r="B106" s="2">
        <v>326.33238725953942</v>
      </c>
      <c r="C106" s="2">
        <v>329.65415746872691</v>
      </c>
      <c r="D106" s="2">
        <v>312.24639966361821</v>
      </c>
      <c r="E106" s="2">
        <v>321.24461263534101</v>
      </c>
      <c r="F106" s="2">
        <v>322.16966256701357</v>
      </c>
      <c r="G106" s="2">
        <v>330.15873015873012</v>
      </c>
      <c r="H106" s="2">
        <v>307.45295910858829</v>
      </c>
      <c r="I106" s="2">
        <v>309.63944076526855</v>
      </c>
      <c r="J106" s="2">
        <v>314.26469042363061</v>
      </c>
      <c r="K106" s="2">
        <v>318.80584463365921</v>
      </c>
      <c r="L106" s="2">
        <v>289.87701040681173</v>
      </c>
      <c r="M106" s="2">
        <v>290.38158309681489</v>
      </c>
      <c r="N106" s="2">
        <v>317.2500788394828</v>
      </c>
      <c r="O106" s="2">
        <v>320.6559444970041</v>
      </c>
      <c r="P106" s="2">
        <v>10.974456007568408</v>
      </c>
      <c r="Q106" s="2">
        <v>232.06138967728373</v>
      </c>
    </row>
    <row r="107" spans="1:17" x14ac:dyDescent="0.2">
      <c r="A107" s="1">
        <v>26</v>
      </c>
      <c r="B107" s="2">
        <v>325.28119415536617</v>
      </c>
      <c r="C107" s="2">
        <v>327.88815305371583</v>
      </c>
      <c r="D107" s="2">
        <v>310.6906338694418</v>
      </c>
      <c r="E107" s="2">
        <v>321.66508987701042</v>
      </c>
      <c r="F107" s="2">
        <v>323.8095238095238</v>
      </c>
      <c r="G107" s="2">
        <v>326.62672132870784</v>
      </c>
      <c r="H107" s="2">
        <v>307.70524545358961</v>
      </c>
      <c r="I107" s="2">
        <v>311.06906338694404</v>
      </c>
      <c r="J107" s="2">
        <v>312.33049511195196</v>
      </c>
      <c r="K107" s="2">
        <v>318.00693787448756</v>
      </c>
      <c r="L107" s="2">
        <v>285.96657205928727</v>
      </c>
      <c r="M107" s="2">
        <v>291.30663302848723</v>
      </c>
      <c r="N107" s="2">
        <v>316.36707663197711</v>
      </c>
      <c r="O107" s="2">
        <v>321.83328077367798</v>
      </c>
      <c r="P107" s="2">
        <v>10.974456007568408</v>
      </c>
      <c r="Q107" s="2">
        <v>233.49101229895922</v>
      </c>
    </row>
    <row r="108" spans="1:17" x14ac:dyDescent="0.2">
      <c r="A108" s="1">
        <v>26.25</v>
      </c>
      <c r="B108" s="2">
        <v>325.65962367286869</v>
      </c>
      <c r="C108" s="2">
        <v>327.00515084621043</v>
      </c>
      <c r="D108" s="2">
        <v>312.75097235362136</v>
      </c>
      <c r="E108" s="2">
        <v>322.25375801534739</v>
      </c>
      <c r="F108" s="2">
        <v>322.80037842951742</v>
      </c>
      <c r="G108" s="2">
        <v>328.85525070955526</v>
      </c>
      <c r="H108" s="2">
        <v>308.8405340060969</v>
      </c>
      <c r="I108" s="2">
        <v>308.79848628193002</v>
      </c>
      <c r="J108" s="2">
        <v>313.17144959529048</v>
      </c>
      <c r="K108" s="2">
        <v>319.43656049616305</v>
      </c>
      <c r="L108" s="2">
        <v>283.56985178177234</v>
      </c>
      <c r="M108" s="2">
        <v>291.81120571849044</v>
      </c>
      <c r="N108" s="2">
        <v>319.01608325449388</v>
      </c>
      <c r="O108" s="2">
        <v>322.29580573951426</v>
      </c>
      <c r="P108" s="2">
        <v>10.974456007568408</v>
      </c>
      <c r="Q108" s="2">
        <v>236.35025754231043</v>
      </c>
    </row>
    <row r="109" spans="1:17" x14ac:dyDescent="0.2">
      <c r="A109" s="1">
        <v>26.5</v>
      </c>
      <c r="B109" s="2">
        <v>322.12761484284647</v>
      </c>
      <c r="C109" s="2">
        <v>326.62672132870784</v>
      </c>
      <c r="D109" s="2">
        <v>312.54073373278663</v>
      </c>
      <c r="E109" s="2">
        <v>319.01608325449388</v>
      </c>
      <c r="F109" s="2">
        <v>320.86618311783877</v>
      </c>
      <c r="G109" s="2">
        <v>326.16419636287185</v>
      </c>
      <c r="H109" s="2">
        <v>309.34510669610006</v>
      </c>
      <c r="I109" s="2">
        <v>308.88258173026378</v>
      </c>
      <c r="J109" s="2">
        <v>313.71807000946058</v>
      </c>
      <c r="K109" s="2">
        <v>317.5023651844844</v>
      </c>
      <c r="L109" s="2">
        <v>290.33953537264779</v>
      </c>
      <c r="M109" s="2">
        <v>289.87701040681173</v>
      </c>
      <c r="N109" s="2">
        <v>316.2829811836433</v>
      </c>
      <c r="O109" s="2">
        <v>320.69799222117098</v>
      </c>
      <c r="P109" s="2">
        <v>10.974456007568408</v>
      </c>
      <c r="Q109" s="2">
        <v>236.51844843897828</v>
      </c>
    </row>
    <row r="110" spans="1:17" x14ac:dyDescent="0.2">
      <c r="A110" s="1">
        <v>26.75</v>
      </c>
      <c r="B110" s="2">
        <v>324.56638284452856</v>
      </c>
      <c r="C110" s="2">
        <v>327.38358036371267</v>
      </c>
      <c r="D110" s="2">
        <v>312.87711552612205</v>
      </c>
      <c r="E110" s="2">
        <v>324.14590560285916</v>
      </c>
      <c r="F110" s="2">
        <v>322.37990118784808</v>
      </c>
      <c r="G110" s="2">
        <v>325.95395774203718</v>
      </c>
      <c r="H110" s="2">
        <v>310.64858614527486</v>
      </c>
      <c r="I110" s="2">
        <v>310.60653842110798</v>
      </c>
      <c r="J110" s="2">
        <v>313.00325869862291</v>
      </c>
      <c r="K110" s="2">
        <v>317.29212656364967</v>
      </c>
      <c r="L110" s="2">
        <v>286.38704930095639</v>
      </c>
      <c r="M110" s="2">
        <v>285.25176074844939</v>
      </c>
      <c r="N110" s="2">
        <v>314.43288132029841</v>
      </c>
      <c r="O110" s="2">
        <v>319.73089456533154</v>
      </c>
      <c r="P110" s="2">
        <v>10.974456007568408</v>
      </c>
      <c r="Q110" s="2">
        <v>235.2149689898034</v>
      </c>
    </row>
    <row r="111" spans="1:17" x14ac:dyDescent="0.2">
      <c r="A111" s="1">
        <v>27</v>
      </c>
      <c r="B111" s="2">
        <v>324.06181015452535</v>
      </c>
      <c r="C111" s="2">
        <v>324.73457374119607</v>
      </c>
      <c r="D111" s="2">
        <v>313.33964049195828</v>
      </c>
      <c r="E111" s="2">
        <v>321.41280353200881</v>
      </c>
      <c r="F111" s="2">
        <v>319.35246504782924</v>
      </c>
      <c r="G111" s="2">
        <v>326.03805319037093</v>
      </c>
      <c r="H111" s="2">
        <v>307.36886366025425</v>
      </c>
      <c r="I111" s="2">
        <v>312.87711552612205</v>
      </c>
      <c r="J111" s="2">
        <v>314.26469042363061</v>
      </c>
      <c r="K111" s="2">
        <v>318.67970146115829</v>
      </c>
      <c r="L111" s="2">
        <v>290.25543992431398</v>
      </c>
      <c r="M111" s="2">
        <v>292.10553978765887</v>
      </c>
      <c r="N111" s="2">
        <v>315.77840849364014</v>
      </c>
      <c r="O111" s="2">
        <v>320.95027856617253</v>
      </c>
      <c r="P111" s="2">
        <v>10.974456007568408</v>
      </c>
      <c r="Q111" s="2">
        <v>236.60254388731207</v>
      </c>
    </row>
    <row r="112" spans="1:17" x14ac:dyDescent="0.2">
      <c r="A112" s="1">
        <v>27.25</v>
      </c>
      <c r="B112" s="2">
        <v>323.55723746452219</v>
      </c>
      <c r="C112" s="2">
        <v>327.2153894670451</v>
      </c>
      <c r="D112" s="2">
        <v>314.05445180279617</v>
      </c>
      <c r="E112" s="2">
        <v>323.47314201618815</v>
      </c>
      <c r="F112" s="2">
        <v>320.95027856617253</v>
      </c>
      <c r="G112" s="2">
        <v>326.58467360454097</v>
      </c>
      <c r="H112" s="2">
        <v>309.72353621360236</v>
      </c>
      <c r="I112" s="2">
        <v>310.85882476610936</v>
      </c>
      <c r="J112" s="2">
        <v>312.96121097445581</v>
      </c>
      <c r="K112" s="2">
        <v>318.59560601282453</v>
      </c>
      <c r="L112" s="2">
        <v>288.40534006096908</v>
      </c>
      <c r="M112" s="2">
        <v>291.76915799432351</v>
      </c>
      <c r="N112" s="2">
        <v>318.21717649532195</v>
      </c>
      <c r="O112" s="2">
        <v>322.75833070535055</v>
      </c>
      <c r="P112" s="2">
        <v>10.974456007568408</v>
      </c>
      <c r="Q112" s="2">
        <v>237.23325974981586</v>
      </c>
    </row>
    <row r="113" spans="1:17" x14ac:dyDescent="0.2">
      <c r="A113" s="1">
        <v>27.5</v>
      </c>
      <c r="B113" s="2">
        <v>324.01976243035847</v>
      </c>
      <c r="C113" s="2">
        <v>328.47682119205302</v>
      </c>
      <c r="D113" s="2">
        <v>314.51697676863222</v>
      </c>
      <c r="E113" s="2">
        <v>325.65962367286869</v>
      </c>
      <c r="F113" s="2">
        <v>322.67423525701651</v>
      </c>
      <c r="G113" s="2">
        <v>329.23368022705756</v>
      </c>
      <c r="H113" s="2">
        <v>309.05077262693158</v>
      </c>
      <c r="I113" s="2">
        <v>307.83138862609059</v>
      </c>
      <c r="J113" s="2">
        <v>313.54987911279301</v>
      </c>
      <c r="K113" s="2">
        <v>317.96489015032068</v>
      </c>
      <c r="L113" s="2">
        <v>287.31209923262895</v>
      </c>
      <c r="M113" s="2">
        <v>290.38158309681489</v>
      </c>
      <c r="N113" s="2">
        <v>318.5535582886576</v>
      </c>
      <c r="O113" s="2">
        <v>324.39819194786071</v>
      </c>
      <c r="P113" s="2">
        <v>10.974456007568408</v>
      </c>
      <c r="Q113" s="2">
        <v>237.10711657731522</v>
      </c>
    </row>
    <row r="114" spans="1:17" x14ac:dyDescent="0.2">
      <c r="A114" s="1">
        <v>27.75</v>
      </c>
      <c r="B114" s="2">
        <v>324.48228739619452</v>
      </c>
      <c r="C114" s="2">
        <v>331.96678229790808</v>
      </c>
      <c r="D114" s="2">
        <v>313.17144959529048</v>
      </c>
      <c r="E114" s="2">
        <v>323.17880794701972</v>
      </c>
      <c r="F114" s="2">
        <v>322.04351939451266</v>
      </c>
      <c r="G114" s="2">
        <v>327.71996215704826</v>
      </c>
      <c r="H114" s="2">
        <v>309.05077262693158</v>
      </c>
      <c r="I114" s="2">
        <v>309.76558393776924</v>
      </c>
      <c r="J114" s="2">
        <v>312.37254283611884</v>
      </c>
      <c r="K114" s="2">
        <v>318.5535582886576</v>
      </c>
      <c r="L114" s="2">
        <v>290.0452013034793</v>
      </c>
      <c r="M114" s="2">
        <v>292.06349206349199</v>
      </c>
      <c r="N114" s="2">
        <v>319.18427415116145</v>
      </c>
      <c r="O114" s="2">
        <v>322.33785346368114</v>
      </c>
      <c r="P114" s="2">
        <v>10.974456007568408</v>
      </c>
      <c r="Q114" s="2">
        <v>235.55135078313879</v>
      </c>
    </row>
    <row r="115" spans="1:17" x14ac:dyDescent="0.2">
      <c r="A115" s="1">
        <v>28</v>
      </c>
      <c r="B115" s="2">
        <v>325.36528960370021</v>
      </c>
      <c r="C115" s="2">
        <v>328.05634395038362</v>
      </c>
      <c r="D115" s="2">
        <v>314.6010722169662</v>
      </c>
      <c r="E115" s="2">
        <v>323.09471249868591</v>
      </c>
      <c r="F115" s="2">
        <v>322.50604436034894</v>
      </c>
      <c r="G115" s="2">
        <v>325.99600546620405</v>
      </c>
      <c r="H115" s="2">
        <v>310.43834752444019</v>
      </c>
      <c r="I115" s="2">
        <v>310.73268159360867</v>
      </c>
      <c r="J115" s="2">
        <v>313.6760222852937</v>
      </c>
      <c r="K115" s="2">
        <v>318.09103332282132</v>
      </c>
      <c r="L115" s="2">
        <v>291.13844213181943</v>
      </c>
      <c r="M115" s="2">
        <v>289.91905813097867</v>
      </c>
      <c r="N115" s="2">
        <v>322.67423525701651</v>
      </c>
      <c r="O115" s="2">
        <v>323.22085567118683</v>
      </c>
      <c r="P115" s="2">
        <v>10.974456007568408</v>
      </c>
      <c r="Q115" s="2">
        <v>238.03216650898756</v>
      </c>
    </row>
    <row r="116" spans="1:17" x14ac:dyDescent="0.2">
      <c r="A116" s="1">
        <v>28.25</v>
      </c>
      <c r="B116" s="2">
        <v>326.29033953537254</v>
      </c>
      <c r="C116" s="2">
        <v>327.59381898454734</v>
      </c>
      <c r="D116" s="2">
        <v>316.11479028697551</v>
      </c>
      <c r="E116" s="2">
        <v>319.22632187532838</v>
      </c>
      <c r="F116" s="2">
        <v>321.3707558078417</v>
      </c>
      <c r="G116" s="2">
        <v>327.0471985703773</v>
      </c>
      <c r="H116" s="2">
        <v>310.94292021444335</v>
      </c>
      <c r="I116" s="2">
        <v>309.72353621360236</v>
      </c>
      <c r="J116" s="2">
        <v>313.46578366445897</v>
      </c>
      <c r="K116" s="2">
        <v>320.06727635866713</v>
      </c>
      <c r="L116" s="2">
        <v>287.35414695679589</v>
      </c>
      <c r="M116" s="2">
        <v>292.48396930516139</v>
      </c>
      <c r="N116" s="2">
        <v>318.5535582886576</v>
      </c>
      <c r="O116" s="2">
        <v>322.46399663618206</v>
      </c>
      <c r="P116" s="2">
        <v>10.974456007568408</v>
      </c>
      <c r="Q116" s="2">
        <v>239.58793230316394</v>
      </c>
    </row>
    <row r="117" spans="1:17" x14ac:dyDescent="0.2">
      <c r="A117" s="1">
        <v>28.5</v>
      </c>
      <c r="B117" s="2">
        <v>323.76747608535686</v>
      </c>
      <c r="C117" s="2">
        <v>327.84610532954895</v>
      </c>
      <c r="D117" s="2">
        <v>313.59192683695989</v>
      </c>
      <c r="E117" s="2">
        <v>323.72542836118976</v>
      </c>
      <c r="F117" s="2">
        <v>321.9594239461789</v>
      </c>
      <c r="G117" s="2">
        <v>325.15505098286548</v>
      </c>
      <c r="H117" s="2">
        <v>308.50415221276154</v>
      </c>
      <c r="I117" s="2">
        <v>311.74182697361499</v>
      </c>
      <c r="J117" s="2">
        <v>311.86797014611568</v>
      </c>
      <c r="K117" s="2">
        <v>321.83328077367798</v>
      </c>
      <c r="L117" s="2">
        <v>291.05434668348568</v>
      </c>
      <c r="M117" s="2">
        <v>293.15673289183212</v>
      </c>
      <c r="N117" s="2">
        <v>315.52612214863854</v>
      </c>
      <c r="O117" s="2">
        <v>323.85157153369067</v>
      </c>
      <c r="P117" s="2">
        <v>10.974456007568408</v>
      </c>
      <c r="Q117" s="2">
        <v>236.09797119730885</v>
      </c>
    </row>
    <row r="118" spans="1:17" x14ac:dyDescent="0.2">
      <c r="A118" s="1">
        <v>28.75</v>
      </c>
      <c r="B118" s="2">
        <v>324.86071691369705</v>
      </c>
      <c r="C118" s="2">
        <v>327.50972353621358</v>
      </c>
      <c r="D118" s="2">
        <v>316.57731525281179</v>
      </c>
      <c r="E118" s="2">
        <v>324.10385787869222</v>
      </c>
      <c r="F118" s="2">
        <v>321.83328077367798</v>
      </c>
      <c r="G118" s="2">
        <v>326.33238725953942</v>
      </c>
      <c r="H118" s="2">
        <v>309.93377483443703</v>
      </c>
      <c r="I118" s="2">
        <v>312.28844738778508</v>
      </c>
      <c r="J118" s="2">
        <v>315.10564490696942</v>
      </c>
      <c r="K118" s="2">
        <v>317.88079470198664</v>
      </c>
      <c r="L118" s="2">
        <v>291.93734889099107</v>
      </c>
      <c r="M118" s="2">
        <v>290.50772626931558</v>
      </c>
      <c r="N118" s="2">
        <v>318.72174918532517</v>
      </c>
      <c r="O118" s="2">
        <v>322.00147167034578</v>
      </c>
      <c r="P118" s="2">
        <v>10.974456007568408</v>
      </c>
      <c r="Q118" s="2">
        <v>234.79449174813402</v>
      </c>
    </row>
    <row r="119" spans="1:17" x14ac:dyDescent="0.2">
      <c r="A119" s="1">
        <v>29</v>
      </c>
      <c r="B119" s="2">
        <v>324.65047829286232</v>
      </c>
      <c r="C119" s="2">
        <v>327.38358036371267</v>
      </c>
      <c r="D119" s="2">
        <v>313.71807000946058</v>
      </c>
      <c r="E119" s="2">
        <v>323.97771470619136</v>
      </c>
      <c r="F119" s="2">
        <v>320.19341953116782</v>
      </c>
      <c r="G119" s="2">
        <v>329.31777567539154</v>
      </c>
      <c r="H119" s="2">
        <v>308.16777041942589</v>
      </c>
      <c r="I119" s="2">
        <v>310.48039524860707</v>
      </c>
      <c r="J119" s="2">
        <v>312.07820876695041</v>
      </c>
      <c r="K119" s="2">
        <v>317.96489015032068</v>
      </c>
      <c r="L119" s="2">
        <v>291.97939661515824</v>
      </c>
      <c r="M119" s="2">
        <v>292.48396930516139</v>
      </c>
      <c r="N119" s="2">
        <v>318.51151056449072</v>
      </c>
      <c r="O119" s="2">
        <v>322.00147167034578</v>
      </c>
      <c r="P119" s="2">
        <v>10.974456007568408</v>
      </c>
      <c r="Q119" s="2">
        <v>237.94807106065377</v>
      </c>
    </row>
    <row r="120" spans="1:17" x14ac:dyDescent="0.2">
      <c r="A120" s="1">
        <v>29.25</v>
      </c>
      <c r="B120" s="2">
        <v>326.03805319037093</v>
      </c>
      <c r="C120" s="2">
        <v>327.63586670871427</v>
      </c>
      <c r="D120" s="2">
        <v>316.87164932198027</v>
      </c>
      <c r="E120" s="2">
        <v>324.39819194786071</v>
      </c>
      <c r="F120" s="2">
        <v>321.45485125617574</v>
      </c>
      <c r="G120" s="2">
        <v>328.18248712288431</v>
      </c>
      <c r="H120" s="2">
        <v>308.96667717859759</v>
      </c>
      <c r="I120" s="2">
        <v>312.79302007778824</v>
      </c>
      <c r="J120" s="2">
        <v>313.80216545779456</v>
      </c>
      <c r="K120" s="2">
        <v>321.03437401450634</v>
      </c>
      <c r="L120" s="2">
        <v>291.30663302848723</v>
      </c>
      <c r="M120" s="2">
        <v>292.06349206349199</v>
      </c>
      <c r="N120" s="2">
        <v>319.94113318616621</v>
      </c>
      <c r="O120" s="2">
        <v>323.68338063702288</v>
      </c>
      <c r="P120" s="2">
        <v>10.974456007568408</v>
      </c>
      <c r="Q120" s="2">
        <v>235.38315988647099</v>
      </c>
    </row>
    <row r="121" spans="1:17" x14ac:dyDescent="0.2">
      <c r="A121" s="1">
        <v>29.5</v>
      </c>
      <c r="B121" s="2">
        <v>326.87900767370945</v>
      </c>
      <c r="C121" s="2">
        <v>327.71996215704826</v>
      </c>
      <c r="D121" s="2">
        <v>315.02154945863538</v>
      </c>
      <c r="E121" s="2">
        <v>324.23000105119291</v>
      </c>
      <c r="F121" s="2">
        <v>324.14590560285916</v>
      </c>
      <c r="G121" s="2">
        <v>328.43477346788592</v>
      </c>
      <c r="H121" s="2">
        <v>306.90633869441797</v>
      </c>
      <c r="I121" s="2">
        <v>311.9941133186166</v>
      </c>
      <c r="J121" s="2">
        <v>312.33049511195196</v>
      </c>
      <c r="K121" s="2">
        <v>319.64679911699773</v>
      </c>
      <c r="L121" s="2">
        <v>293.198780615999</v>
      </c>
      <c r="M121" s="2">
        <v>294.67045096184165</v>
      </c>
      <c r="N121" s="2">
        <v>316.95574477031431</v>
      </c>
      <c r="O121" s="2">
        <v>321.83328077367798</v>
      </c>
      <c r="P121" s="2">
        <v>10.974456007568408</v>
      </c>
      <c r="Q121" s="2">
        <v>241.69031851151041</v>
      </c>
    </row>
    <row r="122" spans="1:17" x14ac:dyDescent="0.2">
      <c r="A122" s="1">
        <v>29.75</v>
      </c>
      <c r="B122" s="2">
        <v>323.17880794701972</v>
      </c>
      <c r="C122" s="2">
        <v>326.58467360454097</v>
      </c>
      <c r="D122" s="2">
        <v>316.07274256280863</v>
      </c>
      <c r="E122" s="2">
        <v>323.68338063702288</v>
      </c>
      <c r="F122" s="2">
        <v>318.67970146115829</v>
      </c>
      <c r="G122" s="2">
        <v>328.93934615788908</v>
      </c>
      <c r="H122" s="2">
        <v>308.71439083359593</v>
      </c>
      <c r="I122" s="2">
        <v>313.59192683695989</v>
      </c>
      <c r="J122" s="2">
        <v>314.39083359613153</v>
      </c>
      <c r="K122" s="2">
        <v>317.79669925365283</v>
      </c>
      <c r="L122" s="2">
        <v>290.84410806265095</v>
      </c>
      <c r="M122" s="2">
        <v>293.40901923683373</v>
      </c>
      <c r="N122" s="2">
        <v>316.36707663197711</v>
      </c>
      <c r="O122" s="2">
        <v>326.75286450120882</v>
      </c>
      <c r="P122" s="2">
        <v>10.974456007568408</v>
      </c>
      <c r="Q122" s="2">
        <v>236.60254388731207</v>
      </c>
    </row>
    <row r="123" spans="1:17" x14ac:dyDescent="0.2">
      <c r="A123" s="1">
        <v>30</v>
      </c>
      <c r="B123" s="2">
        <v>324.44023967202764</v>
      </c>
      <c r="C123" s="2">
        <v>330.3689687795648</v>
      </c>
      <c r="D123" s="2">
        <v>316.91369704614743</v>
      </c>
      <c r="E123" s="2">
        <v>325.15505098286548</v>
      </c>
      <c r="F123" s="2">
        <v>323.2629033953537</v>
      </c>
      <c r="G123" s="2">
        <v>328.18248712288431</v>
      </c>
      <c r="H123" s="2">
        <v>311.23725428361183</v>
      </c>
      <c r="I123" s="2">
        <v>311.61568380111413</v>
      </c>
      <c r="J123" s="2">
        <v>312.41459056028577</v>
      </c>
      <c r="K123" s="2">
        <v>318.59560601282453</v>
      </c>
      <c r="L123" s="2">
        <v>294.96478503101014</v>
      </c>
      <c r="M123" s="2">
        <v>295.93188268684958</v>
      </c>
      <c r="N123" s="2">
        <v>319.35246504782924</v>
      </c>
      <c r="O123" s="2">
        <v>323.8095238095238</v>
      </c>
      <c r="P123" s="2">
        <v>10.974456007568408</v>
      </c>
      <c r="Q123" s="2">
        <v>234.83653947230093</v>
      </c>
    </row>
    <row r="124" spans="1:17" x14ac:dyDescent="0.2">
      <c r="A124" s="1">
        <v>30.25</v>
      </c>
      <c r="B124" s="2">
        <v>324.44023967202764</v>
      </c>
      <c r="C124" s="2">
        <v>329.14958477872375</v>
      </c>
      <c r="D124" s="2">
        <v>316.24093345947642</v>
      </c>
      <c r="E124" s="2">
        <v>325.15505098286548</v>
      </c>
      <c r="F124" s="2">
        <v>322.59013980868275</v>
      </c>
      <c r="G124" s="2">
        <v>330.03258698622921</v>
      </c>
      <c r="H124" s="2">
        <v>311.69977924944811</v>
      </c>
      <c r="I124" s="2">
        <v>312.91916325028893</v>
      </c>
      <c r="J124" s="2">
        <v>311.95206559444972</v>
      </c>
      <c r="K124" s="2">
        <v>319.10017870282769</v>
      </c>
      <c r="L124" s="2">
        <v>288.27919688846839</v>
      </c>
      <c r="M124" s="2">
        <v>291.22253758015347</v>
      </c>
      <c r="N124" s="2">
        <v>318.30127194365605</v>
      </c>
      <c r="O124" s="2">
        <v>324.23000105119291</v>
      </c>
      <c r="P124" s="2">
        <v>10.974456007568408</v>
      </c>
      <c r="Q124" s="2">
        <v>235.63544623147257</v>
      </c>
    </row>
    <row r="125" spans="1:17" x14ac:dyDescent="0.2">
      <c r="A125" s="1">
        <v>30.5</v>
      </c>
      <c r="B125" s="2">
        <v>323.76747608535686</v>
      </c>
      <c r="C125" s="2">
        <v>328.5188689162199</v>
      </c>
      <c r="D125" s="2">
        <v>313.97035635446218</v>
      </c>
      <c r="E125" s="2">
        <v>323.89361925785755</v>
      </c>
      <c r="F125" s="2">
        <v>326.20624408703873</v>
      </c>
      <c r="G125" s="2">
        <v>329.86439608956164</v>
      </c>
      <c r="H125" s="2">
        <v>310.73268159360867</v>
      </c>
      <c r="I125" s="2">
        <v>313.1294018711236</v>
      </c>
      <c r="J125" s="2">
        <v>313.6760222852937</v>
      </c>
      <c r="K125" s="2">
        <v>318.34331966782293</v>
      </c>
      <c r="L125" s="2">
        <v>294.12383054767156</v>
      </c>
      <c r="M125" s="2">
        <v>295.38526227267948</v>
      </c>
      <c r="N125" s="2">
        <v>321.49689898034262</v>
      </c>
      <c r="O125" s="2">
        <v>322.80037842951742</v>
      </c>
      <c r="P125" s="2">
        <v>10.974456007568408</v>
      </c>
      <c r="Q125" s="2">
        <v>238.07421423315466</v>
      </c>
    </row>
    <row r="126" spans="1:17" x14ac:dyDescent="0.2">
      <c r="A126" s="1">
        <v>30.75</v>
      </c>
      <c r="B126" s="2">
        <v>326.41648270787346</v>
      </c>
      <c r="C126" s="2">
        <v>328.8972984337222</v>
      </c>
      <c r="D126" s="2">
        <v>313.80216545779456</v>
      </c>
      <c r="E126" s="2">
        <v>325.61757594870181</v>
      </c>
      <c r="F126" s="2">
        <v>322.37990118784808</v>
      </c>
      <c r="G126" s="2">
        <v>326.71081677704194</v>
      </c>
      <c r="H126" s="2">
        <v>311.06906338694404</v>
      </c>
      <c r="I126" s="2">
        <v>312.45663828445288</v>
      </c>
      <c r="J126" s="2">
        <v>313.71807000946058</v>
      </c>
      <c r="K126" s="2">
        <v>320.19341953116782</v>
      </c>
      <c r="L126" s="2">
        <v>291.18048985598659</v>
      </c>
      <c r="M126" s="2">
        <v>290.76001261431719</v>
      </c>
      <c r="N126" s="2">
        <v>318.63765373699141</v>
      </c>
      <c r="O126" s="2">
        <v>325.28119415536617</v>
      </c>
      <c r="P126" s="2">
        <v>10.974456007568408</v>
      </c>
      <c r="Q126" s="2">
        <v>238.95721644066009</v>
      </c>
    </row>
    <row r="127" spans="1:17" x14ac:dyDescent="0.2">
      <c r="A127" s="1">
        <v>31</v>
      </c>
      <c r="B127" s="2">
        <v>325.36528960370021</v>
      </c>
      <c r="C127" s="2">
        <v>329.31777567539154</v>
      </c>
      <c r="D127" s="2">
        <v>316.24093345947642</v>
      </c>
      <c r="E127" s="2">
        <v>326.08010091453781</v>
      </c>
      <c r="F127" s="2">
        <v>322.42194891201495</v>
      </c>
      <c r="G127" s="2">
        <v>328.39272574371898</v>
      </c>
      <c r="H127" s="2">
        <v>310.22810890360552</v>
      </c>
      <c r="I127" s="2">
        <v>313.21349731945742</v>
      </c>
      <c r="J127" s="2">
        <v>309.97582255860391</v>
      </c>
      <c r="K127" s="2">
        <v>317.16598339114876</v>
      </c>
      <c r="L127" s="2">
        <v>294.88068958267633</v>
      </c>
      <c r="M127" s="2">
        <v>295.34321454851238</v>
      </c>
      <c r="N127" s="2">
        <v>320.31956270366845</v>
      </c>
      <c r="O127" s="2">
        <v>324.48228739619452</v>
      </c>
      <c r="P127" s="2">
        <v>10.974456007568408</v>
      </c>
      <c r="Q127" s="2">
        <v>237.99011878482065</v>
      </c>
    </row>
    <row r="128" spans="1:17" x14ac:dyDescent="0.2">
      <c r="A128" s="1">
        <v>31.25</v>
      </c>
      <c r="B128" s="2">
        <v>322.88447387785124</v>
      </c>
      <c r="C128" s="2">
        <v>327.97224850204987</v>
      </c>
      <c r="D128" s="2">
        <v>315.56816987280547</v>
      </c>
      <c r="E128" s="2">
        <v>324.14590560285916</v>
      </c>
      <c r="F128" s="2">
        <v>322.25375801534739</v>
      </c>
      <c r="G128" s="2">
        <v>328.39272574371898</v>
      </c>
      <c r="H128" s="2">
        <v>312.24639966361821</v>
      </c>
      <c r="I128" s="2">
        <v>311.65773152528124</v>
      </c>
      <c r="J128" s="2">
        <v>314.76926311363383</v>
      </c>
      <c r="K128" s="2">
        <v>318.21717649532195</v>
      </c>
      <c r="L128" s="2">
        <v>293.32492378849992</v>
      </c>
      <c r="M128" s="2">
        <v>292.35782613266048</v>
      </c>
      <c r="N128" s="2">
        <v>321.28666035950795</v>
      </c>
      <c r="O128" s="2">
        <v>321.3707558078417</v>
      </c>
      <c r="P128" s="2">
        <v>10.974456007568408</v>
      </c>
      <c r="Q128" s="2">
        <v>238.24240512982223</v>
      </c>
    </row>
    <row r="129" spans="1:17" x14ac:dyDescent="0.2">
      <c r="A129" s="1">
        <v>31.5</v>
      </c>
      <c r="B129" s="2">
        <v>326.20624408703873</v>
      </c>
      <c r="C129" s="2">
        <v>328.5188689162199</v>
      </c>
      <c r="D129" s="2">
        <v>318.63765373699141</v>
      </c>
      <c r="E129" s="2">
        <v>324.56638284452856</v>
      </c>
      <c r="F129" s="2">
        <v>321.62304215284331</v>
      </c>
      <c r="G129" s="2">
        <v>328.77115526122151</v>
      </c>
      <c r="H129" s="2">
        <v>310.18606117943864</v>
      </c>
      <c r="I129" s="2">
        <v>314.26469042363061</v>
      </c>
      <c r="J129" s="2">
        <v>314.9795017344685</v>
      </c>
      <c r="K129" s="2">
        <v>321.83328077367798</v>
      </c>
      <c r="L129" s="2">
        <v>290.00315357931237</v>
      </c>
      <c r="M129" s="2">
        <v>295.25911910017857</v>
      </c>
      <c r="N129" s="2">
        <v>316.95574477031431</v>
      </c>
      <c r="O129" s="2">
        <v>325.9119100178703</v>
      </c>
      <c r="P129" s="2">
        <v>10.974456007568408</v>
      </c>
      <c r="Q129" s="2">
        <v>239.58793230316394</v>
      </c>
    </row>
    <row r="130" spans="1:17" x14ac:dyDescent="0.2">
      <c r="A130" s="1">
        <v>31.75</v>
      </c>
      <c r="B130" s="2">
        <v>325.11300325869865</v>
      </c>
      <c r="C130" s="2">
        <v>328.0983916745505</v>
      </c>
      <c r="D130" s="2">
        <v>316.91369704614743</v>
      </c>
      <c r="E130" s="2">
        <v>325.07095553453172</v>
      </c>
      <c r="F130" s="2">
        <v>324.35614422369383</v>
      </c>
      <c r="G130" s="2">
        <v>330.200777882897</v>
      </c>
      <c r="H130" s="2">
        <v>312.24639966361821</v>
      </c>
      <c r="I130" s="2">
        <v>314.22264269946373</v>
      </c>
      <c r="J130" s="2">
        <v>312.96121097445581</v>
      </c>
      <c r="K130" s="2">
        <v>319.18427415116145</v>
      </c>
      <c r="L130" s="2">
        <v>289.62472406181018</v>
      </c>
      <c r="M130" s="2">
        <v>294.67045096184165</v>
      </c>
      <c r="N130" s="2">
        <v>320.44570587616937</v>
      </c>
      <c r="O130" s="2">
        <v>324.14590560285916</v>
      </c>
      <c r="P130" s="2">
        <v>10.974456007568408</v>
      </c>
      <c r="Q130" s="2">
        <v>240.26069588983492</v>
      </c>
    </row>
    <row r="131" spans="1:17" x14ac:dyDescent="0.2">
      <c r="A131" s="1">
        <v>32</v>
      </c>
      <c r="B131" s="2">
        <v>327.25743719121198</v>
      </c>
      <c r="C131" s="2">
        <v>331.29401871123713</v>
      </c>
      <c r="D131" s="2">
        <v>315.06359718280225</v>
      </c>
      <c r="E131" s="2">
        <v>325.57552822453465</v>
      </c>
      <c r="F131" s="2">
        <v>323.17880794701972</v>
      </c>
      <c r="G131" s="2">
        <v>330.15873015873012</v>
      </c>
      <c r="H131" s="2">
        <v>311.27930200777871</v>
      </c>
      <c r="I131" s="2">
        <v>311.91001787028256</v>
      </c>
      <c r="J131" s="2">
        <v>313.92830863029525</v>
      </c>
      <c r="K131" s="2">
        <v>318.9319878061599</v>
      </c>
      <c r="L131" s="2">
        <v>289.20424682014072</v>
      </c>
      <c r="M131" s="2">
        <v>292.77830337432988</v>
      </c>
      <c r="N131" s="2">
        <v>320.40365815200249</v>
      </c>
      <c r="O131" s="2">
        <v>323.38904656785439</v>
      </c>
      <c r="P131" s="2">
        <v>10.974456007568408</v>
      </c>
      <c r="Q131" s="2">
        <v>241.94260485651199</v>
      </c>
    </row>
    <row r="132" spans="1:17" x14ac:dyDescent="0.2">
      <c r="A132" s="1">
        <v>32.25</v>
      </c>
      <c r="B132" s="2">
        <v>327.84610532954895</v>
      </c>
      <c r="C132" s="2">
        <v>331.20992326290332</v>
      </c>
      <c r="D132" s="2">
        <v>316.70345842531276</v>
      </c>
      <c r="E132" s="2">
        <v>328.05634395038362</v>
      </c>
      <c r="F132" s="2">
        <v>322.92652160201811</v>
      </c>
      <c r="G132" s="2">
        <v>328.39272574371898</v>
      </c>
      <c r="H132" s="2">
        <v>313.46578366445897</v>
      </c>
      <c r="I132" s="2">
        <v>313.88626090612837</v>
      </c>
      <c r="J132" s="2">
        <v>313.00325869862291</v>
      </c>
      <c r="K132" s="2">
        <v>318.3853673919898</v>
      </c>
      <c r="L132" s="2">
        <v>291.30663302848723</v>
      </c>
      <c r="M132" s="2">
        <v>292.35782613266048</v>
      </c>
      <c r="N132" s="2">
        <v>319.77294228949842</v>
      </c>
      <c r="O132" s="2">
        <v>322.21171029118045</v>
      </c>
      <c r="P132" s="2">
        <v>10.974456007568408</v>
      </c>
      <c r="Q132" s="2">
        <v>243.58246609902218</v>
      </c>
    </row>
    <row r="133" spans="1:17" x14ac:dyDescent="0.2">
      <c r="A133" s="1">
        <v>32.5</v>
      </c>
      <c r="B133" s="2">
        <v>328.14043939871743</v>
      </c>
      <c r="C133" s="2">
        <v>331.46220960790492</v>
      </c>
      <c r="D133" s="2">
        <v>318.67970146115829</v>
      </c>
      <c r="E133" s="2">
        <v>325.02890781036456</v>
      </c>
      <c r="F133" s="2">
        <v>326.29033953537254</v>
      </c>
      <c r="G133" s="2">
        <v>329.69620519289384</v>
      </c>
      <c r="H133" s="2">
        <v>312.70892462945443</v>
      </c>
      <c r="I133" s="2">
        <v>315.39997897613785</v>
      </c>
      <c r="J133" s="2">
        <v>313.38168821612521</v>
      </c>
      <c r="K133" s="2">
        <v>318.30127194365605</v>
      </c>
      <c r="L133" s="2">
        <v>293.82949647850307</v>
      </c>
      <c r="M133" s="2">
        <v>293.7874487543362</v>
      </c>
      <c r="N133" s="2">
        <v>320.6559444970041</v>
      </c>
      <c r="O133" s="2">
        <v>322.8424261536843</v>
      </c>
      <c r="P133" s="2">
        <v>10.974456007568408</v>
      </c>
      <c r="Q133" s="2">
        <v>239.16745506149479</v>
      </c>
    </row>
    <row r="134" spans="1:17" x14ac:dyDescent="0.2">
      <c r="A134" s="1">
        <v>32.75</v>
      </c>
      <c r="B134" s="2">
        <v>323.22085567118683</v>
      </c>
      <c r="C134" s="2">
        <v>331.0837800904024</v>
      </c>
      <c r="D134" s="2">
        <v>316.74550614947964</v>
      </c>
      <c r="E134" s="2">
        <v>324.98686008619768</v>
      </c>
      <c r="F134" s="2">
        <v>322.46399663618206</v>
      </c>
      <c r="G134" s="2">
        <v>329.19163250289063</v>
      </c>
      <c r="H134" s="2">
        <v>310.77472931777555</v>
      </c>
      <c r="I134" s="2">
        <v>314.81131083780093</v>
      </c>
      <c r="J134" s="2">
        <v>313.08735414695673</v>
      </c>
      <c r="K134" s="2">
        <v>320.27751497950157</v>
      </c>
      <c r="L134" s="2">
        <v>296.47850310101961</v>
      </c>
      <c r="M134" s="2">
        <v>294.54430778934073</v>
      </c>
      <c r="N134" s="2">
        <v>321.24461263534101</v>
      </c>
      <c r="O134" s="2">
        <v>323.641332912856</v>
      </c>
      <c r="P134" s="2">
        <v>10.974456007568408</v>
      </c>
      <c r="Q134" s="2">
        <v>242.32103437401449</v>
      </c>
    </row>
    <row r="135" spans="1:17" x14ac:dyDescent="0.2">
      <c r="A135" s="1">
        <v>33</v>
      </c>
      <c r="B135" s="2">
        <v>327.08924629454418</v>
      </c>
      <c r="C135" s="2">
        <v>327.97224850204987</v>
      </c>
      <c r="D135" s="2">
        <v>317.5023651844844</v>
      </c>
      <c r="E135" s="2">
        <v>323.55723746452219</v>
      </c>
      <c r="F135" s="2">
        <v>323.47314201618815</v>
      </c>
      <c r="G135" s="2">
        <v>328.60296436455371</v>
      </c>
      <c r="H135" s="2">
        <v>313.38168821612521</v>
      </c>
      <c r="I135" s="2">
        <v>314.22264269946373</v>
      </c>
      <c r="J135" s="2">
        <v>314.18059497529686</v>
      </c>
      <c r="K135" s="2">
        <v>317.37622201198343</v>
      </c>
      <c r="L135" s="2">
        <v>295.09092820351077</v>
      </c>
      <c r="M135" s="2">
        <v>293.87154420267001</v>
      </c>
      <c r="N135" s="2">
        <v>319.81499001366552</v>
      </c>
      <c r="O135" s="2">
        <v>323.641332912856</v>
      </c>
      <c r="P135" s="2">
        <v>10.974456007568408</v>
      </c>
      <c r="Q135" s="2">
        <v>241.10165037317347</v>
      </c>
    </row>
    <row r="136" spans="1:17" x14ac:dyDescent="0.2">
      <c r="A136" s="1">
        <v>33.25</v>
      </c>
      <c r="B136" s="2">
        <v>325.02890781036456</v>
      </c>
      <c r="C136" s="2">
        <v>331.71449595290647</v>
      </c>
      <c r="D136" s="2">
        <v>318.59560601282453</v>
      </c>
      <c r="E136" s="2">
        <v>326.50057815620721</v>
      </c>
      <c r="F136" s="2">
        <v>321.74918532534423</v>
      </c>
      <c r="G136" s="2">
        <v>327.71996215704826</v>
      </c>
      <c r="H136" s="2">
        <v>313.80216545779456</v>
      </c>
      <c r="I136" s="2">
        <v>314.64311994113314</v>
      </c>
      <c r="J136" s="2">
        <v>315.52612214863854</v>
      </c>
      <c r="K136" s="2">
        <v>318.34331966782293</v>
      </c>
      <c r="L136" s="2">
        <v>291.72711027015663</v>
      </c>
      <c r="M136" s="2">
        <v>296.68874172185429</v>
      </c>
      <c r="N136" s="2">
        <v>320.06727635866713</v>
      </c>
      <c r="O136" s="2">
        <v>325.40733732786708</v>
      </c>
      <c r="P136" s="2">
        <v>10.974456007568408</v>
      </c>
      <c r="Q136" s="2">
        <v>243.37222747818771</v>
      </c>
    </row>
    <row r="137" spans="1:17" x14ac:dyDescent="0.2">
      <c r="A137" s="1">
        <v>33.5</v>
      </c>
      <c r="B137" s="2">
        <v>324.44023967202764</v>
      </c>
      <c r="C137" s="2">
        <v>330.03258698622921</v>
      </c>
      <c r="D137" s="2">
        <v>318.63765373699141</v>
      </c>
      <c r="E137" s="2">
        <v>325.57552822453465</v>
      </c>
      <c r="F137" s="2">
        <v>321.03437401450634</v>
      </c>
      <c r="G137" s="2">
        <v>326.92105539787661</v>
      </c>
      <c r="H137" s="2">
        <v>314.13854725112998</v>
      </c>
      <c r="I137" s="2">
        <v>313.6760222852937</v>
      </c>
      <c r="J137" s="2">
        <v>314.13854725112998</v>
      </c>
      <c r="K137" s="2">
        <v>318.84789235782608</v>
      </c>
      <c r="L137" s="2">
        <v>295.09092820351077</v>
      </c>
      <c r="M137" s="2">
        <v>295.38526227267948</v>
      </c>
      <c r="N137" s="2">
        <v>321.03437401450634</v>
      </c>
      <c r="O137" s="2">
        <v>323.0106170503521</v>
      </c>
      <c r="P137" s="2">
        <v>10.974456007568408</v>
      </c>
      <c r="Q137" s="2">
        <v>239.29359823399548</v>
      </c>
    </row>
    <row r="138" spans="1:17" x14ac:dyDescent="0.2">
      <c r="A138" s="1">
        <v>33.75</v>
      </c>
      <c r="B138" s="2">
        <v>324.5243351203614</v>
      </c>
      <c r="C138" s="2">
        <v>330.32692105539792</v>
      </c>
      <c r="D138" s="2">
        <v>316.49321980447803</v>
      </c>
      <c r="E138" s="2">
        <v>325.74371912120245</v>
      </c>
      <c r="F138" s="2">
        <v>325.53348050036777</v>
      </c>
      <c r="G138" s="2">
        <v>329.06548933038999</v>
      </c>
      <c r="H138" s="2">
        <v>311.44749290444651</v>
      </c>
      <c r="I138" s="2">
        <v>314.85335856196781</v>
      </c>
      <c r="J138" s="2">
        <v>314.39083359613153</v>
      </c>
      <c r="K138" s="2">
        <v>320.06727635866713</v>
      </c>
      <c r="L138" s="2">
        <v>295.3011668243455</v>
      </c>
      <c r="M138" s="2">
        <v>292.39987385682736</v>
      </c>
      <c r="N138" s="2">
        <v>323.51518974035531</v>
      </c>
      <c r="O138" s="2">
        <v>325.28119415536617</v>
      </c>
      <c r="P138" s="2">
        <v>10.974456007568408</v>
      </c>
      <c r="Q138" s="2">
        <v>240.47093451066962</v>
      </c>
    </row>
    <row r="139" spans="1:17" x14ac:dyDescent="0.2">
      <c r="A139" s="1">
        <v>34</v>
      </c>
      <c r="B139" s="2">
        <v>327.84610532954895</v>
      </c>
      <c r="C139" s="2">
        <v>329.57006202039315</v>
      </c>
      <c r="D139" s="2">
        <v>317.41826973615031</v>
      </c>
      <c r="E139" s="2">
        <v>324.77662146536301</v>
      </c>
      <c r="F139" s="2">
        <v>324.60843056869544</v>
      </c>
      <c r="G139" s="2">
        <v>329.86439608956164</v>
      </c>
      <c r="H139" s="2">
        <v>315.52612214863854</v>
      </c>
      <c r="I139" s="2">
        <v>314.47492904446534</v>
      </c>
      <c r="J139" s="2">
        <v>314.81131083780093</v>
      </c>
      <c r="K139" s="2">
        <v>318.80584463365921</v>
      </c>
      <c r="L139" s="2">
        <v>292.18963523599268</v>
      </c>
      <c r="M139" s="2">
        <v>297.44560075685882</v>
      </c>
      <c r="N139" s="2">
        <v>320.02522863450002</v>
      </c>
      <c r="O139" s="2">
        <v>322.75833070535055</v>
      </c>
      <c r="P139" s="2">
        <v>10.974456007568408</v>
      </c>
      <c r="Q139" s="2">
        <v>244.04499106485846</v>
      </c>
    </row>
    <row r="140" spans="1:17" x14ac:dyDescent="0.2">
      <c r="A140" s="1">
        <v>34.25</v>
      </c>
      <c r="B140" s="2">
        <v>322.96856932618522</v>
      </c>
      <c r="C140" s="2">
        <v>329.7803006412276</v>
      </c>
      <c r="D140" s="2">
        <v>323.43109429202127</v>
      </c>
      <c r="E140" s="2">
        <v>327.0471985703773</v>
      </c>
      <c r="F140" s="2">
        <v>324.44023967202764</v>
      </c>
      <c r="G140" s="2">
        <v>326.37443498370658</v>
      </c>
      <c r="H140" s="2">
        <v>313.59192683695989</v>
      </c>
      <c r="I140" s="2">
        <v>316.87164932198027</v>
      </c>
      <c r="J140" s="2">
        <v>312.20435193945127</v>
      </c>
      <c r="K140" s="2">
        <v>319.18427415116145</v>
      </c>
      <c r="L140" s="2">
        <v>293.24082834016593</v>
      </c>
      <c r="M140" s="2">
        <v>296.89898034268879</v>
      </c>
      <c r="N140" s="2">
        <v>321.32870808367483</v>
      </c>
      <c r="O140" s="2">
        <v>323.641332912856</v>
      </c>
      <c r="P140" s="2">
        <v>10.974456007568408</v>
      </c>
      <c r="Q140" s="2">
        <v>243.8768001681909</v>
      </c>
    </row>
    <row r="141" spans="1:17" x14ac:dyDescent="0.2">
      <c r="A141" s="1">
        <v>34.5</v>
      </c>
      <c r="B141" s="2">
        <v>327.80405760538207</v>
      </c>
      <c r="C141" s="2">
        <v>328.8972984337222</v>
      </c>
      <c r="D141" s="2">
        <v>317.75465152948595</v>
      </c>
      <c r="E141" s="2">
        <v>328.18248712288431</v>
      </c>
      <c r="F141" s="2">
        <v>322.21171029118045</v>
      </c>
      <c r="G141" s="2">
        <v>326.08010091453781</v>
      </c>
      <c r="H141" s="2">
        <v>313.21349731945742</v>
      </c>
      <c r="I141" s="2">
        <v>315.86250394197418</v>
      </c>
      <c r="J141" s="2">
        <v>313.92830863029525</v>
      </c>
      <c r="K141" s="2">
        <v>318.80584463365921</v>
      </c>
      <c r="L141" s="2">
        <v>295.80573951434866</v>
      </c>
      <c r="M141" s="2">
        <v>293.36697151266679</v>
      </c>
      <c r="N141" s="2">
        <v>321.32870808367483</v>
      </c>
      <c r="O141" s="2">
        <v>325.53348050036777</v>
      </c>
      <c r="P141" s="2">
        <v>10.974456007568408</v>
      </c>
      <c r="Q141" s="2">
        <v>244.59161147902853</v>
      </c>
    </row>
    <row r="142" spans="1:17" x14ac:dyDescent="0.2">
      <c r="A142" s="1">
        <v>34.75</v>
      </c>
      <c r="B142" s="2">
        <v>326.7949122253757</v>
      </c>
      <c r="C142" s="2">
        <v>330.15873015873012</v>
      </c>
      <c r="D142" s="2">
        <v>322.08556711867959</v>
      </c>
      <c r="E142" s="2">
        <v>325.78576684536932</v>
      </c>
      <c r="F142" s="2">
        <v>320.10932408283401</v>
      </c>
      <c r="G142" s="2">
        <v>324.5243351203614</v>
      </c>
      <c r="H142" s="2">
        <v>313.71807000946058</v>
      </c>
      <c r="I142" s="2">
        <v>316.40912435614428</v>
      </c>
      <c r="J142" s="2">
        <v>314.39083359613153</v>
      </c>
      <c r="K142" s="2">
        <v>317.29212656364967</v>
      </c>
      <c r="L142" s="2">
        <v>294.33406916850629</v>
      </c>
      <c r="M142" s="2">
        <v>294.9227373068432</v>
      </c>
      <c r="N142" s="2">
        <v>321.24461263534101</v>
      </c>
      <c r="O142" s="2">
        <v>323.05266477451903</v>
      </c>
      <c r="P142" s="2">
        <v>10.974456007568408</v>
      </c>
      <c r="Q142" s="2">
        <v>243.54041837485531</v>
      </c>
    </row>
    <row r="143" spans="1:17" x14ac:dyDescent="0.2">
      <c r="A143" s="1">
        <v>35</v>
      </c>
      <c r="B143" s="2">
        <v>323.17880794701972</v>
      </c>
      <c r="C143" s="2">
        <v>329.61210974456003</v>
      </c>
      <c r="D143" s="2">
        <v>319.73089456533154</v>
      </c>
      <c r="E143" s="2">
        <v>327.34153263954579</v>
      </c>
      <c r="F143" s="2">
        <v>321.28666035950795</v>
      </c>
      <c r="G143" s="2">
        <v>327.67791443288115</v>
      </c>
      <c r="H143" s="2">
        <v>316.53526752864491</v>
      </c>
      <c r="I143" s="2">
        <v>315.98864711447482</v>
      </c>
      <c r="J143" s="2">
        <v>312.54073373278663</v>
      </c>
      <c r="K143" s="2">
        <v>319.35246504782924</v>
      </c>
      <c r="L143" s="2">
        <v>293.24082834016593</v>
      </c>
      <c r="M143" s="2">
        <v>300.01051193104161</v>
      </c>
      <c r="N143" s="2">
        <v>319.22632187532838</v>
      </c>
      <c r="O143" s="2">
        <v>324.35614422369383</v>
      </c>
      <c r="P143" s="2">
        <v>10.974456007568408</v>
      </c>
      <c r="Q143" s="2">
        <v>246.23147272153898</v>
      </c>
    </row>
    <row r="144" spans="1:17" x14ac:dyDescent="0.2">
      <c r="A144" s="1">
        <v>35.25</v>
      </c>
      <c r="B144" s="2">
        <v>324.06181015452535</v>
      </c>
      <c r="C144" s="2">
        <v>331.29401871123713</v>
      </c>
      <c r="D144" s="2">
        <v>324.18795332702604</v>
      </c>
      <c r="E144" s="2">
        <v>327.71996215704826</v>
      </c>
      <c r="F144" s="2">
        <v>319.98318091033309</v>
      </c>
      <c r="G144" s="2">
        <v>327.34153263954579</v>
      </c>
      <c r="H144" s="2">
        <v>315.10564490696942</v>
      </c>
      <c r="I144" s="2">
        <v>318.00693787448756</v>
      </c>
      <c r="J144" s="2">
        <v>312.24639966361821</v>
      </c>
      <c r="K144" s="2">
        <v>319.01608325449388</v>
      </c>
      <c r="L144" s="2">
        <v>294.12383054767156</v>
      </c>
      <c r="M144" s="2">
        <v>296.18416903185113</v>
      </c>
      <c r="N144" s="2">
        <v>317.29212656364967</v>
      </c>
      <c r="O144" s="2">
        <v>324.73457374119607</v>
      </c>
      <c r="P144" s="2">
        <v>10.974456007568408</v>
      </c>
      <c r="Q144" s="2">
        <v>246.18942499737182</v>
      </c>
    </row>
    <row r="145" spans="1:17" x14ac:dyDescent="0.2">
      <c r="A145" s="1">
        <v>35.5</v>
      </c>
      <c r="B145" s="2">
        <v>324.18795332702604</v>
      </c>
      <c r="C145" s="2">
        <v>329.52801429622627</v>
      </c>
      <c r="D145" s="2">
        <v>324.35614422369383</v>
      </c>
      <c r="E145" s="2">
        <v>326.92105539787661</v>
      </c>
      <c r="F145" s="2">
        <v>319.98318091033309</v>
      </c>
      <c r="G145" s="2">
        <v>327.63586670871427</v>
      </c>
      <c r="H145" s="2">
        <v>315.35793125197102</v>
      </c>
      <c r="I145" s="2">
        <v>318.3853673919898</v>
      </c>
      <c r="J145" s="2">
        <v>312.41459056028577</v>
      </c>
      <c r="K145" s="2">
        <v>316.78755387364646</v>
      </c>
      <c r="L145" s="2">
        <v>292.94649427099745</v>
      </c>
      <c r="M145" s="2">
        <v>294.79659413434234</v>
      </c>
      <c r="N145" s="2">
        <v>322.59013980868275</v>
      </c>
      <c r="O145" s="2">
        <v>325.86986229370336</v>
      </c>
      <c r="P145" s="2">
        <v>10.974456007568408</v>
      </c>
      <c r="Q145" s="2">
        <v>243.11994113318613</v>
      </c>
    </row>
    <row r="146" spans="1:17" x14ac:dyDescent="0.2">
      <c r="A146" s="1">
        <v>35.75</v>
      </c>
      <c r="B146" s="2">
        <v>325.95395774203718</v>
      </c>
      <c r="C146" s="2">
        <v>330.07463471039631</v>
      </c>
      <c r="D146" s="2">
        <v>321.91737622201202</v>
      </c>
      <c r="E146" s="2">
        <v>329.27572795122467</v>
      </c>
      <c r="F146" s="2">
        <v>321.32870808367483</v>
      </c>
      <c r="G146" s="2">
        <v>327.17334174287822</v>
      </c>
      <c r="H146" s="2">
        <v>317.46031746031747</v>
      </c>
      <c r="I146" s="2">
        <v>317.96489015032068</v>
      </c>
      <c r="J146" s="2">
        <v>313.25554504362452</v>
      </c>
      <c r="K146" s="2">
        <v>318.04898559865444</v>
      </c>
      <c r="L146" s="2">
        <v>297.48764848102599</v>
      </c>
      <c r="M146" s="2">
        <v>296.14212130768402</v>
      </c>
      <c r="N146" s="2">
        <v>317.71260380531908</v>
      </c>
      <c r="O146" s="2">
        <v>324.5243351203614</v>
      </c>
      <c r="P146" s="2">
        <v>10.974456007568408</v>
      </c>
      <c r="Q146" s="2">
        <v>246.4417113423734</v>
      </c>
    </row>
    <row r="147" spans="1:17" x14ac:dyDescent="0.2">
      <c r="A147" s="1">
        <v>36</v>
      </c>
      <c r="B147" s="2">
        <v>325.99600546620405</v>
      </c>
      <c r="C147" s="2">
        <v>327.63586670871427</v>
      </c>
      <c r="D147" s="2">
        <v>324.14590560285916</v>
      </c>
      <c r="E147" s="2">
        <v>327.59381898454734</v>
      </c>
      <c r="F147" s="2">
        <v>323.0106170503521</v>
      </c>
      <c r="G147" s="2">
        <v>324.35614422369383</v>
      </c>
      <c r="H147" s="2">
        <v>315.31588352780386</v>
      </c>
      <c r="I147" s="2">
        <v>318.80584463365921</v>
      </c>
      <c r="J147" s="2">
        <v>315.31588352780386</v>
      </c>
      <c r="K147" s="2">
        <v>320.78208766950473</v>
      </c>
      <c r="L147" s="2">
        <v>291.13844213181943</v>
      </c>
      <c r="M147" s="2">
        <v>294.88068958267633</v>
      </c>
      <c r="N147" s="2">
        <v>319.05813097866076</v>
      </c>
      <c r="O147" s="2">
        <v>322.63218753284963</v>
      </c>
      <c r="P147" s="2">
        <v>10.974456007568408</v>
      </c>
      <c r="Q147" s="2">
        <v>241.35393671817505</v>
      </c>
    </row>
    <row r="148" spans="1:17" x14ac:dyDescent="0.2">
      <c r="A148" s="1">
        <v>36.25</v>
      </c>
      <c r="B148" s="2">
        <v>324.35614422369383</v>
      </c>
      <c r="C148" s="2">
        <v>330.15873015873012</v>
      </c>
      <c r="D148" s="2">
        <v>321.3707558078417</v>
      </c>
      <c r="E148" s="2">
        <v>329.7803006412276</v>
      </c>
      <c r="F148" s="2">
        <v>322.96856932618522</v>
      </c>
      <c r="G148" s="2">
        <v>326.75286450120882</v>
      </c>
      <c r="H148" s="2">
        <v>313.17144959529048</v>
      </c>
      <c r="I148" s="2">
        <v>317.88079470198664</v>
      </c>
      <c r="J148" s="2">
        <v>313.76011773362768</v>
      </c>
      <c r="K148" s="2">
        <v>318.30127194365605</v>
      </c>
      <c r="L148" s="2">
        <v>292.44192158099429</v>
      </c>
      <c r="M148" s="2">
        <v>298.24450751603047</v>
      </c>
      <c r="N148" s="2">
        <v>320.52980132450318</v>
      </c>
      <c r="O148" s="2">
        <v>323.93566698202443</v>
      </c>
      <c r="P148" s="2">
        <v>10.974456007568408</v>
      </c>
      <c r="Q148" s="2">
        <v>244.25522968569317</v>
      </c>
    </row>
    <row r="149" spans="1:17" x14ac:dyDescent="0.2">
      <c r="A149" s="1">
        <v>36.5</v>
      </c>
      <c r="B149" s="2">
        <v>326.66876905287501</v>
      </c>
      <c r="C149" s="2">
        <v>328.5188689162199</v>
      </c>
      <c r="D149" s="2">
        <v>322.50604436034894</v>
      </c>
      <c r="E149" s="2">
        <v>328.77115526122151</v>
      </c>
      <c r="F149" s="2">
        <v>321.70713760117729</v>
      </c>
      <c r="G149" s="2">
        <v>328.64501208872059</v>
      </c>
      <c r="H149" s="2">
        <v>316.49321980447803</v>
      </c>
      <c r="I149" s="2">
        <v>317.58646063281816</v>
      </c>
      <c r="J149" s="2">
        <v>313.17144959529048</v>
      </c>
      <c r="K149" s="2">
        <v>319.43656049616305</v>
      </c>
      <c r="L149" s="2">
        <v>298.0763166193629</v>
      </c>
      <c r="M149" s="2">
        <v>293.99768737517064</v>
      </c>
      <c r="N149" s="2">
        <v>317.33417428781661</v>
      </c>
      <c r="O149" s="2">
        <v>324.5243351203614</v>
      </c>
      <c r="P149" s="2">
        <v>10.974456007568408</v>
      </c>
      <c r="Q149" s="2">
        <v>248.54409755071993</v>
      </c>
    </row>
    <row r="150" spans="1:17" x14ac:dyDescent="0.2">
      <c r="A150" s="1">
        <v>36.75</v>
      </c>
      <c r="B150" s="2">
        <v>323.72542836118976</v>
      </c>
      <c r="C150" s="2">
        <v>329.73825291706072</v>
      </c>
      <c r="D150" s="2">
        <v>321.5389467045095</v>
      </c>
      <c r="E150" s="2">
        <v>326.12214863870497</v>
      </c>
      <c r="F150" s="2">
        <v>319.60475139283085</v>
      </c>
      <c r="G150" s="2">
        <v>326.7949122253757</v>
      </c>
      <c r="H150" s="2">
        <v>315.61021759697263</v>
      </c>
      <c r="I150" s="2">
        <v>318.30127194365605</v>
      </c>
      <c r="J150" s="2">
        <v>312.83506780195512</v>
      </c>
      <c r="K150" s="2">
        <v>318.21717649532195</v>
      </c>
      <c r="L150" s="2">
        <v>298.24450751603047</v>
      </c>
      <c r="M150" s="2">
        <v>295.21707137601169</v>
      </c>
      <c r="N150" s="2">
        <v>320.78208766950473</v>
      </c>
      <c r="O150" s="2">
        <v>324.9448123620308</v>
      </c>
      <c r="P150" s="2">
        <v>10.974456007568408</v>
      </c>
      <c r="Q150" s="2">
        <v>243.91884789235777</v>
      </c>
    </row>
    <row r="151" spans="1:17" x14ac:dyDescent="0.2">
      <c r="A151" s="1">
        <v>37</v>
      </c>
      <c r="B151" s="2">
        <v>325.15505098286548</v>
      </c>
      <c r="C151" s="2">
        <v>327.59381898454734</v>
      </c>
      <c r="D151" s="2">
        <v>324.27204877536008</v>
      </c>
      <c r="E151" s="2">
        <v>332.47135498791124</v>
      </c>
      <c r="F151" s="2">
        <v>323.72542836118976</v>
      </c>
      <c r="G151" s="2">
        <v>328.35067801955211</v>
      </c>
      <c r="H151" s="2">
        <v>316.36707663197711</v>
      </c>
      <c r="I151" s="2">
        <v>318.04898559865444</v>
      </c>
      <c r="J151" s="2">
        <v>314.18059497529686</v>
      </c>
      <c r="K151" s="2">
        <v>320.90823084200565</v>
      </c>
      <c r="L151" s="2">
        <v>293.32492378849992</v>
      </c>
      <c r="M151" s="2">
        <v>299.54798696520533</v>
      </c>
      <c r="N151" s="2">
        <v>322.67423525701651</v>
      </c>
      <c r="O151" s="2">
        <v>324.18795332702604</v>
      </c>
      <c r="P151" s="2">
        <v>10.974456007568408</v>
      </c>
      <c r="Q151" s="2">
        <v>243.91884789235777</v>
      </c>
    </row>
    <row r="152" spans="1:17" x14ac:dyDescent="0.2">
      <c r="A152" s="1">
        <v>37.25</v>
      </c>
      <c r="B152" s="2">
        <v>324.23000105119291</v>
      </c>
      <c r="C152" s="2">
        <v>330.57920740039947</v>
      </c>
      <c r="D152" s="2">
        <v>320.6559444970041</v>
      </c>
      <c r="E152" s="2">
        <v>329.19163250289063</v>
      </c>
      <c r="F152" s="2">
        <v>323.68338063702288</v>
      </c>
      <c r="G152" s="2">
        <v>327.84610532954895</v>
      </c>
      <c r="H152" s="2">
        <v>317.83874697781977</v>
      </c>
      <c r="I152" s="2">
        <v>318.34331966782293</v>
      </c>
      <c r="J152" s="2">
        <v>314.72721538946689</v>
      </c>
      <c r="K152" s="2">
        <v>319.26836959949526</v>
      </c>
      <c r="L152" s="2">
        <v>298.03426889519608</v>
      </c>
      <c r="M152" s="2">
        <v>299.25365289603684</v>
      </c>
      <c r="N152" s="2">
        <v>319.47860822032993</v>
      </c>
      <c r="O152" s="2">
        <v>323.17880794701972</v>
      </c>
      <c r="P152" s="2">
        <v>10.974456007568408</v>
      </c>
      <c r="Q152" s="2">
        <v>244.67570692736257</v>
      </c>
    </row>
    <row r="153" spans="1:17" x14ac:dyDescent="0.2">
      <c r="A153" s="1">
        <v>37.5</v>
      </c>
      <c r="B153" s="2">
        <v>325.95395774203718</v>
      </c>
      <c r="C153" s="2">
        <v>330.66330284873328</v>
      </c>
      <c r="D153" s="2">
        <v>321.70713760117729</v>
      </c>
      <c r="E153" s="2">
        <v>332.00883002207496</v>
      </c>
      <c r="F153" s="2">
        <v>322.08556711867959</v>
      </c>
      <c r="G153" s="2">
        <v>328.56091664038678</v>
      </c>
      <c r="H153" s="2">
        <v>317.96489015032068</v>
      </c>
      <c r="I153" s="2">
        <v>319.22632187532838</v>
      </c>
      <c r="J153" s="2">
        <v>315.86250394197418</v>
      </c>
      <c r="K153" s="2">
        <v>318.25922421948911</v>
      </c>
      <c r="L153" s="2">
        <v>291.22253758015347</v>
      </c>
      <c r="M153" s="2">
        <v>295.4693577210133</v>
      </c>
      <c r="N153" s="2">
        <v>320.19341953116782</v>
      </c>
      <c r="O153" s="2">
        <v>325.74371912120245</v>
      </c>
      <c r="P153" s="2">
        <v>10.974456007568408</v>
      </c>
      <c r="Q153" s="2">
        <v>245.09618416903169</v>
      </c>
    </row>
    <row r="154" spans="1:17" x14ac:dyDescent="0.2">
      <c r="A154" s="1">
        <v>37.75</v>
      </c>
      <c r="B154" s="2">
        <v>324.39819194786071</v>
      </c>
      <c r="C154" s="2">
        <v>329.57006202039315</v>
      </c>
      <c r="D154" s="2">
        <v>319.6888468411646</v>
      </c>
      <c r="E154" s="2">
        <v>333.27026174708288</v>
      </c>
      <c r="F154" s="2">
        <v>321.70713760117729</v>
      </c>
      <c r="G154" s="2">
        <v>329.57006202039315</v>
      </c>
      <c r="H154" s="2">
        <v>318.04898559865444</v>
      </c>
      <c r="I154" s="2">
        <v>318.04898559865444</v>
      </c>
      <c r="J154" s="2">
        <v>313.88626090612837</v>
      </c>
      <c r="K154" s="2">
        <v>321.20256491117414</v>
      </c>
      <c r="L154" s="2">
        <v>296.56259854935342</v>
      </c>
      <c r="M154" s="2">
        <v>298.8752233785346</v>
      </c>
      <c r="N154" s="2">
        <v>320.2354672553347</v>
      </c>
      <c r="O154" s="2">
        <v>324.18795332702604</v>
      </c>
      <c r="P154" s="2">
        <v>10.974456007568408</v>
      </c>
      <c r="Q154" s="2">
        <v>245.47461368653421</v>
      </c>
    </row>
    <row r="155" spans="1:17" x14ac:dyDescent="0.2">
      <c r="A155" s="1">
        <v>38</v>
      </c>
      <c r="B155" s="2">
        <v>325.19709870703235</v>
      </c>
      <c r="C155" s="2">
        <v>326.96310312204349</v>
      </c>
      <c r="D155" s="2">
        <v>322.8424261536843</v>
      </c>
      <c r="E155" s="2">
        <v>330.15873015873012</v>
      </c>
      <c r="F155" s="2">
        <v>322.12761484284647</v>
      </c>
      <c r="G155" s="2">
        <v>328.47682119205302</v>
      </c>
      <c r="H155" s="2">
        <v>317.96489015032068</v>
      </c>
      <c r="I155" s="2">
        <v>318.72174918532517</v>
      </c>
      <c r="J155" s="2">
        <v>314.76926311363383</v>
      </c>
      <c r="K155" s="2">
        <v>319.01608325449388</v>
      </c>
      <c r="L155" s="2">
        <v>297.31945758435813</v>
      </c>
      <c r="M155" s="2">
        <v>293.32492378849992</v>
      </c>
      <c r="N155" s="2">
        <v>317.71260380531908</v>
      </c>
      <c r="O155" s="2">
        <v>325.57552822453465</v>
      </c>
      <c r="P155" s="2">
        <v>10.974456007568408</v>
      </c>
      <c r="Q155" s="2">
        <v>242.36308209818139</v>
      </c>
    </row>
    <row r="156" spans="1:17" x14ac:dyDescent="0.2">
      <c r="A156" s="1">
        <v>38.25</v>
      </c>
      <c r="B156" s="2">
        <v>326.20624408703873</v>
      </c>
      <c r="C156" s="2">
        <v>328.05634395038362</v>
      </c>
      <c r="D156" s="2">
        <v>322.00147167034578</v>
      </c>
      <c r="E156" s="2">
        <v>327.34153263954579</v>
      </c>
      <c r="F156" s="2">
        <v>323.30495111952058</v>
      </c>
      <c r="G156" s="2">
        <v>328.81320298538839</v>
      </c>
      <c r="H156" s="2">
        <v>318.04898559865444</v>
      </c>
      <c r="I156" s="2">
        <v>318.51151056449072</v>
      </c>
      <c r="J156" s="2">
        <v>315.39997897613785</v>
      </c>
      <c r="K156" s="2">
        <v>320.61389677283717</v>
      </c>
      <c r="L156" s="2">
        <v>295.80573951434866</v>
      </c>
      <c r="M156" s="2">
        <v>297.06717123935658</v>
      </c>
      <c r="N156" s="2">
        <v>323.85157153369067</v>
      </c>
      <c r="O156" s="2">
        <v>323.97771470619136</v>
      </c>
      <c r="P156" s="2">
        <v>10.974456007568408</v>
      </c>
      <c r="Q156" s="2">
        <v>245.60075685903487</v>
      </c>
    </row>
    <row r="157" spans="1:17" x14ac:dyDescent="0.2">
      <c r="A157" s="1">
        <v>38.5</v>
      </c>
      <c r="B157" s="2">
        <v>327.84610532954895</v>
      </c>
      <c r="C157" s="2">
        <v>327.88815305371583</v>
      </c>
      <c r="D157" s="2">
        <v>324.56638284452856</v>
      </c>
      <c r="E157" s="2">
        <v>327.84610532954895</v>
      </c>
      <c r="F157" s="2">
        <v>323.47314201618815</v>
      </c>
      <c r="G157" s="2">
        <v>328.18248712288431</v>
      </c>
      <c r="H157" s="2">
        <v>317.92284242615352</v>
      </c>
      <c r="I157" s="2">
        <v>319.73089456533154</v>
      </c>
      <c r="J157" s="2">
        <v>314.72721538946689</v>
      </c>
      <c r="K157" s="2">
        <v>319.22632187532838</v>
      </c>
      <c r="L157" s="2">
        <v>295.09092820351077</v>
      </c>
      <c r="M157" s="2">
        <v>297.61379165352662</v>
      </c>
      <c r="N157" s="2">
        <v>322.00147167034578</v>
      </c>
      <c r="O157" s="2">
        <v>325.74371912120245</v>
      </c>
      <c r="P157" s="2">
        <v>10.974456007568408</v>
      </c>
      <c r="Q157" s="2">
        <v>242.74151161568363</v>
      </c>
    </row>
    <row r="158" spans="1:17" x14ac:dyDescent="0.2">
      <c r="A158" s="1">
        <v>38.75</v>
      </c>
      <c r="B158" s="2">
        <v>324.9448123620308</v>
      </c>
      <c r="C158" s="2">
        <v>330.32692105539792</v>
      </c>
      <c r="D158" s="2">
        <v>324.01976243035847</v>
      </c>
      <c r="E158" s="2">
        <v>328.22453484705142</v>
      </c>
      <c r="F158" s="2">
        <v>322.75833070535055</v>
      </c>
      <c r="G158" s="2">
        <v>330.49511195206549</v>
      </c>
      <c r="H158" s="2">
        <v>316.03069483864175</v>
      </c>
      <c r="I158" s="2">
        <v>319.05813097866076</v>
      </c>
      <c r="J158" s="2">
        <v>312.87711552612205</v>
      </c>
      <c r="K158" s="2">
        <v>318.21717649532195</v>
      </c>
      <c r="L158" s="2">
        <v>292.77830337432988</v>
      </c>
      <c r="M158" s="2">
        <v>297.57174392935974</v>
      </c>
      <c r="N158" s="2">
        <v>322.75833070535055</v>
      </c>
      <c r="O158" s="2">
        <v>326.87900767370945</v>
      </c>
      <c r="P158" s="2">
        <v>10.974456007568408</v>
      </c>
      <c r="Q158" s="2">
        <v>245.7689477557027</v>
      </c>
    </row>
    <row r="159" spans="1:17" x14ac:dyDescent="0.2">
      <c r="A159" s="1">
        <v>39</v>
      </c>
      <c r="B159" s="2">
        <v>327.59381898454734</v>
      </c>
      <c r="C159" s="2">
        <v>328.39272574371898</v>
      </c>
      <c r="D159" s="2">
        <v>324.35614422369383</v>
      </c>
      <c r="E159" s="2">
        <v>335.24650478292847</v>
      </c>
      <c r="F159" s="2">
        <v>321.32870808367483</v>
      </c>
      <c r="G159" s="2">
        <v>325.15505098286548</v>
      </c>
      <c r="H159" s="2">
        <v>316.70345842531276</v>
      </c>
      <c r="I159" s="2">
        <v>320.27751497950157</v>
      </c>
      <c r="J159" s="2">
        <v>314.30673814779777</v>
      </c>
      <c r="K159" s="2">
        <v>318.72174918532517</v>
      </c>
      <c r="L159" s="2">
        <v>296.26826448018494</v>
      </c>
      <c r="M159" s="2">
        <v>295.88983496268264</v>
      </c>
      <c r="N159" s="2">
        <v>319.85703773783246</v>
      </c>
      <c r="O159" s="2">
        <v>326.41648270787346</v>
      </c>
      <c r="P159" s="2">
        <v>10.974456007568408</v>
      </c>
      <c r="Q159" s="2">
        <v>244.08703878902537</v>
      </c>
    </row>
    <row r="160" spans="1:17" x14ac:dyDescent="0.2">
      <c r="A160" s="1">
        <v>39.25</v>
      </c>
      <c r="B160" s="2">
        <v>326.20624408703873</v>
      </c>
      <c r="C160" s="2">
        <v>330.62125512456635</v>
      </c>
      <c r="D160" s="2">
        <v>322.21171029118045</v>
      </c>
      <c r="E160" s="2">
        <v>330.07463471039631</v>
      </c>
      <c r="F160" s="2">
        <v>322.80037842951742</v>
      </c>
      <c r="G160" s="2">
        <v>329.94849153789539</v>
      </c>
      <c r="H160" s="2">
        <v>316.82960159781339</v>
      </c>
      <c r="I160" s="2">
        <v>318.80584463365921</v>
      </c>
      <c r="J160" s="2">
        <v>317.29212656364967</v>
      </c>
      <c r="K160" s="2">
        <v>319.52065594449681</v>
      </c>
      <c r="L160" s="2">
        <v>292.35782613266048</v>
      </c>
      <c r="M160" s="2">
        <v>295.25911910017857</v>
      </c>
      <c r="N160" s="2">
        <v>322.8424261536843</v>
      </c>
      <c r="O160" s="2">
        <v>325.40733732786708</v>
      </c>
      <c r="P160" s="2">
        <v>10.974456007568408</v>
      </c>
      <c r="Q160" s="2">
        <v>246.23147272153898</v>
      </c>
    </row>
    <row r="161" spans="1:17" x14ac:dyDescent="0.2">
      <c r="A161" s="1">
        <v>39.5</v>
      </c>
      <c r="B161" s="2">
        <v>325.86986229370336</v>
      </c>
      <c r="C161" s="2">
        <v>331.58835278040561</v>
      </c>
      <c r="D161" s="2">
        <v>325.36528960370021</v>
      </c>
      <c r="E161" s="2">
        <v>330.3689687795648</v>
      </c>
      <c r="F161" s="2">
        <v>323.641332912856</v>
      </c>
      <c r="G161" s="2">
        <v>327.71996215704826</v>
      </c>
      <c r="H161" s="2">
        <v>316.11479028697551</v>
      </c>
      <c r="I161" s="2">
        <v>318.13308104698825</v>
      </c>
      <c r="J161" s="2">
        <v>315.10564490696942</v>
      </c>
      <c r="K161" s="2">
        <v>320.78208766950473</v>
      </c>
      <c r="L161" s="2">
        <v>293.36697151266679</v>
      </c>
      <c r="M161" s="2">
        <v>299.63208241353937</v>
      </c>
      <c r="N161" s="2">
        <v>320.19341953116782</v>
      </c>
      <c r="O161" s="2">
        <v>325.57552822453465</v>
      </c>
      <c r="P161" s="2">
        <v>10.974456007568408</v>
      </c>
      <c r="Q161" s="2">
        <v>250.4362451382319</v>
      </c>
    </row>
    <row r="162" spans="1:17" x14ac:dyDescent="0.2">
      <c r="A162" s="1">
        <v>39.75</v>
      </c>
      <c r="B162" s="2">
        <v>323.68338063702288</v>
      </c>
      <c r="C162" s="2">
        <v>326.54262588037415</v>
      </c>
      <c r="D162" s="2">
        <v>324.65047829286232</v>
      </c>
      <c r="E162" s="2">
        <v>328.68705981288747</v>
      </c>
      <c r="F162" s="2">
        <v>321.62304215284331</v>
      </c>
      <c r="G162" s="2">
        <v>327.38358036371267</v>
      </c>
      <c r="H162" s="2">
        <v>318.46946284032362</v>
      </c>
      <c r="I162" s="2">
        <v>318.5535582886576</v>
      </c>
      <c r="J162" s="2">
        <v>313.80216545779456</v>
      </c>
      <c r="K162" s="2">
        <v>319.39451277199618</v>
      </c>
      <c r="L162" s="2">
        <v>299.71617786187312</v>
      </c>
      <c r="M162" s="2">
        <v>294.83864185850945</v>
      </c>
      <c r="N162" s="2">
        <v>321.45485125617574</v>
      </c>
      <c r="O162" s="2">
        <v>325.65962367286869</v>
      </c>
      <c r="P162" s="2">
        <v>10.974456007568408</v>
      </c>
      <c r="Q162" s="2">
        <v>247.4508567223798</v>
      </c>
    </row>
    <row r="163" spans="1:17" x14ac:dyDescent="0.2">
      <c r="A163" s="1">
        <v>40</v>
      </c>
      <c r="B163" s="2">
        <v>324.27204877536008</v>
      </c>
      <c r="C163" s="2">
        <v>327.76200988121514</v>
      </c>
      <c r="D163" s="2">
        <v>324.73457374119607</v>
      </c>
      <c r="E163" s="2">
        <v>333.01797540208133</v>
      </c>
      <c r="F163" s="2">
        <v>322.59013980868275</v>
      </c>
      <c r="G163" s="2">
        <v>326.29033953537254</v>
      </c>
      <c r="H163" s="2">
        <v>321.11846946284032</v>
      </c>
      <c r="I163" s="2">
        <v>322.08556711867959</v>
      </c>
      <c r="J163" s="2">
        <v>317.20803111531592</v>
      </c>
      <c r="K163" s="2">
        <v>319.6888468411646</v>
      </c>
      <c r="L163" s="2">
        <v>293.70335330600221</v>
      </c>
      <c r="M163" s="2">
        <v>295.17502365184481</v>
      </c>
      <c r="N163" s="2">
        <v>320.57184904867006</v>
      </c>
      <c r="O163" s="2">
        <v>324.56638284452856</v>
      </c>
      <c r="P163" s="2">
        <v>10.974456007568408</v>
      </c>
      <c r="Q163" s="2">
        <v>244.54956375486162</v>
      </c>
    </row>
    <row r="164" spans="1:17" x14ac:dyDescent="0.2">
      <c r="A164" s="1">
        <v>40.25</v>
      </c>
      <c r="B164" s="2">
        <v>323.68338063702288</v>
      </c>
      <c r="C164" s="2">
        <v>327.34153263954579</v>
      </c>
      <c r="D164" s="2">
        <v>319.47860822032993</v>
      </c>
      <c r="E164" s="2">
        <v>329.31777567539154</v>
      </c>
      <c r="F164" s="2">
        <v>323.30495111952058</v>
      </c>
      <c r="G164" s="2">
        <v>329.57006202039315</v>
      </c>
      <c r="H164" s="2">
        <v>318.04898559865444</v>
      </c>
      <c r="I164" s="2">
        <v>318.72174918532517</v>
      </c>
      <c r="J164" s="2">
        <v>313.1294018711236</v>
      </c>
      <c r="K164" s="2">
        <v>318.97403553032677</v>
      </c>
      <c r="L164" s="2">
        <v>293.24082834016593</v>
      </c>
      <c r="M164" s="2">
        <v>299.75822558604006</v>
      </c>
      <c r="N164" s="2">
        <v>323.0106170503521</v>
      </c>
      <c r="O164" s="2">
        <v>324.77662146536301</v>
      </c>
      <c r="P164" s="2">
        <v>10.974456007568408</v>
      </c>
      <c r="Q164" s="2">
        <v>246.18942499737182</v>
      </c>
    </row>
    <row r="165" spans="1:17" x14ac:dyDescent="0.2">
      <c r="A165" s="1">
        <v>40.5</v>
      </c>
      <c r="B165" s="2">
        <v>326.03805319037093</v>
      </c>
      <c r="C165" s="2">
        <v>329.02344160622306</v>
      </c>
      <c r="D165" s="2">
        <v>326.20624408703873</v>
      </c>
      <c r="E165" s="2">
        <v>328.0983916745505</v>
      </c>
      <c r="F165" s="2">
        <v>326.29033953537254</v>
      </c>
      <c r="G165" s="2">
        <v>331.37811415957111</v>
      </c>
      <c r="H165" s="2">
        <v>316.91369704614743</v>
      </c>
      <c r="I165" s="2">
        <v>321.3707558078417</v>
      </c>
      <c r="J165" s="2">
        <v>313.25554504362452</v>
      </c>
      <c r="K165" s="2">
        <v>320.10932408283401</v>
      </c>
      <c r="L165" s="2">
        <v>293.70335330600221</v>
      </c>
      <c r="M165" s="2">
        <v>297.19331441185727</v>
      </c>
      <c r="N165" s="2">
        <v>320.19341953116782</v>
      </c>
      <c r="O165" s="2">
        <v>326.75286450120882</v>
      </c>
      <c r="P165" s="2">
        <v>10.974456007568408</v>
      </c>
      <c r="Q165" s="2">
        <v>245.34847051403327</v>
      </c>
    </row>
    <row r="166" spans="1:17" x14ac:dyDescent="0.2">
      <c r="A166" s="1">
        <v>40.75</v>
      </c>
      <c r="B166" s="2">
        <v>325.19709870703235</v>
      </c>
      <c r="C166" s="2">
        <v>329.23368022705756</v>
      </c>
      <c r="D166" s="2">
        <v>325.23914643119929</v>
      </c>
      <c r="E166" s="2">
        <v>331.54630505623868</v>
      </c>
      <c r="F166" s="2">
        <v>323.8095238095238</v>
      </c>
      <c r="G166" s="2">
        <v>332.42930726374436</v>
      </c>
      <c r="H166" s="2">
        <v>319.81499001366552</v>
      </c>
      <c r="I166" s="2">
        <v>319.94113318616621</v>
      </c>
      <c r="J166" s="2">
        <v>315.56816987280547</v>
      </c>
      <c r="K166" s="2">
        <v>320.31956270366845</v>
      </c>
      <c r="L166" s="2">
        <v>299.71617786187312</v>
      </c>
      <c r="M166" s="2">
        <v>297.57174392935974</v>
      </c>
      <c r="N166" s="2">
        <v>321.58099442867638</v>
      </c>
      <c r="O166" s="2">
        <v>324.5243351203614</v>
      </c>
      <c r="P166" s="2">
        <v>10.974456007568408</v>
      </c>
      <c r="Q166" s="2">
        <v>246.02123410070428</v>
      </c>
    </row>
    <row r="167" spans="1:17" x14ac:dyDescent="0.2">
      <c r="A167" s="1">
        <v>41</v>
      </c>
      <c r="B167" s="2">
        <v>326.33238725953942</v>
      </c>
      <c r="C167" s="2">
        <v>331.88268684957404</v>
      </c>
      <c r="D167" s="2">
        <v>326.29033953537254</v>
      </c>
      <c r="E167" s="2">
        <v>336.46588878376951</v>
      </c>
      <c r="F167" s="2">
        <v>322.04351939451266</v>
      </c>
      <c r="G167" s="2">
        <v>327.59381898454734</v>
      </c>
      <c r="H167" s="2">
        <v>319.81499001366552</v>
      </c>
      <c r="I167" s="2">
        <v>319.6888468411646</v>
      </c>
      <c r="J167" s="2">
        <v>317.37622201198343</v>
      </c>
      <c r="K167" s="2">
        <v>322.25375801534739</v>
      </c>
      <c r="L167" s="2">
        <v>296.43645537685273</v>
      </c>
      <c r="M167" s="2">
        <v>295.38526227267948</v>
      </c>
      <c r="N167" s="2">
        <v>322.12761484284647</v>
      </c>
      <c r="O167" s="2">
        <v>325.99600546620405</v>
      </c>
      <c r="P167" s="2">
        <v>10.974456007568408</v>
      </c>
      <c r="Q167" s="2">
        <v>242.06874802901291</v>
      </c>
    </row>
    <row r="168" spans="1:17" x14ac:dyDescent="0.2">
      <c r="A168" s="1">
        <v>41.25</v>
      </c>
      <c r="B168" s="2">
        <v>326.96310312204349</v>
      </c>
      <c r="C168" s="2">
        <v>331.29401871123713</v>
      </c>
      <c r="D168" s="2">
        <v>326.03805319037093</v>
      </c>
      <c r="E168" s="2">
        <v>333.7748344370861</v>
      </c>
      <c r="F168" s="2">
        <v>324.86071691369705</v>
      </c>
      <c r="G168" s="2">
        <v>330.83149374540085</v>
      </c>
      <c r="H168" s="2">
        <v>320.57184904867006</v>
      </c>
      <c r="I168" s="2">
        <v>322.37990118784808</v>
      </c>
      <c r="J168" s="2">
        <v>315.23178807947005</v>
      </c>
      <c r="K168" s="2">
        <v>319.18427415116145</v>
      </c>
      <c r="L168" s="2">
        <v>293.32492378849992</v>
      </c>
      <c r="M168" s="2">
        <v>300.89351413854729</v>
      </c>
      <c r="N168" s="2">
        <v>322.50604436034894</v>
      </c>
      <c r="O168" s="2">
        <v>325.9119100178703</v>
      </c>
      <c r="P168" s="2">
        <v>10.974456007568408</v>
      </c>
      <c r="Q168" s="2">
        <v>248.08157258488387</v>
      </c>
    </row>
    <row r="169" spans="1:17" x14ac:dyDescent="0.2">
      <c r="A169" s="1">
        <v>41.5</v>
      </c>
      <c r="B169" s="2">
        <v>326.83695994954263</v>
      </c>
      <c r="C169" s="2">
        <v>330.28487333123076</v>
      </c>
      <c r="D169" s="2">
        <v>323.72542836118976</v>
      </c>
      <c r="E169" s="2">
        <v>335.24650478292847</v>
      </c>
      <c r="F169" s="2">
        <v>323.47314201618815</v>
      </c>
      <c r="G169" s="2">
        <v>328.18248712288431</v>
      </c>
      <c r="H169" s="2">
        <v>318.30127194365605</v>
      </c>
      <c r="I169" s="2">
        <v>320.19341953116782</v>
      </c>
      <c r="J169" s="2">
        <v>314.76926311363383</v>
      </c>
      <c r="K169" s="2">
        <v>320.6559444970041</v>
      </c>
      <c r="L169" s="2">
        <v>297.52969620519286</v>
      </c>
      <c r="M169" s="2">
        <v>298.0763166193629</v>
      </c>
      <c r="N169" s="2">
        <v>320.6559444970041</v>
      </c>
      <c r="O169" s="2">
        <v>325.15505098286548</v>
      </c>
      <c r="P169" s="2">
        <v>10.974456007568408</v>
      </c>
      <c r="Q169" s="2">
        <v>246.4417113423734</v>
      </c>
    </row>
    <row r="170" spans="1:17" x14ac:dyDescent="0.2">
      <c r="A170" s="1">
        <v>41.75</v>
      </c>
      <c r="B170" s="2">
        <v>328.05634395038362</v>
      </c>
      <c r="C170" s="2">
        <v>329.65415746872691</v>
      </c>
      <c r="D170" s="2">
        <v>323.72542836118976</v>
      </c>
      <c r="E170" s="2">
        <v>330.83149374540085</v>
      </c>
      <c r="F170" s="2">
        <v>323.2629033953537</v>
      </c>
      <c r="G170" s="2">
        <v>328.14043939871743</v>
      </c>
      <c r="H170" s="2">
        <v>316.61936297697866</v>
      </c>
      <c r="I170" s="2">
        <v>320.95027856617253</v>
      </c>
      <c r="J170" s="2">
        <v>316.87164932198027</v>
      </c>
      <c r="K170" s="2">
        <v>320.02522863450002</v>
      </c>
      <c r="L170" s="2">
        <v>298.37065068853138</v>
      </c>
      <c r="M170" s="2">
        <v>294.96478503101014</v>
      </c>
      <c r="N170" s="2">
        <v>322.25375801534739</v>
      </c>
      <c r="O170" s="2">
        <v>327.42562808787977</v>
      </c>
      <c r="P170" s="2">
        <v>10.974456007568408</v>
      </c>
      <c r="Q170" s="2">
        <v>250.09986334489631</v>
      </c>
    </row>
    <row r="171" spans="1:17" x14ac:dyDescent="0.2">
      <c r="A171" s="1">
        <v>42</v>
      </c>
      <c r="B171" s="2">
        <v>325.99600546620405</v>
      </c>
      <c r="C171" s="2">
        <v>331.58835278040561</v>
      </c>
      <c r="D171" s="2">
        <v>325.11300325869865</v>
      </c>
      <c r="E171" s="2">
        <v>334.99421843792686</v>
      </c>
      <c r="F171" s="2">
        <v>322.92652160201811</v>
      </c>
      <c r="G171" s="2">
        <v>325.15505098286548</v>
      </c>
      <c r="H171" s="2">
        <v>319.43656049616305</v>
      </c>
      <c r="I171" s="2">
        <v>319.77294228949842</v>
      </c>
      <c r="J171" s="2">
        <v>317.33417428781661</v>
      </c>
      <c r="K171" s="2">
        <v>321.11846946284032</v>
      </c>
      <c r="L171" s="2">
        <v>298.53884158519924</v>
      </c>
      <c r="M171" s="2">
        <v>298.0763166193629</v>
      </c>
      <c r="N171" s="2">
        <v>325.40733732786708</v>
      </c>
      <c r="O171" s="2">
        <v>325.61757594870181</v>
      </c>
      <c r="P171" s="2">
        <v>10.974456007568408</v>
      </c>
      <c r="Q171" s="2">
        <v>246.35761589403967</v>
      </c>
    </row>
    <row r="172" spans="1:17" x14ac:dyDescent="0.2">
      <c r="A172" s="1">
        <v>42.25</v>
      </c>
      <c r="B172" s="2">
        <v>327.46767581204665</v>
      </c>
      <c r="C172" s="2">
        <v>328.22453484705142</v>
      </c>
      <c r="D172" s="2">
        <v>329.44391884789223</v>
      </c>
      <c r="E172" s="2">
        <v>327.46767581204665</v>
      </c>
      <c r="F172" s="2">
        <v>321.83328077367798</v>
      </c>
      <c r="G172" s="2">
        <v>329.73825291706072</v>
      </c>
      <c r="H172" s="2">
        <v>317.29212656364967</v>
      </c>
      <c r="I172" s="2">
        <v>318.17512877115513</v>
      </c>
      <c r="J172" s="2">
        <v>314.47492904446534</v>
      </c>
      <c r="K172" s="2">
        <v>322.12761484284647</v>
      </c>
      <c r="L172" s="2">
        <v>295.88983496268264</v>
      </c>
      <c r="M172" s="2">
        <v>299.50593924103839</v>
      </c>
      <c r="N172" s="2">
        <v>323.47314201618815</v>
      </c>
      <c r="O172" s="2">
        <v>328.81320298538839</v>
      </c>
      <c r="P172" s="2">
        <v>10.974456007568408</v>
      </c>
      <c r="Q172" s="2">
        <v>244.67570692736257</v>
      </c>
    </row>
    <row r="173" spans="1:17" x14ac:dyDescent="0.2">
      <c r="A173" s="1">
        <v>42.5</v>
      </c>
      <c r="B173" s="2">
        <v>327.00515084621043</v>
      </c>
      <c r="C173" s="2">
        <v>329.57006202039315</v>
      </c>
      <c r="D173" s="2">
        <v>321.79123304951111</v>
      </c>
      <c r="E173" s="2">
        <v>333.1861662987489</v>
      </c>
      <c r="F173" s="2">
        <v>325.95395774203718</v>
      </c>
      <c r="G173" s="2">
        <v>327.88815305371583</v>
      </c>
      <c r="H173" s="2">
        <v>320.15137180700088</v>
      </c>
      <c r="I173" s="2">
        <v>321.49689898034262</v>
      </c>
      <c r="J173" s="2">
        <v>315.23178807947005</v>
      </c>
      <c r="K173" s="2">
        <v>319.98318091033309</v>
      </c>
      <c r="L173" s="2">
        <v>299.04341427520239</v>
      </c>
      <c r="M173" s="2">
        <v>300.72532324187949</v>
      </c>
      <c r="N173" s="2">
        <v>321.66508987701042</v>
      </c>
      <c r="O173" s="2">
        <v>327.55177126038046</v>
      </c>
      <c r="P173" s="2">
        <v>10.974456007568408</v>
      </c>
      <c r="Q173" s="2">
        <v>242.27898664984758</v>
      </c>
    </row>
    <row r="174" spans="1:17" x14ac:dyDescent="0.2">
      <c r="A174" s="1">
        <v>42.75</v>
      </c>
      <c r="B174" s="2">
        <v>325.57552822453465</v>
      </c>
      <c r="C174" s="2">
        <v>329.27572795122467</v>
      </c>
      <c r="D174" s="2">
        <v>328.30863029538523</v>
      </c>
      <c r="E174" s="2">
        <v>330.74739829706704</v>
      </c>
      <c r="F174" s="2">
        <v>321.87532849784486</v>
      </c>
      <c r="G174" s="2">
        <v>330.11668243456319</v>
      </c>
      <c r="H174" s="2">
        <v>321.70713760117729</v>
      </c>
      <c r="I174" s="2">
        <v>319.52065594449681</v>
      </c>
      <c r="J174" s="2">
        <v>314.47492904446534</v>
      </c>
      <c r="K174" s="2">
        <v>322.12761484284647</v>
      </c>
      <c r="L174" s="2">
        <v>299.04341427520239</v>
      </c>
      <c r="M174" s="2">
        <v>297.65583937769355</v>
      </c>
      <c r="N174" s="2">
        <v>320.6559444970041</v>
      </c>
      <c r="O174" s="2">
        <v>324.18795332702604</v>
      </c>
      <c r="P174" s="2">
        <v>10.974456007568408</v>
      </c>
      <c r="Q174" s="2">
        <v>247.2406181015451</v>
      </c>
    </row>
    <row r="175" spans="1:17" x14ac:dyDescent="0.2">
      <c r="A175" s="1">
        <v>43</v>
      </c>
      <c r="B175" s="2">
        <v>326.71081677704194</v>
      </c>
      <c r="C175" s="2">
        <v>330.3689687795648</v>
      </c>
      <c r="D175" s="2">
        <v>324.27204877536008</v>
      </c>
      <c r="E175" s="2">
        <v>329.44391884789223</v>
      </c>
      <c r="F175" s="2">
        <v>325.61757594870181</v>
      </c>
      <c r="G175" s="2">
        <v>331.04173236623552</v>
      </c>
      <c r="H175" s="2">
        <v>319.18427415116145</v>
      </c>
      <c r="I175" s="2">
        <v>322.04351939451266</v>
      </c>
      <c r="J175" s="2">
        <v>315.39997897613785</v>
      </c>
      <c r="K175" s="2">
        <v>321.41280353200881</v>
      </c>
      <c r="L175" s="2">
        <v>298.20245979186359</v>
      </c>
      <c r="M175" s="2">
        <v>300.93556186271417</v>
      </c>
      <c r="N175" s="2">
        <v>322.67423525701651</v>
      </c>
      <c r="O175" s="2">
        <v>324.14590560285916</v>
      </c>
      <c r="P175" s="2">
        <v>10.974456007568408</v>
      </c>
      <c r="Q175" s="2">
        <v>245.8109954798696</v>
      </c>
    </row>
    <row r="176" spans="1:17" x14ac:dyDescent="0.2">
      <c r="A176" s="1">
        <v>43.25</v>
      </c>
      <c r="B176" s="2">
        <v>326.58467360454097</v>
      </c>
      <c r="C176" s="2">
        <v>328.98139388205595</v>
      </c>
      <c r="D176" s="2">
        <v>322.33785346368114</v>
      </c>
      <c r="E176" s="2">
        <v>329.69620519289384</v>
      </c>
      <c r="F176" s="2">
        <v>322.71628298118367</v>
      </c>
      <c r="G176" s="2">
        <v>328.18248712288431</v>
      </c>
      <c r="H176" s="2">
        <v>319.18427415116145</v>
      </c>
      <c r="I176" s="2">
        <v>323.0106170503521</v>
      </c>
      <c r="J176" s="2">
        <v>315.06359718280225</v>
      </c>
      <c r="K176" s="2">
        <v>320.02522863450002</v>
      </c>
      <c r="L176" s="2">
        <v>296.43645537685273</v>
      </c>
      <c r="M176" s="2">
        <v>299.84232103437404</v>
      </c>
      <c r="N176" s="2">
        <v>321.70713760117729</v>
      </c>
      <c r="O176" s="2">
        <v>324.60843056869544</v>
      </c>
      <c r="P176" s="2">
        <v>10.974456007568408</v>
      </c>
      <c r="Q176" s="2">
        <v>251.23515189740354</v>
      </c>
    </row>
    <row r="177" spans="1:17" x14ac:dyDescent="0.2">
      <c r="A177" s="1">
        <v>43.5</v>
      </c>
      <c r="B177" s="2">
        <v>325.28119415536617</v>
      </c>
      <c r="C177" s="2">
        <v>329.27572795122467</v>
      </c>
      <c r="D177" s="2">
        <v>325.07095553453172</v>
      </c>
      <c r="E177" s="2">
        <v>332.72364133291285</v>
      </c>
      <c r="F177" s="2">
        <v>324.98686008619768</v>
      </c>
      <c r="G177" s="2">
        <v>328.05634395038362</v>
      </c>
      <c r="H177" s="2">
        <v>316.24093345947642</v>
      </c>
      <c r="I177" s="2">
        <v>319.31041732366236</v>
      </c>
      <c r="J177" s="2">
        <v>318.67970146115829</v>
      </c>
      <c r="K177" s="2">
        <v>319.77294228949842</v>
      </c>
      <c r="L177" s="2">
        <v>296.94102806685589</v>
      </c>
      <c r="M177" s="2">
        <v>298.83317565436772</v>
      </c>
      <c r="N177" s="2">
        <v>322.04351939451266</v>
      </c>
      <c r="O177" s="2">
        <v>323.8095238095238</v>
      </c>
      <c r="P177" s="2">
        <v>10.974456007568408</v>
      </c>
      <c r="Q177" s="2">
        <v>249.93167244822874</v>
      </c>
    </row>
    <row r="178" spans="1:17" x14ac:dyDescent="0.2">
      <c r="A178" s="1">
        <v>43.75</v>
      </c>
      <c r="B178" s="2">
        <v>324.06181015452535</v>
      </c>
      <c r="C178" s="2">
        <v>327.25743719121198</v>
      </c>
      <c r="D178" s="2">
        <v>322.63218753284963</v>
      </c>
      <c r="E178" s="2">
        <v>330.28487333123076</v>
      </c>
      <c r="F178" s="2">
        <v>321.87532849784486</v>
      </c>
      <c r="G178" s="2">
        <v>329.14958477872375</v>
      </c>
      <c r="H178" s="2">
        <v>317.96489015032068</v>
      </c>
      <c r="I178" s="2">
        <v>319.39451277199618</v>
      </c>
      <c r="J178" s="2">
        <v>315.56816987280547</v>
      </c>
      <c r="K178" s="2">
        <v>319.52065594449681</v>
      </c>
      <c r="L178" s="2">
        <v>300.34689372437697</v>
      </c>
      <c r="M178" s="2">
        <v>297.65583937769355</v>
      </c>
      <c r="N178" s="2">
        <v>319.60475139283085</v>
      </c>
      <c r="O178" s="2">
        <v>324.73457374119607</v>
      </c>
      <c r="P178" s="2">
        <v>10.974456007568408</v>
      </c>
      <c r="Q178" s="2">
        <v>249.13276568905709</v>
      </c>
    </row>
    <row r="179" spans="1:17" x14ac:dyDescent="0.2">
      <c r="A179" s="1">
        <v>44</v>
      </c>
      <c r="B179" s="2">
        <v>328.30863029538523</v>
      </c>
      <c r="C179" s="2">
        <v>329.23368022705756</v>
      </c>
      <c r="D179" s="2">
        <v>327.46767581204665</v>
      </c>
      <c r="E179" s="2">
        <v>331.42016188373805</v>
      </c>
      <c r="F179" s="2">
        <v>325.49143277620084</v>
      </c>
      <c r="G179" s="2">
        <v>331.5042573320718</v>
      </c>
      <c r="H179" s="2">
        <v>318.04898559865444</v>
      </c>
      <c r="I179" s="2">
        <v>320.95027856617253</v>
      </c>
      <c r="J179" s="2">
        <v>314.9795017344685</v>
      </c>
      <c r="K179" s="2">
        <v>321.91737622201202</v>
      </c>
      <c r="L179" s="2">
        <v>297.27740986019126</v>
      </c>
      <c r="M179" s="2">
        <v>298.28655524019763</v>
      </c>
      <c r="N179" s="2">
        <v>319.81499001366552</v>
      </c>
      <c r="O179" s="2">
        <v>322.75833070535055</v>
      </c>
      <c r="P179" s="2">
        <v>10.974456007568408</v>
      </c>
      <c r="Q179" s="2">
        <v>249.30095658572466</v>
      </c>
    </row>
    <row r="180" spans="1:17" x14ac:dyDescent="0.2">
      <c r="A180" s="1">
        <v>44.25</v>
      </c>
      <c r="B180" s="2">
        <v>324.48228739619452</v>
      </c>
      <c r="C180" s="2">
        <v>328.56091664038678</v>
      </c>
      <c r="D180" s="2">
        <v>325.11300325869865</v>
      </c>
      <c r="E180" s="2">
        <v>330.99968464206864</v>
      </c>
      <c r="F180" s="2">
        <v>325.57552822453465</v>
      </c>
      <c r="G180" s="2">
        <v>332.13497319457565</v>
      </c>
      <c r="H180" s="2">
        <v>318.46946284032362</v>
      </c>
      <c r="I180" s="2">
        <v>319.81499001366552</v>
      </c>
      <c r="J180" s="2">
        <v>314.64311994113314</v>
      </c>
      <c r="K180" s="2">
        <v>321.11846946284032</v>
      </c>
      <c r="L180" s="2">
        <v>300.64122779354568</v>
      </c>
      <c r="M180" s="2">
        <v>301.60832544938489</v>
      </c>
      <c r="N180" s="2">
        <v>321.79123304951111</v>
      </c>
      <c r="O180" s="2">
        <v>327.34153263954579</v>
      </c>
      <c r="P180" s="2">
        <v>10.974456007568408</v>
      </c>
      <c r="Q180" s="2">
        <v>252.70682224324594</v>
      </c>
    </row>
    <row r="181" spans="1:17" x14ac:dyDescent="0.2">
      <c r="A181" s="1">
        <v>44.5</v>
      </c>
      <c r="B181" s="2">
        <v>327.76200988121514</v>
      </c>
      <c r="C181" s="2">
        <v>329.52801429622627</v>
      </c>
      <c r="D181" s="2">
        <v>326.92105539787661</v>
      </c>
      <c r="E181" s="2">
        <v>327.59381898454734</v>
      </c>
      <c r="F181" s="2">
        <v>326.20624408703873</v>
      </c>
      <c r="G181" s="2">
        <v>327.38358036371267</v>
      </c>
      <c r="H181" s="2">
        <v>318.63765373699141</v>
      </c>
      <c r="I181" s="2">
        <v>320.27751497950157</v>
      </c>
      <c r="J181" s="2">
        <v>314.47492904446534</v>
      </c>
      <c r="K181" s="2">
        <v>318.72174918532517</v>
      </c>
      <c r="L181" s="2">
        <v>293.7874487543362</v>
      </c>
      <c r="M181" s="2">
        <v>297.86607799852823</v>
      </c>
      <c r="N181" s="2">
        <v>323.47314201618815</v>
      </c>
      <c r="O181" s="2">
        <v>325.07095553453172</v>
      </c>
      <c r="P181" s="2">
        <v>10.974456007568408</v>
      </c>
      <c r="Q181" s="2">
        <v>248.58614527488703</v>
      </c>
    </row>
    <row r="182" spans="1:17" x14ac:dyDescent="0.2">
      <c r="A182" s="1">
        <v>44.75</v>
      </c>
      <c r="B182" s="2">
        <v>325.99600546620405</v>
      </c>
      <c r="C182" s="2">
        <v>329.40187112372536</v>
      </c>
      <c r="D182" s="2">
        <v>324.14590560285916</v>
      </c>
      <c r="E182" s="2">
        <v>334.02712078208771</v>
      </c>
      <c r="F182" s="2">
        <v>324.18795332702604</v>
      </c>
      <c r="G182" s="2">
        <v>331.29401871123713</v>
      </c>
      <c r="H182" s="2">
        <v>319.01608325449388</v>
      </c>
      <c r="I182" s="2">
        <v>319.77294228949842</v>
      </c>
      <c r="J182" s="2">
        <v>315.14769263113629</v>
      </c>
      <c r="K182" s="2">
        <v>318.67970146115829</v>
      </c>
      <c r="L182" s="2">
        <v>296.81488489435498</v>
      </c>
      <c r="M182" s="2">
        <v>301.44013455271732</v>
      </c>
      <c r="N182" s="2">
        <v>322.59013980868275</v>
      </c>
      <c r="O182" s="2">
        <v>323.85157153369067</v>
      </c>
      <c r="P182" s="2">
        <v>10.974456007568408</v>
      </c>
      <c r="Q182" s="2">
        <v>247.19857037737819</v>
      </c>
    </row>
    <row r="183" spans="1:17" x14ac:dyDescent="0.2">
      <c r="A183" s="1">
        <v>45</v>
      </c>
      <c r="B183" s="2">
        <v>323.51518974035531</v>
      </c>
      <c r="C183" s="2">
        <v>326.41648270787346</v>
      </c>
      <c r="D183" s="2">
        <v>325.36528960370021</v>
      </c>
      <c r="E183" s="2">
        <v>335.87722064543254</v>
      </c>
      <c r="F183" s="2">
        <v>327.76200988121514</v>
      </c>
      <c r="G183" s="2">
        <v>332.30316409124345</v>
      </c>
      <c r="H183" s="2">
        <v>320.99232629033946</v>
      </c>
      <c r="I183" s="2">
        <v>319.64679911699773</v>
      </c>
      <c r="J183" s="2">
        <v>314.55902449279932</v>
      </c>
      <c r="K183" s="2">
        <v>319.14222642699457</v>
      </c>
      <c r="L183" s="2">
        <v>299.00136655103523</v>
      </c>
      <c r="M183" s="2">
        <v>299.67413013770624</v>
      </c>
      <c r="N183" s="2">
        <v>321.83328077367798</v>
      </c>
      <c r="O183" s="2">
        <v>325.02890781036456</v>
      </c>
      <c r="P183" s="2">
        <v>10.974456007568408</v>
      </c>
      <c r="Q183" s="2">
        <v>248.24976348155144</v>
      </c>
    </row>
    <row r="184" spans="1:17" x14ac:dyDescent="0.2">
      <c r="A184" s="1">
        <v>45.25</v>
      </c>
      <c r="B184" s="2">
        <v>326.83695994954263</v>
      </c>
      <c r="C184" s="2">
        <v>328.22453484705142</v>
      </c>
      <c r="D184" s="2">
        <v>325.40733732786708</v>
      </c>
      <c r="E184" s="2">
        <v>329.8223483653947</v>
      </c>
      <c r="F184" s="2">
        <v>325.07095553453172</v>
      </c>
      <c r="G184" s="2">
        <v>329.7803006412276</v>
      </c>
      <c r="H184" s="2">
        <v>321.3707558078417</v>
      </c>
      <c r="I184" s="2">
        <v>320.86618311783877</v>
      </c>
      <c r="J184" s="2">
        <v>314.6010722169662</v>
      </c>
      <c r="K184" s="2">
        <v>318.59560601282453</v>
      </c>
      <c r="L184" s="2">
        <v>296.56259854935342</v>
      </c>
      <c r="M184" s="2">
        <v>298.32860296436456</v>
      </c>
      <c r="N184" s="2">
        <v>318.04898559865444</v>
      </c>
      <c r="O184" s="2">
        <v>325.99600546620405</v>
      </c>
      <c r="P184" s="2">
        <v>10.974456007568408</v>
      </c>
      <c r="Q184" s="2">
        <v>249.80552927572782</v>
      </c>
    </row>
    <row r="185" spans="1:17" x14ac:dyDescent="0.2">
      <c r="A185" s="1">
        <v>45.5</v>
      </c>
      <c r="B185" s="2">
        <v>323.30495111952058</v>
      </c>
      <c r="C185" s="2">
        <v>329.14958477872375</v>
      </c>
      <c r="D185" s="2">
        <v>325.44938505203396</v>
      </c>
      <c r="E185" s="2">
        <v>335.24650478292847</v>
      </c>
      <c r="F185" s="2">
        <v>324.14590560285916</v>
      </c>
      <c r="G185" s="2">
        <v>331.29401871123713</v>
      </c>
      <c r="H185" s="2">
        <v>318.46946284032362</v>
      </c>
      <c r="I185" s="2">
        <v>323.8095238095238</v>
      </c>
      <c r="J185" s="2">
        <v>314.47492904446534</v>
      </c>
      <c r="K185" s="2">
        <v>319.85703773783246</v>
      </c>
      <c r="L185" s="2">
        <v>296.26826448018494</v>
      </c>
      <c r="M185" s="2">
        <v>301.35603910438334</v>
      </c>
      <c r="N185" s="2">
        <v>322.25375801534739</v>
      </c>
      <c r="O185" s="2">
        <v>326.03805319037093</v>
      </c>
      <c r="P185" s="2">
        <v>10.974456007568408</v>
      </c>
      <c r="Q185" s="2">
        <v>252.66477451907906</v>
      </c>
    </row>
    <row r="186" spans="1:17" x14ac:dyDescent="0.2">
      <c r="A186" s="1">
        <v>45.75</v>
      </c>
      <c r="B186" s="2">
        <v>322.75833070535055</v>
      </c>
      <c r="C186" s="2">
        <v>329.65415746872691</v>
      </c>
      <c r="D186" s="2">
        <v>324.44023967202764</v>
      </c>
      <c r="E186" s="2">
        <v>331.42016188373805</v>
      </c>
      <c r="F186" s="2">
        <v>324.14590560285916</v>
      </c>
      <c r="G186" s="2">
        <v>328.35067801955211</v>
      </c>
      <c r="H186" s="2">
        <v>317.67055608115191</v>
      </c>
      <c r="I186" s="2">
        <v>322.92652160201811</v>
      </c>
      <c r="J186" s="2">
        <v>316.57731525281179</v>
      </c>
      <c r="K186" s="2">
        <v>319.89908546199933</v>
      </c>
      <c r="L186" s="2">
        <v>299.88436875854092</v>
      </c>
      <c r="M186" s="2">
        <v>299.25365289603684</v>
      </c>
      <c r="N186" s="2">
        <v>322.63218753284963</v>
      </c>
      <c r="O186" s="2">
        <v>325.40733732786708</v>
      </c>
      <c r="P186" s="2">
        <v>10.974456007568408</v>
      </c>
      <c r="Q186" s="2">
        <v>250.14191106906321</v>
      </c>
    </row>
    <row r="187" spans="1:17" x14ac:dyDescent="0.2">
      <c r="A187" s="1">
        <v>46</v>
      </c>
      <c r="B187" s="2">
        <v>324.73457374119607</v>
      </c>
      <c r="C187" s="2">
        <v>330.32692105539792</v>
      </c>
      <c r="D187" s="2">
        <v>324.5243351203614</v>
      </c>
      <c r="E187" s="2">
        <v>331.42016188373805</v>
      </c>
      <c r="F187" s="2">
        <v>322.33785346368114</v>
      </c>
      <c r="G187" s="2">
        <v>332.51340271207812</v>
      </c>
      <c r="H187" s="2">
        <v>317.67055608115191</v>
      </c>
      <c r="I187" s="2">
        <v>322.25375801534739</v>
      </c>
      <c r="J187" s="2">
        <v>313.08735414695673</v>
      </c>
      <c r="K187" s="2">
        <v>321.79123304951111</v>
      </c>
      <c r="L187" s="2">
        <v>300.01051193104161</v>
      </c>
      <c r="M187" s="2">
        <v>302.32313676022278</v>
      </c>
      <c r="N187" s="2">
        <v>320.78208766950473</v>
      </c>
      <c r="O187" s="2">
        <v>324.60843056869544</v>
      </c>
      <c r="P187" s="2">
        <v>10.974456007568408</v>
      </c>
      <c r="Q187" s="2">
        <v>250.4782928623988</v>
      </c>
    </row>
    <row r="188" spans="1:17" x14ac:dyDescent="0.2">
      <c r="A188" s="1">
        <v>46.25</v>
      </c>
      <c r="B188" s="2">
        <v>323.8095238095238</v>
      </c>
      <c r="C188" s="2">
        <v>330.07463471039631</v>
      </c>
      <c r="D188" s="2">
        <v>331.33606643540401</v>
      </c>
      <c r="E188" s="2">
        <v>337.68527278461056</v>
      </c>
      <c r="F188" s="2">
        <v>323.43109429202127</v>
      </c>
      <c r="G188" s="2">
        <v>328.18248712288431</v>
      </c>
      <c r="H188" s="2">
        <v>318.88994008199296</v>
      </c>
      <c r="I188" s="2">
        <v>319.56270366866397</v>
      </c>
      <c r="J188" s="2">
        <v>315.10564490696942</v>
      </c>
      <c r="K188" s="2">
        <v>318.21717649532195</v>
      </c>
      <c r="L188" s="2">
        <v>300.80941869021325</v>
      </c>
      <c r="M188" s="2">
        <v>304.88804793440551</v>
      </c>
      <c r="N188" s="2">
        <v>321.16051718700726</v>
      </c>
      <c r="O188" s="2">
        <v>323.30495111952058</v>
      </c>
      <c r="P188" s="2">
        <v>10.974456007568408</v>
      </c>
      <c r="Q188" s="2">
        <v>248.67024072322081</v>
      </c>
    </row>
    <row r="189" spans="1:17" x14ac:dyDescent="0.2">
      <c r="A189" s="1">
        <v>46.5</v>
      </c>
      <c r="B189" s="2">
        <v>325.02890781036456</v>
      </c>
      <c r="C189" s="2">
        <v>330.70535057290016</v>
      </c>
      <c r="D189" s="2">
        <v>325.99600546620405</v>
      </c>
      <c r="E189" s="2">
        <v>331.5042573320718</v>
      </c>
      <c r="F189" s="2">
        <v>325.02890781036456</v>
      </c>
      <c r="G189" s="2">
        <v>330.200777882897</v>
      </c>
      <c r="H189" s="2">
        <v>320.95027856617253</v>
      </c>
      <c r="I189" s="2">
        <v>322.25375801534739</v>
      </c>
      <c r="J189" s="2">
        <v>316.78755387364646</v>
      </c>
      <c r="K189" s="2">
        <v>319.47860822032993</v>
      </c>
      <c r="L189" s="2">
        <v>299.46389151687157</v>
      </c>
      <c r="M189" s="2">
        <v>301.06170503521486</v>
      </c>
      <c r="N189" s="2">
        <v>321.45485125617574</v>
      </c>
      <c r="O189" s="2">
        <v>326.20624408703873</v>
      </c>
      <c r="P189" s="2">
        <v>10.974456007568408</v>
      </c>
      <c r="Q189" s="2">
        <v>244.84389782403011</v>
      </c>
    </row>
    <row r="190" spans="1:17" x14ac:dyDescent="0.2">
      <c r="A190" s="1">
        <v>46.75</v>
      </c>
      <c r="B190" s="2">
        <v>327.97224850204987</v>
      </c>
      <c r="C190" s="2">
        <v>330.03258698622921</v>
      </c>
      <c r="D190" s="2">
        <v>327.08924629454418</v>
      </c>
      <c r="E190" s="2">
        <v>335.37264795542939</v>
      </c>
      <c r="F190" s="2">
        <v>321.5389467045095</v>
      </c>
      <c r="G190" s="2">
        <v>332.21906864290969</v>
      </c>
      <c r="H190" s="2">
        <v>319.89908546199933</v>
      </c>
      <c r="I190" s="2">
        <v>321.70713760117729</v>
      </c>
      <c r="J190" s="2">
        <v>314.9795017344685</v>
      </c>
      <c r="K190" s="2">
        <v>321.20256491117414</v>
      </c>
      <c r="L190" s="2">
        <v>299.75822558604006</v>
      </c>
      <c r="M190" s="2">
        <v>300.89351413854729</v>
      </c>
      <c r="N190" s="2">
        <v>320.2354672553347</v>
      </c>
      <c r="O190" s="2">
        <v>325.57552822453465</v>
      </c>
      <c r="P190" s="2">
        <v>10.974456007568408</v>
      </c>
      <c r="Q190" s="2">
        <v>251.15105644906953</v>
      </c>
    </row>
    <row r="191" spans="1:17" x14ac:dyDescent="0.2">
      <c r="A191" s="1">
        <v>47</v>
      </c>
      <c r="B191" s="2">
        <v>326.12214863870497</v>
      </c>
      <c r="C191" s="2">
        <v>328.14043939871743</v>
      </c>
      <c r="D191" s="2">
        <v>324.9448123620308</v>
      </c>
      <c r="E191" s="2">
        <v>333.39640491958357</v>
      </c>
      <c r="F191" s="2">
        <v>322.46399663618206</v>
      </c>
      <c r="G191" s="2">
        <v>333.39640491958357</v>
      </c>
      <c r="H191" s="2">
        <v>321.32870808367483</v>
      </c>
      <c r="I191" s="2">
        <v>322.80037842951742</v>
      </c>
      <c r="J191" s="2">
        <v>313.88626090612837</v>
      </c>
      <c r="K191" s="2">
        <v>318.17512877115513</v>
      </c>
      <c r="L191" s="2">
        <v>297.65583937769355</v>
      </c>
      <c r="M191" s="2">
        <v>300.85146641438018</v>
      </c>
      <c r="N191" s="2">
        <v>321.79123304951111</v>
      </c>
      <c r="O191" s="2">
        <v>327.46767581204665</v>
      </c>
      <c r="P191" s="2">
        <v>10.974456007568408</v>
      </c>
      <c r="Q191" s="2">
        <v>247.91338168821605</v>
      </c>
    </row>
    <row r="192" spans="1:17" x14ac:dyDescent="0.2">
      <c r="A192" s="1">
        <v>47.25</v>
      </c>
      <c r="B192" s="2">
        <v>325.36528960370021</v>
      </c>
      <c r="C192" s="2">
        <v>328.8972984337222</v>
      </c>
      <c r="D192" s="2">
        <v>324.10385787869222</v>
      </c>
      <c r="E192" s="2">
        <v>332.55545043624505</v>
      </c>
      <c r="F192" s="2">
        <v>325.23914643119929</v>
      </c>
      <c r="G192" s="2">
        <v>328.26658257121835</v>
      </c>
      <c r="H192" s="2">
        <v>322.16966256701357</v>
      </c>
      <c r="I192" s="2">
        <v>323.47314201618815</v>
      </c>
      <c r="J192" s="2">
        <v>314.76926311363383</v>
      </c>
      <c r="K192" s="2">
        <v>320.44570587616937</v>
      </c>
      <c r="L192" s="2">
        <v>293.24082834016593</v>
      </c>
      <c r="M192" s="2">
        <v>303.12204351939442</v>
      </c>
      <c r="N192" s="2">
        <v>322.54809208451587</v>
      </c>
      <c r="O192" s="2">
        <v>326.7949122253757</v>
      </c>
      <c r="P192" s="2">
        <v>10.974456007568408</v>
      </c>
      <c r="Q192" s="2">
        <v>245.89509092820333</v>
      </c>
    </row>
    <row r="193" spans="1:17" x14ac:dyDescent="0.2">
      <c r="A193" s="1">
        <v>47.5</v>
      </c>
      <c r="B193" s="2">
        <v>323.68338063702288</v>
      </c>
      <c r="C193" s="2">
        <v>328.7291075370544</v>
      </c>
      <c r="D193" s="2">
        <v>326.83695994954263</v>
      </c>
      <c r="E193" s="2">
        <v>328.05634395038362</v>
      </c>
      <c r="F193" s="2">
        <v>323.93566698202443</v>
      </c>
      <c r="G193" s="2">
        <v>330.32692105539792</v>
      </c>
      <c r="H193" s="2">
        <v>321.58099442867638</v>
      </c>
      <c r="I193" s="2">
        <v>325.57552822453465</v>
      </c>
      <c r="J193" s="2">
        <v>315.44202670030478</v>
      </c>
      <c r="K193" s="2">
        <v>320.2354672553347</v>
      </c>
      <c r="L193" s="2">
        <v>298.20245979186359</v>
      </c>
      <c r="M193" s="2">
        <v>299.33774834437088</v>
      </c>
      <c r="N193" s="2">
        <v>319.47860822032993</v>
      </c>
      <c r="O193" s="2">
        <v>326.92105539787661</v>
      </c>
      <c r="P193" s="2">
        <v>10.974456007568408</v>
      </c>
      <c r="Q193" s="2">
        <v>251.65562913907272</v>
      </c>
    </row>
    <row r="194" spans="1:17" x14ac:dyDescent="0.2">
      <c r="A194" s="1">
        <v>47.75</v>
      </c>
      <c r="B194" s="2">
        <v>324.18795332702604</v>
      </c>
      <c r="C194" s="2">
        <v>329.94849153789539</v>
      </c>
      <c r="D194" s="2">
        <v>325.61757594870181</v>
      </c>
      <c r="E194" s="2">
        <v>335.24650478292847</v>
      </c>
      <c r="F194" s="2">
        <v>325.44938505203396</v>
      </c>
      <c r="G194" s="2">
        <v>330.66330284873328</v>
      </c>
      <c r="H194" s="2">
        <v>318.63765373699141</v>
      </c>
      <c r="I194" s="2">
        <v>322.54809208451587</v>
      </c>
      <c r="J194" s="2">
        <v>314.81131083780093</v>
      </c>
      <c r="K194" s="2">
        <v>319.52065594449681</v>
      </c>
      <c r="L194" s="2">
        <v>297.44560075685882</v>
      </c>
      <c r="M194" s="2">
        <v>295.67959634184797</v>
      </c>
      <c r="N194" s="2">
        <v>322.33785346368114</v>
      </c>
      <c r="O194" s="2">
        <v>327.0471985703773</v>
      </c>
      <c r="P194" s="2">
        <v>10.974456007568408</v>
      </c>
      <c r="Q194" s="2">
        <v>248.50204982655302</v>
      </c>
    </row>
    <row r="195" spans="1:17" x14ac:dyDescent="0.2">
      <c r="A195" s="1">
        <v>48</v>
      </c>
      <c r="B195" s="2">
        <v>324.56638284452856</v>
      </c>
      <c r="C195" s="2">
        <v>327.88815305371583</v>
      </c>
      <c r="D195" s="2">
        <v>324.31409649952695</v>
      </c>
      <c r="E195" s="2">
        <v>331.54630505623868</v>
      </c>
      <c r="F195" s="2">
        <v>324.44023967202764</v>
      </c>
      <c r="G195" s="2">
        <v>330.32692105539792</v>
      </c>
      <c r="H195" s="2">
        <v>319.56270366866397</v>
      </c>
      <c r="I195" s="2">
        <v>321.87532849784486</v>
      </c>
      <c r="J195" s="2">
        <v>315.52612214863854</v>
      </c>
      <c r="K195" s="2">
        <v>320.95027856617253</v>
      </c>
      <c r="L195" s="2">
        <v>295.04888047934389</v>
      </c>
      <c r="M195" s="2">
        <v>300.80941869021325</v>
      </c>
      <c r="N195" s="2">
        <v>322.8424261536843</v>
      </c>
      <c r="O195" s="2">
        <v>325.86986229370336</v>
      </c>
      <c r="P195" s="2">
        <v>10.974456007568408</v>
      </c>
      <c r="Q195" s="2">
        <v>251.73972458740673</v>
      </c>
    </row>
    <row r="196" spans="1:17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1B14E-801D-AF4D-B8DC-664EBA6B55A3}">
  <dimension ref="A1:Q196"/>
  <sheetViews>
    <sheetView workbookViewId="0">
      <selection activeCell="B3" sqref="B3"/>
    </sheetView>
  </sheetViews>
  <sheetFormatPr baseColWidth="10" defaultRowHeight="16" x14ac:dyDescent="0.2"/>
  <sheetData>
    <row r="1" spans="1:17" x14ac:dyDescent="0.2">
      <c r="A1" t="s">
        <v>18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2">
        <v>11.01650373173552</v>
      </c>
      <c r="C3" s="2">
        <v>11.01650373173552</v>
      </c>
      <c r="D3" s="2">
        <v>27.331020708504155</v>
      </c>
      <c r="E3" s="2">
        <v>37.380426784400299</v>
      </c>
      <c r="F3" s="2">
        <v>11.01650373173552</v>
      </c>
      <c r="G3" s="2">
        <v>11.01650373173552</v>
      </c>
      <c r="H3" s="2">
        <v>31.619888573530957</v>
      </c>
      <c r="I3" s="2">
        <v>33.84841795437822</v>
      </c>
      <c r="J3" s="2">
        <v>11.01650373173552</v>
      </c>
      <c r="K3" s="2">
        <v>13.413224009250499</v>
      </c>
      <c r="L3" s="2">
        <v>11.01650373173552</v>
      </c>
      <c r="M3" s="2">
        <v>11.01650373173552</v>
      </c>
      <c r="N3" s="2">
        <v>11.01650373173552</v>
      </c>
      <c r="O3" s="2">
        <v>11.01650373173552</v>
      </c>
      <c r="P3" s="2">
        <v>11.01650373173552</v>
      </c>
      <c r="Q3" s="2">
        <v>11.01650373173552</v>
      </c>
    </row>
    <row r="4" spans="1:17" x14ac:dyDescent="0.2">
      <c r="A4" s="1">
        <v>0.25</v>
      </c>
      <c r="B4" s="2">
        <v>11.01650373173552</v>
      </c>
      <c r="C4" s="2">
        <v>11.01650373173552</v>
      </c>
      <c r="D4" s="2">
        <v>29.475454641017556</v>
      </c>
      <c r="E4" s="2">
        <v>37.380426784400299</v>
      </c>
      <c r="F4" s="2">
        <v>11.01650373173552</v>
      </c>
      <c r="G4" s="2">
        <v>11.268790076737098</v>
      </c>
      <c r="H4" s="2">
        <v>28.045832019341955</v>
      </c>
      <c r="I4" s="2">
        <v>33.84841795437822</v>
      </c>
      <c r="J4" s="2">
        <v>11.01650373173552</v>
      </c>
      <c r="K4" s="2">
        <v>12.950699043414277</v>
      </c>
      <c r="L4" s="2">
        <v>11.01650373173552</v>
      </c>
      <c r="M4" s="2">
        <v>11.01650373173552</v>
      </c>
      <c r="N4" s="2">
        <v>11.01650373173552</v>
      </c>
      <c r="O4" s="2">
        <v>11.01650373173552</v>
      </c>
      <c r="P4" s="2">
        <v>11.01650373173552</v>
      </c>
      <c r="Q4" s="2">
        <v>11.01650373173552</v>
      </c>
    </row>
    <row r="5" spans="1:17" x14ac:dyDescent="0.2">
      <c r="A5" s="1">
        <v>0.5</v>
      </c>
      <c r="B5" s="2">
        <v>11.01650373173552</v>
      </c>
      <c r="C5" s="2">
        <v>11.01650373173552</v>
      </c>
      <c r="D5" s="2">
        <v>30.736886366025441</v>
      </c>
      <c r="E5" s="2">
        <v>37.380426784400299</v>
      </c>
      <c r="F5" s="2">
        <v>11.01650373173552</v>
      </c>
      <c r="G5" s="2">
        <v>11.01650373173552</v>
      </c>
      <c r="H5" s="2">
        <v>38.852097130242832</v>
      </c>
      <c r="I5" s="2">
        <v>33.84841795437822</v>
      </c>
      <c r="J5" s="2">
        <v>11.01650373173552</v>
      </c>
      <c r="K5" s="2">
        <v>11.01650373173552</v>
      </c>
      <c r="L5" s="2">
        <v>11.01650373173552</v>
      </c>
      <c r="M5" s="2">
        <v>11.01650373173552</v>
      </c>
      <c r="N5" s="2">
        <v>11.01650373173552</v>
      </c>
      <c r="O5" s="2">
        <v>11.01650373173552</v>
      </c>
      <c r="P5" s="2">
        <v>11.01650373173552</v>
      </c>
      <c r="Q5" s="2">
        <v>11.01650373173552</v>
      </c>
    </row>
    <row r="6" spans="1:17" x14ac:dyDescent="0.2">
      <c r="A6" s="1">
        <v>0.75</v>
      </c>
      <c r="B6" s="2">
        <v>11.01650373173552</v>
      </c>
      <c r="C6" s="2">
        <v>11.01650373173552</v>
      </c>
      <c r="D6" s="2">
        <v>29.223168296015977</v>
      </c>
      <c r="E6" s="2">
        <v>36.287185956060128</v>
      </c>
      <c r="F6" s="2">
        <v>11.01650373173552</v>
      </c>
      <c r="G6" s="2">
        <v>11.01650373173552</v>
      </c>
      <c r="H6" s="2">
        <v>33.09155891937349</v>
      </c>
      <c r="I6" s="2">
        <v>32.46084305686955</v>
      </c>
      <c r="J6" s="2">
        <v>11.01650373173552</v>
      </c>
      <c r="K6" s="2">
        <v>11.01650373173552</v>
      </c>
      <c r="L6" s="2">
        <v>11.01650373173552</v>
      </c>
      <c r="M6" s="2">
        <v>11.01650373173552</v>
      </c>
      <c r="N6" s="2">
        <v>11.01650373173552</v>
      </c>
      <c r="O6" s="2">
        <v>11.01650373173552</v>
      </c>
      <c r="P6" s="2">
        <v>11.01650373173552</v>
      </c>
      <c r="Q6" s="2">
        <v>11.01650373173552</v>
      </c>
    </row>
    <row r="7" spans="1:17" x14ac:dyDescent="0.2">
      <c r="A7" s="1">
        <v>1</v>
      </c>
      <c r="B7" s="2">
        <v>11.01650373173552</v>
      </c>
      <c r="C7" s="2">
        <v>11.89950593924104</v>
      </c>
      <c r="D7" s="2">
        <v>31.115315883527806</v>
      </c>
      <c r="E7" s="2">
        <v>33.007463471039628</v>
      </c>
      <c r="F7" s="2">
        <v>11.01650373173552</v>
      </c>
      <c r="G7" s="2">
        <v>11.01650373173552</v>
      </c>
      <c r="H7" s="2">
        <v>32.965415746872701</v>
      </c>
      <c r="I7" s="2">
        <v>42.426153684431831</v>
      </c>
      <c r="J7" s="2">
        <v>11.01650373173552</v>
      </c>
      <c r="K7" s="2">
        <v>14.96898980342689</v>
      </c>
      <c r="L7" s="2">
        <v>11.01650373173552</v>
      </c>
      <c r="M7" s="2">
        <v>11.01650373173552</v>
      </c>
      <c r="N7" s="2">
        <v>11.01650373173552</v>
      </c>
      <c r="O7" s="2">
        <v>11.142646904236308</v>
      </c>
      <c r="P7" s="2">
        <v>11.01650373173552</v>
      </c>
      <c r="Q7" s="2">
        <v>11.01650373173552</v>
      </c>
    </row>
    <row r="8" spans="1:17" x14ac:dyDescent="0.2">
      <c r="A8" s="1">
        <v>1.25</v>
      </c>
      <c r="B8" s="2">
        <v>11.01650373173552</v>
      </c>
      <c r="C8" s="2">
        <v>11.563124145905604</v>
      </c>
      <c r="D8" s="2">
        <v>29.517502365184484</v>
      </c>
      <c r="E8" s="2">
        <v>34.857563334384523</v>
      </c>
      <c r="F8" s="2">
        <v>11.01650373173552</v>
      </c>
      <c r="G8" s="2">
        <v>11.01650373173552</v>
      </c>
      <c r="H8" s="2">
        <v>31.241459056028592</v>
      </c>
      <c r="I8" s="2">
        <v>34.268895196047517</v>
      </c>
      <c r="J8" s="2">
        <v>11.01650373173552</v>
      </c>
      <c r="K8" s="2">
        <v>12.656364974245768</v>
      </c>
      <c r="L8" s="2">
        <v>11.01650373173552</v>
      </c>
      <c r="M8" s="2">
        <v>11.01650373173552</v>
      </c>
      <c r="N8" s="2">
        <v>11.01650373173552</v>
      </c>
      <c r="O8" s="2">
        <v>11.01650373173552</v>
      </c>
      <c r="P8" s="2">
        <v>11.01650373173552</v>
      </c>
      <c r="Q8" s="2">
        <v>11.01650373173552</v>
      </c>
    </row>
    <row r="9" spans="1:17" x14ac:dyDescent="0.2">
      <c r="A9" s="1">
        <v>1.5</v>
      </c>
      <c r="B9" s="2">
        <v>11.01650373173552</v>
      </c>
      <c r="C9" s="2">
        <v>11.01650373173552</v>
      </c>
      <c r="D9" s="2">
        <v>25.691159465993906</v>
      </c>
      <c r="E9" s="2">
        <v>36.287185956060128</v>
      </c>
      <c r="F9" s="2">
        <v>11.01650373173552</v>
      </c>
      <c r="G9" s="2">
        <v>11.01650373173552</v>
      </c>
      <c r="H9" s="2">
        <v>29.265216020182912</v>
      </c>
      <c r="I9" s="2">
        <v>34.899611058551457</v>
      </c>
      <c r="J9" s="2">
        <v>11.01650373173552</v>
      </c>
      <c r="K9" s="2">
        <v>13.118889940081994</v>
      </c>
      <c r="L9" s="2">
        <v>11.01650373173552</v>
      </c>
      <c r="M9" s="2">
        <v>11.01650373173552</v>
      </c>
      <c r="N9" s="2">
        <v>11.01650373173552</v>
      </c>
      <c r="O9" s="2">
        <v>11.01650373173552</v>
      </c>
      <c r="P9" s="2">
        <v>11.01650373173552</v>
      </c>
      <c r="Q9" s="2">
        <v>11.01650373173552</v>
      </c>
    </row>
    <row r="10" spans="1:17" x14ac:dyDescent="0.2">
      <c r="A10" s="1">
        <v>1.75</v>
      </c>
      <c r="B10" s="2">
        <v>11.01650373173552</v>
      </c>
      <c r="C10" s="2">
        <v>11.05855145590245</v>
      </c>
      <c r="D10" s="2">
        <v>30.274361400189214</v>
      </c>
      <c r="E10" s="2">
        <v>36.581520025228627</v>
      </c>
      <c r="F10" s="2">
        <v>11.01650373173552</v>
      </c>
      <c r="G10" s="2">
        <v>11.01650373173552</v>
      </c>
      <c r="H10" s="2">
        <v>32.797224850204984</v>
      </c>
      <c r="I10" s="2">
        <v>33.259749816041207</v>
      </c>
      <c r="J10" s="2">
        <v>11.01650373173552</v>
      </c>
      <c r="K10" s="2">
        <v>11.01650373173552</v>
      </c>
      <c r="L10" s="2">
        <v>11.01650373173552</v>
      </c>
      <c r="M10" s="2">
        <v>11.01650373173552</v>
      </c>
      <c r="N10" s="2">
        <v>11.01650373173552</v>
      </c>
      <c r="O10" s="2">
        <v>11.01650373173552</v>
      </c>
      <c r="P10" s="2">
        <v>11.01650373173552</v>
      </c>
      <c r="Q10" s="2">
        <v>11.01650373173552</v>
      </c>
    </row>
    <row r="11" spans="1:17" x14ac:dyDescent="0.2">
      <c r="A11" s="1">
        <v>2</v>
      </c>
      <c r="B11" s="2">
        <v>11.605171870072532</v>
      </c>
      <c r="C11" s="2">
        <v>12.488174077578053</v>
      </c>
      <c r="D11" s="2">
        <v>31.493745401030171</v>
      </c>
      <c r="E11" s="2">
        <v>33.385892988541997</v>
      </c>
      <c r="F11" s="2">
        <v>11.01650373173552</v>
      </c>
      <c r="G11" s="2">
        <v>11.01650373173552</v>
      </c>
      <c r="H11" s="2">
        <v>36.875854094397141</v>
      </c>
      <c r="I11" s="2">
        <v>30.736886366025441</v>
      </c>
      <c r="J11" s="2">
        <v>11.01650373173552</v>
      </c>
      <c r="K11" s="2">
        <v>11.01650373173552</v>
      </c>
      <c r="L11" s="2">
        <v>11.01650373173552</v>
      </c>
      <c r="M11" s="2">
        <v>11.01650373173552</v>
      </c>
      <c r="N11" s="2">
        <v>11.01650373173552</v>
      </c>
      <c r="O11" s="2">
        <v>11.01650373173552</v>
      </c>
      <c r="P11" s="2">
        <v>11.01650373173552</v>
      </c>
      <c r="Q11" s="2">
        <v>11.01650373173552</v>
      </c>
    </row>
    <row r="12" spans="1:17" x14ac:dyDescent="0.2">
      <c r="A12" s="1">
        <v>2.25</v>
      </c>
      <c r="B12" s="2">
        <v>16.945232839272574</v>
      </c>
      <c r="C12" s="2">
        <v>17.617996425943449</v>
      </c>
      <c r="D12" s="2">
        <v>33.007463471039628</v>
      </c>
      <c r="E12" s="2">
        <v>33.97456112687901</v>
      </c>
      <c r="F12" s="2">
        <v>11.01650373173552</v>
      </c>
      <c r="G12" s="2">
        <v>11.773362766740251</v>
      </c>
      <c r="H12" s="2">
        <v>38.936192578576687</v>
      </c>
      <c r="I12" s="2">
        <v>36.076947335225483</v>
      </c>
      <c r="J12" s="2">
        <v>11.01650373173552</v>
      </c>
      <c r="K12" s="2">
        <v>12.362030905077264</v>
      </c>
      <c r="L12" s="2">
        <v>11.01650373173552</v>
      </c>
      <c r="M12" s="2">
        <v>11.01650373173552</v>
      </c>
      <c r="N12" s="2">
        <v>11.01650373173552</v>
      </c>
      <c r="O12" s="2">
        <v>11.01650373173552</v>
      </c>
      <c r="P12" s="2">
        <v>11.01650373173552</v>
      </c>
      <c r="Q12" s="2">
        <v>11.01650373173552</v>
      </c>
    </row>
    <row r="13" spans="1:17" x14ac:dyDescent="0.2">
      <c r="A13" s="1">
        <v>2.5</v>
      </c>
      <c r="B13" s="2">
        <v>25.312729948491537</v>
      </c>
      <c r="C13" s="2">
        <v>26.19573215599706</v>
      </c>
      <c r="D13" s="2">
        <v>35.320088300220753</v>
      </c>
      <c r="E13" s="2">
        <v>39.735099337748345</v>
      </c>
      <c r="F13" s="2">
        <v>12.235887732576476</v>
      </c>
      <c r="G13" s="2">
        <v>17.323662356774943</v>
      </c>
      <c r="H13" s="2">
        <v>40.029433406916851</v>
      </c>
      <c r="I13" s="2">
        <v>39.272574371912121</v>
      </c>
      <c r="J13" s="2">
        <v>11.268790076737098</v>
      </c>
      <c r="K13" s="2">
        <v>17.281614632608012</v>
      </c>
      <c r="L13" s="2">
        <v>11.01650373173552</v>
      </c>
      <c r="M13" s="2">
        <v>11.01650373173552</v>
      </c>
      <c r="N13" s="2">
        <v>11.01650373173552</v>
      </c>
      <c r="O13" s="2">
        <v>11.01650373173552</v>
      </c>
      <c r="P13" s="2">
        <v>11.01650373173552</v>
      </c>
      <c r="Q13" s="2">
        <v>11.01650373173552</v>
      </c>
    </row>
    <row r="14" spans="1:17" x14ac:dyDescent="0.2">
      <c r="A14" s="1">
        <v>2.75</v>
      </c>
      <c r="B14" s="2">
        <v>25.901398086828554</v>
      </c>
      <c r="C14" s="2">
        <v>27.499211605171869</v>
      </c>
      <c r="D14" s="2">
        <v>38.683906233575108</v>
      </c>
      <c r="E14" s="2">
        <v>38.473667612740464</v>
      </c>
      <c r="F14" s="2">
        <v>17.828235046778097</v>
      </c>
      <c r="G14" s="2">
        <v>23.084200567644277</v>
      </c>
      <c r="H14" s="2">
        <v>49.23788499947441</v>
      </c>
      <c r="I14" s="2">
        <v>41.753390097760963</v>
      </c>
      <c r="J14" s="2">
        <v>19.131714495952906</v>
      </c>
      <c r="K14" s="2">
        <v>23.126248291811208</v>
      </c>
      <c r="L14" s="2">
        <v>11.01650373173552</v>
      </c>
      <c r="M14" s="2">
        <v>11.01650373173552</v>
      </c>
      <c r="N14" s="2">
        <v>11.01650373173552</v>
      </c>
      <c r="O14" s="2">
        <v>11.100599180069381</v>
      </c>
      <c r="P14" s="2">
        <v>11.01650373173552</v>
      </c>
      <c r="Q14" s="2">
        <v>11.01650373173552</v>
      </c>
    </row>
    <row r="15" spans="1:17" x14ac:dyDescent="0.2">
      <c r="A15" s="1">
        <v>3</v>
      </c>
      <c r="B15" s="2">
        <v>36.455376852727852</v>
      </c>
      <c r="C15" s="2">
        <v>42.04772416692947</v>
      </c>
      <c r="D15" s="2">
        <v>44.192158099442871</v>
      </c>
      <c r="E15" s="2">
        <v>41.122674235257016</v>
      </c>
      <c r="F15" s="2">
        <v>18.332807736781248</v>
      </c>
      <c r="G15" s="2">
        <v>25.354777672658468</v>
      </c>
      <c r="H15" s="2">
        <v>57.521286660359507</v>
      </c>
      <c r="I15" s="2">
        <v>43.183012719436562</v>
      </c>
      <c r="J15" s="2">
        <v>24.177441395984445</v>
      </c>
      <c r="K15" s="2">
        <v>33.007463471039628</v>
      </c>
      <c r="L15" s="2">
        <v>11.01650373173552</v>
      </c>
      <c r="M15" s="2">
        <v>11.01650373173552</v>
      </c>
      <c r="N15" s="2">
        <v>15.809944286765479</v>
      </c>
      <c r="O15" s="2">
        <v>15.936087459266268</v>
      </c>
      <c r="P15" s="2">
        <v>11.01650373173552</v>
      </c>
      <c r="Q15" s="2">
        <v>11.01650373173552</v>
      </c>
    </row>
    <row r="16" spans="1:17" x14ac:dyDescent="0.2">
      <c r="A16" s="1">
        <v>3.25</v>
      </c>
      <c r="B16" s="2">
        <v>43.183012719436562</v>
      </c>
      <c r="C16" s="2">
        <v>50.373173551981495</v>
      </c>
      <c r="D16" s="2">
        <v>51.00388941448545</v>
      </c>
      <c r="E16" s="2">
        <v>46.000210238620838</v>
      </c>
      <c r="F16" s="2">
        <v>25.985493535162409</v>
      </c>
      <c r="G16" s="2">
        <v>31.57784084936403</v>
      </c>
      <c r="H16" s="2">
        <v>51.676653001156311</v>
      </c>
      <c r="I16" s="2">
        <v>53.821086933669726</v>
      </c>
      <c r="J16" s="2">
        <v>24.093345947650587</v>
      </c>
      <c r="K16" s="2">
        <v>25.901398086828554</v>
      </c>
      <c r="L16" s="2">
        <v>11.01650373173552</v>
      </c>
      <c r="M16" s="2">
        <v>11.01650373173552</v>
      </c>
      <c r="N16" s="2">
        <v>14.380321665089877</v>
      </c>
      <c r="O16" s="2">
        <v>21.065909807631662</v>
      </c>
      <c r="P16" s="2">
        <v>11.01650373173552</v>
      </c>
      <c r="Q16" s="2">
        <v>11.01650373173552</v>
      </c>
    </row>
    <row r="17" spans="1:17" x14ac:dyDescent="0.2">
      <c r="A17" s="1">
        <v>3.5</v>
      </c>
      <c r="B17" s="2">
        <v>62.735204457058771</v>
      </c>
      <c r="C17" s="2">
        <v>70.345842531272993</v>
      </c>
      <c r="D17" s="2">
        <v>57.226952591191008</v>
      </c>
      <c r="E17" s="2">
        <v>49.448123620309055</v>
      </c>
      <c r="F17" s="2">
        <v>31.115315883527806</v>
      </c>
      <c r="G17" s="2">
        <v>41.038578786923161</v>
      </c>
      <c r="H17" s="2">
        <v>64.333017975402086</v>
      </c>
      <c r="I17" s="2">
        <v>58.866813833701258</v>
      </c>
      <c r="J17" s="2">
        <v>35.320088300220753</v>
      </c>
      <c r="K17" s="2">
        <v>41.206769683590885</v>
      </c>
      <c r="L17" s="2">
        <v>11.01650373173552</v>
      </c>
      <c r="M17" s="2">
        <v>11.01650373173552</v>
      </c>
      <c r="N17" s="2">
        <v>17.95437821927888</v>
      </c>
      <c r="O17" s="2">
        <v>27.835593398507307</v>
      </c>
      <c r="P17" s="2">
        <v>11.01650373173552</v>
      </c>
      <c r="Q17" s="2">
        <v>11.01650373173552</v>
      </c>
    </row>
    <row r="18" spans="1:17" x14ac:dyDescent="0.2">
      <c r="A18" s="1">
        <v>3.75</v>
      </c>
      <c r="B18" s="2">
        <v>102.55439924314098</v>
      </c>
      <c r="C18" s="2">
        <v>119.58372753074742</v>
      </c>
      <c r="D18" s="2">
        <v>75.854094397140756</v>
      </c>
      <c r="E18" s="2">
        <v>51.592557552822448</v>
      </c>
      <c r="F18" s="2">
        <v>42.005676442762542</v>
      </c>
      <c r="G18" s="2">
        <v>57.899716177861869</v>
      </c>
      <c r="H18" s="2">
        <v>62.777252181225698</v>
      </c>
      <c r="I18" s="2">
        <v>52.433512036161048</v>
      </c>
      <c r="J18" s="2">
        <v>42.510249132765686</v>
      </c>
      <c r="K18" s="2">
        <v>49.99474403447914</v>
      </c>
      <c r="L18" s="2">
        <v>11.01650373173552</v>
      </c>
      <c r="M18" s="2">
        <v>11.01650373173552</v>
      </c>
      <c r="N18" s="2">
        <v>28.087879743508882</v>
      </c>
      <c r="O18" s="2">
        <v>43.267108167770417</v>
      </c>
      <c r="P18" s="2">
        <v>11.01650373173552</v>
      </c>
      <c r="Q18" s="2">
        <v>11.01650373173552</v>
      </c>
    </row>
    <row r="19" spans="1:17" x14ac:dyDescent="0.2">
      <c r="A19" s="1">
        <v>4</v>
      </c>
      <c r="B19" s="2">
        <v>145.48512561757596</v>
      </c>
      <c r="C19" s="2">
        <v>161.46326080100914</v>
      </c>
      <c r="D19" s="2">
        <v>111.63670766319773</v>
      </c>
      <c r="E19" s="2">
        <v>61.431725007883955</v>
      </c>
      <c r="F19" s="2">
        <v>62.651109008724902</v>
      </c>
      <c r="G19" s="2">
        <v>71.56522653211394</v>
      </c>
      <c r="H19" s="2">
        <v>71.775465152948598</v>
      </c>
      <c r="I19" s="2">
        <v>69.336697151266677</v>
      </c>
      <c r="J19" s="2">
        <v>58.109954798696528</v>
      </c>
      <c r="K19" s="2">
        <v>70.219699358772203</v>
      </c>
      <c r="L19" s="2">
        <v>11.01650373173552</v>
      </c>
      <c r="M19" s="2">
        <v>11.01650373173552</v>
      </c>
      <c r="N19" s="2">
        <v>39.945337958582996</v>
      </c>
      <c r="O19" s="2">
        <v>55.334805003679179</v>
      </c>
      <c r="P19" s="2">
        <v>11.01650373173552</v>
      </c>
      <c r="Q19" s="2">
        <v>14.716703458425314</v>
      </c>
    </row>
    <row r="20" spans="1:17" x14ac:dyDescent="0.2">
      <c r="A20" s="1">
        <v>4.25</v>
      </c>
      <c r="B20" s="2">
        <v>180.09040260695889</v>
      </c>
      <c r="C20" s="2">
        <v>188.49994744034478</v>
      </c>
      <c r="D20" s="2">
        <v>140.43939871754441</v>
      </c>
      <c r="E20" s="2">
        <v>84.347734678860505</v>
      </c>
      <c r="F20" s="2">
        <v>85.356880058866821</v>
      </c>
      <c r="G20" s="2">
        <v>97.592767791443293</v>
      </c>
      <c r="H20" s="2">
        <v>87.837695784715663</v>
      </c>
      <c r="I20" s="2">
        <v>67.82297908125723</v>
      </c>
      <c r="J20" s="2">
        <v>78.250814674655729</v>
      </c>
      <c r="K20" s="2">
        <v>90.865131924734584</v>
      </c>
      <c r="L20" s="2">
        <v>11.01650373173552</v>
      </c>
      <c r="M20" s="2">
        <v>11.01650373173552</v>
      </c>
      <c r="N20" s="2">
        <v>50.373173551981495</v>
      </c>
      <c r="O20" s="2">
        <v>88.426363923052676</v>
      </c>
      <c r="P20" s="2">
        <v>14.043939871754441</v>
      </c>
      <c r="Q20" s="2">
        <v>15.683801114264693</v>
      </c>
    </row>
    <row r="21" spans="1:17" x14ac:dyDescent="0.2">
      <c r="A21" s="1">
        <v>4.5</v>
      </c>
      <c r="B21" s="2">
        <v>205.86565752128666</v>
      </c>
      <c r="C21" s="2">
        <v>213.1819615263324</v>
      </c>
      <c r="D21" s="2">
        <v>154.90381583096817</v>
      </c>
      <c r="E21" s="2">
        <v>124.08283401660887</v>
      </c>
      <c r="F21" s="2">
        <v>108.94565331651424</v>
      </c>
      <c r="G21" s="2">
        <v>125.42836118995059</v>
      </c>
      <c r="H21" s="2">
        <v>100.11563124145906</v>
      </c>
      <c r="I21" s="2">
        <v>80.269105434668347</v>
      </c>
      <c r="J21" s="2">
        <v>100.40996531062756</v>
      </c>
      <c r="K21" s="2">
        <v>117.439293598234</v>
      </c>
      <c r="L21" s="2">
        <v>11.01650373173552</v>
      </c>
      <c r="M21" s="2">
        <v>12.614317250078841</v>
      </c>
      <c r="N21" s="2">
        <v>70.093556186271428</v>
      </c>
      <c r="O21" s="2">
        <v>128.41374960580259</v>
      </c>
      <c r="P21" s="2">
        <v>17.912330495111952</v>
      </c>
      <c r="Q21" s="2">
        <v>27.751497950173448</v>
      </c>
    </row>
    <row r="22" spans="1:17" x14ac:dyDescent="0.2">
      <c r="A22" s="1">
        <v>4.75</v>
      </c>
      <c r="B22" s="2">
        <v>230.42152843477348</v>
      </c>
      <c r="C22" s="2">
        <v>232.90234416062231</v>
      </c>
      <c r="D22" s="2">
        <v>173.99348260275414</v>
      </c>
      <c r="E22" s="2">
        <v>144.43393251340274</v>
      </c>
      <c r="F22" s="2">
        <v>147.16703458425314</v>
      </c>
      <c r="G22" s="2">
        <v>161.88373804267843</v>
      </c>
      <c r="H22" s="2">
        <v>115.58919373488909</v>
      </c>
      <c r="I22" s="2">
        <v>93.009565857247992</v>
      </c>
      <c r="J22" s="2">
        <v>126.35341112162305</v>
      </c>
      <c r="K22" s="2">
        <v>138.04267844002945</v>
      </c>
      <c r="L22" s="2">
        <v>11.01650373173552</v>
      </c>
      <c r="M22" s="2">
        <v>15.894039735099339</v>
      </c>
      <c r="N22" s="2">
        <v>112.81404393987175</v>
      </c>
      <c r="O22" s="2">
        <v>181.81435929780304</v>
      </c>
      <c r="P22" s="2">
        <v>28.256070640176599</v>
      </c>
      <c r="Q22" s="2">
        <v>40.576053821086937</v>
      </c>
    </row>
    <row r="23" spans="1:17" x14ac:dyDescent="0.2">
      <c r="A23" s="1">
        <v>5</v>
      </c>
      <c r="B23" s="2">
        <v>241.39598444234207</v>
      </c>
      <c r="C23" s="2">
        <v>247.19857037737833</v>
      </c>
      <c r="D23" s="2">
        <v>187.74308840534007</v>
      </c>
      <c r="E23" s="2">
        <v>158.85630190265954</v>
      </c>
      <c r="F23" s="2">
        <v>179.24944812362034</v>
      </c>
      <c r="G23" s="2">
        <v>186.98622937033534</v>
      </c>
      <c r="H23" s="2">
        <v>121.77020918742774</v>
      </c>
      <c r="I23" s="2">
        <v>111.46851676653003</v>
      </c>
      <c r="J23" s="2">
        <v>159.90749500683276</v>
      </c>
      <c r="K23" s="2">
        <v>166.71922632187531</v>
      </c>
      <c r="L23" s="2">
        <v>12.488174077578053</v>
      </c>
      <c r="M23" s="2">
        <v>11.01650373173552</v>
      </c>
      <c r="N23" s="2">
        <v>155.78681803847368</v>
      </c>
      <c r="O23" s="2">
        <v>230.63176705560812</v>
      </c>
      <c r="P23" s="2">
        <v>33.84841795437822</v>
      </c>
      <c r="Q23" s="2">
        <v>58.320193419531165</v>
      </c>
    </row>
    <row r="24" spans="1:17" x14ac:dyDescent="0.2">
      <c r="A24" s="1">
        <v>5.25</v>
      </c>
      <c r="B24" s="2">
        <v>253.12729948491543</v>
      </c>
      <c r="C24" s="2">
        <v>259.43445810995479</v>
      </c>
      <c r="D24" s="2">
        <v>198.88573530957638</v>
      </c>
      <c r="E24" s="2">
        <v>175.2128666035951</v>
      </c>
      <c r="F24" s="2">
        <v>207.67370966046465</v>
      </c>
      <c r="G24" s="2">
        <v>218.39587932303166</v>
      </c>
      <c r="H24" s="2">
        <v>135.22548092084514</v>
      </c>
      <c r="I24" s="2">
        <v>128.07736781246717</v>
      </c>
      <c r="J24" s="2">
        <v>182.02459791863765</v>
      </c>
      <c r="K24" s="2">
        <v>194.89120151371807</v>
      </c>
      <c r="L24" s="2">
        <v>23.462630085146643</v>
      </c>
      <c r="M24" s="2">
        <v>13.959844423420584</v>
      </c>
      <c r="N24" s="2">
        <v>200.8619783454221</v>
      </c>
      <c r="O24" s="2">
        <v>264.14380321665089</v>
      </c>
      <c r="P24" s="2">
        <v>38.095238095238102</v>
      </c>
      <c r="Q24" s="2">
        <v>72.994849153789559</v>
      </c>
    </row>
    <row r="25" spans="1:17" x14ac:dyDescent="0.2">
      <c r="A25" s="1">
        <v>5.5</v>
      </c>
      <c r="B25" s="2">
        <v>265.23704404499108</v>
      </c>
      <c r="C25" s="2">
        <v>269.90434142752019</v>
      </c>
      <c r="D25" s="2">
        <v>206.87480290129301</v>
      </c>
      <c r="E25" s="2">
        <v>188.58404288867868</v>
      </c>
      <c r="F25" s="2">
        <v>231.51476926311366</v>
      </c>
      <c r="G25" s="2">
        <v>239.71407547566491</v>
      </c>
      <c r="H25" s="2">
        <v>144.68621885840429</v>
      </c>
      <c r="I25" s="2">
        <v>141.74287816671924</v>
      </c>
      <c r="J25" s="2">
        <v>206.24408703878902</v>
      </c>
      <c r="K25" s="2">
        <v>216.71397035635448</v>
      </c>
      <c r="L25" s="2">
        <v>28.298118364343534</v>
      </c>
      <c r="M25" s="2">
        <v>19.215809944286768</v>
      </c>
      <c r="N25" s="2">
        <v>241.77441395984442</v>
      </c>
      <c r="O25" s="2">
        <v>286.97571743929359</v>
      </c>
      <c r="P25" s="2">
        <v>50.91979396615158</v>
      </c>
      <c r="Q25" s="2">
        <v>84.852307368863663</v>
      </c>
    </row>
    <row r="26" spans="1:17" x14ac:dyDescent="0.2">
      <c r="A26" s="1">
        <v>5.75</v>
      </c>
      <c r="B26" s="2">
        <v>271.20782087669511</v>
      </c>
      <c r="C26" s="2">
        <v>276.92631136339747</v>
      </c>
      <c r="D26" s="2">
        <v>220.2039314622096</v>
      </c>
      <c r="E26" s="2">
        <v>203.72122358877328</v>
      </c>
      <c r="F26" s="2">
        <v>247.36676127404604</v>
      </c>
      <c r="G26" s="2">
        <v>252.37044044991066</v>
      </c>
      <c r="H26" s="2">
        <v>146.2840323767476</v>
      </c>
      <c r="I26" s="2">
        <v>152.04457058761693</v>
      </c>
      <c r="J26" s="2">
        <v>226.51109008724904</v>
      </c>
      <c r="K26" s="2">
        <v>233.11258278145695</v>
      </c>
      <c r="L26" s="2">
        <v>51.382318931987811</v>
      </c>
      <c r="M26" s="2">
        <v>30.98917271102702</v>
      </c>
      <c r="N26" s="2">
        <v>262.16756018080525</v>
      </c>
      <c r="O26" s="2">
        <v>295.76369179018189</v>
      </c>
      <c r="P26" s="2">
        <v>53.989277830337436</v>
      </c>
      <c r="Q26" s="2">
        <v>96.037001997266898</v>
      </c>
    </row>
    <row r="27" spans="1:17" x14ac:dyDescent="0.2">
      <c r="A27" s="1">
        <v>6</v>
      </c>
      <c r="B27" s="2">
        <v>282.0981814359298</v>
      </c>
      <c r="C27" s="2">
        <v>282.26637233259748</v>
      </c>
      <c r="D27" s="2">
        <v>218.01744980552931</v>
      </c>
      <c r="E27" s="2">
        <v>214.90591821717652</v>
      </c>
      <c r="F27" s="2">
        <v>262.4198465258068</v>
      </c>
      <c r="G27" s="2">
        <v>267.17123935666984</v>
      </c>
      <c r="H27" s="2">
        <v>156.08115210764217</v>
      </c>
      <c r="I27" s="2">
        <v>162.05192893934617</v>
      </c>
      <c r="J27" s="2">
        <v>239.12540733732786</v>
      </c>
      <c r="K27" s="2">
        <v>248.29181120571852</v>
      </c>
      <c r="L27" s="2">
        <v>67.738883632923361</v>
      </c>
      <c r="M27" s="2">
        <v>39.06233575107747</v>
      </c>
      <c r="N27" s="2">
        <v>277.72521812256912</v>
      </c>
      <c r="O27" s="2">
        <v>300.17870282770946</v>
      </c>
      <c r="P27" s="2">
        <v>65.552401976243033</v>
      </c>
      <c r="Q27" s="2">
        <v>107.72626931567331</v>
      </c>
    </row>
    <row r="28" spans="1:17" x14ac:dyDescent="0.2">
      <c r="A28" s="1">
        <v>6.25</v>
      </c>
      <c r="B28" s="2">
        <v>288.74172185430467</v>
      </c>
      <c r="C28" s="2">
        <v>290.29748764848102</v>
      </c>
      <c r="D28" s="2">
        <v>227.52023546725533</v>
      </c>
      <c r="E28" s="2">
        <v>224.66099022390415</v>
      </c>
      <c r="F28" s="2">
        <v>270.19867549668879</v>
      </c>
      <c r="G28" s="2">
        <v>273.4363502575423</v>
      </c>
      <c r="H28" s="2">
        <v>163.69179018185642</v>
      </c>
      <c r="I28" s="2">
        <v>173.90938715442027</v>
      </c>
      <c r="J28" s="2">
        <v>252.5806790707453</v>
      </c>
      <c r="K28" s="2">
        <v>258.55145590244928</v>
      </c>
      <c r="L28" s="2">
        <v>93.430043098917267</v>
      </c>
      <c r="M28" s="2">
        <v>58.0679070745296</v>
      </c>
      <c r="N28" s="2">
        <v>285.71428571428572</v>
      </c>
      <c r="O28" s="2">
        <v>301.18784820771577</v>
      </c>
      <c r="P28" s="2">
        <v>72.237990118784822</v>
      </c>
      <c r="Q28" s="2">
        <v>111.59465993903079</v>
      </c>
    </row>
    <row r="29" spans="1:17" x14ac:dyDescent="0.2">
      <c r="A29" s="1">
        <v>6.5</v>
      </c>
      <c r="B29" s="2">
        <v>292.23168296015979</v>
      </c>
      <c r="C29" s="2">
        <v>295.97393041101657</v>
      </c>
      <c r="D29" s="2">
        <v>226.13266056974669</v>
      </c>
      <c r="E29" s="2">
        <v>224.45075160306951</v>
      </c>
      <c r="F29" s="2">
        <v>278.06159991590454</v>
      </c>
      <c r="G29" s="2">
        <v>284.99947440344795</v>
      </c>
      <c r="H29" s="2">
        <v>171.47061915273838</v>
      </c>
      <c r="I29" s="2">
        <v>174.66624618942501</v>
      </c>
      <c r="J29" s="2">
        <v>263.55513507831392</v>
      </c>
      <c r="K29" s="2">
        <v>268.22243246084304</v>
      </c>
      <c r="L29" s="2">
        <v>104.320403658152</v>
      </c>
      <c r="M29" s="2">
        <v>68.453694943761178</v>
      </c>
      <c r="N29" s="2">
        <v>287.14390833596133</v>
      </c>
      <c r="O29" s="2">
        <v>303.83685483023231</v>
      </c>
      <c r="P29" s="2">
        <v>80.437296331336057</v>
      </c>
      <c r="Q29" s="2">
        <v>119.58372753074742</v>
      </c>
    </row>
    <row r="30" spans="1:17" x14ac:dyDescent="0.2">
      <c r="A30" s="1">
        <v>6.75</v>
      </c>
      <c r="B30" s="2">
        <v>295.97393041101657</v>
      </c>
      <c r="C30" s="2">
        <v>297.52969620519292</v>
      </c>
      <c r="D30" s="2">
        <v>235.63544623147274</v>
      </c>
      <c r="E30" s="2">
        <v>230.71586250394196</v>
      </c>
      <c r="F30" s="2">
        <v>287.2280037842952</v>
      </c>
      <c r="G30" s="2">
        <v>289.2042468201409</v>
      </c>
      <c r="H30" s="2">
        <v>178.61873226111635</v>
      </c>
      <c r="I30" s="2">
        <v>184.9258908861558</v>
      </c>
      <c r="J30" s="2">
        <v>273.98297067171239</v>
      </c>
      <c r="K30" s="2">
        <v>278.77641122674237</v>
      </c>
      <c r="L30" s="2">
        <v>118.28024808157258</v>
      </c>
      <c r="M30" s="2">
        <v>93.514138547251122</v>
      </c>
      <c r="N30" s="2">
        <v>290.88615578681811</v>
      </c>
      <c r="O30" s="2">
        <v>305.64490696941027</v>
      </c>
      <c r="P30" s="2">
        <v>86.239882266372348</v>
      </c>
      <c r="Q30" s="2">
        <v>128.70808367497108</v>
      </c>
    </row>
    <row r="31" spans="1:17" x14ac:dyDescent="0.2">
      <c r="A31" s="1">
        <v>7</v>
      </c>
      <c r="B31" s="2">
        <v>301.90265951855355</v>
      </c>
      <c r="C31" s="2">
        <v>306.44381372858192</v>
      </c>
      <c r="D31" s="2">
        <v>240.17660044150108</v>
      </c>
      <c r="E31" s="2">
        <v>233.32282140229162</v>
      </c>
      <c r="F31" s="2">
        <v>293.32492378849997</v>
      </c>
      <c r="G31" s="2">
        <v>294.08178282350468</v>
      </c>
      <c r="H31" s="2">
        <v>183.622411436981</v>
      </c>
      <c r="I31" s="2">
        <v>197.07768317039839</v>
      </c>
      <c r="J31" s="2">
        <v>276.00126143172503</v>
      </c>
      <c r="K31" s="2">
        <v>283.52780405760541</v>
      </c>
      <c r="L31" s="2">
        <v>130.26384946914749</v>
      </c>
      <c r="M31" s="2">
        <v>106.2966466939977</v>
      </c>
      <c r="N31" s="2">
        <v>293.03058971933143</v>
      </c>
      <c r="O31" s="2">
        <v>306.56995690108272</v>
      </c>
      <c r="P31" s="2">
        <v>93.177756753915702</v>
      </c>
      <c r="Q31" s="2">
        <v>133.08104698833176</v>
      </c>
    </row>
    <row r="32" spans="1:17" x14ac:dyDescent="0.2">
      <c r="A32" s="1">
        <v>7.25</v>
      </c>
      <c r="B32" s="2">
        <v>304.97214338273943</v>
      </c>
      <c r="C32" s="2">
        <v>308.63029538526229</v>
      </c>
      <c r="D32" s="2">
        <v>244.25522968569328</v>
      </c>
      <c r="E32" s="2">
        <v>238.91516871649324</v>
      </c>
      <c r="F32" s="2">
        <v>299.1695574477032</v>
      </c>
      <c r="G32" s="2">
        <v>300.76737096604649</v>
      </c>
      <c r="H32" s="2">
        <v>188.03742247450856</v>
      </c>
      <c r="I32" s="2">
        <v>201.45064648375904</v>
      </c>
      <c r="J32" s="2">
        <v>283.52780405760541</v>
      </c>
      <c r="K32" s="2">
        <v>288.27919688846839</v>
      </c>
      <c r="L32" s="2">
        <v>136.27667402501839</v>
      </c>
      <c r="M32" s="2">
        <v>121.51792284242615</v>
      </c>
      <c r="N32" s="2">
        <v>294.46021234100709</v>
      </c>
      <c r="O32" s="2">
        <v>308.20981814359294</v>
      </c>
      <c r="P32" s="2">
        <v>98.181435929780321</v>
      </c>
      <c r="Q32" s="2">
        <v>141.61673499421846</v>
      </c>
    </row>
    <row r="33" spans="1:17" x14ac:dyDescent="0.2">
      <c r="A33" s="1">
        <v>7.5</v>
      </c>
      <c r="B33" s="2">
        <v>309.09282035109851</v>
      </c>
      <c r="C33" s="2">
        <v>309.13486807526544</v>
      </c>
      <c r="D33" s="2">
        <v>247.2826658257122</v>
      </c>
      <c r="E33" s="2">
        <v>243.58246609902241</v>
      </c>
      <c r="F33" s="2">
        <v>306.40176600441509</v>
      </c>
      <c r="G33" s="2">
        <v>306.61200462524965</v>
      </c>
      <c r="H33" s="2">
        <v>190.770524545359</v>
      </c>
      <c r="I33" s="2">
        <v>203.30074634710397</v>
      </c>
      <c r="J33" s="2">
        <v>289.75086723431093</v>
      </c>
      <c r="K33" s="2">
        <v>293.28287606433304</v>
      </c>
      <c r="L33" s="2">
        <v>153.85262272679495</v>
      </c>
      <c r="M33" s="2">
        <v>132.36623567749396</v>
      </c>
      <c r="N33" s="2">
        <v>295.63754861768109</v>
      </c>
      <c r="O33" s="2">
        <v>306.1074319352465</v>
      </c>
      <c r="P33" s="2">
        <v>104.48859455481974</v>
      </c>
      <c r="Q33" s="2">
        <v>144.51802796173655</v>
      </c>
    </row>
    <row r="34" spans="1:17" x14ac:dyDescent="0.2">
      <c r="A34" s="1">
        <v>7.75</v>
      </c>
      <c r="B34" s="2">
        <v>309.09282035109851</v>
      </c>
      <c r="C34" s="2">
        <v>312.16230421528434</v>
      </c>
      <c r="D34" s="2">
        <v>248.96457479238939</v>
      </c>
      <c r="E34" s="2">
        <v>246.94628403237675</v>
      </c>
      <c r="F34" s="2">
        <v>307.11657731525281</v>
      </c>
      <c r="G34" s="2">
        <v>309.09282035109851</v>
      </c>
      <c r="H34" s="2">
        <v>198.59140124040786</v>
      </c>
      <c r="I34" s="2">
        <v>206.79070745295914</v>
      </c>
      <c r="J34" s="2">
        <v>294.79659413434251</v>
      </c>
      <c r="K34" s="2">
        <v>296.35235992851892</v>
      </c>
      <c r="L34" s="2">
        <v>152.38095238095241</v>
      </c>
      <c r="M34" s="2">
        <v>148.09208451592556</v>
      </c>
      <c r="N34" s="2">
        <v>296.0159781351835</v>
      </c>
      <c r="O34" s="2">
        <v>307.78934090192371</v>
      </c>
      <c r="P34" s="2">
        <v>108.02060338484181</v>
      </c>
      <c r="Q34" s="2">
        <v>153.05371596762325</v>
      </c>
    </row>
    <row r="35" spans="1:17" x14ac:dyDescent="0.2">
      <c r="A35" s="1">
        <v>8</v>
      </c>
      <c r="B35" s="2">
        <v>313.17144959529071</v>
      </c>
      <c r="C35" s="2">
        <v>314.18059497529697</v>
      </c>
      <c r="D35" s="2">
        <v>253.1693472090823</v>
      </c>
      <c r="E35" s="2">
        <v>250.05781562072954</v>
      </c>
      <c r="F35" s="2">
        <v>312.24639966361821</v>
      </c>
      <c r="G35" s="2">
        <v>312.54073373278669</v>
      </c>
      <c r="H35" s="2">
        <v>203.30074634710397</v>
      </c>
      <c r="I35" s="2">
        <v>210.91138442131819</v>
      </c>
      <c r="J35" s="2">
        <v>298.20245979186376</v>
      </c>
      <c r="K35" s="2">
        <v>298.58088930936617</v>
      </c>
      <c r="L35" s="2">
        <v>160.62230631767059</v>
      </c>
      <c r="M35" s="2">
        <v>155.45043624513823</v>
      </c>
      <c r="N35" s="2">
        <v>299.21160517187008</v>
      </c>
      <c r="O35" s="2">
        <v>309.42920214443393</v>
      </c>
      <c r="P35" s="2">
        <v>111.97308945653317</v>
      </c>
      <c r="Q35" s="2">
        <v>159.9495427309997</v>
      </c>
    </row>
    <row r="36" spans="1:17" x14ac:dyDescent="0.2">
      <c r="A36" s="1">
        <v>8.25</v>
      </c>
      <c r="B36" s="2">
        <v>314.8954062861348</v>
      </c>
      <c r="C36" s="2">
        <v>317.25007883948285</v>
      </c>
      <c r="D36" s="2">
        <v>254.30463576158942</v>
      </c>
      <c r="E36" s="2">
        <v>253.50572900241778</v>
      </c>
      <c r="F36" s="2">
        <v>315.10564490696942</v>
      </c>
      <c r="G36" s="2">
        <v>317.46031746031747</v>
      </c>
      <c r="H36" s="2">
        <v>207.04299379796072</v>
      </c>
      <c r="I36" s="2">
        <v>217.09239987385683</v>
      </c>
      <c r="J36" s="2">
        <v>302.827709450226</v>
      </c>
      <c r="K36" s="2">
        <v>303.54252076106383</v>
      </c>
      <c r="L36" s="2">
        <v>171.13423735940293</v>
      </c>
      <c r="M36" s="2">
        <v>153.60033638179337</v>
      </c>
      <c r="N36" s="2">
        <v>297.02512351518976</v>
      </c>
      <c r="O36" s="2">
        <v>310.9429202144434</v>
      </c>
      <c r="P36" s="2">
        <v>118.86891621990961</v>
      </c>
      <c r="Q36" s="2">
        <v>158.51992010932409</v>
      </c>
    </row>
    <row r="37" spans="1:17" x14ac:dyDescent="0.2">
      <c r="A37" s="1">
        <v>8.5</v>
      </c>
      <c r="B37" s="2">
        <v>316.11479028697579</v>
      </c>
      <c r="C37" s="2">
        <v>316.24093345947648</v>
      </c>
      <c r="D37" s="2">
        <v>256.36497424576896</v>
      </c>
      <c r="E37" s="2">
        <v>255.65016293493116</v>
      </c>
      <c r="F37" s="2">
        <v>319.94113318616633</v>
      </c>
      <c r="G37" s="2">
        <v>320.6559444970041</v>
      </c>
      <c r="H37" s="2">
        <v>211.16367076631977</v>
      </c>
      <c r="I37" s="2">
        <v>218.69021339220015</v>
      </c>
      <c r="J37" s="2">
        <v>306.14947965941343</v>
      </c>
      <c r="K37" s="2">
        <v>307.53705455692216</v>
      </c>
      <c r="L37" s="2">
        <v>170.62966466939977</v>
      </c>
      <c r="M37" s="2">
        <v>161.92578576684537</v>
      </c>
      <c r="N37" s="2">
        <v>300.26279827604327</v>
      </c>
      <c r="O37" s="2">
        <v>311.91001787028279</v>
      </c>
      <c r="P37" s="2">
        <v>121.13949332492379</v>
      </c>
      <c r="Q37" s="2">
        <v>166.21465363187218</v>
      </c>
    </row>
    <row r="38" spans="1:17" x14ac:dyDescent="0.2">
      <c r="A38" s="1">
        <v>8.75</v>
      </c>
      <c r="B38" s="2">
        <v>317.08188794281511</v>
      </c>
      <c r="C38" s="2">
        <v>318.42741511615691</v>
      </c>
      <c r="D38" s="2">
        <v>257.62640597077689</v>
      </c>
      <c r="E38" s="2">
        <v>259.6867444549564</v>
      </c>
      <c r="F38" s="2">
        <v>319.22632187532855</v>
      </c>
      <c r="G38" s="2">
        <v>320.23546725533481</v>
      </c>
      <c r="H38" s="2">
        <v>218.14359297803009</v>
      </c>
      <c r="I38" s="2">
        <v>222.64269946389152</v>
      </c>
      <c r="J38" s="2">
        <v>306.02333648691268</v>
      </c>
      <c r="K38" s="2">
        <v>306.14947965941343</v>
      </c>
      <c r="L38" s="2">
        <v>181.73026384946917</v>
      </c>
      <c r="M38" s="2">
        <v>174.24576894775569</v>
      </c>
      <c r="N38" s="2">
        <v>300.26279827604327</v>
      </c>
      <c r="O38" s="2">
        <v>310.85882476610959</v>
      </c>
      <c r="P38" s="2">
        <v>128.53989277830337</v>
      </c>
      <c r="Q38" s="2">
        <v>172.01723956690844</v>
      </c>
    </row>
    <row r="39" spans="1:17" x14ac:dyDescent="0.2">
      <c r="A39" s="1">
        <v>9</v>
      </c>
      <c r="B39" s="2">
        <v>318.55355828865765</v>
      </c>
      <c r="C39" s="2">
        <v>318.80584463365921</v>
      </c>
      <c r="D39" s="2">
        <v>260.94817617996426</v>
      </c>
      <c r="E39" s="2">
        <v>262.4198465258068</v>
      </c>
      <c r="F39" s="2">
        <v>321.66508987701042</v>
      </c>
      <c r="G39" s="2">
        <v>323.13676022285296</v>
      </c>
      <c r="H39" s="2">
        <v>215.36844318301274</v>
      </c>
      <c r="I39" s="2">
        <v>227.73047408808998</v>
      </c>
      <c r="J39" s="2">
        <v>308.96667717859776</v>
      </c>
      <c r="K39" s="2">
        <v>311.36339745611269</v>
      </c>
      <c r="L39" s="2">
        <v>184.16903185115106</v>
      </c>
      <c r="M39" s="2">
        <v>179.50173446862186</v>
      </c>
      <c r="N39" s="2">
        <v>301.73446862188587</v>
      </c>
      <c r="O39" s="2">
        <v>312.07820876695052</v>
      </c>
      <c r="P39" s="2">
        <v>130.30589719331439</v>
      </c>
      <c r="Q39" s="2">
        <v>176.97887101860616</v>
      </c>
    </row>
    <row r="40" spans="1:17" x14ac:dyDescent="0.2">
      <c r="A40" s="1">
        <v>9.25</v>
      </c>
      <c r="B40" s="2">
        <v>317.25007883948285</v>
      </c>
      <c r="C40" s="2">
        <v>322.00147167034584</v>
      </c>
      <c r="D40" s="2">
        <v>261.07431935246507</v>
      </c>
      <c r="E40" s="2">
        <v>265.74161673499424</v>
      </c>
      <c r="F40" s="2">
        <v>320.90823084200565</v>
      </c>
      <c r="G40" s="2">
        <v>320.95027856617259</v>
      </c>
      <c r="H40" s="2">
        <v>219.19478608220331</v>
      </c>
      <c r="I40" s="2">
        <v>235.2149689898034</v>
      </c>
      <c r="J40" s="2">
        <v>308.67234310942922</v>
      </c>
      <c r="K40" s="2">
        <v>312.07820876695052</v>
      </c>
      <c r="L40" s="2">
        <v>186.56575212866605</v>
      </c>
      <c r="M40" s="2">
        <v>190.30799957952274</v>
      </c>
      <c r="N40" s="2">
        <v>301.60832544938512</v>
      </c>
      <c r="O40" s="2">
        <v>313.63397456112693</v>
      </c>
      <c r="P40" s="2">
        <v>134.4265741616735</v>
      </c>
      <c r="Q40" s="2">
        <v>180.9313570902975</v>
      </c>
    </row>
    <row r="41" spans="1:17" x14ac:dyDescent="0.2">
      <c r="A41" s="1">
        <v>9.5</v>
      </c>
      <c r="B41" s="2">
        <v>319.60475139283091</v>
      </c>
      <c r="C41" s="2">
        <v>321.53894670450967</v>
      </c>
      <c r="D41" s="2">
        <v>263.00851466414377</v>
      </c>
      <c r="E41" s="2">
        <v>265.27909176915801</v>
      </c>
      <c r="F41" s="2">
        <v>323.17880794701989</v>
      </c>
      <c r="G41" s="2">
        <v>324.44023967202776</v>
      </c>
      <c r="H41" s="2">
        <v>218.77430884053402</v>
      </c>
      <c r="I41" s="2">
        <v>233.53306002312624</v>
      </c>
      <c r="J41" s="2">
        <v>310.05991800693789</v>
      </c>
      <c r="K41" s="2">
        <v>315.14769263113635</v>
      </c>
      <c r="L41" s="2">
        <v>195.10144013455272</v>
      </c>
      <c r="M41" s="2">
        <v>191.77966992536531</v>
      </c>
      <c r="N41" s="2">
        <v>303.16409124356147</v>
      </c>
      <c r="O41" s="2">
        <v>314.13854725113003</v>
      </c>
      <c r="P41" s="2">
        <v>135.73005361084833</v>
      </c>
      <c r="Q41" s="2">
        <v>183.6644591611479</v>
      </c>
    </row>
    <row r="42" spans="1:17" x14ac:dyDescent="0.2">
      <c r="A42" s="1">
        <v>9.75</v>
      </c>
      <c r="B42" s="2">
        <v>319.94113318616633</v>
      </c>
      <c r="C42" s="2">
        <v>320.6559444970041</v>
      </c>
      <c r="D42" s="2">
        <v>264.14380321665089</v>
      </c>
      <c r="E42" s="2">
        <v>268.26448018500997</v>
      </c>
      <c r="F42" s="2">
        <v>320.82413539367184</v>
      </c>
      <c r="G42" s="2">
        <v>324.90276463786398</v>
      </c>
      <c r="H42" s="2">
        <v>225.96446967307898</v>
      </c>
      <c r="I42" s="2">
        <v>237.52759381898457</v>
      </c>
      <c r="J42" s="2">
        <v>307.6631977294229</v>
      </c>
      <c r="K42" s="2">
        <v>312.96121097445604</v>
      </c>
      <c r="L42" s="2">
        <v>193.88205613371176</v>
      </c>
      <c r="M42" s="2">
        <v>189.29885419951646</v>
      </c>
      <c r="N42" s="2">
        <v>303.71071165773157</v>
      </c>
      <c r="O42" s="2">
        <v>315.02154945863555</v>
      </c>
      <c r="P42" s="2">
        <v>145.10669610007358</v>
      </c>
      <c r="Q42" s="2">
        <v>185.30432040365815</v>
      </c>
    </row>
    <row r="43" spans="1:17" x14ac:dyDescent="0.2">
      <c r="A43" s="1">
        <v>10</v>
      </c>
      <c r="B43" s="2">
        <v>321.11846946284032</v>
      </c>
      <c r="C43" s="2">
        <v>321.87532849784503</v>
      </c>
      <c r="D43" s="2">
        <v>267.12919163250291</v>
      </c>
      <c r="E43" s="2">
        <v>269.77819825501945</v>
      </c>
      <c r="F43" s="2">
        <v>323.05266477451909</v>
      </c>
      <c r="G43" s="2">
        <v>326.5426258803742</v>
      </c>
      <c r="H43" s="2">
        <v>225.33375381057505</v>
      </c>
      <c r="I43" s="2">
        <v>238.45264375065702</v>
      </c>
      <c r="J43" s="2">
        <v>310.98496793861028</v>
      </c>
      <c r="K43" s="2">
        <v>313.38168821612533</v>
      </c>
      <c r="L43" s="2">
        <v>199.51645117208031</v>
      </c>
      <c r="M43" s="2">
        <v>198.80163986124253</v>
      </c>
      <c r="N43" s="2">
        <v>305.35057290024179</v>
      </c>
      <c r="O43" s="2">
        <v>313.54987911279301</v>
      </c>
      <c r="P43" s="2">
        <v>148.38641858509411</v>
      </c>
      <c r="Q43" s="2">
        <v>190.85461999369284</v>
      </c>
    </row>
    <row r="44" spans="1:17" x14ac:dyDescent="0.2">
      <c r="A44" s="1">
        <v>10.25</v>
      </c>
      <c r="B44" s="2">
        <v>321.11846946284032</v>
      </c>
      <c r="C44" s="2">
        <v>321.79123304951122</v>
      </c>
      <c r="D44" s="2">
        <v>268.30652790917691</v>
      </c>
      <c r="E44" s="2">
        <v>273.89887522337852</v>
      </c>
      <c r="F44" s="2">
        <v>322.16966256701357</v>
      </c>
      <c r="G44" s="2">
        <v>325.49143277620101</v>
      </c>
      <c r="H44" s="2">
        <v>228.69757174392936</v>
      </c>
      <c r="I44" s="2">
        <v>242.27898664984758</v>
      </c>
      <c r="J44" s="2">
        <v>311.95206559444972</v>
      </c>
      <c r="K44" s="2">
        <v>312.96121097445604</v>
      </c>
      <c r="L44" s="2">
        <v>199.47440344791337</v>
      </c>
      <c r="M44" s="2">
        <v>198.12887627457164</v>
      </c>
      <c r="N44" s="2">
        <v>304.17323662356779</v>
      </c>
      <c r="O44" s="2">
        <v>314.2226426994639</v>
      </c>
      <c r="P44" s="2">
        <v>151.24566382844529</v>
      </c>
      <c r="Q44" s="2">
        <v>198.42321034374015</v>
      </c>
    </row>
    <row r="45" spans="1:17" x14ac:dyDescent="0.2">
      <c r="A45" s="1">
        <v>10.5</v>
      </c>
      <c r="B45" s="2">
        <v>320.61389677283717</v>
      </c>
      <c r="C45" s="2">
        <v>323.2629033953537</v>
      </c>
      <c r="D45" s="2">
        <v>270.53505729002421</v>
      </c>
      <c r="E45" s="2">
        <v>271.71239356669827</v>
      </c>
      <c r="F45" s="2">
        <v>321.45485125617574</v>
      </c>
      <c r="G45" s="2">
        <v>321.49689898034268</v>
      </c>
      <c r="H45" s="2">
        <v>234.0376327131294</v>
      </c>
      <c r="I45" s="2">
        <v>243.4142752023547</v>
      </c>
      <c r="J45" s="2">
        <v>310.35425207610643</v>
      </c>
      <c r="K45" s="2">
        <v>313.21349731945759</v>
      </c>
      <c r="L45" s="2">
        <v>203.09050772626932</v>
      </c>
      <c r="M45" s="2">
        <v>204.18374855460951</v>
      </c>
      <c r="N45" s="2">
        <v>306.19152738358031</v>
      </c>
      <c r="O45" s="2">
        <v>315.35793125197102</v>
      </c>
      <c r="P45" s="2">
        <v>153.60033638179337</v>
      </c>
      <c r="Q45" s="2">
        <v>200.6517397245874</v>
      </c>
    </row>
    <row r="46" spans="1:17" x14ac:dyDescent="0.2">
      <c r="A46" s="1">
        <v>10.75</v>
      </c>
      <c r="B46" s="2">
        <v>323.80952380952385</v>
      </c>
      <c r="C46" s="2">
        <v>324.23000105119309</v>
      </c>
      <c r="D46" s="2">
        <v>270.11458004835487</v>
      </c>
      <c r="E46" s="2">
        <v>272.84768211920533</v>
      </c>
      <c r="F46" s="2">
        <v>321.62304215284348</v>
      </c>
      <c r="G46" s="2">
        <v>323.43109429202144</v>
      </c>
      <c r="H46" s="2">
        <v>236.22411436980974</v>
      </c>
      <c r="I46" s="2">
        <v>246.48375906654053</v>
      </c>
      <c r="J46" s="2">
        <v>311.40544518027963</v>
      </c>
      <c r="K46" s="2">
        <v>312.12025649111746</v>
      </c>
      <c r="L46" s="2">
        <v>204.81446441711344</v>
      </c>
      <c r="M46" s="2">
        <v>206.37023021128979</v>
      </c>
      <c r="N46" s="2">
        <v>305.05623883107324</v>
      </c>
      <c r="O46" s="2">
        <v>314.64311994113319</v>
      </c>
      <c r="P46" s="2">
        <v>155.57657941763904</v>
      </c>
      <c r="Q46" s="2">
        <v>201.03016924208981</v>
      </c>
    </row>
    <row r="47" spans="1:17" x14ac:dyDescent="0.2">
      <c r="A47" s="1">
        <v>11</v>
      </c>
      <c r="B47" s="2">
        <v>321.83328077367815</v>
      </c>
      <c r="C47" s="2">
        <v>322.12761484284664</v>
      </c>
      <c r="D47" s="2">
        <v>270.99758225586044</v>
      </c>
      <c r="E47" s="2">
        <v>272.51130032586991</v>
      </c>
      <c r="F47" s="2">
        <v>323.76747608535686</v>
      </c>
      <c r="G47" s="2">
        <v>323.80952380952385</v>
      </c>
      <c r="H47" s="2">
        <v>238.91516871649324</v>
      </c>
      <c r="I47" s="2">
        <v>250.98286555240196</v>
      </c>
      <c r="J47" s="2">
        <v>312.28844738778514</v>
      </c>
      <c r="K47" s="2">
        <v>314.8954062861348</v>
      </c>
      <c r="L47" s="2">
        <v>210.36476400714812</v>
      </c>
      <c r="M47" s="2">
        <v>204.68832124461264</v>
      </c>
      <c r="N47" s="2">
        <v>307.28476821192055</v>
      </c>
      <c r="O47" s="2">
        <v>316.28298118364341</v>
      </c>
      <c r="P47" s="2">
        <v>156.33343845264375</v>
      </c>
      <c r="Q47" s="2">
        <v>206.24408703878902</v>
      </c>
    </row>
    <row r="48" spans="1:17" x14ac:dyDescent="0.2">
      <c r="A48" s="1">
        <v>11.25</v>
      </c>
      <c r="B48" s="2">
        <v>320.61389677283717</v>
      </c>
      <c r="C48" s="2">
        <v>321.11846946284032</v>
      </c>
      <c r="D48" s="2">
        <v>272.1328708083675</v>
      </c>
      <c r="E48" s="2">
        <v>276.50583412172818</v>
      </c>
      <c r="F48" s="2">
        <v>322.37990118784825</v>
      </c>
      <c r="G48" s="2">
        <v>324.35614422369395</v>
      </c>
      <c r="H48" s="2">
        <v>238.83107326815937</v>
      </c>
      <c r="I48" s="2">
        <v>249.46914748239251</v>
      </c>
      <c r="J48" s="2">
        <v>311.11111111111114</v>
      </c>
      <c r="K48" s="2">
        <v>312.83506780195529</v>
      </c>
      <c r="L48" s="2">
        <v>210.44885945548197</v>
      </c>
      <c r="M48" s="2">
        <v>205.36108483128353</v>
      </c>
      <c r="N48" s="2">
        <v>303.58456848523076</v>
      </c>
      <c r="O48" s="2">
        <v>315.02154945863555</v>
      </c>
      <c r="P48" s="2">
        <v>164.28045832019342</v>
      </c>
      <c r="Q48" s="2">
        <v>205.7815620729528</v>
      </c>
    </row>
    <row r="49" spans="1:17" x14ac:dyDescent="0.2">
      <c r="A49" s="1">
        <v>11.5</v>
      </c>
      <c r="B49" s="2">
        <v>322.37990118784825</v>
      </c>
      <c r="C49" s="2">
        <v>324.52433512036168</v>
      </c>
      <c r="D49" s="2">
        <v>275.66487963838961</v>
      </c>
      <c r="E49" s="2">
        <v>277.68317039840224</v>
      </c>
      <c r="F49" s="2">
        <v>323.72542836118993</v>
      </c>
      <c r="G49" s="2">
        <v>324.77662146536318</v>
      </c>
      <c r="H49" s="2">
        <v>244.0029433406917</v>
      </c>
      <c r="I49" s="2">
        <v>259.1401240407863</v>
      </c>
      <c r="J49" s="2">
        <v>310.85882476610959</v>
      </c>
      <c r="K49" s="2">
        <v>312.45663828445288</v>
      </c>
      <c r="L49" s="2">
        <v>211.92052980132451</v>
      </c>
      <c r="M49" s="2">
        <v>214.69567959634185</v>
      </c>
      <c r="N49" s="2">
        <v>305.47671607274259</v>
      </c>
      <c r="O49" s="2">
        <v>315.69431304530644</v>
      </c>
      <c r="P49" s="2">
        <v>165.41574687270054</v>
      </c>
      <c r="Q49" s="2">
        <v>211.87848207715757</v>
      </c>
    </row>
    <row r="50" spans="1:17" x14ac:dyDescent="0.2">
      <c r="A50" s="1">
        <v>11.75</v>
      </c>
      <c r="B50" s="2">
        <v>321.03437401450645</v>
      </c>
      <c r="C50" s="2">
        <v>321.70713760117741</v>
      </c>
      <c r="D50" s="2">
        <v>277.72521812256912</v>
      </c>
      <c r="E50" s="2">
        <v>278.98664984757698</v>
      </c>
      <c r="F50" s="2">
        <v>323.09471249868602</v>
      </c>
      <c r="G50" s="2">
        <v>324.01976243035847</v>
      </c>
      <c r="H50" s="2">
        <v>244.29727740986021</v>
      </c>
      <c r="I50" s="2">
        <v>255.27173341742881</v>
      </c>
      <c r="J50" s="2">
        <v>311.19520655944501</v>
      </c>
      <c r="K50" s="2">
        <v>311.99411331861666</v>
      </c>
      <c r="L50" s="2">
        <v>216.16734994218439</v>
      </c>
      <c r="M50" s="2">
        <v>211.83643435299064</v>
      </c>
      <c r="N50" s="2">
        <v>306.48586145274891</v>
      </c>
      <c r="O50" s="2">
        <v>316.03069483864186</v>
      </c>
      <c r="P50" s="2">
        <v>164.19636287185955</v>
      </c>
      <c r="Q50" s="2">
        <v>217.00830442552297</v>
      </c>
    </row>
    <row r="51" spans="1:17" x14ac:dyDescent="0.2">
      <c r="A51" s="1">
        <v>12</v>
      </c>
      <c r="B51" s="2">
        <v>324.06181015452535</v>
      </c>
      <c r="C51" s="2">
        <v>324.14590560285927</v>
      </c>
      <c r="D51" s="2">
        <v>275.91716598339116</v>
      </c>
      <c r="E51" s="2">
        <v>281.76179964259438</v>
      </c>
      <c r="F51" s="2">
        <v>322.71628298118367</v>
      </c>
      <c r="G51" s="2">
        <v>323.34699884368763</v>
      </c>
      <c r="H51" s="2">
        <v>248.37590665405239</v>
      </c>
      <c r="I51" s="2">
        <v>257.96278776411225</v>
      </c>
      <c r="J51" s="2">
        <v>311.95206559444972</v>
      </c>
      <c r="K51" s="2">
        <v>313.97035635446235</v>
      </c>
      <c r="L51" s="2">
        <v>220.87669504888049</v>
      </c>
      <c r="M51" s="2">
        <v>215.66277725218123</v>
      </c>
      <c r="N51" s="2">
        <v>310.10196573110483</v>
      </c>
      <c r="O51" s="2">
        <v>315.23178807947022</v>
      </c>
      <c r="P51" s="2">
        <v>168.77956480605491</v>
      </c>
      <c r="Q51" s="2">
        <v>218.26973615053083</v>
      </c>
    </row>
    <row r="52" spans="1:17" x14ac:dyDescent="0.2">
      <c r="A52" s="1">
        <v>12.25</v>
      </c>
      <c r="B52" s="2">
        <v>320.19341953116793</v>
      </c>
      <c r="C52" s="2">
        <v>321.79123304951122</v>
      </c>
      <c r="D52" s="2">
        <v>279.95374750341637</v>
      </c>
      <c r="E52" s="2">
        <v>281.25722695259122</v>
      </c>
      <c r="F52" s="2">
        <v>319.73089456533171</v>
      </c>
      <c r="G52" s="2">
        <v>322.37990118784825</v>
      </c>
      <c r="H52" s="2">
        <v>248.62819299905397</v>
      </c>
      <c r="I52" s="2">
        <v>259.18217176495324</v>
      </c>
      <c r="J52" s="2">
        <v>309.387154420267</v>
      </c>
      <c r="K52" s="2">
        <v>314.2226426994639</v>
      </c>
      <c r="L52" s="2">
        <v>219.32092925470408</v>
      </c>
      <c r="M52" s="2">
        <v>218.94249973720173</v>
      </c>
      <c r="N52" s="2">
        <v>305.77105014191108</v>
      </c>
      <c r="O52" s="2">
        <v>316.40912435614428</v>
      </c>
      <c r="P52" s="2">
        <v>172.85819405024702</v>
      </c>
      <c r="Q52" s="2">
        <v>221.25512456638285</v>
      </c>
    </row>
    <row r="53" spans="1:17" x14ac:dyDescent="0.2">
      <c r="A53" s="1">
        <v>12.5</v>
      </c>
      <c r="B53" s="2">
        <v>321.45485125617574</v>
      </c>
      <c r="C53" s="2">
        <v>322.12761484284664</v>
      </c>
      <c r="D53" s="2">
        <v>282.89708819510145</v>
      </c>
      <c r="E53" s="2">
        <v>281.50951329759278</v>
      </c>
      <c r="F53" s="2">
        <v>322.46399663618206</v>
      </c>
      <c r="G53" s="2">
        <v>322.67423525701673</v>
      </c>
      <c r="H53" s="2">
        <v>253.96825396825395</v>
      </c>
      <c r="I53" s="2">
        <v>259.09807631661937</v>
      </c>
      <c r="J53" s="2">
        <v>310.10196573110483</v>
      </c>
      <c r="K53" s="2">
        <v>316.24093345947648</v>
      </c>
      <c r="L53" s="2">
        <v>217.30263849469148</v>
      </c>
      <c r="M53" s="2">
        <v>222.72679491222539</v>
      </c>
      <c r="N53" s="2">
        <v>305.09828655524018</v>
      </c>
      <c r="O53" s="2">
        <v>316.49321980447809</v>
      </c>
      <c r="P53" s="2">
        <v>174.54010301692421</v>
      </c>
      <c r="Q53" s="2">
        <v>225.24965836224115</v>
      </c>
    </row>
    <row r="54" spans="1:17" x14ac:dyDescent="0.2">
      <c r="A54" s="1">
        <v>12.75</v>
      </c>
      <c r="B54" s="2">
        <v>319.22632187532855</v>
      </c>
      <c r="C54" s="2">
        <v>321.83328077367815</v>
      </c>
      <c r="D54" s="2">
        <v>280.58446336592033</v>
      </c>
      <c r="E54" s="2">
        <v>282.22432460843061</v>
      </c>
      <c r="F54" s="2">
        <v>321.91737622201202</v>
      </c>
      <c r="G54" s="2">
        <v>323.72542836118993</v>
      </c>
      <c r="H54" s="2">
        <v>256.99569010827287</v>
      </c>
      <c r="I54" s="2">
        <v>258.80374224745088</v>
      </c>
      <c r="J54" s="2">
        <v>312.45663828445288</v>
      </c>
      <c r="K54" s="2">
        <v>312.87711552612217</v>
      </c>
      <c r="L54" s="2">
        <v>218.64816566803324</v>
      </c>
      <c r="M54" s="2">
        <v>222.85293808472616</v>
      </c>
      <c r="N54" s="2">
        <v>306.69610007358352</v>
      </c>
      <c r="O54" s="2">
        <v>316.32502890781041</v>
      </c>
      <c r="P54" s="2">
        <v>178.40849364028173</v>
      </c>
      <c r="Q54" s="2">
        <v>228.57142857142856</v>
      </c>
    </row>
    <row r="55" spans="1:17" x14ac:dyDescent="0.2">
      <c r="A55" s="1">
        <v>13</v>
      </c>
      <c r="B55" s="2">
        <v>322.21171029118045</v>
      </c>
      <c r="C55" s="2">
        <v>323.2629033953537</v>
      </c>
      <c r="D55" s="2">
        <v>281.80384736676126</v>
      </c>
      <c r="E55" s="2">
        <v>287.31209923262907</v>
      </c>
      <c r="F55" s="2">
        <v>320.36161042783561</v>
      </c>
      <c r="G55" s="2">
        <v>323.80952380952385</v>
      </c>
      <c r="H55" s="2">
        <v>257.07978555660674</v>
      </c>
      <c r="I55" s="2">
        <v>265.27909176915801</v>
      </c>
      <c r="J55" s="2">
        <v>311.86797014611585</v>
      </c>
      <c r="K55" s="2">
        <v>316.0727425628088</v>
      </c>
      <c r="L55" s="2">
        <v>222.09607904972145</v>
      </c>
      <c r="M55" s="2">
        <v>220.16188373804272</v>
      </c>
      <c r="N55" s="2">
        <v>309.34510669610006</v>
      </c>
      <c r="O55" s="2">
        <v>317.25007883948285</v>
      </c>
      <c r="P55" s="2">
        <v>179.41763902028805</v>
      </c>
      <c r="Q55" s="2">
        <v>229.83286029643642</v>
      </c>
    </row>
    <row r="56" spans="1:17" x14ac:dyDescent="0.2">
      <c r="A56" s="1">
        <v>13.25</v>
      </c>
      <c r="B56" s="2">
        <v>322.25375801534744</v>
      </c>
      <c r="C56" s="2">
        <v>322.37990118784825</v>
      </c>
      <c r="D56" s="2">
        <v>284.57899716177866</v>
      </c>
      <c r="E56" s="2">
        <v>284.95742667928096</v>
      </c>
      <c r="F56" s="2">
        <v>324.52433512036168</v>
      </c>
      <c r="G56" s="2">
        <v>324.56638284452856</v>
      </c>
      <c r="H56" s="2">
        <v>257.92074003994537</v>
      </c>
      <c r="I56" s="2">
        <v>265.40523494165876</v>
      </c>
      <c r="J56" s="2">
        <v>310.22810890360557</v>
      </c>
      <c r="K56" s="2">
        <v>314.72721538946706</v>
      </c>
      <c r="L56" s="2">
        <v>224.11436980973406</v>
      </c>
      <c r="M56" s="2">
        <v>223.39955849889628</v>
      </c>
      <c r="N56" s="2">
        <v>307.28476821192055</v>
      </c>
      <c r="O56" s="2">
        <v>316.99779249448125</v>
      </c>
      <c r="P56" s="2">
        <v>176.93682329443919</v>
      </c>
      <c r="Q56" s="2">
        <v>235.08882581730265</v>
      </c>
    </row>
    <row r="57" spans="1:17" x14ac:dyDescent="0.2">
      <c r="A57" s="1">
        <v>13.5</v>
      </c>
      <c r="B57" s="2">
        <v>322.21171029118045</v>
      </c>
      <c r="C57" s="2">
        <v>323.47314201618838</v>
      </c>
      <c r="D57" s="2">
        <v>285.71428571428572</v>
      </c>
      <c r="E57" s="2">
        <v>286.93366971512665</v>
      </c>
      <c r="F57" s="2">
        <v>321.24461263534118</v>
      </c>
      <c r="G57" s="2">
        <v>323.89361925785767</v>
      </c>
      <c r="H57" s="2">
        <v>260.61179438662879</v>
      </c>
      <c r="I57" s="2">
        <v>263.59718280248086</v>
      </c>
      <c r="J57" s="2">
        <v>312.83506780195529</v>
      </c>
      <c r="K57" s="2">
        <v>314.30673814779777</v>
      </c>
      <c r="L57" s="2">
        <v>225.12351518974035</v>
      </c>
      <c r="M57" s="2">
        <v>226.09061284557976</v>
      </c>
      <c r="N57" s="2">
        <v>308.63029538526229</v>
      </c>
      <c r="O57" s="2">
        <v>317.16598339114898</v>
      </c>
      <c r="P57" s="2">
        <v>181.60412067696836</v>
      </c>
      <c r="Q57" s="2">
        <v>236.64459161147903</v>
      </c>
    </row>
    <row r="58" spans="1:17" x14ac:dyDescent="0.2">
      <c r="A58" s="1">
        <v>13.75</v>
      </c>
      <c r="B58" s="2">
        <v>322.08556711867971</v>
      </c>
      <c r="C58" s="2">
        <v>323.47314201618838</v>
      </c>
      <c r="D58" s="2">
        <v>286.17681068012195</v>
      </c>
      <c r="E58" s="2">
        <v>287.39619468096288</v>
      </c>
      <c r="F58" s="2">
        <v>322.50604436034905</v>
      </c>
      <c r="G58" s="2">
        <v>324.10385787869234</v>
      </c>
      <c r="H58" s="2">
        <v>264.64837590665405</v>
      </c>
      <c r="I58" s="2">
        <v>270.91348680752662</v>
      </c>
      <c r="J58" s="2">
        <v>312.96121097445604</v>
      </c>
      <c r="K58" s="2">
        <v>315.06359718280254</v>
      </c>
      <c r="L58" s="2">
        <v>227.6043309155892</v>
      </c>
      <c r="M58" s="2">
        <v>230.37948071060654</v>
      </c>
      <c r="N58" s="2">
        <v>308.58824766109535</v>
      </c>
      <c r="O58" s="2">
        <v>316.49321980447809</v>
      </c>
      <c r="P58" s="2">
        <v>186.98622937033534</v>
      </c>
      <c r="Q58" s="2">
        <v>237.77988016398609</v>
      </c>
    </row>
    <row r="59" spans="1:17" x14ac:dyDescent="0.2">
      <c r="A59" s="1">
        <v>14</v>
      </c>
      <c r="B59" s="2">
        <v>321.45485125617574</v>
      </c>
      <c r="C59" s="2">
        <v>322.84242615368447</v>
      </c>
      <c r="D59" s="2">
        <v>285.8824766109534</v>
      </c>
      <c r="E59" s="2">
        <v>291.55891937348895</v>
      </c>
      <c r="F59" s="2">
        <v>324.10385787869234</v>
      </c>
      <c r="G59" s="2">
        <v>326.33238725953959</v>
      </c>
      <c r="H59" s="2">
        <v>264.43813728581944</v>
      </c>
      <c r="I59" s="2">
        <v>269.56795963418483</v>
      </c>
      <c r="J59" s="2">
        <v>310.90087249027647</v>
      </c>
      <c r="K59" s="2">
        <v>313.42373594029226</v>
      </c>
      <c r="L59" s="2">
        <v>234.28991905813098</v>
      </c>
      <c r="M59" s="2">
        <v>231.22043519394512</v>
      </c>
      <c r="N59" s="2">
        <v>306.06538421107962</v>
      </c>
      <c r="O59" s="2">
        <v>316.1988857353096</v>
      </c>
      <c r="P59" s="2">
        <v>188.28970881951014</v>
      </c>
      <c r="Q59" s="2">
        <v>237.52759381898457</v>
      </c>
    </row>
    <row r="60" spans="1:17" x14ac:dyDescent="0.2">
      <c r="A60" s="1">
        <v>14.25</v>
      </c>
      <c r="B60" s="2">
        <v>320.06727635866713</v>
      </c>
      <c r="C60" s="2">
        <v>323.05266477451909</v>
      </c>
      <c r="D60" s="2">
        <v>288.82581730263848</v>
      </c>
      <c r="E60" s="2">
        <v>289.49858088930938</v>
      </c>
      <c r="F60" s="2">
        <v>324.44023967202776</v>
      </c>
      <c r="G60" s="2">
        <v>325.9119100178703</v>
      </c>
      <c r="H60" s="2">
        <v>265.27909176915801</v>
      </c>
      <c r="I60" s="2">
        <v>272.84768211920533</v>
      </c>
      <c r="J60" s="2">
        <v>311.11111111111114</v>
      </c>
      <c r="K60" s="2">
        <v>313.84421318196155</v>
      </c>
      <c r="L60" s="2">
        <v>234.54220540313258</v>
      </c>
      <c r="M60" s="2">
        <v>232.69210553978769</v>
      </c>
      <c r="N60" s="2">
        <v>306.27562283191423</v>
      </c>
      <c r="O60" s="2">
        <v>318.00693787448756</v>
      </c>
      <c r="P60" s="2">
        <v>187.61694523283927</v>
      </c>
      <c r="Q60" s="2">
        <v>242.19489120151371</v>
      </c>
    </row>
    <row r="61" spans="1:17" x14ac:dyDescent="0.2">
      <c r="A61" s="1">
        <v>14.5</v>
      </c>
      <c r="B61" s="2">
        <v>320.36161042783561</v>
      </c>
      <c r="C61" s="2">
        <v>322.25375801534744</v>
      </c>
      <c r="D61" s="2">
        <v>287.8587196467991</v>
      </c>
      <c r="E61" s="2">
        <v>289.49858088930938</v>
      </c>
      <c r="F61" s="2">
        <v>325.32324187953333</v>
      </c>
      <c r="G61" s="2">
        <v>325.40733732786714</v>
      </c>
      <c r="H61" s="2">
        <v>265.48933038999263</v>
      </c>
      <c r="I61" s="2">
        <v>270.95553453169344</v>
      </c>
      <c r="J61" s="2">
        <v>312.66687690528749</v>
      </c>
      <c r="K61" s="2">
        <v>315.06359718280254</v>
      </c>
      <c r="L61" s="2">
        <v>238.66288237149163</v>
      </c>
      <c r="M61" s="2">
        <v>236.93892568064757</v>
      </c>
      <c r="N61" s="2">
        <v>307.11657731525281</v>
      </c>
      <c r="O61" s="2">
        <v>317.37622201198366</v>
      </c>
      <c r="P61" s="2">
        <v>191.94786082203302</v>
      </c>
      <c r="Q61" s="2">
        <v>244.12908651319248</v>
      </c>
    </row>
    <row r="62" spans="1:17" x14ac:dyDescent="0.2">
      <c r="A62" s="1">
        <v>14.75</v>
      </c>
      <c r="B62" s="2">
        <v>322.67423525701673</v>
      </c>
      <c r="C62" s="2">
        <v>322.96856932618522</v>
      </c>
      <c r="D62" s="2">
        <v>291.26458530432041</v>
      </c>
      <c r="E62" s="2">
        <v>289.16219909597396</v>
      </c>
      <c r="F62" s="2">
        <v>324.27204877536008</v>
      </c>
      <c r="G62" s="2">
        <v>324.65047829286237</v>
      </c>
      <c r="H62" s="2">
        <v>264.94270997582254</v>
      </c>
      <c r="I62" s="2">
        <v>268.01219384000842</v>
      </c>
      <c r="J62" s="2">
        <v>312.7930200777883</v>
      </c>
      <c r="K62" s="2">
        <v>313.84421318196155</v>
      </c>
      <c r="L62" s="2">
        <v>239.25155050982866</v>
      </c>
      <c r="M62" s="2">
        <v>237.94807106065386</v>
      </c>
      <c r="N62" s="2">
        <v>308.88258173026384</v>
      </c>
      <c r="O62" s="2">
        <v>317.5023651844844</v>
      </c>
      <c r="P62" s="2">
        <v>191.02281089036057</v>
      </c>
      <c r="Q62" s="2">
        <v>244.0029433406917</v>
      </c>
    </row>
    <row r="63" spans="1:17" x14ac:dyDescent="0.2">
      <c r="A63" s="1">
        <v>15</v>
      </c>
      <c r="B63" s="2">
        <v>321.9594239461789</v>
      </c>
      <c r="C63" s="2">
        <v>325.11300325869865</v>
      </c>
      <c r="D63" s="2">
        <v>291.05434668348573</v>
      </c>
      <c r="E63" s="2">
        <v>291.43277620098814</v>
      </c>
      <c r="F63" s="2">
        <v>324.77662146536318</v>
      </c>
      <c r="G63" s="2">
        <v>326.29033953537265</v>
      </c>
      <c r="H63" s="2">
        <v>264.3960895616525</v>
      </c>
      <c r="I63" s="2">
        <v>271.83853673919901</v>
      </c>
      <c r="J63" s="2">
        <v>311.69977924944811</v>
      </c>
      <c r="K63" s="2">
        <v>315.69431304530644</v>
      </c>
      <c r="L63" s="2">
        <v>238.36854830232315</v>
      </c>
      <c r="M63" s="2">
        <v>239.16745506149485</v>
      </c>
      <c r="N63" s="2">
        <v>307.57910228108909</v>
      </c>
      <c r="O63" s="2">
        <v>317.12393566698205</v>
      </c>
      <c r="P63" s="2">
        <v>194.97529696205194</v>
      </c>
      <c r="Q63" s="2">
        <v>245.26437506569957</v>
      </c>
    </row>
    <row r="64" spans="1:17" x14ac:dyDescent="0.2">
      <c r="A64" s="1">
        <v>15.25</v>
      </c>
      <c r="B64" s="2">
        <v>322.46399663618206</v>
      </c>
      <c r="C64" s="2">
        <v>322.84242615368447</v>
      </c>
      <c r="D64" s="2">
        <v>292.90444654683063</v>
      </c>
      <c r="E64" s="2">
        <v>292.02144433932517</v>
      </c>
      <c r="F64" s="2">
        <v>320.99232629033958</v>
      </c>
      <c r="G64" s="2">
        <v>321.74918532534423</v>
      </c>
      <c r="H64" s="2">
        <v>266.96100073583517</v>
      </c>
      <c r="I64" s="2">
        <v>275.45464101755493</v>
      </c>
      <c r="J64" s="2">
        <v>312.37254283611901</v>
      </c>
      <c r="K64" s="2">
        <v>316.11479028697579</v>
      </c>
      <c r="L64" s="2">
        <v>239.20950278566173</v>
      </c>
      <c r="M64" s="2">
        <v>240.76526857983814</v>
      </c>
      <c r="N64" s="2">
        <v>306.56995690108272</v>
      </c>
      <c r="O64" s="2">
        <v>314.81131083780093</v>
      </c>
      <c r="P64" s="2">
        <v>196.23672868705984</v>
      </c>
      <c r="Q64" s="2">
        <v>247.19857037737833</v>
      </c>
    </row>
    <row r="65" spans="1:17" x14ac:dyDescent="0.2">
      <c r="A65" s="1">
        <v>15.5</v>
      </c>
      <c r="B65" s="2">
        <v>323.72542836118993</v>
      </c>
      <c r="C65" s="2">
        <v>323.72542836118993</v>
      </c>
      <c r="D65" s="2">
        <v>292.10553978765898</v>
      </c>
      <c r="E65" s="2">
        <v>292.10553978765898</v>
      </c>
      <c r="F65" s="2">
        <v>324.52433512036168</v>
      </c>
      <c r="G65" s="2">
        <v>325.82781456953637</v>
      </c>
      <c r="H65" s="2">
        <v>268.01219384000842</v>
      </c>
      <c r="I65" s="2">
        <v>272.72153894670453</v>
      </c>
      <c r="J65" s="2">
        <v>312.54073373278669</v>
      </c>
      <c r="K65" s="2">
        <v>313.88626090612848</v>
      </c>
      <c r="L65" s="2">
        <v>240.09250499316727</v>
      </c>
      <c r="M65" s="2">
        <v>240.1345527173342</v>
      </c>
      <c r="N65" s="2">
        <v>306.78019552191739</v>
      </c>
      <c r="O65" s="2">
        <v>318.76379690949233</v>
      </c>
      <c r="P65" s="2">
        <v>198.6334489645748</v>
      </c>
      <c r="Q65" s="2">
        <v>248.5440975507201</v>
      </c>
    </row>
    <row r="66" spans="1:17" x14ac:dyDescent="0.2">
      <c r="A66" s="1">
        <v>15.75</v>
      </c>
      <c r="B66" s="2">
        <v>320.48775360033642</v>
      </c>
      <c r="C66" s="2">
        <v>324.77662146536318</v>
      </c>
      <c r="D66" s="2">
        <v>295.63754861768109</v>
      </c>
      <c r="E66" s="2">
        <v>292.94649427099762</v>
      </c>
      <c r="F66" s="2">
        <v>323.2629033953537</v>
      </c>
      <c r="G66" s="2">
        <v>323.72542836118993</v>
      </c>
      <c r="H66" s="2">
        <v>272.1328708083675</v>
      </c>
      <c r="I66" s="2">
        <v>275.83307053505729</v>
      </c>
      <c r="J66" s="2">
        <v>313.08735414695678</v>
      </c>
      <c r="K66" s="2">
        <v>315.98864711447499</v>
      </c>
      <c r="L66" s="2">
        <v>243.4142752023547</v>
      </c>
      <c r="M66" s="2">
        <v>240.09250499316727</v>
      </c>
      <c r="N66" s="2">
        <v>307.95753179859139</v>
      </c>
      <c r="O66" s="2">
        <v>315.69431304530644</v>
      </c>
      <c r="P66" s="2">
        <v>197.58225586040157</v>
      </c>
      <c r="Q66" s="2">
        <v>251.73972458740673</v>
      </c>
    </row>
    <row r="67" spans="1:17" x14ac:dyDescent="0.2">
      <c r="A67" s="1">
        <v>16</v>
      </c>
      <c r="B67" s="2">
        <v>325.28119415536634</v>
      </c>
      <c r="C67" s="2">
        <v>325.36528960370021</v>
      </c>
      <c r="D67" s="2">
        <v>296.47850310101973</v>
      </c>
      <c r="E67" s="2">
        <v>295.46935772101335</v>
      </c>
      <c r="F67" s="2">
        <v>324.7345737411963</v>
      </c>
      <c r="G67" s="2">
        <v>324.77662146536318</v>
      </c>
      <c r="H67" s="2">
        <v>270.95553453169344</v>
      </c>
      <c r="I67" s="2">
        <v>273.35225480920849</v>
      </c>
      <c r="J67" s="2">
        <v>312.24639966361821</v>
      </c>
      <c r="K67" s="2">
        <v>312.54073373278669</v>
      </c>
      <c r="L67" s="2">
        <v>247.11447492904449</v>
      </c>
      <c r="M67" s="2">
        <v>241.52212761484284</v>
      </c>
      <c r="N67" s="2">
        <v>308.16777041942606</v>
      </c>
      <c r="O67" s="2">
        <v>318.00693787448756</v>
      </c>
      <c r="P67" s="2">
        <v>197.96068537790393</v>
      </c>
      <c r="Q67" s="2">
        <v>250.4362451382319</v>
      </c>
    </row>
    <row r="68" spans="1:17" x14ac:dyDescent="0.2">
      <c r="A68" s="1">
        <v>16.25</v>
      </c>
      <c r="B68" s="2">
        <v>322.88447387785141</v>
      </c>
      <c r="C68" s="2">
        <v>324.56638284452856</v>
      </c>
      <c r="D68" s="2">
        <v>292.48396930516139</v>
      </c>
      <c r="E68" s="2">
        <v>296.3944076526858</v>
      </c>
      <c r="F68" s="2">
        <v>323.0106170503521</v>
      </c>
      <c r="G68" s="2">
        <v>324.01976243035847</v>
      </c>
      <c r="H68" s="2">
        <v>272.17491853253443</v>
      </c>
      <c r="I68" s="2">
        <v>280.03784295175024</v>
      </c>
      <c r="J68" s="2">
        <v>312.16230421528434</v>
      </c>
      <c r="K68" s="2">
        <v>317.16598339114898</v>
      </c>
      <c r="L68" s="2">
        <v>248.5440975507201</v>
      </c>
      <c r="M68" s="2">
        <v>244.5916114790287</v>
      </c>
      <c r="N68" s="2">
        <v>308.96667717859776</v>
      </c>
      <c r="O68" s="2">
        <v>316.91369704614743</v>
      </c>
      <c r="P68" s="2">
        <v>199.60054662041418</v>
      </c>
      <c r="Q68" s="2">
        <v>253.54777672658466</v>
      </c>
    </row>
    <row r="69" spans="1:17" x14ac:dyDescent="0.2">
      <c r="A69" s="1">
        <v>16.5</v>
      </c>
      <c r="B69" s="2">
        <v>322.16966256701357</v>
      </c>
      <c r="C69" s="2">
        <v>325.82781456953637</v>
      </c>
      <c r="D69" s="2">
        <v>296.94102806685589</v>
      </c>
      <c r="E69" s="2">
        <v>298.53884158519924</v>
      </c>
      <c r="F69" s="2">
        <v>323.30495111952069</v>
      </c>
      <c r="G69" s="2">
        <v>327.2153894670451</v>
      </c>
      <c r="H69" s="2">
        <v>272.93177756753914</v>
      </c>
      <c r="I69" s="2">
        <v>280.24808157258491</v>
      </c>
      <c r="J69" s="2">
        <v>312.24639966361821</v>
      </c>
      <c r="K69" s="2">
        <v>315.02154945863555</v>
      </c>
      <c r="L69" s="2">
        <v>247.95542941238304</v>
      </c>
      <c r="M69" s="2">
        <v>249.04867024072323</v>
      </c>
      <c r="N69" s="2">
        <v>308.54619993692842</v>
      </c>
      <c r="O69" s="2">
        <v>318.59560601282453</v>
      </c>
      <c r="P69" s="2">
        <v>201.95521917376223</v>
      </c>
      <c r="Q69" s="2">
        <v>254.09439714075478</v>
      </c>
    </row>
    <row r="70" spans="1:17" x14ac:dyDescent="0.2">
      <c r="A70" s="1">
        <v>16.75</v>
      </c>
      <c r="B70" s="2">
        <v>324.10385787869234</v>
      </c>
      <c r="C70" s="2">
        <v>324.27204877536008</v>
      </c>
      <c r="D70" s="2">
        <v>298.79112793020084</v>
      </c>
      <c r="E70" s="2">
        <v>296.77283717018821</v>
      </c>
      <c r="F70" s="2">
        <v>325.70167139703562</v>
      </c>
      <c r="G70" s="2">
        <v>325.70167139703562</v>
      </c>
      <c r="H70" s="2">
        <v>276.67402501839587</v>
      </c>
      <c r="I70" s="2">
        <v>277.26269315673289</v>
      </c>
      <c r="J70" s="2">
        <v>312.54073373278669</v>
      </c>
      <c r="K70" s="2">
        <v>315.61021759697263</v>
      </c>
      <c r="L70" s="2">
        <v>248.16566803321774</v>
      </c>
      <c r="M70" s="2">
        <v>249.80552927572796</v>
      </c>
      <c r="N70" s="2">
        <v>310.6906338694418</v>
      </c>
      <c r="O70" s="2">
        <v>317.16598339114898</v>
      </c>
      <c r="P70" s="2">
        <v>203.17460317460316</v>
      </c>
      <c r="Q70" s="2">
        <v>255.18763796909494</v>
      </c>
    </row>
    <row r="71" spans="1:17" x14ac:dyDescent="0.2">
      <c r="A71" s="1">
        <v>17</v>
      </c>
      <c r="B71" s="2">
        <v>323.55723746452225</v>
      </c>
      <c r="C71" s="2">
        <v>326.41648270787346</v>
      </c>
      <c r="D71" s="2">
        <v>299.25365289603701</v>
      </c>
      <c r="E71" s="2">
        <v>298.87522337853466</v>
      </c>
      <c r="F71" s="2">
        <v>321.62304215284348</v>
      </c>
      <c r="G71" s="2">
        <v>322.80037842951754</v>
      </c>
      <c r="H71" s="2">
        <v>277.43088405340063</v>
      </c>
      <c r="I71" s="2">
        <v>277.80931357090293</v>
      </c>
      <c r="J71" s="2">
        <v>311.95206559444972</v>
      </c>
      <c r="K71" s="2">
        <v>313.04530642278991</v>
      </c>
      <c r="L71" s="2">
        <v>246.14737727320511</v>
      </c>
      <c r="M71" s="2">
        <v>248.03952486071691</v>
      </c>
      <c r="N71" s="2">
        <v>307.45295910858829</v>
      </c>
      <c r="O71" s="2">
        <v>318.59560601282453</v>
      </c>
      <c r="P71" s="2">
        <v>205.36108483128353</v>
      </c>
      <c r="Q71" s="2">
        <v>254.68306527909178</v>
      </c>
    </row>
    <row r="72" spans="1:17" x14ac:dyDescent="0.2">
      <c r="A72" s="1">
        <v>17.25</v>
      </c>
      <c r="B72" s="2">
        <v>324.14590560285927</v>
      </c>
      <c r="C72" s="2">
        <v>327.846105329549</v>
      </c>
      <c r="D72" s="2">
        <v>298.11836434352995</v>
      </c>
      <c r="E72" s="2">
        <v>299.37979606853781</v>
      </c>
      <c r="F72" s="2">
        <v>323.2629033953537</v>
      </c>
      <c r="G72" s="2">
        <v>324.35614422369395</v>
      </c>
      <c r="H72" s="2">
        <v>277.22064543256602</v>
      </c>
      <c r="I72" s="2">
        <v>285.84042888678653</v>
      </c>
      <c r="J72" s="2">
        <v>313.08735414695678</v>
      </c>
      <c r="K72" s="2">
        <v>318.1751287711553</v>
      </c>
      <c r="L72" s="2">
        <v>251.52948596657208</v>
      </c>
      <c r="M72" s="2">
        <v>249.8475769998949</v>
      </c>
      <c r="N72" s="2">
        <v>308.96667717859776</v>
      </c>
      <c r="O72" s="2">
        <v>317.12393566698205</v>
      </c>
      <c r="P72" s="2">
        <v>203.04846000210239</v>
      </c>
      <c r="Q72" s="2">
        <v>257.24797645327448</v>
      </c>
    </row>
    <row r="73" spans="1:17" x14ac:dyDescent="0.2">
      <c r="A73" s="1">
        <v>17.5</v>
      </c>
      <c r="B73" s="2">
        <v>323.30495111952069</v>
      </c>
      <c r="C73" s="2">
        <v>324.44023967202776</v>
      </c>
      <c r="D73" s="2">
        <v>300.17870282770946</v>
      </c>
      <c r="E73" s="2">
        <v>300.05255965520871</v>
      </c>
      <c r="F73" s="2">
        <v>322.54809208451593</v>
      </c>
      <c r="G73" s="2">
        <v>324.14590560285927</v>
      </c>
      <c r="H73" s="2">
        <v>278.22979081257228</v>
      </c>
      <c r="I73" s="2">
        <v>284.53694943761172</v>
      </c>
      <c r="J73" s="2">
        <v>310.18606117943864</v>
      </c>
      <c r="K73" s="2">
        <v>312.24639966361821</v>
      </c>
      <c r="L73" s="2">
        <v>252.83296541574688</v>
      </c>
      <c r="M73" s="2">
        <v>248.37590665405239</v>
      </c>
      <c r="N73" s="2">
        <v>307.7052454535899</v>
      </c>
      <c r="O73" s="2">
        <v>318.76379690949233</v>
      </c>
      <c r="P73" s="2">
        <v>205.82360979711973</v>
      </c>
      <c r="Q73" s="2">
        <v>259.39241038578785</v>
      </c>
    </row>
    <row r="74" spans="1:17" x14ac:dyDescent="0.2">
      <c r="A74" s="1">
        <v>17.75</v>
      </c>
      <c r="B74" s="2">
        <v>321.03437401450645</v>
      </c>
      <c r="C74" s="2">
        <v>322.29580573951438</v>
      </c>
      <c r="D74" s="2">
        <v>300.51508462104488</v>
      </c>
      <c r="E74" s="2">
        <v>299.92641648270791</v>
      </c>
      <c r="F74" s="2">
        <v>324.81866918953017</v>
      </c>
      <c r="G74" s="2">
        <v>325.61757594870181</v>
      </c>
      <c r="H74" s="2">
        <v>281.42541784925896</v>
      </c>
      <c r="I74" s="2">
        <v>279.23893619257859</v>
      </c>
      <c r="J74" s="2">
        <v>311.40544518027963</v>
      </c>
      <c r="K74" s="2">
        <v>313.67602228529381</v>
      </c>
      <c r="L74" s="2">
        <v>250.85672237990119</v>
      </c>
      <c r="M74" s="2">
        <v>253.92620624408707</v>
      </c>
      <c r="N74" s="2">
        <v>309.17691579943238</v>
      </c>
      <c r="O74" s="2">
        <v>317.75465152948595</v>
      </c>
      <c r="P74" s="2">
        <v>205.52927572795124</v>
      </c>
      <c r="Q74" s="2">
        <v>259.09807631661937</v>
      </c>
    </row>
    <row r="75" spans="1:17" x14ac:dyDescent="0.2">
      <c r="A75" s="1">
        <v>18</v>
      </c>
      <c r="B75" s="2">
        <v>322.88447387785141</v>
      </c>
      <c r="C75" s="2">
        <v>324.39819194786088</v>
      </c>
      <c r="D75" s="2">
        <v>300.51508462104488</v>
      </c>
      <c r="E75" s="2">
        <v>301.35603910438351</v>
      </c>
      <c r="F75" s="2">
        <v>324.77662146536318</v>
      </c>
      <c r="G75" s="2">
        <v>324.81866918953017</v>
      </c>
      <c r="H75" s="2">
        <v>279.40712708924633</v>
      </c>
      <c r="I75" s="2">
        <v>279.86965205508255</v>
      </c>
      <c r="J75" s="2">
        <v>312.54073373278669</v>
      </c>
      <c r="K75" s="2">
        <v>314.55902449279932</v>
      </c>
      <c r="L75" s="2">
        <v>250.85672237990119</v>
      </c>
      <c r="M75" s="2">
        <v>254.30463576158942</v>
      </c>
      <c r="N75" s="2">
        <v>309.84967938610322</v>
      </c>
      <c r="O75" s="2">
        <v>317.20803111531592</v>
      </c>
      <c r="P75" s="2">
        <v>209.77609586881113</v>
      </c>
      <c r="Q75" s="2">
        <v>262.04141700830445</v>
      </c>
    </row>
    <row r="76" spans="1:17" x14ac:dyDescent="0.2">
      <c r="A76" s="1">
        <v>18.25</v>
      </c>
      <c r="B76" s="2">
        <v>324.8607169136971</v>
      </c>
      <c r="C76" s="2">
        <v>325.2391464311994</v>
      </c>
      <c r="D76" s="2">
        <v>300.76737096604649</v>
      </c>
      <c r="E76" s="2">
        <v>303.58456848523076</v>
      </c>
      <c r="F76" s="2">
        <v>323.97771470619153</v>
      </c>
      <c r="G76" s="2">
        <v>324.14590560285927</v>
      </c>
      <c r="H76" s="2">
        <v>281.04698833175655</v>
      </c>
      <c r="I76" s="2">
        <v>285.16766530011563</v>
      </c>
      <c r="J76" s="2">
        <v>310.90087249027647</v>
      </c>
      <c r="K76" s="2">
        <v>315.10564490696942</v>
      </c>
      <c r="L76" s="2">
        <v>255.52401976243038</v>
      </c>
      <c r="M76" s="2">
        <v>251.19310417323666</v>
      </c>
      <c r="N76" s="2">
        <v>310.98496793861028</v>
      </c>
      <c r="O76" s="2">
        <v>316.40912435614428</v>
      </c>
      <c r="P76" s="2">
        <v>210.32271628298122</v>
      </c>
      <c r="Q76" s="2">
        <v>259.22421948912017</v>
      </c>
    </row>
    <row r="77" spans="1:17" x14ac:dyDescent="0.2">
      <c r="A77" s="1">
        <v>18.5</v>
      </c>
      <c r="B77" s="2">
        <v>324.8607169136971</v>
      </c>
      <c r="C77" s="2">
        <v>325.2391464311994</v>
      </c>
      <c r="D77" s="2">
        <v>302.65951855355831</v>
      </c>
      <c r="E77" s="2">
        <v>301.01965731104804</v>
      </c>
      <c r="F77" s="2">
        <v>324.27204877536008</v>
      </c>
      <c r="G77" s="2">
        <v>324.35614422369395</v>
      </c>
      <c r="H77" s="2">
        <v>277.51497950173444</v>
      </c>
      <c r="I77" s="2">
        <v>281.80384736676126</v>
      </c>
      <c r="J77" s="2">
        <v>308.96667717859776</v>
      </c>
      <c r="K77" s="2">
        <v>312.03616104278353</v>
      </c>
      <c r="L77" s="2">
        <v>255.35582886576265</v>
      </c>
      <c r="M77" s="2">
        <v>254.38873120992329</v>
      </c>
      <c r="N77" s="2">
        <v>308.71439083359616</v>
      </c>
      <c r="O77" s="2">
        <v>318.72174918532539</v>
      </c>
      <c r="P77" s="2">
        <v>214.14905918217175</v>
      </c>
      <c r="Q77" s="2">
        <v>263.93356459581628</v>
      </c>
    </row>
    <row r="78" spans="1:17" x14ac:dyDescent="0.2">
      <c r="A78" s="1">
        <v>18.75</v>
      </c>
      <c r="B78" s="2">
        <v>324.8607169136971</v>
      </c>
      <c r="C78" s="2">
        <v>325.15505098286559</v>
      </c>
      <c r="D78" s="2">
        <v>303.29023441606222</v>
      </c>
      <c r="E78" s="2">
        <v>303.96299800273312</v>
      </c>
      <c r="F78" s="2">
        <v>324.6084305686955</v>
      </c>
      <c r="G78" s="2">
        <v>326.08010091453798</v>
      </c>
      <c r="H78" s="2">
        <v>280.07989067591717</v>
      </c>
      <c r="I78" s="2">
        <v>285.96657205928733</v>
      </c>
      <c r="J78" s="2">
        <v>312.07820876695052</v>
      </c>
      <c r="K78" s="2">
        <v>315.94659939030805</v>
      </c>
      <c r="L78" s="2">
        <v>254.80920845159258</v>
      </c>
      <c r="M78" s="2">
        <v>257.5843582466099</v>
      </c>
      <c r="N78" s="2">
        <v>310.64858614527486</v>
      </c>
      <c r="O78" s="2">
        <v>317.37622201198366</v>
      </c>
      <c r="P78" s="2">
        <v>212.63534111216234</v>
      </c>
      <c r="Q78" s="2">
        <v>260.73793755912959</v>
      </c>
    </row>
    <row r="79" spans="1:17" x14ac:dyDescent="0.2">
      <c r="A79" s="1">
        <v>19</v>
      </c>
      <c r="B79" s="2">
        <v>323.51518974035531</v>
      </c>
      <c r="C79" s="2">
        <v>327.08924629454435</v>
      </c>
      <c r="D79" s="2">
        <v>302.11289813938816</v>
      </c>
      <c r="E79" s="2">
        <v>303.29023441606222</v>
      </c>
      <c r="F79" s="2">
        <v>323.89361925785767</v>
      </c>
      <c r="G79" s="2">
        <v>325.11300325869865</v>
      </c>
      <c r="H79" s="2">
        <v>285.54609481761804</v>
      </c>
      <c r="I79" s="2">
        <v>284.74718805844634</v>
      </c>
      <c r="J79" s="2">
        <v>310.43834752444025</v>
      </c>
      <c r="K79" s="2">
        <v>314.01240407862929</v>
      </c>
      <c r="L79" s="2">
        <v>256.28087879743509</v>
      </c>
      <c r="M79" s="2">
        <v>256.36497424576896</v>
      </c>
      <c r="N79" s="2">
        <v>309.21896352359937</v>
      </c>
      <c r="O79" s="2">
        <v>319.22632187532855</v>
      </c>
      <c r="P79" s="2">
        <v>210.36476400714812</v>
      </c>
      <c r="Q79" s="2">
        <v>262.58803742247454</v>
      </c>
    </row>
    <row r="80" spans="1:17" x14ac:dyDescent="0.2">
      <c r="A80" s="1">
        <v>19.25</v>
      </c>
      <c r="B80" s="2">
        <v>322.29580573951438</v>
      </c>
      <c r="C80" s="2">
        <v>324.39819194786088</v>
      </c>
      <c r="D80" s="2">
        <v>305.51876379690952</v>
      </c>
      <c r="E80" s="2">
        <v>304.76190476190482</v>
      </c>
      <c r="F80" s="2">
        <v>323.59928518868918</v>
      </c>
      <c r="G80" s="2">
        <v>325.99600546620417</v>
      </c>
      <c r="H80" s="2">
        <v>279.86965205508255</v>
      </c>
      <c r="I80" s="2">
        <v>286.97571743929359</v>
      </c>
      <c r="J80" s="2">
        <v>308.92462945443077</v>
      </c>
      <c r="K80" s="2">
        <v>311.82592242194892</v>
      </c>
      <c r="L80" s="2">
        <v>254.80920845159258</v>
      </c>
      <c r="M80" s="2">
        <v>258.80374224745088</v>
      </c>
      <c r="N80" s="2">
        <v>309.13486807526544</v>
      </c>
      <c r="O80" s="2">
        <v>318.00693787448756</v>
      </c>
      <c r="P80" s="2">
        <v>214.02291600967098</v>
      </c>
      <c r="Q80" s="2">
        <v>260.56974666246191</v>
      </c>
    </row>
    <row r="81" spans="1:17" x14ac:dyDescent="0.2">
      <c r="A81" s="1">
        <v>19.5</v>
      </c>
      <c r="B81" s="2">
        <v>322.54809208451593</v>
      </c>
      <c r="C81" s="2">
        <v>328.09839167455061</v>
      </c>
      <c r="D81" s="2">
        <v>304.88804793440562</v>
      </c>
      <c r="E81" s="2">
        <v>303.75275938189844</v>
      </c>
      <c r="F81" s="2">
        <v>326.29033953537265</v>
      </c>
      <c r="G81" s="2">
        <v>328.89729843372231</v>
      </c>
      <c r="H81" s="2">
        <v>284.0744244717755</v>
      </c>
      <c r="I81" s="2">
        <v>287.05981288762746</v>
      </c>
      <c r="J81" s="2">
        <v>311.86797014611585</v>
      </c>
      <c r="K81" s="2">
        <v>312.54073373278669</v>
      </c>
      <c r="L81" s="2">
        <v>258.17302638494692</v>
      </c>
      <c r="M81" s="2">
        <v>258.88783769578475</v>
      </c>
      <c r="N81" s="2">
        <v>310.18606117943864</v>
      </c>
      <c r="O81" s="2">
        <v>317.58646063281827</v>
      </c>
      <c r="P81" s="2">
        <v>215.83096814884897</v>
      </c>
      <c r="Q81" s="2">
        <v>262.58803742247454</v>
      </c>
    </row>
    <row r="82" spans="1:17" x14ac:dyDescent="0.2">
      <c r="A82" s="1">
        <v>19.75</v>
      </c>
      <c r="B82" s="2">
        <v>325.11300325869865</v>
      </c>
      <c r="C82" s="2">
        <v>326.16419636287185</v>
      </c>
      <c r="D82" s="2">
        <v>299.21160517187008</v>
      </c>
      <c r="E82" s="2">
        <v>306.52790917691584</v>
      </c>
      <c r="F82" s="2">
        <v>324.8607169136971</v>
      </c>
      <c r="G82" s="2">
        <v>324.90276463786398</v>
      </c>
      <c r="H82" s="2">
        <v>287.354146956796</v>
      </c>
      <c r="I82" s="2">
        <v>286.84957426679284</v>
      </c>
      <c r="J82" s="2">
        <v>311.82592242194892</v>
      </c>
      <c r="K82" s="2">
        <v>313.12940187112372</v>
      </c>
      <c r="L82" s="2">
        <v>259.35036266162098</v>
      </c>
      <c r="M82" s="2">
        <v>258.00483548827924</v>
      </c>
      <c r="N82" s="2">
        <v>310.43834752444025</v>
      </c>
      <c r="O82" s="2">
        <v>316.28298118364341</v>
      </c>
      <c r="P82" s="2">
        <v>216.67192263218755</v>
      </c>
      <c r="Q82" s="2">
        <v>264.81656680332179</v>
      </c>
    </row>
    <row r="83" spans="1:17" x14ac:dyDescent="0.2">
      <c r="A83" s="1">
        <v>20</v>
      </c>
      <c r="B83" s="2">
        <v>325.44938505203407</v>
      </c>
      <c r="C83" s="2">
        <v>326.79491222537581</v>
      </c>
      <c r="D83" s="2">
        <v>302.91180489855992</v>
      </c>
      <c r="E83" s="2">
        <v>305.14033427940711</v>
      </c>
      <c r="F83" s="2">
        <v>324.81866918953017</v>
      </c>
      <c r="G83" s="2">
        <v>325.99600546620417</v>
      </c>
      <c r="H83" s="2">
        <v>284.03237674760857</v>
      </c>
      <c r="I83" s="2">
        <v>287.56438557763062</v>
      </c>
      <c r="J83" s="2">
        <v>310.43834752444025</v>
      </c>
      <c r="K83" s="2">
        <v>311.40544518027963</v>
      </c>
      <c r="L83" s="2">
        <v>259.85493535162408</v>
      </c>
      <c r="M83" s="2">
        <v>258.3832650057816</v>
      </c>
      <c r="N83" s="2">
        <v>313.08735414695678</v>
      </c>
      <c r="O83" s="2">
        <v>320.27751497950175</v>
      </c>
      <c r="P83" s="2">
        <v>220.07778828970882</v>
      </c>
      <c r="Q83" s="2">
        <v>263.34489645747925</v>
      </c>
    </row>
    <row r="84" spans="1:17" x14ac:dyDescent="0.2">
      <c r="A84" s="1">
        <v>20.25</v>
      </c>
      <c r="B84" s="2">
        <v>326.0380531903711</v>
      </c>
      <c r="C84" s="2">
        <v>326.62672132870813</v>
      </c>
      <c r="D84" s="2">
        <v>305.47671607274259</v>
      </c>
      <c r="E84" s="2">
        <v>306.78019552191739</v>
      </c>
      <c r="F84" s="2">
        <v>323.2629033953537</v>
      </c>
      <c r="G84" s="2">
        <v>325.99600546620417</v>
      </c>
      <c r="H84" s="2">
        <v>283.61189950593928</v>
      </c>
      <c r="I84" s="2">
        <v>289.66677178597712</v>
      </c>
      <c r="J84" s="2">
        <v>312.41459056028594</v>
      </c>
      <c r="K84" s="2">
        <v>312.87711552612217</v>
      </c>
      <c r="L84" s="2">
        <v>261.03227162829813</v>
      </c>
      <c r="M84" s="2">
        <v>259.81288762745714</v>
      </c>
      <c r="N84" s="2">
        <v>308.46210448859455</v>
      </c>
      <c r="O84" s="2">
        <v>319.39451277199618</v>
      </c>
      <c r="P84" s="2">
        <v>218.94249973720173</v>
      </c>
      <c r="Q84" s="2">
        <v>264.98475769998953</v>
      </c>
    </row>
    <row r="85" spans="1:17" x14ac:dyDescent="0.2">
      <c r="A85" s="1">
        <v>20.5</v>
      </c>
      <c r="B85" s="2">
        <v>324.81866918953017</v>
      </c>
      <c r="C85" s="2">
        <v>326.50057815620733</v>
      </c>
      <c r="D85" s="2">
        <v>304.84600021023863</v>
      </c>
      <c r="E85" s="2">
        <v>303.83685483023231</v>
      </c>
      <c r="F85" s="2">
        <v>323.17880794701989</v>
      </c>
      <c r="G85" s="2">
        <v>327.29948491537897</v>
      </c>
      <c r="H85" s="2">
        <v>282.89708819510145</v>
      </c>
      <c r="I85" s="2">
        <v>290.17134447598028</v>
      </c>
      <c r="J85" s="2">
        <v>310.81677704194266</v>
      </c>
      <c r="K85" s="2">
        <v>313.00325869862291</v>
      </c>
      <c r="L85" s="2">
        <v>259.85493535162408</v>
      </c>
      <c r="M85" s="2">
        <v>261.116367076632</v>
      </c>
      <c r="N85" s="2">
        <v>311.40544518027963</v>
      </c>
      <c r="O85" s="2">
        <v>320.57184904867023</v>
      </c>
      <c r="P85" s="2">
        <v>220.28802691054346</v>
      </c>
      <c r="Q85" s="2">
        <v>264.98475769998953</v>
      </c>
    </row>
    <row r="86" spans="1:17" x14ac:dyDescent="0.2">
      <c r="A86" s="1">
        <v>20.75</v>
      </c>
      <c r="B86" s="2">
        <v>326.45853043204039</v>
      </c>
      <c r="C86" s="2">
        <v>326.96310312204355</v>
      </c>
      <c r="D86" s="2">
        <v>307.15862503941975</v>
      </c>
      <c r="E86" s="2">
        <v>306.82224324608433</v>
      </c>
      <c r="F86" s="2">
        <v>323.2629033953537</v>
      </c>
      <c r="G86" s="2">
        <v>326.16419636287185</v>
      </c>
      <c r="H86" s="2">
        <v>284.24261536844313</v>
      </c>
      <c r="I86" s="2">
        <v>288.02691054346684</v>
      </c>
      <c r="J86" s="2">
        <v>312.16230421528434</v>
      </c>
      <c r="K86" s="2">
        <v>314.26469042363078</v>
      </c>
      <c r="L86" s="2">
        <v>259.98107852412488</v>
      </c>
      <c r="M86" s="2">
        <v>263.00851466414377</v>
      </c>
      <c r="N86" s="2">
        <v>312.37254283611901</v>
      </c>
      <c r="O86" s="2">
        <v>319.26836959949549</v>
      </c>
      <c r="P86" s="2">
        <v>223.02112898139387</v>
      </c>
      <c r="Q86" s="2">
        <v>266.45642804583201</v>
      </c>
    </row>
    <row r="87" spans="1:17" x14ac:dyDescent="0.2">
      <c r="A87" s="1">
        <v>21</v>
      </c>
      <c r="B87" s="2">
        <v>323.85157153369073</v>
      </c>
      <c r="C87" s="2">
        <v>325.57552822453488</v>
      </c>
      <c r="D87" s="2">
        <v>306.02333648691268</v>
      </c>
      <c r="E87" s="2">
        <v>305.93924103857881</v>
      </c>
      <c r="F87" s="2">
        <v>323.34699884368763</v>
      </c>
      <c r="G87" s="2">
        <v>324.39819194786088</v>
      </c>
      <c r="H87" s="2">
        <v>285.96657205928733</v>
      </c>
      <c r="I87" s="2">
        <v>286.89162199095978</v>
      </c>
      <c r="J87" s="2">
        <v>310.60653842110798</v>
      </c>
      <c r="K87" s="2">
        <v>314.81131083780093</v>
      </c>
      <c r="L87" s="2">
        <v>263.59718280248086</v>
      </c>
      <c r="M87" s="2">
        <v>264.94270997582254</v>
      </c>
      <c r="N87" s="2">
        <v>310.27015662777256</v>
      </c>
      <c r="O87" s="2">
        <v>318.0489855986545</v>
      </c>
      <c r="P87" s="2">
        <v>225.45989698307579</v>
      </c>
      <c r="Q87" s="2">
        <v>264.98475769998953</v>
      </c>
    </row>
    <row r="88" spans="1:17" x14ac:dyDescent="0.2">
      <c r="A88" s="1">
        <v>21.25</v>
      </c>
      <c r="B88" s="2">
        <v>327.46767581204665</v>
      </c>
      <c r="C88" s="2">
        <v>327.71996215704826</v>
      </c>
      <c r="D88" s="2">
        <v>304.38347524440246</v>
      </c>
      <c r="E88" s="2">
        <v>307.6631977294229</v>
      </c>
      <c r="F88" s="2">
        <v>324.06181015452535</v>
      </c>
      <c r="G88" s="2">
        <v>325.49143277620101</v>
      </c>
      <c r="H88" s="2">
        <v>284.45285398927791</v>
      </c>
      <c r="I88" s="2">
        <v>290.6338694418165</v>
      </c>
      <c r="J88" s="2">
        <v>308.54619993692842</v>
      </c>
      <c r="K88" s="2">
        <v>313.50783138862607</v>
      </c>
      <c r="L88" s="2">
        <v>262.37779880163987</v>
      </c>
      <c r="M88" s="2">
        <v>262.37779880163987</v>
      </c>
      <c r="N88" s="2">
        <v>311.32134973194582</v>
      </c>
      <c r="O88" s="2">
        <v>318.84789235782614</v>
      </c>
      <c r="P88" s="2">
        <v>224.53484705140335</v>
      </c>
      <c r="Q88" s="2">
        <v>265.5734258383265</v>
      </c>
    </row>
    <row r="89" spans="1:17" x14ac:dyDescent="0.2">
      <c r="A89" s="1">
        <v>21.5</v>
      </c>
      <c r="B89" s="2">
        <v>325.95395774203723</v>
      </c>
      <c r="C89" s="2">
        <v>326.24829181120572</v>
      </c>
      <c r="D89" s="2">
        <v>306.40176600441509</v>
      </c>
      <c r="E89" s="2">
        <v>306.94838641858513</v>
      </c>
      <c r="F89" s="2">
        <v>326.20624408703878</v>
      </c>
      <c r="G89" s="2">
        <v>326.62672132870813</v>
      </c>
      <c r="H89" s="2">
        <v>293.53516240933459</v>
      </c>
      <c r="I89" s="2">
        <v>288.27919688846839</v>
      </c>
      <c r="J89" s="2">
        <v>313.84421318196155</v>
      </c>
      <c r="K89" s="2">
        <v>316.70345842531276</v>
      </c>
      <c r="L89" s="2">
        <v>262.58803742247454</v>
      </c>
      <c r="M89" s="2">
        <v>267.00304846000211</v>
      </c>
      <c r="N89" s="2">
        <v>311.86797014611585</v>
      </c>
      <c r="O89" s="2">
        <v>320.61389677283717</v>
      </c>
      <c r="P89" s="2">
        <v>227.26794912225375</v>
      </c>
      <c r="Q89" s="2">
        <v>269.39976873751704</v>
      </c>
    </row>
    <row r="90" spans="1:17" x14ac:dyDescent="0.2">
      <c r="A90" s="1">
        <v>21.75</v>
      </c>
      <c r="B90" s="2">
        <v>325.02890781036473</v>
      </c>
      <c r="C90" s="2">
        <v>325.74371912120256</v>
      </c>
      <c r="D90" s="2">
        <v>307.28476821192055</v>
      </c>
      <c r="E90" s="2">
        <v>306.82224324608433</v>
      </c>
      <c r="F90" s="2">
        <v>324.52433512036168</v>
      </c>
      <c r="G90" s="2">
        <v>324.56638284452856</v>
      </c>
      <c r="H90" s="2">
        <v>284.74718805844634</v>
      </c>
      <c r="I90" s="2">
        <v>286.13476295595501</v>
      </c>
      <c r="J90" s="2">
        <v>312.75097235362136</v>
      </c>
      <c r="K90" s="2">
        <v>315.48407442447177</v>
      </c>
      <c r="L90" s="2">
        <v>265.19499632082415</v>
      </c>
      <c r="M90" s="2">
        <v>264.81656680332179</v>
      </c>
      <c r="N90" s="2">
        <v>312.49868600861976</v>
      </c>
      <c r="O90" s="2">
        <v>321.41280353200881</v>
      </c>
      <c r="P90" s="2">
        <v>228.15095132975927</v>
      </c>
      <c r="Q90" s="2">
        <v>267.80195521917375</v>
      </c>
    </row>
    <row r="91" spans="1:17" x14ac:dyDescent="0.2">
      <c r="A91" s="1">
        <v>22</v>
      </c>
      <c r="B91" s="2">
        <v>325.61757594870181</v>
      </c>
      <c r="C91" s="2">
        <v>325.61757594870181</v>
      </c>
      <c r="D91" s="2">
        <v>308.67234310942922</v>
      </c>
      <c r="E91" s="2">
        <v>308.79848628193002</v>
      </c>
      <c r="F91" s="2">
        <v>323.51518974035531</v>
      </c>
      <c r="G91" s="2">
        <v>325.99600546620417</v>
      </c>
      <c r="H91" s="2">
        <v>284.70514033427941</v>
      </c>
      <c r="I91" s="2">
        <v>295.04888047934406</v>
      </c>
      <c r="J91" s="2">
        <v>313.08735414695678</v>
      </c>
      <c r="K91" s="2">
        <v>313.12940187112372</v>
      </c>
      <c r="L91" s="2">
        <v>265.36318721749188</v>
      </c>
      <c r="M91" s="2">
        <v>263.80742142331547</v>
      </c>
      <c r="N91" s="2">
        <v>312.83506780195529</v>
      </c>
      <c r="O91" s="2">
        <v>317.20803111531592</v>
      </c>
      <c r="P91" s="2">
        <v>229.41238305476719</v>
      </c>
      <c r="Q91" s="2">
        <v>267.88605066750762</v>
      </c>
    </row>
    <row r="92" spans="1:17" x14ac:dyDescent="0.2">
      <c r="A92" s="1">
        <v>22.25</v>
      </c>
      <c r="B92" s="2">
        <v>326.41648270787346</v>
      </c>
      <c r="C92" s="2">
        <v>327.63586670871445</v>
      </c>
      <c r="D92" s="2">
        <v>305.72900241774414</v>
      </c>
      <c r="E92" s="2">
        <v>307.36886366025436</v>
      </c>
      <c r="F92" s="2">
        <v>322.7583307053506</v>
      </c>
      <c r="G92" s="2">
        <v>325.2391464311994</v>
      </c>
      <c r="H92" s="2">
        <v>291.05434668348573</v>
      </c>
      <c r="I92" s="2">
        <v>288.48943550930306</v>
      </c>
      <c r="J92" s="2">
        <v>312.41459056028594</v>
      </c>
      <c r="K92" s="2">
        <v>313.92830863029542</v>
      </c>
      <c r="L92" s="2">
        <v>263.47103962998</v>
      </c>
      <c r="M92" s="2">
        <v>265.36318721749188</v>
      </c>
      <c r="N92" s="2">
        <v>312.12025649111746</v>
      </c>
      <c r="O92" s="2">
        <v>318.38536739198992</v>
      </c>
      <c r="P92" s="2">
        <v>230.33743298643961</v>
      </c>
      <c r="Q92" s="2">
        <v>267.59171659833913</v>
      </c>
    </row>
    <row r="93" spans="1:17" x14ac:dyDescent="0.2">
      <c r="A93" s="1">
        <v>22.5</v>
      </c>
      <c r="B93" s="2">
        <v>325.57552822453488</v>
      </c>
      <c r="C93" s="2">
        <v>329.40187112372547</v>
      </c>
      <c r="D93" s="2">
        <v>306.61200462524965</v>
      </c>
      <c r="E93" s="2">
        <v>308.88258173026384</v>
      </c>
      <c r="F93" s="2">
        <v>324.48228739619469</v>
      </c>
      <c r="G93" s="2">
        <v>329.10753705455693</v>
      </c>
      <c r="H93" s="2">
        <v>291.72711027015663</v>
      </c>
      <c r="I93" s="2">
        <v>289.9611058551456</v>
      </c>
      <c r="J93" s="2">
        <v>313.63397456112693</v>
      </c>
      <c r="K93" s="2">
        <v>314.85335856196781</v>
      </c>
      <c r="L93" s="2">
        <v>268.09628928834229</v>
      </c>
      <c r="M93" s="2">
        <v>267.80195521917375</v>
      </c>
      <c r="N93" s="2">
        <v>313.38168821612533</v>
      </c>
      <c r="O93" s="2">
        <v>320.06727635866713</v>
      </c>
      <c r="P93" s="2">
        <v>232.18753284978453</v>
      </c>
      <c r="Q93" s="2">
        <v>269.02133922001468</v>
      </c>
    </row>
    <row r="94" spans="1:17" x14ac:dyDescent="0.2">
      <c r="A94" s="1">
        <v>22.75</v>
      </c>
      <c r="B94" s="2">
        <v>324.56638284452856</v>
      </c>
      <c r="C94" s="2">
        <v>328.05634395038368</v>
      </c>
      <c r="D94" s="2">
        <v>307.87343635025752</v>
      </c>
      <c r="E94" s="2">
        <v>309.80763166193634</v>
      </c>
      <c r="F94" s="2">
        <v>322.54809208451593</v>
      </c>
      <c r="G94" s="2">
        <v>326.75286450120888</v>
      </c>
      <c r="H94" s="2">
        <v>291.0122989593188</v>
      </c>
      <c r="I94" s="2">
        <v>296.268264480185</v>
      </c>
      <c r="J94" s="2">
        <v>311.69977924944811</v>
      </c>
      <c r="K94" s="2">
        <v>311.86797014611585</v>
      </c>
      <c r="L94" s="2">
        <v>265.32113949332495</v>
      </c>
      <c r="M94" s="2">
        <v>266.20414170083046</v>
      </c>
      <c r="N94" s="2">
        <v>313.67602228529381</v>
      </c>
      <c r="O94" s="2">
        <v>319.18427415116156</v>
      </c>
      <c r="P94" s="2">
        <v>230.08514664143803</v>
      </c>
      <c r="Q94" s="2">
        <v>270.8293913591927</v>
      </c>
    </row>
    <row r="95" spans="1:17" x14ac:dyDescent="0.2">
      <c r="A95" s="1">
        <v>23</v>
      </c>
      <c r="B95" s="2">
        <v>328.6450120887207</v>
      </c>
      <c r="C95" s="2">
        <v>328.85525070955532</v>
      </c>
      <c r="D95" s="2">
        <v>304.4255229685694</v>
      </c>
      <c r="E95" s="2">
        <v>308.54619993692842</v>
      </c>
      <c r="F95" s="2">
        <v>325.11300325869865</v>
      </c>
      <c r="G95" s="2">
        <v>326.66876905287501</v>
      </c>
      <c r="H95" s="2">
        <v>290.92820351098499</v>
      </c>
      <c r="I95" s="2">
        <v>294.33406916850629</v>
      </c>
      <c r="J95" s="2">
        <v>313.12940187112372</v>
      </c>
      <c r="K95" s="2">
        <v>314.97950173446861</v>
      </c>
      <c r="L95" s="2">
        <v>270.61915273835803</v>
      </c>
      <c r="M95" s="2">
        <v>271.79648901503208</v>
      </c>
      <c r="N95" s="2">
        <v>314.30673814779777</v>
      </c>
      <c r="O95" s="2">
        <v>320.6559444970041</v>
      </c>
      <c r="P95" s="2">
        <v>231.68296015978137</v>
      </c>
      <c r="Q95" s="2">
        <v>271.20782087669511</v>
      </c>
    </row>
    <row r="96" spans="1:17" x14ac:dyDescent="0.2">
      <c r="A96" s="1">
        <v>23.25</v>
      </c>
      <c r="B96" s="2">
        <v>324.06181015452535</v>
      </c>
      <c r="C96" s="2">
        <v>328.3927257437191</v>
      </c>
      <c r="D96" s="2">
        <v>308.37800904026074</v>
      </c>
      <c r="E96" s="2">
        <v>310.14401345527176</v>
      </c>
      <c r="F96" s="2">
        <v>324.7345737411963</v>
      </c>
      <c r="G96" s="2">
        <v>325.02890781036473</v>
      </c>
      <c r="H96" s="2">
        <v>292.27373068432672</v>
      </c>
      <c r="I96" s="2">
        <v>293.07263744349837</v>
      </c>
      <c r="J96" s="2">
        <v>312.7930200777883</v>
      </c>
      <c r="K96" s="2">
        <v>315.35793125197102</v>
      </c>
      <c r="L96" s="2">
        <v>268.01219384000842</v>
      </c>
      <c r="M96" s="2">
        <v>267.71785977083994</v>
      </c>
      <c r="N96" s="2">
        <v>314.39083359613164</v>
      </c>
      <c r="O96" s="2">
        <v>321.328708083675</v>
      </c>
      <c r="P96" s="2">
        <v>231.51476926311366</v>
      </c>
      <c r="Q96" s="2">
        <v>267.46557342583833</v>
      </c>
    </row>
    <row r="97" spans="1:17" x14ac:dyDescent="0.2">
      <c r="A97" s="1">
        <v>23.5</v>
      </c>
      <c r="B97" s="2">
        <v>325.53348050036794</v>
      </c>
      <c r="C97" s="2">
        <v>326.58467360454119</v>
      </c>
      <c r="D97" s="2">
        <v>305.85514559024489</v>
      </c>
      <c r="E97" s="2">
        <v>307.91548407442451</v>
      </c>
      <c r="F97" s="2">
        <v>324.69252601702931</v>
      </c>
      <c r="G97" s="2">
        <v>326.37443498370658</v>
      </c>
      <c r="H97" s="2">
        <v>291.26458530432041</v>
      </c>
      <c r="I97" s="2">
        <v>292.35782613266059</v>
      </c>
      <c r="J97" s="2">
        <v>310.85882476610959</v>
      </c>
      <c r="K97" s="2">
        <v>314.81131083780093</v>
      </c>
      <c r="L97" s="2">
        <v>267.5496688741722</v>
      </c>
      <c r="M97" s="2">
        <v>271.92263218753283</v>
      </c>
      <c r="N97" s="2">
        <v>312.7930200777883</v>
      </c>
      <c r="O97" s="2">
        <v>320.69799222117103</v>
      </c>
      <c r="P97" s="2">
        <v>233.95353726479559</v>
      </c>
      <c r="Q97" s="2">
        <v>272.30106170503524</v>
      </c>
    </row>
    <row r="98" spans="1:17" x14ac:dyDescent="0.2">
      <c r="A98" s="1">
        <v>23.75</v>
      </c>
      <c r="B98" s="2">
        <v>325.57552822453488</v>
      </c>
      <c r="C98" s="2">
        <v>325.95395774203723</v>
      </c>
      <c r="D98" s="2">
        <v>308.79848628193002</v>
      </c>
      <c r="E98" s="2">
        <v>310.05991800693789</v>
      </c>
      <c r="F98" s="2">
        <v>323.59928518868918</v>
      </c>
      <c r="G98" s="2">
        <v>324.8607169136971</v>
      </c>
      <c r="H98" s="2">
        <v>291.30663302848734</v>
      </c>
      <c r="I98" s="2">
        <v>293.45106696100078</v>
      </c>
      <c r="J98" s="2">
        <v>314.2226426994639</v>
      </c>
      <c r="K98" s="2">
        <v>316.03069483864186</v>
      </c>
      <c r="L98" s="2">
        <v>268.26448018500997</v>
      </c>
      <c r="M98" s="2">
        <v>270.19867549668879</v>
      </c>
      <c r="N98" s="2">
        <v>312.7930200777883</v>
      </c>
      <c r="O98" s="2">
        <v>319.77294228949859</v>
      </c>
      <c r="P98" s="2">
        <v>234.92063492063494</v>
      </c>
      <c r="Q98" s="2">
        <v>269.86229370335332</v>
      </c>
    </row>
    <row r="99" spans="1:17" x14ac:dyDescent="0.2">
      <c r="A99" s="1">
        <v>24</v>
      </c>
      <c r="B99" s="2">
        <v>325.65962367286875</v>
      </c>
      <c r="C99" s="2">
        <v>328.05634395038368</v>
      </c>
      <c r="D99" s="2">
        <v>307.45295910858829</v>
      </c>
      <c r="E99" s="2">
        <v>306.86429097025126</v>
      </c>
      <c r="F99" s="2">
        <v>325.32324187953333</v>
      </c>
      <c r="G99" s="2">
        <v>325.32324187953333</v>
      </c>
      <c r="H99" s="2">
        <v>290.33953537264796</v>
      </c>
      <c r="I99" s="2">
        <v>291.76915799432356</v>
      </c>
      <c r="J99" s="2">
        <v>308.96667717859776</v>
      </c>
      <c r="K99" s="2">
        <v>314.85335856196781</v>
      </c>
      <c r="L99" s="2">
        <v>271.62829811836434</v>
      </c>
      <c r="M99" s="2">
        <v>269.56795963418483</v>
      </c>
      <c r="N99" s="2">
        <v>313.76011773362768</v>
      </c>
      <c r="O99" s="2">
        <v>319.77294228949859</v>
      </c>
      <c r="P99" s="2">
        <v>230.46357615894041</v>
      </c>
      <c r="Q99" s="2">
        <v>271.88058446336589</v>
      </c>
    </row>
    <row r="100" spans="1:17" x14ac:dyDescent="0.2">
      <c r="A100" s="1">
        <v>24.25</v>
      </c>
      <c r="B100" s="2">
        <v>326.5426258803742</v>
      </c>
      <c r="C100" s="2">
        <v>331.20992326290343</v>
      </c>
      <c r="D100" s="2">
        <v>309.47124986860086</v>
      </c>
      <c r="E100" s="2">
        <v>309.84967938610322</v>
      </c>
      <c r="F100" s="2">
        <v>326.5426258803742</v>
      </c>
      <c r="G100" s="2">
        <v>327.71996215704826</v>
      </c>
      <c r="H100" s="2">
        <v>292.52601702932827</v>
      </c>
      <c r="I100" s="2">
        <v>291.85325344265738</v>
      </c>
      <c r="J100" s="2">
        <v>311.82592242194892</v>
      </c>
      <c r="K100" s="2">
        <v>312.07820876695052</v>
      </c>
      <c r="L100" s="2">
        <v>273.4363502575423</v>
      </c>
      <c r="M100" s="2">
        <v>272.93177756753914</v>
      </c>
      <c r="N100" s="2">
        <v>312.83506780195529</v>
      </c>
      <c r="O100" s="2">
        <v>321.62304215284348</v>
      </c>
      <c r="P100" s="2">
        <v>233.23872595395775</v>
      </c>
      <c r="Q100" s="2">
        <v>269.56795963418483</v>
      </c>
    </row>
    <row r="101" spans="1:17" x14ac:dyDescent="0.2">
      <c r="A101" s="1">
        <v>24.5</v>
      </c>
      <c r="B101" s="2">
        <v>325.95395774203723</v>
      </c>
      <c r="C101" s="2">
        <v>328.98139388205612</v>
      </c>
      <c r="D101" s="2">
        <v>309.42920214443393</v>
      </c>
      <c r="E101" s="2">
        <v>310.05991800693789</v>
      </c>
      <c r="F101" s="2">
        <v>324.65047829286237</v>
      </c>
      <c r="G101" s="2">
        <v>325.32324187953333</v>
      </c>
      <c r="H101" s="2">
        <v>293.61925785766846</v>
      </c>
      <c r="I101" s="2">
        <v>292.82035109849681</v>
      </c>
      <c r="J101" s="2">
        <v>311.86797014611585</v>
      </c>
      <c r="K101" s="2">
        <v>313.38168821612533</v>
      </c>
      <c r="L101" s="2">
        <v>271.50215494586354</v>
      </c>
      <c r="M101" s="2">
        <v>275.24440239672026</v>
      </c>
      <c r="N101" s="2">
        <v>313.04530642278991</v>
      </c>
      <c r="O101" s="2">
        <v>320.82413539367184</v>
      </c>
      <c r="P101" s="2">
        <v>238.87312099232631</v>
      </c>
      <c r="Q101" s="2">
        <v>272.59539577420372</v>
      </c>
    </row>
    <row r="102" spans="1:17" x14ac:dyDescent="0.2">
      <c r="A102" s="1">
        <v>24.75</v>
      </c>
      <c r="B102" s="2">
        <v>325.57552822453488</v>
      </c>
      <c r="C102" s="2">
        <v>326.29033953537265</v>
      </c>
      <c r="D102" s="2">
        <v>308.84053400609696</v>
      </c>
      <c r="E102" s="2">
        <v>310.05991800693789</v>
      </c>
      <c r="F102" s="2">
        <v>323.97771470619153</v>
      </c>
      <c r="G102" s="2">
        <v>324.56638284452856</v>
      </c>
      <c r="H102" s="2">
        <v>293.913591926837</v>
      </c>
      <c r="I102" s="2">
        <v>293.7874487543362</v>
      </c>
      <c r="J102" s="2">
        <v>313.21349731945759</v>
      </c>
      <c r="K102" s="2">
        <v>315.39997897613796</v>
      </c>
      <c r="L102" s="2">
        <v>271.79648901503208</v>
      </c>
      <c r="M102" s="2">
        <v>275.20235467255338</v>
      </c>
      <c r="N102" s="2">
        <v>311.40544518027963</v>
      </c>
      <c r="O102" s="2">
        <v>321.24461263534118</v>
      </c>
      <c r="P102" s="2">
        <v>241.01755492483971</v>
      </c>
      <c r="Q102" s="2">
        <v>271.08167770419425</v>
      </c>
    </row>
    <row r="103" spans="1:17" x14ac:dyDescent="0.2">
      <c r="A103" s="1">
        <v>25</v>
      </c>
      <c r="B103" s="2">
        <v>327.63586670871445</v>
      </c>
      <c r="C103" s="2">
        <v>327.76200988121519</v>
      </c>
      <c r="D103" s="2">
        <v>308.71439083359616</v>
      </c>
      <c r="E103" s="2">
        <v>310.10196573110483</v>
      </c>
      <c r="F103" s="2">
        <v>324.27204877536008</v>
      </c>
      <c r="G103" s="2">
        <v>324.44023967202776</v>
      </c>
      <c r="H103" s="2">
        <v>293.19878061599923</v>
      </c>
      <c r="I103" s="2">
        <v>293.7874487543362</v>
      </c>
      <c r="J103" s="2">
        <v>310.10196573110483</v>
      </c>
      <c r="K103" s="2">
        <v>313.50783138862607</v>
      </c>
      <c r="L103" s="2">
        <v>269.31567328918322</v>
      </c>
      <c r="M103" s="2">
        <v>274.15116156838013</v>
      </c>
      <c r="N103" s="2">
        <v>313.42373594029226</v>
      </c>
      <c r="O103" s="2">
        <v>321.74918532534423</v>
      </c>
      <c r="P103" s="2">
        <v>236.98097340481445</v>
      </c>
      <c r="Q103" s="2">
        <v>270.70324818669189</v>
      </c>
    </row>
    <row r="104" spans="1:17" x14ac:dyDescent="0.2">
      <c r="A104" s="1">
        <v>25.25</v>
      </c>
      <c r="B104" s="2">
        <v>324.7345737411963</v>
      </c>
      <c r="C104" s="2">
        <v>325.78576684536949</v>
      </c>
      <c r="D104" s="2">
        <v>306.69610007358352</v>
      </c>
      <c r="E104" s="2">
        <v>312.33049511195208</v>
      </c>
      <c r="F104" s="2">
        <v>324.52433512036168</v>
      </c>
      <c r="G104" s="2">
        <v>326.33238725953959</v>
      </c>
      <c r="H104" s="2">
        <v>294.54430778934091</v>
      </c>
      <c r="I104" s="2">
        <v>294.08178282350468</v>
      </c>
      <c r="J104" s="2">
        <v>313.12940187112372</v>
      </c>
      <c r="K104" s="2">
        <v>314.8954062861348</v>
      </c>
      <c r="L104" s="2">
        <v>275.66487963838961</v>
      </c>
      <c r="M104" s="2">
        <v>273.35225480920849</v>
      </c>
      <c r="N104" s="2">
        <v>310.98496793861028</v>
      </c>
      <c r="O104" s="2">
        <v>321.66508987701042</v>
      </c>
      <c r="P104" s="2">
        <v>240.21864816566807</v>
      </c>
      <c r="Q104" s="2">
        <v>272.88972984337227</v>
      </c>
    </row>
    <row r="105" spans="1:17" x14ac:dyDescent="0.2">
      <c r="A105" s="1">
        <v>25.5</v>
      </c>
      <c r="B105" s="2">
        <v>324.8607169136971</v>
      </c>
      <c r="C105" s="2">
        <v>325.32324187953333</v>
      </c>
      <c r="D105" s="2">
        <v>309.6394407652686</v>
      </c>
      <c r="E105" s="2">
        <v>312.07820876695052</v>
      </c>
      <c r="F105" s="2">
        <v>322.88447387785141</v>
      </c>
      <c r="G105" s="2">
        <v>324.65047829286237</v>
      </c>
      <c r="H105" s="2">
        <v>295.59550089351416</v>
      </c>
      <c r="I105" s="2">
        <v>293.87154420267001</v>
      </c>
      <c r="J105" s="2">
        <v>311.40544518027963</v>
      </c>
      <c r="K105" s="2">
        <v>314.68516766530013</v>
      </c>
      <c r="L105" s="2">
        <v>276.96835908756441</v>
      </c>
      <c r="M105" s="2">
        <v>276.0853568800589</v>
      </c>
      <c r="N105" s="2">
        <v>313.29759276779151</v>
      </c>
      <c r="O105" s="2">
        <v>321.28666035950806</v>
      </c>
      <c r="P105" s="2">
        <v>241.14369809734049</v>
      </c>
      <c r="Q105" s="2">
        <v>270.74529591085883</v>
      </c>
    </row>
    <row r="106" spans="1:17" x14ac:dyDescent="0.2">
      <c r="A106" s="1">
        <v>25.75</v>
      </c>
      <c r="B106" s="2">
        <v>326.0380531903711</v>
      </c>
      <c r="C106" s="2">
        <v>328.35067801955222</v>
      </c>
      <c r="D106" s="2">
        <v>309.5132975927678</v>
      </c>
      <c r="E106" s="2">
        <v>311.19520655944501</v>
      </c>
      <c r="F106" s="2">
        <v>324.98686008619785</v>
      </c>
      <c r="G106" s="2">
        <v>326.29033953537265</v>
      </c>
      <c r="H106" s="2">
        <v>295.04888047934406</v>
      </c>
      <c r="I106" s="2">
        <v>297.0671712393567</v>
      </c>
      <c r="J106" s="2">
        <v>313.42373594029226</v>
      </c>
      <c r="K106" s="2">
        <v>316.53526752864502</v>
      </c>
      <c r="L106" s="2">
        <v>275.58078419005574</v>
      </c>
      <c r="M106" s="2">
        <v>275.87511825922422</v>
      </c>
      <c r="N106" s="2">
        <v>314.09649952696316</v>
      </c>
      <c r="O106" s="2">
        <v>319.4786082203301</v>
      </c>
      <c r="P106" s="2">
        <v>239.84021864816566</v>
      </c>
      <c r="Q106" s="2">
        <v>269.73615053085257</v>
      </c>
    </row>
    <row r="107" spans="1:17" x14ac:dyDescent="0.2">
      <c r="A107" s="1">
        <v>26</v>
      </c>
      <c r="B107" s="2">
        <v>325.53348050036794</v>
      </c>
      <c r="C107" s="2">
        <v>326.75286450120888</v>
      </c>
      <c r="D107" s="2">
        <v>307.87343635025752</v>
      </c>
      <c r="E107" s="2">
        <v>314.39083359613164</v>
      </c>
      <c r="F107" s="2">
        <v>324.65047829286237</v>
      </c>
      <c r="G107" s="2">
        <v>324.94481236203092</v>
      </c>
      <c r="H107" s="2">
        <v>292.39987385682753</v>
      </c>
      <c r="I107" s="2">
        <v>297.52969620519292</v>
      </c>
      <c r="J107" s="2">
        <v>314.01240407862929</v>
      </c>
      <c r="K107" s="2">
        <v>315.02154945863555</v>
      </c>
      <c r="L107" s="2">
        <v>275.62283191422267</v>
      </c>
      <c r="M107" s="2">
        <v>277.64112267423531</v>
      </c>
      <c r="N107" s="2">
        <v>314.55902449279932</v>
      </c>
      <c r="O107" s="2">
        <v>321.49689898034268</v>
      </c>
      <c r="P107" s="2">
        <v>241.77441395984442</v>
      </c>
      <c r="Q107" s="2">
        <v>270.49300956585728</v>
      </c>
    </row>
    <row r="108" spans="1:17" x14ac:dyDescent="0.2">
      <c r="A108" s="1">
        <v>26.25</v>
      </c>
      <c r="B108" s="2">
        <v>326.33238725953959</v>
      </c>
      <c r="C108" s="2">
        <v>327.888153053716</v>
      </c>
      <c r="D108" s="2">
        <v>309.13486807526544</v>
      </c>
      <c r="E108" s="2">
        <v>312.20435193945127</v>
      </c>
      <c r="F108" s="2">
        <v>325.07095553453172</v>
      </c>
      <c r="G108" s="2">
        <v>327.08924629454435</v>
      </c>
      <c r="H108" s="2">
        <v>293.99768737517087</v>
      </c>
      <c r="I108" s="2">
        <v>295.55345316934722</v>
      </c>
      <c r="J108" s="2">
        <v>313.92830863029542</v>
      </c>
      <c r="K108" s="2">
        <v>316.95574477031431</v>
      </c>
      <c r="L108" s="2">
        <v>276.80016819089667</v>
      </c>
      <c r="M108" s="2">
        <v>278.35593398507308</v>
      </c>
      <c r="N108" s="2">
        <v>314.13854725113003</v>
      </c>
      <c r="O108" s="2">
        <v>319.9831809103332</v>
      </c>
      <c r="P108" s="2">
        <v>241.14369809734049</v>
      </c>
      <c r="Q108" s="2">
        <v>273.39430253337537</v>
      </c>
    </row>
    <row r="109" spans="1:17" x14ac:dyDescent="0.2">
      <c r="A109" s="1">
        <v>26.5</v>
      </c>
      <c r="B109" s="2">
        <v>325.57552822453488</v>
      </c>
      <c r="C109" s="2">
        <v>325.82781456953637</v>
      </c>
      <c r="D109" s="2">
        <v>309.09282035109851</v>
      </c>
      <c r="E109" s="2">
        <v>311.32134973194582</v>
      </c>
      <c r="F109" s="2">
        <v>321.53894670450967</v>
      </c>
      <c r="G109" s="2">
        <v>324.69252601702931</v>
      </c>
      <c r="H109" s="2">
        <v>294.62840323767472</v>
      </c>
      <c r="I109" s="2">
        <v>295.63754861768109</v>
      </c>
      <c r="J109" s="2">
        <v>312.07820876695052</v>
      </c>
      <c r="K109" s="2">
        <v>316.70345842531276</v>
      </c>
      <c r="L109" s="2">
        <v>277.72521812256912</v>
      </c>
      <c r="M109" s="2">
        <v>281.17313150425736</v>
      </c>
      <c r="N109" s="2">
        <v>316.49321980447809</v>
      </c>
      <c r="O109" s="2">
        <v>321.79123304951122</v>
      </c>
      <c r="P109" s="2">
        <v>242.40512982234836</v>
      </c>
      <c r="Q109" s="2">
        <v>272.30106170503524</v>
      </c>
    </row>
    <row r="110" spans="1:17" x14ac:dyDescent="0.2">
      <c r="A110" s="1">
        <v>26.75</v>
      </c>
      <c r="B110" s="2">
        <v>324.81866918953017</v>
      </c>
      <c r="C110" s="2">
        <v>325.9119100178703</v>
      </c>
      <c r="D110" s="2">
        <v>310.10196573110483</v>
      </c>
      <c r="E110" s="2">
        <v>310.90087249027647</v>
      </c>
      <c r="F110" s="2">
        <v>323.89361925785767</v>
      </c>
      <c r="G110" s="2">
        <v>327.00515084621043</v>
      </c>
      <c r="H110" s="2">
        <v>295.38526227267948</v>
      </c>
      <c r="I110" s="2">
        <v>294.2920214443393</v>
      </c>
      <c r="J110" s="2">
        <v>311.15315883527808</v>
      </c>
      <c r="K110" s="2">
        <v>313.67602228529381</v>
      </c>
      <c r="L110" s="2">
        <v>277.09450226006521</v>
      </c>
      <c r="M110" s="2">
        <v>276.80016819089667</v>
      </c>
      <c r="N110" s="2">
        <v>314.34878587196471</v>
      </c>
      <c r="O110" s="2">
        <v>320.74003994533797</v>
      </c>
      <c r="P110" s="2">
        <v>242.48922527068225</v>
      </c>
      <c r="Q110" s="2">
        <v>274.06706612004632</v>
      </c>
    </row>
    <row r="111" spans="1:17" x14ac:dyDescent="0.2">
      <c r="A111" s="1">
        <v>27</v>
      </c>
      <c r="B111" s="2">
        <v>325.15505098286559</v>
      </c>
      <c r="C111" s="2">
        <v>328.35067801955222</v>
      </c>
      <c r="D111" s="2">
        <v>310.10196573110483</v>
      </c>
      <c r="E111" s="2">
        <v>314.13854725113003</v>
      </c>
      <c r="F111" s="2">
        <v>319.77294228949859</v>
      </c>
      <c r="G111" s="2">
        <v>325.86986229370336</v>
      </c>
      <c r="H111" s="2">
        <v>293.45106696100078</v>
      </c>
      <c r="I111" s="2">
        <v>294.92273730684326</v>
      </c>
      <c r="J111" s="2">
        <v>313.46578366445914</v>
      </c>
      <c r="K111" s="2">
        <v>317.58646063281827</v>
      </c>
      <c r="L111" s="2">
        <v>275.62283191422267</v>
      </c>
      <c r="M111" s="2">
        <v>278.94460212341011</v>
      </c>
      <c r="N111" s="2">
        <v>314.72721538946706</v>
      </c>
      <c r="O111" s="2">
        <v>322.00147167034584</v>
      </c>
      <c r="P111" s="2">
        <v>242.61536844318306</v>
      </c>
      <c r="Q111" s="2">
        <v>272.38515715336911</v>
      </c>
    </row>
    <row r="112" spans="1:17" x14ac:dyDescent="0.2">
      <c r="A112" s="1">
        <v>27.25</v>
      </c>
      <c r="B112" s="2">
        <v>327.04719857037736</v>
      </c>
      <c r="C112" s="2">
        <v>327.888153053716</v>
      </c>
      <c r="D112" s="2">
        <v>311.65773152528124</v>
      </c>
      <c r="E112" s="2">
        <v>314.8954062861348</v>
      </c>
      <c r="F112" s="2">
        <v>325.57552822453488</v>
      </c>
      <c r="G112" s="2">
        <v>326.37443498370658</v>
      </c>
      <c r="H112" s="2">
        <v>294.08178282350468</v>
      </c>
      <c r="I112" s="2">
        <v>297.61379165352679</v>
      </c>
      <c r="J112" s="2">
        <v>310.43834752444025</v>
      </c>
      <c r="K112" s="2">
        <v>313.17144959529071</v>
      </c>
      <c r="L112" s="2">
        <v>277.26269315673289</v>
      </c>
      <c r="M112" s="2">
        <v>280.54241564175339</v>
      </c>
      <c r="N112" s="2">
        <v>313.76011773362768</v>
      </c>
      <c r="O112" s="2">
        <v>321.28666035950806</v>
      </c>
      <c r="P112" s="2">
        <v>245.9791863765374</v>
      </c>
      <c r="Q112" s="2">
        <v>271.96467991169982</v>
      </c>
    </row>
    <row r="113" spans="1:17" x14ac:dyDescent="0.2">
      <c r="A113" s="1">
        <v>27.5</v>
      </c>
      <c r="B113" s="2">
        <v>325.40733732786714</v>
      </c>
      <c r="C113" s="2">
        <v>329.40187112372547</v>
      </c>
      <c r="D113" s="2">
        <v>309.93377483443709</v>
      </c>
      <c r="E113" s="2">
        <v>312.49868600861976</v>
      </c>
      <c r="F113" s="2">
        <v>326.29033953537265</v>
      </c>
      <c r="G113" s="2">
        <v>326.58467360454119</v>
      </c>
      <c r="H113" s="2">
        <v>295.59550089351416</v>
      </c>
      <c r="I113" s="2">
        <v>298.74908020603385</v>
      </c>
      <c r="J113" s="2">
        <v>313.04530642278991</v>
      </c>
      <c r="K113" s="2">
        <v>314.93745401030174</v>
      </c>
      <c r="L113" s="2">
        <v>276.92631136339747</v>
      </c>
      <c r="M113" s="2">
        <v>279.65941343424794</v>
      </c>
      <c r="N113" s="2">
        <v>314.26469042363078</v>
      </c>
      <c r="O113" s="2">
        <v>322.6321875328498</v>
      </c>
      <c r="P113" s="2">
        <v>245.68485230736889</v>
      </c>
      <c r="Q113" s="2">
        <v>274.44549563754862</v>
      </c>
    </row>
    <row r="114" spans="1:17" x14ac:dyDescent="0.2">
      <c r="A114" s="1">
        <v>27.75</v>
      </c>
      <c r="B114" s="2">
        <v>327.00515084621043</v>
      </c>
      <c r="C114" s="2">
        <v>328.09839167455061</v>
      </c>
      <c r="D114" s="2">
        <v>311.11111111111114</v>
      </c>
      <c r="E114" s="2">
        <v>313.71807000946075</v>
      </c>
      <c r="F114" s="2">
        <v>323.09471249868602</v>
      </c>
      <c r="G114" s="2">
        <v>325.9119100178703</v>
      </c>
      <c r="H114" s="2">
        <v>295.67959634184797</v>
      </c>
      <c r="I114" s="2">
        <v>294.16587827183849</v>
      </c>
      <c r="J114" s="2">
        <v>313.00325869862291</v>
      </c>
      <c r="K114" s="2">
        <v>314.85335856196781</v>
      </c>
      <c r="L114" s="2">
        <v>278.27183853673921</v>
      </c>
      <c r="M114" s="2">
        <v>277.97750446757072</v>
      </c>
      <c r="N114" s="2">
        <v>317.12393566698205</v>
      </c>
      <c r="O114" s="2">
        <v>320.95027856617259</v>
      </c>
      <c r="P114" s="2">
        <v>245.47461368653421</v>
      </c>
      <c r="Q114" s="2">
        <v>274.15116156838013</v>
      </c>
    </row>
    <row r="115" spans="1:17" x14ac:dyDescent="0.2">
      <c r="A115" s="1">
        <v>28</v>
      </c>
      <c r="B115" s="2">
        <v>325.86986229370336</v>
      </c>
      <c r="C115" s="2">
        <v>328.56091664038684</v>
      </c>
      <c r="D115" s="2">
        <v>313.04530642278991</v>
      </c>
      <c r="E115" s="2">
        <v>312.33049511195208</v>
      </c>
      <c r="F115" s="2">
        <v>325.44938505203407</v>
      </c>
      <c r="G115" s="2">
        <v>325.86986229370336</v>
      </c>
      <c r="H115" s="2">
        <v>293.07263744349837</v>
      </c>
      <c r="I115" s="2">
        <v>298.32860296436456</v>
      </c>
      <c r="J115" s="2">
        <v>313.08735414695678</v>
      </c>
      <c r="K115" s="2">
        <v>315.23178807947022</v>
      </c>
      <c r="L115" s="2">
        <v>280.29012929675179</v>
      </c>
      <c r="M115" s="2">
        <v>277.34678860506671</v>
      </c>
      <c r="N115" s="2">
        <v>314.55902449279932</v>
      </c>
      <c r="O115" s="2">
        <v>321.62304215284348</v>
      </c>
      <c r="P115" s="2">
        <v>247.07242720487753</v>
      </c>
      <c r="Q115" s="2">
        <v>275.91716598339116</v>
      </c>
    </row>
    <row r="116" spans="1:17" x14ac:dyDescent="0.2">
      <c r="A116" s="1">
        <v>28.25</v>
      </c>
      <c r="B116" s="2">
        <v>328.18248712288448</v>
      </c>
      <c r="C116" s="2">
        <v>331.1678755387365</v>
      </c>
      <c r="D116" s="2">
        <v>312.03616104278353</v>
      </c>
      <c r="E116" s="2">
        <v>313.88626090612848</v>
      </c>
      <c r="F116" s="2">
        <v>325.07095553453172</v>
      </c>
      <c r="G116" s="2">
        <v>325.40733732786714</v>
      </c>
      <c r="H116" s="2">
        <v>295.93188268684958</v>
      </c>
      <c r="I116" s="2">
        <v>299.37979606853781</v>
      </c>
      <c r="J116" s="2">
        <v>313.71807000946075</v>
      </c>
      <c r="K116" s="2">
        <v>314.55902449279932</v>
      </c>
      <c r="L116" s="2">
        <v>279.36507936507934</v>
      </c>
      <c r="M116" s="2">
        <v>282.85504047093451</v>
      </c>
      <c r="N116" s="2">
        <v>314.34878587196471</v>
      </c>
      <c r="O116" s="2">
        <v>321.9594239461789</v>
      </c>
      <c r="P116" s="2">
        <v>246.44171134237359</v>
      </c>
      <c r="Q116" s="2">
        <v>275.83307053505729</v>
      </c>
    </row>
    <row r="117" spans="1:17" x14ac:dyDescent="0.2">
      <c r="A117" s="1">
        <v>28.5</v>
      </c>
      <c r="B117" s="2">
        <v>326.45853043204039</v>
      </c>
      <c r="C117" s="2">
        <v>328.5188689162199</v>
      </c>
      <c r="D117" s="2">
        <v>310.9429202144434</v>
      </c>
      <c r="E117" s="2">
        <v>313.29759276779151</v>
      </c>
      <c r="F117" s="2">
        <v>323.09471249868602</v>
      </c>
      <c r="G117" s="2">
        <v>324.98686008619785</v>
      </c>
      <c r="H117" s="2">
        <v>297.1933144118575</v>
      </c>
      <c r="I117" s="2">
        <v>297.48764848102599</v>
      </c>
      <c r="J117" s="2">
        <v>314.43288132029858</v>
      </c>
      <c r="K117" s="2">
        <v>315.23178807947022</v>
      </c>
      <c r="L117" s="2">
        <v>280.29012929675179</v>
      </c>
      <c r="M117" s="2">
        <v>283.06527909176913</v>
      </c>
      <c r="N117" s="2">
        <v>313.88626090612848</v>
      </c>
      <c r="O117" s="2">
        <v>321.79123304951122</v>
      </c>
      <c r="P117" s="2">
        <v>246.73604541154211</v>
      </c>
      <c r="Q117" s="2">
        <v>276.42173867339432</v>
      </c>
    </row>
    <row r="118" spans="1:17" x14ac:dyDescent="0.2">
      <c r="A118" s="1">
        <v>28.75</v>
      </c>
      <c r="B118" s="2">
        <v>325.44938505203407</v>
      </c>
      <c r="C118" s="2">
        <v>325.74371912120256</v>
      </c>
      <c r="D118" s="2">
        <v>311.4895406286135</v>
      </c>
      <c r="E118" s="2">
        <v>312.75097235362136</v>
      </c>
      <c r="F118" s="2">
        <v>323.34699884368763</v>
      </c>
      <c r="G118" s="2">
        <v>325.11300325869865</v>
      </c>
      <c r="H118" s="2">
        <v>294.58635551350784</v>
      </c>
      <c r="I118" s="2">
        <v>299.12750972353621</v>
      </c>
      <c r="J118" s="2">
        <v>312.41459056028594</v>
      </c>
      <c r="K118" s="2">
        <v>315.39997897613796</v>
      </c>
      <c r="L118" s="2">
        <v>278.90255439924317</v>
      </c>
      <c r="M118" s="2">
        <v>283.14937454010305</v>
      </c>
      <c r="N118" s="2">
        <v>313.67602228529381</v>
      </c>
      <c r="O118" s="2">
        <v>319.85703773783246</v>
      </c>
      <c r="P118" s="2">
        <v>247.24061810154527</v>
      </c>
      <c r="Q118" s="2">
        <v>277.26269315673289</v>
      </c>
    </row>
    <row r="119" spans="1:17" x14ac:dyDescent="0.2">
      <c r="A119" s="1">
        <v>29</v>
      </c>
      <c r="B119" s="2">
        <v>323.76747608535686</v>
      </c>
      <c r="C119" s="2">
        <v>326.58467360454119</v>
      </c>
      <c r="D119" s="2">
        <v>310.10196573110483</v>
      </c>
      <c r="E119" s="2">
        <v>314.09649952696316</v>
      </c>
      <c r="F119" s="2">
        <v>324.90276463786398</v>
      </c>
      <c r="G119" s="2">
        <v>325.65962367286875</v>
      </c>
      <c r="H119" s="2">
        <v>294.88068958267633</v>
      </c>
      <c r="I119" s="2">
        <v>297.65583937769372</v>
      </c>
      <c r="J119" s="2">
        <v>314.6010722169662</v>
      </c>
      <c r="K119" s="2">
        <v>315.02154945863555</v>
      </c>
      <c r="L119" s="2">
        <v>282.98118364343532</v>
      </c>
      <c r="M119" s="2">
        <v>281.17313150425736</v>
      </c>
      <c r="N119" s="2">
        <v>316.1988857353096</v>
      </c>
      <c r="O119" s="2">
        <v>323.34699884368763</v>
      </c>
      <c r="P119" s="2">
        <v>246.65194996320824</v>
      </c>
      <c r="Q119" s="2">
        <v>274.73982970671716</v>
      </c>
    </row>
    <row r="120" spans="1:17" x14ac:dyDescent="0.2">
      <c r="A120" s="1">
        <v>29.25</v>
      </c>
      <c r="B120" s="2">
        <v>329.10753705455693</v>
      </c>
      <c r="C120" s="2">
        <v>329.35982339955848</v>
      </c>
      <c r="D120" s="2">
        <v>311.23725428361189</v>
      </c>
      <c r="E120" s="2">
        <v>312.41459056028594</v>
      </c>
      <c r="F120" s="2">
        <v>323.76747608535686</v>
      </c>
      <c r="G120" s="2">
        <v>323.89361925785767</v>
      </c>
      <c r="H120" s="2">
        <v>297.10921896352363</v>
      </c>
      <c r="I120" s="2">
        <v>296.5205508251866</v>
      </c>
      <c r="J120" s="2">
        <v>313.33964049195833</v>
      </c>
      <c r="K120" s="2">
        <v>315.48407442447177</v>
      </c>
      <c r="L120" s="2">
        <v>281.67770419426046</v>
      </c>
      <c r="M120" s="2">
        <v>283.48575633343847</v>
      </c>
      <c r="N120" s="2">
        <v>313.33964049195833</v>
      </c>
      <c r="O120" s="2">
        <v>323.22085567118683</v>
      </c>
      <c r="P120" s="2">
        <v>245.39051823820034</v>
      </c>
      <c r="Q120" s="2">
        <v>276.33764322506045</v>
      </c>
    </row>
    <row r="121" spans="1:17" x14ac:dyDescent="0.2">
      <c r="A121" s="1">
        <v>29.5</v>
      </c>
      <c r="B121" s="2">
        <v>326.41648270787346</v>
      </c>
      <c r="C121" s="2">
        <v>331.7985914012404</v>
      </c>
      <c r="D121" s="2">
        <v>312.58278145695368</v>
      </c>
      <c r="E121" s="2">
        <v>315.65226532113945</v>
      </c>
      <c r="F121" s="2">
        <v>326.33238725953959</v>
      </c>
      <c r="G121" s="2">
        <v>327.00515084621043</v>
      </c>
      <c r="H121" s="2">
        <v>296.68874172185429</v>
      </c>
      <c r="I121" s="2">
        <v>296.05802585935038</v>
      </c>
      <c r="J121" s="2">
        <v>312.87711552612217</v>
      </c>
      <c r="K121" s="2">
        <v>315.14769263113635</v>
      </c>
      <c r="L121" s="2">
        <v>280.83674971092194</v>
      </c>
      <c r="M121" s="2">
        <v>282.98118364343532</v>
      </c>
      <c r="N121" s="2">
        <v>315.35793125197102</v>
      </c>
      <c r="O121" s="2">
        <v>321.20256491117419</v>
      </c>
      <c r="P121" s="2">
        <v>251.69767686323979</v>
      </c>
      <c r="Q121" s="2">
        <v>274.65573425838323</v>
      </c>
    </row>
    <row r="122" spans="1:17" x14ac:dyDescent="0.2">
      <c r="A122" s="1">
        <v>29.75</v>
      </c>
      <c r="B122" s="2">
        <v>327.71996215704826</v>
      </c>
      <c r="C122" s="2">
        <v>328.0142962262168</v>
      </c>
      <c r="D122" s="2">
        <v>310.43834752444025</v>
      </c>
      <c r="E122" s="2">
        <v>312.9191632502891</v>
      </c>
      <c r="F122" s="2">
        <v>324.01976243035847</v>
      </c>
      <c r="G122" s="2">
        <v>326.29033953537265</v>
      </c>
      <c r="H122" s="2">
        <v>294.67045096184165</v>
      </c>
      <c r="I122" s="2">
        <v>299.80027331020705</v>
      </c>
      <c r="J122" s="2">
        <v>312.75097235362136</v>
      </c>
      <c r="K122" s="2">
        <v>315.69431304530644</v>
      </c>
      <c r="L122" s="2">
        <v>279.49122253758014</v>
      </c>
      <c r="M122" s="2">
        <v>281.67770419426046</v>
      </c>
      <c r="N122" s="2">
        <v>316.11479028697579</v>
      </c>
      <c r="O122" s="2">
        <v>321.62304215284348</v>
      </c>
      <c r="P122" s="2">
        <v>249.21686113739096</v>
      </c>
      <c r="Q122" s="2">
        <v>276.42173867339432</v>
      </c>
    </row>
    <row r="123" spans="1:17" x14ac:dyDescent="0.2">
      <c r="A123" s="1">
        <v>30</v>
      </c>
      <c r="B123" s="2">
        <v>326.58467360454119</v>
      </c>
      <c r="C123" s="2">
        <v>326.71081677704194</v>
      </c>
      <c r="D123" s="2">
        <v>312.75097235362136</v>
      </c>
      <c r="E123" s="2">
        <v>313.50783138862607</v>
      </c>
      <c r="F123" s="2">
        <v>324.69252601702931</v>
      </c>
      <c r="G123" s="2">
        <v>326.79491222537581</v>
      </c>
      <c r="H123" s="2">
        <v>294.54430778934091</v>
      </c>
      <c r="I123" s="2">
        <v>297.23536213602438</v>
      </c>
      <c r="J123" s="2">
        <v>312.87711552612217</v>
      </c>
      <c r="K123" s="2">
        <v>315.48407442447177</v>
      </c>
      <c r="L123" s="2">
        <v>280.9208451592558</v>
      </c>
      <c r="M123" s="2">
        <v>284.66309261011247</v>
      </c>
      <c r="N123" s="2">
        <v>316.03069483864186</v>
      </c>
      <c r="O123" s="2">
        <v>322.12761484284664</v>
      </c>
      <c r="P123" s="2">
        <v>253.21139493324924</v>
      </c>
      <c r="Q123" s="2">
        <v>277.85136129506992</v>
      </c>
    </row>
    <row r="124" spans="1:17" x14ac:dyDescent="0.2">
      <c r="A124" s="1">
        <v>30.25</v>
      </c>
      <c r="B124" s="2">
        <v>326.16419636287185</v>
      </c>
      <c r="C124" s="2">
        <v>327.00515084621043</v>
      </c>
      <c r="D124" s="2">
        <v>310.18606117943864</v>
      </c>
      <c r="E124" s="2">
        <v>315.77840849364026</v>
      </c>
      <c r="F124" s="2">
        <v>324.8607169136971</v>
      </c>
      <c r="G124" s="2">
        <v>327.08924629454435</v>
      </c>
      <c r="H124" s="2">
        <v>296.18416903185113</v>
      </c>
      <c r="I124" s="2">
        <v>296.35235992851892</v>
      </c>
      <c r="J124" s="2">
        <v>313.17144959529071</v>
      </c>
      <c r="K124" s="2">
        <v>315.18974035530329</v>
      </c>
      <c r="L124" s="2">
        <v>282.7709450226007</v>
      </c>
      <c r="M124" s="2">
        <v>279.95374750341637</v>
      </c>
      <c r="N124" s="2">
        <v>315.27383580363716</v>
      </c>
      <c r="O124" s="2">
        <v>322.16966256701357</v>
      </c>
      <c r="P124" s="2">
        <v>249.21686113739096</v>
      </c>
      <c r="Q124" s="2">
        <v>274.61368653421636</v>
      </c>
    </row>
    <row r="125" spans="1:17" x14ac:dyDescent="0.2">
      <c r="A125" s="1">
        <v>30.5</v>
      </c>
      <c r="B125" s="2">
        <v>326.41648270787346</v>
      </c>
      <c r="C125" s="2">
        <v>327.59381898454745</v>
      </c>
      <c r="D125" s="2">
        <v>310.39629980027331</v>
      </c>
      <c r="E125" s="2">
        <v>313.71807000946075</v>
      </c>
      <c r="F125" s="2">
        <v>325.61757594870181</v>
      </c>
      <c r="G125" s="2">
        <v>326.71081677704194</v>
      </c>
      <c r="H125" s="2">
        <v>296.5205508251866</v>
      </c>
      <c r="I125" s="2">
        <v>296.60464627352047</v>
      </c>
      <c r="J125" s="2">
        <v>313.92830863029542</v>
      </c>
      <c r="K125" s="2">
        <v>315.69431304530644</v>
      </c>
      <c r="L125" s="2">
        <v>285.67223799011879</v>
      </c>
      <c r="M125" s="2">
        <v>284.32671081677705</v>
      </c>
      <c r="N125" s="2">
        <v>316.91369704614743</v>
      </c>
      <c r="O125" s="2">
        <v>323.13676022285296</v>
      </c>
      <c r="P125" s="2">
        <v>250.09986334489645</v>
      </c>
      <c r="Q125" s="2">
        <v>277.26269315673289</v>
      </c>
    </row>
    <row r="126" spans="1:17" x14ac:dyDescent="0.2">
      <c r="A126" s="1">
        <v>30.75</v>
      </c>
      <c r="B126" s="2">
        <v>326.92105539787661</v>
      </c>
      <c r="C126" s="2">
        <v>328.0142962262168</v>
      </c>
      <c r="D126" s="2">
        <v>311.23725428361189</v>
      </c>
      <c r="E126" s="2">
        <v>315.27383580363716</v>
      </c>
      <c r="F126" s="2">
        <v>324.39819194786088</v>
      </c>
      <c r="G126" s="2">
        <v>325.49143277620101</v>
      </c>
      <c r="H126" s="2">
        <v>297.36150530852518</v>
      </c>
      <c r="I126" s="2">
        <v>296.47850310101973</v>
      </c>
      <c r="J126" s="2">
        <v>311.11111111111114</v>
      </c>
      <c r="K126" s="2">
        <v>313.42373594029226</v>
      </c>
      <c r="L126" s="2">
        <v>280.29012929675179</v>
      </c>
      <c r="M126" s="2">
        <v>284.99947440344795</v>
      </c>
      <c r="N126" s="2">
        <v>316.28298118364341</v>
      </c>
      <c r="O126" s="2">
        <v>324.14590560285927</v>
      </c>
      <c r="P126" s="2">
        <v>250.05781562072954</v>
      </c>
      <c r="Q126" s="2">
        <v>276.58992957006205</v>
      </c>
    </row>
    <row r="127" spans="1:17" x14ac:dyDescent="0.2">
      <c r="A127" s="1">
        <v>31</v>
      </c>
      <c r="B127" s="2">
        <v>325.15505098286559</v>
      </c>
      <c r="C127" s="2">
        <v>328.1404393987176</v>
      </c>
      <c r="D127" s="2">
        <v>308.67234310942922</v>
      </c>
      <c r="E127" s="2">
        <v>315.27383580363716</v>
      </c>
      <c r="F127" s="2">
        <v>325.95395774203723</v>
      </c>
      <c r="G127" s="2">
        <v>326.33238725953959</v>
      </c>
      <c r="H127" s="2">
        <v>297.0671712393567</v>
      </c>
      <c r="I127" s="2">
        <v>300.93556186271417</v>
      </c>
      <c r="J127" s="2">
        <v>314.47492904446551</v>
      </c>
      <c r="K127" s="2">
        <v>315.31588352780403</v>
      </c>
      <c r="L127" s="2">
        <v>283.23346998843692</v>
      </c>
      <c r="M127" s="2">
        <v>285.8824766109534</v>
      </c>
      <c r="N127" s="2">
        <v>316.40912435614428</v>
      </c>
      <c r="O127" s="2">
        <v>322.84242615368447</v>
      </c>
      <c r="P127" s="2">
        <v>252.11815410490908</v>
      </c>
      <c r="Q127" s="2">
        <v>274.61368653421636</v>
      </c>
    </row>
    <row r="128" spans="1:17" x14ac:dyDescent="0.2">
      <c r="A128" s="1">
        <v>31.25</v>
      </c>
      <c r="B128" s="2">
        <v>327.59381898454745</v>
      </c>
      <c r="C128" s="2">
        <v>328.56091664038684</v>
      </c>
      <c r="D128" s="2">
        <v>311.57363607694737</v>
      </c>
      <c r="E128" s="2">
        <v>313.97035635446235</v>
      </c>
      <c r="F128" s="2">
        <v>324.14590560285927</v>
      </c>
      <c r="G128" s="2">
        <v>325.70167139703562</v>
      </c>
      <c r="H128" s="2">
        <v>296.31031220435193</v>
      </c>
      <c r="I128" s="2">
        <v>299.75822558604023</v>
      </c>
      <c r="J128" s="2">
        <v>311.78387469778204</v>
      </c>
      <c r="K128" s="2">
        <v>314.34878587196471</v>
      </c>
      <c r="L128" s="2">
        <v>284.11647219594238</v>
      </c>
      <c r="M128" s="2">
        <v>281.80384736676126</v>
      </c>
      <c r="N128" s="2">
        <v>317.03984021864818</v>
      </c>
      <c r="O128" s="2">
        <v>322.00147167034584</v>
      </c>
      <c r="P128" s="2">
        <v>250.89877010406815</v>
      </c>
      <c r="Q128" s="2">
        <v>277.55702722590144</v>
      </c>
    </row>
    <row r="129" spans="1:17" x14ac:dyDescent="0.2">
      <c r="A129" s="1">
        <v>31.5</v>
      </c>
      <c r="B129" s="2">
        <v>326.24829181120572</v>
      </c>
      <c r="C129" s="2">
        <v>326.75286450120888</v>
      </c>
      <c r="D129" s="2">
        <v>313.63397456112693</v>
      </c>
      <c r="E129" s="2">
        <v>316.70345842531276</v>
      </c>
      <c r="F129" s="2">
        <v>325.95395774203723</v>
      </c>
      <c r="G129" s="2">
        <v>326.79491222537581</v>
      </c>
      <c r="H129" s="2">
        <v>299.71617786187323</v>
      </c>
      <c r="I129" s="2">
        <v>300.26279827604327</v>
      </c>
      <c r="J129" s="2">
        <v>313.08735414695678</v>
      </c>
      <c r="K129" s="2">
        <v>316.53526752864502</v>
      </c>
      <c r="L129" s="2">
        <v>281.50951329759278</v>
      </c>
      <c r="M129" s="2">
        <v>285.96657205928733</v>
      </c>
      <c r="N129" s="2">
        <v>318.42741511615691</v>
      </c>
      <c r="O129" s="2">
        <v>322.7583307053506</v>
      </c>
      <c r="P129" s="2">
        <v>254.09439714075478</v>
      </c>
      <c r="Q129" s="2">
        <v>275.87511825922422</v>
      </c>
    </row>
    <row r="130" spans="1:17" x14ac:dyDescent="0.2">
      <c r="A130" s="1">
        <v>31.75</v>
      </c>
      <c r="B130" s="2">
        <v>327.55177126038058</v>
      </c>
      <c r="C130" s="2">
        <v>327.846105329549</v>
      </c>
      <c r="D130" s="2">
        <v>312.41459056028594</v>
      </c>
      <c r="E130" s="2">
        <v>316.24093345947648</v>
      </c>
      <c r="F130" s="2">
        <v>323.64133291285611</v>
      </c>
      <c r="G130" s="2">
        <v>329.40187112372547</v>
      </c>
      <c r="H130" s="2">
        <v>295.34321454851255</v>
      </c>
      <c r="I130" s="2">
        <v>300.64122779354568</v>
      </c>
      <c r="J130" s="2">
        <v>314.18059497529697</v>
      </c>
      <c r="K130" s="2">
        <v>314.81131083780093</v>
      </c>
      <c r="L130" s="2">
        <v>282.39251550509829</v>
      </c>
      <c r="M130" s="2">
        <v>288.32124461263533</v>
      </c>
      <c r="N130" s="2">
        <v>314.72721538946706</v>
      </c>
      <c r="O130" s="2">
        <v>326.37443498370658</v>
      </c>
      <c r="P130" s="2">
        <v>253.1693472090823</v>
      </c>
      <c r="Q130" s="2">
        <v>277.55702722590144</v>
      </c>
    </row>
    <row r="131" spans="1:17" x14ac:dyDescent="0.2">
      <c r="A131" s="1">
        <v>32</v>
      </c>
      <c r="B131" s="2">
        <v>327.00515084621043</v>
      </c>
      <c r="C131" s="2">
        <v>327.71996215704826</v>
      </c>
      <c r="D131" s="2">
        <v>310.52244297277406</v>
      </c>
      <c r="E131" s="2">
        <v>315.27383580363716</v>
      </c>
      <c r="F131" s="2">
        <v>322.67423525701673</v>
      </c>
      <c r="G131" s="2">
        <v>326.5426258803742</v>
      </c>
      <c r="H131" s="2">
        <v>299.59003468937249</v>
      </c>
      <c r="I131" s="2">
        <v>301.01965731104804</v>
      </c>
      <c r="J131" s="2">
        <v>314.01240407862929</v>
      </c>
      <c r="K131" s="2">
        <v>314.85335856196781</v>
      </c>
      <c r="L131" s="2">
        <v>280.83674971092194</v>
      </c>
      <c r="M131" s="2">
        <v>284.78923578261333</v>
      </c>
      <c r="N131" s="2">
        <v>317.83874697781982</v>
      </c>
      <c r="O131" s="2">
        <v>326.58467360454119</v>
      </c>
      <c r="P131" s="2">
        <v>256.4070219699359</v>
      </c>
      <c r="Q131" s="2">
        <v>278.94460212341011</v>
      </c>
    </row>
    <row r="132" spans="1:17" x14ac:dyDescent="0.2">
      <c r="A132" s="1">
        <v>32.25</v>
      </c>
      <c r="B132" s="2">
        <v>326.41648270787346</v>
      </c>
      <c r="C132" s="2">
        <v>329.14958477872392</v>
      </c>
      <c r="D132" s="2">
        <v>310.6906338694418</v>
      </c>
      <c r="E132" s="2">
        <v>318.30127194365605</v>
      </c>
      <c r="F132" s="2">
        <v>324.56638284452856</v>
      </c>
      <c r="G132" s="2">
        <v>326.50057815620733</v>
      </c>
      <c r="H132" s="2">
        <v>298.49679386103224</v>
      </c>
      <c r="I132" s="2">
        <v>301.06170503521497</v>
      </c>
      <c r="J132" s="2">
        <v>314.34878587196471</v>
      </c>
      <c r="K132" s="2">
        <v>315.02154945863555</v>
      </c>
      <c r="L132" s="2">
        <v>282.81299274676763</v>
      </c>
      <c r="M132" s="2">
        <v>284.11647219594238</v>
      </c>
      <c r="N132" s="2">
        <v>316.32502890781041</v>
      </c>
      <c r="O132" s="2">
        <v>324.35614422369395</v>
      </c>
      <c r="P132" s="2">
        <v>254.51487438242407</v>
      </c>
      <c r="Q132" s="2">
        <v>276.67402501839587</v>
      </c>
    </row>
    <row r="133" spans="1:17" x14ac:dyDescent="0.2">
      <c r="A133" s="1">
        <v>32.5</v>
      </c>
      <c r="B133" s="2">
        <v>328.26658257121835</v>
      </c>
      <c r="C133" s="2">
        <v>328.98139388205612</v>
      </c>
      <c r="D133" s="2">
        <v>309.68148848943554</v>
      </c>
      <c r="E133" s="2">
        <v>316.7455061494797</v>
      </c>
      <c r="F133" s="2">
        <v>325.15505098286559</v>
      </c>
      <c r="G133" s="2">
        <v>325.40733732786714</v>
      </c>
      <c r="H133" s="2">
        <v>296.73078944602122</v>
      </c>
      <c r="I133" s="2">
        <v>301.1037527593819</v>
      </c>
      <c r="J133" s="2">
        <v>311.95206559444972</v>
      </c>
      <c r="K133" s="2">
        <v>316.40912435614428</v>
      </c>
      <c r="L133" s="2">
        <v>285.25176074844956</v>
      </c>
      <c r="M133" s="2">
        <v>286.17681068012195</v>
      </c>
      <c r="N133" s="2">
        <v>315.86250394197418</v>
      </c>
      <c r="O133" s="2">
        <v>322.04351939451283</v>
      </c>
      <c r="P133" s="2">
        <v>254.34668348575636</v>
      </c>
      <c r="Q133" s="2">
        <v>280.12193840008416</v>
      </c>
    </row>
    <row r="134" spans="1:17" x14ac:dyDescent="0.2">
      <c r="A134" s="1">
        <v>32.75</v>
      </c>
      <c r="B134" s="2">
        <v>329.65415746872708</v>
      </c>
      <c r="C134" s="2">
        <v>330.03258698622938</v>
      </c>
      <c r="D134" s="2">
        <v>310.35425207610643</v>
      </c>
      <c r="E134" s="2">
        <v>318.34331966782298</v>
      </c>
      <c r="F134" s="2">
        <v>323.80952380952385</v>
      </c>
      <c r="G134" s="2">
        <v>326.41648270787346</v>
      </c>
      <c r="H134" s="2">
        <v>298.20245979186376</v>
      </c>
      <c r="I134" s="2">
        <v>300.05255965520871</v>
      </c>
      <c r="J134" s="2">
        <v>313.80216545779456</v>
      </c>
      <c r="K134" s="2">
        <v>315.18974035530329</v>
      </c>
      <c r="L134" s="2">
        <v>288.36329233680232</v>
      </c>
      <c r="M134" s="2">
        <v>285.04152212761488</v>
      </c>
      <c r="N134" s="2">
        <v>316.45117208031121</v>
      </c>
      <c r="O134" s="2">
        <v>326.08010091453798</v>
      </c>
      <c r="P134" s="2">
        <v>252.91706086408072</v>
      </c>
      <c r="Q134" s="2">
        <v>278.14569536423846</v>
      </c>
    </row>
    <row r="135" spans="1:17" x14ac:dyDescent="0.2">
      <c r="A135" s="1">
        <v>33</v>
      </c>
      <c r="B135" s="2">
        <v>327.25743719121203</v>
      </c>
      <c r="C135" s="2">
        <v>330.99968464206876</v>
      </c>
      <c r="D135" s="2">
        <v>308.63029538526229</v>
      </c>
      <c r="E135" s="2">
        <v>316.11479028697579</v>
      </c>
      <c r="F135" s="2">
        <v>324.6084305686955</v>
      </c>
      <c r="G135" s="2">
        <v>325.99600546620417</v>
      </c>
      <c r="H135" s="2">
        <v>296.60464627352047</v>
      </c>
      <c r="I135" s="2">
        <v>301.27194365604964</v>
      </c>
      <c r="J135" s="2">
        <v>315.31588352780403</v>
      </c>
      <c r="K135" s="2">
        <v>315.65226532113945</v>
      </c>
      <c r="L135" s="2">
        <v>284.36875854094399</v>
      </c>
      <c r="M135" s="2">
        <v>286.21885840428882</v>
      </c>
      <c r="N135" s="2">
        <v>317.54441290865134</v>
      </c>
      <c r="O135" s="2">
        <v>322.37990118784825</v>
      </c>
      <c r="P135" s="2">
        <v>255.65016293493116</v>
      </c>
      <c r="Q135" s="2">
        <v>279.07074529591085</v>
      </c>
    </row>
    <row r="136" spans="1:17" x14ac:dyDescent="0.2">
      <c r="A136" s="1">
        <v>33.25</v>
      </c>
      <c r="B136" s="2">
        <v>327.25743719121203</v>
      </c>
      <c r="C136" s="2">
        <v>329.27572795122467</v>
      </c>
      <c r="D136" s="2">
        <v>311.65773152528124</v>
      </c>
      <c r="E136" s="2">
        <v>316.57731525281196</v>
      </c>
      <c r="F136" s="2">
        <v>322.84242615368447</v>
      </c>
      <c r="G136" s="2">
        <v>323.51518974035531</v>
      </c>
      <c r="H136" s="2">
        <v>299.75822558604023</v>
      </c>
      <c r="I136" s="2">
        <v>300.01051193104172</v>
      </c>
      <c r="J136" s="2">
        <v>312.75097235362136</v>
      </c>
      <c r="K136" s="2">
        <v>314.72721538946706</v>
      </c>
      <c r="L136" s="2">
        <v>284.32671081677705</v>
      </c>
      <c r="M136" s="2">
        <v>288.99400819930622</v>
      </c>
      <c r="N136" s="2">
        <v>317.41826973615048</v>
      </c>
      <c r="O136" s="2">
        <v>323.80952380952385</v>
      </c>
      <c r="P136" s="2">
        <v>255.94449700409965</v>
      </c>
      <c r="Q136" s="2">
        <v>276.29559550089351</v>
      </c>
    </row>
    <row r="137" spans="1:17" x14ac:dyDescent="0.2">
      <c r="A137" s="1">
        <v>33.5</v>
      </c>
      <c r="B137" s="2">
        <v>327.25743719121203</v>
      </c>
      <c r="C137" s="2">
        <v>327.846105329549</v>
      </c>
      <c r="D137" s="2">
        <v>310.10196573110483</v>
      </c>
      <c r="E137" s="2">
        <v>316.32502890781041</v>
      </c>
      <c r="F137" s="2">
        <v>325.36528960370021</v>
      </c>
      <c r="G137" s="2">
        <v>326.16419636287185</v>
      </c>
      <c r="H137" s="2">
        <v>300.3468937243772</v>
      </c>
      <c r="I137" s="2">
        <v>298.41269841269843</v>
      </c>
      <c r="J137" s="2">
        <v>313.17144959529071</v>
      </c>
      <c r="K137" s="2">
        <v>313.38168821612533</v>
      </c>
      <c r="L137" s="2">
        <v>287.14390833596133</v>
      </c>
      <c r="M137" s="2">
        <v>285.20971302428256</v>
      </c>
      <c r="N137" s="2">
        <v>317.75465152948595</v>
      </c>
      <c r="O137" s="2">
        <v>320.99232629033958</v>
      </c>
      <c r="P137" s="2">
        <v>256.65930831493745</v>
      </c>
      <c r="Q137" s="2">
        <v>281.00494060758962</v>
      </c>
    </row>
    <row r="138" spans="1:17" x14ac:dyDescent="0.2">
      <c r="A138" s="1">
        <v>33.75</v>
      </c>
      <c r="B138" s="2">
        <v>328.72910753705457</v>
      </c>
      <c r="C138" s="2">
        <v>329.35982339955848</v>
      </c>
      <c r="D138" s="2">
        <v>311.32134973194582</v>
      </c>
      <c r="E138" s="2">
        <v>316.03069483864186</v>
      </c>
      <c r="F138" s="2">
        <v>325.70167139703562</v>
      </c>
      <c r="G138" s="2">
        <v>327.888153053716</v>
      </c>
      <c r="H138" s="2">
        <v>298.20245979186376</v>
      </c>
      <c r="I138" s="2">
        <v>299.96846420687484</v>
      </c>
      <c r="J138" s="2">
        <v>312.96121097445604</v>
      </c>
      <c r="K138" s="2">
        <v>316.66141070114583</v>
      </c>
      <c r="L138" s="2">
        <v>285.04152212761488</v>
      </c>
      <c r="M138" s="2">
        <v>286.00861978345421</v>
      </c>
      <c r="N138" s="2">
        <v>314.30673814779777</v>
      </c>
      <c r="O138" s="2">
        <v>323.0106170503521</v>
      </c>
      <c r="P138" s="2">
        <v>254.34668348575636</v>
      </c>
      <c r="Q138" s="2">
        <v>276.58992957006205</v>
      </c>
    </row>
    <row r="139" spans="1:17" x14ac:dyDescent="0.2">
      <c r="A139" s="1">
        <v>34</v>
      </c>
      <c r="B139" s="2">
        <v>326.92105539787661</v>
      </c>
      <c r="C139" s="2">
        <v>328.26658257121835</v>
      </c>
      <c r="D139" s="2">
        <v>312.28844738778514</v>
      </c>
      <c r="E139" s="2">
        <v>318.1751287711553</v>
      </c>
      <c r="F139" s="2">
        <v>324.39819194786088</v>
      </c>
      <c r="G139" s="2">
        <v>324.8607169136971</v>
      </c>
      <c r="H139" s="2">
        <v>302.49132765689058</v>
      </c>
      <c r="I139" s="2">
        <v>302.9538526227268</v>
      </c>
      <c r="J139" s="2">
        <v>314.55902449279932</v>
      </c>
      <c r="K139" s="2">
        <v>317.16598339114898</v>
      </c>
      <c r="L139" s="2">
        <v>283.4016608851046</v>
      </c>
      <c r="M139" s="2">
        <v>288.36329233680232</v>
      </c>
      <c r="N139" s="2">
        <v>317.12393566698205</v>
      </c>
      <c r="O139" s="2">
        <v>322.50604436034905</v>
      </c>
      <c r="P139" s="2">
        <v>256.86954693577212</v>
      </c>
      <c r="Q139" s="2">
        <v>278.86050667507618</v>
      </c>
    </row>
    <row r="140" spans="1:17" x14ac:dyDescent="0.2">
      <c r="A140" s="1">
        <v>34.25</v>
      </c>
      <c r="B140" s="2">
        <v>325.74371912120256</v>
      </c>
      <c r="C140" s="2">
        <v>328.77115526122151</v>
      </c>
      <c r="D140" s="2">
        <v>315.18974035530329</v>
      </c>
      <c r="E140" s="2">
        <v>316.24093345947648</v>
      </c>
      <c r="F140" s="2">
        <v>324.06181015452535</v>
      </c>
      <c r="G140" s="2">
        <v>327.42562808787977</v>
      </c>
      <c r="H140" s="2">
        <v>300.05255965520871</v>
      </c>
      <c r="I140" s="2">
        <v>300.26279827604327</v>
      </c>
      <c r="J140" s="2">
        <v>313.29759276779151</v>
      </c>
      <c r="K140" s="2">
        <v>314.51697676863239</v>
      </c>
      <c r="L140" s="2">
        <v>285.16766530011563</v>
      </c>
      <c r="M140" s="2">
        <v>286.47114474929043</v>
      </c>
      <c r="N140" s="2">
        <v>316.11479028697579</v>
      </c>
      <c r="O140" s="2">
        <v>321.16051718700726</v>
      </c>
      <c r="P140" s="2">
        <v>256.15473562493435</v>
      </c>
      <c r="Q140" s="2">
        <v>275.58078419005574</v>
      </c>
    </row>
    <row r="141" spans="1:17" x14ac:dyDescent="0.2">
      <c r="A141" s="1">
        <v>34.5</v>
      </c>
      <c r="B141" s="2">
        <v>326.37443498370658</v>
      </c>
      <c r="C141" s="2">
        <v>329.27572795122467</v>
      </c>
      <c r="D141" s="2">
        <v>312.12025649111746</v>
      </c>
      <c r="E141" s="2">
        <v>318.63765373699147</v>
      </c>
      <c r="F141" s="2">
        <v>323.43109429202144</v>
      </c>
      <c r="G141" s="2">
        <v>325.40733732786714</v>
      </c>
      <c r="H141" s="2">
        <v>301.27194365604964</v>
      </c>
      <c r="I141" s="2">
        <v>303.62661620939764</v>
      </c>
      <c r="J141" s="2">
        <v>313.38168821612533</v>
      </c>
      <c r="K141" s="2">
        <v>314.43288132029858</v>
      </c>
      <c r="L141" s="2">
        <v>287.39619468096288</v>
      </c>
      <c r="M141" s="2">
        <v>285.41995164511718</v>
      </c>
      <c r="N141" s="2">
        <v>318.21717649532224</v>
      </c>
      <c r="O141" s="2">
        <v>323.64133291285611</v>
      </c>
      <c r="P141" s="2">
        <v>258.00483548827924</v>
      </c>
      <c r="Q141" s="2">
        <v>275.74897508672342</v>
      </c>
    </row>
    <row r="142" spans="1:17" x14ac:dyDescent="0.2">
      <c r="A142" s="1">
        <v>34.75</v>
      </c>
      <c r="B142" s="2">
        <v>328.26658257121835</v>
      </c>
      <c r="C142" s="2">
        <v>329.8223483653947</v>
      </c>
      <c r="D142" s="2">
        <v>314.93745401030174</v>
      </c>
      <c r="E142" s="2">
        <v>319.4786082203301</v>
      </c>
      <c r="F142" s="2">
        <v>323.30495111952069</v>
      </c>
      <c r="G142" s="2">
        <v>325.07095553453172</v>
      </c>
      <c r="H142" s="2">
        <v>303.12204351939454</v>
      </c>
      <c r="I142" s="2">
        <v>303.50047303689689</v>
      </c>
      <c r="J142" s="2">
        <v>313.42373594029226</v>
      </c>
      <c r="K142" s="2">
        <v>313.80216545779456</v>
      </c>
      <c r="L142" s="2">
        <v>285.63019026595191</v>
      </c>
      <c r="M142" s="2">
        <v>287.354146956796</v>
      </c>
      <c r="N142" s="2">
        <v>316.1988857353096</v>
      </c>
      <c r="O142" s="2">
        <v>325.44938505203407</v>
      </c>
      <c r="P142" s="2">
        <v>258.3832650057816</v>
      </c>
      <c r="Q142" s="2">
        <v>277.09450226006521</v>
      </c>
    </row>
    <row r="143" spans="1:17" x14ac:dyDescent="0.2">
      <c r="A143" s="1">
        <v>35</v>
      </c>
      <c r="B143" s="2">
        <v>326.24829181120572</v>
      </c>
      <c r="C143" s="2">
        <v>326.87900767370968</v>
      </c>
      <c r="D143" s="2">
        <v>313.84421318196155</v>
      </c>
      <c r="E143" s="2">
        <v>318.93198780615995</v>
      </c>
      <c r="F143" s="2">
        <v>323.76747608535686</v>
      </c>
      <c r="G143" s="2">
        <v>324.10385787869234</v>
      </c>
      <c r="H143" s="2">
        <v>303.50047303689689</v>
      </c>
      <c r="I143" s="2">
        <v>305.35057290024179</v>
      </c>
      <c r="J143" s="2">
        <v>313.46578366445914</v>
      </c>
      <c r="K143" s="2">
        <v>314.6010722169662</v>
      </c>
      <c r="L143" s="2">
        <v>288.82581730263848</v>
      </c>
      <c r="M143" s="2">
        <v>290.12929675181334</v>
      </c>
      <c r="N143" s="2">
        <v>316.91369704614743</v>
      </c>
      <c r="O143" s="2">
        <v>323.64133291285611</v>
      </c>
      <c r="P143" s="2">
        <v>258.71964679911702</v>
      </c>
      <c r="Q143" s="2">
        <v>280.20603384841797</v>
      </c>
    </row>
    <row r="144" spans="1:17" x14ac:dyDescent="0.2">
      <c r="A144" s="1">
        <v>35.25</v>
      </c>
      <c r="B144" s="2">
        <v>327.97224850204987</v>
      </c>
      <c r="C144" s="2">
        <v>329.19163250289085</v>
      </c>
      <c r="D144" s="2">
        <v>311.91001787028279</v>
      </c>
      <c r="E144" s="2">
        <v>317.08188794281511</v>
      </c>
      <c r="F144" s="2">
        <v>323.9356669820246</v>
      </c>
      <c r="G144" s="2">
        <v>324.98686008619785</v>
      </c>
      <c r="H144" s="2">
        <v>304.38347524440246</v>
      </c>
      <c r="I144" s="2">
        <v>305.81309786607801</v>
      </c>
      <c r="J144" s="2">
        <v>313.50783138862607</v>
      </c>
      <c r="K144" s="2">
        <v>314.93745401030174</v>
      </c>
      <c r="L144" s="2">
        <v>286.21885840428882</v>
      </c>
      <c r="M144" s="2">
        <v>288.32124461263533</v>
      </c>
      <c r="N144" s="2">
        <v>318.21717649532224</v>
      </c>
      <c r="O144" s="2">
        <v>322.37990118784825</v>
      </c>
      <c r="P144" s="2">
        <v>256.57521286660364</v>
      </c>
      <c r="Q144" s="2">
        <v>277.30474088089983</v>
      </c>
    </row>
    <row r="145" spans="1:17" x14ac:dyDescent="0.2">
      <c r="A145" s="1">
        <v>35.5</v>
      </c>
      <c r="B145" s="2">
        <v>326.41648270787346</v>
      </c>
      <c r="C145" s="2">
        <v>328.0142962262168</v>
      </c>
      <c r="D145" s="2">
        <v>314.34878587196471</v>
      </c>
      <c r="E145" s="2">
        <v>321.20256491117419</v>
      </c>
      <c r="F145" s="2">
        <v>323.2629033953537</v>
      </c>
      <c r="G145" s="2">
        <v>325.32324187953333</v>
      </c>
      <c r="H145" s="2">
        <v>302.61747082939138</v>
      </c>
      <c r="I145" s="2">
        <v>308.08367497109219</v>
      </c>
      <c r="J145" s="2">
        <v>312.37254283611901</v>
      </c>
      <c r="K145" s="2">
        <v>314.39083359613164</v>
      </c>
      <c r="L145" s="2">
        <v>285.20971302428256</v>
      </c>
      <c r="M145" s="2">
        <v>290.42363082098183</v>
      </c>
      <c r="N145" s="2">
        <v>319.31041732366236</v>
      </c>
      <c r="O145" s="2">
        <v>323.17880794701989</v>
      </c>
      <c r="P145" s="2">
        <v>254.34668348575636</v>
      </c>
      <c r="Q145" s="2">
        <v>279.53327026174708</v>
      </c>
    </row>
    <row r="146" spans="1:17" x14ac:dyDescent="0.2">
      <c r="A146" s="1">
        <v>35.75</v>
      </c>
      <c r="B146" s="2">
        <v>328.30863029538529</v>
      </c>
      <c r="C146" s="2">
        <v>328.30863029538529</v>
      </c>
      <c r="D146" s="2">
        <v>314.39083359613164</v>
      </c>
      <c r="E146" s="2">
        <v>319.10017870282775</v>
      </c>
      <c r="F146" s="2">
        <v>321.91737622201202</v>
      </c>
      <c r="G146" s="2">
        <v>324.01976243035847</v>
      </c>
      <c r="H146" s="2">
        <v>303.87890255439925</v>
      </c>
      <c r="I146" s="2">
        <v>306.40176600441509</v>
      </c>
      <c r="J146" s="2">
        <v>314.72721538946706</v>
      </c>
      <c r="K146" s="2">
        <v>314.8954062861348</v>
      </c>
      <c r="L146" s="2">
        <v>289.75086723431093</v>
      </c>
      <c r="M146" s="2">
        <v>289.37243771680858</v>
      </c>
      <c r="N146" s="2">
        <v>315.77840849364026</v>
      </c>
      <c r="O146" s="2">
        <v>323.05266477451909</v>
      </c>
      <c r="P146" s="2">
        <v>253.92620624408707</v>
      </c>
      <c r="Q146" s="2">
        <v>278.48207715757388</v>
      </c>
    </row>
    <row r="147" spans="1:17" x14ac:dyDescent="0.2">
      <c r="A147" s="1">
        <v>36</v>
      </c>
      <c r="B147" s="2">
        <v>328.89729843372231</v>
      </c>
      <c r="C147" s="2">
        <v>329.10753705455693</v>
      </c>
      <c r="D147" s="2">
        <v>313.84421318196155</v>
      </c>
      <c r="E147" s="2">
        <v>317.29212656364973</v>
      </c>
      <c r="F147" s="2">
        <v>325.74371912120256</v>
      </c>
      <c r="G147" s="2">
        <v>325.82781456953637</v>
      </c>
      <c r="H147" s="2">
        <v>304.50961841690321</v>
      </c>
      <c r="I147" s="2">
        <v>304.63576158940401</v>
      </c>
      <c r="J147" s="2">
        <v>313.92830863029542</v>
      </c>
      <c r="K147" s="2">
        <v>316.49321980447809</v>
      </c>
      <c r="L147" s="2">
        <v>288.11100599180071</v>
      </c>
      <c r="M147" s="2">
        <v>285.46199936928411</v>
      </c>
      <c r="N147" s="2">
        <v>317.71260380531908</v>
      </c>
      <c r="O147" s="2">
        <v>322.46399663618206</v>
      </c>
      <c r="P147" s="2">
        <v>257.12183328077367</v>
      </c>
      <c r="Q147" s="2">
        <v>279.40712708924633</v>
      </c>
    </row>
    <row r="148" spans="1:17" x14ac:dyDescent="0.2">
      <c r="A148" s="1">
        <v>36.25</v>
      </c>
      <c r="B148" s="2">
        <v>327.846105329549</v>
      </c>
      <c r="C148" s="2">
        <v>330.03258698622938</v>
      </c>
      <c r="D148" s="2">
        <v>312.45663828445288</v>
      </c>
      <c r="E148" s="2">
        <v>324.18795332702615</v>
      </c>
      <c r="F148" s="2">
        <v>325.65962367286875</v>
      </c>
      <c r="G148" s="2">
        <v>326.87900767370968</v>
      </c>
      <c r="H148" s="2">
        <v>304.63576158940401</v>
      </c>
      <c r="I148" s="2">
        <v>304.50961841690321</v>
      </c>
      <c r="J148" s="2">
        <v>312.37254283611901</v>
      </c>
      <c r="K148" s="2">
        <v>316.95574477031431</v>
      </c>
      <c r="L148" s="2">
        <v>284.99947440344795</v>
      </c>
      <c r="M148" s="2">
        <v>291.26458530432041</v>
      </c>
      <c r="N148" s="2">
        <v>316.99779249448125</v>
      </c>
      <c r="O148" s="2">
        <v>323.43109429202144</v>
      </c>
      <c r="P148" s="2">
        <v>255.77630610743194</v>
      </c>
      <c r="Q148" s="2">
        <v>278.22979081257228</v>
      </c>
    </row>
    <row r="149" spans="1:17" x14ac:dyDescent="0.2">
      <c r="A149" s="1">
        <v>36.5</v>
      </c>
      <c r="B149" s="2">
        <v>326.71081677704194</v>
      </c>
      <c r="C149" s="2">
        <v>327.97224850204987</v>
      </c>
      <c r="D149" s="2">
        <v>312.70892462945443</v>
      </c>
      <c r="E149" s="2">
        <v>324.81866918953017</v>
      </c>
      <c r="F149" s="2">
        <v>325.78576684536949</v>
      </c>
      <c r="G149" s="2">
        <v>326.62672132870813</v>
      </c>
      <c r="H149" s="2">
        <v>301.90265951855355</v>
      </c>
      <c r="I149" s="2">
        <v>305.85514559024489</v>
      </c>
      <c r="J149" s="2">
        <v>311.78387469778204</v>
      </c>
      <c r="K149" s="2">
        <v>316.49321980447809</v>
      </c>
      <c r="L149" s="2">
        <v>291.22253758015353</v>
      </c>
      <c r="M149" s="2">
        <v>290.71796489015031</v>
      </c>
      <c r="N149" s="2">
        <v>317.5023651844844</v>
      </c>
      <c r="O149" s="2">
        <v>322.25375801534744</v>
      </c>
      <c r="P149" s="2">
        <v>255.145590244928</v>
      </c>
      <c r="Q149" s="2">
        <v>275.83307053505729</v>
      </c>
    </row>
    <row r="150" spans="1:17" x14ac:dyDescent="0.2">
      <c r="A150" s="1">
        <v>36.75</v>
      </c>
      <c r="B150" s="2">
        <v>326.58467360454119</v>
      </c>
      <c r="C150" s="2">
        <v>327.55177126038058</v>
      </c>
      <c r="D150" s="2">
        <v>312.62482918112056</v>
      </c>
      <c r="E150" s="2">
        <v>318.00693787448756</v>
      </c>
      <c r="F150" s="2">
        <v>323.30495111952069</v>
      </c>
      <c r="G150" s="2">
        <v>326.58467360454119</v>
      </c>
      <c r="H150" s="2">
        <v>304.80395248607169</v>
      </c>
      <c r="I150" s="2">
        <v>305.18238200357411</v>
      </c>
      <c r="J150" s="2">
        <v>314.34878587196471</v>
      </c>
      <c r="K150" s="2">
        <v>315.65226532113945</v>
      </c>
      <c r="L150" s="2">
        <v>291.26458530432041</v>
      </c>
      <c r="M150" s="2">
        <v>288.6576264059708</v>
      </c>
      <c r="N150" s="2">
        <v>317.16598339114898</v>
      </c>
      <c r="O150" s="2">
        <v>323.13676022285296</v>
      </c>
      <c r="P150" s="2">
        <v>257.41616734994216</v>
      </c>
      <c r="Q150" s="2">
        <v>277.13654998423209</v>
      </c>
    </row>
    <row r="151" spans="1:17" x14ac:dyDescent="0.2">
      <c r="A151" s="1">
        <v>37</v>
      </c>
      <c r="B151" s="2">
        <v>326.75286450120888</v>
      </c>
      <c r="C151" s="2">
        <v>329.02344160622306</v>
      </c>
      <c r="D151" s="2">
        <v>313.33964049195833</v>
      </c>
      <c r="E151" s="2">
        <v>324.98686008619785</v>
      </c>
      <c r="F151" s="2">
        <v>323.89361925785767</v>
      </c>
      <c r="G151" s="2">
        <v>325.2391464311994</v>
      </c>
      <c r="H151" s="2">
        <v>302.36518448438983</v>
      </c>
      <c r="I151" s="2">
        <v>306.65405234941665</v>
      </c>
      <c r="J151" s="2">
        <v>315.73636076947338</v>
      </c>
      <c r="K151" s="2">
        <v>316.24093345947648</v>
      </c>
      <c r="L151" s="2">
        <v>284.66309261011247</v>
      </c>
      <c r="M151" s="2">
        <v>292.14758751182598</v>
      </c>
      <c r="N151" s="2">
        <v>316.95574477031431</v>
      </c>
      <c r="O151" s="2">
        <v>322.71628298118367</v>
      </c>
      <c r="P151" s="2">
        <v>258.80374224745088</v>
      </c>
      <c r="Q151" s="2">
        <v>278.48207715757388</v>
      </c>
    </row>
    <row r="152" spans="1:17" x14ac:dyDescent="0.2">
      <c r="A152" s="1">
        <v>37.25</v>
      </c>
      <c r="B152" s="2">
        <v>326.50057815620733</v>
      </c>
      <c r="C152" s="2">
        <v>327.93020077788293</v>
      </c>
      <c r="D152" s="2">
        <v>310.6906338694418</v>
      </c>
      <c r="E152" s="2">
        <v>319.3524650478293</v>
      </c>
      <c r="F152" s="2">
        <v>323.30495111952069</v>
      </c>
      <c r="G152" s="2">
        <v>324.35614422369395</v>
      </c>
      <c r="H152" s="2">
        <v>304.29937979606854</v>
      </c>
      <c r="I152" s="2">
        <v>305.22442972774104</v>
      </c>
      <c r="J152" s="2">
        <v>313.08735414695678</v>
      </c>
      <c r="K152" s="2">
        <v>314.51697676863239</v>
      </c>
      <c r="L152" s="2">
        <v>290.38158309681489</v>
      </c>
      <c r="M152" s="2">
        <v>291.34868075265433</v>
      </c>
      <c r="N152" s="2">
        <v>315.61021759697263</v>
      </c>
      <c r="O152" s="2">
        <v>323.55723746452225</v>
      </c>
      <c r="P152" s="2">
        <v>259.60264900662253</v>
      </c>
      <c r="Q152" s="2">
        <v>276.96835908756441</v>
      </c>
    </row>
    <row r="153" spans="1:17" x14ac:dyDescent="0.2">
      <c r="A153" s="1">
        <v>37.5</v>
      </c>
      <c r="B153" s="2">
        <v>325.74371912120256</v>
      </c>
      <c r="C153" s="2">
        <v>328.77115526122151</v>
      </c>
      <c r="D153" s="2">
        <v>315.10564490696942</v>
      </c>
      <c r="E153" s="2">
        <v>324.77662146536318</v>
      </c>
      <c r="F153" s="2">
        <v>325.07095553453172</v>
      </c>
      <c r="G153" s="2">
        <v>325.53348050036794</v>
      </c>
      <c r="H153" s="2">
        <v>304.71985703773782</v>
      </c>
      <c r="I153" s="2">
        <v>304.38347524440246</v>
      </c>
      <c r="J153" s="2">
        <v>313.29759276779151</v>
      </c>
      <c r="K153" s="2">
        <v>315.52612214863871</v>
      </c>
      <c r="L153" s="2">
        <v>289.83496268264486</v>
      </c>
      <c r="M153" s="2">
        <v>288.06895826763383</v>
      </c>
      <c r="N153" s="2">
        <v>316.45117208031121</v>
      </c>
      <c r="O153" s="2">
        <v>323.38904656785451</v>
      </c>
      <c r="P153" s="2">
        <v>257.33207190160834</v>
      </c>
      <c r="Q153" s="2">
        <v>279.78555660674868</v>
      </c>
    </row>
    <row r="154" spans="1:17" x14ac:dyDescent="0.2">
      <c r="A154" s="1">
        <v>37.75</v>
      </c>
      <c r="B154" s="2">
        <v>325.78576684536949</v>
      </c>
      <c r="C154" s="2">
        <v>326.08010091453798</v>
      </c>
      <c r="D154" s="2">
        <v>311.44749290444651</v>
      </c>
      <c r="E154" s="2">
        <v>323.97771470619153</v>
      </c>
      <c r="F154" s="2">
        <v>324.65047829286237</v>
      </c>
      <c r="G154" s="2">
        <v>325.86986229370336</v>
      </c>
      <c r="H154" s="2">
        <v>303.41637758856302</v>
      </c>
      <c r="I154" s="2">
        <v>306.73814779775046</v>
      </c>
      <c r="J154" s="2">
        <v>313.76011773362768</v>
      </c>
      <c r="K154" s="2">
        <v>315.18974035530329</v>
      </c>
      <c r="L154" s="2">
        <v>290.08724902764635</v>
      </c>
      <c r="M154" s="2">
        <v>292.06349206349205</v>
      </c>
      <c r="N154" s="2">
        <v>314.6010722169662</v>
      </c>
      <c r="O154" s="2">
        <v>325.19709870703252</v>
      </c>
      <c r="P154" s="2">
        <v>261.32660569746662</v>
      </c>
      <c r="Q154" s="2">
        <v>275.07621150005258</v>
      </c>
    </row>
    <row r="155" spans="1:17" x14ac:dyDescent="0.2">
      <c r="A155" s="1">
        <v>38</v>
      </c>
      <c r="B155" s="2">
        <v>325.53348050036794</v>
      </c>
      <c r="C155" s="2">
        <v>327.00515084621043</v>
      </c>
      <c r="D155" s="2">
        <v>316.7455061494797</v>
      </c>
      <c r="E155" s="2">
        <v>318.84789235782614</v>
      </c>
      <c r="F155" s="2">
        <v>324.6084305686955</v>
      </c>
      <c r="G155" s="2">
        <v>325.36528960370021</v>
      </c>
      <c r="H155" s="2">
        <v>304.59371386523702</v>
      </c>
      <c r="I155" s="2">
        <v>305.56081152107646</v>
      </c>
      <c r="J155" s="2">
        <v>314.39083359613164</v>
      </c>
      <c r="K155" s="2">
        <v>314.39083359613164</v>
      </c>
      <c r="L155" s="2">
        <v>289.16219909597396</v>
      </c>
      <c r="M155" s="2">
        <v>293.07263744349837</v>
      </c>
      <c r="N155" s="2">
        <v>317.71260380531908</v>
      </c>
      <c r="O155" s="2">
        <v>325.32324187953333</v>
      </c>
      <c r="P155" s="2">
        <v>257.66845369494382</v>
      </c>
      <c r="Q155" s="2">
        <v>278.60822033007469</v>
      </c>
    </row>
    <row r="156" spans="1:17" x14ac:dyDescent="0.2">
      <c r="A156" s="1">
        <v>38.25</v>
      </c>
      <c r="B156" s="2">
        <v>325.49143277620101</v>
      </c>
      <c r="C156" s="2">
        <v>330.4951119520656</v>
      </c>
      <c r="D156" s="2">
        <v>315.31588352780403</v>
      </c>
      <c r="E156" s="2">
        <v>320.86618311783877</v>
      </c>
      <c r="F156" s="2">
        <v>325.15505098286559</v>
      </c>
      <c r="G156" s="2">
        <v>325.53348050036794</v>
      </c>
      <c r="H156" s="2">
        <v>304.67780931357089</v>
      </c>
      <c r="I156" s="2">
        <v>306.56995690108272</v>
      </c>
      <c r="J156" s="2">
        <v>312.28844738778514</v>
      </c>
      <c r="K156" s="2">
        <v>314.68516766530013</v>
      </c>
      <c r="L156" s="2">
        <v>291.64301482182282</v>
      </c>
      <c r="M156" s="2">
        <v>292.10553978765898</v>
      </c>
      <c r="N156" s="2">
        <v>319.85703773783246</v>
      </c>
      <c r="O156" s="2">
        <v>322.21171029118045</v>
      </c>
      <c r="P156" s="2">
        <v>258.42531272994853</v>
      </c>
      <c r="Q156" s="2">
        <v>280.6685588142542</v>
      </c>
    </row>
    <row r="157" spans="1:17" x14ac:dyDescent="0.2">
      <c r="A157" s="1">
        <v>38.5</v>
      </c>
      <c r="B157" s="2">
        <v>326.96310312204355</v>
      </c>
      <c r="C157" s="2">
        <v>328.6450120887207</v>
      </c>
      <c r="D157" s="2">
        <v>315.69431304530644</v>
      </c>
      <c r="E157" s="2">
        <v>318.84789235782614</v>
      </c>
      <c r="F157" s="2">
        <v>322.6321875328498</v>
      </c>
      <c r="G157" s="2">
        <v>325.70167139703562</v>
      </c>
      <c r="H157" s="2">
        <v>304.38347524440246</v>
      </c>
      <c r="I157" s="2">
        <v>306.44381372858192</v>
      </c>
      <c r="J157" s="2">
        <v>314.09649952696316</v>
      </c>
      <c r="K157" s="2">
        <v>316.40912435614428</v>
      </c>
      <c r="L157" s="2">
        <v>290.59182171764951</v>
      </c>
      <c r="M157" s="2">
        <v>291.60096709765583</v>
      </c>
      <c r="N157" s="2">
        <v>316.70345842531276</v>
      </c>
      <c r="O157" s="2">
        <v>321.49689898034268</v>
      </c>
      <c r="P157" s="2">
        <v>258.08893093661311</v>
      </c>
      <c r="Q157" s="2">
        <v>278.01955219173766</v>
      </c>
    </row>
    <row r="158" spans="1:17" x14ac:dyDescent="0.2">
      <c r="A158" s="1">
        <v>38.75</v>
      </c>
      <c r="B158" s="2">
        <v>327.93020077788293</v>
      </c>
      <c r="C158" s="2">
        <v>329.61210974456009</v>
      </c>
      <c r="D158" s="2">
        <v>315.65226532113945</v>
      </c>
      <c r="E158" s="2">
        <v>319.77294228949859</v>
      </c>
      <c r="F158" s="2">
        <v>325.95395774203723</v>
      </c>
      <c r="G158" s="2">
        <v>326.8369599495428</v>
      </c>
      <c r="H158" s="2">
        <v>303.45842531272996</v>
      </c>
      <c r="I158" s="2">
        <v>305.72900241774414</v>
      </c>
      <c r="J158" s="2">
        <v>312.66687690528749</v>
      </c>
      <c r="K158" s="2">
        <v>314.85335856196781</v>
      </c>
      <c r="L158" s="2">
        <v>287.43824240512981</v>
      </c>
      <c r="M158" s="2">
        <v>291.8112057184905</v>
      </c>
      <c r="N158" s="2">
        <v>319.4786082203301</v>
      </c>
      <c r="O158" s="2">
        <v>325.53348050036794</v>
      </c>
      <c r="P158" s="2">
        <v>257.92074003994537</v>
      </c>
      <c r="Q158" s="2">
        <v>279.86965205508255</v>
      </c>
    </row>
    <row r="159" spans="1:17" x14ac:dyDescent="0.2">
      <c r="A159" s="1">
        <v>39</v>
      </c>
      <c r="B159" s="2">
        <v>325.78576684536949</v>
      </c>
      <c r="C159" s="2">
        <v>328.05634395038368</v>
      </c>
      <c r="D159" s="2">
        <v>314.47492904446551</v>
      </c>
      <c r="E159" s="2">
        <v>326.16419636287185</v>
      </c>
      <c r="F159" s="2">
        <v>323.22085567118683</v>
      </c>
      <c r="G159" s="2">
        <v>324.35614422369395</v>
      </c>
      <c r="H159" s="2">
        <v>306.02333648691268</v>
      </c>
      <c r="I159" s="2">
        <v>307.24272048775362</v>
      </c>
      <c r="J159" s="2">
        <v>312.49868600861976</v>
      </c>
      <c r="K159" s="2">
        <v>314.769263113634</v>
      </c>
      <c r="L159" s="2">
        <v>292.02144433932517</v>
      </c>
      <c r="M159" s="2">
        <v>291.51687164932196</v>
      </c>
      <c r="N159" s="2">
        <v>318.30127194365605</v>
      </c>
      <c r="O159" s="2">
        <v>324.81866918953017</v>
      </c>
      <c r="P159" s="2">
        <v>260.56974666246191</v>
      </c>
      <c r="Q159" s="2">
        <v>281.71975191842745</v>
      </c>
    </row>
    <row r="160" spans="1:17" x14ac:dyDescent="0.2">
      <c r="A160" s="1">
        <v>39.25</v>
      </c>
      <c r="B160" s="2">
        <v>326.37443498370658</v>
      </c>
      <c r="C160" s="2">
        <v>327.67791443288138</v>
      </c>
      <c r="D160" s="2">
        <v>317.20803111531592</v>
      </c>
      <c r="E160" s="2">
        <v>321.83328077367815</v>
      </c>
      <c r="F160" s="2">
        <v>323.2629033953537</v>
      </c>
      <c r="G160" s="2">
        <v>326.08010091453798</v>
      </c>
      <c r="H160" s="2">
        <v>306.06538421107962</v>
      </c>
      <c r="I160" s="2">
        <v>308.37800904026074</v>
      </c>
      <c r="J160" s="2">
        <v>316.15683801114267</v>
      </c>
      <c r="K160" s="2">
        <v>317.88079470198676</v>
      </c>
      <c r="L160" s="2">
        <v>284.95742667928096</v>
      </c>
      <c r="M160" s="2">
        <v>289.37243771680858</v>
      </c>
      <c r="N160" s="2">
        <v>317.20803111531592</v>
      </c>
      <c r="O160" s="2">
        <v>324.10385787869234</v>
      </c>
      <c r="P160" s="2">
        <v>256.70135603910438</v>
      </c>
      <c r="Q160" s="2">
        <v>278.94460212341011</v>
      </c>
    </row>
    <row r="161" spans="1:17" x14ac:dyDescent="0.2">
      <c r="A161" s="1">
        <v>39.5</v>
      </c>
      <c r="B161" s="2">
        <v>328.18248712288448</v>
      </c>
      <c r="C161" s="2">
        <v>331.7985914012404</v>
      </c>
      <c r="D161" s="2">
        <v>311.36339745611269</v>
      </c>
      <c r="E161" s="2">
        <v>319.64679911699778</v>
      </c>
      <c r="F161" s="2">
        <v>323.09471249868602</v>
      </c>
      <c r="G161" s="2">
        <v>325.15505098286559</v>
      </c>
      <c r="H161" s="2">
        <v>307.03248186691894</v>
      </c>
      <c r="I161" s="2">
        <v>308.16777041942606</v>
      </c>
      <c r="J161" s="2">
        <v>316.49321980447809</v>
      </c>
      <c r="K161" s="2">
        <v>317.62850835698526</v>
      </c>
      <c r="L161" s="2">
        <v>287.27005150846207</v>
      </c>
      <c r="M161" s="2">
        <v>294.24997372017242</v>
      </c>
      <c r="N161" s="2">
        <v>316.49321980447809</v>
      </c>
      <c r="O161" s="2">
        <v>326.24829181120572</v>
      </c>
      <c r="P161" s="2">
        <v>258.08893093661311</v>
      </c>
      <c r="Q161" s="2">
        <v>277.80931357090293</v>
      </c>
    </row>
    <row r="162" spans="1:17" x14ac:dyDescent="0.2">
      <c r="A162" s="1">
        <v>39.75</v>
      </c>
      <c r="B162" s="2">
        <v>325.61757594870181</v>
      </c>
      <c r="C162" s="2">
        <v>325.9119100178703</v>
      </c>
      <c r="D162" s="2">
        <v>312.62482918112056</v>
      </c>
      <c r="E162" s="2">
        <v>319.31041732366236</v>
      </c>
      <c r="F162" s="2">
        <v>321.74918532534423</v>
      </c>
      <c r="G162" s="2">
        <v>325.70167139703562</v>
      </c>
      <c r="H162" s="2">
        <v>303.79480710606538</v>
      </c>
      <c r="I162" s="2">
        <v>306.19152738358031</v>
      </c>
      <c r="J162" s="2">
        <v>313.92830863029542</v>
      </c>
      <c r="K162" s="2">
        <v>314.09649952696316</v>
      </c>
      <c r="L162" s="2">
        <v>289.70881951014405</v>
      </c>
      <c r="M162" s="2">
        <v>288.90991275097235</v>
      </c>
      <c r="N162" s="2">
        <v>319.56270366866397</v>
      </c>
      <c r="O162" s="2">
        <v>323.13676022285296</v>
      </c>
      <c r="P162" s="2">
        <v>256.53316514243664</v>
      </c>
      <c r="Q162" s="2">
        <v>274.48754336171555</v>
      </c>
    </row>
    <row r="163" spans="1:17" x14ac:dyDescent="0.2">
      <c r="A163" s="1">
        <v>40</v>
      </c>
      <c r="B163" s="2">
        <v>328.72910753705457</v>
      </c>
      <c r="C163" s="2">
        <v>329.35982339955848</v>
      </c>
      <c r="D163" s="2">
        <v>310.9429202144434</v>
      </c>
      <c r="E163" s="2">
        <v>324.35614422369395</v>
      </c>
      <c r="F163" s="2">
        <v>323.47314201618838</v>
      </c>
      <c r="G163" s="2">
        <v>325.57552822453488</v>
      </c>
      <c r="H163" s="2">
        <v>307.11657731525281</v>
      </c>
      <c r="I163" s="2">
        <v>309.55534531693473</v>
      </c>
      <c r="J163" s="2">
        <v>313.67602228529381</v>
      </c>
      <c r="K163" s="2">
        <v>314.85335856196781</v>
      </c>
      <c r="L163" s="2">
        <v>288.53148323347006</v>
      </c>
      <c r="M163" s="2">
        <v>291.97939661515824</v>
      </c>
      <c r="N163" s="2">
        <v>316.66141070114583</v>
      </c>
      <c r="O163" s="2">
        <v>322.25375801534744</v>
      </c>
      <c r="P163" s="2">
        <v>257.7105014191107</v>
      </c>
      <c r="Q163" s="2">
        <v>280.83674971092194</v>
      </c>
    </row>
    <row r="164" spans="1:17" x14ac:dyDescent="0.2">
      <c r="A164" s="1">
        <v>40.25</v>
      </c>
      <c r="B164" s="2">
        <v>325.40733732786714</v>
      </c>
      <c r="C164" s="2">
        <v>327.63586670871445</v>
      </c>
      <c r="D164" s="2">
        <v>311.27930200777888</v>
      </c>
      <c r="E164" s="2">
        <v>321.53894670450967</v>
      </c>
      <c r="F164" s="2">
        <v>324.8607169136971</v>
      </c>
      <c r="G164" s="2">
        <v>325.02890781036473</v>
      </c>
      <c r="H164" s="2">
        <v>305.60285924524339</v>
      </c>
      <c r="I164" s="2">
        <v>305.56081152107646</v>
      </c>
      <c r="J164" s="2">
        <v>313.97035635446235</v>
      </c>
      <c r="K164" s="2">
        <v>315.52612214863871</v>
      </c>
      <c r="L164" s="2">
        <v>289.28834226847471</v>
      </c>
      <c r="M164" s="2">
        <v>292.48396930516139</v>
      </c>
      <c r="N164" s="2">
        <v>317.25007883948285</v>
      </c>
      <c r="O164" s="2">
        <v>322.96856932618522</v>
      </c>
      <c r="P164" s="2">
        <v>257.66845369494382</v>
      </c>
      <c r="Q164" s="2">
        <v>277.3888363292337</v>
      </c>
    </row>
    <row r="165" spans="1:17" x14ac:dyDescent="0.2">
      <c r="A165" s="1">
        <v>40.5</v>
      </c>
      <c r="B165" s="2">
        <v>327.80405760538207</v>
      </c>
      <c r="C165" s="2">
        <v>328.30863029538529</v>
      </c>
      <c r="D165" s="2">
        <v>313.80216545779456</v>
      </c>
      <c r="E165" s="2">
        <v>321.66508987701042</v>
      </c>
      <c r="F165" s="2">
        <v>323.17880794701989</v>
      </c>
      <c r="G165" s="2">
        <v>327.13129401871129</v>
      </c>
      <c r="H165" s="2">
        <v>305.68695469357726</v>
      </c>
      <c r="I165" s="2">
        <v>308.42005676442761</v>
      </c>
      <c r="J165" s="2">
        <v>313.54987911279301</v>
      </c>
      <c r="K165" s="2">
        <v>314.51697676863239</v>
      </c>
      <c r="L165" s="2">
        <v>291.85325344265738</v>
      </c>
      <c r="M165" s="2">
        <v>289.3303899926417</v>
      </c>
      <c r="N165" s="2">
        <v>316.78755387364663</v>
      </c>
      <c r="O165" s="2">
        <v>325.95395774203723</v>
      </c>
      <c r="P165" s="2">
        <v>259.05602859245244</v>
      </c>
      <c r="Q165" s="2">
        <v>276.7160727425628</v>
      </c>
    </row>
    <row r="166" spans="1:17" x14ac:dyDescent="0.2">
      <c r="A166" s="1">
        <v>40.75</v>
      </c>
      <c r="B166" s="2">
        <v>327.00515084621043</v>
      </c>
      <c r="C166" s="2">
        <v>327.97224850204987</v>
      </c>
      <c r="D166" s="2">
        <v>315.44202670030484</v>
      </c>
      <c r="E166" s="2">
        <v>322.50604436034905</v>
      </c>
      <c r="F166" s="2">
        <v>324.90276463786398</v>
      </c>
      <c r="G166" s="2">
        <v>326.20624408703878</v>
      </c>
      <c r="H166" s="2">
        <v>307.7052454535899</v>
      </c>
      <c r="I166" s="2">
        <v>307.03248186691894</v>
      </c>
      <c r="J166" s="2">
        <v>314.64311994113319</v>
      </c>
      <c r="K166" s="2">
        <v>316.11479028697579</v>
      </c>
      <c r="L166" s="2">
        <v>290.97025123515192</v>
      </c>
      <c r="M166" s="2">
        <v>291.0122989593188</v>
      </c>
      <c r="N166" s="2">
        <v>318.97403553032694</v>
      </c>
      <c r="O166" s="2">
        <v>322.08556711867971</v>
      </c>
      <c r="P166" s="2">
        <v>256.99569010827287</v>
      </c>
      <c r="Q166" s="2">
        <v>280.07989067591717</v>
      </c>
    </row>
    <row r="167" spans="1:17" x14ac:dyDescent="0.2">
      <c r="A167" s="1">
        <v>41</v>
      </c>
      <c r="B167" s="2">
        <v>328.09839167455061</v>
      </c>
      <c r="C167" s="2">
        <v>330.95763691790177</v>
      </c>
      <c r="D167" s="2">
        <v>312.62482918112056</v>
      </c>
      <c r="E167" s="2">
        <v>329.52801429622627</v>
      </c>
      <c r="F167" s="2">
        <v>323.22085567118683</v>
      </c>
      <c r="G167" s="2">
        <v>325.49143277620101</v>
      </c>
      <c r="H167" s="2">
        <v>303.71071165773157</v>
      </c>
      <c r="I167" s="2">
        <v>306.86429097025126</v>
      </c>
      <c r="J167" s="2">
        <v>311.6156838011143</v>
      </c>
      <c r="K167" s="2">
        <v>316.36707663197728</v>
      </c>
      <c r="L167" s="2">
        <v>291.72711027015663</v>
      </c>
      <c r="M167" s="2">
        <v>292.31577840849366</v>
      </c>
      <c r="N167" s="2">
        <v>318.93198780615995</v>
      </c>
      <c r="O167" s="2">
        <v>321.5809944286766</v>
      </c>
      <c r="P167" s="2">
        <v>259.09807631661937</v>
      </c>
      <c r="Q167" s="2">
        <v>278.90255439924317</v>
      </c>
    </row>
    <row r="168" spans="1:17" x14ac:dyDescent="0.2">
      <c r="A168" s="1">
        <v>41.25</v>
      </c>
      <c r="B168" s="2">
        <v>329.19163250289085</v>
      </c>
      <c r="C168" s="2">
        <v>330.32692105539792</v>
      </c>
      <c r="D168" s="2">
        <v>313.12940187112372</v>
      </c>
      <c r="E168" s="2">
        <v>327.59381898454745</v>
      </c>
      <c r="F168" s="2">
        <v>325.61757594870181</v>
      </c>
      <c r="G168" s="2">
        <v>327.59381898454745</v>
      </c>
      <c r="H168" s="2">
        <v>306.14947965941343</v>
      </c>
      <c r="I168" s="2">
        <v>311.40544518027963</v>
      </c>
      <c r="J168" s="2">
        <v>313.88626090612848</v>
      </c>
      <c r="K168" s="2">
        <v>316.57731525281196</v>
      </c>
      <c r="L168" s="2">
        <v>288.27919688846839</v>
      </c>
      <c r="M168" s="2">
        <v>292.86239882266381</v>
      </c>
      <c r="N168" s="2">
        <v>315.98864711447499</v>
      </c>
      <c r="O168" s="2">
        <v>327.04719857037736</v>
      </c>
      <c r="P168" s="2">
        <v>260.56974666246191</v>
      </c>
      <c r="Q168" s="2">
        <v>278.48207715757388</v>
      </c>
    </row>
    <row r="169" spans="1:17" x14ac:dyDescent="0.2">
      <c r="A169" s="1">
        <v>41.5</v>
      </c>
      <c r="B169" s="2">
        <v>325.99600546620417</v>
      </c>
      <c r="C169" s="2">
        <v>328.09839167455061</v>
      </c>
      <c r="D169" s="2">
        <v>313.63397456112693</v>
      </c>
      <c r="E169" s="2">
        <v>326.79491222537581</v>
      </c>
      <c r="F169" s="2">
        <v>324.35614422369395</v>
      </c>
      <c r="G169" s="2">
        <v>324.48228739619469</v>
      </c>
      <c r="H169" s="2">
        <v>305.05623883107324</v>
      </c>
      <c r="I169" s="2">
        <v>307.91548407442451</v>
      </c>
      <c r="J169" s="2">
        <v>313.76011773362768</v>
      </c>
      <c r="K169" s="2">
        <v>314.81131083780093</v>
      </c>
      <c r="L169" s="2">
        <v>292.23168296015979</v>
      </c>
      <c r="M169" s="2">
        <v>294.46021234100709</v>
      </c>
      <c r="N169" s="2">
        <v>317.75465152948595</v>
      </c>
      <c r="O169" s="2">
        <v>323.85157153369073</v>
      </c>
      <c r="P169" s="2">
        <v>259.1401240407863</v>
      </c>
      <c r="Q169" s="2">
        <v>277.59907495006831</v>
      </c>
    </row>
    <row r="170" spans="1:17" x14ac:dyDescent="0.2">
      <c r="A170" s="1">
        <v>41.75</v>
      </c>
      <c r="B170" s="2">
        <v>326.8369599495428</v>
      </c>
      <c r="C170" s="2">
        <v>329.9905392620625</v>
      </c>
      <c r="D170" s="2">
        <v>312.24639966361821</v>
      </c>
      <c r="E170" s="2">
        <v>320.27751497950175</v>
      </c>
      <c r="F170" s="2">
        <v>324.52433512036168</v>
      </c>
      <c r="G170" s="2">
        <v>325.99600546620417</v>
      </c>
      <c r="H170" s="2">
        <v>300.93556186271417</v>
      </c>
      <c r="I170" s="2">
        <v>308.54619993692842</v>
      </c>
      <c r="J170" s="2">
        <v>314.93745401030174</v>
      </c>
      <c r="K170" s="2">
        <v>316.15683801114267</v>
      </c>
      <c r="L170" s="2">
        <v>292.44192158099446</v>
      </c>
      <c r="M170" s="2">
        <v>294.08178282350468</v>
      </c>
      <c r="N170" s="2">
        <v>317.75465152948595</v>
      </c>
      <c r="O170" s="2">
        <v>323.13676022285296</v>
      </c>
      <c r="P170" s="2">
        <v>259.26626721328711</v>
      </c>
      <c r="Q170" s="2">
        <v>280.794701986755</v>
      </c>
    </row>
    <row r="171" spans="1:17" x14ac:dyDescent="0.2">
      <c r="A171" s="1">
        <v>42</v>
      </c>
      <c r="B171" s="2">
        <v>326.45853043204039</v>
      </c>
      <c r="C171" s="2">
        <v>329.14958477872392</v>
      </c>
      <c r="D171" s="2">
        <v>314.34878587196471</v>
      </c>
      <c r="E171" s="2">
        <v>325.95395774203723</v>
      </c>
      <c r="F171" s="2">
        <v>326.29033953537265</v>
      </c>
      <c r="G171" s="2">
        <v>326.50057815620733</v>
      </c>
      <c r="H171" s="2">
        <v>304.71985703773782</v>
      </c>
      <c r="I171" s="2">
        <v>306.14947965941343</v>
      </c>
      <c r="J171" s="2">
        <v>311.23725428361189</v>
      </c>
      <c r="K171" s="2">
        <v>315.69431304530644</v>
      </c>
      <c r="L171" s="2">
        <v>291.76915799432356</v>
      </c>
      <c r="M171" s="2">
        <v>293.7874487543362</v>
      </c>
      <c r="N171" s="2">
        <v>318.21717649532224</v>
      </c>
      <c r="O171" s="2">
        <v>323.97771470619153</v>
      </c>
      <c r="P171" s="2">
        <v>259.18217176495324</v>
      </c>
      <c r="Q171" s="2">
        <v>276.84221591506366</v>
      </c>
    </row>
    <row r="172" spans="1:17" x14ac:dyDescent="0.2">
      <c r="A172" s="1">
        <v>42.25</v>
      </c>
      <c r="B172" s="2">
        <v>329.10753705455693</v>
      </c>
      <c r="C172" s="2">
        <v>329.9905392620625</v>
      </c>
      <c r="D172" s="2">
        <v>322.29580573951438</v>
      </c>
      <c r="E172" s="2">
        <v>319.39451277199618</v>
      </c>
      <c r="F172" s="2">
        <v>325.57552822453488</v>
      </c>
      <c r="G172" s="2">
        <v>325.99600546620417</v>
      </c>
      <c r="H172" s="2">
        <v>303.07999579522755</v>
      </c>
      <c r="I172" s="2">
        <v>304.88804793440562</v>
      </c>
      <c r="J172" s="2">
        <v>312.45663828445288</v>
      </c>
      <c r="K172" s="2">
        <v>317.54441290865134</v>
      </c>
      <c r="L172" s="2">
        <v>290.25543992431409</v>
      </c>
      <c r="M172" s="2">
        <v>293.70335330600233</v>
      </c>
      <c r="N172" s="2">
        <v>319.43656049616311</v>
      </c>
      <c r="O172" s="2">
        <v>325.32324187953333</v>
      </c>
      <c r="P172" s="2">
        <v>259.60264900662253</v>
      </c>
      <c r="Q172" s="2">
        <v>279.02869757174392</v>
      </c>
    </row>
    <row r="173" spans="1:17" x14ac:dyDescent="0.2">
      <c r="A173" s="1">
        <v>42.5</v>
      </c>
      <c r="B173" s="2">
        <v>327.55177126038058</v>
      </c>
      <c r="C173" s="2">
        <v>328.22453484705142</v>
      </c>
      <c r="D173" s="2">
        <v>310.77472931777567</v>
      </c>
      <c r="E173" s="2">
        <v>326.50057815620733</v>
      </c>
      <c r="F173" s="2">
        <v>325.44938505203407</v>
      </c>
      <c r="G173" s="2">
        <v>326.45853043204039</v>
      </c>
      <c r="H173" s="2">
        <v>304.34142752023547</v>
      </c>
      <c r="I173" s="2">
        <v>306.69610007358352</v>
      </c>
      <c r="J173" s="2">
        <v>316.03069483864186</v>
      </c>
      <c r="K173" s="2">
        <v>318.93198780615995</v>
      </c>
      <c r="L173" s="2">
        <v>293.70335330600233</v>
      </c>
      <c r="M173" s="2">
        <v>293.61925785766846</v>
      </c>
      <c r="N173" s="2">
        <v>318.84789235782614</v>
      </c>
      <c r="O173" s="2">
        <v>323.0106170503521</v>
      </c>
      <c r="P173" s="2">
        <v>258.97193314411862</v>
      </c>
      <c r="Q173" s="2">
        <v>279.02869757174392</v>
      </c>
    </row>
    <row r="174" spans="1:17" x14ac:dyDescent="0.2">
      <c r="A174" s="1">
        <v>42.75</v>
      </c>
      <c r="B174" s="2">
        <v>328.35067801955222</v>
      </c>
      <c r="C174" s="2">
        <v>331.50425733207192</v>
      </c>
      <c r="D174" s="2">
        <v>318.67970146115846</v>
      </c>
      <c r="E174" s="2">
        <v>325.36528960370021</v>
      </c>
      <c r="F174" s="2">
        <v>325.32324187953333</v>
      </c>
      <c r="G174" s="2">
        <v>328.47682119205302</v>
      </c>
      <c r="H174" s="2">
        <v>305.64490696941027</v>
      </c>
      <c r="I174" s="2">
        <v>304.50961841690321</v>
      </c>
      <c r="J174" s="2">
        <v>313.12940187112372</v>
      </c>
      <c r="K174" s="2">
        <v>315.86250394197418</v>
      </c>
      <c r="L174" s="2">
        <v>291.09639440765272</v>
      </c>
      <c r="M174" s="2">
        <v>294.08178282350468</v>
      </c>
      <c r="N174" s="2">
        <v>320.95027856617259</v>
      </c>
      <c r="O174" s="2">
        <v>323.09471249868602</v>
      </c>
      <c r="P174" s="2">
        <v>259.98107852412488</v>
      </c>
      <c r="Q174" s="2">
        <v>274.48754336171555</v>
      </c>
    </row>
    <row r="175" spans="1:17" x14ac:dyDescent="0.2">
      <c r="A175" s="1">
        <v>43</v>
      </c>
      <c r="B175" s="2">
        <v>327.50972353621364</v>
      </c>
      <c r="C175" s="2">
        <v>328.43477346788609</v>
      </c>
      <c r="D175" s="2">
        <v>312.45663828445288</v>
      </c>
      <c r="E175" s="2">
        <v>319.85703773783246</v>
      </c>
      <c r="F175" s="2">
        <v>325.95395774203723</v>
      </c>
      <c r="G175" s="2">
        <v>327.00515084621043</v>
      </c>
      <c r="H175" s="2">
        <v>302.86975717439299</v>
      </c>
      <c r="I175" s="2">
        <v>309.89172711027015</v>
      </c>
      <c r="J175" s="2">
        <v>315.10564490696942</v>
      </c>
      <c r="K175" s="2">
        <v>315.56816987280564</v>
      </c>
      <c r="L175" s="2">
        <v>293.19878061599923</v>
      </c>
      <c r="M175" s="2">
        <v>296.22621675601812</v>
      </c>
      <c r="N175" s="2">
        <v>318.93198780615995</v>
      </c>
      <c r="O175" s="2">
        <v>323.72542836118993</v>
      </c>
      <c r="P175" s="2">
        <v>258.3832650057816</v>
      </c>
      <c r="Q175" s="2">
        <v>280.6685588142542</v>
      </c>
    </row>
    <row r="176" spans="1:17" x14ac:dyDescent="0.2">
      <c r="A176" s="1">
        <v>43.25</v>
      </c>
      <c r="B176" s="2">
        <v>327.17334174287822</v>
      </c>
      <c r="C176" s="2">
        <v>327.42562808787977</v>
      </c>
      <c r="D176" s="2">
        <v>309.42920214443393</v>
      </c>
      <c r="E176" s="2">
        <v>321.20256491117419</v>
      </c>
      <c r="F176" s="2">
        <v>326.08010091453798</v>
      </c>
      <c r="G176" s="2">
        <v>326.24829181120572</v>
      </c>
      <c r="H176" s="2">
        <v>304.76190476190482</v>
      </c>
      <c r="I176" s="2">
        <v>306.44381372858192</v>
      </c>
      <c r="J176" s="2">
        <v>315.06359718280254</v>
      </c>
      <c r="K176" s="2">
        <v>315.90455166614106</v>
      </c>
      <c r="L176" s="2">
        <v>289.0360559234731</v>
      </c>
      <c r="M176" s="2">
        <v>291.09639440765272</v>
      </c>
      <c r="N176" s="2">
        <v>318.09103332282143</v>
      </c>
      <c r="O176" s="2">
        <v>323.05266477451909</v>
      </c>
      <c r="P176" s="2">
        <v>259.43445810995479</v>
      </c>
      <c r="Q176" s="2">
        <v>275.37054556922106</v>
      </c>
    </row>
    <row r="177" spans="1:17" x14ac:dyDescent="0.2">
      <c r="A177" s="1">
        <v>43.5</v>
      </c>
      <c r="B177" s="2">
        <v>327.08924629454435</v>
      </c>
      <c r="C177" s="2">
        <v>327.71996215704826</v>
      </c>
      <c r="D177" s="2">
        <v>313.50783138862607</v>
      </c>
      <c r="E177" s="2">
        <v>325.32324187953333</v>
      </c>
      <c r="F177" s="2">
        <v>326.29033953537265</v>
      </c>
      <c r="G177" s="2">
        <v>328.93934615788925</v>
      </c>
      <c r="H177" s="2">
        <v>304.00504572690005</v>
      </c>
      <c r="I177" s="2">
        <v>303.12204351939454</v>
      </c>
      <c r="J177" s="2">
        <v>311.78387469778204</v>
      </c>
      <c r="K177" s="2">
        <v>316.70345842531276</v>
      </c>
      <c r="L177" s="2">
        <v>291.43277620098814</v>
      </c>
      <c r="M177" s="2">
        <v>294.12383054767162</v>
      </c>
      <c r="N177" s="2">
        <v>315.90455166614106</v>
      </c>
      <c r="O177" s="2">
        <v>323.47314201618838</v>
      </c>
      <c r="P177" s="2">
        <v>260.02312624829187</v>
      </c>
      <c r="Q177" s="2">
        <v>279.65941343424794</v>
      </c>
    </row>
    <row r="178" spans="1:17" x14ac:dyDescent="0.2">
      <c r="A178" s="1">
        <v>43.75</v>
      </c>
      <c r="B178" s="2">
        <v>326.29033953537265</v>
      </c>
      <c r="C178" s="2">
        <v>328.47682119205302</v>
      </c>
      <c r="D178" s="2">
        <v>315.65226532113945</v>
      </c>
      <c r="E178" s="2">
        <v>319.26836959949549</v>
      </c>
      <c r="F178" s="2">
        <v>324.27204877536008</v>
      </c>
      <c r="G178" s="2">
        <v>326.96310312204355</v>
      </c>
      <c r="H178" s="2">
        <v>302.91180489855992</v>
      </c>
      <c r="I178" s="2">
        <v>305.14033427940711</v>
      </c>
      <c r="J178" s="2">
        <v>313.42373594029226</v>
      </c>
      <c r="K178" s="2">
        <v>316.40912435614428</v>
      </c>
      <c r="L178" s="2">
        <v>291.89530116682437</v>
      </c>
      <c r="M178" s="2">
        <v>289.83496268264486</v>
      </c>
      <c r="N178" s="2">
        <v>317.79669925365289</v>
      </c>
      <c r="O178" s="2">
        <v>323.22085567118683</v>
      </c>
      <c r="P178" s="2">
        <v>258.46736045411546</v>
      </c>
      <c r="Q178" s="2">
        <v>278.94460212341011</v>
      </c>
    </row>
    <row r="179" spans="1:17" x14ac:dyDescent="0.2">
      <c r="A179" s="1">
        <v>44</v>
      </c>
      <c r="B179" s="2">
        <v>325.57552822453488</v>
      </c>
      <c r="C179" s="2">
        <v>327.25743719121203</v>
      </c>
      <c r="D179" s="2">
        <v>318.51151056449072</v>
      </c>
      <c r="E179" s="2">
        <v>322.37990118784825</v>
      </c>
      <c r="F179" s="2">
        <v>325.9119100178703</v>
      </c>
      <c r="G179" s="2">
        <v>325.99600546620417</v>
      </c>
      <c r="H179" s="2">
        <v>302.99590034689373</v>
      </c>
      <c r="I179" s="2">
        <v>307.7052454535899</v>
      </c>
      <c r="J179" s="2">
        <v>314.30673814779777</v>
      </c>
      <c r="K179" s="2">
        <v>315.56816987280564</v>
      </c>
      <c r="L179" s="2">
        <v>291.18048985598659</v>
      </c>
      <c r="M179" s="2">
        <v>291.8112057184905</v>
      </c>
      <c r="N179" s="2">
        <v>317.54441290865134</v>
      </c>
      <c r="O179" s="2">
        <v>323.0106170503521</v>
      </c>
      <c r="P179" s="2">
        <v>261.57889204246823</v>
      </c>
      <c r="Q179" s="2">
        <v>275.83307053505729</v>
      </c>
    </row>
    <row r="180" spans="1:17" x14ac:dyDescent="0.2">
      <c r="A180" s="1">
        <v>44.25</v>
      </c>
      <c r="B180" s="2">
        <v>328.43477346788609</v>
      </c>
      <c r="C180" s="2">
        <v>328.98139388205612</v>
      </c>
      <c r="D180" s="2">
        <v>310.64858614527486</v>
      </c>
      <c r="E180" s="2">
        <v>320.69799222117103</v>
      </c>
      <c r="F180" s="2">
        <v>326.79491222537581</v>
      </c>
      <c r="G180" s="2">
        <v>327.55177126038058</v>
      </c>
      <c r="H180" s="2">
        <v>305.85514559024489</v>
      </c>
      <c r="I180" s="2">
        <v>307.24272048775362</v>
      </c>
      <c r="J180" s="2">
        <v>315.65226532113945</v>
      </c>
      <c r="K180" s="2">
        <v>316.15683801114267</v>
      </c>
      <c r="L180" s="2">
        <v>293.49311468516765</v>
      </c>
      <c r="M180" s="2">
        <v>292.90444654683063</v>
      </c>
      <c r="N180" s="2">
        <v>317.54441290865134</v>
      </c>
      <c r="O180" s="2">
        <v>323.38904656785451</v>
      </c>
      <c r="P180" s="2">
        <v>259.39241038578785</v>
      </c>
      <c r="Q180" s="2">
        <v>279.11279302007779</v>
      </c>
    </row>
    <row r="181" spans="1:17" x14ac:dyDescent="0.2">
      <c r="A181" s="1">
        <v>44.5</v>
      </c>
      <c r="B181" s="2">
        <v>324.77662146536318</v>
      </c>
      <c r="C181" s="2">
        <v>327.59381898454745</v>
      </c>
      <c r="D181" s="2">
        <v>313.33964049195833</v>
      </c>
      <c r="E181" s="2">
        <v>321.16051718700726</v>
      </c>
      <c r="F181" s="2">
        <v>326.75286450120888</v>
      </c>
      <c r="G181" s="2">
        <v>328.68705981288764</v>
      </c>
      <c r="H181" s="2">
        <v>306.99043414275206</v>
      </c>
      <c r="I181" s="2">
        <v>308.12572269525913</v>
      </c>
      <c r="J181" s="2">
        <v>312.03616104278353</v>
      </c>
      <c r="K181" s="2">
        <v>315.61021759697263</v>
      </c>
      <c r="L181" s="2">
        <v>291.72711027015663</v>
      </c>
      <c r="M181" s="2">
        <v>295.72164406601496</v>
      </c>
      <c r="N181" s="2">
        <v>319.43656049616311</v>
      </c>
      <c r="O181" s="2">
        <v>324.56638284452856</v>
      </c>
      <c r="P181" s="2">
        <v>259.72879217912333</v>
      </c>
      <c r="Q181" s="2">
        <v>277.09450226006521</v>
      </c>
    </row>
    <row r="182" spans="1:17" x14ac:dyDescent="0.2">
      <c r="A182" s="1">
        <v>44.75</v>
      </c>
      <c r="B182" s="2">
        <v>328.5188689162199</v>
      </c>
      <c r="C182" s="2">
        <v>328.89729843372231</v>
      </c>
      <c r="D182" s="2">
        <v>311.82592242194892</v>
      </c>
      <c r="E182" s="2">
        <v>326.62672132870813</v>
      </c>
      <c r="F182" s="2">
        <v>328.1404393987176</v>
      </c>
      <c r="G182" s="2">
        <v>329.57006202039315</v>
      </c>
      <c r="H182" s="2">
        <v>305.89719331441188</v>
      </c>
      <c r="I182" s="2">
        <v>306.14947965941343</v>
      </c>
      <c r="J182" s="2">
        <v>312.16230421528434</v>
      </c>
      <c r="K182" s="2">
        <v>316.53526752864502</v>
      </c>
      <c r="L182" s="2">
        <v>291.0122989593188</v>
      </c>
      <c r="M182" s="2">
        <v>293.7874487543362</v>
      </c>
      <c r="N182" s="2">
        <v>319.77294228949859</v>
      </c>
      <c r="O182" s="2">
        <v>324.7345737411963</v>
      </c>
      <c r="P182" s="2">
        <v>259.22421948912017</v>
      </c>
      <c r="Q182" s="2">
        <v>276.00126143172503</v>
      </c>
    </row>
    <row r="183" spans="1:17" x14ac:dyDescent="0.2">
      <c r="A183" s="1">
        <v>45</v>
      </c>
      <c r="B183" s="2">
        <v>326.96310312204355</v>
      </c>
      <c r="C183" s="2">
        <v>327.25743719121203</v>
      </c>
      <c r="D183" s="2">
        <v>313.25554504362452</v>
      </c>
      <c r="E183" s="2">
        <v>327.2153894670451</v>
      </c>
      <c r="F183" s="2">
        <v>326.29033953537265</v>
      </c>
      <c r="G183" s="2">
        <v>327.76200988121519</v>
      </c>
      <c r="H183" s="2">
        <v>306.40176600441509</v>
      </c>
      <c r="I183" s="2">
        <v>314.769263113634</v>
      </c>
      <c r="J183" s="2">
        <v>314.30673814779777</v>
      </c>
      <c r="K183" s="2">
        <v>314.51697676863239</v>
      </c>
      <c r="L183" s="2">
        <v>293.7874487543362</v>
      </c>
      <c r="M183" s="2">
        <v>294.71249868600864</v>
      </c>
      <c r="N183" s="2">
        <v>317.92284242615369</v>
      </c>
      <c r="O183" s="2">
        <v>321.37075580784193</v>
      </c>
      <c r="P183" s="2">
        <v>261.15841480079894</v>
      </c>
      <c r="Q183" s="2">
        <v>277.17859770839908</v>
      </c>
    </row>
    <row r="184" spans="1:17" x14ac:dyDescent="0.2">
      <c r="A184" s="1">
        <v>45.25</v>
      </c>
      <c r="B184" s="2">
        <v>325.36528960370021</v>
      </c>
      <c r="C184" s="2">
        <v>326.20624408703878</v>
      </c>
      <c r="D184" s="2">
        <v>312.54073373278669</v>
      </c>
      <c r="E184" s="2">
        <v>319.77294228949859</v>
      </c>
      <c r="F184" s="2">
        <v>323.13676022285296</v>
      </c>
      <c r="G184" s="2">
        <v>324.52433512036168</v>
      </c>
      <c r="H184" s="2">
        <v>306.90633869441814</v>
      </c>
      <c r="I184" s="2">
        <v>314.01240407862929</v>
      </c>
      <c r="J184" s="2">
        <v>313.88626090612848</v>
      </c>
      <c r="K184" s="2">
        <v>314.6010722169662</v>
      </c>
      <c r="L184" s="2">
        <v>288.02691054346684</v>
      </c>
      <c r="M184" s="2">
        <v>292.56806475349521</v>
      </c>
      <c r="N184" s="2">
        <v>318.38536739198992</v>
      </c>
      <c r="O184" s="2">
        <v>323.2629033953537</v>
      </c>
      <c r="P184" s="2">
        <v>261.4947965941343</v>
      </c>
      <c r="Q184" s="2">
        <v>278.39798170924001</v>
      </c>
    </row>
    <row r="185" spans="1:17" x14ac:dyDescent="0.2">
      <c r="A185" s="1">
        <v>45.5</v>
      </c>
      <c r="B185" s="2">
        <v>326.66876905287501</v>
      </c>
      <c r="C185" s="2">
        <v>327.55177126038058</v>
      </c>
      <c r="D185" s="2">
        <v>311.99411331861666</v>
      </c>
      <c r="E185" s="2">
        <v>325.53348050036794</v>
      </c>
      <c r="F185" s="2">
        <v>325.9119100178703</v>
      </c>
      <c r="G185" s="2">
        <v>325.95395774203723</v>
      </c>
      <c r="H185" s="2">
        <v>303.33228214022915</v>
      </c>
      <c r="I185" s="2">
        <v>308.71439083359616</v>
      </c>
      <c r="J185" s="2">
        <v>313.67602228529381</v>
      </c>
      <c r="K185" s="2">
        <v>313.67602228529381</v>
      </c>
      <c r="L185" s="2">
        <v>291.18048985598659</v>
      </c>
      <c r="M185" s="2">
        <v>295.55345316934722</v>
      </c>
      <c r="N185" s="2">
        <v>317.54441290865134</v>
      </c>
      <c r="O185" s="2">
        <v>324.65047829286237</v>
      </c>
      <c r="P185" s="2">
        <v>260.35950804162724</v>
      </c>
      <c r="Q185" s="2">
        <v>279.99579522758336</v>
      </c>
    </row>
    <row r="186" spans="1:17" x14ac:dyDescent="0.2">
      <c r="A186" s="1">
        <v>45.75</v>
      </c>
      <c r="B186" s="2">
        <v>328.05634395038368</v>
      </c>
      <c r="C186" s="2">
        <v>328.26658257121835</v>
      </c>
      <c r="D186" s="2">
        <v>311.99411331861666</v>
      </c>
      <c r="E186" s="2">
        <v>322.16966256701357</v>
      </c>
      <c r="F186" s="2">
        <v>326.75286450120888</v>
      </c>
      <c r="G186" s="2">
        <v>327.55177126038058</v>
      </c>
      <c r="H186" s="2">
        <v>301.60832544938512</v>
      </c>
      <c r="I186" s="2">
        <v>308.37800904026074</v>
      </c>
      <c r="J186" s="2">
        <v>312.70892462945443</v>
      </c>
      <c r="K186" s="2">
        <v>316.82960159781351</v>
      </c>
      <c r="L186" s="2">
        <v>292.73625565016295</v>
      </c>
      <c r="M186" s="2">
        <v>291.30663302848734</v>
      </c>
      <c r="N186" s="2">
        <v>317.92284242615369</v>
      </c>
      <c r="O186" s="2">
        <v>325.44938505203407</v>
      </c>
      <c r="P186" s="2">
        <v>261.07431935246507</v>
      </c>
      <c r="Q186" s="2">
        <v>280.96289288342268</v>
      </c>
    </row>
    <row r="187" spans="1:17" x14ac:dyDescent="0.2">
      <c r="A187" s="1">
        <v>46</v>
      </c>
      <c r="B187" s="2">
        <v>326.41648270787346</v>
      </c>
      <c r="C187" s="2">
        <v>329.48596657205928</v>
      </c>
      <c r="D187" s="2">
        <v>314.01240407862929</v>
      </c>
      <c r="E187" s="2">
        <v>317.20803111531592</v>
      </c>
      <c r="F187" s="2">
        <v>324.44023967202776</v>
      </c>
      <c r="G187" s="2">
        <v>326.0380531903711</v>
      </c>
      <c r="H187" s="2">
        <v>303.50047303689689</v>
      </c>
      <c r="I187" s="2">
        <v>308.3359613160938</v>
      </c>
      <c r="J187" s="2">
        <v>313.08735414695678</v>
      </c>
      <c r="K187" s="2">
        <v>315.48407442447177</v>
      </c>
      <c r="L187" s="2">
        <v>293.19878061599923</v>
      </c>
      <c r="M187" s="2">
        <v>295.88983496268264</v>
      </c>
      <c r="N187" s="2">
        <v>318.25922421948911</v>
      </c>
      <c r="O187" s="2">
        <v>326.5426258803742</v>
      </c>
      <c r="P187" s="2">
        <v>261.28455797329974</v>
      </c>
      <c r="Q187" s="2">
        <v>279.02869757174392</v>
      </c>
    </row>
    <row r="188" spans="1:17" x14ac:dyDescent="0.2">
      <c r="A188" s="1">
        <v>46.25</v>
      </c>
      <c r="B188" s="2">
        <v>327.38358036371284</v>
      </c>
      <c r="C188" s="2">
        <v>328.85525070955532</v>
      </c>
      <c r="D188" s="2">
        <v>322.6321875328498</v>
      </c>
      <c r="E188" s="2">
        <v>326.79491222537581</v>
      </c>
      <c r="F188" s="2">
        <v>325.36528960370021</v>
      </c>
      <c r="G188" s="2">
        <v>325.49143277620101</v>
      </c>
      <c r="H188" s="2">
        <v>302.19699358772209</v>
      </c>
      <c r="I188" s="2">
        <v>306.65405234941665</v>
      </c>
      <c r="J188" s="2">
        <v>314.85335856196781</v>
      </c>
      <c r="K188" s="2">
        <v>316.49321980447809</v>
      </c>
      <c r="L188" s="2">
        <v>293.74540103016926</v>
      </c>
      <c r="M188" s="2">
        <v>294.67045096184165</v>
      </c>
      <c r="N188" s="2">
        <v>316.78755387364663</v>
      </c>
      <c r="O188" s="2">
        <v>322.12761484284664</v>
      </c>
      <c r="P188" s="2">
        <v>261.20046252496587</v>
      </c>
      <c r="Q188" s="2">
        <v>274.82392515505103</v>
      </c>
    </row>
    <row r="189" spans="1:17" x14ac:dyDescent="0.2">
      <c r="A189" s="1">
        <v>46.5</v>
      </c>
      <c r="B189" s="2">
        <v>324.14590560285927</v>
      </c>
      <c r="C189" s="2">
        <v>327.2153894670451</v>
      </c>
      <c r="D189" s="2">
        <v>314.2226426994639</v>
      </c>
      <c r="E189" s="2">
        <v>319.3524650478293</v>
      </c>
      <c r="F189" s="2">
        <v>325.02890781036473</v>
      </c>
      <c r="G189" s="2">
        <v>327.76200988121519</v>
      </c>
      <c r="H189" s="2">
        <v>303.29023441606222</v>
      </c>
      <c r="I189" s="2">
        <v>305.81309786607801</v>
      </c>
      <c r="J189" s="2">
        <v>314.18059497529697</v>
      </c>
      <c r="K189" s="2">
        <v>315.65226532113945</v>
      </c>
      <c r="L189" s="2">
        <v>292.90444654683063</v>
      </c>
      <c r="M189" s="2">
        <v>297.23536213602438</v>
      </c>
      <c r="N189" s="2">
        <v>316.95574477031431</v>
      </c>
      <c r="O189" s="2">
        <v>322.6321875328498</v>
      </c>
      <c r="P189" s="2">
        <v>261.36865342163355</v>
      </c>
      <c r="Q189" s="2">
        <v>276.42173867339432</v>
      </c>
    </row>
    <row r="190" spans="1:17" x14ac:dyDescent="0.2">
      <c r="A190" s="1">
        <v>46.75</v>
      </c>
      <c r="B190" s="2">
        <v>326.41648270787346</v>
      </c>
      <c r="C190" s="2">
        <v>328.22453484705142</v>
      </c>
      <c r="D190" s="2">
        <v>314.05445180279617</v>
      </c>
      <c r="E190" s="2">
        <v>329.8223483653947</v>
      </c>
      <c r="F190" s="2">
        <v>325.74371912120256</v>
      </c>
      <c r="G190" s="2">
        <v>327.04719857037736</v>
      </c>
      <c r="H190" s="2">
        <v>306.48586145274891</v>
      </c>
      <c r="I190" s="2">
        <v>307.36886366025436</v>
      </c>
      <c r="J190" s="2">
        <v>314.769263113634</v>
      </c>
      <c r="K190" s="2">
        <v>316.15683801114267</v>
      </c>
      <c r="L190" s="2">
        <v>294.08178282350468</v>
      </c>
      <c r="M190" s="2">
        <v>294.12383054767162</v>
      </c>
      <c r="N190" s="2">
        <v>318.63765373699147</v>
      </c>
      <c r="O190" s="2">
        <v>322.54809208451593</v>
      </c>
      <c r="P190" s="2">
        <v>262.4198465258068</v>
      </c>
      <c r="Q190" s="2">
        <v>277.72521812256912</v>
      </c>
    </row>
    <row r="191" spans="1:17" x14ac:dyDescent="0.2">
      <c r="A191" s="1">
        <v>47</v>
      </c>
      <c r="B191" s="2">
        <v>325.2391464311994</v>
      </c>
      <c r="C191" s="2">
        <v>328.93934615788925</v>
      </c>
      <c r="D191" s="2">
        <v>312.45663828445288</v>
      </c>
      <c r="E191" s="2">
        <v>324.94481236203092</v>
      </c>
      <c r="F191" s="2">
        <v>326.50057815620733</v>
      </c>
      <c r="G191" s="2">
        <v>326.58467360454119</v>
      </c>
      <c r="H191" s="2">
        <v>306.78019552191739</v>
      </c>
      <c r="I191" s="2">
        <v>309.00872490276464</v>
      </c>
      <c r="J191" s="2">
        <v>312.49868600861976</v>
      </c>
      <c r="K191" s="2">
        <v>316.53526752864502</v>
      </c>
      <c r="L191" s="2">
        <v>293.03058971933143</v>
      </c>
      <c r="M191" s="2">
        <v>295.34321454851255</v>
      </c>
      <c r="N191" s="2">
        <v>316.0727425628088</v>
      </c>
      <c r="O191" s="2">
        <v>322.59013980868286</v>
      </c>
      <c r="P191" s="2">
        <v>261.36865342163355</v>
      </c>
      <c r="Q191" s="2">
        <v>279.19688846841166</v>
      </c>
    </row>
    <row r="192" spans="1:17" x14ac:dyDescent="0.2">
      <c r="A192" s="1">
        <v>47.25</v>
      </c>
      <c r="B192" s="2">
        <v>326.33238725953959</v>
      </c>
      <c r="C192" s="2">
        <v>327.80405760538207</v>
      </c>
      <c r="D192" s="2">
        <v>310.52244297277406</v>
      </c>
      <c r="E192" s="2">
        <v>325.15505098286559</v>
      </c>
      <c r="F192" s="2">
        <v>325.07095553453172</v>
      </c>
      <c r="G192" s="2">
        <v>328.35067801955222</v>
      </c>
      <c r="H192" s="2">
        <v>306.02333648691268</v>
      </c>
      <c r="I192" s="2">
        <v>308.88258173026384</v>
      </c>
      <c r="J192" s="2">
        <v>313.29759276779151</v>
      </c>
      <c r="K192" s="2">
        <v>315.10564490696942</v>
      </c>
      <c r="L192" s="2">
        <v>288.99400819930622</v>
      </c>
      <c r="M192" s="2">
        <v>295.38526227267948</v>
      </c>
      <c r="N192" s="2">
        <v>317.79669925365289</v>
      </c>
      <c r="O192" s="2">
        <v>323.38904656785451</v>
      </c>
      <c r="P192" s="2">
        <v>259.18217176495324</v>
      </c>
      <c r="Q192" s="2">
        <v>280.794701986755</v>
      </c>
    </row>
    <row r="193" spans="1:17" x14ac:dyDescent="0.2">
      <c r="A193" s="1">
        <v>47.5</v>
      </c>
      <c r="B193" s="2">
        <v>325.11300325869865</v>
      </c>
      <c r="C193" s="2">
        <v>328.0142962262168</v>
      </c>
      <c r="D193" s="2">
        <v>311.74182697361505</v>
      </c>
      <c r="E193" s="2">
        <v>318.88994008199307</v>
      </c>
      <c r="F193" s="2">
        <v>324.77662146536318</v>
      </c>
      <c r="G193" s="2">
        <v>325.78576684536949</v>
      </c>
      <c r="H193" s="2">
        <v>306.19152738358031</v>
      </c>
      <c r="I193" s="2">
        <v>309.72353621360242</v>
      </c>
      <c r="J193" s="2">
        <v>313.12940187112372</v>
      </c>
      <c r="K193" s="2">
        <v>315.31588352780403</v>
      </c>
      <c r="L193" s="2">
        <v>291.30663302848734</v>
      </c>
      <c r="M193" s="2">
        <v>296.22621675601812</v>
      </c>
      <c r="N193" s="2">
        <v>315.98864711447499</v>
      </c>
      <c r="O193" s="2">
        <v>325.15505098286559</v>
      </c>
      <c r="P193" s="2">
        <v>261.07431935246507</v>
      </c>
      <c r="Q193" s="2">
        <v>278.14569536423846</v>
      </c>
    </row>
    <row r="194" spans="1:17" x14ac:dyDescent="0.2">
      <c r="A194" s="1">
        <v>47.75</v>
      </c>
      <c r="B194" s="2">
        <v>328.0142962262168</v>
      </c>
      <c r="C194" s="2">
        <v>329.57006202039315</v>
      </c>
      <c r="D194" s="2">
        <v>313.04530642278991</v>
      </c>
      <c r="E194" s="2">
        <v>326.5426258803742</v>
      </c>
      <c r="F194" s="2">
        <v>327.34153263954585</v>
      </c>
      <c r="G194" s="2">
        <v>328.0142962262168</v>
      </c>
      <c r="H194" s="2">
        <v>301.18784820771577</v>
      </c>
      <c r="I194" s="2">
        <v>306.99043414275206</v>
      </c>
      <c r="J194" s="2">
        <v>314.09649952696316</v>
      </c>
      <c r="K194" s="2">
        <v>317.46031746031747</v>
      </c>
      <c r="L194" s="2">
        <v>294.4181646168401</v>
      </c>
      <c r="M194" s="2">
        <v>293.03058971933143</v>
      </c>
      <c r="N194" s="2">
        <v>320.06727635866713</v>
      </c>
      <c r="O194" s="2">
        <v>323.55723746452225</v>
      </c>
      <c r="P194" s="2">
        <v>261.41070114580049</v>
      </c>
      <c r="Q194" s="2">
        <v>280.37422474508571</v>
      </c>
    </row>
    <row r="195" spans="1:17" x14ac:dyDescent="0.2">
      <c r="A195" s="1">
        <v>48</v>
      </c>
      <c r="B195" s="2">
        <v>327.71996215704826</v>
      </c>
      <c r="C195" s="2">
        <v>327.71996215704826</v>
      </c>
      <c r="D195" s="2">
        <v>308.46210448859455</v>
      </c>
      <c r="E195" s="2">
        <v>322.46399663618206</v>
      </c>
      <c r="F195" s="2">
        <v>325.99600546620417</v>
      </c>
      <c r="G195" s="2">
        <v>326.92105539787661</v>
      </c>
      <c r="H195" s="2">
        <v>301.86061179438667</v>
      </c>
      <c r="I195" s="2">
        <v>311.74182697361505</v>
      </c>
      <c r="J195" s="2">
        <v>314.93745401030174</v>
      </c>
      <c r="K195" s="2">
        <v>315.35793125197102</v>
      </c>
      <c r="L195" s="2">
        <v>289.12015137180703</v>
      </c>
      <c r="M195" s="2">
        <v>295.30116682434567</v>
      </c>
      <c r="N195" s="2">
        <v>319.22632187532855</v>
      </c>
      <c r="O195" s="2">
        <v>324.7345737411963</v>
      </c>
      <c r="P195" s="2">
        <v>260.94817617996426</v>
      </c>
      <c r="Q195" s="2">
        <v>279.82760433091556</v>
      </c>
    </row>
    <row r="196" spans="1:17" x14ac:dyDescent="0.2">
      <c r="A196" s="1"/>
      <c r="B196" s="2">
        <v>325.28119415536634</v>
      </c>
      <c r="C196" s="2">
        <v>327.76200988121519</v>
      </c>
      <c r="D196" s="2">
        <v>326.50057815620733</v>
      </c>
      <c r="E196" s="2">
        <v>327.13129401871129</v>
      </c>
      <c r="F196" s="2">
        <v>325.61757594870181</v>
      </c>
      <c r="G196" s="2">
        <v>327.00515084621043</v>
      </c>
      <c r="H196" s="2">
        <v>307.7052454535899</v>
      </c>
      <c r="I196" s="2">
        <v>302.99590034689373</v>
      </c>
      <c r="J196" s="2">
        <v>313.76011773362768</v>
      </c>
      <c r="K196" s="2">
        <v>316.49321980447809</v>
      </c>
      <c r="L196" s="2">
        <v>291.97939661515824</v>
      </c>
      <c r="M196" s="2">
        <v>295.93188268684958</v>
      </c>
      <c r="N196" s="2">
        <v>318.1751287711553</v>
      </c>
      <c r="O196" s="2">
        <v>324.06181015452535</v>
      </c>
      <c r="P196" s="2">
        <v>278.77641122674237</v>
      </c>
      <c r="Q196" s="2">
        <v>277.641122674235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5098B-7F83-784B-8AF8-A122417FC785}">
  <dimension ref="A1:Q196"/>
  <sheetViews>
    <sheetView workbookViewId="0">
      <selection activeCell="D10" sqref="D10"/>
    </sheetView>
  </sheetViews>
  <sheetFormatPr baseColWidth="10" defaultRowHeight="16" x14ac:dyDescent="0.2"/>
  <sheetData>
    <row r="1" spans="1:17" x14ac:dyDescent="0.2">
      <c r="A1" t="s">
        <v>20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2">
        <v>10.974456007568591</v>
      </c>
      <c r="C3" s="2">
        <v>12.193840008409545</v>
      </c>
      <c r="D3" s="2">
        <v>29.643645537685277</v>
      </c>
      <c r="E3" s="2">
        <v>39.314622096079049</v>
      </c>
      <c r="F3" s="2">
        <v>10.974456007568591</v>
      </c>
      <c r="G3" s="2">
        <v>11.479028697571744</v>
      </c>
      <c r="H3" s="2">
        <v>35.656470093556194</v>
      </c>
      <c r="I3" s="2">
        <v>36.161042783559338</v>
      </c>
      <c r="J3" s="2">
        <v>10.974456007568591</v>
      </c>
      <c r="K3" s="2">
        <v>11.647219594239463</v>
      </c>
      <c r="L3" s="2">
        <v>10.974456007568591</v>
      </c>
      <c r="M3" s="2">
        <v>10.974456007568591</v>
      </c>
      <c r="N3" s="2">
        <v>10.974456007568591</v>
      </c>
      <c r="O3" s="2">
        <v>10.974456007568591</v>
      </c>
      <c r="P3" s="2">
        <v>10.974456007568591</v>
      </c>
      <c r="Q3" s="2">
        <v>10.974456007568591</v>
      </c>
    </row>
    <row r="4" spans="1:17" x14ac:dyDescent="0.2">
      <c r="A4" s="1">
        <v>0.25</v>
      </c>
      <c r="B4" s="2">
        <v>10.974456007568591</v>
      </c>
      <c r="C4" s="2">
        <v>12.235887732576476</v>
      </c>
      <c r="D4" s="2">
        <v>32.544938505203405</v>
      </c>
      <c r="E4" s="2">
        <v>39.314622096079049</v>
      </c>
      <c r="F4" s="2">
        <v>10.974456007568591</v>
      </c>
      <c r="G4" s="2">
        <v>11.89950593924104</v>
      </c>
      <c r="H4" s="2">
        <v>33.469988436875859</v>
      </c>
      <c r="I4" s="2">
        <v>36.161042783559338</v>
      </c>
      <c r="J4" s="2">
        <v>10.974456007568591</v>
      </c>
      <c r="K4" s="2">
        <v>13.833701250919795</v>
      </c>
      <c r="L4" s="2">
        <v>10.974456007568591</v>
      </c>
      <c r="M4" s="2">
        <v>10.974456007568591</v>
      </c>
      <c r="N4" s="2">
        <v>10.974456007568591</v>
      </c>
      <c r="O4" s="2">
        <v>10.974456007568591</v>
      </c>
      <c r="P4" s="2">
        <v>10.974456007568591</v>
      </c>
      <c r="Q4" s="2">
        <v>10.974456007568591</v>
      </c>
    </row>
    <row r="5" spans="1:17" x14ac:dyDescent="0.2">
      <c r="A5" s="1">
        <v>0.5</v>
      </c>
      <c r="B5" s="2">
        <v>10.974456007568591</v>
      </c>
      <c r="C5" s="2">
        <v>10.974456007568591</v>
      </c>
      <c r="D5" s="2">
        <v>31.746031746031743</v>
      </c>
      <c r="E5" s="2">
        <v>39.314622096079049</v>
      </c>
      <c r="F5" s="2">
        <v>10.974456007568591</v>
      </c>
      <c r="G5" s="2">
        <v>10.974456007568591</v>
      </c>
      <c r="H5" s="2">
        <v>43.603489961105851</v>
      </c>
      <c r="I5" s="2">
        <v>36.161042783559338</v>
      </c>
      <c r="J5" s="2">
        <v>10.974456007568591</v>
      </c>
      <c r="K5" s="2">
        <v>10.974456007568591</v>
      </c>
      <c r="L5" s="2">
        <v>10.974456007568591</v>
      </c>
      <c r="M5" s="2">
        <v>10.974456007568591</v>
      </c>
      <c r="N5" s="2">
        <v>10.974456007568591</v>
      </c>
      <c r="O5" s="2">
        <v>10.974456007568591</v>
      </c>
      <c r="P5" s="2">
        <v>10.974456007568591</v>
      </c>
      <c r="Q5" s="2">
        <v>10.974456007568591</v>
      </c>
    </row>
    <row r="6" spans="1:17" x14ac:dyDescent="0.2">
      <c r="A6" s="1">
        <v>0.75</v>
      </c>
      <c r="B6" s="2">
        <v>10.974456007568591</v>
      </c>
      <c r="C6" s="2">
        <v>11.605171870072532</v>
      </c>
      <c r="D6" s="2">
        <v>29.643645537685277</v>
      </c>
      <c r="E6" s="2">
        <v>36.287185956060128</v>
      </c>
      <c r="F6" s="2">
        <v>10.974456007568591</v>
      </c>
      <c r="G6" s="2">
        <v>10.974456007568591</v>
      </c>
      <c r="H6" s="2">
        <v>35.992851886891621</v>
      </c>
      <c r="I6" s="2">
        <v>36.37128140439399</v>
      </c>
      <c r="J6" s="2">
        <v>10.974456007568591</v>
      </c>
      <c r="K6" s="2">
        <v>10.974456007568591</v>
      </c>
      <c r="L6" s="2">
        <v>10.974456007568591</v>
      </c>
      <c r="M6" s="2">
        <v>10.974456007568591</v>
      </c>
      <c r="N6" s="2">
        <v>10.974456007568591</v>
      </c>
      <c r="O6" s="2">
        <v>10.974456007568591</v>
      </c>
      <c r="P6" s="2">
        <v>10.974456007568591</v>
      </c>
      <c r="Q6" s="2">
        <v>10.974456007568591</v>
      </c>
    </row>
    <row r="7" spans="1:17" x14ac:dyDescent="0.2">
      <c r="A7" s="1">
        <v>1</v>
      </c>
      <c r="B7" s="2">
        <v>10.974456007568591</v>
      </c>
      <c r="C7" s="2">
        <v>11.394933249237885</v>
      </c>
      <c r="D7" s="2">
        <v>33.259749816041207</v>
      </c>
      <c r="E7" s="2">
        <v>34.268895196047517</v>
      </c>
      <c r="F7" s="2">
        <v>10.974456007568591</v>
      </c>
      <c r="G7" s="2">
        <v>10.974456007568591</v>
      </c>
      <c r="H7" s="2">
        <v>34.058656575212865</v>
      </c>
      <c r="I7" s="2">
        <v>45.663828445285397</v>
      </c>
      <c r="J7" s="2">
        <v>10.974456007568591</v>
      </c>
      <c r="K7" s="2">
        <v>10.974456007568591</v>
      </c>
      <c r="L7" s="2">
        <v>10.974456007568591</v>
      </c>
      <c r="M7" s="2">
        <v>10.974456007568591</v>
      </c>
      <c r="N7" s="2">
        <v>10.974456007568591</v>
      </c>
      <c r="O7" s="2">
        <v>10.974456007568591</v>
      </c>
      <c r="P7" s="2">
        <v>10.974456007568591</v>
      </c>
      <c r="Q7" s="2">
        <v>10.974456007568591</v>
      </c>
    </row>
    <row r="8" spans="1:17" x14ac:dyDescent="0.2">
      <c r="A8" s="1">
        <v>1.25</v>
      </c>
      <c r="B8" s="2">
        <v>11.479028697571744</v>
      </c>
      <c r="C8" s="2">
        <v>11.68926731840639</v>
      </c>
      <c r="D8" s="2">
        <v>32.586986229370332</v>
      </c>
      <c r="E8" s="2">
        <v>34.268895196047517</v>
      </c>
      <c r="F8" s="2">
        <v>10.974456007568591</v>
      </c>
      <c r="G8" s="2">
        <v>11.563124145905604</v>
      </c>
      <c r="H8" s="2">
        <v>34.605276989382958</v>
      </c>
      <c r="I8" s="2">
        <v>37.086092715231786</v>
      </c>
      <c r="J8" s="2">
        <v>10.974456007568591</v>
      </c>
      <c r="K8" s="2">
        <v>10.974456007568591</v>
      </c>
      <c r="L8" s="2">
        <v>10.974456007568591</v>
      </c>
      <c r="M8" s="2">
        <v>10.974456007568591</v>
      </c>
      <c r="N8" s="2">
        <v>10.974456007568591</v>
      </c>
      <c r="O8" s="2">
        <v>10.974456007568591</v>
      </c>
      <c r="P8" s="2">
        <v>10.974456007568591</v>
      </c>
      <c r="Q8" s="2">
        <v>10.974456007568591</v>
      </c>
    </row>
    <row r="9" spans="1:17" x14ac:dyDescent="0.2">
      <c r="A9" s="1">
        <v>1.5</v>
      </c>
      <c r="B9" s="2">
        <v>10.974456007568591</v>
      </c>
      <c r="C9" s="2">
        <v>12.572269525911912</v>
      </c>
      <c r="D9" s="2">
        <v>30.98917271102702</v>
      </c>
      <c r="E9" s="2">
        <v>36.287185956060128</v>
      </c>
      <c r="F9" s="2">
        <v>10.974456007568591</v>
      </c>
      <c r="G9" s="2">
        <v>10.974456007568591</v>
      </c>
      <c r="H9" s="2">
        <v>31.073268159360872</v>
      </c>
      <c r="I9" s="2">
        <v>38.557763061074319</v>
      </c>
      <c r="J9" s="2">
        <v>10.974456007568591</v>
      </c>
      <c r="K9" s="2">
        <v>10.974456007568591</v>
      </c>
      <c r="L9" s="2">
        <v>10.974456007568591</v>
      </c>
      <c r="M9" s="2">
        <v>10.974456007568591</v>
      </c>
      <c r="N9" s="2">
        <v>10.974456007568591</v>
      </c>
      <c r="O9" s="2">
        <v>10.974456007568591</v>
      </c>
      <c r="P9" s="2">
        <v>10.974456007568591</v>
      </c>
      <c r="Q9" s="2">
        <v>10.974456007568591</v>
      </c>
    </row>
    <row r="10" spans="1:17" x14ac:dyDescent="0.2">
      <c r="A10" s="1">
        <v>1.75</v>
      </c>
      <c r="B10" s="2">
        <v>13.833701250919795</v>
      </c>
      <c r="C10" s="2">
        <v>13.959844423420584</v>
      </c>
      <c r="D10" s="2">
        <v>37.12814043939872</v>
      </c>
      <c r="E10" s="2">
        <v>35.908756438557759</v>
      </c>
      <c r="F10" s="2">
        <v>10.974456007568591</v>
      </c>
      <c r="G10" s="2">
        <v>11.394933249237885</v>
      </c>
      <c r="H10" s="2">
        <v>37.338379060233365</v>
      </c>
      <c r="I10" s="2">
        <v>34.899611058551457</v>
      </c>
      <c r="J10" s="2">
        <v>10.974456007568591</v>
      </c>
      <c r="K10" s="2">
        <v>10.974456007568591</v>
      </c>
      <c r="L10" s="2">
        <v>10.974456007568591</v>
      </c>
      <c r="M10" s="2">
        <v>10.974456007568591</v>
      </c>
      <c r="N10" s="2">
        <v>10.974456007568591</v>
      </c>
      <c r="O10" s="2">
        <v>11.563124145905604</v>
      </c>
      <c r="P10" s="2">
        <v>10.974456007568591</v>
      </c>
      <c r="Q10" s="2">
        <v>10.974456007568591</v>
      </c>
    </row>
    <row r="11" spans="1:17" x14ac:dyDescent="0.2">
      <c r="A11" s="1">
        <v>2</v>
      </c>
      <c r="B11" s="2">
        <v>18.416903185115103</v>
      </c>
      <c r="C11" s="2">
        <v>20.393146220960791</v>
      </c>
      <c r="D11" s="2">
        <v>36.37128140439399</v>
      </c>
      <c r="E11" s="2">
        <v>36.034899611058549</v>
      </c>
      <c r="F11" s="2">
        <v>12.908651319247348</v>
      </c>
      <c r="G11" s="2">
        <v>12.950699043414277</v>
      </c>
      <c r="H11" s="2">
        <v>41.038578786923161</v>
      </c>
      <c r="I11" s="2">
        <v>32.797224850204984</v>
      </c>
      <c r="J11" s="2">
        <v>10.974456007568591</v>
      </c>
      <c r="K11" s="2">
        <v>11.436980973404816</v>
      </c>
      <c r="L11" s="2">
        <v>10.974456007568591</v>
      </c>
      <c r="M11" s="2">
        <v>10.974456007568591</v>
      </c>
      <c r="N11" s="2">
        <v>11.773362766740251</v>
      </c>
      <c r="O11" s="2">
        <v>13.034794491748137</v>
      </c>
      <c r="P11" s="2">
        <v>10.974456007568591</v>
      </c>
      <c r="Q11" s="2">
        <v>10.974456007568591</v>
      </c>
    </row>
    <row r="12" spans="1:17" x14ac:dyDescent="0.2">
      <c r="A12" s="1">
        <v>2.25</v>
      </c>
      <c r="B12" s="2">
        <v>21.360243876800169</v>
      </c>
      <c r="C12" s="2">
        <v>24.093345947650587</v>
      </c>
      <c r="D12" s="2">
        <v>38.978240302743615</v>
      </c>
      <c r="E12" s="2">
        <v>37.842951750236523</v>
      </c>
      <c r="F12" s="2">
        <v>11.89950593924104</v>
      </c>
      <c r="G12" s="2">
        <v>12.740460422579627</v>
      </c>
      <c r="H12" s="2">
        <v>43.813728581940502</v>
      </c>
      <c r="I12" s="2">
        <v>38.053190371071175</v>
      </c>
      <c r="J12" s="2">
        <v>10.974456007568591</v>
      </c>
      <c r="K12" s="2">
        <v>11.436980973404816</v>
      </c>
      <c r="L12" s="2">
        <v>10.974456007568591</v>
      </c>
      <c r="M12" s="2">
        <v>10.974456007568591</v>
      </c>
      <c r="N12" s="2">
        <v>10.974456007568591</v>
      </c>
      <c r="O12" s="2">
        <v>10.974456007568591</v>
      </c>
      <c r="P12" s="2">
        <v>10.974456007568591</v>
      </c>
      <c r="Q12" s="2">
        <v>10.974456007568591</v>
      </c>
    </row>
    <row r="13" spans="1:17" x14ac:dyDescent="0.2">
      <c r="A13" s="1">
        <v>2.5</v>
      </c>
      <c r="B13" s="2">
        <v>27.204877536003362</v>
      </c>
      <c r="C13" s="2">
        <v>29.769788710186063</v>
      </c>
      <c r="D13" s="2">
        <v>40.660149269420792</v>
      </c>
      <c r="E13" s="2">
        <v>44.192158099442871</v>
      </c>
      <c r="F13" s="2">
        <v>16.60885104593714</v>
      </c>
      <c r="G13" s="2">
        <v>18.080521391779669</v>
      </c>
      <c r="H13" s="2">
        <v>46.378639756123199</v>
      </c>
      <c r="I13" s="2">
        <v>42.005676442762542</v>
      </c>
      <c r="J13" s="2">
        <v>15.851992010932408</v>
      </c>
      <c r="K13" s="2">
        <v>17.113423735940295</v>
      </c>
      <c r="L13" s="2">
        <v>10.974456007568591</v>
      </c>
      <c r="M13" s="2">
        <v>10.974456007568591</v>
      </c>
      <c r="N13" s="2">
        <v>12.025649111741828</v>
      </c>
      <c r="O13" s="2">
        <v>12.866603595080417</v>
      </c>
      <c r="P13" s="2">
        <v>10.974456007568591</v>
      </c>
      <c r="Q13" s="2">
        <v>10.974456007568591</v>
      </c>
    </row>
    <row r="14" spans="1:17" x14ac:dyDescent="0.2">
      <c r="A14" s="1">
        <v>2.75</v>
      </c>
      <c r="B14" s="2">
        <v>32.671081677704194</v>
      </c>
      <c r="C14" s="2">
        <v>38.599810785241253</v>
      </c>
      <c r="D14" s="2">
        <v>44.991064858614529</v>
      </c>
      <c r="E14" s="2">
        <v>46.757069273625561</v>
      </c>
      <c r="F14" s="2">
        <v>22.369389256806478</v>
      </c>
      <c r="G14" s="2">
        <v>22.747818774308843</v>
      </c>
      <c r="H14" s="2">
        <v>62.440870387890257</v>
      </c>
      <c r="I14" s="2">
        <v>47.555976032797233</v>
      </c>
      <c r="J14" s="2">
        <v>24.2615368443183</v>
      </c>
      <c r="K14" s="2">
        <v>24.345632292652162</v>
      </c>
      <c r="L14" s="2">
        <v>10.974456007568591</v>
      </c>
      <c r="M14" s="2">
        <v>10.974456007568591</v>
      </c>
      <c r="N14" s="2">
        <v>13.245033112582782</v>
      </c>
      <c r="O14" s="2">
        <v>14.632608010091456</v>
      </c>
      <c r="P14" s="2">
        <v>10.974456007568591</v>
      </c>
      <c r="Q14" s="2">
        <v>10.974456007568591</v>
      </c>
    </row>
    <row r="15" spans="1:17" x14ac:dyDescent="0.2">
      <c r="A15" s="1">
        <v>3</v>
      </c>
      <c r="B15" s="2">
        <v>49.40607589614212</v>
      </c>
      <c r="C15" s="2">
        <v>50.331125827814574</v>
      </c>
      <c r="D15" s="2">
        <v>51.718700725323252</v>
      </c>
      <c r="E15" s="2">
        <v>46.925260170293285</v>
      </c>
      <c r="F15" s="2">
        <v>23.79901187848208</v>
      </c>
      <c r="G15" s="2">
        <v>26.78440029433407</v>
      </c>
      <c r="H15" s="2">
        <v>65.762640597077691</v>
      </c>
      <c r="I15" s="2">
        <v>47.724166929464943</v>
      </c>
      <c r="J15" s="2">
        <v>24.682014085987596</v>
      </c>
      <c r="K15" s="2">
        <v>28.676547881845899</v>
      </c>
      <c r="L15" s="2">
        <v>10.974456007568591</v>
      </c>
      <c r="M15" s="2">
        <v>10.974456007568591</v>
      </c>
      <c r="N15" s="2">
        <v>20.603384841795442</v>
      </c>
      <c r="O15" s="2">
        <v>22.91600967097656</v>
      </c>
      <c r="P15" s="2">
        <v>10.974456007568591</v>
      </c>
      <c r="Q15" s="2">
        <v>10.974456007568591</v>
      </c>
    </row>
    <row r="16" spans="1:17" x14ac:dyDescent="0.2">
      <c r="A16" s="1">
        <v>3.25</v>
      </c>
      <c r="B16" s="2">
        <v>63.91254073373279</v>
      </c>
      <c r="C16" s="2">
        <v>70.766319772942282</v>
      </c>
      <c r="D16" s="2">
        <v>70.135603910438348</v>
      </c>
      <c r="E16" s="2">
        <v>51.045937138652377</v>
      </c>
      <c r="F16" s="2">
        <v>34.1007042993798</v>
      </c>
      <c r="G16" s="2">
        <v>39.398717544412911</v>
      </c>
      <c r="H16" s="2">
        <v>64.79554294123831</v>
      </c>
      <c r="I16" s="2">
        <v>62.524965836224112</v>
      </c>
      <c r="J16" s="2">
        <v>33.890465678545148</v>
      </c>
      <c r="K16" s="2">
        <v>37.716808577735733</v>
      </c>
      <c r="L16" s="2">
        <v>10.974456007568591</v>
      </c>
      <c r="M16" s="2">
        <v>10.974456007568591</v>
      </c>
      <c r="N16" s="2">
        <v>19.88857353095764</v>
      </c>
      <c r="O16" s="2">
        <v>20.393146220960791</v>
      </c>
      <c r="P16" s="2">
        <v>10.974456007568591</v>
      </c>
      <c r="Q16" s="2">
        <v>10.974456007568591</v>
      </c>
    </row>
    <row r="17" spans="1:17" x14ac:dyDescent="0.2">
      <c r="A17" s="1">
        <v>3.5</v>
      </c>
      <c r="B17" s="2">
        <v>93.303899926416491</v>
      </c>
      <c r="C17" s="2">
        <v>105.24545358982446</v>
      </c>
      <c r="D17" s="2">
        <v>115.88352780405759</v>
      </c>
      <c r="E17" s="2">
        <v>60.422579627877639</v>
      </c>
      <c r="F17" s="2">
        <v>44.528539892778305</v>
      </c>
      <c r="G17" s="2">
        <v>49.279932723641338</v>
      </c>
      <c r="H17" s="2">
        <v>89.561652475559768</v>
      </c>
      <c r="I17" s="2">
        <v>69.42079259960056</v>
      </c>
      <c r="J17" s="2">
        <v>41.501103752759384</v>
      </c>
      <c r="K17" s="2">
        <v>48.228739619468101</v>
      </c>
      <c r="L17" s="2">
        <v>10.974456007568591</v>
      </c>
      <c r="M17" s="2">
        <v>10.974456007568591</v>
      </c>
      <c r="N17" s="2">
        <v>24.724061810154527</v>
      </c>
      <c r="O17" s="2">
        <v>25.354777672658468</v>
      </c>
      <c r="P17" s="2">
        <v>10.974456007568591</v>
      </c>
      <c r="Q17" s="2">
        <v>10.974456007568591</v>
      </c>
    </row>
    <row r="18" spans="1:17" x14ac:dyDescent="0.2">
      <c r="A18" s="1">
        <v>3.75</v>
      </c>
      <c r="B18" s="2">
        <v>136.48691264585304</v>
      </c>
      <c r="C18" s="2">
        <v>139.30411016503734</v>
      </c>
      <c r="D18" s="2">
        <v>147.20908230842005</v>
      </c>
      <c r="E18" s="2">
        <v>75.643855776306097</v>
      </c>
      <c r="F18" s="2">
        <v>56.848523073688639</v>
      </c>
      <c r="G18" s="2">
        <v>72.7846105329549</v>
      </c>
      <c r="H18" s="2">
        <v>96.877956480605491</v>
      </c>
      <c r="I18" s="2">
        <v>71.22884473877852</v>
      </c>
      <c r="J18" s="2">
        <v>51.886891621990962</v>
      </c>
      <c r="K18" s="2">
        <v>66.855881425417849</v>
      </c>
      <c r="L18" s="2">
        <v>10.974456007568591</v>
      </c>
      <c r="M18" s="2">
        <v>10.974456007568591</v>
      </c>
      <c r="N18" s="2">
        <v>38.936192578576687</v>
      </c>
      <c r="O18" s="2">
        <v>40.28171975191843</v>
      </c>
      <c r="P18" s="2">
        <v>10.974456007568591</v>
      </c>
      <c r="Q18" s="2">
        <v>10.974456007568591</v>
      </c>
    </row>
    <row r="19" spans="1:17" x14ac:dyDescent="0.2">
      <c r="A19" s="1">
        <v>4</v>
      </c>
      <c r="B19" s="2">
        <v>168.77956480605491</v>
      </c>
      <c r="C19" s="2">
        <v>174.16167349942185</v>
      </c>
      <c r="D19" s="2">
        <v>165.92031956270367</v>
      </c>
      <c r="E19" s="2">
        <v>118.19615263323873</v>
      </c>
      <c r="F19" s="2">
        <v>78.376957847156518</v>
      </c>
      <c r="G19" s="2">
        <v>93.219804478082636</v>
      </c>
      <c r="H19" s="2">
        <v>119.49963208241354</v>
      </c>
      <c r="I19" s="2">
        <v>96.583622411436977</v>
      </c>
      <c r="J19" s="2">
        <v>74.886996741301374</v>
      </c>
      <c r="K19" s="2">
        <v>89.813938820561333</v>
      </c>
      <c r="L19" s="2">
        <v>10.974456007568591</v>
      </c>
      <c r="M19" s="2">
        <v>10.974456007568591</v>
      </c>
      <c r="N19" s="2">
        <v>53.316514243666568</v>
      </c>
      <c r="O19" s="2">
        <v>53.947230106170508</v>
      </c>
      <c r="P19" s="2">
        <v>10.974456007568591</v>
      </c>
      <c r="Q19" s="2">
        <v>10.974456007568591</v>
      </c>
    </row>
    <row r="20" spans="1:17" x14ac:dyDescent="0.2">
      <c r="A20" s="1">
        <v>4.25</v>
      </c>
      <c r="B20" s="2">
        <v>193.41953116787556</v>
      </c>
      <c r="C20" s="2">
        <v>203.93146220960793</v>
      </c>
      <c r="D20" s="2">
        <v>185.6407021969936</v>
      </c>
      <c r="E20" s="2">
        <v>151.11952065594448</v>
      </c>
      <c r="F20" s="2">
        <v>104.99316724482289</v>
      </c>
      <c r="G20" s="2">
        <v>122.48502049826553</v>
      </c>
      <c r="H20" s="2">
        <v>128.79217912330495</v>
      </c>
      <c r="I20" s="2">
        <v>103.35330600231262</v>
      </c>
      <c r="J20" s="2">
        <v>89.603700199726688</v>
      </c>
      <c r="K20" s="2">
        <v>112.26742352570167</v>
      </c>
      <c r="L20" s="2">
        <v>10.974456007568591</v>
      </c>
      <c r="M20" s="2">
        <v>10.974456007568591</v>
      </c>
      <c r="N20" s="2">
        <v>76.106380742142349</v>
      </c>
      <c r="O20" s="2">
        <v>82.329443918847886</v>
      </c>
      <c r="P20" s="2">
        <v>10.974456007568591</v>
      </c>
      <c r="Q20" s="2">
        <v>10.974456007568591</v>
      </c>
    </row>
    <row r="21" spans="1:17" x14ac:dyDescent="0.2">
      <c r="A21" s="1">
        <v>4.5</v>
      </c>
      <c r="B21" s="2">
        <v>222.51655629139074</v>
      </c>
      <c r="C21" s="2">
        <v>227.85661726059078</v>
      </c>
      <c r="D21" s="2">
        <v>190.81257226952593</v>
      </c>
      <c r="E21" s="2">
        <v>166.13055818353831</v>
      </c>
      <c r="F21" s="2">
        <v>133.16514243666563</v>
      </c>
      <c r="G21" s="2">
        <v>153.47419320929257</v>
      </c>
      <c r="H21" s="2">
        <v>154.65152948596659</v>
      </c>
      <c r="I21" s="2">
        <v>119.66782297908128</v>
      </c>
      <c r="J21" s="2">
        <v>110.83780090402607</v>
      </c>
      <c r="K21" s="2">
        <v>146.07379375591299</v>
      </c>
      <c r="L21" s="2">
        <v>10.974456007568591</v>
      </c>
      <c r="M21" s="2">
        <v>10.974456007568591</v>
      </c>
      <c r="N21" s="2">
        <v>117.10291180489858</v>
      </c>
      <c r="O21" s="2">
        <v>119.03710711657732</v>
      </c>
      <c r="P21" s="2">
        <v>10.974456007568591</v>
      </c>
      <c r="Q21" s="2">
        <v>10.974456007568591</v>
      </c>
    </row>
    <row r="22" spans="1:17" x14ac:dyDescent="0.2">
      <c r="A22" s="1">
        <v>4.75</v>
      </c>
      <c r="B22" s="2">
        <v>239.37769368232944</v>
      </c>
      <c r="C22" s="2">
        <v>239.79817092399878</v>
      </c>
      <c r="D22" s="2">
        <v>198.0868285504047</v>
      </c>
      <c r="E22" s="2">
        <v>189.88752233785345</v>
      </c>
      <c r="F22" s="2">
        <v>162.97697887101862</v>
      </c>
      <c r="G22" s="2">
        <v>176.34815515610219</v>
      </c>
      <c r="H22" s="2">
        <v>171.84904867024071</v>
      </c>
      <c r="I22" s="2">
        <v>139.34615788920425</v>
      </c>
      <c r="J22" s="2">
        <v>144.60212341007045</v>
      </c>
      <c r="K22" s="2">
        <v>171.17628508356987</v>
      </c>
      <c r="L22" s="2">
        <v>10.974456007568591</v>
      </c>
      <c r="M22" s="2">
        <v>10.974456007568591</v>
      </c>
      <c r="N22" s="2">
        <v>155.78681803847368</v>
      </c>
      <c r="O22" s="2">
        <v>167.30789446021234</v>
      </c>
      <c r="P22" s="2">
        <v>10.974456007568591</v>
      </c>
      <c r="Q22" s="2">
        <v>10.974456007568591</v>
      </c>
    </row>
    <row r="23" spans="1:17" x14ac:dyDescent="0.2">
      <c r="A23" s="1">
        <v>5</v>
      </c>
      <c r="B23" s="2">
        <v>251.44539051823818</v>
      </c>
      <c r="C23" s="2">
        <v>254.22054031325553</v>
      </c>
      <c r="D23" s="2">
        <v>205.9497529696205</v>
      </c>
      <c r="E23" s="2">
        <v>197.28792179123306</v>
      </c>
      <c r="F23" s="2">
        <v>192.74676758120469</v>
      </c>
      <c r="G23" s="2">
        <v>200.60969200042047</v>
      </c>
      <c r="H23" s="2">
        <v>183.45422054031329</v>
      </c>
      <c r="I23" s="2">
        <v>164.44864921686116</v>
      </c>
      <c r="J23" s="2">
        <v>170.58761694523287</v>
      </c>
      <c r="K23" s="2">
        <v>189.55114054451803</v>
      </c>
      <c r="L23" s="2">
        <v>10.974456007568591</v>
      </c>
      <c r="M23" s="2">
        <v>10.974456007568591</v>
      </c>
      <c r="N23" s="2">
        <v>210.07042993797964</v>
      </c>
      <c r="O23" s="2">
        <v>223.44160622306316</v>
      </c>
      <c r="P23" s="2">
        <v>17.660044150110377</v>
      </c>
      <c r="Q23" s="2">
        <v>10.974456007568591</v>
      </c>
    </row>
    <row r="24" spans="1:17" x14ac:dyDescent="0.2">
      <c r="A24" s="1">
        <v>5.25</v>
      </c>
      <c r="B24" s="2">
        <v>256.74340376327132</v>
      </c>
      <c r="C24" s="2">
        <v>264.52223273415325</v>
      </c>
      <c r="D24" s="2">
        <v>217.00830442552297</v>
      </c>
      <c r="E24" s="2">
        <v>210.53295490381583</v>
      </c>
      <c r="F24" s="2">
        <v>218.26973615053083</v>
      </c>
      <c r="G24" s="2">
        <v>219.44707242720489</v>
      </c>
      <c r="H24" s="2">
        <v>197.54020813623464</v>
      </c>
      <c r="I24" s="2">
        <v>180.59497529696208</v>
      </c>
      <c r="J24" s="2">
        <v>195.94239461789132</v>
      </c>
      <c r="K24" s="2">
        <v>210.95343214548515</v>
      </c>
      <c r="L24" s="2">
        <v>10.974456007568591</v>
      </c>
      <c r="M24" s="2">
        <v>10.974456007568591</v>
      </c>
      <c r="N24" s="2">
        <v>237.02302112898138</v>
      </c>
      <c r="O24" s="2">
        <v>259.89698307579101</v>
      </c>
      <c r="P24" s="2">
        <v>19.636287185956061</v>
      </c>
      <c r="Q24" s="2">
        <v>10.974456007568591</v>
      </c>
    </row>
    <row r="25" spans="1:17" x14ac:dyDescent="0.2">
      <c r="A25" s="1">
        <v>5.5</v>
      </c>
      <c r="B25" s="2">
        <v>267.5496688741722</v>
      </c>
      <c r="C25" s="2">
        <v>273.05792074003995</v>
      </c>
      <c r="D25" s="2">
        <v>224.57689477557028</v>
      </c>
      <c r="E25" s="2">
        <v>219.06864290970253</v>
      </c>
      <c r="F25" s="2">
        <v>235.2149689898034</v>
      </c>
      <c r="G25" s="2">
        <v>242.95175023651848</v>
      </c>
      <c r="H25" s="2">
        <v>202.96436455376858</v>
      </c>
      <c r="I25" s="2">
        <v>193.71386523704405</v>
      </c>
      <c r="J25" s="2">
        <v>215.83096814884897</v>
      </c>
      <c r="K25" s="2">
        <v>230.04309891727112</v>
      </c>
      <c r="L25" s="2">
        <v>10.974456007568591</v>
      </c>
      <c r="M25" s="2">
        <v>10.974456007568591</v>
      </c>
      <c r="N25" s="2">
        <v>270.95553453169344</v>
      </c>
      <c r="O25" s="2">
        <v>286.47114474929043</v>
      </c>
      <c r="P25" s="2">
        <v>30.232313676022287</v>
      </c>
      <c r="Q25" s="2">
        <v>17.912330495111952</v>
      </c>
    </row>
    <row r="26" spans="1:17" x14ac:dyDescent="0.2">
      <c r="A26" s="1">
        <v>5.75</v>
      </c>
      <c r="B26" s="2">
        <v>276.54788184589506</v>
      </c>
      <c r="C26" s="2">
        <v>280.41627246925265</v>
      </c>
      <c r="D26" s="2">
        <v>234.41606223063175</v>
      </c>
      <c r="E26" s="2">
        <v>225.96446967307898</v>
      </c>
      <c r="F26" s="2">
        <v>254.34668348575636</v>
      </c>
      <c r="G26" s="2">
        <v>254.51487438242407</v>
      </c>
      <c r="H26" s="2">
        <v>208.13623462630085</v>
      </c>
      <c r="I26" s="2">
        <v>205.57132345211815</v>
      </c>
      <c r="J26" s="2">
        <v>230.84200567644277</v>
      </c>
      <c r="K26" s="2">
        <v>243.91884789235783</v>
      </c>
      <c r="L26" s="2">
        <v>10.974456007568591</v>
      </c>
      <c r="M26" s="2">
        <v>10.974456007568591</v>
      </c>
      <c r="N26" s="2">
        <v>283.23346998843692</v>
      </c>
      <c r="O26" s="2">
        <v>296.35235992851892</v>
      </c>
      <c r="P26" s="2">
        <v>32.881320298538846</v>
      </c>
      <c r="Q26" s="2">
        <v>20.981814359297804</v>
      </c>
    </row>
    <row r="27" spans="1:17" x14ac:dyDescent="0.2">
      <c r="A27" s="1">
        <v>6</v>
      </c>
      <c r="B27" s="2">
        <v>280.6685588142542</v>
      </c>
      <c r="C27" s="2">
        <v>288.99400819930622</v>
      </c>
      <c r="D27" s="2">
        <v>238.20035740565544</v>
      </c>
      <c r="E27" s="2">
        <v>234.45810995479869</v>
      </c>
      <c r="F27" s="2">
        <v>265.74161673499424</v>
      </c>
      <c r="G27" s="2">
        <v>265.82571218332805</v>
      </c>
      <c r="H27" s="2">
        <v>213.47629559550091</v>
      </c>
      <c r="I27" s="2">
        <v>213.47629559550091</v>
      </c>
      <c r="J27" s="2">
        <v>246.65194996320824</v>
      </c>
      <c r="K27" s="2">
        <v>254.93535162409336</v>
      </c>
      <c r="L27" s="2">
        <v>10.974456007568591</v>
      </c>
      <c r="M27" s="2">
        <v>10.974456007568591</v>
      </c>
      <c r="N27" s="2">
        <v>288.69967413013768</v>
      </c>
      <c r="O27" s="2">
        <v>302.91180489855992</v>
      </c>
      <c r="P27" s="2">
        <v>41.501103752759384</v>
      </c>
      <c r="Q27" s="2">
        <v>31.157363607694737</v>
      </c>
    </row>
    <row r="28" spans="1:17" x14ac:dyDescent="0.2">
      <c r="A28" s="1">
        <v>6.25</v>
      </c>
      <c r="B28" s="2">
        <v>290.00315357931254</v>
      </c>
      <c r="C28" s="2">
        <v>292.27373068432672</v>
      </c>
      <c r="D28" s="2">
        <v>243.07789340901925</v>
      </c>
      <c r="E28" s="2">
        <v>238.99926416482708</v>
      </c>
      <c r="F28" s="2">
        <v>275.66487963838961</v>
      </c>
      <c r="G28" s="2">
        <v>277.13654998423209</v>
      </c>
      <c r="H28" s="2">
        <v>222.18017449805535</v>
      </c>
      <c r="I28" s="2">
        <v>220.16188373804272</v>
      </c>
      <c r="J28" s="2">
        <v>258.59350362661621</v>
      </c>
      <c r="K28" s="2">
        <v>263.76537369914854</v>
      </c>
      <c r="L28" s="2">
        <v>10.974456007568591</v>
      </c>
      <c r="M28" s="2">
        <v>11.268790076737098</v>
      </c>
      <c r="N28" s="2">
        <v>293.28287606433304</v>
      </c>
      <c r="O28" s="2">
        <v>306.78019552191739</v>
      </c>
      <c r="P28" s="2">
        <v>51.76074844949018</v>
      </c>
      <c r="Q28" s="2">
        <v>37.296331336066437</v>
      </c>
    </row>
    <row r="29" spans="1:17" x14ac:dyDescent="0.2">
      <c r="A29" s="1">
        <v>6.5</v>
      </c>
      <c r="B29" s="2">
        <v>292.98854199516455</v>
      </c>
      <c r="C29" s="2">
        <v>300.26279827604327</v>
      </c>
      <c r="D29" s="2">
        <v>242.95175023651848</v>
      </c>
      <c r="E29" s="2">
        <v>243.16198885735312</v>
      </c>
      <c r="F29" s="2">
        <v>285.46199936928411</v>
      </c>
      <c r="G29" s="2">
        <v>288.90991275097235</v>
      </c>
      <c r="H29" s="2">
        <v>227.09975822558604</v>
      </c>
      <c r="I29" s="2">
        <v>224.99737201723957</v>
      </c>
      <c r="J29" s="2">
        <v>265.95185535582885</v>
      </c>
      <c r="K29" s="2">
        <v>273.01587301587307</v>
      </c>
      <c r="L29" s="2">
        <v>10.974456007568591</v>
      </c>
      <c r="M29" s="2">
        <v>10.974456007568591</v>
      </c>
      <c r="N29" s="2">
        <v>294.50226006517403</v>
      </c>
      <c r="O29" s="2">
        <v>307.36886366025436</v>
      </c>
      <c r="P29" s="2">
        <v>60.338484179543784</v>
      </c>
      <c r="Q29" s="2">
        <v>44.276253547776726</v>
      </c>
    </row>
    <row r="30" spans="1:17" x14ac:dyDescent="0.2">
      <c r="A30" s="1">
        <v>6.75</v>
      </c>
      <c r="B30" s="2">
        <v>293.53516240933459</v>
      </c>
      <c r="C30" s="2">
        <v>300.47303689687794</v>
      </c>
      <c r="D30" s="2">
        <v>247.1565226532114</v>
      </c>
      <c r="E30" s="2">
        <v>245.55870913486811</v>
      </c>
      <c r="F30" s="2">
        <v>287.94281509513297</v>
      </c>
      <c r="G30" s="2">
        <v>292.02144433932517</v>
      </c>
      <c r="H30" s="2">
        <v>229.24419215809948</v>
      </c>
      <c r="I30" s="2">
        <v>232.01934195311676</v>
      </c>
      <c r="J30" s="2">
        <v>275.03416377588559</v>
      </c>
      <c r="K30" s="2">
        <v>280.794701986755</v>
      </c>
      <c r="L30" s="2">
        <v>10.974456007568591</v>
      </c>
      <c r="M30" s="2">
        <v>10.974456007568591</v>
      </c>
      <c r="N30" s="2">
        <v>297.1933144118575</v>
      </c>
      <c r="O30" s="2">
        <v>309.387154420267</v>
      </c>
      <c r="P30" s="2">
        <v>66.771785977083994</v>
      </c>
      <c r="Q30" s="2">
        <v>52.475559760327975</v>
      </c>
    </row>
    <row r="31" spans="1:17" x14ac:dyDescent="0.2">
      <c r="A31" s="1">
        <v>7</v>
      </c>
      <c r="B31" s="2">
        <v>297.86607799852834</v>
      </c>
      <c r="C31" s="2">
        <v>309.30305897193318</v>
      </c>
      <c r="D31" s="2">
        <v>250.98286555240196</v>
      </c>
      <c r="E31" s="2">
        <v>247.61904761904762</v>
      </c>
      <c r="F31" s="2">
        <v>293.07263744349837</v>
      </c>
      <c r="G31" s="2">
        <v>300.68327551771262</v>
      </c>
      <c r="H31" s="2">
        <v>235.13087354146958</v>
      </c>
      <c r="I31" s="2">
        <v>236.89687795648064</v>
      </c>
      <c r="J31" s="2">
        <v>284.36875854094399</v>
      </c>
      <c r="K31" s="2">
        <v>285.1256175759487</v>
      </c>
      <c r="L31" s="2">
        <v>10.974456007568591</v>
      </c>
      <c r="M31" s="2">
        <v>10.974456007568591</v>
      </c>
      <c r="N31" s="2">
        <v>294.33406916850629</v>
      </c>
      <c r="O31" s="2">
        <v>311.91001787028279</v>
      </c>
      <c r="P31" s="2">
        <v>70.177651634605283</v>
      </c>
      <c r="Q31" s="2">
        <v>61.053295490381586</v>
      </c>
    </row>
    <row r="32" spans="1:17" x14ac:dyDescent="0.2">
      <c r="A32" s="1">
        <v>7.25</v>
      </c>
      <c r="B32" s="2">
        <v>303.75275938189844</v>
      </c>
      <c r="C32" s="2">
        <v>314.34878587196471</v>
      </c>
      <c r="D32" s="2">
        <v>253.54777672658466</v>
      </c>
      <c r="E32" s="2">
        <v>254.85125617575949</v>
      </c>
      <c r="F32" s="2">
        <v>301.69242089771893</v>
      </c>
      <c r="G32" s="2">
        <v>304.84600021023863</v>
      </c>
      <c r="H32" s="2">
        <v>239.46178913066331</v>
      </c>
      <c r="I32" s="2">
        <v>241.35393671817513</v>
      </c>
      <c r="J32" s="2">
        <v>288.19510144013458</v>
      </c>
      <c r="K32" s="2">
        <v>289.62472406181018</v>
      </c>
      <c r="L32" s="2">
        <v>10.974456007568591</v>
      </c>
      <c r="M32" s="2">
        <v>10.974456007568591</v>
      </c>
      <c r="N32" s="2">
        <v>296.3944076526858</v>
      </c>
      <c r="O32" s="2">
        <v>315.90455166614106</v>
      </c>
      <c r="P32" s="2">
        <v>75.349521707137612</v>
      </c>
      <c r="Q32" s="2">
        <v>69.000315357931257</v>
      </c>
    </row>
    <row r="33" spans="1:17" x14ac:dyDescent="0.2">
      <c r="A33" s="1">
        <v>7.5</v>
      </c>
      <c r="B33" s="2">
        <v>304.50961841690321</v>
      </c>
      <c r="C33" s="2">
        <v>313.67602228529381</v>
      </c>
      <c r="D33" s="2">
        <v>257.16388100494061</v>
      </c>
      <c r="E33" s="2">
        <v>255.22968569326187</v>
      </c>
      <c r="F33" s="2">
        <v>303.87890255439925</v>
      </c>
      <c r="G33" s="2">
        <v>309.13486807526544</v>
      </c>
      <c r="H33" s="2">
        <v>244.21318196152635</v>
      </c>
      <c r="I33" s="2">
        <v>247.19857037737833</v>
      </c>
      <c r="J33" s="2">
        <v>292.44192158099446</v>
      </c>
      <c r="K33" s="2">
        <v>293.70335330600233</v>
      </c>
      <c r="L33" s="2">
        <v>10.974456007568591</v>
      </c>
      <c r="M33" s="2">
        <v>10.974456007568591</v>
      </c>
      <c r="N33" s="2">
        <v>296.268264480185</v>
      </c>
      <c r="O33" s="2">
        <v>315.23178807947022</v>
      </c>
      <c r="P33" s="2">
        <v>87.038789025543991</v>
      </c>
      <c r="Q33" s="2">
        <v>71.018606117943875</v>
      </c>
    </row>
    <row r="34" spans="1:17" x14ac:dyDescent="0.2">
      <c r="A34" s="1">
        <v>7.75</v>
      </c>
      <c r="B34" s="2">
        <v>306.3597182802481</v>
      </c>
      <c r="C34" s="2">
        <v>317.79669925365289</v>
      </c>
      <c r="D34" s="2">
        <v>257.45821507410909</v>
      </c>
      <c r="E34" s="2">
        <v>259.85493535162408</v>
      </c>
      <c r="F34" s="2">
        <v>305.43466834857566</v>
      </c>
      <c r="G34" s="2">
        <v>314.769263113634</v>
      </c>
      <c r="H34" s="2">
        <v>248.5440975507201</v>
      </c>
      <c r="I34" s="2">
        <v>251.10900872490279</v>
      </c>
      <c r="J34" s="2">
        <v>296.3944076526858</v>
      </c>
      <c r="K34" s="2">
        <v>300.59918006937875</v>
      </c>
      <c r="L34" s="2">
        <v>10.974456007568591</v>
      </c>
      <c r="M34" s="2">
        <v>10.974456007568591</v>
      </c>
      <c r="N34" s="2">
        <v>295.51140544518029</v>
      </c>
      <c r="O34" s="2">
        <v>313.17144959529071</v>
      </c>
      <c r="P34" s="2">
        <v>87.711552612214859</v>
      </c>
      <c r="Q34" s="2">
        <v>81.951014401345518</v>
      </c>
    </row>
    <row r="35" spans="1:17" x14ac:dyDescent="0.2">
      <c r="A35" s="1">
        <v>8</v>
      </c>
      <c r="B35" s="2">
        <v>310.35425207610643</v>
      </c>
      <c r="C35" s="2">
        <v>320.23546725533481</v>
      </c>
      <c r="D35" s="2">
        <v>260.4856512141281</v>
      </c>
      <c r="E35" s="2">
        <v>263.34489645747925</v>
      </c>
      <c r="F35" s="2">
        <v>312.20435193945127</v>
      </c>
      <c r="G35" s="2">
        <v>320.52980132450335</v>
      </c>
      <c r="H35" s="2">
        <v>252.11815410490908</v>
      </c>
      <c r="I35" s="2">
        <v>254.89330389992642</v>
      </c>
      <c r="J35" s="2">
        <v>302.53337538105751</v>
      </c>
      <c r="K35" s="2">
        <v>303.33228214022915</v>
      </c>
      <c r="L35" s="2">
        <v>10.974456007568591</v>
      </c>
      <c r="M35" s="2">
        <v>12.824555870913487</v>
      </c>
      <c r="N35" s="2">
        <v>299.80027331020705</v>
      </c>
      <c r="O35" s="2">
        <v>315.48407442447177</v>
      </c>
      <c r="P35" s="2">
        <v>91.369704614737728</v>
      </c>
      <c r="Q35" s="2">
        <v>87.249027646378636</v>
      </c>
    </row>
    <row r="36" spans="1:17" x14ac:dyDescent="0.2">
      <c r="A36" s="1">
        <v>8.25</v>
      </c>
      <c r="B36" s="2">
        <v>310.01787028277101</v>
      </c>
      <c r="C36" s="2">
        <v>320.06727635866713</v>
      </c>
      <c r="D36" s="2">
        <v>262.293703353306</v>
      </c>
      <c r="E36" s="2">
        <v>267.12919163250291</v>
      </c>
      <c r="F36" s="2">
        <v>315.31588352780403</v>
      </c>
      <c r="G36" s="2">
        <v>321.9594239461789</v>
      </c>
      <c r="H36" s="2">
        <v>255.98654472826658</v>
      </c>
      <c r="I36" s="2">
        <v>259.09807631661937</v>
      </c>
      <c r="J36" s="2">
        <v>304.1311888994008</v>
      </c>
      <c r="K36" s="2">
        <v>308.88258173026384</v>
      </c>
      <c r="L36" s="2">
        <v>10.974456007568591</v>
      </c>
      <c r="M36" s="2">
        <v>10.974456007568591</v>
      </c>
      <c r="N36" s="2">
        <v>300.59918006937875</v>
      </c>
      <c r="O36" s="2">
        <v>316.91369704614743</v>
      </c>
      <c r="P36" s="2">
        <v>96.583622411436977</v>
      </c>
      <c r="Q36" s="2">
        <v>89.940081993062137</v>
      </c>
    </row>
    <row r="37" spans="1:17" x14ac:dyDescent="0.2">
      <c r="A37" s="1">
        <v>8.5</v>
      </c>
      <c r="B37" s="2">
        <v>312.66687690528749</v>
      </c>
      <c r="C37" s="2">
        <v>321.79123304951122</v>
      </c>
      <c r="D37" s="2">
        <v>263.51308735414693</v>
      </c>
      <c r="E37" s="2">
        <v>265.40523494165876</v>
      </c>
      <c r="F37" s="2">
        <v>316.87164932198044</v>
      </c>
      <c r="G37" s="2">
        <v>327.67791443288138</v>
      </c>
      <c r="H37" s="2">
        <v>258.97193314411862</v>
      </c>
      <c r="I37" s="2">
        <v>260.65384211079578</v>
      </c>
      <c r="J37" s="2">
        <v>304.4255229685694</v>
      </c>
      <c r="K37" s="2">
        <v>313.00325869862291</v>
      </c>
      <c r="L37" s="2">
        <v>10.974456007568591</v>
      </c>
      <c r="M37" s="2">
        <v>10.974456007568591</v>
      </c>
      <c r="N37" s="2">
        <v>298.58088930936617</v>
      </c>
      <c r="O37" s="2">
        <v>316.40912435614428</v>
      </c>
      <c r="P37" s="2">
        <v>103.26921055397878</v>
      </c>
      <c r="Q37" s="2">
        <v>97.718910963944069</v>
      </c>
    </row>
    <row r="38" spans="1:17" x14ac:dyDescent="0.2">
      <c r="A38" s="1">
        <v>8.75</v>
      </c>
      <c r="B38" s="2">
        <v>315.48407442447177</v>
      </c>
      <c r="C38" s="2">
        <v>327.00515084621043</v>
      </c>
      <c r="D38" s="2">
        <v>266.54052349416588</v>
      </c>
      <c r="E38" s="2">
        <v>270.1566277725218</v>
      </c>
      <c r="F38" s="2">
        <v>318.1751287711553</v>
      </c>
      <c r="G38" s="2">
        <v>329.52801429622627</v>
      </c>
      <c r="H38" s="2">
        <v>263.34489645747925</v>
      </c>
      <c r="I38" s="2">
        <v>264.43813728581944</v>
      </c>
      <c r="J38" s="2">
        <v>304.04709345106698</v>
      </c>
      <c r="K38" s="2">
        <v>313.17144959529071</v>
      </c>
      <c r="L38" s="2">
        <v>10.974456007568591</v>
      </c>
      <c r="M38" s="2">
        <v>14.043939871754441</v>
      </c>
      <c r="N38" s="2">
        <v>301.90265951855355</v>
      </c>
      <c r="O38" s="2">
        <v>319.18427415116156</v>
      </c>
      <c r="P38" s="2">
        <v>106.75917165983392</v>
      </c>
      <c r="Q38" s="2">
        <v>104.6147377273205</v>
      </c>
    </row>
    <row r="39" spans="1:17" x14ac:dyDescent="0.2">
      <c r="A39" s="1">
        <v>9</v>
      </c>
      <c r="B39" s="2">
        <v>312.24639966361821</v>
      </c>
      <c r="C39" s="2">
        <v>326.37443498370658</v>
      </c>
      <c r="D39" s="2">
        <v>267.50762115000526</v>
      </c>
      <c r="E39" s="2">
        <v>272.76358667087146</v>
      </c>
      <c r="F39" s="2">
        <v>322.46399663618206</v>
      </c>
      <c r="G39" s="2">
        <v>331.04173236623569</v>
      </c>
      <c r="H39" s="2">
        <v>261.57889204246823</v>
      </c>
      <c r="I39" s="2">
        <v>265.5734258383265</v>
      </c>
      <c r="J39" s="2">
        <v>308.08367497109219</v>
      </c>
      <c r="K39" s="2">
        <v>313.25554504362452</v>
      </c>
      <c r="L39" s="2">
        <v>10.974456007568591</v>
      </c>
      <c r="M39" s="2">
        <v>10.974456007568591</v>
      </c>
      <c r="N39" s="2">
        <v>303.12204351939454</v>
      </c>
      <c r="O39" s="2">
        <v>320.82413539367184</v>
      </c>
      <c r="P39" s="2">
        <v>112.18332807736782</v>
      </c>
      <c r="Q39" s="2">
        <v>108.14674655734258</v>
      </c>
    </row>
    <row r="40" spans="1:17" x14ac:dyDescent="0.2">
      <c r="A40" s="1">
        <v>9.25</v>
      </c>
      <c r="B40" s="2">
        <v>316.40912435614428</v>
      </c>
      <c r="C40" s="2">
        <v>326.08010091453798</v>
      </c>
      <c r="D40" s="2">
        <v>271.29191632502892</v>
      </c>
      <c r="E40" s="2">
        <v>271.67034584253128</v>
      </c>
      <c r="F40" s="2">
        <v>319.9831809103332</v>
      </c>
      <c r="G40" s="2">
        <v>330.20077788289711</v>
      </c>
      <c r="H40" s="2">
        <v>265.02680542415641</v>
      </c>
      <c r="I40" s="2">
        <v>273.35225480920849</v>
      </c>
      <c r="J40" s="2">
        <v>309.97582255860402</v>
      </c>
      <c r="K40" s="2">
        <v>316.82960159781351</v>
      </c>
      <c r="L40" s="2">
        <v>10.974456007568591</v>
      </c>
      <c r="M40" s="2">
        <v>15.263323872595397</v>
      </c>
      <c r="N40" s="2">
        <v>302.07085041522134</v>
      </c>
      <c r="O40" s="2">
        <v>320.82413539367184</v>
      </c>
      <c r="P40" s="2">
        <v>115.00052559655209</v>
      </c>
      <c r="Q40" s="2">
        <v>111.25827814569537</v>
      </c>
    </row>
    <row r="41" spans="1:17" x14ac:dyDescent="0.2">
      <c r="A41" s="1">
        <v>9.5</v>
      </c>
      <c r="B41" s="2">
        <v>318.72174918532539</v>
      </c>
      <c r="C41" s="2">
        <v>324.10385787869234</v>
      </c>
      <c r="D41" s="2">
        <v>269.77819825501945</v>
      </c>
      <c r="E41" s="2">
        <v>273.81477977504471</v>
      </c>
      <c r="F41" s="2">
        <v>322.54809208451593</v>
      </c>
      <c r="G41" s="2">
        <v>328.60296436455383</v>
      </c>
      <c r="H41" s="2">
        <v>265.11090087249028</v>
      </c>
      <c r="I41" s="2">
        <v>268.55881425417851</v>
      </c>
      <c r="J41" s="2">
        <v>311.74182697361505</v>
      </c>
      <c r="K41" s="2">
        <v>314.43288132029858</v>
      </c>
      <c r="L41" s="2">
        <v>10.974456007568591</v>
      </c>
      <c r="M41" s="2">
        <v>13.791653526752864</v>
      </c>
      <c r="N41" s="2">
        <v>300.9776095868811</v>
      </c>
      <c r="O41" s="2">
        <v>320.82413539367184</v>
      </c>
      <c r="P41" s="2">
        <v>117.27110270156629</v>
      </c>
      <c r="Q41" s="2">
        <v>120.55082518658679</v>
      </c>
    </row>
    <row r="42" spans="1:17" x14ac:dyDescent="0.2">
      <c r="A42" s="1">
        <v>9.75</v>
      </c>
      <c r="B42" s="2">
        <v>315.77840849364026</v>
      </c>
      <c r="C42" s="2">
        <v>328.77115526122151</v>
      </c>
      <c r="D42" s="2">
        <v>272.51130032586991</v>
      </c>
      <c r="E42" s="2">
        <v>278.8184589509093</v>
      </c>
      <c r="F42" s="2">
        <v>321.9594239461789</v>
      </c>
      <c r="G42" s="2">
        <v>329.73825291706089</v>
      </c>
      <c r="H42" s="2">
        <v>268.43267108167777</v>
      </c>
      <c r="I42" s="2">
        <v>270.49300956585728</v>
      </c>
      <c r="J42" s="2">
        <v>311.53158835278043</v>
      </c>
      <c r="K42" s="2">
        <v>318.13308104698831</v>
      </c>
      <c r="L42" s="2">
        <v>10.974456007568591</v>
      </c>
      <c r="M42" s="2">
        <v>10.974456007568591</v>
      </c>
      <c r="N42" s="2">
        <v>303.37432986439615</v>
      </c>
      <c r="O42" s="2">
        <v>318.1751287711553</v>
      </c>
      <c r="P42" s="2">
        <v>125.42836118995059</v>
      </c>
      <c r="Q42" s="2">
        <v>124.62945443077895</v>
      </c>
    </row>
    <row r="43" spans="1:17" x14ac:dyDescent="0.2">
      <c r="A43" s="1">
        <v>10</v>
      </c>
      <c r="B43" s="2">
        <v>316.03069483864186</v>
      </c>
      <c r="C43" s="2">
        <v>324.56638284452856</v>
      </c>
      <c r="D43" s="2">
        <v>276.46378639756125</v>
      </c>
      <c r="E43" s="2">
        <v>278.31388626090614</v>
      </c>
      <c r="F43" s="2">
        <v>325.70167139703562</v>
      </c>
      <c r="G43" s="2">
        <v>329.23368022705773</v>
      </c>
      <c r="H43" s="2">
        <v>271.37601177336279</v>
      </c>
      <c r="I43" s="2">
        <v>273.60454115421004</v>
      </c>
      <c r="J43" s="2">
        <v>310.64858614527486</v>
      </c>
      <c r="K43" s="2">
        <v>317.71260380531908</v>
      </c>
      <c r="L43" s="2">
        <v>13.202985388415852</v>
      </c>
      <c r="M43" s="2">
        <v>13.665510354252078</v>
      </c>
      <c r="N43" s="2">
        <v>304.08914117523386</v>
      </c>
      <c r="O43" s="2">
        <v>320.95027856617259</v>
      </c>
      <c r="P43" s="2">
        <v>126.90003153579312</v>
      </c>
      <c r="Q43" s="2">
        <v>124.88174077578051</v>
      </c>
    </row>
    <row r="44" spans="1:17" x14ac:dyDescent="0.2">
      <c r="A44" s="1">
        <v>10.25</v>
      </c>
      <c r="B44" s="2">
        <v>315.77840849364026</v>
      </c>
      <c r="C44" s="2">
        <v>325.65962367286875</v>
      </c>
      <c r="D44" s="2">
        <v>273.14201618837382</v>
      </c>
      <c r="E44" s="2">
        <v>277.09450226006521</v>
      </c>
      <c r="F44" s="2">
        <v>321.70713760117741</v>
      </c>
      <c r="G44" s="2">
        <v>330.74739829706721</v>
      </c>
      <c r="H44" s="2">
        <v>268.76905287501313</v>
      </c>
      <c r="I44" s="2">
        <v>277.47293177756751</v>
      </c>
      <c r="J44" s="2">
        <v>309.21896352359937</v>
      </c>
      <c r="K44" s="2">
        <v>318.51151056449072</v>
      </c>
      <c r="L44" s="2">
        <v>10.974456007568591</v>
      </c>
      <c r="M44" s="2">
        <v>10.974456007568591</v>
      </c>
      <c r="N44" s="2">
        <v>305.30852517607485</v>
      </c>
      <c r="O44" s="2">
        <v>323.22085567118683</v>
      </c>
      <c r="P44" s="2">
        <v>132.4082834016609</v>
      </c>
      <c r="Q44" s="2">
        <v>131.60937664248925</v>
      </c>
    </row>
    <row r="45" spans="1:17" x14ac:dyDescent="0.2">
      <c r="A45" s="1">
        <v>10.5</v>
      </c>
      <c r="B45" s="2">
        <v>319.22632187532855</v>
      </c>
      <c r="C45" s="2">
        <v>328.93934615788925</v>
      </c>
      <c r="D45" s="2">
        <v>278.01955219173766</v>
      </c>
      <c r="E45" s="2">
        <v>279.74350888258175</v>
      </c>
      <c r="F45" s="2">
        <v>324.44023967202776</v>
      </c>
      <c r="G45" s="2">
        <v>332.80773678124677</v>
      </c>
      <c r="H45" s="2">
        <v>272.84768211920533</v>
      </c>
      <c r="I45" s="2">
        <v>277.09450226006521</v>
      </c>
      <c r="J45" s="2">
        <v>312.24639966361821</v>
      </c>
      <c r="K45" s="2">
        <v>319.73089456533171</v>
      </c>
      <c r="L45" s="2">
        <v>10.974456007568591</v>
      </c>
      <c r="M45" s="2">
        <v>16.945232839272574</v>
      </c>
      <c r="N45" s="2">
        <v>303.83685483023231</v>
      </c>
      <c r="O45" s="2">
        <v>320.95027856617259</v>
      </c>
      <c r="P45" s="2">
        <v>136.9914853358562</v>
      </c>
      <c r="Q45" s="2">
        <v>136.69715126668768</v>
      </c>
    </row>
    <row r="46" spans="1:17" x14ac:dyDescent="0.2">
      <c r="A46" s="1">
        <v>10.75</v>
      </c>
      <c r="B46" s="2">
        <v>316.99779249448125</v>
      </c>
      <c r="C46" s="2">
        <v>326.96310312204355</v>
      </c>
      <c r="D46" s="2">
        <v>276.80016819089667</v>
      </c>
      <c r="E46" s="2">
        <v>282.89708819510145</v>
      </c>
      <c r="F46" s="2">
        <v>322.04351939451283</v>
      </c>
      <c r="G46" s="2">
        <v>333.39640491958374</v>
      </c>
      <c r="H46" s="2">
        <v>273.68863660254391</v>
      </c>
      <c r="I46" s="2">
        <v>276.96835908756441</v>
      </c>
      <c r="J46" s="2">
        <v>308.16777041942606</v>
      </c>
      <c r="K46" s="2">
        <v>317.5023651844844</v>
      </c>
      <c r="L46" s="2">
        <v>10.974456007568591</v>
      </c>
      <c r="M46" s="2">
        <v>10.974456007568591</v>
      </c>
      <c r="N46" s="2">
        <v>303.33228214022915</v>
      </c>
      <c r="O46" s="2">
        <v>321.87532849784503</v>
      </c>
      <c r="P46" s="2">
        <v>143.17250078839484</v>
      </c>
      <c r="Q46" s="2">
        <v>143.21454851256178</v>
      </c>
    </row>
    <row r="47" spans="1:17" x14ac:dyDescent="0.2">
      <c r="A47" s="1">
        <v>11</v>
      </c>
      <c r="B47" s="2">
        <v>317.08188794281511</v>
      </c>
      <c r="C47" s="2">
        <v>327.38358036371284</v>
      </c>
      <c r="D47" s="2">
        <v>281.55156102175971</v>
      </c>
      <c r="E47" s="2">
        <v>280.07989067591717</v>
      </c>
      <c r="F47" s="2">
        <v>322.33785346368131</v>
      </c>
      <c r="G47" s="2">
        <v>331.1678755387365</v>
      </c>
      <c r="H47" s="2">
        <v>276.25354777672658</v>
      </c>
      <c r="I47" s="2">
        <v>277.85136129506992</v>
      </c>
      <c r="J47" s="2">
        <v>308.42005676442761</v>
      </c>
      <c r="K47" s="2">
        <v>317.29212656364973</v>
      </c>
      <c r="L47" s="2">
        <v>10.974456007568591</v>
      </c>
      <c r="M47" s="2">
        <v>10.974456007568591</v>
      </c>
      <c r="N47" s="2">
        <v>303.03794807106061</v>
      </c>
      <c r="O47" s="2">
        <v>322.42194891201518</v>
      </c>
      <c r="P47" s="2">
        <v>147.16703458425314</v>
      </c>
      <c r="Q47" s="2">
        <v>145.14874382424051</v>
      </c>
    </row>
    <row r="48" spans="1:17" x14ac:dyDescent="0.2">
      <c r="A48" s="1">
        <v>11.25</v>
      </c>
      <c r="B48" s="2">
        <v>319.31041732366236</v>
      </c>
      <c r="C48" s="2">
        <v>328.35067801955222</v>
      </c>
      <c r="D48" s="2">
        <v>279.49122253758014</v>
      </c>
      <c r="E48" s="2">
        <v>281.34132240092504</v>
      </c>
      <c r="F48" s="2">
        <v>321.11846946284032</v>
      </c>
      <c r="G48" s="2">
        <v>330.78944602123414</v>
      </c>
      <c r="H48" s="2">
        <v>276.00126143172503</v>
      </c>
      <c r="I48" s="2">
        <v>281.88794281509519</v>
      </c>
      <c r="J48" s="2">
        <v>309.76558393776941</v>
      </c>
      <c r="K48" s="2">
        <v>317.12393566698205</v>
      </c>
      <c r="L48" s="2">
        <v>10.974456007568591</v>
      </c>
      <c r="M48" s="2">
        <v>10.974456007568591</v>
      </c>
      <c r="N48" s="2">
        <v>305.68695469357726</v>
      </c>
      <c r="O48" s="2">
        <v>322.88447387785141</v>
      </c>
      <c r="P48" s="2">
        <v>147.62955955008937</v>
      </c>
      <c r="Q48" s="2">
        <v>148.47051403342795</v>
      </c>
    </row>
    <row r="49" spans="1:17" x14ac:dyDescent="0.2">
      <c r="A49" s="1">
        <v>11.5</v>
      </c>
      <c r="B49" s="2">
        <v>318.88994008199307</v>
      </c>
      <c r="C49" s="2">
        <v>327.00515084621043</v>
      </c>
      <c r="D49" s="2">
        <v>280.24808157258491</v>
      </c>
      <c r="E49" s="2">
        <v>286.26090612845576</v>
      </c>
      <c r="F49" s="2">
        <v>322.21171029118045</v>
      </c>
      <c r="G49" s="2">
        <v>332.09292547040894</v>
      </c>
      <c r="H49" s="2">
        <v>276.63197729422899</v>
      </c>
      <c r="I49" s="2">
        <v>288.02691054346684</v>
      </c>
      <c r="J49" s="2">
        <v>309.93377483443709</v>
      </c>
      <c r="K49" s="2">
        <v>317.67055608115209</v>
      </c>
      <c r="L49" s="2">
        <v>10.974456007568591</v>
      </c>
      <c r="M49" s="2">
        <v>15.767896562598549</v>
      </c>
      <c r="N49" s="2">
        <v>308.04162724692532</v>
      </c>
      <c r="O49" s="2">
        <v>323.2629033953537</v>
      </c>
      <c r="P49" s="2">
        <v>153.34805003679176</v>
      </c>
      <c r="Q49" s="2">
        <v>153.72647955429414</v>
      </c>
    </row>
    <row r="50" spans="1:17" x14ac:dyDescent="0.2">
      <c r="A50" s="1">
        <v>11.75</v>
      </c>
      <c r="B50" s="2">
        <v>316.45117208031121</v>
      </c>
      <c r="C50" s="2">
        <v>328.5188689162199</v>
      </c>
      <c r="D50" s="2">
        <v>278.94460212341011</v>
      </c>
      <c r="E50" s="2">
        <v>284.24261536844313</v>
      </c>
      <c r="F50" s="2">
        <v>325.2391464311994</v>
      </c>
      <c r="G50" s="2">
        <v>331.88268684957427</v>
      </c>
      <c r="H50" s="2">
        <v>276.33764322506045</v>
      </c>
      <c r="I50" s="2">
        <v>282.39251550509829</v>
      </c>
      <c r="J50" s="2">
        <v>307.49500683275517</v>
      </c>
      <c r="K50" s="2">
        <v>318.1751287711553</v>
      </c>
      <c r="L50" s="2">
        <v>10.974456007568591</v>
      </c>
      <c r="M50" s="2">
        <v>10.974456007568591</v>
      </c>
      <c r="N50" s="2">
        <v>307.74729317775677</v>
      </c>
      <c r="O50" s="2">
        <v>325.19709870703252</v>
      </c>
      <c r="P50" s="2">
        <v>151.20361610427838</v>
      </c>
      <c r="Q50" s="2">
        <v>156.33343845264375</v>
      </c>
    </row>
    <row r="51" spans="1:17" x14ac:dyDescent="0.2">
      <c r="A51" s="1">
        <v>12</v>
      </c>
      <c r="B51" s="2">
        <v>319.22632187532855</v>
      </c>
      <c r="C51" s="2">
        <v>326.79491222537581</v>
      </c>
      <c r="D51" s="2">
        <v>282.6027541259329</v>
      </c>
      <c r="E51" s="2">
        <v>285.79838116261959</v>
      </c>
      <c r="F51" s="2">
        <v>323.09471249868602</v>
      </c>
      <c r="G51" s="2">
        <v>329.9905392620625</v>
      </c>
      <c r="H51" s="2">
        <v>279.23893619257859</v>
      </c>
      <c r="I51" s="2">
        <v>285.84042888678653</v>
      </c>
      <c r="J51" s="2">
        <v>311.74182697361505</v>
      </c>
      <c r="K51" s="2">
        <v>317.5023651844844</v>
      </c>
      <c r="L51" s="2">
        <v>13.623462630085148</v>
      </c>
      <c r="M51" s="2">
        <v>11.479028697571744</v>
      </c>
      <c r="N51" s="2">
        <v>308.58824766109535</v>
      </c>
      <c r="O51" s="2">
        <v>322.33785346368131</v>
      </c>
      <c r="P51" s="2">
        <v>161.50530852517605</v>
      </c>
      <c r="Q51" s="2">
        <v>159.61316093766428</v>
      </c>
    </row>
    <row r="52" spans="1:17" x14ac:dyDescent="0.2">
      <c r="A52" s="1">
        <v>12.25</v>
      </c>
      <c r="B52" s="2">
        <v>315.56816987280564</v>
      </c>
      <c r="C52" s="2">
        <v>329.69620519289396</v>
      </c>
      <c r="D52" s="2">
        <v>283.78009040260696</v>
      </c>
      <c r="E52" s="2">
        <v>288.48943550930306</v>
      </c>
      <c r="F52" s="2">
        <v>321.5809944286766</v>
      </c>
      <c r="G52" s="2">
        <v>332.51340271207823</v>
      </c>
      <c r="H52" s="2">
        <v>279.19688846841166</v>
      </c>
      <c r="I52" s="2">
        <v>286.72343109429204</v>
      </c>
      <c r="J52" s="2">
        <v>308.71439083359616</v>
      </c>
      <c r="K52" s="2">
        <v>318.97403553032694</v>
      </c>
      <c r="L52" s="2">
        <v>11.05855145590245</v>
      </c>
      <c r="M52" s="2">
        <v>21.234100704299379</v>
      </c>
      <c r="N52" s="2">
        <v>305.85514559024489</v>
      </c>
      <c r="O52" s="2">
        <v>326.0380531903711</v>
      </c>
      <c r="P52" s="2">
        <v>161.3791653526753</v>
      </c>
      <c r="Q52" s="2">
        <v>166.17260590770528</v>
      </c>
    </row>
    <row r="53" spans="1:17" x14ac:dyDescent="0.2">
      <c r="A53" s="1">
        <v>12.5</v>
      </c>
      <c r="B53" s="2">
        <v>318.00693787448756</v>
      </c>
      <c r="C53" s="2">
        <v>327.08924629454435</v>
      </c>
      <c r="D53" s="2">
        <v>285.8824766109534</v>
      </c>
      <c r="E53" s="2">
        <v>288.95196047513929</v>
      </c>
      <c r="F53" s="2">
        <v>324.90276463786398</v>
      </c>
      <c r="G53" s="2">
        <v>330.07463471039631</v>
      </c>
      <c r="H53" s="2">
        <v>286.21885840428882</v>
      </c>
      <c r="I53" s="2">
        <v>283.23346998843692</v>
      </c>
      <c r="J53" s="2">
        <v>310.90087249027647</v>
      </c>
      <c r="K53" s="2">
        <v>318.34331966782298</v>
      </c>
      <c r="L53" s="2">
        <v>10.974456007568591</v>
      </c>
      <c r="M53" s="2">
        <v>26.616209397666353</v>
      </c>
      <c r="N53" s="2">
        <v>307.7052454535899</v>
      </c>
      <c r="O53" s="2">
        <v>325.11300325869865</v>
      </c>
      <c r="P53" s="2">
        <v>167.64427625354776</v>
      </c>
      <c r="Q53" s="2">
        <v>169.15799432355723</v>
      </c>
    </row>
    <row r="54" spans="1:17" x14ac:dyDescent="0.2">
      <c r="A54" s="1">
        <v>12.75</v>
      </c>
      <c r="B54" s="2">
        <v>314.93745401030174</v>
      </c>
      <c r="C54" s="2">
        <v>327.00515084621043</v>
      </c>
      <c r="D54" s="2">
        <v>286.63933564595817</v>
      </c>
      <c r="E54" s="2">
        <v>290.12929675181334</v>
      </c>
      <c r="F54" s="2">
        <v>322.37990118784825</v>
      </c>
      <c r="G54" s="2">
        <v>330.70535057290027</v>
      </c>
      <c r="H54" s="2">
        <v>285.71428571428572</v>
      </c>
      <c r="I54" s="2">
        <v>284.45285398927791</v>
      </c>
      <c r="J54" s="2">
        <v>310.60653842110798</v>
      </c>
      <c r="K54" s="2">
        <v>317.5023651844844</v>
      </c>
      <c r="L54" s="2">
        <v>10.974456007568591</v>
      </c>
      <c r="M54" s="2">
        <v>27.078734363502576</v>
      </c>
      <c r="N54" s="2">
        <v>308.3359613160938</v>
      </c>
      <c r="O54" s="2">
        <v>324.01976243035847</v>
      </c>
      <c r="P54" s="2">
        <v>168.82161253022181</v>
      </c>
      <c r="Q54" s="2">
        <v>173.40481446441714</v>
      </c>
    </row>
    <row r="55" spans="1:17" x14ac:dyDescent="0.2">
      <c r="A55" s="1">
        <v>13</v>
      </c>
      <c r="B55" s="2">
        <v>319.05813097866076</v>
      </c>
      <c r="C55" s="2">
        <v>328.60296436455383</v>
      </c>
      <c r="D55" s="2">
        <v>286.6813833701251</v>
      </c>
      <c r="E55" s="2">
        <v>291.64301482182282</v>
      </c>
      <c r="F55" s="2">
        <v>321.45485125617574</v>
      </c>
      <c r="G55" s="2">
        <v>331.25197098707037</v>
      </c>
      <c r="H55" s="2">
        <v>285.9245243351204</v>
      </c>
      <c r="I55" s="2">
        <v>290.54977399348257</v>
      </c>
      <c r="J55" s="2">
        <v>311.65773152528124</v>
      </c>
      <c r="K55" s="2">
        <v>317.79669925365289</v>
      </c>
      <c r="L55" s="2">
        <v>10.974456007568591</v>
      </c>
      <c r="M55" s="2">
        <v>21.654577945968679</v>
      </c>
      <c r="N55" s="2">
        <v>307.7052454535899</v>
      </c>
      <c r="O55" s="2">
        <v>324.31409649952695</v>
      </c>
      <c r="P55" s="2">
        <v>172.5218122569116</v>
      </c>
      <c r="Q55" s="2">
        <v>176.76863239777148</v>
      </c>
    </row>
    <row r="56" spans="1:17" x14ac:dyDescent="0.2">
      <c r="A56" s="1">
        <v>13.25</v>
      </c>
      <c r="B56" s="2">
        <v>316.49321980447809</v>
      </c>
      <c r="C56" s="2">
        <v>326.66876905287501</v>
      </c>
      <c r="D56" s="2">
        <v>285.25176074844956</v>
      </c>
      <c r="E56" s="2">
        <v>291.22253758015353</v>
      </c>
      <c r="F56" s="2">
        <v>323.09471249868602</v>
      </c>
      <c r="G56" s="2">
        <v>333.06002312624827</v>
      </c>
      <c r="H56" s="2">
        <v>288.15305371596764</v>
      </c>
      <c r="I56" s="2">
        <v>286.42909702512355</v>
      </c>
      <c r="J56" s="2">
        <v>311.15315883527808</v>
      </c>
      <c r="K56" s="2">
        <v>316.70345842531276</v>
      </c>
      <c r="L56" s="2">
        <v>10.974456007568591</v>
      </c>
      <c r="M56" s="2">
        <v>26.448018500998632</v>
      </c>
      <c r="N56" s="2">
        <v>307.83138862609059</v>
      </c>
      <c r="O56" s="2">
        <v>325.2391464311994</v>
      </c>
      <c r="P56" s="2">
        <v>177.02091874277306</v>
      </c>
      <c r="Q56" s="2">
        <v>182.15074109113846</v>
      </c>
    </row>
    <row r="57" spans="1:17" x14ac:dyDescent="0.2">
      <c r="A57" s="1">
        <v>13.5</v>
      </c>
      <c r="B57" s="2">
        <v>319.77294228949859</v>
      </c>
      <c r="C57" s="2">
        <v>328.72910753705457</v>
      </c>
      <c r="D57" s="2">
        <v>291.18048985598659</v>
      </c>
      <c r="E57" s="2">
        <v>290.42363082098183</v>
      </c>
      <c r="F57" s="2">
        <v>322.71628298118367</v>
      </c>
      <c r="G57" s="2">
        <v>329.73825291706089</v>
      </c>
      <c r="H57" s="2">
        <v>287.73257647429836</v>
      </c>
      <c r="I57" s="2">
        <v>287.18595606012826</v>
      </c>
      <c r="J57" s="2">
        <v>311.32134973194582</v>
      </c>
      <c r="K57" s="2">
        <v>319.10017870282775</v>
      </c>
      <c r="L57" s="2">
        <v>10.974456007568591</v>
      </c>
      <c r="M57" s="2">
        <v>37.506569956901089</v>
      </c>
      <c r="N57" s="2">
        <v>305.39262062440866</v>
      </c>
      <c r="O57" s="2">
        <v>324.18795332702615</v>
      </c>
      <c r="P57" s="2">
        <v>178.74487543361715</v>
      </c>
      <c r="Q57" s="2">
        <v>183.70650688531484</v>
      </c>
    </row>
    <row r="58" spans="1:17" x14ac:dyDescent="0.2">
      <c r="A58" s="1">
        <v>13.75</v>
      </c>
      <c r="B58" s="2">
        <v>316.1988857353096</v>
      </c>
      <c r="C58" s="2">
        <v>328.72910753705457</v>
      </c>
      <c r="D58" s="2">
        <v>289.45653316514245</v>
      </c>
      <c r="E58" s="2">
        <v>292.31577840849366</v>
      </c>
      <c r="F58" s="2">
        <v>322.04351939451283</v>
      </c>
      <c r="G58" s="2">
        <v>334.02712078208771</v>
      </c>
      <c r="H58" s="2">
        <v>288.99400819930622</v>
      </c>
      <c r="I58" s="2">
        <v>294.58635551350784</v>
      </c>
      <c r="J58" s="2">
        <v>307.36886366025436</v>
      </c>
      <c r="K58" s="2">
        <v>320.10932408283401</v>
      </c>
      <c r="L58" s="2">
        <v>10.974456007568591</v>
      </c>
      <c r="M58" s="2">
        <v>74.172185430463571</v>
      </c>
      <c r="N58" s="2">
        <v>306.2335751077473</v>
      </c>
      <c r="O58" s="2">
        <v>324.48228739619469</v>
      </c>
      <c r="P58" s="2">
        <v>182.23483653947233</v>
      </c>
      <c r="Q58" s="2">
        <v>187.82718385367394</v>
      </c>
    </row>
    <row r="59" spans="1:17" x14ac:dyDescent="0.2">
      <c r="A59" s="1">
        <v>14</v>
      </c>
      <c r="B59" s="2">
        <v>319.3524650478293</v>
      </c>
      <c r="C59" s="2">
        <v>328.22453484705142</v>
      </c>
      <c r="D59" s="2">
        <v>287.48029012929675</v>
      </c>
      <c r="E59" s="2">
        <v>291.43277620098814</v>
      </c>
      <c r="F59" s="2">
        <v>322.7583307053506</v>
      </c>
      <c r="G59" s="2">
        <v>331.63040050457272</v>
      </c>
      <c r="H59" s="2">
        <v>286.63933564595817</v>
      </c>
      <c r="I59" s="2">
        <v>290.12929675181334</v>
      </c>
      <c r="J59" s="2">
        <v>308.16777041942606</v>
      </c>
      <c r="K59" s="2">
        <v>320.02522863450019</v>
      </c>
      <c r="L59" s="2">
        <v>12.109744560075686</v>
      </c>
      <c r="M59" s="2">
        <v>102.5964469673079</v>
      </c>
      <c r="N59" s="2">
        <v>304.9300956585725</v>
      </c>
      <c r="O59" s="2">
        <v>325.28119415536634</v>
      </c>
      <c r="P59" s="2">
        <v>184.46336592031955</v>
      </c>
      <c r="Q59" s="2">
        <v>191.98990854619993</v>
      </c>
    </row>
    <row r="60" spans="1:17" x14ac:dyDescent="0.2">
      <c r="A60" s="1">
        <v>14.25</v>
      </c>
      <c r="B60" s="2">
        <v>318.72174918532539</v>
      </c>
      <c r="C60" s="2">
        <v>327.50972353621364</v>
      </c>
      <c r="D60" s="2">
        <v>289.3303899926417</v>
      </c>
      <c r="E60" s="2">
        <v>293.66130558183545</v>
      </c>
      <c r="F60" s="2">
        <v>323.97771470619153</v>
      </c>
      <c r="G60" s="2">
        <v>333.18616629874907</v>
      </c>
      <c r="H60" s="2">
        <v>287.10186061179439</v>
      </c>
      <c r="I60" s="2">
        <v>298.70703248186692</v>
      </c>
      <c r="J60" s="2">
        <v>308.79848628193002</v>
      </c>
      <c r="K60" s="2">
        <v>317.92284242615369</v>
      </c>
      <c r="L60" s="2">
        <v>11.647219594239463</v>
      </c>
      <c r="M60" s="2">
        <v>125.63859981078525</v>
      </c>
      <c r="N60" s="2">
        <v>307.07452959108588</v>
      </c>
      <c r="O60" s="2">
        <v>323.47314201618838</v>
      </c>
      <c r="P60" s="2">
        <v>188.8363292336802</v>
      </c>
      <c r="Q60" s="2">
        <v>193.96615158204565</v>
      </c>
    </row>
    <row r="61" spans="1:17" x14ac:dyDescent="0.2">
      <c r="A61" s="1">
        <v>14.5</v>
      </c>
      <c r="B61" s="2">
        <v>317.12393566698205</v>
      </c>
      <c r="C61" s="2">
        <v>329.61210974456009</v>
      </c>
      <c r="D61" s="2">
        <v>291.05434668348573</v>
      </c>
      <c r="E61" s="2">
        <v>293.70335330600233</v>
      </c>
      <c r="F61" s="2">
        <v>323.72542836118993</v>
      </c>
      <c r="G61" s="2">
        <v>330.62125512456635</v>
      </c>
      <c r="H61" s="2">
        <v>290.92820351098499</v>
      </c>
      <c r="I61" s="2">
        <v>289.75086723431093</v>
      </c>
      <c r="J61" s="2">
        <v>312.66687690528749</v>
      </c>
      <c r="K61" s="2">
        <v>316.82960159781351</v>
      </c>
      <c r="L61" s="2">
        <v>11.941553663407968</v>
      </c>
      <c r="M61" s="2">
        <v>144.26574161673503</v>
      </c>
      <c r="N61" s="2">
        <v>309.97582255860402</v>
      </c>
      <c r="O61" s="2">
        <v>324.65047829286237</v>
      </c>
      <c r="P61" s="2">
        <v>194.2184379270472</v>
      </c>
      <c r="Q61" s="2">
        <v>196.82539682539684</v>
      </c>
    </row>
    <row r="62" spans="1:17" x14ac:dyDescent="0.2">
      <c r="A62" s="1">
        <v>14.75</v>
      </c>
      <c r="B62" s="2">
        <v>319.18427415116156</v>
      </c>
      <c r="C62" s="2">
        <v>328.68705981288764</v>
      </c>
      <c r="D62" s="2">
        <v>290.21339220014715</v>
      </c>
      <c r="E62" s="2">
        <v>295.25911910017874</v>
      </c>
      <c r="F62" s="2">
        <v>321.07642173867339</v>
      </c>
      <c r="G62" s="2">
        <v>332.26111636707662</v>
      </c>
      <c r="H62" s="2">
        <v>287.01776516346058</v>
      </c>
      <c r="I62" s="2">
        <v>290.25543992431409</v>
      </c>
      <c r="J62" s="2">
        <v>311.11111111111114</v>
      </c>
      <c r="K62" s="2">
        <v>318.55355828865765</v>
      </c>
      <c r="L62" s="2">
        <v>11.479028697571744</v>
      </c>
      <c r="M62" s="2">
        <v>157.63691790181858</v>
      </c>
      <c r="N62" s="2">
        <v>308.75643855776309</v>
      </c>
      <c r="O62" s="2">
        <v>323.13676022285296</v>
      </c>
      <c r="P62" s="2">
        <v>196.57311048039526</v>
      </c>
      <c r="Q62" s="2">
        <v>202.08136234626303</v>
      </c>
    </row>
    <row r="63" spans="1:17" x14ac:dyDescent="0.2">
      <c r="A63" s="1">
        <v>15</v>
      </c>
      <c r="B63" s="2">
        <v>317.54441290865134</v>
      </c>
      <c r="C63" s="2">
        <v>329.86439608956164</v>
      </c>
      <c r="D63" s="2">
        <v>290.5077262693157</v>
      </c>
      <c r="E63" s="2">
        <v>298.20245979186376</v>
      </c>
      <c r="F63" s="2">
        <v>323.9356669820246</v>
      </c>
      <c r="G63" s="2">
        <v>333.01797540208139</v>
      </c>
      <c r="H63" s="2">
        <v>287.90076737096604</v>
      </c>
      <c r="I63" s="2">
        <v>293.45106696100078</v>
      </c>
      <c r="J63" s="2">
        <v>309.84967938610322</v>
      </c>
      <c r="K63" s="2">
        <v>316.45117208031121</v>
      </c>
      <c r="L63" s="2">
        <v>10.974456007568591</v>
      </c>
      <c r="M63" s="2">
        <v>166.08851045937138</v>
      </c>
      <c r="N63" s="2">
        <v>307.62115000525597</v>
      </c>
      <c r="O63" s="2">
        <v>325.82781456953637</v>
      </c>
      <c r="P63" s="2">
        <v>198.00273310207089</v>
      </c>
      <c r="Q63" s="2">
        <v>203.34279407127093</v>
      </c>
    </row>
    <row r="64" spans="1:17" x14ac:dyDescent="0.2">
      <c r="A64" s="1">
        <v>15.25</v>
      </c>
      <c r="B64" s="2">
        <v>316.95574477031431</v>
      </c>
      <c r="C64" s="2">
        <v>329.27572795122467</v>
      </c>
      <c r="D64" s="2">
        <v>289.28834226847471</v>
      </c>
      <c r="E64" s="2">
        <v>294.92273730684326</v>
      </c>
      <c r="F64" s="2">
        <v>322.96856932618522</v>
      </c>
      <c r="G64" s="2">
        <v>331.08378009040263</v>
      </c>
      <c r="H64" s="2">
        <v>288.57353095763688</v>
      </c>
      <c r="I64" s="2">
        <v>296.47850310101973</v>
      </c>
      <c r="J64" s="2">
        <v>310.73268159360879</v>
      </c>
      <c r="K64" s="2">
        <v>318.84789235782614</v>
      </c>
      <c r="L64" s="2">
        <v>10.974456007568591</v>
      </c>
      <c r="M64" s="2">
        <v>184.29517502365184</v>
      </c>
      <c r="N64" s="2">
        <v>306.94838641858513</v>
      </c>
      <c r="O64" s="2">
        <v>325.11300325869865</v>
      </c>
      <c r="P64" s="2">
        <v>202.96436455376858</v>
      </c>
      <c r="Q64" s="2">
        <v>209.229475454641</v>
      </c>
    </row>
    <row r="65" spans="1:17" x14ac:dyDescent="0.2">
      <c r="A65" s="1">
        <v>15.5</v>
      </c>
      <c r="B65" s="2">
        <v>316.03069483864186</v>
      </c>
      <c r="C65" s="2">
        <v>327.55177126038058</v>
      </c>
      <c r="D65" s="2">
        <v>290.25543992431409</v>
      </c>
      <c r="E65" s="2">
        <v>294.67045096184165</v>
      </c>
      <c r="F65" s="2">
        <v>324.8607169136971</v>
      </c>
      <c r="G65" s="2">
        <v>332.00883002207507</v>
      </c>
      <c r="H65" s="2">
        <v>287.98486281929991</v>
      </c>
      <c r="I65" s="2">
        <v>290.38158309681489</v>
      </c>
      <c r="J65" s="2">
        <v>312.33049511195208</v>
      </c>
      <c r="K65" s="2">
        <v>317.5023651844844</v>
      </c>
      <c r="L65" s="2">
        <v>10.974456007568591</v>
      </c>
      <c r="M65" s="2">
        <v>193.41953116787556</v>
      </c>
      <c r="N65" s="2">
        <v>308.96667717859776</v>
      </c>
      <c r="O65" s="2">
        <v>323.09471249868602</v>
      </c>
      <c r="P65" s="2">
        <v>204.14170083044257</v>
      </c>
      <c r="Q65" s="2">
        <v>214.73772732050881</v>
      </c>
    </row>
    <row r="66" spans="1:17" x14ac:dyDescent="0.2">
      <c r="A66" s="1">
        <v>15.75</v>
      </c>
      <c r="B66" s="2">
        <v>319.26836959949549</v>
      </c>
      <c r="C66" s="2">
        <v>326.8369599495428</v>
      </c>
      <c r="D66" s="2">
        <v>289.62472406181018</v>
      </c>
      <c r="E66" s="2">
        <v>295.63754861768109</v>
      </c>
      <c r="F66" s="2">
        <v>323.85157153369073</v>
      </c>
      <c r="G66" s="2">
        <v>331.37811415957111</v>
      </c>
      <c r="H66" s="2">
        <v>293.7874487543362</v>
      </c>
      <c r="I66" s="2">
        <v>297.86607799852834</v>
      </c>
      <c r="J66" s="2">
        <v>310.39629980027331</v>
      </c>
      <c r="K66" s="2">
        <v>319.01608325449388</v>
      </c>
      <c r="L66" s="2">
        <v>10.974456007568591</v>
      </c>
      <c r="M66" s="2">
        <v>193.84000840954485</v>
      </c>
      <c r="N66" s="2">
        <v>307.36886366025436</v>
      </c>
      <c r="O66" s="2">
        <v>323.97771470619153</v>
      </c>
      <c r="P66" s="2">
        <v>207.67370966046465</v>
      </c>
      <c r="Q66" s="2">
        <v>219.23683380637024</v>
      </c>
    </row>
    <row r="67" spans="1:17" x14ac:dyDescent="0.2">
      <c r="A67" s="1">
        <v>16</v>
      </c>
      <c r="B67" s="2">
        <v>317.46031746031747</v>
      </c>
      <c r="C67" s="2">
        <v>327.34153263954585</v>
      </c>
      <c r="D67" s="2">
        <v>292.48396930516139</v>
      </c>
      <c r="E67" s="2">
        <v>295.51140544518029</v>
      </c>
      <c r="F67" s="2">
        <v>322.88447387785141</v>
      </c>
      <c r="G67" s="2">
        <v>332.21906864290975</v>
      </c>
      <c r="H67" s="2">
        <v>290.84410806265117</v>
      </c>
      <c r="I67" s="2">
        <v>292.14758751182598</v>
      </c>
      <c r="J67" s="2">
        <v>310.18606117943864</v>
      </c>
      <c r="K67" s="2">
        <v>316.53526752864502</v>
      </c>
      <c r="L67" s="2">
        <v>10.974456007568591</v>
      </c>
      <c r="M67" s="2">
        <v>201.53474193209294</v>
      </c>
      <c r="N67" s="2">
        <v>309.17691579943238</v>
      </c>
      <c r="O67" s="2">
        <v>325.36528960370021</v>
      </c>
      <c r="P67" s="2">
        <v>211.92052980132451</v>
      </c>
      <c r="Q67" s="2">
        <v>224.66099022390415</v>
      </c>
    </row>
    <row r="68" spans="1:17" x14ac:dyDescent="0.2">
      <c r="A68" s="1">
        <v>16.25</v>
      </c>
      <c r="B68" s="2">
        <v>318.42741511615691</v>
      </c>
      <c r="C68" s="2">
        <v>331.37811415957111</v>
      </c>
      <c r="D68" s="2">
        <v>291.72711027015663</v>
      </c>
      <c r="E68" s="2">
        <v>298.66498475769998</v>
      </c>
      <c r="F68" s="2">
        <v>323.72542836118993</v>
      </c>
      <c r="G68" s="2">
        <v>333.94302533375384</v>
      </c>
      <c r="H68" s="2">
        <v>292.98854199516455</v>
      </c>
      <c r="I68" s="2">
        <v>300.22075055187639</v>
      </c>
      <c r="J68" s="2">
        <v>310.98496793861028</v>
      </c>
      <c r="K68" s="2">
        <v>319.52065594449704</v>
      </c>
      <c r="L68" s="2">
        <v>10.974456007568591</v>
      </c>
      <c r="M68" s="2">
        <v>203.8053190371071</v>
      </c>
      <c r="N68" s="2">
        <v>312.07820876695052</v>
      </c>
      <c r="O68" s="2">
        <v>324.06181015452535</v>
      </c>
      <c r="P68" s="2">
        <v>210.07042993797964</v>
      </c>
      <c r="Q68" s="2">
        <v>227.52023546725533</v>
      </c>
    </row>
    <row r="69" spans="1:17" x14ac:dyDescent="0.2">
      <c r="A69" s="1">
        <v>16.5</v>
      </c>
      <c r="B69" s="2">
        <v>319.01608325449388</v>
      </c>
      <c r="C69" s="2">
        <v>331.63040050457272</v>
      </c>
      <c r="D69" s="2">
        <v>293.66130558183545</v>
      </c>
      <c r="E69" s="2">
        <v>298.58088930936617</v>
      </c>
      <c r="F69" s="2">
        <v>325.19709870703252</v>
      </c>
      <c r="G69" s="2">
        <v>335.33060023126251</v>
      </c>
      <c r="H69" s="2">
        <v>292.73625565016295</v>
      </c>
      <c r="I69" s="2">
        <v>299.5479869652055</v>
      </c>
      <c r="J69" s="2">
        <v>310.35425207610643</v>
      </c>
      <c r="K69" s="2">
        <v>320.61389677283717</v>
      </c>
      <c r="L69" s="2">
        <v>10.974456007568591</v>
      </c>
      <c r="M69" s="2">
        <v>210.44885945548197</v>
      </c>
      <c r="N69" s="2">
        <v>308.16777041942606</v>
      </c>
      <c r="O69" s="2">
        <v>325.78576684536949</v>
      </c>
      <c r="P69" s="2">
        <v>213.22400925049934</v>
      </c>
      <c r="Q69" s="2">
        <v>231.38862609061289</v>
      </c>
    </row>
    <row r="70" spans="1:17" x14ac:dyDescent="0.2">
      <c r="A70" s="1">
        <v>16.75</v>
      </c>
      <c r="B70" s="2">
        <v>318.72174918532539</v>
      </c>
      <c r="C70" s="2">
        <v>331.04173236623569</v>
      </c>
      <c r="D70" s="2">
        <v>290.76001261431725</v>
      </c>
      <c r="E70" s="2">
        <v>299.75822558604023</v>
      </c>
      <c r="F70" s="2">
        <v>322.96856932618522</v>
      </c>
      <c r="G70" s="2">
        <v>330.95763691790177</v>
      </c>
      <c r="H70" s="2">
        <v>296.85693261852202</v>
      </c>
      <c r="I70" s="2">
        <v>292.98854199516455</v>
      </c>
      <c r="J70" s="2">
        <v>309.80763166193634</v>
      </c>
      <c r="K70" s="2">
        <v>318.1751287711553</v>
      </c>
      <c r="L70" s="2">
        <v>12.235887732576476</v>
      </c>
      <c r="M70" s="2">
        <v>216.08325449385055</v>
      </c>
      <c r="N70" s="2">
        <v>310.60653842110798</v>
      </c>
      <c r="O70" s="2">
        <v>324.69252601702931</v>
      </c>
      <c r="P70" s="2">
        <v>215.62072952801432</v>
      </c>
      <c r="Q70" s="2">
        <v>234.71039629980029</v>
      </c>
    </row>
    <row r="71" spans="1:17" x14ac:dyDescent="0.2">
      <c r="A71" s="1">
        <v>17</v>
      </c>
      <c r="B71" s="2">
        <v>321.11846946284032</v>
      </c>
      <c r="C71" s="2">
        <v>329.94849153789556</v>
      </c>
      <c r="D71" s="2">
        <v>293.87154420267001</v>
      </c>
      <c r="E71" s="2">
        <v>299.75822558604023</v>
      </c>
      <c r="F71" s="2">
        <v>323.80952380952385</v>
      </c>
      <c r="G71" s="2">
        <v>329.27572795122467</v>
      </c>
      <c r="H71" s="2">
        <v>296.89898034268896</v>
      </c>
      <c r="I71" s="2">
        <v>294.83864185850945</v>
      </c>
      <c r="J71" s="2">
        <v>309.93377483443709</v>
      </c>
      <c r="K71" s="2">
        <v>318.34331966782298</v>
      </c>
      <c r="L71" s="2">
        <v>10.974456007568591</v>
      </c>
      <c r="M71" s="2">
        <v>217.6390202880269</v>
      </c>
      <c r="N71" s="2">
        <v>309.26101124776625</v>
      </c>
      <c r="O71" s="2">
        <v>325.57552822453488</v>
      </c>
      <c r="P71" s="2">
        <v>215.8730158730159</v>
      </c>
      <c r="Q71" s="2">
        <v>238.62083464732473</v>
      </c>
    </row>
    <row r="72" spans="1:17" x14ac:dyDescent="0.2">
      <c r="A72" s="1">
        <v>17.25</v>
      </c>
      <c r="B72" s="2">
        <v>318.97403553032694</v>
      </c>
      <c r="C72" s="2">
        <v>328.89729843372231</v>
      </c>
      <c r="D72" s="2">
        <v>293.53516240933459</v>
      </c>
      <c r="E72" s="2">
        <v>300.05255965520871</v>
      </c>
      <c r="F72" s="2">
        <v>325.07095553453172</v>
      </c>
      <c r="G72" s="2">
        <v>333.14411857458219</v>
      </c>
      <c r="H72" s="2">
        <v>294.88068958267633</v>
      </c>
      <c r="I72" s="2">
        <v>301.22989593188271</v>
      </c>
      <c r="J72" s="2">
        <v>311.99411331861666</v>
      </c>
      <c r="K72" s="2">
        <v>319.43656049616311</v>
      </c>
      <c r="L72" s="2">
        <v>10.974456007568591</v>
      </c>
      <c r="M72" s="2">
        <v>224.45075160306951</v>
      </c>
      <c r="N72" s="2">
        <v>310.60653842110798</v>
      </c>
      <c r="O72" s="2">
        <v>324.69252601702931</v>
      </c>
      <c r="P72" s="2">
        <v>219.23683380637024</v>
      </c>
      <c r="Q72" s="2">
        <v>240.30274361400191</v>
      </c>
    </row>
    <row r="73" spans="1:17" x14ac:dyDescent="0.2">
      <c r="A73" s="1">
        <v>17.5</v>
      </c>
      <c r="B73" s="2">
        <v>319.52065594449704</v>
      </c>
      <c r="C73" s="2">
        <v>330.57920740039947</v>
      </c>
      <c r="D73" s="2">
        <v>294.37611689267322</v>
      </c>
      <c r="E73" s="2">
        <v>299.0013665510354</v>
      </c>
      <c r="F73" s="2">
        <v>323.76747608535686</v>
      </c>
      <c r="G73" s="2">
        <v>329.02344160622306</v>
      </c>
      <c r="H73" s="2">
        <v>294.67045096184165</v>
      </c>
      <c r="I73" s="2">
        <v>300.05255965520871</v>
      </c>
      <c r="J73" s="2">
        <v>312.20435193945127</v>
      </c>
      <c r="K73" s="2">
        <v>317.71260380531908</v>
      </c>
      <c r="L73" s="2">
        <v>10.974456007568591</v>
      </c>
      <c r="M73" s="2">
        <v>227.09975822558604</v>
      </c>
      <c r="N73" s="2">
        <v>308.16777041942606</v>
      </c>
      <c r="O73" s="2">
        <v>326.0380531903711</v>
      </c>
      <c r="P73" s="2">
        <v>223.06317670556081</v>
      </c>
      <c r="Q73" s="2">
        <v>246.35761589403975</v>
      </c>
    </row>
    <row r="74" spans="1:17" x14ac:dyDescent="0.2">
      <c r="A74" s="1">
        <v>17.75</v>
      </c>
      <c r="B74" s="2">
        <v>318.00693787448756</v>
      </c>
      <c r="C74" s="2">
        <v>333.48050036791761</v>
      </c>
      <c r="D74" s="2">
        <v>294.4181646168401</v>
      </c>
      <c r="E74" s="2">
        <v>302.07085041522134</v>
      </c>
      <c r="F74" s="2">
        <v>322.33785346368131</v>
      </c>
      <c r="G74" s="2">
        <v>333.48050036791761</v>
      </c>
      <c r="H74" s="2">
        <v>295.67959634184797</v>
      </c>
      <c r="I74" s="2">
        <v>295.63754861768109</v>
      </c>
      <c r="J74" s="2">
        <v>311.11111111111114</v>
      </c>
      <c r="K74" s="2">
        <v>319.05813097866076</v>
      </c>
      <c r="L74" s="2">
        <v>10.974456007568591</v>
      </c>
      <c r="M74" s="2">
        <v>229.66466939976874</v>
      </c>
      <c r="N74" s="2">
        <v>311.86797014611585</v>
      </c>
      <c r="O74" s="2">
        <v>323.97771470619153</v>
      </c>
      <c r="P74" s="2">
        <v>225.33375381057505</v>
      </c>
      <c r="Q74" s="2">
        <v>249.34300430989174</v>
      </c>
    </row>
    <row r="75" spans="1:17" x14ac:dyDescent="0.2">
      <c r="A75" s="1">
        <v>18</v>
      </c>
      <c r="B75" s="2">
        <v>318.84789235782614</v>
      </c>
      <c r="C75" s="2">
        <v>334.32145485125619</v>
      </c>
      <c r="D75" s="2">
        <v>296.73078944602122</v>
      </c>
      <c r="E75" s="2">
        <v>304.2573320719016</v>
      </c>
      <c r="F75" s="2">
        <v>323.47314201618838</v>
      </c>
      <c r="G75" s="2">
        <v>333.73278671291922</v>
      </c>
      <c r="H75" s="2">
        <v>294.75454641017558</v>
      </c>
      <c r="I75" s="2">
        <v>297.52969620519292</v>
      </c>
      <c r="J75" s="2">
        <v>309.76558393776941</v>
      </c>
      <c r="K75" s="2">
        <v>319.26836959949549</v>
      </c>
      <c r="L75" s="2">
        <v>10.974456007568591</v>
      </c>
      <c r="M75" s="2">
        <v>235.17292126563652</v>
      </c>
      <c r="N75" s="2">
        <v>307.49500683275517</v>
      </c>
      <c r="O75" s="2">
        <v>323.30495111952069</v>
      </c>
      <c r="P75" s="2">
        <v>229.16009670976561</v>
      </c>
      <c r="Q75" s="2">
        <v>250.31010196573112</v>
      </c>
    </row>
    <row r="76" spans="1:17" x14ac:dyDescent="0.2">
      <c r="A76" s="1">
        <v>18.25</v>
      </c>
      <c r="B76" s="2">
        <v>318.42741511615691</v>
      </c>
      <c r="C76" s="2">
        <v>331.9247345737412</v>
      </c>
      <c r="D76" s="2">
        <v>296.31031220435193</v>
      </c>
      <c r="E76" s="2">
        <v>303.41637758856302</v>
      </c>
      <c r="F76" s="2">
        <v>323.89361925785767</v>
      </c>
      <c r="G76" s="2">
        <v>332.34521181541055</v>
      </c>
      <c r="H76" s="2">
        <v>295.59550089351416</v>
      </c>
      <c r="I76" s="2">
        <v>307.62115000525597</v>
      </c>
      <c r="J76" s="2">
        <v>309.89172711027015</v>
      </c>
      <c r="K76" s="2">
        <v>319.05813097866076</v>
      </c>
      <c r="L76" s="2">
        <v>11.941553663407968</v>
      </c>
      <c r="M76" s="2">
        <v>237.48554609481764</v>
      </c>
      <c r="N76" s="2">
        <v>314.13854725113003</v>
      </c>
      <c r="O76" s="2">
        <v>325.82781456953637</v>
      </c>
      <c r="P76" s="2">
        <v>227.14180594975298</v>
      </c>
      <c r="Q76" s="2">
        <v>254.13644486492171</v>
      </c>
    </row>
    <row r="77" spans="1:17" x14ac:dyDescent="0.2">
      <c r="A77" s="1">
        <v>18.5</v>
      </c>
      <c r="B77" s="2">
        <v>320.69799222117103</v>
      </c>
      <c r="C77" s="2">
        <v>331.88268684957427</v>
      </c>
      <c r="D77" s="2">
        <v>295.42730999684647</v>
      </c>
      <c r="E77" s="2">
        <v>303.54252076106383</v>
      </c>
      <c r="F77" s="2">
        <v>324.52433512036168</v>
      </c>
      <c r="G77" s="2">
        <v>334.23735940292232</v>
      </c>
      <c r="H77" s="2">
        <v>294.16587827183849</v>
      </c>
      <c r="I77" s="2">
        <v>298.20245979186376</v>
      </c>
      <c r="J77" s="2">
        <v>308.3359613160938</v>
      </c>
      <c r="K77" s="2">
        <v>318.55355828865765</v>
      </c>
      <c r="L77" s="2">
        <v>10.974456007568591</v>
      </c>
      <c r="M77" s="2">
        <v>238.99926416482708</v>
      </c>
      <c r="N77" s="2">
        <v>311.4895406286135</v>
      </c>
      <c r="O77" s="2">
        <v>325.78576684536949</v>
      </c>
      <c r="P77" s="2">
        <v>234.54220540313258</v>
      </c>
      <c r="Q77" s="2">
        <v>257.07978555660674</v>
      </c>
    </row>
    <row r="78" spans="1:17" x14ac:dyDescent="0.2">
      <c r="A78" s="1">
        <v>18.75</v>
      </c>
      <c r="B78" s="2">
        <v>319.3524650478293</v>
      </c>
      <c r="C78" s="2">
        <v>331.58835278040578</v>
      </c>
      <c r="D78" s="2">
        <v>295.42730999684647</v>
      </c>
      <c r="E78" s="2">
        <v>309.97582255860402</v>
      </c>
      <c r="F78" s="2">
        <v>324.10385787869234</v>
      </c>
      <c r="G78" s="2">
        <v>331.1678755387365</v>
      </c>
      <c r="H78" s="2">
        <v>296.47850310101973</v>
      </c>
      <c r="I78" s="2">
        <v>305.72900241774414</v>
      </c>
      <c r="J78" s="2">
        <v>309.13486807526544</v>
      </c>
      <c r="K78" s="2">
        <v>317.83874697781982</v>
      </c>
      <c r="L78" s="2">
        <v>11.773362766740251</v>
      </c>
      <c r="M78" s="2">
        <v>241.94260485651213</v>
      </c>
      <c r="N78" s="2">
        <v>307.07452959108588</v>
      </c>
      <c r="O78" s="2">
        <v>324.31409649952695</v>
      </c>
      <c r="P78" s="2">
        <v>232.18753284978453</v>
      </c>
      <c r="Q78" s="2">
        <v>260.40155576579423</v>
      </c>
    </row>
    <row r="79" spans="1:17" x14ac:dyDescent="0.2">
      <c r="A79" s="1">
        <v>19</v>
      </c>
      <c r="B79" s="2">
        <v>320.48775360033642</v>
      </c>
      <c r="C79" s="2">
        <v>331.1678755387365</v>
      </c>
      <c r="D79" s="2">
        <v>296.31031220435193</v>
      </c>
      <c r="E79" s="2">
        <v>309.59739304110167</v>
      </c>
      <c r="F79" s="2">
        <v>324.98686008619785</v>
      </c>
      <c r="G79" s="2">
        <v>334.36350257542313</v>
      </c>
      <c r="H79" s="2">
        <v>300.51508462104488</v>
      </c>
      <c r="I79" s="2">
        <v>304.46757069273627</v>
      </c>
      <c r="J79" s="2">
        <v>309.76558393776941</v>
      </c>
      <c r="K79" s="2">
        <v>319.22632187532855</v>
      </c>
      <c r="L79" s="2">
        <v>10.974456007568591</v>
      </c>
      <c r="M79" s="2">
        <v>244.17113423735941</v>
      </c>
      <c r="N79" s="2">
        <v>311.57363607694737</v>
      </c>
      <c r="O79" s="2">
        <v>325.19709870703252</v>
      </c>
      <c r="P79" s="2">
        <v>233.53306002312624</v>
      </c>
      <c r="Q79" s="2">
        <v>262.84032376747609</v>
      </c>
    </row>
    <row r="80" spans="1:17" x14ac:dyDescent="0.2">
      <c r="A80" s="1">
        <v>19.25</v>
      </c>
      <c r="B80" s="2">
        <v>321.49689898034268</v>
      </c>
      <c r="C80" s="2">
        <v>332.72364133291285</v>
      </c>
      <c r="D80" s="2">
        <v>300.13665510354252</v>
      </c>
      <c r="E80" s="2">
        <v>306.73814779775046</v>
      </c>
      <c r="F80" s="2">
        <v>326.8369599495428</v>
      </c>
      <c r="G80" s="2">
        <v>335.28855250709552</v>
      </c>
      <c r="H80" s="2">
        <v>294.20792599600549</v>
      </c>
      <c r="I80" s="2">
        <v>305.43466834857566</v>
      </c>
      <c r="J80" s="2">
        <v>309.80763166193634</v>
      </c>
      <c r="K80" s="2">
        <v>317.92284242615369</v>
      </c>
      <c r="L80" s="2">
        <v>10.974456007568591</v>
      </c>
      <c r="M80" s="2">
        <v>247.99747713654997</v>
      </c>
      <c r="N80" s="2">
        <v>310.73268159360879</v>
      </c>
      <c r="O80" s="2">
        <v>323.97771470619153</v>
      </c>
      <c r="P80" s="2">
        <v>235.17292126563652</v>
      </c>
      <c r="Q80" s="2">
        <v>265.19499632082415</v>
      </c>
    </row>
    <row r="81" spans="1:17" x14ac:dyDescent="0.2">
      <c r="A81" s="1">
        <v>19.5</v>
      </c>
      <c r="B81" s="2">
        <v>321.07642173867339</v>
      </c>
      <c r="C81" s="2">
        <v>330.15873015873012</v>
      </c>
      <c r="D81" s="2">
        <v>300.09460737937565</v>
      </c>
      <c r="E81" s="2">
        <v>307.62115000525597</v>
      </c>
      <c r="F81" s="2">
        <v>324.18795332702615</v>
      </c>
      <c r="G81" s="2">
        <v>332.21906864290975</v>
      </c>
      <c r="H81" s="2">
        <v>296.64669399768735</v>
      </c>
      <c r="I81" s="2">
        <v>303.92095027856618</v>
      </c>
      <c r="J81" s="2">
        <v>307.6631977294229</v>
      </c>
      <c r="K81" s="2">
        <v>318.13308104698831</v>
      </c>
      <c r="L81" s="2">
        <v>10.974456007568591</v>
      </c>
      <c r="M81" s="2">
        <v>248.71228844738781</v>
      </c>
      <c r="N81" s="2">
        <v>309.59739304110167</v>
      </c>
      <c r="O81" s="2">
        <v>324.39819194786088</v>
      </c>
      <c r="P81" s="2">
        <v>237.82192788815308</v>
      </c>
      <c r="Q81" s="2">
        <v>266.45642804583201</v>
      </c>
    </row>
    <row r="82" spans="1:17" x14ac:dyDescent="0.2">
      <c r="A82" s="1">
        <v>19.75</v>
      </c>
      <c r="B82" s="2">
        <v>320.44570587616943</v>
      </c>
      <c r="C82" s="2">
        <v>330.03258698622938</v>
      </c>
      <c r="D82" s="2">
        <v>295.80573951434877</v>
      </c>
      <c r="E82" s="2">
        <v>306.94838641858513</v>
      </c>
      <c r="F82" s="2">
        <v>322.96856932618522</v>
      </c>
      <c r="G82" s="2">
        <v>332.59749816041204</v>
      </c>
      <c r="H82" s="2">
        <v>300.09460737937565</v>
      </c>
      <c r="I82" s="2">
        <v>305.43466834857566</v>
      </c>
      <c r="J82" s="2">
        <v>309.47124986860086</v>
      </c>
      <c r="K82" s="2">
        <v>319.68884684116472</v>
      </c>
      <c r="L82" s="2">
        <v>10.974456007568591</v>
      </c>
      <c r="M82" s="2">
        <v>251.23515189740354</v>
      </c>
      <c r="N82" s="2">
        <v>310.6906338694418</v>
      </c>
      <c r="O82" s="2">
        <v>327.25743719121203</v>
      </c>
      <c r="P82" s="2">
        <v>240.1345527173342</v>
      </c>
      <c r="Q82" s="2">
        <v>268.39062335751078</v>
      </c>
    </row>
    <row r="83" spans="1:17" x14ac:dyDescent="0.2">
      <c r="A83" s="1">
        <v>20</v>
      </c>
      <c r="B83" s="2">
        <v>319.10017870282775</v>
      </c>
      <c r="C83" s="2">
        <v>329.69620519289396</v>
      </c>
      <c r="D83" s="2">
        <v>298.11836434352995</v>
      </c>
      <c r="E83" s="2">
        <v>307.57910228108909</v>
      </c>
      <c r="F83" s="2">
        <v>324.81866918953017</v>
      </c>
      <c r="G83" s="2">
        <v>332.09292547040894</v>
      </c>
      <c r="H83" s="2">
        <v>296.73078944602122</v>
      </c>
      <c r="I83" s="2">
        <v>304.55166614107014</v>
      </c>
      <c r="J83" s="2">
        <v>313.67602228529381</v>
      </c>
      <c r="K83" s="2">
        <v>320.02522863450019</v>
      </c>
      <c r="L83" s="2">
        <v>11.81541049090718</v>
      </c>
      <c r="M83" s="2">
        <v>251.06696100073583</v>
      </c>
      <c r="N83" s="2">
        <v>311.86797014611585</v>
      </c>
      <c r="O83" s="2">
        <v>326.16419636287185</v>
      </c>
      <c r="P83" s="2">
        <v>240.89141175233891</v>
      </c>
      <c r="Q83" s="2">
        <v>271.29191632502892</v>
      </c>
    </row>
    <row r="84" spans="1:17" x14ac:dyDescent="0.2">
      <c r="A84" s="1">
        <v>20.25</v>
      </c>
      <c r="B84" s="2">
        <v>323.30495111952069</v>
      </c>
      <c r="C84" s="2">
        <v>331.7985914012404</v>
      </c>
      <c r="D84" s="2">
        <v>300.51508462104488</v>
      </c>
      <c r="E84" s="2">
        <v>306.44381372858192</v>
      </c>
      <c r="F84" s="2">
        <v>324.44023967202776</v>
      </c>
      <c r="G84" s="2">
        <v>330.91558919373495</v>
      </c>
      <c r="H84" s="2">
        <v>297.90812572269527</v>
      </c>
      <c r="I84" s="2">
        <v>307.20067276358674</v>
      </c>
      <c r="J84" s="2">
        <v>310.56449069694105</v>
      </c>
      <c r="K84" s="2">
        <v>317.29212656364973</v>
      </c>
      <c r="L84" s="2">
        <v>10.974456007568591</v>
      </c>
      <c r="M84" s="2">
        <v>253.25344265741617</v>
      </c>
      <c r="N84" s="2">
        <v>311.65773152528124</v>
      </c>
      <c r="O84" s="2">
        <v>324.18795332702615</v>
      </c>
      <c r="P84" s="2">
        <v>243.07789340901925</v>
      </c>
      <c r="Q84" s="2">
        <v>270.66120046252502</v>
      </c>
    </row>
    <row r="85" spans="1:17" x14ac:dyDescent="0.2">
      <c r="A85" s="1">
        <v>20.5</v>
      </c>
      <c r="B85" s="2">
        <v>320.48775360033642</v>
      </c>
      <c r="C85" s="2">
        <v>331.7985914012404</v>
      </c>
      <c r="D85" s="2">
        <v>298.66498475769998</v>
      </c>
      <c r="E85" s="2">
        <v>308.71439083359616</v>
      </c>
      <c r="F85" s="2">
        <v>322.42194891201518</v>
      </c>
      <c r="G85" s="2">
        <v>335.45674340376326</v>
      </c>
      <c r="H85" s="2">
        <v>297.57174392935985</v>
      </c>
      <c r="I85" s="2">
        <v>305.98128876274575</v>
      </c>
      <c r="J85" s="2">
        <v>308.96667717859776</v>
      </c>
      <c r="K85" s="2">
        <v>318.42741511615691</v>
      </c>
      <c r="L85" s="2">
        <v>10.974456007568591</v>
      </c>
      <c r="M85" s="2">
        <v>257.45821507410909</v>
      </c>
      <c r="N85" s="2">
        <v>312.70892462945443</v>
      </c>
      <c r="O85" s="2">
        <v>326.0380531903711</v>
      </c>
      <c r="P85" s="2">
        <v>245.26437506569957</v>
      </c>
      <c r="Q85" s="2">
        <v>271.50215494586354</v>
      </c>
    </row>
    <row r="86" spans="1:17" x14ac:dyDescent="0.2">
      <c r="A86" s="1">
        <v>20.75</v>
      </c>
      <c r="B86" s="2">
        <v>318.97403553032694</v>
      </c>
      <c r="C86" s="2">
        <v>330.57920740039947</v>
      </c>
      <c r="D86" s="2">
        <v>299.84232103437404</v>
      </c>
      <c r="E86" s="2">
        <v>306.94838641858513</v>
      </c>
      <c r="F86" s="2">
        <v>324.18795332702615</v>
      </c>
      <c r="G86" s="2">
        <v>332.9759276779144</v>
      </c>
      <c r="H86" s="2">
        <v>298.95931882686847</v>
      </c>
      <c r="I86" s="2">
        <v>305.01419110690637</v>
      </c>
      <c r="J86" s="2">
        <v>309.72353621360242</v>
      </c>
      <c r="K86" s="2">
        <v>316.87164932198044</v>
      </c>
      <c r="L86" s="2">
        <v>10.974456007568591</v>
      </c>
      <c r="M86" s="2">
        <v>261.4947965941343</v>
      </c>
      <c r="N86" s="2">
        <v>312.9191632502891</v>
      </c>
      <c r="O86" s="2">
        <v>325.44938505203407</v>
      </c>
      <c r="P86" s="2">
        <v>247.74519079154845</v>
      </c>
      <c r="Q86" s="2">
        <v>271.96467991169982</v>
      </c>
    </row>
    <row r="87" spans="1:17" x14ac:dyDescent="0.2">
      <c r="A87" s="1">
        <v>21</v>
      </c>
      <c r="B87" s="2">
        <v>321.20256491117419</v>
      </c>
      <c r="C87" s="2">
        <v>331.42016188373805</v>
      </c>
      <c r="D87" s="2">
        <v>298.66498475769998</v>
      </c>
      <c r="E87" s="2">
        <v>305.72900241774414</v>
      </c>
      <c r="F87" s="2">
        <v>322.7583307053506</v>
      </c>
      <c r="G87" s="2">
        <v>333.43845264375062</v>
      </c>
      <c r="H87" s="2">
        <v>298.45474613686537</v>
      </c>
      <c r="I87" s="2">
        <v>307.28476821192055</v>
      </c>
      <c r="J87" s="2">
        <v>309.47124986860086</v>
      </c>
      <c r="K87" s="2">
        <v>314.93745401030174</v>
      </c>
      <c r="L87" s="2">
        <v>11.226742352570167</v>
      </c>
      <c r="M87" s="2">
        <v>256.82749921160519</v>
      </c>
      <c r="N87" s="2">
        <v>309.387154420267</v>
      </c>
      <c r="O87" s="2">
        <v>328.09839167455061</v>
      </c>
      <c r="P87" s="2">
        <v>246.5678545148744</v>
      </c>
      <c r="Q87" s="2">
        <v>275.87511825922422</v>
      </c>
    </row>
    <row r="88" spans="1:17" x14ac:dyDescent="0.2">
      <c r="A88" s="1">
        <v>21.25</v>
      </c>
      <c r="B88" s="2">
        <v>323.34699884368763</v>
      </c>
      <c r="C88" s="2">
        <v>331.63040050457272</v>
      </c>
      <c r="D88" s="2">
        <v>302.40723220855676</v>
      </c>
      <c r="E88" s="2">
        <v>307.45295910858829</v>
      </c>
      <c r="F88" s="2">
        <v>325.36528960370021</v>
      </c>
      <c r="G88" s="2">
        <v>335.41469567959632</v>
      </c>
      <c r="H88" s="2">
        <v>298.58088930936617</v>
      </c>
      <c r="I88" s="2">
        <v>307.03248186691894</v>
      </c>
      <c r="J88" s="2">
        <v>310.81677704194266</v>
      </c>
      <c r="K88" s="2">
        <v>317.67055608115209</v>
      </c>
      <c r="L88" s="2">
        <v>10.974456007568591</v>
      </c>
      <c r="M88" s="2">
        <v>260.35950804162724</v>
      </c>
      <c r="N88" s="2">
        <v>312.96121097445604</v>
      </c>
      <c r="O88" s="2">
        <v>327.71996215704826</v>
      </c>
      <c r="P88" s="2">
        <v>252.16020182907602</v>
      </c>
      <c r="Q88" s="2">
        <v>277.01040681173129</v>
      </c>
    </row>
    <row r="89" spans="1:17" x14ac:dyDescent="0.2">
      <c r="A89" s="1">
        <v>21.5</v>
      </c>
      <c r="B89" s="2">
        <v>319.89908546199939</v>
      </c>
      <c r="C89" s="2">
        <v>332.63954588457898</v>
      </c>
      <c r="D89" s="2">
        <v>300.26279827604327</v>
      </c>
      <c r="E89" s="2">
        <v>306.06538421107962</v>
      </c>
      <c r="F89" s="2">
        <v>324.18795332702615</v>
      </c>
      <c r="G89" s="2">
        <v>334.40555029959006</v>
      </c>
      <c r="H89" s="2">
        <v>306.40176600441509</v>
      </c>
      <c r="I89" s="2">
        <v>298.91727110270159</v>
      </c>
      <c r="J89" s="2">
        <v>313.92830863029542</v>
      </c>
      <c r="K89" s="2">
        <v>318.93198780615995</v>
      </c>
      <c r="L89" s="2">
        <v>10.974456007568591</v>
      </c>
      <c r="M89" s="2">
        <v>264.2699463891517</v>
      </c>
      <c r="N89" s="2">
        <v>311.86797014611585</v>
      </c>
      <c r="O89" s="2">
        <v>324.69252601702931</v>
      </c>
      <c r="P89" s="2">
        <v>248.50204982655316</v>
      </c>
      <c r="Q89" s="2">
        <v>277.89340901923686</v>
      </c>
    </row>
    <row r="90" spans="1:17" x14ac:dyDescent="0.2">
      <c r="A90" s="1">
        <v>21.75</v>
      </c>
      <c r="B90" s="2">
        <v>320.52980132450335</v>
      </c>
      <c r="C90" s="2">
        <v>333.14411857458219</v>
      </c>
      <c r="D90" s="2">
        <v>302.23904131188897</v>
      </c>
      <c r="E90" s="2">
        <v>307.53705455692216</v>
      </c>
      <c r="F90" s="2">
        <v>324.48228739619469</v>
      </c>
      <c r="G90" s="2">
        <v>333.73278671291922</v>
      </c>
      <c r="H90" s="2">
        <v>300.55713234521187</v>
      </c>
      <c r="I90" s="2">
        <v>300.13665510354252</v>
      </c>
      <c r="J90" s="2">
        <v>313.12940187112372</v>
      </c>
      <c r="K90" s="2">
        <v>316.7455061494797</v>
      </c>
      <c r="L90" s="2">
        <v>10.974456007568591</v>
      </c>
      <c r="M90" s="2">
        <v>261.57889204246823</v>
      </c>
      <c r="N90" s="2">
        <v>310.98496793861028</v>
      </c>
      <c r="O90" s="2">
        <v>327.34153263954585</v>
      </c>
      <c r="P90" s="2">
        <v>250.26805424156419</v>
      </c>
      <c r="Q90" s="2">
        <v>276.84221591506366</v>
      </c>
    </row>
    <row r="91" spans="1:17" x14ac:dyDescent="0.2">
      <c r="A91" s="1">
        <v>22</v>
      </c>
      <c r="B91" s="2">
        <v>320.82413539367184</v>
      </c>
      <c r="C91" s="2">
        <v>334.48964574792387</v>
      </c>
      <c r="D91" s="2">
        <v>302.36518448438983</v>
      </c>
      <c r="E91" s="2">
        <v>306.44381372858192</v>
      </c>
      <c r="F91" s="2">
        <v>325.32324187953333</v>
      </c>
      <c r="G91" s="2">
        <v>333.48050036791761</v>
      </c>
      <c r="H91" s="2">
        <v>299.5479869652055</v>
      </c>
      <c r="I91" s="2">
        <v>309.97582255860402</v>
      </c>
      <c r="J91" s="2">
        <v>309.84967938610322</v>
      </c>
      <c r="K91" s="2">
        <v>320.15137180700094</v>
      </c>
      <c r="L91" s="2">
        <v>10.974456007568591</v>
      </c>
      <c r="M91" s="2">
        <v>262.54598969830761</v>
      </c>
      <c r="N91" s="2">
        <v>310.01787028277101</v>
      </c>
      <c r="O91" s="2">
        <v>327.04719857037736</v>
      </c>
      <c r="P91" s="2">
        <v>255.27173341742881</v>
      </c>
      <c r="Q91" s="2">
        <v>280.41627246925265</v>
      </c>
    </row>
    <row r="92" spans="1:17" x14ac:dyDescent="0.2">
      <c r="A92" s="1">
        <v>22.25</v>
      </c>
      <c r="B92" s="2">
        <v>320.95027856617259</v>
      </c>
      <c r="C92" s="2">
        <v>334.15326395458845</v>
      </c>
      <c r="D92" s="2">
        <v>300.22075055187639</v>
      </c>
      <c r="E92" s="2">
        <v>305.93924103857881</v>
      </c>
      <c r="F92" s="2">
        <v>324.14590560285927</v>
      </c>
      <c r="G92" s="2">
        <v>332.93387995374758</v>
      </c>
      <c r="H92" s="2">
        <v>301.81856407021968</v>
      </c>
      <c r="I92" s="2">
        <v>302.23904131188897</v>
      </c>
      <c r="J92" s="2">
        <v>313.84421318196155</v>
      </c>
      <c r="K92" s="2">
        <v>321.328708083675</v>
      </c>
      <c r="L92" s="2">
        <v>10.974456007568591</v>
      </c>
      <c r="M92" s="2">
        <v>264.43813728581944</v>
      </c>
      <c r="N92" s="2">
        <v>310.73268159360879</v>
      </c>
      <c r="O92" s="2">
        <v>325.49143277620101</v>
      </c>
      <c r="P92" s="2">
        <v>253.37958582991695</v>
      </c>
      <c r="Q92" s="2">
        <v>279.65941343424794</v>
      </c>
    </row>
    <row r="93" spans="1:17" x14ac:dyDescent="0.2">
      <c r="A93" s="1">
        <v>22.5</v>
      </c>
      <c r="B93" s="2">
        <v>320.48775360033642</v>
      </c>
      <c r="C93" s="2">
        <v>333.73278671291922</v>
      </c>
      <c r="D93" s="2">
        <v>301.31399138021652</v>
      </c>
      <c r="E93" s="2">
        <v>307.7052454535899</v>
      </c>
      <c r="F93" s="2">
        <v>325.57552822453488</v>
      </c>
      <c r="G93" s="2">
        <v>334.74193209292548</v>
      </c>
      <c r="H93" s="2">
        <v>298.91727110270159</v>
      </c>
      <c r="I93" s="2">
        <v>302.11289813938816</v>
      </c>
      <c r="J93" s="2">
        <v>313.88626090612848</v>
      </c>
      <c r="K93" s="2">
        <v>319.31041732366236</v>
      </c>
      <c r="L93" s="2">
        <v>10.974456007568591</v>
      </c>
      <c r="M93" s="2">
        <v>269.52591191001784</v>
      </c>
      <c r="N93" s="2">
        <v>312.41459056028594</v>
      </c>
      <c r="O93" s="2">
        <v>326.08010091453798</v>
      </c>
      <c r="P93" s="2">
        <v>253.84211079575317</v>
      </c>
      <c r="Q93" s="2">
        <v>281.63565647009358</v>
      </c>
    </row>
    <row r="94" spans="1:17" x14ac:dyDescent="0.2">
      <c r="A94" s="1">
        <v>22.75</v>
      </c>
      <c r="B94" s="2">
        <v>323.72542836118993</v>
      </c>
      <c r="C94" s="2">
        <v>333.10207085041526</v>
      </c>
      <c r="D94" s="2">
        <v>301.22989593188271</v>
      </c>
      <c r="E94" s="2">
        <v>306.56995690108272</v>
      </c>
      <c r="F94" s="2">
        <v>324.90276463786398</v>
      </c>
      <c r="G94" s="2">
        <v>332.76568905707984</v>
      </c>
      <c r="H94" s="2">
        <v>300.43098917271107</v>
      </c>
      <c r="I94" s="2">
        <v>311.36339745611269</v>
      </c>
      <c r="J94" s="2">
        <v>313.17144959529071</v>
      </c>
      <c r="K94" s="2">
        <v>318.84789235782614</v>
      </c>
      <c r="L94" s="2">
        <v>10.974456007568591</v>
      </c>
      <c r="M94" s="2">
        <v>267.71785977083994</v>
      </c>
      <c r="N94" s="2">
        <v>311.27930200777888</v>
      </c>
      <c r="O94" s="2">
        <v>325.86986229370336</v>
      </c>
      <c r="P94" s="2">
        <v>257.66845369494382</v>
      </c>
      <c r="Q94" s="2">
        <v>279.36507936507934</v>
      </c>
    </row>
    <row r="95" spans="1:17" x14ac:dyDescent="0.2">
      <c r="A95" s="1">
        <v>23</v>
      </c>
      <c r="B95" s="2">
        <v>322.96856932618522</v>
      </c>
      <c r="C95" s="2">
        <v>334.447598023757</v>
      </c>
      <c r="D95" s="2">
        <v>302.78566172605912</v>
      </c>
      <c r="E95" s="2">
        <v>305.89719331441188</v>
      </c>
      <c r="F95" s="2">
        <v>323.80952380952385</v>
      </c>
      <c r="G95" s="2">
        <v>333.10207085041526</v>
      </c>
      <c r="H95" s="2">
        <v>299.04341427520239</v>
      </c>
      <c r="I95" s="2">
        <v>302.78566172605912</v>
      </c>
      <c r="J95" s="2">
        <v>312.75097235362136</v>
      </c>
      <c r="K95" s="2">
        <v>317.75465152948595</v>
      </c>
      <c r="L95" s="2">
        <v>10.974456007568591</v>
      </c>
      <c r="M95" s="2">
        <v>269.31567328918322</v>
      </c>
      <c r="N95" s="2">
        <v>311.99411331861666</v>
      </c>
      <c r="O95" s="2">
        <v>327.76200988121519</v>
      </c>
      <c r="P95" s="2">
        <v>257.7105014191107</v>
      </c>
      <c r="Q95" s="2">
        <v>280.50036791758646</v>
      </c>
    </row>
    <row r="96" spans="1:17" x14ac:dyDescent="0.2">
      <c r="A96" s="1">
        <v>23.25</v>
      </c>
      <c r="B96" s="2">
        <v>323.72542836118993</v>
      </c>
      <c r="C96" s="2">
        <v>332.93387995374758</v>
      </c>
      <c r="D96" s="2">
        <v>302.02880269105435</v>
      </c>
      <c r="E96" s="2">
        <v>306.40176600441509</v>
      </c>
      <c r="F96" s="2">
        <v>326.24829181120572</v>
      </c>
      <c r="G96" s="2">
        <v>333.10207085041526</v>
      </c>
      <c r="H96" s="2">
        <v>300.43098917271107</v>
      </c>
      <c r="I96" s="2">
        <v>303.16409124356147</v>
      </c>
      <c r="J96" s="2">
        <v>311.15315883527808</v>
      </c>
      <c r="K96" s="2">
        <v>319.60475139283091</v>
      </c>
      <c r="L96" s="2">
        <v>10.974456007568591</v>
      </c>
      <c r="M96" s="2">
        <v>267.675812046673</v>
      </c>
      <c r="N96" s="2">
        <v>312.83506780195529</v>
      </c>
      <c r="O96" s="2">
        <v>326.16419636287185</v>
      </c>
      <c r="P96" s="2">
        <v>255.94449700409965</v>
      </c>
      <c r="Q96" s="2">
        <v>280.20603384841797</v>
      </c>
    </row>
    <row r="97" spans="1:17" x14ac:dyDescent="0.2">
      <c r="A97" s="1">
        <v>23.5</v>
      </c>
      <c r="B97" s="2">
        <v>320.40365815200255</v>
      </c>
      <c r="C97" s="2">
        <v>335.96131609376647</v>
      </c>
      <c r="D97" s="2">
        <v>301.56627772521813</v>
      </c>
      <c r="E97" s="2">
        <v>306.73814779775046</v>
      </c>
      <c r="F97" s="2">
        <v>325.07095553453172</v>
      </c>
      <c r="G97" s="2">
        <v>333.6486912645853</v>
      </c>
      <c r="H97" s="2">
        <v>298.11836434352995</v>
      </c>
      <c r="I97" s="2">
        <v>300.64122779354568</v>
      </c>
      <c r="J97" s="2">
        <v>311.06906338694421</v>
      </c>
      <c r="K97" s="2">
        <v>318.30127194365605</v>
      </c>
      <c r="L97" s="2">
        <v>10.974456007568591</v>
      </c>
      <c r="M97" s="2">
        <v>272.00672763586675</v>
      </c>
      <c r="N97" s="2">
        <v>312.07820876695052</v>
      </c>
      <c r="O97" s="2">
        <v>326.79491222537581</v>
      </c>
      <c r="P97" s="2">
        <v>258.13097866077999</v>
      </c>
      <c r="Q97" s="2">
        <v>281.00494060758962</v>
      </c>
    </row>
    <row r="98" spans="1:17" x14ac:dyDescent="0.2">
      <c r="A98" s="1">
        <v>23.75</v>
      </c>
      <c r="B98" s="2">
        <v>319.10017870282775</v>
      </c>
      <c r="C98" s="2">
        <v>331.04173236623569</v>
      </c>
      <c r="D98" s="2">
        <v>304.50961841690321</v>
      </c>
      <c r="E98" s="2">
        <v>306.48586145274891</v>
      </c>
      <c r="F98" s="2">
        <v>323.64133291285611</v>
      </c>
      <c r="G98" s="2">
        <v>333.22821402291606</v>
      </c>
      <c r="H98" s="2">
        <v>299.92641648270791</v>
      </c>
      <c r="I98" s="2">
        <v>302.827709450226</v>
      </c>
      <c r="J98" s="2">
        <v>314.01240407862929</v>
      </c>
      <c r="K98" s="2">
        <v>318.80584463365921</v>
      </c>
      <c r="L98" s="2">
        <v>10.974456007568591</v>
      </c>
      <c r="M98" s="2">
        <v>271.62829811836434</v>
      </c>
      <c r="N98" s="2">
        <v>314.05445180279617</v>
      </c>
      <c r="O98" s="2">
        <v>326.29033953537265</v>
      </c>
      <c r="P98" s="2">
        <v>257.62640597077689</v>
      </c>
      <c r="Q98" s="2">
        <v>279.28098391674553</v>
      </c>
    </row>
    <row r="99" spans="1:17" x14ac:dyDescent="0.2">
      <c r="A99" s="1">
        <v>24</v>
      </c>
      <c r="B99" s="2">
        <v>323.76747608535686</v>
      </c>
      <c r="C99" s="2">
        <v>334.06916850625464</v>
      </c>
      <c r="D99" s="2">
        <v>304.84600021023863</v>
      </c>
      <c r="E99" s="2">
        <v>306.65405234941665</v>
      </c>
      <c r="F99" s="2">
        <v>325.02890781036473</v>
      </c>
      <c r="G99" s="2">
        <v>334.69988436875855</v>
      </c>
      <c r="H99" s="2">
        <v>300.47303689687794</v>
      </c>
      <c r="I99" s="2">
        <v>301.69242089771893</v>
      </c>
      <c r="J99" s="2">
        <v>315.39997897613796</v>
      </c>
      <c r="K99" s="2">
        <v>318.72174918532539</v>
      </c>
      <c r="L99" s="2">
        <v>12.782508146746558</v>
      </c>
      <c r="M99" s="2">
        <v>271.92263218753283</v>
      </c>
      <c r="N99" s="2">
        <v>311.11111111111114</v>
      </c>
      <c r="O99" s="2">
        <v>327.2153894670451</v>
      </c>
      <c r="P99" s="2">
        <v>259.77083990329027</v>
      </c>
      <c r="Q99" s="2">
        <v>282.7709450226007</v>
      </c>
    </row>
    <row r="100" spans="1:17" x14ac:dyDescent="0.2">
      <c r="A100" s="1">
        <v>24.25</v>
      </c>
      <c r="B100" s="2">
        <v>321.91737622201202</v>
      </c>
      <c r="C100" s="2">
        <v>333.52254809208455</v>
      </c>
      <c r="D100" s="2">
        <v>305.77105014191108</v>
      </c>
      <c r="E100" s="2">
        <v>306.31767055608117</v>
      </c>
      <c r="F100" s="2">
        <v>326.58467360454119</v>
      </c>
      <c r="G100" s="2">
        <v>332.72364133291285</v>
      </c>
      <c r="H100" s="2">
        <v>298.58088930936617</v>
      </c>
      <c r="I100" s="2">
        <v>301.35603910438351</v>
      </c>
      <c r="J100" s="2">
        <v>313.08735414695678</v>
      </c>
      <c r="K100" s="2">
        <v>318.30127194365605</v>
      </c>
      <c r="L100" s="2">
        <v>10.974456007568591</v>
      </c>
      <c r="M100" s="2">
        <v>273.47839798170929</v>
      </c>
      <c r="N100" s="2">
        <v>312.12025649111746</v>
      </c>
      <c r="O100" s="2">
        <v>326.50057815620733</v>
      </c>
      <c r="P100" s="2">
        <v>261.03227162829813</v>
      </c>
      <c r="Q100" s="2">
        <v>280.62651109008721</v>
      </c>
    </row>
    <row r="101" spans="1:17" x14ac:dyDescent="0.2">
      <c r="A101" s="1">
        <v>24.5</v>
      </c>
      <c r="B101" s="2">
        <v>322.00147167034584</v>
      </c>
      <c r="C101" s="2">
        <v>334.27940712708926</v>
      </c>
      <c r="D101" s="2">
        <v>304.80395248607169</v>
      </c>
      <c r="E101" s="2">
        <v>308.58824766109535</v>
      </c>
      <c r="F101" s="2">
        <v>324.7345737411963</v>
      </c>
      <c r="G101" s="2">
        <v>332.38725953957743</v>
      </c>
      <c r="H101" s="2">
        <v>298.66498475769998</v>
      </c>
      <c r="I101" s="2">
        <v>300.76737096604649</v>
      </c>
      <c r="J101" s="2">
        <v>312.54073373278669</v>
      </c>
      <c r="K101" s="2">
        <v>319.18427415116156</v>
      </c>
      <c r="L101" s="2">
        <v>12.319983180910334</v>
      </c>
      <c r="M101" s="2">
        <v>274.52959108588254</v>
      </c>
      <c r="N101" s="2">
        <v>312.41459056028594</v>
      </c>
      <c r="O101" s="2">
        <v>326.96310312204355</v>
      </c>
      <c r="P101" s="2">
        <v>258.50940817828234</v>
      </c>
      <c r="Q101" s="2">
        <v>281.46746557342584</v>
      </c>
    </row>
    <row r="102" spans="1:17" x14ac:dyDescent="0.2">
      <c r="A102" s="1">
        <v>24.75</v>
      </c>
      <c r="B102" s="2">
        <v>323.34699884368763</v>
      </c>
      <c r="C102" s="2">
        <v>333.7748344370861</v>
      </c>
      <c r="D102" s="2">
        <v>304.80395248607169</v>
      </c>
      <c r="E102" s="2">
        <v>307.83138862609059</v>
      </c>
      <c r="F102" s="2">
        <v>325.86986229370336</v>
      </c>
      <c r="G102" s="2">
        <v>334.48964574792387</v>
      </c>
      <c r="H102" s="2">
        <v>298.87522337853466</v>
      </c>
      <c r="I102" s="2">
        <v>303.03794807106061</v>
      </c>
      <c r="J102" s="2">
        <v>313.88626090612848</v>
      </c>
      <c r="K102" s="2">
        <v>319.31041732366236</v>
      </c>
      <c r="L102" s="2">
        <v>10.974456007568591</v>
      </c>
      <c r="M102" s="2">
        <v>273.05792074003995</v>
      </c>
      <c r="N102" s="2">
        <v>311.69977924944811</v>
      </c>
      <c r="O102" s="2">
        <v>327.71996215704826</v>
      </c>
      <c r="P102" s="2">
        <v>263.26080100914538</v>
      </c>
      <c r="Q102" s="2">
        <v>281.04698833175655</v>
      </c>
    </row>
    <row r="103" spans="1:17" x14ac:dyDescent="0.2">
      <c r="A103" s="1">
        <v>25</v>
      </c>
      <c r="B103" s="2">
        <v>320.40365815200255</v>
      </c>
      <c r="C103" s="2">
        <v>333.43845264375062</v>
      </c>
      <c r="D103" s="2">
        <v>305.85514559024489</v>
      </c>
      <c r="E103" s="2">
        <v>309.68148848943554</v>
      </c>
      <c r="F103" s="2">
        <v>322.67423525701673</v>
      </c>
      <c r="G103" s="2">
        <v>332.51340271207823</v>
      </c>
      <c r="H103" s="2">
        <v>300.89351413854729</v>
      </c>
      <c r="I103" s="2">
        <v>300.93556186271417</v>
      </c>
      <c r="J103" s="2">
        <v>309.93377483443709</v>
      </c>
      <c r="K103" s="2">
        <v>321.83328077367815</v>
      </c>
      <c r="L103" s="2">
        <v>10.974456007568591</v>
      </c>
      <c r="M103" s="2">
        <v>280.62651109008721</v>
      </c>
      <c r="N103" s="2">
        <v>311.95206559444972</v>
      </c>
      <c r="O103" s="2">
        <v>327.34153263954585</v>
      </c>
      <c r="P103" s="2">
        <v>260.9902239041312</v>
      </c>
      <c r="Q103" s="2">
        <v>281.46746557342584</v>
      </c>
    </row>
    <row r="104" spans="1:17" x14ac:dyDescent="0.2">
      <c r="A104" s="1">
        <v>25.25</v>
      </c>
      <c r="B104" s="2">
        <v>322.29580573951438</v>
      </c>
      <c r="C104" s="2">
        <v>335.70902974876486</v>
      </c>
      <c r="D104" s="2">
        <v>304.34142752023547</v>
      </c>
      <c r="E104" s="2">
        <v>308.46210448859455</v>
      </c>
      <c r="F104" s="2">
        <v>325.28119415536634</v>
      </c>
      <c r="G104" s="2">
        <v>332.84978450541365</v>
      </c>
      <c r="H104" s="2">
        <v>300.59918006937875</v>
      </c>
      <c r="I104" s="2">
        <v>301.98675496688742</v>
      </c>
      <c r="J104" s="2">
        <v>311.02701566277727</v>
      </c>
      <c r="K104" s="2">
        <v>319.43656049616311</v>
      </c>
      <c r="L104" s="2">
        <v>10.974456007568591</v>
      </c>
      <c r="M104" s="2">
        <v>276.33764322506045</v>
      </c>
      <c r="N104" s="2">
        <v>314.81131083780093</v>
      </c>
      <c r="O104" s="2">
        <v>327.67791443288138</v>
      </c>
      <c r="P104" s="2">
        <v>262.9664669399769</v>
      </c>
      <c r="Q104" s="2">
        <v>281.8458950909282</v>
      </c>
    </row>
    <row r="105" spans="1:17" x14ac:dyDescent="0.2">
      <c r="A105" s="1">
        <v>25.5</v>
      </c>
      <c r="B105" s="2">
        <v>323.22085567118683</v>
      </c>
      <c r="C105" s="2">
        <v>330.95763691790177</v>
      </c>
      <c r="D105" s="2">
        <v>306.78019552191739</v>
      </c>
      <c r="E105" s="2">
        <v>306.19152738358031</v>
      </c>
      <c r="F105" s="2">
        <v>324.77662146536318</v>
      </c>
      <c r="G105" s="2">
        <v>334.40555029959006</v>
      </c>
      <c r="H105" s="2">
        <v>300.93556186271417</v>
      </c>
      <c r="I105" s="2">
        <v>301.27194365604964</v>
      </c>
      <c r="J105" s="2">
        <v>312.54073373278669</v>
      </c>
      <c r="K105" s="2">
        <v>320.36161042783561</v>
      </c>
      <c r="L105" s="2">
        <v>11.352885525070956</v>
      </c>
      <c r="M105" s="2">
        <v>275.79102281089041</v>
      </c>
      <c r="N105" s="2">
        <v>313.59192683696</v>
      </c>
      <c r="O105" s="2">
        <v>326.8369599495428</v>
      </c>
      <c r="P105" s="2">
        <v>262.46189424997374</v>
      </c>
      <c r="Q105" s="2">
        <v>282.14022916009668</v>
      </c>
    </row>
    <row r="106" spans="1:17" x14ac:dyDescent="0.2">
      <c r="A106" s="1">
        <v>25.75</v>
      </c>
      <c r="B106" s="2">
        <v>324.65047829286237</v>
      </c>
      <c r="C106" s="2">
        <v>334.23735940292232</v>
      </c>
      <c r="D106" s="2">
        <v>303.87890255439925</v>
      </c>
      <c r="E106" s="2">
        <v>308.20981814359294</v>
      </c>
      <c r="F106" s="2">
        <v>324.31409649952695</v>
      </c>
      <c r="G106" s="2">
        <v>333.81688216125303</v>
      </c>
      <c r="H106" s="2">
        <v>299.92641648270791</v>
      </c>
      <c r="I106" s="2">
        <v>310.77472931777567</v>
      </c>
      <c r="J106" s="2">
        <v>312.96121097445604</v>
      </c>
      <c r="K106" s="2">
        <v>320.6559444970041</v>
      </c>
      <c r="L106" s="2">
        <v>10.974456007568591</v>
      </c>
      <c r="M106" s="2">
        <v>278.22979081257228</v>
      </c>
      <c r="N106" s="2">
        <v>313.88626090612848</v>
      </c>
      <c r="O106" s="2">
        <v>327.63586670871445</v>
      </c>
      <c r="P106" s="2">
        <v>266.12004625249659</v>
      </c>
      <c r="Q106" s="2">
        <v>285.7563334384526</v>
      </c>
    </row>
    <row r="107" spans="1:17" x14ac:dyDescent="0.2">
      <c r="A107" s="1">
        <v>26</v>
      </c>
      <c r="B107" s="2">
        <v>321.03437401450645</v>
      </c>
      <c r="C107" s="2">
        <v>335.12036161042784</v>
      </c>
      <c r="D107" s="2">
        <v>305.72900241774414</v>
      </c>
      <c r="E107" s="2">
        <v>307.53705455692216</v>
      </c>
      <c r="F107" s="2">
        <v>325.02890781036473</v>
      </c>
      <c r="G107" s="2">
        <v>333.94302533375384</v>
      </c>
      <c r="H107" s="2">
        <v>300.93556186271417</v>
      </c>
      <c r="I107" s="2">
        <v>310.01787028277101</v>
      </c>
      <c r="J107" s="2">
        <v>311.02701566277727</v>
      </c>
      <c r="K107" s="2">
        <v>319.22632187532855</v>
      </c>
      <c r="L107" s="2">
        <v>11.479028697571744</v>
      </c>
      <c r="M107" s="2">
        <v>282.6027541259329</v>
      </c>
      <c r="N107" s="2">
        <v>315.65226532113945</v>
      </c>
      <c r="O107" s="2">
        <v>330.87354146956795</v>
      </c>
      <c r="P107" s="2">
        <v>265.11090087249028</v>
      </c>
      <c r="Q107" s="2">
        <v>284.24261536844313</v>
      </c>
    </row>
    <row r="108" spans="1:17" x14ac:dyDescent="0.2">
      <c r="A108" s="1">
        <v>26.25</v>
      </c>
      <c r="B108" s="2">
        <v>321.328708083675</v>
      </c>
      <c r="C108" s="2">
        <v>332.59749816041204</v>
      </c>
      <c r="D108" s="2">
        <v>305.77105014191108</v>
      </c>
      <c r="E108" s="2">
        <v>308.3359613160938</v>
      </c>
      <c r="F108" s="2">
        <v>324.01976243035847</v>
      </c>
      <c r="G108" s="2">
        <v>334.15326395458845</v>
      </c>
      <c r="H108" s="2">
        <v>299.84232103437404</v>
      </c>
      <c r="I108" s="2">
        <v>303.83685483023231</v>
      </c>
      <c r="J108" s="2">
        <v>311.82592242194892</v>
      </c>
      <c r="K108" s="2">
        <v>319.4786082203301</v>
      </c>
      <c r="L108" s="2">
        <v>10.974456007568591</v>
      </c>
      <c r="M108" s="2">
        <v>283.14937454010305</v>
      </c>
      <c r="N108" s="2">
        <v>314.2226426994639</v>
      </c>
      <c r="O108" s="2">
        <v>329.31777567539154</v>
      </c>
      <c r="P108" s="2">
        <v>264.81656680332179</v>
      </c>
      <c r="Q108" s="2">
        <v>282.64480185009984</v>
      </c>
    </row>
    <row r="109" spans="1:17" x14ac:dyDescent="0.2">
      <c r="A109" s="1">
        <v>26.5</v>
      </c>
      <c r="B109" s="2">
        <v>321.79123304951122</v>
      </c>
      <c r="C109" s="2">
        <v>332.59749816041204</v>
      </c>
      <c r="D109" s="2">
        <v>307.28476821192055</v>
      </c>
      <c r="E109" s="2">
        <v>307.53705455692216</v>
      </c>
      <c r="F109" s="2">
        <v>324.06181015452535</v>
      </c>
      <c r="G109" s="2">
        <v>333.10207085041526</v>
      </c>
      <c r="H109" s="2">
        <v>301.14580048354884</v>
      </c>
      <c r="I109" s="2">
        <v>302.827709450226</v>
      </c>
      <c r="J109" s="2">
        <v>313.25554504362452</v>
      </c>
      <c r="K109" s="2">
        <v>324.35614422369395</v>
      </c>
      <c r="L109" s="2">
        <v>10.974456007568591</v>
      </c>
      <c r="M109" s="2">
        <v>283.78009040260696</v>
      </c>
      <c r="N109" s="2">
        <v>313.71807000946075</v>
      </c>
      <c r="O109" s="2">
        <v>330.03258698622938</v>
      </c>
      <c r="P109" s="2">
        <v>264.60632818248712</v>
      </c>
      <c r="Q109" s="2">
        <v>282.26637233259748</v>
      </c>
    </row>
    <row r="110" spans="1:17" x14ac:dyDescent="0.2">
      <c r="A110" s="1">
        <v>26.75</v>
      </c>
      <c r="B110" s="2">
        <v>321.49689898034268</v>
      </c>
      <c r="C110" s="2">
        <v>334.27940712708926</v>
      </c>
      <c r="D110" s="2">
        <v>307.20067276358674</v>
      </c>
      <c r="E110" s="2">
        <v>308.88258173026384</v>
      </c>
      <c r="F110" s="2">
        <v>324.18795332702615</v>
      </c>
      <c r="G110" s="2">
        <v>333.6486912645853</v>
      </c>
      <c r="H110" s="2">
        <v>301.81856407021968</v>
      </c>
      <c r="I110" s="2">
        <v>301.650373173552</v>
      </c>
      <c r="J110" s="2">
        <v>314.2226426994639</v>
      </c>
      <c r="K110" s="2">
        <v>319.68884684116472</v>
      </c>
      <c r="L110" s="2">
        <v>12.656364974245768</v>
      </c>
      <c r="M110" s="2">
        <v>279.07074529591085</v>
      </c>
      <c r="N110" s="2">
        <v>314.93745401030174</v>
      </c>
      <c r="O110" s="2">
        <v>329.14958477872392</v>
      </c>
      <c r="P110" s="2">
        <v>267.17123935666984</v>
      </c>
      <c r="Q110" s="2">
        <v>283.23346998843692</v>
      </c>
    </row>
    <row r="111" spans="1:17" x14ac:dyDescent="0.2">
      <c r="A111" s="1">
        <v>27</v>
      </c>
      <c r="B111" s="2">
        <v>322.21171029118045</v>
      </c>
      <c r="C111" s="2">
        <v>335.75107747293174</v>
      </c>
      <c r="D111" s="2">
        <v>310.64858614527486</v>
      </c>
      <c r="E111" s="2">
        <v>307.57910228108909</v>
      </c>
      <c r="F111" s="2">
        <v>322.46399663618206</v>
      </c>
      <c r="G111" s="2">
        <v>332.13497319457582</v>
      </c>
      <c r="H111" s="2">
        <v>301.35603910438351</v>
      </c>
      <c r="I111" s="2">
        <v>303.16409124356147</v>
      </c>
      <c r="J111" s="2">
        <v>316.15683801114267</v>
      </c>
      <c r="K111" s="2">
        <v>321.66508987701042</v>
      </c>
      <c r="L111" s="2">
        <v>11.142646904236308</v>
      </c>
      <c r="M111" s="2">
        <v>284.0744244717755</v>
      </c>
      <c r="N111" s="2">
        <v>313.59192683696</v>
      </c>
      <c r="O111" s="2">
        <v>329.35982339955848</v>
      </c>
      <c r="P111" s="2">
        <v>269.14748239251554</v>
      </c>
      <c r="Q111" s="2">
        <v>282.22432460843061</v>
      </c>
    </row>
    <row r="112" spans="1:17" x14ac:dyDescent="0.2">
      <c r="A112" s="1">
        <v>27.25</v>
      </c>
      <c r="B112" s="2">
        <v>322.50604436034905</v>
      </c>
      <c r="C112" s="2">
        <v>335.41469567959632</v>
      </c>
      <c r="D112" s="2">
        <v>306.40176600441509</v>
      </c>
      <c r="E112" s="2">
        <v>307.49500683275517</v>
      </c>
      <c r="F112" s="2">
        <v>325.40733732786714</v>
      </c>
      <c r="G112" s="2">
        <v>333.73278671291922</v>
      </c>
      <c r="H112" s="2">
        <v>300.80941869021342</v>
      </c>
      <c r="I112" s="2">
        <v>302.65951855355831</v>
      </c>
      <c r="J112" s="2">
        <v>311.23725428361189</v>
      </c>
      <c r="K112" s="2">
        <v>318.21717649532224</v>
      </c>
      <c r="L112" s="2">
        <v>13.245033112582782</v>
      </c>
      <c r="M112" s="2">
        <v>282.05613371176287</v>
      </c>
      <c r="N112" s="2">
        <v>313.42373594029226</v>
      </c>
      <c r="O112" s="2">
        <v>330.45306422789872</v>
      </c>
      <c r="P112" s="2">
        <v>268.47471880584465</v>
      </c>
      <c r="Q112" s="2">
        <v>284.36875854094399</v>
      </c>
    </row>
    <row r="113" spans="1:17" x14ac:dyDescent="0.2">
      <c r="A113" s="1">
        <v>27.5</v>
      </c>
      <c r="B113" s="2">
        <v>322.6321875328498</v>
      </c>
      <c r="C113" s="2">
        <v>332.80773678124677</v>
      </c>
      <c r="D113" s="2">
        <v>308.12572269525913</v>
      </c>
      <c r="E113" s="2">
        <v>310.6906338694418</v>
      </c>
      <c r="F113" s="2">
        <v>324.23000105119309</v>
      </c>
      <c r="G113" s="2">
        <v>334.61578892042468</v>
      </c>
      <c r="H113" s="2">
        <v>301.56627772521813</v>
      </c>
      <c r="I113" s="2">
        <v>302.78566172605912</v>
      </c>
      <c r="J113" s="2">
        <v>312.58278145695368</v>
      </c>
      <c r="K113" s="2">
        <v>321.53894670450967</v>
      </c>
      <c r="L113" s="2">
        <v>10.974456007568591</v>
      </c>
      <c r="M113" s="2">
        <v>281.76179964259438</v>
      </c>
      <c r="N113" s="2">
        <v>317.25007883948285</v>
      </c>
      <c r="O113" s="2">
        <v>330.66330284873334</v>
      </c>
      <c r="P113" s="2">
        <v>269.27362556501635</v>
      </c>
      <c r="Q113" s="2">
        <v>287.10186061179439</v>
      </c>
    </row>
    <row r="114" spans="1:17" x14ac:dyDescent="0.2">
      <c r="A114" s="1">
        <v>27.75</v>
      </c>
      <c r="B114" s="2">
        <v>325.49143277620101</v>
      </c>
      <c r="C114" s="2">
        <v>333.81688216125303</v>
      </c>
      <c r="D114" s="2">
        <v>309.05077262693158</v>
      </c>
      <c r="E114" s="2">
        <v>310.85882476610959</v>
      </c>
      <c r="F114" s="2">
        <v>324.7345737411963</v>
      </c>
      <c r="G114" s="2">
        <v>331.84063912540734</v>
      </c>
      <c r="H114" s="2">
        <v>302.49132765689058</v>
      </c>
      <c r="I114" s="2">
        <v>305.85514559024489</v>
      </c>
      <c r="J114" s="2">
        <v>312.87711552612217</v>
      </c>
      <c r="K114" s="2">
        <v>322.04351939451283</v>
      </c>
      <c r="L114" s="2">
        <v>10.974456007568591</v>
      </c>
      <c r="M114" s="2">
        <v>283.86418585094083</v>
      </c>
      <c r="N114" s="2">
        <v>316.61936297697883</v>
      </c>
      <c r="O114" s="2">
        <v>328.5188689162199</v>
      </c>
      <c r="P114" s="2">
        <v>268.22243246084304</v>
      </c>
      <c r="Q114" s="2">
        <v>284.66309261011247</v>
      </c>
    </row>
    <row r="115" spans="1:17" x14ac:dyDescent="0.2">
      <c r="A115" s="1">
        <v>28</v>
      </c>
      <c r="B115" s="2">
        <v>324.01976243035847</v>
      </c>
      <c r="C115" s="2">
        <v>335.03626616209402</v>
      </c>
      <c r="D115" s="2">
        <v>308.12572269525913</v>
      </c>
      <c r="E115" s="2">
        <v>308.75643855776309</v>
      </c>
      <c r="F115" s="2">
        <v>322.7583307053506</v>
      </c>
      <c r="G115" s="2">
        <v>333.9009776095869</v>
      </c>
      <c r="H115" s="2">
        <v>302.40723220855676</v>
      </c>
      <c r="I115" s="2">
        <v>302.57542310522439</v>
      </c>
      <c r="J115" s="2">
        <v>312.62482918112056</v>
      </c>
      <c r="K115" s="2">
        <v>320.6559444970041</v>
      </c>
      <c r="L115" s="2">
        <v>10.974456007568591</v>
      </c>
      <c r="M115" s="2">
        <v>279.61736571008095</v>
      </c>
      <c r="N115" s="2">
        <v>314.39083359613164</v>
      </c>
      <c r="O115" s="2">
        <v>330.3689687795648</v>
      </c>
      <c r="P115" s="2">
        <v>270.45096184169029</v>
      </c>
      <c r="Q115" s="2">
        <v>285.29380847261643</v>
      </c>
    </row>
    <row r="116" spans="1:17" x14ac:dyDescent="0.2">
      <c r="A116" s="1">
        <v>28.25</v>
      </c>
      <c r="B116" s="2">
        <v>324.31409649952695</v>
      </c>
      <c r="C116" s="2">
        <v>336.17155471460109</v>
      </c>
      <c r="D116" s="2">
        <v>308.08367497109219</v>
      </c>
      <c r="E116" s="2">
        <v>310.14401345527176</v>
      </c>
      <c r="F116" s="2">
        <v>323.89361925785767</v>
      </c>
      <c r="G116" s="2">
        <v>335.33060023126251</v>
      </c>
      <c r="H116" s="2">
        <v>302.827709450226</v>
      </c>
      <c r="I116" s="2">
        <v>309.21896352359937</v>
      </c>
      <c r="J116" s="2">
        <v>312.20435193945127</v>
      </c>
      <c r="K116" s="2">
        <v>321.49689898034268</v>
      </c>
      <c r="L116" s="2">
        <v>10.974456007568591</v>
      </c>
      <c r="M116" s="2">
        <v>284.32671081677705</v>
      </c>
      <c r="N116" s="2">
        <v>314.26469042363078</v>
      </c>
      <c r="O116" s="2">
        <v>331.33606643540418</v>
      </c>
      <c r="P116" s="2">
        <v>273.05792074003995</v>
      </c>
      <c r="Q116" s="2">
        <v>284.70514033427941</v>
      </c>
    </row>
    <row r="117" spans="1:17" x14ac:dyDescent="0.2">
      <c r="A117" s="1">
        <v>28.5</v>
      </c>
      <c r="B117" s="2">
        <v>323.13676022285296</v>
      </c>
      <c r="C117" s="2">
        <v>332.9759276779144</v>
      </c>
      <c r="D117" s="2">
        <v>307.57910228108909</v>
      </c>
      <c r="E117" s="2">
        <v>308.88258173026384</v>
      </c>
      <c r="F117" s="2">
        <v>325.86986229370336</v>
      </c>
      <c r="G117" s="2">
        <v>334.36350257542313</v>
      </c>
      <c r="H117" s="2">
        <v>304.1311888994008</v>
      </c>
      <c r="I117" s="2">
        <v>303.50047303689689</v>
      </c>
      <c r="J117" s="2">
        <v>312.62482918112056</v>
      </c>
      <c r="K117" s="2">
        <v>323.34699884368763</v>
      </c>
      <c r="L117" s="2">
        <v>13.329128560916642</v>
      </c>
      <c r="M117" s="2">
        <v>285.7563334384526</v>
      </c>
      <c r="N117" s="2">
        <v>315.98864711447499</v>
      </c>
      <c r="O117" s="2">
        <v>330.41101650373173</v>
      </c>
      <c r="P117" s="2">
        <v>272.17491853253443</v>
      </c>
      <c r="Q117" s="2">
        <v>285.20971302428256</v>
      </c>
    </row>
    <row r="118" spans="1:17" x14ac:dyDescent="0.2">
      <c r="A118" s="1">
        <v>28.75</v>
      </c>
      <c r="B118" s="2">
        <v>322.46399663618206</v>
      </c>
      <c r="C118" s="2">
        <v>334.91012298959322</v>
      </c>
      <c r="D118" s="2">
        <v>307.28476821192055</v>
      </c>
      <c r="E118" s="2">
        <v>308.42005676442761</v>
      </c>
      <c r="F118" s="2">
        <v>323.85157153369073</v>
      </c>
      <c r="G118" s="2">
        <v>333.48050036791761</v>
      </c>
      <c r="H118" s="2">
        <v>303.41637758856302</v>
      </c>
      <c r="I118" s="2">
        <v>304.55166614107014</v>
      </c>
      <c r="J118" s="2">
        <v>311.53158835278043</v>
      </c>
      <c r="K118" s="2">
        <v>320.95027856617259</v>
      </c>
      <c r="L118" s="2">
        <v>10.974456007568591</v>
      </c>
      <c r="M118" s="2">
        <v>281.8458950909282</v>
      </c>
      <c r="N118" s="2">
        <v>314.34878587196471</v>
      </c>
      <c r="O118" s="2">
        <v>330.41101650373173</v>
      </c>
      <c r="P118" s="2">
        <v>269.23157784084941</v>
      </c>
      <c r="Q118" s="2">
        <v>287.48029012929675</v>
      </c>
    </row>
    <row r="119" spans="1:17" x14ac:dyDescent="0.2">
      <c r="A119" s="1">
        <v>29</v>
      </c>
      <c r="B119" s="2">
        <v>323.89361925785767</v>
      </c>
      <c r="C119" s="2">
        <v>333.7748344370861</v>
      </c>
      <c r="D119" s="2">
        <v>306.99043414275206</v>
      </c>
      <c r="E119" s="2">
        <v>309.6394407652686</v>
      </c>
      <c r="F119" s="2">
        <v>324.18795332702615</v>
      </c>
      <c r="G119" s="2">
        <v>335.79312519709873</v>
      </c>
      <c r="H119" s="2">
        <v>300.43098917271107</v>
      </c>
      <c r="I119" s="2">
        <v>304.38347524440246</v>
      </c>
      <c r="J119" s="2">
        <v>311.91001787028279</v>
      </c>
      <c r="K119" s="2">
        <v>320.57184904867023</v>
      </c>
      <c r="L119" s="2">
        <v>10.974456007568591</v>
      </c>
      <c r="M119" s="2">
        <v>286.42909702512355</v>
      </c>
      <c r="N119" s="2">
        <v>315.35793125197102</v>
      </c>
      <c r="O119" s="2">
        <v>330.03258698622938</v>
      </c>
      <c r="P119" s="2">
        <v>273.22611163670774</v>
      </c>
      <c r="Q119" s="2">
        <v>286.13476295595501</v>
      </c>
    </row>
    <row r="120" spans="1:17" x14ac:dyDescent="0.2">
      <c r="A120" s="1">
        <v>29.25</v>
      </c>
      <c r="B120" s="2">
        <v>321.11846946284032</v>
      </c>
      <c r="C120" s="2">
        <v>335.45674340376326</v>
      </c>
      <c r="D120" s="2">
        <v>308.67234310942922</v>
      </c>
      <c r="E120" s="2">
        <v>308.20981814359294</v>
      </c>
      <c r="F120" s="2">
        <v>325.61757594870181</v>
      </c>
      <c r="G120" s="2">
        <v>335.79312519709873</v>
      </c>
      <c r="H120" s="2">
        <v>303.71071165773157</v>
      </c>
      <c r="I120" s="2">
        <v>305.85514559024489</v>
      </c>
      <c r="J120" s="2">
        <v>310.05991800693789</v>
      </c>
      <c r="K120" s="2">
        <v>320.06727635866713</v>
      </c>
      <c r="L120" s="2">
        <v>12.404078629244193</v>
      </c>
      <c r="M120" s="2">
        <v>287.01776516346058</v>
      </c>
      <c r="N120" s="2">
        <v>313.71807000946075</v>
      </c>
      <c r="O120" s="2">
        <v>330.41101650373173</v>
      </c>
      <c r="P120" s="2">
        <v>271.88058446336589</v>
      </c>
      <c r="Q120" s="2">
        <v>285.67223799011879</v>
      </c>
    </row>
    <row r="121" spans="1:17" x14ac:dyDescent="0.2">
      <c r="A121" s="1">
        <v>29.5</v>
      </c>
      <c r="B121" s="2">
        <v>320.6559444970041</v>
      </c>
      <c r="C121" s="2">
        <v>335.33060023126251</v>
      </c>
      <c r="D121" s="2">
        <v>307.32681593608748</v>
      </c>
      <c r="E121" s="2">
        <v>309.42920214443393</v>
      </c>
      <c r="F121" s="2">
        <v>320.52980132450335</v>
      </c>
      <c r="G121" s="2">
        <v>334.65783664459161</v>
      </c>
      <c r="H121" s="2">
        <v>302.86975717439299</v>
      </c>
      <c r="I121" s="2">
        <v>306.06538421107962</v>
      </c>
      <c r="J121" s="2">
        <v>314.64311994113319</v>
      </c>
      <c r="K121" s="2">
        <v>319.01608325449388</v>
      </c>
      <c r="L121" s="2">
        <v>10.974456007568591</v>
      </c>
      <c r="M121" s="2">
        <v>284.03237674760857</v>
      </c>
      <c r="N121" s="2">
        <v>312.37254283611901</v>
      </c>
      <c r="O121" s="2">
        <v>329.69620519289396</v>
      </c>
      <c r="P121" s="2">
        <v>272.46925260170292</v>
      </c>
      <c r="Q121" s="2">
        <v>285.50404709345111</v>
      </c>
    </row>
    <row r="122" spans="1:17" x14ac:dyDescent="0.2">
      <c r="A122" s="1">
        <v>29.75</v>
      </c>
      <c r="B122" s="2">
        <v>321.74918532534423</v>
      </c>
      <c r="C122" s="2">
        <v>334.32145485125619</v>
      </c>
      <c r="D122" s="2">
        <v>307.6631977294229</v>
      </c>
      <c r="E122" s="2">
        <v>309.84967938610322</v>
      </c>
      <c r="F122" s="2">
        <v>324.94481236203092</v>
      </c>
      <c r="G122" s="2">
        <v>332.05087774624201</v>
      </c>
      <c r="H122" s="2">
        <v>302.91180489855992</v>
      </c>
      <c r="I122" s="2">
        <v>305.26647745190792</v>
      </c>
      <c r="J122" s="2">
        <v>312.75097235362136</v>
      </c>
      <c r="K122" s="2">
        <v>322.16966256701357</v>
      </c>
      <c r="L122" s="2">
        <v>10.974456007568591</v>
      </c>
      <c r="M122" s="2">
        <v>286.47114474929043</v>
      </c>
      <c r="N122" s="2">
        <v>314.81131083780093</v>
      </c>
      <c r="O122" s="2">
        <v>329.31777567539154</v>
      </c>
      <c r="P122" s="2">
        <v>271.88058446336589</v>
      </c>
      <c r="Q122" s="2">
        <v>285.7563334384526</v>
      </c>
    </row>
    <row r="123" spans="1:17" x14ac:dyDescent="0.2">
      <c r="A123" s="1">
        <v>30</v>
      </c>
      <c r="B123" s="2">
        <v>322.7583307053506</v>
      </c>
      <c r="C123" s="2">
        <v>335.62493430043099</v>
      </c>
      <c r="D123" s="2">
        <v>308.42005676442761</v>
      </c>
      <c r="E123" s="2">
        <v>308.96667717859776</v>
      </c>
      <c r="F123" s="2">
        <v>325.15505098286559</v>
      </c>
      <c r="G123" s="2">
        <v>335.83517292126567</v>
      </c>
      <c r="H123" s="2">
        <v>303.41637758856302</v>
      </c>
      <c r="I123" s="2">
        <v>303.54252076106383</v>
      </c>
      <c r="J123" s="2">
        <v>314.2226426994639</v>
      </c>
      <c r="K123" s="2">
        <v>320.44570587616943</v>
      </c>
      <c r="L123" s="2">
        <v>10.974456007568591</v>
      </c>
      <c r="M123" s="2">
        <v>284.36875854094399</v>
      </c>
      <c r="N123" s="2">
        <v>316.36707663197728</v>
      </c>
      <c r="O123" s="2">
        <v>329.61210974456009</v>
      </c>
      <c r="P123" s="2">
        <v>270.1566277725218</v>
      </c>
      <c r="Q123" s="2">
        <v>286.47114474929043</v>
      </c>
    </row>
    <row r="124" spans="1:17" x14ac:dyDescent="0.2">
      <c r="A124" s="1">
        <v>30.25</v>
      </c>
      <c r="B124" s="2">
        <v>323.09471249868602</v>
      </c>
      <c r="C124" s="2">
        <v>336.88636602543892</v>
      </c>
      <c r="D124" s="2">
        <v>307.53705455692216</v>
      </c>
      <c r="E124" s="2">
        <v>309.05077262693158</v>
      </c>
      <c r="F124" s="2">
        <v>324.10385787869234</v>
      </c>
      <c r="G124" s="2">
        <v>335.91926836959954</v>
      </c>
      <c r="H124" s="2">
        <v>301.48218227688426</v>
      </c>
      <c r="I124" s="2">
        <v>303.92095027856618</v>
      </c>
      <c r="J124" s="2">
        <v>314.769263113634</v>
      </c>
      <c r="K124" s="2">
        <v>319.64679911699778</v>
      </c>
      <c r="L124" s="2">
        <v>10.974456007568591</v>
      </c>
      <c r="M124" s="2">
        <v>283.61189950593928</v>
      </c>
      <c r="N124" s="2">
        <v>317.58646063281827</v>
      </c>
      <c r="O124" s="2">
        <v>328.93934615788925</v>
      </c>
      <c r="P124" s="2">
        <v>271.16577315252812</v>
      </c>
      <c r="Q124" s="2">
        <v>287.31209923262907</v>
      </c>
    </row>
    <row r="125" spans="1:17" x14ac:dyDescent="0.2">
      <c r="A125" s="1">
        <v>30.5</v>
      </c>
      <c r="B125" s="2">
        <v>323.9356669820246</v>
      </c>
      <c r="C125" s="2">
        <v>334.40555029959006</v>
      </c>
      <c r="D125" s="2">
        <v>307.83138862609059</v>
      </c>
      <c r="E125" s="2">
        <v>310.05991800693789</v>
      </c>
      <c r="F125" s="2">
        <v>323.9356669820246</v>
      </c>
      <c r="G125" s="2">
        <v>333.56459581625148</v>
      </c>
      <c r="H125" s="2">
        <v>302.78566172605912</v>
      </c>
      <c r="I125" s="2">
        <v>304.46757069273627</v>
      </c>
      <c r="J125" s="2">
        <v>314.01240407862929</v>
      </c>
      <c r="K125" s="2">
        <v>318.55355828865765</v>
      </c>
      <c r="L125" s="2">
        <v>11.479028697571744</v>
      </c>
      <c r="M125" s="2">
        <v>287.354146956796</v>
      </c>
      <c r="N125" s="2">
        <v>313.63397456112693</v>
      </c>
      <c r="O125" s="2">
        <v>332.72364133291285</v>
      </c>
      <c r="P125" s="2">
        <v>271.33396404919586</v>
      </c>
      <c r="Q125" s="2">
        <v>289.12015137180703</v>
      </c>
    </row>
    <row r="126" spans="1:17" x14ac:dyDescent="0.2">
      <c r="A126" s="1">
        <v>30.75</v>
      </c>
      <c r="B126" s="2">
        <v>320.82413539367184</v>
      </c>
      <c r="C126" s="2">
        <v>332.80773678124677</v>
      </c>
      <c r="D126" s="2">
        <v>309.05077262693158</v>
      </c>
      <c r="E126" s="2">
        <v>309.5132975927678</v>
      </c>
      <c r="F126" s="2">
        <v>324.77662146536318</v>
      </c>
      <c r="G126" s="2">
        <v>331.84063912540734</v>
      </c>
      <c r="H126" s="2">
        <v>303.92095027856618</v>
      </c>
      <c r="I126" s="2">
        <v>304.38347524440246</v>
      </c>
      <c r="J126" s="2">
        <v>314.18059497529697</v>
      </c>
      <c r="K126" s="2">
        <v>318.21717649532224</v>
      </c>
      <c r="L126" s="2">
        <v>10.974456007568591</v>
      </c>
      <c r="M126" s="2">
        <v>283.99032902344163</v>
      </c>
      <c r="N126" s="2">
        <v>312.49868600861976</v>
      </c>
      <c r="O126" s="2">
        <v>329.35982339955848</v>
      </c>
      <c r="P126" s="2">
        <v>272.63744349837066</v>
      </c>
      <c r="Q126" s="2">
        <v>284.87333123094714</v>
      </c>
    </row>
    <row r="127" spans="1:17" x14ac:dyDescent="0.2">
      <c r="A127" s="1">
        <v>31</v>
      </c>
      <c r="B127" s="2">
        <v>320.6559444970041</v>
      </c>
      <c r="C127" s="2">
        <v>333.56459581625148</v>
      </c>
      <c r="D127" s="2">
        <v>307.15862503941975</v>
      </c>
      <c r="E127" s="2">
        <v>309.26101124776625</v>
      </c>
      <c r="F127" s="2">
        <v>324.01976243035847</v>
      </c>
      <c r="G127" s="2">
        <v>334.447598023757</v>
      </c>
      <c r="H127" s="2">
        <v>304.46757069273627</v>
      </c>
      <c r="I127" s="2">
        <v>310.35425207610643</v>
      </c>
      <c r="J127" s="2">
        <v>312.7930200777883</v>
      </c>
      <c r="K127" s="2">
        <v>320.95027856617259</v>
      </c>
      <c r="L127" s="2">
        <v>10.974456007568591</v>
      </c>
      <c r="M127" s="2">
        <v>288.40534006096925</v>
      </c>
      <c r="N127" s="2">
        <v>313.59192683696</v>
      </c>
      <c r="O127" s="2">
        <v>328.81320298538844</v>
      </c>
      <c r="P127" s="2">
        <v>271.96467991169982</v>
      </c>
      <c r="Q127" s="2">
        <v>289.12015137180703</v>
      </c>
    </row>
    <row r="128" spans="1:17" x14ac:dyDescent="0.2">
      <c r="A128" s="1">
        <v>31.25</v>
      </c>
      <c r="B128" s="2">
        <v>322.67423525701673</v>
      </c>
      <c r="C128" s="2">
        <v>335.83517292126567</v>
      </c>
      <c r="D128" s="2">
        <v>309.5132975927678</v>
      </c>
      <c r="E128" s="2">
        <v>309.26101124776625</v>
      </c>
      <c r="F128" s="2">
        <v>324.27204877536008</v>
      </c>
      <c r="G128" s="2">
        <v>332.59749816041204</v>
      </c>
      <c r="H128" s="2">
        <v>301.22989593188271</v>
      </c>
      <c r="I128" s="2">
        <v>305.89719331441188</v>
      </c>
      <c r="J128" s="2">
        <v>314.64311994113319</v>
      </c>
      <c r="K128" s="2">
        <v>320.82413539367184</v>
      </c>
      <c r="L128" s="2">
        <v>12.362030905077264</v>
      </c>
      <c r="M128" s="2">
        <v>282.05613371176287</v>
      </c>
      <c r="N128" s="2">
        <v>315.31588352780403</v>
      </c>
      <c r="O128" s="2">
        <v>331.84063912540734</v>
      </c>
      <c r="P128" s="2">
        <v>273.05792074003995</v>
      </c>
      <c r="Q128" s="2">
        <v>286.38704930095662</v>
      </c>
    </row>
    <row r="129" spans="1:17" x14ac:dyDescent="0.2">
      <c r="A129" s="1">
        <v>31.5</v>
      </c>
      <c r="B129" s="2">
        <v>320.95027856617259</v>
      </c>
      <c r="C129" s="2">
        <v>335.12036161042784</v>
      </c>
      <c r="D129" s="2">
        <v>308.54619993692842</v>
      </c>
      <c r="E129" s="2">
        <v>307.28476821192055</v>
      </c>
      <c r="F129" s="2">
        <v>322.67423525701673</v>
      </c>
      <c r="G129" s="2">
        <v>333.52254809208455</v>
      </c>
      <c r="H129" s="2">
        <v>303.37432986439615</v>
      </c>
      <c r="I129" s="2">
        <v>304.71985703773782</v>
      </c>
      <c r="J129" s="2">
        <v>312.66687690528749</v>
      </c>
      <c r="K129" s="2">
        <v>320.78208766950496</v>
      </c>
      <c r="L129" s="2">
        <v>10.974456007568591</v>
      </c>
      <c r="M129" s="2">
        <v>289.83496268264486</v>
      </c>
      <c r="N129" s="2">
        <v>315.82045621780719</v>
      </c>
      <c r="O129" s="2">
        <v>332.30316409124356</v>
      </c>
      <c r="P129" s="2">
        <v>274.78187743088404</v>
      </c>
      <c r="Q129" s="2">
        <v>288.82581730263848</v>
      </c>
    </row>
    <row r="130" spans="1:17" x14ac:dyDescent="0.2">
      <c r="A130" s="1">
        <v>31.75</v>
      </c>
      <c r="B130" s="2">
        <v>322.00147167034584</v>
      </c>
      <c r="C130" s="2">
        <v>335.66698202459793</v>
      </c>
      <c r="D130" s="2">
        <v>307.78934090192371</v>
      </c>
      <c r="E130" s="2">
        <v>310.43834752444025</v>
      </c>
      <c r="F130" s="2">
        <v>324.18795332702615</v>
      </c>
      <c r="G130" s="2">
        <v>334.74193209292548</v>
      </c>
      <c r="H130" s="2">
        <v>302.2810890360559</v>
      </c>
      <c r="I130" s="2">
        <v>313.38168821612533</v>
      </c>
      <c r="J130" s="2">
        <v>311.40544518027963</v>
      </c>
      <c r="K130" s="2">
        <v>322.29580573951438</v>
      </c>
      <c r="L130" s="2">
        <v>10.974456007568591</v>
      </c>
      <c r="M130" s="2">
        <v>289.58267633764325</v>
      </c>
      <c r="N130" s="2">
        <v>316.1988857353096</v>
      </c>
      <c r="O130" s="2">
        <v>332.09292547040894</v>
      </c>
      <c r="P130" s="2">
        <v>273.94092294754546</v>
      </c>
      <c r="Q130" s="2">
        <v>289.24629454430783</v>
      </c>
    </row>
    <row r="131" spans="1:17" x14ac:dyDescent="0.2">
      <c r="A131" s="1">
        <v>32</v>
      </c>
      <c r="B131" s="2">
        <v>320.57184904867023</v>
      </c>
      <c r="C131" s="2">
        <v>334.447598023757</v>
      </c>
      <c r="D131" s="2">
        <v>306.73814779775046</v>
      </c>
      <c r="E131" s="2">
        <v>314.18059497529697</v>
      </c>
      <c r="F131" s="2">
        <v>324.65047829286237</v>
      </c>
      <c r="G131" s="2">
        <v>334.74193209292548</v>
      </c>
      <c r="H131" s="2">
        <v>303.33228214022915</v>
      </c>
      <c r="I131" s="2">
        <v>313.12940187112372</v>
      </c>
      <c r="J131" s="2">
        <v>312.03616104278353</v>
      </c>
      <c r="K131" s="2">
        <v>322.6321875328498</v>
      </c>
      <c r="L131" s="2">
        <v>10.974456007568591</v>
      </c>
      <c r="M131" s="2">
        <v>285.9245243351204</v>
      </c>
      <c r="N131" s="2">
        <v>315.52612214863871</v>
      </c>
      <c r="O131" s="2">
        <v>329.78030064122783</v>
      </c>
      <c r="P131" s="2">
        <v>277.30474088089983</v>
      </c>
      <c r="Q131" s="2">
        <v>289.87701040681173</v>
      </c>
    </row>
    <row r="132" spans="1:17" x14ac:dyDescent="0.2">
      <c r="A132" s="1">
        <v>32.25</v>
      </c>
      <c r="B132" s="2">
        <v>323.43109429202144</v>
      </c>
      <c r="C132" s="2">
        <v>336.5499842321035</v>
      </c>
      <c r="D132" s="2">
        <v>306.94838641858513</v>
      </c>
      <c r="E132" s="2">
        <v>307.87343635025752</v>
      </c>
      <c r="F132" s="2">
        <v>323.64133291285611</v>
      </c>
      <c r="G132" s="2">
        <v>332.51340271207823</v>
      </c>
      <c r="H132" s="2">
        <v>303.66866393356463</v>
      </c>
      <c r="I132" s="2">
        <v>302.91180489855992</v>
      </c>
      <c r="J132" s="2">
        <v>312.7930200777883</v>
      </c>
      <c r="K132" s="2">
        <v>321.87532849784503</v>
      </c>
      <c r="L132" s="2">
        <v>10.974456007568591</v>
      </c>
      <c r="M132" s="2">
        <v>285.29380847261643</v>
      </c>
      <c r="N132" s="2">
        <v>316.28298118364341</v>
      </c>
      <c r="O132" s="2">
        <v>333.60664354041842</v>
      </c>
      <c r="P132" s="2">
        <v>275.24440239672026</v>
      </c>
      <c r="Q132" s="2">
        <v>288.57353095763688</v>
      </c>
    </row>
    <row r="133" spans="1:17" x14ac:dyDescent="0.2">
      <c r="A133" s="1">
        <v>32.5</v>
      </c>
      <c r="B133" s="2">
        <v>323.47314201618838</v>
      </c>
      <c r="C133" s="2">
        <v>335.37264795542944</v>
      </c>
      <c r="D133" s="2">
        <v>305.77105014191108</v>
      </c>
      <c r="E133" s="2">
        <v>307.49500683275517</v>
      </c>
      <c r="F133" s="2">
        <v>325.07095553453172</v>
      </c>
      <c r="G133" s="2">
        <v>334.11121623042152</v>
      </c>
      <c r="H133" s="2">
        <v>303.92095027856618</v>
      </c>
      <c r="I133" s="2">
        <v>314.8954062861348</v>
      </c>
      <c r="J133" s="2">
        <v>314.68516766530013</v>
      </c>
      <c r="K133" s="2">
        <v>320.86618311783877</v>
      </c>
      <c r="L133" s="2">
        <v>10.974456007568591</v>
      </c>
      <c r="M133" s="2">
        <v>284.83128350678021</v>
      </c>
      <c r="N133" s="2">
        <v>314.8954062861348</v>
      </c>
      <c r="O133" s="2">
        <v>330.83149374540108</v>
      </c>
      <c r="P133" s="2">
        <v>276.0853568800589</v>
      </c>
      <c r="Q133" s="2">
        <v>290.97025123515192</v>
      </c>
    </row>
    <row r="134" spans="1:17" x14ac:dyDescent="0.2">
      <c r="A134" s="1">
        <v>32.75</v>
      </c>
      <c r="B134" s="2">
        <v>324.94481236203092</v>
      </c>
      <c r="C134" s="2">
        <v>337.34889099127514</v>
      </c>
      <c r="D134" s="2">
        <v>305.64490696941027</v>
      </c>
      <c r="E134" s="2">
        <v>307.15862503941975</v>
      </c>
      <c r="F134" s="2">
        <v>323.51518974035531</v>
      </c>
      <c r="G134" s="2">
        <v>332.84978450541365</v>
      </c>
      <c r="H134" s="2">
        <v>303.03794807106061</v>
      </c>
      <c r="I134" s="2">
        <v>311.23725428361189</v>
      </c>
      <c r="J134" s="2">
        <v>311.32134973194582</v>
      </c>
      <c r="K134" s="2">
        <v>319.18427415116156</v>
      </c>
      <c r="L134" s="2">
        <v>10.974456007568591</v>
      </c>
      <c r="M134" s="2">
        <v>284.57899716177866</v>
      </c>
      <c r="N134" s="2">
        <v>316.0727425628088</v>
      </c>
      <c r="O134" s="2">
        <v>331.6724482287396</v>
      </c>
      <c r="P134" s="2">
        <v>276.33764322506045</v>
      </c>
      <c r="Q134" s="2">
        <v>289.9611058551456</v>
      </c>
    </row>
    <row r="135" spans="1:17" x14ac:dyDescent="0.2">
      <c r="A135" s="1">
        <v>33</v>
      </c>
      <c r="B135" s="2">
        <v>324.8607169136971</v>
      </c>
      <c r="C135" s="2">
        <v>334.06916850625464</v>
      </c>
      <c r="D135" s="2">
        <v>305.64490696941027</v>
      </c>
      <c r="E135" s="2">
        <v>306.48586145274891</v>
      </c>
      <c r="F135" s="2">
        <v>323.34699884368763</v>
      </c>
      <c r="G135" s="2">
        <v>334.57374119625774</v>
      </c>
      <c r="H135" s="2">
        <v>302.36518448438983</v>
      </c>
      <c r="I135" s="2">
        <v>314.05445180279617</v>
      </c>
      <c r="J135" s="2">
        <v>314.55902449279932</v>
      </c>
      <c r="K135" s="2">
        <v>320.6559444970041</v>
      </c>
      <c r="L135" s="2">
        <v>10.974456007568591</v>
      </c>
      <c r="M135" s="2">
        <v>286.80752654262585</v>
      </c>
      <c r="N135" s="2">
        <v>315.06359718280254</v>
      </c>
      <c r="O135" s="2">
        <v>332.76568905707984</v>
      </c>
      <c r="P135" s="2">
        <v>274.40344791338174</v>
      </c>
      <c r="Q135" s="2">
        <v>291.18048985598659</v>
      </c>
    </row>
    <row r="136" spans="1:17" x14ac:dyDescent="0.2">
      <c r="A136" s="1">
        <v>33.25</v>
      </c>
      <c r="B136" s="2">
        <v>322.46399663618206</v>
      </c>
      <c r="C136" s="2">
        <v>335.79312519709873</v>
      </c>
      <c r="D136" s="2">
        <v>308.16777041942606</v>
      </c>
      <c r="E136" s="2">
        <v>308.50415221276154</v>
      </c>
      <c r="F136" s="2">
        <v>325.49143277620101</v>
      </c>
      <c r="G136" s="2">
        <v>334.447598023757</v>
      </c>
      <c r="H136" s="2">
        <v>302.86975717439299</v>
      </c>
      <c r="I136" s="2">
        <v>305.51876379690952</v>
      </c>
      <c r="J136" s="2">
        <v>312.45663828445288</v>
      </c>
      <c r="K136" s="2">
        <v>320.57184904867023</v>
      </c>
      <c r="L136" s="2">
        <v>10.974456007568591</v>
      </c>
      <c r="M136" s="2">
        <v>290.59182171764951</v>
      </c>
      <c r="N136" s="2">
        <v>317.12393566698205</v>
      </c>
      <c r="O136" s="2">
        <v>330.3689687795648</v>
      </c>
      <c r="P136" s="2">
        <v>275.20235467255338</v>
      </c>
      <c r="Q136" s="2">
        <v>292.48396930516139</v>
      </c>
    </row>
    <row r="137" spans="1:17" x14ac:dyDescent="0.2">
      <c r="A137" s="1">
        <v>33.5</v>
      </c>
      <c r="B137" s="2">
        <v>323.34699884368763</v>
      </c>
      <c r="C137" s="2">
        <v>332.59749816041204</v>
      </c>
      <c r="D137" s="2">
        <v>307.53705455692216</v>
      </c>
      <c r="E137" s="2">
        <v>308.04162724692532</v>
      </c>
      <c r="F137" s="2">
        <v>326.92105539787661</v>
      </c>
      <c r="G137" s="2">
        <v>333.43845264375062</v>
      </c>
      <c r="H137" s="2">
        <v>303.87890255439925</v>
      </c>
      <c r="I137" s="2">
        <v>304.46757069273627</v>
      </c>
      <c r="J137" s="2">
        <v>313.46578366445914</v>
      </c>
      <c r="K137" s="2">
        <v>320.69799222117103</v>
      </c>
      <c r="L137" s="2">
        <v>11.647219594239463</v>
      </c>
      <c r="M137" s="2">
        <v>287.77462419846523</v>
      </c>
      <c r="N137" s="2">
        <v>316.40912435614428</v>
      </c>
      <c r="O137" s="2">
        <v>332.09292547040894</v>
      </c>
      <c r="P137" s="2">
        <v>277.22064543256602</v>
      </c>
      <c r="Q137" s="2">
        <v>288.99400819930622</v>
      </c>
    </row>
    <row r="138" spans="1:17" x14ac:dyDescent="0.2">
      <c r="A138" s="1">
        <v>33.75</v>
      </c>
      <c r="B138" s="2">
        <v>325.15505098286559</v>
      </c>
      <c r="C138" s="2">
        <v>334.19531167875539</v>
      </c>
      <c r="D138" s="2">
        <v>309.13486807526544</v>
      </c>
      <c r="E138" s="2">
        <v>308.67234310942922</v>
      </c>
      <c r="F138" s="2">
        <v>324.81866918953017</v>
      </c>
      <c r="G138" s="2">
        <v>335.28855250709552</v>
      </c>
      <c r="H138" s="2">
        <v>303.45842531272996</v>
      </c>
      <c r="I138" s="2">
        <v>312.70892462945443</v>
      </c>
      <c r="J138" s="2">
        <v>312.28844738778514</v>
      </c>
      <c r="K138" s="2">
        <v>322.00147167034584</v>
      </c>
      <c r="L138" s="2">
        <v>10.974456007568591</v>
      </c>
      <c r="M138" s="2">
        <v>285.33585619678337</v>
      </c>
      <c r="N138" s="2">
        <v>314.55902449279932</v>
      </c>
      <c r="O138" s="2">
        <v>332.93387995374758</v>
      </c>
      <c r="P138" s="2">
        <v>277.68317039840224</v>
      </c>
      <c r="Q138" s="2">
        <v>289.16219909597396</v>
      </c>
    </row>
    <row r="139" spans="1:17" x14ac:dyDescent="0.2">
      <c r="A139" s="1">
        <v>34</v>
      </c>
      <c r="B139" s="2">
        <v>322.54809208451593</v>
      </c>
      <c r="C139" s="2">
        <v>335.58288657626412</v>
      </c>
      <c r="D139" s="2">
        <v>309.26101124776625</v>
      </c>
      <c r="E139" s="2">
        <v>308.67234310942922</v>
      </c>
      <c r="F139" s="2">
        <v>324.77662146536318</v>
      </c>
      <c r="G139" s="2">
        <v>335.45674340376326</v>
      </c>
      <c r="H139" s="2">
        <v>306.69610007358352</v>
      </c>
      <c r="I139" s="2">
        <v>311.99411331861666</v>
      </c>
      <c r="J139" s="2">
        <v>312.45663828445288</v>
      </c>
      <c r="K139" s="2">
        <v>321.16051718700726</v>
      </c>
      <c r="L139" s="2">
        <v>10.974456007568591</v>
      </c>
      <c r="M139" s="2">
        <v>290.76001261431725</v>
      </c>
      <c r="N139" s="2">
        <v>315.35793125197102</v>
      </c>
      <c r="O139" s="2">
        <v>331.2940187112373</v>
      </c>
      <c r="P139" s="2">
        <v>279.15484074424472</v>
      </c>
      <c r="Q139" s="2">
        <v>289.79291495847787</v>
      </c>
    </row>
    <row r="140" spans="1:17" x14ac:dyDescent="0.2">
      <c r="A140" s="1">
        <v>34.25</v>
      </c>
      <c r="B140" s="2">
        <v>322.46399663618206</v>
      </c>
      <c r="C140" s="2">
        <v>337.26479554294121</v>
      </c>
      <c r="D140" s="2">
        <v>308.16777041942606</v>
      </c>
      <c r="E140" s="2">
        <v>309.97582255860402</v>
      </c>
      <c r="F140" s="2">
        <v>324.65047829286237</v>
      </c>
      <c r="G140" s="2">
        <v>335.62493430043099</v>
      </c>
      <c r="H140" s="2">
        <v>304.29937979606854</v>
      </c>
      <c r="I140" s="2">
        <v>304.00504572690005</v>
      </c>
      <c r="J140" s="2">
        <v>314.2226426994639</v>
      </c>
      <c r="K140" s="2">
        <v>323.43109429202144</v>
      </c>
      <c r="L140" s="2">
        <v>10.974456007568591</v>
      </c>
      <c r="M140" s="2">
        <v>286.89162199095978</v>
      </c>
      <c r="N140" s="2">
        <v>317.96489015032068</v>
      </c>
      <c r="O140" s="2">
        <v>332.05087774624201</v>
      </c>
      <c r="P140" s="2">
        <v>275.24440239672026</v>
      </c>
      <c r="Q140" s="2">
        <v>289.9611058551456</v>
      </c>
    </row>
    <row r="141" spans="1:17" x14ac:dyDescent="0.2">
      <c r="A141" s="1">
        <v>34.5</v>
      </c>
      <c r="B141" s="2">
        <v>323.97771470619153</v>
      </c>
      <c r="C141" s="2">
        <v>337.39093871544202</v>
      </c>
      <c r="D141" s="2">
        <v>308.29391359192687</v>
      </c>
      <c r="E141" s="2">
        <v>310.05991800693789</v>
      </c>
      <c r="F141" s="2">
        <v>324.65047829286237</v>
      </c>
      <c r="G141" s="2">
        <v>333.14411857458219</v>
      </c>
      <c r="H141" s="2">
        <v>306.52790917691584</v>
      </c>
      <c r="I141" s="2">
        <v>312.62482918112056</v>
      </c>
      <c r="J141" s="2">
        <v>312.58278145695368</v>
      </c>
      <c r="K141" s="2">
        <v>320.48775360033642</v>
      </c>
      <c r="L141" s="2">
        <v>10.974456007568591</v>
      </c>
      <c r="M141" s="2">
        <v>287.98486281929991</v>
      </c>
      <c r="N141" s="2">
        <v>316.57731525281196</v>
      </c>
      <c r="O141" s="2">
        <v>332.68159360874591</v>
      </c>
      <c r="P141" s="2">
        <v>273.09996846420688</v>
      </c>
      <c r="Q141" s="2">
        <v>290.80206033848418</v>
      </c>
    </row>
    <row r="142" spans="1:17" x14ac:dyDescent="0.2">
      <c r="A142" s="1">
        <v>34.75</v>
      </c>
      <c r="B142" s="2">
        <v>322.12761484284664</v>
      </c>
      <c r="C142" s="2">
        <v>333.94302533375384</v>
      </c>
      <c r="D142" s="2">
        <v>305.93924103857881</v>
      </c>
      <c r="E142" s="2">
        <v>315.86250394197418</v>
      </c>
      <c r="F142" s="2">
        <v>322.80037842951754</v>
      </c>
      <c r="G142" s="2">
        <v>333.01797540208139</v>
      </c>
      <c r="H142" s="2">
        <v>312.37254283611901</v>
      </c>
      <c r="I142" s="2">
        <v>313.50783138862607</v>
      </c>
      <c r="J142" s="2">
        <v>314.6010722169662</v>
      </c>
      <c r="K142" s="2">
        <v>321.07642173867339</v>
      </c>
      <c r="L142" s="2">
        <v>10.974456007568591</v>
      </c>
      <c r="M142" s="2">
        <v>287.60643330179761</v>
      </c>
      <c r="N142" s="2">
        <v>314.13854725113003</v>
      </c>
      <c r="O142" s="2">
        <v>328.68705981288764</v>
      </c>
      <c r="P142" s="2">
        <v>278.01955219173766</v>
      </c>
      <c r="Q142" s="2">
        <v>293.03058971933143</v>
      </c>
    </row>
    <row r="143" spans="1:17" x14ac:dyDescent="0.2">
      <c r="A143" s="1">
        <v>35</v>
      </c>
      <c r="B143" s="2">
        <v>323.80952380952385</v>
      </c>
      <c r="C143" s="2">
        <v>335.03626616209402</v>
      </c>
      <c r="D143" s="2">
        <v>307.6631977294229</v>
      </c>
      <c r="E143" s="2">
        <v>308.54619993692842</v>
      </c>
      <c r="F143" s="2">
        <v>323.0106170503521</v>
      </c>
      <c r="G143" s="2">
        <v>332.68159360874591</v>
      </c>
      <c r="H143" s="2">
        <v>311.65773152528124</v>
      </c>
      <c r="I143" s="2">
        <v>314.26469042363078</v>
      </c>
      <c r="J143" s="2">
        <v>312.7930200777883</v>
      </c>
      <c r="K143" s="2">
        <v>320.10932408283401</v>
      </c>
      <c r="L143" s="2">
        <v>10.974456007568591</v>
      </c>
      <c r="M143" s="2">
        <v>290.21339220014715</v>
      </c>
      <c r="N143" s="2">
        <v>317.41826973615048</v>
      </c>
      <c r="O143" s="2">
        <v>331.33606643540418</v>
      </c>
      <c r="P143" s="2">
        <v>279.44917481341321</v>
      </c>
      <c r="Q143" s="2">
        <v>290.59182171764951</v>
      </c>
    </row>
    <row r="144" spans="1:17" x14ac:dyDescent="0.2">
      <c r="A144" s="1">
        <v>35.25</v>
      </c>
      <c r="B144" s="2">
        <v>323.80952380952385</v>
      </c>
      <c r="C144" s="2">
        <v>333.52254809208455</v>
      </c>
      <c r="D144" s="2">
        <v>307.49500683275517</v>
      </c>
      <c r="E144" s="2">
        <v>316.82960159781351</v>
      </c>
      <c r="F144" s="2">
        <v>322.16966256701357</v>
      </c>
      <c r="G144" s="2">
        <v>335.70902974876486</v>
      </c>
      <c r="H144" s="2">
        <v>313.00325869862291</v>
      </c>
      <c r="I144" s="2">
        <v>314.2226426994639</v>
      </c>
      <c r="J144" s="2">
        <v>312.41459056028594</v>
      </c>
      <c r="K144" s="2">
        <v>322.12761484284664</v>
      </c>
      <c r="L144" s="2">
        <v>10.974456007568591</v>
      </c>
      <c r="M144" s="2">
        <v>289.91905813097867</v>
      </c>
      <c r="N144" s="2">
        <v>316.45117208031121</v>
      </c>
      <c r="O144" s="2">
        <v>330.87354146956795</v>
      </c>
      <c r="P144" s="2">
        <v>278.18774308840534</v>
      </c>
      <c r="Q144" s="2">
        <v>292.86239882266381</v>
      </c>
    </row>
    <row r="145" spans="1:17" x14ac:dyDescent="0.2">
      <c r="A145" s="1">
        <v>35.5</v>
      </c>
      <c r="B145" s="2">
        <v>322.04351939451283</v>
      </c>
      <c r="C145" s="2">
        <v>336.46588878376957</v>
      </c>
      <c r="D145" s="2">
        <v>308.79848628193002</v>
      </c>
      <c r="E145" s="2">
        <v>308.88258173026384</v>
      </c>
      <c r="F145" s="2">
        <v>323.89361925785767</v>
      </c>
      <c r="G145" s="2">
        <v>334.447598023757</v>
      </c>
      <c r="H145" s="2">
        <v>311.86797014611585</v>
      </c>
      <c r="I145" s="2">
        <v>312.70892462945443</v>
      </c>
      <c r="J145" s="2">
        <v>312.70892462945443</v>
      </c>
      <c r="K145" s="2">
        <v>320.74003994533797</v>
      </c>
      <c r="L145" s="2">
        <v>10.974456007568591</v>
      </c>
      <c r="M145" s="2">
        <v>287.48029012929675</v>
      </c>
      <c r="N145" s="2">
        <v>314.51697676863239</v>
      </c>
      <c r="O145" s="2">
        <v>333.31230947124988</v>
      </c>
      <c r="P145" s="2">
        <v>278.27183853673921</v>
      </c>
      <c r="Q145" s="2">
        <v>295.25911910017874</v>
      </c>
    </row>
    <row r="146" spans="1:17" x14ac:dyDescent="0.2">
      <c r="A146" s="1">
        <v>35.75</v>
      </c>
      <c r="B146" s="2">
        <v>324.7345737411963</v>
      </c>
      <c r="C146" s="2">
        <v>334.53169347209086</v>
      </c>
      <c r="D146" s="2">
        <v>315.56816987280564</v>
      </c>
      <c r="E146" s="2">
        <v>318.38536739198992</v>
      </c>
      <c r="F146" s="2">
        <v>321.87532849784503</v>
      </c>
      <c r="G146" s="2">
        <v>332.30316409124356</v>
      </c>
      <c r="H146" s="2">
        <v>313.42373594029226</v>
      </c>
      <c r="I146" s="2">
        <v>314.39083359613164</v>
      </c>
      <c r="J146" s="2">
        <v>314.47492904446551</v>
      </c>
      <c r="K146" s="2">
        <v>320.23546725533481</v>
      </c>
      <c r="L146" s="2">
        <v>10.974456007568591</v>
      </c>
      <c r="M146" s="2">
        <v>288.57353095763688</v>
      </c>
      <c r="N146" s="2">
        <v>315.39997897613796</v>
      </c>
      <c r="O146" s="2">
        <v>329.73825291706089</v>
      </c>
      <c r="P146" s="2">
        <v>277.80931357090293</v>
      </c>
      <c r="Q146" s="2">
        <v>293.49311468516765</v>
      </c>
    </row>
    <row r="147" spans="1:17" x14ac:dyDescent="0.2">
      <c r="A147" s="1">
        <v>36</v>
      </c>
      <c r="B147" s="2">
        <v>321.62304215284348</v>
      </c>
      <c r="C147" s="2">
        <v>335.54083885209718</v>
      </c>
      <c r="D147" s="2">
        <v>314.05445180279617</v>
      </c>
      <c r="E147" s="2">
        <v>315.18974035530329</v>
      </c>
      <c r="F147" s="2">
        <v>323.51518974035531</v>
      </c>
      <c r="G147" s="2">
        <v>332.9759276779144</v>
      </c>
      <c r="H147" s="2">
        <v>310.43834752444025</v>
      </c>
      <c r="I147" s="2">
        <v>314.13854725113003</v>
      </c>
      <c r="J147" s="2">
        <v>314.51697676863239</v>
      </c>
      <c r="K147" s="2">
        <v>322.21171029118045</v>
      </c>
      <c r="L147" s="2">
        <v>10.974456007568591</v>
      </c>
      <c r="M147" s="2">
        <v>288.06895826763383</v>
      </c>
      <c r="N147" s="2">
        <v>315.10564490696942</v>
      </c>
      <c r="O147" s="2">
        <v>331.71449595290659</v>
      </c>
      <c r="P147" s="2">
        <v>277.26269315673289</v>
      </c>
      <c r="Q147" s="2">
        <v>290.33953537264796</v>
      </c>
    </row>
    <row r="148" spans="1:17" x14ac:dyDescent="0.2">
      <c r="A148" s="1">
        <v>36.25</v>
      </c>
      <c r="B148" s="2">
        <v>323.09471249868602</v>
      </c>
      <c r="C148" s="2">
        <v>334.9521707137601</v>
      </c>
      <c r="D148" s="2">
        <v>306.94838641858513</v>
      </c>
      <c r="E148" s="2">
        <v>316.11479028697579</v>
      </c>
      <c r="F148" s="2">
        <v>325.44938505203407</v>
      </c>
      <c r="G148" s="2">
        <v>334.27940712708926</v>
      </c>
      <c r="H148" s="2">
        <v>311.99411331861666</v>
      </c>
      <c r="I148" s="2">
        <v>313.46578366445914</v>
      </c>
      <c r="J148" s="2">
        <v>315.44202670030484</v>
      </c>
      <c r="K148" s="2">
        <v>321.74918532534423</v>
      </c>
      <c r="L148" s="2">
        <v>10.974456007568591</v>
      </c>
      <c r="M148" s="2">
        <v>291.39072847682121</v>
      </c>
      <c r="N148" s="2">
        <v>317.67055608115209</v>
      </c>
      <c r="O148" s="2">
        <v>332.38725953957743</v>
      </c>
      <c r="P148" s="2">
        <v>277.3888363292337</v>
      </c>
      <c r="Q148" s="2">
        <v>290.6338694418165</v>
      </c>
    </row>
    <row r="149" spans="1:17" x14ac:dyDescent="0.2">
      <c r="A149" s="1">
        <v>36.5</v>
      </c>
      <c r="B149" s="2">
        <v>321.66508987701042</v>
      </c>
      <c r="C149" s="2">
        <v>334.447598023757</v>
      </c>
      <c r="D149" s="2">
        <v>314.81131083780093</v>
      </c>
      <c r="E149" s="2">
        <v>316.40912435614428</v>
      </c>
      <c r="F149" s="2">
        <v>322.50604436034905</v>
      </c>
      <c r="G149" s="2">
        <v>329.65415746872708</v>
      </c>
      <c r="H149" s="2">
        <v>310.22810890360557</v>
      </c>
      <c r="I149" s="2">
        <v>312.37254283611901</v>
      </c>
      <c r="J149" s="2">
        <v>313.21349731945759</v>
      </c>
      <c r="K149" s="2">
        <v>322.37990118784825</v>
      </c>
      <c r="L149" s="2">
        <v>10.974456007568591</v>
      </c>
      <c r="M149" s="2">
        <v>291.0122989593188</v>
      </c>
      <c r="N149" s="2">
        <v>316.91369704614743</v>
      </c>
      <c r="O149" s="2">
        <v>331.84063912540734</v>
      </c>
      <c r="P149" s="2">
        <v>279.57531798591401</v>
      </c>
      <c r="Q149" s="2">
        <v>292.94649427099762</v>
      </c>
    </row>
    <row r="150" spans="1:17" x14ac:dyDescent="0.2">
      <c r="A150" s="1">
        <v>36.75</v>
      </c>
      <c r="B150" s="2">
        <v>320.82413539367184</v>
      </c>
      <c r="C150" s="2">
        <v>334.78397981709247</v>
      </c>
      <c r="D150" s="2">
        <v>307.57910228108909</v>
      </c>
      <c r="E150" s="2">
        <v>316.45117208031121</v>
      </c>
      <c r="F150" s="2">
        <v>324.01976243035847</v>
      </c>
      <c r="G150" s="2">
        <v>334.53169347209086</v>
      </c>
      <c r="H150" s="2">
        <v>312.87711552612217</v>
      </c>
      <c r="I150" s="2">
        <v>313.80216545779456</v>
      </c>
      <c r="J150" s="2">
        <v>312.83506780195529</v>
      </c>
      <c r="K150" s="2">
        <v>320.61389677283717</v>
      </c>
      <c r="L150" s="2">
        <v>10.974456007568591</v>
      </c>
      <c r="M150" s="2">
        <v>286.6813833701251</v>
      </c>
      <c r="N150" s="2">
        <v>314.8954062861348</v>
      </c>
      <c r="O150" s="2">
        <v>331.7985914012404</v>
      </c>
      <c r="P150" s="2">
        <v>276.50583412172818</v>
      </c>
      <c r="Q150" s="2">
        <v>291.68506254598975</v>
      </c>
    </row>
    <row r="151" spans="1:17" x14ac:dyDescent="0.2">
      <c r="A151" s="1">
        <v>37</v>
      </c>
      <c r="B151" s="2">
        <v>322.96856932618522</v>
      </c>
      <c r="C151" s="2">
        <v>331.71449595290659</v>
      </c>
      <c r="D151" s="2">
        <v>314.13854725113003</v>
      </c>
      <c r="E151" s="2">
        <v>315.31588352780403</v>
      </c>
      <c r="F151" s="2">
        <v>325.40733732786714</v>
      </c>
      <c r="G151" s="2">
        <v>330.28487333123098</v>
      </c>
      <c r="H151" s="2">
        <v>303.83685483023231</v>
      </c>
      <c r="I151" s="2">
        <v>313.92830863029542</v>
      </c>
      <c r="J151" s="2">
        <v>314.26469042363078</v>
      </c>
      <c r="K151" s="2">
        <v>320.95027856617259</v>
      </c>
      <c r="L151" s="2">
        <v>10.974456007568591</v>
      </c>
      <c r="M151" s="2">
        <v>293.45106696100078</v>
      </c>
      <c r="N151" s="2">
        <v>320.44570587616943</v>
      </c>
      <c r="O151" s="2">
        <v>330.11668243456324</v>
      </c>
      <c r="P151" s="2">
        <v>281.88794281509519</v>
      </c>
      <c r="Q151" s="2">
        <v>291.76915799432356</v>
      </c>
    </row>
    <row r="152" spans="1:17" x14ac:dyDescent="0.2">
      <c r="A152" s="1">
        <v>37.25</v>
      </c>
      <c r="B152" s="2">
        <v>321.70713760117741</v>
      </c>
      <c r="C152" s="2">
        <v>333.18616629874907</v>
      </c>
      <c r="D152" s="2">
        <v>308.20981814359294</v>
      </c>
      <c r="E152" s="2">
        <v>318.13308104698831</v>
      </c>
      <c r="F152" s="2">
        <v>322.37990118784825</v>
      </c>
      <c r="G152" s="2">
        <v>334.36350257542313</v>
      </c>
      <c r="H152" s="2">
        <v>313.63397456112693</v>
      </c>
      <c r="I152" s="2">
        <v>313.54987911279301</v>
      </c>
      <c r="J152" s="2">
        <v>311.99411331861666</v>
      </c>
      <c r="K152" s="2">
        <v>322.88447387785141</v>
      </c>
      <c r="L152" s="2">
        <v>12.067696835908757</v>
      </c>
      <c r="M152" s="2">
        <v>291.43277620098814</v>
      </c>
      <c r="N152" s="2">
        <v>315.69431304530644</v>
      </c>
      <c r="O152" s="2">
        <v>332.89183222958059</v>
      </c>
      <c r="P152" s="2">
        <v>277.68317039840224</v>
      </c>
      <c r="Q152" s="2">
        <v>292.73625565016295</v>
      </c>
    </row>
    <row r="153" spans="1:17" x14ac:dyDescent="0.2">
      <c r="A153" s="1">
        <v>37.5</v>
      </c>
      <c r="B153" s="2">
        <v>322.67423525701673</v>
      </c>
      <c r="C153" s="2">
        <v>335.70902974876486</v>
      </c>
      <c r="D153" s="2">
        <v>306.78019552191739</v>
      </c>
      <c r="E153" s="2">
        <v>316.11479028697579</v>
      </c>
      <c r="F153" s="2">
        <v>323.59928518868918</v>
      </c>
      <c r="G153" s="2">
        <v>331.75654367707352</v>
      </c>
      <c r="H153" s="2">
        <v>311.99411331861666</v>
      </c>
      <c r="I153" s="2">
        <v>313.92830863029542</v>
      </c>
      <c r="J153" s="2">
        <v>313.21349731945759</v>
      </c>
      <c r="K153" s="2">
        <v>322.04351939451283</v>
      </c>
      <c r="L153" s="2">
        <v>10.974456007568591</v>
      </c>
      <c r="M153" s="2">
        <v>288.6576264059708</v>
      </c>
      <c r="N153" s="2">
        <v>314.09649952696316</v>
      </c>
      <c r="O153" s="2">
        <v>333.10207085041526</v>
      </c>
      <c r="P153" s="2">
        <v>276.0853568800589</v>
      </c>
      <c r="Q153" s="2">
        <v>291.85325344265738</v>
      </c>
    </row>
    <row r="154" spans="1:17" x14ac:dyDescent="0.2">
      <c r="A154" s="1">
        <v>37.75</v>
      </c>
      <c r="B154" s="2">
        <v>323.55723746452225</v>
      </c>
      <c r="C154" s="2">
        <v>333.56459581625148</v>
      </c>
      <c r="D154" s="2">
        <v>305.85514559024489</v>
      </c>
      <c r="E154" s="2">
        <v>318.34331966782298</v>
      </c>
      <c r="F154" s="2">
        <v>323.9356669820246</v>
      </c>
      <c r="G154" s="2">
        <v>333.6486912645853</v>
      </c>
      <c r="H154" s="2">
        <v>313.59192683696</v>
      </c>
      <c r="I154" s="2">
        <v>313.71807000946075</v>
      </c>
      <c r="J154" s="2">
        <v>315.56816987280564</v>
      </c>
      <c r="K154" s="2">
        <v>323.2629033953537</v>
      </c>
      <c r="L154" s="2">
        <v>11.941553663407968</v>
      </c>
      <c r="M154" s="2">
        <v>292.02144433932517</v>
      </c>
      <c r="N154" s="2">
        <v>316.40912435614428</v>
      </c>
      <c r="O154" s="2">
        <v>330.95763691790177</v>
      </c>
      <c r="P154" s="2">
        <v>280.07989067591717</v>
      </c>
      <c r="Q154" s="2">
        <v>292.94649427099762</v>
      </c>
    </row>
    <row r="155" spans="1:17" x14ac:dyDescent="0.2">
      <c r="A155" s="1">
        <v>38</v>
      </c>
      <c r="B155" s="2">
        <v>322.29580573951438</v>
      </c>
      <c r="C155" s="2">
        <v>333.35435719541681</v>
      </c>
      <c r="D155" s="2">
        <v>307.78934090192371</v>
      </c>
      <c r="E155" s="2">
        <v>316.7455061494797</v>
      </c>
      <c r="F155" s="2">
        <v>322.59013980868286</v>
      </c>
      <c r="G155" s="2">
        <v>333.01797540208139</v>
      </c>
      <c r="H155" s="2">
        <v>312.62482918112056</v>
      </c>
      <c r="I155" s="2">
        <v>315.27383580363716</v>
      </c>
      <c r="J155" s="2">
        <v>314.30673814779777</v>
      </c>
      <c r="K155" s="2">
        <v>320.99232629033958</v>
      </c>
      <c r="L155" s="2">
        <v>10.974456007568591</v>
      </c>
      <c r="M155" s="2">
        <v>291.34868075265433</v>
      </c>
      <c r="N155" s="2">
        <v>315.98864711447499</v>
      </c>
      <c r="O155" s="2">
        <v>328.81320298538844</v>
      </c>
      <c r="P155" s="2">
        <v>279.86965205508255</v>
      </c>
      <c r="Q155" s="2">
        <v>293.61925785766846</v>
      </c>
    </row>
    <row r="156" spans="1:17" x14ac:dyDescent="0.2">
      <c r="A156" s="1">
        <v>38.25</v>
      </c>
      <c r="B156" s="2">
        <v>321.16051718700726</v>
      </c>
      <c r="C156" s="2">
        <v>333.81688216125303</v>
      </c>
      <c r="D156" s="2">
        <v>307.20067276358674</v>
      </c>
      <c r="E156" s="2">
        <v>308.3359613160938</v>
      </c>
      <c r="F156" s="2">
        <v>327.13129401871129</v>
      </c>
      <c r="G156" s="2">
        <v>332.30316409124356</v>
      </c>
      <c r="H156" s="2">
        <v>312.62482918112056</v>
      </c>
      <c r="I156" s="2">
        <v>313.71807000946075</v>
      </c>
      <c r="J156" s="2">
        <v>314.26469042363078</v>
      </c>
      <c r="K156" s="2">
        <v>322.08556711867971</v>
      </c>
      <c r="L156" s="2">
        <v>10.974456007568591</v>
      </c>
      <c r="M156" s="2">
        <v>294.12383054767162</v>
      </c>
      <c r="N156" s="2">
        <v>318.00693787448756</v>
      </c>
      <c r="O156" s="2">
        <v>331.9247345737412</v>
      </c>
      <c r="P156" s="2">
        <v>274.31935246504781</v>
      </c>
      <c r="Q156" s="2">
        <v>294.62840323767472</v>
      </c>
    </row>
    <row r="157" spans="1:17" x14ac:dyDescent="0.2">
      <c r="A157" s="1">
        <v>38.5</v>
      </c>
      <c r="B157" s="2">
        <v>320.82413539367184</v>
      </c>
      <c r="C157" s="2">
        <v>335.2465047829287</v>
      </c>
      <c r="D157" s="2">
        <v>316.95574477031431</v>
      </c>
      <c r="E157" s="2">
        <v>316.0727425628088</v>
      </c>
      <c r="F157" s="2">
        <v>324.94481236203092</v>
      </c>
      <c r="G157" s="2">
        <v>333.48050036791761</v>
      </c>
      <c r="H157" s="2">
        <v>311.53158835278043</v>
      </c>
      <c r="I157" s="2">
        <v>315.06359718280254</v>
      </c>
      <c r="J157" s="2">
        <v>312.37254283611901</v>
      </c>
      <c r="K157" s="2">
        <v>321.37075580784193</v>
      </c>
      <c r="L157" s="2">
        <v>10.974456007568591</v>
      </c>
      <c r="M157" s="2">
        <v>292.02144433932517</v>
      </c>
      <c r="N157" s="2">
        <v>318.59560601282453</v>
      </c>
      <c r="O157" s="2">
        <v>332.21906864290975</v>
      </c>
      <c r="P157" s="2">
        <v>278.86050667507618</v>
      </c>
      <c r="Q157" s="2">
        <v>291.68506254598975</v>
      </c>
    </row>
    <row r="158" spans="1:17" x14ac:dyDescent="0.2">
      <c r="A158" s="1">
        <v>38.75</v>
      </c>
      <c r="B158" s="2">
        <v>323.22085567118683</v>
      </c>
      <c r="C158" s="2">
        <v>335.96131609376647</v>
      </c>
      <c r="D158" s="2">
        <v>309.34510669610006</v>
      </c>
      <c r="E158" s="2">
        <v>313.84421318196155</v>
      </c>
      <c r="F158" s="2">
        <v>323.97771470619153</v>
      </c>
      <c r="G158" s="2">
        <v>333.85892988541997</v>
      </c>
      <c r="H158" s="2">
        <v>312.58278145695368</v>
      </c>
      <c r="I158" s="2">
        <v>314.72721538946706</v>
      </c>
      <c r="J158" s="2">
        <v>315.77840849364026</v>
      </c>
      <c r="K158" s="2">
        <v>320.95027856617259</v>
      </c>
      <c r="L158" s="2">
        <v>10.974456007568591</v>
      </c>
      <c r="M158" s="2">
        <v>292.98854199516455</v>
      </c>
      <c r="N158" s="2">
        <v>316.28298118364341</v>
      </c>
      <c r="O158" s="2">
        <v>331.58835278040578</v>
      </c>
      <c r="P158" s="2">
        <v>279.32303164091246</v>
      </c>
      <c r="Q158" s="2">
        <v>295.59550089351416</v>
      </c>
    </row>
    <row r="159" spans="1:17" x14ac:dyDescent="0.2">
      <c r="A159" s="1">
        <v>39</v>
      </c>
      <c r="B159" s="2">
        <v>321.28666035950806</v>
      </c>
      <c r="C159" s="2">
        <v>334.32145485125619</v>
      </c>
      <c r="D159" s="2">
        <v>308.04162724692532</v>
      </c>
      <c r="E159" s="2">
        <v>317.41826973615048</v>
      </c>
      <c r="F159" s="2">
        <v>323.51518974035531</v>
      </c>
      <c r="G159" s="2">
        <v>333.18616629874907</v>
      </c>
      <c r="H159" s="2">
        <v>313.21349731945759</v>
      </c>
      <c r="I159" s="2">
        <v>314.13854725113003</v>
      </c>
      <c r="J159" s="2">
        <v>312.37254283611901</v>
      </c>
      <c r="K159" s="2">
        <v>322.00147167034584</v>
      </c>
      <c r="L159" s="2">
        <v>11.05855145590245</v>
      </c>
      <c r="M159" s="2">
        <v>290.71796489015031</v>
      </c>
      <c r="N159" s="2">
        <v>316.32502890781041</v>
      </c>
      <c r="O159" s="2">
        <v>330.62125512456635</v>
      </c>
      <c r="P159" s="2">
        <v>278.5661726059077</v>
      </c>
      <c r="Q159" s="2">
        <v>295.30116682434567</v>
      </c>
    </row>
    <row r="160" spans="1:17" x14ac:dyDescent="0.2">
      <c r="A160" s="1">
        <v>39.25</v>
      </c>
      <c r="B160" s="2">
        <v>323.51518974035531</v>
      </c>
      <c r="C160" s="2">
        <v>334.99421843792703</v>
      </c>
      <c r="D160" s="2">
        <v>309.72353621360242</v>
      </c>
      <c r="E160" s="2">
        <v>317.67055608115209</v>
      </c>
      <c r="F160" s="2">
        <v>325.95395774203723</v>
      </c>
      <c r="G160" s="2">
        <v>334.36350257542313</v>
      </c>
      <c r="H160" s="2">
        <v>311.11111111111114</v>
      </c>
      <c r="I160" s="2">
        <v>314.01240407862929</v>
      </c>
      <c r="J160" s="2">
        <v>314.72721538946706</v>
      </c>
      <c r="K160" s="2">
        <v>321.9594239461789</v>
      </c>
      <c r="L160" s="2">
        <v>10.974456007568591</v>
      </c>
      <c r="M160" s="2">
        <v>291.55891937348895</v>
      </c>
      <c r="N160" s="2">
        <v>317.54441290865134</v>
      </c>
      <c r="O160" s="2">
        <v>333.18616629874907</v>
      </c>
      <c r="P160" s="2">
        <v>278.48207715757388</v>
      </c>
      <c r="Q160" s="2">
        <v>293.70335330600233</v>
      </c>
    </row>
    <row r="161" spans="1:17" x14ac:dyDescent="0.2">
      <c r="A161" s="1">
        <v>39.5</v>
      </c>
      <c r="B161" s="2">
        <v>324.18795332702615</v>
      </c>
      <c r="C161" s="2">
        <v>334.74193209292548</v>
      </c>
      <c r="D161" s="2">
        <v>314.769263113634</v>
      </c>
      <c r="E161" s="2">
        <v>315.56816987280564</v>
      </c>
      <c r="F161" s="2">
        <v>325.49143277620101</v>
      </c>
      <c r="G161" s="2">
        <v>329.23368022705773</v>
      </c>
      <c r="H161" s="2">
        <v>315.82045621780719</v>
      </c>
      <c r="I161" s="2">
        <v>314.26469042363078</v>
      </c>
      <c r="J161" s="2">
        <v>312.03616104278353</v>
      </c>
      <c r="K161" s="2">
        <v>322.08556711867971</v>
      </c>
      <c r="L161" s="2">
        <v>10.974456007568591</v>
      </c>
      <c r="M161" s="2">
        <v>291.60096709765583</v>
      </c>
      <c r="N161" s="2">
        <v>315.82045621780719</v>
      </c>
      <c r="O161" s="2">
        <v>330.41101650373173</v>
      </c>
      <c r="P161" s="2">
        <v>277.85136129506992</v>
      </c>
      <c r="Q161" s="2">
        <v>294.88068958267633</v>
      </c>
    </row>
    <row r="162" spans="1:17" x14ac:dyDescent="0.2">
      <c r="A162" s="1">
        <v>39.75</v>
      </c>
      <c r="B162" s="2">
        <v>322.16966256701357</v>
      </c>
      <c r="C162" s="2">
        <v>333.18616629874907</v>
      </c>
      <c r="D162" s="2">
        <v>305.30852517607485</v>
      </c>
      <c r="E162" s="2">
        <v>316.61936297697883</v>
      </c>
      <c r="F162" s="2">
        <v>323.76747608535686</v>
      </c>
      <c r="G162" s="2">
        <v>333.18616629874907</v>
      </c>
      <c r="H162" s="2">
        <v>310.98496793861028</v>
      </c>
      <c r="I162" s="2">
        <v>312.7930200777883</v>
      </c>
      <c r="J162" s="2">
        <v>312.33049511195208</v>
      </c>
      <c r="K162" s="2">
        <v>323.9356669820246</v>
      </c>
      <c r="L162" s="2">
        <v>10.974456007568591</v>
      </c>
      <c r="M162" s="2">
        <v>288.53148323347006</v>
      </c>
      <c r="N162" s="2">
        <v>317.33417428781667</v>
      </c>
      <c r="O162" s="2">
        <v>330.41101650373173</v>
      </c>
      <c r="P162" s="2">
        <v>276.84221591506366</v>
      </c>
      <c r="Q162" s="2">
        <v>293.36697151266685</v>
      </c>
    </row>
    <row r="163" spans="1:17" x14ac:dyDescent="0.2">
      <c r="A163" s="1">
        <v>40</v>
      </c>
      <c r="B163" s="2">
        <v>325.65962367286875</v>
      </c>
      <c r="C163" s="2">
        <v>333.35435719541681</v>
      </c>
      <c r="D163" s="2">
        <v>307.24272048775362</v>
      </c>
      <c r="E163" s="2">
        <v>315.82045621780719</v>
      </c>
      <c r="F163" s="2">
        <v>322.96856932618522</v>
      </c>
      <c r="G163" s="2">
        <v>333.69073898875223</v>
      </c>
      <c r="H163" s="2">
        <v>314.05445180279617</v>
      </c>
      <c r="I163" s="2">
        <v>316.1988857353096</v>
      </c>
      <c r="J163" s="2">
        <v>313.12940187112372</v>
      </c>
      <c r="K163" s="2">
        <v>325.15505098286559</v>
      </c>
      <c r="L163" s="2">
        <v>10.974456007568591</v>
      </c>
      <c r="M163" s="2">
        <v>289.41448544097551</v>
      </c>
      <c r="N163" s="2">
        <v>318.13308104698831</v>
      </c>
      <c r="O163" s="2">
        <v>331.71449595290659</v>
      </c>
      <c r="P163" s="2">
        <v>280.794701986755</v>
      </c>
      <c r="Q163" s="2">
        <v>293.32492378849997</v>
      </c>
    </row>
    <row r="164" spans="1:17" x14ac:dyDescent="0.2">
      <c r="A164" s="1">
        <v>40.25</v>
      </c>
      <c r="B164" s="2">
        <v>321.87532849784503</v>
      </c>
      <c r="C164" s="2">
        <v>336.5499842321035</v>
      </c>
      <c r="D164" s="2">
        <v>307.28476821192055</v>
      </c>
      <c r="E164" s="2">
        <v>316.66141070114583</v>
      </c>
      <c r="F164" s="2">
        <v>322.54809208451593</v>
      </c>
      <c r="G164" s="2">
        <v>334.32145485125619</v>
      </c>
      <c r="H164" s="2">
        <v>314.09649952696316</v>
      </c>
      <c r="I164" s="2">
        <v>312.62482918112056</v>
      </c>
      <c r="J164" s="2">
        <v>311.82592242194892</v>
      </c>
      <c r="K164" s="2">
        <v>321.45485125617574</v>
      </c>
      <c r="L164" s="2">
        <v>10.974456007568591</v>
      </c>
      <c r="M164" s="2">
        <v>292.39987385682753</v>
      </c>
      <c r="N164" s="2">
        <v>314.51697676863239</v>
      </c>
      <c r="O164" s="2">
        <v>331.12582781456956</v>
      </c>
      <c r="P164" s="2">
        <v>279.28098391674553</v>
      </c>
      <c r="Q164" s="2">
        <v>295.25911910017874</v>
      </c>
    </row>
    <row r="165" spans="1:17" x14ac:dyDescent="0.2">
      <c r="A165" s="1">
        <v>40.5</v>
      </c>
      <c r="B165" s="2">
        <v>322.00147167034584</v>
      </c>
      <c r="C165" s="2">
        <v>334.82602754125935</v>
      </c>
      <c r="D165" s="2">
        <v>314.39083359613164</v>
      </c>
      <c r="E165" s="2">
        <v>316.7455061494797</v>
      </c>
      <c r="F165" s="2">
        <v>326.58467360454119</v>
      </c>
      <c r="G165" s="2">
        <v>334.32145485125619</v>
      </c>
      <c r="H165" s="2">
        <v>312.07820876695052</v>
      </c>
      <c r="I165" s="2">
        <v>316.7455061494797</v>
      </c>
      <c r="J165" s="2">
        <v>312.66687690528749</v>
      </c>
      <c r="K165" s="2">
        <v>321.5809944286766</v>
      </c>
      <c r="L165" s="2">
        <v>10.974456007568591</v>
      </c>
      <c r="M165" s="2">
        <v>291.39072847682121</v>
      </c>
      <c r="N165" s="2">
        <v>319.01608325449388</v>
      </c>
      <c r="O165" s="2">
        <v>334.57374119625774</v>
      </c>
      <c r="P165" s="2">
        <v>275.95921370755809</v>
      </c>
      <c r="Q165" s="2">
        <v>293.19878061599923</v>
      </c>
    </row>
    <row r="166" spans="1:17" x14ac:dyDescent="0.2">
      <c r="A166" s="1">
        <v>40.75</v>
      </c>
      <c r="B166" s="2">
        <v>323.43109429202144</v>
      </c>
      <c r="C166" s="2">
        <v>331.6724482287396</v>
      </c>
      <c r="D166" s="2">
        <v>318.21717649532224</v>
      </c>
      <c r="E166" s="2">
        <v>308.92462945443077</v>
      </c>
      <c r="F166" s="2">
        <v>322.88447387785141</v>
      </c>
      <c r="G166" s="2">
        <v>336.12950699043415</v>
      </c>
      <c r="H166" s="2">
        <v>315.10564490696942</v>
      </c>
      <c r="I166" s="2">
        <v>314.30673814779777</v>
      </c>
      <c r="J166" s="2">
        <v>314.769263113634</v>
      </c>
      <c r="K166" s="2">
        <v>322.67423525701673</v>
      </c>
      <c r="L166" s="2">
        <v>10.974456007568591</v>
      </c>
      <c r="M166" s="2">
        <v>290.21339220014715</v>
      </c>
      <c r="N166" s="2">
        <v>316.40912435614428</v>
      </c>
      <c r="O166" s="2">
        <v>333.81688216125303</v>
      </c>
      <c r="P166" s="2">
        <v>279.07074529591085</v>
      </c>
      <c r="Q166" s="2">
        <v>294.62840323767472</v>
      </c>
    </row>
    <row r="167" spans="1:17" x14ac:dyDescent="0.2">
      <c r="A167" s="1">
        <v>41</v>
      </c>
      <c r="B167" s="2">
        <v>325.2391464311994</v>
      </c>
      <c r="C167" s="2">
        <v>336.12950699043415</v>
      </c>
      <c r="D167" s="2">
        <v>313.54987911279301</v>
      </c>
      <c r="E167" s="2">
        <v>315.61021759697263</v>
      </c>
      <c r="F167" s="2">
        <v>324.90276463786398</v>
      </c>
      <c r="G167" s="2">
        <v>334.53169347209086</v>
      </c>
      <c r="H167" s="2">
        <v>312.54073373278669</v>
      </c>
      <c r="I167" s="2">
        <v>314.18059497529697</v>
      </c>
      <c r="J167" s="2">
        <v>314.72721538946706</v>
      </c>
      <c r="K167" s="2">
        <v>322.04351939451283</v>
      </c>
      <c r="L167" s="2">
        <v>10.974456007568591</v>
      </c>
      <c r="M167" s="2">
        <v>292.18963523599285</v>
      </c>
      <c r="N167" s="2">
        <v>317.75465152948595</v>
      </c>
      <c r="O167" s="2">
        <v>332.55545043624517</v>
      </c>
      <c r="P167" s="2">
        <v>278.5661726059077</v>
      </c>
      <c r="Q167" s="2">
        <v>293.45106696100078</v>
      </c>
    </row>
    <row r="168" spans="1:17" x14ac:dyDescent="0.2">
      <c r="A168" s="1">
        <v>41.25</v>
      </c>
      <c r="B168" s="2">
        <v>324.98686008619785</v>
      </c>
      <c r="C168" s="2">
        <v>336.04541154210034</v>
      </c>
      <c r="D168" s="2">
        <v>305.93924103857881</v>
      </c>
      <c r="E168" s="2">
        <v>318.51151056449072</v>
      </c>
      <c r="F168" s="2">
        <v>324.10385787869234</v>
      </c>
      <c r="G168" s="2">
        <v>334.447598023757</v>
      </c>
      <c r="H168" s="2">
        <v>314.51697676863239</v>
      </c>
      <c r="I168" s="2">
        <v>315.65226532113945</v>
      </c>
      <c r="J168" s="2">
        <v>312.66687690528749</v>
      </c>
      <c r="K168" s="2">
        <v>324.94481236203092</v>
      </c>
      <c r="L168" s="2">
        <v>10.974456007568591</v>
      </c>
      <c r="M168" s="2">
        <v>294.79659413434251</v>
      </c>
      <c r="N168" s="2">
        <v>315.56816987280564</v>
      </c>
      <c r="O168" s="2">
        <v>333.9009776095869</v>
      </c>
      <c r="P168" s="2">
        <v>281.59360874592664</v>
      </c>
      <c r="Q168" s="2">
        <v>295.34321454851255</v>
      </c>
    </row>
    <row r="169" spans="1:17" x14ac:dyDescent="0.2">
      <c r="A169" s="1">
        <v>41.5</v>
      </c>
      <c r="B169" s="2">
        <v>323.0106170503521</v>
      </c>
      <c r="C169" s="2">
        <v>334.74193209292548</v>
      </c>
      <c r="D169" s="2">
        <v>316.7455061494797</v>
      </c>
      <c r="E169" s="2">
        <v>316.1988857353096</v>
      </c>
      <c r="F169" s="2">
        <v>324.01976243035847</v>
      </c>
      <c r="G169" s="2">
        <v>333.94302533375384</v>
      </c>
      <c r="H169" s="2">
        <v>312.83506780195529</v>
      </c>
      <c r="I169" s="2">
        <v>314.18059497529697</v>
      </c>
      <c r="J169" s="2">
        <v>312.33049511195208</v>
      </c>
      <c r="K169" s="2">
        <v>322.96856932618522</v>
      </c>
      <c r="L169" s="2">
        <v>10.974456007568591</v>
      </c>
      <c r="M169" s="2">
        <v>291.8112057184905</v>
      </c>
      <c r="N169" s="2">
        <v>318.76379690949233</v>
      </c>
      <c r="O169" s="2">
        <v>331.84063912540734</v>
      </c>
      <c r="P169" s="2">
        <v>279.74350888258175</v>
      </c>
      <c r="Q169" s="2">
        <v>294.83864185850945</v>
      </c>
    </row>
    <row r="170" spans="1:17" x14ac:dyDescent="0.2">
      <c r="A170" s="1">
        <v>41.75</v>
      </c>
      <c r="B170" s="2">
        <v>320.95027856617259</v>
      </c>
      <c r="C170" s="2">
        <v>336.67612740460424</v>
      </c>
      <c r="D170" s="2">
        <v>306.86429097025126</v>
      </c>
      <c r="E170" s="2">
        <v>316.7455061494797</v>
      </c>
      <c r="F170" s="2">
        <v>323.2629033953537</v>
      </c>
      <c r="G170" s="2">
        <v>337.26479554294121</v>
      </c>
      <c r="H170" s="2">
        <v>304.2573320719016</v>
      </c>
      <c r="I170" s="2">
        <v>314.72721538946706</v>
      </c>
      <c r="J170" s="2">
        <v>314.68516766530013</v>
      </c>
      <c r="K170" s="2">
        <v>321.41280353200881</v>
      </c>
      <c r="L170" s="2">
        <v>10.974456007568591</v>
      </c>
      <c r="M170" s="2">
        <v>291.51687164932196</v>
      </c>
      <c r="N170" s="2">
        <v>317.54441290865134</v>
      </c>
      <c r="O170" s="2">
        <v>332.9759276779144</v>
      </c>
      <c r="P170" s="2">
        <v>280.12193840008416</v>
      </c>
      <c r="Q170" s="2">
        <v>295.84778723851571</v>
      </c>
    </row>
    <row r="171" spans="1:17" x14ac:dyDescent="0.2">
      <c r="A171" s="1">
        <v>42</v>
      </c>
      <c r="B171" s="2">
        <v>324.06181015452535</v>
      </c>
      <c r="C171" s="2">
        <v>336.71817512877118</v>
      </c>
      <c r="D171" s="2">
        <v>314.26469042363078</v>
      </c>
      <c r="E171" s="2">
        <v>318.72174918532539</v>
      </c>
      <c r="F171" s="2">
        <v>325.70167139703562</v>
      </c>
      <c r="G171" s="2">
        <v>334.19531167875539</v>
      </c>
      <c r="H171" s="2">
        <v>314.01240407862929</v>
      </c>
      <c r="I171" s="2">
        <v>315.23178807947022</v>
      </c>
      <c r="J171" s="2">
        <v>313.08735414695678</v>
      </c>
      <c r="K171" s="2">
        <v>321.53894670450967</v>
      </c>
      <c r="L171" s="2">
        <v>10.974456007568591</v>
      </c>
      <c r="M171" s="2">
        <v>292.06349206349205</v>
      </c>
      <c r="N171" s="2">
        <v>318.63765373699147</v>
      </c>
      <c r="O171" s="2">
        <v>332.72364133291285</v>
      </c>
      <c r="P171" s="2">
        <v>281.46746557342584</v>
      </c>
      <c r="Q171" s="2">
        <v>294.62840323767472</v>
      </c>
    </row>
    <row r="172" spans="1:17" x14ac:dyDescent="0.2">
      <c r="A172" s="1">
        <v>42.25</v>
      </c>
      <c r="B172" s="2">
        <v>322.21171029118045</v>
      </c>
      <c r="C172" s="2">
        <v>333.39640491958374</v>
      </c>
      <c r="D172" s="2">
        <v>313.42373594029226</v>
      </c>
      <c r="E172" s="2">
        <v>313.92830863029542</v>
      </c>
      <c r="F172" s="2">
        <v>326.45853043204039</v>
      </c>
      <c r="G172" s="2">
        <v>333.69073898875223</v>
      </c>
      <c r="H172" s="2">
        <v>310.6906338694418</v>
      </c>
      <c r="I172" s="2">
        <v>313.25554504362452</v>
      </c>
      <c r="J172" s="2">
        <v>313.63397456112693</v>
      </c>
      <c r="K172" s="2">
        <v>323.55723746452225</v>
      </c>
      <c r="L172" s="2">
        <v>10.974456007568591</v>
      </c>
      <c r="M172" s="2">
        <v>294.96478503101025</v>
      </c>
      <c r="N172" s="2">
        <v>319.3524650478293</v>
      </c>
      <c r="O172" s="2">
        <v>332.84978450541365</v>
      </c>
      <c r="P172" s="2">
        <v>282.89708819510145</v>
      </c>
      <c r="Q172" s="2">
        <v>292.98854199516455</v>
      </c>
    </row>
    <row r="173" spans="1:17" x14ac:dyDescent="0.2">
      <c r="A173" s="1">
        <v>42.5</v>
      </c>
      <c r="B173" s="2">
        <v>322.42194891201518</v>
      </c>
      <c r="C173" s="2">
        <v>334.27940712708926</v>
      </c>
      <c r="D173" s="2">
        <v>303.92095027856618</v>
      </c>
      <c r="E173" s="2">
        <v>315.27383580363716</v>
      </c>
      <c r="F173" s="2">
        <v>324.48228739619469</v>
      </c>
      <c r="G173" s="2">
        <v>335.66698202459793</v>
      </c>
      <c r="H173" s="2">
        <v>314.64311994113319</v>
      </c>
      <c r="I173" s="2">
        <v>314.93745401030174</v>
      </c>
      <c r="J173" s="2">
        <v>314.26469042363078</v>
      </c>
      <c r="K173" s="2">
        <v>321.37075580784193</v>
      </c>
      <c r="L173" s="2">
        <v>10.974456007568591</v>
      </c>
      <c r="M173" s="2">
        <v>293.7874487543362</v>
      </c>
      <c r="N173" s="2">
        <v>315.61021759697263</v>
      </c>
      <c r="O173" s="2">
        <v>332.26111636707662</v>
      </c>
      <c r="P173" s="2">
        <v>281.46746557342584</v>
      </c>
      <c r="Q173" s="2">
        <v>294.75454641017558</v>
      </c>
    </row>
    <row r="174" spans="1:17" x14ac:dyDescent="0.2">
      <c r="A174" s="1">
        <v>42.75</v>
      </c>
      <c r="B174" s="2">
        <v>324.10385787869234</v>
      </c>
      <c r="C174" s="2">
        <v>333.39640491958374</v>
      </c>
      <c r="D174" s="2">
        <v>307.87343635025752</v>
      </c>
      <c r="E174" s="2">
        <v>320.57184904867023</v>
      </c>
      <c r="F174" s="2">
        <v>323.72542836118993</v>
      </c>
      <c r="G174" s="2">
        <v>336.9284137496058</v>
      </c>
      <c r="H174" s="2">
        <v>313.46578366445914</v>
      </c>
      <c r="I174" s="2">
        <v>313.67602228529381</v>
      </c>
      <c r="J174" s="2">
        <v>313.50783138862607</v>
      </c>
      <c r="K174" s="2">
        <v>321.83328077367815</v>
      </c>
      <c r="L174" s="2">
        <v>10.974456007568591</v>
      </c>
      <c r="M174" s="2">
        <v>291.1384421318196</v>
      </c>
      <c r="N174" s="2">
        <v>317.75465152948595</v>
      </c>
      <c r="O174" s="2">
        <v>334.74193209292548</v>
      </c>
      <c r="P174" s="2">
        <v>277.97750446757072</v>
      </c>
      <c r="Q174" s="2">
        <v>294.83864185850945</v>
      </c>
    </row>
    <row r="175" spans="1:17" x14ac:dyDescent="0.2">
      <c r="A175" s="1">
        <v>43</v>
      </c>
      <c r="B175" s="2">
        <v>323.38904656785451</v>
      </c>
      <c r="C175" s="2">
        <v>337.0545569221066</v>
      </c>
      <c r="D175" s="2">
        <v>314.51697676863239</v>
      </c>
      <c r="E175" s="2">
        <v>307.6631977294229</v>
      </c>
      <c r="F175" s="2">
        <v>324.65047829286237</v>
      </c>
      <c r="G175" s="2">
        <v>334.86807526542628</v>
      </c>
      <c r="H175" s="2">
        <v>311.44749290444651</v>
      </c>
      <c r="I175" s="2">
        <v>315.56816987280564</v>
      </c>
      <c r="J175" s="2">
        <v>314.30673814779777</v>
      </c>
      <c r="K175" s="2">
        <v>323.9356669820246</v>
      </c>
      <c r="L175" s="2">
        <v>10.974456007568591</v>
      </c>
      <c r="M175" s="2">
        <v>293.36697151266685</v>
      </c>
      <c r="N175" s="2">
        <v>316.11479028697579</v>
      </c>
      <c r="O175" s="2">
        <v>333.81688216125303</v>
      </c>
      <c r="P175" s="2">
        <v>283.56985178177234</v>
      </c>
      <c r="Q175" s="2">
        <v>297.52969620519292</v>
      </c>
    </row>
    <row r="176" spans="1:17" x14ac:dyDescent="0.2">
      <c r="A176" s="1">
        <v>43.25</v>
      </c>
      <c r="B176" s="2">
        <v>321.74918532534423</v>
      </c>
      <c r="C176" s="2">
        <v>338.94670450961843</v>
      </c>
      <c r="D176" s="2">
        <v>304.38347524440246</v>
      </c>
      <c r="E176" s="2">
        <v>318.59560601282453</v>
      </c>
      <c r="F176" s="2">
        <v>327.2153894670451</v>
      </c>
      <c r="G176" s="2">
        <v>337.51708188794282</v>
      </c>
      <c r="H176" s="2">
        <v>311.44749290444651</v>
      </c>
      <c r="I176" s="2">
        <v>314.81131083780093</v>
      </c>
      <c r="J176" s="2">
        <v>315.18974035530329</v>
      </c>
      <c r="K176" s="2">
        <v>321.79123304951122</v>
      </c>
      <c r="L176" s="2">
        <v>10.974456007568591</v>
      </c>
      <c r="M176" s="2">
        <v>293.1146851676653</v>
      </c>
      <c r="N176" s="2">
        <v>316.53526752864502</v>
      </c>
      <c r="O176" s="2">
        <v>332.00883002207507</v>
      </c>
      <c r="P176" s="2">
        <v>281.50951329759278</v>
      </c>
      <c r="Q176" s="2">
        <v>295.67959634184797</v>
      </c>
    </row>
    <row r="177" spans="1:17" x14ac:dyDescent="0.2">
      <c r="A177" s="1">
        <v>43.5</v>
      </c>
      <c r="B177" s="2">
        <v>321.37075580784193</v>
      </c>
      <c r="C177" s="2">
        <v>337.30684326710815</v>
      </c>
      <c r="D177" s="2">
        <v>310.39629980027331</v>
      </c>
      <c r="E177" s="2">
        <v>315.69431304530644</v>
      </c>
      <c r="F177" s="2">
        <v>327.46767581204665</v>
      </c>
      <c r="G177" s="2">
        <v>335.91926836959954</v>
      </c>
      <c r="H177" s="2">
        <v>311.4895406286135</v>
      </c>
      <c r="I177" s="2">
        <v>312.24639966361821</v>
      </c>
      <c r="J177" s="2">
        <v>313.38168821612533</v>
      </c>
      <c r="K177" s="2">
        <v>322.33785346368131</v>
      </c>
      <c r="L177" s="2">
        <v>10.974456007568591</v>
      </c>
      <c r="M177" s="2">
        <v>294.24997372017242</v>
      </c>
      <c r="N177" s="2">
        <v>318.38536739198992</v>
      </c>
      <c r="O177" s="2">
        <v>332.51340271207823</v>
      </c>
      <c r="P177" s="2">
        <v>282.0981814359298</v>
      </c>
      <c r="Q177" s="2">
        <v>295.88983496268264</v>
      </c>
    </row>
    <row r="178" spans="1:17" x14ac:dyDescent="0.2">
      <c r="A178" s="1">
        <v>43.75</v>
      </c>
      <c r="B178" s="2">
        <v>323.2629033953537</v>
      </c>
      <c r="C178" s="2">
        <v>332.38725953957743</v>
      </c>
      <c r="D178" s="2">
        <v>305.05623883107324</v>
      </c>
      <c r="E178" s="2">
        <v>307.57910228108909</v>
      </c>
      <c r="F178" s="2">
        <v>326.92105539787661</v>
      </c>
      <c r="G178" s="2">
        <v>333.81688216125303</v>
      </c>
      <c r="H178" s="2">
        <v>310.85882476610959</v>
      </c>
      <c r="I178" s="2">
        <v>313.59192683696</v>
      </c>
      <c r="J178" s="2">
        <v>314.47492904446551</v>
      </c>
      <c r="K178" s="2">
        <v>324.94481236203092</v>
      </c>
      <c r="L178" s="2">
        <v>11.394933249237885</v>
      </c>
      <c r="M178" s="2">
        <v>290.46567854514876</v>
      </c>
      <c r="N178" s="2">
        <v>318.46946284032379</v>
      </c>
      <c r="O178" s="2">
        <v>331.75654367707352</v>
      </c>
      <c r="P178" s="2">
        <v>281.00494060758962</v>
      </c>
      <c r="Q178" s="2">
        <v>297.52969620519292</v>
      </c>
    </row>
    <row r="179" spans="1:17" x14ac:dyDescent="0.2">
      <c r="A179" s="1">
        <v>44</v>
      </c>
      <c r="B179" s="2">
        <v>322.88447387785141</v>
      </c>
      <c r="C179" s="2">
        <v>335.03626616209402</v>
      </c>
      <c r="D179" s="2">
        <v>303.20613896772841</v>
      </c>
      <c r="E179" s="2">
        <v>312.7930200777883</v>
      </c>
      <c r="F179" s="2">
        <v>329.94849153789556</v>
      </c>
      <c r="G179" s="2">
        <v>336.08745926626727</v>
      </c>
      <c r="H179" s="2">
        <v>310.14401345527176</v>
      </c>
      <c r="I179" s="2">
        <v>314.05445180279617</v>
      </c>
      <c r="J179" s="2">
        <v>313.80216545779456</v>
      </c>
      <c r="K179" s="2">
        <v>322.33785346368131</v>
      </c>
      <c r="L179" s="2">
        <v>10.974456007568591</v>
      </c>
      <c r="M179" s="2">
        <v>291.1384421318196</v>
      </c>
      <c r="N179" s="2">
        <v>317.92284242615369</v>
      </c>
      <c r="O179" s="2">
        <v>331.04173236623569</v>
      </c>
      <c r="P179" s="2">
        <v>279.99579522758336</v>
      </c>
      <c r="Q179" s="2">
        <v>293.95563965100393</v>
      </c>
    </row>
    <row r="180" spans="1:17" x14ac:dyDescent="0.2">
      <c r="A180" s="1">
        <v>44.25</v>
      </c>
      <c r="B180" s="2">
        <v>322.67423525701673</v>
      </c>
      <c r="C180" s="2">
        <v>332.26111636707662</v>
      </c>
      <c r="D180" s="2">
        <v>313.25554504362452</v>
      </c>
      <c r="E180" s="2">
        <v>315.82045621780719</v>
      </c>
      <c r="F180" s="2">
        <v>325.70167139703562</v>
      </c>
      <c r="G180" s="2">
        <v>335.62493430043099</v>
      </c>
      <c r="H180" s="2">
        <v>311.40544518027963</v>
      </c>
      <c r="I180" s="2">
        <v>313.08735414695678</v>
      </c>
      <c r="J180" s="2">
        <v>316.7455061494797</v>
      </c>
      <c r="K180" s="2">
        <v>324.52433512036168</v>
      </c>
      <c r="L180" s="2">
        <v>10.974456007568591</v>
      </c>
      <c r="M180" s="2">
        <v>296.68874172185429</v>
      </c>
      <c r="N180" s="2">
        <v>317.79669925365289</v>
      </c>
      <c r="O180" s="2">
        <v>330.03258698622938</v>
      </c>
      <c r="P180" s="2">
        <v>282.47661095343221</v>
      </c>
      <c r="Q180" s="2">
        <v>295.76369179018189</v>
      </c>
    </row>
    <row r="181" spans="1:17" x14ac:dyDescent="0.2">
      <c r="A181" s="1">
        <v>44.5</v>
      </c>
      <c r="B181" s="2">
        <v>322.96856932618522</v>
      </c>
      <c r="C181" s="2">
        <v>334.99421843792703</v>
      </c>
      <c r="D181" s="2">
        <v>315.48407442447177</v>
      </c>
      <c r="E181" s="2">
        <v>321.07642173867339</v>
      </c>
      <c r="F181" s="2">
        <v>325.61757594870181</v>
      </c>
      <c r="G181" s="2">
        <v>333.18616629874907</v>
      </c>
      <c r="H181" s="2">
        <v>309.6394407652686</v>
      </c>
      <c r="I181" s="2">
        <v>311.36339745611269</v>
      </c>
      <c r="J181" s="2">
        <v>314.55902449279932</v>
      </c>
      <c r="K181" s="2">
        <v>322.96856932618522</v>
      </c>
      <c r="L181" s="2">
        <v>10.974456007568591</v>
      </c>
      <c r="M181" s="2">
        <v>292.14758751182598</v>
      </c>
      <c r="N181" s="2">
        <v>317.71260380531908</v>
      </c>
      <c r="O181" s="2">
        <v>332.47135498791124</v>
      </c>
      <c r="P181" s="2">
        <v>282.30842005676442</v>
      </c>
      <c r="Q181" s="2">
        <v>295.76369179018189</v>
      </c>
    </row>
    <row r="182" spans="1:17" x14ac:dyDescent="0.2">
      <c r="A182" s="1">
        <v>44.75</v>
      </c>
      <c r="B182" s="2">
        <v>322.33785346368131</v>
      </c>
      <c r="C182" s="2">
        <v>335.2044570587617</v>
      </c>
      <c r="D182" s="2">
        <v>307.07452959108588</v>
      </c>
      <c r="E182" s="2">
        <v>316.1988857353096</v>
      </c>
      <c r="F182" s="2">
        <v>328.1404393987176</v>
      </c>
      <c r="G182" s="2">
        <v>335.91926836959954</v>
      </c>
      <c r="H182" s="2">
        <v>315.14769263113635</v>
      </c>
      <c r="I182" s="2">
        <v>311.53158835278043</v>
      </c>
      <c r="J182" s="2">
        <v>313.08735414695678</v>
      </c>
      <c r="K182" s="2">
        <v>323.0106170503521</v>
      </c>
      <c r="L182" s="2">
        <v>10.974456007568591</v>
      </c>
      <c r="M182" s="2">
        <v>297.10921896352363</v>
      </c>
      <c r="N182" s="2">
        <v>318.46946284032379</v>
      </c>
      <c r="O182" s="2">
        <v>331.71449595290659</v>
      </c>
      <c r="P182" s="2">
        <v>283.10732681593606</v>
      </c>
      <c r="Q182" s="2">
        <v>296.73078944602122</v>
      </c>
    </row>
    <row r="183" spans="1:17" x14ac:dyDescent="0.2">
      <c r="A183" s="1">
        <v>45</v>
      </c>
      <c r="B183" s="2">
        <v>323.0106170503521</v>
      </c>
      <c r="C183" s="2">
        <v>333.7748344370861</v>
      </c>
      <c r="D183" s="2">
        <v>313.50783138862607</v>
      </c>
      <c r="E183" s="2">
        <v>316.40912435614428</v>
      </c>
      <c r="F183" s="2">
        <v>326.41648270787346</v>
      </c>
      <c r="G183" s="2">
        <v>335.41469567959632</v>
      </c>
      <c r="H183" s="2">
        <v>313.71807000946075</v>
      </c>
      <c r="I183" s="2">
        <v>317.79669925365289</v>
      </c>
      <c r="J183" s="2">
        <v>312.83506780195529</v>
      </c>
      <c r="K183" s="2">
        <v>321.37075580784193</v>
      </c>
      <c r="L183" s="2">
        <v>10.974456007568591</v>
      </c>
      <c r="M183" s="2">
        <v>295.00683275517713</v>
      </c>
      <c r="N183" s="2">
        <v>317.33417428781667</v>
      </c>
      <c r="O183" s="2">
        <v>331.1678755387365</v>
      </c>
      <c r="P183" s="2">
        <v>282.56070640176603</v>
      </c>
      <c r="Q183" s="2">
        <v>299.84232103437404</v>
      </c>
    </row>
    <row r="184" spans="1:17" x14ac:dyDescent="0.2">
      <c r="A184" s="1">
        <v>45.25</v>
      </c>
      <c r="B184" s="2">
        <v>322.7583307053506</v>
      </c>
      <c r="C184" s="2">
        <v>336.5499842321035</v>
      </c>
      <c r="D184" s="2">
        <v>309.84967938610322</v>
      </c>
      <c r="E184" s="2">
        <v>314.05445180279617</v>
      </c>
      <c r="F184" s="2">
        <v>324.90276463786398</v>
      </c>
      <c r="G184" s="2">
        <v>334.61578892042468</v>
      </c>
      <c r="H184" s="2">
        <v>311.91001787028279</v>
      </c>
      <c r="I184" s="2">
        <v>315.35793125197102</v>
      </c>
      <c r="J184" s="2">
        <v>311.11111111111114</v>
      </c>
      <c r="K184" s="2">
        <v>322.33785346368131</v>
      </c>
      <c r="L184" s="2">
        <v>10.974456007568591</v>
      </c>
      <c r="M184" s="2">
        <v>291.26458530432041</v>
      </c>
      <c r="N184" s="2">
        <v>316.28298118364341</v>
      </c>
      <c r="O184" s="2">
        <v>331.71449595290659</v>
      </c>
      <c r="P184" s="2">
        <v>282.26637233259748</v>
      </c>
      <c r="Q184" s="2">
        <v>296.10007358351731</v>
      </c>
    </row>
    <row r="185" spans="1:17" x14ac:dyDescent="0.2">
      <c r="A185" s="1">
        <v>45.5</v>
      </c>
      <c r="B185" s="2">
        <v>322.04351939451283</v>
      </c>
      <c r="C185" s="2">
        <v>332.47135498791124</v>
      </c>
      <c r="D185" s="2">
        <v>305.72900241774414</v>
      </c>
      <c r="E185" s="2">
        <v>314.8954062861348</v>
      </c>
      <c r="F185" s="2">
        <v>326.50057815620733</v>
      </c>
      <c r="G185" s="2">
        <v>334.57374119625774</v>
      </c>
      <c r="H185" s="2">
        <v>311.53158835278043</v>
      </c>
      <c r="I185" s="2">
        <v>316.53526752864502</v>
      </c>
      <c r="J185" s="2">
        <v>313.92830863029542</v>
      </c>
      <c r="K185" s="2">
        <v>322.50604436034905</v>
      </c>
      <c r="L185" s="2">
        <v>10.974456007568591</v>
      </c>
      <c r="M185" s="2">
        <v>295.93188268684958</v>
      </c>
      <c r="N185" s="2">
        <v>318.34331966782298</v>
      </c>
      <c r="O185" s="2">
        <v>331.04173236623569</v>
      </c>
      <c r="P185" s="2">
        <v>279.15484074424472</v>
      </c>
      <c r="Q185" s="2">
        <v>300.05255965520871</v>
      </c>
    </row>
    <row r="186" spans="1:17" x14ac:dyDescent="0.2">
      <c r="A186" s="1">
        <v>45.75</v>
      </c>
      <c r="B186" s="2">
        <v>322.00147167034584</v>
      </c>
      <c r="C186" s="2">
        <v>334.9521707137601</v>
      </c>
      <c r="D186" s="2">
        <v>314.81131083780093</v>
      </c>
      <c r="E186" s="2">
        <v>315.69431304530644</v>
      </c>
      <c r="F186" s="2">
        <v>326.08010091453798</v>
      </c>
      <c r="G186" s="2">
        <v>338.73646588878381</v>
      </c>
      <c r="H186" s="2">
        <v>310.39629980027331</v>
      </c>
      <c r="I186" s="2">
        <v>313.25554504362452</v>
      </c>
      <c r="J186" s="2">
        <v>315.90455166614106</v>
      </c>
      <c r="K186" s="2">
        <v>323.9356669820246</v>
      </c>
      <c r="L186" s="2">
        <v>12.362030905077264</v>
      </c>
      <c r="M186" s="2">
        <v>293.36697151266685</v>
      </c>
      <c r="N186" s="2">
        <v>319.01608325449388</v>
      </c>
      <c r="O186" s="2">
        <v>333.06002312624827</v>
      </c>
      <c r="P186" s="2">
        <v>281.76179964259438</v>
      </c>
      <c r="Q186" s="2">
        <v>295.84778723851571</v>
      </c>
    </row>
    <row r="187" spans="1:17" x14ac:dyDescent="0.2">
      <c r="A187" s="1">
        <v>46</v>
      </c>
      <c r="B187" s="2">
        <v>322.6321875328498</v>
      </c>
      <c r="C187" s="2">
        <v>334.69988436875855</v>
      </c>
      <c r="D187" s="2">
        <v>306.99043414275206</v>
      </c>
      <c r="E187" s="2">
        <v>314.93745401030174</v>
      </c>
      <c r="F187" s="2">
        <v>325.15505098286559</v>
      </c>
      <c r="G187" s="2">
        <v>335.12036161042784</v>
      </c>
      <c r="H187" s="2">
        <v>310.18606117943864</v>
      </c>
      <c r="I187" s="2">
        <v>314.51697676863239</v>
      </c>
      <c r="J187" s="2">
        <v>316.28298118364341</v>
      </c>
      <c r="K187" s="2">
        <v>322.6321875328498</v>
      </c>
      <c r="L187" s="2">
        <v>10.974456007568591</v>
      </c>
      <c r="M187" s="2">
        <v>292.31577840849366</v>
      </c>
      <c r="N187" s="2">
        <v>319.73089456533171</v>
      </c>
      <c r="O187" s="2">
        <v>332.38725953957743</v>
      </c>
      <c r="P187" s="2">
        <v>281.972038263429</v>
      </c>
      <c r="Q187" s="2">
        <v>296.35235992851892</v>
      </c>
    </row>
    <row r="188" spans="1:17" x14ac:dyDescent="0.2">
      <c r="A188" s="1">
        <v>46.25</v>
      </c>
      <c r="B188" s="2">
        <v>322.08556711867971</v>
      </c>
      <c r="C188" s="2">
        <v>332.51340271207823</v>
      </c>
      <c r="D188" s="2">
        <v>317.16598339114898</v>
      </c>
      <c r="E188" s="2">
        <v>318.67970146115846</v>
      </c>
      <c r="F188" s="2">
        <v>326.45853043204039</v>
      </c>
      <c r="G188" s="2">
        <v>334.11121623042152</v>
      </c>
      <c r="H188" s="2">
        <v>310.52244297277406</v>
      </c>
      <c r="I188" s="2">
        <v>312.12025649111746</v>
      </c>
      <c r="J188" s="2">
        <v>314.09649952696316</v>
      </c>
      <c r="K188" s="2">
        <v>324.52433512036168</v>
      </c>
      <c r="L188" s="2">
        <v>10.974456007568591</v>
      </c>
      <c r="M188" s="2">
        <v>294.62840323767472</v>
      </c>
      <c r="N188" s="2">
        <v>319.05813097866076</v>
      </c>
      <c r="O188" s="2">
        <v>331.58835278040578</v>
      </c>
      <c r="P188" s="2">
        <v>281.29927467675816</v>
      </c>
      <c r="Q188" s="2">
        <v>295.84778723851571</v>
      </c>
    </row>
    <row r="189" spans="1:17" x14ac:dyDescent="0.2">
      <c r="A189" s="1">
        <v>46.5</v>
      </c>
      <c r="B189" s="2">
        <v>323.0106170503521</v>
      </c>
      <c r="C189" s="2">
        <v>334.91012298959322</v>
      </c>
      <c r="D189" s="2">
        <v>311.86797014611585</v>
      </c>
      <c r="E189" s="2">
        <v>314.769263113634</v>
      </c>
      <c r="F189" s="2">
        <v>326.58467360454119</v>
      </c>
      <c r="G189" s="2">
        <v>334.74193209292548</v>
      </c>
      <c r="H189" s="2">
        <v>313.00325869862291</v>
      </c>
      <c r="I189" s="2">
        <v>311.74182697361505</v>
      </c>
      <c r="J189" s="2">
        <v>315.65226532113945</v>
      </c>
      <c r="K189" s="2">
        <v>321.24461263534118</v>
      </c>
      <c r="L189" s="2">
        <v>12.277935456743403</v>
      </c>
      <c r="M189" s="2">
        <v>295.04888047934406</v>
      </c>
      <c r="N189" s="2">
        <v>314.51697676863239</v>
      </c>
      <c r="O189" s="2">
        <v>333.69073898875223</v>
      </c>
      <c r="P189" s="2">
        <v>281.38337012509197</v>
      </c>
      <c r="Q189" s="2">
        <v>297.36150530852518</v>
      </c>
    </row>
    <row r="190" spans="1:17" x14ac:dyDescent="0.2">
      <c r="A190" s="1">
        <v>46.75</v>
      </c>
      <c r="B190" s="2">
        <v>322.16966256701357</v>
      </c>
      <c r="C190" s="2">
        <v>334.99421843792703</v>
      </c>
      <c r="D190" s="2">
        <v>315.23178807947022</v>
      </c>
      <c r="E190" s="2">
        <v>320.44570587616943</v>
      </c>
      <c r="F190" s="2">
        <v>325.99600546620417</v>
      </c>
      <c r="G190" s="2">
        <v>335.2044570587617</v>
      </c>
      <c r="H190" s="2">
        <v>313.08735414695678</v>
      </c>
      <c r="I190" s="2">
        <v>312.28844738778514</v>
      </c>
      <c r="J190" s="2">
        <v>314.39083359613164</v>
      </c>
      <c r="K190" s="2">
        <v>320.57184904867023</v>
      </c>
      <c r="L190" s="2">
        <v>10.974456007568591</v>
      </c>
      <c r="M190" s="2">
        <v>295.17502365184487</v>
      </c>
      <c r="N190" s="2">
        <v>317.41826973615048</v>
      </c>
      <c r="O190" s="2">
        <v>333.06002312624827</v>
      </c>
      <c r="P190" s="2">
        <v>283.31756543677074</v>
      </c>
      <c r="Q190" s="2">
        <v>297.57174392935985</v>
      </c>
    </row>
    <row r="191" spans="1:17" x14ac:dyDescent="0.2">
      <c r="A191" s="1">
        <v>47</v>
      </c>
      <c r="B191" s="2">
        <v>322.42194891201518</v>
      </c>
      <c r="C191" s="2">
        <v>333.94302533375384</v>
      </c>
      <c r="D191" s="2">
        <v>305.14033427940711</v>
      </c>
      <c r="E191" s="2">
        <v>316.28298118364341</v>
      </c>
      <c r="F191" s="2">
        <v>325.32324187953333</v>
      </c>
      <c r="G191" s="2">
        <v>333.9009776095869</v>
      </c>
      <c r="H191" s="2">
        <v>312.75097235362136</v>
      </c>
      <c r="I191" s="2">
        <v>315.98864711447499</v>
      </c>
      <c r="J191" s="2">
        <v>315.18974035530329</v>
      </c>
      <c r="K191" s="2">
        <v>322.96856932618522</v>
      </c>
      <c r="L191" s="2">
        <v>10.974456007568591</v>
      </c>
      <c r="M191" s="2">
        <v>294.46021234100709</v>
      </c>
      <c r="N191" s="2">
        <v>317.33417428781667</v>
      </c>
      <c r="O191" s="2">
        <v>331.7985914012404</v>
      </c>
      <c r="P191" s="2">
        <v>284.66309261011247</v>
      </c>
      <c r="Q191" s="2">
        <v>296.98307579102277</v>
      </c>
    </row>
    <row r="192" spans="1:17" x14ac:dyDescent="0.2">
      <c r="A192" s="1">
        <v>47.25</v>
      </c>
      <c r="B192" s="2">
        <v>323.85157153369073</v>
      </c>
      <c r="C192" s="2">
        <v>334.32145485125619</v>
      </c>
      <c r="D192" s="2">
        <v>313.00325869862291</v>
      </c>
      <c r="E192" s="2">
        <v>315.61021759697263</v>
      </c>
      <c r="F192" s="2">
        <v>326.92105539787661</v>
      </c>
      <c r="G192" s="2">
        <v>333.98507305792077</v>
      </c>
      <c r="H192" s="2">
        <v>311.86797014611585</v>
      </c>
      <c r="I192" s="2">
        <v>315.10564490696942</v>
      </c>
      <c r="J192" s="2">
        <v>313.54987911279301</v>
      </c>
      <c r="K192" s="2">
        <v>322.33785346368131</v>
      </c>
      <c r="L192" s="2">
        <v>10.974456007568591</v>
      </c>
      <c r="M192" s="2">
        <v>296.05802585935038</v>
      </c>
      <c r="N192" s="2">
        <v>319.68884684116472</v>
      </c>
      <c r="O192" s="2">
        <v>331.42016188373805</v>
      </c>
      <c r="P192" s="2">
        <v>283.4016608851046</v>
      </c>
      <c r="Q192" s="2">
        <v>295.46935772101335</v>
      </c>
    </row>
    <row r="193" spans="1:17" x14ac:dyDescent="0.2">
      <c r="A193" s="1">
        <v>47.5</v>
      </c>
      <c r="B193" s="2">
        <v>321.79123304951122</v>
      </c>
      <c r="C193" s="2">
        <v>335.54083885209718</v>
      </c>
      <c r="D193" s="2">
        <v>312.45663828445288</v>
      </c>
      <c r="E193" s="2">
        <v>310.77472931777567</v>
      </c>
      <c r="F193" s="2">
        <v>328.5188689162199</v>
      </c>
      <c r="G193" s="2">
        <v>336.63407968043731</v>
      </c>
      <c r="H193" s="2">
        <v>314.18059497529697</v>
      </c>
      <c r="I193" s="2">
        <v>315.39997897613796</v>
      </c>
      <c r="J193" s="2">
        <v>316.53526752864502</v>
      </c>
      <c r="K193" s="2">
        <v>323.0106170503521</v>
      </c>
      <c r="L193" s="2">
        <v>10.974456007568591</v>
      </c>
      <c r="M193" s="2">
        <v>292.90444654683063</v>
      </c>
      <c r="N193" s="2">
        <v>317.71260380531908</v>
      </c>
      <c r="O193" s="2">
        <v>332.21906864290975</v>
      </c>
      <c r="P193" s="2">
        <v>282.47661095343221</v>
      </c>
      <c r="Q193" s="2">
        <v>297.78198255019441</v>
      </c>
    </row>
    <row r="194" spans="1:17" x14ac:dyDescent="0.2">
      <c r="A194" s="1">
        <v>47.75</v>
      </c>
      <c r="B194" s="2">
        <v>321.53894670450967</v>
      </c>
      <c r="C194" s="2">
        <v>336.00336381793335</v>
      </c>
      <c r="D194" s="2">
        <v>311.91001787028279</v>
      </c>
      <c r="E194" s="2">
        <v>314.2226426994639</v>
      </c>
      <c r="F194" s="2">
        <v>326.71081677704194</v>
      </c>
      <c r="G194" s="2">
        <v>337.30684326710815</v>
      </c>
      <c r="H194" s="2">
        <v>311.86797014611585</v>
      </c>
      <c r="I194" s="2">
        <v>312.49868600861976</v>
      </c>
      <c r="J194" s="2">
        <v>313.80216545779456</v>
      </c>
      <c r="K194" s="2">
        <v>322.54809208451593</v>
      </c>
      <c r="L194" s="2">
        <v>10.974456007568591</v>
      </c>
      <c r="M194" s="2">
        <v>291.18048985598659</v>
      </c>
      <c r="N194" s="2">
        <v>319.81499001366552</v>
      </c>
      <c r="O194" s="2">
        <v>332.00883002207507</v>
      </c>
      <c r="P194" s="2">
        <v>280.87879743508881</v>
      </c>
      <c r="Q194" s="2">
        <v>300.3468937243772</v>
      </c>
    </row>
    <row r="195" spans="1:17" x14ac:dyDescent="0.2">
      <c r="A195" s="1">
        <v>48</v>
      </c>
      <c r="B195" s="2">
        <v>321.41280353200881</v>
      </c>
      <c r="C195" s="2">
        <v>334.23735940292232</v>
      </c>
      <c r="D195" s="2">
        <v>309.89172711027015</v>
      </c>
      <c r="E195" s="2">
        <v>312.87711552612217</v>
      </c>
      <c r="F195" s="2">
        <v>324.8607169136971</v>
      </c>
      <c r="G195" s="2">
        <v>338.35803637128146</v>
      </c>
      <c r="H195" s="2">
        <v>311.32134973194582</v>
      </c>
      <c r="I195" s="2">
        <v>314.43288132029858</v>
      </c>
      <c r="J195" s="2">
        <v>315.06359718280254</v>
      </c>
      <c r="K195" s="2">
        <v>323.72542836118993</v>
      </c>
      <c r="L195" s="2">
        <v>10.974456007568591</v>
      </c>
      <c r="M195" s="2">
        <v>292.77830337432988</v>
      </c>
      <c r="N195" s="2">
        <v>317.54441290865134</v>
      </c>
      <c r="O195" s="2">
        <v>334.11121623042152</v>
      </c>
      <c r="P195" s="2">
        <v>284.0744244717755</v>
      </c>
      <c r="Q195" s="2">
        <v>295.72164406601496</v>
      </c>
    </row>
    <row r="196" spans="1:17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A6685-6595-E74D-845B-B9405FF8AB8E}">
  <dimension ref="A1:S196"/>
  <sheetViews>
    <sheetView workbookViewId="0">
      <selection activeCell="F22" sqref="F22"/>
    </sheetView>
  </sheetViews>
  <sheetFormatPr baseColWidth="10" defaultRowHeight="16" x14ac:dyDescent="0.2"/>
  <sheetData>
    <row r="1" spans="1:19" x14ac:dyDescent="0.2">
      <c r="A1" t="s">
        <v>19</v>
      </c>
    </row>
    <row r="2" spans="1:19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9" x14ac:dyDescent="0.2">
      <c r="A3" s="1">
        <v>0</v>
      </c>
      <c r="B3" s="2">
        <v>11.01650373173554</v>
      </c>
      <c r="C3" s="2">
        <v>14.464417113423728</v>
      </c>
      <c r="D3" s="2">
        <v>36.245138231893222</v>
      </c>
      <c r="E3" s="2">
        <v>37.296331336066459</v>
      </c>
      <c r="F3" s="2">
        <v>11.01650373173554</v>
      </c>
      <c r="G3" s="2">
        <v>18.038473667612827</v>
      </c>
      <c r="H3" s="2">
        <v>39.104383475244454</v>
      </c>
      <c r="I3" s="2">
        <v>43.098917271102707</v>
      </c>
      <c r="J3" s="2">
        <v>11.01650373173554</v>
      </c>
      <c r="K3" s="2">
        <v>16.272469252601724</v>
      </c>
      <c r="L3" s="2">
        <v>11.01650373173554</v>
      </c>
      <c r="M3" s="2">
        <v>11.01650373173554</v>
      </c>
      <c r="N3" s="2">
        <v>11.01650373173554</v>
      </c>
      <c r="O3" s="2">
        <v>13.034794491748231</v>
      </c>
      <c r="P3" s="2">
        <v>11.01650373173554</v>
      </c>
      <c r="Q3" s="2">
        <v>11.01650373173554</v>
      </c>
      <c r="R3" s="2"/>
      <c r="S3" s="2"/>
    </row>
    <row r="4" spans="1:19" x14ac:dyDescent="0.2">
      <c r="A4" s="1">
        <v>0.25</v>
      </c>
      <c r="B4" s="2">
        <v>14.380321665089946</v>
      </c>
      <c r="C4" s="2">
        <v>18.627141805949783</v>
      </c>
      <c r="D4" s="2">
        <v>37.086092715231764</v>
      </c>
      <c r="E4" s="2">
        <v>37.296331336066459</v>
      </c>
      <c r="F4" s="2">
        <v>12.572269525911949</v>
      </c>
      <c r="G4" s="2">
        <v>17.32366235677496</v>
      </c>
      <c r="H4" s="2">
        <v>34.479133816882111</v>
      </c>
      <c r="I4" s="2">
        <v>43.098917271102707</v>
      </c>
      <c r="J4" s="2">
        <v>12.782508146746643</v>
      </c>
      <c r="K4" s="2">
        <v>22.916009670976511</v>
      </c>
      <c r="L4" s="2">
        <v>11.01650373173554</v>
      </c>
      <c r="M4" s="2">
        <v>11.01650373173554</v>
      </c>
      <c r="N4" s="2">
        <v>11.01650373173554</v>
      </c>
      <c r="O4" s="2">
        <v>15.431514769263183</v>
      </c>
      <c r="P4" s="2">
        <v>11.01650373173554</v>
      </c>
      <c r="Q4" s="2">
        <v>11.01650373173554</v>
      </c>
      <c r="R4" s="2"/>
      <c r="S4" s="2"/>
    </row>
    <row r="5" spans="1:19" x14ac:dyDescent="0.2">
      <c r="A5" s="1">
        <v>0.5</v>
      </c>
      <c r="B5" s="2">
        <v>11.563124145905604</v>
      </c>
      <c r="C5" s="2">
        <v>16.98728056343959</v>
      </c>
      <c r="D5" s="2">
        <v>38.38957216440658</v>
      </c>
      <c r="E5" s="2">
        <v>37.296331336066459</v>
      </c>
      <c r="F5" s="2">
        <v>11.01650373173554</v>
      </c>
      <c r="G5" s="2">
        <v>17.113423735940263</v>
      </c>
      <c r="H5" s="2">
        <v>45.747923893619244</v>
      </c>
      <c r="I5" s="2">
        <v>43.098917271102707</v>
      </c>
      <c r="J5" s="2">
        <v>12.067696835908775</v>
      </c>
      <c r="K5" s="2">
        <v>20.519289393461559</v>
      </c>
      <c r="L5" s="2">
        <v>11.01650373173554</v>
      </c>
      <c r="M5" s="2">
        <v>11.01650373173554</v>
      </c>
      <c r="N5" s="2">
        <v>11.01650373173554</v>
      </c>
      <c r="O5" s="2">
        <v>11.983601387574993</v>
      </c>
      <c r="P5" s="2">
        <v>11.01650373173554</v>
      </c>
      <c r="Q5" s="2">
        <v>11.01650373173554</v>
      </c>
      <c r="R5" s="2"/>
      <c r="S5" s="2"/>
    </row>
    <row r="6" spans="1:19" x14ac:dyDescent="0.2">
      <c r="A6" s="1">
        <v>0.75</v>
      </c>
      <c r="B6" s="2">
        <v>11.01650373173554</v>
      </c>
      <c r="C6" s="2">
        <v>14.548512561757509</v>
      </c>
      <c r="D6" s="2">
        <v>36.455376852727916</v>
      </c>
      <c r="E6" s="2">
        <v>42.300010511931049</v>
      </c>
      <c r="F6" s="2">
        <v>11.01650373173554</v>
      </c>
      <c r="G6" s="2">
        <v>15.936087459266354</v>
      </c>
      <c r="H6" s="2">
        <v>37.170188163565541</v>
      </c>
      <c r="I6" s="2">
        <v>40.281719751918359</v>
      </c>
      <c r="J6" s="2">
        <v>11.01650373173554</v>
      </c>
      <c r="K6" s="2">
        <v>18.080521391779719</v>
      </c>
      <c r="L6" s="2">
        <v>11.01650373173554</v>
      </c>
      <c r="M6" s="2">
        <v>11.01650373173554</v>
      </c>
      <c r="N6" s="2">
        <v>11.01650373173554</v>
      </c>
      <c r="O6" s="2">
        <v>11.184694628403344</v>
      </c>
      <c r="P6" s="2">
        <v>11.01650373173554</v>
      </c>
      <c r="Q6" s="2">
        <v>11.01650373173554</v>
      </c>
      <c r="R6" s="2"/>
      <c r="S6" s="2"/>
    </row>
    <row r="7" spans="1:19" x14ac:dyDescent="0.2">
      <c r="A7" s="1">
        <v>1</v>
      </c>
      <c r="B7" s="2">
        <v>11.01650373173554</v>
      </c>
      <c r="C7" s="2">
        <v>13.70755807841897</v>
      </c>
      <c r="D7" s="2">
        <v>37.464522232734261</v>
      </c>
      <c r="E7" s="2">
        <v>38.852097130242861</v>
      </c>
      <c r="F7" s="2">
        <v>11.01650373173554</v>
      </c>
      <c r="G7" s="2">
        <v>15.347419320929159</v>
      </c>
      <c r="H7" s="2">
        <v>37.338379060233343</v>
      </c>
      <c r="I7" s="2">
        <v>52.8960370019972</v>
      </c>
      <c r="J7" s="2">
        <v>11.01650373173554</v>
      </c>
      <c r="K7" s="2">
        <v>20.014716703458387</v>
      </c>
      <c r="L7" s="2">
        <v>11.01650373173554</v>
      </c>
      <c r="M7" s="2">
        <v>12.067696835908775</v>
      </c>
      <c r="N7" s="2">
        <v>11.01650373173554</v>
      </c>
      <c r="O7" s="2">
        <v>14.128035320088358</v>
      </c>
      <c r="P7" s="2">
        <v>11.01650373173554</v>
      </c>
      <c r="Q7" s="2">
        <v>11.01650373173554</v>
      </c>
      <c r="R7" s="2"/>
      <c r="S7" s="2"/>
    </row>
    <row r="8" spans="1:19" x14ac:dyDescent="0.2">
      <c r="A8" s="1">
        <v>1.25</v>
      </c>
      <c r="B8" s="2">
        <v>11.01650373173554</v>
      </c>
      <c r="C8" s="2">
        <v>18.164616840113503</v>
      </c>
      <c r="D8" s="2">
        <v>36.413329128561024</v>
      </c>
      <c r="E8" s="2">
        <v>39.188478923578238</v>
      </c>
      <c r="F8" s="2">
        <v>11.521076421738712</v>
      </c>
      <c r="G8" s="2">
        <v>15.725848838431657</v>
      </c>
      <c r="H8" s="2">
        <v>39.398717544412932</v>
      </c>
      <c r="I8" s="2">
        <v>40.576053821086838</v>
      </c>
      <c r="J8" s="2">
        <v>11.01650373173554</v>
      </c>
      <c r="K8" s="2">
        <v>18.921475875118261</v>
      </c>
      <c r="L8" s="2">
        <v>11.01650373173554</v>
      </c>
      <c r="M8" s="2">
        <v>11.983601387574993</v>
      </c>
      <c r="N8" s="2">
        <v>11.01650373173554</v>
      </c>
      <c r="O8" s="2">
        <v>15.305371596762269</v>
      </c>
      <c r="P8" s="2">
        <v>11.01650373173554</v>
      </c>
      <c r="Q8" s="2">
        <v>11.01650373173554</v>
      </c>
      <c r="R8" s="2"/>
      <c r="S8" s="2"/>
    </row>
    <row r="9" spans="1:19" x14ac:dyDescent="0.2">
      <c r="A9" s="1">
        <v>1.5</v>
      </c>
      <c r="B9" s="2">
        <v>12.992746767581101</v>
      </c>
      <c r="C9" s="2">
        <v>17.113423735940263</v>
      </c>
      <c r="D9" s="2">
        <v>34.773467886050589</v>
      </c>
      <c r="E9" s="2">
        <v>39.69305161358141</v>
      </c>
      <c r="F9" s="2">
        <v>11.01650373173554</v>
      </c>
      <c r="G9" s="2">
        <v>16.861137390938676</v>
      </c>
      <c r="H9" s="2">
        <v>35.067801955219068</v>
      </c>
      <c r="I9" s="2">
        <v>40.365815200252385</v>
      </c>
      <c r="J9" s="2">
        <v>11.01650373173554</v>
      </c>
      <c r="K9" s="2">
        <v>18.080521391779719</v>
      </c>
      <c r="L9" s="2">
        <v>11.01650373173554</v>
      </c>
      <c r="M9" s="2">
        <v>11.01650373173554</v>
      </c>
      <c r="N9" s="2">
        <v>11.01650373173554</v>
      </c>
      <c r="O9" s="2">
        <v>13.83370125091988</v>
      </c>
      <c r="P9" s="2">
        <v>11.01650373173554</v>
      </c>
      <c r="Q9" s="2">
        <v>11.01650373173554</v>
      </c>
      <c r="R9" s="2"/>
      <c r="S9" s="2"/>
    </row>
    <row r="10" spans="1:19" x14ac:dyDescent="0.2">
      <c r="A10" s="1">
        <v>1.75</v>
      </c>
      <c r="B10" s="2">
        <v>11.983601387574993</v>
      </c>
      <c r="C10" s="2">
        <v>20.897718910964063</v>
      </c>
      <c r="D10" s="2">
        <v>38.810049406075976</v>
      </c>
      <c r="E10" s="2">
        <v>41.08062651109001</v>
      </c>
      <c r="F10" s="2">
        <v>11.01650373173554</v>
      </c>
      <c r="G10" s="2">
        <v>17.954378219278805</v>
      </c>
      <c r="H10" s="2">
        <v>40.449910648586169</v>
      </c>
      <c r="I10" s="2">
        <v>40.449910648586169</v>
      </c>
      <c r="J10" s="2">
        <v>11.01650373173554</v>
      </c>
      <c r="K10" s="2">
        <v>21.528434773467904</v>
      </c>
      <c r="L10" s="2">
        <v>11.01650373173554</v>
      </c>
      <c r="M10" s="2">
        <v>11.01650373173554</v>
      </c>
      <c r="N10" s="2">
        <v>11.01650373173554</v>
      </c>
      <c r="O10" s="2">
        <v>12.950699043414209</v>
      </c>
      <c r="P10" s="2">
        <v>11.01650373173554</v>
      </c>
      <c r="Q10" s="2">
        <v>11.01650373173554</v>
      </c>
      <c r="R10" s="2"/>
      <c r="S10" s="2"/>
    </row>
    <row r="11" spans="1:19" x14ac:dyDescent="0.2">
      <c r="A11" s="1">
        <v>2</v>
      </c>
      <c r="B11" s="2">
        <v>21.150005255965645</v>
      </c>
      <c r="C11" s="2">
        <v>22.327341532639554</v>
      </c>
      <c r="D11" s="2">
        <v>38.305476716072803</v>
      </c>
      <c r="E11" s="2">
        <v>40.323767476085251</v>
      </c>
      <c r="F11" s="2">
        <v>13.70755807841897</v>
      </c>
      <c r="G11" s="2">
        <v>17.365710080941852</v>
      </c>
      <c r="H11" s="2">
        <v>41.038578786923118</v>
      </c>
      <c r="I11" s="2">
        <v>37.506569956901153</v>
      </c>
      <c r="J11" s="2">
        <v>11.01650373173554</v>
      </c>
      <c r="K11" s="2">
        <v>20.098812151792409</v>
      </c>
      <c r="L11" s="2">
        <v>11.01650373173554</v>
      </c>
      <c r="M11" s="2">
        <v>11.01650373173554</v>
      </c>
      <c r="N11" s="2">
        <v>11.01650373173554</v>
      </c>
      <c r="O11" s="2">
        <v>13.581414905918294</v>
      </c>
      <c r="P11" s="2">
        <v>11.01650373173554</v>
      </c>
      <c r="Q11" s="2">
        <v>11.01650373173554</v>
      </c>
      <c r="R11" s="2"/>
      <c r="S11" s="2"/>
    </row>
    <row r="12" spans="1:19" x14ac:dyDescent="0.2">
      <c r="A12" s="1">
        <v>2.25</v>
      </c>
      <c r="B12" s="2">
        <v>22.705771050141816</v>
      </c>
      <c r="C12" s="2">
        <v>31.03122043519393</v>
      </c>
      <c r="D12" s="2">
        <v>43.140964995269591</v>
      </c>
      <c r="E12" s="2">
        <v>43.645537685272764</v>
      </c>
      <c r="F12" s="2">
        <v>16.356564700935504</v>
      </c>
      <c r="G12" s="2">
        <v>22.075055187637972</v>
      </c>
      <c r="H12" s="2">
        <v>47.345737411962538</v>
      </c>
      <c r="I12" s="2">
        <v>44.150110375275943</v>
      </c>
      <c r="J12" s="2">
        <v>11.184694628403344</v>
      </c>
      <c r="K12" s="2">
        <v>25.943445810995549</v>
      </c>
      <c r="L12" s="2">
        <v>11.01650373173554</v>
      </c>
      <c r="M12" s="2">
        <v>11.01650373173554</v>
      </c>
      <c r="N12" s="2">
        <v>11.01650373173554</v>
      </c>
      <c r="O12" s="2">
        <v>16.104278355933918</v>
      </c>
      <c r="P12" s="2">
        <v>11.01650373173554</v>
      </c>
      <c r="Q12" s="2">
        <v>11.01650373173554</v>
      </c>
      <c r="R12" s="2"/>
      <c r="S12" s="2"/>
    </row>
    <row r="13" spans="1:19" x14ac:dyDescent="0.2">
      <c r="A13" s="1">
        <v>2.5</v>
      </c>
      <c r="B13" s="2">
        <v>24.429727740986028</v>
      </c>
      <c r="C13" s="2">
        <v>31.451697676863315</v>
      </c>
      <c r="D13" s="2">
        <v>46.841164721959366</v>
      </c>
      <c r="E13" s="2">
        <v>44.570587616945332</v>
      </c>
      <c r="F13" s="2">
        <v>14.380321665089946</v>
      </c>
      <c r="G13" s="2">
        <v>23.799011878482183</v>
      </c>
      <c r="H13" s="2">
        <v>49.237884999474318</v>
      </c>
      <c r="I13" s="2">
        <v>50.415221276148472</v>
      </c>
      <c r="J13" s="2">
        <v>12.067696835908775</v>
      </c>
      <c r="K13" s="2">
        <v>26.574161673499397</v>
      </c>
      <c r="L13" s="2">
        <v>11.01650373173554</v>
      </c>
      <c r="M13" s="2">
        <v>11.01650373173554</v>
      </c>
      <c r="N13" s="2">
        <v>11.100599180069322</v>
      </c>
      <c r="O13" s="2">
        <v>19.468096289288326</v>
      </c>
      <c r="P13" s="2">
        <v>11.01650373173554</v>
      </c>
      <c r="Q13" s="2">
        <v>11.01650373173554</v>
      </c>
      <c r="R13" s="2"/>
      <c r="S13" s="2"/>
    </row>
    <row r="14" spans="1:19" x14ac:dyDescent="0.2">
      <c r="A14" s="1">
        <v>2.75</v>
      </c>
      <c r="B14" s="2">
        <v>32.797224850205033</v>
      </c>
      <c r="C14" s="2">
        <v>39.524860716913601</v>
      </c>
      <c r="D14" s="2">
        <v>50.415221276148472</v>
      </c>
      <c r="E14" s="2">
        <v>47.21959423946187</v>
      </c>
      <c r="F14" s="2">
        <v>17.071376011773374</v>
      </c>
      <c r="G14" s="2">
        <v>26.868495742667868</v>
      </c>
      <c r="H14" s="2">
        <v>61.011247766214616</v>
      </c>
      <c r="I14" s="2">
        <v>53.863134657836653</v>
      </c>
      <c r="J14" s="2">
        <v>17.281614632608068</v>
      </c>
      <c r="K14" s="2">
        <v>29.727740986019104</v>
      </c>
      <c r="L14" s="2">
        <v>11.01650373173554</v>
      </c>
      <c r="M14" s="2">
        <v>11.01650373173554</v>
      </c>
      <c r="N14" s="2">
        <v>11.899505939240971</v>
      </c>
      <c r="O14" s="2">
        <v>20.603384841795343</v>
      </c>
      <c r="P14" s="2">
        <v>11.01650373173554</v>
      </c>
      <c r="Q14" s="2">
        <v>11.01650373173554</v>
      </c>
      <c r="R14" s="2"/>
      <c r="S14" s="2"/>
    </row>
    <row r="15" spans="1:19" x14ac:dyDescent="0.2">
      <c r="A15" s="1">
        <v>3</v>
      </c>
      <c r="B15" s="2">
        <v>41.711342373594093</v>
      </c>
      <c r="C15" s="2">
        <v>49.321980447808336</v>
      </c>
      <c r="D15" s="2">
        <v>57.941763902028931</v>
      </c>
      <c r="E15" s="2">
        <v>51.256175759487007</v>
      </c>
      <c r="F15" s="2">
        <v>24.597918637653834</v>
      </c>
      <c r="G15" s="2">
        <v>34.479133816882111</v>
      </c>
      <c r="H15" s="2">
        <v>68.663933564595752</v>
      </c>
      <c r="I15" s="2">
        <v>57.100809418690147</v>
      </c>
      <c r="J15" s="2">
        <v>22.579627877641144</v>
      </c>
      <c r="K15" s="2">
        <v>38.137285819405001</v>
      </c>
      <c r="L15" s="2">
        <v>11.01650373173554</v>
      </c>
      <c r="M15" s="2">
        <v>11.01650373173554</v>
      </c>
      <c r="N15" s="2">
        <v>16.608851045937094</v>
      </c>
      <c r="O15" s="2">
        <v>24.682014085987618</v>
      </c>
      <c r="P15" s="2">
        <v>11.01650373173554</v>
      </c>
      <c r="Q15" s="2">
        <v>11.01650373173554</v>
      </c>
      <c r="R15" s="2"/>
      <c r="S15" s="2"/>
    </row>
    <row r="16" spans="1:19" x14ac:dyDescent="0.2">
      <c r="A16" s="1">
        <v>3.25</v>
      </c>
      <c r="B16" s="2">
        <v>58.908861557868143</v>
      </c>
      <c r="C16" s="2">
        <v>64.248922527068359</v>
      </c>
      <c r="D16" s="2">
        <v>71.6913697046148</v>
      </c>
      <c r="E16" s="2">
        <v>53.905182382003545</v>
      </c>
      <c r="F16" s="2">
        <v>32.965415746872594</v>
      </c>
      <c r="G16" s="2">
        <v>39.314622096079148</v>
      </c>
      <c r="H16" s="2">
        <v>69.168506254598924</v>
      </c>
      <c r="I16" s="2">
        <v>71.186797014611614</v>
      </c>
      <c r="J16" s="2">
        <v>31.956270366866491</v>
      </c>
      <c r="K16" s="2">
        <v>40.786292441921532</v>
      </c>
      <c r="L16" s="2">
        <v>12.319983180910363</v>
      </c>
      <c r="M16" s="2">
        <v>16.104278355933918</v>
      </c>
      <c r="N16" s="2">
        <v>20.224955324293084</v>
      </c>
      <c r="O16" s="2">
        <v>29.012929675181237</v>
      </c>
      <c r="P16" s="2">
        <v>11.01650373173554</v>
      </c>
      <c r="Q16" s="2">
        <v>11.01650373173554</v>
      </c>
      <c r="R16" s="2"/>
      <c r="S16" s="2"/>
    </row>
    <row r="17" spans="1:19" x14ac:dyDescent="0.2">
      <c r="A17" s="1">
        <v>3.5</v>
      </c>
      <c r="B17" s="2">
        <v>79.764532744665317</v>
      </c>
      <c r="C17" s="2">
        <v>95.11195206559448</v>
      </c>
      <c r="D17" s="2">
        <v>114.66414380321659</v>
      </c>
      <c r="E17" s="2">
        <v>64.669399768737506</v>
      </c>
      <c r="F17" s="2">
        <v>46.042257962787723</v>
      </c>
      <c r="G17" s="2">
        <v>51.130032586986339</v>
      </c>
      <c r="H17" s="2">
        <v>100.19972668979284</v>
      </c>
      <c r="I17" s="2">
        <v>80.983916745506107</v>
      </c>
      <c r="J17" s="2">
        <v>36.329233680227006</v>
      </c>
      <c r="K17" s="2">
        <v>50.541364448649141</v>
      </c>
      <c r="L17" s="2">
        <v>11.01650373173554</v>
      </c>
      <c r="M17" s="2">
        <v>15.179228424261595</v>
      </c>
      <c r="N17" s="2">
        <v>27.499211605171958</v>
      </c>
      <c r="O17" s="2">
        <v>33.38589298854199</v>
      </c>
      <c r="P17" s="2">
        <v>11.01650373173554</v>
      </c>
      <c r="Q17" s="2">
        <v>11.01650373173554</v>
      </c>
      <c r="R17" s="2"/>
      <c r="S17" s="2"/>
    </row>
    <row r="18" spans="1:19" x14ac:dyDescent="0.2">
      <c r="A18" s="1">
        <v>3.75</v>
      </c>
      <c r="B18" s="2">
        <v>124.29307263744352</v>
      </c>
      <c r="C18" s="2">
        <v>130.64227898664981</v>
      </c>
      <c r="D18" s="2">
        <v>147.50341637758851</v>
      </c>
      <c r="E18" s="2">
        <v>79.596341847997508</v>
      </c>
      <c r="F18" s="2">
        <v>54.199516451172023</v>
      </c>
      <c r="G18" s="2">
        <v>58.950909282035035</v>
      </c>
      <c r="H18" s="2">
        <v>113.10837800904017</v>
      </c>
      <c r="I18" s="2">
        <v>85.27278461053308</v>
      </c>
      <c r="J18" s="2">
        <v>49.027646378639858</v>
      </c>
      <c r="K18" s="2">
        <v>68.453694943761306</v>
      </c>
      <c r="L18" s="2">
        <v>15.683801114264767</v>
      </c>
      <c r="M18" s="2">
        <v>19.804478082623692</v>
      </c>
      <c r="N18" s="2">
        <v>39.524860716913601</v>
      </c>
      <c r="O18" s="2">
        <v>49.153789551140534</v>
      </c>
      <c r="P18" s="2">
        <v>14.21213076842214</v>
      </c>
      <c r="Q18" s="2">
        <v>11.01650373173554</v>
      </c>
      <c r="R18" s="2"/>
      <c r="S18" s="2"/>
    </row>
    <row r="19" spans="1:19" x14ac:dyDescent="0.2">
      <c r="A19" s="1">
        <v>4</v>
      </c>
      <c r="B19" s="2">
        <v>150.69904341427511</v>
      </c>
      <c r="C19" s="2">
        <v>157.67896562598551</v>
      </c>
      <c r="D19" s="2">
        <v>174.91853253442667</v>
      </c>
      <c r="E19" s="2">
        <v>129.25470408914123</v>
      </c>
      <c r="F19" s="2">
        <v>72.95280142962271</v>
      </c>
      <c r="G19" s="2">
        <v>84.852307368863691</v>
      </c>
      <c r="H19" s="2">
        <v>131.146851676653</v>
      </c>
      <c r="I19" s="2">
        <v>117.5233890465678</v>
      </c>
      <c r="J19" s="2">
        <v>59.960054662041387</v>
      </c>
      <c r="K19" s="2">
        <v>82.707873436350326</v>
      </c>
      <c r="L19" s="2">
        <v>60.254388731209865</v>
      </c>
      <c r="M19" s="2">
        <v>17.197519184274046</v>
      </c>
      <c r="N19" s="2">
        <v>47.640071481131017</v>
      </c>
      <c r="O19" s="2">
        <v>62.903395353726395</v>
      </c>
      <c r="P19" s="2">
        <v>17.744139598444349</v>
      </c>
      <c r="Q19" s="2">
        <v>11.689267318406515</v>
      </c>
      <c r="R19" s="2"/>
      <c r="S19" s="2"/>
    </row>
    <row r="20" spans="1:19" x14ac:dyDescent="0.2">
      <c r="A20" s="1">
        <v>4.25</v>
      </c>
      <c r="B20" s="2">
        <v>173.95143487858721</v>
      </c>
      <c r="C20" s="2">
        <v>183.49626826448014</v>
      </c>
      <c r="D20" s="2">
        <v>194.30253337538096</v>
      </c>
      <c r="E20" s="2">
        <v>161.37916535267527</v>
      </c>
      <c r="F20" s="2">
        <v>89.225270682224448</v>
      </c>
      <c r="G20" s="2">
        <v>111.51056449069688</v>
      </c>
      <c r="H20" s="2">
        <v>140.06096920004208</v>
      </c>
      <c r="I20" s="2">
        <v>132.99695153999789</v>
      </c>
      <c r="J20" s="2">
        <v>76.400714811310905</v>
      </c>
      <c r="K20" s="2">
        <v>110.71165773152522</v>
      </c>
      <c r="L20" s="2">
        <v>83.464732471355092</v>
      </c>
      <c r="M20" s="2">
        <v>24.555870913486704</v>
      </c>
      <c r="N20" s="2">
        <v>67.108167770419342</v>
      </c>
      <c r="O20" s="2">
        <v>85.48302323136754</v>
      </c>
      <c r="P20" s="2">
        <v>26.658257121833177</v>
      </c>
      <c r="Q20" s="2">
        <v>14.842846630926227</v>
      </c>
      <c r="R20" s="2"/>
      <c r="S20" s="2"/>
    </row>
    <row r="21" spans="1:19" x14ac:dyDescent="0.2">
      <c r="A21" s="1">
        <v>4.5</v>
      </c>
      <c r="B21" s="2">
        <v>200.18921475875126</v>
      </c>
      <c r="C21" s="2">
        <v>202.67003048460001</v>
      </c>
      <c r="D21" s="2">
        <v>198.71754441290864</v>
      </c>
      <c r="E21" s="2">
        <v>175.42310522442986</v>
      </c>
      <c r="F21" s="2">
        <v>118.74277304740886</v>
      </c>
      <c r="G21" s="2">
        <v>129.67518133081037</v>
      </c>
      <c r="H21" s="2">
        <v>161.37916535267527</v>
      </c>
      <c r="I21" s="2">
        <v>146.41017554924838</v>
      </c>
      <c r="J21" s="2">
        <v>95.406286134762951</v>
      </c>
      <c r="K21" s="2">
        <v>125.9749816041206</v>
      </c>
      <c r="L21" s="2">
        <v>114.28571428571432</v>
      </c>
      <c r="M21" s="2">
        <v>73.793755912961274</v>
      </c>
      <c r="N21" s="2">
        <v>99.821297172290585</v>
      </c>
      <c r="O21" s="2">
        <v>114.03342794071274</v>
      </c>
      <c r="P21" s="2">
        <v>30.694838641858556</v>
      </c>
      <c r="Q21" s="2">
        <v>21.023862083464735</v>
      </c>
      <c r="R21" s="2"/>
      <c r="S21" s="2"/>
    </row>
    <row r="22" spans="1:19" x14ac:dyDescent="0.2">
      <c r="A22" s="1">
        <v>4.75</v>
      </c>
      <c r="B22" s="2">
        <v>218.73226111636703</v>
      </c>
      <c r="C22" s="2">
        <v>219.40502470303801</v>
      </c>
      <c r="D22" s="2">
        <v>212.63534111216228</v>
      </c>
      <c r="E22" s="2">
        <v>196.57311048039526</v>
      </c>
      <c r="F22" s="2">
        <v>142.83611899505954</v>
      </c>
      <c r="G22" s="2">
        <v>158.18353831598867</v>
      </c>
      <c r="H22" s="2">
        <v>182.3609797119731</v>
      </c>
      <c r="I22" s="2">
        <v>165.16346052769907</v>
      </c>
      <c r="J22" s="2">
        <v>110.96394407652681</v>
      </c>
      <c r="K22" s="2">
        <v>152.08661831178395</v>
      </c>
      <c r="L22" s="2">
        <v>139.55639651003889</v>
      </c>
      <c r="M22" s="2">
        <v>107.09555345316946</v>
      </c>
      <c r="N22" s="2">
        <v>136.90738988752236</v>
      </c>
      <c r="O22" s="2">
        <v>146.36812782508147</v>
      </c>
      <c r="P22" s="2">
        <v>38.179333543571893</v>
      </c>
      <c r="Q22" s="2">
        <v>27.162829811836346</v>
      </c>
      <c r="R22" s="2"/>
      <c r="S22" s="2"/>
    </row>
    <row r="23" spans="1:19" x14ac:dyDescent="0.2">
      <c r="A23" s="1">
        <v>5</v>
      </c>
      <c r="B23" s="2">
        <v>237.5275938189846</v>
      </c>
      <c r="C23" s="2">
        <v>237.5696415431515</v>
      </c>
      <c r="D23" s="2">
        <v>221.92788815305386</v>
      </c>
      <c r="E23" s="2">
        <v>205.52927572795122</v>
      </c>
      <c r="F23" s="2">
        <v>169.28413749605801</v>
      </c>
      <c r="G23" s="2">
        <v>184.58950909282026</v>
      </c>
      <c r="H23" s="2">
        <v>192.99905392620616</v>
      </c>
      <c r="I23" s="2">
        <v>177.35730053610851</v>
      </c>
      <c r="J23" s="2">
        <v>136.4028171975192</v>
      </c>
      <c r="K23" s="2">
        <v>168.19089666771788</v>
      </c>
      <c r="L23" s="2">
        <v>148.97508672343113</v>
      </c>
      <c r="M23" s="2">
        <v>124.54535898244509</v>
      </c>
      <c r="N23" s="2">
        <v>177.23115736360762</v>
      </c>
      <c r="O23" s="2">
        <v>178.07211184694637</v>
      </c>
      <c r="P23" s="2">
        <v>47.345737411962538</v>
      </c>
      <c r="Q23" s="2">
        <v>31.241459056028624</v>
      </c>
      <c r="R23" s="2"/>
      <c r="S23" s="2"/>
    </row>
    <row r="24" spans="1:19" x14ac:dyDescent="0.2">
      <c r="A24" s="1">
        <v>5.25</v>
      </c>
      <c r="B24" s="2">
        <v>239.62998002733107</v>
      </c>
      <c r="C24" s="2">
        <v>246.65194996320835</v>
      </c>
      <c r="D24" s="2">
        <v>230.42152843477353</v>
      </c>
      <c r="E24" s="2">
        <v>216.79806580468832</v>
      </c>
      <c r="F24" s="2">
        <v>188.92042468201413</v>
      </c>
      <c r="G24" s="2">
        <v>200.86197834542196</v>
      </c>
      <c r="H24" s="2">
        <v>204.68832124461267</v>
      </c>
      <c r="I24" s="2">
        <v>185.51455902449283</v>
      </c>
      <c r="J24" s="2">
        <v>161.00073583517303</v>
      </c>
      <c r="K24" s="2">
        <v>184.54746136865336</v>
      </c>
      <c r="L24" s="2">
        <v>170.25123515189745</v>
      </c>
      <c r="M24" s="2">
        <v>148.09208451592571</v>
      </c>
      <c r="N24" s="2">
        <v>211.58414800798906</v>
      </c>
      <c r="O24" s="2">
        <v>217.72311573636091</v>
      </c>
      <c r="P24" s="2">
        <v>48.817407757805171</v>
      </c>
      <c r="Q24" s="2">
        <v>40.660149269420856</v>
      </c>
      <c r="R24" s="2"/>
      <c r="S24" s="2"/>
    </row>
    <row r="25" spans="1:19" x14ac:dyDescent="0.2">
      <c r="A25" s="1">
        <v>5.5</v>
      </c>
      <c r="B25" s="2">
        <v>251.06696100073574</v>
      </c>
      <c r="C25" s="2">
        <v>255.56606748659743</v>
      </c>
      <c r="D25" s="2">
        <v>236.2241143698098</v>
      </c>
      <c r="E25" s="2">
        <v>225.03941974140642</v>
      </c>
      <c r="F25" s="2">
        <v>206.37023021128977</v>
      </c>
      <c r="G25" s="2">
        <v>217.63902028802687</v>
      </c>
      <c r="H25" s="2">
        <v>209.73404814464419</v>
      </c>
      <c r="I25" s="2">
        <v>194.76505834121727</v>
      </c>
      <c r="J25" s="2">
        <v>181.94050247030373</v>
      </c>
      <c r="K25" s="2">
        <v>194.72301061705036</v>
      </c>
      <c r="L25" s="2">
        <v>176.55839377693687</v>
      </c>
      <c r="M25" s="2">
        <v>158.68811100599186</v>
      </c>
      <c r="N25" s="2">
        <v>243.79270471985714</v>
      </c>
      <c r="O25" s="2">
        <v>245.39051823820043</v>
      </c>
      <c r="P25" s="2">
        <v>55.671186797014649</v>
      </c>
      <c r="Q25" s="2">
        <v>60.254388731209865</v>
      </c>
      <c r="R25" s="2"/>
      <c r="S25" s="2"/>
    </row>
    <row r="26" spans="1:19" x14ac:dyDescent="0.2">
      <c r="A26" s="1">
        <v>5.75</v>
      </c>
      <c r="B26" s="2">
        <v>254.72511300325866</v>
      </c>
      <c r="C26" s="2">
        <v>266.91895301166835</v>
      </c>
      <c r="D26" s="2">
        <v>238.49469147482404</v>
      </c>
      <c r="E26" s="2">
        <v>232.4818669189531</v>
      </c>
      <c r="F26" s="2">
        <v>224.15641753390099</v>
      </c>
      <c r="G26" s="2">
        <v>232.01934195311682</v>
      </c>
      <c r="H26" s="2">
        <v>218.77430884053416</v>
      </c>
      <c r="I26" s="2">
        <v>207.96804372963305</v>
      </c>
      <c r="J26" s="2">
        <v>202.24955324293083</v>
      </c>
      <c r="K26" s="2">
        <v>210.28066855881426</v>
      </c>
      <c r="L26" s="2">
        <v>188.79428150951321</v>
      </c>
      <c r="M26" s="2">
        <v>173.90938715442033</v>
      </c>
      <c r="N26" s="2">
        <v>259.64469673078946</v>
      </c>
      <c r="O26" s="2">
        <v>264.60632818248718</v>
      </c>
      <c r="P26" s="2">
        <v>63.239777147062007</v>
      </c>
      <c r="Q26" s="2">
        <v>70.219699358772161</v>
      </c>
      <c r="R26" s="2"/>
      <c r="S26" s="2"/>
    </row>
    <row r="27" spans="1:19" x14ac:dyDescent="0.2">
      <c r="A27" s="1">
        <v>6</v>
      </c>
      <c r="B27" s="2">
        <v>263.63923052664774</v>
      </c>
      <c r="C27" s="2">
        <v>275.37054556922112</v>
      </c>
      <c r="D27" s="2">
        <v>239.62998002733107</v>
      </c>
      <c r="E27" s="2">
        <v>236.51844843897828</v>
      </c>
      <c r="F27" s="2">
        <v>240.97550720067278</v>
      </c>
      <c r="G27" s="2">
        <v>246.73604541154214</v>
      </c>
      <c r="H27" s="2">
        <v>222.47450856722389</v>
      </c>
      <c r="I27" s="2">
        <v>213.13991380216547</v>
      </c>
      <c r="J27" s="2">
        <v>219.53116787553867</v>
      </c>
      <c r="K27" s="2">
        <v>229.41238305476719</v>
      </c>
      <c r="L27" s="2">
        <v>193.88205613371184</v>
      </c>
      <c r="M27" s="2">
        <v>188.45789971617785</v>
      </c>
      <c r="N27" s="2">
        <v>275.8330705350574</v>
      </c>
      <c r="O27" s="2">
        <v>278.01955219173766</v>
      </c>
      <c r="P27" s="2">
        <v>70.009460737937474</v>
      </c>
      <c r="Q27" s="2">
        <v>88.300220750551887</v>
      </c>
      <c r="R27" s="2"/>
      <c r="S27" s="2"/>
    </row>
    <row r="28" spans="1:19" x14ac:dyDescent="0.2">
      <c r="A28" s="1">
        <v>6.25</v>
      </c>
      <c r="B28" s="2">
        <v>270.1566277725218</v>
      </c>
      <c r="C28" s="2">
        <v>281.84589509092837</v>
      </c>
      <c r="D28" s="2">
        <v>245.47461368653421</v>
      </c>
      <c r="E28" s="2">
        <v>242.1948912015138</v>
      </c>
      <c r="F28" s="2">
        <v>251.06696100073574</v>
      </c>
      <c r="G28" s="2">
        <v>256.28087879743504</v>
      </c>
      <c r="H28" s="2">
        <v>228.90781036476403</v>
      </c>
      <c r="I28" s="2">
        <v>219.82550194470738</v>
      </c>
      <c r="J28" s="2">
        <v>230.29538526227262</v>
      </c>
      <c r="K28" s="2">
        <v>241.60622306317663</v>
      </c>
      <c r="L28" s="2">
        <v>199.60054662041429</v>
      </c>
      <c r="M28" s="2">
        <v>193.92410385787872</v>
      </c>
      <c r="N28" s="2">
        <v>278.52412488174082</v>
      </c>
      <c r="O28" s="2">
        <v>287.2280037842952</v>
      </c>
      <c r="P28" s="2">
        <v>76.316619362976894</v>
      </c>
      <c r="Q28" s="2">
        <v>102.51235151897401</v>
      </c>
      <c r="R28" s="2"/>
      <c r="S28" s="2"/>
    </row>
    <row r="29" spans="1:19" x14ac:dyDescent="0.2">
      <c r="A29" s="1">
        <v>6.5</v>
      </c>
      <c r="B29" s="2">
        <v>274.69778198255017</v>
      </c>
      <c r="C29" s="2">
        <v>288.19510144013469</v>
      </c>
      <c r="D29" s="2">
        <v>248.20771575738476</v>
      </c>
      <c r="E29" s="2">
        <v>246.10532954903829</v>
      </c>
      <c r="F29" s="2">
        <v>262.58803742247443</v>
      </c>
      <c r="G29" s="2">
        <v>265.82571218332822</v>
      </c>
      <c r="H29" s="2">
        <v>234.83653947230118</v>
      </c>
      <c r="I29" s="2">
        <v>226.88951960475129</v>
      </c>
      <c r="J29" s="2">
        <v>241.31188899400814</v>
      </c>
      <c r="K29" s="2">
        <v>252.66477451907906</v>
      </c>
      <c r="L29" s="2">
        <v>205.57132345211809</v>
      </c>
      <c r="M29" s="2">
        <v>194.1763902028803</v>
      </c>
      <c r="N29" s="2">
        <v>286.51319247345731</v>
      </c>
      <c r="O29" s="2">
        <v>293.99768737517087</v>
      </c>
      <c r="P29" s="2">
        <v>79.428150951329698</v>
      </c>
      <c r="Q29" s="2">
        <v>119.4155366340796</v>
      </c>
      <c r="R29" s="2"/>
      <c r="S29" s="2"/>
    </row>
    <row r="30" spans="1:19" x14ac:dyDescent="0.2">
      <c r="A30" s="1">
        <v>6.75</v>
      </c>
      <c r="B30" s="2">
        <v>278.52412488174082</v>
      </c>
      <c r="C30" s="2">
        <v>292.52601702932827</v>
      </c>
      <c r="D30" s="2">
        <v>253.46368127825096</v>
      </c>
      <c r="E30" s="2">
        <v>245.7689477557027</v>
      </c>
      <c r="F30" s="2">
        <v>270.11458004835492</v>
      </c>
      <c r="G30" s="2">
        <v>275.16030694838645</v>
      </c>
      <c r="H30" s="2">
        <v>237.48554609481772</v>
      </c>
      <c r="I30" s="2">
        <v>230.12719436560505</v>
      </c>
      <c r="J30" s="2">
        <v>251.15105644906976</v>
      </c>
      <c r="K30" s="2">
        <v>260.48565121412798</v>
      </c>
      <c r="L30" s="2">
        <v>212.17281614632603</v>
      </c>
      <c r="M30" s="2">
        <v>201.87112372542833</v>
      </c>
      <c r="N30" s="2">
        <v>288.44738778513624</v>
      </c>
      <c r="O30" s="2">
        <v>295.76369179018178</v>
      </c>
      <c r="P30" s="2">
        <v>89.183222958057314</v>
      </c>
      <c r="Q30" s="2">
        <v>131.77756753915685</v>
      </c>
      <c r="R30" s="2"/>
      <c r="S30" s="2"/>
    </row>
    <row r="31" spans="1:19" x14ac:dyDescent="0.2">
      <c r="A31" s="1">
        <v>7</v>
      </c>
      <c r="B31" s="2">
        <v>286.80752654262579</v>
      </c>
      <c r="C31" s="2">
        <v>300.64122779354568</v>
      </c>
      <c r="D31" s="2">
        <v>257.5843582466099</v>
      </c>
      <c r="E31" s="2">
        <v>250.52034058656568</v>
      </c>
      <c r="F31" s="2">
        <v>275.16030694838645</v>
      </c>
      <c r="G31" s="2">
        <v>277.38883632923381</v>
      </c>
      <c r="H31" s="2">
        <v>239.62998002733107</v>
      </c>
      <c r="I31" s="2">
        <v>236.0138757489751</v>
      </c>
      <c r="J31" s="2">
        <v>255.5240197624303</v>
      </c>
      <c r="K31" s="2">
        <v>266.24618942499734</v>
      </c>
      <c r="L31" s="2">
        <v>213.56039104383484</v>
      </c>
      <c r="M31" s="2">
        <v>207.00094607379381</v>
      </c>
      <c r="N31" s="2">
        <v>289.83496268264486</v>
      </c>
      <c r="O31" s="2">
        <v>297.99222117102914</v>
      </c>
      <c r="P31" s="2">
        <v>90.318511510564576</v>
      </c>
      <c r="Q31" s="2">
        <v>144.72826658257131</v>
      </c>
      <c r="R31" s="2"/>
      <c r="S31" s="2"/>
    </row>
    <row r="32" spans="1:19" x14ac:dyDescent="0.2">
      <c r="A32" s="1">
        <v>7.25</v>
      </c>
      <c r="B32" s="2">
        <v>289.49858088930949</v>
      </c>
      <c r="C32" s="2">
        <v>301.01965731104798</v>
      </c>
      <c r="D32" s="2">
        <v>259.77083990329038</v>
      </c>
      <c r="E32" s="2">
        <v>253.88415851992013</v>
      </c>
      <c r="F32" s="2">
        <v>282.22432460843061</v>
      </c>
      <c r="G32" s="2">
        <v>282.64480185010001</v>
      </c>
      <c r="H32" s="2">
        <v>245.89509092820362</v>
      </c>
      <c r="I32" s="2">
        <v>238.32650057815624</v>
      </c>
      <c r="J32" s="2">
        <v>266.20414170083046</v>
      </c>
      <c r="K32" s="2">
        <v>273.09996846420688</v>
      </c>
      <c r="L32" s="2">
        <v>214.77977504467566</v>
      </c>
      <c r="M32" s="2">
        <v>212.97172290549767</v>
      </c>
      <c r="N32" s="2">
        <v>290.50772626931558</v>
      </c>
      <c r="O32" s="2">
        <v>300.22075055187634</v>
      </c>
      <c r="P32" s="2">
        <v>96.751813308104659</v>
      </c>
      <c r="Q32" s="2">
        <v>151.11952065594448</v>
      </c>
      <c r="R32" s="2"/>
      <c r="S32" s="2"/>
    </row>
    <row r="33" spans="1:19" x14ac:dyDescent="0.2">
      <c r="A33" s="1">
        <v>7.5</v>
      </c>
      <c r="B33" s="2">
        <v>292.1055397876591</v>
      </c>
      <c r="C33" s="2">
        <v>306.35971828024816</v>
      </c>
      <c r="D33" s="2">
        <v>261.66298749080215</v>
      </c>
      <c r="E33" s="2">
        <v>261.28455797329963</v>
      </c>
      <c r="F33" s="2">
        <v>292.73625565016295</v>
      </c>
      <c r="G33" s="2">
        <v>292.94649427099768</v>
      </c>
      <c r="H33" s="2">
        <v>245.05413644486507</v>
      </c>
      <c r="I33" s="2">
        <v>242.11079575317979</v>
      </c>
      <c r="J33" s="2">
        <v>271.58625039419729</v>
      </c>
      <c r="K33" s="2">
        <v>278.44002943340706</v>
      </c>
      <c r="L33" s="2">
        <v>221.67560180805225</v>
      </c>
      <c r="M33" s="2">
        <v>219.48912015137179</v>
      </c>
      <c r="N33" s="2">
        <v>292.73625565016295</v>
      </c>
      <c r="O33" s="2">
        <v>303.12204351939442</v>
      </c>
      <c r="P33" s="2">
        <v>103.73173551981508</v>
      </c>
      <c r="Q33" s="2">
        <v>156.58572479764536</v>
      </c>
      <c r="R33" s="2"/>
      <c r="S33" s="2"/>
    </row>
    <row r="34" spans="1:19" x14ac:dyDescent="0.2">
      <c r="A34" s="1">
        <v>7.75</v>
      </c>
      <c r="B34" s="2">
        <v>292.65216020182919</v>
      </c>
      <c r="C34" s="2">
        <v>310.39629980027331</v>
      </c>
      <c r="D34" s="2">
        <v>263.00851466414389</v>
      </c>
      <c r="E34" s="2">
        <v>263.76537369914865</v>
      </c>
      <c r="F34" s="2">
        <v>296.47850310101961</v>
      </c>
      <c r="G34" s="2">
        <v>298.74908020603391</v>
      </c>
      <c r="H34" s="2">
        <v>250.52034058656568</v>
      </c>
      <c r="I34" s="2">
        <v>246.39966361820677</v>
      </c>
      <c r="J34" s="2">
        <v>280.33217702091883</v>
      </c>
      <c r="K34" s="2">
        <v>283.02323136760225</v>
      </c>
      <c r="L34" s="2">
        <v>222.47450856722389</v>
      </c>
      <c r="M34" s="2">
        <v>223.10522442972774</v>
      </c>
      <c r="N34" s="2">
        <v>294.75454641017564</v>
      </c>
      <c r="O34" s="2">
        <v>303.16409124356153</v>
      </c>
      <c r="P34" s="2">
        <v>110.92189635235992</v>
      </c>
      <c r="Q34" s="2">
        <v>171.05014191106912</v>
      </c>
      <c r="R34" s="2"/>
      <c r="S34" s="2"/>
    </row>
    <row r="35" spans="1:19" x14ac:dyDescent="0.2">
      <c r="A35" s="1">
        <v>8</v>
      </c>
      <c r="B35" s="2">
        <v>296.3103122043521</v>
      </c>
      <c r="C35" s="2">
        <v>311.11111111111114</v>
      </c>
      <c r="D35" s="2">
        <v>263.51308735414705</v>
      </c>
      <c r="E35" s="2">
        <v>266.75076211500055</v>
      </c>
      <c r="F35" s="2">
        <v>302.15494586355521</v>
      </c>
      <c r="G35" s="2">
        <v>302.40723220855676</v>
      </c>
      <c r="H35" s="2">
        <v>250.39419741406502</v>
      </c>
      <c r="I35" s="2">
        <v>249.17481341322397</v>
      </c>
      <c r="J35" s="2">
        <v>282.81299274676758</v>
      </c>
      <c r="K35" s="2">
        <v>287.77462419846523</v>
      </c>
      <c r="L35" s="2">
        <v>222.55860401555771</v>
      </c>
      <c r="M35" s="2">
        <v>230.21128981393883</v>
      </c>
      <c r="N35" s="2">
        <v>293.03058971933143</v>
      </c>
      <c r="O35" s="2">
        <v>306.27562283191412</v>
      </c>
      <c r="P35" s="2">
        <v>111.30032586986241</v>
      </c>
      <c r="Q35" s="2">
        <v>177.31525281194163</v>
      </c>
      <c r="R35" s="2"/>
      <c r="S35" s="2"/>
    </row>
    <row r="36" spans="1:19" x14ac:dyDescent="0.2">
      <c r="A36" s="1">
        <v>8.25</v>
      </c>
      <c r="B36" s="2">
        <v>300.01051193104183</v>
      </c>
      <c r="C36" s="2">
        <v>316.57731525281207</v>
      </c>
      <c r="D36" s="2">
        <v>266.24618942499734</v>
      </c>
      <c r="E36" s="2">
        <v>268.60086197834539</v>
      </c>
      <c r="F36" s="2">
        <v>304.93009565857238</v>
      </c>
      <c r="G36" s="2">
        <v>308.8405340060969</v>
      </c>
      <c r="H36" s="2">
        <v>251.86586775990742</v>
      </c>
      <c r="I36" s="2">
        <v>252.45453589824461</v>
      </c>
      <c r="J36" s="2">
        <v>289.87701040681173</v>
      </c>
      <c r="K36" s="2">
        <v>291.18048985598659</v>
      </c>
      <c r="L36" s="2">
        <v>230.92610112477669</v>
      </c>
      <c r="M36" s="2">
        <v>227.73047408809012</v>
      </c>
      <c r="N36" s="2">
        <v>294.62840323767472</v>
      </c>
      <c r="O36" s="2">
        <v>307.66319772942296</v>
      </c>
      <c r="P36" s="2">
        <v>116.72448228739616</v>
      </c>
      <c r="Q36" s="2">
        <v>182.69736150530849</v>
      </c>
      <c r="R36" s="2"/>
      <c r="S36" s="2"/>
    </row>
    <row r="37" spans="1:19" x14ac:dyDescent="0.2">
      <c r="A37" s="1">
        <v>8.5</v>
      </c>
      <c r="B37" s="2">
        <v>302.4492799327237</v>
      </c>
      <c r="C37" s="2">
        <v>315.31588352780415</v>
      </c>
      <c r="D37" s="2">
        <v>269.90434142752019</v>
      </c>
      <c r="E37" s="2">
        <v>273.89887522337852</v>
      </c>
      <c r="F37" s="2">
        <v>311.57363607694742</v>
      </c>
      <c r="G37" s="2">
        <v>316.74550614947964</v>
      </c>
      <c r="H37" s="2">
        <v>252.16020182907616</v>
      </c>
      <c r="I37" s="2">
        <v>258.92988541995157</v>
      </c>
      <c r="J37" s="2">
        <v>293.53516240933459</v>
      </c>
      <c r="K37" s="2">
        <v>295.17502365184481</v>
      </c>
      <c r="L37" s="2">
        <v>230.42152843477353</v>
      </c>
      <c r="M37" s="2">
        <v>231.80910333228212</v>
      </c>
      <c r="N37" s="2">
        <v>298.79112793020084</v>
      </c>
      <c r="O37" s="2">
        <v>305.81309786607812</v>
      </c>
      <c r="P37" s="2">
        <v>122.77935456743398</v>
      </c>
      <c r="Q37" s="2">
        <v>191.61147902869754</v>
      </c>
      <c r="R37" s="2"/>
      <c r="S37" s="2"/>
    </row>
    <row r="38" spans="1:19" x14ac:dyDescent="0.2">
      <c r="A38" s="1">
        <v>8.75</v>
      </c>
      <c r="B38" s="2">
        <v>305.72900241774403</v>
      </c>
      <c r="C38" s="2">
        <v>319.73089456533177</v>
      </c>
      <c r="D38" s="2">
        <v>273.60454115421004</v>
      </c>
      <c r="E38" s="2">
        <v>274.73982970671705</v>
      </c>
      <c r="F38" s="2">
        <v>312.91916325028916</v>
      </c>
      <c r="G38" s="2">
        <v>319.05813097866076</v>
      </c>
      <c r="H38" s="2">
        <v>257.87869231577838</v>
      </c>
      <c r="I38" s="2">
        <v>263.38694418164613</v>
      </c>
      <c r="J38" s="2">
        <v>294.58635551350784</v>
      </c>
      <c r="K38" s="2">
        <v>301.14580048354884</v>
      </c>
      <c r="L38" s="2">
        <v>236.89687795648052</v>
      </c>
      <c r="M38" s="2">
        <v>240.30274361400183</v>
      </c>
      <c r="N38" s="2">
        <v>298.66498475770015</v>
      </c>
      <c r="O38" s="2">
        <v>308.25186586775993</v>
      </c>
      <c r="P38" s="2">
        <v>124.92378849994736</v>
      </c>
      <c r="Q38" s="2">
        <v>197.87658992957009</v>
      </c>
      <c r="R38" s="2"/>
      <c r="S38" s="2"/>
    </row>
    <row r="39" spans="1:19" x14ac:dyDescent="0.2">
      <c r="A39" s="1">
        <v>9</v>
      </c>
      <c r="B39" s="2">
        <v>306.10743193524661</v>
      </c>
      <c r="C39" s="2">
        <v>318.80584463365921</v>
      </c>
      <c r="D39" s="2">
        <v>271.29191632502881</v>
      </c>
      <c r="E39" s="2">
        <v>276.75812046672974</v>
      </c>
      <c r="F39" s="2">
        <v>316.32502890781046</v>
      </c>
      <c r="G39" s="2">
        <v>322.92652160201834</v>
      </c>
      <c r="H39" s="2">
        <v>260.82203300746363</v>
      </c>
      <c r="I39" s="2">
        <v>264.81656680332185</v>
      </c>
      <c r="J39" s="2">
        <v>301.69242089771893</v>
      </c>
      <c r="K39" s="2">
        <v>302.11289813938834</v>
      </c>
      <c r="L39" s="2">
        <v>235.42520761063815</v>
      </c>
      <c r="M39" s="2">
        <v>236.85483023231365</v>
      </c>
      <c r="N39" s="2">
        <v>298.66498475770015</v>
      </c>
      <c r="O39" s="2">
        <v>309.55534531693473</v>
      </c>
      <c r="P39" s="2">
        <v>130.76842215915073</v>
      </c>
      <c r="Q39" s="2">
        <v>200.48354882791975</v>
      </c>
      <c r="R39" s="2"/>
      <c r="S39" s="2"/>
    </row>
    <row r="40" spans="1:19" x14ac:dyDescent="0.2">
      <c r="A40" s="1">
        <v>9.25</v>
      </c>
      <c r="B40" s="2">
        <v>307.07452959108605</v>
      </c>
      <c r="C40" s="2">
        <v>319.98318091033332</v>
      </c>
      <c r="D40" s="2">
        <v>274.1091138442132</v>
      </c>
      <c r="E40" s="2">
        <v>277.97750446757072</v>
      </c>
      <c r="F40" s="2">
        <v>315.48407442447194</v>
      </c>
      <c r="G40" s="2">
        <v>323.05266477451903</v>
      </c>
      <c r="H40" s="2">
        <v>261.24251024913275</v>
      </c>
      <c r="I40" s="2">
        <v>271.58625039419729</v>
      </c>
      <c r="J40" s="2">
        <v>300.47303689687789</v>
      </c>
      <c r="K40" s="2">
        <v>307.32681593608737</v>
      </c>
      <c r="L40" s="2">
        <v>235.29906443813721</v>
      </c>
      <c r="M40" s="2">
        <v>240.68117313150429</v>
      </c>
      <c r="N40" s="2">
        <v>300.3468937243772</v>
      </c>
      <c r="O40" s="2">
        <v>310.39629980027331</v>
      </c>
      <c r="P40" s="2">
        <v>134.84705140334276</v>
      </c>
      <c r="Q40" s="2">
        <v>209.22947545464098</v>
      </c>
      <c r="R40" s="2"/>
      <c r="S40" s="2"/>
    </row>
    <row r="41" spans="1:19" x14ac:dyDescent="0.2">
      <c r="A41" s="1">
        <v>9.5</v>
      </c>
      <c r="B41" s="2">
        <v>309.93377483443703</v>
      </c>
      <c r="C41" s="2">
        <v>321.07642173867345</v>
      </c>
      <c r="D41" s="2">
        <v>274.40344791338168</v>
      </c>
      <c r="E41" s="2">
        <v>282.22432460843061</v>
      </c>
      <c r="F41" s="2">
        <v>317.03984021864812</v>
      </c>
      <c r="G41" s="2">
        <v>324.44023967202787</v>
      </c>
      <c r="H41" s="2">
        <v>262.58803742247443</v>
      </c>
      <c r="I41" s="2">
        <v>269.7361505308524</v>
      </c>
      <c r="J41" s="2">
        <v>301.44013455271732</v>
      </c>
      <c r="K41" s="2">
        <v>308.8405340060969</v>
      </c>
      <c r="L41" s="2">
        <v>240.76526857983808</v>
      </c>
      <c r="M41" s="2">
        <v>243.96089561652468</v>
      </c>
      <c r="N41" s="2">
        <v>300.7673709660466</v>
      </c>
      <c r="O41" s="2">
        <v>310.73268159360867</v>
      </c>
      <c r="P41" s="2">
        <v>138.16882161253028</v>
      </c>
      <c r="Q41" s="2">
        <v>213.81267738883642</v>
      </c>
      <c r="R41" s="2"/>
      <c r="S41" s="2"/>
    </row>
    <row r="42" spans="1:19" x14ac:dyDescent="0.2">
      <c r="A42" s="1">
        <v>9.75</v>
      </c>
      <c r="B42" s="2">
        <v>308.12572269525924</v>
      </c>
      <c r="C42" s="2">
        <v>322.42194891201518</v>
      </c>
      <c r="D42" s="2">
        <v>277.0945022600651</v>
      </c>
      <c r="E42" s="2">
        <v>285.25176074844939</v>
      </c>
      <c r="F42" s="2">
        <v>318.30127194365605</v>
      </c>
      <c r="G42" s="2">
        <v>327.46767581204665</v>
      </c>
      <c r="H42" s="2">
        <v>264.64837590665405</v>
      </c>
      <c r="I42" s="2">
        <v>271.41805949752978</v>
      </c>
      <c r="J42" s="2">
        <v>301.77651634605269</v>
      </c>
      <c r="K42" s="2">
        <v>308.71439083359621</v>
      </c>
      <c r="L42" s="2">
        <v>238.45264375065693</v>
      </c>
      <c r="M42" s="2">
        <v>239.16745506149479</v>
      </c>
      <c r="N42" s="2">
        <v>302.23904131188897</v>
      </c>
      <c r="O42" s="2">
        <v>312.28844738778508</v>
      </c>
      <c r="P42" s="2">
        <v>144.01345527173342</v>
      </c>
      <c r="Q42" s="2">
        <v>217.38673394302529</v>
      </c>
      <c r="R42" s="2"/>
      <c r="S42" s="2"/>
    </row>
    <row r="43" spans="1:19" x14ac:dyDescent="0.2">
      <c r="A43" s="1">
        <v>10</v>
      </c>
      <c r="B43" s="2">
        <v>308.08367497109214</v>
      </c>
      <c r="C43" s="2">
        <v>322.25375801534739</v>
      </c>
      <c r="D43" s="2">
        <v>278.3979817092399</v>
      </c>
      <c r="E43" s="2">
        <v>286.55524019762424</v>
      </c>
      <c r="F43" s="2">
        <v>317.58646063281839</v>
      </c>
      <c r="G43" s="2">
        <v>327.59381898454757</v>
      </c>
      <c r="H43" s="2">
        <v>267.84400294334063</v>
      </c>
      <c r="I43" s="2">
        <v>272.84768211920527</v>
      </c>
      <c r="J43" s="2">
        <v>301.73446862188581</v>
      </c>
      <c r="K43" s="2">
        <v>309.84967938610322</v>
      </c>
      <c r="L43" s="2">
        <v>244.97004099653105</v>
      </c>
      <c r="M43" s="2">
        <v>248.92252706822239</v>
      </c>
      <c r="N43" s="2">
        <v>303.29023441606222</v>
      </c>
      <c r="O43" s="2">
        <v>311.65773152528124</v>
      </c>
      <c r="P43" s="2">
        <v>144.81236203090509</v>
      </c>
      <c r="Q43" s="2">
        <v>227.35204457058762</v>
      </c>
      <c r="R43" s="2"/>
      <c r="S43" s="2"/>
    </row>
    <row r="44" spans="1:19" x14ac:dyDescent="0.2">
      <c r="A44" s="1">
        <v>10.25</v>
      </c>
      <c r="B44" s="2">
        <v>309.17691579943249</v>
      </c>
      <c r="C44" s="2">
        <v>321.62304215284354</v>
      </c>
      <c r="D44" s="2">
        <v>278.3979817092399</v>
      </c>
      <c r="E44" s="2">
        <v>287.43824240512987</v>
      </c>
      <c r="F44" s="2">
        <v>313.92830863029553</v>
      </c>
      <c r="G44" s="2">
        <v>329.10753705455687</v>
      </c>
      <c r="H44" s="2">
        <v>269.0213392200148</v>
      </c>
      <c r="I44" s="2">
        <v>274.73982970671705</v>
      </c>
      <c r="J44" s="2">
        <v>305.68695469357715</v>
      </c>
      <c r="K44" s="2">
        <v>308.50415221276154</v>
      </c>
      <c r="L44" s="2">
        <v>243.07789340901925</v>
      </c>
      <c r="M44" s="2">
        <v>249.76348155156094</v>
      </c>
      <c r="N44" s="2">
        <v>299.00136655103552</v>
      </c>
      <c r="O44" s="2">
        <v>314.13854725112998</v>
      </c>
      <c r="P44" s="2">
        <v>146.57836644591617</v>
      </c>
      <c r="Q44" s="2">
        <v>228.23504677809328</v>
      </c>
      <c r="R44" s="2"/>
      <c r="S44" s="2"/>
    </row>
    <row r="45" spans="1:19" x14ac:dyDescent="0.2">
      <c r="A45" s="1">
        <v>10.5</v>
      </c>
      <c r="B45" s="2">
        <v>309.26101124776631</v>
      </c>
      <c r="C45" s="2">
        <v>323.72542836119004</v>
      </c>
      <c r="D45" s="2">
        <v>278.3979817092399</v>
      </c>
      <c r="E45" s="2">
        <v>291.09639440765278</v>
      </c>
      <c r="F45" s="2">
        <v>314.93745401030162</v>
      </c>
      <c r="G45" s="2">
        <v>324.65047829286232</v>
      </c>
      <c r="H45" s="2">
        <v>269.65205508251864</v>
      </c>
      <c r="I45" s="2">
        <v>277.64112267423536</v>
      </c>
      <c r="J45" s="2">
        <v>301.86061179438673</v>
      </c>
      <c r="K45" s="2">
        <v>313.17144959529071</v>
      </c>
      <c r="L45" s="2">
        <v>240.7232208556712</v>
      </c>
      <c r="M45" s="2">
        <v>253.12729948491531</v>
      </c>
      <c r="N45" s="2">
        <v>304.46757069273633</v>
      </c>
      <c r="O45" s="2">
        <v>316.11479028697579</v>
      </c>
      <c r="P45" s="2">
        <v>149.10122989593179</v>
      </c>
      <c r="Q45" s="2">
        <v>233.15463050562383</v>
      </c>
      <c r="R45" s="2"/>
      <c r="S45" s="2"/>
    </row>
    <row r="46" spans="1:19" x14ac:dyDescent="0.2">
      <c r="A46" s="1">
        <v>10.75</v>
      </c>
      <c r="B46" s="2">
        <v>309.47124986860098</v>
      </c>
      <c r="C46" s="2">
        <v>325.82781456953649</v>
      </c>
      <c r="D46" s="2">
        <v>277.89340901923674</v>
      </c>
      <c r="E46" s="2">
        <v>294.2079259960056</v>
      </c>
      <c r="F46" s="2">
        <v>315.98864711447482</v>
      </c>
      <c r="G46" s="2">
        <v>329.9905392620625</v>
      </c>
      <c r="H46" s="2">
        <v>271.67034584253133</v>
      </c>
      <c r="I46" s="2">
        <v>278.06159991590454</v>
      </c>
      <c r="J46" s="2">
        <v>302.82770945022594</v>
      </c>
      <c r="K46" s="2">
        <v>310.85882476610959</v>
      </c>
      <c r="L46" s="2">
        <v>244.08703878902563</v>
      </c>
      <c r="M46" s="2">
        <v>250.94081782823508</v>
      </c>
      <c r="N46" s="2">
        <v>302.07085041522117</v>
      </c>
      <c r="O46" s="2">
        <v>315.10564490696942</v>
      </c>
      <c r="P46" s="2">
        <v>151.2456638284454</v>
      </c>
      <c r="Q46" s="2">
        <v>234.5422054031327</v>
      </c>
      <c r="R46" s="2"/>
      <c r="S46" s="2"/>
    </row>
    <row r="47" spans="1:19" x14ac:dyDescent="0.2">
      <c r="A47" s="1">
        <v>11</v>
      </c>
      <c r="B47" s="2">
        <v>308.08367497109214</v>
      </c>
      <c r="C47" s="2">
        <v>324.44023967202787</v>
      </c>
      <c r="D47" s="2">
        <v>282.30842005676442</v>
      </c>
      <c r="E47" s="2">
        <v>295.76369179018178</v>
      </c>
      <c r="F47" s="2">
        <v>315.69431304530633</v>
      </c>
      <c r="G47" s="2">
        <v>326.8369599495428</v>
      </c>
      <c r="H47" s="2">
        <v>276.80016819089661</v>
      </c>
      <c r="I47" s="2">
        <v>282.64480185010001</v>
      </c>
      <c r="J47" s="2">
        <v>305.22442972774087</v>
      </c>
      <c r="K47" s="2">
        <v>311.40544518027963</v>
      </c>
      <c r="L47" s="2">
        <v>249.34300430989177</v>
      </c>
      <c r="M47" s="2">
        <v>256.49111741826977</v>
      </c>
      <c r="N47" s="2">
        <v>305.60285924524339</v>
      </c>
      <c r="O47" s="2">
        <v>315.61021759697263</v>
      </c>
      <c r="P47" s="2">
        <v>158.26763376432245</v>
      </c>
      <c r="Q47" s="2">
        <v>244.67570692736257</v>
      </c>
      <c r="R47" s="2"/>
      <c r="S47" s="2"/>
    </row>
    <row r="48" spans="1:19" x14ac:dyDescent="0.2">
      <c r="A48" s="1">
        <v>11.25</v>
      </c>
      <c r="B48" s="2">
        <v>313.76011773362768</v>
      </c>
      <c r="C48" s="2">
        <v>322.67423525701673</v>
      </c>
      <c r="D48" s="2">
        <v>282.60275412593285</v>
      </c>
      <c r="E48" s="2">
        <v>295.04888047934412</v>
      </c>
      <c r="F48" s="2">
        <v>318.67970146115852</v>
      </c>
      <c r="G48" s="2">
        <v>327.13129401871129</v>
      </c>
      <c r="H48" s="2">
        <v>276.33764322506056</v>
      </c>
      <c r="I48" s="2">
        <v>280.45832019341947</v>
      </c>
      <c r="J48" s="2">
        <v>308.12572269525924</v>
      </c>
      <c r="K48" s="2">
        <v>311.27930200777894</v>
      </c>
      <c r="L48" s="2">
        <v>247.36676127404598</v>
      </c>
      <c r="M48" s="2">
        <v>253.12729948491531</v>
      </c>
      <c r="N48" s="2">
        <v>304.80395248607175</v>
      </c>
      <c r="O48" s="2">
        <v>316.61936297697895</v>
      </c>
      <c r="P48" s="2">
        <v>163.39745611268796</v>
      </c>
      <c r="Q48" s="2">
        <v>245.30642278986639</v>
      </c>
      <c r="R48" s="2"/>
      <c r="S48" s="2"/>
    </row>
    <row r="49" spans="1:19" x14ac:dyDescent="0.2">
      <c r="A49" s="1">
        <v>11.5</v>
      </c>
      <c r="B49" s="2">
        <v>312.12025649111752</v>
      </c>
      <c r="C49" s="2">
        <v>321.91737622201202</v>
      </c>
      <c r="D49" s="2">
        <v>281.67770419426057</v>
      </c>
      <c r="E49" s="2">
        <v>299.16955744770308</v>
      </c>
      <c r="F49" s="2">
        <v>313.7180700094608</v>
      </c>
      <c r="G49" s="2">
        <v>327.08924629454441</v>
      </c>
      <c r="H49" s="2">
        <v>274.99211605171865</v>
      </c>
      <c r="I49" s="2">
        <v>287.69052875013148</v>
      </c>
      <c r="J49" s="2">
        <v>304.13118889940074</v>
      </c>
      <c r="K49" s="2">
        <v>312.87711552612222</v>
      </c>
      <c r="L49" s="2">
        <v>246.14737727320519</v>
      </c>
      <c r="M49" s="2">
        <v>261.74708293913591</v>
      </c>
      <c r="N49" s="2">
        <v>305.35057290024179</v>
      </c>
      <c r="O49" s="2">
        <v>314.76926311363405</v>
      </c>
      <c r="P49" s="2">
        <v>161.84169031851155</v>
      </c>
      <c r="Q49" s="2">
        <v>250.56238831073259</v>
      </c>
      <c r="R49" s="2"/>
      <c r="S49" s="2"/>
    </row>
    <row r="50" spans="1:19" x14ac:dyDescent="0.2">
      <c r="A50" s="1">
        <v>11.75</v>
      </c>
      <c r="B50" s="2">
        <v>309.05077262693158</v>
      </c>
      <c r="C50" s="2">
        <v>323.68338063702311</v>
      </c>
      <c r="D50" s="2">
        <v>284.83128350678027</v>
      </c>
      <c r="E50" s="2">
        <v>301.27194365604953</v>
      </c>
      <c r="F50" s="2">
        <v>315.06359718280254</v>
      </c>
      <c r="G50" s="2">
        <v>328.01429622621674</v>
      </c>
      <c r="H50" s="2">
        <v>276.25354777672658</v>
      </c>
      <c r="I50" s="2">
        <v>282.30842005676442</v>
      </c>
      <c r="J50" s="2">
        <v>302.86975717439304</v>
      </c>
      <c r="K50" s="2">
        <v>313.7180700094608</v>
      </c>
      <c r="L50" s="2">
        <v>253.92620624408698</v>
      </c>
      <c r="M50" s="2">
        <v>258.71964679911713</v>
      </c>
      <c r="N50" s="2">
        <v>304.59371386523702</v>
      </c>
      <c r="O50" s="2">
        <v>315.86250394197418</v>
      </c>
      <c r="P50" s="2">
        <v>163.90202880269115</v>
      </c>
      <c r="Q50" s="2">
        <v>251.48743824240515</v>
      </c>
      <c r="R50" s="2"/>
      <c r="S50" s="2"/>
    </row>
    <row r="51" spans="1:19" x14ac:dyDescent="0.2">
      <c r="A51" s="1">
        <v>12</v>
      </c>
      <c r="B51" s="2">
        <v>311.36339745611275</v>
      </c>
      <c r="C51" s="2">
        <v>326.37443498370658</v>
      </c>
      <c r="D51" s="2">
        <v>286.21885840428882</v>
      </c>
      <c r="E51" s="2">
        <v>298.03426889519608</v>
      </c>
      <c r="F51" s="2">
        <v>315.98864711447482</v>
      </c>
      <c r="G51" s="2">
        <v>326.12214863870497</v>
      </c>
      <c r="H51" s="2">
        <v>279.28098391674558</v>
      </c>
      <c r="I51" s="2">
        <v>289.83496268264486</v>
      </c>
      <c r="J51" s="2">
        <v>303.83685483023226</v>
      </c>
      <c r="K51" s="2">
        <v>312.24639966361821</v>
      </c>
      <c r="L51" s="2">
        <v>255.65016293493122</v>
      </c>
      <c r="M51" s="2">
        <v>260.35950804162729</v>
      </c>
      <c r="N51" s="2">
        <v>304.08914117523386</v>
      </c>
      <c r="O51" s="2">
        <v>314.97950173446878</v>
      </c>
      <c r="P51" s="2">
        <v>167.64427625354782</v>
      </c>
      <c r="Q51" s="2">
        <v>255.39787658992964</v>
      </c>
      <c r="R51" s="2"/>
      <c r="S51" s="2"/>
    </row>
    <row r="52" spans="1:19" x14ac:dyDescent="0.2">
      <c r="A52" s="1">
        <v>12.25</v>
      </c>
      <c r="B52" s="2">
        <v>311.69977924944811</v>
      </c>
      <c r="C52" s="2">
        <v>323.34699884368752</v>
      </c>
      <c r="D52" s="2">
        <v>287.94281509513308</v>
      </c>
      <c r="E52" s="2">
        <v>301.44013455271732</v>
      </c>
      <c r="F52" s="2">
        <v>317.71260380531908</v>
      </c>
      <c r="G52" s="2">
        <v>326.37443498370658</v>
      </c>
      <c r="H52" s="2">
        <v>279.99579522758319</v>
      </c>
      <c r="I52" s="2">
        <v>290.84410806265117</v>
      </c>
      <c r="J52" s="2">
        <v>303.92095027856629</v>
      </c>
      <c r="K52" s="2">
        <v>312.49868600861976</v>
      </c>
      <c r="L52" s="2">
        <v>256.07064017660036</v>
      </c>
      <c r="M52" s="2">
        <v>264.98475769998942</v>
      </c>
      <c r="N52" s="2">
        <v>306.94838641858513</v>
      </c>
      <c r="O52" s="2">
        <v>315.94659939030794</v>
      </c>
      <c r="P52" s="2">
        <v>168.77956480605482</v>
      </c>
      <c r="Q52" s="2">
        <v>255.60811521076431</v>
      </c>
      <c r="R52" s="2"/>
      <c r="S52" s="2"/>
    </row>
    <row r="53" spans="1:19" x14ac:dyDescent="0.2">
      <c r="A53" s="1">
        <v>12.5</v>
      </c>
      <c r="B53" s="2">
        <v>312.33049511195219</v>
      </c>
      <c r="C53" s="2">
        <v>321.49689898034262</v>
      </c>
      <c r="D53" s="2">
        <v>290.8020603384843</v>
      </c>
      <c r="E53" s="2">
        <v>301.06170503521508</v>
      </c>
      <c r="F53" s="2">
        <v>318.38536739199003</v>
      </c>
      <c r="G53" s="2">
        <v>328.01429622621674</v>
      </c>
      <c r="H53" s="2">
        <v>283.19142226427005</v>
      </c>
      <c r="I53" s="2">
        <v>284.41080626511086</v>
      </c>
      <c r="J53" s="2">
        <v>304.84600021023863</v>
      </c>
      <c r="K53" s="2">
        <v>310.3122043519395</v>
      </c>
      <c r="L53" s="2">
        <v>257.5843582466099</v>
      </c>
      <c r="M53" s="2">
        <v>268.4747188058447</v>
      </c>
      <c r="N53" s="2">
        <v>306.94838641858513</v>
      </c>
      <c r="O53" s="2">
        <v>316.45117208031115</v>
      </c>
      <c r="P53" s="2">
        <v>173.99348260275411</v>
      </c>
      <c r="Q53" s="2">
        <v>259.3083149374541</v>
      </c>
      <c r="R53" s="2"/>
      <c r="S53" s="2"/>
    </row>
    <row r="54" spans="1:19" x14ac:dyDescent="0.2">
      <c r="A54" s="1">
        <v>12.75</v>
      </c>
      <c r="B54" s="2">
        <v>309.34510669610006</v>
      </c>
      <c r="C54" s="2">
        <v>324.44023967202787</v>
      </c>
      <c r="D54" s="2">
        <v>289.49858088930949</v>
      </c>
      <c r="E54" s="2">
        <v>303.24818669189534</v>
      </c>
      <c r="F54" s="2">
        <v>314.89540628613469</v>
      </c>
      <c r="G54" s="2">
        <v>325.23914643119952</v>
      </c>
      <c r="H54" s="2">
        <v>285.63019026595191</v>
      </c>
      <c r="I54" s="2">
        <v>288.3632923368022</v>
      </c>
      <c r="J54" s="2">
        <v>306.06538421107967</v>
      </c>
      <c r="K54" s="2">
        <v>311.11111111111114</v>
      </c>
      <c r="L54" s="2">
        <v>255.86040155576592</v>
      </c>
      <c r="M54" s="2">
        <v>267.63376432250595</v>
      </c>
      <c r="N54" s="2">
        <v>303.96299800273317</v>
      </c>
      <c r="O54" s="2">
        <v>314.93745401030162</v>
      </c>
      <c r="P54" s="2">
        <v>176.09586881110059</v>
      </c>
      <c r="Q54" s="2">
        <v>261.4107011458006</v>
      </c>
      <c r="R54" s="2"/>
      <c r="S54" s="2"/>
    </row>
    <row r="55" spans="1:19" x14ac:dyDescent="0.2">
      <c r="A55" s="1">
        <v>13</v>
      </c>
      <c r="B55" s="2">
        <v>310.90087249027647</v>
      </c>
      <c r="C55" s="2">
        <v>324.73457374119636</v>
      </c>
      <c r="D55" s="2">
        <v>290.17134447598022</v>
      </c>
      <c r="E55" s="2">
        <v>308.04162724692526</v>
      </c>
      <c r="F55" s="2">
        <v>316.87164932198056</v>
      </c>
      <c r="G55" s="2">
        <v>325.9119100178703</v>
      </c>
      <c r="H55" s="2">
        <v>280.50036791758635</v>
      </c>
      <c r="I55" s="2">
        <v>297.1933144118575</v>
      </c>
      <c r="J55" s="2">
        <v>302.74361400189218</v>
      </c>
      <c r="K55" s="2">
        <v>312.49868600861976</v>
      </c>
      <c r="L55" s="2">
        <v>257.33207190160829</v>
      </c>
      <c r="M55" s="2">
        <v>265.57342583832661</v>
      </c>
      <c r="N55" s="2">
        <v>306.7381477977504</v>
      </c>
      <c r="O55" s="2">
        <v>317.29212656364967</v>
      </c>
      <c r="P55" s="2">
        <v>178.36644591611486</v>
      </c>
      <c r="Q55" s="2">
        <v>263.34489645747925</v>
      </c>
      <c r="R55" s="2"/>
      <c r="S55" s="2"/>
    </row>
    <row r="56" spans="1:19" x14ac:dyDescent="0.2">
      <c r="A56" s="1">
        <v>13.25</v>
      </c>
      <c r="B56" s="2">
        <v>310.48039524860707</v>
      </c>
      <c r="C56" s="2">
        <v>322.1276148428467</v>
      </c>
      <c r="D56" s="2">
        <v>291.18048985598659</v>
      </c>
      <c r="E56" s="2">
        <v>307.74729317775677</v>
      </c>
      <c r="F56" s="2">
        <v>317.29212656364967</v>
      </c>
      <c r="G56" s="2">
        <v>326.16419636287185</v>
      </c>
      <c r="H56" s="2">
        <v>283.6539472301061</v>
      </c>
      <c r="I56" s="2">
        <v>295.76369179018178</v>
      </c>
      <c r="J56" s="2">
        <v>306.65405234941665</v>
      </c>
      <c r="K56" s="2">
        <v>311.69977924944811</v>
      </c>
      <c r="L56" s="2">
        <v>260.0231262482917</v>
      </c>
      <c r="M56" s="2">
        <v>269.82024597918644</v>
      </c>
      <c r="N56" s="2">
        <v>304.13118889940074</v>
      </c>
      <c r="O56" s="2">
        <v>316.03069483864198</v>
      </c>
      <c r="P56" s="2">
        <v>183.70650688531484</v>
      </c>
      <c r="Q56" s="2">
        <v>266.03595080416267</v>
      </c>
      <c r="R56" s="2"/>
      <c r="S56" s="2"/>
    </row>
    <row r="57" spans="1:19" x14ac:dyDescent="0.2">
      <c r="A57" s="1">
        <v>13.5</v>
      </c>
      <c r="B57" s="2">
        <v>314.6010722169662</v>
      </c>
      <c r="C57" s="2">
        <v>325.19709870703235</v>
      </c>
      <c r="D57" s="2">
        <v>294.12383054767156</v>
      </c>
      <c r="E57" s="2">
        <v>309.17691579943249</v>
      </c>
      <c r="F57" s="2">
        <v>317.54441290865128</v>
      </c>
      <c r="G57" s="2">
        <v>328.89729843372237</v>
      </c>
      <c r="H57" s="2">
        <v>282.81299274676758</v>
      </c>
      <c r="I57" s="2">
        <v>293.95563965100399</v>
      </c>
      <c r="J57" s="2">
        <v>306.23357510774724</v>
      </c>
      <c r="K57" s="2">
        <v>314.30673814779777</v>
      </c>
      <c r="L57" s="2">
        <v>258.63555135078309</v>
      </c>
      <c r="M57" s="2">
        <v>269.27362556501635</v>
      </c>
      <c r="N57" s="2">
        <v>306.69610007358352</v>
      </c>
      <c r="O57" s="2">
        <v>316.87164932198056</v>
      </c>
      <c r="P57" s="2">
        <v>184.37927047198582</v>
      </c>
      <c r="Q57" s="2">
        <v>267.12919163250302</v>
      </c>
      <c r="R57" s="2"/>
      <c r="S57" s="2"/>
    </row>
    <row r="58" spans="1:19" x14ac:dyDescent="0.2">
      <c r="A58" s="1">
        <v>13.75</v>
      </c>
      <c r="B58" s="2">
        <v>313.04530642278985</v>
      </c>
      <c r="C58" s="2">
        <v>324.35614422369383</v>
      </c>
      <c r="D58" s="2">
        <v>295.55345316934728</v>
      </c>
      <c r="E58" s="2">
        <v>308.08367497109214</v>
      </c>
      <c r="F58" s="2">
        <v>317.62850835698526</v>
      </c>
      <c r="G58" s="2">
        <v>329.19163250289085</v>
      </c>
      <c r="H58" s="2">
        <v>286.21885840428882</v>
      </c>
      <c r="I58" s="2">
        <v>302.61747082939149</v>
      </c>
      <c r="J58" s="2">
        <v>305.60285924524339</v>
      </c>
      <c r="K58" s="2">
        <v>311.86797014611591</v>
      </c>
      <c r="L58" s="2">
        <v>262.88237149164291</v>
      </c>
      <c r="M58" s="2">
        <v>269.44181646168397</v>
      </c>
      <c r="N58" s="2">
        <v>304.93009565857238</v>
      </c>
      <c r="O58" s="2">
        <v>318.42741511615691</v>
      </c>
      <c r="P58" s="2">
        <v>184.33722274781869</v>
      </c>
      <c r="Q58" s="2">
        <v>268.64290970251233</v>
      </c>
      <c r="R58" s="2"/>
      <c r="S58" s="2"/>
    </row>
    <row r="59" spans="1:19" x14ac:dyDescent="0.2">
      <c r="A59" s="1">
        <v>14</v>
      </c>
      <c r="B59" s="2">
        <v>313.17144959529071</v>
      </c>
      <c r="C59" s="2">
        <v>326.41648270787346</v>
      </c>
      <c r="D59" s="2">
        <v>293.87154420267001</v>
      </c>
      <c r="E59" s="2">
        <v>312.20435193945127</v>
      </c>
      <c r="F59" s="2">
        <v>317.33417428781678</v>
      </c>
      <c r="G59" s="2">
        <v>328.72910753705457</v>
      </c>
      <c r="H59" s="2">
        <v>282.26637233259748</v>
      </c>
      <c r="I59" s="2">
        <v>295.84778723851576</v>
      </c>
      <c r="J59" s="2">
        <v>305.39262062440866</v>
      </c>
      <c r="K59" s="2">
        <v>314.72721538946718</v>
      </c>
      <c r="L59" s="2">
        <v>264.26994638915181</v>
      </c>
      <c r="M59" s="2">
        <v>271.79648901503202</v>
      </c>
      <c r="N59" s="2">
        <v>301.01965731104798</v>
      </c>
      <c r="O59" s="2">
        <v>316.61936297697895</v>
      </c>
      <c r="P59" s="2">
        <v>187.74308840533996</v>
      </c>
      <c r="Q59" s="2">
        <v>273.39430253337531</v>
      </c>
      <c r="R59" s="2"/>
      <c r="S59" s="2"/>
    </row>
    <row r="60" spans="1:19" x14ac:dyDescent="0.2">
      <c r="A60" s="1">
        <v>14.25</v>
      </c>
      <c r="B60" s="2">
        <v>311.40544518027963</v>
      </c>
      <c r="C60" s="2">
        <v>324.14590560285916</v>
      </c>
      <c r="D60" s="2">
        <v>293.99768737517087</v>
      </c>
      <c r="E60" s="2">
        <v>313.25554504362452</v>
      </c>
      <c r="F60" s="2">
        <v>319.64679911699773</v>
      </c>
      <c r="G60" s="2">
        <v>330.32692105539792</v>
      </c>
      <c r="H60" s="2">
        <v>284.0744244717755</v>
      </c>
      <c r="I60" s="2">
        <v>305.22442972774087</v>
      </c>
      <c r="J60" s="2">
        <v>305.26647745190803</v>
      </c>
      <c r="K60" s="2">
        <v>311.95206559444972</v>
      </c>
      <c r="L60" s="2">
        <v>266.45642804583207</v>
      </c>
      <c r="M60" s="2">
        <v>276.08535688005895</v>
      </c>
      <c r="N60" s="2">
        <v>305.39262062440866</v>
      </c>
      <c r="O60" s="2">
        <v>317.88079470198687</v>
      </c>
      <c r="P60" s="2">
        <v>187.86923157784088</v>
      </c>
      <c r="Q60" s="2">
        <v>272.30106170503518</v>
      </c>
      <c r="R60" s="2"/>
      <c r="S60" s="2"/>
    </row>
    <row r="61" spans="1:19" x14ac:dyDescent="0.2">
      <c r="A61" s="1">
        <v>14.5</v>
      </c>
      <c r="B61" s="2">
        <v>312.16230421528439</v>
      </c>
      <c r="C61" s="2">
        <v>322.63218753284985</v>
      </c>
      <c r="D61" s="2">
        <v>295.72164406601485</v>
      </c>
      <c r="E61" s="2">
        <v>313.63397456112676</v>
      </c>
      <c r="F61" s="2">
        <v>315.94659939030794</v>
      </c>
      <c r="G61" s="2">
        <v>328.01429622621674</v>
      </c>
      <c r="H61" s="2">
        <v>289.87701040681173</v>
      </c>
      <c r="I61" s="2">
        <v>297.3615053085253</v>
      </c>
      <c r="J61" s="2">
        <v>307.24272048775362</v>
      </c>
      <c r="K61" s="2">
        <v>310.6906338694418</v>
      </c>
      <c r="L61" s="2">
        <v>268.76905287501319</v>
      </c>
      <c r="M61" s="2">
        <v>279.7855566067488</v>
      </c>
      <c r="N61" s="2">
        <v>306.56995690108289</v>
      </c>
      <c r="O61" s="2">
        <v>315.73636076947327</v>
      </c>
      <c r="P61" s="2">
        <v>190.05571323452116</v>
      </c>
      <c r="Q61" s="2">
        <v>274.31935246504787</v>
      </c>
      <c r="R61" s="2"/>
      <c r="S61" s="2"/>
    </row>
    <row r="62" spans="1:19" x14ac:dyDescent="0.2">
      <c r="A62" s="1">
        <v>14.75</v>
      </c>
      <c r="B62" s="2">
        <v>314.26469042363084</v>
      </c>
      <c r="C62" s="2">
        <v>326.03805319037116</v>
      </c>
      <c r="D62" s="2">
        <v>295.090928203511</v>
      </c>
      <c r="E62" s="2">
        <v>313.08735414695673</v>
      </c>
      <c r="F62" s="2">
        <v>320.86618311783877</v>
      </c>
      <c r="G62" s="2">
        <v>328.56091664038678</v>
      </c>
      <c r="H62" s="2">
        <v>285.75633343845254</v>
      </c>
      <c r="I62" s="2">
        <v>298.11836434352983</v>
      </c>
      <c r="J62" s="2">
        <v>307.24272048775362</v>
      </c>
      <c r="K62" s="2">
        <v>314.51697676863245</v>
      </c>
      <c r="L62" s="2">
        <v>267.25533480500371</v>
      </c>
      <c r="M62" s="2">
        <v>279.53327026174719</v>
      </c>
      <c r="N62" s="2">
        <v>304.76190476190482</v>
      </c>
      <c r="O62" s="2">
        <v>319.98318091033332</v>
      </c>
      <c r="P62" s="2">
        <v>192.95700620203925</v>
      </c>
      <c r="Q62" s="2">
        <v>273.35225480920843</v>
      </c>
      <c r="R62" s="2"/>
      <c r="S62" s="2"/>
    </row>
    <row r="63" spans="1:19" x14ac:dyDescent="0.2">
      <c r="A63" s="1">
        <v>15</v>
      </c>
      <c r="B63" s="2">
        <v>312.83506780195512</v>
      </c>
      <c r="C63" s="2">
        <v>323.13676022285307</v>
      </c>
      <c r="D63" s="2">
        <v>297.69788710186072</v>
      </c>
      <c r="E63" s="2">
        <v>313.12940187112383</v>
      </c>
      <c r="F63" s="2">
        <v>317.33417428781678</v>
      </c>
      <c r="G63" s="2">
        <v>328.85525070955526</v>
      </c>
      <c r="H63" s="2">
        <v>287.2280037842952</v>
      </c>
      <c r="I63" s="2">
        <v>300.72532324187949</v>
      </c>
      <c r="J63" s="2">
        <v>304.17323662356767</v>
      </c>
      <c r="K63" s="2">
        <v>314.81131083780093</v>
      </c>
      <c r="L63" s="2">
        <v>267.04509618416898</v>
      </c>
      <c r="M63" s="2">
        <v>279.11279302007779</v>
      </c>
      <c r="N63" s="2">
        <v>305.26647745190803</v>
      </c>
      <c r="O63" s="2">
        <v>318.00693787448756</v>
      </c>
      <c r="P63" s="2">
        <v>193.67181751287714</v>
      </c>
      <c r="Q63" s="2">
        <v>272.8056343950384</v>
      </c>
      <c r="R63" s="2"/>
      <c r="S63" s="2"/>
    </row>
    <row r="64" spans="1:19" x14ac:dyDescent="0.2">
      <c r="A64" s="1">
        <v>15.25</v>
      </c>
      <c r="B64" s="2">
        <v>311.23725428361183</v>
      </c>
      <c r="C64" s="2">
        <v>323.64133291285623</v>
      </c>
      <c r="D64" s="2">
        <v>296.3103122043521</v>
      </c>
      <c r="E64" s="2">
        <v>314.72721538946718</v>
      </c>
      <c r="F64" s="2">
        <v>317.33417428781678</v>
      </c>
      <c r="G64" s="2">
        <v>331.37811415957111</v>
      </c>
      <c r="H64" s="2">
        <v>290.00315357931265</v>
      </c>
      <c r="I64" s="2">
        <v>307.57910228108892</v>
      </c>
      <c r="J64" s="2">
        <v>303.50047303689689</v>
      </c>
      <c r="K64" s="2">
        <v>314.22264269946396</v>
      </c>
      <c r="L64" s="2">
        <v>267.00304846000211</v>
      </c>
      <c r="M64" s="2">
        <v>281.29927467675805</v>
      </c>
      <c r="N64" s="2">
        <v>305.01419110690642</v>
      </c>
      <c r="O64" s="2">
        <v>319.98318091033332</v>
      </c>
      <c r="P64" s="2">
        <v>194.89120151371816</v>
      </c>
      <c r="Q64" s="2">
        <v>273.85682749921159</v>
      </c>
      <c r="R64" s="2"/>
      <c r="S64" s="2"/>
    </row>
    <row r="65" spans="1:19" x14ac:dyDescent="0.2">
      <c r="A65" s="1">
        <v>15.5</v>
      </c>
      <c r="B65" s="2">
        <v>312.87711552612222</v>
      </c>
      <c r="C65" s="2">
        <v>328.43477346788615</v>
      </c>
      <c r="D65" s="2">
        <v>296.22621675601806</v>
      </c>
      <c r="E65" s="2">
        <v>315.98864711447482</v>
      </c>
      <c r="F65" s="2">
        <v>317.83874697781977</v>
      </c>
      <c r="G65" s="2">
        <v>330.07463471039631</v>
      </c>
      <c r="H65" s="2">
        <v>292.77830337432988</v>
      </c>
      <c r="I65" s="2">
        <v>303.3322821402291</v>
      </c>
      <c r="J65" s="2">
        <v>306.7381477977504</v>
      </c>
      <c r="K65" s="2">
        <v>312.96121097445604</v>
      </c>
      <c r="L65" s="2">
        <v>266.03595080416267</v>
      </c>
      <c r="M65" s="2">
        <v>279.82760433091568</v>
      </c>
      <c r="N65" s="2">
        <v>307.24272048775362</v>
      </c>
      <c r="O65" s="2">
        <v>317.20803111531592</v>
      </c>
      <c r="P65" s="2">
        <v>195.56396510038891</v>
      </c>
      <c r="Q65" s="2">
        <v>276.80016819089661</v>
      </c>
      <c r="R65" s="2"/>
      <c r="S65" s="2"/>
    </row>
    <row r="66" spans="1:19" x14ac:dyDescent="0.2">
      <c r="A66" s="1">
        <v>15.75</v>
      </c>
      <c r="B66" s="2">
        <v>314.81131083780093</v>
      </c>
      <c r="C66" s="2">
        <v>325.57552822453488</v>
      </c>
      <c r="D66" s="2">
        <v>297.0251235151897</v>
      </c>
      <c r="E66" s="2">
        <v>315.14769263113629</v>
      </c>
      <c r="F66" s="2">
        <v>317.79669925365283</v>
      </c>
      <c r="G66" s="2">
        <v>330.78944602123414</v>
      </c>
      <c r="H66" s="2">
        <v>296.18416903185113</v>
      </c>
      <c r="I66" s="2">
        <v>309.72353621360253</v>
      </c>
      <c r="J66" s="2">
        <v>307.91548407442457</v>
      </c>
      <c r="K66" s="2">
        <v>313.38168821612544</v>
      </c>
      <c r="L66" s="2">
        <v>269.77819825501956</v>
      </c>
      <c r="M66" s="2">
        <v>280.96289288342268</v>
      </c>
      <c r="N66" s="2">
        <v>306.56995690108289</v>
      </c>
      <c r="O66" s="2">
        <v>318.93198780616012</v>
      </c>
      <c r="P66" s="2">
        <v>198.12887627457167</v>
      </c>
      <c r="Q66" s="2">
        <v>278.77641122674237</v>
      </c>
      <c r="R66" s="2"/>
      <c r="S66" s="2"/>
    </row>
    <row r="67" spans="1:19" x14ac:dyDescent="0.2">
      <c r="A67" s="1">
        <v>16</v>
      </c>
      <c r="B67" s="2">
        <v>314.34878587196465</v>
      </c>
      <c r="C67" s="2">
        <v>325.36528960370021</v>
      </c>
      <c r="D67" s="2">
        <v>299.33774834437088</v>
      </c>
      <c r="E67" s="2">
        <v>317.54441290865128</v>
      </c>
      <c r="F67" s="2">
        <v>317.88079470198687</v>
      </c>
      <c r="G67" s="2">
        <v>329.10753705455687</v>
      </c>
      <c r="H67" s="2">
        <v>293.7874487543362</v>
      </c>
      <c r="I67" s="2">
        <v>304.76190476190482</v>
      </c>
      <c r="J67" s="2">
        <v>307.74729317775677</v>
      </c>
      <c r="K67" s="2">
        <v>313.25554504362452</v>
      </c>
      <c r="L67" s="2">
        <v>274.23525701671412</v>
      </c>
      <c r="M67" s="2">
        <v>279.7014611584147</v>
      </c>
      <c r="N67" s="2">
        <v>307.62115000525608</v>
      </c>
      <c r="O67" s="2">
        <v>318.21717649532224</v>
      </c>
      <c r="P67" s="2">
        <v>200.52559655208663</v>
      </c>
      <c r="Q67" s="2">
        <v>277.05245453589822</v>
      </c>
      <c r="R67" s="2"/>
      <c r="S67" s="2"/>
    </row>
    <row r="68" spans="1:19" x14ac:dyDescent="0.2">
      <c r="A68" s="1">
        <v>16.25</v>
      </c>
      <c r="B68" s="2">
        <v>312.07820876695058</v>
      </c>
      <c r="C68" s="2">
        <v>326.8369599495428</v>
      </c>
      <c r="D68" s="2">
        <v>296.94102806685589</v>
      </c>
      <c r="E68" s="2">
        <v>319.10017870282769</v>
      </c>
      <c r="F68" s="2">
        <v>316.82960159781362</v>
      </c>
      <c r="G68" s="2">
        <v>329.90644381372852</v>
      </c>
      <c r="H68" s="2">
        <v>292.86239882266364</v>
      </c>
      <c r="I68" s="2">
        <v>312.75097235362136</v>
      </c>
      <c r="J68" s="2">
        <v>307.95753179859145</v>
      </c>
      <c r="K68" s="2">
        <v>312.75097235362136</v>
      </c>
      <c r="L68" s="2">
        <v>274.02501839587939</v>
      </c>
      <c r="M68" s="2">
        <v>283.35961316093761</v>
      </c>
      <c r="N68" s="2">
        <v>308.37800904026062</v>
      </c>
      <c r="O68" s="2">
        <v>320.78208766950496</v>
      </c>
      <c r="P68" s="2">
        <v>205.10879848628204</v>
      </c>
      <c r="Q68" s="2">
        <v>279.82760433091568</v>
      </c>
      <c r="R68" s="2"/>
      <c r="S68" s="2"/>
    </row>
    <row r="69" spans="1:19" x14ac:dyDescent="0.2">
      <c r="A69" s="1">
        <v>16.5</v>
      </c>
      <c r="B69" s="2">
        <v>312.75097235362136</v>
      </c>
      <c r="C69" s="2">
        <v>326.20624408703873</v>
      </c>
      <c r="D69" s="2">
        <v>299.84232103437404</v>
      </c>
      <c r="E69" s="2">
        <v>316.45117208031115</v>
      </c>
      <c r="F69" s="2">
        <v>319.47860822033016</v>
      </c>
      <c r="G69" s="2">
        <v>330.32692105539792</v>
      </c>
      <c r="H69" s="2">
        <v>295.84778723851576</v>
      </c>
      <c r="I69" s="2">
        <v>315.06359718280254</v>
      </c>
      <c r="J69" s="2">
        <v>304.93009565857238</v>
      </c>
      <c r="K69" s="2">
        <v>313.25554504362452</v>
      </c>
      <c r="L69" s="2">
        <v>270.70324818669189</v>
      </c>
      <c r="M69" s="2">
        <v>285.63019026595191</v>
      </c>
      <c r="N69" s="2">
        <v>308.58824766109529</v>
      </c>
      <c r="O69" s="2">
        <v>318.974035530327</v>
      </c>
      <c r="P69" s="2">
        <v>202.4597918637653</v>
      </c>
      <c r="Q69" s="2">
        <v>279.23893619257871</v>
      </c>
      <c r="R69" s="2"/>
      <c r="S69" s="2"/>
    </row>
    <row r="70" spans="1:19" x14ac:dyDescent="0.2">
      <c r="A70" s="1">
        <v>16.75</v>
      </c>
      <c r="B70" s="2">
        <v>310.73268159360867</v>
      </c>
      <c r="C70" s="2">
        <v>328.30863029538523</v>
      </c>
      <c r="D70" s="2">
        <v>302.70156627772525</v>
      </c>
      <c r="E70" s="2">
        <v>320.40365815200249</v>
      </c>
      <c r="F70" s="2">
        <v>319.60475139283085</v>
      </c>
      <c r="G70" s="2">
        <v>330.66330284873328</v>
      </c>
      <c r="H70" s="2">
        <v>299.00136655103552</v>
      </c>
      <c r="I70" s="2">
        <v>309.17691579943249</v>
      </c>
      <c r="J70" s="2">
        <v>307.07452959108605</v>
      </c>
      <c r="K70" s="2">
        <v>314.76926311363405</v>
      </c>
      <c r="L70" s="2">
        <v>277.26269315673289</v>
      </c>
      <c r="M70" s="2">
        <v>286.34500157678974</v>
      </c>
      <c r="N70" s="2">
        <v>307.41091138442141</v>
      </c>
      <c r="O70" s="2">
        <v>319.26836959949549</v>
      </c>
      <c r="P70" s="2">
        <v>202.75412593293402</v>
      </c>
      <c r="Q70" s="2">
        <v>279.11279302007779</v>
      </c>
      <c r="R70" s="2"/>
      <c r="S70" s="2"/>
    </row>
    <row r="71" spans="1:19" x14ac:dyDescent="0.2">
      <c r="A71" s="1">
        <v>17</v>
      </c>
      <c r="B71" s="2">
        <v>312.83506780195512</v>
      </c>
      <c r="C71" s="2">
        <v>329.02344160622306</v>
      </c>
      <c r="D71" s="2">
        <v>301.31399138021663</v>
      </c>
      <c r="E71" s="2">
        <v>321.79123304951133</v>
      </c>
      <c r="F71" s="2">
        <v>315.69431304530633</v>
      </c>
      <c r="G71" s="2">
        <v>328.39272574371921</v>
      </c>
      <c r="H71" s="2">
        <v>298.70703248186703</v>
      </c>
      <c r="I71" s="2">
        <v>311.36339745611275</v>
      </c>
      <c r="J71" s="2">
        <v>306.14947965941343</v>
      </c>
      <c r="K71" s="2">
        <v>314.68516766530001</v>
      </c>
      <c r="L71" s="2">
        <v>271.03962998002726</v>
      </c>
      <c r="M71" s="2">
        <v>282.56070640176597</v>
      </c>
      <c r="N71" s="2">
        <v>305.09828655524018</v>
      </c>
      <c r="O71" s="2">
        <v>319.18427415116167</v>
      </c>
      <c r="P71" s="2">
        <v>207.71575738463147</v>
      </c>
      <c r="Q71" s="2">
        <v>281.55156102175965</v>
      </c>
      <c r="R71" s="2"/>
      <c r="S71" s="2"/>
    </row>
    <row r="72" spans="1:19" x14ac:dyDescent="0.2">
      <c r="A72" s="1">
        <v>17.25</v>
      </c>
      <c r="B72" s="2">
        <v>314.89540628613469</v>
      </c>
      <c r="C72" s="2">
        <v>326.29033953537277</v>
      </c>
      <c r="D72" s="2">
        <v>302.86975717439304</v>
      </c>
      <c r="E72" s="2">
        <v>321.83328077367821</v>
      </c>
      <c r="F72" s="2">
        <v>318.5535582886576</v>
      </c>
      <c r="G72" s="2">
        <v>331.63040050457272</v>
      </c>
      <c r="H72" s="2">
        <v>295.76369179018178</v>
      </c>
      <c r="I72" s="2">
        <v>314.85335856196781</v>
      </c>
      <c r="J72" s="2">
        <v>306.23357510774724</v>
      </c>
      <c r="K72" s="2">
        <v>315.18974035530317</v>
      </c>
      <c r="L72" s="2">
        <v>271.92263218753294</v>
      </c>
      <c r="M72" s="2">
        <v>288.44738778513624</v>
      </c>
      <c r="N72" s="2">
        <v>308.67234310942933</v>
      </c>
      <c r="O72" s="2">
        <v>318.72174918532539</v>
      </c>
      <c r="P72" s="2">
        <v>206.20203931462217</v>
      </c>
      <c r="Q72" s="2">
        <v>278.98664984757716</v>
      </c>
      <c r="R72" s="2"/>
      <c r="S72" s="2"/>
    </row>
    <row r="73" spans="1:19" x14ac:dyDescent="0.2">
      <c r="A73" s="1">
        <v>17.5</v>
      </c>
      <c r="B73" s="2">
        <v>313.12940187112383</v>
      </c>
      <c r="C73" s="2">
        <v>326.8369599495428</v>
      </c>
      <c r="D73" s="2">
        <v>301.98675496688742</v>
      </c>
      <c r="E73" s="2">
        <v>322.08556711867982</v>
      </c>
      <c r="F73" s="2">
        <v>316.32502890781046</v>
      </c>
      <c r="G73" s="2">
        <v>330.24282560706411</v>
      </c>
      <c r="H73" s="2">
        <v>299.04341427520239</v>
      </c>
      <c r="I73" s="2">
        <v>311.74182697361499</v>
      </c>
      <c r="J73" s="2">
        <v>306.27562283191412</v>
      </c>
      <c r="K73" s="2">
        <v>314.13854725112998</v>
      </c>
      <c r="L73" s="2">
        <v>277.93545674340385</v>
      </c>
      <c r="M73" s="2">
        <v>284.91537895511402</v>
      </c>
      <c r="N73" s="2">
        <v>307.45295910858829</v>
      </c>
      <c r="O73" s="2">
        <v>319.31041732366236</v>
      </c>
      <c r="P73" s="2">
        <v>208.80899821297186</v>
      </c>
      <c r="Q73" s="2">
        <v>280.33217702091883</v>
      </c>
      <c r="R73" s="2"/>
      <c r="S73" s="2"/>
    </row>
    <row r="74" spans="1:19" x14ac:dyDescent="0.2">
      <c r="A74" s="1">
        <v>17.75</v>
      </c>
      <c r="B74" s="2">
        <v>312.49868600861976</v>
      </c>
      <c r="C74" s="2">
        <v>326.8369599495428</v>
      </c>
      <c r="D74" s="2">
        <v>303.16409124356153</v>
      </c>
      <c r="E74" s="2">
        <v>320.95027856617253</v>
      </c>
      <c r="F74" s="2">
        <v>319.35246504782924</v>
      </c>
      <c r="G74" s="2">
        <v>328.81320298538839</v>
      </c>
      <c r="H74" s="2">
        <v>301.77651634605269</v>
      </c>
      <c r="I74" s="2">
        <v>312.79302007778824</v>
      </c>
      <c r="J74" s="2">
        <v>304.21528434773478</v>
      </c>
      <c r="K74" s="2">
        <v>317.08188794281523</v>
      </c>
      <c r="L74" s="2">
        <v>279.19688846841154</v>
      </c>
      <c r="M74" s="2">
        <v>286.42909702512355</v>
      </c>
      <c r="N74" s="2">
        <v>307.24272048775362</v>
      </c>
      <c r="O74" s="2">
        <v>316.95574477031431</v>
      </c>
      <c r="P74" s="2">
        <v>208.22033007463463</v>
      </c>
      <c r="Q74" s="2">
        <v>280.75265426258795</v>
      </c>
      <c r="R74" s="2"/>
      <c r="S74" s="2"/>
    </row>
    <row r="75" spans="1:19" x14ac:dyDescent="0.2">
      <c r="A75" s="1">
        <v>18</v>
      </c>
      <c r="B75" s="2">
        <v>313.7180700094608</v>
      </c>
      <c r="C75" s="2">
        <v>327.42562808787977</v>
      </c>
      <c r="D75" s="2">
        <v>303.3322821402291</v>
      </c>
      <c r="E75" s="2">
        <v>322.16966256701357</v>
      </c>
      <c r="F75" s="2">
        <v>315.10564490696942</v>
      </c>
      <c r="G75" s="2">
        <v>329.73825291706095</v>
      </c>
      <c r="H75" s="2">
        <v>297.15126668769062</v>
      </c>
      <c r="I75" s="2">
        <v>314.18059497529714</v>
      </c>
      <c r="J75" s="2">
        <v>306.0233364869128</v>
      </c>
      <c r="K75" s="2">
        <v>317.20803111531592</v>
      </c>
      <c r="L75" s="2">
        <v>274.31935246504787</v>
      </c>
      <c r="M75" s="2">
        <v>291.55891937348883</v>
      </c>
      <c r="N75" s="2">
        <v>308.12572269525924</v>
      </c>
      <c r="O75" s="2">
        <v>319.14222642699457</v>
      </c>
      <c r="P75" s="2">
        <v>210.65909807631672</v>
      </c>
      <c r="Q75" s="2">
        <v>280.62651109008732</v>
      </c>
      <c r="R75" s="2"/>
      <c r="S75" s="2"/>
    </row>
    <row r="76" spans="1:19" x14ac:dyDescent="0.2">
      <c r="A76" s="1">
        <v>18.25</v>
      </c>
      <c r="B76" s="2">
        <v>314.47492904446557</v>
      </c>
      <c r="C76" s="2">
        <v>327.34153263954602</v>
      </c>
      <c r="D76" s="2">
        <v>303.12204351939442</v>
      </c>
      <c r="E76" s="2">
        <v>324.73457374119636</v>
      </c>
      <c r="F76" s="2">
        <v>318.51151056449072</v>
      </c>
      <c r="G76" s="2">
        <v>328.6870598128877</v>
      </c>
      <c r="H76" s="2">
        <v>299.96846420687473</v>
      </c>
      <c r="I76" s="2">
        <v>320.6559444970041</v>
      </c>
      <c r="J76" s="2">
        <v>305.98128876274563</v>
      </c>
      <c r="K76" s="2">
        <v>312.70892462945443</v>
      </c>
      <c r="L76" s="2">
        <v>278.65026805424151</v>
      </c>
      <c r="M76" s="2">
        <v>291.68506254598975</v>
      </c>
      <c r="N76" s="2">
        <v>306.23357510774724</v>
      </c>
      <c r="O76" s="2">
        <v>319.64679911699773</v>
      </c>
      <c r="P76" s="2">
        <v>212.88762745716389</v>
      </c>
      <c r="Q76" s="2">
        <v>281.8038473667612</v>
      </c>
      <c r="R76" s="2"/>
      <c r="S76" s="2"/>
    </row>
    <row r="77" spans="1:19" x14ac:dyDescent="0.2">
      <c r="A77" s="1">
        <v>18.5</v>
      </c>
      <c r="B77" s="2">
        <v>313.33964049195828</v>
      </c>
      <c r="C77" s="2">
        <v>328.89729843372237</v>
      </c>
      <c r="D77" s="2">
        <v>303.62661620939758</v>
      </c>
      <c r="E77" s="2">
        <v>322.1276148428467</v>
      </c>
      <c r="F77" s="2">
        <v>317.5023651844844</v>
      </c>
      <c r="G77" s="2">
        <v>330.57920740039947</v>
      </c>
      <c r="H77" s="2">
        <v>299.88436875854092</v>
      </c>
      <c r="I77" s="2">
        <v>314.6010722169662</v>
      </c>
      <c r="J77" s="2">
        <v>304.13118889940074</v>
      </c>
      <c r="K77" s="2">
        <v>314.13854725112998</v>
      </c>
      <c r="L77" s="2">
        <v>277.05245453589822</v>
      </c>
      <c r="M77" s="2">
        <v>289.37243771680858</v>
      </c>
      <c r="N77" s="2">
        <v>307.11657731525293</v>
      </c>
      <c r="O77" s="2">
        <v>319.01608325449388</v>
      </c>
      <c r="P77" s="2">
        <v>214.69567959634185</v>
      </c>
      <c r="Q77" s="2">
        <v>282.89708819510156</v>
      </c>
      <c r="R77" s="2"/>
      <c r="S77" s="2"/>
    </row>
    <row r="78" spans="1:19" x14ac:dyDescent="0.2">
      <c r="A78" s="1">
        <v>18.75</v>
      </c>
      <c r="B78" s="2">
        <v>312.87711552612222</v>
      </c>
      <c r="C78" s="2">
        <v>325.49143277620112</v>
      </c>
      <c r="D78" s="2">
        <v>304.97214338273955</v>
      </c>
      <c r="E78" s="2">
        <v>326.75286450120882</v>
      </c>
      <c r="F78" s="2">
        <v>318.04898559865444</v>
      </c>
      <c r="G78" s="2">
        <v>333.56459581625137</v>
      </c>
      <c r="H78" s="2">
        <v>301.48218227688426</v>
      </c>
      <c r="I78" s="2">
        <v>316.28298118364359</v>
      </c>
      <c r="J78" s="2">
        <v>306.7381477977504</v>
      </c>
      <c r="K78" s="2">
        <v>316.91369704614743</v>
      </c>
      <c r="L78" s="2">
        <v>281.59360874592676</v>
      </c>
      <c r="M78" s="2">
        <v>291.81120571849044</v>
      </c>
      <c r="N78" s="2">
        <v>309.26101124776631</v>
      </c>
      <c r="O78" s="2">
        <v>318.974035530327</v>
      </c>
      <c r="P78" s="2">
        <v>214.064963733838</v>
      </c>
      <c r="Q78" s="2">
        <v>282.30842005676442</v>
      </c>
      <c r="R78" s="2"/>
      <c r="S78" s="2"/>
    </row>
    <row r="79" spans="1:19" x14ac:dyDescent="0.2">
      <c r="A79" s="1">
        <v>19</v>
      </c>
      <c r="B79" s="2">
        <v>313.50783138862607</v>
      </c>
      <c r="C79" s="2">
        <v>327.80405760538207</v>
      </c>
      <c r="D79" s="2">
        <v>304.88804793440551</v>
      </c>
      <c r="E79" s="2">
        <v>326.37443498370658</v>
      </c>
      <c r="F79" s="2">
        <v>318.21717649532224</v>
      </c>
      <c r="G79" s="2">
        <v>329.19163250289085</v>
      </c>
      <c r="H79" s="2">
        <v>302.82770945022594</v>
      </c>
      <c r="I79" s="2">
        <v>316.66141070114583</v>
      </c>
      <c r="J79" s="2">
        <v>306.10743193524661</v>
      </c>
      <c r="K79" s="2">
        <v>315.39997897613785</v>
      </c>
      <c r="L79" s="2">
        <v>281.63565647009364</v>
      </c>
      <c r="M79" s="2">
        <v>293.6192578576684</v>
      </c>
      <c r="N79" s="2">
        <v>308.42005676442773</v>
      </c>
      <c r="O79" s="2">
        <v>320.19341953116782</v>
      </c>
      <c r="P79" s="2">
        <v>215.7468727005151</v>
      </c>
      <c r="Q79" s="2">
        <v>283.35961316093761</v>
      </c>
      <c r="R79" s="2"/>
      <c r="S79" s="2"/>
    </row>
    <row r="80" spans="1:19" x14ac:dyDescent="0.2">
      <c r="A80" s="1">
        <v>19.25</v>
      </c>
      <c r="B80" s="2">
        <v>316.07274256280891</v>
      </c>
      <c r="C80" s="2">
        <v>328.47682119205302</v>
      </c>
      <c r="D80" s="2">
        <v>305.18238200357399</v>
      </c>
      <c r="E80" s="2">
        <v>326.45853043204033</v>
      </c>
      <c r="F80" s="2">
        <v>318.17512877115536</v>
      </c>
      <c r="G80" s="2">
        <v>330.70535057290016</v>
      </c>
      <c r="H80" s="2">
        <v>304.17323662356767</v>
      </c>
      <c r="I80" s="2">
        <v>318.09103332282132</v>
      </c>
      <c r="J80" s="2">
        <v>304.00504572690011</v>
      </c>
      <c r="K80" s="2">
        <v>312.75097235362136</v>
      </c>
      <c r="L80" s="2">
        <v>279.49122253758031</v>
      </c>
      <c r="M80" s="2">
        <v>293.45106696100083</v>
      </c>
      <c r="N80" s="2">
        <v>309.72353621360253</v>
      </c>
      <c r="O80" s="2">
        <v>319.64679911699773</v>
      </c>
      <c r="P80" s="2">
        <v>216.58782718385362</v>
      </c>
      <c r="Q80" s="2">
        <v>280.6685588142542</v>
      </c>
      <c r="R80" s="2"/>
      <c r="S80" s="2"/>
    </row>
    <row r="81" spans="1:19" x14ac:dyDescent="0.2">
      <c r="A81" s="1">
        <v>19.5</v>
      </c>
      <c r="B81" s="2">
        <v>312.75097235362136</v>
      </c>
      <c r="C81" s="2">
        <v>325.36528960370021</v>
      </c>
      <c r="D81" s="2">
        <v>307.62115000525608</v>
      </c>
      <c r="E81" s="2">
        <v>326.71081677704194</v>
      </c>
      <c r="F81" s="2">
        <v>318.76379690949233</v>
      </c>
      <c r="G81" s="2">
        <v>331.16787553873644</v>
      </c>
      <c r="H81" s="2">
        <v>301.06170503521508</v>
      </c>
      <c r="I81" s="2">
        <v>318.76379690949233</v>
      </c>
      <c r="J81" s="2">
        <v>307.49500683275517</v>
      </c>
      <c r="K81" s="2">
        <v>314.09649952696304</v>
      </c>
      <c r="L81" s="2">
        <v>276.33764322506056</v>
      </c>
      <c r="M81" s="2">
        <v>293.19878061599923</v>
      </c>
      <c r="N81" s="2">
        <v>309.05077262693158</v>
      </c>
      <c r="O81" s="2">
        <v>319.56270366866397</v>
      </c>
      <c r="P81" s="2">
        <v>219.86754966887426</v>
      </c>
      <c r="Q81" s="2">
        <v>284.11647219594238</v>
      </c>
      <c r="R81" s="2"/>
      <c r="S81" s="2"/>
    </row>
    <row r="82" spans="1:19" x14ac:dyDescent="0.2">
      <c r="A82" s="1">
        <v>19.75</v>
      </c>
      <c r="B82" s="2">
        <v>315.86250394197418</v>
      </c>
      <c r="C82" s="2">
        <v>327.59381898454757</v>
      </c>
      <c r="D82" s="2">
        <v>308.33596131609374</v>
      </c>
      <c r="E82" s="2">
        <v>325.86986229370336</v>
      </c>
      <c r="F82" s="2">
        <v>315.90455166614106</v>
      </c>
      <c r="G82" s="2">
        <v>329.65415746872691</v>
      </c>
      <c r="H82" s="2">
        <v>302.95385262272686</v>
      </c>
      <c r="I82" s="2">
        <v>320.40365815200249</v>
      </c>
      <c r="J82" s="2">
        <v>304.97214338273955</v>
      </c>
      <c r="K82" s="2">
        <v>313.04530642278985</v>
      </c>
      <c r="L82" s="2">
        <v>277.85136129506986</v>
      </c>
      <c r="M82" s="2">
        <v>290.25543992431426</v>
      </c>
      <c r="N82" s="2">
        <v>310.90087249027647</v>
      </c>
      <c r="O82" s="2">
        <v>319.10017870282769</v>
      </c>
      <c r="P82" s="2">
        <v>219.65731104803959</v>
      </c>
      <c r="Q82" s="2">
        <v>283.35961316093761</v>
      </c>
      <c r="R82" s="2"/>
      <c r="S82" s="2"/>
    </row>
    <row r="83" spans="1:19" x14ac:dyDescent="0.2">
      <c r="A83" s="1">
        <v>20</v>
      </c>
      <c r="B83" s="2">
        <v>314.34878587196465</v>
      </c>
      <c r="C83" s="2">
        <v>328.56091664038678</v>
      </c>
      <c r="D83" s="2">
        <v>307.7052454535899</v>
      </c>
      <c r="E83" s="2">
        <v>325.44938505203396</v>
      </c>
      <c r="F83" s="2">
        <v>317.62850835698526</v>
      </c>
      <c r="G83" s="2">
        <v>329.90644381372852</v>
      </c>
      <c r="H83" s="2">
        <v>302.82770945022594</v>
      </c>
      <c r="I83" s="2">
        <v>320.6559444970041</v>
      </c>
      <c r="J83" s="2">
        <v>303.41637758856314</v>
      </c>
      <c r="K83" s="2">
        <v>310.52244297277423</v>
      </c>
      <c r="L83" s="2">
        <v>282.22432460843061</v>
      </c>
      <c r="M83" s="2">
        <v>291.64301482182282</v>
      </c>
      <c r="N83" s="2">
        <v>307.66319772942296</v>
      </c>
      <c r="O83" s="2">
        <v>319.68884684116483</v>
      </c>
      <c r="P83" s="2">
        <v>222.85293808472616</v>
      </c>
      <c r="Q83" s="2">
        <v>282.05613371176281</v>
      </c>
      <c r="R83" s="2"/>
      <c r="S83" s="2"/>
    </row>
    <row r="84" spans="1:19" x14ac:dyDescent="0.2">
      <c r="A84" s="1">
        <v>20.25</v>
      </c>
      <c r="B84" s="2">
        <v>315.94659939030794</v>
      </c>
      <c r="C84" s="2">
        <v>328.01429622621674</v>
      </c>
      <c r="D84" s="2">
        <v>305.14033427940711</v>
      </c>
      <c r="E84" s="2">
        <v>328.01429622621674</v>
      </c>
      <c r="F84" s="2">
        <v>320.90823084200565</v>
      </c>
      <c r="G84" s="2">
        <v>333.01797540208133</v>
      </c>
      <c r="H84" s="2">
        <v>303.7527593818985</v>
      </c>
      <c r="I84" s="2">
        <v>320.57184904867029</v>
      </c>
      <c r="J84" s="2">
        <v>304.80395248607175</v>
      </c>
      <c r="K84" s="2">
        <v>314.39083359613153</v>
      </c>
      <c r="L84" s="2">
        <v>282.01408598759593</v>
      </c>
      <c r="M84" s="2">
        <v>293.87154420267001</v>
      </c>
      <c r="N84" s="2">
        <v>310.1440134552717</v>
      </c>
      <c r="O84" s="2">
        <v>320.44570587616937</v>
      </c>
      <c r="P84" s="2">
        <v>222.97908125722708</v>
      </c>
      <c r="Q84" s="2">
        <v>283.35961316093761</v>
      </c>
      <c r="R84" s="2"/>
      <c r="S84" s="2"/>
    </row>
    <row r="85" spans="1:19" x14ac:dyDescent="0.2">
      <c r="A85" s="1">
        <v>20.5</v>
      </c>
      <c r="B85" s="2">
        <v>317.03984021864812</v>
      </c>
      <c r="C85" s="2">
        <v>328.60296436455371</v>
      </c>
      <c r="D85" s="2">
        <v>304.25733207190166</v>
      </c>
      <c r="E85" s="2">
        <v>327.84610532954918</v>
      </c>
      <c r="F85" s="2">
        <v>321.53894670450973</v>
      </c>
      <c r="G85" s="2">
        <v>329.48596657205934</v>
      </c>
      <c r="H85" s="2">
        <v>304.76190476190482</v>
      </c>
      <c r="I85" s="2">
        <v>319.89908546199933</v>
      </c>
      <c r="J85" s="2">
        <v>309.42920214443387</v>
      </c>
      <c r="K85" s="2">
        <v>313.12940187112383</v>
      </c>
      <c r="L85" s="2">
        <v>278.98664984757716</v>
      </c>
      <c r="M85" s="2">
        <v>294.96478503101014</v>
      </c>
      <c r="N85" s="2">
        <v>311.48954062861344</v>
      </c>
      <c r="O85" s="2">
        <v>318.17512877115536</v>
      </c>
      <c r="P85" s="2">
        <v>225.5019447072427</v>
      </c>
      <c r="Q85" s="2">
        <v>283.6539472301061</v>
      </c>
      <c r="R85" s="2"/>
      <c r="S85" s="2"/>
    </row>
    <row r="86" spans="1:19" x14ac:dyDescent="0.2">
      <c r="A86" s="1">
        <v>20.75</v>
      </c>
      <c r="B86" s="2">
        <v>317.71260380531908</v>
      </c>
      <c r="C86" s="2">
        <v>328.6870598128877</v>
      </c>
      <c r="D86" s="2">
        <v>306.27562283191412</v>
      </c>
      <c r="E86" s="2">
        <v>326.24829181120566</v>
      </c>
      <c r="F86" s="2">
        <v>319.05813097866076</v>
      </c>
      <c r="G86" s="2">
        <v>331.20992326290332</v>
      </c>
      <c r="H86" s="2">
        <v>302.99590034689373</v>
      </c>
      <c r="I86" s="2">
        <v>323.22085567118683</v>
      </c>
      <c r="J86" s="2">
        <v>305.22442972774087</v>
      </c>
      <c r="K86" s="2">
        <v>315.61021759697263</v>
      </c>
      <c r="L86" s="2">
        <v>277.22064543256602</v>
      </c>
      <c r="M86" s="2">
        <v>294.50226006517408</v>
      </c>
      <c r="N86" s="2">
        <v>309.89172711027015</v>
      </c>
      <c r="O86" s="2">
        <v>320.6559444970041</v>
      </c>
      <c r="P86" s="2">
        <v>225.12351518974043</v>
      </c>
      <c r="Q86" s="2">
        <v>284.83128350678027</v>
      </c>
      <c r="R86" s="2"/>
      <c r="S86" s="2"/>
    </row>
    <row r="87" spans="1:19" x14ac:dyDescent="0.2">
      <c r="A87" s="1">
        <v>21</v>
      </c>
      <c r="B87" s="2">
        <v>314.09649952696304</v>
      </c>
      <c r="C87" s="2">
        <v>326.16419636287185</v>
      </c>
      <c r="D87" s="2">
        <v>304.93009565857238</v>
      </c>
      <c r="E87" s="2">
        <v>327.25743719121198</v>
      </c>
      <c r="F87" s="2">
        <v>319.01608325449388</v>
      </c>
      <c r="G87" s="2">
        <v>329.48596657205934</v>
      </c>
      <c r="H87" s="2">
        <v>303.7527593818985</v>
      </c>
      <c r="I87" s="2">
        <v>322.84242615368458</v>
      </c>
      <c r="J87" s="2">
        <v>306.78019552191728</v>
      </c>
      <c r="K87" s="2">
        <v>313.7180700094608</v>
      </c>
      <c r="L87" s="2">
        <v>282.89708819510156</v>
      </c>
      <c r="M87" s="2">
        <v>292.3157784084936</v>
      </c>
      <c r="N87" s="2">
        <v>309.38715442026694</v>
      </c>
      <c r="O87" s="2">
        <v>318.00693787448756</v>
      </c>
      <c r="P87" s="2">
        <v>227.64637863975611</v>
      </c>
      <c r="Q87" s="2">
        <v>281.88794281509524</v>
      </c>
      <c r="R87" s="2"/>
      <c r="S87" s="2"/>
    </row>
    <row r="88" spans="1:19" x14ac:dyDescent="0.2">
      <c r="A88" s="1">
        <v>21.25</v>
      </c>
      <c r="B88" s="2">
        <v>316.82960159781362</v>
      </c>
      <c r="C88" s="2">
        <v>329.9905392620625</v>
      </c>
      <c r="D88" s="2">
        <v>307.83138862609059</v>
      </c>
      <c r="E88" s="2">
        <v>328.01429622621674</v>
      </c>
      <c r="F88" s="2">
        <v>319.60475139283085</v>
      </c>
      <c r="G88" s="2">
        <v>330.57920740039947</v>
      </c>
      <c r="H88" s="2">
        <v>304.34142752023547</v>
      </c>
      <c r="I88" s="2">
        <v>320.99232629033946</v>
      </c>
      <c r="J88" s="2">
        <v>304.38347524440235</v>
      </c>
      <c r="K88" s="2">
        <v>314.51697676863245</v>
      </c>
      <c r="L88" s="2">
        <v>285.3779039209503</v>
      </c>
      <c r="M88" s="2">
        <v>295.00683275517724</v>
      </c>
      <c r="N88" s="2">
        <v>311.11111111111114</v>
      </c>
      <c r="O88" s="2">
        <v>322.37990118784825</v>
      </c>
      <c r="P88" s="2">
        <v>228.65552401976242</v>
      </c>
      <c r="Q88" s="2">
        <v>283.06527909176913</v>
      </c>
      <c r="R88" s="2"/>
      <c r="S88" s="2"/>
    </row>
    <row r="89" spans="1:19" x14ac:dyDescent="0.2">
      <c r="A89" s="1">
        <v>21.5</v>
      </c>
      <c r="B89" s="2">
        <v>318.00693787448756</v>
      </c>
      <c r="C89" s="2">
        <v>330.45306422789855</v>
      </c>
      <c r="D89" s="2">
        <v>304.42552296856923</v>
      </c>
      <c r="E89" s="2">
        <v>327.13129401871129</v>
      </c>
      <c r="F89" s="2">
        <v>321.74918532534423</v>
      </c>
      <c r="G89" s="2">
        <v>331.08378009040263</v>
      </c>
      <c r="H89" s="2">
        <v>308.8405340060969</v>
      </c>
      <c r="I89" s="2">
        <v>320.44570587616937</v>
      </c>
      <c r="J89" s="2">
        <v>308.37800904026062</v>
      </c>
      <c r="K89" s="2">
        <v>315.14769263113629</v>
      </c>
      <c r="L89" s="2">
        <v>282.22432460843061</v>
      </c>
      <c r="M89" s="2">
        <v>298.95931882686864</v>
      </c>
      <c r="N89" s="2">
        <v>309.76558393776946</v>
      </c>
      <c r="O89" s="2">
        <v>319.22632187532855</v>
      </c>
      <c r="P89" s="2">
        <v>228.90781036476403</v>
      </c>
      <c r="Q89" s="2">
        <v>283.14937454010294</v>
      </c>
      <c r="R89" s="2"/>
      <c r="S89" s="2"/>
    </row>
    <row r="90" spans="1:19" x14ac:dyDescent="0.2">
      <c r="A90" s="1">
        <v>21.75</v>
      </c>
      <c r="B90" s="2">
        <v>315.23178807947033</v>
      </c>
      <c r="C90" s="2">
        <v>328.26658257121835</v>
      </c>
      <c r="D90" s="2">
        <v>306.48586145274879</v>
      </c>
      <c r="E90" s="2">
        <v>327.25743719121198</v>
      </c>
      <c r="F90" s="2">
        <v>319.94113318616621</v>
      </c>
      <c r="G90" s="2">
        <v>332.68159360874591</v>
      </c>
      <c r="H90" s="2">
        <v>304.50961841690327</v>
      </c>
      <c r="I90" s="2">
        <v>321.41280353200881</v>
      </c>
      <c r="J90" s="2">
        <v>306.61200462524977</v>
      </c>
      <c r="K90" s="2">
        <v>315.90455166614106</v>
      </c>
      <c r="L90" s="2">
        <v>279.02869757174403</v>
      </c>
      <c r="M90" s="2">
        <v>294.2079259960056</v>
      </c>
      <c r="N90" s="2">
        <v>308.16777041942618</v>
      </c>
      <c r="O90" s="2">
        <v>321.20256491117414</v>
      </c>
      <c r="P90" s="2">
        <v>230.5897193314411</v>
      </c>
      <c r="Q90" s="2">
        <v>285.16766530011563</v>
      </c>
      <c r="R90" s="2"/>
      <c r="S90" s="2"/>
    </row>
    <row r="91" spans="1:19" x14ac:dyDescent="0.2">
      <c r="A91" s="1">
        <v>22</v>
      </c>
      <c r="B91" s="2">
        <v>316.99779249448119</v>
      </c>
      <c r="C91" s="2">
        <v>325.32324187953333</v>
      </c>
      <c r="D91" s="2">
        <v>307.03248186691889</v>
      </c>
      <c r="E91" s="2">
        <v>328.85525070955526</v>
      </c>
      <c r="F91" s="2">
        <v>320.86618311783877</v>
      </c>
      <c r="G91" s="2">
        <v>331.08378009040263</v>
      </c>
      <c r="H91" s="2">
        <v>304.50961841690327</v>
      </c>
      <c r="I91" s="2">
        <v>326.45853043204033</v>
      </c>
      <c r="J91" s="2">
        <v>307.62115000525608</v>
      </c>
      <c r="K91" s="2">
        <v>316.61936297697895</v>
      </c>
      <c r="L91" s="2">
        <v>282.89708819510156</v>
      </c>
      <c r="M91" s="2">
        <v>297.0251235151897</v>
      </c>
      <c r="N91" s="2">
        <v>310.10196573110483</v>
      </c>
      <c r="O91" s="2">
        <v>321.45485125617574</v>
      </c>
      <c r="P91" s="2">
        <v>231.47272153894676</v>
      </c>
      <c r="Q91" s="2">
        <v>283.31756543677074</v>
      </c>
      <c r="R91" s="2"/>
      <c r="S91" s="2"/>
    </row>
    <row r="92" spans="1:19" x14ac:dyDescent="0.2">
      <c r="A92" s="1">
        <v>22.25</v>
      </c>
      <c r="B92" s="2">
        <v>318.42741511615691</v>
      </c>
      <c r="C92" s="2">
        <v>325.70167139703557</v>
      </c>
      <c r="D92" s="2">
        <v>305.35057290024179</v>
      </c>
      <c r="E92" s="2">
        <v>328.35067801955211</v>
      </c>
      <c r="F92" s="2">
        <v>319.64679911699773</v>
      </c>
      <c r="G92" s="2">
        <v>330.66330284873328</v>
      </c>
      <c r="H92" s="2">
        <v>307.91548407442457</v>
      </c>
      <c r="I92" s="2">
        <v>321.41280353200881</v>
      </c>
      <c r="J92" s="2">
        <v>309.26101124776631</v>
      </c>
      <c r="K92" s="2">
        <v>315.10564490696942</v>
      </c>
      <c r="L92" s="2">
        <v>281.13108378009048</v>
      </c>
      <c r="M92" s="2">
        <v>293.87154420267001</v>
      </c>
      <c r="N92" s="2">
        <v>310.81677704194266</v>
      </c>
      <c r="O92" s="2">
        <v>319.85703773783246</v>
      </c>
      <c r="P92" s="2">
        <v>231.38862609061297</v>
      </c>
      <c r="Q92" s="2">
        <v>284.15851992010926</v>
      </c>
      <c r="R92" s="2"/>
      <c r="S92" s="2"/>
    </row>
    <row r="93" spans="1:19" x14ac:dyDescent="0.2">
      <c r="A93" s="1">
        <v>22.5</v>
      </c>
      <c r="B93" s="2">
        <v>314.72721538946718</v>
      </c>
      <c r="C93" s="2">
        <v>327.29948491537886</v>
      </c>
      <c r="D93" s="2">
        <v>307.99957952275838</v>
      </c>
      <c r="E93" s="2">
        <v>328.60296436455371</v>
      </c>
      <c r="F93" s="2">
        <v>320.44570587616937</v>
      </c>
      <c r="G93" s="2">
        <v>332.63954588457909</v>
      </c>
      <c r="H93" s="2">
        <v>305.56081152107652</v>
      </c>
      <c r="I93" s="2">
        <v>320.90823084200565</v>
      </c>
      <c r="J93" s="2">
        <v>308.67234310942933</v>
      </c>
      <c r="K93" s="2">
        <v>316.49321980447803</v>
      </c>
      <c r="L93" s="2">
        <v>285.1256175759487</v>
      </c>
      <c r="M93" s="2">
        <v>295.34321454851261</v>
      </c>
      <c r="N93" s="2">
        <v>311.11111111111114</v>
      </c>
      <c r="O93" s="2">
        <v>321.28666035950812</v>
      </c>
      <c r="P93" s="2">
        <v>233.02848733312317</v>
      </c>
      <c r="Q93" s="2">
        <v>284.87333123094714</v>
      </c>
      <c r="R93" s="2"/>
      <c r="S93" s="2"/>
    </row>
    <row r="94" spans="1:19" x14ac:dyDescent="0.2">
      <c r="A94" s="1">
        <v>22.75</v>
      </c>
      <c r="B94" s="2">
        <v>315.5681698728057</v>
      </c>
      <c r="C94" s="2">
        <v>328.26658257121835</v>
      </c>
      <c r="D94" s="2">
        <v>304.55166614107014</v>
      </c>
      <c r="E94" s="2">
        <v>329.9905392620625</v>
      </c>
      <c r="F94" s="2">
        <v>319.14222642699457</v>
      </c>
      <c r="G94" s="2">
        <v>331.42016188373805</v>
      </c>
      <c r="H94" s="2">
        <v>305.09828655524018</v>
      </c>
      <c r="I94" s="2">
        <v>325.95395774203718</v>
      </c>
      <c r="J94" s="2">
        <v>308.29391359192687</v>
      </c>
      <c r="K94" s="2">
        <v>314.26469042363084</v>
      </c>
      <c r="L94" s="2">
        <v>282.68684957426689</v>
      </c>
      <c r="M94" s="2">
        <v>296.52055082518649</v>
      </c>
      <c r="N94" s="2">
        <v>310.77472931777578</v>
      </c>
      <c r="O94" s="2">
        <v>325.28119415536645</v>
      </c>
      <c r="P94" s="2">
        <v>233.99558498896238</v>
      </c>
      <c r="Q94" s="2">
        <v>283.90623357510771</v>
      </c>
      <c r="R94" s="2"/>
      <c r="S94" s="2"/>
    </row>
    <row r="95" spans="1:19" x14ac:dyDescent="0.2">
      <c r="A95" s="1">
        <v>23</v>
      </c>
      <c r="B95" s="2">
        <v>318.46946284032384</v>
      </c>
      <c r="C95" s="2">
        <v>328.30863029538523</v>
      </c>
      <c r="D95" s="2">
        <v>306.19152738358031</v>
      </c>
      <c r="E95" s="2">
        <v>331.33606643540423</v>
      </c>
      <c r="F95" s="2">
        <v>322.37990118784825</v>
      </c>
      <c r="G95" s="2">
        <v>330.32692105539792</v>
      </c>
      <c r="H95" s="2">
        <v>308.12572269525924</v>
      </c>
      <c r="I95" s="2">
        <v>323.2629033953537</v>
      </c>
      <c r="J95" s="2">
        <v>309.0087249027647</v>
      </c>
      <c r="K95" s="2">
        <v>314.34878587196465</v>
      </c>
      <c r="L95" s="2">
        <v>286.38704930095662</v>
      </c>
      <c r="M95" s="2">
        <v>297.57174392935974</v>
      </c>
      <c r="N95" s="2">
        <v>311.82592242194903</v>
      </c>
      <c r="O95" s="2">
        <v>323.09471249868591</v>
      </c>
      <c r="P95" s="2">
        <v>237.65373699148529</v>
      </c>
      <c r="Q95" s="2">
        <v>282.7709450226007</v>
      </c>
      <c r="R95" s="2"/>
      <c r="S95" s="2"/>
    </row>
    <row r="96" spans="1:19" x14ac:dyDescent="0.2">
      <c r="A96" s="1">
        <v>23.25</v>
      </c>
      <c r="B96" s="2">
        <v>315.94659939030794</v>
      </c>
      <c r="C96" s="2">
        <v>328.18248712288454</v>
      </c>
      <c r="D96" s="2">
        <v>305.39262062440866</v>
      </c>
      <c r="E96" s="2">
        <v>329.27572795122467</v>
      </c>
      <c r="F96" s="2">
        <v>320.44570587616937</v>
      </c>
      <c r="G96" s="2">
        <v>329.9905392620625</v>
      </c>
      <c r="H96" s="2">
        <v>307.03248186691889</v>
      </c>
      <c r="I96" s="2">
        <v>323.30495111952058</v>
      </c>
      <c r="J96" s="2">
        <v>306.56995690108289</v>
      </c>
      <c r="K96" s="2">
        <v>314.81131083780093</v>
      </c>
      <c r="L96" s="2">
        <v>283.14937454010294</v>
      </c>
      <c r="M96" s="2">
        <v>297.82403027436135</v>
      </c>
      <c r="N96" s="2">
        <v>312.62482918112067</v>
      </c>
      <c r="O96" s="2">
        <v>320.99232629033946</v>
      </c>
      <c r="P96" s="2">
        <v>236.26616209397667</v>
      </c>
      <c r="Q96" s="2">
        <v>281.04698833175644</v>
      </c>
      <c r="R96" s="2"/>
      <c r="S96" s="2"/>
    </row>
    <row r="97" spans="1:19" x14ac:dyDescent="0.2">
      <c r="A97" s="1">
        <v>23.5</v>
      </c>
      <c r="B97" s="2">
        <v>314.68516766530001</v>
      </c>
      <c r="C97" s="2">
        <v>330.3689687795648</v>
      </c>
      <c r="D97" s="2">
        <v>305.22442972774087</v>
      </c>
      <c r="E97" s="2">
        <v>326.24829181120566</v>
      </c>
      <c r="F97" s="2">
        <v>318.59560601282453</v>
      </c>
      <c r="G97" s="2">
        <v>332.51340271207812</v>
      </c>
      <c r="H97" s="2">
        <v>306.90633869441825</v>
      </c>
      <c r="I97" s="2">
        <v>325.02890781036484</v>
      </c>
      <c r="J97" s="2">
        <v>308.33596131609374</v>
      </c>
      <c r="K97" s="2">
        <v>316.15683801114267</v>
      </c>
      <c r="L97" s="2">
        <v>283.02323136760225</v>
      </c>
      <c r="M97" s="2">
        <v>296.94102806685589</v>
      </c>
      <c r="N97" s="2">
        <v>313.84421318196149</v>
      </c>
      <c r="O97" s="2">
        <v>320.44570587616937</v>
      </c>
      <c r="P97" s="2">
        <v>237.65373699148529</v>
      </c>
      <c r="Q97" s="2">
        <v>281.76179964259433</v>
      </c>
      <c r="R97" s="2"/>
      <c r="S97" s="2"/>
    </row>
    <row r="98" spans="1:19" x14ac:dyDescent="0.2">
      <c r="A98" s="1">
        <v>23.75</v>
      </c>
      <c r="B98" s="2">
        <v>314.85335856196781</v>
      </c>
      <c r="C98" s="2">
        <v>329.78030064122783</v>
      </c>
      <c r="D98" s="2">
        <v>307.95753179859145</v>
      </c>
      <c r="E98" s="2">
        <v>329.06548933038999</v>
      </c>
      <c r="F98" s="2">
        <v>322.16966256701357</v>
      </c>
      <c r="G98" s="2">
        <v>330.91558919373483</v>
      </c>
      <c r="H98" s="2">
        <v>305.56081152107652</v>
      </c>
      <c r="I98" s="2">
        <v>322.63218753284985</v>
      </c>
      <c r="J98" s="2">
        <v>308.16777041942618</v>
      </c>
      <c r="K98" s="2">
        <v>315.73636076947327</v>
      </c>
      <c r="L98" s="2">
        <v>281.63565647009364</v>
      </c>
      <c r="M98" s="2">
        <v>297.40355303269223</v>
      </c>
      <c r="N98" s="2">
        <v>311.91001787028279</v>
      </c>
      <c r="O98" s="2">
        <v>321.74918532534423</v>
      </c>
      <c r="P98" s="2">
        <v>237.90602333648687</v>
      </c>
      <c r="Q98" s="2">
        <v>286.34500157678974</v>
      </c>
      <c r="R98" s="2"/>
      <c r="S98" s="2"/>
    </row>
    <row r="99" spans="1:19" x14ac:dyDescent="0.2">
      <c r="A99" s="1">
        <v>24</v>
      </c>
      <c r="B99" s="2">
        <v>316.49321980447803</v>
      </c>
      <c r="C99" s="2">
        <v>330.03258698622943</v>
      </c>
      <c r="D99" s="2">
        <v>304.84600021023863</v>
      </c>
      <c r="E99" s="2">
        <v>328.77115526122151</v>
      </c>
      <c r="F99" s="2">
        <v>322.46399663618206</v>
      </c>
      <c r="G99" s="2">
        <v>332.9759276779144</v>
      </c>
      <c r="H99" s="2">
        <v>306.27562283191412</v>
      </c>
      <c r="I99" s="2">
        <v>325.40733732786708</v>
      </c>
      <c r="J99" s="2">
        <v>305.77105014191119</v>
      </c>
      <c r="K99" s="2">
        <v>316.53526752864514</v>
      </c>
      <c r="L99" s="2">
        <v>286.13476295595507</v>
      </c>
      <c r="M99" s="2">
        <v>297.90812572269539</v>
      </c>
      <c r="N99" s="2">
        <v>309.17691579943249</v>
      </c>
      <c r="O99" s="2">
        <v>320.2775149795018</v>
      </c>
      <c r="P99" s="2">
        <v>239.12540733732789</v>
      </c>
      <c r="Q99" s="2">
        <v>283.48575633343853</v>
      </c>
      <c r="R99" s="2"/>
      <c r="S99" s="2"/>
    </row>
    <row r="100" spans="1:19" x14ac:dyDescent="0.2">
      <c r="A100" s="1">
        <v>24.25</v>
      </c>
      <c r="B100" s="2">
        <v>316.78755387364646</v>
      </c>
      <c r="C100" s="2">
        <v>329.94849153789562</v>
      </c>
      <c r="D100" s="2">
        <v>307.03248186691889</v>
      </c>
      <c r="E100" s="2">
        <v>328.60296436455371</v>
      </c>
      <c r="F100" s="2">
        <v>320.36161042783561</v>
      </c>
      <c r="G100" s="2">
        <v>331.54630505623891</v>
      </c>
      <c r="H100" s="2">
        <v>307.03248186691889</v>
      </c>
      <c r="I100" s="2">
        <v>325.40733732786708</v>
      </c>
      <c r="J100" s="2">
        <v>310.01787028277101</v>
      </c>
      <c r="K100" s="2">
        <v>316.82960159781362</v>
      </c>
      <c r="L100" s="2">
        <v>288.57353095763688</v>
      </c>
      <c r="M100" s="2">
        <v>298.37065068853138</v>
      </c>
      <c r="N100" s="2">
        <v>310.98496793861028</v>
      </c>
      <c r="O100" s="2">
        <v>322.80037842951742</v>
      </c>
      <c r="P100" s="2">
        <v>240.7232208556712</v>
      </c>
      <c r="Q100" s="2">
        <v>282.26637233259748</v>
      </c>
      <c r="R100" s="2"/>
      <c r="S100" s="2"/>
    </row>
    <row r="101" spans="1:19" x14ac:dyDescent="0.2">
      <c r="A101" s="1">
        <v>24.5</v>
      </c>
      <c r="B101" s="2">
        <v>316.95574477031431</v>
      </c>
      <c r="C101" s="2">
        <v>330.66330284873328</v>
      </c>
      <c r="D101" s="2">
        <v>307.41091138442141</v>
      </c>
      <c r="E101" s="2">
        <v>329.90644381372852</v>
      </c>
      <c r="F101" s="2">
        <v>317.08188794281523</v>
      </c>
      <c r="G101" s="2">
        <v>332.59749816041221</v>
      </c>
      <c r="H101" s="2">
        <v>309.05077262693158</v>
      </c>
      <c r="I101" s="2">
        <v>322.75833070535055</v>
      </c>
      <c r="J101" s="2">
        <v>308.04162724692526</v>
      </c>
      <c r="K101" s="2">
        <v>315.06359718280254</v>
      </c>
      <c r="L101" s="2">
        <v>286.26090612845576</v>
      </c>
      <c r="M101" s="2">
        <v>300.72532324187949</v>
      </c>
      <c r="N101" s="2">
        <v>312.83506780195512</v>
      </c>
      <c r="O101" s="2">
        <v>321.83328077367821</v>
      </c>
      <c r="P101" s="2">
        <v>244.21318196152626</v>
      </c>
      <c r="Q101" s="2">
        <v>284.20056764427619</v>
      </c>
      <c r="R101" s="2"/>
      <c r="S101" s="2"/>
    </row>
    <row r="102" spans="1:19" x14ac:dyDescent="0.2">
      <c r="A102" s="1">
        <v>24.75</v>
      </c>
      <c r="B102" s="2">
        <v>317.08188794281523</v>
      </c>
      <c r="C102" s="2">
        <v>329.61210974456003</v>
      </c>
      <c r="D102" s="2">
        <v>306.14947965941343</v>
      </c>
      <c r="E102" s="2">
        <v>331.20992326290332</v>
      </c>
      <c r="F102" s="2">
        <v>317.54441290865128</v>
      </c>
      <c r="G102" s="2">
        <v>331.75654367707341</v>
      </c>
      <c r="H102" s="2">
        <v>307.20067276358674</v>
      </c>
      <c r="I102" s="2">
        <v>324.94481236203103</v>
      </c>
      <c r="J102" s="2">
        <v>309.97582255860414</v>
      </c>
      <c r="K102" s="2">
        <v>318.30127194365605</v>
      </c>
      <c r="L102" s="2">
        <v>282.72889729843376</v>
      </c>
      <c r="M102" s="2">
        <v>299.4638915168718</v>
      </c>
      <c r="N102" s="2">
        <v>310.39629980027331</v>
      </c>
      <c r="O102" s="2">
        <v>323.43109429202156</v>
      </c>
      <c r="P102" s="2">
        <v>246.48375906654056</v>
      </c>
      <c r="Q102" s="2">
        <v>283.44370860927165</v>
      </c>
      <c r="R102" s="2"/>
      <c r="S102" s="2"/>
    </row>
    <row r="103" spans="1:19" x14ac:dyDescent="0.2">
      <c r="A103" s="1">
        <v>25</v>
      </c>
      <c r="B103" s="2">
        <v>318.13308104698848</v>
      </c>
      <c r="C103" s="2">
        <v>332.38725953957749</v>
      </c>
      <c r="D103" s="2">
        <v>307.74729317775677</v>
      </c>
      <c r="E103" s="2">
        <v>330.32692105539792</v>
      </c>
      <c r="F103" s="2">
        <v>320.02522863450025</v>
      </c>
      <c r="G103" s="2">
        <v>330.57920740039947</v>
      </c>
      <c r="H103" s="2">
        <v>305.14033427940711</v>
      </c>
      <c r="I103" s="2">
        <v>322.59013980868298</v>
      </c>
      <c r="J103" s="2">
        <v>304.84600021023863</v>
      </c>
      <c r="K103" s="2">
        <v>317.29212656364967</v>
      </c>
      <c r="L103" s="2">
        <v>281.25722695259117</v>
      </c>
      <c r="M103" s="2">
        <v>297.40355303269223</v>
      </c>
      <c r="N103" s="2">
        <v>312.62482918112067</v>
      </c>
      <c r="O103" s="2">
        <v>324.14590560285916</v>
      </c>
      <c r="P103" s="2">
        <v>246.52580679070746</v>
      </c>
      <c r="Q103" s="2">
        <v>282.98118364343537</v>
      </c>
      <c r="R103" s="2"/>
      <c r="S103" s="2"/>
    </row>
    <row r="104" spans="1:19" x14ac:dyDescent="0.2">
      <c r="A104" s="1">
        <v>25.25</v>
      </c>
      <c r="B104" s="2">
        <v>315.73636076947327</v>
      </c>
      <c r="C104" s="2">
        <v>330.41101650373167</v>
      </c>
      <c r="D104" s="2">
        <v>310.35425207610643</v>
      </c>
      <c r="E104" s="2">
        <v>330.78944602123414</v>
      </c>
      <c r="F104" s="2">
        <v>318.88994008199296</v>
      </c>
      <c r="G104" s="2">
        <v>329.90644381372852</v>
      </c>
      <c r="H104" s="2">
        <v>307.1586250394198</v>
      </c>
      <c r="I104" s="2">
        <v>324.06181015452535</v>
      </c>
      <c r="J104" s="2">
        <v>307.87343635025769</v>
      </c>
      <c r="K104" s="2">
        <v>316.40912435614428</v>
      </c>
      <c r="L104" s="2">
        <v>288.06895826763372</v>
      </c>
      <c r="M104" s="2">
        <v>299.12750972353621</v>
      </c>
      <c r="N104" s="2">
        <v>312.07820876695058</v>
      </c>
      <c r="O104" s="2">
        <v>322.67423525701673</v>
      </c>
      <c r="P104" s="2">
        <v>246.86218858404283</v>
      </c>
      <c r="Q104" s="2">
        <v>281.63565647009364</v>
      </c>
      <c r="R104" s="2"/>
      <c r="S104" s="2"/>
    </row>
    <row r="105" spans="1:19" x14ac:dyDescent="0.2">
      <c r="A105" s="1">
        <v>25.5</v>
      </c>
      <c r="B105" s="2">
        <v>317.71260380531908</v>
      </c>
      <c r="C105" s="2">
        <v>329.27572795122467</v>
      </c>
      <c r="D105" s="2">
        <v>309.26101124776631</v>
      </c>
      <c r="E105" s="2">
        <v>330.62125512456635</v>
      </c>
      <c r="F105" s="2">
        <v>318.84789235782608</v>
      </c>
      <c r="G105" s="2">
        <v>330.78944602123414</v>
      </c>
      <c r="H105" s="2">
        <v>309.05077262693158</v>
      </c>
      <c r="I105" s="2">
        <v>324.35614422369383</v>
      </c>
      <c r="J105" s="2">
        <v>306.23357510774724</v>
      </c>
      <c r="K105" s="2">
        <v>316.28298118364359</v>
      </c>
      <c r="L105" s="2">
        <v>288.15305371596776</v>
      </c>
      <c r="M105" s="2">
        <v>299.75822558604028</v>
      </c>
      <c r="N105" s="2">
        <v>312.16230421528439</v>
      </c>
      <c r="O105" s="2">
        <v>321.41280353200881</v>
      </c>
      <c r="P105" s="2">
        <v>248.46000210238611</v>
      </c>
      <c r="Q105" s="2">
        <v>286.13476295595507</v>
      </c>
      <c r="R105" s="2"/>
      <c r="S105" s="2"/>
    </row>
    <row r="106" spans="1:19" x14ac:dyDescent="0.2">
      <c r="A106" s="1">
        <v>25.75</v>
      </c>
      <c r="B106" s="2">
        <v>317.75465152948595</v>
      </c>
      <c r="C106" s="2">
        <v>330.32692105539792</v>
      </c>
      <c r="D106" s="2">
        <v>306.69610007358352</v>
      </c>
      <c r="E106" s="2">
        <v>331.33606643540423</v>
      </c>
      <c r="F106" s="2">
        <v>317.16598339114898</v>
      </c>
      <c r="G106" s="2">
        <v>330.20077788289723</v>
      </c>
      <c r="H106" s="2">
        <v>310.60653842110798</v>
      </c>
      <c r="I106" s="2">
        <v>328.6870598128877</v>
      </c>
      <c r="J106" s="2">
        <v>309.59739304110167</v>
      </c>
      <c r="K106" s="2">
        <v>315.35793125197102</v>
      </c>
      <c r="L106" s="2">
        <v>288.99400819930634</v>
      </c>
      <c r="M106" s="2">
        <v>301.94470724272048</v>
      </c>
      <c r="N106" s="2">
        <v>311.74182697361499</v>
      </c>
      <c r="O106" s="2">
        <v>323.97771470619159</v>
      </c>
      <c r="P106" s="2">
        <v>249.80552927572805</v>
      </c>
      <c r="Q106" s="2">
        <v>287.14390833596138</v>
      </c>
      <c r="R106" s="2"/>
      <c r="S106" s="2"/>
    </row>
    <row r="107" spans="1:19" x14ac:dyDescent="0.2">
      <c r="A107" s="1">
        <v>26</v>
      </c>
      <c r="B107" s="2">
        <v>316.57731525281207</v>
      </c>
      <c r="C107" s="2">
        <v>329.9905392620625</v>
      </c>
      <c r="D107" s="2">
        <v>306.10743193524661</v>
      </c>
      <c r="E107" s="2">
        <v>330.07463471039631</v>
      </c>
      <c r="F107" s="2">
        <v>320.57184904867029</v>
      </c>
      <c r="G107" s="2">
        <v>331.20992326290332</v>
      </c>
      <c r="H107" s="2">
        <v>305.18238200357399</v>
      </c>
      <c r="I107" s="2">
        <v>326.62672132870813</v>
      </c>
      <c r="J107" s="2">
        <v>308.54619993692842</v>
      </c>
      <c r="K107" s="2">
        <v>317.41826973615059</v>
      </c>
      <c r="L107" s="2">
        <v>284.70514033427935</v>
      </c>
      <c r="M107" s="2">
        <v>302.95385262272686</v>
      </c>
      <c r="N107" s="2">
        <v>313.63397456112676</v>
      </c>
      <c r="O107" s="2">
        <v>324.10385787869222</v>
      </c>
      <c r="P107" s="2">
        <v>247.7031430673816</v>
      </c>
      <c r="Q107" s="2">
        <v>284.20056764427619</v>
      </c>
      <c r="R107" s="2"/>
      <c r="S107" s="2"/>
    </row>
    <row r="108" spans="1:19" x14ac:dyDescent="0.2">
      <c r="A108" s="1">
        <v>26.25</v>
      </c>
      <c r="B108" s="2">
        <v>316.15683801114267</v>
      </c>
      <c r="C108" s="2">
        <v>330.53715967623259</v>
      </c>
      <c r="D108" s="2">
        <v>306.27562283191412</v>
      </c>
      <c r="E108" s="2">
        <v>330.70535057290016</v>
      </c>
      <c r="F108" s="2">
        <v>318.59560601282453</v>
      </c>
      <c r="G108" s="2">
        <v>329.9905392620625</v>
      </c>
      <c r="H108" s="2">
        <v>307.41091138442141</v>
      </c>
      <c r="I108" s="2">
        <v>325.86986229370336</v>
      </c>
      <c r="J108" s="2">
        <v>307.74729317775677</v>
      </c>
      <c r="K108" s="2">
        <v>317.88079470198687</v>
      </c>
      <c r="L108" s="2">
        <v>279.91169977924943</v>
      </c>
      <c r="M108" s="2">
        <v>300.30484600021032</v>
      </c>
      <c r="N108" s="2">
        <v>311.74182697361499</v>
      </c>
      <c r="O108" s="2">
        <v>321.41280353200881</v>
      </c>
      <c r="P108" s="2">
        <v>249.25890886155798</v>
      </c>
      <c r="Q108" s="2">
        <v>283.48575633343853</v>
      </c>
      <c r="R108" s="2"/>
      <c r="S108" s="2"/>
    </row>
    <row r="109" spans="1:19" x14ac:dyDescent="0.2">
      <c r="A109" s="1">
        <v>26.5</v>
      </c>
      <c r="B109" s="2">
        <v>317.12393566698211</v>
      </c>
      <c r="C109" s="2">
        <v>330.95763691790177</v>
      </c>
      <c r="D109" s="2">
        <v>308.67234310942933</v>
      </c>
      <c r="E109" s="2">
        <v>331.75654367707341</v>
      </c>
      <c r="F109" s="2">
        <v>318.76379690949233</v>
      </c>
      <c r="G109" s="2">
        <v>328.98139388205618</v>
      </c>
      <c r="H109" s="2">
        <v>310.10196573110483</v>
      </c>
      <c r="I109" s="2">
        <v>325.49143277620112</v>
      </c>
      <c r="J109" s="2">
        <v>308.29391359192687</v>
      </c>
      <c r="K109" s="2">
        <v>317.03984021864812</v>
      </c>
      <c r="L109" s="2">
        <v>290.92820351098499</v>
      </c>
      <c r="M109" s="2">
        <v>302.49132765689058</v>
      </c>
      <c r="N109" s="2">
        <v>312.91916325028916</v>
      </c>
      <c r="O109" s="2">
        <v>323.43109429202156</v>
      </c>
      <c r="P109" s="2">
        <v>250.8567223799013</v>
      </c>
      <c r="Q109" s="2">
        <v>282.22432460843061</v>
      </c>
      <c r="R109" s="2"/>
      <c r="S109" s="2"/>
    </row>
    <row r="110" spans="1:19" x14ac:dyDescent="0.2">
      <c r="A110" s="1">
        <v>26.75</v>
      </c>
      <c r="B110" s="2">
        <v>315.8204562178073</v>
      </c>
      <c r="C110" s="2">
        <v>329.14958477872398</v>
      </c>
      <c r="D110" s="2">
        <v>306.82224324608444</v>
      </c>
      <c r="E110" s="2">
        <v>332.30316409124373</v>
      </c>
      <c r="F110" s="2">
        <v>318.80584463365921</v>
      </c>
      <c r="G110" s="2">
        <v>333.31230947124982</v>
      </c>
      <c r="H110" s="2">
        <v>305.26647745190803</v>
      </c>
      <c r="I110" s="2">
        <v>328.01429622621674</v>
      </c>
      <c r="J110" s="2">
        <v>308.92462945443089</v>
      </c>
      <c r="K110" s="2">
        <v>317.6705560811522</v>
      </c>
      <c r="L110" s="2">
        <v>286.89162199095983</v>
      </c>
      <c r="M110" s="2">
        <v>298.79112793020084</v>
      </c>
      <c r="N110" s="2">
        <v>310.81677704194266</v>
      </c>
      <c r="O110" s="2">
        <v>323.85157153369067</v>
      </c>
      <c r="P110" s="2">
        <v>253.88415851992013</v>
      </c>
      <c r="Q110" s="2">
        <v>286.00861978345415</v>
      </c>
      <c r="R110" s="2"/>
      <c r="S110" s="2"/>
    </row>
    <row r="111" spans="1:19" x14ac:dyDescent="0.2">
      <c r="A111" s="1">
        <v>27</v>
      </c>
      <c r="B111" s="2">
        <v>316.61936297697895</v>
      </c>
      <c r="C111" s="2">
        <v>331.37811415957111</v>
      </c>
      <c r="D111" s="2">
        <v>311.40544518027963</v>
      </c>
      <c r="E111" s="2">
        <v>333.52254809208455</v>
      </c>
      <c r="F111" s="2">
        <v>318.93198780616012</v>
      </c>
      <c r="G111" s="2">
        <v>328.56091664038678</v>
      </c>
      <c r="H111" s="2">
        <v>308.54619993692842</v>
      </c>
      <c r="I111" s="2">
        <v>326.54262588037437</v>
      </c>
      <c r="J111" s="2">
        <v>308.96667717859782</v>
      </c>
      <c r="K111" s="2">
        <v>314.72721538946718</v>
      </c>
      <c r="L111" s="2">
        <v>290.67591716598338</v>
      </c>
      <c r="M111" s="2">
        <v>299.63208241353937</v>
      </c>
      <c r="N111" s="2">
        <v>314.34878587196465</v>
      </c>
      <c r="O111" s="2">
        <v>321.49689898034262</v>
      </c>
      <c r="P111" s="2">
        <v>252.24429727740988</v>
      </c>
      <c r="Q111" s="2">
        <v>283.06527909176913</v>
      </c>
      <c r="R111" s="2"/>
      <c r="S111" s="2"/>
    </row>
    <row r="112" spans="1:19" x14ac:dyDescent="0.2">
      <c r="A112" s="1">
        <v>27.25</v>
      </c>
      <c r="B112" s="2">
        <v>317.2500788394828</v>
      </c>
      <c r="C112" s="2">
        <v>330.53715967623259</v>
      </c>
      <c r="D112" s="2">
        <v>309.05077262693158</v>
      </c>
      <c r="E112" s="2">
        <v>332.34521181541061</v>
      </c>
      <c r="F112" s="2">
        <v>319.77294228949864</v>
      </c>
      <c r="G112" s="2">
        <v>331.63040050457272</v>
      </c>
      <c r="H112" s="2">
        <v>307.07452959108605</v>
      </c>
      <c r="I112" s="2">
        <v>326.58467360454125</v>
      </c>
      <c r="J112" s="2">
        <v>309.51329759276786</v>
      </c>
      <c r="K112" s="2">
        <v>316.57731525281207</v>
      </c>
      <c r="L112" s="2">
        <v>289.28834226847482</v>
      </c>
      <c r="M112" s="2">
        <v>302.74361400189218</v>
      </c>
      <c r="N112" s="2">
        <v>314.30673814779777</v>
      </c>
      <c r="O112" s="2">
        <v>325.11300325869865</v>
      </c>
      <c r="P112" s="2">
        <v>251.19310417323666</v>
      </c>
      <c r="Q112" s="2">
        <v>287.01776516346047</v>
      </c>
      <c r="R112" s="2"/>
      <c r="S112" s="2"/>
    </row>
    <row r="113" spans="1:19" x14ac:dyDescent="0.2">
      <c r="A113" s="1">
        <v>27.5</v>
      </c>
      <c r="B113" s="2">
        <v>315.06359718280254</v>
      </c>
      <c r="C113" s="2">
        <v>332.8077367812466</v>
      </c>
      <c r="D113" s="2">
        <v>307.03248186691889</v>
      </c>
      <c r="E113" s="2">
        <v>331.5042573320718</v>
      </c>
      <c r="F113" s="2">
        <v>321.07642173867345</v>
      </c>
      <c r="G113" s="2">
        <v>330.20077788289723</v>
      </c>
      <c r="H113" s="2">
        <v>309.17691579943249</v>
      </c>
      <c r="I113" s="2">
        <v>326.33238725953964</v>
      </c>
      <c r="J113" s="2">
        <v>309.17691579943249</v>
      </c>
      <c r="K113" s="2">
        <v>318.38536739199003</v>
      </c>
      <c r="L113" s="2">
        <v>289.03605592347321</v>
      </c>
      <c r="M113" s="2">
        <v>300.51508462104499</v>
      </c>
      <c r="N113" s="2">
        <v>312.54073373278663</v>
      </c>
      <c r="O113" s="2">
        <v>322.96856932618522</v>
      </c>
      <c r="P113" s="2">
        <v>255.69221065909809</v>
      </c>
      <c r="Q113" s="2">
        <v>282.64480185010001</v>
      </c>
      <c r="R113" s="2"/>
      <c r="S113" s="2"/>
    </row>
    <row r="114" spans="1:19" x14ac:dyDescent="0.2">
      <c r="A114" s="1">
        <v>27.75</v>
      </c>
      <c r="B114" s="2">
        <v>319.14222642699457</v>
      </c>
      <c r="C114" s="2">
        <v>331.16787553873644</v>
      </c>
      <c r="D114" s="2">
        <v>308.88258173026378</v>
      </c>
      <c r="E114" s="2">
        <v>333.10207085041537</v>
      </c>
      <c r="F114" s="2">
        <v>319.01608325449388</v>
      </c>
      <c r="G114" s="2">
        <v>330.28487333123098</v>
      </c>
      <c r="H114" s="2">
        <v>306.99043414275195</v>
      </c>
      <c r="I114" s="2">
        <v>329.44391884789246</v>
      </c>
      <c r="J114" s="2">
        <v>308.50415221276154</v>
      </c>
      <c r="K114" s="2">
        <v>316.40912435614428</v>
      </c>
      <c r="L114" s="2">
        <v>288.57353095763688</v>
      </c>
      <c r="M114" s="2">
        <v>301.65037317355205</v>
      </c>
      <c r="N114" s="2">
        <v>313.08735414695673</v>
      </c>
      <c r="O114" s="2">
        <v>325.19709870703235</v>
      </c>
      <c r="P114" s="2">
        <v>255.56606748659743</v>
      </c>
      <c r="Q114" s="2">
        <v>286.89162199095983</v>
      </c>
      <c r="R114" s="2"/>
      <c r="S114" s="2"/>
    </row>
    <row r="115" spans="1:19" x14ac:dyDescent="0.2">
      <c r="A115" s="1">
        <v>28</v>
      </c>
      <c r="B115" s="2">
        <v>319.10017870282769</v>
      </c>
      <c r="C115" s="2">
        <v>333.27026174708288</v>
      </c>
      <c r="D115" s="2">
        <v>310.27015662777262</v>
      </c>
      <c r="E115" s="2">
        <v>330.57920740039947</v>
      </c>
      <c r="F115" s="2">
        <v>317.88079470198687</v>
      </c>
      <c r="G115" s="2">
        <v>330.41101650373167</v>
      </c>
      <c r="H115" s="2">
        <v>309.0087249027647</v>
      </c>
      <c r="I115" s="2">
        <v>326.45853043204033</v>
      </c>
      <c r="J115" s="2">
        <v>310.22810890360574</v>
      </c>
      <c r="K115" s="2">
        <v>318.17512877115536</v>
      </c>
      <c r="L115" s="2">
        <v>290.42363082098183</v>
      </c>
      <c r="M115" s="2">
        <v>302.07085041522117</v>
      </c>
      <c r="N115" s="2">
        <v>315.5681698728057</v>
      </c>
      <c r="O115" s="2">
        <v>325.15505098286548</v>
      </c>
      <c r="P115" s="2">
        <v>255.31378114159585</v>
      </c>
      <c r="Q115" s="2">
        <v>288.06895826763372</v>
      </c>
      <c r="R115" s="2"/>
      <c r="S115" s="2"/>
    </row>
    <row r="116" spans="1:19" x14ac:dyDescent="0.2">
      <c r="A116" s="1">
        <v>28.25</v>
      </c>
      <c r="B116" s="2">
        <v>317.71260380531908</v>
      </c>
      <c r="C116" s="2">
        <v>332.05087774624212</v>
      </c>
      <c r="D116" s="2">
        <v>307.66319772942296</v>
      </c>
      <c r="E116" s="2">
        <v>330.95763691790177</v>
      </c>
      <c r="F116" s="2">
        <v>320.02522863450025</v>
      </c>
      <c r="G116" s="2">
        <v>332.13497319457588</v>
      </c>
      <c r="H116" s="2">
        <v>308.29391359192687</v>
      </c>
      <c r="I116" s="2">
        <v>328.6870598128877</v>
      </c>
      <c r="J116" s="2">
        <v>306.69610007358352</v>
      </c>
      <c r="K116" s="2">
        <v>317.33417428781678</v>
      </c>
      <c r="L116" s="2">
        <v>283.90623357510771</v>
      </c>
      <c r="M116" s="2">
        <v>302.86975717439304</v>
      </c>
      <c r="N116" s="2">
        <v>311.65773152528124</v>
      </c>
      <c r="O116" s="2">
        <v>324.81866918953017</v>
      </c>
      <c r="P116" s="2">
        <v>254.55692210659109</v>
      </c>
      <c r="Q116" s="2">
        <v>285.88247661095346</v>
      </c>
      <c r="R116" s="2"/>
      <c r="S116" s="2"/>
    </row>
    <row r="117" spans="1:19" x14ac:dyDescent="0.2">
      <c r="A117" s="1">
        <v>28.5</v>
      </c>
      <c r="B117" s="2">
        <v>318.76379690949233</v>
      </c>
      <c r="C117" s="2">
        <v>333.01797540208133</v>
      </c>
      <c r="D117" s="2">
        <v>309.80763166193634</v>
      </c>
      <c r="E117" s="2">
        <v>331.88268684957427</v>
      </c>
      <c r="F117" s="2">
        <v>318.72174918532539</v>
      </c>
      <c r="G117" s="2">
        <v>331.84063912540739</v>
      </c>
      <c r="H117" s="2">
        <v>307.74729317775677</v>
      </c>
      <c r="I117" s="2">
        <v>326.24829181120566</v>
      </c>
      <c r="J117" s="2">
        <v>307.7052454535899</v>
      </c>
      <c r="K117" s="2">
        <v>318.42741511615691</v>
      </c>
      <c r="L117" s="2">
        <v>288.65762640597069</v>
      </c>
      <c r="M117" s="2">
        <v>304.00504572690011</v>
      </c>
      <c r="N117" s="2">
        <v>315.94659939030794</v>
      </c>
      <c r="O117" s="2">
        <v>325.65962367286869</v>
      </c>
      <c r="P117" s="2">
        <v>256.44906969410283</v>
      </c>
      <c r="Q117" s="2">
        <v>289.07810364764009</v>
      </c>
      <c r="R117" s="2"/>
      <c r="S117" s="2"/>
    </row>
    <row r="118" spans="1:19" x14ac:dyDescent="0.2">
      <c r="A118" s="1">
        <v>28.75</v>
      </c>
      <c r="B118" s="2">
        <v>315.98864711447482</v>
      </c>
      <c r="C118" s="2">
        <v>334.36350257542307</v>
      </c>
      <c r="D118" s="2">
        <v>307.95753179859145</v>
      </c>
      <c r="E118" s="2">
        <v>331.58835278040584</v>
      </c>
      <c r="F118" s="2">
        <v>319.05813097866076</v>
      </c>
      <c r="G118" s="2">
        <v>331.08378009040263</v>
      </c>
      <c r="H118" s="2">
        <v>309.17691579943249</v>
      </c>
      <c r="I118" s="2">
        <v>329.14958477872398</v>
      </c>
      <c r="J118" s="2">
        <v>308.04162724692526</v>
      </c>
      <c r="K118" s="2">
        <v>317.46031746031747</v>
      </c>
      <c r="L118" s="2">
        <v>289.24629454430789</v>
      </c>
      <c r="M118" s="2">
        <v>301.14580048354884</v>
      </c>
      <c r="N118" s="2">
        <v>313.50783138862607</v>
      </c>
      <c r="O118" s="2">
        <v>324.81866918953017</v>
      </c>
      <c r="P118" s="2">
        <v>255.5240197624303</v>
      </c>
      <c r="Q118" s="2">
        <v>289.41448544097545</v>
      </c>
      <c r="R118" s="2"/>
      <c r="S118" s="2"/>
    </row>
    <row r="119" spans="1:19" x14ac:dyDescent="0.2">
      <c r="A119" s="1">
        <v>29</v>
      </c>
      <c r="B119" s="2">
        <v>318.30127194365605</v>
      </c>
      <c r="C119" s="2">
        <v>331.58835278040584</v>
      </c>
      <c r="D119" s="2">
        <v>310.64858614527486</v>
      </c>
      <c r="E119" s="2">
        <v>331.6724482287396</v>
      </c>
      <c r="F119" s="2">
        <v>318.17512877115536</v>
      </c>
      <c r="G119" s="2">
        <v>329.57006202039315</v>
      </c>
      <c r="H119" s="2">
        <v>307.1586250394198</v>
      </c>
      <c r="I119" s="2">
        <v>328.14043939871766</v>
      </c>
      <c r="J119" s="2">
        <v>305.68695469357715</v>
      </c>
      <c r="K119" s="2">
        <v>317.16598339114898</v>
      </c>
      <c r="L119" s="2">
        <v>292.94649427099768</v>
      </c>
      <c r="M119" s="2">
        <v>303.07999579522755</v>
      </c>
      <c r="N119" s="2">
        <v>311.78387469778193</v>
      </c>
      <c r="O119" s="2">
        <v>324.86071691369705</v>
      </c>
      <c r="P119" s="2">
        <v>257.29002417744141</v>
      </c>
      <c r="Q119" s="2">
        <v>290.59182171764962</v>
      </c>
      <c r="R119" s="2"/>
      <c r="S119" s="2"/>
    </row>
    <row r="120" spans="1:19" x14ac:dyDescent="0.2">
      <c r="A120" s="1">
        <v>29.25</v>
      </c>
      <c r="B120" s="2">
        <v>318.13308104698848</v>
      </c>
      <c r="C120" s="2">
        <v>331.08378009040263</v>
      </c>
      <c r="D120" s="2">
        <v>309.30305897193318</v>
      </c>
      <c r="E120" s="2">
        <v>333.48050036791761</v>
      </c>
      <c r="F120" s="2">
        <v>317.08188794281523</v>
      </c>
      <c r="G120" s="2">
        <v>332.21906864290969</v>
      </c>
      <c r="H120" s="2">
        <v>307.91548407442457</v>
      </c>
      <c r="I120" s="2">
        <v>328.77115526122151</v>
      </c>
      <c r="J120" s="2">
        <v>307.5370545569221</v>
      </c>
      <c r="K120" s="2">
        <v>317.75465152948595</v>
      </c>
      <c r="L120" s="2">
        <v>289.3303899926417</v>
      </c>
      <c r="M120" s="2">
        <v>303.5845684852307</v>
      </c>
      <c r="N120" s="2">
        <v>314.26469042363084</v>
      </c>
      <c r="O120" s="2">
        <v>325.40733732786708</v>
      </c>
      <c r="P120" s="2">
        <v>259.47650583412167</v>
      </c>
      <c r="Q120" s="2">
        <v>287.52233785346368</v>
      </c>
      <c r="R120" s="2"/>
      <c r="S120" s="2"/>
    </row>
    <row r="121" spans="1:19" x14ac:dyDescent="0.2">
      <c r="A121" s="1">
        <v>29.5</v>
      </c>
      <c r="B121" s="2">
        <v>319.10017870282769</v>
      </c>
      <c r="C121" s="2">
        <v>332.21906864290969</v>
      </c>
      <c r="D121" s="2">
        <v>307.5370545569221</v>
      </c>
      <c r="E121" s="2">
        <v>333.14411857458225</v>
      </c>
      <c r="F121" s="2">
        <v>318.88994008199296</v>
      </c>
      <c r="G121" s="2">
        <v>331.71449595290647</v>
      </c>
      <c r="H121" s="2">
        <v>307.74729317775677</v>
      </c>
      <c r="I121" s="2">
        <v>327.04719857037753</v>
      </c>
      <c r="J121" s="2">
        <v>309.0087249027647</v>
      </c>
      <c r="K121" s="2">
        <v>318.38536739199003</v>
      </c>
      <c r="L121" s="2">
        <v>290.88615578681811</v>
      </c>
      <c r="M121" s="2">
        <v>302.91180489855998</v>
      </c>
      <c r="N121" s="2">
        <v>315.77840849364043</v>
      </c>
      <c r="O121" s="2">
        <v>326.41648270787346</v>
      </c>
      <c r="P121" s="2">
        <v>259.81288762745726</v>
      </c>
      <c r="Q121" s="2">
        <v>280.41627246925265</v>
      </c>
      <c r="R121" s="2"/>
      <c r="S121" s="2"/>
    </row>
    <row r="122" spans="1:19" x14ac:dyDescent="0.2">
      <c r="A122" s="1">
        <v>29.75</v>
      </c>
      <c r="B122" s="2">
        <v>317.54441290865128</v>
      </c>
      <c r="C122" s="2">
        <v>329.94849153789562</v>
      </c>
      <c r="D122" s="2">
        <v>309.97582255860414</v>
      </c>
      <c r="E122" s="2">
        <v>332.00883002207496</v>
      </c>
      <c r="F122" s="2">
        <v>318.76379690949233</v>
      </c>
      <c r="G122" s="2">
        <v>329.8223483653947</v>
      </c>
      <c r="H122" s="2">
        <v>308.12572269525924</v>
      </c>
      <c r="I122" s="2">
        <v>326.66876905287501</v>
      </c>
      <c r="J122" s="2">
        <v>310.52244297277423</v>
      </c>
      <c r="K122" s="2">
        <v>317.41826973615059</v>
      </c>
      <c r="L122" s="2">
        <v>287.14390833596138</v>
      </c>
      <c r="M122" s="2">
        <v>301.94470724272048</v>
      </c>
      <c r="N122" s="2">
        <v>314.68516766530001</v>
      </c>
      <c r="O122" s="2">
        <v>325.74371912120273</v>
      </c>
      <c r="P122" s="2">
        <v>257.45821507410921</v>
      </c>
      <c r="Q122" s="2">
        <v>284.2426153684433</v>
      </c>
      <c r="R122" s="2"/>
      <c r="S122" s="2"/>
    </row>
    <row r="123" spans="1:19" x14ac:dyDescent="0.2">
      <c r="A123" s="1">
        <v>30</v>
      </c>
      <c r="B123" s="2">
        <v>317.33417428781678</v>
      </c>
      <c r="C123" s="2">
        <v>331.63040050457272</v>
      </c>
      <c r="D123" s="2">
        <v>310.64858614527486</v>
      </c>
      <c r="E123" s="2">
        <v>331.88268684957427</v>
      </c>
      <c r="F123" s="2">
        <v>318.93198780616012</v>
      </c>
      <c r="G123" s="2">
        <v>329.52801429622627</v>
      </c>
      <c r="H123" s="2">
        <v>309.0087249027647</v>
      </c>
      <c r="I123" s="2">
        <v>329.8223483653947</v>
      </c>
      <c r="J123" s="2">
        <v>306.65405234941665</v>
      </c>
      <c r="K123" s="2">
        <v>315.73636076947327</v>
      </c>
      <c r="L123" s="2">
        <v>291.30663302848745</v>
      </c>
      <c r="M123" s="2">
        <v>302.95385262272686</v>
      </c>
      <c r="N123" s="2">
        <v>313.97035635446235</v>
      </c>
      <c r="O123" s="2">
        <v>324.06181015452535</v>
      </c>
      <c r="P123" s="2">
        <v>258.3412172816146</v>
      </c>
      <c r="Q123" s="2">
        <v>291.51687164932196</v>
      </c>
      <c r="R123" s="2"/>
      <c r="S123" s="2"/>
    </row>
    <row r="124" spans="1:19" x14ac:dyDescent="0.2">
      <c r="A124" s="1">
        <v>30.25</v>
      </c>
      <c r="B124" s="2">
        <v>318.04898559865444</v>
      </c>
      <c r="C124" s="2">
        <v>333.06002312624821</v>
      </c>
      <c r="D124" s="2">
        <v>310.94292021444335</v>
      </c>
      <c r="E124" s="2">
        <v>332.30316409124373</v>
      </c>
      <c r="F124" s="2">
        <v>320.19341953116782</v>
      </c>
      <c r="G124" s="2">
        <v>331.08378009040263</v>
      </c>
      <c r="H124" s="2">
        <v>306.90633869441825</v>
      </c>
      <c r="I124" s="2">
        <v>328.39272574371921</v>
      </c>
      <c r="J124" s="2">
        <v>310.27015662777262</v>
      </c>
      <c r="K124" s="2">
        <v>318.04898559865444</v>
      </c>
      <c r="L124" s="2">
        <v>281.84589509092837</v>
      </c>
      <c r="M124" s="2">
        <v>300.51508462104499</v>
      </c>
      <c r="N124" s="2">
        <v>313.88626090612837</v>
      </c>
      <c r="O124" s="2">
        <v>323.30495111952058</v>
      </c>
      <c r="P124" s="2">
        <v>260.23336486912638</v>
      </c>
      <c r="Q124" s="2">
        <v>289.07810364764009</v>
      </c>
      <c r="R124" s="2"/>
      <c r="S124" s="2"/>
    </row>
    <row r="125" spans="1:19" x14ac:dyDescent="0.2">
      <c r="A125" s="1">
        <v>30.5</v>
      </c>
      <c r="B125" s="2">
        <v>316.57731525281207</v>
      </c>
      <c r="C125" s="2">
        <v>330.32692105539792</v>
      </c>
      <c r="D125" s="2">
        <v>311.02701566277739</v>
      </c>
      <c r="E125" s="2">
        <v>331.9247345737412</v>
      </c>
      <c r="F125" s="2">
        <v>325.15505098286548</v>
      </c>
      <c r="G125" s="2">
        <v>331.5042573320718</v>
      </c>
      <c r="H125" s="2">
        <v>310.56449069694111</v>
      </c>
      <c r="I125" s="2">
        <v>330.11668243456319</v>
      </c>
      <c r="J125" s="2">
        <v>310.01787028277101</v>
      </c>
      <c r="K125" s="2">
        <v>316.28298118364359</v>
      </c>
      <c r="L125" s="2">
        <v>293.07263744349837</v>
      </c>
      <c r="M125" s="2">
        <v>304.55166614107014</v>
      </c>
      <c r="N125" s="2">
        <v>315.39997897613785</v>
      </c>
      <c r="O125" s="2">
        <v>325.57552822453488</v>
      </c>
      <c r="P125" s="2">
        <v>261.78913066330279</v>
      </c>
      <c r="Q125" s="2">
        <v>290.29748764848114</v>
      </c>
      <c r="R125" s="2"/>
      <c r="S125" s="2"/>
    </row>
    <row r="126" spans="1:19" x14ac:dyDescent="0.2">
      <c r="A126" s="1">
        <v>30.75</v>
      </c>
      <c r="B126" s="2">
        <v>316.07274256280891</v>
      </c>
      <c r="C126" s="2">
        <v>331.29401871123736</v>
      </c>
      <c r="D126" s="2">
        <v>309.21896352359937</v>
      </c>
      <c r="E126" s="2">
        <v>334.91012298959311</v>
      </c>
      <c r="F126" s="2">
        <v>321.91737622201202</v>
      </c>
      <c r="G126" s="2">
        <v>330.91558919373483</v>
      </c>
      <c r="H126" s="2">
        <v>310.22810890360574</v>
      </c>
      <c r="I126" s="2">
        <v>329.14958477872398</v>
      </c>
      <c r="J126" s="2">
        <v>308.12572269525924</v>
      </c>
      <c r="K126" s="2">
        <v>317.54441290865128</v>
      </c>
      <c r="L126" s="2">
        <v>288.3632923368022</v>
      </c>
      <c r="M126" s="2">
        <v>305.89719331441188</v>
      </c>
      <c r="N126" s="2">
        <v>313.7180700094608</v>
      </c>
      <c r="O126" s="2">
        <v>325.86986229370336</v>
      </c>
      <c r="P126" s="2">
        <v>260.06517397245881</v>
      </c>
      <c r="Q126" s="2">
        <v>288.82581730263848</v>
      </c>
      <c r="R126" s="2"/>
      <c r="S126" s="2"/>
    </row>
    <row r="127" spans="1:19" x14ac:dyDescent="0.2">
      <c r="A127" s="1">
        <v>31</v>
      </c>
      <c r="B127" s="2">
        <v>318.30127194365605</v>
      </c>
      <c r="C127" s="2">
        <v>334.15326395458862</v>
      </c>
      <c r="D127" s="2">
        <v>311.23725428361183</v>
      </c>
      <c r="E127" s="2">
        <v>333.06002312624821</v>
      </c>
      <c r="F127" s="2">
        <v>321.37075580784193</v>
      </c>
      <c r="G127" s="2">
        <v>333.56459581625137</v>
      </c>
      <c r="H127" s="2">
        <v>311.19520655944496</v>
      </c>
      <c r="I127" s="2">
        <v>331.46220960790492</v>
      </c>
      <c r="J127" s="2">
        <v>308.33596131609374</v>
      </c>
      <c r="K127" s="2">
        <v>318.46946284032384</v>
      </c>
      <c r="L127" s="2">
        <v>290.50772626931558</v>
      </c>
      <c r="M127" s="2">
        <v>304.00504572690011</v>
      </c>
      <c r="N127" s="2">
        <v>313.59192683695989</v>
      </c>
      <c r="O127" s="2">
        <v>324.10385787869222</v>
      </c>
      <c r="P127" s="2">
        <v>259.85493535162414</v>
      </c>
      <c r="Q127" s="2">
        <v>285.71428571428567</v>
      </c>
      <c r="R127" s="2"/>
      <c r="S127" s="2"/>
    </row>
    <row r="128" spans="1:19" x14ac:dyDescent="0.2">
      <c r="A128" s="1">
        <v>31.25</v>
      </c>
      <c r="B128" s="2">
        <v>319.39451277199618</v>
      </c>
      <c r="C128" s="2">
        <v>330.78944602123414</v>
      </c>
      <c r="D128" s="2">
        <v>312.20435193945127</v>
      </c>
      <c r="E128" s="2">
        <v>334.65783664459155</v>
      </c>
      <c r="F128" s="2">
        <v>323.09471249868591</v>
      </c>
      <c r="G128" s="2">
        <v>332.00883002207496</v>
      </c>
      <c r="H128" s="2">
        <v>311.15315883527808</v>
      </c>
      <c r="I128" s="2">
        <v>328.05634395038362</v>
      </c>
      <c r="J128" s="2">
        <v>310.85882476610959</v>
      </c>
      <c r="K128" s="2">
        <v>318.42741511615691</v>
      </c>
      <c r="L128" s="2">
        <v>288.65762640597069</v>
      </c>
      <c r="M128" s="2">
        <v>299.4638915168718</v>
      </c>
      <c r="N128" s="2">
        <v>312.91916325028916</v>
      </c>
      <c r="O128" s="2">
        <v>329.69620519289407</v>
      </c>
      <c r="P128" s="2">
        <v>260.86408073163051</v>
      </c>
      <c r="Q128" s="2">
        <v>289.16219909597385</v>
      </c>
      <c r="R128" s="2"/>
      <c r="S128" s="2"/>
    </row>
    <row r="129" spans="1:19" x14ac:dyDescent="0.2">
      <c r="A129" s="1">
        <v>31.5</v>
      </c>
      <c r="B129" s="2">
        <v>319.43656049616328</v>
      </c>
      <c r="C129" s="2">
        <v>328.09839167455073</v>
      </c>
      <c r="D129" s="2">
        <v>308.33596131609374</v>
      </c>
      <c r="E129" s="2">
        <v>334.1953116787555</v>
      </c>
      <c r="F129" s="2">
        <v>322.00147167034578</v>
      </c>
      <c r="G129" s="2">
        <v>332.21906864290969</v>
      </c>
      <c r="H129" s="2">
        <v>310.18606117943864</v>
      </c>
      <c r="I129" s="2">
        <v>330.49511195206571</v>
      </c>
      <c r="J129" s="2">
        <v>306.56995690108289</v>
      </c>
      <c r="K129" s="2">
        <v>319.05813097866076</v>
      </c>
      <c r="L129" s="2">
        <v>285.29380847261649</v>
      </c>
      <c r="M129" s="2">
        <v>303.83685483023226</v>
      </c>
      <c r="N129" s="2">
        <v>313.4657836644592</v>
      </c>
      <c r="O129" s="2">
        <v>328.77115526122151</v>
      </c>
      <c r="P129" s="2">
        <v>264.52223273415336</v>
      </c>
      <c r="Q129" s="2">
        <v>286.93366971512671</v>
      </c>
      <c r="R129" s="2"/>
      <c r="S129" s="2"/>
    </row>
    <row r="130" spans="1:19" x14ac:dyDescent="0.2">
      <c r="A130" s="1">
        <v>31.75</v>
      </c>
      <c r="B130" s="2">
        <v>316.61936297697895</v>
      </c>
      <c r="C130" s="2">
        <v>331.33606643540423</v>
      </c>
      <c r="D130" s="2">
        <v>307.83138862609059</v>
      </c>
      <c r="E130" s="2">
        <v>334.15326395458862</v>
      </c>
      <c r="F130" s="2">
        <v>321.07642173867345</v>
      </c>
      <c r="G130" s="2">
        <v>330.20077788289723</v>
      </c>
      <c r="H130" s="2">
        <v>311.15315883527808</v>
      </c>
      <c r="I130" s="2">
        <v>330.78944602123414</v>
      </c>
      <c r="J130" s="2">
        <v>308.96667717859782</v>
      </c>
      <c r="K130" s="2">
        <v>317.5023651844844</v>
      </c>
      <c r="L130" s="2">
        <v>283.48575633343853</v>
      </c>
      <c r="M130" s="2">
        <v>304.93009565857238</v>
      </c>
      <c r="N130" s="2">
        <v>315.14769263113629</v>
      </c>
      <c r="O130" s="2">
        <v>328.43477346788615</v>
      </c>
      <c r="P130" s="2">
        <v>262.41984652580692</v>
      </c>
      <c r="Q130" s="2">
        <v>291.26458530432035</v>
      </c>
      <c r="R130" s="2"/>
      <c r="S130" s="2"/>
    </row>
    <row r="131" spans="1:19" x14ac:dyDescent="0.2">
      <c r="A131" s="1">
        <v>32</v>
      </c>
      <c r="B131" s="2">
        <v>315.23178807947033</v>
      </c>
      <c r="C131" s="2">
        <v>336.0454115421004</v>
      </c>
      <c r="D131" s="2">
        <v>312.79302007778824</v>
      </c>
      <c r="E131" s="2">
        <v>338.44213181961533</v>
      </c>
      <c r="F131" s="2">
        <v>320.6559444970041</v>
      </c>
      <c r="G131" s="2">
        <v>333.22821402291606</v>
      </c>
      <c r="H131" s="2">
        <v>310.27015662777262</v>
      </c>
      <c r="I131" s="2">
        <v>332.8077367812466</v>
      </c>
      <c r="J131" s="2">
        <v>306.94838641858513</v>
      </c>
      <c r="K131" s="2">
        <v>317.08188794281523</v>
      </c>
      <c r="L131" s="2">
        <v>286.55524019762424</v>
      </c>
      <c r="M131" s="2">
        <v>302.91180489855998</v>
      </c>
      <c r="N131" s="2">
        <v>314.68516766530001</v>
      </c>
      <c r="O131" s="2">
        <v>328.5188689162199</v>
      </c>
      <c r="P131" s="2">
        <v>263.80742142331553</v>
      </c>
      <c r="Q131" s="2">
        <v>291.64301482182282</v>
      </c>
      <c r="R131" s="2"/>
      <c r="S131" s="2"/>
    </row>
    <row r="132" spans="1:19" x14ac:dyDescent="0.2">
      <c r="A132" s="1">
        <v>32.25</v>
      </c>
      <c r="B132" s="2">
        <v>315.39997897613785</v>
      </c>
      <c r="C132" s="2">
        <v>331.12582781456956</v>
      </c>
      <c r="D132" s="2">
        <v>311.53158835278032</v>
      </c>
      <c r="E132" s="2">
        <v>332.092925470409</v>
      </c>
      <c r="F132" s="2">
        <v>320.15137180700088</v>
      </c>
      <c r="G132" s="2">
        <v>332.51340271207812</v>
      </c>
      <c r="H132" s="2">
        <v>308.54619993692842</v>
      </c>
      <c r="I132" s="2">
        <v>329.57006202039315</v>
      </c>
      <c r="J132" s="2">
        <v>307.1586250394198</v>
      </c>
      <c r="K132" s="2">
        <v>320.31956270366868</v>
      </c>
      <c r="L132" s="2">
        <v>287.52233785346368</v>
      </c>
      <c r="M132" s="2">
        <v>303.62661620939758</v>
      </c>
      <c r="N132" s="2">
        <v>314.89540628613469</v>
      </c>
      <c r="O132" s="2">
        <v>328.43477346788615</v>
      </c>
      <c r="P132" s="2">
        <v>263.13465783664458</v>
      </c>
      <c r="Q132" s="2">
        <v>288.9519604751394</v>
      </c>
      <c r="R132" s="2"/>
      <c r="S132" s="2"/>
    </row>
    <row r="133" spans="1:19" x14ac:dyDescent="0.2">
      <c r="A133" s="1">
        <v>32.5</v>
      </c>
      <c r="B133" s="2">
        <v>319.31041732366236</v>
      </c>
      <c r="C133" s="2">
        <v>331.88268684957427</v>
      </c>
      <c r="D133" s="2">
        <v>311.6156838011143</v>
      </c>
      <c r="E133" s="2">
        <v>334.15326395458862</v>
      </c>
      <c r="F133" s="2">
        <v>321.83328077367821</v>
      </c>
      <c r="G133" s="2">
        <v>333.48050036791761</v>
      </c>
      <c r="H133" s="2">
        <v>310.48039524860707</v>
      </c>
      <c r="I133" s="2">
        <v>332.092925470409</v>
      </c>
      <c r="J133" s="2">
        <v>309.26101124776631</v>
      </c>
      <c r="K133" s="2">
        <v>319.60475139283085</v>
      </c>
      <c r="L133" s="2">
        <v>284.49490171344485</v>
      </c>
      <c r="M133" s="2">
        <v>302.19699358772209</v>
      </c>
      <c r="N133" s="2">
        <v>315.65226532113945</v>
      </c>
      <c r="O133" s="2">
        <v>330.28487333123098</v>
      </c>
      <c r="P133" s="2">
        <v>261.53684431830123</v>
      </c>
      <c r="Q133" s="2">
        <v>291.30663302848745</v>
      </c>
      <c r="R133" s="2"/>
      <c r="S133" s="2"/>
    </row>
    <row r="134" spans="1:19" x14ac:dyDescent="0.2">
      <c r="A134" s="1">
        <v>32.75</v>
      </c>
      <c r="B134" s="2">
        <v>317.83874697781977</v>
      </c>
      <c r="C134" s="2">
        <v>334.99421843792715</v>
      </c>
      <c r="D134" s="2">
        <v>311.19520655944496</v>
      </c>
      <c r="E134" s="2">
        <v>333.06002312624821</v>
      </c>
      <c r="F134" s="2">
        <v>320.6559444970041</v>
      </c>
      <c r="G134" s="2">
        <v>330.99968464206887</v>
      </c>
      <c r="H134" s="2">
        <v>310.27015662777262</v>
      </c>
      <c r="I134" s="2">
        <v>332.21906864290969</v>
      </c>
      <c r="J134" s="2">
        <v>306.82224324608444</v>
      </c>
      <c r="K134" s="2">
        <v>317.5023651844844</v>
      </c>
      <c r="L134" s="2">
        <v>290.08724902764646</v>
      </c>
      <c r="M134" s="2">
        <v>302.65951855355837</v>
      </c>
      <c r="N134" s="2">
        <v>314.30673814779777</v>
      </c>
      <c r="O134" s="2">
        <v>327.93020077788293</v>
      </c>
      <c r="P134" s="2">
        <v>263.63923052664774</v>
      </c>
      <c r="Q134" s="2">
        <v>291.76915799432351</v>
      </c>
      <c r="R134" s="2"/>
      <c r="S134" s="2"/>
    </row>
    <row r="135" spans="1:19" x14ac:dyDescent="0.2">
      <c r="A135" s="1">
        <v>33</v>
      </c>
      <c r="B135" s="2">
        <v>318.93198780616012</v>
      </c>
      <c r="C135" s="2">
        <v>332.47135498791124</v>
      </c>
      <c r="D135" s="2">
        <v>309.26101124776631</v>
      </c>
      <c r="E135" s="2">
        <v>332.9759276779144</v>
      </c>
      <c r="F135" s="2">
        <v>322.1276148428467</v>
      </c>
      <c r="G135" s="2">
        <v>329.69620519289407</v>
      </c>
      <c r="H135" s="2">
        <v>310.05991800693795</v>
      </c>
      <c r="I135" s="2">
        <v>331.75654367707341</v>
      </c>
      <c r="J135" s="2">
        <v>310.85882476610959</v>
      </c>
      <c r="K135" s="2">
        <v>316.49321980447803</v>
      </c>
      <c r="L135" s="2">
        <v>286.55524019762424</v>
      </c>
      <c r="M135" s="2">
        <v>302.74361400189218</v>
      </c>
      <c r="N135" s="2">
        <v>315.73636076947327</v>
      </c>
      <c r="O135" s="2">
        <v>327.97224850204987</v>
      </c>
      <c r="P135" s="2">
        <v>262.54598969830761</v>
      </c>
      <c r="Q135" s="2">
        <v>294.50226006517408</v>
      </c>
      <c r="R135" s="2"/>
      <c r="S135" s="2"/>
    </row>
    <row r="136" spans="1:19" x14ac:dyDescent="0.2">
      <c r="A136" s="1">
        <v>33.25</v>
      </c>
      <c r="B136" s="2">
        <v>318.80584463365921</v>
      </c>
      <c r="C136" s="2">
        <v>333.01797540208133</v>
      </c>
      <c r="D136" s="2">
        <v>309.26101124776631</v>
      </c>
      <c r="E136" s="2">
        <v>333.43845264375074</v>
      </c>
      <c r="F136" s="2">
        <v>321.41280353200881</v>
      </c>
      <c r="G136" s="2">
        <v>333.48050036791761</v>
      </c>
      <c r="H136" s="2">
        <v>310.81677704194266</v>
      </c>
      <c r="I136" s="2">
        <v>329.14958477872398</v>
      </c>
      <c r="J136" s="2">
        <v>309.55534531693473</v>
      </c>
      <c r="K136" s="2">
        <v>317.08188794281523</v>
      </c>
      <c r="L136" s="2">
        <v>286.51319247345731</v>
      </c>
      <c r="M136" s="2">
        <v>305.22442972774087</v>
      </c>
      <c r="N136" s="2">
        <v>314.47492904446557</v>
      </c>
      <c r="O136" s="2">
        <v>328.09839167455073</v>
      </c>
      <c r="P136" s="2">
        <v>263.05056238831077</v>
      </c>
      <c r="Q136" s="2">
        <v>286.72343109429204</v>
      </c>
      <c r="R136" s="2"/>
      <c r="S136" s="2"/>
    </row>
    <row r="137" spans="1:19" x14ac:dyDescent="0.2">
      <c r="A137" s="1">
        <v>33.5</v>
      </c>
      <c r="B137" s="2">
        <v>316.40912435614428</v>
      </c>
      <c r="C137" s="2">
        <v>330.91558919373483</v>
      </c>
      <c r="D137" s="2">
        <v>310.52244297277423</v>
      </c>
      <c r="E137" s="2">
        <v>333.81688216125298</v>
      </c>
      <c r="F137" s="2">
        <v>320.95027856617253</v>
      </c>
      <c r="G137" s="2">
        <v>333.60664354041825</v>
      </c>
      <c r="H137" s="2">
        <v>312.07820876695058</v>
      </c>
      <c r="I137" s="2">
        <v>329.8223483653947</v>
      </c>
      <c r="J137" s="2">
        <v>309.80763166193634</v>
      </c>
      <c r="K137" s="2">
        <v>318.51151056449072</v>
      </c>
      <c r="L137" s="2">
        <v>291.60096709765594</v>
      </c>
      <c r="M137" s="2">
        <v>304.67780931357083</v>
      </c>
      <c r="N137" s="2">
        <v>314.13854725112998</v>
      </c>
      <c r="O137" s="2">
        <v>329.02344160622306</v>
      </c>
      <c r="P137" s="2">
        <v>263.1767055608114</v>
      </c>
      <c r="Q137" s="2">
        <v>293.6192578576684</v>
      </c>
      <c r="R137" s="2"/>
      <c r="S137" s="2"/>
    </row>
    <row r="138" spans="1:19" x14ac:dyDescent="0.2">
      <c r="A138" s="1">
        <v>33.75</v>
      </c>
      <c r="B138" s="2">
        <v>316.53526752864514</v>
      </c>
      <c r="C138" s="2">
        <v>330.11668243456319</v>
      </c>
      <c r="D138" s="2">
        <v>311.27930200777894</v>
      </c>
      <c r="E138" s="2">
        <v>335.75107747293191</v>
      </c>
      <c r="F138" s="2">
        <v>323.38904656785468</v>
      </c>
      <c r="G138" s="2">
        <v>334.27940712708926</v>
      </c>
      <c r="H138" s="2">
        <v>311.32134973194587</v>
      </c>
      <c r="I138" s="2">
        <v>332.00883002207496</v>
      </c>
      <c r="J138" s="2">
        <v>311.19520655944496</v>
      </c>
      <c r="K138" s="2">
        <v>317.83874697781977</v>
      </c>
      <c r="L138" s="2">
        <v>288.69967413013785</v>
      </c>
      <c r="M138" s="2">
        <v>302.53337538105745</v>
      </c>
      <c r="N138" s="2">
        <v>314.6010722169662</v>
      </c>
      <c r="O138" s="2">
        <v>328.47682119205302</v>
      </c>
      <c r="P138" s="2">
        <v>264.52223273415336</v>
      </c>
      <c r="Q138" s="2">
        <v>293.36697151266679</v>
      </c>
      <c r="R138" s="2"/>
      <c r="S138" s="2"/>
    </row>
    <row r="139" spans="1:19" x14ac:dyDescent="0.2">
      <c r="A139" s="1">
        <v>34</v>
      </c>
      <c r="B139" s="2">
        <v>318.84789235782608</v>
      </c>
      <c r="C139" s="2">
        <v>333.06002312624821</v>
      </c>
      <c r="D139" s="2">
        <v>311.57363607694742</v>
      </c>
      <c r="E139" s="2">
        <v>334.69988436875866</v>
      </c>
      <c r="F139" s="2">
        <v>320.02522863450025</v>
      </c>
      <c r="G139" s="2">
        <v>332.34521181541061</v>
      </c>
      <c r="H139" s="2">
        <v>311.44749290444651</v>
      </c>
      <c r="I139" s="2">
        <v>332.47135498791124</v>
      </c>
      <c r="J139" s="2">
        <v>306.99043414275195</v>
      </c>
      <c r="K139" s="2">
        <v>317.79669925365283</v>
      </c>
      <c r="L139" s="2">
        <v>286.76547881845892</v>
      </c>
      <c r="M139" s="2">
        <v>306.0233364869128</v>
      </c>
      <c r="N139" s="2">
        <v>313.97035635446235</v>
      </c>
      <c r="O139" s="2">
        <v>326.37443498370658</v>
      </c>
      <c r="P139" s="2">
        <v>263.1767055608114</v>
      </c>
      <c r="Q139" s="2">
        <v>288.9519604751394</v>
      </c>
      <c r="R139" s="2"/>
      <c r="S139" s="2"/>
    </row>
    <row r="140" spans="1:19" x14ac:dyDescent="0.2">
      <c r="A140" s="1">
        <v>34.25</v>
      </c>
      <c r="B140" s="2">
        <v>318.04898559865444</v>
      </c>
      <c r="C140" s="2">
        <v>333.85892988541985</v>
      </c>
      <c r="D140" s="2">
        <v>312.28844738778508</v>
      </c>
      <c r="E140" s="2">
        <v>333.90097760958702</v>
      </c>
      <c r="F140" s="2">
        <v>323.55723746452219</v>
      </c>
      <c r="G140" s="2">
        <v>333.14411857458225</v>
      </c>
      <c r="H140" s="2">
        <v>315.52612214863882</v>
      </c>
      <c r="I140" s="2">
        <v>329.8223483653947</v>
      </c>
      <c r="J140" s="2">
        <v>310.64858614527486</v>
      </c>
      <c r="K140" s="2">
        <v>319.35246504782924</v>
      </c>
      <c r="L140" s="2">
        <v>287.31209923262895</v>
      </c>
      <c r="M140" s="2">
        <v>303.83685483023226</v>
      </c>
      <c r="N140" s="2">
        <v>316.91369704614743</v>
      </c>
      <c r="O140" s="2">
        <v>325.74371912120273</v>
      </c>
      <c r="P140" s="2">
        <v>262.58803742247443</v>
      </c>
      <c r="Q140" s="2">
        <v>288.61557868180381</v>
      </c>
      <c r="R140" s="2"/>
      <c r="S140" s="2"/>
    </row>
    <row r="141" spans="1:19" x14ac:dyDescent="0.2">
      <c r="A141" s="1">
        <v>34.5</v>
      </c>
      <c r="B141" s="2">
        <v>317.5023651844844</v>
      </c>
      <c r="C141" s="2">
        <v>331.88268684957427</v>
      </c>
      <c r="D141" s="2">
        <v>310.48039524860707</v>
      </c>
      <c r="E141" s="2">
        <v>336.84431830127204</v>
      </c>
      <c r="F141" s="2">
        <v>319.35246504782924</v>
      </c>
      <c r="G141" s="2">
        <v>329.44391884789246</v>
      </c>
      <c r="H141" s="2">
        <v>312.24639966361821</v>
      </c>
      <c r="I141" s="2">
        <v>333.48050036791761</v>
      </c>
      <c r="J141" s="2">
        <v>307.07452959108605</v>
      </c>
      <c r="K141" s="2">
        <v>316.40912435614428</v>
      </c>
      <c r="L141" s="2">
        <v>290.29748764848114</v>
      </c>
      <c r="M141" s="2">
        <v>298.83317565436772</v>
      </c>
      <c r="N141" s="2">
        <v>314.01240407862929</v>
      </c>
      <c r="O141" s="2">
        <v>330.41101650373167</v>
      </c>
      <c r="P141" s="2">
        <v>263.89151687164929</v>
      </c>
      <c r="Q141" s="2">
        <v>290.67591716598338</v>
      </c>
      <c r="R141" s="2"/>
      <c r="S141" s="2"/>
    </row>
    <row r="142" spans="1:19" x14ac:dyDescent="0.2">
      <c r="A142" s="1">
        <v>34.75</v>
      </c>
      <c r="B142" s="2">
        <v>317.62850835698526</v>
      </c>
      <c r="C142" s="2">
        <v>330.3689687795648</v>
      </c>
      <c r="D142" s="2">
        <v>311.82592242194903</v>
      </c>
      <c r="E142" s="2">
        <v>338.40008409544839</v>
      </c>
      <c r="F142" s="2">
        <v>318.21717649532224</v>
      </c>
      <c r="G142" s="2">
        <v>331.54630505623891</v>
      </c>
      <c r="H142" s="2">
        <v>313.80216545779456</v>
      </c>
      <c r="I142" s="2">
        <v>332.05087774624212</v>
      </c>
      <c r="J142" s="2">
        <v>309.80763166193634</v>
      </c>
      <c r="K142" s="2">
        <v>320.69799222117098</v>
      </c>
      <c r="L142" s="2">
        <v>289.03605592347321</v>
      </c>
      <c r="M142" s="2">
        <v>300.38894144854413</v>
      </c>
      <c r="N142" s="2">
        <v>315.18974035530317</v>
      </c>
      <c r="O142" s="2">
        <v>326.8369599495428</v>
      </c>
      <c r="P142" s="2">
        <v>263.21875328497856</v>
      </c>
      <c r="Q142" s="2">
        <v>290.25543992431426</v>
      </c>
      <c r="R142" s="2"/>
      <c r="S142" s="2"/>
    </row>
    <row r="143" spans="1:19" x14ac:dyDescent="0.2">
      <c r="A143" s="1">
        <v>35</v>
      </c>
      <c r="B143" s="2">
        <v>316.91369704614743</v>
      </c>
      <c r="C143" s="2">
        <v>330.91558919373483</v>
      </c>
      <c r="D143" s="2">
        <v>310.85882476610959</v>
      </c>
      <c r="E143" s="2">
        <v>333.60664354041825</v>
      </c>
      <c r="F143" s="2">
        <v>318.38536739199003</v>
      </c>
      <c r="G143" s="2">
        <v>329.40187112372536</v>
      </c>
      <c r="H143" s="2">
        <v>314.89540628613469</v>
      </c>
      <c r="I143" s="2">
        <v>334.40555029959017</v>
      </c>
      <c r="J143" s="2">
        <v>310.56449069694111</v>
      </c>
      <c r="K143" s="2">
        <v>318.80584463365921</v>
      </c>
      <c r="L143" s="2">
        <v>289.58267633764325</v>
      </c>
      <c r="M143" s="2">
        <v>303.16409124356153</v>
      </c>
      <c r="N143" s="2">
        <v>315.06359718280254</v>
      </c>
      <c r="O143" s="2">
        <v>328.56091664038678</v>
      </c>
      <c r="P143" s="2">
        <v>262.25165562913912</v>
      </c>
      <c r="Q143" s="2">
        <v>290.2133922001471</v>
      </c>
      <c r="R143" s="2"/>
      <c r="S143" s="2"/>
    </row>
    <row r="144" spans="1:19" x14ac:dyDescent="0.2">
      <c r="A144" s="1">
        <v>35.25</v>
      </c>
      <c r="B144" s="2">
        <v>317.71260380531908</v>
      </c>
      <c r="C144" s="2">
        <v>329.44391884789246</v>
      </c>
      <c r="D144" s="2">
        <v>312.414590560286</v>
      </c>
      <c r="E144" s="2">
        <v>338.35803637128151</v>
      </c>
      <c r="F144" s="2">
        <v>319.73089456533177</v>
      </c>
      <c r="G144" s="2">
        <v>328.39272574371921</v>
      </c>
      <c r="H144" s="2">
        <v>314.39083359613153</v>
      </c>
      <c r="I144" s="2">
        <v>334.95217071376027</v>
      </c>
      <c r="J144" s="2">
        <v>309.42920214443387</v>
      </c>
      <c r="K144" s="2">
        <v>316.28298118364359</v>
      </c>
      <c r="L144" s="2">
        <v>284.78923578261333</v>
      </c>
      <c r="M144" s="2">
        <v>302.15494586355521</v>
      </c>
      <c r="N144" s="2">
        <v>312.49868600861976</v>
      </c>
      <c r="O144" s="2">
        <v>325.28119415536645</v>
      </c>
      <c r="P144" s="2">
        <v>264.14380321665089</v>
      </c>
      <c r="Q144" s="2">
        <v>292.48396930516139</v>
      </c>
      <c r="R144" s="2"/>
      <c r="S144" s="2"/>
    </row>
    <row r="145" spans="1:19" x14ac:dyDescent="0.2">
      <c r="A145" s="1">
        <v>35.5</v>
      </c>
      <c r="B145" s="2">
        <v>316.03069483864198</v>
      </c>
      <c r="C145" s="2">
        <v>330.49511195206571</v>
      </c>
      <c r="D145" s="2">
        <v>311.74182697361499</v>
      </c>
      <c r="E145" s="2">
        <v>335.37264795542939</v>
      </c>
      <c r="F145" s="2">
        <v>317.54441290865128</v>
      </c>
      <c r="G145" s="2">
        <v>330.62125512456635</v>
      </c>
      <c r="H145" s="2">
        <v>315.23178807947033</v>
      </c>
      <c r="I145" s="2">
        <v>334.95217071376027</v>
      </c>
      <c r="J145" s="2">
        <v>310.60653842110798</v>
      </c>
      <c r="K145" s="2">
        <v>319.01608325449388</v>
      </c>
      <c r="L145" s="2">
        <v>290.54977399348275</v>
      </c>
      <c r="M145" s="2">
        <v>305.77105014191119</v>
      </c>
      <c r="N145" s="2">
        <v>316.45117208031115</v>
      </c>
      <c r="O145" s="2">
        <v>327.93020077788293</v>
      </c>
      <c r="P145" s="2">
        <v>263.51308735414705</v>
      </c>
      <c r="Q145" s="2">
        <v>293.11468516766524</v>
      </c>
      <c r="R145" s="2"/>
      <c r="S145" s="2"/>
    </row>
    <row r="146" spans="1:19" x14ac:dyDescent="0.2">
      <c r="A146" s="1">
        <v>35.75</v>
      </c>
      <c r="B146" s="2">
        <v>315.27383580363721</v>
      </c>
      <c r="C146" s="2">
        <v>330.24282560706411</v>
      </c>
      <c r="D146" s="2">
        <v>311.40544518027963</v>
      </c>
      <c r="E146" s="2">
        <v>339.70356354462325</v>
      </c>
      <c r="F146" s="2">
        <v>318.13308104698848</v>
      </c>
      <c r="G146" s="2">
        <v>328.81320298538839</v>
      </c>
      <c r="H146" s="2">
        <v>312.37254283611907</v>
      </c>
      <c r="I146" s="2">
        <v>333.85892988541985</v>
      </c>
      <c r="J146" s="2">
        <v>309.26101124776631</v>
      </c>
      <c r="K146" s="2">
        <v>316.74550614947964</v>
      </c>
      <c r="L146" s="2">
        <v>292.23168296015979</v>
      </c>
      <c r="M146" s="2">
        <v>304.00504572690011</v>
      </c>
      <c r="N146" s="2">
        <v>316.78755387364646</v>
      </c>
      <c r="O146" s="2">
        <v>328.43477346788615</v>
      </c>
      <c r="P146" s="2">
        <v>263.30284873331237</v>
      </c>
      <c r="Q146" s="2">
        <v>294.0397350993378</v>
      </c>
      <c r="R146" s="2"/>
      <c r="S146" s="2"/>
    </row>
    <row r="147" spans="1:19" x14ac:dyDescent="0.2">
      <c r="A147" s="1">
        <v>36</v>
      </c>
      <c r="B147" s="2">
        <v>315.35793125197102</v>
      </c>
      <c r="C147" s="2">
        <v>329.65415746872691</v>
      </c>
      <c r="D147" s="2">
        <v>312.91916325028916</v>
      </c>
      <c r="E147" s="2">
        <v>338.82056133711757</v>
      </c>
      <c r="F147" s="2">
        <v>321.03437401450657</v>
      </c>
      <c r="G147" s="2">
        <v>329.65415746872691</v>
      </c>
      <c r="H147" s="2">
        <v>315.23178807947033</v>
      </c>
      <c r="I147" s="2">
        <v>333.94302533375389</v>
      </c>
      <c r="J147" s="2">
        <v>311.74182697361499</v>
      </c>
      <c r="K147" s="2">
        <v>316.87164932198056</v>
      </c>
      <c r="L147" s="2">
        <v>285.75633343845254</v>
      </c>
      <c r="M147" s="2">
        <v>302.0288026910543</v>
      </c>
      <c r="N147" s="2">
        <v>315.69431304530633</v>
      </c>
      <c r="O147" s="2">
        <v>325.99600546620428</v>
      </c>
      <c r="P147" s="2">
        <v>267.00304846000211</v>
      </c>
      <c r="Q147" s="2">
        <v>289.49858088930949</v>
      </c>
      <c r="R147" s="2"/>
      <c r="S147" s="2"/>
    </row>
    <row r="148" spans="1:19" x14ac:dyDescent="0.2">
      <c r="A148" s="1">
        <v>36.25</v>
      </c>
      <c r="B148" s="2">
        <v>316.87164932198056</v>
      </c>
      <c r="C148" s="2">
        <v>329.31777567539154</v>
      </c>
      <c r="D148" s="2">
        <v>311.9941133186166</v>
      </c>
      <c r="E148" s="2">
        <v>339.87175444129082</v>
      </c>
      <c r="F148" s="2">
        <v>319.85703773783246</v>
      </c>
      <c r="G148" s="2">
        <v>330.83149374540108</v>
      </c>
      <c r="H148" s="2">
        <v>314.13854725112998</v>
      </c>
      <c r="I148" s="2">
        <v>334.82602754125935</v>
      </c>
      <c r="J148" s="2">
        <v>309.76558393776946</v>
      </c>
      <c r="K148" s="2">
        <v>319.26836959949549</v>
      </c>
      <c r="L148" s="2">
        <v>285.79838116261971</v>
      </c>
      <c r="M148" s="2">
        <v>307.03248186691889</v>
      </c>
      <c r="N148" s="2">
        <v>316.11479028697579</v>
      </c>
      <c r="O148" s="2">
        <v>327.00515084621043</v>
      </c>
      <c r="P148" s="2">
        <v>262.88237149164291</v>
      </c>
      <c r="Q148" s="2">
        <v>290.25543992431426</v>
      </c>
      <c r="R148" s="2"/>
      <c r="S148" s="2"/>
    </row>
    <row r="149" spans="1:19" x14ac:dyDescent="0.2">
      <c r="A149" s="1">
        <v>36.5</v>
      </c>
      <c r="B149" s="2">
        <v>315.98864711447482</v>
      </c>
      <c r="C149" s="2">
        <v>329.44391884789246</v>
      </c>
      <c r="D149" s="2">
        <v>313.84421318196149</v>
      </c>
      <c r="E149" s="2">
        <v>336.88636602543892</v>
      </c>
      <c r="F149" s="2">
        <v>321.07642173867345</v>
      </c>
      <c r="G149" s="2">
        <v>330.95763691790177</v>
      </c>
      <c r="H149" s="2">
        <v>312.87711552612222</v>
      </c>
      <c r="I149" s="2">
        <v>334.27940712708926</v>
      </c>
      <c r="J149" s="2">
        <v>310.43834752444019</v>
      </c>
      <c r="K149" s="2">
        <v>320.23546725533492</v>
      </c>
      <c r="L149" s="2">
        <v>292.18963523599291</v>
      </c>
      <c r="M149" s="2">
        <v>303.96299800273317</v>
      </c>
      <c r="N149" s="2">
        <v>314.97950173446878</v>
      </c>
      <c r="O149" s="2">
        <v>327.25743719121198</v>
      </c>
      <c r="P149" s="2">
        <v>264.18585094081777</v>
      </c>
      <c r="Q149" s="2">
        <v>287.69052875013148</v>
      </c>
      <c r="R149" s="2"/>
      <c r="S149" s="2"/>
    </row>
    <row r="150" spans="1:19" x14ac:dyDescent="0.2">
      <c r="A150" s="1">
        <v>36.75</v>
      </c>
      <c r="B150" s="2">
        <v>317.08188794281523</v>
      </c>
      <c r="C150" s="2">
        <v>332.51340271207812</v>
      </c>
      <c r="D150" s="2">
        <v>313.17144959529071</v>
      </c>
      <c r="E150" s="2">
        <v>339.9558498896248</v>
      </c>
      <c r="F150" s="2">
        <v>320.15137180700088</v>
      </c>
      <c r="G150" s="2">
        <v>330.24282560706411</v>
      </c>
      <c r="H150" s="2">
        <v>314.22264269946396</v>
      </c>
      <c r="I150" s="2">
        <v>335.12036161042784</v>
      </c>
      <c r="J150" s="2">
        <v>310.22810890360574</v>
      </c>
      <c r="K150" s="2">
        <v>319.31041732366236</v>
      </c>
      <c r="L150" s="2">
        <v>288.99400819930634</v>
      </c>
      <c r="M150" s="2">
        <v>305.30852517607491</v>
      </c>
      <c r="N150" s="2">
        <v>315.27383580363721</v>
      </c>
      <c r="O150" s="2">
        <v>327.59381898454757</v>
      </c>
      <c r="P150" s="2">
        <v>265.23704404499102</v>
      </c>
      <c r="Q150" s="2">
        <v>290.08724902764646</v>
      </c>
      <c r="R150" s="2"/>
      <c r="S150" s="2"/>
    </row>
    <row r="151" spans="1:19" x14ac:dyDescent="0.2">
      <c r="A151" s="1">
        <v>37</v>
      </c>
      <c r="B151" s="2">
        <v>316.78755387364646</v>
      </c>
      <c r="C151" s="2">
        <v>329.31777567539154</v>
      </c>
      <c r="D151" s="2">
        <v>313.25554504362452</v>
      </c>
      <c r="E151" s="2">
        <v>338.90465678545161</v>
      </c>
      <c r="F151" s="2">
        <v>318.5535582886576</v>
      </c>
      <c r="G151" s="2">
        <v>332.55545043624505</v>
      </c>
      <c r="H151" s="2">
        <v>314.13854725112998</v>
      </c>
      <c r="I151" s="2">
        <v>334.23735940292238</v>
      </c>
      <c r="J151" s="2">
        <v>311.65773152528124</v>
      </c>
      <c r="K151" s="2">
        <v>317.54441290865128</v>
      </c>
      <c r="L151" s="2">
        <v>285.5460948176181</v>
      </c>
      <c r="M151" s="2">
        <v>306.27562283191412</v>
      </c>
      <c r="N151" s="2">
        <v>312.45663828445288</v>
      </c>
      <c r="O151" s="2">
        <v>326.33238725953964</v>
      </c>
      <c r="P151" s="2">
        <v>266.79280983916743</v>
      </c>
      <c r="Q151" s="2">
        <v>289.24629454430789</v>
      </c>
      <c r="R151" s="2"/>
      <c r="S151" s="2"/>
    </row>
    <row r="152" spans="1:19" x14ac:dyDescent="0.2">
      <c r="A152" s="1">
        <v>37.25</v>
      </c>
      <c r="B152" s="2">
        <v>319.26836959949549</v>
      </c>
      <c r="C152" s="2">
        <v>331.37811415957111</v>
      </c>
      <c r="D152" s="2">
        <v>314.81131083780093</v>
      </c>
      <c r="E152" s="2">
        <v>339.07284768211917</v>
      </c>
      <c r="F152" s="2">
        <v>320.48775360033648</v>
      </c>
      <c r="G152" s="2">
        <v>329.52801429622627</v>
      </c>
      <c r="H152" s="2">
        <v>313.04530642278985</v>
      </c>
      <c r="I152" s="2">
        <v>333.94302533375389</v>
      </c>
      <c r="J152" s="2">
        <v>311.74182697361499</v>
      </c>
      <c r="K152" s="2">
        <v>318.17512877115536</v>
      </c>
      <c r="L152" s="2">
        <v>291.22253758015347</v>
      </c>
      <c r="M152" s="2">
        <v>305.72900241774403</v>
      </c>
      <c r="N152" s="2">
        <v>314.89540628613469</v>
      </c>
      <c r="O152" s="2">
        <v>324.94481236203103</v>
      </c>
      <c r="P152" s="2">
        <v>264.35404183748557</v>
      </c>
      <c r="Q152" s="2">
        <v>292.14758751182603</v>
      </c>
      <c r="R152" s="2"/>
      <c r="S152" s="2"/>
    </row>
    <row r="153" spans="1:19" x14ac:dyDescent="0.2">
      <c r="A153" s="1">
        <v>37.5</v>
      </c>
      <c r="B153" s="2">
        <v>316.40912435614428</v>
      </c>
      <c r="C153" s="2">
        <v>331.04173236623575</v>
      </c>
      <c r="D153" s="2">
        <v>312.45663828445288</v>
      </c>
      <c r="E153" s="2">
        <v>337.22274781877428</v>
      </c>
      <c r="F153" s="2">
        <v>321.16051718700726</v>
      </c>
      <c r="G153" s="2">
        <v>332.05087774624212</v>
      </c>
      <c r="H153" s="2">
        <v>310.94292021444335</v>
      </c>
      <c r="I153" s="2">
        <v>334.27940712708926</v>
      </c>
      <c r="J153" s="2">
        <v>310.52244297277423</v>
      </c>
      <c r="K153" s="2">
        <v>318.72174918532539</v>
      </c>
      <c r="L153" s="2">
        <v>286.05066750762126</v>
      </c>
      <c r="M153" s="2">
        <v>304.04709345106698</v>
      </c>
      <c r="N153" s="2">
        <v>315.69431304530633</v>
      </c>
      <c r="O153" s="2">
        <v>327.80405760538207</v>
      </c>
      <c r="P153" s="2">
        <v>263.47103962998017</v>
      </c>
      <c r="Q153" s="2">
        <v>290.97025123515186</v>
      </c>
      <c r="R153" s="2"/>
      <c r="S153" s="2"/>
    </row>
    <row r="154" spans="1:19" x14ac:dyDescent="0.2">
      <c r="A154" s="1">
        <v>37.75</v>
      </c>
      <c r="B154" s="2">
        <v>315.48407442447194</v>
      </c>
      <c r="C154" s="2">
        <v>331.71449595290647</v>
      </c>
      <c r="D154" s="2">
        <v>311.57363607694742</v>
      </c>
      <c r="E154" s="2">
        <v>334.40555029959017</v>
      </c>
      <c r="F154" s="2">
        <v>319.85703773783246</v>
      </c>
      <c r="G154" s="2">
        <v>333.7748344370861</v>
      </c>
      <c r="H154" s="2">
        <v>315.31588352780415</v>
      </c>
      <c r="I154" s="2">
        <v>336.38179333543576</v>
      </c>
      <c r="J154" s="2">
        <v>307.11657731525293</v>
      </c>
      <c r="K154" s="2">
        <v>318.84789235782608</v>
      </c>
      <c r="L154" s="2">
        <v>289.75086723431104</v>
      </c>
      <c r="M154" s="2">
        <v>305.01419110690642</v>
      </c>
      <c r="N154" s="2">
        <v>317.5023651844844</v>
      </c>
      <c r="O154" s="2">
        <v>327.00515084621043</v>
      </c>
      <c r="P154" s="2">
        <v>266.12004625249665</v>
      </c>
      <c r="Q154" s="2">
        <v>288.90991275097224</v>
      </c>
      <c r="R154" s="2"/>
      <c r="S154" s="2"/>
    </row>
    <row r="155" spans="1:19" x14ac:dyDescent="0.2">
      <c r="A155" s="1">
        <v>38</v>
      </c>
      <c r="B155" s="2">
        <v>317.71260380531908</v>
      </c>
      <c r="C155" s="2">
        <v>330.91558919373483</v>
      </c>
      <c r="D155" s="2">
        <v>311.53158835278032</v>
      </c>
      <c r="E155" s="2">
        <v>339.19899085462009</v>
      </c>
      <c r="F155" s="2">
        <v>318.25922421948911</v>
      </c>
      <c r="G155" s="2">
        <v>330.99968464206887</v>
      </c>
      <c r="H155" s="2">
        <v>313.7180700094608</v>
      </c>
      <c r="I155" s="2">
        <v>336.08745926626727</v>
      </c>
      <c r="J155" s="2">
        <v>309.51329759276786</v>
      </c>
      <c r="K155" s="2">
        <v>319.10017870282769</v>
      </c>
      <c r="L155" s="2">
        <v>292.98854199516455</v>
      </c>
      <c r="M155" s="2">
        <v>303.37432986439603</v>
      </c>
      <c r="N155" s="2">
        <v>316.91369704614743</v>
      </c>
      <c r="O155" s="2">
        <v>329.14958477872398</v>
      </c>
      <c r="P155" s="2">
        <v>260.86408073163051</v>
      </c>
      <c r="Q155" s="2">
        <v>292.06349206349199</v>
      </c>
      <c r="R155" s="2"/>
      <c r="S155" s="2"/>
    </row>
    <row r="156" spans="1:19" x14ac:dyDescent="0.2">
      <c r="A156" s="1">
        <v>38.25</v>
      </c>
      <c r="B156" s="2">
        <v>317.75465152948595</v>
      </c>
      <c r="C156" s="2">
        <v>335.33060023126251</v>
      </c>
      <c r="D156" s="2">
        <v>311.53158835278032</v>
      </c>
      <c r="E156" s="2">
        <v>336.38179333543576</v>
      </c>
      <c r="F156" s="2">
        <v>320.48775360033648</v>
      </c>
      <c r="G156" s="2">
        <v>330.20077788289723</v>
      </c>
      <c r="H156" s="2">
        <v>312.75097235362136</v>
      </c>
      <c r="I156" s="2">
        <v>333.98507305792077</v>
      </c>
      <c r="J156" s="2">
        <v>311.82592242194903</v>
      </c>
      <c r="K156" s="2">
        <v>320.19341953116782</v>
      </c>
      <c r="L156" s="2">
        <v>284.2426153684433</v>
      </c>
      <c r="M156" s="2">
        <v>305.72900241774403</v>
      </c>
      <c r="N156" s="2">
        <v>315.35793125197102</v>
      </c>
      <c r="O156" s="2">
        <v>328.09839167455073</v>
      </c>
      <c r="P156" s="2">
        <v>265.53137811415951</v>
      </c>
      <c r="Q156" s="2">
        <v>293.32492378849992</v>
      </c>
      <c r="R156" s="2"/>
      <c r="S156" s="2"/>
    </row>
    <row r="157" spans="1:19" x14ac:dyDescent="0.2">
      <c r="A157" s="1">
        <v>38.5</v>
      </c>
      <c r="B157" s="2">
        <v>317.46031746031747</v>
      </c>
      <c r="C157" s="2">
        <v>332.092925470409</v>
      </c>
      <c r="D157" s="2">
        <v>314.05445180279617</v>
      </c>
      <c r="E157" s="2">
        <v>337.85346368127836</v>
      </c>
      <c r="F157" s="2">
        <v>316.78755387364646</v>
      </c>
      <c r="G157" s="2">
        <v>331.16787553873644</v>
      </c>
      <c r="H157" s="2">
        <v>315.61021759697263</v>
      </c>
      <c r="I157" s="2">
        <v>334.95217071376027</v>
      </c>
      <c r="J157" s="2">
        <v>308.29391359192687</v>
      </c>
      <c r="K157" s="2">
        <v>319.64679911699773</v>
      </c>
      <c r="L157" s="2">
        <v>287.39619468096305</v>
      </c>
      <c r="M157" s="2">
        <v>306.82224324608444</v>
      </c>
      <c r="N157" s="2">
        <v>314.85335856196781</v>
      </c>
      <c r="O157" s="2">
        <v>327.38358036371289</v>
      </c>
      <c r="P157" s="2">
        <v>264.26994638915181</v>
      </c>
      <c r="Q157" s="2">
        <v>288.86786502680536</v>
      </c>
      <c r="R157" s="2"/>
      <c r="S157" s="2"/>
    </row>
    <row r="158" spans="1:19" x14ac:dyDescent="0.2">
      <c r="A158" s="1">
        <v>38.75</v>
      </c>
      <c r="B158" s="2">
        <v>317.2500788394828</v>
      </c>
      <c r="C158" s="2">
        <v>331.9247345737412</v>
      </c>
      <c r="D158" s="2">
        <v>312.33049511195219</v>
      </c>
      <c r="E158" s="2">
        <v>338.61032271628312</v>
      </c>
      <c r="F158" s="2">
        <v>321.5809944286766</v>
      </c>
      <c r="G158" s="2">
        <v>329.65415746872691</v>
      </c>
      <c r="H158" s="2">
        <v>314.26469042363084</v>
      </c>
      <c r="I158" s="2">
        <v>336.08745926626727</v>
      </c>
      <c r="J158" s="2">
        <v>310.48039524860707</v>
      </c>
      <c r="K158" s="2">
        <v>318.80584463365921</v>
      </c>
      <c r="L158" s="2">
        <v>284.53694943761178</v>
      </c>
      <c r="M158" s="2">
        <v>304.93009565857238</v>
      </c>
      <c r="N158" s="2">
        <v>316.82960159781362</v>
      </c>
      <c r="O158" s="2">
        <v>330.24282560706411</v>
      </c>
      <c r="P158" s="2">
        <v>266.79280983916743</v>
      </c>
      <c r="Q158" s="2">
        <v>289.79291495847798</v>
      </c>
      <c r="R158" s="2"/>
      <c r="S158" s="2"/>
    </row>
    <row r="159" spans="1:19" x14ac:dyDescent="0.2">
      <c r="A159" s="1">
        <v>39</v>
      </c>
      <c r="B159" s="2">
        <v>317.29212656364967</v>
      </c>
      <c r="C159" s="2">
        <v>330.20077788289723</v>
      </c>
      <c r="D159" s="2">
        <v>314.68516766530001</v>
      </c>
      <c r="E159" s="2">
        <v>339.40922947545477</v>
      </c>
      <c r="F159" s="2">
        <v>318.09103332282132</v>
      </c>
      <c r="G159" s="2">
        <v>330.99968464206887</v>
      </c>
      <c r="H159" s="2">
        <v>316.74550614947964</v>
      </c>
      <c r="I159" s="2">
        <v>333.22821402291606</v>
      </c>
      <c r="J159" s="2">
        <v>306.69610007358352</v>
      </c>
      <c r="K159" s="2">
        <v>321.20256491117414</v>
      </c>
      <c r="L159" s="2">
        <v>290.50772626931558</v>
      </c>
      <c r="M159" s="2">
        <v>306.7381477977504</v>
      </c>
      <c r="N159" s="2">
        <v>314.39083359613153</v>
      </c>
      <c r="O159" s="2">
        <v>329.31777567539154</v>
      </c>
      <c r="P159" s="2">
        <v>264.5642804583203</v>
      </c>
      <c r="Q159" s="2">
        <v>293.66130558183528</v>
      </c>
      <c r="R159" s="2"/>
      <c r="S159" s="2"/>
    </row>
    <row r="160" spans="1:19" x14ac:dyDescent="0.2">
      <c r="A160" s="1">
        <v>39.25</v>
      </c>
      <c r="B160" s="2">
        <v>318.80584463365921</v>
      </c>
      <c r="C160" s="2">
        <v>329.19163250289085</v>
      </c>
      <c r="D160" s="2">
        <v>310.98496793861028</v>
      </c>
      <c r="E160" s="2">
        <v>338.61032271628312</v>
      </c>
      <c r="F160" s="2">
        <v>320.19341953116782</v>
      </c>
      <c r="G160" s="2">
        <v>332.13497319457588</v>
      </c>
      <c r="H160" s="2">
        <v>312.66687690528755</v>
      </c>
      <c r="I160" s="2">
        <v>333.14411857458225</v>
      </c>
      <c r="J160" s="2">
        <v>309.47124986860098</v>
      </c>
      <c r="K160" s="2">
        <v>319.94113318616621</v>
      </c>
      <c r="L160" s="2">
        <v>286.42909702512355</v>
      </c>
      <c r="M160" s="2">
        <v>305.98128876274563</v>
      </c>
      <c r="N160" s="2">
        <v>313.63397456112676</v>
      </c>
      <c r="O160" s="2">
        <v>329.02344160622306</v>
      </c>
      <c r="P160" s="2">
        <v>264.43813728581938</v>
      </c>
      <c r="Q160" s="2">
        <v>286.63933564595823</v>
      </c>
      <c r="R160" s="2"/>
      <c r="S160" s="2"/>
    </row>
    <row r="161" spans="1:19" x14ac:dyDescent="0.2">
      <c r="A161" s="1">
        <v>39.5</v>
      </c>
      <c r="B161" s="2">
        <v>317.92284242615375</v>
      </c>
      <c r="C161" s="2">
        <v>332.93387995374758</v>
      </c>
      <c r="D161" s="2">
        <v>312.24639966361821</v>
      </c>
      <c r="E161" s="2">
        <v>339.9138021654577</v>
      </c>
      <c r="F161" s="2">
        <v>321.66508987701042</v>
      </c>
      <c r="G161" s="2">
        <v>332.9759276779144</v>
      </c>
      <c r="H161" s="2">
        <v>317.92284242615375</v>
      </c>
      <c r="I161" s="2">
        <v>335.33060023126251</v>
      </c>
      <c r="J161" s="2">
        <v>311.19520655944496</v>
      </c>
      <c r="K161" s="2">
        <v>322.25375801534739</v>
      </c>
      <c r="L161" s="2">
        <v>285.58814254178498</v>
      </c>
      <c r="M161" s="2">
        <v>304.97214338273955</v>
      </c>
      <c r="N161" s="2">
        <v>314.51697676863245</v>
      </c>
      <c r="O161" s="2">
        <v>327.84610532954918</v>
      </c>
      <c r="P161" s="2">
        <v>263.55513507831392</v>
      </c>
      <c r="Q161" s="2">
        <v>288.27919688846839</v>
      </c>
      <c r="R161" s="2"/>
      <c r="S161" s="2"/>
    </row>
    <row r="162" spans="1:19" x14ac:dyDescent="0.2">
      <c r="A162" s="1">
        <v>39.75</v>
      </c>
      <c r="B162" s="2">
        <v>318.63765373699164</v>
      </c>
      <c r="C162" s="2">
        <v>330.53715967623259</v>
      </c>
      <c r="D162" s="2">
        <v>312.58278145695357</v>
      </c>
      <c r="E162" s="2">
        <v>340.46042257962802</v>
      </c>
      <c r="F162" s="2">
        <v>318.63765373699164</v>
      </c>
      <c r="G162" s="2">
        <v>333.14411857458225</v>
      </c>
      <c r="H162" s="2">
        <v>317.08188794281523</v>
      </c>
      <c r="I162" s="2">
        <v>334.74193209292554</v>
      </c>
      <c r="J162" s="2">
        <v>309.84967938610322</v>
      </c>
      <c r="K162" s="2">
        <v>318.34331966782293</v>
      </c>
      <c r="L162" s="2">
        <v>292.48396930516139</v>
      </c>
      <c r="M162" s="2">
        <v>301.52423000105114</v>
      </c>
      <c r="N162" s="2">
        <v>316.74550614947964</v>
      </c>
      <c r="O162" s="2">
        <v>326.08010091453809</v>
      </c>
      <c r="P162" s="2">
        <v>265.48933038999263</v>
      </c>
      <c r="Q162" s="2">
        <v>286.38704930095662</v>
      </c>
      <c r="R162" s="2"/>
      <c r="S162" s="2"/>
    </row>
    <row r="163" spans="1:19" x14ac:dyDescent="0.2">
      <c r="A163" s="1">
        <v>40</v>
      </c>
      <c r="B163" s="2">
        <v>318.13308104698848</v>
      </c>
      <c r="C163" s="2">
        <v>331.9247345737412</v>
      </c>
      <c r="D163" s="2">
        <v>314.55902449279932</v>
      </c>
      <c r="E163" s="2">
        <v>340.3342794071271</v>
      </c>
      <c r="F163" s="2">
        <v>320.74003994533808</v>
      </c>
      <c r="G163" s="2">
        <v>332.51340271207812</v>
      </c>
      <c r="H163" s="2">
        <v>316.74550614947964</v>
      </c>
      <c r="I163" s="2">
        <v>335.41469567959632</v>
      </c>
      <c r="J163" s="2">
        <v>308.63029538526223</v>
      </c>
      <c r="K163" s="2">
        <v>319.35246504782924</v>
      </c>
      <c r="L163" s="2">
        <v>285.63019026595191</v>
      </c>
      <c r="M163" s="2">
        <v>303.20613896772841</v>
      </c>
      <c r="N163" s="2">
        <v>315.5681698728057</v>
      </c>
      <c r="O163" s="2">
        <v>327.6358667087145</v>
      </c>
      <c r="P163" s="2">
        <v>264.52223273415336</v>
      </c>
      <c r="Q163" s="2">
        <v>294.37611689267317</v>
      </c>
      <c r="R163" s="2"/>
      <c r="S163" s="2"/>
    </row>
    <row r="164" spans="1:19" x14ac:dyDescent="0.2">
      <c r="A164" s="1">
        <v>40.25</v>
      </c>
      <c r="B164" s="2">
        <v>314.85335856196781</v>
      </c>
      <c r="C164" s="2">
        <v>331.29401871123736</v>
      </c>
      <c r="D164" s="2">
        <v>312.12025649111752</v>
      </c>
      <c r="E164" s="2">
        <v>341.30137706296659</v>
      </c>
      <c r="F164" s="2">
        <v>318.46946284032384</v>
      </c>
      <c r="G164" s="2">
        <v>330.99968464206887</v>
      </c>
      <c r="H164" s="2">
        <v>316.07274256280891</v>
      </c>
      <c r="I164" s="2">
        <v>334.78397981709247</v>
      </c>
      <c r="J164" s="2">
        <v>307.66319772942296</v>
      </c>
      <c r="K164" s="2">
        <v>320.02522863450025</v>
      </c>
      <c r="L164" s="2">
        <v>286.55524019762424</v>
      </c>
      <c r="M164" s="2">
        <v>306.31767055608128</v>
      </c>
      <c r="N164" s="2">
        <v>315.77840849364043</v>
      </c>
      <c r="O164" s="2">
        <v>325.78576684536961</v>
      </c>
      <c r="P164" s="2">
        <v>266.41438032166513</v>
      </c>
      <c r="Q164" s="2">
        <v>288.82581730263848</v>
      </c>
      <c r="R164" s="2"/>
      <c r="S164" s="2"/>
    </row>
    <row r="165" spans="1:19" x14ac:dyDescent="0.2">
      <c r="A165" s="1">
        <v>40.5</v>
      </c>
      <c r="B165" s="2">
        <v>317.20803111531592</v>
      </c>
      <c r="C165" s="2">
        <v>332.00883002207496</v>
      </c>
      <c r="D165" s="2">
        <v>314.05445180279617</v>
      </c>
      <c r="E165" s="2">
        <v>338.69441816461688</v>
      </c>
      <c r="F165" s="2">
        <v>322.50604436034894</v>
      </c>
      <c r="G165" s="2">
        <v>335.28855250709563</v>
      </c>
      <c r="H165" s="2">
        <v>313.88626090612837</v>
      </c>
      <c r="I165" s="2">
        <v>336.760222852938</v>
      </c>
      <c r="J165" s="2">
        <v>312.62482918112067</v>
      </c>
      <c r="K165" s="2">
        <v>319.73089456533177</v>
      </c>
      <c r="L165" s="2">
        <v>285.46199936928411</v>
      </c>
      <c r="M165" s="2">
        <v>302.95385262272686</v>
      </c>
      <c r="N165" s="2">
        <v>317.37622201198371</v>
      </c>
      <c r="O165" s="2">
        <v>328.09839167455073</v>
      </c>
      <c r="P165" s="2">
        <v>264.69042363082099</v>
      </c>
      <c r="Q165" s="2">
        <v>288.9519604751394</v>
      </c>
      <c r="R165" s="2"/>
      <c r="S165" s="2"/>
    </row>
    <row r="166" spans="1:19" x14ac:dyDescent="0.2">
      <c r="A166" s="1">
        <v>40.75</v>
      </c>
      <c r="B166" s="2">
        <v>315.44202670030478</v>
      </c>
      <c r="C166" s="2">
        <v>330.62125512456635</v>
      </c>
      <c r="D166" s="2">
        <v>314.09649952696304</v>
      </c>
      <c r="E166" s="2">
        <v>337.01250919793961</v>
      </c>
      <c r="F166" s="2">
        <v>322.88447387785146</v>
      </c>
      <c r="G166" s="2">
        <v>334.40555029959017</v>
      </c>
      <c r="H166" s="2">
        <v>317.41826973615059</v>
      </c>
      <c r="I166" s="2">
        <v>334.06916850625458</v>
      </c>
      <c r="J166" s="2">
        <v>311.19520655944496</v>
      </c>
      <c r="K166" s="2">
        <v>319.18427415116167</v>
      </c>
      <c r="L166" s="2">
        <v>290.08724902764646</v>
      </c>
      <c r="M166" s="2">
        <v>305.77105014191119</v>
      </c>
      <c r="N166" s="2">
        <v>314.76926311363405</v>
      </c>
      <c r="O166" s="2">
        <v>328.6870598128877</v>
      </c>
      <c r="P166" s="2">
        <v>264.85861452748878</v>
      </c>
      <c r="Q166" s="2">
        <v>290.8020603384843</v>
      </c>
      <c r="R166" s="2"/>
      <c r="S166" s="2"/>
    </row>
    <row r="167" spans="1:19" x14ac:dyDescent="0.2">
      <c r="A167" s="1">
        <v>41</v>
      </c>
      <c r="B167" s="2">
        <v>319.18427415116167</v>
      </c>
      <c r="C167" s="2">
        <v>333.18616629874913</v>
      </c>
      <c r="D167" s="2">
        <v>314.81131083780093</v>
      </c>
      <c r="E167" s="2">
        <v>341.34342478713342</v>
      </c>
      <c r="F167" s="2">
        <v>322.59013980868298</v>
      </c>
      <c r="G167" s="2">
        <v>333.73278671291922</v>
      </c>
      <c r="H167" s="2">
        <v>318.00693787448756</v>
      </c>
      <c r="I167" s="2">
        <v>334.57374119625774</v>
      </c>
      <c r="J167" s="2">
        <v>310.3122043519395</v>
      </c>
      <c r="K167" s="2">
        <v>321.28666035950812</v>
      </c>
      <c r="L167" s="2">
        <v>292.39987385682758</v>
      </c>
      <c r="M167" s="2">
        <v>307.07452959108605</v>
      </c>
      <c r="N167" s="2">
        <v>316.82960159781362</v>
      </c>
      <c r="O167" s="2">
        <v>330.95763691790177</v>
      </c>
      <c r="P167" s="2">
        <v>265.65752128666043</v>
      </c>
      <c r="Q167" s="2">
        <v>291.64301482182282</v>
      </c>
      <c r="R167" s="2"/>
      <c r="S167" s="2"/>
    </row>
    <row r="168" spans="1:19" x14ac:dyDescent="0.2">
      <c r="A168" s="1">
        <v>41.25</v>
      </c>
      <c r="B168" s="2">
        <v>317.75465152948595</v>
      </c>
      <c r="C168" s="2">
        <v>334.36350257542307</v>
      </c>
      <c r="D168" s="2">
        <v>313.4657836644592</v>
      </c>
      <c r="E168" s="2">
        <v>341.04909071796493</v>
      </c>
      <c r="F168" s="2">
        <v>321.74918532534423</v>
      </c>
      <c r="G168" s="2">
        <v>334.86807526542623</v>
      </c>
      <c r="H168" s="2">
        <v>318.09103332282132</v>
      </c>
      <c r="I168" s="2">
        <v>337.22274781877428</v>
      </c>
      <c r="J168" s="2">
        <v>313.33964049195828</v>
      </c>
      <c r="K168" s="2">
        <v>321.49689898034262</v>
      </c>
      <c r="L168" s="2">
        <v>286.30295385262264</v>
      </c>
      <c r="M168" s="2">
        <v>305.0562388310733</v>
      </c>
      <c r="N168" s="2">
        <v>314.89540628613469</v>
      </c>
      <c r="O168" s="2">
        <v>332.30316409124373</v>
      </c>
      <c r="P168" s="2">
        <v>269.39976873751704</v>
      </c>
      <c r="Q168" s="2">
        <v>288.65762640597069</v>
      </c>
      <c r="R168" s="2"/>
      <c r="S168" s="2"/>
    </row>
    <row r="169" spans="1:19" x14ac:dyDescent="0.2">
      <c r="A169" s="1">
        <v>41.5</v>
      </c>
      <c r="B169" s="2">
        <v>318.04898559865444</v>
      </c>
      <c r="C169" s="2">
        <v>331.46220960790492</v>
      </c>
      <c r="D169" s="2">
        <v>316.82960159781362</v>
      </c>
      <c r="E169" s="2">
        <v>338.73646588878381</v>
      </c>
      <c r="F169" s="2">
        <v>321.16051718700726</v>
      </c>
      <c r="G169" s="2">
        <v>330.20077788289723</v>
      </c>
      <c r="H169" s="2">
        <v>315.23178807947033</v>
      </c>
      <c r="I169" s="2">
        <v>335.83517292126567</v>
      </c>
      <c r="J169" s="2">
        <v>310.64858614527486</v>
      </c>
      <c r="K169" s="2">
        <v>318.30127194365605</v>
      </c>
      <c r="L169" s="2">
        <v>288.78376957847161</v>
      </c>
      <c r="M169" s="2">
        <v>306.94838641858513</v>
      </c>
      <c r="N169" s="2">
        <v>317.88079470198687</v>
      </c>
      <c r="O169" s="2">
        <v>330.3689687795648</v>
      </c>
      <c r="P169" s="2">
        <v>265.4472826658257</v>
      </c>
      <c r="Q169" s="2">
        <v>289.37243771680858</v>
      </c>
      <c r="R169" s="2"/>
      <c r="S169" s="2"/>
    </row>
    <row r="170" spans="1:19" x14ac:dyDescent="0.2">
      <c r="A170" s="1">
        <v>41.75</v>
      </c>
      <c r="B170" s="2">
        <v>317.62850835698526</v>
      </c>
      <c r="C170" s="2">
        <v>332.76568905707973</v>
      </c>
      <c r="D170" s="2">
        <v>312.24639966361821</v>
      </c>
      <c r="E170" s="2">
        <v>340.1660885104593</v>
      </c>
      <c r="F170" s="2">
        <v>321.49689898034262</v>
      </c>
      <c r="G170" s="2">
        <v>330.45306422789855</v>
      </c>
      <c r="H170" s="2">
        <v>311.02701566277739</v>
      </c>
      <c r="I170" s="2">
        <v>333.73278671291922</v>
      </c>
      <c r="J170" s="2">
        <v>310.3122043519395</v>
      </c>
      <c r="K170" s="2">
        <v>321.62304215284354</v>
      </c>
      <c r="L170" s="2">
        <v>289.91905813097867</v>
      </c>
      <c r="M170" s="2">
        <v>304.13118889940074</v>
      </c>
      <c r="N170" s="2">
        <v>316.99779249448119</v>
      </c>
      <c r="O170" s="2">
        <v>331.84063912540739</v>
      </c>
      <c r="P170" s="2">
        <v>263.89151687164929</v>
      </c>
      <c r="Q170" s="2">
        <v>289.37243771680858</v>
      </c>
      <c r="R170" s="2"/>
      <c r="S170" s="2"/>
    </row>
    <row r="171" spans="1:19" x14ac:dyDescent="0.2">
      <c r="A171" s="1">
        <v>42</v>
      </c>
      <c r="B171" s="2">
        <v>318.88994008199296</v>
      </c>
      <c r="C171" s="2">
        <v>331.20992326290332</v>
      </c>
      <c r="D171" s="2">
        <v>313.4657836644592</v>
      </c>
      <c r="E171" s="2">
        <v>338.31598864711441</v>
      </c>
      <c r="F171" s="2">
        <v>321.9594239461789</v>
      </c>
      <c r="G171" s="2">
        <v>334.57374119625774</v>
      </c>
      <c r="H171" s="2">
        <v>317.33417428781678</v>
      </c>
      <c r="I171" s="2">
        <v>333.98507305792077</v>
      </c>
      <c r="J171" s="2">
        <v>311.65773152528124</v>
      </c>
      <c r="K171" s="2">
        <v>320.15137180700088</v>
      </c>
      <c r="L171" s="2">
        <v>290.67591716598338</v>
      </c>
      <c r="M171" s="2">
        <v>305.64490696941027</v>
      </c>
      <c r="N171" s="2">
        <v>317.92284242615375</v>
      </c>
      <c r="O171" s="2">
        <v>332.21906864290969</v>
      </c>
      <c r="P171" s="2">
        <v>264.18585094081777</v>
      </c>
      <c r="Q171" s="2">
        <v>288.32124461263533</v>
      </c>
      <c r="R171" s="2"/>
      <c r="S171" s="2"/>
    </row>
    <row r="172" spans="1:19" x14ac:dyDescent="0.2">
      <c r="A172" s="1">
        <v>42.25</v>
      </c>
      <c r="B172" s="2">
        <v>317.20803111531592</v>
      </c>
      <c r="C172" s="2">
        <v>333.48050036791761</v>
      </c>
      <c r="D172" s="2">
        <v>313.97035635446235</v>
      </c>
      <c r="E172" s="2">
        <v>338.82056133711757</v>
      </c>
      <c r="F172" s="2">
        <v>326.29033953537277</v>
      </c>
      <c r="G172" s="2">
        <v>334.61578892042468</v>
      </c>
      <c r="H172" s="2">
        <v>316.32502890781046</v>
      </c>
      <c r="I172" s="2">
        <v>334.1953116787555</v>
      </c>
      <c r="J172" s="2">
        <v>310.73268159360867</v>
      </c>
      <c r="K172" s="2">
        <v>322.96856932618522</v>
      </c>
      <c r="L172" s="2">
        <v>284.78923578261333</v>
      </c>
      <c r="M172" s="2">
        <v>308.08367497109214</v>
      </c>
      <c r="N172" s="2">
        <v>319.14222642699457</v>
      </c>
      <c r="O172" s="2">
        <v>330.24282560706411</v>
      </c>
      <c r="P172" s="2">
        <v>265.32113949332501</v>
      </c>
      <c r="Q172" s="2">
        <v>296.60464627352059</v>
      </c>
      <c r="R172" s="2"/>
      <c r="S172" s="2"/>
    </row>
    <row r="173" spans="1:19" x14ac:dyDescent="0.2">
      <c r="A173" s="1">
        <v>42.5</v>
      </c>
      <c r="B173" s="2">
        <v>317.88079470198687</v>
      </c>
      <c r="C173" s="2">
        <v>332.8918322295807</v>
      </c>
      <c r="D173" s="2">
        <v>310.39629980027331</v>
      </c>
      <c r="E173" s="2">
        <v>338.73646588878381</v>
      </c>
      <c r="F173" s="2">
        <v>322.54809208451587</v>
      </c>
      <c r="G173" s="2">
        <v>334.44759802375705</v>
      </c>
      <c r="H173" s="2">
        <v>316.95574477031431</v>
      </c>
      <c r="I173" s="2">
        <v>335.91926836959948</v>
      </c>
      <c r="J173" s="2">
        <v>311.57363607694742</v>
      </c>
      <c r="K173" s="2">
        <v>321.62304215284354</v>
      </c>
      <c r="L173" s="2">
        <v>291.64301482182282</v>
      </c>
      <c r="M173" s="2">
        <v>308.16777041942618</v>
      </c>
      <c r="N173" s="2">
        <v>314.47492904446557</v>
      </c>
      <c r="O173" s="2">
        <v>333.18616629874913</v>
      </c>
      <c r="P173" s="2">
        <v>266.37233259749826</v>
      </c>
      <c r="Q173" s="2">
        <v>294.83864185850945</v>
      </c>
      <c r="R173" s="2"/>
      <c r="S173" s="2"/>
    </row>
    <row r="174" spans="1:19" x14ac:dyDescent="0.2">
      <c r="A174" s="1">
        <v>42.75</v>
      </c>
      <c r="B174" s="2">
        <v>318.04898559865444</v>
      </c>
      <c r="C174" s="2">
        <v>330.03258698622943</v>
      </c>
      <c r="D174" s="2">
        <v>313.76011773362768</v>
      </c>
      <c r="E174" s="2">
        <v>340.1660885104593</v>
      </c>
      <c r="F174" s="2">
        <v>322.29580573951426</v>
      </c>
      <c r="G174" s="2">
        <v>335.33060023126251</v>
      </c>
      <c r="H174" s="2">
        <v>315.44202670030478</v>
      </c>
      <c r="I174" s="2">
        <v>333.22821402291606</v>
      </c>
      <c r="J174" s="2">
        <v>312.414590560286</v>
      </c>
      <c r="K174" s="2">
        <v>320.15137180700088</v>
      </c>
      <c r="L174" s="2">
        <v>287.94281509513308</v>
      </c>
      <c r="M174" s="2">
        <v>306.23357510774724</v>
      </c>
      <c r="N174" s="2">
        <v>316.78755387364646</v>
      </c>
      <c r="O174" s="2">
        <v>329.8223483653947</v>
      </c>
      <c r="P174" s="2">
        <v>266.07799852832977</v>
      </c>
      <c r="Q174" s="2">
        <v>287.94281509513308</v>
      </c>
      <c r="R174" s="2"/>
      <c r="S174" s="2"/>
    </row>
    <row r="175" spans="1:19" x14ac:dyDescent="0.2">
      <c r="A175" s="1">
        <v>43</v>
      </c>
      <c r="B175" s="2">
        <v>317.33417428781678</v>
      </c>
      <c r="C175" s="2">
        <v>333.7748344370861</v>
      </c>
      <c r="D175" s="2">
        <v>313.88626090612837</v>
      </c>
      <c r="E175" s="2">
        <v>337.09660464627359</v>
      </c>
      <c r="F175" s="2">
        <v>323.97771470619159</v>
      </c>
      <c r="G175" s="2">
        <v>332.05087774624212</v>
      </c>
      <c r="H175" s="2">
        <v>315.48407442447194</v>
      </c>
      <c r="I175" s="2">
        <v>338.27394092294753</v>
      </c>
      <c r="J175" s="2">
        <v>311.48954062861344</v>
      </c>
      <c r="K175" s="2">
        <v>322.46399663618206</v>
      </c>
      <c r="L175" s="2">
        <v>292.65216020182919</v>
      </c>
      <c r="M175" s="2">
        <v>308.42005676442773</v>
      </c>
      <c r="N175" s="2">
        <v>316.82960159781362</v>
      </c>
      <c r="O175" s="2">
        <v>331.79859140124057</v>
      </c>
      <c r="P175" s="2">
        <v>265.53137811415951</v>
      </c>
      <c r="Q175" s="2">
        <v>297.27740986019126</v>
      </c>
      <c r="R175" s="2"/>
      <c r="S175" s="2"/>
    </row>
    <row r="176" spans="1:19" x14ac:dyDescent="0.2">
      <c r="A176" s="1">
        <v>43.25</v>
      </c>
      <c r="B176" s="2">
        <v>318.46946284032384</v>
      </c>
      <c r="C176" s="2">
        <v>335.62493430043099</v>
      </c>
      <c r="D176" s="2">
        <v>311.91001787028279</v>
      </c>
      <c r="E176" s="2">
        <v>340.71270892462962</v>
      </c>
      <c r="F176" s="2">
        <v>321.70713760117729</v>
      </c>
      <c r="G176" s="2">
        <v>332.68159360874591</v>
      </c>
      <c r="H176" s="2">
        <v>313.59192683695989</v>
      </c>
      <c r="I176" s="2">
        <v>336.38179333543576</v>
      </c>
      <c r="J176" s="2">
        <v>311.44749290444651</v>
      </c>
      <c r="K176" s="2">
        <v>321.07642173867345</v>
      </c>
      <c r="L176" s="2">
        <v>286.55524019762424</v>
      </c>
      <c r="M176" s="2">
        <v>305.35057290024179</v>
      </c>
      <c r="N176" s="2">
        <v>316.28298118364359</v>
      </c>
      <c r="O176" s="2">
        <v>330.99968464206887</v>
      </c>
      <c r="P176" s="2">
        <v>261.74708293913591</v>
      </c>
      <c r="Q176" s="2">
        <v>287.56438557763056</v>
      </c>
      <c r="R176" s="2"/>
      <c r="S176" s="2"/>
    </row>
    <row r="177" spans="1:19" x14ac:dyDescent="0.2">
      <c r="A177" s="1">
        <v>43.5</v>
      </c>
      <c r="B177" s="2">
        <v>318.67970146115852</v>
      </c>
      <c r="C177" s="2">
        <v>333.43845264375074</v>
      </c>
      <c r="D177" s="2">
        <v>314.26469042363084</v>
      </c>
      <c r="E177" s="2">
        <v>337.93755912961217</v>
      </c>
      <c r="F177" s="2">
        <v>322.25375801534739</v>
      </c>
      <c r="G177" s="2">
        <v>332.63954588457909</v>
      </c>
      <c r="H177" s="2">
        <v>315.8204562178073</v>
      </c>
      <c r="I177" s="2">
        <v>333.98507305792077</v>
      </c>
      <c r="J177" s="2">
        <v>312.16230421528439</v>
      </c>
      <c r="K177" s="2">
        <v>321.74918532534423</v>
      </c>
      <c r="L177" s="2">
        <v>286.8495742667929</v>
      </c>
      <c r="M177" s="2">
        <v>306.82224324608444</v>
      </c>
      <c r="N177" s="2">
        <v>315.44202670030478</v>
      </c>
      <c r="O177" s="2">
        <v>329.35982339955842</v>
      </c>
      <c r="P177" s="2">
        <v>264.73247135498787</v>
      </c>
      <c r="Q177" s="2">
        <v>286.55524019762424</v>
      </c>
      <c r="R177" s="2"/>
      <c r="S177" s="2"/>
    </row>
    <row r="178" spans="1:19" x14ac:dyDescent="0.2">
      <c r="A178" s="1">
        <v>43.75</v>
      </c>
      <c r="B178" s="2">
        <v>318.51151056449072</v>
      </c>
      <c r="C178" s="2">
        <v>329.8223483653947</v>
      </c>
      <c r="D178" s="2">
        <v>313.12940187112383</v>
      </c>
      <c r="E178" s="2">
        <v>337.39093871544208</v>
      </c>
      <c r="F178" s="2">
        <v>321.79123304951133</v>
      </c>
      <c r="G178" s="2">
        <v>334.99421843792715</v>
      </c>
      <c r="H178" s="2">
        <v>314.13854725112998</v>
      </c>
      <c r="I178" s="2">
        <v>334.95217071376027</v>
      </c>
      <c r="J178" s="2">
        <v>309.76558393776946</v>
      </c>
      <c r="K178" s="2">
        <v>321.5809944286766</v>
      </c>
      <c r="L178" s="2">
        <v>290.54977399348275</v>
      </c>
      <c r="M178" s="2">
        <v>305.56081152107652</v>
      </c>
      <c r="N178" s="2">
        <v>316.11479028697579</v>
      </c>
      <c r="O178" s="2">
        <v>326.54262588037437</v>
      </c>
      <c r="P178" s="2">
        <v>266.58257121833276</v>
      </c>
      <c r="Q178" s="2">
        <v>288.40534006096908</v>
      </c>
      <c r="R178" s="2"/>
      <c r="S178" s="2"/>
    </row>
    <row r="179" spans="1:19" x14ac:dyDescent="0.2">
      <c r="A179" s="1">
        <v>44</v>
      </c>
      <c r="B179" s="2">
        <v>317.33417428781678</v>
      </c>
      <c r="C179" s="2">
        <v>328.9393461578893</v>
      </c>
      <c r="D179" s="2">
        <v>312.28844738778508</v>
      </c>
      <c r="E179" s="2">
        <v>338.2318931987806</v>
      </c>
      <c r="F179" s="2">
        <v>323.0106170503521</v>
      </c>
      <c r="G179" s="2">
        <v>333.27026174708288</v>
      </c>
      <c r="H179" s="2">
        <v>313.76011773362768</v>
      </c>
      <c r="I179" s="2">
        <v>335.2465047829287</v>
      </c>
      <c r="J179" s="2">
        <v>313.97035635446235</v>
      </c>
      <c r="K179" s="2">
        <v>320.44570587616937</v>
      </c>
      <c r="L179" s="2">
        <v>285.58814254178498</v>
      </c>
      <c r="M179" s="2">
        <v>305.39262062440866</v>
      </c>
      <c r="N179" s="2">
        <v>314.43288132029869</v>
      </c>
      <c r="O179" s="2">
        <v>330.3689687795648</v>
      </c>
      <c r="P179" s="2">
        <v>262.92441921581008</v>
      </c>
      <c r="Q179" s="2">
        <v>287.73257647429836</v>
      </c>
      <c r="R179" s="2"/>
      <c r="S179" s="2"/>
    </row>
    <row r="180" spans="1:19" x14ac:dyDescent="0.2">
      <c r="A180" s="1">
        <v>44.25</v>
      </c>
      <c r="B180" s="2">
        <v>318.5535582886576</v>
      </c>
      <c r="C180" s="2">
        <v>329.31777567539154</v>
      </c>
      <c r="D180" s="2">
        <v>314.72721538946718</v>
      </c>
      <c r="E180" s="2">
        <v>340.50247030379489</v>
      </c>
      <c r="F180" s="2">
        <v>323.55723746452219</v>
      </c>
      <c r="G180" s="2">
        <v>335.62493430043099</v>
      </c>
      <c r="H180" s="2">
        <v>314.72721538946718</v>
      </c>
      <c r="I180" s="2">
        <v>335.28855250709563</v>
      </c>
      <c r="J180" s="2">
        <v>311.82592242194903</v>
      </c>
      <c r="K180" s="2">
        <v>322.59013980868298</v>
      </c>
      <c r="L180" s="2">
        <v>290.38158309681489</v>
      </c>
      <c r="M180" s="2">
        <v>306.44381372858192</v>
      </c>
      <c r="N180" s="2">
        <v>317.03984021864812</v>
      </c>
      <c r="O180" s="2">
        <v>329.78030064122783</v>
      </c>
      <c r="P180" s="2">
        <v>264.35404183748557</v>
      </c>
      <c r="Q180" s="2">
        <v>291.0122989593188</v>
      </c>
      <c r="R180" s="2"/>
      <c r="S180" s="2"/>
    </row>
    <row r="181" spans="1:19" x14ac:dyDescent="0.2">
      <c r="A181" s="1">
        <v>44.5</v>
      </c>
      <c r="B181" s="2">
        <v>318.51151056449072</v>
      </c>
      <c r="C181" s="2">
        <v>330.24282560706411</v>
      </c>
      <c r="D181" s="2">
        <v>315.52612214863882</v>
      </c>
      <c r="E181" s="2">
        <v>340.25018395879329</v>
      </c>
      <c r="F181" s="2">
        <v>323.8095238095238</v>
      </c>
      <c r="G181" s="2">
        <v>335.16240933459471</v>
      </c>
      <c r="H181" s="2">
        <v>313.76011773362768</v>
      </c>
      <c r="I181" s="2">
        <v>334.82602754125935</v>
      </c>
      <c r="J181" s="2">
        <v>312.414590560286</v>
      </c>
      <c r="K181" s="2">
        <v>319.77294228949864</v>
      </c>
      <c r="L181" s="2">
        <v>288.69967413013785</v>
      </c>
      <c r="M181" s="2">
        <v>306.06538421107967</v>
      </c>
      <c r="N181" s="2">
        <v>317.92284242615375</v>
      </c>
      <c r="O181" s="2">
        <v>329.78030064122783</v>
      </c>
      <c r="P181" s="2">
        <v>265.8677599074951</v>
      </c>
      <c r="Q181" s="2">
        <v>288.69967413013785</v>
      </c>
      <c r="R181" s="2"/>
      <c r="S181" s="2"/>
    </row>
    <row r="182" spans="1:19" x14ac:dyDescent="0.2">
      <c r="A182" s="1">
        <v>44.75</v>
      </c>
      <c r="B182" s="2">
        <v>316.70345842531276</v>
      </c>
      <c r="C182" s="2">
        <v>328.39272574371921</v>
      </c>
      <c r="D182" s="2">
        <v>311.78387469778193</v>
      </c>
      <c r="E182" s="2">
        <v>339.78765899295701</v>
      </c>
      <c r="F182" s="2">
        <v>323.05266477451903</v>
      </c>
      <c r="G182" s="2">
        <v>332.68159360874591</v>
      </c>
      <c r="H182" s="2">
        <v>314.05445180279617</v>
      </c>
      <c r="I182" s="2">
        <v>333.90097760958702</v>
      </c>
      <c r="J182" s="2">
        <v>310.10196573110483</v>
      </c>
      <c r="K182" s="2">
        <v>323.05266477451903</v>
      </c>
      <c r="L182" s="2">
        <v>290.04520130347953</v>
      </c>
      <c r="M182" s="2">
        <v>305.77105014191119</v>
      </c>
      <c r="N182" s="2">
        <v>314.43288132029869</v>
      </c>
      <c r="O182" s="2">
        <v>328.01429622621674</v>
      </c>
      <c r="P182" s="2">
        <v>265.32113949332501</v>
      </c>
      <c r="Q182" s="2">
        <v>287.77462419846523</v>
      </c>
      <c r="R182" s="2"/>
      <c r="S182" s="2"/>
    </row>
    <row r="183" spans="1:19" x14ac:dyDescent="0.2">
      <c r="A183" s="1">
        <v>45</v>
      </c>
      <c r="B183" s="2">
        <v>317.88079470198687</v>
      </c>
      <c r="C183" s="2">
        <v>329.14958477872398</v>
      </c>
      <c r="D183" s="2">
        <v>313.67602228529393</v>
      </c>
      <c r="E183" s="2">
        <v>341.30137706296659</v>
      </c>
      <c r="F183" s="2">
        <v>322.50604436034894</v>
      </c>
      <c r="G183" s="2">
        <v>333.64869126458541</v>
      </c>
      <c r="H183" s="2">
        <v>317.88079470198687</v>
      </c>
      <c r="I183" s="2">
        <v>337.01250919793961</v>
      </c>
      <c r="J183" s="2">
        <v>313.67602228529393</v>
      </c>
      <c r="K183" s="2">
        <v>319.85703773783246</v>
      </c>
      <c r="L183" s="2">
        <v>293.36697151266679</v>
      </c>
      <c r="M183" s="2">
        <v>308.63029538526223</v>
      </c>
      <c r="N183" s="2">
        <v>318.13308104698848</v>
      </c>
      <c r="O183" s="2">
        <v>329.14958477872398</v>
      </c>
      <c r="P183" s="2">
        <v>262.79827604330922</v>
      </c>
      <c r="Q183" s="2">
        <v>287.85871964679905</v>
      </c>
      <c r="R183" s="2"/>
      <c r="S183" s="2"/>
    </row>
    <row r="184" spans="1:19" x14ac:dyDescent="0.2">
      <c r="A184" s="1">
        <v>45.25</v>
      </c>
      <c r="B184" s="2">
        <v>316.19888573530955</v>
      </c>
      <c r="C184" s="2">
        <v>330.53715967623259</v>
      </c>
      <c r="D184" s="2">
        <v>312.16230421528439</v>
      </c>
      <c r="E184" s="2">
        <v>340.67066120046246</v>
      </c>
      <c r="F184" s="2">
        <v>321.07642173867345</v>
      </c>
      <c r="G184" s="2">
        <v>333.35435719541692</v>
      </c>
      <c r="H184" s="2">
        <v>313.84421318196149</v>
      </c>
      <c r="I184" s="2">
        <v>337.01250919793961</v>
      </c>
      <c r="J184" s="2">
        <v>312.20435193945127</v>
      </c>
      <c r="K184" s="2">
        <v>320.02522863450025</v>
      </c>
      <c r="L184" s="2">
        <v>284.15851992010926</v>
      </c>
      <c r="M184" s="2">
        <v>306.48586145274879</v>
      </c>
      <c r="N184" s="2">
        <v>317.2500788394828</v>
      </c>
      <c r="O184" s="2">
        <v>328.35067801955211</v>
      </c>
      <c r="P184" s="2">
        <v>265.61547356249349</v>
      </c>
      <c r="Q184" s="2">
        <v>288.1110059918006</v>
      </c>
      <c r="R184" s="2"/>
      <c r="S184" s="2"/>
    </row>
    <row r="185" spans="1:19" x14ac:dyDescent="0.2">
      <c r="A185" s="1">
        <v>45.5</v>
      </c>
      <c r="B185" s="2">
        <v>316.07274256280891</v>
      </c>
      <c r="C185" s="2">
        <v>331.29401871123736</v>
      </c>
      <c r="D185" s="2">
        <v>313.42373594029232</v>
      </c>
      <c r="E185" s="2">
        <v>340.88089982129713</v>
      </c>
      <c r="F185" s="2">
        <v>320.57184904867029</v>
      </c>
      <c r="G185" s="2">
        <v>336.21360243876796</v>
      </c>
      <c r="H185" s="2">
        <v>313.88626090612837</v>
      </c>
      <c r="I185" s="2">
        <v>337.39093871544208</v>
      </c>
      <c r="J185" s="2">
        <v>312.24639966361821</v>
      </c>
      <c r="K185" s="2">
        <v>321.41280353200881</v>
      </c>
      <c r="L185" s="2">
        <v>286.09271523178819</v>
      </c>
      <c r="M185" s="2">
        <v>307.24272048775362</v>
      </c>
      <c r="N185" s="2">
        <v>318.09103332282132</v>
      </c>
      <c r="O185" s="2">
        <v>327.93020077788293</v>
      </c>
      <c r="P185" s="2">
        <v>262.92441921581008</v>
      </c>
      <c r="Q185" s="2">
        <v>291.26458530432035</v>
      </c>
      <c r="R185" s="2"/>
      <c r="S185" s="2"/>
    </row>
    <row r="186" spans="1:19" x14ac:dyDescent="0.2">
      <c r="A186" s="1">
        <v>45.75</v>
      </c>
      <c r="B186" s="2">
        <v>317.5023651844844</v>
      </c>
      <c r="C186" s="2">
        <v>332.55545043624505</v>
      </c>
      <c r="D186" s="2">
        <v>315.52612214863882</v>
      </c>
      <c r="E186" s="2">
        <v>338.77851361295069</v>
      </c>
      <c r="F186" s="2">
        <v>322.71628298118367</v>
      </c>
      <c r="G186" s="2">
        <v>335.45674340376343</v>
      </c>
      <c r="H186" s="2">
        <v>314.6010722169662</v>
      </c>
      <c r="I186" s="2">
        <v>335.66698202459787</v>
      </c>
      <c r="J186" s="2">
        <v>312.70892462945443</v>
      </c>
      <c r="K186" s="2">
        <v>321.24461263534101</v>
      </c>
      <c r="L186" s="2">
        <v>291.22253758015347</v>
      </c>
      <c r="M186" s="2">
        <v>305.51876379690964</v>
      </c>
      <c r="N186" s="2">
        <v>313.97035635446235</v>
      </c>
      <c r="O186" s="2">
        <v>327.80405760538207</v>
      </c>
      <c r="P186" s="2">
        <v>266.03595080416267</v>
      </c>
      <c r="Q186" s="2">
        <v>289.70881951014394</v>
      </c>
      <c r="R186" s="2"/>
      <c r="S186" s="2"/>
    </row>
    <row r="187" spans="1:19" x14ac:dyDescent="0.2">
      <c r="A187" s="1">
        <v>46</v>
      </c>
      <c r="B187" s="2">
        <v>317.54441290865128</v>
      </c>
      <c r="C187" s="2">
        <v>332.26111636707657</v>
      </c>
      <c r="D187" s="2">
        <v>314.39083359613153</v>
      </c>
      <c r="E187" s="2">
        <v>341.76390202880282</v>
      </c>
      <c r="F187" s="2">
        <v>320.95027856617253</v>
      </c>
      <c r="G187" s="2">
        <v>333.14411857458225</v>
      </c>
      <c r="H187" s="2">
        <v>314.22264269946396</v>
      </c>
      <c r="I187" s="2">
        <v>335.58288657626412</v>
      </c>
      <c r="J187" s="2">
        <v>312.58278145695357</v>
      </c>
      <c r="K187" s="2">
        <v>322.71628298118367</v>
      </c>
      <c r="L187" s="2">
        <v>294.54430778934096</v>
      </c>
      <c r="M187" s="2">
        <v>308.79848628193002</v>
      </c>
      <c r="N187" s="2">
        <v>317.16598339114898</v>
      </c>
      <c r="O187" s="2">
        <v>331.04173236623575</v>
      </c>
      <c r="P187" s="2">
        <v>268.81110059918012</v>
      </c>
      <c r="Q187" s="2">
        <v>289.75086723431104</v>
      </c>
      <c r="R187" s="2"/>
      <c r="S187" s="2"/>
    </row>
    <row r="188" spans="1:19" x14ac:dyDescent="0.2">
      <c r="A188" s="1">
        <v>46.25</v>
      </c>
      <c r="B188" s="2">
        <v>318.84789235782608</v>
      </c>
      <c r="C188" s="2">
        <v>328.26658257121835</v>
      </c>
      <c r="D188" s="2">
        <v>315.8204562178073</v>
      </c>
      <c r="E188" s="2">
        <v>339.53537264795546</v>
      </c>
      <c r="F188" s="2">
        <v>319.68884684116483</v>
      </c>
      <c r="G188" s="2">
        <v>333.7748344370861</v>
      </c>
      <c r="H188" s="2">
        <v>317.88079470198687</v>
      </c>
      <c r="I188" s="2">
        <v>335.58288657626412</v>
      </c>
      <c r="J188" s="2">
        <v>311.95206559444972</v>
      </c>
      <c r="K188" s="2">
        <v>319.94113318616621</v>
      </c>
      <c r="L188" s="2">
        <v>292.48396930516139</v>
      </c>
      <c r="M188" s="2">
        <v>308.33596131609374</v>
      </c>
      <c r="N188" s="2">
        <v>318.30127194365605</v>
      </c>
      <c r="O188" s="2">
        <v>328.5188689162199</v>
      </c>
      <c r="P188" s="2">
        <v>264.48018500998626</v>
      </c>
      <c r="Q188" s="2">
        <v>287.27005150846207</v>
      </c>
      <c r="R188" s="2"/>
      <c r="S188" s="2"/>
    </row>
    <row r="189" spans="1:19" x14ac:dyDescent="0.2">
      <c r="A189" s="1">
        <v>46.5</v>
      </c>
      <c r="B189" s="2">
        <v>317.08188794281523</v>
      </c>
      <c r="C189" s="2">
        <v>332.00883002207496</v>
      </c>
      <c r="D189" s="2">
        <v>315.90455166614106</v>
      </c>
      <c r="E189" s="2">
        <v>338.61032271628312</v>
      </c>
      <c r="F189" s="2">
        <v>322.08556711867982</v>
      </c>
      <c r="G189" s="2">
        <v>333.81688216125298</v>
      </c>
      <c r="H189" s="2">
        <v>316.74550614947964</v>
      </c>
      <c r="I189" s="2">
        <v>334.91012298959311</v>
      </c>
      <c r="J189" s="2">
        <v>313.21349731945764</v>
      </c>
      <c r="K189" s="2">
        <v>320.31956270366868</v>
      </c>
      <c r="L189" s="2">
        <v>292.94649427099768</v>
      </c>
      <c r="M189" s="2">
        <v>307.36886366025453</v>
      </c>
      <c r="N189" s="2">
        <v>314.47492904446557</v>
      </c>
      <c r="O189" s="2">
        <v>329.31777567539154</v>
      </c>
      <c r="P189" s="2">
        <v>264.18585094081777</v>
      </c>
      <c r="Q189" s="2">
        <v>295.59550089351421</v>
      </c>
      <c r="R189" s="2"/>
      <c r="S189" s="2"/>
    </row>
    <row r="190" spans="1:19" x14ac:dyDescent="0.2">
      <c r="A190" s="1">
        <v>46.75</v>
      </c>
      <c r="B190" s="2">
        <v>314.51697676863245</v>
      </c>
      <c r="C190" s="2">
        <v>328.72910753705457</v>
      </c>
      <c r="D190" s="2">
        <v>314.76926311363405</v>
      </c>
      <c r="E190" s="2">
        <v>342.81509513297607</v>
      </c>
      <c r="F190" s="2">
        <v>321.91737622201202</v>
      </c>
      <c r="G190" s="2">
        <v>332.17702091874276</v>
      </c>
      <c r="H190" s="2">
        <v>317.08188794281523</v>
      </c>
      <c r="I190" s="2">
        <v>336.08745926626727</v>
      </c>
      <c r="J190" s="2">
        <v>311.15315883527808</v>
      </c>
      <c r="K190" s="2">
        <v>321.16051718700726</v>
      </c>
      <c r="L190" s="2">
        <v>291.81120571849044</v>
      </c>
      <c r="M190" s="2">
        <v>307.11657731525293</v>
      </c>
      <c r="N190" s="2">
        <v>315.61021759697263</v>
      </c>
      <c r="O190" s="2">
        <v>329.40187112372536</v>
      </c>
      <c r="P190" s="2">
        <v>267.1712393566699</v>
      </c>
      <c r="Q190" s="2">
        <v>286.21885840428882</v>
      </c>
      <c r="R190" s="2"/>
      <c r="S190" s="2"/>
    </row>
    <row r="191" spans="1:19" x14ac:dyDescent="0.2">
      <c r="A191" s="1">
        <v>47</v>
      </c>
      <c r="B191" s="2">
        <v>315.73636076947327</v>
      </c>
      <c r="C191" s="2">
        <v>331.63040050457272</v>
      </c>
      <c r="D191" s="2">
        <v>311.82592242194903</v>
      </c>
      <c r="E191" s="2">
        <v>338.52622726794908</v>
      </c>
      <c r="F191" s="2">
        <v>323.43109429202156</v>
      </c>
      <c r="G191" s="2">
        <v>331.71449595290647</v>
      </c>
      <c r="H191" s="2">
        <v>317.83874697781977</v>
      </c>
      <c r="I191" s="2">
        <v>336.38179333543576</v>
      </c>
      <c r="J191" s="2">
        <v>312.20435193945127</v>
      </c>
      <c r="K191" s="2">
        <v>322.75833070535055</v>
      </c>
      <c r="L191" s="2">
        <v>289.58267633764325</v>
      </c>
      <c r="M191" s="2">
        <v>307.28476821192044</v>
      </c>
      <c r="N191" s="2">
        <v>318.13308104698848</v>
      </c>
      <c r="O191" s="2">
        <v>329.94849153789562</v>
      </c>
      <c r="P191" s="2">
        <v>266.83485756333431</v>
      </c>
      <c r="Q191" s="2">
        <v>294.0397350993378</v>
      </c>
      <c r="R191" s="2"/>
      <c r="S191" s="2"/>
    </row>
    <row r="192" spans="1:19" x14ac:dyDescent="0.2">
      <c r="A192" s="1">
        <v>47.25</v>
      </c>
      <c r="B192" s="2">
        <v>318.25922421948911</v>
      </c>
      <c r="C192" s="2">
        <v>331.25197098707042</v>
      </c>
      <c r="D192" s="2">
        <v>313.67602228529393</v>
      </c>
      <c r="E192" s="2">
        <v>339.9558498896248</v>
      </c>
      <c r="F192" s="2">
        <v>320.44570587616937</v>
      </c>
      <c r="G192" s="2">
        <v>332.38725953957749</v>
      </c>
      <c r="H192" s="2">
        <v>313.42373594029232</v>
      </c>
      <c r="I192" s="2">
        <v>334.95217071376027</v>
      </c>
      <c r="J192" s="2">
        <v>311.74182697361499</v>
      </c>
      <c r="K192" s="2">
        <v>321.11846946284032</v>
      </c>
      <c r="L192" s="2">
        <v>284.41080626511086</v>
      </c>
      <c r="M192" s="2">
        <v>307.95753179859145</v>
      </c>
      <c r="N192" s="2">
        <v>318.42741511615691</v>
      </c>
      <c r="O192" s="2">
        <v>329.19163250289085</v>
      </c>
      <c r="P192" s="2">
        <v>266.75076211500055</v>
      </c>
      <c r="Q192" s="2">
        <v>297.48764848102599</v>
      </c>
      <c r="R192" s="2"/>
      <c r="S192" s="2"/>
    </row>
    <row r="193" spans="1:19" x14ac:dyDescent="0.2">
      <c r="A193" s="1">
        <v>47.5</v>
      </c>
      <c r="B193" s="2">
        <v>316.32502890781046</v>
      </c>
      <c r="C193" s="2">
        <v>330.41101650373167</v>
      </c>
      <c r="D193" s="2">
        <v>313.50783138862607</v>
      </c>
      <c r="E193" s="2">
        <v>340.62861347629558</v>
      </c>
      <c r="F193" s="2">
        <v>322.71628298118367</v>
      </c>
      <c r="G193" s="2">
        <v>335.20445705876182</v>
      </c>
      <c r="H193" s="2">
        <v>317.88079470198687</v>
      </c>
      <c r="I193" s="2">
        <v>339.36718175128766</v>
      </c>
      <c r="J193" s="2">
        <v>312.91916325028916</v>
      </c>
      <c r="K193" s="2">
        <v>319.60475139283085</v>
      </c>
      <c r="L193" s="2">
        <v>290.08724902764646</v>
      </c>
      <c r="M193" s="2">
        <v>307.91548407442457</v>
      </c>
      <c r="N193" s="2">
        <v>315.8204562178073</v>
      </c>
      <c r="O193" s="2">
        <v>327.93020077788293</v>
      </c>
      <c r="P193" s="2">
        <v>264.10175549248402</v>
      </c>
      <c r="Q193" s="2">
        <v>285.88247661095346</v>
      </c>
      <c r="R193" s="2"/>
      <c r="S193" s="2"/>
    </row>
    <row r="194" spans="1:19" x14ac:dyDescent="0.2">
      <c r="A194" s="1">
        <v>47.75</v>
      </c>
      <c r="B194" s="2">
        <v>320.10932408283401</v>
      </c>
      <c r="C194" s="2">
        <v>329.48596657205934</v>
      </c>
      <c r="D194" s="2">
        <v>313.38168821612544</v>
      </c>
      <c r="E194" s="2">
        <v>340.92294754546401</v>
      </c>
      <c r="F194" s="2">
        <v>324.81866918953017</v>
      </c>
      <c r="G194" s="2">
        <v>335.0783138862609</v>
      </c>
      <c r="H194" s="2">
        <v>313.25554504362452</v>
      </c>
      <c r="I194" s="2">
        <v>334.61578892042468</v>
      </c>
      <c r="J194" s="2">
        <v>310.60653842110798</v>
      </c>
      <c r="K194" s="2">
        <v>320.6559444970041</v>
      </c>
      <c r="L194" s="2">
        <v>290.08724902764646</v>
      </c>
      <c r="M194" s="2">
        <v>304.93009565857238</v>
      </c>
      <c r="N194" s="2">
        <v>318.21717649532224</v>
      </c>
      <c r="O194" s="2">
        <v>328.43477346788615</v>
      </c>
      <c r="P194" s="2">
        <v>263.80742142331553</v>
      </c>
      <c r="Q194" s="2">
        <v>290.8020603384843</v>
      </c>
      <c r="R194" s="2"/>
      <c r="S194" s="2"/>
    </row>
    <row r="195" spans="1:19" x14ac:dyDescent="0.2">
      <c r="A195" s="1">
        <v>48</v>
      </c>
      <c r="B195" s="2">
        <v>318.21717649532224</v>
      </c>
      <c r="C195" s="2">
        <v>329.14958477872398</v>
      </c>
      <c r="D195" s="2">
        <v>312.83506780195512</v>
      </c>
      <c r="E195" s="2">
        <v>340.1660885104593</v>
      </c>
      <c r="F195" s="2">
        <v>320.06727635866713</v>
      </c>
      <c r="G195" s="2">
        <v>333.60664354041825</v>
      </c>
      <c r="H195" s="2">
        <v>316.32502890781046</v>
      </c>
      <c r="I195" s="2">
        <v>336.17155471460103</v>
      </c>
      <c r="J195" s="2">
        <v>313.12940187112383</v>
      </c>
      <c r="K195" s="2">
        <v>323.17880794701989</v>
      </c>
      <c r="L195" s="2">
        <v>288.40534006096908</v>
      </c>
      <c r="M195" s="2">
        <v>309.17691579943249</v>
      </c>
      <c r="N195" s="2">
        <v>318.42741511615691</v>
      </c>
      <c r="O195" s="2">
        <v>329.31777567539154</v>
      </c>
      <c r="P195" s="2">
        <v>264.31199411331869</v>
      </c>
      <c r="Q195" s="2">
        <v>286.00861978345415</v>
      </c>
      <c r="R195" s="2"/>
      <c r="S195" s="2"/>
    </row>
    <row r="196" spans="1:19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B7323-4839-EA46-9372-E2A68D9F6470}">
  <dimension ref="A1:Q196"/>
  <sheetViews>
    <sheetView workbookViewId="0">
      <selection activeCell="F27" sqref="F27"/>
    </sheetView>
  </sheetViews>
  <sheetFormatPr baseColWidth="10" defaultRowHeight="16" x14ac:dyDescent="0.2"/>
  <sheetData>
    <row r="1" spans="1:17" x14ac:dyDescent="0.2">
      <c r="A1" t="s">
        <v>21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3">
        <v>10.974500000000001</v>
      </c>
      <c r="C3" s="3">
        <v>18.8794</v>
      </c>
      <c r="D3" s="3">
        <v>37.6327</v>
      </c>
      <c r="E3" s="3">
        <v>47.177500000000002</v>
      </c>
      <c r="F3" s="3">
        <v>10.974500000000001</v>
      </c>
      <c r="G3" s="3">
        <v>22.873999999999999</v>
      </c>
      <c r="H3" s="3">
        <v>39.356699999999996</v>
      </c>
      <c r="I3" s="3">
        <v>49.237900000000003</v>
      </c>
      <c r="J3" s="3">
        <v>10.974500000000001</v>
      </c>
      <c r="K3" s="3">
        <v>21.7807</v>
      </c>
      <c r="L3" s="3">
        <v>10.974500000000001</v>
      </c>
      <c r="M3" s="3">
        <v>10.974500000000001</v>
      </c>
      <c r="N3" s="3">
        <v>10.974500000000001</v>
      </c>
      <c r="O3" s="3">
        <v>20.813600000000001</v>
      </c>
      <c r="P3" s="3">
        <v>10.974500000000001</v>
      </c>
      <c r="Q3" s="3">
        <v>11.3108</v>
      </c>
    </row>
    <row r="4" spans="1:17" x14ac:dyDescent="0.2">
      <c r="A4" s="1">
        <v>0.25</v>
      </c>
      <c r="B4" s="3">
        <v>10.974500000000001</v>
      </c>
      <c r="C4" s="3">
        <v>24.2195</v>
      </c>
      <c r="D4" s="3">
        <v>37.506599999999999</v>
      </c>
      <c r="E4" s="3">
        <v>47.177500000000002</v>
      </c>
      <c r="F4" s="3">
        <v>10.974500000000001</v>
      </c>
      <c r="G4" s="3">
        <v>21.444299999999998</v>
      </c>
      <c r="H4" s="3">
        <v>36.161000000000001</v>
      </c>
      <c r="I4" s="3">
        <v>49.237900000000003</v>
      </c>
      <c r="J4" s="3">
        <v>10.974500000000001</v>
      </c>
      <c r="K4" s="3">
        <v>26.700299999999999</v>
      </c>
      <c r="L4" s="3">
        <v>10.974500000000001</v>
      </c>
      <c r="M4" s="3">
        <v>10.974500000000001</v>
      </c>
      <c r="N4" s="3">
        <v>10.974500000000001</v>
      </c>
      <c r="O4" s="3">
        <v>22.2012</v>
      </c>
      <c r="P4" s="3">
        <v>10.974500000000001</v>
      </c>
      <c r="Q4" s="3">
        <v>11.3108</v>
      </c>
    </row>
    <row r="5" spans="1:17" x14ac:dyDescent="0.2">
      <c r="A5" s="1">
        <v>0.5</v>
      </c>
      <c r="B5" s="3">
        <v>10.974500000000001</v>
      </c>
      <c r="C5" s="3">
        <v>20.603400000000001</v>
      </c>
      <c r="D5" s="3">
        <v>38.599800000000002</v>
      </c>
      <c r="E5" s="3">
        <v>47.177500000000002</v>
      </c>
      <c r="F5" s="3">
        <v>10.974500000000001</v>
      </c>
      <c r="G5" s="3">
        <v>17.197500000000002</v>
      </c>
      <c r="H5" s="3">
        <v>45.327399999999997</v>
      </c>
      <c r="I5" s="3">
        <v>49.237900000000003</v>
      </c>
      <c r="J5" s="3">
        <v>11.773400000000001</v>
      </c>
      <c r="K5" s="3">
        <v>24.0093</v>
      </c>
      <c r="L5" s="3">
        <v>10.974500000000001</v>
      </c>
      <c r="M5" s="3">
        <v>10.974500000000001</v>
      </c>
      <c r="N5" s="3">
        <v>10.974500000000001</v>
      </c>
      <c r="O5" s="3">
        <v>20.225000000000001</v>
      </c>
      <c r="P5" s="3">
        <v>10.974500000000001</v>
      </c>
      <c r="Q5" s="3">
        <v>11.3108</v>
      </c>
    </row>
    <row r="6" spans="1:17" x14ac:dyDescent="0.2">
      <c r="A6" s="1">
        <v>0.75</v>
      </c>
      <c r="B6" s="3">
        <v>10.974500000000001</v>
      </c>
      <c r="C6" s="3">
        <v>24.555900000000001</v>
      </c>
      <c r="D6" s="3">
        <v>35.782600000000002</v>
      </c>
      <c r="E6" s="3">
        <v>49.069699999999997</v>
      </c>
      <c r="F6" s="3">
        <v>10.974500000000001</v>
      </c>
      <c r="G6" s="3">
        <v>23.378499999999999</v>
      </c>
      <c r="H6" s="3">
        <v>36.623600000000003</v>
      </c>
      <c r="I6" s="3">
        <v>48.607199999999999</v>
      </c>
      <c r="J6" s="3">
        <v>10.974500000000001</v>
      </c>
      <c r="K6" s="3">
        <v>22.327300000000001</v>
      </c>
      <c r="L6" s="3">
        <v>10.974500000000001</v>
      </c>
      <c r="M6" s="3">
        <v>10.974500000000001</v>
      </c>
      <c r="N6" s="3">
        <v>10.974500000000001</v>
      </c>
      <c r="O6" s="3">
        <v>22.958100000000002</v>
      </c>
      <c r="P6" s="3">
        <v>10.974500000000001</v>
      </c>
      <c r="Q6" s="3">
        <v>10.974500000000001</v>
      </c>
    </row>
    <row r="7" spans="1:17" x14ac:dyDescent="0.2">
      <c r="A7" s="1">
        <v>1</v>
      </c>
      <c r="B7" s="3">
        <v>13.1189</v>
      </c>
      <c r="C7" s="3">
        <v>18.1646</v>
      </c>
      <c r="D7" s="3">
        <v>35.488300000000002</v>
      </c>
      <c r="E7" s="3">
        <v>48.565100000000001</v>
      </c>
      <c r="F7" s="3">
        <v>10.974500000000001</v>
      </c>
      <c r="G7" s="3">
        <v>21.9069</v>
      </c>
      <c r="H7" s="3">
        <v>37.296300000000002</v>
      </c>
      <c r="I7" s="3">
        <v>56.470100000000002</v>
      </c>
      <c r="J7" s="3">
        <v>12.488200000000001</v>
      </c>
      <c r="K7" s="3">
        <v>23.252400000000002</v>
      </c>
      <c r="L7" s="3">
        <v>10.974500000000001</v>
      </c>
      <c r="M7" s="3">
        <v>20.8977</v>
      </c>
      <c r="N7" s="3">
        <v>10.974500000000001</v>
      </c>
      <c r="O7" s="3">
        <v>22.117100000000001</v>
      </c>
      <c r="P7" s="3">
        <v>10.974500000000001</v>
      </c>
      <c r="Q7" s="3">
        <v>10.974500000000001</v>
      </c>
    </row>
    <row r="8" spans="1:17" x14ac:dyDescent="0.2">
      <c r="A8" s="1">
        <v>1.25</v>
      </c>
      <c r="B8" s="3">
        <v>10.974500000000001</v>
      </c>
      <c r="C8" s="3">
        <v>20.014700000000001</v>
      </c>
      <c r="D8" s="3">
        <v>37.716799999999999</v>
      </c>
      <c r="E8" s="3">
        <v>46.462699999999998</v>
      </c>
      <c r="F8" s="3">
        <v>10.974500000000001</v>
      </c>
      <c r="G8" s="3">
        <v>18.711200000000002</v>
      </c>
      <c r="H8" s="3">
        <v>38.768000000000001</v>
      </c>
      <c r="I8" s="3">
        <v>47.850299999999997</v>
      </c>
      <c r="J8" s="3">
        <v>10.974500000000001</v>
      </c>
      <c r="K8" s="3">
        <v>20.351099999999999</v>
      </c>
      <c r="L8" s="3">
        <v>10.974500000000001</v>
      </c>
      <c r="M8" s="3">
        <v>16.6509</v>
      </c>
      <c r="N8" s="3">
        <v>10.974500000000001</v>
      </c>
      <c r="O8" s="3">
        <v>19.257899999999999</v>
      </c>
      <c r="P8" s="3">
        <v>10.974500000000001</v>
      </c>
      <c r="Q8" s="3">
        <v>10.974500000000001</v>
      </c>
    </row>
    <row r="9" spans="1:17" x14ac:dyDescent="0.2">
      <c r="A9" s="1">
        <v>1.5</v>
      </c>
      <c r="B9" s="3">
        <v>10.974500000000001</v>
      </c>
      <c r="C9" s="3">
        <v>26.2378</v>
      </c>
      <c r="D9" s="3">
        <v>34.773499999999999</v>
      </c>
      <c r="E9" s="3">
        <v>46.841200000000001</v>
      </c>
      <c r="F9" s="3">
        <v>10.974500000000001</v>
      </c>
      <c r="G9" s="3">
        <v>25.607099999999999</v>
      </c>
      <c r="H9" s="3">
        <v>33.049500000000002</v>
      </c>
      <c r="I9" s="3">
        <v>48.144599999999997</v>
      </c>
      <c r="J9" s="3">
        <v>10.974500000000001</v>
      </c>
      <c r="K9" s="3">
        <v>25.9434</v>
      </c>
      <c r="L9" s="3">
        <v>10.974500000000001</v>
      </c>
      <c r="M9" s="3">
        <v>19.636299999999999</v>
      </c>
      <c r="N9" s="3">
        <v>10.974500000000001</v>
      </c>
      <c r="O9" s="3">
        <v>26.153700000000001</v>
      </c>
      <c r="P9" s="3">
        <v>10.974500000000001</v>
      </c>
      <c r="Q9" s="3">
        <v>10.974500000000001</v>
      </c>
    </row>
    <row r="10" spans="1:17" x14ac:dyDescent="0.2">
      <c r="A10" s="1">
        <v>1.75</v>
      </c>
      <c r="B10" s="3">
        <v>12.4041</v>
      </c>
      <c r="C10" s="3">
        <v>23.588799999999999</v>
      </c>
      <c r="D10" s="3">
        <v>37.422499999999999</v>
      </c>
      <c r="E10" s="3">
        <v>47.724200000000003</v>
      </c>
      <c r="F10" s="3">
        <v>10.974500000000001</v>
      </c>
      <c r="G10" s="3">
        <v>23.042200000000001</v>
      </c>
      <c r="H10" s="3">
        <v>32.965400000000002</v>
      </c>
      <c r="I10" s="3">
        <v>48.943600000000004</v>
      </c>
      <c r="J10" s="3">
        <v>10.974500000000001</v>
      </c>
      <c r="K10" s="3">
        <v>24.850200000000001</v>
      </c>
      <c r="L10" s="3">
        <v>10.974500000000001</v>
      </c>
      <c r="M10" s="3">
        <v>16.230399999999999</v>
      </c>
      <c r="N10" s="3">
        <v>10.974500000000001</v>
      </c>
      <c r="O10" s="3">
        <v>25.649100000000001</v>
      </c>
      <c r="P10" s="3">
        <v>10.974500000000001</v>
      </c>
      <c r="Q10" s="3">
        <v>10.974500000000001</v>
      </c>
    </row>
    <row r="11" spans="1:17" x14ac:dyDescent="0.2">
      <c r="A11" s="1">
        <v>2</v>
      </c>
      <c r="B11" s="3">
        <v>12.4041</v>
      </c>
      <c r="C11" s="3">
        <v>24.135400000000001</v>
      </c>
      <c r="D11" s="3">
        <v>35.8247</v>
      </c>
      <c r="E11" s="3">
        <v>44.4024</v>
      </c>
      <c r="F11" s="3">
        <v>12.782500000000001</v>
      </c>
      <c r="G11" s="3">
        <v>22.453499999999998</v>
      </c>
      <c r="H11" s="3">
        <v>34.941699999999997</v>
      </c>
      <c r="I11" s="3">
        <v>43.519399999999997</v>
      </c>
      <c r="J11" s="3">
        <v>10.974500000000001</v>
      </c>
      <c r="K11" s="3">
        <v>25.7332</v>
      </c>
      <c r="L11" s="3">
        <v>10.974500000000001</v>
      </c>
      <c r="M11" s="3">
        <v>10.974500000000001</v>
      </c>
      <c r="N11" s="3">
        <v>10.974500000000001</v>
      </c>
      <c r="O11" s="3">
        <v>26.910499999999999</v>
      </c>
      <c r="P11" s="3">
        <v>10.974500000000001</v>
      </c>
      <c r="Q11" s="3">
        <v>10.974500000000001</v>
      </c>
    </row>
    <row r="12" spans="1:17" x14ac:dyDescent="0.2">
      <c r="A12" s="1">
        <v>2.25</v>
      </c>
      <c r="B12" s="3">
        <v>11.0586</v>
      </c>
      <c r="C12" s="3">
        <v>20.519300000000001</v>
      </c>
      <c r="D12" s="3">
        <v>33.764299999999999</v>
      </c>
      <c r="E12" s="3">
        <v>46.841200000000001</v>
      </c>
      <c r="F12" s="3">
        <v>10.974500000000001</v>
      </c>
      <c r="G12" s="3">
        <v>21.444299999999998</v>
      </c>
      <c r="H12" s="3">
        <v>35.908799999999999</v>
      </c>
      <c r="I12" s="3">
        <v>46.0002</v>
      </c>
      <c r="J12" s="3">
        <v>10.974500000000001</v>
      </c>
      <c r="K12" s="3">
        <v>21.318200000000001</v>
      </c>
      <c r="L12" s="3">
        <v>10.974500000000001</v>
      </c>
      <c r="M12" s="3">
        <v>10.974500000000001</v>
      </c>
      <c r="N12" s="3">
        <v>10.974500000000001</v>
      </c>
      <c r="O12" s="3">
        <v>23.336500000000001</v>
      </c>
      <c r="P12" s="3">
        <v>10.974500000000001</v>
      </c>
      <c r="Q12" s="3">
        <v>10.974500000000001</v>
      </c>
    </row>
    <row r="13" spans="1:17" x14ac:dyDescent="0.2">
      <c r="A13" s="1">
        <v>2.5</v>
      </c>
      <c r="B13" s="3">
        <v>15.767899999999999</v>
      </c>
      <c r="C13" s="3">
        <v>20.645399999999999</v>
      </c>
      <c r="D13" s="3">
        <v>33.5961</v>
      </c>
      <c r="E13" s="3">
        <v>45.958199999999998</v>
      </c>
      <c r="F13" s="3">
        <v>14.4224</v>
      </c>
      <c r="G13" s="3">
        <v>22.117100000000001</v>
      </c>
      <c r="H13" s="3">
        <v>37.506599999999999</v>
      </c>
      <c r="I13" s="3">
        <v>50.120899999999999</v>
      </c>
      <c r="J13" s="3">
        <v>10.974500000000001</v>
      </c>
      <c r="K13" s="3">
        <v>23.546700000000001</v>
      </c>
      <c r="L13" s="3">
        <v>10.974500000000001</v>
      </c>
      <c r="M13" s="3">
        <v>15.9781</v>
      </c>
      <c r="N13" s="3">
        <v>12.782500000000001</v>
      </c>
      <c r="O13" s="3">
        <v>24.892299999999999</v>
      </c>
      <c r="P13" s="3">
        <v>10.974500000000001</v>
      </c>
      <c r="Q13" s="3">
        <v>10.974500000000001</v>
      </c>
    </row>
    <row r="14" spans="1:17" x14ac:dyDescent="0.2">
      <c r="A14" s="1">
        <v>2.75</v>
      </c>
      <c r="B14" s="3">
        <v>14.2121</v>
      </c>
      <c r="C14" s="3">
        <v>24.976299999999998</v>
      </c>
      <c r="D14" s="3">
        <v>36.875900000000001</v>
      </c>
      <c r="E14" s="3">
        <v>45.117199999999997</v>
      </c>
      <c r="F14" s="3">
        <v>12.277900000000001</v>
      </c>
      <c r="G14" s="3">
        <v>21.4864</v>
      </c>
      <c r="H14" s="3">
        <v>44.570599999999999</v>
      </c>
      <c r="I14" s="3">
        <v>47.093499999999999</v>
      </c>
      <c r="J14" s="3">
        <v>10.974500000000001</v>
      </c>
      <c r="K14" s="3">
        <v>26.9526</v>
      </c>
      <c r="L14" s="3">
        <v>10.974500000000001</v>
      </c>
      <c r="M14" s="3">
        <v>10.974500000000001</v>
      </c>
      <c r="N14" s="3">
        <v>11.478999999999999</v>
      </c>
      <c r="O14" s="3">
        <v>27.667400000000001</v>
      </c>
      <c r="P14" s="3">
        <v>10.974500000000001</v>
      </c>
      <c r="Q14" s="3">
        <v>10.974500000000001</v>
      </c>
    </row>
    <row r="15" spans="1:17" x14ac:dyDescent="0.2">
      <c r="A15" s="1">
        <v>3</v>
      </c>
      <c r="B15" s="3">
        <v>17.3657</v>
      </c>
      <c r="C15" s="3">
        <v>24.5138</v>
      </c>
      <c r="D15" s="3">
        <v>38.515700000000002</v>
      </c>
      <c r="E15" s="3">
        <v>45.285400000000003</v>
      </c>
      <c r="F15" s="3">
        <v>14.548500000000001</v>
      </c>
      <c r="G15" s="3">
        <v>22.243200000000002</v>
      </c>
      <c r="H15" s="3">
        <v>44.234200000000001</v>
      </c>
      <c r="I15" s="3">
        <v>47.261600000000001</v>
      </c>
      <c r="J15" s="3">
        <v>12.8666</v>
      </c>
      <c r="K15" s="3">
        <v>27.499199999999998</v>
      </c>
      <c r="L15" s="3">
        <v>10.974500000000001</v>
      </c>
      <c r="M15" s="3">
        <v>10.974500000000001</v>
      </c>
      <c r="N15" s="3">
        <v>15.6838</v>
      </c>
      <c r="O15" s="3">
        <v>33.806399999999996</v>
      </c>
      <c r="P15" s="3">
        <v>10.974500000000001</v>
      </c>
      <c r="Q15" s="3">
        <v>10.974500000000001</v>
      </c>
    </row>
    <row r="16" spans="1:17" x14ac:dyDescent="0.2">
      <c r="A16" s="1">
        <v>3.25</v>
      </c>
      <c r="B16" s="3">
        <v>19.8886</v>
      </c>
      <c r="C16" s="3">
        <v>21.108000000000001</v>
      </c>
      <c r="D16" s="3">
        <v>36.875900000000001</v>
      </c>
      <c r="E16" s="3">
        <v>45.369500000000002</v>
      </c>
      <c r="F16" s="3">
        <v>14.254200000000001</v>
      </c>
      <c r="G16" s="3">
        <v>20.519300000000001</v>
      </c>
      <c r="H16" s="3">
        <v>35.530299999999997</v>
      </c>
      <c r="I16" s="3">
        <v>57.983800000000002</v>
      </c>
      <c r="J16" s="3">
        <v>13.1189</v>
      </c>
      <c r="K16" s="3">
        <v>25.2286</v>
      </c>
      <c r="L16" s="3">
        <v>10.974500000000001</v>
      </c>
      <c r="M16" s="3">
        <v>18.6692</v>
      </c>
      <c r="N16" s="3">
        <v>22.958100000000002</v>
      </c>
      <c r="O16" s="3">
        <v>37.380400000000002</v>
      </c>
      <c r="P16" s="3">
        <v>10.974500000000001</v>
      </c>
      <c r="Q16" s="3">
        <v>10.974500000000001</v>
      </c>
    </row>
    <row r="17" spans="1:17" x14ac:dyDescent="0.2">
      <c r="A17" s="1">
        <v>3.5</v>
      </c>
      <c r="B17" s="3">
        <v>21.360199999999999</v>
      </c>
      <c r="C17" s="3">
        <v>27.835599999999999</v>
      </c>
      <c r="D17" s="3">
        <v>41.8795</v>
      </c>
      <c r="E17" s="3">
        <v>48.817399999999999</v>
      </c>
      <c r="F17" s="3">
        <v>13.1189</v>
      </c>
      <c r="G17" s="3">
        <v>22.285299999999999</v>
      </c>
      <c r="H17" s="3">
        <v>44.486499999999999</v>
      </c>
      <c r="I17" s="3">
        <v>57.226999999999997</v>
      </c>
      <c r="J17" s="3">
        <v>10.974500000000001</v>
      </c>
      <c r="K17" s="3">
        <v>25.4389</v>
      </c>
      <c r="L17" s="3">
        <v>10.974500000000001</v>
      </c>
      <c r="M17" s="3">
        <v>15.894</v>
      </c>
      <c r="N17" s="3">
        <v>29.895900000000001</v>
      </c>
      <c r="O17" s="3">
        <v>48.775399999999998</v>
      </c>
      <c r="P17" s="3">
        <v>10.974500000000001</v>
      </c>
      <c r="Q17" s="3">
        <v>10.974500000000001</v>
      </c>
    </row>
    <row r="18" spans="1:17" x14ac:dyDescent="0.2">
      <c r="A18" s="1">
        <v>3.75</v>
      </c>
      <c r="B18" s="3">
        <v>23.757000000000001</v>
      </c>
      <c r="C18" s="3">
        <v>30.190300000000001</v>
      </c>
      <c r="D18" s="3">
        <v>44.066000000000003</v>
      </c>
      <c r="E18" s="3">
        <v>48.985599999999998</v>
      </c>
      <c r="F18" s="3">
        <v>15.6418</v>
      </c>
      <c r="G18" s="3">
        <v>24.135400000000001</v>
      </c>
      <c r="H18" s="3">
        <v>40.323799999999999</v>
      </c>
      <c r="I18" s="3">
        <v>48.859499999999997</v>
      </c>
      <c r="J18" s="3">
        <v>10.974500000000001</v>
      </c>
      <c r="K18" s="3">
        <v>29.853899999999999</v>
      </c>
      <c r="L18" s="3">
        <v>10.974500000000001</v>
      </c>
      <c r="M18" s="3">
        <v>12.740500000000001</v>
      </c>
      <c r="N18" s="3">
        <v>42.005699999999997</v>
      </c>
      <c r="O18" s="3">
        <v>58.3202</v>
      </c>
      <c r="P18" s="3">
        <v>10.974500000000001</v>
      </c>
      <c r="Q18" s="3">
        <v>10.974500000000001</v>
      </c>
    </row>
    <row r="19" spans="1:17" x14ac:dyDescent="0.2">
      <c r="A19" s="1">
        <v>4</v>
      </c>
      <c r="B19" s="3">
        <v>24.135400000000001</v>
      </c>
      <c r="C19" s="3">
        <v>31.325600000000001</v>
      </c>
      <c r="D19" s="3">
        <v>42.173900000000003</v>
      </c>
      <c r="E19" s="3">
        <v>53.358600000000003</v>
      </c>
      <c r="F19" s="3">
        <v>10.974500000000001</v>
      </c>
      <c r="G19" s="3">
        <v>21.7807</v>
      </c>
      <c r="H19" s="3">
        <v>42.131799999999998</v>
      </c>
      <c r="I19" s="3">
        <v>59.203200000000002</v>
      </c>
      <c r="J19" s="3">
        <v>10.974500000000001</v>
      </c>
      <c r="K19" s="3">
        <v>28.508400000000002</v>
      </c>
      <c r="L19" s="3">
        <v>10.974500000000001</v>
      </c>
      <c r="M19" s="3">
        <v>10.974500000000001</v>
      </c>
      <c r="N19" s="3">
        <v>49.784500000000001</v>
      </c>
      <c r="O19" s="3">
        <v>68.621899999999997</v>
      </c>
      <c r="P19" s="3">
        <v>10.974500000000001</v>
      </c>
      <c r="Q19" s="3">
        <v>10.974500000000001</v>
      </c>
    </row>
    <row r="20" spans="1:17" x14ac:dyDescent="0.2">
      <c r="A20" s="1">
        <v>4.25</v>
      </c>
      <c r="B20" s="3">
        <v>32.418799999999997</v>
      </c>
      <c r="C20" s="3">
        <v>37.674799999999998</v>
      </c>
      <c r="D20" s="3">
        <v>52.391500000000001</v>
      </c>
      <c r="E20" s="3">
        <v>54.872300000000003</v>
      </c>
      <c r="F20" s="3">
        <v>16.1463</v>
      </c>
      <c r="G20" s="3">
        <v>30.316400000000002</v>
      </c>
      <c r="H20" s="3">
        <v>42.342100000000002</v>
      </c>
      <c r="I20" s="3">
        <v>51.2562</v>
      </c>
      <c r="J20" s="3">
        <v>14.716699999999999</v>
      </c>
      <c r="K20" s="3">
        <v>32.460799999999999</v>
      </c>
      <c r="L20" s="3">
        <v>10.974500000000001</v>
      </c>
      <c r="M20" s="3">
        <v>10.974500000000001</v>
      </c>
      <c r="N20" s="3">
        <v>68.159400000000005</v>
      </c>
      <c r="O20" s="3">
        <v>85.651200000000003</v>
      </c>
      <c r="P20" s="3">
        <v>10.974500000000001</v>
      </c>
      <c r="Q20" s="3">
        <v>10.974500000000001</v>
      </c>
    </row>
    <row r="21" spans="1:17" x14ac:dyDescent="0.2">
      <c r="A21" s="1">
        <v>4.5</v>
      </c>
      <c r="B21" s="3">
        <v>42.089799999999997</v>
      </c>
      <c r="C21" s="3">
        <v>42.258000000000003</v>
      </c>
      <c r="D21" s="3">
        <v>47.009399999999999</v>
      </c>
      <c r="E21" s="3">
        <v>54.073399999999999</v>
      </c>
      <c r="F21" s="3">
        <v>16.398599999999998</v>
      </c>
      <c r="G21" s="3">
        <v>25.565000000000001</v>
      </c>
      <c r="H21" s="3">
        <v>45.243400000000001</v>
      </c>
      <c r="I21" s="3">
        <v>50.457299999999996</v>
      </c>
      <c r="J21" s="3">
        <v>17.66</v>
      </c>
      <c r="K21" s="3">
        <v>30.863</v>
      </c>
      <c r="L21" s="3">
        <v>10.974500000000001</v>
      </c>
      <c r="M21" s="3">
        <v>12.9087</v>
      </c>
      <c r="N21" s="3">
        <v>92.883399999999995</v>
      </c>
      <c r="O21" s="3">
        <v>102.97490000000001</v>
      </c>
      <c r="P21" s="3">
        <v>10.974500000000001</v>
      </c>
      <c r="Q21" s="3">
        <v>11.689299999999999</v>
      </c>
    </row>
    <row r="22" spans="1:17" x14ac:dyDescent="0.2">
      <c r="A22" s="1">
        <v>4.75</v>
      </c>
      <c r="B22" s="3">
        <v>44.780799999999999</v>
      </c>
      <c r="C22" s="3">
        <v>48.144599999999997</v>
      </c>
      <c r="D22" s="3">
        <v>49.7425</v>
      </c>
      <c r="E22" s="3">
        <v>60.590800000000002</v>
      </c>
      <c r="F22" s="3">
        <v>18.3749</v>
      </c>
      <c r="G22" s="3">
        <v>30.4846</v>
      </c>
      <c r="H22" s="3">
        <v>45.159300000000002</v>
      </c>
      <c r="I22" s="3">
        <v>52.349400000000003</v>
      </c>
      <c r="J22" s="3">
        <v>17.912299999999998</v>
      </c>
      <c r="K22" s="3">
        <v>29.685700000000001</v>
      </c>
      <c r="L22" s="3">
        <v>10.974500000000001</v>
      </c>
      <c r="M22" s="3">
        <v>18.837399999999999</v>
      </c>
      <c r="N22" s="3">
        <v>130.2218</v>
      </c>
      <c r="O22" s="3">
        <v>131.81960000000001</v>
      </c>
      <c r="P22" s="3">
        <v>10.974500000000001</v>
      </c>
      <c r="Q22" s="3">
        <v>13.791700000000001</v>
      </c>
    </row>
    <row r="23" spans="1:17" x14ac:dyDescent="0.2">
      <c r="A23" s="1">
        <v>5</v>
      </c>
      <c r="B23" s="3">
        <v>57.058799999999998</v>
      </c>
      <c r="C23" s="3">
        <v>63.45</v>
      </c>
      <c r="D23" s="3">
        <v>48.523099999999999</v>
      </c>
      <c r="E23" s="3">
        <v>54.493899999999996</v>
      </c>
      <c r="F23" s="3">
        <v>23.672899999999998</v>
      </c>
      <c r="G23" s="3">
        <v>34.479100000000003</v>
      </c>
      <c r="H23" s="3">
        <v>47.2196</v>
      </c>
      <c r="I23" s="3">
        <v>50.751600000000003</v>
      </c>
      <c r="J23" s="3">
        <v>16.8611</v>
      </c>
      <c r="K23" s="3">
        <v>33.259700000000002</v>
      </c>
      <c r="L23" s="3">
        <v>10.974500000000001</v>
      </c>
      <c r="M23" s="3">
        <v>13.497299999999999</v>
      </c>
      <c r="N23" s="3">
        <v>159.69730000000001</v>
      </c>
      <c r="O23" s="3">
        <v>168.31700000000001</v>
      </c>
      <c r="P23" s="3">
        <v>10.974500000000001</v>
      </c>
      <c r="Q23" s="3">
        <v>13.539400000000001</v>
      </c>
    </row>
    <row r="24" spans="1:17" x14ac:dyDescent="0.2">
      <c r="A24" s="1">
        <v>5.25</v>
      </c>
      <c r="B24" s="3">
        <v>60.170299999999997</v>
      </c>
      <c r="C24" s="3">
        <v>74.6768</v>
      </c>
      <c r="D24" s="3">
        <v>49.868600000000001</v>
      </c>
      <c r="E24" s="3">
        <v>56.7224</v>
      </c>
      <c r="F24" s="3">
        <v>19.1738</v>
      </c>
      <c r="G24" s="3">
        <v>34.437100000000001</v>
      </c>
      <c r="H24" s="3">
        <v>46.630899999999997</v>
      </c>
      <c r="I24" s="3">
        <v>55.755299999999998</v>
      </c>
      <c r="J24" s="3">
        <v>15.6838</v>
      </c>
      <c r="K24" s="3">
        <v>36.875900000000001</v>
      </c>
      <c r="L24" s="3">
        <v>10.974500000000001</v>
      </c>
      <c r="M24" s="3">
        <v>10.974500000000001</v>
      </c>
      <c r="N24" s="3">
        <v>193.0831</v>
      </c>
      <c r="O24" s="3">
        <v>204.6883</v>
      </c>
      <c r="P24" s="3">
        <v>10.974500000000001</v>
      </c>
      <c r="Q24" s="3">
        <v>14.001899999999999</v>
      </c>
    </row>
    <row r="25" spans="1:17" x14ac:dyDescent="0.2">
      <c r="A25" s="1">
        <v>5.5</v>
      </c>
      <c r="B25" s="3">
        <v>73.835800000000006</v>
      </c>
      <c r="C25" s="3">
        <v>91.8322</v>
      </c>
      <c r="D25" s="3">
        <v>55.124600000000001</v>
      </c>
      <c r="E25" s="3">
        <v>55.923499999999997</v>
      </c>
      <c r="F25" s="3">
        <v>27.583300000000001</v>
      </c>
      <c r="G25" s="3">
        <v>36.371299999999998</v>
      </c>
      <c r="H25" s="3">
        <v>44.906999999999996</v>
      </c>
      <c r="I25" s="3">
        <v>56.301900000000003</v>
      </c>
      <c r="J25" s="3">
        <v>20.309100000000001</v>
      </c>
      <c r="K25" s="3">
        <v>35.992899999999999</v>
      </c>
      <c r="L25" s="3">
        <v>10.974500000000001</v>
      </c>
      <c r="M25" s="3">
        <v>16.8611</v>
      </c>
      <c r="N25" s="3">
        <v>217.0504</v>
      </c>
      <c r="O25" s="3">
        <v>240.72319999999999</v>
      </c>
      <c r="P25" s="3">
        <v>11.1006</v>
      </c>
      <c r="Q25" s="3">
        <v>17.239599999999999</v>
      </c>
    </row>
    <row r="26" spans="1:17" x14ac:dyDescent="0.2">
      <c r="A26" s="1">
        <v>5.75</v>
      </c>
      <c r="B26" s="3">
        <v>88.552499999999995</v>
      </c>
      <c r="C26" s="3">
        <v>103.4374</v>
      </c>
      <c r="D26" s="3">
        <v>61.1374</v>
      </c>
      <c r="E26" s="3">
        <v>57.268999999999998</v>
      </c>
      <c r="F26" s="3">
        <v>24.261500000000002</v>
      </c>
      <c r="G26" s="3">
        <v>32.923400000000001</v>
      </c>
      <c r="H26" s="3">
        <v>47.009399999999999</v>
      </c>
      <c r="I26" s="3">
        <v>54.661999999999999</v>
      </c>
      <c r="J26" s="3">
        <v>22.4114</v>
      </c>
      <c r="K26" s="3">
        <v>35.950800000000001</v>
      </c>
      <c r="L26" s="3">
        <v>10.974500000000001</v>
      </c>
      <c r="M26" s="3">
        <v>21.822800000000001</v>
      </c>
      <c r="N26" s="3">
        <v>240.4709</v>
      </c>
      <c r="O26" s="3">
        <v>260.27539999999999</v>
      </c>
      <c r="P26" s="3">
        <v>14.1701</v>
      </c>
      <c r="Q26" s="3">
        <v>18.585100000000001</v>
      </c>
    </row>
    <row r="27" spans="1:17" x14ac:dyDescent="0.2">
      <c r="A27" s="1">
        <v>6</v>
      </c>
      <c r="B27" s="3">
        <v>113.2766</v>
      </c>
      <c r="C27" s="3">
        <v>146.11580000000001</v>
      </c>
      <c r="D27" s="3">
        <v>58.950899999999997</v>
      </c>
      <c r="E27" s="3">
        <v>58.572499999999998</v>
      </c>
      <c r="F27" s="3">
        <v>29.097000000000001</v>
      </c>
      <c r="G27" s="3">
        <v>41.501100000000001</v>
      </c>
      <c r="H27" s="3">
        <v>47.093499999999999</v>
      </c>
      <c r="I27" s="3">
        <v>54.157499999999999</v>
      </c>
      <c r="J27" s="3">
        <v>21.6966</v>
      </c>
      <c r="K27" s="3">
        <v>40.870399999999997</v>
      </c>
      <c r="L27" s="3">
        <v>10.974500000000001</v>
      </c>
      <c r="M27" s="3">
        <v>22.4955</v>
      </c>
      <c r="N27" s="3">
        <v>257.12180000000001</v>
      </c>
      <c r="O27" s="3">
        <v>282.77089999999998</v>
      </c>
      <c r="P27" s="3">
        <v>19.047599999999999</v>
      </c>
      <c r="Q27" s="3">
        <v>23.462599999999998</v>
      </c>
    </row>
    <row r="28" spans="1:17" x14ac:dyDescent="0.2">
      <c r="A28" s="1">
        <v>6.25</v>
      </c>
      <c r="B28" s="3">
        <v>135.73009999999999</v>
      </c>
      <c r="C28" s="3">
        <v>178.45050000000001</v>
      </c>
      <c r="D28" s="3">
        <v>64.795500000000004</v>
      </c>
      <c r="E28" s="3">
        <v>65.3001</v>
      </c>
      <c r="F28" s="3">
        <v>26.363900000000001</v>
      </c>
      <c r="G28" s="3">
        <v>35.151899999999998</v>
      </c>
      <c r="H28" s="3">
        <v>48.691299999999998</v>
      </c>
      <c r="I28" s="3">
        <v>55.334800000000001</v>
      </c>
      <c r="J28" s="3">
        <v>26.9526</v>
      </c>
      <c r="K28" s="3">
        <v>35.530299999999997</v>
      </c>
      <c r="L28" s="3">
        <v>10.974500000000001</v>
      </c>
      <c r="M28" s="3">
        <v>18.795300000000001</v>
      </c>
      <c r="N28" s="3">
        <v>265.3211</v>
      </c>
      <c r="O28" s="3">
        <v>291.01229999999998</v>
      </c>
      <c r="P28" s="3">
        <v>16.903199999999998</v>
      </c>
      <c r="Q28" s="3">
        <v>22.4955</v>
      </c>
    </row>
    <row r="29" spans="1:17" x14ac:dyDescent="0.2">
      <c r="A29" s="1">
        <v>6.5</v>
      </c>
      <c r="B29" s="3">
        <v>171.84899999999999</v>
      </c>
      <c r="C29" s="3">
        <v>202.88030000000001</v>
      </c>
      <c r="D29" s="3">
        <v>66.183099999999996</v>
      </c>
      <c r="E29" s="3">
        <v>61.389699999999998</v>
      </c>
      <c r="F29" s="3">
        <v>20.4772</v>
      </c>
      <c r="G29" s="3">
        <v>40.996499999999997</v>
      </c>
      <c r="H29" s="3">
        <v>47.808300000000003</v>
      </c>
      <c r="I29" s="3">
        <v>55.334800000000001</v>
      </c>
      <c r="J29" s="3">
        <v>22.117100000000001</v>
      </c>
      <c r="K29" s="3">
        <v>40.533999999999999</v>
      </c>
      <c r="L29" s="3">
        <v>10.974500000000001</v>
      </c>
      <c r="M29" s="3">
        <v>13.4132</v>
      </c>
      <c r="N29" s="3">
        <v>273.10000000000002</v>
      </c>
      <c r="O29" s="3">
        <v>298.16039999999998</v>
      </c>
      <c r="P29" s="3">
        <v>20.014700000000001</v>
      </c>
      <c r="Q29" s="3">
        <v>22.789899999999999</v>
      </c>
    </row>
    <row r="30" spans="1:17" x14ac:dyDescent="0.2">
      <c r="A30" s="1">
        <v>6.75</v>
      </c>
      <c r="B30" s="3">
        <v>206.37020000000001</v>
      </c>
      <c r="C30" s="3">
        <v>225.4599</v>
      </c>
      <c r="D30" s="3">
        <v>74.340400000000002</v>
      </c>
      <c r="E30" s="3">
        <v>67.276399999999995</v>
      </c>
      <c r="F30" s="3">
        <v>24.0093</v>
      </c>
      <c r="G30" s="3">
        <v>40.323799999999999</v>
      </c>
      <c r="H30" s="3">
        <v>46.0002</v>
      </c>
      <c r="I30" s="3">
        <v>57.395099999999999</v>
      </c>
      <c r="J30" s="3">
        <v>23.9252</v>
      </c>
      <c r="K30" s="3">
        <v>46.504800000000003</v>
      </c>
      <c r="L30" s="3">
        <v>10.974500000000001</v>
      </c>
      <c r="M30" s="3">
        <v>18.122599999999998</v>
      </c>
      <c r="N30" s="3">
        <v>282.30840000000001</v>
      </c>
      <c r="O30" s="3">
        <v>305.60289999999998</v>
      </c>
      <c r="P30" s="3">
        <v>21.654599999999999</v>
      </c>
      <c r="Q30" s="3">
        <v>21.864799999999999</v>
      </c>
    </row>
    <row r="31" spans="1:17" x14ac:dyDescent="0.2">
      <c r="A31" s="1">
        <v>7</v>
      </c>
      <c r="B31" s="3">
        <v>229.37029999999999</v>
      </c>
      <c r="C31" s="3">
        <v>241.5642</v>
      </c>
      <c r="D31" s="3">
        <v>78.040599999999998</v>
      </c>
      <c r="E31" s="3">
        <v>70.598100000000002</v>
      </c>
      <c r="F31" s="3">
        <v>22.873999999999999</v>
      </c>
      <c r="G31" s="3">
        <v>38.599800000000002</v>
      </c>
      <c r="H31" s="3">
        <v>47.177500000000002</v>
      </c>
      <c r="I31" s="3">
        <v>57.058799999999998</v>
      </c>
      <c r="J31" s="3">
        <v>24.5138</v>
      </c>
      <c r="K31" s="3">
        <v>46.588900000000002</v>
      </c>
      <c r="L31" s="3">
        <v>10.974500000000001</v>
      </c>
      <c r="M31" s="3">
        <v>13.4132</v>
      </c>
      <c r="N31" s="3">
        <v>287.4803</v>
      </c>
      <c r="O31" s="3">
        <v>306.94839999999999</v>
      </c>
      <c r="P31" s="3">
        <v>18.542999999999999</v>
      </c>
      <c r="Q31" s="3">
        <v>22.453499999999998</v>
      </c>
    </row>
    <row r="32" spans="1:17" x14ac:dyDescent="0.2">
      <c r="A32" s="1">
        <v>7.25</v>
      </c>
      <c r="B32" s="3">
        <v>246.18940000000001</v>
      </c>
      <c r="C32" s="3">
        <v>257.96280000000002</v>
      </c>
      <c r="D32" s="3">
        <v>82.329400000000007</v>
      </c>
      <c r="E32" s="3">
        <v>80.143000000000001</v>
      </c>
      <c r="F32" s="3">
        <v>24.850200000000001</v>
      </c>
      <c r="G32" s="3">
        <v>37.422499999999999</v>
      </c>
      <c r="H32" s="3">
        <v>45.747900000000001</v>
      </c>
      <c r="I32" s="3">
        <v>56.932600000000001</v>
      </c>
      <c r="J32" s="3">
        <v>26.490100000000002</v>
      </c>
      <c r="K32" s="3">
        <v>41.332900000000002</v>
      </c>
      <c r="L32" s="3">
        <v>10.974500000000001</v>
      </c>
      <c r="M32" s="3">
        <v>13.1609</v>
      </c>
      <c r="N32" s="3">
        <v>285.37790000000001</v>
      </c>
      <c r="O32" s="3">
        <v>310.94290000000001</v>
      </c>
      <c r="P32" s="3">
        <v>22.621700000000001</v>
      </c>
      <c r="Q32" s="3">
        <v>21.948899999999998</v>
      </c>
    </row>
    <row r="33" spans="1:17" x14ac:dyDescent="0.2">
      <c r="A33" s="1">
        <v>7.5</v>
      </c>
      <c r="B33" s="3">
        <v>263.26080000000002</v>
      </c>
      <c r="C33" s="3">
        <v>267.9701</v>
      </c>
      <c r="D33" s="3">
        <v>87.417199999999994</v>
      </c>
      <c r="E33" s="3">
        <v>92.252700000000004</v>
      </c>
      <c r="F33" s="3">
        <v>27.877600000000001</v>
      </c>
      <c r="G33" s="3">
        <v>43.435299999999998</v>
      </c>
      <c r="H33" s="3">
        <v>44.991100000000003</v>
      </c>
      <c r="I33" s="3">
        <v>55.040500000000002</v>
      </c>
      <c r="J33" s="3">
        <v>27.120799999999999</v>
      </c>
      <c r="K33" s="3">
        <v>45.579700000000003</v>
      </c>
      <c r="L33" s="3">
        <v>10.974500000000001</v>
      </c>
      <c r="M33" s="3">
        <v>12.362</v>
      </c>
      <c r="N33" s="3">
        <v>290.29750000000001</v>
      </c>
      <c r="O33" s="3">
        <v>316.03070000000002</v>
      </c>
      <c r="P33" s="3">
        <v>24.7241</v>
      </c>
      <c r="Q33" s="3">
        <v>24.345600000000001</v>
      </c>
    </row>
    <row r="34" spans="1:17" x14ac:dyDescent="0.2">
      <c r="A34" s="1">
        <v>7.75</v>
      </c>
      <c r="B34" s="3">
        <v>275.16030000000001</v>
      </c>
      <c r="C34" s="3">
        <v>278.8605</v>
      </c>
      <c r="D34" s="3">
        <v>107.9786</v>
      </c>
      <c r="E34" s="3">
        <v>112.77200000000001</v>
      </c>
      <c r="F34" s="3">
        <v>29.727699999999999</v>
      </c>
      <c r="G34" s="3">
        <v>40.912399999999998</v>
      </c>
      <c r="H34" s="3">
        <v>47.177500000000002</v>
      </c>
      <c r="I34" s="3">
        <v>53.9893</v>
      </c>
      <c r="J34" s="3">
        <v>30.905100000000001</v>
      </c>
      <c r="K34" s="3">
        <v>42.468200000000003</v>
      </c>
      <c r="L34" s="3">
        <v>10.974500000000001</v>
      </c>
      <c r="M34" s="3">
        <v>12.8666</v>
      </c>
      <c r="N34" s="3">
        <v>293.87150000000003</v>
      </c>
      <c r="O34" s="3">
        <v>318.04899999999998</v>
      </c>
      <c r="P34" s="3">
        <v>23.042200000000001</v>
      </c>
      <c r="Q34" s="3">
        <v>25.3127</v>
      </c>
    </row>
    <row r="35" spans="1:17" x14ac:dyDescent="0.2">
      <c r="A35" s="1">
        <v>8</v>
      </c>
      <c r="B35" s="3">
        <v>283.10730000000001</v>
      </c>
      <c r="C35" s="3">
        <v>286.97570000000002</v>
      </c>
      <c r="D35" s="3">
        <v>135.35159999999999</v>
      </c>
      <c r="E35" s="3">
        <v>151.2877</v>
      </c>
      <c r="F35" s="3">
        <v>30.4846</v>
      </c>
      <c r="G35" s="3">
        <v>40.6601</v>
      </c>
      <c r="H35" s="3">
        <v>48.523099999999999</v>
      </c>
      <c r="I35" s="3">
        <v>53.779000000000003</v>
      </c>
      <c r="J35" s="3">
        <v>24.261500000000002</v>
      </c>
      <c r="K35" s="3">
        <v>44.991100000000003</v>
      </c>
      <c r="L35" s="3">
        <v>10.974500000000001</v>
      </c>
      <c r="M35" s="3">
        <v>21.528400000000001</v>
      </c>
      <c r="N35" s="3">
        <v>293.66129999999998</v>
      </c>
      <c r="O35" s="3">
        <v>317.50240000000002</v>
      </c>
      <c r="P35" s="3">
        <v>27.9617</v>
      </c>
      <c r="Q35" s="3">
        <v>28.0458</v>
      </c>
    </row>
    <row r="36" spans="1:17" x14ac:dyDescent="0.2">
      <c r="A36" s="1">
        <v>8.25</v>
      </c>
      <c r="B36" s="3">
        <v>292.48399999999998</v>
      </c>
      <c r="C36" s="3">
        <v>294.16590000000002</v>
      </c>
      <c r="D36" s="3">
        <v>158.60400000000001</v>
      </c>
      <c r="E36" s="3">
        <v>171.42859999999999</v>
      </c>
      <c r="F36" s="3">
        <v>27.162800000000001</v>
      </c>
      <c r="G36" s="3">
        <v>38.894100000000002</v>
      </c>
      <c r="H36" s="3">
        <v>50.331099999999999</v>
      </c>
      <c r="I36" s="3">
        <v>59.623699999999999</v>
      </c>
      <c r="J36" s="3">
        <v>24.387699999999999</v>
      </c>
      <c r="K36" s="3">
        <v>45.159300000000002</v>
      </c>
      <c r="L36" s="3">
        <v>10.974500000000001</v>
      </c>
      <c r="M36" s="3">
        <v>14.001899999999999</v>
      </c>
      <c r="N36" s="3">
        <v>295.34320000000002</v>
      </c>
      <c r="O36" s="3">
        <v>316.70350000000002</v>
      </c>
      <c r="P36" s="3">
        <v>21.7807</v>
      </c>
      <c r="Q36" s="3">
        <v>24.808199999999999</v>
      </c>
    </row>
    <row r="37" spans="1:17" x14ac:dyDescent="0.2">
      <c r="A37" s="1">
        <v>8.5</v>
      </c>
      <c r="B37" s="3">
        <v>294.08179999999999</v>
      </c>
      <c r="C37" s="3">
        <v>300.7253</v>
      </c>
      <c r="D37" s="3">
        <v>183.5804</v>
      </c>
      <c r="E37" s="3">
        <v>193.58770000000001</v>
      </c>
      <c r="F37" s="3">
        <v>28.2561</v>
      </c>
      <c r="G37" s="3">
        <v>42.005699999999997</v>
      </c>
      <c r="H37" s="3">
        <v>50.373199999999997</v>
      </c>
      <c r="I37" s="3">
        <v>58.5304</v>
      </c>
      <c r="J37" s="3">
        <v>27.373100000000001</v>
      </c>
      <c r="K37" s="3">
        <v>46.420699999999997</v>
      </c>
      <c r="L37" s="3">
        <v>10.974500000000001</v>
      </c>
      <c r="M37" s="3">
        <v>12.9087</v>
      </c>
      <c r="N37" s="3">
        <v>294.37610000000001</v>
      </c>
      <c r="O37" s="3">
        <v>319.10019999999997</v>
      </c>
      <c r="P37" s="3">
        <v>27.289000000000001</v>
      </c>
      <c r="Q37" s="3">
        <v>28.0458</v>
      </c>
    </row>
    <row r="38" spans="1:17" x14ac:dyDescent="0.2">
      <c r="A38" s="1">
        <v>8.75</v>
      </c>
      <c r="B38" s="3">
        <v>307.20069999999998</v>
      </c>
      <c r="C38" s="3">
        <v>310.98500000000001</v>
      </c>
      <c r="D38" s="3">
        <v>199.34829999999999</v>
      </c>
      <c r="E38" s="3">
        <v>211.20570000000001</v>
      </c>
      <c r="F38" s="3">
        <v>32.250599999999999</v>
      </c>
      <c r="G38" s="3">
        <v>45.369500000000002</v>
      </c>
      <c r="H38" s="3">
        <v>56.091700000000003</v>
      </c>
      <c r="I38" s="3">
        <v>57.899700000000003</v>
      </c>
      <c r="J38" s="3">
        <v>30.358499999999999</v>
      </c>
      <c r="K38" s="3">
        <v>44.6126</v>
      </c>
      <c r="L38" s="3">
        <v>10.974500000000001</v>
      </c>
      <c r="M38" s="3">
        <v>23.126200000000001</v>
      </c>
      <c r="N38" s="3">
        <v>298.62290000000002</v>
      </c>
      <c r="O38" s="3">
        <v>321.53890000000001</v>
      </c>
      <c r="P38" s="3">
        <v>26.868500000000001</v>
      </c>
      <c r="Q38" s="3">
        <v>26.616199999999999</v>
      </c>
    </row>
    <row r="39" spans="1:17" x14ac:dyDescent="0.2">
      <c r="A39" s="1">
        <v>9</v>
      </c>
      <c r="B39" s="3">
        <v>308.50420000000003</v>
      </c>
      <c r="C39" s="3">
        <v>316.28300000000002</v>
      </c>
      <c r="D39" s="3">
        <v>205.0668</v>
      </c>
      <c r="E39" s="3">
        <v>219.6994</v>
      </c>
      <c r="F39" s="3">
        <v>33.0075</v>
      </c>
      <c r="G39" s="3">
        <v>43.561399999999999</v>
      </c>
      <c r="H39" s="3">
        <v>55.166600000000003</v>
      </c>
      <c r="I39" s="3">
        <v>55.503</v>
      </c>
      <c r="J39" s="3">
        <v>28.0458</v>
      </c>
      <c r="K39" s="3">
        <v>46.294499999999999</v>
      </c>
      <c r="L39" s="3">
        <v>10.974500000000001</v>
      </c>
      <c r="M39" s="3">
        <v>15.6418</v>
      </c>
      <c r="N39" s="3">
        <v>301.27190000000002</v>
      </c>
      <c r="O39" s="3">
        <v>321.32870000000003</v>
      </c>
      <c r="P39" s="3">
        <v>25.565000000000001</v>
      </c>
      <c r="Q39" s="3">
        <v>27.373100000000001</v>
      </c>
    </row>
    <row r="40" spans="1:17" x14ac:dyDescent="0.2">
      <c r="A40" s="1">
        <v>9.25</v>
      </c>
      <c r="B40" s="3">
        <v>316.99779999999998</v>
      </c>
      <c r="C40" s="3">
        <v>319.60480000000001</v>
      </c>
      <c r="D40" s="3">
        <v>222.22219999999999</v>
      </c>
      <c r="E40" s="3">
        <v>235.80359999999999</v>
      </c>
      <c r="F40" s="3">
        <v>34.184800000000003</v>
      </c>
      <c r="G40" s="3">
        <v>42.552300000000002</v>
      </c>
      <c r="H40" s="3">
        <v>55.503</v>
      </c>
      <c r="I40" s="3">
        <v>64.206900000000005</v>
      </c>
      <c r="J40" s="3">
        <v>31.199400000000001</v>
      </c>
      <c r="K40" s="3">
        <v>44.1922</v>
      </c>
      <c r="L40" s="3">
        <v>10.974500000000001</v>
      </c>
      <c r="M40" s="3">
        <v>24.2195</v>
      </c>
      <c r="N40" s="3">
        <v>299.04340000000002</v>
      </c>
      <c r="O40" s="3">
        <v>320.1934</v>
      </c>
      <c r="P40" s="3">
        <v>27.793500000000002</v>
      </c>
      <c r="Q40" s="3">
        <v>28.5504</v>
      </c>
    </row>
    <row r="41" spans="1:17" x14ac:dyDescent="0.2">
      <c r="A41" s="1">
        <v>9.5</v>
      </c>
      <c r="B41" s="3">
        <v>318.00689999999997</v>
      </c>
      <c r="C41" s="3">
        <v>323.38900000000001</v>
      </c>
      <c r="D41" s="3">
        <v>236.89689999999999</v>
      </c>
      <c r="E41" s="3">
        <v>240.8494</v>
      </c>
      <c r="F41" s="3">
        <v>34.437100000000001</v>
      </c>
      <c r="G41" s="3">
        <v>40.912399999999998</v>
      </c>
      <c r="H41" s="3">
        <v>58.2361</v>
      </c>
      <c r="I41" s="3">
        <v>57.1008</v>
      </c>
      <c r="J41" s="3">
        <v>26.784400000000002</v>
      </c>
      <c r="K41" s="3">
        <v>43.435299999999998</v>
      </c>
      <c r="L41" s="3">
        <v>10.974500000000001</v>
      </c>
      <c r="M41" s="3">
        <v>21.6966</v>
      </c>
      <c r="N41" s="3">
        <v>302.49130000000002</v>
      </c>
      <c r="O41" s="3">
        <v>320.65589999999997</v>
      </c>
      <c r="P41" s="3">
        <v>23.588799999999999</v>
      </c>
      <c r="Q41" s="3">
        <v>27.2469</v>
      </c>
    </row>
    <row r="42" spans="1:17" x14ac:dyDescent="0.2">
      <c r="A42" s="1">
        <v>9.75</v>
      </c>
      <c r="B42" s="3">
        <v>319.01609999999999</v>
      </c>
      <c r="C42" s="3">
        <v>324.86070000000001</v>
      </c>
      <c r="D42" s="3">
        <v>237.35939999999999</v>
      </c>
      <c r="E42" s="3">
        <v>248.41800000000001</v>
      </c>
      <c r="F42" s="3">
        <v>35.992899999999999</v>
      </c>
      <c r="G42" s="3">
        <v>43.0989</v>
      </c>
      <c r="H42" s="3">
        <v>58.656599999999997</v>
      </c>
      <c r="I42" s="3">
        <v>57.815600000000003</v>
      </c>
      <c r="J42" s="3">
        <v>28.9709</v>
      </c>
      <c r="K42" s="3">
        <v>44.570599999999999</v>
      </c>
      <c r="L42" s="3">
        <v>10.974500000000001</v>
      </c>
      <c r="M42" s="3">
        <v>12.6564</v>
      </c>
      <c r="N42" s="3">
        <v>300.3048</v>
      </c>
      <c r="O42" s="3">
        <v>322.96859999999998</v>
      </c>
      <c r="P42" s="3">
        <v>27.9617</v>
      </c>
      <c r="Q42" s="3">
        <v>29.4755</v>
      </c>
    </row>
    <row r="43" spans="1:17" x14ac:dyDescent="0.2">
      <c r="A43" s="1">
        <v>10</v>
      </c>
      <c r="B43" s="3">
        <v>319.22629999999998</v>
      </c>
      <c r="C43" s="3">
        <v>326.92110000000002</v>
      </c>
      <c r="D43" s="3">
        <v>244.67570000000001</v>
      </c>
      <c r="E43" s="3">
        <v>254.26259999999999</v>
      </c>
      <c r="F43" s="3">
        <v>42.636400000000002</v>
      </c>
      <c r="G43" s="3">
        <v>45.159300000000002</v>
      </c>
      <c r="H43" s="3">
        <v>60.674900000000001</v>
      </c>
      <c r="I43" s="3">
        <v>62.146500000000003</v>
      </c>
      <c r="J43" s="3">
        <v>32.250599999999999</v>
      </c>
      <c r="K43" s="3">
        <v>46.715000000000003</v>
      </c>
      <c r="L43" s="3">
        <v>10.974500000000001</v>
      </c>
      <c r="M43" s="3">
        <v>21.738700000000001</v>
      </c>
      <c r="N43" s="3">
        <v>298.11840000000001</v>
      </c>
      <c r="O43" s="3">
        <v>324.18799999999999</v>
      </c>
      <c r="P43" s="3">
        <v>24.597899999999999</v>
      </c>
      <c r="Q43" s="3">
        <v>26.658300000000001</v>
      </c>
    </row>
    <row r="44" spans="1:17" x14ac:dyDescent="0.2">
      <c r="A44" s="1">
        <v>10.25</v>
      </c>
      <c r="B44" s="3">
        <v>320.9923</v>
      </c>
      <c r="C44" s="3">
        <v>330.20080000000002</v>
      </c>
      <c r="D44" s="3">
        <v>254.7672</v>
      </c>
      <c r="E44" s="3">
        <v>258.4674</v>
      </c>
      <c r="F44" s="3">
        <v>48.186700000000002</v>
      </c>
      <c r="G44" s="3">
        <v>51.298200000000001</v>
      </c>
      <c r="H44" s="3">
        <v>56.259900000000002</v>
      </c>
      <c r="I44" s="3">
        <v>72.490300000000005</v>
      </c>
      <c r="J44" s="3">
        <v>30.694800000000001</v>
      </c>
      <c r="K44" s="3">
        <v>43.981900000000003</v>
      </c>
      <c r="L44" s="3">
        <v>10.974500000000001</v>
      </c>
      <c r="M44" s="3">
        <v>16.398599999999998</v>
      </c>
      <c r="N44" s="3">
        <v>301.69240000000002</v>
      </c>
      <c r="O44" s="3">
        <v>321.91739999999999</v>
      </c>
      <c r="P44" s="3">
        <v>29.223199999999999</v>
      </c>
      <c r="Q44" s="3">
        <v>28.886800000000001</v>
      </c>
    </row>
    <row r="45" spans="1:17" x14ac:dyDescent="0.2">
      <c r="A45" s="1">
        <v>10.5</v>
      </c>
      <c r="B45" s="3">
        <v>321.95940000000002</v>
      </c>
      <c r="C45" s="3">
        <v>331.37810000000002</v>
      </c>
      <c r="D45" s="3">
        <v>260.48570000000001</v>
      </c>
      <c r="E45" s="3">
        <v>263.97559999999999</v>
      </c>
      <c r="F45" s="3">
        <v>55.545000000000002</v>
      </c>
      <c r="G45" s="3">
        <v>57.437199999999997</v>
      </c>
      <c r="H45" s="3">
        <v>59.917999999999999</v>
      </c>
      <c r="I45" s="3">
        <v>84.305700000000002</v>
      </c>
      <c r="J45" s="3">
        <v>31.4937</v>
      </c>
      <c r="K45" s="3">
        <v>50.919800000000002</v>
      </c>
      <c r="L45" s="3">
        <v>10.974500000000001</v>
      </c>
      <c r="M45" s="3">
        <v>21.2761</v>
      </c>
      <c r="N45" s="3">
        <v>301.86059999999998</v>
      </c>
      <c r="O45" s="3">
        <v>325.4914</v>
      </c>
      <c r="P45" s="3">
        <v>27.835599999999999</v>
      </c>
      <c r="Q45" s="3">
        <v>29.2652</v>
      </c>
    </row>
    <row r="46" spans="1:17" x14ac:dyDescent="0.2">
      <c r="A46" s="1">
        <v>10.75</v>
      </c>
      <c r="B46" s="3">
        <v>324.18799999999999</v>
      </c>
      <c r="C46" s="3">
        <v>330.91559999999998</v>
      </c>
      <c r="D46" s="3">
        <v>260.3175</v>
      </c>
      <c r="E46" s="3">
        <v>267.84399999999999</v>
      </c>
      <c r="F46" s="3">
        <v>65.594399999999993</v>
      </c>
      <c r="G46" s="3">
        <v>69.925399999999996</v>
      </c>
      <c r="H46" s="3">
        <v>59.917999999999999</v>
      </c>
      <c r="I46" s="3">
        <v>94.775599999999997</v>
      </c>
      <c r="J46" s="3">
        <v>35.950800000000001</v>
      </c>
      <c r="K46" s="3">
        <v>43.561399999999999</v>
      </c>
      <c r="L46" s="3">
        <v>10.974500000000001</v>
      </c>
      <c r="M46" s="3">
        <v>12.782500000000001</v>
      </c>
      <c r="N46" s="3">
        <v>304.13119999999998</v>
      </c>
      <c r="O46" s="3">
        <v>324.86070000000001</v>
      </c>
      <c r="P46" s="3">
        <v>27.289000000000001</v>
      </c>
      <c r="Q46" s="3">
        <v>29.853899999999999</v>
      </c>
    </row>
    <row r="47" spans="1:17" x14ac:dyDescent="0.2">
      <c r="A47" s="1">
        <v>11</v>
      </c>
      <c r="B47" s="3">
        <v>326.87900000000002</v>
      </c>
      <c r="C47" s="3">
        <v>330.87349999999998</v>
      </c>
      <c r="D47" s="3">
        <v>263.471</v>
      </c>
      <c r="E47" s="3">
        <v>274.19319999999999</v>
      </c>
      <c r="F47" s="3">
        <v>75.643900000000002</v>
      </c>
      <c r="G47" s="3">
        <v>86.029600000000002</v>
      </c>
      <c r="H47" s="3">
        <v>69.336699999999993</v>
      </c>
      <c r="I47" s="3">
        <v>119.16330000000001</v>
      </c>
      <c r="J47" s="3">
        <v>40.912399999999998</v>
      </c>
      <c r="K47" s="3">
        <v>48.396900000000002</v>
      </c>
      <c r="L47" s="3">
        <v>10.974500000000001</v>
      </c>
      <c r="M47" s="3">
        <v>14.296200000000001</v>
      </c>
      <c r="N47" s="3">
        <v>303.87889999999999</v>
      </c>
      <c r="O47" s="3">
        <v>325.9119</v>
      </c>
      <c r="P47" s="3">
        <v>26.700299999999999</v>
      </c>
      <c r="Q47" s="3">
        <v>31.872199999999999</v>
      </c>
    </row>
    <row r="48" spans="1:17" x14ac:dyDescent="0.2">
      <c r="A48" s="1">
        <v>11.25</v>
      </c>
      <c r="B48" s="3">
        <v>321.62299999999999</v>
      </c>
      <c r="C48" s="3">
        <v>330.7894</v>
      </c>
      <c r="D48" s="3">
        <v>265.78370000000001</v>
      </c>
      <c r="E48" s="3">
        <v>275.07619999999997</v>
      </c>
      <c r="F48" s="3">
        <v>93.43</v>
      </c>
      <c r="G48" s="3">
        <v>114.1596</v>
      </c>
      <c r="H48" s="3">
        <v>63.828400000000002</v>
      </c>
      <c r="I48" s="3">
        <v>139.30410000000001</v>
      </c>
      <c r="J48" s="3">
        <v>45.075200000000002</v>
      </c>
      <c r="K48" s="3">
        <v>49.784500000000001</v>
      </c>
      <c r="L48" s="3">
        <v>10.974500000000001</v>
      </c>
      <c r="M48" s="3">
        <v>11.773400000000001</v>
      </c>
      <c r="N48" s="3">
        <v>306.48590000000002</v>
      </c>
      <c r="O48" s="3">
        <v>325.99599999999998</v>
      </c>
      <c r="P48" s="3">
        <v>29.811800000000002</v>
      </c>
      <c r="Q48" s="3">
        <v>30.190300000000001</v>
      </c>
    </row>
    <row r="49" spans="1:17" x14ac:dyDescent="0.2">
      <c r="A49" s="1">
        <v>11.5</v>
      </c>
      <c r="B49" s="3">
        <v>325.70170000000002</v>
      </c>
      <c r="C49" s="3">
        <v>333.3544</v>
      </c>
      <c r="D49" s="3">
        <v>269.8623</v>
      </c>
      <c r="E49" s="3">
        <v>282.01409999999998</v>
      </c>
      <c r="F49" s="3">
        <v>114.8323</v>
      </c>
      <c r="G49" s="3">
        <v>143.08840000000001</v>
      </c>
      <c r="H49" s="3">
        <v>67.780900000000003</v>
      </c>
      <c r="I49" s="3">
        <v>193.16720000000001</v>
      </c>
      <c r="J49" s="3">
        <v>49.826599999999999</v>
      </c>
      <c r="K49" s="3">
        <v>52.601700000000001</v>
      </c>
      <c r="L49" s="3">
        <v>10.974500000000001</v>
      </c>
      <c r="M49" s="3">
        <v>20.140899999999998</v>
      </c>
      <c r="N49" s="3">
        <v>303.12200000000001</v>
      </c>
      <c r="O49" s="3">
        <v>326.24829999999997</v>
      </c>
      <c r="P49" s="3">
        <v>31.745999999999999</v>
      </c>
      <c r="Q49" s="3">
        <v>28.340199999999999</v>
      </c>
    </row>
    <row r="50" spans="1:17" x14ac:dyDescent="0.2">
      <c r="A50" s="1">
        <v>11.75</v>
      </c>
      <c r="B50" s="3">
        <v>325.23910000000001</v>
      </c>
      <c r="C50" s="3">
        <v>331.84059999999999</v>
      </c>
      <c r="D50" s="3">
        <v>271.2919</v>
      </c>
      <c r="E50" s="3">
        <v>279.11279999999999</v>
      </c>
      <c r="F50" s="3">
        <v>147.75569999999999</v>
      </c>
      <c r="G50" s="3">
        <v>183.07579999999999</v>
      </c>
      <c r="H50" s="3">
        <v>70.682199999999995</v>
      </c>
      <c r="I50" s="3">
        <v>193.16720000000001</v>
      </c>
      <c r="J50" s="3">
        <v>52.896000000000001</v>
      </c>
      <c r="K50" s="3">
        <v>53.9893</v>
      </c>
      <c r="L50" s="3">
        <v>10.974500000000001</v>
      </c>
      <c r="M50" s="3">
        <v>13.455299999999999</v>
      </c>
      <c r="N50" s="3">
        <v>305.39260000000002</v>
      </c>
      <c r="O50" s="3">
        <v>324.77659999999997</v>
      </c>
      <c r="P50" s="3">
        <v>27.7515</v>
      </c>
      <c r="Q50" s="3">
        <v>31.199400000000001</v>
      </c>
    </row>
    <row r="51" spans="1:17" x14ac:dyDescent="0.2">
      <c r="A51" s="1">
        <v>12</v>
      </c>
      <c r="B51" s="3">
        <v>326.45850000000002</v>
      </c>
      <c r="C51" s="3">
        <v>334.65780000000001</v>
      </c>
      <c r="D51" s="3">
        <v>276.96839999999997</v>
      </c>
      <c r="E51" s="3">
        <v>286.05070000000001</v>
      </c>
      <c r="F51" s="3">
        <v>184.58949999999999</v>
      </c>
      <c r="G51" s="3">
        <v>229.11799999999999</v>
      </c>
      <c r="H51" s="3">
        <v>76.7791</v>
      </c>
      <c r="I51" s="3">
        <v>232.4819</v>
      </c>
      <c r="J51" s="3">
        <v>58.993000000000002</v>
      </c>
      <c r="K51" s="3">
        <v>62.440899999999999</v>
      </c>
      <c r="L51" s="3">
        <v>10.974500000000001</v>
      </c>
      <c r="M51" s="3">
        <v>15.305400000000001</v>
      </c>
      <c r="N51" s="3">
        <v>305.09829999999999</v>
      </c>
      <c r="O51" s="3">
        <v>326.50060000000002</v>
      </c>
      <c r="P51" s="3">
        <v>28.676500000000001</v>
      </c>
      <c r="Q51" s="3">
        <v>33.0916</v>
      </c>
    </row>
    <row r="52" spans="1:17" x14ac:dyDescent="0.2">
      <c r="A52" s="1">
        <v>12.25</v>
      </c>
      <c r="B52" s="3">
        <v>323.51519999999999</v>
      </c>
      <c r="C52" s="3">
        <v>335.07830000000001</v>
      </c>
      <c r="D52" s="3">
        <v>278.4821</v>
      </c>
      <c r="E52" s="3">
        <v>289.87700000000001</v>
      </c>
      <c r="F52" s="3">
        <v>221.2131</v>
      </c>
      <c r="G52" s="3">
        <v>257.7525</v>
      </c>
      <c r="H52" s="3">
        <v>80.7316</v>
      </c>
      <c r="I52" s="3">
        <v>245.64279999999999</v>
      </c>
      <c r="J52" s="3">
        <v>64.417100000000005</v>
      </c>
      <c r="K52" s="3">
        <v>74.718800000000002</v>
      </c>
      <c r="L52" s="3">
        <v>10.974500000000001</v>
      </c>
      <c r="M52" s="3">
        <v>22.453499999999998</v>
      </c>
      <c r="N52" s="3">
        <v>304.846</v>
      </c>
      <c r="O52" s="3">
        <v>328.09840000000003</v>
      </c>
      <c r="P52" s="3">
        <v>29.097000000000001</v>
      </c>
      <c r="Q52" s="3">
        <v>31.661899999999999</v>
      </c>
    </row>
    <row r="53" spans="1:17" x14ac:dyDescent="0.2">
      <c r="A53" s="1">
        <v>12.5</v>
      </c>
      <c r="B53" s="3">
        <v>324.6925</v>
      </c>
      <c r="C53" s="3">
        <v>334.4896</v>
      </c>
      <c r="D53" s="3">
        <v>285.79840000000002</v>
      </c>
      <c r="E53" s="3">
        <v>288.53149999999999</v>
      </c>
      <c r="F53" s="3">
        <v>257.24799999999999</v>
      </c>
      <c r="G53" s="3">
        <v>279.32299999999998</v>
      </c>
      <c r="H53" s="3">
        <v>99.358800000000002</v>
      </c>
      <c r="I53" s="3">
        <v>242.57329999999999</v>
      </c>
      <c r="J53" s="3">
        <v>74.298299999999998</v>
      </c>
      <c r="K53" s="3">
        <v>82.203299999999999</v>
      </c>
      <c r="L53" s="3">
        <v>10.974500000000001</v>
      </c>
      <c r="M53" s="3">
        <v>21.654599999999999</v>
      </c>
      <c r="N53" s="3">
        <v>305.09829999999999</v>
      </c>
      <c r="O53" s="3">
        <v>327.08920000000001</v>
      </c>
      <c r="P53" s="3">
        <v>29.349299999999999</v>
      </c>
      <c r="Q53" s="3">
        <v>31.914200000000001</v>
      </c>
    </row>
    <row r="54" spans="1:17" x14ac:dyDescent="0.2">
      <c r="A54" s="1">
        <v>12.75</v>
      </c>
      <c r="B54" s="3">
        <v>325.40730000000002</v>
      </c>
      <c r="C54" s="3">
        <v>335.5829</v>
      </c>
      <c r="D54" s="3">
        <v>284.87329999999997</v>
      </c>
      <c r="E54" s="3">
        <v>296.35239999999999</v>
      </c>
      <c r="F54" s="3">
        <v>279.61739999999998</v>
      </c>
      <c r="G54" s="3">
        <v>291.93729999999999</v>
      </c>
      <c r="H54" s="3">
        <v>104.867</v>
      </c>
      <c r="I54" s="3">
        <v>254.0523</v>
      </c>
      <c r="J54" s="3">
        <v>78.839500000000001</v>
      </c>
      <c r="K54" s="3">
        <v>91.201499999999996</v>
      </c>
      <c r="L54" s="3">
        <v>10.974500000000001</v>
      </c>
      <c r="M54" s="3">
        <v>18.921500000000002</v>
      </c>
      <c r="N54" s="3">
        <v>305.01420000000002</v>
      </c>
      <c r="O54" s="3">
        <v>328.98140000000001</v>
      </c>
      <c r="P54" s="3">
        <v>28.087900000000001</v>
      </c>
      <c r="Q54" s="3">
        <v>30.022099999999998</v>
      </c>
    </row>
    <row r="55" spans="1:17" x14ac:dyDescent="0.2">
      <c r="A55" s="1">
        <v>13</v>
      </c>
      <c r="B55" s="3">
        <v>325.82780000000002</v>
      </c>
      <c r="C55" s="3">
        <v>334.32150000000001</v>
      </c>
      <c r="D55" s="3">
        <v>286.72340000000003</v>
      </c>
      <c r="E55" s="3">
        <v>299.46390000000002</v>
      </c>
      <c r="F55" s="3">
        <v>297.48759999999999</v>
      </c>
      <c r="G55" s="3">
        <v>301.65039999999999</v>
      </c>
      <c r="H55" s="3">
        <v>106.59099999999999</v>
      </c>
      <c r="I55" s="3">
        <v>277.13650000000001</v>
      </c>
      <c r="J55" s="3">
        <v>83.927300000000002</v>
      </c>
      <c r="K55" s="3">
        <v>102.3862</v>
      </c>
      <c r="L55" s="3">
        <v>10.974500000000001</v>
      </c>
      <c r="M55" s="3">
        <v>13.707599999999999</v>
      </c>
      <c r="N55" s="3">
        <v>301.10379999999998</v>
      </c>
      <c r="O55" s="3">
        <v>327.67790000000002</v>
      </c>
      <c r="P55" s="3">
        <v>27.078700000000001</v>
      </c>
      <c r="Q55" s="3">
        <v>34.268900000000002</v>
      </c>
    </row>
    <row r="56" spans="1:17" x14ac:dyDescent="0.2">
      <c r="A56" s="1">
        <v>13.25</v>
      </c>
      <c r="B56" s="3">
        <v>327.55180000000001</v>
      </c>
      <c r="C56" s="3">
        <v>335.5829</v>
      </c>
      <c r="D56" s="3">
        <v>290.00319999999999</v>
      </c>
      <c r="E56" s="3">
        <v>302.1549</v>
      </c>
      <c r="F56" s="3">
        <v>305.05619999999999</v>
      </c>
      <c r="G56" s="3">
        <v>309.38720000000001</v>
      </c>
      <c r="H56" s="3">
        <v>119.9622</v>
      </c>
      <c r="I56" s="3">
        <v>267.84399999999999</v>
      </c>
      <c r="J56" s="3">
        <v>93.261899999999997</v>
      </c>
      <c r="K56" s="3">
        <v>112.22539999999999</v>
      </c>
      <c r="L56" s="3">
        <v>10.974500000000001</v>
      </c>
      <c r="M56" s="3">
        <v>14.2121</v>
      </c>
      <c r="N56" s="3">
        <v>306.2756</v>
      </c>
      <c r="O56" s="3">
        <v>326.24829999999997</v>
      </c>
      <c r="P56" s="3">
        <v>32.166499999999999</v>
      </c>
      <c r="Q56" s="3">
        <v>35.193899999999999</v>
      </c>
    </row>
    <row r="57" spans="1:17" x14ac:dyDescent="0.2">
      <c r="A57" s="1">
        <v>13.5</v>
      </c>
      <c r="B57" s="3">
        <v>326.20620000000002</v>
      </c>
      <c r="C57" s="3">
        <v>333.18619999999999</v>
      </c>
      <c r="D57" s="3">
        <v>294.50229999999999</v>
      </c>
      <c r="E57" s="3">
        <v>299.88440000000003</v>
      </c>
      <c r="F57" s="3">
        <v>304.005</v>
      </c>
      <c r="G57" s="3">
        <v>315.98860000000002</v>
      </c>
      <c r="H57" s="3">
        <v>134.21629999999999</v>
      </c>
      <c r="I57" s="3">
        <v>273.89890000000003</v>
      </c>
      <c r="J57" s="3">
        <v>107.7683</v>
      </c>
      <c r="K57" s="3">
        <v>121.56</v>
      </c>
      <c r="L57" s="3">
        <v>10.974500000000001</v>
      </c>
      <c r="M57" s="3">
        <v>15.3474</v>
      </c>
      <c r="N57" s="3">
        <v>305.18239999999997</v>
      </c>
      <c r="O57" s="3">
        <v>328.72910000000002</v>
      </c>
      <c r="P57" s="3">
        <v>29.98</v>
      </c>
      <c r="Q57" s="3">
        <v>37.043999999999997</v>
      </c>
    </row>
    <row r="58" spans="1:17" x14ac:dyDescent="0.2">
      <c r="A58" s="1">
        <v>13.75</v>
      </c>
      <c r="B58" s="3">
        <v>326.37439999999998</v>
      </c>
      <c r="C58" s="3">
        <v>333.39640000000003</v>
      </c>
      <c r="D58" s="3">
        <v>293.9556</v>
      </c>
      <c r="E58" s="3">
        <v>301.73450000000003</v>
      </c>
      <c r="F58" s="3">
        <v>304.67779999999999</v>
      </c>
      <c r="G58" s="3">
        <v>317.12389999999999</v>
      </c>
      <c r="H58" s="3">
        <v>155.8289</v>
      </c>
      <c r="I58" s="3">
        <v>292.06349999999998</v>
      </c>
      <c r="J58" s="3">
        <v>120.67700000000001</v>
      </c>
      <c r="K58" s="3">
        <v>132.66059999999999</v>
      </c>
      <c r="L58" s="3">
        <v>10.974500000000001</v>
      </c>
      <c r="M58" s="3">
        <v>13.3291</v>
      </c>
      <c r="N58" s="3">
        <v>306.23360000000002</v>
      </c>
      <c r="O58" s="3">
        <v>325.23910000000001</v>
      </c>
      <c r="P58" s="3">
        <v>29.223199999999999</v>
      </c>
      <c r="Q58" s="3">
        <v>32.292700000000004</v>
      </c>
    </row>
    <row r="59" spans="1:17" x14ac:dyDescent="0.2">
      <c r="A59" s="1">
        <v>14</v>
      </c>
      <c r="B59" s="3">
        <v>325.19709999999998</v>
      </c>
      <c r="C59" s="3">
        <v>332.93389999999999</v>
      </c>
      <c r="D59" s="3">
        <v>297.10919999999999</v>
      </c>
      <c r="E59" s="3">
        <v>305.35059999999999</v>
      </c>
      <c r="F59" s="3">
        <v>307.28480000000002</v>
      </c>
      <c r="G59" s="3">
        <v>316.57729999999998</v>
      </c>
      <c r="H59" s="3">
        <v>168.6114</v>
      </c>
      <c r="I59" s="3">
        <v>281.93</v>
      </c>
      <c r="J59" s="3">
        <v>141.9111</v>
      </c>
      <c r="K59" s="3">
        <v>144.05549999999999</v>
      </c>
      <c r="L59" s="3">
        <v>10.974500000000001</v>
      </c>
      <c r="M59" s="3">
        <v>15.557700000000001</v>
      </c>
      <c r="N59" s="3">
        <v>304.38350000000003</v>
      </c>
      <c r="O59" s="3">
        <v>331.58839999999998</v>
      </c>
      <c r="P59" s="3">
        <v>29.349299999999999</v>
      </c>
      <c r="Q59" s="3">
        <v>35.067799999999998</v>
      </c>
    </row>
    <row r="60" spans="1:17" x14ac:dyDescent="0.2">
      <c r="A60" s="1">
        <v>14.25</v>
      </c>
      <c r="B60" s="3">
        <v>322.16969999999998</v>
      </c>
      <c r="C60" s="3">
        <v>335.54079999999999</v>
      </c>
      <c r="D60" s="3">
        <v>299.67410000000001</v>
      </c>
      <c r="E60" s="3">
        <v>307.15859999999998</v>
      </c>
      <c r="F60" s="3">
        <v>308.08370000000002</v>
      </c>
      <c r="G60" s="3">
        <v>317.5865</v>
      </c>
      <c r="H60" s="3">
        <v>191.1069</v>
      </c>
      <c r="I60" s="3">
        <v>297.61380000000003</v>
      </c>
      <c r="J60" s="3">
        <v>135.8562</v>
      </c>
      <c r="K60" s="3">
        <v>163.60769999999999</v>
      </c>
      <c r="L60" s="3">
        <v>10.974500000000001</v>
      </c>
      <c r="M60" s="3">
        <v>17.3657</v>
      </c>
      <c r="N60" s="3">
        <v>307.495</v>
      </c>
      <c r="O60" s="3">
        <v>328.5609</v>
      </c>
      <c r="P60" s="3">
        <v>30.4846</v>
      </c>
      <c r="Q60" s="3">
        <v>35.866700000000002</v>
      </c>
    </row>
    <row r="61" spans="1:17" x14ac:dyDescent="0.2">
      <c r="A61" s="1">
        <v>14.5</v>
      </c>
      <c r="B61" s="3">
        <v>325.5335</v>
      </c>
      <c r="C61" s="3">
        <v>335.12040000000002</v>
      </c>
      <c r="D61" s="3">
        <v>297.73989999999998</v>
      </c>
      <c r="E61" s="3">
        <v>305.39260000000002</v>
      </c>
      <c r="F61" s="3">
        <v>307.41090000000003</v>
      </c>
      <c r="G61" s="3">
        <v>318.6377</v>
      </c>
      <c r="H61" s="3">
        <v>207.96799999999999</v>
      </c>
      <c r="I61" s="3">
        <v>285.79840000000002</v>
      </c>
      <c r="J61" s="3">
        <v>148.00800000000001</v>
      </c>
      <c r="K61" s="3">
        <v>194.00819999999999</v>
      </c>
      <c r="L61" s="3">
        <v>10.974500000000001</v>
      </c>
      <c r="M61" s="3">
        <v>24.135400000000001</v>
      </c>
      <c r="N61" s="3">
        <v>304.93009999999998</v>
      </c>
      <c r="O61" s="3">
        <v>329.6121</v>
      </c>
      <c r="P61" s="3">
        <v>28.9709</v>
      </c>
      <c r="Q61" s="3">
        <v>36.245100000000001</v>
      </c>
    </row>
    <row r="62" spans="1:17" x14ac:dyDescent="0.2">
      <c r="A62" s="1">
        <v>14.75</v>
      </c>
      <c r="B62" s="3">
        <v>325.40730000000002</v>
      </c>
      <c r="C62" s="3">
        <v>334.74189999999999</v>
      </c>
      <c r="D62" s="3">
        <v>300.09460000000001</v>
      </c>
      <c r="E62" s="3">
        <v>309.30309999999997</v>
      </c>
      <c r="F62" s="3">
        <v>307.7473</v>
      </c>
      <c r="G62" s="3">
        <v>317.166</v>
      </c>
      <c r="H62" s="3">
        <v>214.1491</v>
      </c>
      <c r="I62" s="3">
        <v>288.57350000000002</v>
      </c>
      <c r="J62" s="3">
        <v>175.04470000000001</v>
      </c>
      <c r="K62" s="3">
        <v>218.77430000000001</v>
      </c>
      <c r="L62" s="3">
        <v>10.974500000000001</v>
      </c>
      <c r="M62" s="3">
        <v>23.2103</v>
      </c>
      <c r="N62" s="3">
        <v>309.3451</v>
      </c>
      <c r="O62" s="3">
        <v>328.98140000000001</v>
      </c>
      <c r="P62" s="3">
        <v>30.821000000000002</v>
      </c>
      <c r="Q62" s="3">
        <v>39.230499999999999</v>
      </c>
    </row>
    <row r="63" spans="1:17" x14ac:dyDescent="0.2">
      <c r="A63" s="1">
        <v>15</v>
      </c>
      <c r="B63" s="3">
        <v>327.04719999999998</v>
      </c>
      <c r="C63" s="3">
        <v>337.34890000000001</v>
      </c>
      <c r="D63" s="3">
        <v>302.1549</v>
      </c>
      <c r="E63" s="3">
        <v>309.47120000000001</v>
      </c>
      <c r="F63" s="3">
        <v>307.8734</v>
      </c>
      <c r="G63" s="3">
        <v>313.59190000000001</v>
      </c>
      <c r="H63" s="3">
        <v>226.9316</v>
      </c>
      <c r="I63" s="3">
        <v>295.76369999999997</v>
      </c>
      <c r="J63" s="3">
        <v>171.5547</v>
      </c>
      <c r="K63" s="3">
        <v>242.11080000000001</v>
      </c>
      <c r="L63" s="3">
        <v>10.974500000000001</v>
      </c>
      <c r="M63" s="3">
        <v>21.065899999999999</v>
      </c>
      <c r="N63" s="3">
        <v>306.99040000000002</v>
      </c>
      <c r="O63" s="3">
        <v>331.2099</v>
      </c>
      <c r="P63" s="3">
        <v>31.2835</v>
      </c>
      <c r="Q63" s="3">
        <v>34.8996</v>
      </c>
    </row>
    <row r="64" spans="1:17" x14ac:dyDescent="0.2">
      <c r="A64" s="1">
        <v>15.25</v>
      </c>
      <c r="B64" s="3">
        <v>325.36529999999999</v>
      </c>
      <c r="C64" s="3">
        <v>334.86810000000003</v>
      </c>
      <c r="D64" s="3">
        <v>303.16410000000002</v>
      </c>
      <c r="E64" s="3">
        <v>312.96120000000002</v>
      </c>
      <c r="F64" s="3">
        <v>306.48590000000002</v>
      </c>
      <c r="G64" s="3">
        <v>312.96120000000002</v>
      </c>
      <c r="H64" s="3">
        <v>233.9956</v>
      </c>
      <c r="I64" s="3">
        <v>304.59370000000001</v>
      </c>
      <c r="J64" s="3">
        <v>197.33</v>
      </c>
      <c r="K64" s="3">
        <v>260.0231</v>
      </c>
      <c r="L64" s="3">
        <v>10.974500000000001</v>
      </c>
      <c r="M64" s="3">
        <v>21.023900000000001</v>
      </c>
      <c r="N64" s="3">
        <v>307.15859999999998</v>
      </c>
      <c r="O64" s="3">
        <v>328.30860000000001</v>
      </c>
      <c r="P64" s="3">
        <v>30.2744</v>
      </c>
      <c r="Q64" s="3">
        <v>41.543199999999999</v>
      </c>
    </row>
    <row r="65" spans="1:17" x14ac:dyDescent="0.2">
      <c r="A65" s="1">
        <v>15.5</v>
      </c>
      <c r="B65" s="3">
        <v>326.9631</v>
      </c>
      <c r="C65" s="3">
        <v>335.37259999999998</v>
      </c>
      <c r="D65" s="3">
        <v>302.1549</v>
      </c>
      <c r="E65" s="3">
        <v>313.33960000000002</v>
      </c>
      <c r="F65" s="3">
        <v>307.66320000000002</v>
      </c>
      <c r="G65" s="3">
        <v>313.8442</v>
      </c>
      <c r="H65" s="3">
        <v>242.53129999999999</v>
      </c>
      <c r="I65" s="3">
        <v>294.50229999999999</v>
      </c>
      <c r="J65" s="3">
        <v>210.86930000000001</v>
      </c>
      <c r="K65" s="3">
        <v>276.84219999999999</v>
      </c>
      <c r="L65" s="3">
        <v>10.974500000000001</v>
      </c>
      <c r="M65" s="3">
        <v>12.698399999999999</v>
      </c>
      <c r="N65" s="3">
        <v>307.95749999999998</v>
      </c>
      <c r="O65" s="3">
        <v>328.26659999999998</v>
      </c>
      <c r="P65" s="3">
        <v>28.340199999999999</v>
      </c>
      <c r="Q65" s="3">
        <v>42.173900000000003</v>
      </c>
    </row>
    <row r="66" spans="1:17" x14ac:dyDescent="0.2">
      <c r="A66" s="1">
        <v>15.75</v>
      </c>
      <c r="B66" s="3">
        <v>327.0052</v>
      </c>
      <c r="C66" s="3">
        <v>334.78399999999999</v>
      </c>
      <c r="D66" s="3">
        <v>303.33229999999998</v>
      </c>
      <c r="E66" s="3">
        <v>315.3159</v>
      </c>
      <c r="F66" s="3">
        <v>308.29390000000001</v>
      </c>
      <c r="G66" s="3">
        <v>315.44200000000001</v>
      </c>
      <c r="H66" s="3">
        <v>250.226</v>
      </c>
      <c r="I66" s="3">
        <v>307.99959999999999</v>
      </c>
      <c r="J66" s="3">
        <v>220.83459999999999</v>
      </c>
      <c r="K66" s="3">
        <v>289.3304</v>
      </c>
      <c r="L66" s="3">
        <v>10.974500000000001</v>
      </c>
      <c r="M66" s="3">
        <v>14.9269</v>
      </c>
      <c r="N66" s="3">
        <v>307.41090000000003</v>
      </c>
      <c r="O66" s="3">
        <v>327.50970000000001</v>
      </c>
      <c r="P66" s="3">
        <v>29.811800000000002</v>
      </c>
      <c r="Q66" s="3">
        <v>42.342100000000002</v>
      </c>
    </row>
    <row r="67" spans="1:17" x14ac:dyDescent="0.2">
      <c r="A67" s="1">
        <v>16</v>
      </c>
      <c r="B67" s="3">
        <v>326.66879999999998</v>
      </c>
      <c r="C67" s="3">
        <v>333.90100000000001</v>
      </c>
      <c r="D67" s="3">
        <v>305.77109999999999</v>
      </c>
      <c r="E67" s="3">
        <v>315.35789999999997</v>
      </c>
      <c r="F67" s="3">
        <v>307.66320000000002</v>
      </c>
      <c r="G67" s="3">
        <v>314.13850000000002</v>
      </c>
      <c r="H67" s="3">
        <v>254.7251</v>
      </c>
      <c r="I67" s="3">
        <v>303.79480000000001</v>
      </c>
      <c r="J67" s="3">
        <v>235.46729999999999</v>
      </c>
      <c r="K67" s="3">
        <v>294.88069999999999</v>
      </c>
      <c r="L67" s="3">
        <v>10.974500000000001</v>
      </c>
      <c r="M67" s="3">
        <v>15.767899999999999</v>
      </c>
      <c r="N67" s="3">
        <v>309.38720000000001</v>
      </c>
      <c r="O67" s="3">
        <v>331.29399999999998</v>
      </c>
      <c r="P67" s="3">
        <v>29.937999999999999</v>
      </c>
      <c r="Q67" s="3">
        <v>41.6693</v>
      </c>
    </row>
    <row r="68" spans="1:17" x14ac:dyDescent="0.2">
      <c r="A68" s="1">
        <v>16.25</v>
      </c>
      <c r="B68" s="3">
        <v>327.3415</v>
      </c>
      <c r="C68" s="3">
        <v>335.41469999999998</v>
      </c>
      <c r="D68" s="3">
        <v>305.2244</v>
      </c>
      <c r="E68" s="3">
        <v>315.6943</v>
      </c>
      <c r="F68" s="3">
        <v>310.3963</v>
      </c>
      <c r="G68" s="3">
        <v>315.44200000000001</v>
      </c>
      <c r="H68" s="3">
        <v>257.83659999999998</v>
      </c>
      <c r="I68" s="3">
        <v>316.1148</v>
      </c>
      <c r="J68" s="3">
        <v>248.7543</v>
      </c>
      <c r="K68" s="3">
        <v>301.52420000000001</v>
      </c>
      <c r="L68" s="3">
        <v>10.974500000000001</v>
      </c>
      <c r="M68" s="3">
        <v>14.8849</v>
      </c>
      <c r="N68" s="3">
        <v>308.50420000000003</v>
      </c>
      <c r="O68" s="3">
        <v>332.05090000000001</v>
      </c>
      <c r="P68" s="3">
        <v>27.415099999999999</v>
      </c>
      <c r="Q68" s="3">
        <v>46.168399999999998</v>
      </c>
    </row>
    <row r="69" spans="1:17" x14ac:dyDescent="0.2">
      <c r="A69" s="1">
        <v>16.5</v>
      </c>
      <c r="B69" s="3">
        <v>323.22089999999997</v>
      </c>
      <c r="C69" s="3">
        <v>335.83519999999999</v>
      </c>
      <c r="D69" s="3">
        <v>306.44380000000001</v>
      </c>
      <c r="E69" s="3">
        <v>316.66140000000001</v>
      </c>
      <c r="F69" s="3">
        <v>309.89170000000001</v>
      </c>
      <c r="G69" s="3">
        <v>313.71809999999999</v>
      </c>
      <c r="H69" s="3">
        <v>265.11090000000002</v>
      </c>
      <c r="I69" s="3">
        <v>311.36340000000001</v>
      </c>
      <c r="J69" s="3">
        <v>258.80369999999999</v>
      </c>
      <c r="K69" s="3">
        <v>299.67410000000001</v>
      </c>
      <c r="L69" s="3">
        <v>10.974500000000001</v>
      </c>
      <c r="M69" s="3">
        <v>20.939800000000002</v>
      </c>
      <c r="N69" s="3">
        <v>307.20069999999998</v>
      </c>
      <c r="O69" s="3">
        <v>330.57920000000001</v>
      </c>
      <c r="P69" s="3">
        <v>27.667400000000001</v>
      </c>
      <c r="Q69" s="3">
        <v>43.140999999999998</v>
      </c>
    </row>
    <row r="70" spans="1:17" x14ac:dyDescent="0.2">
      <c r="A70" s="1">
        <v>16.75</v>
      </c>
      <c r="B70" s="3">
        <v>329.27569999999997</v>
      </c>
      <c r="C70" s="3">
        <v>335.45670000000001</v>
      </c>
      <c r="D70" s="3">
        <v>306.19150000000002</v>
      </c>
      <c r="E70" s="3">
        <v>318.55360000000002</v>
      </c>
      <c r="F70" s="3">
        <v>312.20440000000002</v>
      </c>
      <c r="G70" s="3">
        <v>315.10559999999998</v>
      </c>
      <c r="H70" s="3">
        <v>272.0908</v>
      </c>
      <c r="I70" s="3">
        <v>307.28480000000002</v>
      </c>
      <c r="J70" s="3">
        <v>272.04880000000003</v>
      </c>
      <c r="K70" s="3">
        <v>304.76190000000003</v>
      </c>
      <c r="L70" s="3">
        <v>10.974500000000001</v>
      </c>
      <c r="M70" s="3">
        <v>21.065899999999999</v>
      </c>
      <c r="N70" s="3">
        <v>307.7473</v>
      </c>
      <c r="O70" s="3">
        <v>331.71449999999999</v>
      </c>
      <c r="P70" s="3">
        <v>26.405999999999999</v>
      </c>
      <c r="Q70" s="3">
        <v>44.6967</v>
      </c>
    </row>
    <row r="71" spans="1:17" x14ac:dyDescent="0.2">
      <c r="A71" s="1">
        <v>17</v>
      </c>
      <c r="B71" s="3">
        <v>326.41649999999998</v>
      </c>
      <c r="C71" s="3">
        <v>336.21359999999999</v>
      </c>
      <c r="D71" s="3">
        <v>308.71440000000001</v>
      </c>
      <c r="E71" s="3">
        <v>321.95940000000002</v>
      </c>
      <c r="F71" s="3">
        <v>310.05990000000003</v>
      </c>
      <c r="G71" s="3">
        <v>312.20440000000002</v>
      </c>
      <c r="H71" s="3">
        <v>275.28649999999999</v>
      </c>
      <c r="I71" s="3">
        <v>311.11110000000002</v>
      </c>
      <c r="J71" s="3">
        <v>278.73439999999999</v>
      </c>
      <c r="K71" s="3">
        <v>304.0471</v>
      </c>
      <c r="L71" s="3">
        <v>10.974500000000001</v>
      </c>
      <c r="M71" s="3">
        <v>16.398599999999998</v>
      </c>
      <c r="N71" s="3">
        <v>310.48039999999997</v>
      </c>
      <c r="O71" s="3">
        <v>330.95760000000001</v>
      </c>
      <c r="P71" s="3">
        <v>30.5687</v>
      </c>
      <c r="Q71" s="3">
        <v>42.552300000000002</v>
      </c>
    </row>
    <row r="72" spans="1:17" x14ac:dyDescent="0.2">
      <c r="A72" s="1">
        <v>17.25</v>
      </c>
      <c r="B72" s="3">
        <v>326.50060000000002</v>
      </c>
      <c r="C72" s="3">
        <v>336.33969999999999</v>
      </c>
      <c r="D72" s="3">
        <v>305.5188</v>
      </c>
      <c r="E72" s="3">
        <v>321.6651</v>
      </c>
      <c r="F72" s="3">
        <v>312.70890000000003</v>
      </c>
      <c r="G72" s="3">
        <v>315.65230000000003</v>
      </c>
      <c r="H72" s="3">
        <v>274.3614</v>
      </c>
      <c r="I72" s="3">
        <v>319.60480000000001</v>
      </c>
      <c r="J72" s="3">
        <v>292.06349999999998</v>
      </c>
      <c r="K72" s="3">
        <v>308.67230000000001</v>
      </c>
      <c r="L72" s="3">
        <v>10.974500000000001</v>
      </c>
      <c r="M72" s="3">
        <v>19.4681</v>
      </c>
      <c r="N72" s="3">
        <v>308.88260000000002</v>
      </c>
      <c r="O72" s="3">
        <v>329.57010000000002</v>
      </c>
      <c r="P72" s="3">
        <v>27.331</v>
      </c>
      <c r="Q72" s="3">
        <v>48.354900000000001</v>
      </c>
    </row>
    <row r="73" spans="1:17" x14ac:dyDescent="0.2">
      <c r="A73" s="1">
        <v>17.5</v>
      </c>
      <c r="B73" s="3">
        <v>329.69619999999998</v>
      </c>
      <c r="C73" s="3">
        <v>337.93759999999997</v>
      </c>
      <c r="D73" s="3">
        <v>307.95749999999998</v>
      </c>
      <c r="E73" s="3">
        <v>322.50599999999997</v>
      </c>
      <c r="F73" s="3">
        <v>307.8734</v>
      </c>
      <c r="G73" s="3">
        <v>314.6431</v>
      </c>
      <c r="H73" s="3">
        <v>277.97750000000002</v>
      </c>
      <c r="I73" s="3">
        <v>313.8442</v>
      </c>
      <c r="J73" s="3">
        <v>295.21710000000002</v>
      </c>
      <c r="K73" s="3">
        <v>303.58460000000002</v>
      </c>
      <c r="L73" s="3">
        <v>10.974500000000001</v>
      </c>
      <c r="M73" s="3">
        <v>14.8849</v>
      </c>
      <c r="N73" s="3">
        <v>310.94290000000001</v>
      </c>
      <c r="O73" s="3">
        <v>330.7054</v>
      </c>
      <c r="P73" s="3">
        <v>28.382200000000001</v>
      </c>
      <c r="Q73" s="3">
        <v>47.5139</v>
      </c>
    </row>
    <row r="74" spans="1:17" x14ac:dyDescent="0.2">
      <c r="A74" s="1">
        <v>17.75</v>
      </c>
      <c r="B74" s="3">
        <v>326.37439999999998</v>
      </c>
      <c r="C74" s="3">
        <v>336.63409999999999</v>
      </c>
      <c r="D74" s="3">
        <v>309.00869999999998</v>
      </c>
      <c r="E74" s="3">
        <v>324.14589999999998</v>
      </c>
      <c r="F74" s="3">
        <v>314.85340000000002</v>
      </c>
      <c r="G74" s="3">
        <v>316.32499999999999</v>
      </c>
      <c r="H74" s="3">
        <v>285.12560000000002</v>
      </c>
      <c r="I74" s="3">
        <v>314.01240000000001</v>
      </c>
      <c r="J74" s="3">
        <v>302.49130000000002</v>
      </c>
      <c r="K74" s="3">
        <v>307.91550000000001</v>
      </c>
      <c r="L74" s="3">
        <v>10.974500000000001</v>
      </c>
      <c r="M74" s="3">
        <v>14.001899999999999</v>
      </c>
      <c r="N74" s="3">
        <v>310.56450000000001</v>
      </c>
      <c r="O74" s="3">
        <v>330.83150000000001</v>
      </c>
      <c r="P74" s="3">
        <v>28.928799999999999</v>
      </c>
      <c r="Q74" s="3">
        <v>45.243400000000001</v>
      </c>
    </row>
    <row r="75" spans="1:17" x14ac:dyDescent="0.2">
      <c r="A75" s="1">
        <v>18</v>
      </c>
      <c r="B75" s="3">
        <v>329.90640000000002</v>
      </c>
      <c r="C75" s="3">
        <v>337.43299999999999</v>
      </c>
      <c r="D75" s="3">
        <v>310.31220000000002</v>
      </c>
      <c r="E75" s="3">
        <v>324.56639999999999</v>
      </c>
      <c r="F75" s="3">
        <v>314.30669999999998</v>
      </c>
      <c r="G75" s="3">
        <v>316.40910000000002</v>
      </c>
      <c r="H75" s="3">
        <v>284.1585</v>
      </c>
      <c r="I75" s="3">
        <v>315.61020000000002</v>
      </c>
      <c r="J75" s="3">
        <v>301.98680000000002</v>
      </c>
      <c r="K75" s="3">
        <v>308.5462</v>
      </c>
      <c r="L75" s="3">
        <v>10.974500000000001</v>
      </c>
      <c r="M75" s="3">
        <v>23.0001</v>
      </c>
      <c r="N75" s="3">
        <v>308.46210000000002</v>
      </c>
      <c r="O75" s="3">
        <v>330.57920000000001</v>
      </c>
      <c r="P75" s="3">
        <v>31.199400000000001</v>
      </c>
      <c r="Q75" s="3">
        <v>47.471899999999998</v>
      </c>
    </row>
    <row r="76" spans="1:17" x14ac:dyDescent="0.2">
      <c r="A76" s="1">
        <v>18.25</v>
      </c>
      <c r="B76" s="3">
        <v>329.10750000000002</v>
      </c>
      <c r="C76" s="3">
        <v>334.78399999999999</v>
      </c>
      <c r="D76" s="3">
        <v>314.2226</v>
      </c>
      <c r="E76" s="3">
        <v>324.06180000000001</v>
      </c>
      <c r="F76" s="3">
        <v>312.28840000000002</v>
      </c>
      <c r="G76" s="3">
        <v>316.40910000000002</v>
      </c>
      <c r="H76" s="3">
        <v>286.17680000000001</v>
      </c>
      <c r="I76" s="3">
        <v>322.80040000000002</v>
      </c>
      <c r="J76" s="3">
        <v>305.93920000000003</v>
      </c>
      <c r="K76" s="3">
        <v>311.06909999999999</v>
      </c>
      <c r="L76" s="3">
        <v>10.974500000000001</v>
      </c>
      <c r="M76" s="3">
        <v>23.462599999999998</v>
      </c>
      <c r="N76" s="3">
        <v>311.9941</v>
      </c>
      <c r="O76" s="3">
        <v>330.36900000000003</v>
      </c>
      <c r="P76" s="3">
        <v>28.340199999999999</v>
      </c>
      <c r="Q76" s="3">
        <v>49.069699999999997</v>
      </c>
    </row>
    <row r="77" spans="1:17" x14ac:dyDescent="0.2">
      <c r="A77" s="1">
        <v>18.5</v>
      </c>
      <c r="B77" s="3">
        <v>326.54259999999999</v>
      </c>
      <c r="C77" s="3">
        <v>337.26479999999998</v>
      </c>
      <c r="D77" s="3">
        <v>312.03620000000001</v>
      </c>
      <c r="E77" s="3">
        <v>324.6925</v>
      </c>
      <c r="F77" s="3">
        <v>315.77839999999998</v>
      </c>
      <c r="G77" s="3">
        <v>316.61939999999998</v>
      </c>
      <c r="H77" s="3">
        <v>286.21890000000002</v>
      </c>
      <c r="I77" s="3">
        <v>315.06360000000001</v>
      </c>
      <c r="J77" s="3">
        <v>298.4547</v>
      </c>
      <c r="K77" s="3">
        <v>311.2373</v>
      </c>
      <c r="L77" s="3">
        <v>10.974500000000001</v>
      </c>
      <c r="M77" s="3">
        <v>13.1609</v>
      </c>
      <c r="N77" s="3">
        <v>309.17689999999999</v>
      </c>
      <c r="O77" s="3">
        <v>329.9905</v>
      </c>
      <c r="P77" s="3">
        <v>29.055</v>
      </c>
      <c r="Q77" s="3">
        <v>48.270800000000001</v>
      </c>
    </row>
    <row r="78" spans="1:17" x14ac:dyDescent="0.2">
      <c r="A78" s="1">
        <v>18.75</v>
      </c>
      <c r="B78" s="3">
        <v>330.28489999999999</v>
      </c>
      <c r="C78" s="3">
        <v>338.6524</v>
      </c>
      <c r="D78" s="3">
        <v>313.0453</v>
      </c>
      <c r="E78" s="3">
        <v>328.39269999999999</v>
      </c>
      <c r="F78" s="3">
        <v>315.56819999999999</v>
      </c>
      <c r="G78" s="3">
        <v>316.82960000000003</v>
      </c>
      <c r="H78" s="3">
        <v>291.76920000000001</v>
      </c>
      <c r="I78" s="3">
        <v>324.27199999999999</v>
      </c>
      <c r="J78" s="3">
        <v>301.98680000000002</v>
      </c>
      <c r="K78" s="3">
        <v>315.23180000000002</v>
      </c>
      <c r="L78" s="3">
        <v>10.974500000000001</v>
      </c>
      <c r="M78" s="3">
        <v>18.542999999999999</v>
      </c>
      <c r="N78" s="3">
        <v>308.29390000000001</v>
      </c>
      <c r="O78" s="3">
        <v>332.34519999999998</v>
      </c>
      <c r="P78" s="3">
        <v>28.172000000000001</v>
      </c>
      <c r="Q78" s="3">
        <v>49.784500000000001</v>
      </c>
    </row>
    <row r="79" spans="1:17" x14ac:dyDescent="0.2">
      <c r="A79" s="1">
        <v>19</v>
      </c>
      <c r="B79" s="3">
        <v>329.44389999999999</v>
      </c>
      <c r="C79" s="3">
        <v>336.3818</v>
      </c>
      <c r="D79" s="3">
        <v>313.29759999999999</v>
      </c>
      <c r="E79" s="3">
        <v>327.29950000000002</v>
      </c>
      <c r="F79" s="3">
        <v>316.36709999999999</v>
      </c>
      <c r="G79" s="3">
        <v>316.99779999999998</v>
      </c>
      <c r="H79" s="3">
        <v>292.27370000000002</v>
      </c>
      <c r="I79" s="3">
        <v>324.14589999999998</v>
      </c>
      <c r="J79" s="3">
        <v>300.89350000000002</v>
      </c>
      <c r="K79" s="3">
        <v>315.35789999999997</v>
      </c>
      <c r="L79" s="3">
        <v>10.974500000000001</v>
      </c>
      <c r="M79" s="3">
        <v>16.608899999999998</v>
      </c>
      <c r="N79" s="3">
        <v>312.75099999999998</v>
      </c>
      <c r="O79" s="3">
        <v>332.05090000000001</v>
      </c>
      <c r="P79" s="3">
        <v>27.373100000000001</v>
      </c>
      <c r="Q79" s="3">
        <v>48.817399999999999</v>
      </c>
    </row>
    <row r="80" spans="1:17" x14ac:dyDescent="0.2">
      <c r="A80" s="1">
        <v>19.25</v>
      </c>
      <c r="B80" s="3">
        <v>328.47680000000003</v>
      </c>
      <c r="C80" s="3">
        <v>339.11489999999998</v>
      </c>
      <c r="D80" s="3">
        <v>313.4658</v>
      </c>
      <c r="E80" s="3">
        <v>327.46769999999998</v>
      </c>
      <c r="F80" s="3">
        <v>315.44200000000001</v>
      </c>
      <c r="G80" s="3">
        <v>321.49689999999998</v>
      </c>
      <c r="H80" s="3">
        <v>296.35239999999999</v>
      </c>
      <c r="I80" s="3">
        <v>326.37439999999998</v>
      </c>
      <c r="J80" s="3">
        <v>301.90269999999998</v>
      </c>
      <c r="K80" s="3">
        <v>315.06360000000001</v>
      </c>
      <c r="L80" s="3">
        <v>10.974500000000001</v>
      </c>
      <c r="M80" s="3">
        <v>22.4114</v>
      </c>
      <c r="N80" s="3">
        <v>311.32130000000001</v>
      </c>
      <c r="O80" s="3">
        <v>331.29399999999998</v>
      </c>
      <c r="P80" s="3">
        <v>27.583300000000001</v>
      </c>
      <c r="Q80" s="3">
        <v>48.144599999999997</v>
      </c>
    </row>
    <row r="81" spans="1:17" x14ac:dyDescent="0.2">
      <c r="A81" s="1">
        <v>19.5</v>
      </c>
      <c r="B81" s="3">
        <v>328.60300000000001</v>
      </c>
      <c r="C81" s="3">
        <v>336.46589999999998</v>
      </c>
      <c r="D81" s="3">
        <v>313.92829999999998</v>
      </c>
      <c r="E81" s="3">
        <v>326.37439999999998</v>
      </c>
      <c r="F81" s="3">
        <v>316.57729999999998</v>
      </c>
      <c r="G81" s="3">
        <v>320.65589999999997</v>
      </c>
      <c r="H81" s="3">
        <v>297.02510000000001</v>
      </c>
      <c r="I81" s="3">
        <v>325.70170000000002</v>
      </c>
      <c r="J81" s="3">
        <v>303.29020000000003</v>
      </c>
      <c r="K81" s="3">
        <v>315.44200000000001</v>
      </c>
      <c r="L81" s="3">
        <v>10.974500000000001</v>
      </c>
      <c r="M81" s="3">
        <v>16.566800000000001</v>
      </c>
      <c r="N81" s="3">
        <v>311.2373</v>
      </c>
      <c r="O81" s="3">
        <v>332.47140000000002</v>
      </c>
      <c r="P81" s="3">
        <v>27.709499999999998</v>
      </c>
      <c r="Q81" s="3">
        <v>50.667499999999997</v>
      </c>
    </row>
    <row r="82" spans="1:17" x14ac:dyDescent="0.2">
      <c r="A82" s="1">
        <v>19.75</v>
      </c>
      <c r="B82" s="3">
        <v>329.48599999999999</v>
      </c>
      <c r="C82" s="3">
        <v>334.40559999999999</v>
      </c>
      <c r="D82" s="3">
        <v>312.20440000000002</v>
      </c>
      <c r="E82" s="3">
        <v>327.84609999999998</v>
      </c>
      <c r="F82" s="3">
        <v>313.21350000000001</v>
      </c>
      <c r="G82" s="3">
        <v>313.4237</v>
      </c>
      <c r="H82" s="3">
        <v>299.21159999999998</v>
      </c>
      <c r="I82" s="3">
        <v>328.01429999999999</v>
      </c>
      <c r="J82" s="3">
        <v>300.38889999999998</v>
      </c>
      <c r="K82" s="3">
        <v>317.67059999999998</v>
      </c>
      <c r="L82" s="3">
        <v>10.974500000000001</v>
      </c>
      <c r="M82" s="3">
        <v>13.202999999999999</v>
      </c>
      <c r="N82" s="3">
        <v>314.2647</v>
      </c>
      <c r="O82" s="3">
        <v>331.63040000000001</v>
      </c>
      <c r="P82" s="3">
        <v>26.111599999999999</v>
      </c>
      <c r="Q82" s="3">
        <v>46.336599999999997</v>
      </c>
    </row>
    <row r="83" spans="1:17" x14ac:dyDescent="0.2">
      <c r="A83" s="1">
        <v>20</v>
      </c>
      <c r="B83" s="3">
        <v>330.7054</v>
      </c>
      <c r="C83" s="3">
        <v>336.46589999999998</v>
      </c>
      <c r="D83" s="3">
        <v>315.44200000000001</v>
      </c>
      <c r="E83" s="3">
        <v>329.86439999999999</v>
      </c>
      <c r="F83" s="3">
        <v>315.56819999999999</v>
      </c>
      <c r="G83" s="3">
        <v>317.166</v>
      </c>
      <c r="H83" s="3">
        <v>302.197</v>
      </c>
      <c r="I83" s="3">
        <v>326.5847</v>
      </c>
      <c r="J83" s="3">
        <v>302.61750000000001</v>
      </c>
      <c r="K83" s="3">
        <v>318.25920000000002</v>
      </c>
      <c r="L83" s="3">
        <v>10.974500000000001</v>
      </c>
      <c r="M83" s="3">
        <v>12.8666</v>
      </c>
      <c r="N83" s="3">
        <v>314.47489999999999</v>
      </c>
      <c r="O83" s="3">
        <v>331.84059999999999</v>
      </c>
      <c r="P83" s="3">
        <v>30.106200000000001</v>
      </c>
      <c r="Q83" s="3">
        <v>46.841200000000001</v>
      </c>
    </row>
    <row r="84" spans="1:17" x14ac:dyDescent="0.2">
      <c r="A84" s="1">
        <v>20.25</v>
      </c>
      <c r="B84" s="3">
        <v>326.92110000000002</v>
      </c>
      <c r="C84" s="3">
        <v>338.82060000000001</v>
      </c>
      <c r="D84" s="3">
        <v>314.60109999999997</v>
      </c>
      <c r="E84" s="3">
        <v>330.11669999999998</v>
      </c>
      <c r="F84" s="3">
        <v>314.8954</v>
      </c>
      <c r="G84" s="3">
        <v>315.10559999999998</v>
      </c>
      <c r="H84" s="3">
        <v>301.7765</v>
      </c>
      <c r="I84" s="3">
        <v>328.5609</v>
      </c>
      <c r="J84" s="3">
        <v>302.40719999999999</v>
      </c>
      <c r="K84" s="3">
        <v>317.33420000000001</v>
      </c>
      <c r="L84" s="3">
        <v>10.974500000000001</v>
      </c>
      <c r="M84" s="3">
        <v>13.034800000000001</v>
      </c>
      <c r="N84" s="3">
        <v>313.76010000000002</v>
      </c>
      <c r="O84" s="3">
        <v>333.48050000000001</v>
      </c>
      <c r="P84" s="3">
        <v>23.967199999999998</v>
      </c>
      <c r="Q84" s="3">
        <v>49.868600000000001</v>
      </c>
    </row>
    <row r="85" spans="1:17" x14ac:dyDescent="0.2">
      <c r="A85" s="1">
        <v>20.5</v>
      </c>
      <c r="B85" s="3">
        <v>329.48599999999999</v>
      </c>
      <c r="C85" s="3">
        <v>338.73649999999998</v>
      </c>
      <c r="D85" s="3">
        <v>315.06360000000001</v>
      </c>
      <c r="E85" s="3">
        <v>330.7054</v>
      </c>
      <c r="F85" s="3">
        <v>316.24090000000001</v>
      </c>
      <c r="G85" s="3">
        <v>319.64679999999998</v>
      </c>
      <c r="H85" s="3">
        <v>302.99590000000001</v>
      </c>
      <c r="I85" s="3">
        <v>329.94850000000002</v>
      </c>
      <c r="J85" s="3">
        <v>304.67779999999999</v>
      </c>
      <c r="K85" s="3">
        <v>317.46030000000002</v>
      </c>
      <c r="L85" s="3">
        <v>10.974500000000001</v>
      </c>
      <c r="M85" s="3">
        <v>18.542999999999999</v>
      </c>
      <c r="N85" s="3">
        <v>313.97039999999998</v>
      </c>
      <c r="O85" s="3">
        <v>333.01799999999997</v>
      </c>
      <c r="P85" s="3">
        <v>26.868500000000001</v>
      </c>
      <c r="Q85" s="3">
        <v>51.592599999999997</v>
      </c>
    </row>
    <row r="86" spans="1:17" x14ac:dyDescent="0.2">
      <c r="A86" s="1">
        <v>20.75</v>
      </c>
      <c r="B86" s="3">
        <v>329.57010000000002</v>
      </c>
      <c r="C86" s="3">
        <v>335.83519999999999</v>
      </c>
      <c r="D86" s="3">
        <v>316.61939999999998</v>
      </c>
      <c r="E86" s="3">
        <v>331.71449999999999</v>
      </c>
      <c r="F86" s="3">
        <v>316.57729999999998</v>
      </c>
      <c r="G86" s="3">
        <v>317.79669999999999</v>
      </c>
      <c r="H86" s="3">
        <v>305.14030000000002</v>
      </c>
      <c r="I86" s="3">
        <v>326.50060000000002</v>
      </c>
      <c r="J86" s="3">
        <v>301.7765</v>
      </c>
      <c r="K86" s="3">
        <v>318.59559999999999</v>
      </c>
      <c r="L86" s="3">
        <v>10.974500000000001</v>
      </c>
      <c r="M86" s="3">
        <v>22.579599999999999</v>
      </c>
      <c r="N86" s="3">
        <v>314.9375</v>
      </c>
      <c r="O86" s="3">
        <v>334.4896</v>
      </c>
      <c r="P86" s="3">
        <v>32.040399999999998</v>
      </c>
      <c r="Q86" s="3">
        <v>48.186700000000002</v>
      </c>
    </row>
    <row r="87" spans="1:17" x14ac:dyDescent="0.2">
      <c r="A87" s="1">
        <v>21</v>
      </c>
      <c r="B87" s="3">
        <v>327.13130000000001</v>
      </c>
      <c r="C87" s="3">
        <v>336.33969999999999</v>
      </c>
      <c r="D87" s="3">
        <v>313.88630000000001</v>
      </c>
      <c r="E87" s="3">
        <v>329.44389999999999</v>
      </c>
      <c r="F87" s="3">
        <v>313.0453</v>
      </c>
      <c r="G87" s="3">
        <v>318.42739999999998</v>
      </c>
      <c r="H87" s="3">
        <v>306.57</v>
      </c>
      <c r="I87" s="3">
        <v>329.57010000000002</v>
      </c>
      <c r="J87" s="3">
        <v>305.68700000000001</v>
      </c>
      <c r="K87" s="3">
        <v>316.99779999999998</v>
      </c>
      <c r="L87" s="3">
        <v>10.974500000000001</v>
      </c>
      <c r="M87" s="3">
        <v>16.692900000000002</v>
      </c>
      <c r="N87" s="3">
        <v>310.7747</v>
      </c>
      <c r="O87" s="3">
        <v>332.76569999999998</v>
      </c>
      <c r="P87" s="3">
        <v>26.9526</v>
      </c>
      <c r="Q87" s="3">
        <v>50.541400000000003</v>
      </c>
    </row>
    <row r="88" spans="1:17" x14ac:dyDescent="0.2">
      <c r="A88" s="1">
        <v>21.25</v>
      </c>
      <c r="B88" s="3">
        <v>327.88819999999998</v>
      </c>
      <c r="C88" s="3">
        <v>338.6103</v>
      </c>
      <c r="D88" s="3">
        <v>315.56819999999999</v>
      </c>
      <c r="E88" s="3">
        <v>331.58839999999998</v>
      </c>
      <c r="F88" s="3">
        <v>317.37619999999998</v>
      </c>
      <c r="G88" s="3">
        <v>318.30130000000003</v>
      </c>
      <c r="H88" s="3">
        <v>309.30309999999997</v>
      </c>
      <c r="I88" s="3">
        <v>331.16789999999997</v>
      </c>
      <c r="J88" s="3">
        <v>302.02879999999999</v>
      </c>
      <c r="K88" s="3">
        <v>319.815</v>
      </c>
      <c r="L88" s="3">
        <v>10.974500000000001</v>
      </c>
      <c r="M88" s="3">
        <v>16.777000000000001</v>
      </c>
      <c r="N88" s="3">
        <v>312.12029999999999</v>
      </c>
      <c r="O88" s="3">
        <v>329.57010000000002</v>
      </c>
      <c r="P88" s="3">
        <v>27.877600000000001</v>
      </c>
      <c r="Q88" s="3">
        <v>47.2196</v>
      </c>
    </row>
    <row r="89" spans="1:17" x14ac:dyDescent="0.2">
      <c r="A89" s="1">
        <v>21.5</v>
      </c>
      <c r="B89" s="3">
        <v>331.16789999999997</v>
      </c>
      <c r="C89" s="3">
        <v>340.33429999999998</v>
      </c>
      <c r="D89" s="3">
        <v>317.5865</v>
      </c>
      <c r="E89" s="3">
        <v>331.71449999999999</v>
      </c>
      <c r="F89" s="3">
        <v>315.44200000000001</v>
      </c>
      <c r="G89" s="3">
        <v>319.68880000000001</v>
      </c>
      <c r="H89" s="3">
        <v>309.7235</v>
      </c>
      <c r="I89" s="3">
        <v>323.59930000000003</v>
      </c>
      <c r="J89" s="3">
        <v>305.93920000000003</v>
      </c>
      <c r="K89" s="3">
        <v>320.5718</v>
      </c>
      <c r="L89" s="3">
        <v>10.974500000000001</v>
      </c>
      <c r="M89" s="3">
        <v>18.6692</v>
      </c>
      <c r="N89" s="3">
        <v>313.88630000000001</v>
      </c>
      <c r="O89" s="3">
        <v>332.89179999999999</v>
      </c>
      <c r="P89" s="3">
        <v>27.5413</v>
      </c>
      <c r="Q89" s="3">
        <v>49.111699999999999</v>
      </c>
    </row>
    <row r="90" spans="1:17" x14ac:dyDescent="0.2">
      <c r="A90" s="1">
        <v>21.75</v>
      </c>
      <c r="B90" s="3">
        <v>328.81319999999999</v>
      </c>
      <c r="C90" s="3">
        <v>335.45670000000001</v>
      </c>
      <c r="D90" s="3">
        <v>317.12389999999999</v>
      </c>
      <c r="E90" s="3">
        <v>332.38729999999998</v>
      </c>
      <c r="F90" s="3">
        <v>316.15679999999998</v>
      </c>
      <c r="G90" s="3">
        <v>316.95569999999998</v>
      </c>
      <c r="H90" s="3">
        <v>307.495</v>
      </c>
      <c r="I90" s="3">
        <v>325.36529999999999</v>
      </c>
      <c r="J90" s="3">
        <v>306.2756</v>
      </c>
      <c r="K90" s="3">
        <v>322.75830000000002</v>
      </c>
      <c r="L90" s="3">
        <v>10.974500000000001</v>
      </c>
      <c r="M90" s="3">
        <v>17.407800000000002</v>
      </c>
      <c r="N90" s="3">
        <v>314.97949999999997</v>
      </c>
      <c r="O90" s="3">
        <v>335.03629999999998</v>
      </c>
      <c r="P90" s="3">
        <v>26.0275</v>
      </c>
      <c r="Q90" s="3">
        <v>47.724200000000003</v>
      </c>
    </row>
    <row r="91" spans="1:17" x14ac:dyDescent="0.2">
      <c r="A91" s="1">
        <v>22</v>
      </c>
      <c r="B91" s="3">
        <v>332.00880000000001</v>
      </c>
      <c r="C91" s="3">
        <v>338.18979999999999</v>
      </c>
      <c r="D91" s="3">
        <v>315.86250000000001</v>
      </c>
      <c r="E91" s="3">
        <v>330.32690000000002</v>
      </c>
      <c r="F91" s="3">
        <v>317.67059999999998</v>
      </c>
      <c r="G91" s="3">
        <v>319.89909999999998</v>
      </c>
      <c r="H91" s="3">
        <v>309.89170000000001</v>
      </c>
      <c r="I91" s="3">
        <v>331.04169999999999</v>
      </c>
      <c r="J91" s="3">
        <v>308.58819999999997</v>
      </c>
      <c r="K91" s="3">
        <v>324.56639999999999</v>
      </c>
      <c r="L91" s="3">
        <v>10.974500000000001</v>
      </c>
      <c r="M91" s="3">
        <v>10.974500000000001</v>
      </c>
      <c r="N91" s="3">
        <v>311.40539999999999</v>
      </c>
      <c r="O91" s="3">
        <v>330.20080000000002</v>
      </c>
      <c r="P91" s="3">
        <v>25.691199999999998</v>
      </c>
      <c r="Q91" s="3">
        <v>49.616300000000003</v>
      </c>
    </row>
    <row r="92" spans="1:17" x14ac:dyDescent="0.2">
      <c r="A92" s="1">
        <v>22.25</v>
      </c>
      <c r="B92" s="3">
        <v>327.13130000000001</v>
      </c>
      <c r="C92" s="3">
        <v>338.02170000000001</v>
      </c>
      <c r="D92" s="3">
        <v>318.59559999999999</v>
      </c>
      <c r="E92" s="3">
        <v>331.25200000000001</v>
      </c>
      <c r="F92" s="3">
        <v>315.27379999999999</v>
      </c>
      <c r="G92" s="3">
        <v>315.98860000000002</v>
      </c>
      <c r="H92" s="3">
        <v>311.78390000000002</v>
      </c>
      <c r="I92" s="3">
        <v>322.8845</v>
      </c>
      <c r="J92" s="3">
        <v>305.14030000000002</v>
      </c>
      <c r="K92" s="3">
        <v>326.33240000000001</v>
      </c>
      <c r="L92" s="3">
        <v>10.974500000000001</v>
      </c>
      <c r="M92" s="3">
        <v>11.8995</v>
      </c>
      <c r="N92" s="3">
        <v>312.79300000000001</v>
      </c>
      <c r="O92" s="3">
        <v>330.7894</v>
      </c>
      <c r="P92" s="3">
        <v>26.9526</v>
      </c>
      <c r="Q92" s="3">
        <v>46.630899999999997</v>
      </c>
    </row>
    <row r="93" spans="1:17" x14ac:dyDescent="0.2">
      <c r="A93" s="1">
        <v>22.5</v>
      </c>
      <c r="B93" s="3">
        <v>328.60300000000001</v>
      </c>
      <c r="C93" s="3">
        <v>336.84429999999998</v>
      </c>
      <c r="D93" s="3">
        <v>320.48779999999999</v>
      </c>
      <c r="E93" s="3">
        <v>331.92469999999997</v>
      </c>
      <c r="F93" s="3">
        <v>317.9228</v>
      </c>
      <c r="G93" s="3">
        <v>317.9228</v>
      </c>
      <c r="H93" s="3">
        <v>312.41460000000001</v>
      </c>
      <c r="I93" s="3">
        <v>327.3836</v>
      </c>
      <c r="J93" s="3">
        <v>306.99040000000002</v>
      </c>
      <c r="K93" s="3">
        <v>322.92649999999998</v>
      </c>
      <c r="L93" s="3">
        <v>10.974500000000001</v>
      </c>
      <c r="M93" s="3">
        <v>12.1097</v>
      </c>
      <c r="N93" s="3">
        <v>313.29759999999999</v>
      </c>
      <c r="O93" s="3">
        <v>335.75110000000001</v>
      </c>
      <c r="P93" s="3">
        <v>26.279800000000002</v>
      </c>
      <c r="Q93" s="3">
        <v>44.444400000000002</v>
      </c>
    </row>
    <row r="94" spans="1:17" x14ac:dyDescent="0.2">
      <c r="A94" s="1">
        <v>22.75</v>
      </c>
      <c r="B94" s="3">
        <v>330.87349999999998</v>
      </c>
      <c r="C94" s="3">
        <v>338.86259999999999</v>
      </c>
      <c r="D94" s="3">
        <v>317.75470000000001</v>
      </c>
      <c r="E94" s="3">
        <v>329.94850000000002</v>
      </c>
      <c r="F94" s="3">
        <v>317.33420000000001</v>
      </c>
      <c r="G94" s="3">
        <v>318.7638</v>
      </c>
      <c r="H94" s="3">
        <v>312.12029999999999</v>
      </c>
      <c r="I94" s="3">
        <v>330.74740000000003</v>
      </c>
      <c r="J94" s="3">
        <v>308.04160000000002</v>
      </c>
      <c r="K94" s="3">
        <v>324.48230000000001</v>
      </c>
      <c r="L94" s="3">
        <v>10.974500000000001</v>
      </c>
      <c r="M94" s="3">
        <v>13.5814</v>
      </c>
      <c r="N94" s="3">
        <v>312.83510000000001</v>
      </c>
      <c r="O94" s="3">
        <v>331.96679999999998</v>
      </c>
      <c r="P94" s="3">
        <v>26.8264</v>
      </c>
      <c r="Q94" s="3">
        <v>42.804600000000001</v>
      </c>
    </row>
    <row r="95" spans="1:17" x14ac:dyDescent="0.2">
      <c r="A95" s="1">
        <v>23</v>
      </c>
      <c r="B95" s="3">
        <v>330.36900000000003</v>
      </c>
      <c r="C95" s="3">
        <v>337.43299999999999</v>
      </c>
      <c r="D95" s="3">
        <v>319.815</v>
      </c>
      <c r="E95" s="3">
        <v>331.25200000000001</v>
      </c>
      <c r="F95" s="3">
        <v>318.09100000000001</v>
      </c>
      <c r="G95" s="3">
        <v>320.44569999999999</v>
      </c>
      <c r="H95" s="3">
        <v>314.81130000000002</v>
      </c>
      <c r="I95" s="3">
        <v>327.97219999999999</v>
      </c>
      <c r="J95" s="3">
        <v>306.10739999999998</v>
      </c>
      <c r="K95" s="3">
        <v>326.50060000000002</v>
      </c>
      <c r="L95" s="3">
        <v>10.974500000000001</v>
      </c>
      <c r="M95" s="3">
        <v>22.075099999999999</v>
      </c>
      <c r="N95" s="3">
        <v>313.71809999999999</v>
      </c>
      <c r="O95" s="3">
        <v>334.1533</v>
      </c>
      <c r="P95" s="3">
        <v>26.153700000000001</v>
      </c>
      <c r="Q95" s="3">
        <v>46.673000000000002</v>
      </c>
    </row>
    <row r="96" spans="1:17" x14ac:dyDescent="0.2">
      <c r="A96" s="1">
        <v>23.25</v>
      </c>
      <c r="B96" s="3">
        <v>331.04169999999999</v>
      </c>
      <c r="C96" s="3">
        <v>338.40010000000001</v>
      </c>
      <c r="D96" s="3">
        <v>317.41829999999999</v>
      </c>
      <c r="E96" s="3">
        <v>330.49509999999998</v>
      </c>
      <c r="F96" s="3">
        <v>316.8716</v>
      </c>
      <c r="G96" s="3">
        <v>317.9228</v>
      </c>
      <c r="H96" s="3">
        <v>314.09649999999999</v>
      </c>
      <c r="I96" s="3">
        <v>329.02339999999998</v>
      </c>
      <c r="J96" s="3">
        <v>307.95749999999998</v>
      </c>
      <c r="K96" s="3">
        <v>327.21539999999999</v>
      </c>
      <c r="L96" s="3">
        <v>10.974500000000001</v>
      </c>
      <c r="M96" s="3">
        <v>16.314499999999999</v>
      </c>
      <c r="N96" s="3">
        <v>316.19889999999998</v>
      </c>
      <c r="O96" s="3">
        <v>334.36349999999999</v>
      </c>
      <c r="P96" s="3">
        <v>24.2195</v>
      </c>
      <c r="Q96" s="3">
        <v>46.0002</v>
      </c>
    </row>
    <row r="97" spans="1:17" x14ac:dyDescent="0.2">
      <c r="A97" s="1">
        <v>23.5</v>
      </c>
      <c r="B97" s="3">
        <v>328.89729999999997</v>
      </c>
      <c r="C97" s="3">
        <v>338.77850000000001</v>
      </c>
      <c r="D97" s="3">
        <v>318.67970000000003</v>
      </c>
      <c r="E97" s="3">
        <v>332.51339999999999</v>
      </c>
      <c r="F97" s="3">
        <v>316.70350000000002</v>
      </c>
      <c r="G97" s="3">
        <v>319.10019999999997</v>
      </c>
      <c r="H97" s="3">
        <v>315.3159</v>
      </c>
      <c r="I97" s="3">
        <v>327.84609999999998</v>
      </c>
      <c r="J97" s="3">
        <v>307.66320000000002</v>
      </c>
      <c r="K97" s="3">
        <v>325.74369999999999</v>
      </c>
      <c r="L97" s="3">
        <v>10.974500000000001</v>
      </c>
      <c r="M97" s="3">
        <v>20.729500000000002</v>
      </c>
      <c r="N97" s="3">
        <v>314.05450000000002</v>
      </c>
      <c r="O97" s="3">
        <v>335.12040000000002</v>
      </c>
      <c r="P97" s="3">
        <v>25.565000000000001</v>
      </c>
      <c r="Q97" s="3">
        <v>45.6218</v>
      </c>
    </row>
    <row r="98" spans="1:17" x14ac:dyDescent="0.2">
      <c r="A98" s="1">
        <v>23.75</v>
      </c>
      <c r="B98" s="3">
        <v>330.49509999999998</v>
      </c>
      <c r="C98" s="3">
        <v>336.04539999999997</v>
      </c>
      <c r="D98" s="3">
        <v>317.5865</v>
      </c>
      <c r="E98" s="3">
        <v>334.1112</v>
      </c>
      <c r="F98" s="3">
        <v>316.36709999999999</v>
      </c>
      <c r="G98" s="3">
        <v>319.18430000000001</v>
      </c>
      <c r="H98" s="3">
        <v>315.3159</v>
      </c>
      <c r="I98" s="3">
        <v>328.4348</v>
      </c>
      <c r="J98" s="3">
        <v>307.495</v>
      </c>
      <c r="K98" s="3">
        <v>326.12209999999999</v>
      </c>
      <c r="L98" s="3">
        <v>10.974500000000001</v>
      </c>
      <c r="M98" s="3">
        <v>13.539400000000001</v>
      </c>
      <c r="N98" s="3">
        <v>312.79300000000001</v>
      </c>
      <c r="O98" s="3">
        <v>334.40559999999999</v>
      </c>
      <c r="P98" s="3">
        <v>24.2195</v>
      </c>
      <c r="Q98" s="3">
        <v>43.014800000000001</v>
      </c>
    </row>
    <row r="99" spans="1:17" x14ac:dyDescent="0.2">
      <c r="A99" s="1">
        <v>24</v>
      </c>
      <c r="B99" s="3">
        <v>331.42020000000002</v>
      </c>
      <c r="C99" s="3">
        <v>339.0308</v>
      </c>
      <c r="D99" s="3">
        <v>318.3433</v>
      </c>
      <c r="E99" s="3">
        <v>333.27030000000002</v>
      </c>
      <c r="F99" s="3">
        <v>317.12389999999999</v>
      </c>
      <c r="G99" s="3">
        <v>319.39449999999999</v>
      </c>
      <c r="H99" s="3">
        <v>317.25009999999997</v>
      </c>
      <c r="I99" s="3">
        <v>325.95400000000001</v>
      </c>
      <c r="J99" s="3">
        <v>308.46210000000002</v>
      </c>
      <c r="K99" s="3">
        <v>324.4402</v>
      </c>
      <c r="L99" s="3">
        <v>10.974500000000001</v>
      </c>
      <c r="M99" s="3">
        <v>17.7441</v>
      </c>
      <c r="N99" s="3">
        <v>313.8442</v>
      </c>
      <c r="O99" s="3">
        <v>333.81689999999998</v>
      </c>
      <c r="P99" s="3">
        <v>22.747800000000002</v>
      </c>
      <c r="Q99" s="3">
        <v>45.495600000000003</v>
      </c>
    </row>
    <row r="100" spans="1:17" x14ac:dyDescent="0.2">
      <c r="A100" s="1">
        <v>24.25</v>
      </c>
      <c r="B100" s="3">
        <v>329.19159999999999</v>
      </c>
      <c r="C100" s="3">
        <v>335.45670000000001</v>
      </c>
      <c r="D100" s="3">
        <v>321.16050000000001</v>
      </c>
      <c r="E100" s="3">
        <v>335.07830000000001</v>
      </c>
      <c r="F100" s="3">
        <v>319.56270000000001</v>
      </c>
      <c r="G100" s="3">
        <v>319.94110000000001</v>
      </c>
      <c r="H100" s="3">
        <v>318.21719999999999</v>
      </c>
      <c r="I100" s="3">
        <v>326.83699999999999</v>
      </c>
      <c r="J100" s="3">
        <v>311.27929999999998</v>
      </c>
      <c r="K100" s="3">
        <v>326.9631</v>
      </c>
      <c r="L100" s="3">
        <v>10.974500000000001</v>
      </c>
      <c r="M100" s="3">
        <v>11.941599999999999</v>
      </c>
      <c r="N100" s="3">
        <v>317.03980000000001</v>
      </c>
      <c r="O100" s="3">
        <v>336.08749999999998</v>
      </c>
      <c r="P100" s="3">
        <v>28.213999999999999</v>
      </c>
      <c r="Q100" s="3">
        <v>40.113500000000002</v>
      </c>
    </row>
    <row r="101" spans="1:17" x14ac:dyDescent="0.2">
      <c r="A101" s="1">
        <v>24.5</v>
      </c>
      <c r="B101" s="3">
        <v>329.73829999999998</v>
      </c>
      <c r="C101" s="3">
        <v>338.358</v>
      </c>
      <c r="D101" s="3">
        <v>319.1422</v>
      </c>
      <c r="E101" s="3">
        <v>336.3818</v>
      </c>
      <c r="F101" s="3">
        <v>316.28300000000002</v>
      </c>
      <c r="G101" s="3">
        <v>317.5865</v>
      </c>
      <c r="H101" s="3">
        <v>319.05810000000002</v>
      </c>
      <c r="I101" s="3">
        <v>326.71080000000001</v>
      </c>
      <c r="J101" s="3">
        <v>308.20979999999997</v>
      </c>
      <c r="K101" s="3">
        <v>324.65050000000002</v>
      </c>
      <c r="L101" s="3">
        <v>10.974500000000001</v>
      </c>
      <c r="M101" s="3">
        <v>20.225000000000001</v>
      </c>
      <c r="N101" s="3">
        <v>316.1148</v>
      </c>
      <c r="O101" s="3">
        <v>335.16239999999999</v>
      </c>
      <c r="P101" s="3">
        <v>22.831900000000001</v>
      </c>
      <c r="Q101" s="3">
        <v>43.0989</v>
      </c>
    </row>
    <row r="102" spans="1:17" x14ac:dyDescent="0.2">
      <c r="A102" s="1">
        <v>24.75</v>
      </c>
      <c r="B102" s="3">
        <v>329.52800000000002</v>
      </c>
      <c r="C102" s="3">
        <v>338.10579999999999</v>
      </c>
      <c r="D102" s="3">
        <v>321.20260000000002</v>
      </c>
      <c r="E102" s="3">
        <v>333.01799999999997</v>
      </c>
      <c r="F102" s="3">
        <v>316.32499999999999</v>
      </c>
      <c r="G102" s="3">
        <v>317.08190000000002</v>
      </c>
      <c r="H102" s="3">
        <v>320.52980000000002</v>
      </c>
      <c r="I102" s="3">
        <v>326.20620000000002</v>
      </c>
      <c r="J102" s="3">
        <v>309.89170000000001</v>
      </c>
      <c r="K102" s="3">
        <v>328.39269999999999</v>
      </c>
      <c r="L102" s="3">
        <v>10.974500000000001</v>
      </c>
      <c r="M102" s="3">
        <v>23.126200000000001</v>
      </c>
      <c r="N102" s="3">
        <v>311.5736</v>
      </c>
      <c r="O102" s="3">
        <v>336.59199999999998</v>
      </c>
      <c r="P102" s="3">
        <v>25.060400000000001</v>
      </c>
      <c r="Q102" s="3">
        <v>44.066000000000003</v>
      </c>
    </row>
    <row r="103" spans="1:17" x14ac:dyDescent="0.2">
      <c r="A103" s="1">
        <v>25</v>
      </c>
      <c r="B103" s="3">
        <v>331.63040000000001</v>
      </c>
      <c r="C103" s="3">
        <v>338.27390000000003</v>
      </c>
      <c r="D103" s="3">
        <v>319.01609999999999</v>
      </c>
      <c r="E103" s="3">
        <v>333.81689999999998</v>
      </c>
      <c r="F103" s="3">
        <v>314.72719999999998</v>
      </c>
      <c r="G103" s="3">
        <v>317.2921</v>
      </c>
      <c r="H103" s="3">
        <v>320.44569999999999</v>
      </c>
      <c r="I103" s="3">
        <v>326.62670000000003</v>
      </c>
      <c r="J103" s="3">
        <v>304.38350000000003</v>
      </c>
      <c r="K103" s="3">
        <v>324.77659999999997</v>
      </c>
      <c r="L103" s="3">
        <v>10.974500000000001</v>
      </c>
      <c r="M103" s="3">
        <v>21.318200000000001</v>
      </c>
      <c r="N103" s="3">
        <v>314.01240000000001</v>
      </c>
      <c r="O103" s="3">
        <v>335.07830000000001</v>
      </c>
      <c r="P103" s="3">
        <v>24.387699999999999</v>
      </c>
      <c r="Q103" s="3">
        <v>44.318300000000001</v>
      </c>
    </row>
    <row r="104" spans="1:17" x14ac:dyDescent="0.2">
      <c r="A104" s="1">
        <v>25.25</v>
      </c>
      <c r="B104" s="3">
        <v>328.77120000000002</v>
      </c>
      <c r="C104" s="3">
        <v>339.61950000000002</v>
      </c>
      <c r="D104" s="3">
        <v>317.62849999999997</v>
      </c>
      <c r="E104" s="3">
        <v>335.16239999999999</v>
      </c>
      <c r="F104" s="3">
        <v>318.42739999999998</v>
      </c>
      <c r="G104" s="3">
        <v>319.56270000000001</v>
      </c>
      <c r="H104" s="3">
        <v>320.1934</v>
      </c>
      <c r="I104" s="3">
        <v>325.61759999999998</v>
      </c>
      <c r="J104" s="3">
        <v>308.50420000000003</v>
      </c>
      <c r="K104" s="3">
        <v>326.83699999999999</v>
      </c>
      <c r="L104" s="3">
        <v>10.974500000000001</v>
      </c>
      <c r="M104" s="3">
        <v>14.8849</v>
      </c>
      <c r="N104" s="3">
        <v>313.71809999999999</v>
      </c>
      <c r="O104" s="3">
        <v>332.89179999999999</v>
      </c>
      <c r="P104" s="3">
        <v>23.672899999999998</v>
      </c>
      <c r="Q104" s="3">
        <v>50.204999999999998</v>
      </c>
    </row>
    <row r="105" spans="1:17" x14ac:dyDescent="0.2">
      <c r="A105" s="1">
        <v>25.5</v>
      </c>
      <c r="B105" s="3">
        <v>331.67239999999998</v>
      </c>
      <c r="C105" s="3">
        <v>337.81139999999999</v>
      </c>
      <c r="D105" s="3">
        <v>322.37990000000002</v>
      </c>
      <c r="E105" s="3">
        <v>334.99419999999998</v>
      </c>
      <c r="F105" s="3">
        <v>318.04899999999998</v>
      </c>
      <c r="G105" s="3">
        <v>320.40370000000001</v>
      </c>
      <c r="H105" s="3">
        <v>322.8845</v>
      </c>
      <c r="I105" s="3">
        <v>329.14960000000002</v>
      </c>
      <c r="J105" s="3">
        <v>308.04160000000002</v>
      </c>
      <c r="K105" s="3">
        <v>325.1551</v>
      </c>
      <c r="L105" s="3">
        <v>10.974500000000001</v>
      </c>
      <c r="M105" s="3">
        <v>13.9598</v>
      </c>
      <c r="N105" s="3">
        <v>313.0453</v>
      </c>
      <c r="O105" s="3">
        <v>335.66699999999997</v>
      </c>
      <c r="P105" s="3">
        <v>24.387699999999999</v>
      </c>
      <c r="Q105" s="3">
        <v>43.645499999999998</v>
      </c>
    </row>
    <row r="106" spans="1:17" x14ac:dyDescent="0.2">
      <c r="A106" s="1">
        <v>25.75</v>
      </c>
      <c r="B106" s="3">
        <v>329.9905</v>
      </c>
      <c r="C106" s="3">
        <v>338.2319</v>
      </c>
      <c r="D106" s="3">
        <v>319.64679999999998</v>
      </c>
      <c r="E106" s="3">
        <v>334.4896</v>
      </c>
      <c r="F106" s="3">
        <v>317.03980000000001</v>
      </c>
      <c r="G106" s="3">
        <v>317.79669999999999</v>
      </c>
      <c r="H106" s="3">
        <v>322.464</v>
      </c>
      <c r="I106" s="3">
        <v>330.53719999999998</v>
      </c>
      <c r="J106" s="3">
        <v>304.63580000000002</v>
      </c>
      <c r="K106" s="3">
        <v>325.1551</v>
      </c>
      <c r="L106" s="3">
        <v>10.974500000000001</v>
      </c>
      <c r="M106" s="3">
        <v>23.168299999999999</v>
      </c>
      <c r="N106" s="3">
        <v>316.19889999999998</v>
      </c>
      <c r="O106" s="3">
        <v>335.91930000000002</v>
      </c>
      <c r="P106" s="3">
        <v>25.480899999999998</v>
      </c>
      <c r="Q106" s="3">
        <v>45.117199999999997</v>
      </c>
    </row>
    <row r="107" spans="1:17" x14ac:dyDescent="0.2">
      <c r="A107" s="1">
        <v>26</v>
      </c>
      <c r="B107" s="3">
        <v>329.6542</v>
      </c>
      <c r="C107" s="3">
        <v>338.06369999999998</v>
      </c>
      <c r="D107" s="3">
        <v>321.74919999999997</v>
      </c>
      <c r="E107" s="3">
        <v>333.81689999999998</v>
      </c>
      <c r="F107" s="3">
        <v>319.01609999999999</v>
      </c>
      <c r="G107" s="3">
        <v>320.02519999999998</v>
      </c>
      <c r="H107" s="3">
        <v>323.05270000000002</v>
      </c>
      <c r="I107" s="3">
        <v>332.34519999999998</v>
      </c>
      <c r="J107" s="3">
        <v>305.2244</v>
      </c>
      <c r="K107" s="3">
        <v>325.86989999999997</v>
      </c>
      <c r="L107" s="3">
        <v>10.974500000000001</v>
      </c>
      <c r="M107" s="3">
        <v>22.075099999999999</v>
      </c>
      <c r="N107" s="3">
        <v>316.57729999999998</v>
      </c>
      <c r="O107" s="3">
        <v>334.86810000000003</v>
      </c>
      <c r="P107" s="3">
        <v>23.5047</v>
      </c>
      <c r="Q107" s="3">
        <v>45.495600000000003</v>
      </c>
    </row>
    <row r="108" spans="1:17" x14ac:dyDescent="0.2">
      <c r="A108" s="1">
        <v>26.25</v>
      </c>
      <c r="B108" s="3">
        <v>327.93020000000001</v>
      </c>
      <c r="C108" s="3">
        <v>336.50790000000001</v>
      </c>
      <c r="D108" s="3">
        <v>320.74</v>
      </c>
      <c r="E108" s="3">
        <v>337.22269999999997</v>
      </c>
      <c r="F108" s="3">
        <v>315.27379999999999</v>
      </c>
      <c r="G108" s="3">
        <v>319.01609999999999</v>
      </c>
      <c r="H108" s="3">
        <v>322.54809999999998</v>
      </c>
      <c r="I108" s="3">
        <v>329.48599999999999</v>
      </c>
      <c r="J108" s="3">
        <v>304.4676</v>
      </c>
      <c r="K108" s="3">
        <v>325.70170000000002</v>
      </c>
      <c r="L108" s="3">
        <v>10.974500000000001</v>
      </c>
      <c r="M108" s="3">
        <v>22.831900000000001</v>
      </c>
      <c r="N108" s="3">
        <v>315.61020000000002</v>
      </c>
      <c r="O108" s="3">
        <v>337.68529999999998</v>
      </c>
      <c r="P108" s="3">
        <v>24.597899999999999</v>
      </c>
      <c r="Q108" s="3">
        <v>46.883200000000002</v>
      </c>
    </row>
    <row r="109" spans="1:17" x14ac:dyDescent="0.2">
      <c r="A109" s="1">
        <v>26.5</v>
      </c>
      <c r="B109" s="3">
        <v>327.93020000000001</v>
      </c>
      <c r="C109" s="3">
        <v>338.73649999999998</v>
      </c>
      <c r="D109" s="3">
        <v>323.97770000000003</v>
      </c>
      <c r="E109" s="3">
        <v>333.27030000000002</v>
      </c>
      <c r="F109" s="3">
        <v>318.7638</v>
      </c>
      <c r="G109" s="3">
        <v>319.35250000000002</v>
      </c>
      <c r="H109" s="3">
        <v>326.33240000000001</v>
      </c>
      <c r="I109" s="3">
        <v>326.03809999999999</v>
      </c>
      <c r="J109" s="3">
        <v>305.81310000000002</v>
      </c>
      <c r="K109" s="3">
        <v>326.66879999999998</v>
      </c>
      <c r="L109" s="3">
        <v>10.974500000000001</v>
      </c>
      <c r="M109" s="3">
        <v>20.140899999999998</v>
      </c>
      <c r="N109" s="3">
        <v>317.62849999999997</v>
      </c>
      <c r="O109" s="3">
        <v>338.2319</v>
      </c>
      <c r="P109" s="3">
        <v>26.7424</v>
      </c>
      <c r="Q109" s="3">
        <v>44.780799999999999</v>
      </c>
    </row>
    <row r="110" spans="1:17" x14ac:dyDescent="0.2">
      <c r="A110" s="1">
        <v>26.75</v>
      </c>
      <c r="B110" s="3">
        <v>328.26659999999998</v>
      </c>
      <c r="C110" s="3">
        <v>338.27390000000003</v>
      </c>
      <c r="D110" s="3">
        <v>321.53890000000001</v>
      </c>
      <c r="E110" s="3">
        <v>337.22269999999997</v>
      </c>
      <c r="F110" s="3">
        <v>316.15679999999998</v>
      </c>
      <c r="G110" s="3">
        <v>320.02519999999998</v>
      </c>
      <c r="H110" s="3">
        <v>325.113</v>
      </c>
      <c r="I110" s="3">
        <v>328.60300000000001</v>
      </c>
      <c r="J110" s="3">
        <v>303.20609999999999</v>
      </c>
      <c r="K110" s="3">
        <v>325.95400000000001</v>
      </c>
      <c r="L110" s="3">
        <v>10.974500000000001</v>
      </c>
      <c r="M110" s="3">
        <v>14.1701</v>
      </c>
      <c r="N110" s="3">
        <v>314.6431</v>
      </c>
      <c r="O110" s="3">
        <v>336.0034</v>
      </c>
      <c r="P110" s="3">
        <v>24.64</v>
      </c>
      <c r="Q110" s="3">
        <v>46.630899999999997</v>
      </c>
    </row>
    <row r="111" spans="1:17" x14ac:dyDescent="0.2">
      <c r="A111" s="1">
        <v>27</v>
      </c>
      <c r="B111" s="3">
        <v>329.94850000000002</v>
      </c>
      <c r="C111" s="3">
        <v>339.61950000000002</v>
      </c>
      <c r="D111" s="3">
        <v>324.23</v>
      </c>
      <c r="E111" s="3">
        <v>335.45670000000001</v>
      </c>
      <c r="F111" s="3">
        <v>319.47859999999997</v>
      </c>
      <c r="G111" s="3">
        <v>320.15140000000002</v>
      </c>
      <c r="H111" s="3">
        <v>323.05270000000002</v>
      </c>
      <c r="I111" s="3">
        <v>331.04169999999999</v>
      </c>
      <c r="J111" s="3">
        <v>302.02879999999999</v>
      </c>
      <c r="K111" s="3">
        <v>325.23910000000001</v>
      </c>
      <c r="L111" s="3">
        <v>10.974500000000001</v>
      </c>
      <c r="M111" s="3">
        <v>21.318200000000001</v>
      </c>
      <c r="N111" s="3">
        <v>314.09649999999999</v>
      </c>
      <c r="O111" s="3">
        <v>333.56459999999998</v>
      </c>
      <c r="P111" s="3">
        <v>23.757000000000001</v>
      </c>
      <c r="Q111" s="3">
        <v>45.453600000000002</v>
      </c>
    </row>
    <row r="112" spans="1:17" x14ac:dyDescent="0.2">
      <c r="A112" s="1">
        <v>27.25</v>
      </c>
      <c r="B112" s="3">
        <v>328.81319999999999</v>
      </c>
      <c r="C112" s="3">
        <v>338.27390000000003</v>
      </c>
      <c r="D112" s="3">
        <v>323.55720000000002</v>
      </c>
      <c r="E112" s="3">
        <v>336.29770000000002</v>
      </c>
      <c r="F112" s="3">
        <v>318.7217</v>
      </c>
      <c r="G112" s="3">
        <v>321.37079999999997</v>
      </c>
      <c r="H112" s="3">
        <v>323.76749999999998</v>
      </c>
      <c r="I112" s="3">
        <v>328.9393</v>
      </c>
      <c r="J112" s="3">
        <v>300.3048</v>
      </c>
      <c r="K112" s="3">
        <v>325.61759999999998</v>
      </c>
      <c r="L112" s="3">
        <v>10.974500000000001</v>
      </c>
      <c r="M112" s="3">
        <v>20.8977</v>
      </c>
      <c r="N112" s="3">
        <v>317.75470000000001</v>
      </c>
      <c r="O112" s="3">
        <v>337.72730000000001</v>
      </c>
      <c r="P112" s="3">
        <v>22.579599999999999</v>
      </c>
      <c r="Q112" s="3">
        <v>42.930700000000002</v>
      </c>
    </row>
    <row r="113" spans="1:17" x14ac:dyDescent="0.2">
      <c r="A113" s="1">
        <v>27.5</v>
      </c>
      <c r="B113" s="3">
        <v>328.51889999999997</v>
      </c>
      <c r="C113" s="3">
        <v>337.72730000000001</v>
      </c>
      <c r="D113" s="3">
        <v>322.54809999999998</v>
      </c>
      <c r="E113" s="3">
        <v>337.68529999999998</v>
      </c>
      <c r="F113" s="3">
        <v>318.3854</v>
      </c>
      <c r="G113" s="3">
        <v>318.97399999999999</v>
      </c>
      <c r="H113" s="3">
        <v>324.3141</v>
      </c>
      <c r="I113" s="3">
        <v>328.68709999999999</v>
      </c>
      <c r="J113" s="3">
        <v>299.63209999999998</v>
      </c>
      <c r="K113" s="3">
        <v>323.6413</v>
      </c>
      <c r="L113" s="3">
        <v>10.974500000000001</v>
      </c>
      <c r="M113" s="3">
        <v>25.144500000000001</v>
      </c>
      <c r="N113" s="3">
        <v>317.166</v>
      </c>
      <c r="O113" s="3">
        <v>337.51710000000003</v>
      </c>
      <c r="P113" s="3">
        <v>22.4114</v>
      </c>
      <c r="Q113" s="3">
        <v>46.841200000000001</v>
      </c>
    </row>
    <row r="114" spans="1:17" x14ac:dyDescent="0.2">
      <c r="A114" s="1">
        <v>27.75</v>
      </c>
      <c r="B114" s="3">
        <v>330.7894</v>
      </c>
      <c r="C114" s="3">
        <v>337.93759999999997</v>
      </c>
      <c r="D114" s="3">
        <v>325.02890000000002</v>
      </c>
      <c r="E114" s="3">
        <v>336.8023</v>
      </c>
      <c r="F114" s="3">
        <v>317.71260000000001</v>
      </c>
      <c r="G114" s="3">
        <v>318.7217</v>
      </c>
      <c r="H114" s="3">
        <v>326.37439999999998</v>
      </c>
      <c r="I114" s="3">
        <v>331.67239999999998</v>
      </c>
      <c r="J114" s="3">
        <v>300.34690000000001</v>
      </c>
      <c r="K114" s="3">
        <v>325.19709999999998</v>
      </c>
      <c r="L114" s="3">
        <v>10.974500000000001</v>
      </c>
      <c r="M114" s="3">
        <v>24.135400000000001</v>
      </c>
      <c r="N114" s="3">
        <v>316.57729999999998</v>
      </c>
      <c r="O114" s="3">
        <v>336.42380000000003</v>
      </c>
      <c r="P114" s="3">
        <v>23.9252</v>
      </c>
      <c r="Q114" s="3">
        <v>41.711300000000001</v>
      </c>
    </row>
    <row r="115" spans="1:17" x14ac:dyDescent="0.2">
      <c r="A115" s="1">
        <v>28</v>
      </c>
      <c r="B115" s="3">
        <v>329.90640000000002</v>
      </c>
      <c r="C115" s="3">
        <v>339.4092</v>
      </c>
      <c r="D115" s="3">
        <v>321.49689999999998</v>
      </c>
      <c r="E115" s="3">
        <v>335.3306</v>
      </c>
      <c r="F115" s="3">
        <v>318.09100000000001</v>
      </c>
      <c r="G115" s="3">
        <v>319.68880000000001</v>
      </c>
      <c r="H115" s="3">
        <v>326.9631</v>
      </c>
      <c r="I115" s="3">
        <v>329.10750000000002</v>
      </c>
      <c r="J115" s="3">
        <v>300.47300000000001</v>
      </c>
      <c r="K115" s="3">
        <v>324.4402</v>
      </c>
      <c r="L115" s="3">
        <v>10.974500000000001</v>
      </c>
      <c r="M115" s="3">
        <v>14.6747</v>
      </c>
      <c r="N115" s="3">
        <v>314.85340000000002</v>
      </c>
      <c r="O115" s="3">
        <v>336.59199999999998</v>
      </c>
      <c r="P115" s="3">
        <v>23.462599999999998</v>
      </c>
      <c r="Q115" s="3">
        <v>42.846600000000002</v>
      </c>
    </row>
    <row r="116" spans="1:17" x14ac:dyDescent="0.2">
      <c r="A116" s="1">
        <v>28.25</v>
      </c>
      <c r="B116" s="3">
        <v>329.2337</v>
      </c>
      <c r="C116" s="3">
        <v>338.27390000000003</v>
      </c>
      <c r="D116" s="3">
        <v>322.75830000000002</v>
      </c>
      <c r="E116" s="3">
        <v>334.9522</v>
      </c>
      <c r="F116" s="3">
        <v>318.46949999999998</v>
      </c>
      <c r="G116" s="3">
        <v>319.98320000000001</v>
      </c>
      <c r="H116" s="3">
        <v>325.36529999999999</v>
      </c>
      <c r="I116" s="3">
        <v>333.60660000000001</v>
      </c>
      <c r="J116" s="3">
        <v>299.75819999999999</v>
      </c>
      <c r="K116" s="3">
        <v>325.02890000000002</v>
      </c>
      <c r="L116" s="3">
        <v>10.974500000000001</v>
      </c>
      <c r="M116" s="3">
        <v>22.033000000000001</v>
      </c>
      <c r="N116" s="3">
        <v>316.95569999999998</v>
      </c>
      <c r="O116" s="3">
        <v>337.76940000000002</v>
      </c>
      <c r="P116" s="3">
        <v>23.2103</v>
      </c>
      <c r="Q116" s="3">
        <v>43.645499999999998</v>
      </c>
    </row>
    <row r="117" spans="1:17" x14ac:dyDescent="0.2">
      <c r="A117" s="1">
        <v>28.5</v>
      </c>
      <c r="B117" s="3">
        <v>331.0838</v>
      </c>
      <c r="C117" s="3">
        <v>341.34339999999997</v>
      </c>
      <c r="D117" s="3">
        <v>322.21170000000001</v>
      </c>
      <c r="E117" s="3">
        <v>339.91379999999998</v>
      </c>
      <c r="F117" s="3">
        <v>317.166</v>
      </c>
      <c r="G117" s="3">
        <v>318.6377</v>
      </c>
      <c r="H117" s="3">
        <v>324.90280000000001</v>
      </c>
      <c r="I117" s="3">
        <v>331.71449999999999</v>
      </c>
      <c r="J117" s="3">
        <v>298.32859999999999</v>
      </c>
      <c r="K117" s="3">
        <v>325.02890000000002</v>
      </c>
      <c r="L117" s="3">
        <v>10.974500000000001</v>
      </c>
      <c r="M117" s="3">
        <v>20.435199999999998</v>
      </c>
      <c r="N117" s="3">
        <v>317.03980000000001</v>
      </c>
      <c r="O117" s="3">
        <v>336.71820000000002</v>
      </c>
      <c r="P117" s="3">
        <v>23.378499999999999</v>
      </c>
      <c r="Q117" s="3">
        <v>47.640099999999997</v>
      </c>
    </row>
    <row r="118" spans="1:17" x14ac:dyDescent="0.2">
      <c r="A118" s="1">
        <v>28.75</v>
      </c>
      <c r="B118" s="3">
        <v>328.77120000000002</v>
      </c>
      <c r="C118" s="3">
        <v>340.03989999999999</v>
      </c>
      <c r="D118" s="3">
        <v>323.68340000000001</v>
      </c>
      <c r="E118" s="3">
        <v>338.52620000000002</v>
      </c>
      <c r="F118" s="3">
        <v>319.35250000000002</v>
      </c>
      <c r="G118" s="3">
        <v>319.4366</v>
      </c>
      <c r="H118" s="3">
        <v>326.5847</v>
      </c>
      <c r="I118" s="3">
        <v>330.24279999999999</v>
      </c>
      <c r="J118" s="3">
        <v>299.00139999999999</v>
      </c>
      <c r="K118" s="3">
        <v>324.86070000000001</v>
      </c>
      <c r="L118" s="3">
        <v>10.974500000000001</v>
      </c>
      <c r="M118" s="3">
        <v>14.6747</v>
      </c>
      <c r="N118" s="3">
        <v>316.24090000000001</v>
      </c>
      <c r="O118" s="3">
        <v>335.54079999999999</v>
      </c>
      <c r="P118" s="3">
        <v>23.5047</v>
      </c>
      <c r="Q118" s="3">
        <v>47.177500000000002</v>
      </c>
    </row>
    <row r="119" spans="1:17" x14ac:dyDescent="0.2">
      <c r="A119" s="1">
        <v>29</v>
      </c>
      <c r="B119" s="3">
        <v>332.34519999999998</v>
      </c>
      <c r="C119" s="3">
        <v>339.8297</v>
      </c>
      <c r="D119" s="3">
        <v>324.86070000000001</v>
      </c>
      <c r="E119" s="3">
        <v>338.02170000000001</v>
      </c>
      <c r="F119" s="3">
        <v>317.88080000000002</v>
      </c>
      <c r="G119" s="3">
        <v>318.97399999999999</v>
      </c>
      <c r="H119" s="3">
        <v>328.01429999999999</v>
      </c>
      <c r="I119" s="3">
        <v>328.22449999999998</v>
      </c>
      <c r="J119" s="3">
        <v>300.43099999999998</v>
      </c>
      <c r="K119" s="3">
        <v>325.19709999999998</v>
      </c>
      <c r="L119" s="3">
        <v>10.974500000000001</v>
      </c>
      <c r="M119" s="3">
        <v>23.378499999999999</v>
      </c>
      <c r="N119" s="3">
        <v>318.55360000000002</v>
      </c>
      <c r="O119" s="3">
        <v>337.05459999999999</v>
      </c>
      <c r="P119" s="3">
        <v>23.462599999999998</v>
      </c>
      <c r="Q119" s="3">
        <v>46.042299999999997</v>
      </c>
    </row>
    <row r="120" spans="1:17" x14ac:dyDescent="0.2">
      <c r="A120" s="1">
        <v>29.25</v>
      </c>
      <c r="B120" s="3">
        <v>329.48599999999999</v>
      </c>
      <c r="C120" s="3">
        <v>338.90469999999999</v>
      </c>
      <c r="D120" s="3">
        <v>324.23</v>
      </c>
      <c r="E120" s="3">
        <v>338.94670000000002</v>
      </c>
      <c r="F120" s="3">
        <v>318.7638</v>
      </c>
      <c r="G120" s="3">
        <v>321.07639999999998</v>
      </c>
      <c r="H120" s="3">
        <v>326.08010000000002</v>
      </c>
      <c r="I120" s="3">
        <v>332.34519999999998</v>
      </c>
      <c r="J120" s="3">
        <v>299.63209999999998</v>
      </c>
      <c r="K120" s="3">
        <v>326.12209999999999</v>
      </c>
      <c r="L120" s="3">
        <v>10.974500000000001</v>
      </c>
      <c r="M120" s="3">
        <v>22.327300000000001</v>
      </c>
      <c r="N120" s="3">
        <v>315.77839999999998</v>
      </c>
      <c r="O120" s="3">
        <v>337.01249999999999</v>
      </c>
      <c r="P120" s="3">
        <v>24.471800000000002</v>
      </c>
      <c r="Q120" s="3">
        <v>47.5139</v>
      </c>
    </row>
    <row r="121" spans="1:17" x14ac:dyDescent="0.2">
      <c r="A121" s="1">
        <v>29.5</v>
      </c>
      <c r="B121" s="3">
        <v>329.27569999999997</v>
      </c>
      <c r="C121" s="3">
        <v>341.21730000000002</v>
      </c>
      <c r="D121" s="3">
        <v>321.53890000000001</v>
      </c>
      <c r="E121" s="3">
        <v>336.97050000000002</v>
      </c>
      <c r="F121" s="3">
        <v>317.62849999999997</v>
      </c>
      <c r="G121" s="3">
        <v>319.47859999999997</v>
      </c>
      <c r="H121" s="3">
        <v>326.62670000000003</v>
      </c>
      <c r="I121" s="3">
        <v>331.29399999999998</v>
      </c>
      <c r="J121" s="3">
        <v>299.1275</v>
      </c>
      <c r="K121" s="3">
        <v>325.23910000000001</v>
      </c>
      <c r="L121" s="3">
        <v>10.974500000000001</v>
      </c>
      <c r="M121" s="3">
        <v>20.561299999999999</v>
      </c>
      <c r="N121" s="3">
        <v>316.45119999999997</v>
      </c>
      <c r="O121" s="3">
        <v>337.9796</v>
      </c>
      <c r="P121" s="3">
        <v>23.168299999999999</v>
      </c>
      <c r="Q121" s="3">
        <v>44.318300000000001</v>
      </c>
    </row>
    <row r="122" spans="1:17" x14ac:dyDescent="0.2">
      <c r="A122" s="1">
        <v>29.75</v>
      </c>
      <c r="B122" s="3">
        <v>331.84059999999999</v>
      </c>
      <c r="C122" s="3">
        <v>340.2081</v>
      </c>
      <c r="D122" s="3">
        <v>323.6413</v>
      </c>
      <c r="E122" s="3">
        <v>337.5591</v>
      </c>
      <c r="F122" s="3">
        <v>318.09100000000001</v>
      </c>
      <c r="G122" s="3">
        <v>319.39449999999999</v>
      </c>
      <c r="H122" s="3">
        <v>324.52429999999998</v>
      </c>
      <c r="I122" s="3">
        <v>330.7054</v>
      </c>
      <c r="J122" s="3">
        <v>299.25369999999998</v>
      </c>
      <c r="K122" s="3">
        <v>324.86070000000001</v>
      </c>
      <c r="L122" s="3">
        <v>10.974500000000001</v>
      </c>
      <c r="M122" s="3">
        <v>23.378499999999999</v>
      </c>
      <c r="N122" s="3">
        <v>316.45119999999997</v>
      </c>
      <c r="O122" s="3">
        <v>338.69439999999997</v>
      </c>
      <c r="P122" s="3">
        <v>20.014700000000001</v>
      </c>
      <c r="Q122" s="3">
        <v>46.294499999999999</v>
      </c>
    </row>
    <row r="123" spans="1:17" x14ac:dyDescent="0.2">
      <c r="A123" s="1">
        <v>30</v>
      </c>
      <c r="B123" s="3">
        <v>328.68709999999999</v>
      </c>
      <c r="C123" s="3">
        <v>338.40010000000001</v>
      </c>
      <c r="D123" s="3">
        <v>323.97770000000003</v>
      </c>
      <c r="E123" s="3">
        <v>338.10579999999999</v>
      </c>
      <c r="F123" s="3">
        <v>318.97399999999999</v>
      </c>
      <c r="G123" s="3">
        <v>319.35250000000002</v>
      </c>
      <c r="H123" s="3">
        <v>326.2903</v>
      </c>
      <c r="I123" s="3">
        <v>332.3032</v>
      </c>
      <c r="J123" s="3">
        <v>301.56630000000001</v>
      </c>
      <c r="K123" s="3">
        <v>324.98689999999999</v>
      </c>
      <c r="L123" s="3">
        <v>10.974500000000001</v>
      </c>
      <c r="M123" s="3">
        <v>22.285299999999999</v>
      </c>
      <c r="N123" s="3">
        <v>316.70350000000002</v>
      </c>
      <c r="O123" s="3">
        <v>339.8297</v>
      </c>
      <c r="P123" s="3">
        <v>21.738700000000001</v>
      </c>
      <c r="Q123" s="3">
        <v>49.111699999999999</v>
      </c>
    </row>
    <row r="124" spans="1:17" x14ac:dyDescent="0.2">
      <c r="A124" s="1">
        <v>30.25</v>
      </c>
      <c r="B124" s="3">
        <v>333.7328</v>
      </c>
      <c r="C124" s="3">
        <v>340.16609999999997</v>
      </c>
      <c r="D124" s="3">
        <v>324.56639999999999</v>
      </c>
      <c r="E124" s="3">
        <v>338.86259999999999</v>
      </c>
      <c r="F124" s="3">
        <v>318.21719999999999</v>
      </c>
      <c r="G124" s="3">
        <v>320.31959999999998</v>
      </c>
      <c r="H124" s="3">
        <v>324.23</v>
      </c>
      <c r="I124" s="3">
        <v>331.71449999999999</v>
      </c>
      <c r="J124" s="3">
        <v>299.04340000000002</v>
      </c>
      <c r="K124" s="3">
        <v>324.39819999999997</v>
      </c>
      <c r="L124" s="3">
        <v>10.974500000000001</v>
      </c>
      <c r="M124" s="3">
        <v>15.1792</v>
      </c>
      <c r="N124" s="3">
        <v>318.17509999999999</v>
      </c>
      <c r="O124" s="3">
        <v>337.60120000000001</v>
      </c>
      <c r="P124" s="3">
        <v>20.855699999999999</v>
      </c>
      <c r="Q124" s="3">
        <v>47.892400000000002</v>
      </c>
    </row>
    <row r="125" spans="1:17" x14ac:dyDescent="0.2">
      <c r="A125" s="1">
        <v>30.5</v>
      </c>
      <c r="B125" s="3">
        <v>331.4622</v>
      </c>
      <c r="C125" s="3">
        <v>338.98880000000003</v>
      </c>
      <c r="D125" s="3">
        <v>324.35610000000003</v>
      </c>
      <c r="E125" s="3">
        <v>340.2081</v>
      </c>
      <c r="F125" s="3">
        <v>317.46030000000002</v>
      </c>
      <c r="G125" s="3">
        <v>321.49689999999998</v>
      </c>
      <c r="H125" s="3">
        <v>325.44940000000003</v>
      </c>
      <c r="I125" s="3">
        <v>332.89179999999999</v>
      </c>
      <c r="J125" s="3">
        <v>298.7491</v>
      </c>
      <c r="K125" s="3">
        <v>327.21539999999999</v>
      </c>
      <c r="L125" s="3">
        <v>10.974500000000001</v>
      </c>
      <c r="M125" s="3">
        <v>21.4023</v>
      </c>
      <c r="N125" s="3">
        <v>317.46030000000002</v>
      </c>
      <c r="O125" s="3">
        <v>338.27390000000003</v>
      </c>
      <c r="P125" s="3">
        <v>21.065899999999999</v>
      </c>
      <c r="Q125" s="3">
        <v>48.270800000000001</v>
      </c>
    </row>
    <row r="126" spans="1:17" x14ac:dyDescent="0.2">
      <c r="A126" s="1">
        <v>30.75</v>
      </c>
      <c r="B126" s="3">
        <v>330.15870000000001</v>
      </c>
      <c r="C126" s="3">
        <v>337.34890000000001</v>
      </c>
      <c r="D126" s="3">
        <v>325.86989999999997</v>
      </c>
      <c r="E126" s="3">
        <v>341.09109999999998</v>
      </c>
      <c r="F126" s="3">
        <v>319.56270000000001</v>
      </c>
      <c r="G126" s="3">
        <v>319.89909999999998</v>
      </c>
      <c r="H126" s="3">
        <v>326.20620000000002</v>
      </c>
      <c r="I126" s="3">
        <v>331.79860000000002</v>
      </c>
      <c r="J126" s="3">
        <v>296.31029999999998</v>
      </c>
      <c r="K126" s="3">
        <v>326.12209999999999</v>
      </c>
      <c r="L126" s="3">
        <v>10.974500000000001</v>
      </c>
      <c r="M126" s="3">
        <v>16.9452</v>
      </c>
      <c r="N126" s="3">
        <v>315.48410000000001</v>
      </c>
      <c r="O126" s="3">
        <v>338.77850000000001</v>
      </c>
      <c r="P126" s="3">
        <v>22.285299999999999</v>
      </c>
      <c r="Q126" s="3">
        <v>46.967300000000002</v>
      </c>
    </row>
    <row r="127" spans="1:17" x14ac:dyDescent="0.2">
      <c r="A127" s="1">
        <v>31</v>
      </c>
      <c r="B127" s="3">
        <v>329.2337</v>
      </c>
      <c r="C127" s="3">
        <v>337.51710000000003</v>
      </c>
      <c r="D127" s="3">
        <v>326.45850000000002</v>
      </c>
      <c r="E127" s="3">
        <v>339.61950000000002</v>
      </c>
      <c r="F127" s="3">
        <v>319.68880000000001</v>
      </c>
      <c r="G127" s="3">
        <v>321.70710000000003</v>
      </c>
      <c r="H127" s="3">
        <v>328.51889999999997</v>
      </c>
      <c r="I127" s="3">
        <v>333.98509999999999</v>
      </c>
      <c r="J127" s="3">
        <v>299.84230000000002</v>
      </c>
      <c r="K127" s="3">
        <v>325.78579999999999</v>
      </c>
      <c r="L127" s="3">
        <v>10.974500000000001</v>
      </c>
      <c r="M127" s="3">
        <v>21.065899999999999</v>
      </c>
      <c r="N127" s="3">
        <v>316.24090000000001</v>
      </c>
      <c r="O127" s="3">
        <v>337.30680000000001</v>
      </c>
      <c r="P127" s="3">
        <v>23.588799999999999</v>
      </c>
      <c r="Q127" s="3">
        <v>44.486499999999999</v>
      </c>
    </row>
    <row r="128" spans="1:17" x14ac:dyDescent="0.2">
      <c r="A128" s="1">
        <v>31.25</v>
      </c>
      <c r="B128" s="3">
        <v>330.87349999999998</v>
      </c>
      <c r="C128" s="3">
        <v>341.84800000000001</v>
      </c>
      <c r="D128" s="3">
        <v>327.3415</v>
      </c>
      <c r="E128" s="3">
        <v>339.78769999999997</v>
      </c>
      <c r="F128" s="3">
        <v>317.62849999999997</v>
      </c>
      <c r="G128" s="3">
        <v>320.69799999999998</v>
      </c>
      <c r="H128" s="3">
        <v>326.75290000000001</v>
      </c>
      <c r="I128" s="3">
        <v>332.89179999999999</v>
      </c>
      <c r="J128" s="3">
        <v>297.15129999999999</v>
      </c>
      <c r="K128" s="3">
        <v>325.07100000000003</v>
      </c>
      <c r="L128" s="3">
        <v>10.974500000000001</v>
      </c>
      <c r="M128" s="3">
        <v>16.314499999999999</v>
      </c>
      <c r="N128" s="3">
        <v>315.0215</v>
      </c>
      <c r="O128" s="3">
        <v>337.5591</v>
      </c>
      <c r="P128" s="3">
        <v>23.252400000000002</v>
      </c>
      <c r="Q128" s="3">
        <v>46.462699999999998</v>
      </c>
    </row>
    <row r="129" spans="1:17" x14ac:dyDescent="0.2">
      <c r="A129" s="1">
        <v>31.5</v>
      </c>
      <c r="B129" s="3">
        <v>328.68709999999999</v>
      </c>
      <c r="C129" s="3">
        <v>337.22269999999997</v>
      </c>
      <c r="D129" s="3">
        <v>325.5335</v>
      </c>
      <c r="E129" s="3">
        <v>342.60489999999999</v>
      </c>
      <c r="F129" s="3">
        <v>319.18430000000001</v>
      </c>
      <c r="G129" s="3">
        <v>320.15140000000002</v>
      </c>
      <c r="H129" s="3">
        <v>327.50970000000001</v>
      </c>
      <c r="I129" s="3">
        <v>331.42020000000002</v>
      </c>
      <c r="J129" s="3">
        <v>299.08550000000002</v>
      </c>
      <c r="K129" s="3">
        <v>325.28120000000001</v>
      </c>
      <c r="L129" s="3">
        <v>10.974500000000001</v>
      </c>
      <c r="M129" s="3">
        <v>21.065899999999999</v>
      </c>
      <c r="N129" s="3">
        <v>316.15679999999998</v>
      </c>
      <c r="O129" s="3">
        <v>338.10579999999999</v>
      </c>
      <c r="P129" s="3">
        <v>27.120799999999999</v>
      </c>
      <c r="Q129" s="3">
        <v>47.808300000000003</v>
      </c>
    </row>
    <row r="130" spans="1:17" x14ac:dyDescent="0.2">
      <c r="A130" s="1">
        <v>31.75</v>
      </c>
      <c r="B130" s="3">
        <v>329.78030000000001</v>
      </c>
      <c r="C130" s="3">
        <v>338.6103</v>
      </c>
      <c r="D130" s="3">
        <v>328.1404</v>
      </c>
      <c r="E130" s="3">
        <v>340.2081</v>
      </c>
      <c r="F130" s="3">
        <v>318.55360000000002</v>
      </c>
      <c r="G130" s="3">
        <v>320.69799999999998</v>
      </c>
      <c r="H130" s="3">
        <v>327.84609999999998</v>
      </c>
      <c r="I130" s="3">
        <v>334.9522</v>
      </c>
      <c r="J130" s="3">
        <v>296.98309999999998</v>
      </c>
      <c r="K130" s="3">
        <v>327.50970000000001</v>
      </c>
      <c r="L130" s="3">
        <v>10.974500000000001</v>
      </c>
      <c r="M130" s="3">
        <v>22.075099999999999</v>
      </c>
      <c r="N130" s="3">
        <v>317.79669999999999</v>
      </c>
      <c r="O130" s="3">
        <v>337.60120000000001</v>
      </c>
      <c r="P130" s="3">
        <v>25.775300000000001</v>
      </c>
      <c r="Q130" s="3">
        <v>47.1355</v>
      </c>
    </row>
    <row r="131" spans="1:17" x14ac:dyDescent="0.2">
      <c r="A131" s="1">
        <v>32</v>
      </c>
      <c r="B131" s="3">
        <v>328.5609</v>
      </c>
      <c r="C131" s="3">
        <v>338.52620000000002</v>
      </c>
      <c r="D131" s="3">
        <v>324.52429999999998</v>
      </c>
      <c r="E131" s="3">
        <v>343.36169999999998</v>
      </c>
      <c r="F131" s="3">
        <v>317.5444</v>
      </c>
      <c r="G131" s="3">
        <v>321.07639999999998</v>
      </c>
      <c r="H131" s="3">
        <v>327.55180000000001</v>
      </c>
      <c r="I131" s="3">
        <v>335.24650000000003</v>
      </c>
      <c r="J131" s="3">
        <v>297.78199999999998</v>
      </c>
      <c r="K131" s="3">
        <v>325.02890000000002</v>
      </c>
      <c r="L131" s="3">
        <v>10.974500000000001</v>
      </c>
      <c r="M131" s="3">
        <v>14.1701</v>
      </c>
      <c r="N131" s="3">
        <v>319.22629999999998</v>
      </c>
      <c r="O131" s="3">
        <v>338.82060000000001</v>
      </c>
      <c r="P131" s="3">
        <v>25.859400000000001</v>
      </c>
      <c r="Q131" s="3">
        <v>50.541400000000003</v>
      </c>
    </row>
    <row r="132" spans="1:17" x14ac:dyDescent="0.2">
      <c r="A132" s="1">
        <v>32.25</v>
      </c>
      <c r="B132" s="3">
        <v>332.72359999999998</v>
      </c>
      <c r="C132" s="3">
        <v>339.61950000000002</v>
      </c>
      <c r="D132" s="3">
        <v>324.01979999999998</v>
      </c>
      <c r="E132" s="3">
        <v>338.90469999999999</v>
      </c>
      <c r="F132" s="3">
        <v>317.03980000000001</v>
      </c>
      <c r="G132" s="3">
        <v>322.29579999999999</v>
      </c>
      <c r="H132" s="3">
        <v>327.25740000000002</v>
      </c>
      <c r="I132" s="3">
        <v>333.27030000000002</v>
      </c>
      <c r="J132" s="3">
        <v>296.56259999999997</v>
      </c>
      <c r="K132" s="3">
        <v>325.32319999999999</v>
      </c>
      <c r="L132" s="3">
        <v>10.974500000000001</v>
      </c>
      <c r="M132" s="3">
        <v>11.016500000000001</v>
      </c>
      <c r="N132" s="3">
        <v>318.42739999999998</v>
      </c>
      <c r="O132" s="3">
        <v>339.0308</v>
      </c>
      <c r="P132" s="3">
        <v>24.9343</v>
      </c>
      <c r="Q132" s="3">
        <v>47.5139</v>
      </c>
    </row>
    <row r="133" spans="1:17" x14ac:dyDescent="0.2">
      <c r="A133" s="1">
        <v>32.5</v>
      </c>
      <c r="B133" s="3">
        <v>330.20080000000002</v>
      </c>
      <c r="C133" s="3">
        <v>337.81139999999999</v>
      </c>
      <c r="D133" s="3">
        <v>325.99599999999998</v>
      </c>
      <c r="E133" s="3">
        <v>340.79680000000002</v>
      </c>
      <c r="F133" s="3">
        <v>318.21719999999999</v>
      </c>
      <c r="G133" s="3">
        <v>321.37079999999997</v>
      </c>
      <c r="H133" s="3">
        <v>329.02339999999998</v>
      </c>
      <c r="I133" s="3">
        <v>338.52620000000002</v>
      </c>
      <c r="J133" s="3">
        <v>297.31950000000001</v>
      </c>
      <c r="K133" s="3">
        <v>325.65960000000001</v>
      </c>
      <c r="L133" s="3">
        <v>10.974500000000001</v>
      </c>
      <c r="M133" s="3">
        <v>17.491900000000001</v>
      </c>
      <c r="N133" s="3">
        <v>315.39999999999998</v>
      </c>
      <c r="O133" s="3">
        <v>337.5591</v>
      </c>
      <c r="P133" s="3">
        <v>24.471800000000002</v>
      </c>
      <c r="Q133" s="3">
        <v>51.7607</v>
      </c>
    </row>
    <row r="134" spans="1:17" x14ac:dyDescent="0.2">
      <c r="A134" s="1">
        <v>32.75</v>
      </c>
      <c r="B134" s="3">
        <v>333.27030000000002</v>
      </c>
      <c r="C134" s="3">
        <v>340.46039999999999</v>
      </c>
      <c r="D134" s="3">
        <v>327.25740000000002</v>
      </c>
      <c r="E134" s="3">
        <v>343.65600000000001</v>
      </c>
      <c r="F134" s="3">
        <v>319.815</v>
      </c>
      <c r="G134" s="3">
        <v>321.11849999999998</v>
      </c>
      <c r="H134" s="3">
        <v>328.30860000000001</v>
      </c>
      <c r="I134" s="3">
        <v>336.92840000000001</v>
      </c>
      <c r="J134" s="3">
        <v>300.05259999999998</v>
      </c>
      <c r="K134" s="3">
        <v>325.1551</v>
      </c>
      <c r="L134" s="3">
        <v>10.974500000000001</v>
      </c>
      <c r="M134" s="3">
        <v>12.277900000000001</v>
      </c>
      <c r="N134" s="3">
        <v>317.20800000000003</v>
      </c>
      <c r="O134" s="3">
        <v>336.50790000000001</v>
      </c>
      <c r="P134" s="3">
        <v>23.5047</v>
      </c>
      <c r="Q134" s="3">
        <v>52.559699999999999</v>
      </c>
    </row>
    <row r="135" spans="1:17" x14ac:dyDescent="0.2">
      <c r="A135" s="1">
        <v>33</v>
      </c>
      <c r="B135" s="3">
        <v>331.84059999999999</v>
      </c>
      <c r="C135" s="3">
        <v>339.07279999999997</v>
      </c>
      <c r="D135" s="3">
        <v>324.7346</v>
      </c>
      <c r="E135" s="3">
        <v>341.13319999999999</v>
      </c>
      <c r="F135" s="3">
        <v>315.86250000000001</v>
      </c>
      <c r="G135" s="3">
        <v>321.07639999999998</v>
      </c>
      <c r="H135" s="3">
        <v>327.80410000000001</v>
      </c>
      <c r="I135" s="3">
        <v>337.13869999999997</v>
      </c>
      <c r="J135" s="3">
        <v>300.51510000000002</v>
      </c>
      <c r="K135" s="3">
        <v>327.72</v>
      </c>
      <c r="L135" s="3">
        <v>10.974500000000001</v>
      </c>
      <c r="M135" s="3">
        <v>10.974500000000001</v>
      </c>
      <c r="N135" s="3">
        <v>316.4932</v>
      </c>
      <c r="O135" s="3">
        <v>339.4513</v>
      </c>
      <c r="P135" s="3">
        <v>19.7624</v>
      </c>
      <c r="Q135" s="3">
        <v>49.616300000000003</v>
      </c>
    </row>
    <row r="136" spans="1:17" x14ac:dyDescent="0.2">
      <c r="A136" s="1">
        <v>33.25</v>
      </c>
      <c r="B136" s="3">
        <v>330.62130000000002</v>
      </c>
      <c r="C136" s="3">
        <v>341.38549999999998</v>
      </c>
      <c r="D136" s="3">
        <v>327.46769999999998</v>
      </c>
      <c r="E136" s="3">
        <v>340.8809</v>
      </c>
      <c r="F136" s="3">
        <v>318.88990000000001</v>
      </c>
      <c r="G136" s="3">
        <v>322.12759999999997</v>
      </c>
      <c r="H136" s="3">
        <v>327.08920000000001</v>
      </c>
      <c r="I136" s="3">
        <v>333.7328</v>
      </c>
      <c r="J136" s="3">
        <v>300.93560000000002</v>
      </c>
      <c r="K136" s="3">
        <v>326.03809999999999</v>
      </c>
      <c r="L136" s="3">
        <v>10.974500000000001</v>
      </c>
      <c r="M136" s="3">
        <v>22.117100000000001</v>
      </c>
      <c r="N136" s="3">
        <v>318.84789999999998</v>
      </c>
      <c r="O136" s="3">
        <v>336.42380000000003</v>
      </c>
      <c r="P136" s="3">
        <v>25.523</v>
      </c>
      <c r="Q136" s="3">
        <v>45.663800000000002</v>
      </c>
    </row>
    <row r="137" spans="1:17" x14ac:dyDescent="0.2">
      <c r="A137" s="1">
        <v>33.5</v>
      </c>
      <c r="B137" s="3">
        <v>330.24279999999999</v>
      </c>
      <c r="C137" s="3">
        <v>338.40010000000001</v>
      </c>
      <c r="D137" s="3">
        <v>327.59379999999999</v>
      </c>
      <c r="E137" s="3">
        <v>341.80590000000001</v>
      </c>
      <c r="F137" s="3">
        <v>316.66140000000001</v>
      </c>
      <c r="G137" s="3">
        <v>322.63220000000001</v>
      </c>
      <c r="H137" s="3">
        <v>326.83699999999999</v>
      </c>
      <c r="I137" s="3">
        <v>334.06920000000002</v>
      </c>
      <c r="J137" s="3">
        <v>299.29570000000001</v>
      </c>
      <c r="K137" s="3">
        <v>327.72</v>
      </c>
      <c r="L137" s="3">
        <v>10.974500000000001</v>
      </c>
      <c r="M137" s="3">
        <v>16.6509</v>
      </c>
      <c r="N137" s="3">
        <v>316.19889999999998</v>
      </c>
      <c r="O137" s="3">
        <v>336.88639999999998</v>
      </c>
      <c r="P137" s="3">
        <v>24.64</v>
      </c>
      <c r="Q137" s="3">
        <v>50.289099999999998</v>
      </c>
    </row>
    <row r="138" spans="1:17" x14ac:dyDescent="0.2">
      <c r="A138" s="1">
        <v>33.75</v>
      </c>
      <c r="B138" s="3">
        <v>330.95760000000001</v>
      </c>
      <c r="C138" s="3">
        <v>338.94670000000002</v>
      </c>
      <c r="D138" s="3">
        <v>326.45850000000002</v>
      </c>
      <c r="E138" s="3">
        <v>340.71269999999998</v>
      </c>
      <c r="F138" s="3">
        <v>318.09100000000001</v>
      </c>
      <c r="G138" s="3">
        <v>320.95030000000003</v>
      </c>
      <c r="H138" s="3">
        <v>327.17329999999998</v>
      </c>
      <c r="I138" s="3">
        <v>334.27940000000001</v>
      </c>
      <c r="J138" s="3">
        <v>303.75279999999998</v>
      </c>
      <c r="K138" s="3">
        <v>328.89729999999997</v>
      </c>
      <c r="L138" s="3">
        <v>10.974500000000001</v>
      </c>
      <c r="M138" s="3">
        <v>15.010999999999999</v>
      </c>
      <c r="N138" s="3">
        <v>319.22629999999998</v>
      </c>
      <c r="O138" s="3">
        <v>337.64319999999998</v>
      </c>
      <c r="P138" s="3">
        <v>25.144500000000001</v>
      </c>
      <c r="Q138" s="3">
        <v>47.766199999999998</v>
      </c>
    </row>
    <row r="139" spans="1:17" x14ac:dyDescent="0.2">
      <c r="A139" s="1">
        <v>34</v>
      </c>
      <c r="B139" s="3">
        <v>330.62130000000002</v>
      </c>
      <c r="C139" s="3">
        <v>337.8535</v>
      </c>
      <c r="D139" s="3">
        <v>327.97219999999999</v>
      </c>
      <c r="E139" s="3">
        <v>342.4787</v>
      </c>
      <c r="F139" s="3">
        <v>319.47859999999997</v>
      </c>
      <c r="G139" s="3">
        <v>320.78210000000001</v>
      </c>
      <c r="H139" s="3">
        <v>330.0326</v>
      </c>
      <c r="I139" s="3">
        <v>336.04539999999997</v>
      </c>
      <c r="J139" s="3">
        <v>302.78570000000002</v>
      </c>
      <c r="K139" s="3">
        <v>326.24829999999997</v>
      </c>
      <c r="L139" s="3">
        <v>10.974500000000001</v>
      </c>
      <c r="M139" s="3">
        <v>23.588799999999999</v>
      </c>
      <c r="N139" s="3">
        <v>315.90460000000002</v>
      </c>
      <c r="O139" s="3">
        <v>337.8535</v>
      </c>
      <c r="P139" s="3">
        <v>24.345600000000001</v>
      </c>
      <c r="Q139" s="3">
        <v>48.691299999999998</v>
      </c>
    </row>
    <row r="140" spans="1:17" x14ac:dyDescent="0.2">
      <c r="A140" s="1">
        <v>34.25</v>
      </c>
      <c r="B140" s="3">
        <v>333.27030000000002</v>
      </c>
      <c r="C140" s="3">
        <v>339.49329999999998</v>
      </c>
      <c r="D140" s="3">
        <v>327.84609999999998</v>
      </c>
      <c r="E140" s="3">
        <v>341.72190000000001</v>
      </c>
      <c r="F140" s="3">
        <v>320.90820000000002</v>
      </c>
      <c r="G140" s="3">
        <v>324.01979999999998</v>
      </c>
      <c r="H140" s="3">
        <v>329.2337</v>
      </c>
      <c r="I140" s="3">
        <v>331.2099</v>
      </c>
      <c r="J140" s="3">
        <v>300.43099999999998</v>
      </c>
      <c r="K140" s="3">
        <v>327.04719999999998</v>
      </c>
      <c r="L140" s="3">
        <v>10.974500000000001</v>
      </c>
      <c r="M140" s="3">
        <v>13.1189</v>
      </c>
      <c r="N140" s="3">
        <v>319.47859999999997</v>
      </c>
      <c r="O140" s="3">
        <v>336.21359999999999</v>
      </c>
      <c r="P140" s="3">
        <v>25.9434</v>
      </c>
      <c r="Q140" s="3">
        <v>46.588900000000002</v>
      </c>
    </row>
    <row r="141" spans="1:17" x14ac:dyDescent="0.2">
      <c r="A141" s="1">
        <v>34.5</v>
      </c>
      <c r="B141" s="3">
        <v>330.66329999999999</v>
      </c>
      <c r="C141" s="3">
        <v>340.33429999999998</v>
      </c>
      <c r="D141" s="3">
        <v>327.17329999999998</v>
      </c>
      <c r="E141" s="3">
        <v>345.04360000000003</v>
      </c>
      <c r="F141" s="3">
        <v>318.88990000000001</v>
      </c>
      <c r="G141" s="3">
        <v>318.97399999999999</v>
      </c>
      <c r="H141" s="3">
        <v>328.81319999999999</v>
      </c>
      <c r="I141" s="3">
        <v>335.91930000000002</v>
      </c>
      <c r="J141" s="3">
        <v>297.44560000000001</v>
      </c>
      <c r="K141" s="3">
        <v>327.72</v>
      </c>
      <c r="L141" s="3">
        <v>10.974500000000001</v>
      </c>
      <c r="M141" s="3">
        <v>13.5814</v>
      </c>
      <c r="N141" s="3">
        <v>314.85340000000002</v>
      </c>
      <c r="O141" s="3">
        <v>338.52620000000002</v>
      </c>
      <c r="P141" s="3">
        <v>25.2286</v>
      </c>
      <c r="Q141" s="3">
        <v>50.120899999999999</v>
      </c>
    </row>
    <row r="142" spans="1:17" x14ac:dyDescent="0.2">
      <c r="A142" s="1">
        <v>34.75</v>
      </c>
      <c r="B142" s="3">
        <v>329.78030000000001</v>
      </c>
      <c r="C142" s="3">
        <v>339.87180000000001</v>
      </c>
      <c r="D142" s="3">
        <v>328.05630000000002</v>
      </c>
      <c r="E142" s="3">
        <v>343.65600000000001</v>
      </c>
      <c r="F142" s="3">
        <v>316.95569999999998</v>
      </c>
      <c r="G142" s="3">
        <v>320.2355</v>
      </c>
      <c r="H142" s="3">
        <v>330.07459999999998</v>
      </c>
      <c r="I142" s="3">
        <v>336.12950000000001</v>
      </c>
      <c r="J142" s="3">
        <v>300.13670000000002</v>
      </c>
      <c r="K142" s="3">
        <v>326.5847</v>
      </c>
      <c r="L142" s="3">
        <v>10.974500000000001</v>
      </c>
      <c r="M142" s="3">
        <v>14.3803</v>
      </c>
      <c r="N142" s="3">
        <v>315.6943</v>
      </c>
      <c r="O142" s="3">
        <v>336.97050000000002</v>
      </c>
      <c r="P142" s="3">
        <v>23.588799999999999</v>
      </c>
      <c r="Q142" s="3">
        <v>47.850299999999997</v>
      </c>
    </row>
    <row r="143" spans="1:17" x14ac:dyDescent="0.2">
      <c r="A143" s="1">
        <v>35</v>
      </c>
      <c r="B143" s="3">
        <v>329.9905</v>
      </c>
      <c r="C143" s="3">
        <v>339.95580000000001</v>
      </c>
      <c r="D143" s="3">
        <v>328.1404</v>
      </c>
      <c r="E143" s="3">
        <v>341.2593</v>
      </c>
      <c r="F143" s="3">
        <v>320.15140000000002</v>
      </c>
      <c r="G143" s="3">
        <v>320.82409999999999</v>
      </c>
      <c r="H143" s="3">
        <v>328.51889999999997</v>
      </c>
      <c r="I143" s="3">
        <v>338.56830000000002</v>
      </c>
      <c r="J143" s="3">
        <v>299.88440000000003</v>
      </c>
      <c r="K143" s="3">
        <v>326.54259999999999</v>
      </c>
      <c r="L143" s="3">
        <v>10.974500000000001</v>
      </c>
      <c r="M143" s="3">
        <v>21.738700000000001</v>
      </c>
      <c r="N143" s="3">
        <v>318.25920000000002</v>
      </c>
      <c r="O143" s="3">
        <v>337.93759999999997</v>
      </c>
      <c r="P143" s="3">
        <v>26.868500000000001</v>
      </c>
      <c r="Q143" s="3">
        <v>47.976500000000001</v>
      </c>
    </row>
    <row r="144" spans="1:17" x14ac:dyDescent="0.2">
      <c r="A144" s="1">
        <v>35.25</v>
      </c>
      <c r="B144" s="3">
        <v>333.64870000000002</v>
      </c>
      <c r="C144" s="3">
        <v>339.07279999999997</v>
      </c>
      <c r="D144" s="3">
        <v>327.17329999999998</v>
      </c>
      <c r="E144" s="3">
        <v>343.9083</v>
      </c>
      <c r="F144" s="3">
        <v>319.26839999999999</v>
      </c>
      <c r="G144" s="3">
        <v>319.56270000000001</v>
      </c>
      <c r="H144" s="3">
        <v>328.1404</v>
      </c>
      <c r="I144" s="3">
        <v>337.8535</v>
      </c>
      <c r="J144" s="3">
        <v>301.0197</v>
      </c>
      <c r="K144" s="3">
        <v>326.16419999999999</v>
      </c>
      <c r="L144" s="3">
        <v>10.974500000000001</v>
      </c>
      <c r="M144" s="3">
        <v>14.4224</v>
      </c>
      <c r="N144" s="3">
        <v>316.36709999999999</v>
      </c>
      <c r="O144" s="3">
        <v>338.82060000000001</v>
      </c>
      <c r="P144" s="3">
        <v>24.808199999999999</v>
      </c>
      <c r="Q144" s="3">
        <v>50.835700000000003</v>
      </c>
    </row>
    <row r="145" spans="1:17" x14ac:dyDescent="0.2">
      <c r="A145" s="1">
        <v>35.5</v>
      </c>
      <c r="B145" s="3">
        <v>327.46769999999998</v>
      </c>
      <c r="C145" s="3">
        <v>339.07279999999997</v>
      </c>
      <c r="D145" s="3">
        <v>327.88819999999998</v>
      </c>
      <c r="E145" s="3">
        <v>341.97410000000002</v>
      </c>
      <c r="F145" s="3">
        <v>318.55360000000002</v>
      </c>
      <c r="G145" s="3">
        <v>320.1934</v>
      </c>
      <c r="H145" s="3">
        <v>331.12580000000003</v>
      </c>
      <c r="I145" s="3">
        <v>339.61950000000002</v>
      </c>
      <c r="J145" s="3">
        <v>302.02879999999999</v>
      </c>
      <c r="K145" s="3">
        <v>328.9393</v>
      </c>
      <c r="L145" s="3">
        <v>10.974500000000001</v>
      </c>
      <c r="M145" s="3">
        <v>15.473599999999999</v>
      </c>
      <c r="N145" s="3">
        <v>314.85340000000002</v>
      </c>
      <c r="O145" s="3">
        <v>336.17160000000001</v>
      </c>
      <c r="P145" s="3">
        <v>22.4114</v>
      </c>
      <c r="Q145" s="3">
        <v>52.601700000000001</v>
      </c>
    </row>
    <row r="146" spans="1:17" x14ac:dyDescent="0.2">
      <c r="A146" s="1">
        <v>35.75</v>
      </c>
      <c r="B146" s="3">
        <v>332.00880000000001</v>
      </c>
      <c r="C146" s="3">
        <v>339.28309999999999</v>
      </c>
      <c r="D146" s="3">
        <v>331.58839999999998</v>
      </c>
      <c r="E146" s="3">
        <v>344.45499999999998</v>
      </c>
      <c r="F146" s="3">
        <v>318.80579999999998</v>
      </c>
      <c r="G146" s="3">
        <v>319.77289999999999</v>
      </c>
      <c r="H146" s="3">
        <v>331.16789999999997</v>
      </c>
      <c r="I146" s="3">
        <v>338.98880000000003</v>
      </c>
      <c r="J146" s="3">
        <v>300.43099999999998</v>
      </c>
      <c r="K146" s="3">
        <v>325.23910000000001</v>
      </c>
      <c r="L146" s="3">
        <v>10.974500000000001</v>
      </c>
      <c r="M146" s="3">
        <v>13.8757</v>
      </c>
      <c r="N146" s="3">
        <v>318.7217</v>
      </c>
      <c r="O146" s="3">
        <v>339.11489999999998</v>
      </c>
      <c r="P146" s="3">
        <v>20.4772</v>
      </c>
      <c r="Q146" s="3">
        <v>50.204999999999998</v>
      </c>
    </row>
    <row r="147" spans="1:17" x14ac:dyDescent="0.2">
      <c r="A147" s="1">
        <v>36</v>
      </c>
      <c r="B147" s="3">
        <v>329.27569999999997</v>
      </c>
      <c r="C147" s="3">
        <v>339.15690000000001</v>
      </c>
      <c r="D147" s="3">
        <v>330.57920000000001</v>
      </c>
      <c r="E147" s="3">
        <v>343.9083</v>
      </c>
      <c r="F147" s="3">
        <v>320.27749999999997</v>
      </c>
      <c r="G147" s="3">
        <v>321.91739999999999</v>
      </c>
      <c r="H147" s="3">
        <v>331.4622</v>
      </c>
      <c r="I147" s="3">
        <v>338.90469999999999</v>
      </c>
      <c r="J147" s="3">
        <v>300.47300000000001</v>
      </c>
      <c r="K147" s="3">
        <v>326.92110000000002</v>
      </c>
      <c r="L147" s="3">
        <v>10.974500000000001</v>
      </c>
      <c r="M147" s="3">
        <v>14.3383</v>
      </c>
      <c r="N147" s="3">
        <v>315.56819999999999</v>
      </c>
      <c r="O147" s="3">
        <v>339.49329999999998</v>
      </c>
      <c r="P147" s="3">
        <v>26.279800000000002</v>
      </c>
      <c r="Q147" s="3">
        <v>49.574300000000001</v>
      </c>
    </row>
    <row r="148" spans="1:17" x14ac:dyDescent="0.2">
      <c r="A148" s="1">
        <v>36.25</v>
      </c>
      <c r="B148" s="3">
        <v>330.83150000000001</v>
      </c>
      <c r="C148" s="3">
        <v>339.53539999999998</v>
      </c>
      <c r="D148" s="3">
        <v>328.5609</v>
      </c>
      <c r="E148" s="3">
        <v>345.1277</v>
      </c>
      <c r="F148" s="3">
        <v>318.67970000000003</v>
      </c>
      <c r="G148" s="3">
        <v>320.15140000000002</v>
      </c>
      <c r="H148" s="3">
        <v>329.31779999999998</v>
      </c>
      <c r="I148" s="3">
        <v>337.39089999999999</v>
      </c>
      <c r="J148" s="3">
        <v>302.8698</v>
      </c>
      <c r="K148" s="3">
        <v>327.80410000000001</v>
      </c>
      <c r="L148" s="3">
        <v>10.974500000000001</v>
      </c>
      <c r="M148" s="3">
        <v>20.098800000000001</v>
      </c>
      <c r="N148" s="3">
        <v>317.79669999999999</v>
      </c>
      <c r="O148" s="3">
        <v>338.2319</v>
      </c>
      <c r="P148" s="3">
        <v>23.084199999999999</v>
      </c>
      <c r="Q148" s="3">
        <v>48.102600000000002</v>
      </c>
    </row>
    <row r="149" spans="1:17" x14ac:dyDescent="0.2">
      <c r="A149" s="1">
        <v>36.5</v>
      </c>
      <c r="B149" s="3">
        <v>329.69619999999998</v>
      </c>
      <c r="C149" s="3">
        <v>339.57740000000001</v>
      </c>
      <c r="D149" s="3">
        <v>331.8827</v>
      </c>
      <c r="E149" s="3">
        <v>344.91750000000002</v>
      </c>
      <c r="F149" s="3">
        <v>320.36160000000001</v>
      </c>
      <c r="G149" s="3">
        <v>322.63220000000001</v>
      </c>
      <c r="H149" s="3">
        <v>329.6121</v>
      </c>
      <c r="I149" s="3">
        <v>339.95580000000001</v>
      </c>
      <c r="J149" s="3">
        <v>300.64120000000003</v>
      </c>
      <c r="K149" s="3">
        <v>328.35070000000002</v>
      </c>
      <c r="L149" s="3">
        <v>10.974500000000001</v>
      </c>
      <c r="M149" s="3">
        <v>11.689299999999999</v>
      </c>
      <c r="N149" s="3">
        <v>317.03980000000001</v>
      </c>
      <c r="O149" s="3">
        <v>339.11489999999998</v>
      </c>
      <c r="P149" s="3">
        <v>25.523</v>
      </c>
      <c r="Q149" s="3">
        <v>45.117199999999997</v>
      </c>
    </row>
    <row r="150" spans="1:17" x14ac:dyDescent="0.2">
      <c r="A150" s="1">
        <v>36.75</v>
      </c>
      <c r="B150" s="3">
        <v>328.5609</v>
      </c>
      <c r="C150" s="3">
        <v>339.95580000000001</v>
      </c>
      <c r="D150" s="3">
        <v>328.98140000000001</v>
      </c>
      <c r="E150" s="3">
        <v>345.84249999999997</v>
      </c>
      <c r="F150" s="3">
        <v>320.69799999999998</v>
      </c>
      <c r="G150" s="3">
        <v>322.00150000000002</v>
      </c>
      <c r="H150" s="3">
        <v>329.02339999999998</v>
      </c>
      <c r="I150" s="3">
        <v>337.13869999999997</v>
      </c>
      <c r="J150" s="3">
        <v>304.005</v>
      </c>
      <c r="K150" s="3">
        <v>325.32319999999999</v>
      </c>
      <c r="L150" s="3">
        <v>10.974500000000001</v>
      </c>
      <c r="M150" s="3">
        <v>14.716699999999999</v>
      </c>
      <c r="N150" s="3">
        <v>319.31040000000002</v>
      </c>
      <c r="O150" s="3">
        <v>336.59199999999998</v>
      </c>
      <c r="P150" s="3">
        <v>22.243200000000002</v>
      </c>
      <c r="Q150" s="3">
        <v>48.018500000000003</v>
      </c>
    </row>
    <row r="151" spans="1:17" x14ac:dyDescent="0.2">
      <c r="A151" s="1">
        <v>37</v>
      </c>
      <c r="B151" s="3">
        <v>330.87349999999998</v>
      </c>
      <c r="C151" s="3">
        <v>339.32510000000002</v>
      </c>
      <c r="D151" s="3">
        <v>328.81319999999999</v>
      </c>
      <c r="E151" s="3">
        <v>347.86079999999998</v>
      </c>
      <c r="F151" s="3">
        <v>320.15140000000002</v>
      </c>
      <c r="G151" s="3">
        <v>320.31959999999998</v>
      </c>
      <c r="H151" s="3">
        <v>332.55549999999999</v>
      </c>
      <c r="I151" s="3">
        <v>339.49329999999998</v>
      </c>
      <c r="J151" s="3">
        <v>304.59370000000001</v>
      </c>
      <c r="K151" s="3">
        <v>324.81869999999998</v>
      </c>
      <c r="L151" s="3">
        <v>10.974500000000001</v>
      </c>
      <c r="M151" s="3">
        <v>22.117100000000001</v>
      </c>
      <c r="N151" s="3">
        <v>319.22629999999998</v>
      </c>
      <c r="O151" s="3">
        <v>338.98880000000003</v>
      </c>
      <c r="P151" s="3">
        <v>22.747800000000002</v>
      </c>
      <c r="Q151" s="3">
        <v>47.177500000000002</v>
      </c>
    </row>
    <row r="152" spans="1:17" x14ac:dyDescent="0.2">
      <c r="A152" s="1">
        <v>37.25</v>
      </c>
      <c r="B152" s="3">
        <v>329.9905</v>
      </c>
      <c r="C152" s="3">
        <v>339.19900000000001</v>
      </c>
      <c r="D152" s="3">
        <v>330.28489999999999</v>
      </c>
      <c r="E152" s="3">
        <v>344.91750000000002</v>
      </c>
      <c r="F152" s="3">
        <v>320.06729999999999</v>
      </c>
      <c r="G152" s="3">
        <v>321.53890000000001</v>
      </c>
      <c r="H152" s="3">
        <v>331.4622</v>
      </c>
      <c r="I152" s="3">
        <v>340.08199999999999</v>
      </c>
      <c r="J152" s="3">
        <v>302.53339999999997</v>
      </c>
      <c r="K152" s="3">
        <v>326.9631</v>
      </c>
      <c r="L152" s="3">
        <v>10.974500000000001</v>
      </c>
      <c r="M152" s="3">
        <v>21.528400000000001</v>
      </c>
      <c r="N152" s="3">
        <v>318.42739999999998</v>
      </c>
      <c r="O152" s="3">
        <v>337.89550000000003</v>
      </c>
      <c r="P152" s="3">
        <v>23.672899999999998</v>
      </c>
      <c r="Q152" s="3">
        <v>49.868600000000001</v>
      </c>
    </row>
    <row r="153" spans="1:17" x14ac:dyDescent="0.2">
      <c r="A153" s="1">
        <v>37.5</v>
      </c>
      <c r="B153" s="3">
        <v>329.02339999999998</v>
      </c>
      <c r="C153" s="3">
        <v>338.358</v>
      </c>
      <c r="D153" s="3">
        <v>327.84609999999998</v>
      </c>
      <c r="E153" s="3">
        <v>346.72550000000001</v>
      </c>
      <c r="F153" s="3">
        <v>320.6139</v>
      </c>
      <c r="G153" s="3">
        <v>321.37079999999997</v>
      </c>
      <c r="H153" s="3">
        <v>330.87349999999998</v>
      </c>
      <c r="I153" s="3">
        <v>338.18979999999999</v>
      </c>
      <c r="J153" s="3">
        <v>302.07089999999999</v>
      </c>
      <c r="K153" s="3">
        <v>326.45850000000002</v>
      </c>
      <c r="L153" s="3">
        <v>10.974500000000001</v>
      </c>
      <c r="M153" s="3">
        <v>10.974500000000001</v>
      </c>
      <c r="N153" s="3">
        <v>317.08190000000002</v>
      </c>
      <c r="O153" s="3">
        <v>339.70359999999999</v>
      </c>
      <c r="P153" s="3">
        <v>22.453499999999998</v>
      </c>
      <c r="Q153" s="3">
        <v>46.420699999999997</v>
      </c>
    </row>
    <row r="154" spans="1:17" x14ac:dyDescent="0.2">
      <c r="A154" s="1">
        <v>37.75</v>
      </c>
      <c r="B154" s="3">
        <v>328.1404</v>
      </c>
      <c r="C154" s="3">
        <v>340.41840000000002</v>
      </c>
      <c r="D154" s="3">
        <v>328.64499999999998</v>
      </c>
      <c r="E154" s="3">
        <v>343.9083</v>
      </c>
      <c r="F154" s="3">
        <v>319.22629999999998</v>
      </c>
      <c r="G154" s="3">
        <v>323.47309999999999</v>
      </c>
      <c r="H154" s="3">
        <v>331.29399999999998</v>
      </c>
      <c r="I154" s="3">
        <v>339.11489999999998</v>
      </c>
      <c r="J154" s="3">
        <v>303.03789999999998</v>
      </c>
      <c r="K154" s="3">
        <v>327.80410000000001</v>
      </c>
      <c r="L154" s="3">
        <v>11.226699999999999</v>
      </c>
      <c r="M154" s="3">
        <v>24.135400000000001</v>
      </c>
      <c r="N154" s="3">
        <v>317.41829999999999</v>
      </c>
      <c r="O154" s="3">
        <v>337.93759999999997</v>
      </c>
      <c r="P154" s="3">
        <v>23.084199999999999</v>
      </c>
      <c r="Q154" s="3">
        <v>48.396900000000002</v>
      </c>
    </row>
    <row r="155" spans="1:17" x14ac:dyDescent="0.2">
      <c r="A155" s="1">
        <v>38</v>
      </c>
      <c r="B155" s="3">
        <v>328.26659999999998</v>
      </c>
      <c r="C155" s="3">
        <v>339.70359999999999</v>
      </c>
      <c r="D155" s="3">
        <v>328.60300000000001</v>
      </c>
      <c r="E155" s="3">
        <v>347.81880000000001</v>
      </c>
      <c r="F155" s="3">
        <v>320.90820000000002</v>
      </c>
      <c r="G155" s="3">
        <v>321.6651</v>
      </c>
      <c r="H155" s="3">
        <v>332.51339999999999</v>
      </c>
      <c r="I155" s="3">
        <v>337.43299999999999</v>
      </c>
      <c r="J155" s="3">
        <v>302.61750000000001</v>
      </c>
      <c r="K155" s="3">
        <v>327.72</v>
      </c>
      <c r="L155" s="3">
        <v>10.974500000000001</v>
      </c>
      <c r="M155" s="3">
        <v>12.6143</v>
      </c>
      <c r="N155" s="3">
        <v>320.9923</v>
      </c>
      <c r="O155" s="3">
        <v>337.89550000000003</v>
      </c>
      <c r="P155" s="3">
        <v>22.243200000000002</v>
      </c>
      <c r="Q155" s="3">
        <v>49.406100000000002</v>
      </c>
    </row>
    <row r="156" spans="1:17" x14ac:dyDescent="0.2">
      <c r="A156" s="1">
        <v>38.25</v>
      </c>
      <c r="B156" s="3">
        <v>329.82229999999998</v>
      </c>
      <c r="C156" s="3">
        <v>337.68529999999998</v>
      </c>
      <c r="D156" s="3">
        <v>329.35980000000001</v>
      </c>
      <c r="E156" s="3">
        <v>345.38</v>
      </c>
      <c r="F156" s="3">
        <v>320.2355</v>
      </c>
      <c r="G156" s="3">
        <v>323.05270000000002</v>
      </c>
      <c r="H156" s="3">
        <v>333.52249999999998</v>
      </c>
      <c r="I156" s="3">
        <v>337.26479999999998</v>
      </c>
      <c r="J156" s="3">
        <v>302.95389999999998</v>
      </c>
      <c r="K156" s="3">
        <v>326.54259999999999</v>
      </c>
      <c r="L156" s="3">
        <v>10.974500000000001</v>
      </c>
      <c r="M156" s="3">
        <v>19.1738</v>
      </c>
      <c r="N156" s="3">
        <v>321.07639999999998</v>
      </c>
      <c r="O156" s="3">
        <v>339.36720000000003</v>
      </c>
      <c r="P156" s="3">
        <v>20.729500000000002</v>
      </c>
      <c r="Q156" s="3">
        <v>52.181199999999997</v>
      </c>
    </row>
    <row r="157" spans="1:17" x14ac:dyDescent="0.2">
      <c r="A157" s="1">
        <v>38.5</v>
      </c>
      <c r="B157" s="3">
        <v>330.7054</v>
      </c>
      <c r="C157" s="3">
        <v>337.72730000000001</v>
      </c>
      <c r="D157" s="3">
        <v>331.42020000000002</v>
      </c>
      <c r="E157" s="3">
        <v>347.31420000000003</v>
      </c>
      <c r="F157" s="3">
        <v>318.51150000000001</v>
      </c>
      <c r="G157" s="3">
        <v>323.01060000000001</v>
      </c>
      <c r="H157" s="3">
        <v>331.84059999999999</v>
      </c>
      <c r="I157" s="3">
        <v>338.6524</v>
      </c>
      <c r="J157" s="3">
        <v>301.98680000000002</v>
      </c>
      <c r="K157" s="3">
        <v>324.98689999999999</v>
      </c>
      <c r="L157" s="3">
        <v>10.974500000000001</v>
      </c>
      <c r="M157" s="3">
        <v>22.117100000000001</v>
      </c>
      <c r="N157" s="3">
        <v>317.9649</v>
      </c>
      <c r="O157" s="3">
        <v>338.73649999999998</v>
      </c>
      <c r="P157" s="3">
        <v>21.738700000000001</v>
      </c>
      <c r="Q157" s="3">
        <v>45.958199999999998</v>
      </c>
    </row>
    <row r="158" spans="1:17" x14ac:dyDescent="0.2">
      <c r="A158" s="1">
        <v>38.75</v>
      </c>
      <c r="B158" s="3">
        <v>327.17329999999998</v>
      </c>
      <c r="C158" s="3">
        <v>339.74560000000002</v>
      </c>
      <c r="D158" s="3">
        <v>329.44389999999999</v>
      </c>
      <c r="E158" s="3">
        <v>345.84249999999997</v>
      </c>
      <c r="F158" s="3">
        <v>321.87529999999998</v>
      </c>
      <c r="G158" s="3">
        <v>322.8424</v>
      </c>
      <c r="H158" s="3">
        <v>331.75650000000002</v>
      </c>
      <c r="I158" s="3">
        <v>337.5591</v>
      </c>
      <c r="J158" s="3">
        <v>301.35599999999999</v>
      </c>
      <c r="K158" s="3">
        <v>328.4348</v>
      </c>
      <c r="L158" s="3">
        <v>10.974500000000001</v>
      </c>
      <c r="M158" s="3">
        <v>13.0768</v>
      </c>
      <c r="N158" s="3">
        <v>318.51150000000001</v>
      </c>
      <c r="O158" s="3">
        <v>337.22269999999997</v>
      </c>
      <c r="P158" s="3">
        <v>24.051300000000001</v>
      </c>
      <c r="Q158" s="3">
        <v>50.667499999999997</v>
      </c>
    </row>
    <row r="159" spans="1:17" x14ac:dyDescent="0.2">
      <c r="A159" s="1">
        <v>39</v>
      </c>
      <c r="B159" s="3">
        <v>329.9905</v>
      </c>
      <c r="C159" s="3">
        <v>338.44209999999998</v>
      </c>
      <c r="D159" s="3">
        <v>328.81319999999999</v>
      </c>
      <c r="E159" s="3">
        <v>347.6506</v>
      </c>
      <c r="F159" s="3">
        <v>319.10019999999997</v>
      </c>
      <c r="G159" s="3">
        <v>322.8424</v>
      </c>
      <c r="H159" s="3">
        <v>331.58839999999998</v>
      </c>
      <c r="I159" s="3">
        <v>339.70359999999999</v>
      </c>
      <c r="J159" s="3">
        <v>301.73450000000003</v>
      </c>
      <c r="K159" s="3">
        <v>328.68709999999999</v>
      </c>
      <c r="L159" s="3">
        <v>10.974500000000001</v>
      </c>
      <c r="M159" s="3">
        <v>16.608899999999998</v>
      </c>
      <c r="N159" s="3">
        <v>317.9228</v>
      </c>
      <c r="O159" s="3">
        <v>337.81139999999999</v>
      </c>
      <c r="P159" s="3">
        <v>25.354800000000001</v>
      </c>
      <c r="Q159" s="3">
        <v>55.040500000000002</v>
      </c>
    </row>
    <row r="160" spans="1:17" x14ac:dyDescent="0.2">
      <c r="A160" s="1">
        <v>39.25</v>
      </c>
      <c r="B160" s="3">
        <v>332.13499999999999</v>
      </c>
      <c r="C160" s="3">
        <v>340.54450000000003</v>
      </c>
      <c r="D160" s="3">
        <v>331.16789999999997</v>
      </c>
      <c r="E160" s="3">
        <v>346.47320000000002</v>
      </c>
      <c r="F160" s="3">
        <v>319.94110000000001</v>
      </c>
      <c r="G160" s="3">
        <v>324.86070000000001</v>
      </c>
      <c r="H160" s="3">
        <v>329.02339999999998</v>
      </c>
      <c r="I160" s="3">
        <v>336.92840000000001</v>
      </c>
      <c r="J160" s="3">
        <v>303.08</v>
      </c>
      <c r="K160" s="3">
        <v>328.26659999999998</v>
      </c>
      <c r="L160" s="3">
        <v>10.974500000000001</v>
      </c>
      <c r="M160" s="3">
        <v>10.974500000000001</v>
      </c>
      <c r="N160" s="3">
        <v>318.21719999999999</v>
      </c>
      <c r="O160" s="3">
        <v>338.77850000000001</v>
      </c>
      <c r="P160" s="3">
        <v>22.7058</v>
      </c>
      <c r="Q160" s="3">
        <v>46.0002</v>
      </c>
    </row>
    <row r="161" spans="1:17" x14ac:dyDescent="0.2">
      <c r="A161" s="1">
        <v>39.5</v>
      </c>
      <c r="B161" s="3">
        <v>330.32690000000002</v>
      </c>
      <c r="C161" s="3">
        <v>339.11489999999998</v>
      </c>
      <c r="D161" s="3">
        <v>331.96679999999998</v>
      </c>
      <c r="E161" s="3">
        <v>343.06740000000002</v>
      </c>
      <c r="F161" s="3">
        <v>316.99779999999998</v>
      </c>
      <c r="G161" s="3">
        <v>321.07639999999998</v>
      </c>
      <c r="H161" s="3">
        <v>332.6395</v>
      </c>
      <c r="I161" s="3">
        <v>339.53539999999998</v>
      </c>
      <c r="J161" s="3">
        <v>304.29939999999999</v>
      </c>
      <c r="K161" s="3">
        <v>327.762</v>
      </c>
      <c r="L161" s="3">
        <v>10.974500000000001</v>
      </c>
      <c r="M161" s="3">
        <v>20.519300000000001</v>
      </c>
      <c r="N161" s="3">
        <v>317.9228</v>
      </c>
      <c r="O161" s="3">
        <v>338.73649999999998</v>
      </c>
      <c r="P161" s="3">
        <v>19.215800000000002</v>
      </c>
      <c r="Q161" s="3">
        <v>46.2104</v>
      </c>
    </row>
    <row r="162" spans="1:17" x14ac:dyDescent="0.2">
      <c r="A162" s="1">
        <v>39.75</v>
      </c>
      <c r="B162" s="3">
        <v>329.82229999999998</v>
      </c>
      <c r="C162" s="3">
        <v>339.4092</v>
      </c>
      <c r="D162" s="3">
        <v>329.90640000000002</v>
      </c>
      <c r="E162" s="3">
        <v>346.13690000000003</v>
      </c>
      <c r="F162" s="3">
        <v>320.44569999999999</v>
      </c>
      <c r="G162" s="3">
        <v>323.68340000000001</v>
      </c>
      <c r="H162" s="3">
        <v>331.5043</v>
      </c>
      <c r="I162" s="3">
        <v>339.4513</v>
      </c>
      <c r="J162" s="3">
        <v>301.7765</v>
      </c>
      <c r="K162" s="3">
        <v>328.77120000000002</v>
      </c>
      <c r="L162" s="3">
        <v>10.974500000000001</v>
      </c>
      <c r="M162" s="3">
        <v>11.983599999999999</v>
      </c>
      <c r="N162" s="3">
        <v>321.24459999999999</v>
      </c>
      <c r="O162" s="3">
        <v>340.25020000000001</v>
      </c>
      <c r="P162" s="3">
        <v>21.9069</v>
      </c>
      <c r="Q162" s="3">
        <v>43.771700000000003</v>
      </c>
    </row>
    <row r="163" spans="1:17" x14ac:dyDescent="0.2">
      <c r="A163" s="1">
        <v>40</v>
      </c>
      <c r="B163" s="3">
        <v>330.66329999999999</v>
      </c>
      <c r="C163" s="3">
        <v>338.6103</v>
      </c>
      <c r="D163" s="3">
        <v>331.33609999999999</v>
      </c>
      <c r="E163" s="3">
        <v>348.23930000000001</v>
      </c>
      <c r="F163" s="3">
        <v>319.60480000000001</v>
      </c>
      <c r="G163" s="3">
        <v>321.83330000000001</v>
      </c>
      <c r="H163" s="3">
        <v>332.6395</v>
      </c>
      <c r="I163" s="3">
        <v>340.8809</v>
      </c>
      <c r="J163" s="3">
        <v>302.65949999999998</v>
      </c>
      <c r="K163" s="3">
        <v>326.75290000000001</v>
      </c>
      <c r="L163" s="3">
        <v>10.974500000000001</v>
      </c>
      <c r="M163" s="3">
        <v>13.539400000000001</v>
      </c>
      <c r="N163" s="3">
        <v>317.46030000000002</v>
      </c>
      <c r="O163" s="3">
        <v>339.53539999999998</v>
      </c>
      <c r="P163" s="3">
        <v>21.065899999999999</v>
      </c>
      <c r="Q163" s="3">
        <v>54.998399999999997</v>
      </c>
    </row>
    <row r="164" spans="1:17" x14ac:dyDescent="0.2">
      <c r="A164" s="1">
        <v>40.25</v>
      </c>
      <c r="B164" s="3">
        <v>330.20080000000002</v>
      </c>
      <c r="C164" s="3">
        <v>339.74560000000002</v>
      </c>
      <c r="D164" s="3">
        <v>329.06549999999999</v>
      </c>
      <c r="E164" s="3">
        <v>347.31420000000003</v>
      </c>
      <c r="F164" s="3">
        <v>318.97399999999999</v>
      </c>
      <c r="G164" s="3">
        <v>325.99599999999998</v>
      </c>
      <c r="H164" s="3">
        <v>334.06920000000002</v>
      </c>
      <c r="I164" s="3">
        <v>337.13869999999997</v>
      </c>
      <c r="J164" s="3">
        <v>306.52789999999999</v>
      </c>
      <c r="K164" s="3">
        <v>329.6121</v>
      </c>
      <c r="L164" s="3">
        <v>10.974500000000001</v>
      </c>
      <c r="M164" s="3">
        <v>23.2944</v>
      </c>
      <c r="N164" s="3">
        <v>318.13310000000001</v>
      </c>
      <c r="O164" s="3">
        <v>338.02170000000001</v>
      </c>
      <c r="P164" s="3">
        <v>21.528400000000001</v>
      </c>
      <c r="Q164" s="3">
        <v>45.79</v>
      </c>
    </row>
    <row r="165" spans="1:17" x14ac:dyDescent="0.2">
      <c r="A165" s="1">
        <v>40.5</v>
      </c>
      <c r="B165" s="3">
        <v>329.69619999999998</v>
      </c>
      <c r="C165" s="3">
        <v>338.31599999999997</v>
      </c>
      <c r="D165" s="3">
        <v>332.05090000000001</v>
      </c>
      <c r="E165" s="3">
        <v>346.72550000000001</v>
      </c>
      <c r="F165" s="3">
        <v>320.44569999999999</v>
      </c>
      <c r="G165" s="3">
        <v>323.43110000000001</v>
      </c>
      <c r="H165" s="3">
        <v>331.16789999999997</v>
      </c>
      <c r="I165" s="3">
        <v>341.00700000000001</v>
      </c>
      <c r="J165" s="3">
        <v>305.47669999999999</v>
      </c>
      <c r="K165" s="3">
        <v>326.12209999999999</v>
      </c>
      <c r="L165" s="3">
        <v>10.974500000000001</v>
      </c>
      <c r="M165" s="3">
        <v>12.8246</v>
      </c>
      <c r="N165" s="3">
        <v>321.24459999999999</v>
      </c>
      <c r="O165" s="3">
        <v>340.41840000000002</v>
      </c>
      <c r="P165" s="3">
        <v>21.318200000000001</v>
      </c>
      <c r="Q165" s="3">
        <v>44.738799999999998</v>
      </c>
    </row>
    <row r="166" spans="1:17" x14ac:dyDescent="0.2">
      <c r="A166" s="1">
        <v>40.75</v>
      </c>
      <c r="B166" s="3">
        <v>328.51889999999997</v>
      </c>
      <c r="C166" s="3">
        <v>337.05459999999999</v>
      </c>
      <c r="D166" s="3">
        <v>334.57369999999997</v>
      </c>
      <c r="E166" s="3">
        <v>346.72550000000001</v>
      </c>
      <c r="F166" s="3">
        <v>318.7217</v>
      </c>
      <c r="G166" s="3">
        <v>324.77659999999997</v>
      </c>
      <c r="H166" s="3">
        <v>333.31229999999999</v>
      </c>
      <c r="I166" s="3">
        <v>339.95580000000001</v>
      </c>
      <c r="J166" s="3">
        <v>303.6266</v>
      </c>
      <c r="K166" s="3">
        <v>326.62670000000003</v>
      </c>
      <c r="L166" s="3">
        <v>10.974500000000001</v>
      </c>
      <c r="M166" s="3">
        <v>11.478999999999999</v>
      </c>
      <c r="N166" s="3">
        <v>317.79669999999999</v>
      </c>
      <c r="O166" s="3">
        <v>339.49329999999998</v>
      </c>
      <c r="P166" s="3">
        <v>20.9818</v>
      </c>
      <c r="Q166" s="3">
        <v>51.1721</v>
      </c>
    </row>
    <row r="167" spans="1:17" x14ac:dyDescent="0.2">
      <c r="A167" s="1">
        <v>41</v>
      </c>
      <c r="B167" s="3">
        <v>333.43849999999998</v>
      </c>
      <c r="C167" s="3">
        <v>337.51710000000003</v>
      </c>
      <c r="D167" s="3">
        <v>332.38729999999998</v>
      </c>
      <c r="E167" s="3">
        <v>349.79500000000002</v>
      </c>
      <c r="F167" s="3">
        <v>319.4366</v>
      </c>
      <c r="G167" s="3">
        <v>322.80040000000002</v>
      </c>
      <c r="H167" s="3">
        <v>332.2611</v>
      </c>
      <c r="I167" s="3">
        <v>339.0308</v>
      </c>
      <c r="J167" s="3">
        <v>303.83690000000001</v>
      </c>
      <c r="K167" s="3">
        <v>327.21539999999999</v>
      </c>
      <c r="L167" s="3">
        <v>10.974500000000001</v>
      </c>
      <c r="M167" s="3">
        <v>14.968999999999999</v>
      </c>
      <c r="N167" s="3">
        <v>318.84789999999998</v>
      </c>
      <c r="O167" s="3">
        <v>338.18979999999999</v>
      </c>
      <c r="P167" s="3">
        <v>19.552199999999999</v>
      </c>
      <c r="Q167" s="3">
        <v>50.835700000000003</v>
      </c>
    </row>
    <row r="168" spans="1:17" x14ac:dyDescent="0.2">
      <c r="A168" s="1">
        <v>41.25</v>
      </c>
      <c r="B168" s="3">
        <v>329.14960000000002</v>
      </c>
      <c r="C168" s="3">
        <v>340.75479999999999</v>
      </c>
      <c r="D168" s="3">
        <v>330.49509999999998</v>
      </c>
      <c r="E168" s="3">
        <v>348.99610000000001</v>
      </c>
      <c r="F168" s="3">
        <v>317.5865</v>
      </c>
      <c r="G168" s="3">
        <v>323.38900000000001</v>
      </c>
      <c r="H168" s="3">
        <v>332.76569999999998</v>
      </c>
      <c r="I168" s="3">
        <v>340.58659999999998</v>
      </c>
      <c r="J168" s="3">
        <v>300.01049999999998</v>
      </c>
      <c r="K168" s="3">
        <v>327.762</v>
      </c>
      <c r="L168" s="3">
        <v>10.974500000000001</v>
      </c>
      <c r="M168" s="3">
        <v>22.579599999999999</v>
      </c>
      <c r="N168" s="3">
        <v>318.04899999999998</v>
      </c>
      <c r="O168" s="3">
        <v>337.13869999999997</v>
      </c>
      <c r="P168" s="3">
        <v>23.2944</v>
      </c>
      <c r="Q168" s="3">
        <v>44.318300000000001</v>
      </c>
    </row>
    <row r="169" spans="1:17" x14ac:dyDescent="0.2">
      <c r="A169" s="1">
        <v>41.5</v>
      </c>
      <c r="B169" s="3">
        <v>332.51339999999999</v>
      </c>
      <c r="C169" s="3">
        <v>338.6524</v>
      </c>
      <c r="D169" s="3">
        <v>333.27030000000002</v>
      </c>
      <c r="E169" s="3">
        <v>347.3562</v>
      </c>
      <c r="F169" s="3">
        <v>321.2867</v>
      </c>
      <c r="G169" s="3">
        <v>325.86989999999997</v>
      </c>
      <c r="H169" s="3">
        <v>333.31229999999999</v>
      </c>
      <c r="I169" s="3">
        <v>339.99790000000002</v>
      </c>
      <c r="J169" s="3">
        <v>300.05259999999998</v>
      </c>
      <c r="K169" s="3">
        <v>331.16789999999997</v>
      </c>
      <c r="L169" s="3">
        <v>10.974500000000001</v>
      </c>
      <c r="M169" s="3">
        <v>20.813600000000001</v>
      </c>
      <c r="N169" s="3">
        <v>322.25380000000001</v>
      </c>
      <c r="O169" s="3">
        <v>340.46039999999999</v>
      </c>
      <c r="P169" s="3">
        <v>19.215800000000002</v>
      </c>
      <c r="Q169" s="3">
        <v>44.570599999999999</v>
      </c>
    </row>
    <row r="170" spans="1:17" x14ac:dyDescent="0.2">
      <c r="A170" s="1">
        <v>41.75</v>
      </c>
      <c r="B170" s="3">
        <v>332.59750000000003</v>
      </c>
      <c r="C170" s="3">
        <v>338.40010000000001</v>
      </c>
      <c r="D170" s="3">
        <v>329.27569999999997</v>
      </c>
      <c r="E170" s="3">
        <v>347.48239999999998</v>
      </c>
      <c r="F170" s="3">
        <v>317.67059999999998</v>
      </c>
      <c r="G170" s="3">
        <v>324.90280000000001</v>
      </c>
      <c r="H170" s="3">
        <v>330.95760000000001</v>
      </c>
      <c r="I170" s="3">
        <v>339.49329999999998</v>
      </c>
      <c r="J170" s="3">
        <v>304.38350000000003</v>
      </c>
      <c r="K170" s="3">
        <v>328.9393</v>
      </c>
      <c r="L170" s="3">
        <v>10.974500000000001</v>
      </c>
      <c r="M170" s="3">
        <v>10.974500000000001</v>
      </c>
      <c r="N170" s="3">
        <v>319.47859999999997</v>
      </c>
      <c r="O170" s="3">
        <v>337.8535</v>
      </c>
      <c r="P170" s="3">
        <v>23.757000000000001</v>
      </c>
      <c r="Q170" s="3">
        <v>47.766199999999998</v>
      </c>
    </row>
    <row r="171" spans="1:17" x14ac:dyDescent="0.2">
      <c r="A171" s="1">
        <v>42</v>
      </c>
      <c r="B171" s="3">
        <v>328.09840000000003</v>
      </c>
      <c r="C171" s="3">
        <v>339.28309999999999</v>
      </c>
      <c r="D171" s="3">
        <v>330.95760000000001</v>
      </c>
      <c r="E171" s="3">
        <v>347.86079999999998</v>
      </c>
      <c r="F171" s="3">
        <v>318.09100000000001</v>
      </c>
      <c r="G171" s="3">
        <v>326.24829999999997</v>
      </c>
      <c r="H171" s="3">
        <v>333.98509999999999</v>
      </c>
      <c r="I171" s="3">
        <v>339.57740000000001</v>
      </c>
      <c r="J171" s="3">
        <v>302.91180000000003</v>
      </c>
      <c r="K171" s="3">
        <v>330.20080000000002</v>
      </c>
      <c r="L171" s="3">
        <v>10.974500000000001</v>
      </c>
      <c r="M171" s="3">
        <v>16.188400000000001</v>
      </c>
      <c r="N171" s="3">
        <v>319.05810000000002</v>
      </c>
      <c r="O171" s="3">
        <v>339.4513</v>
      </c>
      <c r="P171" s="3">
        <v>21.948899999999998</v>
      </c>
      <c r="Q171" s="3">
        <v>47.093499999999999</v>
      </c>
    </row>
    <row r="172" spans="1:17" x14ac:dyDescent="0.2">
      <c r="A172" s="1">
        <v>42.25</v>
      </c>
      <c r="B172" s="3">
        <v>330.99970000000002</v>
      </c>
      <c r="C172" s="3">
        <v>339.78769999999997</v>
      </c>
      <c r="D172" s="3">
        <v>332.51339999999999</v>
      </c>
      <c r="E172" s="3">
        <v>348.32330000000002</v>
      </c>
      <c r="F172" s="3">
        <v>317.9228</v>
      </c>
      <c r="G172" s="3">
        <v>325.23910000000001</v>
      </c>
      <c r="H172" s="3">
        <v>332.6395</v>
      </c>
      <c r="I172" s="3">
        <v>338.77850000000001</v>
      </c>
      <c r="J172" s="3">
        <v>301.94470000000001</v>
      </c>
      <c r="K172" s="3">
        <v>328.98140000000001</v>
      </c>
      <c r="L172" s="3">
        <v>10.974500000000001</v>
      </c>
      <c r="M172" s="3">
        <v>22.579599999999999</v>
      </c>
      <c r="N172" s="3">
        <v>320.31959999999998</v>
      </c>
      <c r="O172" s="3">
        <v>340.54450000000003</v>
      </c>
      <c r="P172" s="3">
        <v>19.005600000000001</v>
      </c>
      <c r="Q172" s="3">
        <v>52.307400000000001</v>
      </c>
    </row>
    <row r="173" spans="1:17" x14ac:dyDescent="0.2">
      <c r="A173" s="1">
        <v>42.5</v>
      </c>
      <c r="B173" s="3">
        <v>330.53719999999998</v>
      </c>
      <c r="C173" s="3">
        <v>340.37630000000001</v>
      </c>
      <c r="D173" s="3">
        <v>329.9905</v>
      </c>
      <c r="E173" s="3">
        <v>347.94490000000002</v>
      </c>
      <c r="F173" s="3">
        <v>319.60480000000001</v>
      </c>
      <c r="G173" s="3">
        <v>327.59379999999999</v>
      </c>
      <c r="H173" s="3">
        <v>333.31229999999999</v>
      </c>
      <c r="I173" s="3">
        <v>341.42750000000001</v>
      </c>
      <c r="J173" s="3">
        <v>303.71069999999997</v>
      </c>
      <c r="K173" s="3">
        <v>328.60300000000001</v>
      </c>
      <c r="L173" s="3">
        <v>10.974500000000001</v>
      </c>
      <c r="M173" s="3">
        <v>24.892299999999999</v>
      </c>
      <c r="N173" s="3">
        <v>318.59559999999999</v>
      </c>
      <c r="O173" s="3">
        <v>337.89550000000003</v>
      </c>
      <c r="P173" s="3">
        <v>21.948899999999998</v>
      </c>
      <c r="Q173" s="3">
        <v>47.2196</v>
      </c>
    </row>
    <row r="174" spans="1:17" x14ac:dyDescent="0.2">
      <c r="A174" s="1">
        <v>42.75</v>
      </c>
      <c r="B174" s="3">
        <v>332.09289999999999</v>
      </c>
      <c r="C174" s="3">
        <v>339.19900000000001</v>
      </c>
      <c r="D174" s="3">
        <v>329.2337</v>
      </c>
      <c r="E174" s="3">
        <v>348.11309999999997</v>
      </c>
      <c r="F174" s="3">
        <v>319.01609999999999</v>
      </c>
      <c r="G174" s="3">
        <v>323.43110000000001</v>
      </c>
      <c r="H174" s="3">
        <v>334.27940000000001</v>
      </c>
      <c r="I174" s="3">
        <v>338.6524</v>
      </c>
      <c r="J174" s="3">
        <v>302.78570000000002</v>
      </c>
      <c r="K174" s="3">
        <v>325.99599999999998</v>
      </c>
      <c r="L174" s="3">
        <v>10.974500000000001</v>
      </c>
      <c r="M174" s="3">
        <v>15.6418</v>
      </c>
      <c r="N174" s="3">
        <v>320.31959999999998</v>
      </c>
      <c r="O174" s="3">
        <v>339.49329999999998</v>
      </c>
      <c r="P174" s="3">
        <v>19.636299999999999</v>
      </c>
      <c r="Q174" s="3">
        <v>45.243400000000001</v>
      </c>
    </row>
    <row r="175" spans="1:17" x14ac:dyDescent="0.2">
      <c r="A175" s="1">
        <v>43</v>
      </c>
      <c r="B175" s="3">
        <v>329.57010000000002</v>
      </c>
      <c r="C175" s="3">
        <v>338.69439999999997</v>
      </c>
      <c r="D175" s="3">
        <v>332.72359999999998</v>
      </c>
      <c r="E175" s="3">
        <v>347.60849999999999</v>
      </c>
      <c r="F175" s="3">
        <v>320.5718</v>
      </c>
      <c r="G175" s="3">
        <v>326.5847</v>
      </c>
      <c r="H175" s="3">
        <v>331.4622</v>
      </c>
      <c r="I175" s="3">
        <v>339.66149999999999</v>
      </c>
      <c r="J175" s="3">
        <v>302.82769999999999</v>
      </c>
      <c r="K175" s="3">
        <v>329.48599999999999</v>
      </c>
      <c r="L175" s="3">
        <v>10.974500000000001</v>
      </c>
      <c r="M175" s="3">
        <v>21.822800000000001</v>
      </c>
      <c r="N175" s="3">
        <v>319.39449999999999</v>
      </c>
      <c r="O175" s="3">
        <v>339.36720000000003</v>
      </c>
      <c r="P175" s="3">
        <v>22.117100000000001</v>
      </c>
      <c r="Q175" s="3">
        <v>54.493899999999996</v>
      </c>
    </row>
    <row r="176" spans="1:17" x14ac:dyDescent="0.2">
      <c r="A176" s="1">
        <v>43.25</v>
      </c>
      <c r="B176" s="3">
        <v>332.34519999999998</v>
      </c>
      <c r="C176" s="3">
        <v>337.93759999999997</v>
      </c>
      <c r="D176" s="3">
        <v>329.2337</v>
      </c>
      <c r="E176" s="3">
        <v>346.85169999999999</v>
      </c>
      <c r="F176" s="3">
        <v>317.88080000000002</v>
      </c>
      <c r="G176" s="3">
        <v>325.70170000000002</v>
      </c>
      <c r="H176" s="3">
        <v>332.51339999999999</v>
      </c>
      <c r="I176" s="3">
        <v>339.53539999999998</v>
      </c>
      <c r="J176" s="3">
        <v>304.17320000000001</v>
      </c>
      <c r="K176" s="3">
        <v>328.26659999999998</v>
      </c>
      <c r="L176" s="3">
        <v>10.974500000000001</v>
      </c>
      <c r="M176" s="3">
        <v>15.894</v>
      </c>
      <c r="N176" s="3">
        <v>319.47859999999997</v>
      </c>
      <c r="O176" s="3">
        <v>339.0308</v>
      </c>
      <c r="P176" s="3">
        <v>22.285299999999999</v>
      </c>
      <c r="Q176" s="3">
        <v>47.850299999999997</v>
      </c>
    </row>
    <row r="177" spans="1:17" x14ac:dyDescent="0.2">
      <c r="A177" s="1">
        <v>43.5</v>
      </c>
      <c r="B177" s="3">
        <v>326.24829999999997</v>
      </c>
      <c r="C177" s="3">
        <v>339.4092</v>
      </c>
      <c r="D177" s="3">
        <v>330.87349999999998</v>
      </c>
      <c r="E177" s="3">
        <v>348.78590000000003</v>
      </c>
      <c r="F177" s="3">
        <v>320.2355</v>
      </c>
      <c r="G177" s="3">
        <v>324.81869999999998</v>
      </c>
      <c r="H177" s="3">
        <v>331.4622</v>
      </c>
      <c r="I177" s="3">
        <v>341.34339999999997</v>
      </c>
      <c r="J177" s="3">
        <v>301.14580000000001</v>
      </c>
      <c r="K177" s="3">
        <v>327.04719999999998</v>
      </c>
      <c r="L177" s="3">
        <v>10.974500000000001</v>
      </c>
      <c r="M177" s="3">
        <v>23.883099999999999</v>
      </c>
      <c r="N177" s="3">
        <v>320.69799999999998</v>
      </c>
      <c r="O177" s="3">
        <v>339.91379999999998</v>
      </c>
      <c r="P177" s="3">
        <v>21.15</v>
      </c>
      <c r="Q177" s="3">
        <v>43.435299999999998</v>
      </c>
    </row>
    <row r="178" spans="1:17" x14ac:dyDescent="0.2">
      <c r="A178" s="1">
        <v>43.75</v>
      </c>
      <c r="B178" s="3">
        <v>329.94850000000002</v>
      </c>
      <c r="C178" s="3">
        <v>335.709</v>
      </c>
      <c r="D178" s="3">
        <v>330.74740000000003</v>
      </c>
      <c r="E178" s="3">
        <v>344.91750000000002</v>
      </c>
      <c r="F178" s="3">
        <v>318.97399999999999</v>
      </c>
      <c r="G178" s="3">
        <v>321.4128</v>
      </c>
      <c r="H178" s="3">
        <v>332.2611</v>
      </c>
      <c r="I178" s="3">
        <v>338.86259999999999</v>
      </c>
      <c r="J178" s="3">
        <v>303.50049999999999</v>
      </c>
      <c r="K178" s="3">
        <v>325.61759999999998</v>
      </c>
      <c r="L178" s="3">
        <v>10.974500000000001</v>
      </c>
      <c r="M178" s="3">
        <v>15.221299999999999</v>
      </c>
      <c r="N178" s="3">
        <v>319.56270000000001</v>
      </c>
      <c r="O178" s="3">
        <v>338.86259999999999</v>
      </c>
      <c r="P178" s="3">
        <v>21.444299999999998</v>
      </c>
      <c r="Q178" s="3">
        <v>46.883200000000002</v>
      </c>
    </row>
    <row r="179" spans="1:17" x14ac:dyDescent="0.2">
      <c r="A179" s="1">
        <v>44</v>
      </c>
      <c r="B179" s="3">
        <v>327.25740000000002</v>
      </c>
      <c r="C179" s="3">
        <v>338.77850000000001</v>
      </c>
      <c r="D179" s="3">
        <v>328.1404</v>
      </c>
      <c r="E179" s="3">
        <v>350.42570000000001</v>
      </c>
      <c r="F179" s="3">
        <v>322.00150000000002</v>
      </c>
      <c r="G179" s="3">
        <v>325.28120000000001</v>
      </c>
      <c r="H179" s="3">
        <v>331.12580000000003</v>
      </c>
      <c r="I179" s="3">
        <v>338.86259999999999</v>
      </c>
      <c r="J179" s="3">
        <v>303.29020000000003</v>
      </c>
      <c r="K179" s="3">
        <v>327.67790000000002</v>
      </c>
      <c r="L179" s="3">
        <v>10.974500000000001</v>
      </c>
      <c r="M179" s="3">
        <v>17.786200000000001</v>
      </c>
      <c r="N179" s="3">
        <v>317.67059999999998</v>
      </c>
      <c r="O179" s="3">
        <v>339.07279999999997</v>
      </c>
      <c r="P179" s="3">
        <v>21.360199999999999</v>
      </c>
      <c r="Q179" s="3">
        <v>43.014800000000001</v>
      </c>
    </row>
    <row r="180" spans="1:17" x14ac:dyDescent="0.2">
      <c r="A180" s="1">
        <v>44.25</v>
      </c>
      <c r="B180" s="3">
        <v>328.39269999999999</v>
      </c>
      <c r="C180" s="3">
        <v>337.72730000000001</v>
      </c>
      <c r="D180" s="3">
        <v>334.65780000000001</v>
      </c>
      <c r="E180" s="3">
        <v>345.84249999999997</v>
      </c>
      <c r="F180" s="3">
        <v>320.15140000000002</v>
      </c>
      <c r="G180" s="3">
        <v>324.6925</v>
      </c>
      <c r="H180" s="3">
        <v>333.01799999999997</v>
      </c>
      <c r="I180" s="3">
        <v>338.69439999999997</v>
      </c>
      <c r="J180" s="3">
        <v>304.846</v>
      </c>
      <c r="K180" s="3">
        <v>329.9905</v>
      </c>
      <c r="L180" s="3">
        <v>10.974500000000001</v>
      </c>
      <c r="M180" s="3">
        <v>21.2761</v>
      </c>
      <c r="N180" s="3">
        <v>319.815</v>
      </c>
      <c r="O180" s="3">
        <v>339.95580000000001</v>
      </c>
      <c r="P180" s="3">
        <v>18.122599999999998</v>
      </c>
      <c r="Q180" s="3">
        <v>47.5139</v>
      </c>
    </row>
    <row r="181" spans="1:17" x14ac:dyDescent="0.2">
      <c r="A181" s="1">
        <v>44.5</v>
      </c>
      <c r="B181" s="3">
        <v>327.3415</v>
      </c>
      <c r="C181" s="3">
        <v>337.01249999999999</v>
      </c>
      <c r="D181" s="3">
        <v>334.86810000000003</v>
      </c>
      <c r="E181" s="3">
        <v>348.61770000000001</v>
      </c>
      <c r="F181" s="3">
        <v>319.10019999999997</v>
      </c>
      <c r="G181" s="3">
        <v>325.82780000000002</v>
      </c>
      <c r="H181" s="3">
        <v>331.67239999999998</v>
      </c>
      <c r="I181" s="3">
        <v>341.3014</v>
      </c>
      <c r="J181" s="3">
        <v>304.4255</v>
      </c>
      <c r="K181" s="3">
        <v>329.48599999999999</v>
      </c>
      <c r="L181" s="3">
        <v>10.974500000000001</v>
      </c>
      <c r="M181" s="3">
        <v>16.608899999999998</v>
      </c>
      <c r="N181" s="3">
        <v>319.22629999999998</v>
      </c>
      <c r="O181" s="3">
        <v>338.52620000000002</v>
      </c>
      <c r="P181" s="3">
        <v>19.804500000000001</v>
      </c>
      <c r="Q181" s="3">
        <v>43.645499999999998</v>
      </c>
    </row>
    <row r="182" spans="1:17" x14ac:dyDescent="0.2">
      <c r="A182" s="1">
        <v>44.75</v>
      </c>
      <c r="B182" s="3">
        <v>326.9631</v>
      </c>
      <c r="C182" s="3">
        <v>337.47500000000002</v>
      </c>
      <c r="D182" s="3">
        <v>332.80770000000001</v>
      </c>
      <c r="E182" s="3">
        <v>347.98700000000002</v>
      </c>
      <c r="F182" s="3">
        <v>319.4366</v>
      </c>
      <c r="G182" s="3">
        <v>326.2903</v>
      </c>
      <c r="H182" s="3">
        <v>331.84059999999999</v>
      </c>
      <c r="I182" s="3">
        <v>339.28309999999999</v>
      </c>
      <c r="J182" s="3">
        <v>304.0471</v>
      </c>
      <c r="K182" s="3">
        <v>328.4348</v>
      </c>
      <c r="L182" s="3">
        <v>10.974500000000001</v>
      </c>
      <c r="M182" s="3">
        <v>21.6966</v>
      </c>
      <c r="N182" s="3">
        <v>319.18430000000001</v>
      </c>
      <c r="O182" s="3">
        <v>341.04910000000001</v>
      </c>
      <c r="P182" s="3">
        <v>21.065899999999999</v>
      </c>
      <c r="Q182" s="3">
        <v>44.360300000000002</v>
      </c>
    </row>
    <row r="183" spans="1:17" x14ac:dyDescent="0.2">
      <c r="A183" s="1">
        <v>45</v>
      </c>
      <c r="B183" s="3">
        <v>329.02339999999998</v>
      </c>
      <c r="C183" s="3">
        <v>335.91930000000002</v>
      </c>
      <c r="D183" s="3">
        <v>333.64870000000002</v>
      </c>
      <c r="E183" s="3">
        <v>350.2996</v>
      </c>
      <c r="F183" s="3">
        <v>319.77289999999999</v>
      </c>
      <c r="G183" s="3">
        <v>322.8845</v>
      </c>
      <c r="H183" s="3">
        <v>334.27940000000001</v>
      </c>
      <c r="I183" s="3">
        <v>342.31049999999999</v>
      </c>
      <c r="J183" s="3">
        <v>306.90629999999999</v>
      </c>
      <c r="K183" s="3">
        <v>328.72910000000002</v>
      </c>
      <c r="L183" s="3">
        <v>10.974500000000001</v>
      </c>
      <c r="M183" s="3">
        <v>12.6143</v>
      </c>
      <c r="N183" s="3">
        <v>316.53530000000001</v>
      </c>
      <c r="O183" s="3">
        <v>339.99790000000002</v>
      </c>
      <c r="P183" s="3">
        <v>24.5138</v>
      </c>
      <c r="Q183" s="3">
        <v>45.495600000000003</v>
      </c>
    </row>
    <row r="184" spans="1:17" x14ac:dyDescent="0.2">
      <c r="A184" s="1">
        <v>45.25</v>
      </c>
      <c r="B184" s="3">
        <v>327.55180000000001</v>
      </c>
      <c r="C184" s="3">
        <v>339.11489999999998</v>
      </c>
      <c r="D184" s="3">
        <v>332.6395</v>
      </c>
      <c r="E184" s="3">
        <v>347.77670000000001</v>
      </c>
      <c r="F184" s="3">
        <v>319.56270000000001</v>
      </c>
      <c r="G184" s="3">
        <v>323.72539999999998</v>
      </c>
      <c r="H184" s="3">
        <v>332.93389999999999</v>
      </c>
      <c r="I184" s="3">
        <v>342.26850000000002</v>
      </c>
      <c r="J184" s="3">
        <v>306.10739999999998</v>
      </c>
      <c r="K184" s="3">
        <v>326.37439999999998</v>
      </c>
      <c r="L184" s="3">
        <v>10.974500000000001</v>
      </c>
      <c r="M184" s="3">
        <v>16.524799999999999</v>
      </c>
      <c r="N184" s="3">
        <v>319.47859999999997</v>
      </c>
      <c r="O184" s="3">
        <v>337.30680000000001</v>
      </c>
      <c r="P184" s="3">
        <v>19.7624</v>
      </c>
      <c r="Q184" s="3">
        <v>49.363999999999997</v>
      </c>
    </row>
    <row r="185" spans="1:17" x14ac:dyDescent="0.2">
      <c r="A185" s="1">
        <v>45.5</v>
      </c>
      <c r="B185" s="3">
        <v>328.68709999999999</v>
      </c>
      <c r="C185" s="3">
        <v>341.21730000000002</v>
      </c>
      <c r="D185" s="3">
        <v>330.15870000000001</v>
      </c>
      <c r="E185" s="3">
        <v>348.23930000000001</v>
      </c>
      <c r="F185" s="3">
        <v>319.05810000000002</v>
      </c>
      <c r="G185" s="3">
        <v>324.06180000000001</v>
      </c>
      <c r="H185" s="3">
        <v>333.7328</v>
      </c>
      <c r="I185" s="3">
        <v>341.89</v>
      </c>
      <c r="J185" s="3">
        <v>307.495</v>
      </c>
      <c r="K185" s="3">
        <v>328.35070000000002</v>
      </c>
      <c r="L185" s="3">
        <v>10.974500000000001</v>
      </c>
      <c r="M185" s="3">
        <v>22.663699999999999</v>
      </c>
      <c r="N185" s="3">
        <v>322.16969999999998</v>
      </c>
      <c r="O185" s="3">
        <v>341.04910000000001</v>
      </c>
      <c r="P185" s="3">
        <v>20.3931</v>
      </c>
      <c r="Q185" s="3">
        <v>44.822899999999997</v>
      </c>
    </row>
    <row r="186" spans="1:17" x14ac:dyDescent="0.2">
      <c r="A186" s="1">
        <v>45.75</v>
      </c>
      <c r="B186" s="3">
        <v>328.26659999999998</v>
      </c>
      <c r="C186" s="3">
        <v>338.44209999999998</v>
      </c>
      <c r="D186" s="3">
        <v>332.47140000000002</v>
      </c>
      <c r="E186" s="3">
        <v>349.1223</v>
      </c>
      <c r="F186" s="3">
        <v>316.45119999999997</v>
      </c>
      <c r="G186" s="3">
        <v>325.23910000000001</v>
      </c>
      <c r="H186" s="3">
        <v>334.19529999999997</v>
      </c>
      <c r="I186" s="3">
        <v>340.25020000000001</v>
      </c>
      <c r="J186" s="3">
        <v>305.64490000000001</v>
      </c>
      <c r="K186" s="3">
        <v>328.60300000000001</v>
      </c>
      <c r="L186" s="3">
        <v>10.974500000000001</v>
      </c>
      <c r="M186" s="3">
        <v>11.5631</v>
      </c>
      <c r="N186" s="3">
        <v>319.98320000000001</v>
      </c>
      <c r="O186" s="3">
        <v>341.84800000000001</v>
      </c>
      <c r="P186" s="3">
        <v>19.005600000000001</v>
      </c>
      <c r="Q186" s="3">
        <v>44.150100000000002</v>
      </c>
    </row>
    <row r="187" spans="1:17" x14ac:dyDescent="0.2">
      <c r="A187" s="1">
        <v>46</v>
      </c>
      <c r="B187" s="3">
        <v>328.8553</v>
      </c>
      <c r="C187" s="3">
        <v>339.4513</v>
      </c>
      <c r="D187" s="3">
        <v>329.9905</v>
      </c>
      <c r="E187" s="3">
        <v>348.87</v>
      </c>
      <c r="F187" s="3">
        <v>320.10930000000002</v>
      </c>
      <c r="G187" s="3">
        <v>322.96859999999998</v>
      </c>
      <c r="H187" s="3">
        <v>334.19529999999997</v>
      </c>
      <c r="I187" s="3">
        <v>340.96499999999997</v>
      </c>
      <c r="J187" s="3">
        <v>306.44380000000001</v>
      </c>
      <c r="K187" s="3">
        <v>329.52800000000002</v>
      </c>
      <c r="L187" s="3">
        <v>10.974500000000001</v>
      </c>
      <c r="M187" s="3">
        <v>16.314499999999999</v>
      </c>
      <c r="N187" s="3">
        <v>321.83330000000001</v>
      </c>
      <c r="O187" s="3">
        <v>339.11489999999998</v>
      </c>
      <c r="P187" s="3">
        <v>20.8977</v>
      </c>
      <c r="Q187" s="3">
        <v>46.336599999999997</v>
      </c>
    </row>
    <row r="188" spans="1:17" x14ac:dyDescent="0.2">
      <c r="A188" s="1">
        <v>46.25</v>
      </c>
      <c r="B188" s="3">
        <v>328.1404</v>
      </c>
      <c r="C188" s="3">
        <v>338.73649999999998</v>
      </c>
      <c r="D188" s="3">
        <v>333.10210000000001</v>
      </c>
      <c r="E188" s="3">
        <v>349.79500000000002</v>
      </c>
      <c r="F188" s="3">
        <v>318.80579999999998</v>
      </c>
      <c r="G188" s="3">
        <v>325.74369999999999</v>
      </c>
      <c r="H188" s="3">
        <v>332.17700000000002</v>
      </c>
      <c r="I188" s="3">
        <v>339.0308</v>
      </c>
      <c r="J188" s="3">
        <v>305.43470000000002</v>
      </c>
      <c r="K188" s="3">
        <v>328.51889999999997</v>
      </c>
      <c r="L188" s="3">
        <v>10.974500000000001</v>
      </c>
      <c r="M188" s="3">
        <v>25.0184</v>
      </c>
      <c r="N188" s="3">
        <v>319.68880000000001</v>
      </c>
      <c r="O188" s="3">
        <v>341.00700000000001</v>
      </c>
      <c r="P188" s="3">
        <v>18.459</v>
      </c>
      <c r="Q188" s="3">
        <v>44.276299999999999</v>
      </c>
    </row>
    <row r="189" spans="1:17" x14ac:dyDescent="0.2">
      <c r="A189" s="1">
        <v>46.5</v>
      </c>
      <c r="B189" s="3">
        <v>328.1404</v>
      </c>
      <c r="C189" s="3">
        <v>338.94670000000002</v>
      </c>
      <c r="D189" s="3">
        <v>332.51339999999999</v>
      </c>
      <c r="E189" s="3">
        <v>349.29039999999998</v>
      </c>
      <c r="F189" s="3">
        <v>320.69799999999998</v>
      </c>
      <c r="G189" s="3">
        <v>321.16050000000001</v>
      </c>
      <c r="H189" s="3">
        <v>333.64870000000002</v>
      </c>
      <c r="I189" s="3">
        <v>338.90469999999999</v>
      </c>
      <c r="J189" s="3">
        <v>306.40179999999998</v>
      </c>
      <c r="K189" s="3">
        <v>322.96859999999998</v>
      </c>
      <c r="L189" s="3">
        <v>10.974500000000001</v>
      </c>
      <c r="M189" s="3">
        <v>22.579599999999999</v>
      </c>
      <c r="N189" s="3">
        <v>318.13310000000001</v>
      </c>
      <c r="O189" s="3">
        <v>342.56279999999998</v>
      </c>
      <c r="P189" s="3">
        <v>19.6783</v>
      </c>
      <c r="Q189" s="3">
        <v>50.583399999999997</v>
      </c>
    </row>
    <row r="190" spans="1:17" x14ac:dyDescent="0.2">
      <c r="A190" s="1">
        <v>46.75</v>
      </c>
      <c r="B190" s="3">
        <v>330.20080000000002</v>
      </c>
      <c r="C190" s="3">
        <v>339.4092</v>
      </c>
      <c r="D190" s="3">
        <v>332.38729999999998</v>
      </c>
      <c r="E190" s="3">
        <v>350.42570000000001</v>
      </c>
      <c r="F190" s="3">
        <v>319.60480000000001</v>
      </c>
      <c r="G190" s="3">
        <v>325.5335</v>
      </c>
      <c r="H190" s="3">
        <v>336.71820000000002</v>
      </c>
      <c r="I190" s="3">
        <v>338.56830000000002</v>
      </c>
      <c r="J190" s="3">
        <v>305.18239999999997</v>
      </c>
      <c r="K190" s="3">
        <v>324.94479999999999</v>
      </c>
      <c r="L190" s="3">
        <v>10.974500000000001</v>
      </c>
      <c r="M190" s="3">
        <v>25.354800000000001</v>
      </c>
      <c r="N190" s="3">
        <v>318.3433</v>
      </c>
      <c r="O190" s="3">
        <v>339.78769999999997</v>
      </c>
      <c r="P190" s="3">
        <v>18.585100000000001</v>
      </c>
      <c r="Q190" s="3">
        <v>40.828299999999999</v>
      </c>
    </row>
    <row r="191" spans="1:17" x14ac:dyDescent="0.2">
      <c r="A191" s="1">
        <v>47</v>
      </c>
      <c r="B191" s="3">
        <v>329.10750000000002</v>
      </c>
      <c r="C191" s="3">
        <v>339.4092</v>
      </c>
      <c r="D191" s="3">
        <v>330.99970000000002</v>
      </c>
      <c r="E191" s="3">
        <v>350.17340000000002</v>
      </c>
      <c r="F191" s="3">
        <v>320.15140000000002</v>
      </c>
      <c r="G191" s="3">
        <v>324.01979999999998</v>
      </c>
      <c r="H191" s="3">
        <v>334.78399999999999</v>
      </c>
      <c r="I191" s="3">
        <v>339.61950000000002</v>
      </c>
      <c r="J191" s="3">
        <v>306.2756</v>
      </c>
      <c r="K191" s="3">
        <v>327.46769999999998</v>
      </c>
      <c r="L191" s="3">
        <v>10.974500000000001</v>
      </c>
      <c r="M191" s="3">
        <v>24.0093</v>
      </c>
      <c r="N191" s="3">
        <v>319.01609999999999</v>
      </c>
      <c r="O191" s="3">
        <v>342.18439999999998</v>
      </c>
      <c r="P191" s="3">
        <v>21.234100000000002</v>
      </c>
      <c r="Q191" s="3">
        <v>55.2928</v>
      </c>
    </row>
    <row r="192" spans="1:17" x14ac:dyDescent="0.2">
      <c r="A192" s="1">
        <v>47.25</v>
      </c>
      <c r="B192" s="3">
        <v>327.42559999999997</v>
      </c>
      <c r="C192" s="3">
        <v>337.39089999999999</v>
      </c>
      <c r="D192" s="3">
        <v>332.6816</v>
      </c>
      <c r="E192" s="3">
        <v>347.31420000000003</v>
      </c>
      <c r="F192" s="3">
        <v>320.2355</v>
      </c>
      <c r="G192" s="3">
        <v>327.17329999999998</v>
      </c>
      <c r="H192" s="3">
        <v>331.58839999999998</v>
      </c>
      <c r="I192" s="3">
        <v>342.26850000000002</v>
      </c>
      <c r="J192" s="3">
        <v>303.87889999999999</v>
      </c>
      <c r="K192" s="3">
        <v>327.84609999999998</v>
      </c>
      <c r="L192" s="3">
        <v>10.974500000000001</v>
      </c>
      <c r="M192" s="3">
        <v>20.939800000000002</v>
      </c>
      <c r="N192" s="3">
        <v>321.83330000000001</v>
      </c>
      <c r="O192" s="3">
        <v>339.24099999999999</v>
      </c>
      <c r="P192" s="3">
        <v>18.711200000000002</v>
      </c>
      <c r="Q192" s="3">
        <v>52.139200000000002</v>
      </c>
    </row>
    <row r="193" spans="1:17" x14ac:dyDescent="0.2">
      <c r="A193" s="1">
        <v>47.5</v>
      </c>
      <c r="B193" s="3">
        <v>328.89729999999997</v>
      </c>
      <c r="C193" s="3">
        <v>336.3818</v>
      </c>
      <c r="D193" s="3">
        <v>333.01799999999997</v>
      </c>
      <c r="E193" s="3">
        <v>349.79500000000002</v>
      </c>
      <c r="F193" s="3">
        <v>319.4366</v>
      </c>
      <c r="G193" s="3">
        <v>327.59379999999999</v>
      </c>
      <c r="H193" s="3">
        <v>336.17160000000001</v>
      </c>
      <c r="I193" s="3">
        <v>341.63780000000003</v>
      </c>
      <c r="J193" s="3">
        <v>303.2482</v>
      </c>
      <c r="K193" s="3">
        <v>328.05630000000002</v>
      </c>
      <c r="L193" s="3">
        <v>10.974500000000001</v>
      </c>
      <c r="M193" s="3">
        <v>13.202999999999999</v>
      </c>
      <c r="N193" s="3">
        <v>318.13310000000001</v>
      </c>
      <c r="O193" s="3">
        <v>337.64319999999998</v>
      </c>
      <c r="P193" s="3">
        <v>20.056799999999999</v>
      </c>
      <c r="Q193" s="3">
        <v>43.603499999999997</v>
      </c>
    </row>
    <row r="194" spans="1:17" x14ac:dyDescent="0.2">
      <c r="A194" s="1">
        <v>47.75</v>
      </c>
      <c r="B194" s="3">
        <v>329.40190000000001</v>
      </c>
      <c r="C194" s="3">
        <v>338.44209999999998</v>
      </c>
      <c r="D194" s="3">
        <v>333.60660000000001</v>
      </c>
      <c r="E194" s="3">
        <v>348.61770000000001</v>
      </c>
      <c r="F194" s="3">
        <v>318.84789999999998</v>
      </c>
      <c r="G194" s="3">
        <v>326.62670000000003</v>
      </c>
      <c r="H194" s="3">
        <v>330.95760000000001</v>
      </c>
      <c r="I194" s="3">
        <v>340.96499999999997</v>
      </c>
      <c r="J194" s="3">
        <v>304.88799999999998</v>
      </c>
      <c r="K194" s="3">
        <v>330.15870000000001</v>
      </c>
      <c r="L194" s="3">
        <v>10.974500000000001</v>
      </c>
      <c r="M194" s="3">
        <v>10.974500000000001</v>
      </c>
      <c r="N194" s="3">
        <v>320.31959999999998</v>
      </c>
      <c r="O194" s="3">
        <v>338.90469999999999</v>
      </c>
      <c r="P194" s="3">
        <v>21.738700000000001</v>
      </c>
      <c r="Q194" s="3">
        <v>46.967300000000002</v>
      </c>
    </row>
    <row r="195" spans="1:17" x14ac:dyDescent="0.2">
      <c r="A195" s="1">
        <v>48</v>
      </c>
      <c r="B195" s="3">
        <v>330.91559999999998</v>
      </c>
      <c r="C195" s="3">
        <v>336.08749999999998</v>
      </c>
      <c r="D195" s="3">
        <v>332.05090000000001</v>
      </c>
      <c r="E195" s="3">
        <v>348.11309999999997</v>
      </c>
      <c r="F195" s="3">
        <v>318.97399999999999</v>
      </c>
      <c r="G195" s="3">
        <v>326.41649999999998</v>
      </c>
      <c r="H195" s="3">
        <v>332.13499999999999</v>
      </c>
      <c r="I195" s="3">
        <v>341.84800000000001</v>
      </c>
      <c r="J195" s="3">
        <v>303.6266</v>
      </c>
      <c r="K195" s="3">
        <v>328.39269999999999</v>
      </c>
      <c r="L195" s="3">
        <v>10.974500000000001</v>
      </c>
      <c r="M195" s="3">
        <v>15.3895</v>
      </c>
      <c r="N195" s="3">
        <v>320.90820000000002</v>
      </c>
      <c r="O195" s="3">
        <v>340.54450000000003</v>
      </c>
      <c r="P195" s="3">
        <v>18.585100000000001</v>
      </c>
      <c r="Q195" s="3">
        <v>44.570599999999999</v>
      </c>
    </row>
    <row r="196" spans="1:17" x14ac:dyDescent="0.2">
      <c r="A196" s="1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5F133-3BB3-6D4A-AD19-7B3C644FA975}">
  <dimension ref="A1:Q197"/>
  <sheetViews>
    <sheetView workbookViewId="0"/>
  </sheetViews>
  <sheetFormatPr baseColWidth="10" defaultRowHeight="16" x14ac:dyDescent="0.2"/>
  <sheetData>
    <row r="1" spans="1:17" x14ac:dyDescent="0.2">
      <c r="A1" t="s">
        <v>22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4">
        <v>10.974456007568648</v>
      </c>
      <c r="C3" s="4">
        <v>10.974456007568648</v>
      </c>
      <c r="D3" s="4">
        <v>32.460843056869663</v>
      </c>
      <c r="E3" s="4">
        <v>37.800904026069631</v>
      </c>
      <c r="F3" s="4">
        <v>10.974456007568648</v>
      </c>
      <c r="G3" s="4">
        <v>10.974456007568648</v>
      </c>
      <c r="H3" s="4">
        <v>35.86670871439096</v>
      </c>
      <c r="I3" s="4">
        <v>40.281719751918601</v>
      </c>
      <c r="J3" s="4">
        <v>10.974456007568648</v>
      </c>
      <c r="K3" s="4">
        <v>10.974456007568648</v>
      </c>
      <c r="L3" s="4">
        <v>10.974456007568648</v>
      </c>
      <c r="M3" s="4">
        <v>10.974456007568648</v>
      </c>
      <c r="N3" s="4">
        <v>10.974456007568648</v>
      </c>
      <c r="O3" s="4">
        <v>10.974456007568648</v>
      </c>
      <c r="P3" s="4">
        <v>10.974456007568648</v>
      </c>
      <c r="Q3" s="4">
        <v>12.782508146746643</v>
      </c>
    </row>
    <row r="4" spans="1:17" x14ac:dyDescent="0.2">
      <c r="A4" s="1">
        <v>0.25</v>
      </c>
      <c r="B4" s="4">
        <v>10.974456007568648</v>
      </c>
      <c r="C4" s="4">
        <v>10.974456007568648</v>
      </c>
      <c r="D4" s="4">
        <v>36.917901818564197</v>
      </c>
      <c r="E4" s="4">
        <v>37.800904026069631</v>
      </c>
      <c r="F4" s="4">
        <v>10.974456007568648</v>
      </c>
      <c r="G4" s="4">
        <v>13.83370125091988</v>
      </c>
      <c r="H4" s="4">
        <v>37.422474508567369</v>
      </c>
      <c r="I4" s="4">
        <v>40.281719751918601</v>
      </c>
      <c r="J4" s="4">
        <v>10.974456007568648</v>
      </c>
      <c r="K4" s="4">
        <v>10.974456007568648</v>
      </c>
      <c r="L4" s="4">
        <v>10.974456007568648</v>
      </c>
      <c r="M4" s="4">
        <v>10.974456007568648</v>
      </c>
      <c r="N4" s="4">
        <v>10.974456007568648</v>
      </c>
      <c r="O4" s="4">
        <v>10.974456007568648</v>
      </c>
      <c r="P4" s="4">
        <v>10.974456007568648</v>
      </c>
      <c r="Q4" s="4">
        <v>12.782508146746643</v>
      </c>
    </row>
    <row r="5" spans="1:17" x14ac:dyDescent="0.2">
      <c r="A5" s="1">
        <v>0.5</v>
      </c>
      <c r="B5" s="4">
        <v>10.974456007568648</v>
      </c>
      <c r="C5" s="4">
        <v>12.109744560075669</v>
      </c>
      <c r="D5" s="4">
        <v>32.755177126038141</v>
      </c>
      <c r="E5" s="4">
        <v>37.800904026069631</v>
      </c>
      <c r="F5" s="4">
        <v>10.974456007568648</v>
      </c>
      <c r="G5" s="4">
        <v>10.974456007568648</v>
      </c>
      <c r="H5" s="4">
        <v>47.093451066961194</v>
      </c>
      <c r="I5" s="4">
        <v>40.281719751918601</v>
      </c>
      <c r="J5" s="4">
        <v>10.974456007568648</v>
      </c>
      <c r="K5" s="4">
        <v>10.974456007568648</v>
      </c>
      <c r="L5" s="4">
        <v>10.974456007568648</v>
      </c>
      <c r="M5" s="4">
        <v>10.974456007568648</v>
      </c>
      <c r="N5" s="4">
        <v>10.974456007568648</v>
      </c>
      <c r="O5" s="4">
        <v>10.974456007568648</v>
      </c>
      <c r="P5" s="4">
        <v>10.974456007568648</v>
      </c>
      <c r="Q5" s="4">
        <v>12.782508146746643</v>
      </c>
    </row>
    <row r="6" spans="1:17" x14ac:dyDescent="0.2">
      <c r="A6" s="1">
        <v>0.75</v>
      </c>
      <c r="B6" s="4">
        <v>10.974456007568648</v>
      </c>
      <c r="C6" s="4">
        <v>12.866603595080425</v>
      </c>
      <c r="D6" s="4">
        <v>36.791758646063286</v>
      </c>
      <c r="E6" s="4">
        <v>38.053190371071217</v>
      </c>
      <c r="F6" s="4">
        <v>10.974456007568648</v>
      </c>
      <c r="G6" s="4">
        <v>10.974456007568648</v>
      </c>
      <c r="H6" s="4">
        <v>36.03489961105852</v>
      </c>
      <c r="I6" s="4">
        <v>37.800904026069631</v>
      </c>
      <c r="J6" s="4">
        <v>11.01650373173554</v>
      </c>
      <c r="K6" s="4">
        <v>11.81541049090719</v>
      </c>
      <c r="L6" s="4">
        <v>10.974456007568648</v>
      </c>
      <c r="M6" s="4">
        <v>10.974456007568648</v>
      </c>
      <c r="N6" s="4">
        <v>10.974456007568648</v>
      </c>
      <c r="O6" s="4">
        <v>10.974456007568648</v>
      </c>
      <c r="P6" s="4">
        <v>10.974456007568648</v>
      </c>
      <c r="Q6" s="4">
        <v>11.983601387574993</v>
      </c>
    </row>
    <row r="7" spans="1:17" x14ac:dyDescent="0.2">
      <c r="A7" s="1">
        <v>1</v>
      </c>
      <c r="B7" s="4">
        <v>10.974456007568648</v>
      </c>
      <c r="C7" s="4">
        <v>11.81541049090719</v>
      </c>
      <c r="D7" s="4">
        <v>35.824660990224068</v>
      </c>
      <c r="E7" s="4">
        <v>35.067801955219309</v>
      </c>
      <c r="F7" s="4">
        <v>10.974456007568648</v>
      </c>
      <c r="G7" s="4">
        <v>10.974456007568648</v>
      </c>
      <c r="H7" s="4">
        <v>37.884999474403649</v>
      </c>
      <c r="I7" s="4">
        <v>47.387785136129672</v>
      </c>
      <c r="J7" s="4">
        <v>10.974456007568648</v>
      </c>
      <c r="K7" s="4">
        <v>12.235887732576579</v>
      </c>
      <c r="L7" s="4">
        <v>10.974456007568648</v>
      </c>
      <c r="M7" s="4">
        <v>10.974456007568648</v>
      </c>
      <c r="N7" s="4">
        <v>10.974456007568648</v>
      </c>
      <c r="O7" s="4">
        <v>11.521076421738712</v>
      </c>
      <c r="P7" s="4">
        <v>10.974456007568648</v>
      </c>
      <c r="Q7" s="4">
        <v>10.974456007568648</v>
      </c>
    </row>
    <row r="8" spans="1:17" x14ac:dyDescent="0.2">
      <c r="A8" s="1">
        <v>1.25</v>
      </c>
      <c r="B8" s="4">
        <v>11.521076421738712</v>
      </c>
      <c r="C8" s="4">
        <v>12.446126353411275</v>
      </c>
      <c r="D8" s="4">
        <v>33.427940712709123</v>
      </c>
      <c r="E8" s="4">
        <v>40.113528855250799</v>
      </c>
      <c r="F8" s="4">
        <v>10.974456007568648</v>
      </c>
      <c r="G8" s="4">
        <v>10.974456007568648</v>
      </c>
      <c r="H8" s="4">
        <v>36.32923368022724</v>
      </c>
      <c r="I8" s="4">
        <v>38.936192578576886</v>
      </c>
      <c r="J8" s="4">
        <v>10.974456007568648</v>
      </c>
      <c r="K8" s="4">
        <v>10.974456007568648</v>
      </c>
      <c r="L8" s="4">
        <v>10.974456007568648</v>
      </c>
      <c r="M8" s="4">
        <v>10.974456007568648</v>
      </c>
      <c r="N8" s="4">
        <v>10.974456007568648</v>
      </c>
      <c r="O8" s="4">
        <v>10.974456007568648</v>
      </c>
      <c r="P8" s="4">
        <v>10.974456007568648</v>
      </c>
      <c r="Q8" s="4">
        <v>11.43698097340493</v>
      </c>
    </row>
    <row r="9" spans="1:17" x14ac:dyDescent="0.2">
      <c r="A9" s="1">
        <v>1.5</v>
      </c>
      <c r="B9" s="4">
        <v>13.076842215915121</v>
      </c>
      <c r="C9" s="4">
        <v>15.305371596762507</v>
      </c>
      <c r="D9" s="4">
        <v>31.451697676863315</v>
      </c>
      <c r="E9" s="4">
        <v>36.833806370230413</v>
      </c>
      <c r="F9" s="4">
        <v>10.974456007568648</v>
      </c>
      <c r="G9" s="4">
        <v>11.857458215074081</v>
      </c>
      <c r="H9" s="4">
        <v>33.722274781877594</v>
      </c>
      <c r="I9" s="4">
        <v>40.576053821087079</v>
      </c>
      <c r="J9" s="4">
        <v>10.974456007568648</v>
      </c>
      <c r="K9" s="4">
        <v>14.422369389256836</v>
      </c>
      <c r="L9" s="4">
        <v>10.974456007568648</v>
      </c>
      <c r="M9" s="4">
        <v>10.974456007568648</v>
      </c>
      <c r="N9" s="4">
        <v>11.394933249238038</v>
      </c>
      <c r="O9" s="4">
        <v>11.563124145905604</v>
      </c>
      <c r="P9" s="4">
        <v>10.974456007568648</v>
      </c>
      <c r="Q9" s="4">
        <v>12.824555870913535</v>
      </c>
    </row>
    <row r="10" spans="1:17" x14ac:dyDescent="0.2">
      <c r="A10" s="1">
        <v>1.75</v>
      </c>
      <c r="B10" s="4">
        <v>10.974456007568648</v>
      </c>
      <c r="C10" s="4">
        <v>16.524755597603306</v>
      </c>
      <c r="D10" s="4">
        <v>35.614422369389374</v>
      </c>
      <c r="E10" s="4">
        <v>37.674760853568955</v>
      </c>
      <c r="F10" s="4">
        <v>10.974456007568648</v>
      </c>
      <c r="G10" s="4">
        <v>12.908651319247319</v>
      </c>
      <c r="H10" s="4">
        <v>35.025754231052417</v>
      </c>
      <c r="I10" s="4">
        <v>36.959949542731088</v>
      </c>
      <c r="J10" s="4">
        <v>11.647219594239624</v>
      </c>
      <c r="K10" s="4">
        <v>12.446126353411275</v>
      </c>
      <c r="L10" s="4">
        <v>10.974456007568648</v>
      </c>
      <c r="M10" s="4">
        <v>10.974456007568648</v>
      </c>
      <c r="N10" s="4">
        <v>10.974456007568648</v>
      </c>
      <c r="O10" s="4">
        <v>11.05855145590243</v>
      </c>
      <c r="P10" s="4">
        <v>10.974456007568648</v>
      </c>
      <c r="Q10" s="4">
        <v>12.866603595080425</v>
      </c>
    </row>
    <row r="11" spans="1:17" x14ac:dyDescent="0.2">
      <c r="A11" s="1">
        <v>2</v>
      </c>
      <c r="B11" s="4">
        <v>12.866603595080425</v>
      </c>
      <c r="C11" s="4">
        <v>15.389467045096289</v>
      </c>
      <c r="D11" s="4">
        <v>34.058656575212964</v>
      </c>
      <c r="E11" s="4">
        <v>36.917901818564197</v>
      </c>
      <c r="F11" s="4">
        <v>10.974456007568648</v>
      </c>
      <c r="G11" s="4">
        <v>12.109744560075669</v>
      </c>
      <c r="H11" s="4">
        <v>38.89414485440976</v>
      </c>
      <c r="I11" s="4">
        <v>35.362136024387787</v>
      </c>
      <c r="J11" s="4">
        <v>12.698412698412861</v>
      </c>
      <c r="K11" s="4">
        <v>13.413224009250492</v>
      </c>
      <c r="L11" s="4">
        <v>10.974456007568648</v>
      </c>
      <c r="M11" s="4">
        <v>10.974456007568648</v>
      </c>
      <c r="N11" s="4">
        <v>10.974456007568648</v>
      </c>
      <c r="O11" s="4">
        <v>10.974456007568648</v>
      </c>
      <c r="P11" s="4">
        <v>10.974456007568648</v>
      </c>
      <c r="Q11" s="4">
        <v>12.656364974245971</v>
      </c>
    </row>
    <row r="12" spans="1:17" x14ac:dyDescent="0.2">
      <c r="A12" s="1">
        <v>2.25</v>
      </c>
      <c r="B12" s="4">
        <v>10.974456007568648</v>
      </c>
      <c r="C12" s="4">
        <v>17.617996425943435</v>
      </c>
      <c r="D12" s="4">
        <v>33.722274781877594</v>
      </c>
      <c r="E12" s="4">
        <v>38.263428991905911</v>
      </c>
      <c r="F12" s="4">
        <v>10.974456007568648</v>
      </c>
      <c r="G12" s="4">
        <v>11.394933249238038</v>
      </c>
      <c r="H12" s="4">
        <v>38.095238095238102</v>
      </c>
      <c r="I12" s="4">
        <v>38.179333543572127</v>
      </c>
      <c r="J12" s="4">
        <v>10.974456007568648</v>
      </c>
      <c r="K12" s="4">
        <v>10.974456007568648</v>
      </c>
      <c r="L12" s="4">
        <v>10.974456007568648</v>
      </c>
      <c r="M12" s="4">
        <v>10.974456007568648</v>
      </c>
      <c r="N12" s="4">
        <v>10.974456007568648</v>
      </c>
      <c r="O12" s="4">
        <v>11.352885525071148</v>
      </c>
      <c r="P12" s="4">
        <v>10.974456007568648</v>
      </c>
      <c r="Q12" s="4">
        <v>11.521076421738712</v>
      </c>
    </row>
    <row r="13" spans="1:17" x14ac:dyDescent="0.2">
      <c r="A13" s="1">
        <v>2.5</v>
      </c>
      <c r="B13" s="4">
        <v>12.488174077578167</v>
      </c>
      <c r="C13" s="4">
        <v>17.744139598444349</v>
      </c>
      <c r="D13" s="4">
        <v>31.49374540103021</v>
      </c>
      <c r="E13" s="4">
        <v>37.464522232734261</v>
      </c>
      <c r="F13" s="4">
        <v>10.974456007568648</v>
      </c>
      <c r="G13" s="4">
        <v>12.277935456743471</v>
      </c>
      <c r="H13" s="4">
        <v>36.118995059392546</v>
      </c>
      <c r="I13" s="4">
        <v>39.230526647745364</v>
      </c>
      <c r="J13" s="4">
        <v>11.142646904236452</v>
      </c>
      <c r="K13" s="4">
        <v>12.782508146746643</v>
      </c>
      <c r="L13" s="4">
        <v>10.974456007568648</v>
      </c>
      <c r="M13" s="4">
        <v>10.974456007568648</v>
      </c>
      <c r="N13" s="4">
        <v>10.974456007568648</v>
      </c>
      <c r="O13" s="4">
        <v>10.974456007568648</v>
      </c>
      <c r="P13" s="4">
        <v>10.974456007568648</v>
      </c>
      <c r="Q13" s="4">
        <v>10.974456007568648</v>
      </c>
    </row>
    <row r="14" spans="1:17" x14ac:dyDescent="0.2">
      <c r="A14" s="1">
        <v>2.75</v>
      </c>
      <c r="B14" s="4">
        <v>20.939766635130951</v>
      </c>
      <c r="C14" s="4">
        <v>27.331020708504155</v>
      </c>
      <c r="D14" s="4">
        <v>33.722274781877594</v>
      </c>
      <c r="E14" s="4">
        <v>36.245138231893222</v>
      </c>
      <c r="F14" s="4">
        <v>13.245033112582927</v>
      </c>
      <c r="G14" s="4">
        <v>17.533900977609655</v>
      </c>
      <c r="H14" s="4">
        <v>44.402396720277522</v>
      </c>
      <c r="I14" s="4">
        <v>38.725953957742192</v>
      </c>
      <c r="J14" s="4">
        <v>15.221276148428487</v>
      </c>
      <c r="K14" s="4">
        <v>15.725848838431657</v>
      </c>
      <c r="L14" s="4">
        <v>10.974456007568648</v>
      </c>
      <c r="M14" s="4">
        <v>10.974456007568648</v>
      </c>
      <c r="N14" s="4">
        <v>10.974456007568648</v>
      </c>
      <c r="O14" s="4">
        <v>13.79165352675299</v>
      </c>
      <c r="P14" s="4">
        <v>10.974456007568648</v>
      </c>
      <c r="Q14" s="4">
        <v>10.974456007568648</v>
      </c>
    </row>
    <row r="15" spans="1:17" x14ac:dyDescent="0.2">
      <c r="A15" s="1">
        <v>3</v>
      </c>
      <c r="B15" s="4">
        <v>24.766109534321636</v>
      </c>
      <c r="C15" s="4">
        <v>36.20309050772633</v>
      </c>
      <c r="D15" s="4">
        <v>34.521181541049245</v>
      </c>
      <c r="E15" s="4">
        <v>37.969094922737433</v>
      </c>
      <c r="F15" s="4">
        <v>19.21580994428674</v>
      </c>
      <c r="G15" s="4">
        <v>21.612530221801929</v>
      </c>
      <c r="H15" s="4">
        <v>44.99106485861472</v>
      </c>
      <c r="I15" s="4">
        <v>37.464522232734261</v>
      </c>
      <c r="J15" s="4">
        <v>15.809944286765681</v>
      </c>
      <c r="K15" s="4">
        <v>19.67833491012302</v>
      </c>
      <c r="L15" s="4">
        <v>10.974456007568648</v>
      </c>
      <c r="M15" s="4">
        <v>10.974456007568648</v>
      </c>
      <c r="N15" s="4">
        <v>12.782508146746643</v>
      </c>
      <c r="O15" s="4">
        <v>16.440660149269526</v>
      </c>
      <c r="P15" s="4">
        <v>10.974456007568648</v>
      </c>
      <c r="Q15" s="4">
        <v>10.974456007568648</v>
      </c>
    </row>
    <row r="16" spans="1:17" x14ac:dyDescent="0.2">
      <c r="A16" s="1">
        <v>3.25</v>
      </c>
      <c r="B16" s="4">
        <v>33.764322506044486</v>
      </c>
      <c r="C16" s="4">
        <v>38.095238095238102</v>
      </c>
      <c r="D16" s="4">
        <v>34.18479974771364</v>
      </c>
      <c r="E16" s="4">
        <v>35.193945127719985</v>
      </c>
      <c r="F16" s="4">
        <v>28.129927467675802</v>
      </c>
      <c r="G16" s="4">
        <v>31.746031746031793</v>
      </c>
      <c r="H16" s="4">
        <v>35.950804162724744</v>
      </c>
      <c r="I16" s="4">
        <v>49.910648586145292</v>
      </c>
      <c r="J16" s="4">
        <v>21.444339325134123</v>
      </c>
      <c r="K16" s="4">
        <v>23.042152843477425</v>
      </c>
      <c r="L16" s="4">
        <v>10.974456007568648</v>
      </c>
      <c r="M16" s="4">
        <v>10.974456007568648</v>
      </c>
      <c r="N16" s="4">
        <v>16.734994218438004</v>
      </c>
      <c r="O16" s="4">
        <v>21.023862083464735</v>
      </c>
      <c r="P16" s="4">
        <v>10.974456007568648</v>
      </c>
      <c r="Q16" s="4">
        <v>10.974456007568648</v>
      </c>
    </row>
    <row r="17" spans="1:17" x14ac:dyDescent="0.2">
      <c r="A17" s="1">
        <v>3.5</v>
      </c>
      <c r="B17" s="4">
        <v>51.256175759487007</v>
      </c>
      <c r="C17" s="4">
        <v>52.265321139493359</v>
      </c>
      <c r="D17" s="4">
        <v>39.314622096079148</v>
      </c>
      <c r="E17" s="4">
        <v>39.02028802691067</v>
      </c>
      <c r="F17" s="4">
        <v>21.612530221801929</v>
      </c>
      <c r="G17" s="4">
        <v>33.301797540208206</v>
      </c>
      <c r="H17" s="4">
        <v>48.228739619468215</v>
      </c>
      <c r="I17" s="4">
        <v>47.724166929465042</v>
      </c>
      <c r="J17" s="4">
        <v>22.916009670976749</v>
      </c>
      <c r="K17" s="4">
        <v>25.060443603490118</v>
      </c>
      <c r="L17" s="4">
        <v>10.974456007568648</v>
      </c>
      <c r="M17" s="4">
        <v>10.974456007568648</v>
      </c>
      <c r="N17" s="4">
        <v>16.482707873436418</v>
      </c>
      <c r="O17" s="4">
        <v>21.444339325134123</v>
      </c>
      <c r="P17" s="4">
        <v>10.974456007568648</v>
      </c>
      <c r="Q17" s="4">
        <v>10.974456007568648</v>
      </c>
    </row>
    <row r="18" spans="1:17" x14ac:dyDescent="0.2">
      <c r="A18" s="1">
        <v>3.75</v>
      </c>
      <c r="B18" s="4">
        <v>89.09912750972353</v>
      </c>
      <c r="C18" s="4">
        <v>92.88342268474733</v>
      </c>
      <c r="D18" s="4">
        <v>40.197624303584576</v>
      </c>
      <c r="E18" s="4">
        <v>38.55776306107439</v>
      </c>
      <c r="F18" s="4">
        <v>37.296331336066459</v>
      </c>
      <c r="G18" s="4">
        <v>39.987385682750123</v>
      </c>
      <c r="H18" s="4">
        <v>37.674760853568955</v>
      </c>
      <c r="I18" s="4">
        <v>38.55776306107439</v>
      </c>
      <c r="J18" s="4">
        <v>30.694838641858556</v>
      </c>
      <c r="K18" s="4">
        <v>30.863029538526366</v>
      </c>
      <c r="L18" s="4">
        <v>10.974456007568648</v>
      </c>
      <c r="M18" s="4">
        <v>10.974456007568648</v>
      </c>
      <c r="N18" s="4">
        <v>27.919688846841346</v>
      </c>
      <c r="O18" s="4">
        <v>29.811836434353129</v>
      </c>
      <c r="P18" s="4">
        <v>10.974456007568648</v>
      </c>
      <c r="Q18" s="4">
        <v>10.974456007568648</v>
      </c>
    </row>
    <row r="19" spans="1:17" x14ac:dyDescent="0.2">
      <c r="A19" s="1">
        <v>4</v>
      </c>
      <c r="B19" s="4">
        <v>134.97319457584368</v>
      </c>
      <c r="C19" s="4">
        <v>135.09933774834434</v>
      </c>
      <c r="D19" s="4">
        <v>38.641858509408173</v>
      </c>
      <c r="E19" s="4">
        <v>40.407862924419277</v>
      </c>
      <c r="F19" s="4">
        <v>40.954483338589334</v>
      </c>
      <c r="G19" s="4">
        <v>56.93261852202258</v>
      </c>
      <c r="H19" s="4">
        <v>37.758856301902739</v>
      </c>
      <c r="I19" s="4">
        <v>49.532219068643037</v>
      </c>
      <c r="J19" s="4">
        <v>38.473667612740606</v>
      </c>
      <c r="K19" s="4">
        <v>46.462735204457104</v>
      </c>
      <c r="L19" s="4">
        <v>10.974456007568648</v>
      </c>
      <c r="M19" s="4">
        <v>10.974456007568648</v>
      </c>
      <c r="N19" s="4">
        <v>35.151897403553093</v>
      </c>
      <c r="O19" s="4">
        <v>38.768001681909084</v>
      </c>
      <c r="P19" s="4">
        <v>10.974456007568648</v>
      </c>
      <c r="Q19" s="4">
        <v>12.362030905077253</v>
      </c>
    </row>
    <row r="20" spans="1:17" x14ac:dyDescent="0.2">
      <c r="A20" s="1">
        <v>4.25</v>
      </c>
      <c r="B20" s="4">
        <v>163.90202880269115</v>
      </c>
      <c r="C20" s="4">
        <v>164.19636287185961</v>
      </c>
      <c r="D20" s="4">
        <v>45.747923893619244</v>
      </c>
      <c r="E20" s="4">
        <v>43.225060443603617</v>
      </c>
      <c r="F20" s="4">
        <v>56.764427625354784</v>
      </c>
      <c r="G20" s="4">
        <v>80.605487228003852</v>
      </c>
      <c r="H20" s="4">
        <v>41.206769683590927</v>
      </c>
      <c r="I20" s="4">
        <v>41.080626511090252</v>
      </c>
      <c r="J20" s="4">
        <v>52.643750656995856</v>
      </c>
      <c r="K20" s="4">
        <v>56.974666246189479</v>
      </c>
      <c r="L20" s="4">
        <v>10.974456007568648</v>
      </c>
      <c r="M20" s="4">
        <v>10.974456007568648</v>
      </c>
      <c r="N20" s="4">
        <v>44.654683065279109</v>
      </c>
      <c r="O20" s="4">
        <v>50.793650793650968</v>
      </c>
      <c r="P20" s="4">
        <v>10.974456007568648</v>
      </c>
      <c r="Q20" s="4">
        <v>10.974456007568648</v>
      </c>
    </row>
    <row r="21" spans="1:17" x14ac:dyDescent="0.2">
      <c r="A21" s="1">
        <v>4.5</v>
      </c>
      <c r="B21" s="4">
        <v>178.66077998528334</v>
      </c>
      <c r="C21" s="4">
        <v>191.44328813203001</v>
      </c>
      <c r="D21" s="4">
        <v>41.37496058025873</v>
      </c>
      <c r="E21" s="4">
        <v>44.276253547776854</v>
      </c>
      <c r="F21" s="4">
        <v>77.115526122148779</v>
      </c>
      <c r="G21" s="4">
        <v>111.88899400819936</v>
      </c>
      <c r="H21" s="4">
        <v>42.972774098602031</v>
      </c>
      <c r="I21" s="4">
        <v>40.365815200252385</v>
      </c>
      <c r="J21" s="4">
        <v>67.066120046252692</v>
      </c>
      <c r="K21" s="4">
        <v>85.18868916219931</v>
      </c>
      <c r="L21" s="4">
        <v>10.974456007568648</v>
      </c>
      <c r="M21" s="4">
        <v>10.974456007568648</v>
      </c>
      <c r="N21" s="4">
        <v>60.044150110375405</v>
      </c>
      <c r="O21" s="4">
        <v>61.263534111216202</v>
      </c>
      <c r="P21" s="4">
        <v>10.974456007568648</v>
      </c>
      <c r="Q21" s="4">
        <v>11.773362766740298</v>
      </c>
    </row>
    <row r="22" spans="1:17" x14ac:dyDescent="0.2">
      <c r="A22" s="1">
        <v>4.75</v>
      </c>
      <c r="B22" s="4">
        <v>202.24955324293083</v>
      </c>
      <c r="C22" s="4">
        <v>205.6554189004521</v>
      </c>
      <c r="D22" s="4">
        <v>42.215915063597272</v>
      </c>
      <c r="E22" s="4">
        <v>52.517607484494945</v>
      </c>
      <c r="F22" s="4">
        <v>108.06265110900893</v>
      </c>
      <c r="G22" s="4">
        <v>144.01345527173342</v>
      </c>
      <c r="H22" s="4">
        <v>41.206769683590927</v>
      </c>
      <c r="I22" s="4">
        <v>42.636392305266661</v>
      </c>
      <c r="J22" s="4">
        <v>98.81215179228424</v>
      </c>
      <c r="K22" s="4">
        <v>116.76653001156329</v>
      </c>
      <c r="L22" s="4">
        <v>10.974456007568648</v>
      </c>
      <c r="M22" s="4">
        <v>10.974456007568648</v>
      </c>
      <c r="N22" s="4">
        <v>79.007673709660551</v>
      </c>
      <c r="O22" s="4">
        <v>85.94554819720382</v>
      </c>
      <c r="P22" s="4">
        <v>10.974456007568648</v>
      </c>
      <c r="Q22" s="4">
        <v>11.47902869757182</v>
      </c>
    </row>
    <row r="23" spans="1:17" x14ac:dyDescent="0.2">
      <c r="A23" s="1">
        <v>5</v>
      </c>
      <c r="B23" s="4">
        <v>216.50373173551984</v>
      </c>
      <c r="C23" s="4">
        <v>220.41417008304433</v>
      </c>
      <c r="D23" s="4">
        <v>44.654683065279109</v>
      </c>
      <c r="E23" s="4">
        <v>48.01850099863352</v>
      </c>
      <c r="F23" s="4">
        <v>138.46315568169877</v>
      </c>
      <c r="G23" s="4">
        <v>165.20550825186595</v>
      </c>
      <c r="H23" s="4">
        <v>45.117208031115396</v>
      </c>
      <c r="I23" s="4">
        <v>44.86492168611381</v>
      </c>
      <c r="J23" s="4">
        <v>128.28760643330202</v>
      </c>
      <c r="K23" s="4">
        <v>140.27120782087675</v>
      </c>
      <c r="L23" s="4">
        <v>10.974456007568648</v>
      </c>
      <c r="M23" s="4">
        <v>10.974456007568648</v>
      </c>
      <c r="N23" s="4">
        <v>97.676863239777219</v>
      </c>
      <c r="O23" s="4">
        <v>100.07358351729219</v>
      </c>
      <c r="P23" s="4">
        <v>10.974456007568648</v>
      </c>
      <c r="Q23" s="4">
        <v>14.085987595921468</v>
      </c>
    </row>
    <row r="24" spans="1:17" x14ac:dyDescent="0.2">
      <c r="A24" s="1">
        <v>5.25</v>
      </c>
      <c r="B24" s="4">
        <v>227.14180594975315</v>
      </c>
      <c r="C24" s="4">
        <v>234.28991905813112</v>
      </c>
      <c r="D24" s="4">
        <v>44.780826237780026</v>
      </c>
      <c r="E24" s="4">
        <v>46.925260170293392</v>
      </c>
      <c r="F24" s="4">
        <v>159.78135183433199</v>
      </c>
      <c r="G24" s="4">
        <v>187.19646799117015</v>
      </c>
      <c r="H24" s="4">
        <v>44.654683065279109</v>
      </c>
      <c r="I24" s="4">
        <v>42.930726374435139</v>
      </c>
      <c r="J24" s="4">
        <v>153.51624093345967</v>
      </c>
      <c r="K24" s="4">
        <v>156.0811521076422</v>
      </c>
      <c r="L24" s="4">
        <v>10.974456007568648</v>
      </c>
      <c r="M24" s="4">
        <v>10.974456007568648</v>
      </c>
      <c r="N24" s="4">
        <v>118.53253442657416</v>
      </c>
      <c r="O24" s="4">
        <v>121.39177966992538</v>
      </c>
      <c r="P24" s="4">
        <v>10.974456007568648</v>
      </c>
      <c r="Q24" s="4">
        <v>13.79165352675299</v>
      </c>
    </row>
    <row r="25" spans="1:17" x14ac:dyDescent="0.2">
      <c r="A25" s="1">
        <v>5.5</v>
      </c>
      <c r="B25" s="4">
        <v>238.36854830232315</v>
      </c>
      <c r="C25" s="4">
        <v>239.71407547566508</v>
      </c>
      <c r="D25" s="4">
        <v>45.075160306948504</v>
      </c>
      <c r="E25" s="4">
        <v>46.925260170293392</v>
      </c>
      <c r="F25" s="4">
        <v>180.97340481446452</v>
      </c>
      <c r="G25" s="4">
        <v>202.6279827604331</v>
      </c>
      <c r="H25" s="4">
        <v>44.86492168611381</v>
      </c>
      <c r="I25" s="4">
        <v>47.009355618627175</v>
      </c>
      <c r="J25" s="4">
        <v>172.64795542941241</v>
      </c>
      <c r="K25" s="4">
        <v>174.49805529275727</v>
      </c>
      <c r="L25" s="4">
        <v>10.974456007568648</v>
      </c>
      <c r="M25" s="4">
        <v>10.974456007568648</v>
      </c>
      <c r="N25" s="4">
        <v>134.21633554083891</v>
      </c>
      <c r="O25" s="4">
        <v>135.51981499001374</v>
      </c>
      <c r="P25" s="4">
        <v>10.974456007568648</v>
      </c>
      <c r="Q25" s="4">
        <v>18.374855460948197</v>
      </c>
    </row>
    <row r="26" spans="1:17" x14ac:dyDescent="0.2">
      <c r="A26" s="1">
        <v>5.75</v>
      </c>
      <c r="B26" s="4">
        <v>247.19857037737842</v>
      </c>
      <c r="C26" s="4">
        <v>249.51119520655959</v>
      </c>
      <c r="D26" s="4">
        <v>51.172080311153223</v>
      </c>
      <c r="E26" s="4">
        <v>45.663828445285461</v>
      </c>
      <c r="F26" s="4">
        <v>201.91317144959547</v>
      </c>
      <c r="G26" s="4">
        <v>216.50373173551984</v>
      </c>
      <c r="H26" s="4">
        <v>45.705876169452345</v>
      </c>
      <c r="I26" s="4">
        <v>45.621780721118569</v>
      </c>
      <c r="J26" s="4">
        <v>187.28056343950391</v>
      </c>
      <c r="K26" s="4">
        <v>191.86376537369912</v>
      </c>
      <c r="L26" s="4">
        <v>10.974456007568648</v>
      </c>
      <c r="M26" s="4">
        <v>10.974456007568648</v>
      </c>
      <c r="N26" s="4">
        <v>147.16703458425314</v>
      </c>
      <c r="O26" s="4">
        <v>155.91296121097463</v>
      </c>
      <c r="P26" s="4">
        <v>10.974456007568648</v>
      </c>
      <c r="Q26" s="4">
        <v>16.861137390938918</v>
      </c>
    </row>
    <row r="27" spans="1:17" x14ac:dyDescent="0.2">
      <c r="A27" s="1">
        <v>6</v>
      </c>
      <c r="B27" s="4">
        <v>255.69221065909809</v>
      </c>
      <c r="C27" s="4">
        <v>260.48565121412827</v>
      </c>
      <c r="D27" s="4">
        <v>43.855776306107465</v>
      </c>
      <c r="E27" s="4">
        <v>48.817407757805171</v>
      </c>
      <c r="F27" s="4">
        <v>219.06864290970262</v>
      </c>
      <c r="G27" s="4">
        <v>228.52938084726176</v>
      </c>
      <c r="H27" s="4">
        <v>41.122674235257143</v>
      </c>
      <c r="I27" s="4">
        <v>46.378639756123327</v>
      </c>
      <c r="J27" s="4">
        <v>201.70293282876077</v>
      </c>
      <c r="K27" s="4">
        <v>204.60422579627888</v>
      </c>
      <c r="L27" s="4">
        <v>10.974456007568648</v>
      </c>
      <c r="M27" s="4">
        <v>11.81541049090719</v>
      </c>
      <c r="N27" s="4">
        <v>170.08304425522988</v>
      </c>
      <c r="O27" s="4">
        <v>170.33533060023146</v>
      </c>
      <c r="P27" s="4">
        <v>10.974456007568648</v>
      </c>
      <c r="Q27" s="4">
        <v>19.468096289288326</v>
      </c>
    </row>
    <row r="28" spans="1:17" x14ac:dyDescent="0.2">
      <c r="A28" s="1">
        <v>6.25</v>
      </c>
      <c r="B28" s="4">
        <v>263.09261011247764</v>
      </c>
      <c r="C28" s="4">
        <v>270.40891411752341</v>
      </c>
      <c r="D28" s="4">
        <v>44.86492168611381</v>
      </c>
      <c r="E28" s="4">
        <v>52.896037001997442</v>
      </c>
      <c r="F28" s="4">
        <v>226.00651739724586</v>
      </c>
      <c r="G28" s="4">
        <v>240.5550299590036</v>
      </c>
      <c r="H28" s="4">
        <v>45.747923893619244</v>
      </c>
      <c r="I28" s="4">
        <v>46.126353411121741</v>
      </c>
      <c r="J28" s="4">
        <v>212.17281614632623</v>
      </c>
      <c r="K28" s="4">
        <v>215.20025228634503</v>
      </c>
      <c r="L28" s="4">
        <v>10.974456007568648</v>
      </c>
      <c r="M28" s="4">
        <v>11.43698097340493</v>
      </c>
      <c r="N28" s="4">
        <v>185.59865447282684</v>
      </c>
      <c r="O28" s="4">
        <v>189.84547461368669</v>
      </c>
      <c r="P28" s="4">
        <v>10.974456007568648</v>
      </c>
      <c r="Q28" s="4">
        <v>19.42604856512143</v>
      </c>
    </row>
    <row r="29" spans="1:17" x14ac:dyDescent="0.2">
      <c r="A29" s="1">
        <v>6.5</v>
      </c>
      <c r="B29" s="4">
        <v>270.1566277725218</v>
      </c>
      <c r="C29" s="4">
        <v>271.88058446336606</v>
      </c>
      <c r="D29" s="4">
        <v>41.37496058025873</v>
      </c>
      <c r="E29" s="4">
        <v>47.009355618627175</v>
      </c>
      <c r="F29" s="4">
        <v>239.2095027856619</v>
      </c>
      <c r="G29" s="4">
        <v>249.59529065489338</v>
      </c>
      <c r="H29" s="4">
        <v>45.537685272784785</v>
      </c>
      <c r="I29" s="4">
        <v>45.285398927783199</v>
      </c>
      <c r="J29" s="4">
        <v>222.60065173972458</v>
      </c>
      <c r="K29" s="4">
        <v>224.53484705140352</v>
      </c>
      <c r="L29" s="4">
        <v>10.974456007568648</v>
      </c>
      <c r="M29" s="4">
        <v>13.245033112582927</v>
      </c>
      <c r="N29" s="4">
        <v>203.17460317460316</v>
      </c>
      <c r="O29" s="4">
        <v>205.8236097971199</v>
      </c>
      <c r="P29" s="4">
        <v>10.974456007568648</v>
      </c>
      <c r="Q29" s="4">
        <v>21.990959739304188</v>
      </c>
    </row>
    <row r="30" spans="1:17" x14ac:dyDescent="0.2">
      <c r="A30" s="1">
        <v>6.75</v>
      </c>
      <c r="B30" s="4">
        <v>270.36686639335653</v>
      </c>
      <c r="C30" s="4">
        <v>280.33217702091883</v>
      </c>
      <c r="D30" s="4">
        <v>45.537685272784785</v>
      </c>
      <c r="E30" s="4">
        <v>46.210448859455525</v>
      </c>
      <c r="F30" s="4">
        <v>248.58614527488703</v>
      </c>
      <c r="G30" s="4">
        <v>256.02859245243371</v>
      </c>
      <c r="H30" s="4">
        <v>43.351203616104286</v>
      </c>
      <c r="I30" s="4">
        <v>46.967307894460284</v>
      </c>
      <c r="J30" s="4">
        <v>228.31914222642706</v>
      </c>
      <c r="K30" s="4">
        <v>232.81824871228847</v>
      </c>
      <c r="L30" s="4">
        <v>10.974456007568648</v>
      </c>
      <c r="M30" s="4">
        <v>10.974456007568648</v>
      </c>
      <c r="N30" s="4">
        <v>219.48912015137202</v>
      </c>
      <c r="O30" s="4">
        <v>225.96446967307898</v>
      </c>
      <c r="P30" s="4">
        <v>10.974456007568648</v>
      </c>
      <c r="Q30" s="4">
        <v>24.219489120151575</v>
      </c>
    </row>
    <row r="31" spans="1:17" x14ac:dyDescent="0.2">
      <c r="A31" s="1">
        <v>7</v>
      </c>
      <c r="B31" s="4">
        <v>280.41627246925265</v>
      </c>
      <c r="C31" s="4">
        <v>282.47661095343221</v>
      </c>
      <c r="D31" s="4">
        <v>47.303689687795654</v>
      </c>
      <c r="E31" s="4">
        <v>46.042257962787957</v>
      </c>
      <c r="F31" s="4">
        <v>255.06149479659425</v>
      </c>
      <c r="G31" s="4">
        <v>260.86408073163051</v>
      </c>
      <c r="H31" s="4">
        <v>46.925260170293392</v>
      </c>
      <c r="I31" s="4">
        <v>48.438978240302909</v>
      </c>
      <c r="J31" s="4">
        <v>236.09797119730911</v>
      </c>
      <c r="K31" s="4">
        <v>237.948071060654</v>
      </c>
      <c r="L31" s="4">
        <v>10.974456007568648</v>
      </c>
      <c r="M31" s="4">
        <v>10.974456007568648</v>
      </c>
      <c r="N31" s="4">
        <v>233.70125091979418</v>
      </c>
      <c r="O31" s="4">
        <v>237.5696415431515</v>
      </c>
      <c r="P31" s="4">
        <v>10.974456007568648</v>
      </c>
      <c r="Q31" s="4">
        <v>26.027541259329329</v>
      </c>
    </row>
    <row r="32" spans="1:17" x14ac:dyDescent="0.2">
      <c r="A32" s="1">
        <v>7.25</v>
      </c>
      <c r="B32" s="4">
        <v>283.27551771260386</v>
      </c>
      <c r="C32" s="4">
        <v>286.30295385262286</v>
      </c>
      <c r="D32" s="4">
        <v>45.159255755282288</v>
      </c>
      <c r="E32" s="4">
        <v>48.943550930306081</v>
      </c>
      <c r="F32" s="4">
        <v>265.06885314832346</v>
      </c>
      <c r="G32" s="4">
        <v>266.79280983916766</v>
      </c>
      <c r="H32" s="4">
        <v>46.210448859455525</v>
      </c>
      <c r="I32" s="4">
        <v>48.817407757805171</v>
      </c>
      <c r="J32" s="4">
        <v>243.79270471985714</v>
      </c>
      <c r="K32" s="4">
        <v>246.31556816987299</v>
      </c>
      <c r="L32" s="4">
        <v>10.974456007568648</v>
      </c>
      <c r="M32" s="4">
        <v>10.974456007568648</v>
      </c>
      <c r="N32" s="4">
        <v>246.1894249973721</v>
      </c>
      <c r="O32" s="4">
        <v>248.88047934405552</v>
      </c>
      <c r="P32" s="4">
        <v>10.974456007568648</v>
      </c>
      <c r="Q32" s="4">
        <v>28.256070640176716</v>
      </c>
    </row>
    <row r="33" spans="1:17" x14ac:dyDescent="0.2">
      <c r="A33" s="1">
        <v>7.5</v>
      </c>
      <c r="B33" s="4">
        <v>289.20424682014101</v>
      </c>
      <c r="C33" s="4">
        <v>289.79291495847798</v>
      </c>
      <c r="D33" s="4">
        <v>43.981919478608376</v>
      </c>
      <c r="E33" s="4">
        <v>49.952696310312191</v>
      </c>
      <c r="F33" s="4">
        <v>266.33028487333138</v>
      </c>
      <c r="G33" s="4">
        <v>272.67949122253771</v>
      </c>
      <c r="H33" s="4">
        <v>44.444444444444422</v>
      </c>
      <c r="I33" s="4">
        <v>47.640071481131258</v>
      </c>
      <c r="J33" s="4">
        <v>250.26805424156433</v>
      </c>
      <c r="K33" s="4">
        <v>253.88415851992013</v>
      </c>
      <c r="L33" s="4">
        <v>10.974456007568648</v>
      </c>
      <c r="M33" s="4">
        <v>10.974456007568648</v>
      </c>
      <c r="N33" s="4">
        <v>255.9024492799328</v>
      </c>
      <c r="O33" s="4">
        <v>257.92074003994549</v>
      </c>
      <c r="P33" s="4">
        <v>10.974456007568648</v>
      </c>
      <c r="Q33" s="4">
        <v>30.35845684852319</v>
      </c>
    </row>
    <row r="34" spans="1:17" x14ac:dyDescent="0.2">
      <c r="A34" s="1">
        <v>7.75</v>
      </c>
      <c r="B34" s="4">
        <v>291.01229895931897</v>
      </c>
      <c r="C34" s="4">
        <v>291.13844213181966</v>
      </c>
      <c r="D34" s="4">
        <v>46.042257962787957</v>
      </c>
      <c r="E34" s="4">
        <v>47.55597603279724</v>
      </c>
      <c r="F34" s="4">
        <v>273.31020708504155</v>
      </c>
      <c r="G34" s="4">
        <v>277.97750446757072</v>
      </c>
      <c r="H34" s="4">
        <v>47.05140334279406</v>
      </c>
      <c r="I34" s="4">
        <v>47.766214653631934</v>
      </c>
      <c r="J34" s="4">
        <v>257.626405970777</v>
      </c>
      <c r="K34" s="4">
        <v>257.71050141911076</v>
      </c>
      <c r="L34" s="4">
        <v>10.974456007568648</v>
      </c>
      <c r="M34" s="4">
        <v>10.974456007568648</v>
      </c>
      <c r="N34" s="4">
        <v>264.98475769998964</v>
      </c>
      <c r="O34" s="4">
        <v>265.32113949332501</v>
      </c>
      <c r="P34" s="4">
        <v>10.974456007568648</v>
      </c>
      <c r="Q34" s="4">
        <v>30.35845684852319</v>
      </c>
    </row>
    <row r="35" spans="1:17" x14ac:dyDescent="0.2">
      <c r="A35" s="1">
        <v>8</v>
      </c>
      <c r="B35" s="4">
        <v>293.49311468516771</v>
      </c>
      <c r="C35" s="4">
        <v>295.04888047934412</v>
      </c>
      <c r="D35" s="4">
        <v>46.630926101124913</v>
      </c>
      <c r="E35" s="4">
        <v>49.784505413644624</v>
      </c>
      <c r="F35" s="4">
        <v>278.22979081257233</v>
      </c>
      <c r="G35" s="4">
        <v>281.71975191842745</v>
      </c>
      <c r="H35" s="4">
        <v>47.471880584463456</v>
      </c>
      <c r="I35" s="4">
        <v>45.075160306948504</v>
      </c>
      <c r="J35" s="4">
        <v>259.05602859245249</v>
      </c>
      <c r="K35" s="4">
        <v>262.7141805949754</v>
      </c>
      <c r="L35" s="4">
        <v>10.974456007568648</v>
      </c>
      <c r="M35" s="4">
        <v>10.974456007568648</v>
      </c>
      <c r="N35" s="4">
        <v>271.83853673919913</v>
      </c>
      <c r="O35" s="4">
        <v>273.8988752233787</v>
      </c>
      <c r="P35" s="4">
        <v>10.974456007568648</v>
      </c>
      <c r="Q35" s="4">
        <v>34.395038368548327</v>
      </c>
    </row>
    <row r="36" spans="1:17" x14ac:dyDescent="0.2">
      <c r="A36" s="1">
        <v>8.25</v>
      </c>
      <c r="B36" s="4">
        <v>293.74540103016932</v>
      </c>
      <c r="C36" s="4">
        <v>296.81488489435526</v>
      </c>
      <c r="D36" s="4">
        <v>45.243351203616307</v>
      </c>
      <c r="E36" s="4">
        <v>51.003889414485428</v>
      </c>
      <c r="F36" s="4">
        <v>283.82213812677389</v>
      </c>
      <c r="G36" s="4">
        <v>285.50404709345122</v>
      </c>
      <c r="H36" s="4">
        <v>46.378639756123327</v>
      </c>
      <c r="I36" s="4">
        <v>49.784505413644624</v>
      </c>
      <c r="J36" s="4">
        <v>265.65752128666043</v>
      </c>
      <c r="K36" s="4">
        <v>266.66666666666674</v>
      </c>
      <c r="L36" s="4">
        <v>12.319983180910363</v>
      </c>
      <c r="M36" s="4">
        <v>14.043939871754576</v>
      </c>
      <c r="N36" s="4">
        <v>278.90255439924334</v>
      </c>
      <c r="O36" s="4">
        <v>281.0890360559236</v>
      </c>
      <c r="P36" s="4">
        <v>10.974456007568648</v>
      </c>
      <c r="Q36" s="4">
        <v>38.305476716072803</v>
      </c>
    </row>
    <row r="37" spans="1:17" x14ac:dyDescent="0.2">
      <c r="A37" s="1">
        <v>8.5</v>
      </c>
      <c r="B37" s="4">
        <v>297.06717123935687</v>
      </c>
      <c r="C37" s="4">
        <v>298.37065068853167</v>
      </c>
      <c r="D37" s="4">
        <v>43.561442236938987</v>
      </c>
      <c r="E37" s="4">
        <v>47.68211920529815</v>
      </c>
      <c r="F37" s="4">
        <v>286.42909702512355</v>
      </c>
      <c r="G37" s="4">
        <v>288.57353095763688</v>
      </c>
      <c r="H37" s="4">
        <v>45.369494376116982</v>
      </c>
      <c r="I37" s="4">
        <v>47.471880584463456</v>
      </c>
      <c r="J37" s="4">
        <v>271.33396404919597</v>
      </c>
      <c r="K37" s="4">
        <v>273.56249343004311</v>
      </c>
      <c r="L37" s="4">
        <v>10.974456007568648</v>
      </c>
      <c r="M37" s="4">
        <v>10.974456007568648</v>
      </c>
      <c r="N37" s="4">
        <v>287.43824240512987</v>
      </c>
      <c r="O37" s="4">
        <v>288.48943550930312</v>
      </c>
      <c r="P37" s="4">
        <v>10.974456007568648</v>
      </c>
      <c r="Q37" s="4">
        <v>35.446231472721564</v>
      </c>
    </row>
    <row r="38" spans="1:17" x14ac:dyDescent="0.2">
      <c r="A38" s="1">
        <v>8.75</v>
      </c>
      <c r="B38" s="4">
        <v>299.75822558604028</v>
      </c>
      <c r="C38" s="4">
        <v>302.36518448438989</v>
      </c>
      <c r="D38" s="4">
        <v>43.225060443603617</v>
      </c>
      <c r="E38" s="4">
        <v>46.210448859455525</v>
      </c>
      <c r="F38" s="4">
        <v>291.9373488909913</v>
      </c>
      <c r="G38" s="4">
        <v>291.9373488909913</v>
      </c>
      <c r="H38" s="4">
        <v>53.232418795332812</v>
      </c>
      <c r="I38" s="4">
        <v>49.321980447808336</v>
      </c>
      <c r="J38" s="4">
        <v>272.63744349837083</v>
      </c>
      <c r="K38" s="4">
        <v>275.95921370755809</v>
      </c>
      <c r="L38" s="4">
        <v>10.974456007568648</v>
      </c>
      <c r="M38" s="4">
        <v>10.974456007568648</v>
      </c>
      <c r="N38" s="4">
        <v>291.55891937348906</v>
      </c>
      <c r="O38" s="4">
        <v>293.53516240933459</v>
      </c>
      <c r="P38" s="4">
        <v>10.974456007568648</v>
      </c>
      <c r="Q38" s="4">
        <v>42.846630926101113</v>
      </c>
    </row>
    <row r="39" spans="1:17" x14ac:dyDescent="0.2">
      <c r="A39" s="1">
        <v>9</v>
      </c>
      <c r="B39" s="4">
        <v>299.84232103437404</v>
      </c>
      <c r="C39" s="4">
        <v>302.99590034689373</v>
      </c>
      <c r="D39" s="4">
        <v>45.159255755282288</v>
      </c>
      <c r="E39" s="4">
        <v>47.850310101965718</v>
      </c>
      <c r="F39" s="4">
        <v>293.36697151266702</v>
      </c>
      <c r="G39" s="4">
        <v>294.92273730684343</v>
      </c>
      <c r="H39" s="4">
        <v>46.000210238620824</v>
      </c>
      <c r="I39" s="4">
        <v>47.766214653631934</v>
      </c>
      <c r="J39" s="4">
        <v>277.26269315673289</v>
      </c>
      <c r="K39" s="4">
        <v>281.00494060758979</v>
      </c>
      <c r="L39" s="4">
        <v>10.974456007568648</v>
      </c>
      <c r="M39" s="4">
        <v>14.422369389256836</v>
      </c>
      <c r="N39" s="4">
        <v>294.2079259960056</v>
      </c>
      <c r="O39" s="4">
        <v>295.93188268684958</v>
      </c>
      <c r="P39" s="4">
        <v>10.974456007568648</v>
      </c>
      <c r="Q39" s="4">
        <v>51.886891621991097</v>
      </c>
    </row>
    <row r="40" spans="1:17" x14ac:dyDescent="0.2">
      <c r="A40" s="1">
        <v>9.25</v>
      </c>
      <c r="B40" s="4">
        <v>302.28108903605613</v>
      </c>
      <c r="C40" s="4">
        <v>304.38347524440263</v>
      </c>
      <c r="D40" s="4">
        <v>46.084305686954849</v>
      </c>
      <c r="E40" s="4">
        <v>47.009355618627175</v>
      </c>
      <c r="F40" s="4">
        <v>298.87522337853483</v>
      </c>
      <c r="G40" s="4">
        <v>299.96846420687496</v>
      </c>
      <c r="H40" s="4">
        <v>45.537685272784785</v>
      </c>
      <c r="I40" s="4">
        <v>54.956375486176789</v>
      </c>
      <c r="J40" s="4">
        <v>284.0744244717755</v>
      </c>
      <c r="K40" s="4">
        <v>285.71428571428589</v>
      </c>
      <c r="L40" s="4">
        <v>10.974456007568648</v>
      </c>
      <c r="M40" s="4">
        <v>10.974456007568648</v>
      </c>
      <c r="N40" s="4">
        <v>296.39440765268586</v>
      </c>
      <c r="O40" s="4">
        <v>298.95931882686864</v>
      </c>
      <c r="P40" s="4">
        <v>10.974456007568648</v>
      </c>
      <c r="Q40" s="4">
        <v>62.524965836224133</v>
      </c>
    </row>
    <row r="41" spans="1:17" x14ac:dyDescent="0.2">
      <c r="A41" s="1">
        <v>9.5</v>
      </c>
      <c r="B41" s="4">
        <v>302.99590034689373</v>
      </c>
      <c r="C41" s="4">
        <v>303.79480710606538</v>
      </c>
      <c r="D41" s="4">
        <v>47.009355618627175</v>
      </c>
      <c r="E41" s="4">
        <v>49.616314516976814</v>
      </c>
      <c r="F41" s="4">
        <v>301.01965731104821</v>
      </c>
      <c r="G41" s="4">
        <v>302.11289813938834</v>
      </c>
      <c r="H41" s="4">
        <v>46.294544307789543</v>
      </c>
      <c r="I41" s="4">
        <v>46.168401135288633</v>
      </c>
      <c r="J41" s="4">
        <v>283.14937454010317</v>
      </c>
      <c r="K41" s="4">
        <v>286.80752654262608</v>
      </c>
      <c r="L41" s="4">
        <v>10.974456007568648</v>
      </c>
      <c r="M41" s="4">
        <v>11.773362766740298</v>
      </c>
      <c r="N41" s="4">
        <v>295.21707137601192</v>
      </c>
      <c r="O41" s="4">
        <v>297.65583937769378</v>
      </c>
      <c r="P41" s="4">
        <v>10.974456007568648</v>
      </c>
      <c r="Q41" s="4">
        <v>73.247135498791195</v>
      </c>
    </row>
    <row r="42" spans="1:17" x14ac:dyDescent="0.2">
      <c r="A42" s="1">
        <v>9.75</v>
      </c>
      <c r="B42" s="4">
        <v>305.01419110690642</v>
      </c>
      <c r="C42" s="4">
        <v>307.24272048775362</v>
      </c>
      <c r="D42" s="4">
        <v>47.009355618627175</v>
      </c>
      <c r="E42" s="4">
        <v>51.256175759487007</v>
      </c>
      <c r="F42" s="4">
        <v>302.36518448438989</v>
      </c>
      <c r="G42" s="4">
        <v>304.04709345106698</v>
      </c>
      <c r="H42" s="4">
        <v>48.228739619468215</v>
      </c>
      <c r="I42" s="4">
        <v>46.672973825291805</v>
      </c>
      <c r="J42" s="4">
        <v>288.32124461263533</v>
      </c>
      <c r="K42" s="4">
        <v>291.34868075265439</v>
      </c>
      <c r="L42" s="4">
        <v>10.974456007568648</v>
      </c>
      <c r="M42" s="4">
        <v>14.842846630926227</v>
      </c>
      <c r="N42" s="4">
        <v>297.90812572269539</v>
      </c>
      <c r="O42" s="4">
        <v>302.11289813938834</v>
      </c>
      <c r="P42" s="4">
        <v>10.974456007568648</v>
      </c>
      <c r="Q42" s="4">
        <v>83.128350678019714</v>
      </c>
    </row>
    <row r="43" spans="1:17" x14ac:dyDescent="0.2">
      <c r="A43" s="1">
        <v>10</v>
      </c>
      <c r="B43" s="4">
        <v>308.84053400609713</v>
      </c>
      <c r="C43" s="4">
        <v>308.92462945443089</v>
      </c>
      <c r="D43" s="4">
        <v>43.309155891937401</v>
      </c>
      <c r="E43" s="4">
        <v>47.976453274466628</v>
      </c>
      <c r="F43" s="4">
        <v>305.14033427940711</v>
      </c>
      <c r="G43" s="4">
        <v>310.18606117943881</v>
      </c>
      <c r="H43" s="4">
        <v>47.21959423946187</v>
      </c>
      <c r="I43" s="4">
        <v>47.261641963628762</v>
      </c>
      <c r="J43" s="4">
        <v>289.1201513718072</v>
      </c>
      <c r="K43" s="4">
        <v>292.02144433932534</v>
      </c>
      <c r="L43" s="4">
        <v>10.974456007568648</v>
      </c>
      <c r="M43" s="4">
        <v>10.974456007568648</v>
      </c>
      <c r="N43" s="4">
        <v>297.48764848102599</v>
      </c>
      <c r="O43" s="4">
        <v>298.45474613686542</v>
      </c>
      <c r="P43" s="4">
        <v>10.974456007568648</v>
      </c>
      <c r="Q43" s="4">
        <v>88.678650268054383</v>
      </c>
    </row>
    <row r="44" spans="1:17" x14ac:dyDescent="0.2">
      <c r="A44" s="1">
        <v>10.25</v>
      </c>
      <c r="B44" s="4">
        <v>307.62115000525608</v>
      </c>
      <c r="C44" s="4">
        <v>308.63029538526246</v>
      </c>
      <c r="D44" s="4">
        <v>47.177546515294978</v>
      </c>
      <c r="E44" s="4">
        <v>47.471880584463456</v>
      </c>
      <c r="F44" s="4">
        <v>307.74729317775677</v>
      </c>
      <c r="G44" s="4">
        <v>314.30673814779777</v>
      </c>
      <c r="H44" s="4">
        <v>46.084305686954849</v>
      </c>
      <c r="I44" s="4">
        <v>49.490171344476146</v>
      </c>
      <c r="J44" s="4">
        <v>292.77830337432988</v>
      </c>
      <c r="K44" s="4">
        <v>297.90812572269539</v>
      </c>
      <c r="L44" s="4">
        <v>10.974456007568648</v>
      </c>
      <c r="M44" s="4">
        <v>12.866603595080425</v>
      </c>
      <c r="N44" s="4">
        <v>296.26826448018517</v>
      </c>
      <c r="O44" s="4">
        <v>299.59003468937249</v>
      </c>
      <c r="P44" s="4">
        <v>10.974456007568648</v>
      </c>
      <c r="Q44" s="4">
        <v>96.96205192893936</v>
      </c>
    </row>
    <row r="45" spans="1:17" x14ac:dyDescent="0.2">
      <c r="A45" s="1">
        <v>10.5</v>
      </c>
      <c r="B45" s="4">
        <v>307.03248186691911</v>
      </c>
      <c r="C45" s="4">
        <v>308.37800904026085</v>
      </c>
      <c r="D45" s="4">
        <v>44.19215809944307</v>
      </c>
      <c r="E45" s="4">
        <v>50.162934931146886</v>
      </c>
      <c r="F45" s="4">
        <v>309.05077262693158</v>
      </c>
      <c r="G45" s="4">
        <v>314.22264269946396</v>
      </c>
      <c r="H45" s="4">
        <v>44.444444444444422</v>
      </c>
      <c r="I45" s="4">
        <v>47.892357826132844</v>
      </c>
      <c r="J45" s="4">
        <v>295.97393041101674</v>
      </c>
      <c r="K45" s="4">
        <v>296.89898034268907</v>
      </c>
      <c r="L45" s="4">
        <v>10.974456007568648</v>
      </c>
      <c r="M45" s="4">
        <v>10.974456007568648</v>
      </c>
      <c r="N45" s="4">
        <v>300.80941869021348</v>
      </c>
      <c r="O45" s="4">
        <v>301.69242089771893</v>
      </c>
      <c r="P45" s="4">
        <v>10.974456007568648</v>
      </c>
      <c r="Q45" s="4">
        <v>110.87984862819302</v>
      </c>
    </row>
    <row r="46" spans="1:17" x14ac:dyDescent="0.2">
      <c r="A46" s="1">
        <v>10.75</v>
      </c>
      <c r="B46" s="4">
        <v>306.65405234941665</v>
      </c>
      <c r="C46" s="4">
        <v>310.27015662777262</v>
      </c>
      <c r="D46" s="4">
        <v>45.369494376116982</v>
      </c>
      <c r="E46" s="4">
        <v>50.541364448649382</v>
      </c>
      <c r="F46" s="4">
        <v>308.37800904026085</v>
      </c>
      <c r="G46" s="4">
        <v>316.15683801114267</v>
      </c>
      <c r="H46" s="4">
        <v>47.303689687795654</v>
      </c>
      <c r="I46" s="4">
        <v>46.378639756123327</v>
      </c>
      <c r="J46" s="4">
        <v>293.40901923683396</v>
      </c>
      <c r="K46" s="4">
        <v>297.78198255019441</v>
      </c>
      <c r="L46" s="4">
        <v>10.974456007568648</v>
      </c>
      <c r="M46" s="4">
        <v>14.716703458425314</v>
      </c>
      <c r="N46" s="4">
        <v>301.90265951855361</v>
      </c>
      <c r="O46" s="4">
        <v>304.13118889940102</v>
      </c>
      <c r="P46" s="4">
        <v>10.974456007568648</v>
      </c>
      <c r="Q46" s="4">
        <v>114.62209607904992</v>
      </c>
    </row>
    <row r="47" spans="1:17" x14ac:dyDescent="0.2">
      <c r="A47" s="1">
        <v>11</v>
      </c>
      <c r="B47" s="4">
        <v>307.91548407442457</v>
      </c>
      <c r="C47" s="4">
        <v>309.38715442026717</v>
      </c>
      <c r="D47" s="4">
        <v>44.738778513613134</v>
      </c>
      <c r="E47" s="4">
        <v>47.21959423946187</v>
      </c>
      <c r="F47" s="4">
        <v>311.78387469778215</v>
      </c>
      <c r="G47" s="4">
        <v>313.29759276779168</v>
      </c>
      <c r="H47" s="4">
        <v>53.106275622831902</v>
      </c>
      <c r="I47" s="4">
        <v>47.850310101965718</v>
      </c>
      <c r="J47" s="4">
        <v>295.21707137601192</v>
      </c>
      <c r="K47" s="4">
        <v>299.25365289603707</v>
      </c>
      <c r="L47" s="4">
        <v>10.974456007568648</v>
      </c>
      <c r="M47" s="4">
        <v>10.974456007568648</v>
      </c>
      <c r="N47" s="4">
        <v>301.73446862188604</v>
      </c>
      <c r="O47" s="4">
        <v>305.60285924524339</v>
      </c>
      <c r="P47" s="4">
        <v>10.974456007568648</v>
      </c>
      <c r="Q47" s="4">
        <v>121.13949332492379</v>
      </c>
    </row>
    <row r="48" spans="1:17" x14ac:dyDescent="0.2">
      <c r="A48" s="1">
        <v>11.25</v>
      </c>
      <c r="B48" s="4">
        <v>309.68148848943565</v>
      </c>
      <c r="C48" s="4">
        <v>309.97582255860414</v>
      </c>
      <c r="D48" s="4">
        <v>44.906969410280702</v>
      </c>
      <c r="E48" s="4">
        <v>47.093451066961194</v>
      </c>
      <c r="F48" s="4">
        <v>314.01240407862929</v>
      </c>
      <c r="G48" s="4">
        <v>316.78755387364674</v>
      </c>
      <c r="H48" s="4">
        <v>46.925260170293392</v>
      </c>
      <c r="I48" s="4">
        <v>47.766214653631934</v>
      </c>
      <c r="J48" s="4">
        <v>295.67959634184797</v>
      </c>
      <c r="K48" s="4">
        <v>301.73446862188604</v>
      </c>
      <c r="L48" s="4">
        <v>10.974456007568648</v>
      </c>
      <c r="M48" s="4">
        <v>10.974456007568648</v>
      </c>
      <c r="N48" s="4">
        <v>302.99590034689373</v>
      </c>
      <c r="O48" s="4">
        <v>303.58456848523093</v>
      </c>
      <c r="P48" s="4">
        <v>10.974456007568648</v>
      </c>
      <c r="Q48" s="4">
        <v>125.93293387995395</v>
      </c>
    </row>
    <row r="49" spans="1:17" x14ac:dyDescent="0.2">
      <c r="A49" s="1">
        <v>11.5</v>
      </c>
      <c r="B49" s="4">
        <v>310.94292021444357</v>
      </c>
      <c r="C49" s="4">
        <v>311.53158835278055</v>
      </c>
      <c r="D49" s="4">
        <v>44.99106485861472</v>
      </c>
      <c r="E49" s="4">
        <v>49.952696310312191</v>
      </c>
      <c r="F49" s="4">
        <v>311.65773152528124</v>
      </c>
      <c r="G49" s="4">
        <v>317.33417428781678</v>
      </c>
      <c r="H49" s="4">
        <v>47.009355618627175</v>
      </c>
      <c r="I49" s="4">
        <v>53.19037107116592</v>
      </c>
      <c r="J49" s="4">
        <v>298.49679386103236</v>
      </c>
      <c r="K49" s="4">
        <v>300.43098917271124</v>
      </c>
      <c r="L49" s="4">
        <v>10.974456007568648</v>
      </c>
      <c r="M49" s="4">
        <v>10.974456007568648</v>
      </c>
      <c r="N49" s="4">
        <v>302.70156627772525</v>
      </c>
      <c r="O49" s="4">
        <v>305.35057290024179</v>
      </c>
      <c r="P49" s="4">
        <v>10.974456007568648</v>
      </c>
      <c r="Q49" s="4">
        <v>136.06643540418381</v>
      </c>
    </row>
    <row r="50" spans="1:17" x14ac:dyDescent="0.2">
      <c r="A50" s="1">
        <v>11.75</v>
      </c>
      <c r="B50" s="4">
        <v>311.91001787028279</v>
      </c>
      <c r="C50" s="4">
        <v>313.50783138862607</v>
      </c>
      <c r="D50" s="4">
        <v>44.780826237780026</v>
      </c>
      <c r="E50" s="4">
        <v>48.649216861137361</v>
      </c>
      <c r="F50" s="4">
        <v>314.51697676863245</v>
      </c>
      <c r="G50" s="4">
        <v>318.30127194365627</v>
      </c>
      <c r="H50" s="4">
        <v>47.009355618627175</v>
      </c>
      <c r="I50" s="4">
        <v>47.766214653631934</v>
      </c>
      <c r="J50" s="4">
        <v>294.2079259960056</v>
      </c>
      <c r="K50" s="4">
        <v>302.11289813938834</v>
      </c>
      <c r="L50" s="4">
        <v>10.974456007568648</v>
      </c>
      <c r="M50" s="4">
        <v>12.277935456743471</v>
      </c>
      <c r="N50" s="4">
        <v>303.03794807106061</v>
      </c>
      <c r="O50" s="4">
        <v>306.86429097025132</v>
      </c>
      <c r="P50" s="4">
        <v>10.974456007568648</v>
      </c>
      <c r="Q50" s="4">
        <v>138.84158519920126</v>
      </c>
    </row>
    <row r="51" spans="1:17" x14ac:dyDescent="0.2">
      <c r="A51" s="1">
        <v>12</v>
      </c>
      <c r="B51" s="4">
        <v>308.54619993692842</v>
      </c>
      <c r="C51" s="4">
        <v>312.16230421528439</v>
      </c>
      <c r="D51" s="4">
        <v>46.000210238620824</v>
      </c>
      <c r="E51" s="4">
        <v>48.228739619468215</v>
      </c>
      <c r="F51" s="4">
        <v>313.80216545779456</v>
      </c>
      <c r="G51" s="4">
        <v>315.8204562178073</v>
      </c>
      <c r="H51" s="4">
        <v>46.126353411121741</v>
      </c>
      <c r="I51" s="4">
        <v>49.700409965310598</v>
      </c>
      <c r="J51" s="4">
        <v>299.16955744770331</v>
      </c>
      <c r="K51" s="4">
        <v>299.42184379270486</v>
      </c>
      <c r="L51" s="4">
        <v>10.974456007568648</v>
      </c>
      <c r="M51" s="4">
        <v>10.974456007568648</v>
      </c>
      <c r="N51" s="4">
        <v>300.97760958688127</v>
      </c>
      <c r="O51" s="4">
        <v>306.99043414275224</v>
      </c>
      <c r="P51" s="4">
        <v>10.974456007568648</v>
      </c>
      <c r="Q51" s="4">
        <v>144.26574161673503</v>
      </c>
    </row>
    <row r="52" spans="1:17" x14ac:dyDescent="0.2">
      <c r="A52" s="1">
        <v>12.25</v>
      </c>
      <c r="B52" s="4">
        <v>310.01787028277101</v>
      </c>
      <c r="C52" s="4">
        <v>311.36339745611275</v>
      </c>
      <c r="D52" s="4">
        <v>45.537685272784785</v>
      </c>
      <c r="E52" s="4">
        <v>47.093451066961194</v>
      </c>
      <c r="F52" s="4">
        <v>314.13854725113021</v>
      </c>
      <c r="G52" s="4">
        <v>317.46031746031747</v>
      </c>
      <c r="H52" s="4">
        <v>46.925260170293392</v>
      </c>
      <c r="I52" s="4">
        <v>47.766214653631934</v>
      </c>
      <c r="J52" s="4">
        <v>297.40355303269223</v>
      </c>
      <c r="K52" s="4">
        <v>301.48218227688449</v>
      </c>
      <c r="L52" s="4">
        <v>12.362030905077253</v>
      </c>
      <c r="M52" s="4">
        <v>10.974456007568648</v>
      </c>
      <c r="N52" s="4">
        <v>303.71071165773162</v>
      </c>
      <c r="O52" s="4">
        <v>304.76190476190482</v>
      </c>
      <c r="P52" s="4">
        <v>10.974456007568648</v>
      </c>
      <c r="Q52" s="4">
        <v>146.74655734258397</v>
      </c>
    </row>
    <row r="53" spans="1:17" x14ac:dyDescent="0.2">
      <c r="A53" s="1">
        <v>12.5</v>
      </c>
      <c r="B53" s="4">
        <v>309.21896352359937</v>
      </c>
      <c r="C53" s="4">
        <v>312.414590560286</v>
      </c>
      <c r="D53" s="4">
        <v>48.396930516136017</v>
      </c>
      <c r="E53" s="4">
        <v>49.321980447808336</v>
      </c>
      <c r="F53" s="4">
        <v>313.84421318196172</v>
      </c>
      <c r="G53" s="4">
        <v>317.6705560811522</v>
      </c>
      <c r="H53" s="4">
        <v>53.610848312835067</v>
      </c>
      <c r="I53" s="4">
        <v>47.850310101965718</v>
      </c>
      <c r="J53" s="4">
        <v>301.14580048354884</v>
      </c>
      <c r="K53" s="4">
        <v>304.29937979606854</v>
      </c>
      <c r="L53" s="4">
        <v>10.974456007568648</v>
      </c>
      <c r="M53" s="4">
        <v>12.488174077578167</v>
      </c>
      <c r="N53" s="4">
        <v>304.88804793440579</v>
      </c>
      <c r="O53" s="4">
        <v>305.56081152107652</v>
      </c>
      <c r="P53" s="4">
        <v>10.974456007568648</v>
      </c>
      <c r="Q53" s="4">
        <v>151.62409334594767</v>
      </c>
    </row>
    <row r="54" spans="1:17" x14ac:dyDescent="0.2">
      <c r="A54" s="1">
        <v>12.75</v>
      </c>
      <c r="B54" s="4">
        <v>311.11111111111114</v>
      </c>
      <c r="C54" s="4">
        <v>311.74182697361522</v>
      </c>
      <c r="D54" s="4">
        <v>46.925260170293392</v>
      </c>
      <c r="E54" s="4">
        <v>49.069694102806757</v>
      </c>
      <c r="F54" s="4">
        <v>315.65226532113945</v>
      </c>
      <c r="G54" s="4">
        <v>316.15683801114267</v>
      </c>
      <c r="H54" s="4">
        <v>54.115421002838239</v>
      </c>
      <c r="I54" s="4">
        <v>48.01850099863352</v>
      </c>
      <c r="J54" s="4">
        <v>300.09460737937565</v>
      </c>
      <c r="K54" s="4">
        <v>301.94470724272048</v>
      </c>
      <c r="L54" s="4">
        <v>10.974456007568648</v>
      </c>
      <c r="M54" s="4">
        <v>14.17008304425525</v>
      </c>
      <c r="N54" s="4">
        <v>304.50961841690327</v>
      </c>
      <c r="O54" s="4">
        <v>306.35971828024816</v>
      </c>
      <c r="P54" s="4">
        <v>10.974456007568648</v>
      </c>
      <c r="Q54" s="4">
        <v>153.64238410596036</v>
      </c>
    </row>
    <row r="55" spans="1:17" x14ac:dyDescent="0.2">
      <c r="A55" s="1">
        <v>13</v>
      </c>
      <c r="B55" s="4">
        <v>312.07820876695058</v>
      </c>
      <c r="C55" s="4">
        <v>312.33049511195219</v>
      </c>
      <c r="D55" s="4">
        <v>47.471880584463456</v>
      </c>
      <c r="E55" s="4">
        <v>50.877746241984752</v>
      </c>
      <c r="F55" s="4">
        <v>314.34878587196494</v>
      </c>
      <c r="G55" s="4">
        <v>318.55355828865783</v>
      </c>
      <c r="H55" s="4">
        <v>48.35488279196889</v>
      </c>
      <c r="I55" s="4">
        <v>57.521286660359536</v>
      </c>
      <c r="J55" s="4">
        <v>297.78198255019441</v>
      </c>
      <c r="K55" s="4">
        <v>304.76190476190482</v>
      </c>
      <c r="L55" s="4">
        <v>10.974456007568648</v>
      </c>
      <c r="M55" s="4">
        <v>16.272469252601724</v>
      </c>
      <c r="N55" s="4">
        <v>303.24818669189534</v>
      </c>
      <c r="O55" s="4">
        <v>307.7052454535899</v>
      </c>
      <c r="P55" s="4">
        <v>10.974456007568648</v>
      </c>
      <c r="Q55" s="4">
        <v>160.15978135183445</v>
      </c>
    </row>
    <row r="56" spans="1:17" x14ac:dyDescent="0.2">
      <c r="A56" s="1">
        <v>13.25</v>
      </c>
      <c r="B56" s="4">
        <v>310.18606117943881</v>
      </c>
      <c r="C56" s="4">
        <v>312.62482918112067</v>
      </c>
      <c r="D56" s="4">
        <v>47.513928308630341</v>
      </c>
      <c r="E56" s="4">
        <v>47.387785136129672</v>
      </c>
      <c r="F56" s="4">
        <v>313.92830863029553</v>
      </c>
      <c r="G56" s="4">
        <v>320.06727635866713</v>
      </c>
      <c r="H56" s="4">
        <v>55.502995900347088</v>
      </c>
      <c r="I56" s="4">
        <v>55.082518658677692</v>
      </c>
      <c r="J56" s="4">
        <v>299.08546199936927</v>
      </c>
      <c r="K56" s="4">
        <v>300.13665510354252</v>
      </c>
      <c r="L56" s="4">
        <v>10.974456007568648</v>
      </c>
      <c r="M56" s="4">
        <v>10.974456007568648</v>
      </c>
      <c r="N56" s="4">
        <v>302.65951855355837</v>
      </c>
      <c r="O56" s="4">
        <v>304.71985703773794</v>
      </c>
      <c r="P56" s="4">
        <v>10.974456007568648</v>
      </c>
      <c r="Q56" s="4">
        <v>158.05739514348801</v>
      </c>
    </row>
    <row r="57" spans="1:17" x14ac:dyDescent="0.2">
      <c r="A57" s="1">
        <v>13.5</v>
      </c>
      <c r="B57" s="4">
        <v>312.0361610427837</v>
      </c>
      <c r="C57" s="4">
        <v>313.12940187112383</v>
      </c>
      <c r="D57" s="4">
        <v>46.420687480290219</v>
      </c>
      <c r="E57" s="4">
        <v>51.634605276989511</v>
      </c>
      <c r="F57" s="4">
        <v>315.02154945863566</v>
      </c>
      <c r="G57" s="4">
        <v>318.38536739199003</v>
      </c>
      <c r="H57" s="4">
        <v>47.850310101965718</v>
      </c>
      <c r="I57" s="4">
        <v>49.321980447808336</v>
      </c>
      <c r="J57" s="4">
        <v>301.22989593188288</v>
      </c>
      <c r="K57" s="4">
        <v>302.19699358772209</v>
      </c>
      <c r="L57" s="4">
        <v>10.974456007568648</v>
      </c>
      <c r="M57" s="4">
        <v>10.974456007568648</v>
      </c>
      <c r="N57" s="4">
        <v>307.62115000525608</v>
      </c>
      <c r="O57" s="4">
        <v>308.42005676442773</v>
      </c>
      <c r="P57" s="4">
        <v>11.899505939241212</v>
      </c>
      <c r="Q57" s="4">
        <v>163.14516976768638</v>
      </c>
    </row>
    <row r="58" spans="1:17" x14ac:dyDescent="0.2">
      <c r="A58" s="1">
        <v>13.75</v>
      </c>
      <c r="B58" s="4">
        <v>311.19520655944518</v>
      </c>
      <c r="C58" s="4">
        <v>312.20435193945127</v>
      </c>
      <c r="D58" s="4">
        <v>48.691264585304495</v>
      </c>
      <c r="E58" s="4">
        <v>49.027646378639858</v>
      </c>
      <c r="F58" s="4">
        <v>315.94659939030822</v>
      </c>
      <c r="G58" s="4">
        <v>318.00693787448756</v>
      </c>
      <c r="H58" s="4">
        <v>57.058761694523263</v>
      </c>
      <c r="I58" s="4">
        <v>58.698622937033683</v>
      </c>
      <c r="J58" s="4">
        <v>297.95017344686227</v>
      </c>
      <c r="K58" s="4">
        <v>303.96299800273317</v>
      </c>
      <c r="L58" s="4">
        <v>12.193840008409689</v>
      </c>
      <c r="M58" s="4">
        <v>10.974456007568648</v>
      </c>
      <c r="N58" s="4">
        <v>303.03794807106061</v>
      </c>
      <c r="O58" s="4">
        <v>305.89719331441188</v>
      </c>
      <c r="P58" s="4">
        <v>14.632608010091531</v>
      </c>
      <c r="Q58" s="4">
        <v>170.83990329023439</v>
      </c>
    </row>
    <row r="59" spans="1:17" x14ac:dyDescent="0.2">
      <c r="A59" s="1">
        <v>14</v>
      </c>
      <c r="B59" s="4">
        <v>310.18606117943881</v>
      </c>
      <c r="C59" s="4">
        <v>315.52612214863882</v>
      </c>
      <c r="D59" s="4">
        <v>46.294544307789543</v>
      </c>
      <c r="E59" s="4">
        <v>48.228739619468215</v>
      </c>
      <c r="F59" s="4">
        <v>314.85335856196781</v>
      </c>
      <c r="G59" s="4">
        <v>316.36707663197734</v>
      </c>
      <c r="H59" s="4">
        <v>46.336592031956435</v>
      </c>
      <c r="I59" s="4">
        <v>50.036791758646203</v>
      </c>
      <c r="J59" s="4">
        <v>298.58088930936634</v>
      </c>
      <c r="K59" s="4">
        <v>302.36518448438989</v>
      </c>
      <c r="L59" s="4">
        <v>10.974456007568648</v>
      </c>
      <c r="M59" s="4">
        <v>10.974456007568648</v>
      </c>
      <c r="N59" s="4">
        <v>302.53337538105768</v>
      </c>
      <c r="O59" s="4">
        <v>307.20067276358674</v>
      </c>
      <c r="P59" s="4">
        <v>10.974456007568648</v>
      </c>
      <c r="Q59" s="4">
        <v>172.8161463260802</v>
      </c>
    </row>
    <row r="60" spans="1:17" x14ac:dyDescent="0.2">
      <c r="A60" s="1">
        <v>14.25</v>
      </c>
      <c r="B60" s="4">
        <v>313.67602228529393</v>
      </c>
      <c r="C60" s="4">
        <v>313.76011773362768</v>
      </c>
      <c r="D60" s="4">
        <v>43.351203616104286</v>
      </c>
      <c r="E60" s="4">
        <v>51.172080311153223</v>
      </c>
      <c r="F60" s="4">
        <v>318.09103332282154</v>
      </c>
      <c r="G60" s="4">
        <v>320.02522863450025</v>
      </c>
      <c r="H60" s="4">
        <v>45.874067066120155</v>
      </c>
      <c r="I60" s="4">
        <v>57.647429832860453</v>
      </c>
      <c r="J60" s="4">
        <v>298.07631661936318</v>
      </c>
      <c r="K60" s="4">
        <v>304.97214338273955</v>
      </c>
      <c r="L60" s="4">
        <v>11.310837800904016</v>
      </c>
      <c r="M60" s="4">
        <v>10.974456007568648</v>
      </c>
      <c r="N60" s="4">
        <v>305.64490696941027</v>
      </c>
      <c r="O60" s="4">
        <v>305.89719331441188</v>
      </c>
      <c r="P60" s="4">
        <v>14.548512561757748</v>
      </c>
      <c r="Q60" s="4">
        <v>175.67539156943144</v>
      </c>
    </row>
    <row r="61" spans="1:17" x14ac:dyDescent="0.2">
      <c r="A61" s="1">
        <v>14.5</v>
      </c>
      <c r="B61" s="4">
        <v>313.33964049195856</v>
      </c>
      <c r="C61" s="4">
        <v>315.02154945863566</v>
      </c>
      <c r="D61" s="4">
        <v>45.916114790287047</v>
      </c>
      <c r="E61" s="4">
        <v>46.546830652790895</v>
      </c>
      <c r="F61" s="4">
        <v>316.03069483864198</v>
      </c>
      <c r="G61" s="4">
        <v>318.84789235782631</v>
      </c>
      <c r="H61" s="4">
        <v>51.592557552822612</v>
      </c>
      <c r="I61" s="4">
        <v>47.766214653631934</v>
      </c>
      <c r="J61" s="4">
        <v>299.04341427520239</v>
      </c>
      <c r="K61" s="4">
        <v>305.14033427940711</v>
      </c>
      <c r="L61" s="4">
        <v>10.974456007568648</v>
      </c>
      <c r="M61" s="4">
        <v>14.29622621675616</v>
      </c>
      <c r="N61" s="4">
        <v>305.89719331441188</v>
      </c>
      <c r="O61" s="4">
        <v>307.74729317775677</v>
      </c>
      <c r="P61" s="4">
        <v>10.974456007568648</v>
      </c>
      <c r="Q61" s="4">
        <v>176.89477557027226</v>
      </c>
    </row>
    <row r="62" spans="1:17" x14ac:dyDescent="0.2">
      <c r="A62" s="1">
        <v>14.75</v>
      </c>
      <c r="B62" s="4">
        <v>312.37254283611907</v>
      </c>
      <c r="C62" s="4">
        <v>313.4657836644592</v>
      </c>
      <c r="D62" s="4">
        <v>46.084305686954849</v>
      </c>
      <c r="E62" s="4">
        <v>47.471880584463456</v>
      </c>
      <c r="F62" s="4">
        <v>317.25007883948302</v>
      </c>
      <c r="G62" s="4">
        <v>319.56270366866397</v>
      </c>
      <c r="H62" s="4">
        <v>46.126353411121741</v>
      </c>
      <c r="I62" s="4">
        <v>48.775360033638279</v>
      </c>
      <c r="J62" s="4">
        <v>302.40723220855676</v>
      </c>
      <c r="K62" s="4">
        <v>304.59371386523702</v>
      </c>
      <c r="L62" s="4">
        <v>11.773362766740298</v>
      </c>
      <c r="M62" s="4">
        <v>16.566803321770202</v>
      </c>
      <c r="N62" s="4">
        <v>304.50961841690327</v>
      </c>
      <c r="O62" s="4">
        <v>305.98128876274592</v>
      </c>
      <c r="P62" s="4">
        <v>10.974456007568648</v>
      </c>
      <c r="Q62" s="4">
        <v>178.36644591611486</v>
      </c>
    </row>
    <row r="63" spans="1:17" x14ac:dyDescent="0.2">
      <c r="A63" s="1">
        <v>15</v>
      </c>
      <c r="B63" s="4">
        <v>311.99411331861683</v>
      </c>
      <c r="C63" s="4">
        <v>313.88626090612865</v>
      </c>
      <c r="D63" s="4">
        <v>44.444444444444422</v>
      </c>
      <c r="E63" s="4">
        <v>46.925260170293392</v>
      </c>
      <c r="F63" s="4">
        <v>317.92284242615375</v>
      </c>
      <c r="G63" s="4">
        <v>318.30127194365627</v>
      </c>
      <c r="H63" s="4">
        <v>42.678440029433553</v>
      </c>
      <c r="I63" s="4">
        <v>52.181225691159568</v>
      </c>
      <c r="J63" s="4">
        <v>297.40355303269223</v>
      </c>
      <c r="K63" s="4">
        <v>301.65037317355205</v>
      </c>
      <c r="L63" s="4">
        <v>10.974456007568648</v>
      </c>
      <c r="M63" s="4">
        <v>13.83370125091988</v>
      </c>
      <c r="N63" s="4">
        <v>306.35971828024816</v>
      </c>
      <c r="O63" s="4">
        <v>308.37800904026085</v>
      </c>
      <c r="P63" s="4">
        <v>10.974456007568648</v>
      </c>
      <c r="Q63" s="4">
        <v>187.57489750867239</v>
      </c>
    </row>
    <row r="64" spans="1:17" x14ac:dyDescent="0.2">
      <c r="A64" s="1">
        <v>15.25</v>
      </c>
      <c r="B64" s="4">
        <v>311.19520655944518</v>
      </c>
      <c r="C64" s="4">
        <v>313.12940187112383</v>
      </c>
      <c r="D64" s="4">
        <v>44.612635341112224</v>
      </c>
      <c r="E64" s="4">
        <v>46.168401135288633</v>
      </c>
      <c r="F64" s="4">
        <v>316.40912435614428</v>
      </c>
      <c r="G64" s="4">
        <v>319.85703773783246</v>
      </c>
      <c r="H64" s="4">
        <v>44.906969410280702</v>
      </c>
      <c r="I64" s="4">
        <v>47.429832860296564</v>
      </c>
      <c r="J64" s="4">
        <v>299.00136655103552</v>
      </c>
      <c r="K64" s="4">
        <v>301.27194365604976</v>
      </c>
      <c r="L64" s="4">
        <v>10.974456007568648</v>
      </c>
      <c r="M64" s="4">
        <v>13.875748975086772</v>
      </c>
      <c r="N64" s="4">
        <v>301.90265951855361</v>
      </c>
      <c r="O64" s="4">
        <v>306.19152738358031</v>
      </c>
      <c r="P64" s="4">
        <v>11.81541049090719</v>
      </c>
      <c r="Q64" s="4">
        <v>190.93871544202682</v>
      </c>
    </row>
    <row r="65" spans="1:17" x14ac:dyDescent="0.2">
      <c r="A65" s="1">
        <v>15.5</v>
      </c>
      <c r="B65" s="4">
        <v>313.12940187112383</v>
      </c>
      <c r="C65" s="4">
        <v>315.06359718280254</v>
      </c>
      <c r="D65" s="4">
        <v>42.342058236097948</v>
      </c>
      <c r="E65" s="4">
        <v>47.892357826132844</v>
      </c>
      <c r="F65" s="4">
        <v>315.61021759697263</v>
      </c>
      <c r="G65" s="4">
        <v>322.50604436034922</v>
      </c>
      <c r="H65" s="4">
        <v>45.495637548617658</v>
      </c>
      <c r="I65" s="4">
        <v>44.99106485861472</v>
      </c>
      <c r="J65" s="4">
        <v>299.63208241353959</v>
      </c>
      <c r="K65" s="4">
        <v>306.48586145274908</v>
      </c>
      <c r="L65" s="4">
        <v>10.974456007568648</v>
      </c>
      <c r="M65" s="4">
        <v>12.488174077578167</v>
      </c>
      <c r="N65" s="4">
        <v>304.67780931357112</v>
      </c>
      <c r="O65" s="4">
        <v>307.11657731525293</v>
      </c>
      <c r="P65" s="4">
        <v>11.01650373173554</v>
      </c>
      <c r="Q65" s="4">
        <v>188.49994744034498</v>
      </c>
    </row>
    <row r="66" spans="1:17" x14ac:dyDescent="0.2">
      <c r="A66" s="1">
        <v>15.75</v>
      </c>
      <c r="B66" s="4">
        <v>314.51697676863245</v>
      </c>
      <c r="C66" s="4">
        <v>314.97950173446878</v>
      </c>
      <c r="D66" s="4">
        <v>43.056869546935808</v>
      </c>
      <c r="E66" s="4">
        <v>46.841164721959608</v>
      </c>
      <c r="F66" s="4">
        <v>316.28298118364359</v>
      </c>
      <c r="G66" s="4">
        <v>319.26836959949549</v>
      </c>
      <c r="H66" s="4">
        <v>54.409755072006718</v>
      </c>
      <c r="I66" s="4">
        <v>46.8832124461265</v>
      </c>
      <c r="J66" s="4">
        <v>300.26279827604344</v>
      </c>
      <c r="K66" s="4">
        <v>305.09828655524018</v>
      </c>
      <c r="L66" s="4">
        <v>10.974456007568648</v>
      </c>
      <c r="M66" s="4">
        <v>10.974456007568648</v>
      </c>
      <c r="N66" s="4">
        <v>305.60285924524339</v>
      </c>
      <c r="O66" s="4">
        <v>308.25186586775993</v>
      </c>
      <c r="P66" s="4">
        <v>11.394933249238038</v>
      </c>
      <c r="Q66" s="4">
        <v>191.56943130453067</v>
      </c>
    </row>
    <row r="67" spans="1:17" x14ac:dyDescent="0.2">
      <c r="A67" s="1">
        <v>16</v>
      </c>
      <c r="B67" s="4">
        <v>313.50783138862607</v>
      </c>
      <c r="C67" s="4">
        <v>315.5681698728057</v>
      </c>
      <c r="D67" s="4">
        <v>45.832019341953263</v>
      </c>
      <c r="E67" s="4">
        <v>46.210448859455525</v>
      </c>
      <c r="F67" s="4">
        <v>317.50236518448457</v>
      </c>
      <c r="G67" s="4">
        <v>319.85703773783246</v>
      </c>
      <c r="H67" s="4">
        <v>47.05140334279406</v>
      </c>
      <c r="I67" s="4">
        <v>46.042257962787957</v>
      </c>
      <c r="J67" s="4">
        <v>300.17870282770963</v>
      </c>
      <c r="K67" s="4">
        <v>305.18238200357428</v>
      </c>
      <c r="L67" s="4">
        <v>12.151792284242797</v>
      </c>
      <c r="M67" s="4">
        <v>10.974456007568648</v>
      </c>
      <c r="N67" s="4">
        <v>306.65405234941665</v>
      </c>
      <c r="O67" s="4">
        <v>309.4292021444341</v>
      </c>
      <c r="P67" s="4">
        <v>12.319983180910363</v>
      </c>
      <c r="Q67" s="4">
        <v>191.35919268369622</v>
      </c>
    </row>
    <row r="68" spans="1:17" x14ac:dyDescent="0.2">
      <c r="A68" s="1">
        <v>16.25</v>
      </c>
      <c r="B68" s="4">
        <v>314.30673814779777</v>
      </c>
      <c r="C68" s="4">
        <v>314.51697676863245</v>
      </c>
      <c r="D68" s="4">
        <v>45.075160306948504</v>
      </c>
      <c r="E68" s="4">
        <v>47.009355618627175</v>
      </c>
      <c r="F68" s="4">
        <v>315.8204562178073</v>
      </c>
      <c r="G68" s="4">
        <v>319.89908546199956</v>
      </c>
      <c r="H68" s="4">
        <v>46.126353411121741</v>
      </c>
      <c r="I68" s="4">
        <v>54.619993692841419</v>
      </c>
      <c r="J68" s="4">
        <v>301.10375275938196</v>
      </c>
      <c r="K68" s="4">
        <v>306.40176600441509</v>
      </c>
      <c r="L68" s="4">
        <v>13.076842215915121</v>
      </c>
      <c r="M68" s="4">
        <v>10.974456007568648</v>
      </c>
      <c r="N68" s="4">
        <v>305.89719331441188</v>
      </c>
      <c r="O68" s="4">
        <v>308.33596131609397</v>
      </c>
      <c r="P68" s="4">
        <v>10.974456007568648</v>
      </c>
      <c r="Q68" s="4">
        <v>195.01734468621885</v>
      </c>
    </row>
    <row r="69" spans="1:17" x14ac:dyDescent="0.2">
      <c r="A69" s="1">
        <v>16.5</v>
      </c>
      <c r="B69" s="4">
        <v>314.34878587196494</v>
      </c>
      <c r="C69" s="4">
        <v>314.51697676863245</v>
      </c>
      <c r="D69" s="4">
        <v>44.402396720277522</v>
      </c>
      <c r="E69" s="4">
        <v>45.916114790287047</v>
      </c>
      <c r="F69" s="4">
        <v>317.46031746031747</v>
      </c>
      <c r="G69" s="4">
        <v>320.23546725533492</v>
      </c>
      <c r="H69" s="4">
        <v>47.34573741196278</v>
      </c>
      <c r="I69" s="4">
        <v>48.523073688636693</v>
      </c>
      <c r="J69" s="4">
        <v>300.93556186271417</v>
      </c>
      <c r="K69" s="4">
        <v>304.80395248607175</v>
      </c>
      <c r="L69" s="4">
        <v>10.974456007568648</v>
      </c>
      <c r="M69" s="4">
        <v>10.974456007568648</v>
      </c>
      <c r="N69" s="4">
        <v>304.25733207190166</v>
      </c>
      <c r="O69" s="4">
        <v>310.7326815936089</v>
      </c>
      <c r="P69" s="4">
        <v>11.563124145905604</v>
      </c>
      <c r="Q69" s="4">
        <v>197.49816041206782</v>
      </c>
    </row>
    <row r="70" spans="1:17" x14ac:dyDescent="0.2">
      <c r="A70" s="1">
        <v>16.75</v>
      </c>
      <c r="B70" s="4">
        <v>314.76926311363405</v>
      </c>
      <c r="C70" s="4">
        <v>314.97950173446878</v>
      </c>
      <c r="D70" s="4">
        <v>47.471880584463456</v>
      </c>
      <c r="E70" s="4">
        <v>46.925260170293392</v>
      </c>
      <c r="F70" s="4">
        <v>320.36161042783561</v>
      </c>
      <c r="G70" s="4">
        <v>321.5809944286766</v>
      </c>
      <c r="H70" s="4">
        <v>55.250709555345502</v>
      </c>
      <c r="I70" s="4">
        <v>48.733312309471387</v>
      </c>
      <c r="J70" s="4">
        <v>302.82770945022617</v>
      </c>
      <c r="K70" s="4">
        <v>305.72900241774431</v>
      </c>
      <c r="L70" s="4">
        <v>12.151792284242797</v>
      </c>
      <c r="M70" s="4">
        <v>12.446126353411275</v>
      </c>
      <c r="N70" s="4">
        <v>306.19152738358031</v>
      </c>
      <c r="O70" s="4">
        <v>307.95753179859145</v>
      </c>
      <c r="P70" s="4">
        <v>11.268790076737126</v>
      </c>
      <c r="Q70" s="4">
        <v>197.20382634289933</v>
      </c>
    </row>
    <row r="71" spans="1:17" x14ac:dyDescent="0.2">
      <c r="A71" s="1">
        <v>17</v>
      </c>
      <c r="B71" s="4">
        <v>313.97035635446235</v>
      </c>
      <c r="C71" s="4">
        <v>315.18974035530346</v>
      </c>
      <c r="D71" s="4">
        <v>46.336592031956435</v>
      </c>
      <c r="E71" s="4">
        <v>48.35488279196889</v>
      </c>
      <c r="F71" s="4">
        <v>315.10564490696942</v>
      </c>
      <c r="G71" s="4">
        <v>318.30127194365627</v>
      </c>
      <c r="H71" s="4">
        <v>52.853989277830316</v>
      </c>
      <c r="I71" s="4">
        <v>48.985598654472973</v>
      </c>
      <c r="J71" s="4">
        <v>300.68327551771279</v>
      </c>
      <c r="K71" s="4">
        <v>301.52423000105136</v>
      </c>
      <c r="L71" s="4">
        <v>10.974456007568648</v>
      </c>
      <c r="M71" s="4">
        <v>13.202985388416034</v>
      </c>
      <c r="N71" s="4">
        <v>304.84600021023863</v>
      </c>
      <c r="O71" s="4">
        <v>308.04162724692549</v>
      </c>
      <c r="P71" s="4">
        <v>10.974456007568648</v>
      </c>
      <c r="Q71" s="4">
        <v>204.77241669294668</v>
      </c>
    </row>
    <row r="72" spans="1:17" x14ac:dyDescent="0.2">
      <c r="A72" s="1">
        <v>17.25</v>
      </c>
      <c r="B72" s="4">
        <v>317.25007883948302</v>
      </c>
      <c r="C72" s="4">
        <v>317.58646063281839</v>
      </c>
      <c r="D72" s="4">
        <v>42.762535477767329</v>
      </c>
      <c r="E72" s="4">
        <v>48.102596446967297</v>
      </c>
      <c r="F72" s="4">
        <v>319.77294228949864</v>
      </c>
      <c r="G72" s="4">
        <v>320.06727635866713</v>
      </c>
      <c r="H72" s="4">
        <v>44.612635341112224</v>
      </c>
      <c r="I72" s="4">
        <v>55.965520866183127</v>
      </c>
      <c r="J72" s="4">
        <v>302.0708504152214</v>
      </c>
      <c r="K72" s="4">
        <v>306.65405234941665</v>
      </c>
      <c r="L72" s="4">
        <v>10.974456007568648</v>
      </c>
      <c r="M72" s="4">
        <v>10.974456007568648</v>
      </c>
      <c r="N72" s="4">
        <v>306.35971828024816</v>
      </c>
      <c r="O72" s="4">
        <v>307.45295910858829</v>
      </c>
      <c r="P72" s="4">
        <v>10.974456007568648</v>
      </c>
      <c r="Q72" s="4">
        <v>205.31903710711674</v>
      </c>
    </row>
    <row r="73" spans="1:17" x14ac:dyDescent="0.2">
      <c r="A73" s="1">
        <v>17.5</v>
      </c>
      <c r="B73" s="4">
        <v>315.14769263113658</v>
      </c>
      <c r="C73" s="4">
        <v>315.14769263113658</v>
      </c>
      <c r="D73" s="4">
        <v>44.023967202775268</v>
      </c>
      <c r="E73" s="4">
        <v>48.481025964469801</v>
      </c>
      <c r="F73" s="4">
        <v>319.39451277199635</v>
      </c>
      <c r="G73" s="4">
        <v>319.77294228949864</v>
      </c>
      <c r="H73" s="4">
        <v>46.8832124461265</v>
      </c>
      <c r="I73" s="4">
        <v>53.484705140334398</v>
      </c>
      <c r="J73" s="4">
        <v>303.24818669189534</v>
      </c>
      <c r="K73" s="4">
        <v>304.50961841690327</v>
      </c>
      <c r="L73" s="4">
        <v>12.235887732576579</v>
      </c>
      <c r="M73" s="4">
        <v>13.581414905918294</v>
      </c>
      <c r="N73" s="4">
        <v>306.10743193524661</v>
      </c>
      <c r="O73" s="4">
        <v>308.71439083359621</v>
      </c>
      <c r="P73" s="4">
        <v>11.310837800904016</v>
      </c>
      <c r="Q73" s="4">
        <v>206.11794386628839</v>
      </c>
    </row>
    <row r="74" spans="1:17" x14ac:dyDescent="0.2">
      <c r="A74" s="1">
        <v>17.75</v>
      </c>
      <c r="B74" s="4">
        <v>314.09649952696333</v>
      </c>
      <c r="C74" s="4">
        <v>315.18974035530346</v>
      </c>
      <c r="D74" s="4">
        <v>44.780826237780026</v>
      </c>
      <c r="E74" s="4">
        <v>46.546830652790895</v>
      </c>
      <c r="F74" s="4">
        <v>314.6010722169662</v>
      </c>
      <c r="G74" s="4">
        <v>320.99232629033969</v>
      </c>
      <c r="H74" s="4">
        <v>53.022180174498111</v>
      </c>
      <c r="I74" s="4">
        <v>48.691264585304495</v>
      </c>
      <c r="J74" s="4">
        <v>302.02880269105452</v>
      </c>
      <c r="K74" s="4">
        <v>306.31767055608128</v>
      </c>
      <c r="L74" s="4">
        <v>10.974456007568648</v>
      </c>
      <c r="M74" s="4">
        <v>10.974456007568648</v>
      </c>
      <c r="N74" s="4">
        <v>306.52790917691595</v>
      </c>
      <c r="O74" s="4">
        <v>306.90633869441825</v>
      </c>
      <c r="P74" s="4">
        <v>11.689267318406515</v>
      </c>
      <c r="Q74" s="4">
        <v>208.80899821297186</v>
      </c>
    </row>
    <row r="75" spans="1:17" x14ac:dyDescent="0.2">
      <c r="A75" s="1">
        <v>18</v>
      </c>
      <c r="B75" s="4">
        <v>314.47492904446557</v>
      </c>
      <c r="C75" s="4">
        <v>316.91369704614743</v>
      </c>
      <c r="D75" s="4">
        <v>45.285398927783199</v>
      </c>
      <c r="E75" s="4">
        <v>48.144644171134431</v>
      </c>
      <c r="F75" s="4">
        <v>315.86250394197418</v>
      </c>
      <c r="G75" s="4">
        <v>323.43109429202156</v>
      </c>
      <c r="H75" s="4">
        <v>45.579732996951677</v>
      </c>
      <c r="I75" s="4">
        <v>47.261641963628762</v>
      </c>
      <c r="J75" s="4">
        <v>301.73446862188604</v>
      </c>
      <c r="K75" s="4">
        <v>306.0233364869128</v>
      </c>
      <c r="L75" s="4">
        <v>10.974456007568648</v>
      </c>
      <c r="M75" s="4">
        <v>10.974456007568648</v>
      </c>
      <c r="N75" s="4">
        <v>303.41637758856314</v>
      </c>
      <c r="O75" s="4">
        <v>306.40176600441509</v>
      </c>
      <c r="P75" s="4">
        <v>10.974456007568648</v>
      </c>
      <c r="Q75" s="4">
        <v>211.96257752549155</v>
      </c>
    </row>
    <row r="76" spans="1:17" x14ac:dyDescent="0.2">
      <c r="A76" s="1">
        <v>18.25</v>
      </c>
      <c r="B76" s="4">
        <v>315.39997897613813</v>
      </c>
      <c r="C76" s="4">
        <v>318.25922421948911</v>
      </c>
      <c r="D76" s="4">
        <v>46.799116997792481</v>
      </c>
      <c r="E76" s="4">
        <v>48.228739619468215</v>
      </c>
      <c r="F76" s="4">
        <v>320.10932408283401</v>
      </c>
      <c r="G76" s="4">
        <v>320.15137180700111</v>
      </c>
      <c r="H76" s="4">
        <v>48.396930516136017</v>
      </c>
      <c r="I76" s="4">
        <v>53.652896037002193</v>
      </c>
      <c r="J76" s="4">
        <v>301.65037317355205</v>
      </c>
      <c r="K76" s="4">
        <v>302.0708504152214</v>
      </c>
      <c r="L76" s="4">
        <v>10.974456007568648</v>
      </c>
      <c r="M76" s="4">
        <v>13.329128560916709</v>
      </c>
      <c r="N76" s="4">
        <v>306.82224324608444</v>
      </c>
      <c r="O76" s="4">
        <v>308.84053400609713</v>
      </c>
      <c r="P76" s="4">
        <v>10.974456007568648</v>
      </c>
      <c r="Q76" s="4">
        <v>212.71943656049629</v>
      </c>
    </row>
    <row r="77" spans="1:17" x14ac:dyDescent="0.2">
      <c r="A77" s="1">
        <v>18.5</v>
      </c>
      <c r="B77" s="4">
        <v>314.43288132029869</v>
      </c>
      <c r="C77" s="4">
        <v>316.45117208031138</v>
      </c>
      <c r="D77" s="4">
        <v>44.99106485861472</v>
      </c>
      <c r="E77" s="4">
        <v>48.943550930306081</v>
      </c>
      <c r="F77" s="4">
        <v>316.95574477031431</v>
      </c>
      <c r="G77" s="4">
        <v>322.21171029118045</v>
      </c>
      <c r="H77" s="4">
        <v>46.378639756123327</v>
      </c>
      <c r="I77" s="4">
        <v>48.649216861137361</v>
      </c>
      <c r="J77" s="4">
        <v>300.55713234521193</v>
      </c>
      <c r="K77" s="4">
        <v>302.53337538105768</v>
      </c>
      <c r="L77" s="4">
        <v>10.974456007568648</v>
      </c>
      <c r="M77" s="4">
        <v>12.782508146746643</v>
      </c>
      <c r="N77" s="4">
        <v>306.23357510774747</v>
      </c>
      <c r="O77" s="4">
        <v>308.67234310942933</v>
      </c>
      <c r="P77" s="4">
        <v>12.950699043414449</v>
      </c>
      <c r="Q77" s="4">
        <v>218.43792704719877</v>
      </c>
    </row>
    <row r="78" spans="1:17" x14ac:dyDescent="0.2">
      <c r="A78" s="1">
        <v>18.75</v>
      </c>
      <c r="B78" s="4">
        <v>316.57731525281207</v>
      </c>
      <c r="C78" s="4">
        <v>316.95574477031431</v>
      </c>
      <c r="D78" s="4">
        <v>44.99106485861472</v>
      </c>
      <c r="E78" s="4">
        <v>50.49931672448249</v>
      </c>
      <c r="F78" s="4">
        <v>319.31041732366236</v>
      </c>
      <c r="G78" s="4">
        <v>319.77294228949864</v>
      </c>
      <c r="H78" s="4">
        <v>47.21959423946187</v>
      </c>
      <c r="I78" s="4">
        <v>48.859455481972056</v>
      </c>
      <c r="J78" s="4">
        <v>299.54798696520555</v>
      </c>
      <c r="K78" s="4">
        <v>305.47671607274276</v>
      </c>
      <c r="L78" s="4">
        <v>11.941553663408103</v>
      </c>
      <c r="M78" s="4">
        <v>10.974456007568648</v>
      </c>
      <c r="N78" s="4">
        <v>306.99043414275224</v>
      </c>
      <c r="O78" s="4">
        <v>309.59739304110167</v>
      </c>
      <c r="P78" s="4">
        <v>10.974456007568648</v>
      </c>
      <c r="Q78" s="4">
        <v>220.28802691054366</v>
      </c>
    </row>
    <row r="79" spans="1:17" x14ac:dyDescent="0.2">
      <c r="A79" s="1">
        <v>19</v>
      </c>
      <c r="B79" s="4">
        <v>316.57731525281207</v>
      </c>
      <c r="C79" s="4">
        <v>317.92284242615375</v>
      </c>
      <c r="D79" s="4">
        <v>43.645537685272764</v>
      </c>
      <c r="E79" s="4">
        <v>49.616314516976814</v>
      </c>
      <c r="F79" s="4">
        <v>317.50236518448457</v>
      </c>
      <c r="G79" s="4">
        <v>320.06727635866713</v>
      </c>
      <c r="H79" s="4">
        <v>48.649216861137361</v>
      </c>
      <c r="I79" s="4">
        <v>48.859455481972056</v>
      </c>
      <c r="J79" s="4">
        <v>303.87890255439942</v>
      </c>
      <c r="K79" s="4">
        <v>305.98128876274592</v>
      </c>
      <c r="L79" s="4">
        <v>14.001892147587686</v>
      </c>
      <c r="M79" s="4">
        <v>16.18837380426794</v>
      </c>
      <c r="N79" s="4">
        <v>307.91548407442457</v>
      </c>
      <c r="O79" s="4">
        <v>308.71439083359621</v>
      </c>
      <c r="P79" s="4">
        <v>11.184694628403344</v>
      </c>
      <c r="Q79" s="4">
        <v>216.92420897718927</v>
      </c>
    </row>
    <row r="80" spans="1:17" x14ac:dyDescent="0.2">
      <c r="A80" s="1">
        <v>19.25</v>
      </c>
      <c r="B80" s="4">
        <v>319.10017870282792</v>
      </c>
      <c r="C80" s="4">
        <v>319.89908546199956</v>
      </c>
      <c r="D80" s="4">
        <v>46.084305686954849</v>
      </c>
      <c r="E80" s="4">
        <v>47.892357826132844</v>
      </c>
      <c r="F80" s="4">
        <v>318.34331966782315</v>
      </c>
      <c r="G80" s="4">
        <v>320.86618311783877</v>
      </c>
      <c r="H80" s="4">
        <v>43.393251340271185</v>
      </c>
      <c r="I80" s="4">
        <v>49.153789551140534</v>
      </c>
      <c r="J80" s="4">
        <v>300.72532324187972</v>
      </c>
      <c r="K80" s="4">
        <v>303.83685483023254</v>
      </c>
      <c r="L80" s="4">
        <v>10.974456007568648</v>
      </c>
      <c r="M80" s="4">
        <v>10.974456007568648</v>
      </c>
      <c r="N80" s="4">
        <v>308.37800904026085</v>
      </c>
      <c r="O80" s="4">
        <v>309.47124986860098</v>
      </c>
      <c r="P80" s="4">
        <v>11.01650373173554</v>
      </c>
      <c r="Q80" s="4">
        <v>220.79259960054682</v>
      </c>
    </row>
    <row r="81" spans="1:17" x14ac:dyDescent="0.2">
      <c r="A81" s="1">
        <v>19.5</v>
      </c>
      <c r="B81" s="4">
        <v>318.72174918532539</v>
      </c>
      <c r="C81" s="4">
        <v>319.01608325449388</v>
      </c>
      <c r="D81" s="4">
        <v>44.402396720277522</v>
      </c>
      <c r="E81" s="4">
        <v>47.934405550299736</v>
      </c>
      <c r="F81" s="4">
        <v>317.37622201198371</v>
      </c>
      <c r="G81" s="4">
        <v>317.92284242615375</v>
      </c>
      <c r="H81" s="4">
        <v>48.312835067801998</v>
      </c>
      <c r="I81" s="4">
        <v>49.490171344476146</v>
      </c>
      <c r="J81" s="4">
        <v>302.28108903605613</v>
      </c>
      <c r="K81" s="4">
        <v>306.23357510774747</v>
      </c>
      <c r="L81" s="4">
        <v>10.974456007568648</v>
      </c>
      <c r="M81" s="4">
        <v>14.422369389256836</v>
      </c>
      <c r="N81" s="4">
        <v>306.56995690108289</v>
      </c>
      <c r="O81" s="4">
        <v>306.94838641858513</v>
      </c>
      <c r="P81" s="4">
        <v>10.974456007568648</v>
      </c>
      <c r="Q81" s="4">
        <v>222.7267949122255</v>
      </c>
    </row>
    <row r="82" spans="1:17" x14ac:dyDescent="0.2">
      <c r="A82" s="1">
        <v>19.75</v>
      </c>
      <c r="B82" s="4">
        <v>314.97950173446878</v>
      </c>
      <c r="C82" s="4">
        <v>317.62850835698526</v>
      </c>
      <c r="D82" s="4">
        <v>47.471880584463456</v>
      </c>
      <c r="E82" s="4">
        <v>47.21959423946187</v>
      </c>
      <c r="F82" s="4">
        <v>314.6010722169662</v>
      </c>
      <c r="G82" s="4">
        <v>319.31041732366236</v>
      </c>
      <c r="H82" s="4">
        <v>47.724166929465042</v>
      </c>
      <c r="I82" s="4">
        <v>48.144644171134431</v>
      </c>
      <c r="J82" s="4">
        <v>299.16955744770331</v>
      </c>
      <c r="K82" s="4">
        <v>306.69610007358352</v>
      </c>
      <c r="L82" s="4">
        <v>10.974456007568648</v>
      </c>
      <c r="M82" s="4">
        <v>15.599705665930985</v>
      </c>
      <c r="N82" s="4">
        <v>309.47124986860098</v>
      </c>
      <c r="O82" s="4">
        <v>312.07820876695058</v>
      </c>
      <c r="P82" s="4">
        <v>11.394933249238038</v>
      </c>
      <c r="Q82" s="4">
        <v>224.61894249973727</v>
      </c>
    </row>
    <row r="83" spans="1:17" x14ac:dyDescent="0.2">
      <c r="A83" s="1">
        <v>20</v>
      </c>
      <c r="B83" s="4">
        <v>314.97950173446878</v>
      </c>
      <c r="C83" s="4">
        <v>316.70345842531276</v>
      </c>
      <c r="D83" s="4">
        <v>44.444444444444422</v>
      </c>
      <c r="E83" s="4">
        <v>49.490171344476146</v>
      </c>
      <c r="F83" s="4">
        <v>316.99779249448142</v>
      </c>
      <c r="G83" s="4">
        <v>319.01608325449388</v>
      </c>
      <c r="H83" s="4">
        <v>46.168401135288633</v>
      </c>
      <c r="I83" s="4">
        <v>49.237884999474559</v>
      </c>
      <c r="J83" s="4">
        <v>303.7527593818985</v>
      </c>
      <c r="K83" s="4">
        <v>306.99043414275224</v>
      </c>
      <c r="L83" s="4">
        <v>11.857458215074081</v>
      </c>
      <c r="M83" s="4">
        <v>10.974456007568648</v>
      </c>
      <c r="N83" s="4">
        <v>307.45295910858829</v>
      </c>
      <c r="O83" s="4">
        <v>311.06906338694426</v>
      </c>
      <c r="P83" s="4">
        <v>11.142646904236452</v>
      </c>
      <c r="Q83" s="4">
        <v>227.89866498475791</v>
      </c>
    </row>
    <row r="84" spans="1:17" x14ac:dyDescent="0.2">
      <c r="A84" s="1">
        <v>20.25</v>
      </c>
      <c r="B84" s="4">
        <v>317.12393566698211</v>
      </c>
      <c r="C84" s="4">
        <v>319.81499001366552</v>
      </c>
      <c r="D84" s="4">
        <v>42.930726374435139</v>
      </c>
      <c r="E84" s="4">
        <v>50.247030379480904</v>
      </c>
      <c r="F84" s="4">
        <v>315.9886471144751</v>
      </c>
      <c r="G84" s="4">
        <v>321.07642173867345</v>
      </c>
      <c r="H84" s="4">
        <v>46.084305686954849</v>
      </c>
      <c r="I84" s="4">
        <v>48.312835067801998</v>
      </c>
      <c r="J84" s="4">
        <v>302.61747082939149</v>
      </c>
      <c r="K84" s="4">
        <v>306.23357510774747</v>
      </c>
      <c r="L84" s="4">
        <v>11.47902869757182</v>
      </c>
      <c r="M84" s="4">
        <v>10.974456007568648</v>
      </c>
      <c r="N84" s="4">
        <v>308.37800904026085</v>
      </c>
      <c r="O84" s="4">
        <v>309.84967938610322</v>
      </c>
      <c r="P84" s="4">
        <v>16.777041942604896</v>
      </c>
      <c r="Q84" s="4">
        <v>230.7579102281089</v>
      </c>
    </row>
    <row r="85" spans="1:17" x14ac:dyDescent="0.2">
      <c r="A85" s="1">
        <v>20.5</v>
      </c>
      <c r="B85" s="4">
        <v>318.09103332282154</v>
      </c>
      <c r="C85" s="4">
        <v>319.1422264269948</v>
      </c>
      <c r="D85" s="4">
        <v>44.318301271943746</v>
      </c>
      <c r="E85" s="4">
        <v>46.546830652790895</v>
      </c>
      <c r="F85" s="4">
        <v>317.71260380531908</v>
      </c>
      <c r="G85" s="4">
        <v>320.15137180700111</v>
      </c>
      <c r="H85" s="4">
        <v>49.027646378639858</v>
      </c>
      <c r="I85" s="4">
        <v>48.943550930306081</v>
      </c>
      <c r="J85" s="4">
        <v>299.295700620204</v>
      </c>
      <c r="K85" s="4">
        <v>305.56081152107652</v>
      </c>
      <c r="L85" s="4">
        <v>10.974456007568648</v>
      </c>
      <c r="M85" s="4">
        <v>10.974456007568648</v>
      </c>
      <c r="N85" s="4">
        <v>306.56995690108289</v>
      </c>
      <c r="O85" s="4">
        <v>311.57363607694742</v>
      </c>
      <c r="P85" s="4">
        <v>10.974456007568648</v>
      </c>
      <c r="Q85" s="4">
        <v>228.69757174392956</v>
      </c>
    </row>
    <row r="86" spans="1:17" x14ac:dyDescent="0.2">
      <c r="A86" s="1">
        <v>20.75</v>
      </c>
      <c r="B86" s="4">
        <v>315.9886471144751</v>
      </c>
      <c r="C86" s="4">
        <v>320.57184904867029</v>
      </c>
      <c r="D86" s="4">
        <v>50.961841690318529</v>
      </c>
      <c r="E86" s="4">
        <v>45.285398927783199</v>
      </c>
      <c r="F86" s="4">
        <v>319.18427415116167</v>
      </c>
      <c r="G86" s="4">
        <v>320.10932408283401</v>
      </c>
      <c r="H86" s="4">
        <v>45.453589824450766</v>
      </c>
      <c r="I86" s="4">
        <v>50.70955534531695</v>
      </c>
      <c r="J86" s="4">
        <v>300.72532324187972</v>
      </c>
      <c r="K86" s="4">
        <v>305.81309786607812</v>
      </c>
      <c r="L86" s="4">
        <v>10.974456007568648</v>
      </c>
      <c r="M86" s="4">
        <v>14.716703458425314</v>
      </c>
      <c r="N86" s="4">
        <v>310.01787028277101</v>
      </c>
      <c r="O86" s="4">
        <v>310.14401345527193</v>
      </c>
      <c r="P86" s="4">
        <v>11.394933249238038</v>
      </c>
      <c r="Q86" s="4">
        <v>231.47272153894676</v>
      </c>
    </row>
    <row r="87" spans="1:17" x14ac:dyDescent="0.2">
      <c r="A87" s="1">
        <v>21</v>
      </c>
      <c r="B87" s="4">
        <v>319.1422264269948</v>
      </c>
      <c r="C87" s="4">
        <v>319.60475139283108</v>
      </c>
      <c r="D87" s="4">
        <v>44.570587616945332</v>
      </c>
      <c r="E87" s="4">
        <v>46.294544307789543</v>
      </c>
      <c r="F87" s="4">
        <v>315.94659939030822</v>
      </c>
      <c r="G87" s="4">
        <v>319.89908546199956</v>
      </c>
      <c r="H87" s="4">
        <v>47.934405550299736</v>
      </c>
      <c r="I87" s="4">
        <v>50.457269000315364</v>
      </c>
      <c r="J87" s="4">
        <v>301.52423000105136</v>
      </c>
      <c r="K87" s="4">
        <v>307.03248186691911</v>
      </c>
      <c r="L87" s="4">
        <v>11.81541049090719</v>
      </c>
      <c r="M87" s="4">
        <v>14.968989803426899</v>
      </c>
      <c r="N87" s="4">
        <v>308.42005676442773</v>
      </c>
      <c r="O87" s="4">
        <v>310.60653842110798</v>
      </c>
      <c r="P87" s="4">
        <v>10.974456007568648</v>
      </c>
      <c r="Q87" s="4">
        <v>231.43067381477985</v>
      </c>
    </row>
    <row r="88" spans="1:17" x14ac:dyDescent="0.2">
      <c r="A88" s="1">
        <v>21.25</v>
      </c>
      <c r="B88" s="4">
        <v>316.15683801114267</v>
      </c>
      <c r="C88" s="4">
        <v>316.82960159781362</v>
      </c>
      <c r="D88" s="4">
        <v>45.243351203616307</v>
      </c>
      <c r="E88" s="4">
        <v>53.274466519499697</v>
      </c>
      <c r="F88" s="4">
        <v>319.89908546199956</v>
      </c>
      <c r="G88" s="4">
        <v>320.23546725533492</v>
      </c>
      <c r="H88" s="4">
        <v>46.715021549458697</v>
      </c>
      <c r="I88" s="4">
        <v>47.135498791128086</v>
      </c>
      <c r="J88" s="4">
        <v>299.67413013770647</v>
      </c>
      <c r="K88" s="4">
        <v>305.89719331441188</v>
      </c>
      <c r="L88" s="4">
        <v>10.974456007568648</v>
      </c>
      <c r="M88" s="4">
        <v>10.974456007568648</v>
      </c>
      <c r="N88" s="4">
        <v>309.55534531693473</v>
      </c>
      <c r="O88" s="4">
        <v>310.60653842110798</v>
      </c>
      <c r="P88" s="4">
        <v>12.067696835908775</v>
      </c>
      <c r="Q88" s="4">
        <v>234.20582360979733</v>
      </c>
    </row>
    <row r="89" spans="1:17" x14ac:dyDescent="0.2">
      <c r="A89" s="1">
        <v>21.5</v>
      </c>
      <c r="B89" s="4">
        <v>318.00693787448756</v>
      </c>
      <c r="C89" s="4">
        <v>319.1422264269948</v>
      </c>
      <c r="D89" s="4">
        <v>44.612635341112224</v>
      </c>
      <c r="E89" s="4">
        <v>46.210448859455525</v>
      </c>
      <c r="F89" s="4">
        <v>318.80584463365921</v>
      </c>
      <c r="G89" s="4">
        <v>322.84242615368458</v>
      </c>
      <c r="H89" s="4">
        <v>52.559655208661837</v>
      </c>
      <c r="I89" s="4">
        <v>48.312835067801998</v>
      </c>
      <c r="J89" s="4">
        <v>303.24818669189534</v>
      </c>
      <c r="K89" s="4">
        <v>309.38715442026717</v>
      </c>
      <c r="L89" s="4">
        <v>10.974456007568648</v>
      </c>
      <c r="M89" s="4">
        <v>10.974456007568648</v>
      </c>
      <c r="N89" s="4">
        <v>310.94292021444357</v>
      </c>
      <c r="O89" s="4">
        <v>311.53158835278055</v>
      </c>
      <c r="P89" s="4">
        <v>12.109744560075669</v>
      </c>
      <c r="Q89" s="4">
        <v>235.67749395563973</v>
      </c>
    </row>
    <row r="90" spans="1:17" x14ac:dyDescent="0.2">
      <c r="A90" s="1">
        <v>21.75</v>
      </c>
      <c r="B90" s="4">
        <v>316.53526752864514</v>
      </c>
      <c r="C90" s="4">
        <v>318.84789235782631</v>
      </c>
      <c r="D90" s="4">
        <v>44.86492168611381</v>
      </c>
      <c r="E90" s="4">
        <v>45.537685272784785</v>
      </c>
      <c r="F90" s="4">
        <v>316.74550614947987</v>
      </c>
      <c r="G90" s="4">
        <v>319.22632187532855</v>
      </c>
      <c r="H90" s="4">
        <v>46.841164721959608</v>
      </c>
      <c r="I90" s="4">
        <v>46.841164721959608</v>
      </c>
      <c r="J90" s="4">
        <v>302.4492799327237</v>
      </c>
      <c r="K90" s="4">
        <v>309.26101124776631</v>
      </c>
      <c r="L90" s="4">
        <v>10.974456007568648</v>
      </c>
      <c r="M90" s="4">
        <v>13.665510354252078</v>
      </c>
      <c r="N90" s="4">
        <v>309.76558393776946</v>
      </c>
      <c r="O90" s="4">
        <v>310.77472931777578</v>
      </c>
      <c r="P90" s="4">
        <v>10.974456007568648</v>
      </c>
      <c r="Q90" s="4">
        <v>240.76526857983831</v>
      </c>
    </row>
    <row r="91" spans="1:17" x14ac:dyDescent="0.2">
      <c r="A91" s="1">
        <v>22</v>
      </c>
      <c r="B91" s="4">
        <v>318.974035530327</v>
      </c>
      <c r="C91" s="4">
        <v>320.8241353936719</v>
      </c>
      <c r="D91" s="4">
        <v>45.411542100283874</v>
      </c>
      <c r="E91" s="4">
        <v>46.925260170293392</v>
      </c>
      <c r="F91" s="4">
        <v>320.15137180700111</v>
      </c>
      <c r="G91" s="4">
        <v>320.74003994533808</v>
      </c>
      <c r="H91" s="4">
        <v>45.747923893619244</v>
      </c>
      <c r="I91" s="4">
        <v>56.596236728687209</v>
      </c>
      <c r="J91" s="4">
        <v>307.03248186691911</v>
      </c>
      <c r="K91" s="4">
        <v>308.12572269525924</v>
      </c>
      <c r="L91" s="4">
        <v>10.974456007568648</v>
      </c>
      <c r="M91" s="4">
        <v>10.974456007568648</v>
      </c>
      <c r="N91" s="4">
        <v>308.12572269525924</v>
      </c>
      <c r="O91" s="4">
        <v>312.33049511195219</v>
      </c>
      <c r="P91" s="4">
        <v>10.974456007568648</v>
      </c>
      <c r="Q91" s="4">
        <v>239.2515505098288</v>
      </c>
    </row>
    <row r="92" spans="1:17" x14ac:dyDescent="0.2">
      <c r="A92" s="1">
        <v>22.25</v>
      </c>
      <c r="B92" s="4">
        <v>319.43656049616328</v>
      </c>
      <c r="C92" s="4">
        <v>320.99232629033969</v>
      </c>
      <c r="D92" s="4">
        <v>42.762535477767329</v>
      </c>
      <c r="E92" s="4">
        <v>49.195837275307667</v>
      </c>
      <c r="F92" s="4">
        <v>316.28298118364359</v>
      </c>
      <c r="G92" s="4">
        <v>321.83328077367821</v>
      </c>
      <c r="H92" s="4">
        <v>51.382318931987925</v>
      </c>
      <c r="I92" s="4">
        <v>48.607169136970477</v>
      </c>
      <c r="J92" s="4">
        <v>302.91180489855998</v>
      </c>
      <c r="K92" s="4">
        <v>308.54619993692842</v>
      </c>
      <c r="L92" s="4">
        <v>10.974456007568648</v>
      </c>
      <c r="M92" s="4">
        <v>10.974456007568648</v>
      </c>
      <c r="N92" s="4">
        <v>308.29391359192687</v>
      </c>
      <c r="O92" s="4">
        <v>313.80216545779456</v>
      </c>
      <c r="P92" s="4">
        <v>10.974456007568648</v>
      </c>
      <c r="Q92" s="4">
        <v>240.84936402817209</v>
      </c>
    </row>
    <row r="93" spans="1:17" x14ac:dyDescent="0.2">
      <c r="A93" s="1">
        <v>22.5</v>
      </c>
      <c r="B93" s="4">
        <v>317.37622201198371</v>
      </c>
      <c r="C93" s="4">
        <v>319.56270366866397</v>
      </c>
      <c r="D93" s="4">
        <v>45.159255755282288</v>
      </c>
      <c r="E93" s="4">
        <v>48.859455481972056</v>
      </c>
      <c r="F93" s="4">
        <v>316.74550614947987</v>
      </c>
      <c r="G93" s="4">
        <v>321.32870808367505</v>
      </c>
      <c r="H93" s="4">
        <v>46.462735204457104</v>
      </c>
      <c r="I93" s="4">
        <v>48.228739619468215</v>
      </c>
      <c r="J93" s="4">
        <v>303.16409124356153</v>
      </c>
      <c r="K93" s="4">
        <v>305.14033427940711</v>
      </c>
      <c r="L93" s="4">
        <v>10.974456007568648</v>
      </c>
      <c r="M93" s="4">
        <v>10.974456007568648</v>
      </c>
      <c r="N93" s="4">
        <v>311.69977924944811</v>
      </c>
      <c r="O93" s="4">
        <v>311.74182697361522</v>
      </c>
      <c r="P93" s="4">
        <v>10.974456007568648</v>
      </c>
      <c r="Q93" s="4">
        <v>242.06874802901291</v>
      </c>
    </row>
    <row r="94" spans="1:17" x14ac:dyDescent="0.2">
      <c r="A94" s="1">
        <v>22.75</v>
      </c>
      <c r="B94" s="4">
        <v>318.09103332282154</v>
      </c>
      <c r="C94" s="4">
        <v>318.5956060128247</v>
      </c>
      <c r="D94" s="4">
        <v>45.411542100283874</v>
      </c>
      <c r="E94" s="4">
        <v>48.775360033638279</v>
      </c>
      <c r="F94" s="4">
        <v>321.37075580784193</v>
      </c>
      <c r="G94" s="4">
        <v>324.35614422369412</v>
      </c>
      <c r="H94" s="4">
        <v>47.640071481131258</v>
      </c>
      <c r="I94" s="4">
        <v>54.788184589509214</v>
      </c>
      <c r="J94" s="4">
        <v>304.13118889940102</v>
      </c>
      <c r="K94" s="4">
        <v>306.10743193524661</v>
      </c>
      <c r="L94" s="4">
        <v>10.974456007568648</v>
      </c>
      <c r="M94" s="4">
        <v>10.974456007568648</v>
      </c>
      <c r="N94" s="4">
        <v>309.84967938610322</v>
      </c>
      <c r="O94" s="4">
        <v>310.98496793861045</v>
      </c>
      <c r="P94" s="4">
        <v>10.974456007568648</v>
      </c>
      <c r="Q94" s="4">
        <v>243.58246609902241</v>
      </c>
    </row>
    <row r="95" spans="1:17" x14ac:dyDescent="0.2">
      <c r="A95" s="1">
        <v>23</v>
      </c>
      <c r="B95" s="4">
        <v>318.46946284032384</v>
      </c>
      <c r="C95" s="4">
        <v>322.08556711867982</v>
      </c>
      <c r="D95" s="4">
        <v>43.981919478608376</v>
      </c>
      <c r="E95" s="4">
        <v>46.925260170293392</v>
      </c>
      <c r="F95" s="4">
        <v>319.31041732366236</v>
      </c>
      <c r="G95" s="4">
        <v>323.13676022285307</v>
      </c>
      <c r="H95" s="4">
        <v>44.780826237780026</v>
      </c>
      <c r="I95" s="4">
        <v>48.649216861137361</v>
      </c>
      <c r="J95" s="4">
        <v>304.21528434773478</v>
      </c>
      <c r="K95" s="4">
        <v>309.76558393776946</v>
      </c>
      <c r="L95" s="4">
        <v>10.974456007568648</v>
      </c>
      <c r="M95" s="4">
        <v>10.974456007568648</v>
      </c>
      <c r="N95" s="4">
        <v>310.85882476610959</v>
      </c>
      <c r="O95" s="4">
        <v>312.70892462945443</v>
      </c>
      <c r="P95" s="4">
        <v>10.974456007568648</v>
      </c>
      <c r="Q95" s="4">
        <v>243.03584568485235</v>
      </c>
    </row>
    <row r="96" spans="1:17" x14ac:dyDescent="0.2">
      <c r="A96" s="1">
        <v>23.25</v>
      </c>
      <c r="B96" s="4">
        <v>318.974035530327</v>
      </c>
      <c r="C96" s="4">
        <v>321.32870808367505</v>
      </c>
      <c r="D96" s="4">
        <v>44.318301271943746</v>
      </c>
      <c r="E96" s="4">
        <v>47.177546515294978</v>
      </c>
      <c r="F96" s="4">
        <v>324.39819194786099</v>
      </c>
      <c r="G96" s="4">
        <v>324.39819194786099</v>
      </c>
      <c r="H96" s="4">
        <v>46.168401135288633</v>
      </c>
      <c r="I96" s="4">
        <v>47.68211920529815</v>
      </c>
      <c r="J96" s="4">
        <v>305.89719331441188</v>
      </c>
      <c r="K96" s="4">
        <v>306.52790917691595</v>
      </c>
      <c r="L96" s="4">
        <v>10.974456007568648</v>
      </c>
      <c r="M96" s="4">
        <v>15.179228424261595</v>
      </c>
      <c r="N96" s="4">
        <v>311.44749290444651</v>
      </c>
      <c r="O96" s="4">
        <v>311.44749290444651</v>
      </c>
      <c r="P96" s="4">
        <v>10.974456007568648</v>
      </c>
      <c r="Q96" s="4">
        <v>244.88594554819727</v>
      </c>
    </row>
    <row r="97" spans="1:17" x14ac:dyDescent="0.2">
      <c r="A97" s="1">
        <v>23.5</v>
      </c>
      <c r="B97" s="4">
        <v>318.5956060128247</v>
      </c>
      <c r="C97" s="4">
        <v>319.68884684116483</v>
      </c>
      <c r="D97" s="4">
        <v>42.468201408598851</v>
      </c>
      <c r="E97" s="4">
        <v>50.625459896983159</v>
      </c>
      <c r="F97" s="4">
        <v>318.51151056449072</v>
      </c>
      <c r="G97" s="4">
        <v>324.31409649952695</v>
      </c>
      <c r="H97" s="4">
        <v>49.364028171975235</v>
      </c>
      <c r="I97" s="4">
        <v>46.252496583622417</v>
      </c>
      <c r="J97" s="4">
        <v>304.97214338273955</v>
      </c>
      <c r="K97" s="4">
        <v>309.72353621360253</v>
      </c>
      <c r="L97" s="4">
        <v>10.974456007568648</v>
      </c>
      <c r="M97" s="4">
        <v>10.974456007568648</v>
      </c>
      <c r="N97" s="4">
        <v>310.01787028277101</v>
      </c>
      <c r="O97" s="4">
        <v>310.56449069694111</v>
      </c>
      <c r="P97" s="4">
        <v>10.974456007568648</v>
      </c>
      <c r="Q97" s="4">
        <v>248.96457479238953</v>
      </c>
    </row>
    <row r="98" spans="1:17" x14ac:dyDescent="0.2">
      <c r="A98" s="1">
        <v>23.75</v>
      </c>
      <c r="B98" s="4">
        <v>320.65594449700427</v>
      </c>
      <c r="C98" s="4">
        <v>321.28666035950812</v>
      </c>
      <c r="D98" s="4">
        <v>43.477346788605203</v>
      </c>
      <c r="E98" s="4">
        <v>49.658362241143713</v>
      </c>
      <c r="F98" s="4">
        <v>320.69799222117121</v>
      </c>
      <c r="G98" s="4">
        <v>324.73457374119636</v>
      </c>
      <c r="H98" s="4">
        <v>44.949017134447587</v>
      </c>
      <c r="I98" s="4">
        <v>46.336592031956435</v>
      </c>
      <c r="J98" s="4">
        <v>303.45842531273001</v>
      </c>
      <c r="K98" s="4">
        <v>311.91001787028279</v>
      </c>
      <c r="L98" s="4">
        <v>10.974456007568648</v>
      </c>
      <c r="M98" s="4">
        <v>15.347419320929397</v>
      </c>
      <c r="N98" s="4">
        <v>308.16777041942618</v>
      </c>
      <c r="O98" s="4">
        <v>311.06906338694426</v>
      </c>
      <c r="P98" s="4">
        <v>10.974456007568648</v>
      </c>
      <c r="Q98" s="4">
        <v>250.14191106906344</v>
      </c>
    </row>
    <row r="99" spans="1:17" x14ac:dyDescent="0.2">
      <c r="A99" s="1">
        <v>24</v>
      </c>
      <c r="B99" s="4">
        <v>321.20256491117436</v>
      </c>
      <c r="C99" s="4">
        <v>321.91737622201202</v>
      </c>
      <c r="D99" s="4">
        <v>42.804583201934228</v>
      </c>
      <c r="E99" s="4">
        <v>48.985598654472973</v>
      </c>
      <c r="F99" s="4">
        <v>320.65594449700427</v>
      </c>
      <c r="G99" s="4">
        <v>325.9539577420374</v>
      </c>
      <c r="H99" s="4">
        <v>45.579732996951677</v>
      </c>
      <c r="I99" s="4">
        <v>50.120887206979994</v>
      </c>
      <c r="J99" s="4">
        <v>304.46757069273633</v>
      </c>
      <c r="K99" s="4">
        <v>307.83138862609076</v>
      </c>
      <c r="L99" s="4">
        <v>10.974456007568648</v>
      </c>
      <c r="M99" s="4">
        <v>10.974456007568648</v>
      </c>
      <c r="N99" s="4">
        <v>308.63029538526246</v>
      </c>
      <c r="O99" s="4">
        <v>313.59192683696017</v>
      </c>
      <c r="P99" s="4">
        <v>10.974456007568648</v>
      </c>
      <c r="Q99" s="4">
        <v>249.34300430989177</v>
      </c>
    </row>
    <row r="100" spans="1:17" x14ac:dyDescent="0.2">
      <c r="A100" s="1">
        <v>24.25</v>
      </c>
      <c r="B100" s="4">
        <v>319.85703773783246</v>
      </c>
      <c r="C100" s="4">
        <v>320.36161042783561</v>
      </c>
      <c r="D100" s="4">
        <v>44.612635341112224</v>
      </c>
      <c r="E100" s="4">
        <v>48.102596446967297</v>
      </c>
      <c r="F100" s="4">
        <v>318.5956060128247</v>
      </c>
      <c r="G100" s="4">
        <v>325.40733732786731</v>
      </c>
      <c r="H100" s="4">
        <v>46.042257962787957</v>
      </c>
      <c r="I100" s="4">
        <v>45.411542100283874</v>
      </c>
      <c r="J100" s="4">
        <v>303.96299800273317</v>
      </c>
      <c r="K100" s="4">
        <v>309.59739304110167</v>
      </c>
      <c r="L100" s="4">
        <v>11.647219594239624</v>
      </c>
      <c r="M100" s="4">
        <v>10.974456007568648</v>
      </c>
      <c r="N100" s="4">
        <v>311.44749290444651</v>
      </c>
      <c r="O100" s="4">
        <v>314.01240407862929</v>
      </c>
      <c r="P100" s="4">
        <v>10.974456007568648</v>
      </c>
      <c r="Q100" s="4">
        <v>251.31924734573761</v>
      </c>
    </row>
    <row r="101" spans="1:17" x14ac:dyDescent="0.2">
      <c r="A101" s="1">
        <v>24.5</v>
      </c>
      <c r="B101" s="4">
        <v>320.06727635866713</v>
      </c>
      <c r="C101" s="4">
        <v>321.20256491117436</v>
      </c>
      <c r="D101" s="4">
        <v>45.916114790287047</v>
      </c>
      <c r="E101" s="4">
        <v>48.060548722800412</v>
      </c>
      <c r="F101" s="4">
        <v>319.77294228949864</v>
      </c>
      <c r="G101" s="4">
        <v>323.0106170503521</v>
      </c>
      <c r="H101" s="4">
        <v>45.32744665195009</v>
      </c>
      <c r="I101" s="4">
        <v>47.598023756964132</v>
      </c>
      <c r="J101" s="4">
        <v>305.14033427940711</v>
      </c>
      <c r="K101" s="4">
        <v>309.59739304110167</v>
      </c>
      <c r="L101" s="4">
        <v>12.193840008409689</v>
      </c>
      <c r="M101" s="4">
        <v>10.974456007568648</v>
      </c>
      <c r="N101" s="4">
        <v>311.02701566277739</v>
      </c>
      <c r="O101" s="4">
        <v>312.16230421528439</v>
      </c>
      <c r="P101" s="4">
        <v>10.974456007568648</v>
      </c>
      <c r="Q101" s="4">
        <v>248.54409755072012</v>
      </c>
    </row>
    <row r="102" spans="1:17" x14ac:dyDescent="0.2">
      <c r="A102" s="1">
        <v>24.75</v>
      </c>
      <c r="B102" s="4">
        <v>319.73089456533177</v>
      </c>
      <c r="C102" s="4">
        <v>321.70713760117758</v>
      </c>
      <c r="D102" s="4">
        <v>44.906969410280702</v>
      </c>
      <c r="E102" s="4">
        <v>47.093451066961194</v>
      </c>
      <c r="F102" s="4">
        <v>321.16051718700726</v>
      </c>
      <c r="G102" s="4">
        <v>324.86071691369727</v>
      </c>
      <c r="H102" s="4">
        <v>46.126353411121741</v>
      </c>
      <c r="I102" s="4">
        <v>46.546830652790895</v>
      </c>
      <c r="J102" s="4">
        <v>306.2756228319144</v>
      </c>
      <c r="K102" s="4">
        <v>307.78934090192388</v>
      </c>
      <c r="L102" s="4">
        <v>10.974456007568648</v>
      </c>
      <c r="M102" s="4">
        <v>14.590560285924639</v>
      </c>
      <c r="N102" s="4">
        <v>311.48954062861367</v>
      </c>
      <c r="O102" s="4">
        <v>311.74182697361522</v>
      </c>
      <c r="P102" s="4">
        <v>10.974456007568648</v>
      </c>
      <c r="Q102" s="4">
        <v>252.24429727740988</v>
      </c>
    </row>
    <row r="103" spans="1:17" x14ac:dyDescent="0.2">
      <c r="A103" s="1">
        <v>25</v>
      </c>
      <c r="B103" s="4">
        <v>321.9594239461789</v>
      </c>
      <c r="C103" s="4">
        <v>322.08556711867982</v>
      </c>
      <c r="D103" s="4">
        <v>46.168401135288633</v>
      </c>
      <c r="E103" s="4">
        <v>47.892357826132844</v>
      </c>
      <c r="F103" s="4">
        <v>321.32870808367505</v>
      </c>
      <c r="G103" s="4">
        <v>325.07095553453172</v>
      </c>
      <c r="H103" s="4">
        <v>45.874067066120155</v>
      </c>
      <c r="I103" s="4">
        <v>47.471880584463456</v>
      </c>
      <c r="J103" s="4">
        <v>301.98675496688742</v>
      </c>
      <c r="K103" s="4">
        <v>309.0087249027647</v>
      </c>
      <c r="L103" s="4">
        <v>10.974456007568648</v>
      </c>
      <c r="M103" s="4">
        <v>12.908651319247319</v>
      </c>
      <c r="N103" s="4">
        <v>311.06906338694426</v>
      </c>
      <c r="O103" s="4">
        <v>313.54987911279301</v>
      </c>
      <c r="P103" s="4">
        <v>10.974456007568648</v>
      </c>
      <c r="Q103" s="4">
        <v>252.83296541574686</v>
      </c>
    </row>
    <row r="104" spans="1:17" x14ac:dyDescent="0.2">
      <c r="A104" s="1">
        <v>25.25</v>
      </c>
      <c r="B104" s="4">
        <v>320.2775149795018</v>
      </c>
      <c r="C104" s="4">
        <v>321.03437401450657</v>
      </c>
      <c r="D104" s="4">
        <v>45.32744665195009</v>
      </c>
      <c r="E104" s="4">
        <v>48.691264585304495</v>
      </c>
      <c r="F104" s="4">
        <v>321.70713760117758</v>
      </c>
      <c r="G104" s="4">
        <v>323.0106170503521</v>
      </c>
      <c r="H104" s="4">
        <v>47.429832860296564</v>
      </c>
      <c r="I104" s="4">
        <v>46.378639756123327</v>
      </c>
      <c r="J104" s="4">
        <v>305.98128876274592</v>
      </c>
      <c r="K104" s="4">
        <v>309.72353621360253</v>
      </c>
      <c r="L104" s="4">
        <v>10.974456007568648</v>
      </c>
      <c r="M104" s="4">
        <v>14.001892147587686</v>
      </c>
      <c r="N104" s="4">
        <v>312.0361610427837</v>
      </c>
      <c r="O104" s="4">
        <v>315.06359718280254</v>
      </c>
      <c r="P104" s="4">
        <v>10.974456007568648</v>
      </c>
      <c r="Q104" s="4">
        <v>255.10354252076115</v>
      </c>
    </row>
    <row r="105" spans="1:17" x14ac:dyDescent="0.2">
      <c r="A105" s="1">
        <v>25.5</v>
      </c>
      <c r="B105" s="4">
        <v>320.52980132450341</v>
      </c>
      <c r="C105" s="4">
        <v>322.00147167034606</v>
      </c>
      <c r="D105" s="4">
        <v>42.594344581099527</v>
      </c>
      <c r="E105" s="4">
        <v>49.237884999474559</v>
      </c>
      <c r="F105" s="4">
        <v>322.96856932618522</v>
      </c>
      <c r="G105" s="4">
        <v>325.02890781036484</v>
      </c>
      <c r="H105" s="4">
        <v>46.925260170293392</v>
      </c>
      <c r="I105" s="4">
        <v>46.925260170293392</v>
      </c>
      <c r="J105" s="4">
        <v>305.47671607274276</v>
      </c>
      <c r="K105" s="4">
        <v>311.27930200777894</v>
      </c>
      <c r="L105" s="4">
        <v>11.310837800904016</v>
      </c>
      <c r="M105" s="4">
        <v>10.974456007568648</v>
      </c>
      <c r="N105" s="4">
        <v>310.52244297277423</v>
      </c>
      <c r="O105" s="4">
        <v>310.52244297277423</v>
      </c>
      <c r="P105" s="4">
        <v>10.974456007568648</v>
      </c>
      <c r="Q105" s="4">
        <v>254.51487438242418</v>
      </c>
    </row>
    <row r="106" spans="1:17" x14ac:dyDescent="0.2">
      <c r="A106" s="1">
        <v>25.75</v>
      </c>
      <c r="B106" s="4">
        <v>320.95027856617276</v>
      </c>
      <c r="C106" s="4">
        <v>321.53894670450973</v>
      </c>
      <c r="D106" s="4">
        <v>43.729633133606789</v>
      </c>
      <c r="E106" s="4">
        <v>47.177546515294978</v>
      </c>
      <c r="F106" s="4">
        <v>319.77294228949864</v>
      </c>
      <c r="G106" s="4">
        <v>324.10385787869251</v>
      </c>
      <c r="H106" s="4">
        <v>47.34573741196278</v>
      </c>
      <c r="I106" s="4">
        <v>48.691264585304495</v>
      </c>
      <c r="J106" s="4">
        <v>305.81309786607812</v>
      </c>
      <c r="K106" s="4">
        <v>310.94292021444357</v>
      </c>
      <c r="L106" s="4">
        <v>10.974456007568648</v>
      </c>
      <c r="M106" s="4">
        <v>10.974456007568648</v>
      </c>
      <c r="N106" s="4">
        <v>310.52244297277423</v>
      </c>
      <c r="O106" s="4">
        <v>314.97950173446878</v>
      </c>
      <c r="P106" s="4">
        <v>10.974456007568648</v>
      </c>
      <c r="Q106" s="4">
        <v>256.57521286660375</v>
      </c>
    </row>
    <row r="107" spans="1:17" x14ac:dyDescent="0.2">
      <c r="A107" s="1">
        <v>26</v>
      </c>
      <c r="B107" s="4">
        <v>319.98318091033332</v>
      </c>
      <c r="C107" s="4">
        <v>320.90823084200565</v>
      </c>
      <c r="D107" s="4">
        <v>44.86492168611381</v>
      </c>
      <c r="E107" s="4">
        <v>47.261641963628762</v>
      </c>
      <c r="F107" s="4">
        <v>323.09471249868619</v>
      </c>
      <c r="G107" s="4">
        <v>325.44938505203424</v>
      </c>
      <c r="H107" s="4">
        <v>47.850310101965718</v>
      </c>
      <c r="I107" s="4">
        <v>50.289078103647796</v>
      </c>
      <c r="J107" s="4">
        <v>306.52790917691595</v>
      </c>
      <c r="K107" s="4">
        <v>310.22810890360574</v>
      </c>
      <c r="L107" s="4">
        <v>10.974456007568648</v>
      </c>
      <c r="M107" s="4">
        <v>13.79165352675299</v>
      </c>
      <c r="N107" s="4">
        <v>313.4657836644592</v>
      </c>
      <c r="O107" s="4">
        <v>313.88626090612865</v>
      </c>
      <c r="P107" s="4">
        <v>10.974456007568648</v>
      </c>
      <c r="Q107" s="4">
        <v>256.49111741826977</v>
      </c>
    </row>
    <row r="108" spans="1:17" x14ac:dyDescent="0.2">
      <c r="A108" s="1">
        <v>26.25</v>
      </c>
      <c r="B108" s="4">
        <v>320.99232629033969</v>
      </c>
      <c r="C108" s="4">
        <v>321.66508987701042</v>
      </c>
      <c r="D108" s="4">
        <v>45.285398927783199</v>
      </c>
      <c r="E108" s="4">
        <v>46.8832124461265</v>
      </c>
      <c r="F108" s="4">
        <v>322.46399663618206</v>
      </c>
      <c r="G108" s="4">
        <v>324.81866918953017</v>
      </c>
      <c r="H108" s="4">
        <v>45.369494376116982</v>
      </c>
      <c r="I108" s="4">
        <v>47.471880584463456</v>
      </c>
      <c r="J108" s="4">
        <v>306.61200462524977</v>
      </c>
      <c r="K108" s="4">
        <v>309.97582255860414</v>
      </c>
      <c r="L108" s="4">
        <v>10.974456007568648</v>
      </c>
      <c r="M108" s="4">
        <v>16.062230631767026</v>
      </c>
      <c r="N108" s="4">
        <v>312.62482918112067</v>
      </c>
      <c r="O108" s="4">
        <v>313.33964049195856</v>
      </c>
      <c r="P108" s="4">
        <v>10.974456007568648</v>
      </c>
      <c r="Q108" s="4">
        <v>258.46736045411552</v>
      </c>
    </row>
    <row r="109" spans="1:17" x14ac:dyDescent="0.2">
      <c r="A109" s="1">
        <v>26.5</v>
      </c>
      <c r="B109" s="4">
        <v>319.05813097866076</v>
      </c>
      <c r="C109" s="4">
        <v>324.60843056869567</v>
      </c>
      <c r="D109" s="4">
        <v>44.52853989277844</v>
      </c>
      <c r="E109" s="4">
        <v>46.504782928624003</v>
      </c>
      <c r="F109" s="4">
        <v>322.33785346368137</v>
      </c>
      <c r="G109" s="4">
        <v>328.64501208872082</v>
      </c>
      <c r="H109" s="4">
        <v>48.102596446967297</v>
      </c>
      <c r="I109" s="4">
        <v>47.934405550299736</v>
      </c>
      <c r="J109" s="4">
        <v>307.28476821192072</v>
      </c>
      <c r="K109" s="4">
        <v>312.37254283611907</v>
      </c>
      <c r="L109" s="4">
        <v>10.974456007568648</v>
      </c>
      <c r="M109" s="4">
        <v>13.076842215915121</v>
      </c>
      <c r="N109" s="4">
        <v>315.23178807947033</v>
      </c>
      <c r="O109" s="4">
        <v>316.78755387364674</v>
      </c>
      <c r="P109" s="4">
        <v>10.974456007568648</v>
      </c>
      <c r="Q109" s="4">
        <v>260.14926942079262</v>
      </c>
    </row>
    <row r="110" spans="1:17" x14ac:dyDescent="0.2">
      <c r="A110" s="1">
        <v>26.75</v>
      </c>
      <c r="B110" s="4">
        <v>321.7491853253444</v>
      </c>
      <c r="C110" s="4">
        <v>323.09471249868619</v>
      </c>
      <c r="D110" s="4">
        <v>41.164721959424035</v>
      </c>
      <c r="E110" s="4">
        <v>47.808262377798819</v>
      </c>
      <c r="F110" s="4">
        <v>323.85157153369096</v>
      </c>
      <c r="G110" s="4">
        <v>325.57552822453488</v>
      </c>
      <c r="H110" s="4">
        <v>48.102596446967297</v>
      </c>
      <c r="I110" s="4">
        <v>46.841164721959608</v>
      </c>
      <c r="J110" s="4">
        <v>306.94838641858513</v>
      </c>
      <c r="K110" s="4">
        <v>309.89172711027038</v>
      </c>
      <c r="L110" s="4">
        <v>12.488174077578167</v>
      </c>
      <c r="M110" s="4">
        <v>13.79165352675299</v>
      </c>
      <c r="N110" s="4">
        <v>313.97035635446235</v>
      </c>
      <c r="O110" s="4">
        <v>313.97035635446235</v>
      </c>
      <c r="P110" s="4">
        <v>10.974456007568648</v>
      </c>
      <c r="Q110" s="4">
        <v>258.25712183328085</v>
      </c>
    </row>
    <row r="111" spans="1:17" x14ac:dyDescent="0.2">
      <c r="A111" s="1">
        <v>27</v>
      </c>
      <c r="B111" s="4">
        <v>322.25375801534761</v>
      </c>
      <c r="C111" s="4">
        <v>325.74371912120273</v>
      </c>
      <c r="D111" s="4">
        <v>43.981919478608376</v>
      </c>
      <c r="E111" s="4">
        <v>45.285398927783199</v>
      </c>
      <c r="F111" s="4">
        <v>319.35246504782947</v>
      </c>
      <c r="G111" s="4">
        <v>323.64133291285623</v>
      </c>
      <c r="H111" s="4">
        <v>45.789971617786371</v>
      </c>
      <c r="I111" s="4">
        <v>49.321980447808336</v>
      </c>
      <c r="J111" s="4">
        <v>306.61200462524977</v>
      </c>
      <c r="K111" s="4">
        <v>311.82592242194903</v>
      </c>
      <c r="L111" s="4">
        <v>10.974456007568648</v>
      </c>
      <c r="M111" s="4">
        <v>10.974456007568648</v>
      </c>
      <c r="N111" s="4">
        <v>313.29759276779168</v>
      </c>
      <c r="O111" s="4">
        <v>314.47492904446557</v>
      </c>
      <c r="P111" s="4">
        <v>10.974456007568648</v>
      </c>
      <c r="Q111" s="4">
        <v>258.38326500578177</v>
      </c>
    </row>
    <row r="112" spans="1:17" x14ac:dyDescent="0.2">
      <c r="A112" s="1">
        <v>27.25</v>
      </c>
      <c r="B112" s="4">
        <v>321.83328077367821</v>
      </c>
      <c r="C112" s="4">
        <v>324.94481236203103</v>
      </c>
      <c r="D112" s="4">
        <v>47.009355618627175</v>
      </c>
      <c r="E112" s="4">
        <v>45.159255755282288</v>
      </c>
      <c r="F112" s="4">
        <v>322.37990118784825</v>
      </c>
      <c r="G112" s="4">
        <v>326.50057815620744</v>
      </c>
      <c r="H112" s="4">
        <v>46.336592031956435</v>
      </c>
      <c r="I112" s="4">
        <v>49.868600861978408</v>
      </c>
      <c r="J112" s="4">
        <v>302.40723220855676</v>
      </c>
      <c r="K112" s="4">
        <v>312.62482918112067</v>
      </c>
      <c r="L112" s="4">
        <v>12.908651319247319</v>
      </c>
      <c r="M112" s="4">
        <v>17.32366235677496</v>
      </c>
      <c r="N112" s="4">
        <v>313.29759276779168</v>
      </c>
      <c r="O112" s="4">
        <v>314.93745401030185</v>
      </c>
      <c r="P112" s="4">
        <v>10.974456007568648</v>
      </c>
      <c r="Q112" s="4">
        <v>260.73793755912982</v>
      </c>
    </row>
    <row r="113" spans="1:17" x14ac:dyDescent="0.2">
      <c r="A113" s="1">
        <v>27.5</v>
      </c>
      <c r="B113" s="4">
        <v>324.2300010511932</v>
      </c>
      <c r="C113" s="4">
        <v>324.94481236203103</v>
      </c>
      <c r="D113" s="4">
        <v>44.86492168611381</v>
      </c>
      <c r="E113" s="4">
        <v>47.850310101965718</v>
      </c>
      <c r="F113" s="4">
        <v>323.64133291285623</v>
      </c>
      <c r="G113" s="4">
        <v>327.93020077788293</v>
      </c>
      <c r="H113" s="4">
        <v>47.05140334279406</v>
      </c>
      <c r="I113" s="4">
        <v>47.766214653631934</v>
      </c>
      <c r="J113" s="4">
        <v>305.60285924524339</v>
      </c>
      <c r="K113" s="4">
        <v>309.55534531693473</v>
      </c>
      <c r="L113" s="4">
        <v>10.974456007568648</v>
      </c>
      <c r="M113" s="4">
        <v>16.18837380426794</v>
      </c>
      <c r="N113" s="4">
        <v>313.08735414695695</v>
      </c>
      <c r="O113" s="4">
        <v>314.34878587196494</v>
      </c>
      <c r="P113" s="4">
        <v>10.974456007568648</v>
      </c>
      <c r="Q113" s="4">
        <v>259.39241038578785</v>
      </c>
    </row>
    <row r="114" spans="1:17" x14ac:dyDescent="0.2">
      <c r="A114" s="1">
        <v>27.75</v>
      </c>
      <c r="B114" s="4">
        <v>320.40365815200272</v>
      </c>
      <c r="C114" s="4">
        <v>323.51518974035531</v>
      </c>
      <c r="D114" s="4">
        <v>44.570587616945332</v>
      </c>
      <c r="E114" s="4">
        <v>47.724166929465042</v>
      </c>
      <c r="F114" s="4">
        <v>321.32870808367505</v>
      </c>
      <c r="G114" s="4">
        <v>326.62672132870813</v>
      </c>
      <c r="H114" s="4">
        <v>45.789971617786371</v>
      </c>
      <c r="I114" s="4">
        <v>47.387785136129672</v>
      </c>
      <c r="J114" s="4">
        <v>307.74729317775677</v>
      </c>
      <c r="K114" s="4">
        <v>313.33964049195856</v>
      </c>
      <c r="L114" s="4">
        <v>10.974456007568648</v>
      </c>
      <c r="M114" s="4">
        <v>14.338273940923054</v>
      </c>
      <c r="N114" s="4">
        <v>314.6010722169662</v>
      </c>
      <c r="O114" s="4">
        <v>316.49321980447826</v>
      </c>
      <c r="P114" s="4">
        <v>10.974456007568648</v>
      </c>
      <c r="Q114" s="4">
        <v>264.52223273415336</v>
      </c>
    </row>
    <row r="115" spans="1:17" x14ac:dyDescent="0.2">
      <c r="A115" s="1">
        <v>28</v>
      </c>
      <c r="B115" s="4">
        <v>323.85157153369096</v>
      </c>
      <c r="C115" s="4">
        <v>325.15505098286576</v>
      </c>
      <c r="D115" s="4">
        <v>43.393251340271185</v>
      </c>
      <c r="E115" s="4">
        <v>46.630926101124913</v>
      </c>
      <c r="F115" s="4">
        <v>321.28666035950812</v>
      </c>
      <c r="G115" s="4">
        <v>323.80952380952402</v>
      </c>
      <c r="H115" s="4">
        <v>45.453589824450766</v>
      </c>
      <c r="I115" s="4">
        <v>49.40607589614212</v>
      </c>
      <c r="J115" s="4">
        <v>306.82224324608444</v>
      </c>
      <c r="K115" s="4">
        <v>310.81677704194266</v>
      </c>
      <c r="L115" s="4">
        <v>10.974456007568648</v>
      </c>
      <c r="M115" s="4">
        <v>15.179228424261595</v>
      </c>
      <c r="N115" s="4">
        <v>313.25554504362452</v>
      </c>
      <c r="O115" s="4">
        <v>315.90455166614106</v>
      </c>
      <c r="P115" s="4">
        <v>10.974456007568648</v>
      </c>
      <c r="Q115" s="4">
        <v>261.20046252496587</v>
      </c>
    </row>
    <row r="116" spans="1:17" x14ac:dyDescent="0.2">
      <c r="A116" s="1">
        <v>28.25</v>
      </c>
      <c r="B116" s="4">
        <v>325.23914643119952</v>
      </c>
      <c r="C116" s="4">
        <v>325.40733732786731</v>
      </c>
      <c r="D116" s="4">
        <v>46.084305686954849</v>
      </c>
      <c r="E116" s="4">
        <v>46.967307894460284</v>
      </c>
      <c r="F116" s="4">
        <v>323.47314201618838</v>
      </c>
      <c r="G116" s="4">
        <v>324.44023967202787</v>
      </c>
      <c r="H116" s="4">
        <v>47.009355618627175</v>
      </c>
      <c r="I116" s="4">
        <v>48.438978240302909</v>
      </c>
      <c r="J116" s="4">
        <v>307.07452959108605</v>
      </c>
      <c r="K116" s="4">
        <v>312.70892462945443</v>
      </c>
      <c r="L116" s="4">
        <v>10.974456007568648</v>
      </c>
      <c r="M116" s="4">
        <v>10.974456007568648</v>
      </c>
      <c r="N116" s="4">
        <v>314.13854725113021</v>
      </c>
      <c r="O116" s="4">
        <v>315.10564490696942</v>
      </c>
      <c r="P116" s="4">
        <v>10.974456007568648</v>
      </c>
      <c r="Q116" s="4">
        <v>263.21875328497856</v>
      </c>
    </row>
    <row r="117" spans="1:17" x14ac:dyDescent="0.2">
      <c r="A117" s="1">
        <v>28.5</v>
      </c>
      <c r="B117" s="4">
        <v>317.92284242615375</v>
      </c>
      <c r="C117" s="4">
        <v>324.98686008619796</v>
      </c>
      <c r="D117" s="4">
        <v>43.729633133606789</v>
      </c>
      <c r="E117" s="4">
        <v>46.378639756123327</v>
      </c>
      <c r="F117" s="4">
        <v>323.13676022285307</v>
      </c>
      <c r="G117" s="4">
        <v>325.19709870703264</v>
      </c>
      <c r="H117" s="4">
        <v>47.724166929465042</v>
      </c>
      <c r="I117" s="4">
        <v>45.789971617786371</v>
      </c>
      <c r="J117" s="4">
        <v>302.53337538105768</v>
      </c>
      <c r="K117" s="4">
        <v>310.98496793861045</v>
      </c>
      <c r="L117" s="4">
        <v>10.974456007568648</v>
      </c>
      <c r="M117" s="4">
        <v>13.3711762850836</v>
      </c>
      <c r="N117" s="4">
        <v>314.39083359613181</v>
      </c>
      <c r="O117" s="4">
        <v>315.35793125197102</v>
      </c>
      <c r="P117" s="4">
        <v>10.974456007568648</v>
      </c>
      <c r="Q117" s="4">
        <v>264.05970776831708</v>
      </c>
    </row>
    <row r="118" spans="1:17" x14ac:dyDescent="0.2">
      <c r="A118" s="1">
        <v>28.75</v>
      </c>
      <c r="B118" s="4">
        <v>322.84242615368458</v>
      </c>
      <c r="C118" s="4">
        <v>323.89361925785784</v>
      </c>
      <c r="D118" s="4">
        <v>44.023967202775268</v>
      </c>
      <c r="E118" s="4">
        <v>46.378639756123327</v>
      </c>
      <c r="F118" s="4">
        <v>324.6504782928626</v>
      </c>
      <c r="G118" s="4">
        <v>325.533480500368</v>
      </c>
      <c r="H118" s="4">
        <v>47.387785136129672</v>
      </c>
      <c r="I118" s="4">
        <v>47.68211920529815</v>
      </c>
      <c r="J118" s="4">
        <v>306.61200462524977</v>
      </c>
      <c r="K118" s="4">
        <v>313.67602228529393</v>
      </c>
      <c r="L118" s="4">
        <v>10.974456007568648</v>
      </c>
      <c r="M118" s="4">
        <v>12.530221801745059</v>
      </c>
      <c r="N118" s="4">
        <v>314.64311994113336</v>
      </c>
      <c r="O118" s="4">
        <v>314.97950173446878</v>
      </c>
      <c r="P118" s="4">
        <v>10.974456007568648</v>
      </c>
      <c r="Q118" s="4">
        <v>261.70503521496909</v>
      </c>
    </row>
    <row r="119" spans="1:17" x14ac:dyDescent="0.2">
      <c r="A119" s="1">
        <v>29</v>
      </c>
      <c r="B119" s="4">
        <v>320.19341953116805</v>
      </c>
      <c r="C119" s="4">
        <v>324.94481236203103</v>
      </c>
      <c r="D119" s="4">
        <v>41.921580994428794</v>
      </c>
      <c r="E119" s="4">
        <v>46.378639756123327</v>
      </c>
      <c r="F119" s="4">
        <v>322.42194891201518</v>
      </c>
      <c r="G119" s="4">
        <v>327.59381898454757</v>
      </c>
      <c r="H119" s="4">
        <v>43.855776306107465</v>
      </c>
      <c r="I119" s="4">
        <v>48.481025964469801</v>
      </c>
      <c r="J119" s="4">
        <v>307.41091138442141</v>
      </c>
      <c r="K119" s="4">
        <v>312.12025649111752</v>
      </c>
      <c r="L119" s="4">
        <v>12.025649111741885</v>
      </c>
      <c r="M119" s="4">
        <v>10.974456007568648</v>
      </c>
      <c r="N119" s="4">
        <v>314.97950173446878</v>
      </c>
      <c r="O119" s="4">
        <v>315.5681698728057</v>
      </c>
      <c r="P119" s="4">
        <v>10.974456007568648</v>
      </c>
      <c r="Q119" s="4">
        <v>265.27909176915813</v>
      </c>
    </row>
    <row r="120" spans="1:17" x14ac:dyDescent="0.2">
      <c r="A120" s="1">
        <v>29.25</v>
      </c>
      <c r="B120" s="4">
        <v>323.34699884368774</v>
      </c>
      <c r="C120" s="4">
        <v>324.60843056869567</v>
      </c>
      <c r="D120" s="4">
        <v>43.267108167770509</v>
      </c>
      <c r="E120" s="4">
        <v>47.55597603279724</v>
      </c>
      <c r="F120" s="4">
        <v>321.7491853253444</v>
      </c>
      <c r="G120" s="4">
        <v>326.45853043204056</v>
      </c>
      <c r="H120" s="4">
        <v>46.378639756123327</v>
      </c>
      <c r="I120" s="4">
        <v>47.598023756964132</v>
      </c>
      <c r="J120" s="4">
        <v>305.72900241774431</v>
      </c>
      <c r="K120" s="4">
        <v>312.49868600861976</v>
      </c>
      <c r="L120" s="4">
        <v>10.974456007568648</v>
      </c>
      <c r="M120" s="4">
        <v>15.557657941764095</v>
      </c>
      <c r="N120" s="4">
        <v>314.09649952696333</v>
      </c>
      <c r="O120" s="4">
        <v>314.09649952696333</v>
      </c>
      <c r="P120" s="4">
        <v>10.974456007568648</v>
      </c>
      <c r="Q120" s="4">
        <v>263.21875328497856</v>
      </c>
    </row>
    <row r="121" spans="1:17" x14ac:dyDescent="0.2">
      <c r="A121" s="1">
        <v>29.5</v>
      </c>
      <c r="B121" s="4">
        <v>323.72542836119004</v>
      </c>
      <c r="C121" s="4">
        <v>325.61757594870181</v>
      </c>
      <c r="D121" s="4">
        <v>45.747923893619244</v>
      </c>
      <c r="E121" s="4">
        <v>45.789971617786371</v>
      </c>
      <c r="F121" s="4">
        <v>321.49689898034285</v>
      </c>
      <c r="G121" s="4">
        <v>324.90276463786415</v>
      </c>
      <c r="H121" s="4">
        <v>45.958162514453939</v>
      </c>
      <c r="I121" s="4">
        <v>44.318301271943746</v>
      </c>
      <c r="J121" s="4">
        <v>304.63576158940418</v>
      </c>
      <c r="K121" s="4">
        <v>311.40544518027963</v>
      </c>
      <c r="L121" s="4">
        <v>10.974456007568648</v>
      </c>
      <c r="M121" s="4">
        <v>15.557657941764095</v>
      </c>
      <c r="N121" s="4">
        <v>315.14769263113658</v>
      </c>
      <c r="O121" s="4">
        <v>315.77840849364043</v>
      </c>
      <c r="P121" s="4">
        <v>10.974456007568648</v>
      </c>
      <c r="Q121" s="4">
        <v>264.94270997582277</v>
      </c>
    </row>
    <row r="122" spans="1:17" x14ac:dyDescent="0.2">
      <c r="A122" s="1">
        <v>29.75</v>
      </c>
      <c r="B122" s="4">
        <v>323.89361925785784</v>
      </c>
      <c r="C122" s="4">
        <v>325.91191001787053</v>
      </c>
      <c r="D122" s="4">
        <v>41.37496058025873</v>
      </c>
      <c r="E122" s="4">
        <v>46.462735204457104</v>
      </c>
      <c r="F122" s="4">
        <v>323.22085567118683</v>
      </c>
      <c r="G122" s="4">
        <v>327.34153263954602</v>
      </c>
      <c r="H122" s="4">
        <v>47.21959423946187</v>
      </c>
      <c r="I122" s="4">
        <v>47.934405550299736</v>
      </c>
      <c r="J122" s="4">
        <v>305.43466834857583</v>
      </c>
      <c r="K122" s="4">
        <v>316.24093345947671</v>
      </c>
      <c r="L122" s="4">
        <v>10.974456007568648</v>
      </c>
      <c r="M122" s="4">
        <v>14.968989803426899</v>
      </c>
      <c r="N122" s="4">
        <v>313.4657836644592</v>
      </c>
      <c r="O122" s="4">
        <v>315.5681698728057</v>
      </c>
      <c r="P122" s="4">
        <v>10.974456007568648</v>
      </c>
      <c r="Q122" s="4">
        <v>264.10175549248402</v>
      </c>
    </row>
    <row r="123" spans="1:17" x14ac:dyDescent="0.2">
      <c r="A123" s="1">
        <v>30</v>
      </c>
      <c r="B123" s="4">
        <v>322.96856932618522</v>
      </c>
      <c r="C123" s="4">
        <v>326.33238725953964</v>
      </c>
      <c r="D123" s="4">
        <v>43.393251340271185</v>
      </c>
      <c r="E123" s="4">
        <v>49.195837275307667</v>
      </c>
      <c r="F123" s="4">
        <v>325.65962367286892</v>
      </c>
      <c r="G123" s="4">
        <v>325.91191001787053</v>
      </c>
      <c r="H123" s="4">
        <v>45.832019341953263</v>
      </c>
      <c r="I123" s="4">
        <v>46.084305686954849</v>
      </c>
      <c r="J123" s="4">
        <v>307.49500683275517</v>
      </c>
      <c r="K123" s="4">
        <v>315.31588352780415</v>
      </c>
      <c r="L123" s="4">
        <v>10.974456007568648</v>
      </c>
      <c r="M123" s="4">
        <v>15.389467045096289</v>
      </c>
      <c r="N123" s="4">
        <v>314.22264269946396</v>
      </c>
      <c r="O123" s="4">
        <v>316.87164932198056</v>
      </c>
      <c r="P123" s="4">
        <v>10.974456007568648</v>
      </c>
      <c r="Q123" s="4">
        <v>263.21875328497856</v>
      </c>
    </row>
    <row r="124" spans="1:17" x14ac:dyDescent="0.2">
      <c r="A124" s="1">
        <v>30.25</v>
      </c>
      <c r="B124" s="4">
        <v>325.86986229370336</v>
      </c>
      <c r="C124" s="4">
        <v>326.16419636287185</v>
      </c>
      <c r="D124" s="4">
        <v>43.098917271102707</v>
      </c>
      <c r="E124" s="4">
        <v>44.444444444444422</v>
      </c>
      <c r="F124" s="4">
        <v>320.10932408283401</v>
      </c>
      <c r="G124" s="4">
        <v>326.37443498370658</v>
      </c>
      <c r="H124" s="4">
        <v>46.841164721959608</v>
      </c>
      <c r="I124" s="4">
        <v>49.321980447808336</v>
      </c>
      <c r="J124" s="4">
        <v>306.40176600441509</v>
      </c>
      <c r="K124" s="4">
        <v>313.00325869862291</v>
      </c>
      <c r="L124" s="4">
        <v>10.974456007568648</v>
      </c>
      <c r="M124" s="4">
        <v>11.941553663408103</v>
      </c>
      <c r="N124" s="4">
        <v>314.39083359613181</v>
      </c>
      <c r="O124" s="4">
        <v>316.99779249448142</v>
      </c>
      <c r="P124" s="4">
        <v>10.974456007568648</v>
      </c>
      <c r="Q124" s="4">
        <v>263.68127825081484</v>
      </c>
    </row>
    <row r="125" spans="1:17" x14ac:dyDescent="0.2">
      <c r="A125" s="1">
        <v>30.5</v>
      </c>
      <c r="B125" s="4">
        <v>322.96856932618522</v>
      </c>
      <c r="C125" s="4">
        <v>326.54262588037437</v>
      </c>
      <c r="D125" s="4">
        <v>44.066014926942159</v>
      </c>
      <c r="E125" s="4">
        <v>47.471880584463456</v>
      </c>
      <c r="F125" s="4">
        <v>320.48775360033648</v>
      </c>
      <c r="G125" s="4">
        <v>325.78576684536961</v>
      </c>
      <c r="H125" s="4">
        <v>47.303689687795654</v>
      </c>
      <c r="I125" s="4">
        <v>46.546830652790895</v>
      </c>
      <c r="J125" s="4">
        <v>309.13486807526562</v>
      </c>
      <c r="K125" s="4">
        <v>313.21349731945764</v>
      </c>
      <c r="L125" s="4">
        <v>11.142646904236452</v>
      </c>
      <c r="M125" s="4">
        <v>10.974456007568648</v>
      </c>
      <c r="N125" s="4">
        <v>316.32502890781046</v>
      </c>
      <c r="O125" s="4">
        <v>317.83874697781999</v>
      </c>
      <c r="P125" s="4">
        <v>10.974456007568648</v>
      </c>
      <c r="Q125" s="4">
        <v>261.36865342163367</v>
      </c>
    </row>
    <row r="126" spans="1:17" x14ac:dyDescent="0.2">
      <c r="A126" s="1">
        <v>30.75</v>
      </c>
      <c r="B126" s="4">
        <v>323.09471249868619</v>
      </c>
      <c r="C126" s="4">
        <v>324.86071691369727</v>
      </c>
      <c r="D126" s="4">
        <v>44.52853989277844</v>
      </c>
      <c r="E126" s="4">
        <v>46.420687480290219</v>
      </c>
      <c r="F126" s="4">
        <v>321.62304215284354</v>
      </c>
      <c r="G126" s="4">
        <v>323.64133291285623</v>
      </c>
      <c r="H126" s="4">
        <v>44.612635341112224</v>
      </c>
      <c r="I126" s="4">
        <v>48.186691895301323</v>
      </c>
      <c r="J126" s="4">
        <v>308.67234310942933</v>
      </c>
      <c r="K126" s="4">
        <v>314.39083359613181</v>
      </c>
      <c r="L126" s="4">
        <v>10.974456007568648</v>
      </c>
      <c r="M126" s="4">
        <v>13.665510354252078</v>
      </c>
      <c r="N126" s="4">
        <v>315.77840849364043</v>
      </c>
      <c r="O126" s="4">
        <v>315.90455166614106</v>
      </c>
      <c r="P126" s="4">
        <v>10.974456007568648</v>
      </c>
      <c r="Q126" s="4">
        <v>267.1712393566699</v>
      </c>
    </row>
    <row r="127" spans="1:17" x14ac:dyDescent="0.2">
      <c r="A127" s="1">
        <v>31</v>
      </c>
      <c r="B127" s="4">
        <v>324.14590560285939</v>
      </c>
      <c r="C127" s="4">
        <v>327.34153263954602</v>
      </c>
      <c r="D127" s="4">
        <v>45.789971617786371</v>
      </c>
      <c r="E127" s="4">
        <v>44.444444444444422</v>
      </c>
      <c r="F127" s="4">
        <v>323.89361925785784</v>
      </c>
      <c r="G127" s="4">
        <v>326.75286450120905</v>
      </c>
      <c r="H127" s="4">
        <v>46.000210238620824</v>
      </c>
      <c r="I127" s="4">
        <v>49.616314516976814</v>
      </c>
      <c r="J127" s="4">
        <v>308.46210448859466</v>
      </c>
      <c r="K127" s="4">
        <v>313.25554504362452</v>
      </c>
      <c r="L127" s="4">
        <v>11.142646904236452</v>
      </c>
      <c r="M127" s="4">
        <v>10.974456007568648</v>
      </c>
      <c r="N127" s="4">
        <v>316.70345842531276</v>
      </c>
      <c r="O127" s="4">
        <v>317.75465152948595</v>
      </c>
      <c r="P127" s="4">
        <v>10.974456007568648</v>
      </c>
      <c r="Q127" s="4">
        <v>266.24618942499734</v>
      </c>
    </row>
    <row r="128" spans="1:17" x14ac:dyDescent="0.2">
      <c r="A128" s="1">
        <v>31.25</v>
      </c>
      <c r="B128" s="4">
        <v>322.92652160201834</v>
      </c>
      <c r="C128" s="4">
        <v>325.15505098286576</v>
      </c>
      <c r="D128" s="4">
        <v>45.285398927783199</v>
      </c>
      <c r="E128" s="4">
        <v>46.757069273625582</v>
      </c>
      <c r="F128" s="4">
        <v>322.21171029118045</v>
      </c>
      <c r="G128" s="4">
        <v>327.50972353621381</v>
      </c>
      <c r="H128" s="4">
        <v>44.738778513613134</v>
      </c>
      <c r="I128" s="4">
        <v>46.630926101124913</v>
      </c>
      <c r="J128" s="4">
        <v>303.83685483023254</v>
      </c>
      <c r="K128" s="4">
        <v>313.38168821612544</v>
      </c>
      <c r="L128" s="4">
        <v>12.362030905077253</v>
      </c>
      <c r="M128" s="4">
        <v>13.959844423420552</v>
      </c>
      <c r="N128" s="4">
        <v>315.02154945863566</v>
      </c>
      <c r="O128" s="4">
        <v>316.78755387364674</v>
      </c>
      <c r="P128" s="4">
        <v>10.974456007568648</v>
      </c>
      <c r="Q128" s="4">
        <v>265.90980763166198</v>
      </c>
    </row>
    <row r="129" spans="1:17" x14ac:dyDescent="0.2">
      <c r="A129" s="1">
        <v>31.5</v>
      </c>
      <c r="B129" s="4">
        <v>325.07095553453172</v>
      </c>
      <c r="C129" s="4">
        <v>326.16419636287185</v>
      </c>
      <c r="D129" s="4">
        <v>41.122674235257143</v>
      </c>
      <c r="E129" s="4">
        <v>47.387785136129672</v>
      </c>
      <c r="F129" s="4">
        <v>322.92652160201834</v>
      </c>
      <c r="G129" s="4">
        <v>325.57552822453488</v>
      </c>
      <c r="H129" s="4">
        <v>45.832019341953263</v>
      </c>
      <c r="I129" s="4">
        <v>47.934405550299736</v>
      </c>
      <c r="J129" s="4">
        <v>305.09828655524018</v>
      </c>
      <c r="K129" s="4">
        <v>314.76926311363405</v>
      </c>
      <c r="L129" s="4">
        <v>10.974456007568648</v>
      </c>
      <c r="M129" s="4">
        <v>10.974456007568648</v>
      </c>
      <c r="N129" s="4">
        <v>315.86250394197418</v>
      </c>
      <c r="O129" s="4">
        <v>316.74550614947987</v>
      </c>
      <c r="P129" s="4">
        <v>11.773362766740298</v>
      </c>
      <c r="Q129" s="4">
        <v>266.79280983916766</v>
      </c>
    </row>
    <row r="130" spans="1:17" x14ac:dyDescent="0.2">
      <c r="A130" s="1">
        <v>31.75</v>
      </c>
      <c r="B130" s="4">
        <v>324.27204877536008</v>
      </c>
      <c r="C130" s="4">
        <v>327.17334174287822</v>
      </c>
      <c r="D130" s="4">
        <v>42.552296856932642</v>
      </c>
      <c r="E130" s="4">
        <v>46.546830652790895</v>
      </c>
      <c r="F130" s="4">
        <v>323.22085567118683</v>
      </c>
      <c r="G130" s="4">
        <v>326.71081677704217</v>
      </c>
      <c r="H130" s="4">
        <v>44.99106485861472</v>
      </c>
      <c r="I130" s="4">
        <v>46.462735204457104</v>
      </c>
      <c r="J130" s="4">
        <v>306.99043414275224</v>
      </c>
      <c r="K130" s="4">
        <v>316.28298118364359</v>
      </c>
      <c r="L130" s="4">
        <v>10.974456007568648</v>
      </c>
      <c r="M130" s="4">
        <v>14.548512561757748</v>
      </c>
      <c r="N130" s="4">
        <v>316.32502890781046</v>
      </c>
      <c r="O130" s="4">
        <v>317.20803111531592</v>
      </c>
      <c r="P130" s="4">
        <v>12.193840008409689</v>
      </c>
      <c r="Q130" s="4">
        <v>267.84400294334085</v>
      </c>
    </row>
    <row r="131" spans="1:17" x14ac:dyDescent="0.2">
      <c r="A131" s="1">
        <v>32</v>
      </c>
      <c r="B131" s="4">
        <v>323.93566698202471</v>
      </c>
      <c r="C131" s="4">
        <v>324.27204877536008</v>
      </c>
      <c r="D131" s="4">
        <v>41.921580994428794</v>
      </c>
      <c r="E131" s="4">
        <v>49.532219068643037</v>
      </c>
      <c r="F131" s="4">
        <v>321.83328077367821</v>
      </c>
      <c r="G131" s="4">
        <v>325.65962367286892</v>
      </c>
      <c r="H131" s="4">
        <v>44.023967202775268</v>
      </c>
      <c r="I131" s="4">
        <v>48.565121412803578</v>
      </c>
      <c r="J131" s="4">
        <v>307.57910228108921</v>
      </c>
      <c r="K131" s="4">
        <v>317.16598339114898</v>
      </c>
      <c r="L131" s="4">
        <v>10.974456007568648</v>
      </c>
      <c r="M131" s="4">
        <v>13.917796699253662</v>
      </c>
      <c r="N131" s="4">
        <v>316.03069483864198</v>
      </c>
      <c r="O131" s="4">
        <v>317.41826973615059</v>
      </c>
      <c r="P131" s="4">
        <v>12.572269525911949</v>
      </c>
      <c r="Q131" s="4">
        <v>267.50762115000526</v>
      </c>
    </row>
    <row r="132" spans="1:17" x14ac:dyDescent="0.2">
      <c r="A132" s="1">
        <v>32.25</v>
      </c>
      <c r="B132" s="4">
        <v>322.42194891201518</v>
      </c>
      <c r="C132" s="4">
        <v>325.49143277620112</v>
      </c>
      <c r="D132" s="4">
        <v>43.645537685272764</v>
      </c>
      <c r="E132" s="4">
        <v>45.916114790287047</v>
      </c>
      <c r="F132" s="4">
        <v>324.35614422369412</v>
      </c>
      <c r="G132" s="4">
        <v>325.99600546620428</v>
      </c>
      <c r="H132" s="4">
        <v>45.621780721118569</v>
      </c>
      <c r="I132" s="4">
        <v>47.177546515294978</v>
      </c>
      <c r="J132" s="4">
        <v>306.10743193524661</v>
      </c>
      <c r="K132" s="4">
        <v>316.49321980447826</v>
      </c>
      <c r="L132" s="4">
        <v>10.974456007568648</v>
      </c>
      <c r="M132" s="4">
        <v>10.974456007568648</v>
      </c>
      <c r="N132" s="4">
        <v>316.82960159781362</v>
      </c>
      <c r="O132" s="4">
        <v>318.84789235782631</v>
      </c>
      <c r="P132" s="4">
        <v>12.572269525911949</v>
      </c>
      <c r="Q132" s="4">
        <v>270.36686639335653</v>
      </c>
    </row>
    <row r="133" spans="1:17" x14ac:dyDescent="0.2">
      <c r="A133" s="1">
        <v>32.5</v>
      </c>
      <c r="B133" s="4">
        <v>323.38904656785468</v>
      </c>
      <c r="C133" s="4">
        <v>327.50972353621381</v>
      </c>
      <c r="D133" s="4">
        <v>45.537685272784785</v>
      </c>
      <c r="E133" s="4">
        <v>44.738778513613134</v>
      </c>
      <c r="F133" s="4">
        <v>323.85157153369096</v>
      </c>
      <c r="G133" s="4">
        <v>325.49143277620112</v>
      </c>
      <c r="H133" s="4">
        <v>44.780826237780026</v>
      </c>
      <c r="I133" s="4">
        <v>48.817407757805171</v>
      </c>
      <c r="J133" s="4">
        <v>309.97582255860414</v>
      </c>
      <c r="K133" s="4">
        <v>315.94659939030822</v>
      </c>
      <c r="L133" s="4">
        <v>10.974456007568648</v>
      </c>
      <c r="M133" s="4">
        <v>10.974456007568648</v>
      </c>
      <c r="N133" s="4">
        <v>316.15683801114267</v>
      </c>
      <c r="O133" s="4">
        <v>317.12393566698211</v>
      </c>
      <c r="P133" s="4">
        <v>11.81541049090719</v>
      </c>
      <c r="Q133" s="4">
        <v>265.57342583832661</v>
      </c>
    </row>
    <row r="134" spans="1:17" x14ac:dyDescent="0.2">
      <c r="A134" s="1">
        <v>32.75</v>
      </c>
      <c r="B134" s="4">
        <v>323.64133291285623</v>
      </c>
      <c r="C134" s="4">
        <v>327.59381898454757</v>
      </c>
      <c r="D134" s="4">
        <v>44.52853989277844</v>
      </c>
      <c r="E134" s="4">
        <v>47.21959423946187</v>
      </c>
      <c r="F134" s="4">
        <v>322.96856932618522</v>
      </c>
      <c r="G134" s="4">
        <v>325.82781456953649</v>
      </c>
      <c r="H134" s="4">
        <v>44.612635341112224</v>
      </c>
      <c r="I134" s="4">
        <v>47.05140334279406</v>
      </c>
      <c r="J134" s="4">
        <v>308.79848628193002</v>
      </c>
      <c r="K134" s="4">
        <v>312.24639966361838</v>
      </c>
      <c r="L134" s="4">
        <v>10.974456007568648</v>
      </c>
      <c r="M134" s="4">
        <v>10.974456007568648</v>
      </c>
      <c r="N134" s="4">
        <v>315.65226532113945</v>
      </c>
      <c r="O134" s="4">
        <v>319.10017870282792</v>
      </c>
      <c r="P134" s="4">
        <v>10.974456007568648</v>
      </c>
      <c r="Q134" s="4">
        <v>266.07799852832977</v>
      </c>
    </row>
    <row r="135" spans="1:17" x14ac:dyDescent="0.2">
      <c r="A135" s="1">
        <v>33</v>
      </c>
      <c r="B135" s="4">
        <v>326.58467360454125</v>
      </c>
      <c r="C135" s="4">
        <v>326.66876905287501</v>
      </c>
      <c r="D135" s="4">
        <v>44.402396720277522</v>
      </c>
      <c r="E135" s="4">
        <v>46.294544307789543</v>
      </c>
      <c r="F135" s="4">
        <v>320.69799222117121</v>
      </c>
      <c r="G135" s="4">
        <v>325.19709870703264</v>
      </c>
      <c r="H135" s="4">
        <v>44.360348996110638</v>
      </c>
      <c r="I135" s="4">
        <v>47.598023756964132</v>
      </c>
      <c r="J135" s="4">
        <v>308.29391359192687</v>
      </c>
      <c r="K135" s="4">
        <v>318.13308104698848</v>
      </c>
      <c r="L135" s="4">
        <v>10.974456007568648</v>
      </c>
      <c r="M135" s="4">
        <v>10.974456007568648</v>
      </c>
      <c r="N135" s="4">
        <v>316.57731525281207</v>
      </c>
      <c r="O135" s="4">
        <v>317.03984021864835</v>
      </c>
      <c r="P135" s="4">
        <v>14.422369389256836</v>
      </c>
      <c r="Q135" s="4">
        <v>267.38147797750457</v>
      </c>
    </row>
    <row r="136" spans="1:17" x14ac:dyDescent="0.2">
      <c r="A136" s="1">
        <v>33.25</v>
      </c>
      <c r="B136" s="4">
        <v>326.33238725953964</v>
      </c>
      <c r="C136" s="4">
        <v>327.71996215704826</v>
      </c>
      <c r="D136" s="4">
        <v>42.930726374435139</v>
      </c>
      <c r="E136" s="4">
        <v>45.832019341953263</v>
      </c>
      <c r="F136" s="4">
        <v>325.44938505203424</v>
      </c>
      <c r="G136" s="4">
        <v>327.55177126038069</v>
      </c>
      <c r="H136" s="4">
        <v>46.378639756123327</v>
      </c>
      <c r="I136" s="4">
        <v>44.612635341112224</v>
      </c>
      <c r="J136" s="4">
        <v>310.39629980027331</v>
      </c>
      <c r="K136" s="4">
        <v>315.77840849364043</v>
      </c>
      <c r="L136" s="4">
        <v>10.974456007568648</v>
      </c>
      <c r="M136" s="4">
        <v>10.974456007568648</v>
      </c>
      <c r="N136" s="4">
        <v>313.92830863029553</v>
      </c>
      <c r="O136" s="4">
        <v>317.20803111531592</v>
      </c>
      <c r="P136" s="4">
        <v>12.067696835908775</v>
      </c>
      <c r="Q136" s="4">
        <v>271.29191632502909</v>
      </c>
    </row>
    <row r="137" spans="1:17" x14ac:dyDescent="0.2">
      <c r="A137" s="1">
        <v>33.5</v>
      </c>
      <c r="B137" s="4">
        <v>327.50972353621381</v>
      </c>
      <c r="C137" s="4">
        <v>328.56091664038701</v>
      </c>
      <c r="D137" s="4">
        <v>45.832019341953263</v>
      </c>
      <c r="E137" s="4">
        <v>46.294544307789543</v>
      </c>
      <c r="F137" s="4">
        <v>324.18795332702632</v>
      </c>
      <c r="G137" s="4">
        <v>327.38358036371289</v>
      </c>
      <c r="H137" s="4">
        <v>44.150110375275943</v>
      </c>
      <c r="I137" s="4">
        <v>47.21959423946187</v>
      </c>
      <c r="J137" s="4">
        <v>307.7052454535899</v>
      </c>
      <c r="K137" s="4">
        <v>316.70345842531276</v>
      </c>
      <c r="L137" s="4">
        <v>10.974456007568648</v>
      </c>
      <c r="M137" s="4">
        <v>13.707558078419208</v>
      </c>
      <c r="N137" s="4">
        <v>314.47492904446557</v>
      </c>
      <c r="O137" s="4">
        <v>317.03984021864835</v>
      </c>
      <c r="P137" s="4">
        <v>10.974456007568648</v>
      </c>
      <c r="Q137" s="4">
        <v>266.24618942499734</v>
      </c>
    </row>
    <row r="138" spans="1:17" x14ac:dyDescent="0.2">
      <c r="A138" s="1">
        <v>33.75</v>
      </c>
      <c r="B138" s="4">
        <v>326.08010091453809</v>
      </c>
      <c r="C138" s="4">
        <v>326.16419636287185</v>
      </c>
      <c r="D138" s="4">
        <v>43.645537685272764</v>
      </c>
      <c r="E138" s="4">
        <v>48.102596446967297</v>
      </c>
      <c r="F138" s="4">
        <v>324.86071691369727</v>
      </c>
      <c r="G138" s="4">
        <v>327.84610532954918</v>
      </c>
      <c r="H138" s="4">
        <v>43.351203616104286</v>
      </c>
      <c r="I138" s="4">
        <v>50.961841690318529</v>
      </c>
      <c r="J138" s="4">
        <v>308.37800904026085</v>
      </c>
      <c r="K138" s="4">
        <v>316.99779249448142</v>
      </c>
      <c r="L138" s="4">
        <v>10.974456007568648</v>
      </c>
      <c r="M138" s="4">
        <v>10.974456007568648</v>
      </c>
      <c r="N138" s="4">
        <v>317.33417428781678</v>
      </c>
      <c r="O138" s="4">
        <v>318.46946284032384</v>
      </c>
      <c r="P138" s="4">
        <v>10.974456007568648</v>
      </c>
      <c r="Q138" s="4">
        <v>268.64290970251255</v>
      </c>
    </row>
    <row r="139" spans="1:17" x14ac:dyDescent="0.2">
      <c r="A139" s="1">
        <v>34</v>
      </c>
      <c r="B139" s="4">
        <v>325.32324187953333</v>
      </c>
      <c r="C139" s="4">
        <v>327.17334174287822</v>
      </c>
      <c r="D139" s="4">
        <v>45.32744665195009</v>
      </c>
      <c r="E139" s="4">
        <v>48.396930516136017</v>
      </c>
      <c r="F139" s="4">
        <v>320.65594449700427</v>
      </c>
      <c r="G139" s="4">
        <v>325.15505098286576</v>
      </c>
      <c r="H139" s="4">
        <v>49.574266792809929</v>
      </c>
      <c r="I139" s="4">
        <v>47.261641963628762</v>
      </c>
      <c r="J139" s="4">
        <v>311.23725428361206</v>
      </c>
      <c r="K139" s="4">
        <v>315.27383580363721</v>
      </c>
      <c r="L139" s="4">
        <v>10.974456007568648</v>
      </c>
      <c r="M139" s="4">
        <v>10.974456007568648</v>
      </c>
      <c r="N139" s="4">
        <v>315.39997897613813</v>
      </c>
      <c r="O139" s="4">
        <v>315.94659939030822</v>
      </c>
      <c r="P139" s="4">
        <v>11.81541049090719</v>
      </c>
      <c r="Q139" s="4">
        <v>270.61915273835814</v>
      </c>
    </row>
    <row r="140" spans="1:17" x14ac:dyDescent="0.2">
      <c r="A140" s="1">
        <v>34.25</v>
      </c>
      <c r="B140" s="4">
        <v>325.9539577420374</v>
      </c>
      <c r="C140" s="4">
        <v>326.03805319037116</v>
      </c>
      <c r="D140" s="4">
        <v>45.159255755282288</v>
      </c>
      <c r="E140" s="4">
        <v>47.34573741196278</v>
      </c>
      <c r="F140" s="4">
        <v>322.46399663618206</v>
      </c>
      <c r="G140" s="4">
        <v>327.88815305371605</v>
      </c>
      <c r="H140" s="4">
        <v>47.892357826132844</v>
      </c>
      <c r="I140" s="4">
        <v>45.705876169452345</v>
      </c>
      <c r="J140" s="4">
        <v>312.20435193945127</v>
      </c>
      <c r="K140" s="4">
        <v>316.36707663197734</v>
      </c>
      <c r="L140" s="4">
        <v>10.974456007568648</v>
      </c>
      <c r="M140" s="4">
        <v>10.974456007568648</v>
      </c>
      <c r="N140" s="4">
        <v>315.31588352780415</v>
      </c>
      <c r="O140" s="4">
        <v>316.99779249448142</v>
      </c>
      <c r="P140" s="4">
        <v>10.974456007568648</v>
      </c>
      <c r="Q140" s="4">
        <v>270.61915273835814</v>
      </c>
    </row>
    <row r="141" spans="1:17" x14ac:dyDescent="0.2">
      <c r="A141" s="1">
        <v>34.5</v>
      </c>
      <c r="B141" s="4">
        <v>325.15505098286576</v>
      </c>
      <c r="C141" s="4">
        <v>326.58467360454125</v>
      </c>
      <c r="D141" s="4">
        <v>48.396930516136017</v>
      </c>
      <c r="E141" s="4">
        <v>46.546830652790895</v>
      </c>
      <c r="F141" s="4">
        <v>324.69252601702948</v>
      </c>
      <c r="G141" s="4">
        <v>328.60296436455394</v>
      </c>
      <c r="H141" s="4">
        <v>49.658362241143713</v>
      </c>
      <c r="I141" s="4">
        <v>51.045937138652555</v>
      </c>
      <c r="J141" s="4">
        <v>308.12572269525924</v>
      </c>
      <c r="K141" s="4">
        <v>316.49321980447826</v>
      </c>
      <c r="L141" s="4">
        <v>10.974456007568648</v>
      </c>
      <c r="M141" s="4">
        <v>10.974456007568648</v>
      </c>
      <c r="N141" s="4">
        <v>316.87164932198056</v>
      </c>
      <c r="O141" s="4">
        <v>316.91369704614743</v>
      </c>
      <c r="P141" s="4">
        <v>10.974456007568648</v>
      </c>
      <c r="Q141" s="4">
        <v>268.4747188058447</v>
      </c>
    </row>
    <row r="142" spans="1:17" x14ac:dyDescent="0.2">
      <c r="A142" s="1">
        <v>34.75</v>
      </c>
      <c r="B142" s="4">
        <v>325.07095553453172</v>
      </c>
      <c r="C142" s="4">
        <v>330.20077788289723</v>
      </c>
      <c r="D142" s="4">
        <v>46.925260170293392</v>
      </c>
      <c r="E142" s="4">
        <v>49.868600861978408</v>
      </c>
      <c r="F142" s="4">
        <v>324.81866918953017</v>
      </c>
      <c r="G142" s="4">
        <v>326.96310312204372</v>
      </c>
      <c r="H142" s="4">
        <v>47.598023756964132</v>
      </c>
      <c r="I142" s="4">
        <v>51.214128035320115</v>
      </c>
      <c r="J142" s="4">
        <v>312.12025649111752</v>
      </c>
      <c r="K142" s="4">
        <v>317.20803111531592</v>
      </c>
      <c r="L142" s="4">
        <v>10.974456007568648</v>
      </c>
      <c r="M142" s="4">
        <v>10.974456007568648</v>
      </c>
      <c r="N142" s="4">
        <v>315.31588352780415</v>
      </c>
      <c r="O142" s="4">
        <v>315.90455166614106</v>
      </c>
      <c r="P142" s="4">
        <v>12.488174077578167</v>
      </c>
      <c r="Q142" s="4">
        <v>267.04509618416921</v>
      </c>
    </row>
    <row r="143" spans="1:17" x14ac:dyDescent="0.2">
      <c r="A143" s="1">
        <v>35</v>
      </c>
      <c r="B143" s="4">
        <v>326.16419636287185</v>
      </c>
      <c r="C143" s="4">
        <v>328.22453484705142</v>
      </c>
      <c r="D143" s="4">
        <v>44.19215809944307</v>
      </c>
      <c r="E143" s="4">
        <v>50.162934931146886</v>
      </c>
      <c r="F143" s="4">
        <v>324.73457374119636</v>
      </c>
      <c r="G143" s="4">
        <v>325.65962367286892</v>
      </c>
      <c r="H143" s="4">
        <v>48.312835067801998</v>
      </c>
      <c r="I143" s="4">
        <v>50.373173551981573</v>
      </c>
      <c r="J143" s="4">
        <v>310.01787028277101</v>
      </c>
      <c r="K143" s="4">
        <v>315.35793125197102</v>
      </c>
      <c r="L143" s="4">
        <v>10.974456007568648</v>
      </c>
      <c r="M143" s="4">
        <v>10.974456007568648</v>
      </c>
      <c r="N143" s="4">
        <v>313.50783138862607</v>
      </c>
      <c r="O143" s="4">
        <v>316.87164932198056</v>
      </c>
      <c r="P143" s="4">
        <v>10.974456007568648</v>
      </c>
      <c r="Q143" s="4">
        <v>270.03048460002117</v>
      </c>
    </row>
    <row r="144" spans="1:17" x14ac:dyDescent="0.2">
      <c r="A144" s="1">
        <v>35.25</v>
      </c>
      <c r="B144" s="4">
        <v>326.16419636287185</v>
      </c>
      <c r="C144" s="4">
        <v>328.47682119205302</v>
      </c>
      <c r="D144" s="4">
        <v>48.102596446967297</v>
      </c>
      <c r="E144" s="4">
        <v>50.49931672448249</v>
      </c>
      <c r="F144" s="4">
        <v>325.32324187953333</v>
      </c>
      <c r="G144" s="4">
        <v>328.47682119205302</v>
      </c>
      <c r="H144" s="4">
        <v>48.943550930306081</v>
      </c>
      <c r="I144" s="4">
        <v>49.700409965310598</v>
      </c>
      <c r="J144" s="4">
        <v>309.05077262693158</v>
      </c>
      <c r="K144" s="4">
        <v>315.94659939030822</v>
      </c>
      <c r="L144" s="4">
        <v>10.974456007568648</v>
      </c>
      <c r="M144" s="4">
        <v>14.17008304425525</v>
      </c>
      <c r="N144" s="4">
        <v>314.05445180279617</v>
      </c>
      <c r="O144" s="4">
        <v>316.19888573530977</v>
      </c>
      <c r="P144" s="4">
        <v>13.160937664248904</v>
      </c>
      <c r="Q144" s="4">
        <v>270.45096184169029</v>
      </c>
    </row>
    <row r="145" spans="1:17" x14ac:dyDescent="0.2">
      <c r="A145" s="1">
        <v>35.5</v>
      </c>
      <c r="B145" s="4">
        <v>325.40733732786731</v>
      </c>
      <c r="C145" s="4">
        <v>327.04719857037753</v>
      </c>
      <c r="D145" s="4">
        <v>46.757069273625582</v>
      </c>
      <c r="E145" s="4">
        <v>49.826553137811516</v>
      </c>
      <c r="F145" s="4">
        <v>326.54262588037437</v>
      </c>
      <c r="G145" s="4">
        <v>328.9393461578893</v>
      </c>
      <c r="H145" s="4">
        <v>48.733312309471387</v>
      </c>
      <c r="I145" s="4">
        <v>51.087984862819447</v>
      </c>
      <c r="J145" s="4">
        <v>310.81677704194266</v>
      </c>
      <c r="K145" s="4">
        <v>317.08188794281523</v>
      </c>
      <c r="L145" s="4">
        <v>10.974456007568648</v>
      </c>
      <c r="M145" s="4">
        <v>10.974456007568648</v>
      </c>
      <c r="N145" s="4">
        <v>315.94659939030822</v>
      </c>
      <c r="O145" s="4">
        <v>316.95574477031431</v>
      </c>
      <c r="P145" s="4">
        <v>10.974456007568648</v>
      </c>
      <c r="Q145" s="4">
        <v>268.26448018501003</v>
      </c>
    </row>
    <row r="146" spans="1:17" x14ac:dyDescent="0.2">
      <c r="A146" s="1">
        <v>35.75</v>
      </c>
      <c r="B146" s="4">
        <v>326.29033953537277</v>
      </c>
      <c r="C146" s="4">
        <v>328.14043939871766</v>
      </c>
      <c r="D146" s="4">
        <v>44.612635341112224</v>
      </c>
      <c r="E146" s="4">
        <v>50.83569851781786</v>
      </c>
      <c r="F146" s="4">
        <v>325.74371912120273</v>
      </c>
      <c r="G146" s="4">
        <v>328.05634395038385</v>
      </c>
      <c r="H146" s="4">
        <v>49.742457689477732</v>
      </c>
      <c r="I146" s="4">
        <v>51.718700725323295</v>
      </c>
      <c r="J146" s="4">
        <v>307.74729317775677</v>
      </c>
      <c r="K146" s="4">
        <v>316.36707663197734</v>
      </c>
      <c r="L146" s="4">
        <v>10.974456007568648</v>
      </c>
      <c r="M146" s="4">
        <v>10.974456007568648</v>
      </c>
      <c r="N146" s="4">
        <v>314.89540628613497</v>
      </c>
      <c r="O146" s="4">
        <v>315.8204562178073</v>
      </c>
      <c r="P146" s="4">
        <v>10.974456007568648</v>
      </c>
      <c r="Q146" s="4">
        <v>269.56795963418483</v>
      </c>
    </row>
    <row r="147" spans="1:17" x14ac:dyDescent="0.2">
      <c r="A147" s="1">
        <v>36</v>
      </c>
      <c r="B147" s="4">
        <v>325.82781456953649</v>
      </c>
      <c r="C147" s="4">
        <v>329.27572795122467</v>
      </c>
      <c r="D147" s="4">
        <v>47.766214653631934</v>
      </c>
      <c r="E147" s="4">
        <v>50.036791758646203</v>
      </c>
      <c r="F147" s="4">
        <v>325.02890781036484</v>
      </c>
      <c r="G147" s="4">
        <v>328.22453484705142</v>
      </c>
      <c r="H147" s="4">
        <v>48.312835067801998</v>
      </c>
      <c r="I147" s="4">
        <v>49.153789551140534</v>
      </c>
      <c r="J147" s="4">
        <v>311.6156838011143</v>
      </c>
      <c r="K147" s="4">
        <v>317.25007883948302</v>
      </c>
      <c r="L147" s="4">
        <v>10.974456007568648</v>
      </c>
      <c r="M147" s="4">
        <v>10.974456007568648</v>
      </c>
      <c r="N147" s="4">
        <v>317.03984021864835</v>
      </c>
      <c r="O147" s="4">
        <v>317.79669925365306</v>
      </c>
      <c r="P147" s="4">
        <v>10.974456007568648</v>
      </c>
      <c r="Q147" s="4">
        <v>270.99758225586061</v>
      </c>
    </row>
    <row r="148" spans="1:17" x14ac:dyDescent="0.2">
      <c r="A148" s="1">
        <v>36.25</v>
      </c>
      <c r="B148" s="4">
        <v>322.71628298118367</v>
      </c>
      <c r="C148" s="4">
        <v>326.24829181120589</v>
      </c>
      <c r="D148" s="4">
        <v>48.607169136970477</v>
      </c>
      <c r="E148" s="4">
        <v>49.574266792809929</v>
      </c>
      <c r="F148" s="4">
        <v>325.44938505203424</v>
      </c>
      <c r="G148" s="4">
        <v>326.12214863870497</v>
      </c>
      <c r="H148" s="4">
        <v>49.490171344476146</v>
      </c>
      <c r="I148" s="4">
        <v>49.868600861978408</v>
      </c>
      <c r="J148" s="4">
        <v>310.01787028277101</v>
      </c>
      <c r="K148" s="4">
        <v>316.95574477031431</v>
      </c>
      <c r="L148" s="4">
        <v>10.974456007568648</v>
      </c>
      <c r="M148" s="4">
        <v>10.974456007568648</v>
      </c>
      <c r="N148" s="4">
        <v>316.15683801114267</v>
      </c>
      <c r="O148" s="4">
        <v>317.83874697781999</v>
      </c>
      <c r="P148" s="4">
        <v>11.184694628403344</v>
      </c>
      <c r="Q148" s="4">
        <v>270.45096184169029</v>
      </c>
    </row>
    <row r="149" spans="1:17" x14ac:dyDescent="0.2">
      <c r="A149" s="1">
        <v>36.5</v>
      </c>
      <c r="B149" s="4">
        <v>326.96310312204372</v>
      </c>
      <c r="C149" s="4">
        <v>331.08378009040263</v>
      </c>
      <c r="D149" s="4">
        <v>48.691264585304495</v>
      </c>
      <c r="E149" s="4">
        <v>49.742457689477732</v>
      </c>
      <c r="F149" s="4">
        <v>326.03805319037116</v>
      </c>
      <c r="G149" s="4">
        <v>330.53715967623259</v>
      </c>
      <c r="H149" s="4">
        <v>49.616314516976814</v>
      </c>
      <c r="I149" s="4">
        <v>51.844843897824198</v>
      </c>
      <c r="J149" s="4">
        <v>310.52244297277423</v>
      </c>
      <c r="K149" s="4">
        <v>315.5681698728057</v>
      </c>
      <c r="L149" s="4">
        <v>10.974456007568648</v>
      </c>
      <c r="M149" s="4">
        <v>13.83370125091988</v>
      </c>
      <c r="N149" s="4">
        <v>315.14769263113658</v>
      </c>
      <c r="O149" s="4">
        <v>317.16598339114898</v>
      </c>
      <c r="P149" s="4">
        <v>10.974456007568648</v>
      </c>
      <c r="Q149" s="4">
        <v>277.1365499842322</v>
      </c>
    </row>
    <row r="150" spans="1:17" x14ac:dyDescent="0.2">
      <c r="A150" s="1">
        <v>36.75</v>
      </c>
      <c r="B150" s="4">
        <v>324.90276463786415</v>
      </c>
      <c r="C150" s="4">
        <v>328.43477346788615</v>
      </c>
      <c r="D150" s="4">
        <v>45.117208031115396</v>
      </c>
      <c r="E150" s="4">
        <v>50.919793966151637</v>
      </c>
      <c r="F150" s="4">
        <v>326.96310312204372</v>
      </c>
      <c r="G150" s="4">
        <v>328.09839167455073</v>
      </c>
      <c r="H150" s="4">
        <v>49.952696310312191</v>
      </c>
      <c r="I150" s="4">
        <v>50.078839482813095</v>
      </c>
      <c r="J150" s="4">
        <v>311.86797014611591</v>
      </c>
      <c r="K150" s="4">
        <v>317.6705560811522</v>
      </c>
      <c r="L150" s="4">
        <v>12.446126353411275</v>
      </c>
      <c r="M150" s="4">
        <v>10.974456007568648</v>
      </c>
      <c r="N150" s="4">
        <v>316.95574477031431</v>
      </c>
      <c r="O150" s="4">
        <v>317.6705560811522</v>
      </c>
      <c r="P150" s="4">
        <v>10.974456007568648</v>
      </c>
      <c r="Q150" s="4">
        <v>271.41805949752978</v>
      </c>
    </row>
    <row r="151" spans="1:17" x14ac:dyDescent="0.2">
      <c r="A151" s="1">
        <v>37</v>
      </c>
      <c r="B151" s="4">
        <v>326.45853043204056</v>
      </c>
      <c r="C151" s="4">
        <v>329.57006202039315</v>
      </c>
      <c r="D151" s="4">
        <v>47.68211920529815</v>
      </c>
      <c r="E151" s="4">
        <v>51.970987070324881</v>
      </c>
      <c r="F151" s="4">
        <v>324.90276463786415</v>
      </c>
      <c r="G151" s="4">
        <v>330.91558919373512</v>
      </c>
      <c r="H151" s="4">
        <v>47.766214653631934</v>
      </c>
      <c r="I151" s="4">
        <v>50.49931672448249</v>
      </c>
      <c r="J151" s="4">
        <v>307.95753179859145</v>
      </c>
      <c r="K151" s="4">
        <v>318.17512877115536</v>
      </c>
      <c r="L151" s="4">
        <v>10.974456007568648</v>
      </c>
      <c r="M151" s="4">
        <v>10.974456007568648</v>
      </c>
      <c r="N151" s="4">
        <v>316.32502890781046</v>
      </c>
      <c r="O151" s="4">
        <v>318.88994008199319</v>
      </c>
      <c r="P151" s="4">
        <v>10.974456007568648</v>
      </c>
      <c r="Q151" s="4">
        <v>274.27730474088099</v>
      </c>
    </row>
    <row r="152" spans="1:17" x14ac:dyDescent="0.2">
      <c r="A152" s="1">
        <v>37.25</v>
      </c>
      <c r="B152" s="4">
        <v>325.15505098286576</v>
      </c>
      <c r="C152" s="4">
        <v>329.06548933039016</v>
      </c>
      <c r="D152" s="4">
        <v>47.892357826132844</v>
      </c>
      <c r="E152" s="4">
        <v>48.481025964469801</v>
      </c>
      <c r="F152" s="4">
        <v>323.72542836119004</v>
      </c>
      <c r="G152" s="4">
        <v>329.90644381372874</v>
      </c>
      <c r="H152" s="4">
        <v>48.186691895301323</v>
      </c>
      <c r="I152" s="4">
        <v>50.793650793650968</v>
      </c>
      <c r="J152" s="4">
        <v>310.94292021444357</v>
      </c>
      <c r="K152" s="4">
        <v>317.62850835698526</v>
      </c>
      <c r="L152" s="4">
        <v>10.974456007568648</v>
      </c>
      <c r="M152" s="4">
        <v>13.707558078419208</v>
      </c>
      <c r="N152" s="4">
        <v>314.6851676653003</v>
      </c>
      <c r="O152" s="4">
        <v>317.92284242615375</v>
      </c>
      <c r="P152" s="4">
        <v>11.10059918006956</v>
      </c>
      <c r="Q152" s="4">
        <v>273.22611163670774</v>
      </c>
    </row>
    <row r="153" spans="1:17" x14ac:dyDescent="0.2">
      <c r="A153" s="1">
        <v>37.5</v>
      </c>
      <c r="B153" s="4">
        <v>327.04719857037753</v>
      </c>
      <c r="C153" s="4">
        <v>328.43477346788615</v>
      </c>
      <c r="D153" s="4">
        <v>45.243351203616307</v>
      </c>
      <c r="E153" s="4">
        <v>52.097130242825799</v>
      </c>
      <c r="F153" s="4">
        <v>326.37443498370658</v>
      </c>
      <c r="G153" s="4">
        <v>330.45306422789878</v>
      </c>
      <c r="H153" s="4">
        <v>46.841164721959608</v>
      </c>
      <c r="I153" s="4">
        <v>50.289078103647796</v>
      </c>
      <c r="J153" s="4">
        <v>314.13854725113021</v>
      </c>
      <c r="K153" s="4">
        <v>317.33417428781678</v>
      </c>
      <c r="L153" s="4">
        <v>10.974456007568648</v>
      </c>
      <c r="M153" s="4">
        <v>12.572269525911949</v>
      </c>
      <c r="N153" s="4">
        <v>315.23178807947033</v>
      </c>
      <c r="O153" s="4">
        <v>316.78755387364674</v>
      </c>
      <c r="P153" s="4">
        <v>11.563124145905604</v>
      </c>
      <c r="Q153" s="4">
        <v>271.5442026700307</v>
      </c>
    </row>
    <row r="154" spans="1:17" x14ac:dyDescent="0.2">
      <c r="A154" s="1">
        <v>37.75</v>
      </c>
      <c r="B154" s="4">
        <v>326.37443498370658</v>
      </c>
      <c r="C154" s="4">
        <v>329.06548933039016</v>
      </c>
      <c r="D154" s="4">
        <v>48.186691895301323</v>
      </c>
      <c r="E154" s="4">
        <v>49.153789551140534</v>
      </c>
      <c r="F154" s="4">
        <v>324.10385787869251</v>
      </c>
      <c r="G154" s="4">
        <v>326.45853043204056</v>
      </c>
      <c r="H154" s="4">
        <v>48.01850099863352</v>
      </c>
      <c r="I154" s="4">
        <v>52.433512036161154</v>
      </c>
      <c r="J154" s="4">
        <v>311.48954062861367</v>
      </c>
      <c r="K154" s="4">
        <v>316.78755387364674</v>
      </c>
      <c r="L154" s="4">
        <v>11.05855145590243</v>
      </c>
      <c r="M154" s="4">
        <v>10.974456007568648</v>
      </c>
      <c r="N154" s="4">
        <v>316.36707663197734</v>
      </c>
      <c r="O154" s="4">
        <v>316.53526752864514</v>
      </c>
      <c r="P154" s="4">
        <v>12.362030905077253</v>
      </c>
      <c r="Q154" s="4">
        <v>272.67949122253771</v>
      </c>
    </row>
    <row r="155" spans="1:17" x14ac:dyDescent="0.2">
      <c r="A155" s="1">
        <v>38</v>
      </c>
      <c r="B155" s="4">
        <v>325.57552822453488</v>
      </c>
      <c r="C155" s="4">
        <v>327.59381898454757</v>
      </c>
      <c r="D155" s="4">
        <v>45.033112582781612</v>
      </c>
      <c r="E155" s="4">
        <v>51.214128035320115</v>
      </c>
      <c r="F155" s="4">
        <v>325.28119415536645</v>
      </c>
      <c r="G155" s="4">
        <v>328.98139388205618</v>
      </c>
      <c r="H155" s="4">
        <v>49.784505413644624</v>
      </c>
      <c r="I155" s="4">
        <v>49.952696310312191</v>
      </c>
      <c r="J155" s="4">
        <v>311.86797014611591</v>
      </c>
      <c r="K155" s="4">
        <v>316.57731525281207</v>
      </c>
      <c r="L155" s="4">
        <v>10.974456007568648</v>
      </c>
      <c r="M155" s="4">
        <v>14.884894355093117</v>
      </c>
      <c r="N155" s="4">
        <v>317.25007883948302</v>
      </c>
      <c r="O155" s="4">
        <v>317.96489015032068</v>
      </c>
      <c r="P155" s="4">
        <v>10.974456007568648</v>
      </c>
      <c r="Q155" s="4">
        <v>273.35225480920866</v>
      </c>
    </row>
    <row r="156" spans="1:17" x14ac:dyDescent="0.2">
      <c r="A156" s="1">
        <v>38.25</v>
      </c>
      <c r="B156" s="4">
        <v>324.56638284452856</v>
      </c>
      <c r="C156" s="4">
        <v>327.34153263954602</v>
      </c>
      <c r="D156" s="4">
        <v>45.453589824450766</v>
      </c>
      <c r="E156" s="4">
        <v>48.228739619468215</v>
      </c>
      <c r="F156" s="4">
        <v>326.79491222537592</v>
      </c>
      <c r="G156" s="4">
        <v>330.74739829706726</v>
      </c>
      <c r="H156" s="4">
        <v>49.700409965310598</v>
      </c>
      <c r="I156" s="4">
        <v>50.078839482813095</v>
      </c>
      <c r="J156" s="4">
        <v>313.42373594029232</v>
      </c>
      <c r="K156" s="4">
        <v>316.03069483864198</v>
      </c>
      <c r="L156" s="4">
        <v>10.974456007568648</v>
      </c>
      <c r="M156" s="4">
        <v>10.974456007568648</v>
      </c>
      <c r="N156" s="4">
        <v>316.40912435614428</v>
      </c>
      <c r="O156" s="4">
        <v>316.70345842531276</v>
      </c>
      <c r="P156" s="4">
        <v>11.142646904236452</v>
      </c>
      <c r="Q156" s="4">
        <v>271.16577315252817</v>
      </c>
    </row>
    <row r="157" spans="1:17" x14ac:dyDescent="0.2">
      <c r="A157" s="1">
        <v>38.5</v>
      </c>
      <c r="B157" s="4">
        <v>325.86986229370336</v>
      </c>
      <c r="C157" s="4">
        <v>329.06548933039016</v>
      </c>
      <c r="D157" s="4">
        <v>54.704089141175437</v>
      </c>
      <c r="E157" s="4">
        <v>51.76074844949018</v>
      </c>
      <c r="F157" s="4">
        <v>325.7016713970358</v>
      </c>
      <c r="G157" s="4">
        <v>328.81320298538861</v>
      </c>
      <c r="H157" s="4">
        <v>48.102596446967297</v>
      </c>
      <c r="I157" s="4">
        <v>52.349416587827378</v>
      </c>
      <c r="J157" s="4">
        <v>309.84967938610322</v>
      </c>
      <c r="K157" s="4">
        <v>317.12393566698211</v>
      </c>
      <c r="L157" s="4">
        <v>10.974456007568648</v>
      </c>
      <c r="M157" s="4">
        <v>14.674655734258421</v>
      </c>
      <c r="N157" s="4">
        <v>315.73636076947349</v>
      </c>
      <c r="O157" s="4">
        <v>318.25922421948911</v>
      </c>
      <c r="P157" s="4">
        <v>11.226742352570234</v>
      </c>
      <c r="Q157" s="4">
        <v>270.66120046252502</v>
      </c>
    </row>
    <row r="158" spans="1:17" x14ac:dyDescent="0.2">
      <c r="A158" s="1">
        <v>38.75</v>
      </c>
      <c r="B158" s="4">
        <v>325.86986229370336</v>
      </c>
      <c r="C158" s="4">
        <v>330.24282560706411</v>
      </c>
      <c r="D158" s="4">
        <v>47.34573741196278</v>
      </c>
      <c r="E158" s="4">
        <v>51.424366656154817</v>
      </c>
      <c r="F158" s="4">
        <v>326.50057815620744</v>
      </c>
      <c r="G158" s="4">
        <v>329.69620519289407</v>
      </c>
      <c r="H158" s="4">
        <v>47.05140334279406</v>
      </c>
      <c r="I158" s="4">
        <v>51.003889414485428</v>
      </c>
      <c r="J158" s="4">
        <v>310.81677704194266</v>
      </c>
      <c r="K158" s="4">
        <v>317.50236518448457</v>
      </c>
      <c r="L158" s="4">
        <v>10.974456007568648</v>
      </c>
      <c r="M158" s="4">
        <v>13.076842215915121</v>
      </c>
      <c r="N158" s="4">
        <v>317.33417428781678</v>
      </c>
      <c r="O158" s="4">
        <v>319.05813097866076</v>
      </c>
      <c r="P158" s="4">
        <v>12.277935456743471</v>
      </c>
      <c r="Q158" s="4">
        <v>271.24986860086221</v>
      </c>
    </row>
    <row r="159" spans="1:17" x14ac:dyDescent="0.2">
      <c r="A159" s="1">
        <v>39</v>
      </c>
      <c r="B159" s="4">
        <v>324.86071691369727</v>
      </c>
      <c r="C159" s="4">
        <v>331.58835278040584</v>
      </c>
      <c r="D159" s="4">
        <v>46.462735204457104</v>
      </c>
      <c r="E159" s="4">
        <v>57.89971617786204</v>
      </c>
      <c r="F159" s="4">
        <v>326.12214863870497</v>
      </c>
      <c r="G159" s="4">
        <v>329.1075370545571</v>
      </c>
      <c r="H159" s="4">
        <v>49.069694102806757</v>
      </c>
      <c r="I159" s="4">
        <v>48.733312309471387</v>
      </c>
      <c r="J159" s="4">
        <v>311.32134973194587</v>
      </c>
      <c r="K159" s="4">
        <v>317.2921265636499</v>
      </c>
      <c r="L159" s="4">
        <v>12.656364974245971</v>
      </c>
      <c r="M159" s="4">
        <v>10.974456007568648</v>
      </c>
      <c r="N159" s="4">
        <v>316.36707663197734</v>
      </c>
      <c r="O159" s="4">
        <v>316.45117208031138</v>
      </c>
      <c r="P159" s="4">
        <v>10.974456007568648</v>
      </c>
      <c r="Q159" s="4">
        <v>271.46010722169666</v>
      </c>
    </row>
    <row r="160" spans="1:17" x14ac:dyDescent="0.2">
      <c r="A160" s="1">
        <v>39.25</v>
      </c>
      <c r="B160" s="4">
        <v>326.71081677704217</v>
      </c>
      <c r="C160" s="4">
        <v>330.74739829706726</v>
      </c>
      <c r="D160" s="4">
        <v>44.318301271943746</v>
      </c>
      <c r="E160" s="4">
        <v>50.331125827814681</v>
      </c>
      <c r="F160" s="4">
        <v>322.59013980868298</v>
      </c>
      <c r="G160" s="4">
        <v>328.01429622621697</v>
      </c>
      <c r="H160" s="4">
        <v>48.649216861137361</v>
      </c>
      <c r="I160" s="4">
        <v>51.970987070324881</v>
      </c>
      <c r="J160" s="4">
        <v>312.66687690528755</v>
      </c>
      <c r="K160" s="4">
        <v>317.08188794281523</v>
      </c>
      <c r="L160" s="4">
        <v>10.974456007568648</v>
      </c>
      <c r="M160" s="4">
        <v>10.974456007568648</v>
      </c>
      <c r="N160" s="4">
        <v>314.01240407862929</v>
      </c>
      <c r="O160" s="4">
        <v>317.33417428781678</v>
      </c>
      <c r="P160" s="4">
        <v>11.394933249238038</v>
      </c>
      <c r="Q160" s="4">
        <v>274.06706612004632</v>
      </c>
    </row>
    <row r="161" spans="1:17" x14ac:dyDescent="0.2">
      <c r="A161" s="1">
        <v>39.5</v>
      </c>
      <c r="B161" s="4">
        <v>327.04719857037753</v>
      </c>
      <c r="C161" s="4">
        <v>331.79859140124057</v>
      </c>
      <c r="D161" s="4">
        <v>45.916114790287047</v>
      </c>
      <c r="E161" s="4">
        <v>51.382318931987925</v>
      </c>
      <c r="F161" s="4">
        <v>324.60843056869567</v>
      </c>
      <c r="G161" s="4">
        <v>330.91558919373512</v>
      </c>
      <c r="H161" s="4">
        <v>55.208661831178375</v>
      </c>
      <c r="I161" s="4">
        <v>51.886891621991097</v>
      </c>
      <c r="J161" s="4">
        <v>312.87711552612222</v>
      </c>
      <c r="K161" s="4">
        <v>320.40365815200272</v>
      </c>
      <c r="L161" s="4">
        <v>10.974456007568648</v>
      </c>
      <c r="M161" s="4">
        <v>10.974456007568648</v>
      </c>
      <c r="N161" s="4">
        <v>314.51697676863245</v>
      </c>
      <c r="O161" s="4">
        <v>319.47860822033016</v>
      </c>
      <c r="P161" s="4">
        <v>10.974456007568648</v>
      </c>
      <c r="Q161" s="4">
        <v>275.79102281089047</v>
      </c>
    </row>
    <row r="162" spans="1:17" x14ac:dyDescent="0.2">
      <c r="A162" s="1">
        <v>39.75</v>
      </c>
      <c r="B162" s="4">
        <v>322.67423525701673</v>
      </c>
      <c r="C162" s="4">
        <v>328.6870598128877</v>
      </c>
      <c r="D162" s="4">
        <v>47.68211920529815</v>
      </c>
      <c r="E162" s="4">
        <v>48.481025964469801</v>
      </c>
      <c r="F162" s="4">
        <v>324.90276463786415</v>
      </c>
      <c r="G162" s="4">
        <v>329.40187112372558</v>
      </c>
      <c r="H162" s="4">
        <v>48.35488279196889</v>
      </c>
      <c r="I162" s="4">
        <v>52.811941553663424</v>
      </c>
      <c r="J162" s="4">
        <v>311.6156838011143</v>
      </c>
      <c r="K162" s="4">
        <v>317.83874697781999</v>
      </c>
      <c r="L162" s="4">
        <v>10.974456007568648</v>
      </c>
      <c r="M162" s="4">
        <v>12.698412698412861</v>
      </c>
      <c r="N162" s="4">
        <v>315.48407442447194</v>
      </c>
      <c r="O162" s="4">
        <v>316.78755387364674</v>
      </c>
      <c r="P162" s="4">
        <v>12.698412698412861</v>
      </c>
      <c r="Q162" s="4">
        <v>274.31935246504787</v>
      </c>
    </row>
    <row r="163" spans="1:17" x14ac:dyDescent="0.2">
      <c r="A163" s="1">
        <v>40</v>
      </c>
      <c r="B163" s="4">
        <v>327.88815305371605</v>
      </c>
      <c r="C163" s="4">
        <v>331.79859140124057</v>
      </c>
      <c r="D163" s="4">
        <v>45.243351203616307</v>
      </c>
      <c r="E163" s="4">
        <v>48.691264585304495</v>
      </c>
      <c r="F163" s="4">
        <v>325.44938505203424</v>
      </c>
      <c r="G163" s="4">
        <v>329.52801429622627</v>
      </c>
      <c r="H163" s="4">
        <v>55.124566382844584</v>
      </c>
      <c r="I163" s="4">
        <v>59.245243351203754</v>
      </c>
      <c r="J163" s="4">
        <v>313.21349731945764</v>
      </c>
      <c r="K163" s="4">
        <v>318.34331966782315</v>
      </c>
      <c r="L163" s="4">
        <v>10.974456007568648</v>
      </c>
      <c r="M163" s="4">
        <v>10.974456007568648</v>
      </c>
      <c r="N163" s="4">
        <v>318.42741511615691</v>
      </c>
      <c r="O163" s="4">
        <v>318.5956060128247</v>
      </c>
      <c r="P163" s="4">
        <v>10.974456007568648</v>
      </c>
      <c r="Q163" s="4">
        <v>269.86229370335332</v>
      </c>
    </row>
    <row r="164" spans="1:17" x14ac:dyDescent="0.2">
      <c r="A164" s="1">
        <v>40.25</v>
      </c>
      <c r="B164" s="4">
        <v>325.61757594870181</v>
      </c>
      <c r="C164" s="4">
        <v>329.94849153789562</v>
      </c>
      <c r="D164" s="4">
        <v>46.672973825291805</v>
      </c>
      <c r="E164" s="4">
        <v>49.826553137811516</v>
      </c>
      <c r="F164" s="4">
        <v>323.68338063702311</v>
      </c>
      <c r="G164" s="4">
        <v>327.2153894670451</v>
      </c>
      <c r="H164" s="4">
        <v>48.649216861137361</v>
      </c>
      <c r="I164" s="4">
        <v>51.970987070324881</v>
      </c>
      <c r="J164" s="4">
        <v>311.36339745611275</v>
      </c>
      <c r="K164" s="4">
        <v>319.47860822033016</v>
      </c>
      <c r="L164" s="4">
        <v>10.974456007568648</v>
      </c>
      <c r="M164" s="4">
        <v>10.974456007568648</v>
      </c>
      <c r="N164" s="4">
        <v>316.61936297697895</v>
      </c>
      <c r="O164" s="4">
        <v>318.63765373699164</v>
      </c>
      <c r="P164" s="4">
        <v>12.404078629244383</v>
      </c>
      <c r="Q164" s="4">
        <v>272.59539577420389</v>
      </c>
    </row>
    <row r="165" spans="1:17" x14ac:dyDescent="0.2">
      <c r="A165" s="1">
        <v>40.5</v>
      </c>
      <c r="B165" s="4">
        <v>326.03805319037116</v>
      </c>
      <c r="C165" s="4">
        <v>330.87354146956795</v>
      </c>
      <c r="D165" s="4">
        <v>48.144644171134431</v>
      </c>
      <c r="E165" s="4">
        <v>51.087984862819447</v>
      </c>
      <c r="F165" s="4">
        <v>324.60843056869567</v>
      </c>
      <c r="G165" s="4">
        <v>330.3689687795648</v>
      </c>
      <c r="H165" s="4">
        <v>49.237884999474559</v>
      </c>
      <c r="I165" s="4">
        <v>60.170293282876074</v>
      </c>
      <c r="J165" s="4">
        <v>313.97035635446235</v>
      </c>
      <c r="K165" s="4">
        <v>318.00693787448756</v>
      </c>
      <c r="L165" s="4">
        <v>10.974456007568648</v>
      </c>
      <c r="M165" s="4">
        <v>12.950699043414449</v>
      </c>
      <c r="N165" s="4">
        <v>318.04898559865467</v>
      </c>
      <c r="O165" s="4">
        <v>318.34331966782315</v>
      </c>
      <c r="P165" s="4">
        <v>13.076842215915121</v>
      </c>
      <c r="Q165" s="4">
        <v>274.65573425838323</v>
      </c>
    </row>
    <row r="166" spans="1:17" x14ac:dyDescent="0.2">
      <c r="A166" s="1">
        <v>40.75</v>
      </c>
      <c r="B166" s="4">
        <v>325.15505098286576</v>
      </c>
      <c r="C166" s="4">
        <v>330.07463471039631</v>
      </c>
      <c r="D166" s="4">
        <v>53.863134657836653</v>
      </c>
      <c r="E166" s="4">
        <v>49.910648586145292</v>
      </c>
      <c r="F166" s="4">
        <v>323.59928518868935</v>
      </c>
      <c r="G166" s="4">
        <v>331.08378009040263</v>
      </c>
      <c r="H166" s="4">
        <v>53.947230106170672</v>
      </c>
      <c r="I166" s="4">
        <v>51.634605276989511</v>
      </c>
      <c r="J166" s="4">
        <v>311.6156838011143</v>
      </c>
      <c r="K166" s="4">
        <v>315.8204562178073</v>
      </c>
      <c r="L166" s="4">
        <v>10.974456007568648</v>
      </c>
      <c r="M166" s="4">
        <v>10.974456007568648</v>
      </c>
      <c r="N166" s="4">
        <v>315.5681698728057</v>
      </c>
      <c r="O166" s="4">
        <v>315.94659939030822</v>
      </c>
      <c r="P166" s="4">
        <v>11.43698097340493</v>
      </c>
      <c r="Q166" s="4">
        <v>271.71239356669827</v>
      </c>
    </row>
    <row r="167" spans="1:17" x14ac:dyDescent="0.2">
      <c r="A167" s="1">
        <v>41</v>
      </c>
      <c r="B167" s="4">
        <v>326.03805319037116</v>
      </c>
      <c r="C167" s="4">
        <v>333.98507305792077</v>
      </c>
      <c r="D167" s="4">
        <v>49.700409965310598</v>
      </c>
      <c r="E167" s="4">
        <v>51.172080311153223</v>
      </c>
      <c r="F167" s="4">
        <v>322.42194891201518</v>
      </c>
      <c r="G167" s="4">
        <v>328.81320298538861</v>
      </c>
      <c r="H167" s="4">
        <v>53.52675286450129</v>
      </c>
      <c r="I167" s="4">
        <v>52.938084726164334</v>
      </c>
      <c r="J167" s="4">
        <v>313.17144959529071</v>
      </c>
      <c r="K167" s="4">
        <v>318.46946284032384</v>
      </c>
      <c r="L167" s="4">
        <v>10.974456007568648</v>
      </c>
      <c r="M167" s="4">
        <v>10.974456007568648</v>
      </c>
      <c r="N167" s="4">
        <v>318.76379690949233</v>
      </c>
      <c r="O167" s="4">
        <v>319.73089456533177</v>
      </c>
      <c r="P167" s="4">
        <v>10.974456007568648</v>
      </c>
      <c r="Q167" s="4">
        <v>272.34310942920234</v>
      </c>
    </row>
    <row r="168" spans="1:17" x14ac:dyDescent="0.2">
      <c r="A168" s="1">
        <v>41.25</v>
      </c>
      <c r="B168" s="4">
        <v>323.97771470619159</v>
      </c>
      <c r="C168" s="4">
        <v>331.79859140124057</v>
      </c>
      <c r="D168" s="4">
        <v>47.34573741196278</v>
      </c>
      <c r="E168" s="4">
        <v>60.002102386208513</v>
      </c>
      <c r="F168" s="4">
        <v>326.20624408703895</v>
      </c>
      <c r="G168" s="4">
        <v>330.24282560706411</v>
      </c>
      <c r="H168" s="4">
        <v>50.331125827814681</v>
      </c>
      <c r="I168" s="4">
        <v>58.278145695364302</v>
      </c>
      <c r="J168" s="4">
        <v>312.49868600861976</v>
      </c>
      <c r="K168" s="4">
        <v>319.47860822033016</v>
      </c>
      <c r="L168" s="4">
        <v>10.974456007568648</v>
      </c>
      <c r="M168" s="4">
        <v>10.974456007568648</v>
      </c>
      <c r="N168" s="4">
        <v>318.21717649532224</v>
      </c>
      <c r="O168" s="4">
        <v>320.61389677283717</v>
      </c>
      <c r="P168" s="4">
        <v>14.800798906759335</v>
      </c>
      <c r="Q168" s="4">
        <v>273.56249343004311</v>
      </c>
    </row>
    <row r="169" spans="1:17" x14ac:dyDescent="0.2">
      <c r="A169" s="1">
        <v>41.5</v>
      </c>
      <c r="B169" s="4">
        <v>324.60843056869567</v>
      </c>
      <c r="C169" s="4">
        <v>329.94849153789562</v>
      </c>
      <c r="D169" s="4">
        <v>45.075160306948504</v>
      </c>
      <c r="E169" s="4">
        <v>53.821086933669768</v>
      </c>
      <c r="F169" s="4">
        <v>326.37443498370658</v>
      </c>
      <c r="G169" s="4">
        <v>328.64501208872082</v>
      </c>
      <c r="H169" s="4">
        <v>48.901503206138955</v>
      </c>
      <c r="I169" s="4">
        <v>54.577945968674527</v>
      </c>
      <c r="J169" s="4">
        <v>313.80216545779456</v>
      </c>
      <c r="K169" s="4">
        <v>319.18427415116167</v>
      </c>
      <c r="L169" s="4">
        <v>10.974456007568648</v>
      </c>
      <c r="M169" s="4">
        <v>13.79165352675299</v>
      </c>
      <c r="N169" s="4">
        <v>317.12393566698211</v>
      </c>
      <c r="O169" s="4">
        <v>320.69799222117121</v>
      </c>
      <c r="P169" s="4">
        <v>11.268790076737126</v>
      </c>
      <c r="Q169" s="4">
        <v>274.90802060338484</v>
      </c>
    </row>
    <row r="170" spans="1:17" x14ac:dyDescent="0.2">
      <c r="A170" s="1">
        <v>41.75</v>
      </c>
      <c r="B170" s="4">
        <v>327.8040576053823</v>
      </c>
      <c r="C170" s="4">
        <v>330.78944602123414</v>
      </c>
      <c r="D170" s="4">
        <v>44.570587616945332</v>
      </c>
      <c r="E170" s="4">
        <v>50.162934931146886</v>
      </c>
      <c r="F170" s="4">
        <v>323.85157153369096</v>
      </c>
      <c r="G170" s="4">
        <v>330.4110165037319</v>
      </c>
      <c r="H170" s="4">
        <v>47.135498791128086</v>
      </c>
      <c r="I170" s="4">
        <v>50.541364448649382</v>
      </c>
      <c r="J170" s="4">
        <v>316.53526752864514</v>
      </c>
      <c r="K170" s="4">
        <v>319.26836959949549</v>
      </c>
      <c r="L170" s="4">
        <v>10.974456007568648</v>
      </c>
      <c r="M170" s="4">
        <v>15.053085251760923</v>
      </c>
      <c r="N170" s="4">
        <v>315.44202670030501</v>
      </c>
      <c r="O170" s="4">
        <v>318.30127194365627</v>
      </c>
      <c r="P170" s="4">
        <v>12.656364974245971</v>
      </c>
      <c r="Q170" s="4">
        <v>273.09996846420705</v>
      </c>
    </row>
    <row r="171" spans="1:17" x14ac:dyDescent="0.2">
      <c r="A171" s="1">
        <v>42</v>
      </c>
      <c r="B171" s="4">
        <v>328.14043939871766</v>
      </c>
      <c r="C171" s="4">
        <v>331.71449595290676</v>
      </c>
      <c r="D171" s="4">
        <v>44.780826237780026</v>
      </c>
      <c r="E171" s="4">
        <v>50.877746241984752</v>
      </c>
      <c r="F171" s="4">
        <v>326.50057815620744</v>
      </c>
      <c r="G171" s="4">
        <v>329.78030064122783</v>
      </c>
      <c r="H171" s="4">
        <v>51.970987070324881</v>
      </c>
      <c r="I171" s="4">
        <v>49.700409965310598</v>
      </c>
      <c r="J171" s="4">
        <v>312.33049511195219</v>
      </c>
      <c r="K171" s="4">
        <v>320.10932408283401</v>
      </c>
      <c r="L171" s="4">
        <v>10.974456007568648</v>
      </c>
      <c r="M171" s="4">
        <v>10.974456007568648</v>
      </c>
      <c r="N171" s="4">
        <v>316.87164932198056</v>
      </c>
      <c r="O171" s="4">
        <v>319.47860822033016</v>
      </c>
      <c r="P171" s="4">
        <v>10.974456007568648</v>
      </c>
      <c r="Q171" s="4">
        <v>275.58078419005579</v>
      </c>
    </row>
    <row r="172" spans="1:17" x14ac:dyDescent="0.2">
      <c r="A172" s="1">
        <v>42.25</v>
      </c>
      <c r="B172" s="4">
        <v>329.61210974456026</v>
      </c>
      <c r="C172" s="4">
        <v>332.9759276779144</v>
      </c>
      <c r="D172" s="4">
        <v>44.360348996110638</v>
      </c>
      <c r="E172" s="4">
        <v>47.05140334279406</v>
      </c>
      <c r="F172" s="4">
        <v>323.22085567118683</v>
      </c>
      <c r="G172" s="4">
        <v>329.8223483653947</v>
      </c>
      <c r="H172" s="4">
        <v>45.033112582781612</v>
      </c>
      <c r="I172" s="4">
        <v>47.598023756964132</v>
      </c>
      <c r="J172" s="4">
        <v>313.42373594029232</v>
      </c>
      <c r="K172" s="4">
        <v>321.41280353200881</v>
      </c>
      <c r="L172" s="4">
        <v>10.974456007568648</v>
      </c>
      <c r="M172" s="4">
        <v>10.974456007568648</v>
      </c>
      <c r="N172" s="4">
        <v>317.41826973615059</v>
      </c>
      <c r="O172" s="4">
        <v>319.05813097866076</v>
      </c>
      <c r="P172" s="4">
        <v>11.773362766740298</v>
      </c>
      <c r="Q172" s="4">
        <v>271.75444129086515</v>
      </c>
    </row>
    <row r="173" spans="1:17" x14ac:dyDescent="0.2">
      <c r="A173" s="1">
        <v>42.5</v>
      </c>
      <c r="B173" s="4">
        <v>328.26658257121835</v>
      </c>
      <c r="C173" s="4">
        <v>331.84063912540739</v>
      </c>
      <c r="D173" s="4">
        <v>41.795437821927884</v>
      </c>
      <c r="E173" s="4">
        <v>45.537685272784785</v>
      </c>
      <c r="F173" s="4">
        <v>327.2574371912122</v>
      </c>
      <c r="G173" s="4">
        <v>329.19163250289085</v>
      </c>
      <c r="H173" s="4">
        <v>51.76074844949018</v>
      </c>
      <c r="I173" s="4">
        <v>53.358561967833481</v>
      </c>
      <c r="J173" s="4">
        <v>314.05445180279617</v>
      </c>
      <c r="K173" s="4">
        <v>320.19341953116805</v>
      </c>
      <c r="L173" s="4">
        <v>11.10059918006956</v>
      </c>
      <c r="M173" s="4">
        <v>11.857458215074081</v>
      </c>
      <c r="N173" s="4">
        <v>319.05813097866076</v>
      </c>
      <c r="O173" s="4">
        <v>319.31041732366236</v>
      </c>
      <c r="P173" s="4">
        <v>13.79165352675299</v>
      </c>
      <c r="Q173" s="4">
        <v>274.5295910858826</v>
      </c>
    </row>
    <row r="174" spans="1:17" x14ac:dyDescent="0.2">
      <c r="A174" s="1">
        <v>42.75</v>
      </c>
      <c r="B174" s="4">
        <v>326.08010091453809</v>
      </c>
      <c r="C174" s="4">
        <v>331.25197098707042</v>
      </c>
      <c r="D174" s="4">
        <v>44.402396720277522</v>
      </c>
      <c r="E174" s="4">
        <v>50.078839482813095</v>
      </c>
      <c r="F174" s="4">
        <v>324.35614422369412</v>
      </c>
      <c r="G174" s="4">
        <v>328.9393461578893</v>
      </c>
      <c r="H174" s="4">
        <v>52.853989277830316</v>
      </c>
      <c r="I174" s="4">
        <v>46.630926101124913</v>
      </c>
      <c r="J174" s="4">
        <v>312.62482918112067</v>
      </c>
      <c r="K174" s="4">
        <v>317.33417428781678</v>
      </c>
      <c r="L174" s="4">
        <v>10.974456007568648</v>
      </c>
      <c r="M174" s="4">
        <v>12.488174077578167</v>
      </c>
      <c r="N174" s="4">
        <v>315.65226532113945</v>
      </c>
      <c r="O174" s="4">
        <v>317.79669925365306</v>
      </c>
      <c r="P174" s="4">
        <v>11.689267318406515</v>
      </c>
      <c r="Q174" s="4">
        <v>275.28645012088731</v>
      </c>
    </row>
    <row r="175" spans="1:17" x14ac:dyDescent="0.2">
      <c r="A175" s="1">
        <v>43</v>
      </c>
      <c r="B175" s="4">
        <v>326.66876905287501</v>
      </c>
      <c r="C175" s="4">
        <v>333.69073898875234</v>
      </c>
      <c r="D175" s="4">
        <v>43.645537685272764</v>
      </c>
      <c r="E175" s="4">
        <v>43.813728581940566</v>
      </c>
      <c r="F175" s="4">
        <v>326.79491222537592</v>
      </c>
      <c r="G175" s="4">
        <v>333.56459581625165</v>
      </c>
      <c r="H175" s="4">
        <v>45.874067066120155</v>
      </c>
      <c r="I175" s="4">
        <v>55.334805003679286</v>
      </c>
      <c r="J175" s="4">
        <v>314.09649952696333</v>
      </c>
      <c r="K175" s="4">
        <v>319.10017870282792</v>
      </c>
      <c r="L175" s="4">
        <v>10.974456007568648</v>
      </c>
      <c r="M175" s="4">
        <v>10.974456007568648</v>
      </c>
      <c r="N175" s="4">
        <v>318.00693787448756</v>
      </c>
      <c r="O175" s="4">
        <v>319.68884684116483</v>
      </c>
      <c r="P175" s="4">
        <v>10.974456007568648</v>
      </c>
      <c r="Q175" s="4">
        <v>273.85682749921159</v>
      </c>
    </row>
    <row r="176" spans="1:17" x14ac:dyDescent="0.2">
      <c r="A176" s="1">
        <v>43.25</v>
      </c>
      <c r="B176" s="4">
        <v>326.29033953537277</v>
      </c>
      <c r="C176" s="4">
        <v>329.52801429622627</v>
      </c>
      <c r="D176" s="4">
        <v>45.537685272784785</v>
      </c>
      <c r="E176" s="4">
        <v>48.186691895301323</v>
      </c>
      <c r="F176" s="4">
        <v>324.35614422369412</v>
      </c>
      <c r="G176" s="4">
        <v>326.54262588037437</v>
      </c>
      <c r="H176" s="4">
        <v>46.630926101124913</v>
      </c>
      <c r="I176" s="4">
        <v>56.470093556186306</v>
      </c>
      <c r="J176" s="4">
        <v>312.54073373278686</v>
      </c>
      <c r="K176" s="4">
        <v>320.40365815200272</v>
      </c>
      <c r="L176" s="4">
        <v>10.974456007568648</v>
      </c>
      <c r="M176" s="4">
        <v>12.992746767581339</v>
      </c>
      <c r="N176" s="4">
        <v>317.46031746031747</v>
      </c>
      <c r="O176" s="4">
        <v>319.81499001366552</v>
      </c>
      <c r="P176" s="4">
        <v>10.974456007568648</v>
      </c>
      <c r="Q176" s="4">
        <v>274.90802060338484</v>
      </c>
    </row>
    <row r="177" spans="1:17" x14ac:dyDescent="0.2">
      <c r="A177" s="1">
        <v>43.5</v>
      </c>
      <c r="B177" s="4">
        <v>326.45853043204056</v>
      </c>
      <c r="C177" s="4">
        <v>330.83149374540108</v>
      </c>
      <c r="D177" s="4">
        <v>43.855776306107465</v>
      </c>
      <c r="E177" s="4">
        <v>48.102596446967297</v>
      </c>
      <c r="F177" s="4">
        <v>324.35614422369412</v>
      </c>
      <c r="G177" s="4">
        <v>328.64501208872082</v>
      </c>
      <c r="H177" s="4">
        <v>45.243351203616307</v>
      </c>
      <c r="I177" s="4">
        <v>48.901503206138955</v>
      </c>
      <c r="J177" s="4">
        <v>312.62482918112067</v>
      </c>
      <c r="K177" s="4">
        <v>320.23546725533492</v>
      </c>
      <c r="L177" s="4">
        <v>10.974456007568648</v>
      </c>
      <c r="M177" s="4">
        <v>10.974456007568648</v>
      </c>
      <c r="N177" s="4">
        <v>315.73636076947349</v>
      </c>
      <c r="O177" s="4">
        <v>316.87164932198056</v>
      </c>
      <c r="P177" s="4">
        <v>10.974456007568648</v>
      </c>
      <c r="Q177" s="4">
        <v>273.85682749921159</v>
      </c>
    </row>
    <row r="178" spans="1:17" x14ac:dyDescent="0.2">
      <c r="A178" s="1">
        <v>43.75</v>
      </c>
      <c r="B178" s="4">
        <v>327.17334174287822</v>
      </c>
      <c r="C178" s="4">
        <v>333.0600231262485</v>
      </c>
      <c r="D178" s="4">
        <v>45.20130347944918</v>
      </c>
      <c r="E178" s="4">
        <v>45.663828445285461</v>
      </c>
      <c r="F178" s="4">
        <v>328.56091664038701</v>
      </c>
      <c r="G178" s="4">
        <v>328.77115526122151</v>
      </c>
      <c r="H178" s="4">
        <v>47.34573741196278</v>
      </c>
      <c r="I178" s="4">
        <v>47.261641963628762</v>
      </c>
      <c r="J178" s="4">
        <v>314.30673814779777</v>
      </c>
      <c r="K178" s="4">
        <v>320.19341953116805</v>
      </c>
      <c r="L178" s="4">
        <v>10.974456007568648</v>
      </c>
      <c r="M178" s="4">
        <v>12.067696835908775</v>
      </c>
      <c r="N178" s="4">
        <v>318.42741511615691</v>
      </c>
      <c r="O178" s="4">
        <v>318.51151056449072</v>
      </c>
      <c r="P178" s="4">
        <v>11.394933249238038</v>
      </c>
      <c r="Q178" s="4">
        <v>276.33764322506056</v>
      </c>
    </row>
    <row r="179" spans="1:17" x14ac:dyDescent="0.2">
      <c r="A179" s="1">
        <v>44</v>
      </c>
      <c r="B179" s="4">
        <v>325.7016713970358</v>
      </c>
      <c r="C179" s="4">
        <v>332.63954588457909</v>
      </c>
      <c r="D179" s="4">
        <v>41.37496058025873</v>
      </c>
      <c r="E179" s="4">
        <v>46.000210238620824</v>
      </c>
      <c r="F179" s="4">
        <v>322.16966256701357</v>
      </c>
      <c r="G179" s="4">
        <v>331.2099232629036</v>
      </c>
      <c r="H179" s="4">
        <v>44.066014926942159</v>
      </c>
      <c r="I179" s="4">
        <v>49.658362241143713</v>
      </c>
      <c r="J179" s="4">
        <v>314.30673814779777</v>
      </c>
      <c r="K179" s="4">
        <v>318.5956060128247</v>
      </c>
      <c r="L179" s="4">
        <v>10.974456007568648</v>
      </c>
      <c r="M179" s="4">
        <v>10.974456007568648</v>
      </c>
      <c r="N179" s="4">
        <v>315.8204562178073</v>
      </c>
      <c r="O179" s="4">
        <v>317.96489015032068</v>
      </c>
      <c r="P179" s="4">
        <v>10.974456007568648</v>
      </c>
      <c r="Q179" s="4">
        <v>275.53873646588892</v>
      </c>
    </row>
    <row r="180" spans="1:17" x14ac:dyDescent="0.2">
      <c r="A180" s="1">
        <v>44.25</v>
      </c>
      <c r="B180" s="4">
        <v>326.54262588037437</v>
      </c>
      <c r="C180" s="4">
        <v>330.99968464206887</v>
      </c>
      <c r="D180" s="4">
        <v>44.738778513613134</v>
      </c>
      <c r="E180" s="4">
        <v>50.83569851781786</v>
      </c>
      <c r="F180" s="4">
        <v>323.80952380952402</v>
      </c>
      <c r="G180" s="4">
        <v>330.49511195206571</v>
      </c>
      <c r="H180" s="4">
        <v>46.925260170293392</v>
      </c>
      <c r="I180" s="4">
        <v>48.438978240302909</v>
      </c>
      <c r="J180" s="4">
        <v>313.92830863029553</v>
      </c>
      <c r="K180" s="4">
        <v>321.45485125617597</v>
      </c>
      <c r="L180" s="4">
        <v>10.974456007568648</v>
      </c>
      <c r="M180" s="4">
        <v>10.974456007568648</v>
      </c>
      <c r="N180" s="4">
        <v>316.19888573530977</v>
      </c>
      <c r="O180" s="4">
        <v>318.13308104698848</v>
      </c>
      <c r="P180" s="4">
        <v>10.974456007568648</v>
      </c>
      <c r="Q180" s="4">
        <v>276.12740460422589</v>
      </c>
    </row>
    <row r="181" spans="1:17" x14ac:dyDescent="0.2">
      <c r="A181" s="1">
        <v>44.5</v>
      </c>
      <c r="B181" s="4">
        <v>326.37443498370658</v>
      </c>
      <c r="C181" s="4">
        <v>331.84063912540739</v>
      </c>
      <c r="D181" s="4">
        <v>51.970987070324881</v>
      </c>
      <c r="E181" s="4">
        <v>46.504782928624003</v>
      </c>
      <c r="F181" s="4">
        <v>325.9539577420374</v>
      </c>
      <c r="G181" s="4">
        <v>329.06548933039016</v>
      </c>
      <c r="H181" s="4">
        <v>45.621780721118569</v>
      </c>
      <c r="I181" s="4">
        <v>48.144644171134431</v>
      </c>
      <c r="J181" s="4">
        <v>311.95206559444972</v>
      </c>
      <c r="K181" s="4">
        <v>317.83874697781999</v>
      </c>
      <c r="L181" s="4">
        <v>10.974456007568648</v>
      </c>
      <c r="M181" s="4">
        <v>13.3711762850836</v>
      </c>
      <c r="N181" s="4">
        <v>316.74550614947987</v>
      </c>
      <c r="O181" s="4">
        <v>318.84789235782631</v>
      </c>
      <c r="P181" s="4">
        <v>11.731315042573408</v>
      </c>
      <c r="Q181" s="4">
        <v>274.1091138442132</v>
      </c>
    </row>
    <row r="182" spans="1:17" x14ac:dyDescent="0.2">
      <c r="A182" s="1">
        <v>44.75</v>
      </c>
      <c r="B182" s="4">
        <v>326.41648270787346</v>
      </c>
      <c r="C182" s="4">
        <v>333.52254809208455</v>
      </c>
      <c r="D182" s="4">
        <v>43.351203616104286</v>
      </c>
      <c r="E182" s="4">
        <v>48.144644171134431</v>
      </c>
      <c r="F182" s="4">
        <v>324.86071691369727</v>
      </c>
      <c r="G182" s="4">
        <v>330.70535057290039</v>
      </c>
      <c r="H182" s="4">
        <v>46.672973825291805</v>
      </c>
      <c r="I182" s="4">
        <v>47.093451066961194</v>
      </c>
      <c r="J182" s="4">
        <v>313.12940187112383</v>
      </c>
      <c r="K182" s="4">
        <v>319.81499001366552</v>
      </c>
      <c r="L182" s="4">
        <v>10.974456007568648</v>
      </c>
      <c r="M182" s="4">
        <v>10.974456007568648</v>
      </c>
      <c r="N182" s="4">
        <v>315.35793125197102</v>
      </c>
      <c r="O182" s="4">
        <v>316.11479028697579</v>
      </c>
      <c r="P182" s="4">
        <v>11.184694628403344</v>
      </c>
      <c r="Q182" s="4">
        <v>275.49668874172204</v>
      </c>
    </row>
    <row r="183" spans="1:17" x14ac:dyDescent="0.2">
      <c r="A183" s="1">
        <v>45</v>
      </c>
      <c r="B183" s="4">
        <v>324.69252601702948</v>
      </c>
      <c r="C183" s="4">
        <v>330.91558919373512</v>
      </c>
      <c r="D183" s="4">
        <v>44.402396720277522</v>
      </c>
      <c r="E183" s="4">
        <v>55.671186797014649</v>
      </c>
      <c r="F183" s="4">
        <v>329.35982339955865</v>
      </c>
      <c r="G183" s="4">
        <v>332.63954588457909</v>
      </c>
      <c r="H183" s="4">
        <v>51.466414380321702</v>
      </c>
      <c r="I183" s="4">
        <v>47.135498791128086</v>
      </c>
      <c r="J183" s="4">
        <v>313.80216545779456</v>
      </c>
      <c r="K183" s="4">
        <v>320.99232629033969</v>
      </c>
      <c r="L183" s="4">
        <v>10.974456007568648</v>
      </c>
      <c r="M183" s="4">
        <v>15.599705665930985</v>
      </c>
      <c r="N183" s="4">
        <v>316.24093345947671</v>
      </c>
      <c r="O183" s="4">
        <v>317.20803111531592</v>
      </c>
      <c r="P183" s="4">
        <v>10.974456007568648</v>
      </c>
      <c r="Q183" s="4">
        <v>275.95921370755809</v>
      </c>
    </row>
    <row r="184" spans="1:17" x14ac:dyDescent="0.2">
      <c r="A184" s="1">
        <v>45.25</v>
      </c>
      <c r="B184" s="4">
        <v>324.98686008619796</v>
      </c>
      <c r="C184" s="4">
        <v>330.57920740039947</v>
      </c>
      <c r="D184" s="4">
        <v>44.066014926942159</v>
      </c>
      <c r="E184" s="4">
        <v>48.733312309471387</v>
      </c>
      <c r="F184" s="4">
        <v>324.94481236203103</v>
      </c>
      <c r="G184" s="4">
        <v>331.50425733207209</v>
      </c>
      <c r="H184" s="4">
        <v>46.462735204457104</v>
      </c>
      <c r="I184" s="4">
        <v>47.009355618627175</v>
      </c>
      <c r="J184" s="4">
        <v>310.90087249027647</v>
      </c>
      <c r="K184" s="4">
        <v>317.58646063281839</v>
      </c>
      <c r="L184" s="4">
        <v>10.974456007568648</v>
      </c>
      <c r="M184" s="4">
        <v>10.974456007568648</v>
      </c>
      <c r="N184" s="4">
        <v>316.78755387364674</v>
      </c>
      <c r="O184" s="4">
        <v>317.08188794281523</v>
      </c>
      <c r="P184" s="4">
        <v>12.698412698412861</v>
      </c>
      <c r="Q184" s="4">
        <v>277.17859770839908</v>
      </c>
    </row>
    <row r="185" spans="1:17" x14ac:dyDescent="0.2">
      <c r="A185" s="1">
        <v>45.5</v>
      </c>
      <c r="B185" s="4">
        <v>324.01976243035847</v>
      </c>
      <c r="C185" s="4">
        <v>332.00883002207524</v>
      </c>
      <c r="D185" s="4">
        <v>42.089771891096596</v>
      </c>
      <c r="E185" s="4">
        <v>47.640071481131258</v>
      </c>
      <c r="F185" s="4">
        <v>329.06548933039016</v>
      </c>
      <c r="G185" s="4">
        <v>330.3689687795648</v>
      </c>
      <c r="H185" s="4">
        <v>44.150110375275943</v>
      </c>
      <c r="I185" s="4">
        <v>57.058761694523263</v>
      </c>
      <c r="J185" s="4">
        <v>312.62482918112067</v>
      </c>
      <c r="K185" s="4">
        <v>320.19341953116805</v>
      </c>
      <c r="L185" s="4">
        <v>10.974456007568648</v>
      </c>
      <c r="M185" s="4">
        <v>10.974456007568648</v>
      </c>
      <c r="N185" s="4">
        <v>315.61021759697263</v>
      </c>
      <c r="O185" s="4">
        <v>316.61936297697895</v>
      </c>
      <c r="P185" s="4">
        <v>10.974456007568648</v>
      </c>
      <c r="Q185" s="4">
        <v>275.87511825922428</v>
      </c>
    </row>
    <row r="186" spans="1:17" x14ac:dyDescent="0.2">
      <c r="A186" s="1">
        <v>45.75</v>
      </c>
      <c r="B186" s="4">
        <v>327.2153894670451</v>
      </c>
      <c r="C186" s="4">
        <v>332.9759276779144</v>
      </c>
      <c r="D186" s="4">
        <v>45.453589824450766</v>
      </c>
      <c r="E186" s="4">
        <v>47.093451066961194</v>
      </c>
      <c r="F186" s="4">
        <v>329.94849153789562</v>
      </c>
      <c r="G186" s="4">
        <v>332.59749816041221</v>
      </c>
      <c r="H186" s="4">
        <v>46.378639756123327</v>
      </c>
      <c r="I186" s="4">
        <v>49.784505413644624</v>
      </c>
      <c r="J186" s="4">
        <v>311.57363607694742</v>
      </c>
      <c r="K186" s="4">
        <v>318.974035530327</v>
      </c>
      <c r="L186" s="4">
        <v>10.974456007568648</v>
      </c>
      <c r="M186" s="4">
        <v>14.716703458425314</v>
      </c>
      <c r="N186" s="4">
        <v>316.45117208031138</v>
      </c>
      <c r="O186" s="4">
        <v>317.6705560811522</v>
      </c>
      <c r="P186" s="4">
        <v>10.974456007568648</v>
      </c>
      <c r="Q186" s="4">
        <v>276.33764322506056</v>
      </c>
    </row>
    <row r="187" spans="1:17" x14ac:dyDescent="0.2">
      <c r="A187" s="1">
        <v>46</v>
      </c>
      <c r="B187" s="4">
        <v>328.77115526122151</v>
      </c>
      <c r="C187" s="4">
        <v>333.35435719541692</v>
      </c>
      <c r="D187" s="4">
        <v>43.267108167770509</v>
      </c>
      <c r="E187" s="4">
        <v>48.01850099863352</v>
      </c>
      <c r="F187" s="4">
        <v>326.50057815620744</v>
      </c>
      <c r="G187" s="4">
        <v>331.88268684957427</v>
      </c>
      <c r="H187" s="4">
        <v>49.490171344476146</v>
      </c>
      <c r="I187" s="4">
        <v>49.027646378639858</v>
      </c>
      <c r="J187" s="4">
        <v>312.75097235362136</v>
      </c>
      <c r="K187" s="4">
        <v>320.4457058761696</v>
      </c>
      <c r="L187" s="4">
        <v>10.974456007568648</v>
      </c>
      <c r="M187" s="4">
        <v>10.974456007568648</v>
      </c>
      <c r="N187" s="4">
        <v>317.79669925365306</v>
      </c>
      <c r="O187" s="4">
        <v>319.35246504782947</v>
      </c>
      <c r="P187" s="4">
        <v>11.10059918006956</v>
      </c>
      <c r="Q187" s="4">
        <v>273.8988752233787</v>
      </c>
    </row>
    <row r="188" spans="1:17" x14ac:dyDescent="0.2">
      <c r="A188" s="1">
        <v>46.25</v>
      </c>
      <c r="B188" s="4">
        <v>327.46767581204665</v>
      </c>
      <c r="C188" s="4">
        <v>330.20077788289723</v>
      </c>
      <c r="D188" s="4">
        <v>50.247030379480904</v>
      </c>
      <c r="E188" s="4">
        <v>48.859455481972056</v>
      </c>
      <c r="F188" s="4">
        <v>330.66330284873351</v>
      </c>
      <c r="G188" s="4">
        <v>332.05087774624212</v>
      </c>
      <c r="H188" s="4">
        <v>46.462735204457104</v>
      </c>
      <c r="I188" s="4">
        <v>47.303689687795654</v>
      </c>
      <c r="J188" s="4">
        <v>313.7180700094608</v>
      </c>
      <c r="K188" s="4">
        <v>321.20256491117436</v>
      </c>
      <c r="L188" s="4">
        <v>12.151792284242797</v>
      </c>
      <c r="M188" s="4">
        <v>10.974456007568648</v>
      </c>
      <c r="N188" s="4">
        <v>317.25007883948302</v>
      </c>
      <c r="O188" s="4">
        <v>318.00693787448756</v>
      </c>
      <c r="P188" s="4">
        <v>10.974456007568648</v>
      </c>
      <c r="Q188" s="4">
        <v>273.22611163670774</v>
      </c>
    </row>
    <row r="189" spans="1:17" x14ac:dyDescent="0.2">
      <c r="A189" s="1">
        <v>46.5</v>
      </c>
      <c r="B189" s="4">
        <v>327.55177126038069</v>
      </c>
      <c r="C189" s="4">
        <v>333.14411857458225</v>
      </c>
      <c r="D189" s="4">
        <v>45.159255755282288</v>
      </c>
      <c r="E189" s="4">
        <v>50.457269000315364</v>
      </c>
      <c r="F189" s="4">
        <v>329.1075370545571</v>
      </c>
      <c r="G189" s="4">
        <v>330.45306422789878</v>
      </c>
      <c r="H189" s="4">
        <v>50.70955534531695</v>
      </c>
      <c r="I189" s="4">
        <v>49.868600861978408</v>
      </c>
      <c r="J189" s="4">
        <v>311.95206559444972</v>
      </c>
      <c r="K189" s="4">
        <v>319.43656049616328</v>
      </c>
      <c r="L189" s="4">
        <v>11.184694628403344</v>
      </c>
      <c r="M189" s="4">
        <v>14.716703458425314</v>
      </c>
      <c r="N189" s="4">
        <v>315.86250394197418</v>
      </c>
      <c r="O189" s="4">
        <v>318.88994008199319</v>
      </c>
      <c r="P189" s="4">
        <v>10.974456007568648</v>
      </c>
      <c r="Q189" s="4">
        <v>273.98297067171251</v>
      </c>
    </row>
    <row r="190" spans="1:17" x14ac:dyDescent="0.2">
      <c r="A190" s="1">
        <v>46.75</v>
      </c>
      <c r="B190" s="4">
        <v>326.24829181120589</v>
      </c>
      <c r="C190" s="4">
        <v>331.12582781456956</v>
      </c>
      <c r="D190" s="4">
        <v>43.603489961105879</v>
      </c>
      <c r="E190" s="4">
        <v>54.577945968674527</v>
      </c>
      <c r="F190" s="4">
        <v>326.71081677704217</v>
      </c>
      <c r="G190" s="4">
        <v>329.78030064122783</v>
      </c>
      <c r="H190" s="4">
        <v>53.274466519499697</v>
      </c>
      <c r="I190" s="4">
        <v>47.640071481131258</v>
      </c>
      <c r="J190" s="4">
        <v>312.45663828445288</v>
      </c>
      <c r="K190" s="4">
        <v>319.01608325449388</v>
      </c>
      <c r="L190" s="4">
        <v>10.974456007568648</v>
      </c>
      <c r="M190" s="4">
        <v>14.716703458425314</v>
      </c>
      <c r="N190" s="4">
        <v>315.9886471144751</v>
      </c>
      <c r="O190" s="4">
        <v>318.09103332282154</v>
      </c>
      <c r="P190" s="4">
        <v>10.974456007568648</v>
      </c>
      <c r="Q190" s="4">
        <v>278.27183853673921</v>
      </c>
    </row>
    <row r="191" spans="1:17" x14ac:dyDescent="0.2">
      <c r="A191" s="1">
        <v>47</v>
      </c>
      <c r="B191" s="4">
        <v>324.81866918953017</v>
      </c>
      <c r="C191" s="4">
        <v>331.46220960790515</v>
      </c>
      <c r="D191" s="4">
        <v>43.89782403027435</v>
      </c>
      <c r="E191" s="4">
        <v>48.649216861137361</v>
      </c>
      <c r="F191" s="4">
        <v>328.77115526122151</v>
      </c>
      <c r="G191" s="4">
        <v>332.63954588457909</v>
      </c>
      <c r="H191" s="4">
        <v>54.451802796173851</v>
      </c>
      <c r="I191" s="4">
        <v>57.184904867024166</v>
      </c>
      <c r="J191" s="4">
        <v>313.00325869862291</v>
      </c>
      <c r="K191" s="4">
        <v>318.67970146115852</v>
      </c>
      <c r="L191" s="4">
        <v>10.974456007568648</v>
      </c>
      <c r="M191" s="4">
        <v>12.193840008409689</v>
      </c>
      <c r="N191" s="4">
        <v>317.20803111531592</v>
      </c>
      <c r="O191" s="4">
        <v>317.54441290865151</v>
      </c>
      <c r="P191" s="4">
        <v>12.151792284242797</v>
      </c>
      <c r="Q191" s="4">
        <v>275.03416377588576</v>
      </c>
    </row>
    <row r="192" spans="1:17" x14ac:dyDescent="0.2">
      <c r="A192" s="1">
        <v>47.25</v>
      </c>
      <c r="B192" s="4">
        <v>327.42562808787977</v>
      </c>
      <c r="C192" s="4">
        <v>333.35435719541692</v>
      </c>
      <c r="D192" s="4">
        <v>43.981919478608376</v>
      </c>
      <c r="E192" s="4">
        <v>51.718700725323295</v>
      </c>
      <c r="F192" s="4">
        <v>328.60296436455394</v>
      </c>
      <c r="G192" s="4">
        <v>333.22821402291606</v>
      </c>
      <c r="H192" s="4">
        <v>45.075160306948504</v>
      </c>
      <c r="I192" s="4">
        <v>55.671186797014649</v>
      </c>
      <c r="J192" s="4">
        <v>315.86250394197418</v>
      </c>
      <c r="K192" s="4">
        <v>321.03437401450657</v>
      </c>
      <c r="L192" s="4">
        <v>10.974456007568648</v>
      </c>
      <c r="M192" s="4">
        <v>13.665510354252078</v>
      </c>
      <c r="N192" s="4">
        <v>319.52065594449704</v>
      </c>
      <c r="O192" s="4">
        <v>321.20256491117436</v>
      </c>
      <c r="P192" s="4">
        <v>10.974456007568648</v>
      </c>
      <c r="Q192" s="4">
        <v>273.01587301587307</v>
      </c>
    </row>
    <row r="193" spans="1:17" x14ac:dyDescent="0.2">
      <c r="A193" s="1">
        <v>47.5</v>
      </c>
      <c r="B193" s="4">
        <v>326.37443498370658</v>
      </c>
      <c r="C193" s="4">
        <v>329.69620519289407</v>
      </c>
      <c r="D193" s="4">
        <v>44.234205823609962</v>
      </c>
      <c r="E193" s="4">
        <v>48.228739619468215</v>
      </c>
      <c r="F193" s="4">
        <v>326.08010091453809</v>
      </c>
      <c r="G193" s="4">
        <v>331.79859140124057</v>
      </c>
      <c r="H193" s="4">
        <v>54.535898244507628</v>
      </c>
      <c r="I193" s="4">
        <v>56.764427625354784</v>
      </c>
      <c r="J193" s="4">
        <v>315.5681698728057</v>
      </c>
      <c r="K193" s="4">
        <v>320.40365815200272</v>
      </c>
      <c r="L193" s="4">
        <v>10.974456007568648</v>
      </c>
      <c r="M193" s="4">
        <v>15.683801114264767</v>
      </c>
      <c r="N193" s="4">
        <v>316.15683801114267</v>
      </c>
      <c r="O193" s="4">
        <v>316.32502890781046</v>
      </c>
      <c r="P193" s="4">
        <v>10.974456007568648</v>
      </c>
      <c r="Q193" s="4">
        <v>277.30474088090006</v>
      </c>
    </row>
    <row r="194" spans="1:17" x14ac:dyDescent="0.2">
      <c r="A194" s="1">
        <v>47.75</v>
      </c>
      <c r="B194" s="4">
        <v>328.18248712288454</v>
      </c>
      <c r="C194" s="4">
        <v>332.47135498791124</v>
      </c>
      <c r="D194" s="4">
        <v>44.612635341112224</v>
      </c>
      <c r="E194" s="4">
        <v>49.994744034479318</v>
      </c>
      <c r="F194" s="4">
        <v>325.49143277620112</v>
      </c>
      <c r="G194" s="4">
        <v>334.27940712708926</v>
      </c>
      <c r="H194" s="4">
        <v>46.000210238620824</v>
      </c>
      <c r="I194" s="4">
        <v>48.186691895301323</v>
      </c>
      <c r="J194" s="4">
        <v>312.54073373278686</v>
      </c>
      <c r="K194" s="4">
        <v>318.974035530327</v>
      </c>
      <c r="L194" s="4">
        <v>10.974456007568648</v>
      </c>
      <c r="M194" s="4">
        <v>10.974456007568648</v>
      </c>
      <c r="N194" s="4">
        <v>317.20803111531592</v>
      </c>
      <c r="O194" s="4">
        <v>320.36161042783561</v>
      </c>
      <c r="P194" s="4">
        <v>10.974456007568648</v>
      </c>
      <c r="Q194" s="4">
        <v>276.08535688005895</v>
      </c>
    </row>
    <row r="195" spans="1:17" x14ac:dyDescent="0.2">
      <c r="A195" s="1">
        <v>48</v>
      </c>
      <c r="B195" s="4">
        <v>326.8369599495428</v>
      </c>
      <c r="C195" s="4">
        <v>331.08378009040263</v>
      </c>
      <c r="D195" s="4">
        <v>43.393251340271185</v>
      </c>
      <c r="E195" s="4">
        <v>48.691264585304495</v>
      </c>
      <c r="F195" s="4">
        <v>327.93020077788293</v>
      </c>
      <c r="G195" s="4">
        <v>329.9905392620625</v>
      </c>
      <c r="H195" s="4">
        <v>45.117208031115396</v>
      </c>
      <c r="I195" s="4">
        <v>56.470093556186306</v>
      </c>
      <c r="J195" s="4">
        <v>313.33964049195856</v>
      </c>
      <c r="K195" s="4">
        <v>320.23546725533492</v>
      </c>
      <c r="L195" s="4">
        <v>10.974456007568648</v>
      </c>
      <c r="M195" s="4">
        <v>10.974456007568648</v>
      </c>
      <c r="N195" s="4">
        <v>317.71260380531908</v>
      </c>
      <c r="O195" s="4">
        <v>318.63765373699164</v>
      </c>
      <c r="P195" s="4">
        <v>12.572269525911949</v>
      </c>
      <c r="Q195" s="4">
        <v>275.79102281089047</v>
      </c>
    </row>
    <row r="196" spans="1:17" x14ac:dyDescent="0.2">
      <c r="A196" s="1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1:17" x14ac:dyDescent="0.2"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E845F-72D2-3942-A9CA-69CA961FF071}">
  <dimension ref="A1:Q196"/>
  <sheetViews>
    <sheetView tabSelected="1" workbookViewId="0">
      <selection activeCell="G10" sqref="A10:G39"/>
    </sheetView>
  </sheetViews>
  <sheetFormatPr baseColWidth="10" defaultRowHeight="16" x14ac:dyDescent="0.2"/>
  <sheetData>
    <row r="1" spans="1:17" x14ac:dyDescent="0.2">
      <c r="A1" t="s">
        <v>23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2">
        <v>11.01650373173554</v>
      </c>
      <c r="C3" s="2">
        <v>11.01650373173554</v>
      </c>
      <c r="D3" s="2">
        <v>37.716808577735605</v>
      </c>
      <c r="E3" s="2">
        <v>37.969094922737199</v>
      </c>
      <c r="F3" s="2">
        <v>11.01650373173554</v>
      </c>
      <c r="G3" s="2">
        <v>11.01650373173554</v>
      </c>
      <c r="H3" s="2">
        <v>37.338379060233343</v>
      </c>
      <c r="I3" s="2">
        <v>39.524860716913601</v>
      </c>
      <c r="J3" s="2">
        <v>11.01650373173554</v>
      </c>
      <c r="K3" s="2">
        <v>11.01650373173554</v>
      </c>
      <c r="L3" s="2">
        <v>11.01650373173554</v>
      </c>
      <c r="M3" s="2">
        <v>11.01650373173554</v>
      </c>
      <c r="N3" s="2">
        <v>11.01650373173554</v>
      </c>
      <c r="O3" s="2">
        <v>11.01650373173554</v>
      </c>
      <c r="P3" s="2">
        <v>11.01650373173554</v>
      </c>
      <c r="Q3" s="2">
        <v>11.01650373173554</v>
      </c>
    </row>
    <row r="4" spans="1:17" x14ac:dyDescent="0.2">
      <c r="A4" s="1">
        <v>0.25</v>
      </c>
      <c r="B4" s="2">
        <v>11.01650373173554</v>
      </c>
      <c r="C4" s="2">
        <v>12.698412698412623</v>
      </c>
      <c r="D4" s="2">
        <v>39.314622096078914</v>
      </c>
      <c r="E4" s="2">
        <v>37.969094922737199</v>
      </c>
      <c r="F4" s="2">
        <v>11.01650373173554</v>
      </c>
      <c r="G4" s="2">
        <v>11.01650373173554</v>
      </c>
      <c r="H4" s="2">
        <v>34.773467886050589</v>
      </c>
      <c r="I4" s="2">
        <v>39.524860716913601</v>
      </c>
      <c r="J4" s="2">
        <v>11.01650373173554</v>
      </c>
      <c r="K4" s="2">
        <v>11.563124145905604</v>
      </c>
      <c r="L4" s="2">
        <v>11.01650373173554</v>
      </c>
      <c r="M4" s="2">
        <v>11.01650373173554</v>
      </c>
      <c r="N4" s="2">
        <v>11.01650373173554</v>
      </c>
      <c r="O4" s="2">
        <v>11.01650373173554</v>
      </c>
      <c r="P4" s="2">
        <v>11.01650373173554</v>
      </c>
      <c r="Q4" s="2">
        <v>11.01650373173554</v>
      </c>
    </row>
    <row r="5" spans="1:17" x14ac:dyDescent="0.2">
      <c r="A5" s="1">
        <v>0.5</v>
      </c>
      <c r="B5" s="2">
        <v>11.01650373173554</v>
      </c>
      <c r="C5" s="2">
        <v>11.01650373173554</v>
      </c>
      <c r="D5" s="2">
        <v>34.689372437716806</v>
      </c>
      <c r="E5" s="2">
        <v>37.969094922737199</v>
      </c>
      <c r="F5" s="2">
        <v>11.01650373173554</v>
      </c>
      <c r="G5" s="2">
        <v>11.01650373173554</v>
      </c>
      <c r="H5" s="2">
        <v>43.519394512771854</v>
      </c>
      <c r="I5" s="2">
        <v>39.524860716913601</v>
      </c>
      <c r="J5" s="2">
        <v>11.01650373173554</v>
      </c>
      <c r="K5" s="2">
        <v>11.01650373173554</v>
      </c>
      <c r="L5" s="2">
        <v>11.01650373173554</v>
      </c>
      <c r="M5" s="2">
        <v>11.01650373173554</v>
      </c>
      <c r="N5" s="2">
        <v>11.01650373173554</v>
      </c>
      <c r="O5" s="2">
        <v>11.01650373173554</v>
      </c>
      <c r="P5" s="2">
        <v>11.01650373173554</v>
      </c>
      <c r="Q5" s="2">
        <v>11.01650373173554</v>
      </c>
    </row>
    <row r="6" spans="1:17" x14ac:dyDescent="0.2">
      <c r="A6" s="1">
        <v>0.75</v>
      </c>
      <c r="B6" s="2">
        <v>11.01650373173554</v>
      </c>
      <c r="C6" s="2">
        <v>11.01650373173554</v>
      </c>
      <c r="D6" s="2">
        <v>36.623567749395477</v>
      </c>
      <c r="E6" s="2">
        <v>40.113528855250557</v>
      </c>
      <c r="F6" s="2">
        <v>11.01650373173554</v>
      </c>
      <c r="G6" s="2">
        <v>12.319983180910363</v>
      </c>
      <c r="H6" s="2">
        <v>35.866708714390718</v>
      </c>
      <c r="I6" s="2">
        <v>40.576053821086838</v>
      </c>
      <c r="J6" s="2">
        <v>11.01650373173554</v>
      </c>
      <c r="K6" s="2">
        <v>11.01650373173554</v>
      </c>
      <c r="L6" s="2">
        <v>11.01650373173554</v>
      </c>
      <c r="M6" s="2">
        <v>11.01650373173554</v>
      </c>
      <c r="N6" s="2">
        <v>11.01650373173554</v>
      </c>
      <c r="O6" s="2">
        <v>11.01650373173554</v>
      </c>
      <c r="P6" s="2">
        <v>11.01650373173554</v>
      </c>
      <c r="Q6" s="2">
        <v>11.01650373173554</v>
      </c>
    </row>
    <row r="7" spans="1:17" x14ac:dyDescent="0.2">
      <c r="A7" s="1">
        <v>1</v>
      </c>
      <c r="B7" s="2">
        <v>11.01650373173554</v>
      </c>
      <c r="C7" s="2">
        <v>11.01650373173554</v>
      </c>
      <c r="D7" s="2">
        <v>37.632713129401822</v>
      </c>
      <c r="E7" s="2">
        <v>39.188478923578238</v>
      </c>
      <c r="F7" s="2">
        <v>11.01650373173554</v>
      </c>
      <c r="G7" s="2">
        <v>11.01650373173554</v>
      </c>
      <c r="H7" s="2">
        <v>38.515715336907256</v>
      </c>
      <c r="I7" s="2">
        <v>48.060548722800412</v>
      </c>
      <c r="J7" s="2">
        <v>11.01650373173554</v>
      </c>
      <c r="K7" s="2">
        <v>11.43698097340469</v>
      </c>
      <c r="L7" s="2">
        <v>11.01650373173554</v>
      </c>
      <c r="M7" s="2">
        <v>11.01650373173554</v>
      </c>
      <c r="N7" s="2">
        <v>11.01650373173554</v>
      </c>
      <c r="O7" s="2">
        <v>11.01650373173554</v>
      </c>
      <c r="P7" s="2">
        <v>11.01650373173554</v>
      </c>
      <c r="Q7" s="2">
        <v>11.01650373173554</v>
      </c>
    </row>
    <row r="8" spans="1:17" x14ac:dyDescent="0.2">
      <c r="A8" s="1">
        <v>1.25</v>
      </c>
      <c r="B8" s="2">
        <v>11.05855145590243</v>
      </c>
      <c r="C8" s="2">
        <v>12.614317250078841</v>
      </c>
      <c r="D8" s="2">
        <v>36.203090507726088</v>
      </c>
      <c r="E8" s="2">
        <v>38.095238095238102</v>
      </c>
      <c r="F8" s="2">
        <v>11.01650373173554</v>
      </c>
      <c r="G8" s="2">
        <v>11.941553663407865</v>
      </c>
      <c r="H8" s="2">
        <v>37.842951750236523</v>
      </c>
      <c r="I8" s="2">
        <v>36.665615473562369</v>
      </c>
      <c r="J8" s="2">
        <v>11.01650373173554</v>
      </c>
      <c r="K8" s="2">
        <v>11.01650373173554</v>
      </c>
      <c r="L8" s="2">
        <v>11.01650373173554</v>
      </c>
      <c r="M8" s="2">
        <v>11.01650373173554</v>
      </c>
      <c r="N8" s="2">
        <v>11.01650373173554</v>
      </c>
      <c r="O8" s="2">
        <v>11.01650373173554</v>
      </c>
      <c r="P8" s="2">
        <v>11.01650373173554</v>
      </c>
      <c r="Q8" s="2">
        <v>11.01650373173554</v>
      </c>
    </row>
    <row r="9" spans="1:17" x14ac:dyDescent="0.2">
      <c r="A9" s="1">
        <v>1.5</v>
      </c>
      <c r="B9" s="2">
        <v>15.305371596762269</v>
      </c>
      <c r="C9" s="2">
        <v>16.188373804267702</v>
      </c>
      <c r="D9" s="2">
        <v>32.839272574371925</v>
      </c>
      <c r="E9" s="2">
        <v>40.534006096919953</v>
      </c>
      <c r="F9" s="2">
        <v>11.01650373173554</v>
      </c>
      <c r="G9" s="2">
        <v>13.118889940082013</v>
      </c>
      <c r="H9" s="2">
        <v>31.073268159360818</v>
      </c>
      <c r="I9" s="2">
        <v>38.725953957741957</v>
      </c>
      <c r="J9" s="2">
        <v>11.3949332492378</v>
      </c>
      <c r="K9" s="2">
        <v>11.43698097340469</v>
      </c>
      <c r="L9" s="2">
        <v>11.01650373173554</v>
      </c>
      <c r="M9" s="2">
        <v>11.01650373173554</v>
      </c>
      <c r="N9" s="2">
        <v>11.01650373173554</v>
      </c>
      <c r="O9" s="2">
        <v>12.193840008409449</v>
      </c>
      <c r="P9" s="2">
        <v>11.01650373173554</v>
      </c>
      <c r="Q9" s="2">
        <v>11.01650373173554</v>
      </c>
    </row>
    <row r="10" spans="1:17" x14ac:dyDescent="0.2">
      <c r="A10" s="1">
        <v>1.75</v>
      </c>
      <c r="B10" s="2">
        <v>11.01650373173554</v>
      </c>
      <c r="C10" s="2">
        <v>11.983601387574755</v>
      </c>
      <c r="D10" s="2">
        <v>36.917901818563962</v>
      </c>
      <c r="E10" s="2">
        <v>37.674760853568721</v>
      </c>
      <c r="F10" s="2">
        <v>11.01650373173554</v>
      </c>
      <c r="G10" s="2">
        <v>11.01650373173554</v>
      </c>
      <c r="H10" s="2">
        <v>35.23599285188687</v>
      </c>
      <c r="I10" s="2">
        <v>40.197624303584576</v>
      </c>
      <c r="J10" s="2">
        <v>11.01650373173554</v>
      </c>
      <c r="K10" s="2">
        <v>11.01650373173554</v>
      </c>
      <c r="L10" s="2">
        <v>11.01650373173554</v>
      </c>
      <c r="M10" s="2">
        <v>11.01650373173554</v>
      </c>
      <c r="N10" s="2">
        <v>11.01650373173554</v>
      </c>
      <c r="O10" s="2">
        <v>11.01650373173554</v>
      </c>
      <c r="P10" s="2">
        <v>11.01650373173554</v>
      </c>
      <c r="Q10" s="2">
        <v>11.01650373173554</v>
      </c>
    </row>
    <row r="11" spans="1:17" x14ac:dyDescent="0.2">
      <c r="A11" s="1">
        <v>2</v>
      </c>
      <c r="B11" s="2">
        <v>11.226742352569996</v>
      </c>
      <c r="C11" s="2">
        <v>11.81541049090719</v>
      </c>
      <c r="D11" s="2">
        <v>35.950804162724502</v>
      </c>
      <c r="E11" s="2">
        <v>36.118995059392304</v>
      </c>
      <c r="F11" s="2">
        <v>11.01650373173554</v>
      </c>
      <c r="G11" s="2">
        <v>11.01650373173554</v>
      </c>
      <c r="H11" s="2">
        <v>38.557763061074155</v>
      </c>
      <c r="I11" s="2">
        <v>34.731420161883705</v>
      </c>
      <c r="J11" s="2">
        <v>11.01650373173554</v>
      </c>
      <c r="K11" s="2">
        <v>11.05855145590243</v>
      </c>
      <c r="L11" s="2">
        <v>11.01650373173554</v>
      </c>
      <c r="M11" s="2">
        <v>11.01650373173554</v>
      </c>
      <c r="N11" s="2">
        <v>11.01650373173554</v>
      </c>
      <c r="O11" s="2">
        <v>11.01650373173554</v>
      </c>
      <c r="P11" s="2">
        <v>11.01650373173554</v>
      </c>
      <c r="Q11" s="2">
        <v>11.01650373173554</v>
      </c>
    </row>
    <row r="12" spans="1:17" x14ac:dyDescent="0.2">
      <c r="A12" s="1">
        <v>2.25</v>
      </c>
      <c r="B12" s="2">
        <v>11.01650373173554</v>
      </c>
      <c r="C12" s="2">
        <v>13.581414905918054</v>
      </c>
      <c r="D12" s="2">
        <v>38.095238095238102</v>
      </c>
      <c r="E12" s="2">
        <v>37.9270471985703</v>
      </c>
      <c r="F12" s="2">
        <v>11.01650373173554</v>
      </c>
      <c r="G12" s="2">
        <v>11.563124145905604</v>
      </c>
      <c r="H12" s="2">
        <v>37.086092715231764</v>
      </c>
      <c r="I12" s="2">
        <v>38.011142646904084</v>
      </c>
      <c r="J12" s="2">
        <v>11.01650373173554</v>
      </c>
      <c r="K12" s="2">
        <v>11.01650373173554</v>
      </c>
      <c r="L12" s="2">
        <v>11.01650373173554</v>
      </c>
      <c r="M12" s="2">
        <v>11.01650373173554</v>
      </c>
      <c r="N12" s="2">
        <v>11.01650373173554</v>
      </c>
      <c r="O12" s="2">
        <v>11.01650373173554</v>
      </c>
      <c r="P12" s="2">
        <v>11.01650373173554</v>
      </c>
      <c r="Q12" s="2">
        <v>11.01650373173554</v>
      </c>
    </row>
    <row r="13" spans="1:17" x14ac:dyDescent="0.2">
      <c r="A13" s="1">
        <v>2.5</v>
      </c>
      <c r="B13" s="2">
        <v>14.21213076842214</v>
      </c>
      <c r="C13" s="2">
        <v>14.632608010091291</v>
      </c>
      <c r="D13" s="2">
        <v>36.497424576894808</v>
      </c>
      <c r="E13" s="2">
        <v>38.431619888573479</v>
      </c>
      <c r="F13" s="2">
        <v>11.01650373173554</v>
      </c>
      <c r="G13" s="2">
        <v>11.352885525070908</v>
      </c>
      <c r="H13" s="2">
        <v>38.852097130242626</v>
      </c>
      <c r="I13" s="2">
        <v>40.407862924419035</v>
      </c>
      <c r="J13" s="2">
        <v>11.01650373173554</v>
      </c>
      <c r="K13" s="2">
        <v>12.698412698412623</v>
      </c>
      <c r="L13" s="2">
        <v>11.01650373173554</v>
      </c>
      <c r="M13" s="2">
        <v>11.01650373173554</v>
      </c>
      <c r="N13" s="2">
        <v>11.01650373173554</v>
      </c>
      <c r="O13" s="2">
        <v>13.245033112582686</v>
      </c>
      <c r="P13" s="2">
        <v>11.01650373173554</v>
      </c>
      <c r="Q13" s="2">
        <v>11.01650373173554</v>
      </c>
    </row>
    <row r="14" spans="1:17" x14ac:dyDescent="0.2">
      <c r="A14" s="1">
        <v>2.75</v>
      </c>
      <c r="B14" s="2">
        <v>18.585094081782653</v>
      </c>
      <c r="C14" s="2">
        <v>20.351098496793757</v>
      </c>
      <c r="D14" s="2">
        <v>39.903290234415863</v>
      </c>
      <c r="E14" s="2">
        <v>38.431619888573479</v>
      </c>
      <c r="F14" s="2">
        <v>11.01650373173554</v>
      </c>
      <c r="G14" s="2">
        <v>16.734994218437766</v>
      </c>
      <c r="H14" s="2">
        <v>49.195837275307433</v>
      </c>
      <c r="I14" s="2">
        <v>40.9544833385891</v>
      </c>
      <c r="J14" s="2">
        <v>11.184694628403104</v>
      </c>
      <c r="K14" s="2">
        <v>13.076842215914883</v>
      </c>
      <c r="L14" s="2">
        <v>11.01650373173554</v>
      </c>
      <c r="M14" s="2">
        <v>11.01650373173554</v>
      </c>
      <c r="N14" s="2">
        <v>11.01650373173554</v>
      </c>
      <c r="O14" s="2">
        <v>17.071376011773374</v>
      </c>
      <c r="P14" s="2">
        <v>11.01650373173554</v>
      </c>
      <c r="Q14" s="2">
        <v>11.01650373173554</v>
      </c>
    </row>
    <row r="15" spans="1:17" x14ac:dyDescent="0.2">
      <c r="A15" s="1">
        <v>3</v>
      </c>
      <c r="B15" s="2">
        <v>19.930621255124368</v>
      </c>
      <c r="C15" s="2">
        <v>23.336486912645661</v>
      </c>
      <c r="D15" s="2">
        <v>43.477346788604962</v>
      </c>
      <c r="E15" s="2">
        <v>38.473667612740364</v>
      </c>
      <c r="F15" s="2">
        <v>14.800798906759097</v>
      </c>
      <c r="G15" s="2">
        <v>20.056764427625279</v>
      </c>
      <c r="H15" s="2">
        <v>49.700409965310598</v>
      </c>
      <c r="I15" s="2">
        <v>41.669294649426966</v>
      </c>
      <c r="J15" s="2">
        <v>14.548512561757509</v>
      </c>
      <c r="K15" s="2">
        <v>16.819089666771784</v>
      </c>
      <c r="L15" s="2">
        <v>11.01650373173554</v>
      </c>
      <c r="M15" s="2">
        <v>11.01650373173554</v>
      </c>
      <c r="N15" s="2">
        <v>16.94523283927246</v>
      </c>
      <c r="O15" s="2">
        <v>23.504677809313467</v>
      </c>
      <c r="P15" s="2">
        <v>11.01650373173554</v>
      </c>
      <c r="Q15" s="2">
        <v>11.01650373173554</v>
      </c>
    </row>
    <row r="16" spans="1:17" x14ac:dyDescent="0.2">
      <c r="A16" s="1">
        <v>3.25</v>
      </c>
      <c r="B16" s="2">
        <v>23.210343740144989</v>
      </c>
      <c r="C16" s="2">
        <v>28.003784295174896</v>
      </c>
      <c r="D16" s="2">
        <v>46.336592031956201</v>
      </c>
      <c r="E16" s="2">
        <v>41.290865131924711</v>
      </c>
      <c r="F16" s="2">
        <v>14.001892147587448</v>
      </c>
      <c r="G16" s="2">
        <v>24.934300430989204</v>
      </c>
      <c r="H16" s="2">
        <v>45.621780721118327</v>
      </c>
      <c r="I16" s="2">
        <v>51.886891621990863</v>
      </c>
      <c r="J16" s="2">
        <v>11.184694628403104</v>
      </c>
      <c r="K16" s="2">
        <v>16.861137390938676</v>
      </c>
      <c r="L16" s="2">
        <v>11.01650373173554</v>
      </c>
      <c r="M16" s="2">
        <v>11.01650373173554</v>
      </c>
      <c r="N16" s="2">
        <v>16.272469252601724</v>
      </c>
      <c r="O16" s="2">
        <v>18.290760012614175</v>
      </c>
      <c r="P16" s="2">
        <v>11.01650373173554</v>
      </c>
      <c r="Q16" s="2">
        <v>11.01650373173554</v>
      </c>
    </row>
    <row r="17" spans="1:17" x14ac:dyDescent="0.2">
      <c r="A17" s="1">
        <v>3.5</v>
      </c>
      <c r="B17" s="2">
        <v>30.905077262693016</v>
      </c>
      <c r="C17" s="2">
        <v>32.124461263534052</v>
      </c>
      <c r="D17" s="2">
        <v>49.27993272364121</v>
      </c>
      <c r="E17" s="2">
        <v>45.159255755282047</v>
      </c>
      <c r="F17" s="2">
        <v>20.645432565962235</v>
      </c>
      <c r="G17" s="2">
        <v>21.192052980132299</v>
      </c>
      <c r="H17" s="2">
        <v>56.848523073688561</v>
      </c>
      <c r="I17" s="2">
        <v>52.475559760327819</v>
      </c>
      <c r="J17" s="2">
        <v>17.32366235677496</v>
      </c>
      <c r="K17" s="2">
        <v>17.954378219278805</v>
      </c>
      <c r="L17" s="2">
        <v>11.01650373173554</v>
      </c>
      <c r="M17" s="2">
        <v>11.01650373173554</v>
      </c>
      <c r="N17" s="2">
        <v>27.078734363502566</v>
      </c>
      <c r="O17" s="2">
        <v>30.442552296856736</v>
      </c>
      <c r="P17" s="2">
        <v>11.01650373173554</v>
      </c>
      <c r="Q17" s="2">
        <v>11.01650373173554</v>
      </c>
    </row>
    <row r="18" spans="1:17" x14ac:dyDescent="0.2">
      <c r="A18" s="1">
        <v>3.75</v>
      </c>
      <c r="B18" s="2">
        <v>40.870387890255316</v>
      </c>
      <c r="C18" s="2">
        <v>49.195837275307433</v>
      </c>
      <c r="D18" s="2">
        <v>51.256175759487007</v>
      </c>
      <c r="E18" s="2">
        <v>48.649216861137361</v>
      </c>
      <c r="F18" s="2">
        <v>25.565016293493048</v>
      </c>
      <c r="G18" s="2">
        <v>30.736886366025452</v>
      </c>
      <c r="H18" s="2">
        <v>52.181225691159341</v>
      </c>
      <c r="I18" s="2">
        <v>48.649216861137361</v>
      </c>
      <c r="J18" s="2">
        <v>22.201198360138644</v>
      </c>
      <c r="K18" s="2">
        <v>25.312729948491462</v>
      </c>
      <c r="L18" s="2">
        <v>11.01650373173554</v>
      </c>
      <c r="M18" s="2">
        <v>11.01650373173554</v>
      </c>
      <c r="N18" s="2">
        <v>36.959949542730847</v>
      </c>
      <c r="O18" s="2">
        <v>38.810049406075734</v>
      </c>
      <c r="P18" s="2">
        <v>11.01650373173554</v>
      </c>
      <c r="Q18" s="2">
        <v>11.01650373173554</v>
      </c>
    </row>
    <row r="19" spans="1:17" x14ac:dyDescent="0.2">
      <c r="A19" s="1">
        <v>4</v>
      </c>
      <c r="B19" s="2">
        <v>53.905182382003545</v>
      </c>
      <c r="C19" s="2">
        <v>57.647429832860212</v>
      </c>
      <c r="D19" s="2">
        <v>52.43351203616092</v>
      </c>
      <c r="E19" s="2">
        <v>54.914327762009897</v>
      </c>
      <c r="F19" s="2">
        <v>35.278040576053762</v>
      </c>
      <c r="G19" s="2">
        <v>38.38957216440658</v>
      </c>
      <c r="H19" s="2">
        <v>53.652896037001966</v>
      </c>
      <c r="I19" s="2">
        <v>58.992957006201927</v>
      </c>
      <c r="J19" s="2">
        <v>23.126248291811208</v>
      </c>
      <c r="K19" s="2">
        <v>28.466309261011176</v>
      </c>
      <c r="L19" s="2">
        <v>11.01650373173554</v>
      </c>
      <c r="M19" s="2">
        <v>11.01650373173554</v>
      </c>
      <c r="N19" s="2">
        <v>52.811941553663424</v>
      </c>
      <c r="O19" s="2">
        <v>52.938084726164092</v>
      </c>
      <c r="P19" s="2">
        <v>11.01650373173554</v>
      </c>
      <c r="Q19" s="2">
        <v>11.01650373173554</v>
      </c>
    </row>
    <row r="20" spans="1:17" x14ac:dyDescent="0.2">
      <c r="A20" s="1">
        <v>4.25</v>
      </c>
      <c r="B20" s="2">
        <v>66.393356459581483</v>
      </c>
      <c r="C20" s="2">
        <v>82.918112057184786</v>
      </c>
      <c r="D20" s="2">
        <v>63.618206664564269</v>
      </c>
      <c r="E20" s="2">
        <v>58.320193419531186</v>
      </c>
      <c r="F20" s="2">
        <v>45.117208031115155</v>
      </c>
      <c r="G20" s="2">
        <v>45.705876169452345</v>
      </c>
      <c r="H20" s="2">
        <v>55.12456638284435</v>
      </c>
      <c r="I20" s="2">
        <v>54.61999369284117</v>
      </c>
      <c r="J20" s="2">
        <v>33.932513402712047</v>
      </c>
      <c r="K20" s="2">
        <v>38.095238095238102</v>
      </c>
      <c r="L20" s="2">
        <v>11.01650373173554</v>
      </c>
      <c r="M20" s="2">
        <v>11.01650373173554</v>
      </c>
      <c r="N20" s="2">
        <v>76.148428466309085</v>
      </c>
      <c r="O20" s="2">
        <v>81.068012193839905</v>
      </c>
      <c r="P20" s="2">
        <v>11.01650373173554</v>
      </c>
      <c r="Q20" s="2">
        <v>11.01650373173554</v>
      </c>
    </row>
    <row r="21" spans="1:17" x14ac:dyDescent="0.2">
      <c r="A21" s="1">
        <v>4.5</v>
      </c>
      <c r="B21" s="2">
        <v>91.159465993903112</v>
      </c>
      <c r="C21" s="2">
        <v>117.56543677073469</v>
      </c>
      <c r="D21" s="2">
        <v>56.722379901187651</v>
      </c>
      <c r="E21" s="2">
        <v>65.426258803742272</v>
      </c>
      <c r="F21" s="2">
        <v>54.78818458950898</v>
      </c>
      <c r="G21" s="2">
        <v>55.923473142016</v>
      </c>
      <c r="H21" s="2">
        <v>52.559655208661837</v>
      </c>
      <c r="I21" s="2">
        <v>54.325659623672692</v>
      </c>
      <c r="J21" s="2">
        <v>44.528539892778198</v>
      </c>
      <c r="K21" s="2">
        <v>52.853989277830316</v>
      </c>
      <c r="L21" s="2">
        <v>11.01650373173554</v>
      </c>
      <c r="M21" s="2">
        <v>11.01650373173554</v>
      </c>
      <c r="N21" s="2">
        <v>112.5617575948701</v>
      </c>
      <c r="O21" s="2">
        <v>119.79396615158184</v>
      </c>
      <c r="P21" s="2">
        <v>11.01650373173554</v>
      </c>
      <c r="Q21" s="2">
        <v>11.01650373173554</v>
      </c>
    </row>
    <row r="22" spans="1:17" x14ac:dyDescent="0.2">
      <c r="A22" s="1">
        <v>4.75</v>
      </c>
      <c r="B22" s="2">
        <v>125.51245663828432</v>
      </c>
      <c r="C22" s="2">
        <v>152.7173341742878</v>
      </c>
      <c r="D22" s="2">
        <v>58.950909282035035</v>
      </c>
      <c r="E22" s="2">
        <v>77.956480605487073</v>
      </c>
      <c r="F22" s="2">
        <v>61.978345422053835</v>
      </c>
      <c r="G22" s="2">
        <v>70.892462945442901</v>
      </c>
      <c r="H22" s="2">
        <v>55.58709134868063</v>
      </c>
      <c r="I22" s="2">
        <v>56.722379901187651</v>
      </c>
      <c r="J22" s="2">
        <v>52.013034794491773</v>
      </c>
      <c r="K22" s="2">
        <v>58.194050247030283</v>
      </c>
      <c r="L22" s="2">
        <v>11.01650373173554</v>
      </c>
      <c r="M22" s="2">
        <v>12.193840008409449</v>
      </c>
      <c r="N22" s="2">
        <v>154.14695679596329</v>
      </c>
      <c r="O22" s="2">
        <v>173.15252811941556</v>
      </c>
      <c r="P22" s="2">
        <v>20.182907600125951</v>
      </c>
      <c r="Q22" s="2">
        <v>14.12803532008812</v>
      </c>
    </row>
    <row r="23" spans="1:17" x14ac:dyDescent="0.2">
      <c r="A23" s="1">
        <v>5</v>
      </c>
      <c r="B23" s="2">
        <v>156.88005886681384</v>
      </c>
      <c r="C23" s="2">
        <v>175.80153474193213</v>
      </c>
      <c r="D23" s="2">
        <v>59.497529696205099</v>
      </c>
      <c r="E23" s="2">
        <v>77.872385157153303</v>
      </c>
      <c r="F23" s="2">
        <v>67.822979081257202</v>
      </c>
      <c r="G23" s="2">
        <v>81.824871228844657</v>
      </c>
      <c r="H23" s="2">
        <v>56.512141280353191</v>
      </c>
      <c r="I23" s="2">
        <v>56.133711762850695</v>
      </c>
      <c r="J23" s="2">
        <v>60.885104593713699</v>
      </c>
      <c r="K23" s="2">
        <v>72.784610532954915</v>
      </c>
      <c r="L23" s="2">
        <v>11.01650373173554</v>
      </c>
      <c r="M23" s="2">
        <v>11.01650373173554</v>
      </c>
      <c r="N23" s="2">
        <v>195.47986965205487</v>
      </c>
      <c r="O23" s="2">
        <v>224.36665615473547</v>
      </c>
      <c r="P23" s="2">
        <v>25.438873120992135</v>
      </c>
      <c r="Q23" s="2">
        <v>18.921475875118261</v>
      </c>
    </row>
    <row r="24" spans="1:17" x14ac:dyDescent="0.2">
      <c r="A24" s="1">
        <v>5.25</v>
      </c>
      <c r="B24" s="2">
        <v>185.05203405865655</v>
      </c>
      <c r="C24" s="2">
        <v>197.75044675706917</v>
      </c>
      <c r="D24" s="2">
        <v>60.548722800378343</v>
      </c>
      <c r="E24" s="2">
        <v>85.440975507200648</v>
      </c>
      <c r="F24" s="2">
        <v>70.892462945442901</v>
      </c>
      <c r="G24" s="2">
        <v>94.649427099758185</v>
      </c>
      <c r="H24" s="2">
        <v>56.428045832019166</v>
      </c>
      <c r="I24" s="2">
        <v>57.353095763691734</v>
      </c>
      <c r="J24" s="2">
        <v>68.663933564595752</v>
      </c>
      <c r="K24" s="2">
        <v>80.353200883002032</v>
      </c>
      <c r="L24" s="2">
        <v>11.01650373173554</v>
      </c>
      <c r="M24" s="2">
        <v>11.01650373173554</v>
      </c>
      <c r="N24" s="2">
        <v>237.40145064648371</v>
      </c>
      <c r="O24" s="2">
        <v>255.48197203826342</v>
      </c>
      <c r="P24" s="2">
        <v>22.36938925680645</v>
      </c>
      <c r="Q24" s="2">
        <v>25.691159465993724</v>
      </c>
    </row>
    <row r="25" spans="1:17" x14ac:dyDescent="0.2">
      <c r="A25" s="1">
        <v>5.5</v>
      </c>
      <c r="B25" s="2">
        <v>203.63712814043944</v>
      </c>
      <c r="C25" s="2">
        <v>215.28434773467882</v>
      </c>
      <c r="D25" s="2">
        <v>66.519499632082386</v>
      </c>
      <c r="E25" s="2">
        <v>91.453800063071583</v>
      </c>
      <c r="F25" s="2">
        <v>87.122884473877733</v>
      </c>
      <c r="G25" s="2">
        <v>112.68790076737079</v>
      </c>
      <c r="H25" s="2">
        <v>58.740670661200348</v>
      </c>
      <c r="I25" s="2">
        <v>59.413434247871322</v>
      </c>
      <c r="J25" s="2">
        <v>77.115526122148538</v>
      </c>
      <c r="K25" s="2">
        <v>92.967518133080873</v>
      </c>
      <c r="L25" s="2">
        <v>11.01650373173554</v>
      </c>
      <c r="M25" s="2">
        <v>11.01650373173554</v>
      </c>
      <c r="N25" s="2">
        <v>265.40523494165882</v>
      </c>
      <c r="O25" s="2">
        <v>283.82213812677389</v>
      </c>
      <c r="P25" s="2">
        <v>27.709450226006417</v>
      </c>
      <c r="Q25" s="2">
        <v>37.800904026069389</v>
      </c>
    </row>
    <row r="26" spans="1:17" x14ac:dyDescent="0.2">
      <c r="A26" s="1">
        <v>5.75</v>
      </c>
      <c r="B26" s="2">
        <v>221.33922001471666</v>
      </c>
      <c r="C26" s="2">
        <v>224.78713339640484</v>
      </c>
      <c r="D26" s="2">
        <v>71.018606117943818</v>
      </c>
      <c r="E26" s="2">
        <v>100.45201303479443</v>
      </c>
      <c r="F26" s="2">
        <v>95.994954273099907</v>
      </c>
      <c r="G26" s="2">
        <v>130.17975402081353</v>
      </c>
      <c r="H26" s="2">
        <v>58.488384316198747</v>
      </c>
      <c r="I26" s="2">
        <v>58.530432040365646</v>
      </c>
      <c r="J26" s="2">
        <v>85.94554819720382</v>
      </c>
      <c r="K26" s="2">
        <v>103.22716282981166</v>
      </c>
      <c r="L26" s="2">
        <v>11.01650373173554</v>
      </c>
      <c r="M26" s="2">
        <v>15.473562493430073</v>
      </c>
      <c r="N26" s="2">
        <v>277.93545674340362</v>
      </c>
      <c r="O26" s="2">
        <v>294.12383054767156</v>
      </c>
      <c r="P26" s="2">
        <v>27.667402501839522</v>
      </c>
      <c r="Q26" s="2">
        <v>34.857563334384373</v>
      </c>
    </row>
    <row r="27" spans="1:17" x14ac:dyDescent="0.2">
      <c r="A27" s="1">
        <v>6</v>
      </c>
      <c r="B27" s="2">
        <v>233.7432986439608</v>
      </c>
      <c r="C27" s="2">
        <v>242.57332071901607</v>
      </c>
      <c r="D27" s="2">
        <v>65.342163355408232</v>
      </c>
      <c r="E27" s="2">
        <v>109.32408283401662</v>
      </c>
      <c r="F27" s="2">
        <v>105.32954903815812</v>
      </c>
      <c r="G27" s="2">
        <v>141.61673499421846</v>
      </c>
      <c r="H27" s="2">
        <v>56.680332177020752</v>
      </c>
      <c r="I27" s="2">
        <v>62.819299905392612</v>
      </c>
      <c r="J27" s="2">
        <v>86.912645853043031</v>
      </c>
      <c r="K27" s="2">
        <v>111.46851676652997</v>
      </c>
      <c r="L27" s="2">
        <v>11.01650373173554</v>
      </c>
      <c r="M27" s="2">
        <v>14.12803532008812</v>
      </c>
      <c r="N27" s="2">
        <v>289.24629454430766</v>
      </c>
      <c r="O27" s="2">
        <v>302.36518448438966</v>
      </c>
      <c r="P27" s="2">
        <v>31.157363607694599</v>
      </c>
      <c r="Q27" s="2">
        <v>37.338379060233343</v>
      </c>
    </row>
    <row r="28" spans="1:17" x14ac:dyDescent="0.2">
      <c r="A28" s="1">
        <v>6.25</v>
      </c>
      <c r="B28" s="2">
        <v>241.39598444234193</v>
      </c>
      <c r="C28" s="2">
        <v>251.40334279407114</v>
      </c>
      <c r="D28" s="2">
        <v>65.426258803742272</v>
      </c>
      <c r="E28" s="2">
        <v>120.59287291075374</v>
      </c>
      <c r="F28" s="2">
        <v>109.32408283401662</v>
      </c>
      <c r="G28" s="2">
        <v>149.98423210343722</v>
      </c>
      <c r="H28" s="2">
        <v>60.590770524545221</v>
      </c>
      <c r="I28" s="2">
        <v>61.305581835383094</v>
      </c>
      <c r="J28" s="2">
        <v>97.466624618942532</v>
      </c>
      <c r="K28" s="2">
        <v>127.06822243246071</v>
      </c>
      <c r="L28" s="2">
        <v>11.01650373173554</v>
      </c>
      <c r="M28" s="2">
        <v>13.833701250919642</v>
      </c>
      <c r="N28" s="2">
        <v>294.08178282350468</v>
      </c>
      <c r="O28" s="2">
        <v>305.72900241774403</v>
      </c>
      <c r="P28" s="2">
        <v>31.451697676863077</v>
      </c>
      <c r="Q28" s="2">
        <v>39.903290234415863</v>
      </c>
    </row>
    <row r="29" spans="1:17" x14ac:dyDescent="0.2">
      <c r="A29" s="1">
        <v>6.5</v>
      </c>
      <c r="B29" s="2">
        <v>255.734258383265</v>
      </c>
      <c r="C29" s="2">
        <v>261.45274886996742</v>
      </c>
      <c r="D29" s="2">
        <v>63.576158940397377</v>
      </c>
      <c r="E29" s="2">
        <v>120.55082518658662</v>
      </c>
      <c r="F29" s="2">
        <v>123.32597498160408</v>
      </c>
      <c r="G29" s="2">
        <v>170.83990329023439</v>
      </c>
      <c r="H29" s="2">
        <v>59.37138652370443</v>
      </c>
      <c r="I29" s="2">
        <v>56.932618522022352</v>
      </c>
      <c r="J29" s="2">
        <v>103.39535372647946</v>
      </c>
      <c r="K29" s="2">
        <v>131.94575843582464</v>
      </c>
      <c r="L29" s="2">
        <v>11.01650373173554</v>
      </c>
      <c r="M29" s="2">
        <v>11.01650373173554</v>
      </c>
      <c r="N29" s="2">
        <v>295.63754861768109</v>
      </c>
      <c r="O29" s="2">
        <v>307.03248186691889</v>
      </c>
      <c r="P29" s="2">
        <v>31.325554504362408</v>
      </c>
      <c r="Q29" s="2">
        <v>46.000210238620824</v>
      </c>
    </row>
    <row r="30" spans="1:17" x14ac:dyDescent="0.2">
      <c r="A30" s="1">
        <v>6.75</v>
      </c>
      <c r="B30" s="2">
        <v>261.4947965941343</v>
      </c>
      <c r="C30" s="2">
        <v>267.29738252917059</v>
      </c>
      <c r="D30" s="2">
        <v>66.351308735414577</v>
      </c>
      <c r="E30" s="2">
        <v>121.09744560075669</v>
      </c>
      <c r="F30" s="2">
        <v>136.73919899085456</v>
      </c>
      <c r="G30" s="2">
        <v>185.34636812782503</v>
      </c>
      <c r="H30" s="2">
        <v>57.857668453694913</v>
      </c>
      <c r="I30" s="2">
        <v>60.927152317880598</v>
      </c>
      <c r="J30" s="2">
        <v>118.44843897824013</v>
      </c>
      <c r="K30" s="2">
        <v>147.12498686008598</v>
      </c>
      <c r="L30" s="2">
        <v>11.01650373173554</v>
      </c>
      <c r="M30" s="2">
        <v>11.01650373173554</v>
      </c>
      <c r="N30" s="2">
        <v>297.40355303269195</v>
      </c>
      <c r="O30" s="2">
        <v>309.84967938610322</v>
      </c>
      <c r="P30" s="2">
        <v>38.095238095238102</v>
      </c>
      <c r="Q30" s="2">
        <v>42.720487753600203</v>
      </c>
    </row>
    <row r="31" spans="1:17" x14ac:dyDescent="0.2">
      <c r="A31" s="1">
        <v>7</v>
      </c>
      <c r="B31" s="2">
        <v>269.65205508251864</v>
      </c>
      <c r="C31" s="2">
        <v>277.43088405340046</v>
      </c>
      <c r="D31" s="2">
        <v>66.813833701250871</v>
      </c>
      <c r="E31" s="2">
        <v>125.26017029328274</v>
      </c>
      <c r="F31" s="2">
        <v>154.65152948596645</v>
      </c>
      <c r="G31" s="2">
        <v>196.65720592872904</v>
      </c>
      <c r="H31" s="2">
        <v>59.960054662041387</v>
      </c>
      <c r="I31" s="2">
        <v>61.515820456217796</v>
      </c>
      <c r="J31" s="2">
        <v>125.17607484494894</v>
      </c>
      <c r="K31" s="2">
        <v>171.17628508356978</v>
      </c>
      <c r="L31" s="2">
        <v>11.01650373173554</v>
      </c>
      <c r="M31" s="2">
        <v>11.01650373173554</v>
      </c>
      <c r="N31" s="2">
        <v>297.40355303269195</v>
      </c>
      <c r="O31" s="2">
        <v>312.79302007778824</v>
      </c>
      <c r="P31" s="2">
        <v>33.343845264375091</v>
      </c>
      <c r="Q31" s="2">
        <v>46.546830652790895</v>
      </c>
    </row>
    <row r="32" spans="1:17" x14ac:dyDescent="0.2">
      <c r="A32" s="1">
        <v>7.25</v>
      </c>
      <c r="B32" s="2">
        <v>275.03416377588553</v>
      </c>
      <c r="C32" s="2">
        <v>283.61189950593922</v>
      </c>
      <c r="D32" s="2">
        <v>63.828445285398963</v>
      </c>
      <c r="E32" s="2">
        <v>129.12856091664031</v>
      </c>
      <c r="F32" s="2">
        <v>168.61137390938703</v>
      </c>
      <c r="G32" s="2">
        <v>207.46347103962987</v>
      </c>
      <c r="H32" s="2">
        <v>59.7077683170398</v>
      </c>
      <c r="I32" s="2">
        <v>61.431725007883777</v>
      </c>
      <c r="J32" s="2">
        <v>135.26752864501194</v>
      </c>
      <c r="K32" s="2">
        <v>189.55114054451795</v>
      </c>
      <c r="L32" s="2">
        <v>11.01650373173554</v>
      </c>
      <c r="M32" s="2">
        <v>11.01650373173554</v>
      </c>
      <c r="N32" s="2">
        <v>296.98307579102277</v>
      </c>
      <c r="O32" s="2">
        <v>313.17144959529048</v>
      </c>
      <c r="P32" s="2">
        <v>38.936192578576652</v>
      </c>
      <c r="Q32" s="2">
        <v>52.853989277830316</v>
      </c>
    </row>
    <row r="33" spans="1:17" x14ac:dyDescent="0.2">
      <c r="A33" s="1">
        <v>7.5</v>
      </c>
      <c r="B33" s="2">
        <v>282.51865867759909</v>
      </c>
      <c r="C33" s="2">
        <v>288.57353095763688</v>
      </c>
      <c r="D33" s="2">
        <v>69.08441080626514</v>
      </c>
      <c r="E33" s="2">
        <v>129.71722905497728</v>
      </c>
      <c r="F33" s="2">
        <v>186.39756123199825</v>
      </c>
      <c r="G33" s="2">
        <v>219.53116787553867</v>
      </c>
      <c r="H33" s="2">
        <v>56.554189004520083</v>
      </c>
      <c r="I33" s="2">
        <v>60.254388731209865</v>
      </c>
      <c r="J33" s="2">
        <v>144.72826658257105</v>
      </c>
      <c r="K33" s="2">
        <v>203.97350993377481</v>
      </c>
      <c r="L33" s="2">
        <v>21.486387049300777</v>
      </c>
      <c r="M33" s="2">
        <v>11.01650373173554</v>
      </c>
      <c r="N33" s="2">
        <v>298.91727110270148</v>
      </c>
      <c r="O33" s="2">
        <v>312.62482918112045</v>
      </c>
      <c r="P33" s="2">
        <v>40.660149269420621</v>
      </c>
      <c r="Q33" s="2">
        <v>51.844843897823964</v>
      </c>
    </row>
    <row r="34" spans="1:17" x14ac:dyDescent="0.2">
      <c r="A34" s="1">
        <v>7.75</v>
      </c>
      <c r="B34" s="2">
        <v>285.50404709345099</v>
      </c>
      <c r="C34" s="2">
        <v>293.7874487543362</v>
      </c>
      <c r="D34" s="2">
        <v>66.14107011457989</v>
      </c>
      <c r="E34" s="2">
        <v>129.96951539997886</v>
      </c>
      <c r="F34" s="2">
        <v>202.83822138126757</v>
      </c>
      <c r="G34" s="2">
        <v>231.51476926311366</v>
      </c>
      <c r="H34" s="2">
        <v>59.581625144538883</v>
      </c>
      <c r="I34" s="2">
        <v>61.978345422053835</v>
      </c>
      <c r="J34" s="2">
        <v>155.15610217596964</v>
      </c>
      <c r="K34" s="2">
        <v>214.77977504467566</v>
      </c>
      <c r="L34" s="2">
        <v>15.431514769262941</v>
      </c>
      <c r="M34" s="2">
        <v>11.01650373173554</v>
      </c>
      <c r="N34" s="2">
        <v>297.36150530852507</v>
      </c>
      <c r="O34" s="2">
        <v>313.46578366445897</v>
      </c>
      <c r="P34" s="2">
        <v>42.131819615263247</v>
      </c>
      <c r="Q34" s="2">
        <v>53.905182382003545</v>
      </c>
    </row>
    <row r="35" spans="1:17" x14ac:dyDescent="0.2">
      <c r="A35" s="1">
        <v>8</v>
      </c>
      <c r="B35" s="2">
        <v>288.19510144013441</v>
      </c>
      <c r="C35" s="2">
        <v>297.61379165352662</v>
      </c>
      <c r="D35" s="2">
        <v>65.888783769578311</v>
      </c>
      <c r="E35" s="2">
        <v>132.8287606433301</v>
      </c>
      <c r="F35" s="2">
        <v>216.41963628718582</v>
      </c>
      <c r="G35" s="2">
        <v>232.14548512561751</v>
      </c>
      <c r="H35" s="2">
        <v>58.656575212866557</v>
      </c>
      <c r="I35" s="2">
        <v>62.230631767055421</v>
      </c>
      <c r="J35" s="2">
        <v>159.4870177651635</v>
      </c>
      <c r="K35" s="2">
        <v>224.87122884473862</v>
      </c>
      <c r="L35" s="2">
        <v>19.720382634289908</v>
      </c>
      <c r="M35" s="2">
        <v>21.780721118469494</v>
      </c>
      <c r="N35" s="2">
        <v>302.57542310522439</v>
      </c>
      <c r="O35" s="2">
        <v>314.51697676863222</v>
      </c>
      <c r="P35" s="2">
        <v>44.528539892778198</v>
      </c>
      <c r="Q35" s="2">
        <v>60.044150110375163</v>
      </c>
    </row>
    <row r="36" spans="1:17" x14ac:dyDescent="0.2">
      <c r="A36" s="1">
        <v>8.25</v>
      </c>
      <c r="B36" s="2">
        <v>292.73625565016295</v>
      </c>
      <c r="C36" s="2">
        <v>299.21160517186991</v>
      </c>
      <c r="D36" s="2">
        <v>68.369599495427281</v>
      </c>
      <c r="E36" s="2">
        <v>132.36623567749379</v>
      </c>
      <c r="F36" s="2">
        <v>232.01934195311682</v>
      </c>
      <c r="G36" s="2">
        <v>245.93713865237024</v>
      </c>
      <c r="H36" s="2">
        <v>60.716913697046138</v>
      </c>
      <c r="I36" s="2">
        <v>63.407968043729568</v>
      </c>
      <c r="J36" s="2">
        <v>170.16713970356344</v>
      </c>
      <c r="K36" s="2">
        <v>236.60254388731207</v>
      </c>
      <c r="L36" s="2">
        <v>33.38589298854199</v>
      </c>
      <c r="M36" s="2">
        <v>18.543046357615761</v>
      </c>
      <c r="N36" s="2">
        <v>303.3322821402291</v>
      </c>
      <c r="O36" s="2">
        <v>313.76011773362768</v>
      </c>
      <c r="P36" s="2">
        <v>46.294544307789302</v>
      </c>
      <c r="Q36" s="2">
        <v>63.407968043729568</v>
      </c>
    </row>
    <row r="37" spans="1:17" x14ac:dyDescent="0.2">
      <c r="A37" s="1">
        <v>8.5</v>
      </c>
      <c r="B37" s="2">
        <v>299.80027331020688</v>
      </c>
      <c r="C37" s="2">
        <v>306.56995690108261</v>
      </c>
      <c r="D37" s="2">
        <v>66.855881425417749</v>
      </c>
      <c r="E37" s="2">
        <v>132.4082834016607</v>
      </c>
      <c r="F37" s="2">
        <v>245.34847051403327</v>
      </c>
      <c r="G37" s="2">
        <v>260.52769893829486</v>
      </c>
      <c r="H37" s="2">
        <v>60.885104593713699</v>
      </c>
      <c r="I37" s="2">
        <v>60.674865972879253</v>
      </c>
      <c r="J37" s="2">
        <v>183.07579102281076</v>
      </c>
      <c r="K37" s="2">
        <v>244.97004099653105</v>
      </c>
      <c r="L37" s="2">
        <v>36.833806370230178</v>
      </c>
      <c r="M37" s="2">
        <v>20.014716703458387</v>
      </c>
      <c r="N37" s="2">
        <v>301.98675496688742</v>
      </c>
      <c r="O37" s="2">
        <v>313.63397456112676</v>
      </c>
      <c r="P37" s="2">
        <v>52.181225691159341</v>
      </c>
      <c r="Q37" s="2">
        <v>60.086197834542055</v>
      </c>
    </row>
    <row r="38" spans="1:17" x14ac:dyDescent="0.2">
      <c r="A38" s="1">
        <v>8.75</v>
      </c>
      <c r="B38" s="2">
        <v>302.2810890360559</v>
      </c>
      <c r="C38" s="2">
        <v>307.15862503941958</v>
      </c>
      <c r="D38" s="2">
        <v>67.192263218753126</v>
      </c>
      <c r="E38" s="2">
        <v>134.00609692000421</v>
      </c>
      <c r="F38" s="2">
        <v>253.4636812782507</v>
      </c>
      <c r="G38" s="2">
        <v>269.10543466834855</v>
      </c>
      <c r="H38" s="2">
        <v>64.206874802901211</v>
      </c>
      <c r="I38" s="2">
        <v>62.819299905392612</v>
      </c>
      <c r="J38" s="2">
        <v>189.13066330284857</v>
      </c>
      <c r="K38" s="2">
        <v>254.64101755492487</v>
      </c>
      <c r="L38" s="2">
        <v>49.027646378639623</v>
      </c>
      <c r="M38" s="2">
        <v>38.978240302743536</v>
      </c>
      <c r="N38" s="2">
        <v>305.68695469357715</v>
      </c>
      <c r="O38" s="2">
        <v>315.44202670030478</v>
      </c>
      <c r="P38" s="2">
        <v>51.718700725323053</v>
      </c>
      <c r="Q38" s="2">
        <v>61.641963628718464</v>
      </c>
    </row>
    <row r="39" spans="1:17" x14ac:dyDescent="0.2">
      <c r="A39" s="1">
        <v>9</v>
      </c>
      <c r="B39" s="2">
        <v>303.03794807106061</v>
      </c>
      <c r="C39" s="2">
        <v>311.23725428361183</v>
      </c>
      <c r="D39" s="2">
        <v>66.855881425417749</v>
      </c>
      <c r="E39" s="2">
        <v>133.16514243666543</v>
      </c>
      <c r="F39" s="2">
        <v>262.20960790497196</v>
      </c>
      <c r="G39" s="2">
        <v>276.88426363923043</v>
      </c>
      <c r="H39" s="2">
        <v>60.128245558708947</v>
      </c>
      <c r="I39" s="2">
        <v>62.735204457058593</v>
      </c>
      <c r="J39" s="2">
        <v>200.39945337958568</v>
      </c>
      <c r="K39" s="2">
        <v>265.53137811415951</v>
      </c>
      <c r="L39" s="2">
        <v>61.137390938715299</v>
      </c>
      <c r="M39" s="2">
        <v>39.272574371912015</v>
      </c>
      <c r="N39" s="2">
        <v>305.60285924524339</v>
      </c>
      <c r="O39" s="2">
        <v>316.78755387364646</v>
      </c>
      <c r="P39" s="2">
        <v>56.596236728686975</v>
      </c>
      <c r="Q39" s="2">
        <v>66.771785977083979</v>
      </c>
    </row>
    <row r="40" spans="1:17" x14ac:dyDescent="0.2">
      <c r="A40" s="1">
        <v>9.25</v>
      </c>
      <c r="B40" s="2">
        <v>306.65405234941665</v>
      </c>
      <c r="C40" s="2">
        <v>315.98864711447482</v>
      </c>
      <c r="D40" s="2">
        <v>67.192263218753126</v>
      </c>
      <c r="E40" s="2">
        <v>133.66971512666862</v>
      </c>
      <c r="F40" s="2">
        <v>272.2590139808683</v>
      </c>
      <c r="G40" s="2">
        <v>287.90076737096592</v>
      </c>
      <c r="H40" s="2">
        <v>60.506675076211444</v>
      </c>
      <c r="I40" s="2">
        <v>66.267213287080807</v>
      </c>
      <c r="J40" s="2">
        <v>201.82907600126146</v>
      </c>
      <c r="K40" s="2">
        <v>272.34310942920212</v>
      </c>
      <c r="L40" s="2">
        <v>69.126458530432032</v>
      </c>
      <c r="M40" s="2">
        <v>60.927152317880598</v>
      </c>
      <c r="N40" s="2">
        <v>306.02333648691251</v>
      </c>
      <c r="O40" s="2">
        <v>317.08188794281494</v>
      </c>
      <c r="P40" s="2">
        <v>58.656575212866557</v>
      </c>
      <c r="Q40" s="2">
        <v>67.865026805424094</v>
      </c>
    </row>
    <row r="41" spans="1:17" x14ac:dyDescent="0.2">
      <c r="A41" s="1">
        <v>9.5</v>
      </c>
      <c r="B41" s="2">
        <v>311.23725428361183</v>
      </c>
      <c r="C41" s="2">
        <v>316.70345842531276</v>
      </c>
      <c r="D41" s="2">
        <v>68.033217702091903</v>
      </c>
      <c r="E41" s="2">
        <v>130.97866077998518</v>
      </c>
      <c r="F41" s="2">
        <v>277.51497950173444</v>
      </c>
      <c r="G41" s="2">
        <v>297.9081257226951</v>
      </c>
      <c r="H41" s="2">
        <v>58.57247976453278</v>
      </c>
      <c r="I41" s="2">
        <v>62.77725218122572</v>
      </c>
      <c r="J41" s="2">
        <v>207.67370966046457</v>
      </c>
      <c r="K41" s="2">
        <v>278.06159991590454</v>
      </c>
      <c r="L41" s="2">
        <v>103.60559234731414</v>
      </c>
      <c r="M41" s="2">
        <v>77.073478397981646</v>
      </c>
      <c r="N41" s="2">
        <v>306.82224324608416</v>
      </c>
      <c r="O41" s="2">
        <v>320.57184904867006</v>
      </c>
      <c r="P41" s="2">
        <v>59.7077683170398</v>
      </c>
      <c r="Q41" s="2">
        <v>73.751708188794126</v>
      </c>
    </row>
    <row r="42" spans="1:17" x14ac:dyDescent="0.2">
      <c r="A42" s="1">
        <v>9.75</v>
      </c>
      <c r="B42" s="2">
        <v>308.16777041942589</v>
      </c>
      <c r="C42" s="2">
        <v>321.37075580784193</v>
      </c>
      <c r="D42" s="2">
        <v>68.495742667927956</v>
      </c>
      <c r="E42" s="2">
        <v>136.23462630085137</v>
      </c>
      <c r="F42" s="2">
        <v>282.30842005676442</v>
      </c>
      <c r="G42" s="2">
        <v>298.03426889519608</v>
      </c>
      <c r="H42" s="2">
        <v>60.843056869546821</v>
      </c>
      <c r="I42" s="2">
        <v>61.894249973720051</v>
      </c>
      <c r="J42" s="2">
        <v>215.49458635551352</v>
      </c>
      <c r="K42" s="2">
        <v>283.99032902344146</v>
      </c>
      <c r="L42" s="2">
        <v>138.00063071586248</v>
      </c>
      <c r="M42" s="2">
        <v>91.916325028907636</v>
      </c>
      <c r="N42" s="2">
        <v>307.36886366025425</v>
      </c>
      <c r="O42" s="2">
        <v>318.80584463365921</v>
      </c>
      <c r="P42" s="2">
        <v>63.071586250394198</v>
      </c>
      <c r="Q42" s="2">
        <v>75.559760327972128</v>
      </c>
    </row>
    <row r="43" spans="1:17" x14ac:dyDescent="0.2">
      <c r="A43" s="1">
        <v>10</v>
      </c>
      <c r="B43" s="2">
        <v>311.27930200777871</v>
      </c>
      <c r="C43" s="2">
        <v>318.17512877115513</v>
      </c>
      <c r="D43" s="2">
        <v>68.874172185430453</v>
      </c>
      <c r="E43" s="2">
        <v>136.78124671502144</v>
      </c>
      <c r="F43" s="2">
        <v>286.76547881845892</v>
      </c>
      <c r="G43" s="2">
        <v>303.5845684852307</v>
      </c>
      <c r="H43" s="2">
        <v>62.524965836224133</v>
      </c>
      <c r="I43" s="2">
        <v>60.380531903710533</v>
      </c>
      <c r="J43" s="2">
        <v>221.75969725638583</v>
      </c>
      <c r="K43" s="2">
        <v>286.97571743929359</v>
      </c>
      <c r="L43" s="2">
        <v>168.61137390938703</v>
      </c>
      <c r="M43" s="2">
        <v>135.94029223168289</v>
      </c>
      <c r="N43" s="2">
        <v>307.49500683275517</v>
      </c>
      <c r="O43" s="2">
        <v>319.56270366866397</v>
      </c>
      <c r="P43" s="2">
        <v>68.663933564595752</v>
      </c>
      <c r="Q43" s="2">
        <v>77.788289708819519</v>
      </c>
    </row>
    <row r="44" spans="1:17" x14ac:dyDescent="0.2">
      <c r="A44" s="1">
        <v>10.25</v>
      </c>
      <c r="B44" s="2">
        <v>312.24639966361821</v>
      </c>
      <c r="C44" s="2">
        <v>320.10932408283401</v>
      </c>
      <c r="D44" s="2">
        <v>67.738883632923191</v>
      </c>
      <c r="E44" s="2">
        <v>135.85619678334913</v>
      </c>
      <c r="F44" s="2">
        <v>291.26458530432035</v>
      </c>
      <c r="G44" s="2">
        <v>306.40176600441509</v>
      </c>
      <c r="H44" s="2">
        <v>59.7077683170398</v>
      </c>
      <c r="I44" s="2">
        <v>62.06244087038786</v>
      </c>
      <c r="J44" s="2">
        <v>225.16556291390711</v>
      </c>
      <c r="K44" s="2">
        <v>291.26458530432035</v>
      </c>
      <c r="L44" s="2">
        <v>178.28235046778084</v>
      </c>
      <c r="M44" s="2">
        <v>160.70640176600429</v>
      </c>
      <c r="N44" s="2">
        <v>308.63029538526223</v>
      </c>
      <c r="O44" s="2">
        <v>319.35246504782924</v>
      </c>
      <c r="P44" s="2">
        <v>73.835803637128151</v>
      </c>
      <c r="Q44" s="2">
        <v>81.152107642173675</v>
      </c>
    </row>
    <row r="45" spans="1:17" x14ac:dyDescent="0.2">
      <c r="A45" s="1">
        <v>10.5</v>
      </c>
      <c r="B45" s="2">
        <v>313.00325869862291</v>
      </c>
      <c r="C45" s="2">
        <v>320.99232629033946</v>
      </c>
      <c r="D45" s="2">
        <v>66.267213287080807</v>
      </c>
      <c r="E45" s="2">
        <v>135.09933774834434</v>
      </c>
      <c r="F45" s="2">
        <v>294.88068958267633</v>
      </c>
      <c r="G45" s="2">
        <v>312.62482918112045</v>
      </c>
      <c r="H45" s="2">
        <v>60.254388731209865</v>
      </c>
      <c r="I45" s="2">
        <v>62.609061284557924</v>
      </c>
      <c r="J45" s="2">
        <v>231.8931987806159</v>
      </c>
      <c r="K45" s="2">
        <v>290.76001261431719</v>
      </c>
      <c r="L45" s="2">
        <v>201.82907600126146</v>
      </c>
      <c r="M45" s="2">
        <v>182.3609797119731</v>
      </c>
      <c r="N45" s="2">
        <v>307.7052454535899</v>
      </c>
      <c r="O45" s="2">
        <v>320.02522863450002</v>
      </c>
      <c r="P45" s="2">
        <v>74.003994533795719</v>
      </c>
      <c r="Q45" s="2">
        <v>87.585409439714013</v>
      </c>
    </row>
    <row r="46" spans="1:17" x14ac:dyDescent="0.2">
      <c r="A46" s="1">
        <v>10.75</v>
      </c>
      <c r="B46" s="2">
        <v>314.26469042363061</v>
      </c>
      <c r="C46" s="2">
        <v>321.9594239461789</v>
      </c>
      <c r="D46" s="2">
        <v>66.939976873751533</v>
      </c>
      <c r="E46" s="2">
        <v>136.19257857668447</v>
      </c>
      <c r="F46" s="2">
        <v>299.295700620204</v>
      </c>
      <c r="G46" s="2">
        <v>311.91001787028279</v>
      </c>
      <c r="H46" s="2">
        <v>60.801009145379922</v>
      </c>
      <c r="I46" s="2">
        <v>59.875959213707361</v>
      </c>
      <c r="J46" s="2">
        <v>238.53673919899072</v>
      </c>
      <c r="K46" s="2">
        <v>298.11836434352983</v>
      </c>
      <c r="L46" s="2">
        <v>200.73583517292107</v>
      </c>
      <c r="M46" s="2">
        <v>194.34458109954787</v>
      </c>
      <c r="N46" s="2">
        <v>308.50415221276154</v>
      </c>
      <c r="O46" s="2">
        <v>321.45485125617574</v>
      </c>
      <c r="P46" s="2">
        <v>79.175864606328119</v>
      </c>
      <c r="Q46" s="2">
        <v>91.32765689057068</v>
      </c>
    </row>
    <row r="47" spans="1:17" x14ac:dyDescent="0.2">
      <c r="A47" s="1">
        <v>11</v>
      </c>
      <c r="B47" s="2">
        <v>313.76011773362768</v>
      </c>
      <c r="C47" s="2">
        <v>322.04351939451266</v>
      </c>
      <c r="D47" s="2">
        <v>68.327551771260389</v>
      </c>
      <c r="E47" s="2">
        <v>137.79039209502778</v>
      </c>
      <c r="F47" s="2">
        <v>299.42184379270469</v>
      </c>
      <c r="G47" s="2">
        <v>312.66687690528732</v>
      </c>
      <c r="H47" s="2">
        <v>64.375065699569021</v>
      </c>
      <c r="I47" s="2">
        <v>60.969200042047724</v>
      </c>
      <c r="J47" s="2">
        <v>239.62998002733084</v>
      </c>
      <c r="K47" s="2">
        <v>300.97760958688104</v>
      </c>
      <c r="L47" s="2">
        <v>216.20939766635115</v>
      </c>
      <c r="M47" s="2">
        <v>208.30442552296842</v>
      </c>
      <c r="N47" s="2">
        <v>306.99043414275195</v>
      </c>
      <c r="O47" s="2">
        <v>320.74003994533786</v>
      </c>
      <c r="P47" s="2">
        <v>79.848628192998859</v>
      </c>
      <c r="Q47" s="2">
        <v>93.514138547250937</v>
      </c>
    </row>
    <row r="48" spans="1:17" x14ac:dyDescent="0.2">
      <c r="A48" s="1">
        <v>11.25</v>
      </c>
      <c r="B48" s="2">
        <v>315.69431304530633</v>
      </c>
      <c r="C48" s="2">
        <v>321.9594239461789</v>
      </c>
      <c r="D48" s="2">
        <v>67.696835908756299</v>
      </c>
      <c r="E48" s="2">
        <v>136.69715126668765</v>
      </c>
      <c r="F48" s="2">
        <v>304.38347524440235</v>
      </c>
      <c r="G48" s="2">
        <v>316.57731525281179</v>
      </c>
      <c r="H48" s="2">
        <v>59.161147902869729</v>
      </c>
      <c r="I48" s="2">
        <v>61.053295490381508</v>
      </c>
      <c r="J48" s="2">
        <v>246.52580679070746</v>
      </c>
      <c r="K48" s="2">
        <v>299.54798696520533</v>
      </c>
      <c r="L48" s="2">
        <v>218.43792704719854</v>
      </c>
      <c r="M48" s="2">
        <v>217.89130663302845</v>
      </c>
      <c r="N48" s="2">
        <v>308.63029538526223</v>
      </c>
      <c r="O48" s="2">
        <v>323.51518974035531</v>
      </c>
      <c r="P48" s="2">
        <v>84.600021023862098</v>
      </c>
      <c r="Q48" s="2">
        <v>91.87427730474073</v>
      </c>
    </row>
    <row r="49" spans="1:17" x14ac:dyDescent="0.2">
      <c r="A49" s="1">
        <v>11.5</v>
      </c>
      <c r="B49" s="2">
        <v>316.36707663197711</v>
      </c>
      <c r="C49" s="2">
        <v>322.50604436034894</v>
      </c>
      <c r="D49" s="2">
        <v>67.528645012088731</v>
      </c>
      <c r="E49" s="2">
        <v>140.52349416587811</v>
      </c>
      <c r="F49" s="2">
        <v>306.19152738358031</v>
      </c>
      <c r="G49" s="2">
        <v>319.60475139283085</v>
      </c>
      <c r="H49" s="2">
        <v>60.296436455376742</v>
      </c>
      <c r="I49" s="2">
        <v>66.435404183748375</v>
      </c>
      <c r="J49" s="2">
        <v>252.83296541574686</v>
      </c>
      <c r="K49" s="2">
        <v>300.85146641438018</v>
      </c>
      <c r="L49" s="2">
        <v>236.85483023231365</v>
      </c>
      <c r="M49" s="2">
        <v>227.98276043309141</v>
      </c>
      <c r="N49" s="2">
        <v>309.21896352359914</v>
      </c>
      <c r="O49" s="2">
        <v>320.52980132450318</v>
      </c>
      <c r="P49" s="2">
        <v>87.711552612214689</v>
      </c>
      <c r="Q49" s="2">
        <v>97.929149584778571</v>
      </c>
    </row>
    <row r="50" spans="1:17" x14ac:dyDescent="0.2">
      <c r="A50" s="1">
        <v>11.75</v>
      </c>
      <c r="B50" s="2">
        <v>315.98864711447482</v>
      </c>
      <c r="C50" s="2">
        <v>324.39819194786071</v>
      </c>
      <c r="D50" s="2">
        <v>67.06612004625245</v>
      </c>
      <c r="E50" s="2">
        <v>136.99148533585614</v>
      </c>
      <c r="F50" s="2">
        <v>309.51329759276763</v>
      </c>
      <c r="G50" s="2">
        <v>323.59928518868907</v>
      </c>
      <c r="H50" s="2">
        <v>56.764427625354784</v>
      </c>
      <c r="I50" s="2">
        <v>61.221486387049318</v>
      </c>
      <c r="J50" s="2">
        <v>254.55692210659083</v>
      </c>
      <c r="K50" s="2">
        <v>301.39808682855045</v>
      </c>
      <c r="L50" s="2">
        <v>233.82739409229458</v>
      </c>
      <c r="M50" s="2">
        <v>230.71586250394199</v>
      </c>
      <c r="N50" s="2">
        <v>308.20981814359277</v>
      </c>
      <c r="O50" s="2">
        <v>321.74918532534423</v>
      </c>
      <c r="P50" s="2">
        <v>96.79386103227155</v>
      </c>
      <c r="Q50" s="2">
        <v>98.980342688951822</v>
      </c>
    </row>
    <row r="51" spans="1:17" x14ac:dyDescent="0.2">
      <c r="A51" s="1">
        <v>12</v>
      </c>
      <c r="B51" s="2">
        <v>314.76926311363383</v>
      </c>
      <c r="C51" s="2">
        <v>323.97771470619136</v>
      </c>
      <c r="D51" s="2">
        <v>67.150215494586234</v>
      </c>
      <c r="E51" s="2">
        <v>137.15967623252394</v>
      </c>
      <c r="F51" s="2">
        <v>307.5370545569221</v>
      </c>
      <c r="G51" s="2">
        <v>320.99232629033946</v>
      </c>
      <c r="H51" s="2">
        <v>59.918006937874488</v>
      </c>
      <c r="I51" s="2">
        <v>63.407968043729568</v>
      </c>
      <c r="J51" s="2">
        <v>256.95364238410582</v>
      </c>
      <c r="K51" s="2">
        <v>301.56627772521801</v>
      </c>
      <c r="L51" s="2">
        <v>241.01755492483966</v>
      </c>
      <c r="M51" s="2">
        <v>239.12540733732789</v>
      </c>
      <c r="N51" s="2">
        <v>309.63944076526855</v>
      </c>
      <c r="O51" s="2">
        <v>323.0106170503521</v>
      </c>
      <c r="P51" s="2">
        <v>97.340481446441615</v>
      </c>
      <c r="Q51" s="2">
        <v>106.17050352149691</v>
      </c>
    </row>
    <row r="52" spans="1:17" x14ac:dyDescent="0.2">
      <c r="A52" s="1">
        <v>12.25</v>
      </c>
      <c r="B52" s="2">
        <v>315.31588352780386</v>
      </c>
      <c r="C52" s="2">
        <v>324.52433512036168</v>
      </c>
      <c r="D52" s="2">
        <v>65.636497424576717</v>
      </c>
      <c r="E52" s="2">
        <v>137.07558078418992</v>
      </c>
      <c r="F52" s="2">
        <v>310.85882476610959</v>
      </c>
      <c r="G52" s="2">
        <v>324.18795332702604</v>
      </c>
      <c r="H52" s="2">
        <v>59.7077683170398</v>
      </c>
      <c r="I52" s="2">
        <v>61.053295490381508</v>
      </c>
      <c r="J52" s="2">
        <v>262.33575107747288</v>
      </c>
      <c r="K52" s="2">
        <v>304.76190476190459</v>
      </c>
      <c r="L52" s="2">
        <v>245.18027961736576</v>
      </c>
      <c r="M52" s="2">
        <v>242.53127299484919</v>
      </c>
      <c r="N52" s="2">
        <v>309.97582255860391</v>
      </c>
      <c r="O52" s="2">
        <v>321.66508987701042</v>
      </c>
      <c r="P52" s="2">
        <v>102.89078103647628</v>
      </c>
      <c r="Q52" s="2">
        <v>112.09923262903384</v>
      </c>
    </row>
    <row r="53" spans="1:17" x14ac:dyDescent="0.2">
      <c r="A53" s="1">
        <v>12.5</v>
      </c>
      <c r="B53" s="2">
        <v>315.14769263113629</v>
      </c>
      <c r="C53" s="2">
        <v>322.71628298118367</v>
      </c>
      <c r="D53" s="2">
        <v>70.345842531272837</v>
      </c>
      <c r="E53" s="2">
        <v>137.66424892252687</v>
      </c>
      <c r="F53" s="2">
        <v>311.44749290444651</v>
      </c>
      <c r="G53" s="2">
        <v>323.8095238095238</v>
      </c>
      <c r="H53" s="2">
        <v>65.594449700409825</v>
      </c>
      <c r="I53" s="2">
        <v>61.978345422053835</v>
      </c>
      <c r="J53" s="2">
        <v>265.74161673499418</v>
      </c>
      <c r="K53" s="2">
        <v>304.38347524440235</v>
      </c>
      <c r="L53" s="2">
        <v>244.88594554819701</v>
      </c>
      <c r="M53" s="2">
        <v>250.31010196573101</v>
      </c>
      <c r="N53" s="2">
        <v>310.48039524860707</v>
      </c>
      <c r="O53" s="2">
        <v>322.75833070535055</v>
      </c>
      <c r="P53" s="2">
        <v>106.80121938400076</v>
      </c>
      <c r="Q53" s="2">
        <v>112.05718490486693</v>
      </c>
    </row>
    <row r="54" spans="1:17" x14ac:dyDescent="0.2">
      <c r="A54" s="1">
        <v>12.75</v>
      </c>
      <c r="B54" s="2">
        <v>318.3853673919898</v>
      </c>
      <c r="C54" s="2">
        <v>324.60843056869544</v>
      </c>
      <c r="D54" s="2">
        <v>70.051508462104366</v>
      </c>
      <c r="E54" s="2">
        <v>141.36444864921688</v>
      </c>
      <c r="F54" s="2">
        <v>311.15315883527808</v>
      </c>
      <c r="G54" s="2">
        <v>323.55723746452219</v>
      </c>
      <c r="H54" s="2">
        <v>67.402501839587828</v>
      </c>
      <c r="I54" s="2">
        <v>60.212341007042966</v>
      </c>
      <c r="J54" s="2">
        <v>267.42352570167128</v>
      </c>
      <c r="K54" s="2">
        <v>305.81309786607784</v>
      </c>
      <c r="L54" s="2">
        <v>246.02123410070428</v>
      </c>
      <c r="M54" s="2">
        <v>251.27719962157045</v>
      </c>
      <c r="N54" s="2">
        <v>309.68148848943542</v>
      </c>
      <c r="O54" s="2">
        <v>320.2354672553347</v>
      </c>
      <c r="P54" s="2">
        <v>110.20708504152206</v>
      </c>
      <c r="Q54" s="2">
        <v>116.43014821822769</v>
      </c>
    </row>
    <row r="55" spans="1:17" x14ac:dyDescent="0.2">
      <c r="A55" s="1">
        <v>13</v>
      </c>
      <c r="B55" s="2">
        <v>318.09103332282132</v>
      </c>
      <c r="C55" s="2">
        <v>325.19709870703235</v>
      </c>
      <c r="D55" s="2">
        <v>69.462840323767409</v>
      </c>
      <c r="E55" s="2">
        <v>141.86902133921981</v>
      </c>
      <c r="F55" s="2">
        <v>313.71807000946058</v>
      </c>
      <c r="G55" s="2">
        <v>324.48228739619452</v>
      </c>
      <c r="H55" s="2">
        <v>59.665720592872908</v>
      </c>
      <c r="I55" s="2">
        <v>68.075265426258795</v>
      </c>
      <c r="J55" s="2">
        <v>270.45096184169029</v>
      </c>
      <c r="K55" s="2">
        <v>306.40176600441509</v>
      </c>
      <c r="L55" s="2">
        <v>249.55324293072624</v>
      </c>
      <c r="M55" s="2">
        <v>250.68853148323348</v>
      </c>
      <c r="N55" s="2">
        <v>308.79848628193002</v>
      </c>
      <c r="O55" s="2">
        <v>324.06181015452535</v>
      </c>
      <c r="P55" s="2">
        <v>114.83233469988438</v>
      </c>
      <c r="Q55" s="2">
        <v>122.82140229160088</v>
      </c>
    </row>
    <row r="56" spans="1:17" x14ac:dyDescent="0.2">
      <c r="A56" s="1">
        <v>13.25</v>
      </c>
      <c r="B56" s="2">
        <v>316.53526752864491</v>
      </c>
      <c r="C56" s="2">
        <v>324.10385787869222</v>
      </c>
      <c r="D56" s="2">
        <v>68.201408598759471</v>
      </c>
      <c r="E56" s="2">
        <v>140.14506464837584</v>
      </c>
      <c r="F56" s="2">
        <v>314.93745401030162</v>
      </c>
      <c r="G56" s="2">
        <v>323.51518974035531</v>
      </c>
      <c r="H56" s="2">
        <v>65.131924734573545</v>
      </c>
      <c r="I56" s="2">
        <v>70.177651634605269</v>
      </c>
      <c r="J56" s="2">
        <v>271.8385367391989</v>
      </c>
      <c r="K56" s="2">
        <v>308.46210448859438</v>
      </c>
      <c r="L56" s="2">
        <v>252.03405865657521</v>
      </c>
      <c r="M56" s="2">
        <v>252.53863134657837</v>
      </c>
      <c r="N56" s="2">
        <v>311.19520655944496</v>
      </c>
      <c r="O56" s="2">
        <v>325.44938505203396</v>
      </c>
      <c r="P56" s="2">
        <v>113.99138021654561</v>
      </c>
      <c r="Q56" s="2">
        <v>125.26017029328274</v>
      </c>
    </row>
    <row r="57" spans="1:17" x14ac:dyDescent="0.2">
      <c r="A57" s="1">
        <v>13.5</v>
      </c>
      <c r="B57" s="2">
        <v>319.81499001366552</v>
      </c>
      <c r="C57" s="2">
        <v>328.56091664038678</v>
      </c>
      <c r="D57" s="2">
        <v>67.06612004625245</v>
      </c>
      <c r="E57" s="2">
        <v>143.71912120256493</v>
      </c>
      <c r="F57" s="2">
        <v>314.34878587196465</v>
      </c>
      <c r="G57" s="2">
        <v>324.44023967202764</v>
      </c>
      <c r="H57" s="2">
        <v>62.06244087038786</v>
      </c>
      <c r="I57" s="2">
        <v>62.693156732891694</v>
      </c>
      <c r="J57" s="2">
        <v>276.00126143172497</v>
      </c>
      <c r="K57" s="2">
        <v>308.54619993692842</v>
      </c>
      <c r="L57" s="2">
        <v>258.08893093661305</v>
      </c>
      <c r="M57" s="2">
        <v>256.19678334910128</v>
      </c>
      <c r="N57" s="2">
        <v>310.6906338694418</v>
      </c>
      <c r="O57" s="2">
        <v>324.23000105119291</v>
      </c>
      <c r="P57" s="2">
        <v>120.29853884158503</v>
      </c>
      <c r="Q57" s="2">
        <v>128.58194050247025</v>
      </c>
    </row>
    <row r="58" spans="1:17" x14ac:dyDescent="0.2">
      <c r="A58" s="1">
        <v>13.75</v>
      </c>
      <c r="B58" s="2">
        <v>317.20803111531592</v>
      </c>
      <c r="C58" s="2">
        <v>324.27204877536008</v>
      </c>
      <c r="D58" s="2">
        <v>71.607274256280775</v>
      </c>
      <c r="E58" s="2">
        <v>140.43939871754432</v>
      </c>
      <c r="F58" s="2">
        <v>315.65226532113945</v>
      </c>
      <c r="G58" s="2">
        <v>325.02890781036456</v>
      </c>
      <c r="H58" s="2">
        <v>66.982024597918667</v>
      </c>
      <c r="I58" s="2">
        <v>67.234310942920018</v>
      </c>
      <c r="J58" s="2">
        <v>278.65026805424151</v>
      </c>
      <c r="K58" s="2">
        <v>307.07452959108576</v>
      </c>
      <c r="L58" s="2">
        <v>257.12183328077361</v>
      </c>
      <c r="M58" s="2">
        <v>256.95364238410582</v>
      </c>
      <c r="N58" s="2">
        <v>310.43834752444019</v>
      </c>
      <c r="O58" s="2">
        <v>321.91737622201202</v>
      </c>
      <c r="P58" s="2">
        <v>123.41007042993783</v>
      </c>
      <c r="Q58" s="2">
        <v>132.61852202249537</v>
      </c>
    </row>
    <row r="59" spans="1:17" x14ac:dyDescent="0.2">
      <c r="A59" s="1">
        <v>14</v>
      </c>
      <c r="B59" s="2">
        <v>317.67055608115191</v>
      </c>
      <c r="C59" s="2">
        <v>324.65047829286232</v>
      </c>
      <c r="D59" s="2">
        <v>64.459161147902805</v>
      </c>
      <c r="E59" s="2">
        <v>142.83611899505928</v>
      </c>
      <c r="F59" s="2">
        <v>316.11479028697579</v>
      </c>
      <c r="G59" s="2">
        <v>322.80037842951742</v>
      </c>
      <c r="H59" s="2">
        <v>59.413434247871322</v>
      </c>
      <c r="I59" s="2">
        <v>63.702302112898046</v>
      </c>
      <c r="J59" s="2">
        <v>282.56070640176597</v>
      </c>
      <c r="K59" s="2">
        <v>307.95753179859122</v>
      </c>
      <c r="L59" s="2">
        <v>259.64469673078946</v>
      </c>
      <c r="M59" s="2">
        <v>258.25712183328062</v>
      </c>
      <c r="N59" s="2">
        <v>310.43834752444019</v>
      </c>
      <c r="O59" s="2">
        <v>319.64679911699773</v>
      </c>
      <c r="P59" s="2">
        <v>128.11941553663394</v>
      </c>
      <c r="Q59" s="2">
        <v>134.3424787133396</v>
      </c>
    </row>
    <row r="60" spans="1:17" x14ac:dyDescent="0.2">
      <c r="A60" s="1">
        <v>14.25</v>
      </c>
      <c r="B60" s="2">
        <v>318.09103332282132</v>
      </c>
      <c r="C60" s="2">
        <v>326.37443498370658</v>
      </c>
      <c r="D60" s="2">
        <v>66.393356459581483</v>
      </c>
      <c r="E60" s="2">
        <v>144.68621885840415</v>
      </c>
      <c r="F60" s="2">
        <v>315.44202670030478</v>
      </c>
      <c r="G60" s="2">
        <v>326.29033953537254</v>
      </c>
      <c r="H60" s="2">
        <v>59.665720592872908</v>
      </c>
      <c r="I60" s="2">
        <v>67.780931357090324</v>
      </c>
      <c r="J60" s="2">
        <v>281.00494060758956</v>
      </c>
      <c r="K60" s="2">
        <v>314.6010722169662</v>
      </c>
      <c r="L60" s="2">
        <v>259.30831493745387</v>
      </c>
      <c r="M60" s="2">
        <v>261.53684431830123</v>
      </c>
      <c r="N60" s="2">
        <v>309.93377483443703</v>
      </c>
      <c r="O60" s="2">
        <v>321.9594239461789</v>
      </c>
      <c r="P60" s="2">
        <v>131.23094712498678</v>
      </c>
      <c r="Q60" s="2">
        <v>140.39735099337742</v>
      </c>
    </row>
    <row r="61" spans="1:17" x14ac:dyDescent="0.2">
      <c r="A61" s="1">
        <v>14.5</v>
      </c>
      <c r="B61" s="2">
        <v>318.76379690949233</v>
      </c>
      <c r="C61" s="2">
        <v>327.71996215704826</v>
      </c>
      <c r="D61" s="2">
        <v>69.75717439293588</v>
      </c>
      <c r="E61" s="2">
        <v>139.3882056133711</v>
      </c>
      <c r="F61" s="2">
        <v>316.24093345947642</v>
      </c>
      <c r="G61" s="2">
        <v>324.90276463786387</v>
      </c>
      <c r="H61" s="2">
        <v>65.678545148743851</v>
      </c>
      <c r="I61" s="2">
        <v>60.63281824871212</v>
      </c>
      <c r="J61" s="2">
        <v>284.15851992010926</v>
      </c>
      <c r="K61" s="2">
        <v>316.91369704614743</v>
      </c>
      <c r="L61" s="2">
        <v>262.08346473247127</v>
      </c>
      <c r="M61" s="2">
        <v>264.18585094081777</v>
      </c>
      <c r="N61" s="2">
        <v>309.93377483443703</v>
      </c>
      <c r="O61" s="2">
        <v>324.81866918953017</v>
      </c>
      <c r="P61" s="2">
        <v>136.78124671502144</v>
      </c>
      <c r="Q61" s="2">
        <v>141.82697361505291</v>
      </c>
    </row>
    <row r="62" spans="1:17" x14ac:dyDescent="0.2">
      <c r="A62" s="1">
        <v>14.75</v>
      </c>
      <c r="B62" s="2">
        <v>321.45485125617574</v>
      </c>
      <c r="C62" s="2">
        <v>328.0983916745505</v>
      </c>
      <c r="D62" s="2">
        <v>65.93083149374543</v>
      </c>
      <c r="E62" s="2">
        <v>140.85987595921372</v>
      </c>
      <c r="F62" s="2">
        <v>315.06359718280254</v>
      </c>
      <c r="G62" s="2">
        <v>325.23914643119929</v>
      </c>
      <c r="H62" s="2">
        <v>58.40428886786497</v>
      </c>
      <c r="I62" s="2">
        <v>59.833911489540469</v>
      </c>
      <c r="J62" s="2">
        <v>287.73257647429836</v>
      </c>
      <c r="K62" s="2">
        <v>311.48954062861344</v>
      </c>
      <c r="L62" s="2">
        <v>264.05970776831685</v>
      </c>
      <c r="M62" s="2">
        <v>263.09261011247764</v>
      </c>
      <c r="N62" s="2">
        <v>309.34510669610006</v>
      </c>
      <c r="O62" s="2">
        <v>323.76747608535686</v>
      </c>
      <c r="P62" s="2">
        <v>136.82329443918832</v>
      </c>
      <c r="Q62" s="2">
        <v>144.81236203090509</v>
      </c>
    </row>
    <row r="63" spans="1:17" x14ac:dyDescent="0.2">
      <c r="A63" s="1">
        <v>15</v>
      </c>
      <c r="B63" s="2">
        <v>318.09103332282132</v>
      </c>
      <c r="C63" s="2">
        <v>324.69252601702919</v>
      </c>
      <c r="D63" s="2">
        <v>65.426258803742272</v>
      </c>
      <c r="E63" s="2">
        <v>140.6916850625459</v>
      </c>
      <c r="F63" s="2">
        <v>317.62850835698504</v>
      </c>
      <c r="G63" s="2">
        <v>328.22453484705142</v>
      </c>
      <c r="H63" s="2">
        <v>58.362241143698078</v>
      </c>
      <c r="I63" s="2">
        <v>67.654788184589407</v>
      </c>
      <c r="J63" s="2">
        <v>287.14390833596116</v>
      </c>
      <c r="K63" s="2">
        <v>311.9941133186166</v>
      </c>
      <c r="L63" s="2">
        <v>264.60632818248718</v>
      </c>
      <c r="M63" s="2">
        <v>266.12004625249648</v>
      </c>
      <c r="N63" s="2">
        <v>311.48954062861344</v>
      </c>
      <c r="O63" s="2">
        <v>321.03437401450634</v>
      </c>
      <c r="P63" s="2">
        <v>143.08840534006086</v>
      </c>
      <c r="Q63" s="2">
        <v>147.29317775675381</v>
      </c>
    </row>
    <row r="64" spans="1:17" x14ac:dyDescent="0.2">
      <c r="A64" s="1">
        <v>15.25</v>
      </c>
      <c r="B64" s="2">
        <v>319.35246504782924</v>
      </c>
      <c r="C64" s="2">
        <v>327.13129401871106</v>
      </c>
      <c r="D64" s="2">
        <v>67.06612004625245</v>
      </c>
      <c r="E64" s="2">
        <v>140.31325554504366</v>
      </c>
      <c r="F64" s="2">
        <v>317.16598339114898</v>
      </c>
      <c r="G64" s="2">
        <v>323.72542836118976</v>
      </c>
      <c r="H64" s="2">
        <v>56.385998107852288</v>
      </c>
      <c r="I64" s="2">
        <v>59.455481972038207</v>
      </c>
      <c r="J64" s="2">
        <v>289.07810364764009</v>
      </c>
      <c r="K64" s="2">
        <v>309.59739304110167</v>
      </c>
      <c r="L64" s="2">
        <v>265.6995690108273</v>
      </c>
      <c r="M64" s="2">
        <v>268.2644801850098</v>
      </c>
      <c r="N64" s="2">
        <v>309.72353621360236</v>
      </c>
      <c r="O64" s="2">
        <v>321.70713760117729</v>
      </c>
      <c r="P64" s="2">
        <v>144.18164616840099</v>
      </c>
      <c r="Q64" s="2">
        <v>156.0811521076422</v>
      </c>
    </row>
    <row r="65" spans="1:17" x14ac:dyDescent="0.2">
      <c r="A65" s="1">
        <v>15.5</v>
      </c>
      <c r="B65" s="2">
        <v>320.44570587616937</v>
      </c>
      <c r="C65" s="2">
        <v>325.86986229370336</v>
      </c>
      <c r="D65" s="2">
        <v>69.042363082098007</v>
      </c>
      <c r="E65" s="2">
        <v>141.19625775254909</v>
      </c>
      <c r="F65" s="2">
        <v>317.41826973615031</v>
      </c>
      <c r="G65" s="2">
        <v>325.65962367286869</v>
      </c>
      <c r="H65" s="2">
        <v>59.960054662041387</v>
      </c>
      <c r="I65" s="2">
        <v>58.656575212866557</v>
      </c>
      <c r="J65" s="2">
        <v>291.68506254598975</v>
      </c>
      <c r="K65" s="2">
        <v>308.4200567644275</v>
      </c>
      <c r="L65" s="2">
        <v>270.07253232418782</v>
      </c>
      <c r="M65" s="2">
        <v>269.61000735835177</v>
      </c>
      <c r="N65" s="2">
        <v>307.99957952275838</v>
      </c>
      <c r="O65" s="2">
        <v>320.78208766950473</v>
      </c>
      <c r="P65" s="2">
        <v>145.31693472090825</v>
      </c>
      <c r="Q65" s="2">
        <v>153.72647955429414</v>
      </c>
    </row>
    <row r="66" spans="1:17" x14ac:dyDescent="0.2">
      <c r="A66" s="1">
        <v>15.75</v>
      </c>
      <c r="B66" s="2">
        <v>318.67970146115829</v>
      </c>
      <c r="C66" s="2">
        <v>327.08924629454418</v>
      </c>
      <c r="D66" s="2">
        <v>67.276358667087138</v>
      </c>
      <c r="E66" s="2">
        <v>140.14506464837584</v>
      </c>
      <c r="F66" s="2">
        <v>316.11479028697579</v>
      </c>
      <c r="G66" s="2">
        <v>327.46767581204665</v>
      </c>
      <c r="H66" s="2">
        <v>64.711447492904398</v>
      </c>
      <c r="I66" s="2">
        <v>57.899716177861805</v>
      </c>
      <c r="J66" s="2">
        <v>292.82035109849676</v>
      </c>
      <c r="K66" s="2">
        <v>312.33049511195196</v>
      </c>
      <c r="L66" s="2">
        <v>267.5496688741722</v>
      </c>
      <c r="M66" s="2">
        <v>268.97929149584769</v>
      </c>
      <c r="N66" s="2">
        <v>310.60653842110798</v>
      </c>
      <c r="O66" s="2">
        <v>323.34699884368752</v>
      </c>
      <c r="P66" s="2">
        <v>152.88552507095537</v>
      </c>
      <c r="Q66" s="2">
        <v>161.25302218017436</v>
      </c>
    </row>
    <row r="67" spans="1:17" x14ac:dyDescent="0.2">
      <c r="A67" s="1">
        <v>16</v>
      </c>
      <c r="B67" s="2">
        <v>320.6559444970041</v>
      </c>
      <c r="C67" s="2">
        <v>326.29033953537254</v>
      </c>
      <c r="D67" s="2">
        <v>65.131924734573545</v>
      </c>
      <c r="E67" s="2">
        <v>143.17250078839464</v>
      </c>
      <c r="F67" s="2">
        <v>317.58646063281816</v>
      </c>
      <c r="G67" s="2">
        <v>328.5188689162199</v>
      </c>
      <c r="H67" s="2">
        <v>60.170293282876074</v>
      </c>
      <c r="I67" s="2">
        <v>61.473772732050904</v>
      </c>
      <c r="J67" s="2">
        <v>293.82949647850307</v>
      </c>
      <c r="K67" s="2">
        <v>315.10564490696942</v>
      </c>
      <c r="L67" s="2">
        <v>271.75444129086515</v>
      </c>
      <c r="M67" s="2">
        <v>272.67949122253742</v>
      </c>
      <c r="N67" s="2">
        <v>311.95206559444972</v>
      </c>
      <c r="O67" s="2">
        <v>320.86618311783877</v>
      </c>
      <c r="P67" s="2">
        <v>154.02081362346263</v>
      </c>
      <c r="Q67" s="2">
        <v>159.23473142016192</v>
      </c>
    </row>
    <row r="68" spans="1:17" x14ac:dyDescent="0.2">
      <c r="A68" s="1">
        <v>16.25</v>
      </c>
      <c r="B68" s="2">
        <v>321.58099442867638</v>
      </c>
      <c r="C68" s="2">
        <v>326.24829181120566</v>
      </c>
      <c r="D68" s="2">
        <v>66.435404183748375</v>
      </c>
      <c r="E68" s="2">
        <v>143.00430989172708</v>
      </c>
      <c r="F68" s="2">
        <v>317.46031746031747</v>
      </c>
      <c r="G68" s="2">
        <v>327.63586670871427</v>
      </c>
      <c r="H68" s="2">
        <v>57.815620729528014</v>
      </c>
      <c r="I68" s="2">
        <v>65.846736045411419</v>
      </c>
      <c r="J68" s="2">
        <v>294.37611689267317</v>
      </c>
      <c r="K68" s="2">
        <v>313.71807000946058</v>
      </c>
      <c r="L68" s="2">
        <v>274.19320929254695</v>
      </c>
      <c r="M68" s="2">
        <v>274.27730474088077</v>
      </c>
      <c r="N68" s="2">
        <v>310.43834752444019</v>
      </c>
      <c r="O68" s="2">
        <v>321.49689898034262</v>
      </c>
      <c r="P68" s="2">
        <v>160.28592452433514</v>
      </c>
      <c r="Q68" s="2">
        <v>166.42489225270677</v>
      </c>
    </row>
    <row r="69" spans="1:17" x14ac:dyDescent="0.2">
      <c r="A69" s="1">
        <v>16.5</v>
      </c>
      <c r="B69" s="2">
        <v>319.85703773783246</v>
      </c>
      <c r="C69" s="2">
        <v>325.9119100178703</v>
      </c>
      <c r="D69" s="2">
        <v>67.907074529591</v>
      </c>
      <c r="E69" s="2">
        <v>144.26574161673503</v>
      </c>
      <c r="F69" s="2">
        <v>318.5535582886576</v>
      </c>
      <c r="G69" s="2">
        <v>325.49143277620084</v>
      </c>
      <c r="H69" s="2">
        <v>59.665720592872908</v>
      </c>
      <c r="I69" s="2">
        <v>60.42257962787766</v>
      </c>
      <c r="J69" s="2">
        <v>294.50226006517386</v>
      </c>
      <c r="K69" s="2">
        <v>313.84421318196149</v>
      </c>
      <c r="L69" s="2">
        <v>276.12740460422566</v>
      </c>
      <c r="M69" s="2">
        <v>277.47293177756734</v>
      </c>
      <c r="N69" s="2">
        <v>311.27930200777871</v>
      </c>
      <c r="O69" s="2">
        <v>322.08556711867959</v>
      </c>
      <c r="P69" s="2">
        <v>164.02817197519181</v>
      </c>
      <c r="Q69" s="2">
        <v>167.68632397771469</v>
      </c>
    </row>
    <row r="70" spans="1:17" x14ac:dyDescent="0.2">
      <c r="A70" s="1">
        <v>16.75</v>
      </c>
      <c r="B70" s="2">
        <v>322.08556711867959</v>
      </c>
      <c r="C70" s="2">
        <v>329.65415746872691</v>
      </c>
      <c r="D70" s="2">
        <v>69.799222117102772</v>
      </c>
      <c r="E70" s="2">
        <v>143.59297803006405</v>
      </c>
      <c r="F70" s="2">
        <v>320.36161042783561</v>
      </c>
      <c r="G70" s="2">
        <v>328.93934615788908</v>
      </c>
      <c r="H70" s="2">
        <v>64.248922527068103</v>
      </c>
      <c r="I70" s="2">
        <v>57.857668453694913</v>
      </c>
      <c r="J70" s="2">
        <v>295.090928203511</v>
      </c>
      <c r="K70" s="2">
        <v>313.2975927677914</v>
      </c>
      <c r="L70" s="2">
        <v>277.55702722590138</v>
      </c>
      <c r="M70" s="2">
        <v>278.14569536423835</v>
      </c>
      <c r="N70" s="2">
        <v>311.65773152528124</v>
      </c>
      <c r="O70" s="2">
        <v>321.9594239461789</v>
      </c>
      <c r="P70" s="2">
        <v>162.6826448018501</v>
      </c>
      <c r="Q70" s="2">
        <v>170.08304425522965</v>
      </c>
    </row>
    <row r="71" spans="1:17" x14ac:dyDescent="0.2">
      <c r="A71" s="1">
        <v>17</v>
      </c>
      <c r="B71" s="2">
        <v>320.6559444970041</v>
      </c>
      <c r="C71" s="2">
        <v>329.8223483653947</v>
      </c>
      <c r="D71" s="2">
        <v>68.201408598759471</v>
      </c>
      <c r="E71" s="2">
        <v>144.22369389256789</v>
      </c>
      <c r="F71" s="2">
        <v>317.92284242615352</v>
      </c>
      <c r="G71" s="2">
        <v>325.99600546620405</v>
      </c>
      <c r="H71" s="2">
        <v>67.234310942920018</v>
      </c>
      <c r="I71" s="2">
        <v>61.978345422053835</v>
      </c>
      <c r="J71" s="2">
        <v>296.6046462735203</v>
      </c>
      <c r="K71" s="2">
        <v>316.03069483864175</v>
      </c>
      <c r="L71" s="2">
        <v>275.87511825922405</v>
      </c>
      <c r="M71" s="2">
        <v>278.7764112267422</v>
      </c>
      <c r="N71" s="2">
        <v>313.92830863029525</v>
      </c>
      <c r="O71" s="2">
        <v>323.93566698202443</v>
      </c>
      <c r="P71" s="2">
        <v>164.57479238936187</v>
      </c>
      <c r="Q71" s="2">
        <v>175.38105750026273</v>
      </c>
    </row>
    <row r="72" spans="1:17" x14ac:dyDescent="0.2">
      <c r="A72" s="1">
        <v>17.25</v>
      </c>
      <c r="B72" s="2">
        <v>320.44570587616937</v>
      </c>
      <c r="C72" s="2">
        <v>329.86439608956164</v>
      </c>
      <c r="D72" s="2">
        <v>66.561547356249278</v>
      </c>
      <c r="E72" s="2">
        <v>145.06464837590667</v>
      </c>
      <c r="F72" s="2">
        <v>316.66141070114583</v>
      </c>
      <c r="G72" s="2">
        <v>326.29033953537254</v>
      </c>
      <c r="H72" s="2">
        <v>58.824766109534124</v>
      </c>
      <c r="I72" s="2">
        <v>64.75349521707129</v>
      </c>
      <c r="J72" s="2">
        <v>295.63754861768109</v>
      </c>
      <c r="K72" s="2">
        <v>314.51697676863222</v>
      </c>
      <c r="L72" s="2">
        <v>279.7014611584147</v>
      </c>
      <c r="M72" s="2">
        <v>281.25722695259117</v>
      </c>
      <c r="N72" s="2">
        <v>309.72353621360236</v>
      </c>
      <c r="O72" s="2">
        <v>322.59013980868275</v>
      </c>
      <c r="P72" s="2">
        <v>172.7740986019131</v>
      </c>
      <c r="Q72" s="2">
        <v>178.36644591611463</v>
      </c>
    </row>
    <row r="73" spans="1:17" x14ac:dyDescent="0.2">
      <c r="A73" s="1">
        <v>17.5</v>
      </c>
      <c r="B73" s="2">
        <v>322.08556711867959</v>
      </c>
      <c r="C73" s="2">
        <v>327.29948491537886</v>
      </c>
      <c r="D73" s="2">
        <v>67.276358667087138</v>
      </c>
      <c r="E73" s="2">
        <v>147.12498686008598</v>
      </c>
      <c r="F73" s="2">
        <v>318.17512877115513</v>
      </c>
      <c r="G73" s="2">
        <v>326.16419636287185</v>
      </c>
      <c r="H73" s="2">
        <v>59.833911489540469</v>
      </c>
      <c r="I73" s="2">
        <v>67.276358667087138</v>
      </c>
      <c r="J73" s="2">
        <v>297.73993482602759</v>
      </c>
      <c r="K73" s="2">
        <v>315.90455166614106</v>
      </c>
      <c r="L73" s="2">
        <v>281.63565647009341</v>
      </c>
      <c r="M73" s="2">
        <v>280.79470198675483</v>
      </c>
      <c r="N73" s="2">
        <v>307.7052454535899</v>
      </c>
      <c r="O73" s="2">
        <v>321.9594239461789</v>
      </c>
      <c r="P73" s="2">
        <v>175.80153474193213</v>
      </c>
      <c r="Q73" s="2">
        <v>178.70282770945022</v>
      </c>
    </row>
    <row r="74" spans="1:17" x14ac:dyDescent="0.2">
      <c r="A74" s="1">
        <v>17.75</v>
      </c>
      <c r="B74" s="2">
        <v>321.03437401450634</v>
      </c>
      <c r="C74" s="2">
        <v>330.32692105539792</v>
      </c>
      <c r="D74" s="2">
        <v>66.393356459581483</v>
      </c>
      <c r="E74" s="2">
        <v>143.97140754756629</v>
      </c>
      <c r="F74" s="2">
        <v>319.10017870282769</v>
      </c>
      <c r="G74" s="2">
        <v>327.13129401871106</v>
      </c>
      <c r="H74" s="2">
        <v>64.501208872069697</v>
      </c>
      <c r="I74" s="2">
        <v>64.164827078734334</v>
      </c>
      <c r="J74" s="2">
        <v>298.95931882686835</v>
      </c>
      <c r="K74" s="2">
        <v>317.37622201198343</v>
      </c>
      <c r="L74" s="2">
        <v>280.24808157258479</v>
      </c>
      <c r="M74" s="2">
        <v>280.83674971092177</v>
      </c>
      <c r="N74" s="2">
        <v>312.41459056028577</v>
      </c>
      <c r="O74" s="2">
        <v>322.46399663618206</v>
      </c>
      <c r="P74" s="2">
        <v>171.97519184274142</v>
      </c>
      <c r="Q74" s="2">
        <v>180.25859350362666</v>
      </c>
    </row>
    <row r="75" spans="1:17" x14ac:dyDescent="0.2">
      <c r="A75" s="1">
        <v>18</v>
      </c>
      <c r="B75" s="2">
        <v>325.95395774203718</v>
      </c>
      <c r="C75" s="2">
        <v>329.44391884789223</v>
      </c>
      <c r="D75" s="2">
        <v>65.93083149374543</v>
      </c>
      <c r="E75" s="2">
        <v>146.70450961841686</v>
      </c>
      <c r="F75" s="2">
        <v>322.63218753284963</v>
      </c>
      <c r="G75" s="2">
        <v>326.87900767370945</v>
      </c>
      <c r="H75" s="2">
        <v>59.413434247871322</v>
      </c>
      <c r="I75" s="2">
        <v>60.969200042047724</v>
      </c>
      <c r="J75" s="2">
        <v>300.09460737937565</v>
      </c>
      <c r="K75" s="2">
        <v>316.32502890781018</v>
      </c>
      <c r="L75" s="2">
        <v>278.3979817092399</v>
      </c>
      <c r="M75" s="2">
        <v>285.75633343845254</v>
      </c>
      <c r="N75" s="2">
        <v>311.40544518027963</v>
      </c>
      <c r="O75" s="2">
        <v>323.85157153369067</v>
      </c>
      <c r="P75" s="2">
        <v>177.651634605277</v>
      </c>
      <c r="Q75" s="2">
        <v>184.54746136865336</v>
      </c>
    </row>
    <row r="76" spans="1:17" x14ac:dyDescent="0.2">
      <c r="A76" s="1">
        <v>18.25</v>
      </c>
      <c r="B76" s="2">
        <v>323.34699884368752</v>
      </c>
      <c r="C76" s="2">
        <v>329.31777567539154</v>
      </c>
      <c r="D76" s="2">
        <v>68.62188584042886</v>
      </c>
      <c r="E76" s="2">
        <v>144.85440975507197</v>
      </c>
      <c r="F76" s="2">
        <v>321.66508987701042</v>
      </c>
      <c r="G76" s="2">
        <v>329.78030064122783</v>
      </c>
      <c r="H76" s="2">
        <v>58.40428886786497</v>
      </c>
      <c r="I76" s="2">
        <v>65.21602018290757</v>
      </c>
      <c r="J76" s="2">
        <v>297.82403027436135</v>
      </c>
      <c r="K76" s="2">
        <v>313.00325869862291</v>
      </c>
      <c r="L76" s="2">
        <v>284.99947440344783</v>
      </c>
      <c r="M76" s="2">
        <v>285.79838116261948</v>
      </c>
      <c r="N76" s="2">
        <v>312.79302007778824</v>
      </c>
      <c r="O76" s="2">
        <v>322.29580573951426</v>
      </c>
      <c r="P76" s="2">
        <v>183.32807736781234</v>
      </c>
      <c r="Q76" s="2">
        <v>185.80889309366131</v>
      </c>
    </row>
    <row r="77" spans="1:17" x14ac:dyDescent="0.2">
      <c r="A77" s="1">
        <v>18.5</v>
      </c>
      <c r="B77" s="2">
        <v>323.30495111952058</v>
      </c>
      <c r="C77" s="2">
        <v>331.0837800904024</v>
      </c>
      <c r="D77" s="2">
        <v>68.579838116261968</v>
      </c>
      <c r="E77" s="2">
        <v>145.40103016924203</v>
      </c>
      <c r="F77" s="2">
        <v>321.11846946284032</v>
      </c>
      <c r="G77" s="2">
        <v>329.23368022705756</v>
      </c>
      <c r="H77" s="2">
        <v>56.217807211184713</v>
      </c>
      <c r="I77" s="2">
        <v>59.581625144538883</v>
      </c>
      <c r="J77" s="2">
        <v>299.67413013770624</v>
      </c>
      <c r="K77" s="2">
        <v>316.99779249448119</v>
      </c>
      <c r="L77" s="2">
        <v>282.43456322926505</v>
      </c>
      <c r="M77" s="2">
        <v>283.61189950593922</v>
      </c>
      <c r="N77" s="2">
        <v>313.04530642278985</v>
      </c>
      <c r="O77" s="2">
        <v>322.46399663618206</v>
      </c>
      <c r="P77" s="2">
        <v>180.04835488279193</v>
      </c>
      <c r="Q77" s="2">
        <v>189.34090192368328</v>
      </c>
    </row>
    <row r="78" spans="1:17" x14ac:dyDescent="0.2">
      <c r="A78" s="1">
        <v>18.75</v>
      </c>
      <c r="B78" s="2">
        <v>323.93566698202443</v>
      </c>
      <c r="C78" s="2">
        <v>329.48596657205911</v>
      </c>
      <c r="D78" s="2">
        <v>67.654788184589407</v>
      </c>
      <c r="E78" s="2">
        <v>145.90560285924522</v>
      </c>
      <c r="F78" s="2">
        <v>324.14590560285916</v>
      </c>
      <c r="G78" s="2">
        <v>326.33238725953942</v>
      </c>
      <c r="H78" s="2">
        <v>54.830232313675879</v>
      </c>
      <c r="I78" s="2">
        <v>59.077052454535703</v>
      </c>
      <c r="J78" s="2">
        <v>301.52423000105114</v>
      </c>
      <c r="K78" s="2">
        <v>315.27383580363698</v>
      </c>
      <c r="L78" s="2">
        <v>284.24261536844307</v>
      </c>
      <c r="M78" s="2">
        <v>287.69052875013125</v>
      </c>
      <c r="N78" s="2">
        <v>312.54073373278663</v>
      </c>
      <c r="O78" s="2">
        <v>323.76747608535686</v>
      </c>
      <c r="P78" s="2">
        <v>184.71565226532118</v>
      </c>
      <c r="Q78" s="2">
        <v>190.09776095868804</v>
      </c>
    </row>
    <row r="79" spans="1:17" x14ac:dyDescent="0.2">
      <c r="A79" s="1">
        <v>19</v>
      </c>
      <c r="B79" s="2">
        <v>321.91737622201202</v>
      </c>
      <c r="C79" s="2">
        <v>330.32692105539792</v>
      </c>
      <c r="D79" s="2">
        <v>67.780931357090324</v>
      </c>
      <c r="E79" s="2">
        <v>142.33154630505612</v>
      </c>
      <c r="F79" s="2">
        <v>318.88994008199296</v>
      </c>
      <c r="G79" s="2">
        <v>326.7949122253757</v>
      </c>
      <c r="H79" s="2">
        <v>58.27814569536406</v>
      </c>
      <c r="I79" s="2">
        <v>57.983811626195582</v>
      </c>
      <c r="J79" s="2">
        <v>301.39808682855045</v>
      </c>
      <c r="K79" s="2">
        <v>316.15683801114267</v>
      </c>
      <c r="L79" s="2">
        <v>285.96657205928727</v>
      </c>
      <c r="M79" s="2">
        <v>286.34500157678951</v>
      </c>
      <c r="N79" s="2">
        <v>313.1294018711236</v>
      </c>
      <c r="O79" s="2">
        <v>321.70713760117729</v>
      </c>
      <c r="P79" s="2">
        <v>187.02827709450213</v>
      </c>
      <c r="Q79" s="2">
        <v>193.20929254704083</v>
      </c>
    </row>
    <row r="80" spans="1:17" x14ac:dyDescent="0.2">
      <c r="A80" s="1">
        <v>19.25</v>
      </c>
      <c r="B80" s="2">
        <v>321.32870808367483</v>
      </c>
      <c r="C80" s="2">
        <v>331.6724482287396</v>
      </c>
      <c r="D80" s="2">
        <v>67.738883632923191</v>
      </c>
      <c r="E80" s="2">
        <v>146.03174603174585</v>
      </c>
      <c r="F80" s="2">
        <v>323.05266477451903</v>
      </c>
      <c r="G80" s="2">
        <v>327.08924629454418</v>
      </c>
      <c r="H80" s="2">
        <v>56.806475349521669</v>
      </c>
      <c r="I80" s="2">
        <v>59.077052454535703</v>
      </c>
      <c r="J80" s="2">
        <v>300.26279827604321</v>
      </c>
      <c r="K80" s="2">
        <v>317.37622201198343</v>
      </c>
      <c r="L80" s="2">
        <v>287.98486281929974</v>
      </c>
      <c r="M80" s="2">
        <v>290.2133922001471</v>
      </c>
      <c r="N80" s="2">
        <v>311.95206559444972</v>
      </c>
      <c r="O80" s="2">
        <v>323.22085567118683</v>
      </c>
      <c r="P80" s="2">
        <v>191.56943130453067</v>
      </c>
      <c r="Q80" s="2">
        <v>194.05024703037938</v>
      </c>
    </row>
    <row r="81" spans="1:17" x14ac:dyDescent="0.2">
      <c r="A81" s="1">
        <v>19.5</v>
      </c>
      <c r="B81" s="2">
        <v>323.85157153369067</v>
      </c>
      <c r="C81" s="2">
        <v>330.70535057290016</v>
      </c>
      <c r="D81" s="2">
        <v>69.462840323767409</v>
      </c>
      <c r="E81" s="2">
        <v>147.79775044675699</v>
      </c>
      <c r="F81" s="2">
        <v>322.12761484284647</v>
      </c>
      <c r="G81" s="2">
        <v>330.49511195206549</v>
      </c>
      <c r="H81" s="2">
        <v>56.385998107852288</v>
      </c>
      <c r="I81" s="2">
        <v>60.086197834542055</v>
      </c>
      <c r="J81" s="2">
        <v>302.65951855355814</v>
      </c>
      <c r="K81" s="2">
        <v>318.3853673919898</v>
      </c>
      <c r="L81" s="2">
        <v>282.47661095343221</v>
      </c>
      <c r="M81" s="2">
        <v>291.72711027015663</v>
      </c>
      <c r="N81" s="2">
        <v>312.66687690528732</v>
      </c>
      <c r="O81" s="2">
        <v>323.641332912856</v>
      </c>
      <c r="P81" s="2">
        <v>189.5090928203511</v>
      </c>
      <c r="Q81" s="2">
        <v>198.38116261957325</v>
      </c>
    </row>
    <row r="82" spans="1:17" x14ac:dyDescent="0.2">
      <c r="A82" s="1">
        <v>19.75</v>
      </c>
      <c r="B82" s="2">
        <v>322.16966256701357</v>
      </c>
      <c r="C82" s="2">
        <v>329.27572795122467</v>
      </c>
      <c r="D82" s="2">
        <v>64.75349521707129</v>
      </c>
      <c r="E82" s="2">
        <v>147.58751182592229</v>
      </c>
      <c r="F82" s="2">
        <v>319.05813097866076</v>
      </c>
      <c r="G82" s="2">
        <v>327.97224850204987</v>
      </c>
      <c r="H82" s="2">
        <v>59.960054662041387</v>
      </c>
      <c r="I82" s="2">
        <v>57.353095763691734</v>
      </c>
      <c r="J82" s="2">
        <v>301.27194365604953</v>
      </c>
      <c r="K82" s="2">
        <v>315.06359718280254</v>
      </c>
      <c r="L82" s="2">
        <v>286.21885840428882</v>
      </c>
      <c r="M82" s="2">
        <v>289.66677178597706</v>
      </c>
      <c r="N82" s="2">
        <v>313.63397456112676</v>
      </c>
      <c r="O82" s="2">
        <v>322.59013980868275</v>
      </c>
      <c r="P82" s="2">
        <v>192.74676758120458</v>
      </c>
      <c r="Q82" s="2">
        <v>200.3574056554188</v>
      </c>
    </row>
    <row r="83" spans="1:17" x14ac:dyDescent="0.2">
      <c r="A83" s="1">
        <v>20</v>
      </c>
      <c r="B83" s="2">
        <v>324.31409649952695</v>
      </c>
      <c r="C83" s="2">
        <v>329.69620519289384</v>
      </c>
      <c r="D83" s="2">
        <v>66.771785977083979</v>
      </c>
      <c r="E83" s="2">
        <v>146.91474823925154</v>
      </c>
      <c r="F83" s="2">
        <v>320.6559444970041</v>
      </c>
      <c r="G83" s="2">
        <v>324.18795332702604</v>
      </c>
      <c r="H83" s="2">
        <v>57.605382108693327</v>
      </c>
      <c r="I83" s="2">
        <v>57.563334384526435</v>
      </c>
      <c r="J83" s="2">
        <v>305.14033427940711</v>
      </c>
      <c r="K83" s="2">
        <v>318.13308104698825</v>
      </c>
      <c r="L83" s="2">
        <v>287.2280037842952</v>
      </c>
      <c r="M83" s="2">
        <v>290.6338694418165</v>
      </c>
      <c r="N83" s="2">
        <v>313.80216545779456</v>
      </c>
      <c r="O83" s="2">
        <v>324.39819194786071</v>
      </c>
      <c r="P83" s="2">
        <v>197.45611268790068</v>
      </c>
      <c r="Q83" s="2">
        <v>203.42688951960474</v>
      </c>
    </row>
    <row r="84" spans="1:17" x14ac:dyDescent="0.2">
      <c r="A84" s="1">
        <v>20.25</v>
      </c>
      <c r="B84" s="2">
        <v>323.59928518868907</v>
      </c>
      <c r="C84" s="2">
        <v>330.200777882897</v>
      </c>
      <c r="D84" s="2">
        <v>67.949122253757892</v>
      </c>
      <c r="E84" s="2">
        <v>144.89645747923885</v>
      </c>
      <c r="F84" s="2">
        <v>320.6559444970041</v>
      </c>
      <c r="G84" s="2">
        <v>325.70167139703557</v>
      </c>
      <c r="H84" s="2">
        <v>55.671186797014414</v>
      </c>
      <c r="I84" s="2">
        <v>63.744349837064938</v>
      </c>
      <c r="J84" s="2">
        <v>304.08914117523386</v>
      </c>
      <c r="K84" s="2">
        <v>318.17512877115513</v>
      </c>
      <c r="L84" s="2">
        <v>288.23714916430129</v>
      </c>
      <c r="M84" s="2">
        <v>289.7929149584777</v>
      </c>
      <c r="N84" s="2">
        <v>315.10564490696942</v>
      </c>
      <c r="O84" s="2">
        <v>322.67423525701651</v>
      </c>
      <c r="P84" s="2">
        <v>200.06307158625032</v>
      </c>
      <c r="Q84" s="2">
        <v>204.0996531062755</v>
      </c>
    </row>
    <row r="85" spans="1:17" x14ac:dyDescent="0.2">
      <c r="A85" s="1">
        <v>20.5</v>
      </c>
      <c r="B85" s="2">
        <v>322.59013980868275</v>
      </c>
      <c r="C85" s="2">
        <v>330.28487333123076</v>
      </c>
      <c r="D85" s="2">
        <v>65.678545148743851</v>
      </c>
      <c r="E85" s="2">
        <v>142.54178492589079</v>
      </c>
      <c r="F85" s="2">
        <v>323.97771470619136</v>
      </c>
      <c r="G85" s="2">
        <v>327.59381898454734</v>
      </c>
      <c r="H85" s="2">
        <v>58.656575212866557</v>
      </c>
      <c r="I85" s="2">
        <v>58.57247976453278</v>
      </c>
      <c r="J85" s="2">
        <v>305.0141911069062</v>
      </c>
      <c r="K85" s="2">
        <v>316.66141070114583</v>
      </c>
      <c r="L85" s="2">
        <v>288.82581730263848</v>
      </c>
      <c r="M85" s="2">
        <v>292.90444654683057</v>
      </c>
      <c r="N85" s="2">
        <v>313.1294018711236</v>
      </c>
      <c r="O85" s="2">
        <v>323.59928518868907</v>
      </c>
      <c r="P85" s="2">
        <v>198.38116261957325</v>
      </c>
      <c r="Q85" s="2">
        <v>205.36108483128342</v>
      </c>
    </row>
    <row r="86" spans="1:17" x14ac:dyDescent="0.2">
      <c r="A86" s="1">
        <v>20.75</v>
      </c>
      <c r="B86" s="2">
        <v>321.28666035950795</v>
      </c>
      <c r="C86" s="2">
        <v>330.3689687795648</v>
      </c>
      <c r="D86" s="2">
        <v>74.340376327131324</v>
      </c>
      <c r="E86" s="2">
        <v>147.08293913591913</v>
      </c>
      <c r="F86" s="2">
        <v>321.03437401450634</v>
      </c>
      <c r="G86" s="2">
        <v>328.77115526122151</v>
      </c>
      <c r="H86" s="2">
        <v>58.320193419531186</v>
      </c>
      <c r="I86" s="2">
        <v>59.161147902869729</v>
      </c>
      <c r="J86" s="2">
        <v>302.36518448438966</v>
      </c>
      <c r="K86" s="2">
        <v>316.82960159781339</v>
      </c>
      <c r="L86" s="2">
        <v>288.57353095763688</v>
      </c>
      <c r="M86" s="2">
        <v>295.80573951434866</v>
      </c>
      <c r="N86" s="2">
        <v>312.49868600861976</v>
      </c>
      <c r="O86" s="2">
        <v>324.86071691369705</v>
      </c>
      <c r="P86" s="2">
        <v>202.79617365710067</v>
      </c>
      <c r="Q86" s="2">
        <v>207.00094607379361</v>
      </c>
    </row>
    <row r="87" spans="1:17" x14ac:dyDescent="0.2">
      <c r="A87" s="1">
        <v>21</v>
      </c>
      <c r="B87" s="2">
        <v>321.07642173867322</v>
      </c>
      <c r="C87" s="2">
        <v>329.73825291706072</v>
      </c>
      <c r="D87" s="2">
        <v>65.21602018290757</v>
      </c>
      <c r="E87" s="2">
        <v>148.34437086092706</v>
      </c>
      <c r="F87" s="2">
        <v>320.69799222117098</v>
      </c>
      <c r="G87" s="2">
        <v>330.11668243456319</v>
      </c>
      <c r="H87" s="2">
        <v>60.128245558708947</v>
      </c>
      <c r="I87" s="2">
        <v>59.161147902869729</v>
      </c>
      <c r="J87" s="2">
        <v>302.78566172605906</v>
      </c>
      <c r="K87" s="2">
        <v>317.58646063281816</v>
      </c>
      <c r="L87" s="2">
        <v>290.67591716598338</v>
      </c>
      <c r="M87" s="2">
        <v>293.32492378849992</v>
      </c>
      <c r="N87" s="2">
        <v>313.6760222852937</v>
      </c>
      <c r="O87" s="2">
        <v>325.78576684536932</v>
      </c>
      <c r="P87" s="2">
        <v>204.52013034794487</v>
      </c>
      <c r="Q87" s="2">
        <v>210.28066855881426</v>
      </c>
    </row>
    <row r="88" spans="1:17" x14ac:dyDescent="0.2">
      <c r="A88" s="1">
        <v>21.25</v>
      </c>
      <c r="B88" s="2">
        <v>321.28666035950795</v>
      </c>
      <c r="C88" s="2">
        <v>329.78030064122783</v>
      </c>
      <c r="D88" s="2">
        <v>65.510354252076041</v>
      </c>
      <c r="E88" s="2">
        <v>150.11037527593817</v>
      </c>
      <c r="F88" s="2">
        <v>323.38904656785439</v>
      </c>
      <c r="G88" s="2">
        <v>330.53715967623236</v>
      </c>
      <c r="H88" s="2">
        <v>58.236097971197168</v>
      </c>
      <c r="I88" s="2">
        <v>59.539577420371991</v>
      </c>
      <c r="J88" s="2">
        <v>302.86975717439282</v>
      </c>
      <c r="K88" s="2">
        <v>317.46031746031747</v>
      </c>
      <c r="L88" s="2">
        <v>288.86786502680536</v>
      </c>
      <c r="M88" s="2">
        <v>294.88068958267633</v>
      </c>
      <c r="N88" s="2">
        <v>313.25554504362452</v>
      </c>
      <c r="O88" s="2">
        <v>323.47314201618838</v>
      </c>
      <c r="P88" s="2">
        <v>206.24408703878885</v>
      </c>
      <c r="Q88" s="2">
        <v>211.79438662882376</v>
      </c>
    </row>
    <row r="89" spans="1:17" x14ac:dyDescent="0.2">
      <c r="A89" s="1">
        <v>21.5</v>
      </c>
      <c r="B89" s="2">
        <v>322.67423525701651</v>
      </c>
      <c r="C89" s="2">
        <v>333.14411857458197</v>
      </c>
      <c r="D89" s="2">
        <v>68.537790392094848</v>
      </c>
      <c r="E89" s="2">
        <v>147.96594134342479</v>
      </c>
      <c r="F89" s="2">
        <v>321.66508987701042</v>
      </c>
      <c r="G89" s="2">
        <v>330.11668243456319</v>
      </c>
      <c r="H89" s="2">
        <v>62.861347629559504</v>
      </c>
      <c r="I89" s="2">
        <v>60.170293282876074</v>
      </c>
      <c r="J89" s="2">
        <v>304.08914117523386</v>
      </c>
      <c r="K89" s="2">
        <v>318.25922421948911</v>
      </c>
      <c r="L89" s="2">
        <v>288.40534006096908</v>
      </c>
      <c r="M89" s="2">
        <v>296.26826448018494</v>
      </c>
      <c r="N89" s="2">
        <v>315.14769263113629</v>
      </c>
      <c r="O89" s="2">
        <v>323.89361925785755</v>
      </c>
      <c r="P89" s="2">
        <v>207.42142331546299</v>
      </c>
      <c r="Q89" s="2">
        <v>213.05581835383146</v>
      </c>
    </row>
    <row r="90" spans="1:17" x14ac:dyDescent="0.2">
      <c r="A90" s="1">
        <v>21.75</v>
      </c>
      <c r="B90" s="2">
        <v>323.0106170503521</v>
      </c>
      <c r="C90" s="2">
        <v>330.74739829706704</v>
      </c>
      <c r="D90" s="2">
        <v>68.537790392094848</v>
      </c>
      <c r="E90" s="2">
        <v>143.76116892673184</v>
      </c>
      <c r="F90" s="2">
        <v>323.51518974035531</v>
      </c>
      <c r="G90" s="2">
        <v>327.13129401871106</v>
      </c>
      <c r="H90" s="2">
        <v>56.97466624618923</v>
      </c>
      <c r="I90" s="2">
        <v>60.254388731209865</v>
      </c>
      <c r="J90" s="2">
        <v>304.84600021023863</v>
      </c>
      <c r="K90" s="2">
        <v>320.61389677283717</v>
      </c>
      <c r="L90" s="2">
        <v>292.06349206349199</v>
      </c>
      <c r="M90" s="2">
        <v>296.05802585935021</v>
      </c>
      <c r="N90" s="2">
        <v>315.23178807947005</v>
      </c>
      <c r="O90" s="2">
        <v>322.46399663618206</v>
      </c>
      <c r="P90" s="2">
        <v>205.36108483128342</v>
      </c>
      <c r="Q90" s="2">
        <v>220.11983601387564</v>
      </c>
    </row>
    <row r="91" spans="1:17" x14ac:dyDescent="0.2">
      <c r="A91" s="1">
        <v>22</v>
      </c>
      <c r="B91" s="2">
        <v>323.05266477451903</v>
      </c>
      <c r="C91" s="2">
        <v>330.78944602123397</v>
      </c>
      <c r="D91" s="2">
        <v>68.748029012929535</v>
      </c>
      <c r="E91" s="2">
        <v>146.99884368758532</v>
      </c>
      <c r="F91" s="2">
        <v>324.35614422369383</v>
      </c>
      <c r="G91" s="2">
        <v>330.62125512456635</v>
      </c>
      <c r="H91" s="2">
        <v>59.035004730368826</v>
      </c>
      <c r="I91" s="2">
        <v>64.921686113739085</v>
      </c>
      <c r="J91" s="2">
        <v>305.39262062440866</v>
      </c>
      <c r="K91" s="2">
        <v>319.60475139283085</v>
      </c>
      <c r="L91" s="2">
        <v>289.70881951014394</v>
      </c>
      <c r="M91" s="2">
        <v>293.49311468516748</v>
      </c>
      <c r="N91" s="2">
        <v>315.06359718280254</v>
      </c>
      <c r="O91" s="2">
        <v>322.42194891201518</v>
      </c>
      <c r="P91" s="2">
        <v>211.58414800798906</v>
      </c>
      <c r="Q91" s="2">
        <v>217.38673394302529</v>
      </c>
    </row>
    <row r="92" spans="1:17" x14ac:dyDescent="0.2">
      <c r="A92" s="1">
        <v>22.25</v>
      </c>
      <c r="B92" s="2">
        <v>321.58099442867638</v>
      </c>
      <c r="C92" s="2">
        <v>329.99053926206227</v>
      </c>
      <c r="D92" s="2">
        <v>68.748029012929535</v>
      </c>
      <c r="E92" s="2">
        <v>147.58751182592229</v>
      </c>
      <c r="F92" s="2">
        <v>321.32870808367483</v>
      </c>
      <c r="G92" s="2">
        <v>328.81320298538839</v>
      </c>
      <c r="H92" s="2">
        <v>62.987490802060172</v>
      </c>
      <c r="I92" s="2">
        <v>59.539577420371991</v>
      </c>
      <c r="J92" s="2">
        <v>305.77105014191096</v>
      </c>
      <c r="K92" s="2">
        <v>317.37622201198343</v>
      </c>
      <c r="L92" s="2">
        <v>291.39072847682098</v>
      </c>
      <c r="M92" s="2">
        <v>293.82949647850307</v>
      </c>
      <c r="N92" s="2">
        <v>313.00325869862291</v>
      </c>
      <c r="O92" s="2">
        <v>320.99232629033946</v>
      </c>
      <c r="P92" s="2">
        <v>207.58961421213078</v>
      </c>
      <c r="Q92" s="2">
        <v>216.96625670135589</v>
      </c>
    </row>
    <row r="93" spans="1:17" x14ac:dyDescent="0.2">
      <c r="A93" s="1">
        <v>22.5</v>
      </c>
      <c r="B93" s="2">
        <v>319.77294228949842</v>
      </c>
      <c r="C93" s="2">
        <v>327.46767581204665</v>
      </c>
      <c r="D93" s="2">
        <v>65.426258803742272</v>
      </c>
      <c r="E93" s="2">
        <v>147.50341637758851</v>
      </c>
      <c r="F93" s="2">
        <v>322.59013980868275</v>
      </c>
      <c r="G93" s="2">
        <v>329.35982339955842</v>
      </c>
      <c r="H93" s="2">
        <v>59.035004730368826</v>
      </c>
      <c r="I93" s="2">
        <v>60.843056869546821</v>
      </c>
      <c r="J93" s="2">
        <v>304.84600021023863</v>
      </c>
      <c r="K93" s="2">
        <v>320.57184904867006</v>
      </c>
      <c r="L93" s="2">
        <v>293.40901923683373</v>
      </c>
      <c r="M93" s="2">
        <v>298.37065068853138</v>
      </c>
      <c r="N93" s="2">
        <v>313.33964049195828</v>
      </c>
      <c r="O93" s="2">
        <v>325.78576684536932</v>
      </c>
      <c r="P93" s="2">
        <v>216.84011352885523</v>
      </c>
      <c r="Q93" s="2">
        <v>223.56774939556379</v>
      </c>
    </row>
    <row r="94" spans="1:17" x14ac:dyDescent="0.2">
      <c r="A94" s="1">
        <v>22.75</v>
      </c>
      <c r="B94" s="2">
        <v>321.11846946284032</v>
      </c>
      <c r="C94" s="2">
        <v>327.38358036371267</v>
      </c>
      <c r="D94" s="2">
        <v>66.435404183748375</v>
      </c>
      <c r="E94" s="2">
        <v>146.74655734258374</v>
      </c>
      <c r="F94" s="2">
        <v>323.85157153369067</v>
      </c>
      <c r="G94" s="2">
        <v>331.16787553873644</v>
      </c>
      <c r="H94" s="2">
        <v>60.296436455376742</v>
      </c>
      <c r="I94" s="2">
        <v>64.459161147902805</v>
      </c>
      <c r="J94" s="2">
        <v>305.2664774519078</v>
      </c>
      <c r="K94" s="2">
        <v>319.56270366866397</v>
      </c>
      <c r="L94" s="2">
        <v>288.78376957847161</v>
      </c>
      <c r="M94" s="2">
        <v>298.0763166193629</v>
      </c>
      <c r="N94" s="2">
        <v>315.06359718280254</v>
      </c>
      <c r="O94" s="2">
        <v>323.72542836118976</v>
      </c>
      <c r="P94" s="2">
        <v>214.77977504467566</v>
      </c>
      <c r="Q94" s="2">
        <v>224.28256070640168</v>
      </c>
    </row>
    <row r="95" spans="1:17" x14ac:dyDescent="0.2">
      <c r="A95" s="1">
        <v>23</v>
      </c>
      <c r="B95" s="2">
        <v>321.49689898034262</v>
      </c>
      <c r="C95" s="2">
        <v>330.66330284873328</v>
      </c>
      <c r="D95" s="2">
        <v>66.056974666246106</v>
      </c>
      <c r="E95" s="2">
        <v>149.39556396510028</v>
      </c>
      <c r="F95" s="2">
        <v>321.32870808367483</v>
      </c>
      <c r="G95" s="2">
        <v>330.74739829706704</v>
      </c>
      <c r="H95" s="2">
        <v>56.638284452853874</v>
      </c>
      <c r="I95" s="2">
        <v>60.128245558708947</v>
      </c>
      <c r="J95" s="2">
        <v>304.46757069273616</v>
      </c>
      <c r="K95" s="2">
        <v>319.89908546199933</v>
      </c>
      <c r="L95" s="2">
        <v>296.26826448018494</v>
      </c>
      <c r="M95" s="2">
        <v>298.0763166193629</v>
      </c>
      <c r="N95" s="2">
        <v>317.12393566698182</v>
      </c>
      <c r="O95" s="2">
        <v>325.11300325869865</v>
      </c>
      <c r="P95" s="2">
        <v>219.23683380637021</v>
      </c>
      <c r="Q95" s="2">
        <v>228.90781036476403</v>
      </c>
    </row>
    <row r="96" spans="1:17" x14ac:dyDescent="0.2">
      <c r="A96" s="1">
        <v>23.25</v>
      </c>
      <c r="B96" s="2">
        <v>319.35246504782924</v>
      </c>
      <c r="C96" s="2">
        <v>326.7949122253757</v>
      </c>
      <c r="D96" s="2">
        <v>68.579838116261968</v>
      </c>
      <c r="E96" s="2">
        <v>148.55460948176173</v>
      </c>
      <c r="F96" s="2">
        <v>325.23914643119929</v>
      </c>
      <c r="G96" s="2">
        <v>335.41469567959632</v>
      </c>
      <c r="H96" s="2">
        <v>60.63281824871212</v>
      </c>
      <c r="I96" s="2">
        <v>61.684011352885356</v>
      </c>
      <c r="J96" s="2">
        <v>306.23357510774724</v>
      </c>
      <c r="K96" s="2">
        <v>320.15137180700088</v>
      </c>
      <c r="L96" s="2">
        <v>290.84410806265095</v>
      </c>
      <c r="M96" s="2">
        <v>295.3011668243455</v>
      </c>
      <c r="N96" s="2">
        <v>314.9795017344685</v>
      </c>
      <c r="O96" s="2">
        <v>325.86986229370336</v>
      </c>
      <c r="P96" s="2">
        <v>218.35383159886476</v>
      </c>
      <c r="Q96" s="2">
        <v>225.62808787974339</v>
      </c>
    </row>
    <row r="97" spans="1:17" x14ac:dyDescent="0.2">
      <c r="A97" s="1">
        <v>23.5</v>
      </c>
      <c r="B97" s="2">
        <v>320.95027856617253</v>
      </c>
      <c r="C97" s="2">
        <v>329.78030064122783</v>
      </c>
      <c r="D97" s="2">
        <v>66.225165562913915</v>
      </c>
      <c r="E97" s="2">
        <v>149.64785031010186</v>
      </c>
      <c r="F97" s="2">
        <v>324.39819194786071</v>
      </c>
      <c r="G97" s="2">
        <v>332.9759276779144</v>
      </c>
      <c r="H97" s="2">
        <v>59.623672868706009</v>
      </c>
      <c r="I97" s="2">
        <v>58.866813833701258</v>
      </c>
      <c r="J97" s="2">
        <v>307.11657731525264</v>
      </c>
      <c r="K97" s="2">
        <v>318.72174918532517</v>
      </c>
      <c r="L97" s="2">
        <v>294.62840323767472</v>
      </c>
      <c r="M97" s="2">
        <v>301.27194365604953</v>
      </c>
      <c r="N97" s="2">
        <v>314.89540628613469</v>
      </c>
      <c r="O97" s="2">
        <v>323.89361925785755</v>
      </c>
      <c r="P97" s="2">
        <v>222.09607904972142</v>
      </c>
      <c r="Q97" s="2">
        <v>233.82739409229458</v>
      </c>
    </row>
    <row r="98" spans="1:17" x14ac:dyDescent="0.2">
      <c r="A98" s="1">
        <v>23.75</v>
      </c>
      <c r="B98" s="2">
        <v>319.52065594449681</v>
      </c>
      <c r="C98" s="2">
        <v>328.18248712288431</v>
      </c>
      <c r="D98" s="2">
        <v>68.201408598759471</v>
      </c>
      <c r="E98" s="2">
        <v>148.59665720592864</v>
      </c>
      <c r="F98" s="2">
        <v>323.76747608535686</v>
      </c>
      <c r="G98" s="2">
        <v>332.13497319457565</v>
      </c>
      <c r="H98" s="2">
        <v>57.184904867023931</v>
      </c>
      <c r="I98" s="2">
        <v>63.155681698727982</v>
      </c>
      <c r="J98" s="2">
        <v>305.09828655524018</v>
      </c>
      <c r="K98" s="2">
        <v>318.76379690949233</v>
      </c>
      <c r="L98" s="2">
        <v>296.10007358351714</v>
      </c>
      <c r="M98" s="2">
        <v>297.69788710186043</v>
      </c>
      <c r="N98" s="2">
        <v>317.03984021864812</v>
      </c>
      <c r="O98" s="2">
        <v>325.36528960370021</v>
      </c>
      <c r="P98" s="2">
        <v>220.79259960054659</v>
      </c>
      <c r="Q98" s="2">
        <v>229.20214443393249</v>
      </c>
    </row>
    <row r="99" spans="1:17" x14ac:dyDescent="0.2">
      <c r="A99" s="1">
        <v>24</v>
      </c>
      <c r="B99" s="2">
        <v>321.58099442867638</v>
      </c>
      <c r="C99" s="2">
        <v>332.17702091874276</v>
      </c>
      <c r="D99" s="2">
        <v>67.486597287921597</v>
      </c>
      <c r="E99" s="2">
        <v>146.83065279091753</v>
      </c>
      <c r="F99" s="2">
        <v>322.08556711867959</v>
      </c>
      <c r="G99" s="2">
        <v>329.65415746872691</v>
      </c>
      <c r="H99" s="2">
        <v>58.824766109534124</v>
      </c>
      <c r="I99" s="2">
        <v>60.969200042047724</v>
      </c>
      <c r="J99" s="2">
        <v>304.29937979606854</v>
      </c>
      <c r="K99" s="2">
        <v>315.27383580363698</v>
      </c>
      <c r="L99" s="2">
        <v>296.14212130768425</v>
      </c>
      <c r="M99" s="2">
        <v>298.24450751603075</v>
      </c>
      <c r="N99" s="2">
        <v>315.98864711447482</v>
      </c>
      <c r="O99" s="2">
        <v>322.25375801534739</v>
      </c>
      <c r="P99" s="2">
        <v>224.36665615473547</v>
      </c>
      <c r="Q99" s="2">
        <v>228.57142857142838</v>
      </c>
    </row>
    <row r="100" spans="1:17" x14ac:dyDescent="0.2">
      <c r="A100" s="1">
        <v>24.25</v>
      </c>
      <c r="B100" s="2">
        <v>321.41280353200881</v>
      </c>
      <c r="C100" s="2">
        <v>330.28487333123076</v>
      </c>
      <c r="D100" s="2">
        <v>69.588983496268071</v>
      </c>
      <c r="E100" s="2">
        <v>147.04089141175223</v>
      </c>
      <c r="F100" s="2">
        <v>323.09471249868591</v>
      </c>
      <c r="G100" s="2">
        <v>331.79859140124029</v>
      </c>
      <c r="H100" s="2">
        <v>58.152002522863391</v>
      </c>
      <c r="I100" s="2">
        <v>58.40428886786497</v>
      </c>
      <c r="J100" s="2">
        <v>305.0141911069062</v>
      </c>
      <c r="K100" s="2">
        <v>319.73089456533154</v>
      </c>
      <c r="L100" s="2">
        <v>295.72164406601485</v>
      </c>
      <c r="M100" s="2">
        <v>299.71617786187312</v>
      </c>
      <c r="N100" s="2">
        <v>315.23178807947005</v>
      </c>
      <c r="O100" s="2">
        <v>324.69252601702919</v>
      </c>
      <c r="P100" s="2">
        <v>225.08146746557333</v>
      </c>
      <c r="Q100" s="2">
        <v>233.32282140229142</v>
      </c>
    </row>
    <row r="101" spans="1:17" x14ac:dyDescent="0.2">
      <c r="A101" s="1">
        <v>24.5</v>
      </c>
      <c r="B101" s="2">
        <v>323.89361925785755</v>
      </c>
      <c r="C101" s="2">
        <v>332.42930726374436</v>
      </c>
      <c r="D101" s="2">
        <v>65.720592872910728</v>
      </c>
      <c r="E101" s="2">
        <v>142.70997582255859</v>
      </c>
      <c r="F101" s="2">
        <v>325.15505098286548</v>
      </c>
      <c r="G101" s="2">
        <v>332.68159360874591</v>
      </c>
      <c r="H101" s="2">
        <v>57.563334384526435</v>
      </c>
      <c r="I101" s="2">
        <v>58.866813833701258</v>
      </c>
      <c r="J101" s="2">
        <v>307.49500683275517</v>
      </c>
      <c r="K101" s="2">
        <v>316.49321980447803</v>
      </c>
      <c r="L101" s="2">
        <v>296.64669399768718</v>
      </c>
      <c r="M101" s="2">
        <v>301.22989593188265</v>
      </c>
      <c r="N101" s="2">
        <v>313.21349731945742</v>
      </c>
      <c r="O101" s="2">
        <v>324.9448123620308</v>
      </c>
      <c r="P101" s="2">
        <v>228.78166719226311</v>
      </c>
      <c r="Q101" s="2">
        <v>235.38315988647099</v>
      </c>
    </row>
    <row r="102" spans="1:17" x14ac:dyDescent="0.2">
      <c r="A102" s="1">
        <v>24.75</v>
      </c>
      <c r="B102" s="2">
        <v>321.03437401450634</v>
      </c>
      <c r="C102" s="2">
        <v>330.3689687795648</v>
      </c>
      <c r="D102" s="2">
        <v>66.771785977083979</v>
      </c>
      <c r="E102" s="2">
        <v>148.63870493009551</v>
      </c>
      <c r="F102" s="2">
        <v>321.87532849784486</v>
      </c>
      <c r="G102" s="2">
        <v>333.01797540208133</v>
      </c>
      <c r="H102" s="2">
        <v>57.269000315357957</v>
      </c>
      <c r="I102" s="2">
        <v>61.936297697886943</v>
      </c>
      <c r="J102" s="2">
        <v>307.7052454535899</v>
      </c>
      <c r="K102" s="2">
        <v>320.2354672553347</v>
      </c>
      <c r="L102" s="2">
        <v>295.13297592767793</v>
      </c>
      <c r="M102" s="2">
        <v>302.15494586355499</v>
      </c>
      <c r="N102" s="2">
        <v>315.82045621780702</v>
      </c>
      <c r="O102" s="2">
        <v>326.08010091453781</v>
      </c>
      <c r="P102" s="2">
        <v>228.52938084726148</v>
      </c>
      <c r="Q102" s="2">
        <v>238.53673919899072</v>
      </c>
    </row>
    <row r="103" spans="1:17" x14ac:dyDescent="0.2">
      <c r="A103" s="1">
        <v>25</v>
      </c>
      <c r="B103" s="2">
        <v>321.70713760117729</v>
      </c>
      <c r="C103" s="2">
        <v>328.30863029538523</v>
      </c>
      <c r="D103" s="2">
        <v>66.771785977083979</v>
      </c>
      <c r="E103" s="2">
        <v>149.90013665510344</v>
      </c>
      <c r="F103" s="2">
        <v>321.20256491117414</v>
      </c>
      <c r="G103" s="2">
        <v>330.70535057290016</v>
      </c>
      <c r="H103" s="2">
        <v>58.782718385367225</v>
      </c>
      <c r="I103" s="2">
        <v>58.698622937033448</v>
      </c>
      <c r="J103" s="2">
        <v>308.46210448859438</v>
      </c>
      <c r="K103" s="2">
        <v>320.19341953116782</v>
      </c>
      <c r="L103" s="2">
        <v>295.84778723851554</v>
      </c>
      <c r="M103" s="2">
        <v>303.41637758856291</v>
      </c>
      <c r="N103" s="2">
        <v>316.53526752864491</v>
      </c>
      <c r="O103" s="2">
        <v>324.69252601702919</v>
      </c>
      <c r="P103" s="2">
        <v>231.38862609061275</v>
      </c>
      <c r="Q103" s="2">
        <v>239.08335961316078</v>
      </c>
    </row>
    <row r="104" spans="1:17" x14ac:dyDescent="0.2">
      <c r="A104" s="1">
        <v>25.25</v>
      </c>
      <c r="B104" s="2">
        <v>319.6888468411646</v>
      </c>
      <c r="C104" s="2">
        <v>330.49511195206549</v>
      </c>
      <c r="D104" s="2">
        <v>64.75349521707129</v>
      </c>
      <c r="E104" s="2">
        <v>147.12498686008598</v>
      </c>
      <c r="F104" s="2">
        <v>321.49689898034262</v>
      </c>
      <c r="G104" s="2">
        <v>332.17702091874276</v>
      </c>
      <c r="H104" s="2">
        <v>57.353095763691734</v>
      </c>
      <c r="I104" s="2">
        <v>57.395143487858626</v>
      </c>
      <c r="J104" s="2">
        <v>306.52790917691573</v>
      </c>
      <c r="K104" s="2">
        <v>318.3853673919898</v>
      </c>
      <c r="L104" s="2">
        <v>295.13297592767793</v>
      </c>
      <c r="M104" s="2">
        <v>300.85146641438018</v>
      </c>
      <c r="N104" s="2">
        <v>316.70345842531276</v>
      </c>
      <c r="O104" s="2">
        <v>325.19709870703235</v>
      </c>
      <c r="P104" s="2">
        <v>230.50562388310732</v>
      </c>
      <c r="Q104" s="2">
        <v>240.3447913381687</v>
      </c>
    </row>
    <row r="105" spans="1:17" x14ac:dyDescent="0.2">
      <c r="A105" s="1">
        <v>25.5</v>
      </c>
      <c r="B105" s="2">
        <v>322.04351939451266</v>
      </c>
      <c r="C105" s="2">
        <v>327.55177126038046</v>
      </c>
      <c r="D105" s="2">
        <v>66.855881425417749</v>
      </c>
      <c r="E105" s="2">
        <v>148.68075265426242</v>
      </c>
      <c r="F105" s="2">
        <v>323.97771470619136</v>
      </c>
      <c r="G105" s="2">
        <v>331.96678229790808</v>
      </c>
      <c r="H105" s="2">
        <v>55.671186797014414</v>
      </c>
      <c r="I105" s="2">
        <v>59.623672868706009</v>
      </c>
      <c r="J105" s="2">
        <v>304.84600021023863</v>
      </c>
      <c r="K105" s="2">
        <v>316.19888573530955</v>
      </c>
      <c r="L105" s="2">
        <v>297.65583937769355</v>
      </c>
      <c r="M105" s="2">
        <v>301.52423000105114</v>
      </c>
      <c r="N105" s="2">
        <v>315.73636076947327</v>
      </c>
      <c r="O105" s="2">
        <v>324.01976243035847</v>
      </c>
      <c r="P105" s="2">
        <v>231.47272153894653</v>
      </c>
      <c r="Q105" s="2">
        <v>240.80731630400498</v>
      </c>
    </row>
    <row r="106" spans="1:17" x14ac:dyDescent="0.2">
      <c r="A106" s="1">
        <v>25.75</v>
      </c>
      <c r="B106" s="2">
        <v>320.61389677283717</v>
      </c>
      <c r="C106" s="2">
        <v>331.29401871123713</v>
      </c>
      <c r="D106" s="2">
        <v>65.93083149374543</v>
      </c>
      <c r="E106" s="2">
        <v>145.86355513507831</v>
      </c>
      <c r="F106" s="2">
        <v>322.75833070535055</v>
      </c>
      <c r="G106" s="2">
        <v>333.85892988541985</v>
      </c>
      <c r="H106" s="2">
        <v>55.418900452013062</v>
      </c>
      <c r="I106" s="2">
        <v>57.395143487858626</v>
      </c>
      <c r="J106" s="2">
        <v>303.92095027856607</v>
      </c>
      <c r="K106" s="2">
        <v>319.60475139283085</v>
      </c>
      <c r="L106" s="2">
        <v>295.84778723851554</v>
      </c>
      <c r="M106" s="2">
        <v>302.74361400189218</v>
      </c>
      <c r="N106" s="2">
        <v>312.07820876695041</v>
      </c>
      <c r="O106" s="2">
        <v>328.01429622621674</v>
      </c>
      <c r="P106" s="2">
        <v>235.00473036896872</v>
      </c>
      <c r="Q106" s="2">
        <v>242.36308209818139</v>
      </c>
    </row>
    <row r="107" spans="1:17" x14ac:dyDescent="0.2">
      <c r="A107" s="1">
        <v>26</v>
      </c>
      <c r="B107" s="2">
        <v>319.31041732366236</v>
      </c>
      <c r="C107" s="2">
        <v>329.73825291706072</v>
      </c>
      <c r="D107" s="2">
        <v>64.080731630400308</v>
      </c>
      <c r="E107" s="2">
        <v>149.26942079259962</v>
      </c>
      <c r="F107" s="2">
        <v>325.8278145695362</v>
      </c>
      <c r="G107" s="2">
        <v>333.73278671291922</v>
      </c>
      <c r="H107" s="2">
        <v>55.797329969515332</v>
      </c>
      <c r="I107" s="2">
        <v>58.0679070745296</v>
      </c>
      <c r="J107" s="2">
        <v>304.93009565857238</v>
      </c>
      <c r="K107" s="2">
        <v>316.19888573530955</v>
      </c>
      <c r="L107" s="2">
        <v>297.95017344686198</v>
      </c>
      <c r="M107" s="2">
        <v>303.96299800273295</v>
      </c>
      <c r="N107" s="2">
        <v>314.6010722169662</v>
      </c>
      <c r="O107" s="2">
        <v>323.93566698202443</v>
      </c>
      <c r="P107" s="2">
        <v>235.46725533480503</v>
      </c>
      <c r="Q107" s="2">
        <v>242.99379796068524</v>
      </c>
    </row>
    <row r="108" spans="1:17" x14ac:dyDescent="0.2">
      <c r="A108" s="1">
        <v>26.25</v>
      </c>
      <c r="B108" s="2">
        <v>320.61389677283717</v>
      </c>
      <c r="C108" s="2">
        <v>328.64501208872059</v>
      </c>
      <c r="D108" s="2">
        <v>67.318406391254044</v>
      </c>
      <c r="E108" s="2">
        <v>146.74655734258374</v>
      </c>
      <c r="F108" s="2">
        <v>320.82413539367167</v>
      </c>
      <c r="G108" s="2">
        <v>331.84063912540717</v>
      </c>
      <c r="H108" s="2">
        <v>59.791863765373577</v>
      </c>
      <c r="I108" s="2">
        <v>58.866813833701258</v>
      </c>
      <c r="J108" s="2">
        <v>303.45842531272979</v>
      </c>
      <c r="K108" s="2">
        <v>319.22632187532838</v>
      </c>
      <c r="L108" s="2">
        <v>299.67413013770624</v>
      </c>
      <c r="M108" s="2">
        <v>303.1640912435613</v>
      </c>
      <c r="N108" s="2">
        <v>316.2829811836433</v>
      </c>
      <c r="O108" s="2">
        <v>324.23000105119291</v>
      </c>
      <c r="P108" s="2">
        <v>236.51844843897828</v>
      </c>
      <c r="Q108" s="2">
        <v>246.35761589403967</v>
      </c>
    </row>
    <row r="109" spans="1:17" x14ac:dyDescent="0.2">
      <c r="A109" s="1">
        <v>26.5</v>
      </c>
      <c r="B109" s="2">
        <v>318.17512877115513</v>
      </c>
      <c r="C109" s="2">
        <v>327.76200988121514</v>
      </c>
      <c r="D109" s="2">
        <v>68.916219909597345</v>
      </c>
      <c r="E109" s="2">
        <v>146.49427099758216</v>
      </c>
      <c r="F109" s="2">
        <v>320.82413539367167</v>
      </c>
      <c r="G109" s="2">
        <v>333.98507305792077</v>
      </c>
      <c r="H109" s="2">
        <v>57.689477557027104</v>
      </c>
      <c r="I109" s="2">
        <v>60.296436455376742</v>
      </c>
      <c r="J109" s="2">
        <v>306.56995690108261</v>
      </c>
      <c r="K109" s="2">
        <v>316.03069483864175</v>
      </c>
      <c r="L109" s="2">
        <v>298.83317565436772</v>
      </c>
      <c r="M109" s="2">
        <v>303.79480710606538</v>
      </c>
      <c r="N109" s="2">
        <v>316.53526752864491</v>
      </c>
      <c r="O109" s="2">
        <v>325.19709870703235</v>
      </c>
      <c r="P109" s="2">
        <v>236.98097340481428</v>
      </c>
      <c r="Q109" s="2">
        <v>244.88594554819701</v>
      </c>
    </row>
    <row r="110" spans="1:17" x14ac:dyDescent="0.2">
      <c r="A110" s="1">
        <v>26.75</v>
      </c>
      <c r="B110" s="2">
        <v>320.4877536003363</v>
      </c>
      <c r="C110" s="2">
        <v>329.57006202039315</v>
      </c>
      <c r="D110" s="2">
        <v>65.594449700409825</v>
      </c>
      <c r="E110" s="2">
        <v>146.74655734258374</v>
      </c>
      <c r="F110" s="2">
        <v>322.63218753284963</v>
      </c>
      <c r="G110" s="2">
        <v>333.10207085041509</v>
      </c>
      <c r="H110" s="2">
        <v>56.764427625354784</v>
      </c>
      <c r="I110" s="2">
        <v>59.833911489540469</v>
      </c>
      <c r="J110" s="2">
        <v>305.30852517607468</v>
      </c>
      <c r="K110" s="2">
        <v>318.09103332282132</v>
      </c>
      <c r="L110" s="2">
        <v>298.37065068853138</v>
      </c>
      <c r="M110" s="2">
        <v>304.80395248607152</v>
      </c>
      <c r="N110" s="2">
        <v>317.41826973615031</v>
      </c>
      <c r="O110" s="2">
        <v>328.43477346788592</v>
      </c>
      <c r="P110" s="2">
        <v>234.1217281614633</v>
      </c>
      <c r="Q110" s="2">
        <v>246.73604541154214</v>
      </c>
    </row>
    <row r="111" spans="1:17" x14ac:dyDescent="0.2">
      <c r="A111" s="1">
        <v>27</v>
      </c>
      <c r="B111" s="2">
        <v>321.87532849784486</v>
      </c>
      <c r="C111" s="2">
        <v>328.77115526122151</v>
      </c>
      <c r="D111" s="2">
        <v>67.402501839587828</v>
      </c>
      <c r="E111" s="2">
        <v>146.45222327341529</v>
      </c>
      <c r="F111" s="2">
        <v>320.86618311783877</v>
      </c>
      <c r="G111" s="2">
        <v>332.72364133291285</v>
      </c>
      <c r="H111" s="2">
        <v>57.605382108693327</v>
      </c>
      <c r="I111" s="2">
        <v>60.296436455376742</v>
      </c>
      <c r="J111" s="2">
        <v>306.94838641858513</v>
      </c>
      <c r="K111" s="2">
        <v>318.46946284032362</v>
      </c>
      <c r="L111" s="2">
        <v>297.48764848102599</v>
      </c>
      <c r="M111" s="2">
        <v>304.76190476190459</v>
      </c>
      <c r="N111" s="2">
        <v>318.34331966782293</v>
      </c>
      <c r="O111" s="2">
        <v>326.62672132870813</v>
      </c>
      <c r="P111" s="2">
        <v>239.96636182066644</v>
      </c>
      <c r="Q111" s="2">
        <v>247.4508567223798</v>
      </c>
    </row>
    <row r="112" spans="1:17" x14ac:dyDescent="0.2">
      <c r="A112" s="1">
        <v>27.25</v>
      </c>
      <c r="B112" s="2">
        <v>320.99232629033946</v>
      </c>
      <c r="C112" s="2">
        <v>328.22453484705142</v>
      </c>
      <c r="D112" s="2">
        <v>69.841269841269664</v>
      </c>
      <c r="E112" s="2">
        <v>150.15242300010505</v>
      </c>
      <c r="F112" s="2">
        <v>322.42194891201518</v>
      </c>
      <c r="G112" s="2">
        <v>332.89183222958042</v>
      </c>
      <c r="H112" s="2">
        <v>57.22695259119083</v>
      </c>
      <c r="I112" s="2">
        <v>59.413434247871322</v>
      </c>
      <c r="J112" s="2">
        <v>306.61200462524948</v>
      </c>
      <c r="K112" s="2">
        <v>317.79669925365283</v>
      </c>
      <c r="L112" s="2">
        <v>299.295700620204</v>
      </c>
      <c r="M112" s="2">
        <v>306.06538421107945</v>
      </c>
      <c r="N112" s="2">
        <v>318.34331966782293</v>
      </c>
      <c r="O112" s="2">
        <v>325.74371912120245</v>
      </c>
      <c r="P112" s="2">
        <v>237.48554609481744</v>
      </c>
      <c r="Q112" s="2">
        <v>250.73057920740038</v>
      </c>
    </row>
    <row r="113" spans="1:17" x14ac:dyDescent="0.2">
      <c r="A113" s="1">
        <v>27.5</v>
      </c>
      <c r="B113" s="2">
        <v>323.2629033953537</v>
      </c>
      <c r="C113" s="2">
        <v>332.72364133291285</v>
      </c>
      <c r="D113" s="2">
        <v>64.080731630400308</v>
      </c>
      <c r="E113" s="2">
        <v>150.40470934510662</v>
      </c>
      <c r="F113" s="2">
        <v>319.94113318616621</v>
      </c>
      <c r="G113" s="2">
        <v>334.61578892042468</v>
      </c>
      <c r="H113" s="2">
        <v>59.497529696205099</v>
      </c>
      <c r="I113" s="2">
        <v>58.740670661200348</v>
      </c>
      <c r="J113" s="2">
        <v>304.84600021023863</v>
      </c>
      <c r="K113" s="2">
        <v>317.16598339114898</v>
      </c>
      <c r="L113" s="2">
        <v>295.13297592767793</v>
      </c>
      <c r="M113" s="2">
        <v>305.18238200357399</v>
      </c>
      <c r="N113" s="2">
        <v>316.95574477031431</v>
      </c>
      <c r="O113" s="2">
        <v>326.50057815620721</v>
      </c>
      <c r="P113" s="2">
        <v>239.29359823399548</v>
      </c>
      <c r="Q113" s="2">
        <v>251.31924734573735</v>
      </c>
    </row>
    <row r="114" spans="1:17" x14ac:dyDescent="0.2">
      <c r="A114" s="1">
        <v>27.75</v>
      </c>
      <c r="B114" s="2">
        <v>322.63218753284963</v>
      </c>
      <c r="C114" s="2">
        <v>330.28487333123076</v>
      </c>
      <c r="D114" s="2">
        <v>65.005781562072869</v>
      </c>
      <c r="E114" s="2">
        <v>147.96594134342479</v>
      </c>
      <c r="F114" s="2">
        <v>321.24461263534101</v>
      </c>
      <c r="G114" s="2">
        <v>331.75654367707341</v>
      </c>
      <c r="H114" s="2">
        <v>55.75528224534844</v>
      </c>
      <c r="I114" s="2">
        <v>61.852202249553159</v>
      </c>
      <c r="J114" s="2">
        <v>304.25733207190143</v>
      </c>
      <c r="K114" s="2">
        <v>316.70345842531276</v>
      </c>
      <c r="L114" s="2">
        <v>300.26279827604321</v>
      </c>
      <c r="M114" s="2">
        <v>306.44381372858192</v>
      </c>
      <c r="N114" s="2">
        <v>317.03984021864812</v>
      </c>
      <c r="O114" s="2">
        <v>328.14043939871743</v>
      </c>
      <c r="P114" s="2">
        <v>243.45632292652149</v>
      </c>
      <c r="Q114" s="2">
        <v>252.62272679491215</v>
      </c>
    </row>
    <row r="115" spans="1:17" x14ac:dyDescent="0.2">
      <c r="A115" s="1">
        <v>28</v>
      </c>
      <c r="B115" s="2">
        <v>321.79123304951111</v>
      </c>
      <c r="C115" s="2">
        <v>329.44391884789223</v>
      </c>
      <c r="D115" s="2">
        <v>67.444549563754705</v>
      </c>
      <c r="E115" s="2">
        <v>144.72826658257105</v>
      </c>
      <c r="F115" s="2">
        <v>321.11846946284032</v>
      </c>
      <c r="G115" s="2">
        <v>332.9759276779144</v>
      </c>
      <c r="H115" s="2">
        <v>56.722379901187651</v>
      </c>
      <c r="I115" s="2">
        <v>60.42257962787766</v>
      </c>
      <c r="J115" s="2">
        <v>307.20067276358674</v>
      </c>
      <c r="K115" s="2">
        <v>317.83874697781977</v>
      </c>
      <c r="L115" s="2">
        <v>300.09460737937565</v>
      </c>
      <c r="M115" s="2">
        <v>303.92095027856607</v>
      </c>
      <c r="N115" s="2">
        <v>318.17512877115513</v>
      </c>
      <c r="O115" s="2">
        <v>327.2153894670451</v>
      </c>
      <c r="P115" s="2">
        <v>242.82560706401765</v>
      </c>
      <c r="Q115" s="2">
        <v>251.99201093240831</v>
      </c>
    </row>
    <row r="116" spans="1:17" x14ac:dyDescent="0.2">
      <c r="A116" s="1">
        <v>28.25</v>
      </c>
      <c r="B116" s="2">
        <v>320.27751497950157</v>
      </c>
      <c r="C116" s="2">
        <v>330.95763691790177</v>
      </c>
      <c r="D116" s="2">
        <v>67.907074529591</v>
      </c>
      <c r="E116" s="2">
        <v>148.13413224009236</v>
      </c>
      <c r="F116" s="2">
        <v>321.24461263534101</v>
      </c>
      <c r="G116" s="2">
        <v>331.54630505623868</v>
      </c>
      <c r="H116" s="2">
        <v>59.119100178702844</v>
      </c>
      <c r="I116" s="2">
        <v>56.890570797855453</v>
      </c>
      <c r="J116" s="2">
        <v>303.75275938189827</v>
      </c>
      <c r="K116" s="2">
        <v>317.12393566698182</v>
      </c>
      <c r="L116" s="2">
        <v>297.0251235151897</v>
      </c>
      <c r="M116" s="2">
        <v>305.93924103857876</v>
      </c>
      <c r="N116" s="2">
        <v>316.36707663197711</v>
      </c>
      <c r="O116" s="2">
        <v>325.86986229370336</v>
      </c>
      <c r="P116" s="2">
        <v>244.33932513402695</v>
      </c>
      <c r="Q116" s="2">
        <v>253.63187217491853</v>
      </c>
    </row>
    <row r="117" spans="1:17" x14ac:dyDescent="0.2">
      <c r="A117" s="1">
        <v>28.5</v>
      </c>
      <c r="B117" s="2">
        <v>320.06727635866713</v>
      </c>
      <c r="C117" s="2">
        <v>329.90644381372852</v>
      </c>
      <c r="D117" s="2">
        <v>67.318406391254044</v>
      </c>
      <c r="E117" s="2">
        <v>150.78313886260887</v>
      </c>
      <c r="F117" s="2">
        <v>319.89908546199933</v>
      </c>
      <c r="G117" s="2">
        <v>331.5042573320718</v>
      </c>
      <c r="H117" s="2">
        <v>58.57247976453278</v>
      </c>
      <c r="I117" s="2">
        <v>58.950909282035035</v>
      </c>
      <c r="J117" s="2">
        <v>304.17323662356767</v>
      </c>
      <c r="K117" s="2">
        <v>315.94659939030794</v>
      </c>
      <c r="L117" s="2">
        <v>300.1787028277094</v>
      </c>
      <c r="M117" s="2">
        <v>305.85514559024472</v>
      </c>
      <c r="N117" s="2">
        <v>316.11479028697579</v>
      </c>
      <c r="O117" s="2">
        <v>326.66876905287501</v>
      </c>
      <c r="P117" s="2">
        <v>244.63365920319569</v>
      </c>
      <c r="Q117" s="2">
        <v>254.17849258908859</v>
      </c>
    </row>
    <row r="118" spans="1:17" x14ac:dyDescent="0.2">
      <c r="A118" s="1">
        <v>28.75</v>
      </c>
      <c r="B118" s="2">
        <v>319.85703773783246</v>
      </c>
      <c r="C118" s="2">
        <v>330.87354146956795</v>
      </c>
      <c r="D118" s="2">
        <v>65.804688321244527</v>
      </c>
      <c r="E118" s="2">
        <v>147.08293913591913</v>
      </c>
      <c r="F118" s="2">
        <v>321.45485125617574</v>
      </c>
      <c r="G118" s="2">
        <v>330.45306422789855</v>
      </c>
      <c r="H118" s="2">
        <v>56.638284452853874</v>
      </c>
      <c r="I118" s="2">
        <v>63.492063492063352</v>
      </c>
      <c r="J118" s="2">
        <v>307.28476821192044</v>
      </c>
      <c r="K118" s="2">
        <v>318.13308104698825</v>
      </c>
      <c r="L118" s="2">
        <v>298.91727110270148</v>
      </c>
      <c r="M118" s="2">
        <v>303.62661620939758</v>
      </c>
      <c r="N118" s="2">
        <v>317.83874697781977</v>
      </c>
      <c r="O118" s="2">
        <v>327.13129401871106</v>
      </c>
      <c r="P118" s="2">
        <v>244.21318196152626</v>
      </c>
      <c r="Q118" s="2">
        <v>249.38505203405867</v>
      </c>
    </row>
    <row r="119" spans="1:17" x14ac:dyDescent="0.2">
      <c r="A119" s="1">
        <v>29</v>
      </c>
      <c r="B119" s="2">
        <v>319.22632187532838</v>
      </c>
      <c r="C119" s="2">
        <v>326.96310312204349</v>
      </c>
      <c r="D119" s="2">
        <v>65.720592872910728</v>
      </c>
      <c r="E119" s="2">
        <v>150.44675706927353</v>
      </c>
      <c r="F119" s="2">
        <v>320.4877536003363</v>
      </c>
      <c r="G119" s="2">
        <v>330.11668243456319</v>
      </c>
      <c r="H119" s="2">
        <v>56.133711762850695</v>
      </c>
      <c r="I119" s="2">
        <v>58.950909282035035</v>
      </c>
      <c r="J119" s="2">
        <v>304.88804793440551</v>
      </c>
      <c r="K119" s="2">
        <v>314.47492904446534</v>
      </c>
      <c r="L119" s="2">
        <v>299.63208241353937</v>
      </c>
      <c r="M119" s="2">
        <v>305.35057290024179</v>
      </c>
      <c r="N119" s="2">
        <v>314.43288132029841</v>
      </c>
      <c r="O119" s="2">
        <v>327.59381898454734</v>
      </c>
      <c r="P119" s="2">
        <v>246.86218858404283</v>
      </c>
      <c r="Q119" s="2">
        <v>255.69221065909809</v>
      </c>
    </row>
    <row r="120" spans="1:17" x14ac:dyDescent="0.2">
      <c r="A120" s="1">
        <v>29.25</v>
      </c>
      <c r="B120" s="2">
        <v>320.74003994533786</v>
      </c>
      <c r="C120" s="2">
        <v>330.57920740039947</v>
      </c>
      <c r="D120" s="2">
        <v>66.771785977083979</v>
      </c>
      <c r="E120" s="2">
        <v>146.36812782508147</v>
      </c>
      <c r="F120" s="2">
        <v>320.36161042783561</v>
      </c>
      <c r="G120" s="2">
        <v>327.84610532954895</v>
      </c>
      <c r="H120" s="2">
        <v>56.428045832019166</v>
      </c>
      <c r="I120" s="2">
        <v>58.320193419531186</v>
      </c>
      <c r="J120" s="2">
        <v>307.5370545569221</v>
      </c>
      <c r="K120" s="2">
        <v>315.18974035530317</v>
      </c>
      <c r="L120" s="2">
        <v>300.93556186271417</v>
      </c>
      <c r="M120" s="2">
        <v>304.38347524440235</v>
      </c>
      <c r="N120" s="2">
        <v>317.67055608115191</v>
      </c>
      <c r="O120" s="2">
        <v>326.03805319037093</v>
      </c>
      <c r="P120" s="2">
        <v>247.11447492904441</v>
      </c>
      <c r="Q120" s="2">
        <v>253.84211079575323</v>
      </c>
    </row>
    <row r="121" spans="1:17" x14ac:dyDescent="0.2">
      <c r="A121" s="1">
        <v>29.5</v>
      </c>
      <c r="B121" s="2">
        <v>324.27204877536008</v>
      </c>
      <c r="C121" s="2">
        <v>331.37811415957111</v>
      </c>
      <c r="D121" s="2">
        <v>66.477451907915494</v>
      </c>
      <c r="E121" s="2">
        <v>148.00798906759167</v>
      </c>
      <c r="F121" s="2">
        <v>321.03437401450634</v>
      </c>
      <c r="G121" s="2">
        <v>331.29401871123713</v>
      </c>
      <c r="H121" s="2">
        <v>58.866813833701258</v>
      </c>
      <c r="I121" s="2">
        <v>57.437191212025517</v>
      </c>
      <c r="J121" s="2">
        <v>304.21528434773455</v>
      </c>
      <c r="K121" s="2">
        <v>317.16598339114898</v>
      </c>
      <c r="L121" s="2">
        <v>301.81856407021962</v>
      </c>
      <c r="M121" s="2">
        <v>305.0141911069062</v>
      </c>
      <c r="N121" s="2">
        <v>318.59560601282453</v>
      </c>
      <c r="O121" s="2">
        <v>325.49143277620084</v>
      </c>
      <c r="P121" s="2">
        <v>247.74519079154825</v>
      </c>
      <c r="Q121" s="2">
        <v>255.39787658992935</v>
      </c>
    </row>
    <row r="122" spans="1:17" x14ac:dyDescent="0.2">
      <c r="A122" s="1">
        <v>29.75</v>
      </c>
      <c r="B122" s="2">
        <v>319.98318091033309</v>
      </c>
      <c r="C122" s="2">
        <v>329.48596657205911</v>
      </c>
      <c r="D122" s="2">
        <v>65.131924734573545</v>
      </c>
      <c r="E122" s="2">
        <v>147.75570272259009</v>
      </c>
      <c r="F122" s="2">
        <v>321.20256491117414</v>
      </c>
      <c r="G122" s="2">
        <v>331.84063912540717</v>
      </c>
      <c r="H122" s="2">
        <v>57.142857142857039</v>
      </c>
      <c r="I122" s="2">
        <v>60.044150110375163</v>
      </c>
      <c r="J122" s="2">
        <v>307.03248186691889</v>
      </c>
      <c r="K122" s="2">
        <v>316.32502890781018</v>
      </c>
      <c r="L122" s="2">
        <v>300.89351413854729</v>
      </c>
      <c r="M122" s="2">
        <v>307.57910228108892</v>
      </c>
      <c r="N122" s="2">
        <v>316.70345842531276</v>
      </c>
      <c r="O122" s="2">
        <v>326.45853043204033</v>
      </c>
      <c r="P122" s="2">
        <v>247.99747713654986</v>
      </c>
      <c r="Q122" s="2">
        <v>255.5240197624303</v>
      </c>
    </row>
    <row r="123" spans="1:17" x14ac:dyDescent="0.2">
      <c r="A123" s="1">
        <v>30</v>
      </c>
      <c r="B123" s="2">
        <v>320.02522863450002</v>
      </c>
      <c r="C123" s="2">
        <v>328.47682119205302</v>
      </c>
      <c r="D123" s="2">
        <v>66.771785977083979</v>
      </c>
      <c r="E123" s="2">
        <v>149.18532534426558</v>
      </c>
      <c r="F123" s="2">
        <v>317.67055608115191</v>
      </c>
      <c r="G123" s="2">
        <v>332.59749816041193</v>
      </c>
      <c r="H123" s="2">
        <v>57.899716177861805</v>
      </c>
      <c r="I123" s="2">
        <v>61.389677283716878</v>
      </c>
      <c r="J123" s="2">
        <v>303.5845684852307</v>
      </c>
      <c r="K123" s="2">
        <v>316.24093345947642</v>
      </c>
      <c r="L123" s="2">
        <v>302.40723220855659</v>
      </c>
      <c r="M123" s="2">
        <v>307.99957952275838</v>
      </c>
      <c r="N123" s="2">
        <v>318.42741511615668</v>
      </c>
      <c r="O123" s="2">
        <v>328.39272574371898</v>
      </c>
      <c r="P123" s="2">
        <v>248.41795437821924</v>
      </c>
      <c r="Q123" s="2">
        <v>257.07978555660674</v>
      </c>
    </row>
    <row r="124" spans="1:17" x14ac:dyDescent="0.2">
      <c r="A124" s="1">
        <v>30.25</v>
      </c>
      <c r="B124" s="2">
        <v>320.99232629033946</v>
      </c>
      <c r="C124" s="2">
        <v>328.22453484705142</v>
      </c>
      <c r="D124" s="2">
        <v>62.735204457058593</v>
      </c>
      <c r="E124" s="2">
        <v>147.6716072742563</v>
      </c>
      <c r="F124" s="2">
        <v>318.51151056449072</v>
      </c>
      <c r="G124" s="2">
        <v>327.13129401871106</v>
      </c>
      <c r="H124" s="2">
        <v>56.343950383685396</v>
      </c>
      <c r="I124" s="2">
        <v>59.581625144538883</v>
      </c>
      <c r="J124" s="2">
        <v>304.93009565857238</v>
      </c>
      <c r="K124" s="2">
        <v>317.33417428781661</v>
      </c>
      <c r="L124" s="2">
        <v>298.74908020603368</v>
      </c>
      <c r="M124" s="2">
        <v>307.20067276358674</v>
      </c>
      <c r="N124" s="2">
        <v>317.20803111531592</v>
      </c>
      <c r="O124" s="2">
        <v>321.91737622201202</v>
      </c>
      <c r="P124" s="2">
        <v>249.13276568905709</v>
      </c>
      <c r="Q124" s="2">
        <v>258.50940817828223</v>
      </c>
    </row>
    <row r="125" spans="1:17" x14ac:dyDescent="0.2">
      <c r="A125" s="1">
        <v>30.5</v>
      </c>
      <c r="B125" s="2">
        <v>318.3853673919898</v>
      </c>
      <c r="C125" s="2">
        <v>329.31777567539154</v>
      </c>
      <c r="D125" s="2">
        <v>66.099022390412998</v>
      </c>
      <c r="E125" s="2">
        <v>148.13413224009236</v>
      </c>
      <c r="F125" s="2">
        <v>319.31041732366236</v>
      </c>
      <c r="G125" s="2">
        <v>330.45306422789855</v>
      </c>
      <c r="H125" s="2">
        <v>55.208661831178375</v>
      </c>
      <c r="I125" s="2">
        <v>60.63281824871212</v>
      </c>
      <c r="J125" s="2">
        <v>304.17323662356767</v>
      </c>
      <c r="K125" s="2">
        <v>317.33417428781661</v>
      </c>
      <c r="L125" s="2">
        <v>303.79480710606538</v>
      </c>
      <c r="M125" s="2">
        <v>306.23357510774724</v>
      </c>
      <c r="N125" s="2">
        <v>317.2500788394828</v>
      </c>
      <c r="O125" s="2">
        <v>325.07095553453172</v>
      </c>
      <c r="P125" s="2">
        <v>249.38505203405867</v>
      </c>
      <c r="Q125" s="2">
        <v>258.55145590244911</v>
      </c>
    </row>
    <row r="126" spans="1:17" x14ac:dyDescent="0.2">
      <c r="A126" s="1">
        <v>30.75</v>
      </c>
      <c r="B126" s="2">
        <v>319.43656049616305</v>
      </c>
      <c r="C126" s="2">
        <v>329.90644381372852</v>
      </c>
      <c r="D126" s="2">
        <v>63.534111216230237</v>
      </c>
      <c r="E126" s="2">
        <v>144.93850520340575</v>
      </c>
      <c r="F126" s="2">
        <v>320.19341953116782</v>
      </c>
      <c r="G126" s="2">
        <v>328.35067801955211</v>
      </c>
      <c r="H126" s="2">
        <v>55.671186797014414</v>
      </c>
      <c r="I126" s="2">
        <v>59.203195627036621</v>
      </c>
      <c r="J126" s="2">
        <v>304.08914117523386</v>
      </c>
      <c r="K126" s="2">
        <v>318.21717649532224</v>
      </c>
      <c r="L126" s="2">
        <v>299.88436875854092</v>
      </c>
      <c r="M126" s="2">
        <v>306.06538421107945</v>
      </c>
      <c r="N126" s="2">
        <v>318.30127194365605</v>
      </c>
      <c r="O126" s="2">
        <v>328.05634395038362</v>
      </c>
      <c r="P126" s="2">
        <v>250.52034058656568</v>
      </c>
      <c r="Q126" s="2">
        <v>256.57521286660352</v>
      </c>
    </row>
    <row r="127" spans="1:17" x14ac:dyDescent="0.2">
      <c r="A127" s="1">
        <v>31</v>
      </c>
      <c r="B127" s="2">
        <v>321.28666035950795</v>
      </c>
      <c r="C127" s="2">
        <v>329.57006202039315</v>
      </c>
      <c r="D127" s="2">
        <v>63.954588457899632</v>
      </c>
      <c r="E127" s="2">
        <v>146.99884368758532</v>
      </c>
      <c r="F127" s="2">
        <v>320.44570587616937</v>
      </c>
      <c r="G127" s="2">
        <v>328.14043939871743</v>
      </c>
      <c r="H127" s="2">
        <v>56.638284452853874</v>
      </c>
      <c r="I127" s="2">
        <v>56.890570797855453</v>
      </c>
      <c r="J127" s="2">
        <v>305.39262062440866</v>
      </c>
      <c r="K127" s="2">
        <v>317.54441290865128</v>
      </c>
      <c r="L127" s="2">
        <v>302.70156627772502</v>
      </c>
      <c r="M127" s="2">
        <v>307.24272048775362</v>
      </c>
      <c r="N127" s="2">
        <v>319.05813097866076</v>
      </c>
      <c r="O127" s="2">
        <v>326.37443498370658</v>
      </c>
      <c r="P127" s="2">
        <v>252.74886996741284</v>
      </c>
      <c r="Q127" s="2">
        <v>260.40155576579423</v>
      </c>
    </row>
    <row r="128" spans="1:17" x14ac:dyDescent="0.2">
      <c r="A128" s="1">
        <v>31.25</v>
      </c>
      <c r="B128" s="2">
        <v>321.66508987701042</v>
      </c>
      <c r="C128" s="2">
        <v>329.73825291706072</v>
      </c>
      <c r="D128" s="2">
        <v>65.76264059707762</v>
      </c>
      <c r="E128" s="2">
        <v>145.35898244507516</v>
      </c>
      <c r="F128" s="2">
        <v>318.42741511615668</v>
      </c>
      <c r="G128" s="2">
        <v>328.26658257121835</v>
      </c>
      <c r="H128" s="2">
        <v>57.142857142857039</v>
      </c>
      <c r="I128" s="2">
        <v>59.413434247871322</v>
      </c>
      <c r="J128" s="2">
        <v>301.98675496688742</v>
      </c>
      <c r="K128" s="2">
        <v>317.62850835698504</v>
      </c>
      <c r="L128" s="2">
        <v>303.12204351939442</v>
      </c>
      <c r="M128" s="2">
        <v>306.7381477977504</v>
      </c>
      <c r="N128" s="2">
        <v>317.5023651844844</v>
      </c>
      <c r="O128" s="2">
        <v>328.01429622621674</v>
      </c>
      <c r="P128" s="2">
        <v>252.20224955324278</v>
      </c>
      <c r="Q128" s="2">
        <v>258.8878376957847</v>
      </c>
    </row>
    <row r="129" spans="1:17" x14ac:dyDescent="0.2">
      <c r="A129" s="1">
        <v>31.5</v>
      </c>
      <c r="B129" s="2">
        <v>319.85703773783246</v>
      </c>
      <c r="C129" s="2">
        <v>328.72910753705457</v>
      </c>
      <c r="D129" s="2">
        <v>65.089877010406653</v>
      </c>
      <c r="E129" s="2">
        <v>149.05918217176492</v>
      </c>
      <c r="F129" s="2">
        <v>320.2354672553347</v>
      </c>
      <c r="G129" s="2">
        <v>329.44391884789223</v>
      </c>
      <c r="H129" s="2">
        <v>56.259854935351605</v>
      </c>
      <c r="I129" s="2">
        <v>58.950909282035035</v>
      </c>
      <c r="J129" s="2">
        <v>304.84600021023863</v>
      </c>
      <c r="K129" s="2">
        <v>317.37622201198343</v>
      </c>
      <c r="L129" s="2">
        <v>298.95931882686835</v>
      </c>
      <c r="M129" s="2">
        <v>309.05077262693158</v>
      </c>
      <c r="N129" s="2">
        <v>319.35246504782924</v>
      </c>
      <c r="O129" s="2">
        <v>328.98139388205595</v>
      </c>
      <c r="P129" s="2">
        <v>253.37958582991692</v>
      </c>
      <c r="Q129" s="2">
        <v>259.77083990329015</v>
      </c>
    </row>
    <row r="130" spans="1:17" x14ac:dyDescent="0.2">
      <c r="A130" s="1">
        <v>31.75</v>
      </c>
      <c r="B130" s="2">
        <v>320.86618311783877</v>
      </c>
      <c r="C130" s="2">
        <v>328.01429622621674</v>
      </c>
      <c r="D130" s="2">
        <v>65.636497424576717</v>
      </c>
      <c r="E130" s="2">
        <v>149.39556396510028</v>
      </c>
      <c r="F130" s="2">
        <v>318.42741511615668</v>
      </c>
      <c r="G130" s="2">
        <v>330.45306422789855</v>
      </c>
      <c r="H130" s="2">
        <v>56.722379901187651</v>
      </c>
      <c r="I130" s="2">
        <v>58.782718385367225</v>
      </c>
      <c r="J130" s="2">
        <v>303.96299800273295</v>
      </c>
      <c r="K130" s="2">
        <v>314.89540628613469</v>
      </c>
      <c r="L130" s="2">
        <v>298.49679386103207</v>
      </c>
      <c r="M130" s="2">
        <v>310.64858614527486</v>
      </c>
      <c r="N130" s="2">
        <v>318.25922421948911</v>
      </c>
      <c r="O130" s="2">
        <v>326.7949122253757</v>
      </c>
      <c r="P130" s="2">
        <v>253.4636812782507</v>
      </c>
      <c r="Q130" s="2">
        <v>260.73793755912959</v>
      </c>
    </row>
    <row r="131" spans="1:17" x14ac:dyDescent="0.2">
      <c r="A131" s="1">
        <v>32</v>
      </c>
      <c r="B131" s="2">
        <v>320.57184904867006</v>
      </c>
      <c r="C131" s="2">
        <v>328.64501208872059</v>
      </c>
      <c r="D131" s="2">
        <v>64.459161147902805</v>
      </c>
      <c r="E131" s="2">
        <v>146.28403237674746</v>
      </c>
      <c r="F131" s="2">
        <v>319.26836959949549</v>
      </c>
      <c r="G131" s="2">
        <v>327.88815305371583</v>
      </c>
      <c r="H131" s="2">
        <v>55.75528224534844</v>
      </c>
      <c r="I131" s="2">
        <v>58.57247976453278</v>
      </c>
      <c r="J131" s="2">
        <v>303.96299800273295</v>
      </c>
      <c r="K131" s="2">
        <v>316.15683801114267</v>
      </c>
      <c r="L131" s="2">
        <v>298.20245979186359</v>
      </c>
      <c r="M131" s="2">
        <v>305.85514559024472</v>
      </c>
      <c r="N131" s="2">
        <v>316.66141070114583</v>
      </c>
      <c r="O131" s="2">
        <v>328.30863029538523</v>
      </c>
      <c r="P131" s="2">
        <v>254.59896983075771</v>
      </c>
      <c r="Q131" s="2">
        <v>259.77083990329015</v>
      </c>
    </row>
    <row r="132" spans="1:17" x14ac:dyDescent="0.2">
      <c r="A132" s="1">
        <v>32.25</v>
      </c>
      <c r="B132" s="2">
        <v>322.80037842951742</v>
      </c>
      <c r="C132" s="2">
        <v>329.94849153789539</v>
      </c>
      <c r="D132" s="2">
        <v>65.384211079575124</v>
      </c>
      <c r="E132" s="2">
        <v>145.48512561757582</v>
      </c>
      <c r="F132" s="2">
        <v>318.76379690949233</v>
      </c>
      <c r="G132" s="2">
        <v>329.44391884789223</v>
      </c>
      <c r="H132" s="2">
        <v>57.437191212025517</v>
      </c>
      <c r="I132" s="2">
        <v>58.236097971197168</v>
      </c>
      <c r="J132" s="2">
        <v>303.12204351939442</v>
      </c>
      <c r="K132" s="2">
        <v>317.92284242615352</v>
      </c>
      <c r="L132" s="2">
        <v>301.65037317355183</v>
      </c>
      <c r="M132" s="2">
        <v>308.04162724692526</v>
      </c>
      <c r="N132" s="2">
        <v>320.31956270366868</v>
      </c>
      <c r="O132" s="2">
        <v>329.35982339955842</v>
      </c>
      <c r="P132" s="2">
        <v>254.76716072742556</v>
      </c>
      <c r="Q132" s="2">
        <v>260.10722169662552</v>
      </c>
    </row>
    <row r="133" spans="1:17" x14ac:dyDescent="0.2">
      <c r="A133" s="1">
        <v>32.5</v>
      </c>
      <c r="B133" s="2">
        <v>319.81499001366552</v>
      </c>
      <c r="C133" s="2">
        <v>331.12582781456956</v>
      </c>
      <c r="D133" s="2">
        <v>65.846736045411419</v>
      </c>
      <c r="E133" s="2">
        <v>148.13413224009236</v>
      </c>
      <c r="F133" s="2">
        <v>318.59560601282453</v>
      </c>
      <c r="G133" s="2">
        <v>328.39272574371898</v>
      </c>
      <c r="H133" s="2">
        <v>54.704089141175196</v>
      </c>
      <c r="I133" s="2">
        <v>59.455481972038207</v>
      </c>
      <c r="J133" s="2">
        <v>306.94838641858513</v>
      </c>
      <c r="K133" s="2">
        <v>317.54441290865128</v>
      </c>
      <c r="L133" s="2">
        <v>301.06170503521486</v>
      </c>
      <c r="M133" s="2">
        <v>308.67234310942911</v>
      </c>
      <c r="N133" s="2">
        <v>319.14222642699457</v>
      </c>
      <c r="O133" s="2">
        <v>328.72910753705457</v>
      </c>
      <c r="P133" s="2">
        <v>254.80920845159241</v>
      </c>
      <c r="Q133" s="2">
        <v>259.68674445495634</v>
      </c>
    </row>
    <row r="134" spans="1:17" x14ac:dyDescent="0.2">
      <c r="A134" s="1">
        <v>32.75</v>
      </c>
      <c r="B134" s="2">
        <v>321.16051718700726</v>
      </c>
      <c r="C134" s="2">
        <v>330.24282560706388</v>
      </c>
      <c r="D134" s="2">
        <v>65.888783769578311</v>
      </c>
      <c r="E134" s="2">
        <v>146.70450961841686</v>
      </c>
      <c r="F134" s="2">
        <v>318.42741511615668</v>
      </c>
      <c r="G134" s="2">
        <v>328.56091664038678</v>
      </c>
      <c r="H134" s="2">
        <v>54.325659623672692</v>
      </c>
      <c r="I134" s="2">
        <v>58.109954798696492</v>
      </c>
      <c r="J134" s="2">
        <v>303.1640912435613</v>
      </c>
      <c r="K134" s="2">
        <v>314.89540628613469</v>
      </c>
      <c r="L134" s="2">
        <v>303.54252076106383</v>
      </c>
      <c r="M134" s="2">
        <v>308.67234310942911</v>
      </c>
      <c r="N134" s="2">
        <v>317.46031746031747</v>
      </c>
      <c r="O134" s="2">
        <v>328.60296436455371</v>
      </c>
      <c r="P134" s="2">
        <v>259.1401240407863</v>
      </c>
      <c r="Q134" s="2">
        <v>258.17302638494681</v>
      </c>
    </row>
    <row r="135" spans="1:17" x14ac:dyDescent="0.2">
      <c r="A135" s="1">
        <v>33</v>
      </c>
      <c r="B135" s="2">
        <v>321.87532849784486</v>
      </c>
      <c r="C135" s="2">
        <v>329.69620519289384</v>
      </c>
      <c r="D135" s="2">
        <v>67.822979081257202</v>
      </c>
      <c r="E135" s="2">
        <v>146.28403237674746</v>
      </c>
      <c r="F135" s="2">
        <v>319.56270366866397</v>
      </c>
      <c r="G135" s="2">
        <v>326.92105539787661</v>
      </c>
      <c r="H135" s="2">
        <v>55.376852727845936</v>
      </c>
      <c r="I135" s="2">
        <v>57.22695259119083</v>
      </c>
      <c r="J135" s="2">
        <v>305.0141911069062</v>
      </c>
      <c r="K135" s="2">
        <v>315.61021759697263</v>
      </c>
      <c r="L135" s="2">
        <v>302.65951855355814</v>
      </c>
      <c r="M135" s="2">
        <v>307.95753179859122</v>
      </c>
      <c r="N135" s="2">
        <v>319.26836959949549</v>
      </c>
      <c r="O135" s="2">
        <v>328.14043939871743</v>
      </c>
      <c r="P135" s="2">
        <v>256.02859245243349</v>
      </c>
      <c r="Q135" s="2">
        <v>261.45274886996742</v>
      </c>
    </row>
    <row r="136" spans="1:17" x14ac:dyDescent="0.2">
      <c r="A136" s="1">
        <v>33.25</v>
      </c>
      <c r="B136" s="2">
        <v>320.61389677283717</v>
      </c>
      <c r="C136" s="2">
        <v>333.01797540208133</v>
      </c>
      <c r="D136" s="2">
        <v>64.333017975401901</v>
      </c>
      <c r="E136" s="2">
        <v>148.17617996425923</v>
      </c>
      <c r="F136" s="2">
        <v>321.83328077367798</v>
      </c>
      <c r="G136" s="2">
        <v>329.65415746872691</v>
      </c>
      <c r="H136" s="2">
        <v>54.998423210343674</v>
      </c>
      <c r="I136" s="2">
        <v>59.161147902869729</v>
      </c>
      <c r="J136" s="2">
        <v>304.34142752023547</v>
      </c>
      <c r="K136" s="2">
        <v>317.54441290865128</v>
      </c>
      <c r="L136" s="2">
        <v>303.24818669189534</v>
      </c>
      <c r="M136" s="2">
        <v>308.25186586775993</v>
      </c>
      <c r="N136" s="2">
        <v>320.02522863450002</v>
      </c>
      <c r="O136" s="2">
        <v>330.49511195206549</v>
      </c>
      <c r="P136" s="2">
        <v>256.61726059077046</v>
      </c>
      <c r="Q136" s="2">
        <v>263.34489645747925</v>
      </c>
    </row>
    <row r="137" spans="1:17" x14ac:dyDescent="0.2">
      <c r="A137" s="1">
        <v>33.5</v>
      </c>
      <c r="B137" s="2">
        <v>322.63218753284963</v>
      </c>
      <c r="C137" s="2">
        <v>328.85525070955526</v>
      </c>
      <c r="D137" s="2">
        <v>64.375065699569021</v>
      </c>
      <c r="E137" s="2">
        <v>145.69536423841049</v>
      </c>
      <c r="F137" s="2">
        <v>317.20803111531592</v>
      </c>
      <c r="G137" s="2">
        <v>328.64501208872059</v>
      </c>
      <c r="H137" s="2">
        <v>55.923473142016</v>
      </c>
      <c r="I137" s="2">
        <v>57.731525281193996</v>
      </c>
      <c r="J137" s="2">
        <v>306.317670556081</v>
      </c>
      <c r="K137" s="2">
        <v>317.12393566698182</v>
      </c>
      <c r="L137" s="2">
        <v>304.46757069273616</v>
      </c>
      <c r="M137" s="2">
        <v>304.67780931357083</v>
      </c>
      <c r="N137" s="2">
        <v>318.76379690949233</v>
      </c>
      <c r="O137" s="2">
        <v>329.69620519289384</v>
      </c>
      <c r="P137" s="2">
        <v>255.9444970040997</v>
      </c>
      <c r="Q137" s="2">
        <v>261.99936928413752</v>
      </c>
    </row>
    <row r="138" spans="1:17" x14ac:dyDescent="0.2">
      <c r="A138" s="1">
        <v>33.75</v>
      </c>
      <c r="B138" s="2">
        <v>320.82413539367167</v>
      </c>
      <c r="C138" s="2">
        <v>328.56091664038678</v>
      </c>
      <c r="D138" s="2">
        <v>64.83759066540506</v>
      </c>
      <c r="E138" s="2">
        <v>145.9476505834121</v>
      </c>
      <c r="F138" s="2">
        <v>318.51151056449072</v>
      </c>
      <c r="G138" s="2">
        <v>326.37443498370658</v>
      </c>
      <c r="H138" s="2">
        <v>54.704089141175196</v>
      </c>
      <c r="I138" s="2">
        <v>58.908861557868143</v>
      </c>
      <c r="J138" s="2">
        <v>302.11289813938811</v>
      </c>
      <c r="K138" s="2">
        <v>314.39083359613153</v>
      </c>
      <c r="L138" s="2">
        <v>301.44013455271732</v>
      </c>
      <c r="M138" s="2">
        <v>308.71439083359593</v>
      </c>
      <c r="N138" s="2">
        <v>318.97403553032677</v>
      </c>
      <c r="O138" s="2">
        <v>330.49511195206549</v>
      </c>
      <c r="P138" s="2">
        <v>254.47282665825708</v>
      </c>
      <c r="Q138" s="2">
        <v>263.05056238831077</v>
      </c>
    </row>
    <row r="139" spans="1:17" x14ac:dyDescent="0.2">
      <c r="A139" s="1">
        <v>34</v>
      </c>
      <c r="B139" s="2">
        <v>319.81499001366552</v>
      </c>
      <c r="C139" s="2">
        <v>328.47682119205302</v>
      </c>
      <c r="D139" s="2">
        <v>71.14474929044448</v>
      </c>
      <c r="E139" s="2">
        <v>148.72280037842955</v>
      </c>
      <c r="F139" s="2">
        <v>317.88079470198664</v>
      </c>
      <c r="G139" s="2">
        <v>325.78576684536932</v>
      </c>
      <c r="H139" s="2">
        <v>56.680332177020752</v>
      </c>
      <c r="I139" s="2">
        <v>56.596236728686975</v>
      </c>
      <c r="J139" s="2">
        <v>302.65951855355814</v>
      </c>
      <c r="K139" s="2">
        <v>317.03984021864812</v>
      </c>
      <c r="L139" s="2">
        <v>304.71985703773771</v>
      </c>
      <c r="M139" s="2">
        <v>309.21896352359914</v>
      </c>
      <c r="N139" s="2">
        <v>320.31956270366868</v>
      </c>
      <c r="O139" s="2">
        <v>327.63586670871427</v>
      </c>
      <c r="P139" s="2">
        <v>254.01030169242077</v>
      </c>
      <c r="Q139" s="2">
        <v>262.46189424997357</v>
      </c>
    </row>
    <row r="140" spans="1:17" x14ac:dyDescent="0.2">
      <c r="A140" s="1">
        <v>34.25</v>
      </c>
      <c r="B140" s="2">
        <v>322.71628298118367</v>
      </c>
      <c r="C140" s="2">
        <v>328.47682119205302</v>
      </c>
      <c r="D140" s="2">
        <v>69.378744875433611</v>
      </c>
      <c r="E140" s="2">
        <v>149.26942079259962</v>
      </c>
      <c r="F140" s="2">
        <v>318.59560601282453</v>
      </c>
      <c r="G140" s="2">
        <v>327.17334174287822</v>
      </c>
      <c r="H140" s="2">
        <v>58.320193419531186</v>
      </c>
      <c r="I140" s="2">
        <v>57.773573005360888</v>
      </c>
      <c r="J140" s="2">
        <v>301.39808682855045</v>
      </c>
      <c r="K140" s="2">
        <v>314.68516766530001</v>
      </c>
      <c r="L140" s="2">
        <v>303.37432986439603</v>
      </c>
      <c r="M140" s="2">
        <v>308.25186586775993</v>
      </c>
      <c r="N140" s="2">
        <v>319.98318091033309</v>
      </c>
      <c r="O140" s="2">
        <v>328.0983916745505</v>
      </c>
      <c r="P140" s="2">
        <v>259.93903079995795</v>
      </c>
      <c r="Q140" s="2">
        <v>261.15841480079871</v>
      </c>
    </row>
    <row r="141" spans="1:17" x14ac:dyDescent="0.2">
      <c r="A141" s="1">
        <v>34.5</v>
      </c>
      <c r="B141" s="2">
        <v>320.6559444970041</v>
      </c>
      <c r="C141" s="2">
        <v>326.45853043204033</v>
      </c>
      <c r="D141" s="2">
        <v>67.865026805424094</v>
      </c>
      <c r="E141" s="2">
        <v>151.45590244927988</v>
      </c>
      <c r="F141" s="2">
        <v>315.77840849364014</v>
      </c>
      <c r="G141" s="2">
        <v>326.87900767370945</v>
      </c>
      <c r="H141" s="2">
        <v>58.950909282035035</v>
      </c>
      <c r="I141" s="2">
        <v>58.320193419531186</v>
      </c>
      <c r="J141" s="2">
        <v>302.0288026910543</v>
      </c>
      <c r="K141" s="2">
        <v>312.37254283611884</v>
      </c>
      <c r="L141" s="2">
        <v>306.48586145274879</v>
      </c>
      <c r="M141" s="2">
        <v>306.86429097025109</v>
      </c>
      <c r="N141" s="2">
        <v>319.01608325449388</v>
      </c>
      <c r="O141" s="2">
        <v>330.45306422789855</v>
      </c>
      <c r="P141" s="2">
        <v>255.81835383159878</v>
      </c>
      <c r="Q141" s="2">
        <v>264.56428045832007</v>
      </c>
    </row>
    <row r="142" spans="1:17" x14ac:dyDescent="0.2">
      <c r="A142" s="1">
        <v>34.75</v>
      </c>
      <c r="B142" s="2">
        <v>318.17512877115513</v>
      </c>
      <c r="C142" s="2">
        <v>329.10753705455687</v>
      </c>
      <c r="D142" s="2">
        <v>67.276358667087138</v>
      </c>
      <c r="E142" s="2">
        <v>147.29317775675381</v>
      </c>
      <c r="F142" s="2">
        <v>316.57731525281179</v>
      </c>
      <c r="G142" s="2">
        <v>328.47682119205302</v>
      </c>
      <c r="H142" s="2">
        <v>60.002102386208279</v>
      </c>
      <c r="I142" s="2">
        <v>59.287291075370405</v>
      </c>
      <c r="J142" s="2">
        <v>302.91180489855975</v>
      </c>
      <c r="K142" s="2">
        <v>312.49868600861976</v>
      </c>
      <c r="L142" s="2">
        <v>302.65951855355814</v>
      </c>
      <c r="M142" s="2">
        <v>306.90633869441797</v>
      </c>
      <c r="N142" s="2">
        <v>316.45117208031115</v>
      </c>
      <c r="O142" s="2">
        <v>327.9302007778827</v>
      </c>
      <c r="P142" s="2">
        <v>261.45274886996742</v>
      </c>
      <c r="Q142" s="2">
        <v>262.75622831914205</v>
      </c>
    </row>
    <row r="143" spans="1:17" x14ac:dyDescent="0.2">
      <c r="A143" s="1">
        <v>35</v>
      </c>
      <c r="B143" s="2">
        <v>319.52065594449681</v>
      </c>
      <c r="C143" s="2">
        <v>327.84610532954895</v>
      </c>
      <c r="D143" s="2">
        <v>69.126458530432032</v>
      </c>
      <c r="E143" s="2">
        <v>151.83433196678214</v>
      </c>
      <c r="F143" s="2">
        <v>315.69431304530633</v>
      </c>
      <c r="G143" s="2">
        <v>328.60296436455371</v>
      </c>
      <c r="H143" s="2">
        <v>59.203195627036621</v>
      </c>
      <c r="I143" s="2">
        <v>60.086197834542055</v>
      </c>
      <c r="J143" s="2">
        <v>300.72532324187949</v>
      </c>
      <c r="K143" s="2">
        <v>311.69977924944811</v>
      </c>
      <c r="L143" s="2">
        <v>303.12204351939442</v>
      </c>
      <c r="M143" s="2">
        <v>308.71439083359593</v>
      </c>
      <c r="N143" s="2">
        <v>318.17512877115513</v>
      </c>
      <c r="O143" s="2">
        <v>328.0983916745505</v>
      </c>
      <c r="P143" s="2">
        <v>256.99569010827292</v>
      </c>
      <c r="Q143" s="2">
        <v>263.0085146641436</v>
      </c>
    </row>
    <row r="144" spans="1:17" x14ac:dyDescent="0.2">
      <c r="A144" s="1">
        <v>35.25</v>
      </c>
      <c r="B144" s="2">
        <v>319.01608325449388</v>
      </c>
      <c r="C144" s="2">
        <v>330.66330284873328</v>
      </c>
      <c r="D144" s="2">
        <v>70.051508462104366</v>
      </c>
      <c r="E144" s="2">
        <v>149.1432776200987</v>
      </c>
      <c r="F144" s="2">
        <v>318.25922421948911</v>
      </c>
      <c r="G144" s="2">
        <v>329.23368022705756</v>
      </c>
      <c r="H144" s="2">
        <v>59.413434247871322</v>
      </c>
      <c r="I144" s="2">
        <v>62.230631767055421</v>
      </c>
      <c r="J144" s="2">
        <v>303.24818669189534</v>
      </c>
      <c r="K144" s="2">
        <v>313.33964049195828</v>
      </c>
      <c r="L144" s="2">
        <v>304.04709345106698</v>
      </c>
      <c r="M144" s="2">
        <v>308.16777041942589</v>
      </c>
      <c r="N144" s="2">
        <v>319.39451277199618</v>
      </c>
      <c r="O144" s="2">
        <v>327.59381898454734</v>
      </c>
      <c r="P144" s="2">
        <v>256.53316514243664</v>
      </c>
      <c r="Q144" s="2">
        <v>264.60632818248718</v>
      </c>
    </row>
    <row r="145" spans="1:17" x14ac:dyDescent="0.2">
      <c r="A145" s="1">
        <v>35.5</v>
      </c>
      <c r="B145" s="2">
        <v>319.18427415116145</v>
      </c>
      <c r="C145" s="2">
        <v>326.96310312204349</v>
      </c>
      <c r="D145" s="2">
        <v>66.982024597918667</v>
      </c>
      <c r="E145" s="2">
        <v>151.70818879428145</v>
      </c>
      <c r="F145" s="2">
        <v>316.87164932198027</v>
      </c>
      <c r="G145" s="2">
        <v>327.97224850204987</v>
      </c>
      <c r="H145" s="2">
        <v>58.782718385367225</v>
      </c>
      <c r="I145" s="2">
        <v>62.398822663723216</v>
      </c>
      <c r="J145" s="2">
        <v>300.01051193104161</v>
      </c>
      <c r="K145" s="2">
        <v>315.10564490696942</v>
      </c>
      <c r="L145" s="2">
        <v>305.68695469357715</v>
      </c>
      <c r="M145" s="2">
        <v>308.46210448859438</v>
      </c>
      <c r="N145" s="2">
        <v>317.58646063281816</v>
      </c>
      <c r="O145" s="2">
        <v>327.08924629454418</v>
      </c>
      <c r="P145" s="2">
        <v>255.90244927993257</v>
      </c>
      <c r="Q145" s="2">
        <v>263.51308735414676</v>
      </c>
    </row>
    <row r="146" spans="1:17" x14ac:dyDescent="0.2">
      <c r="A146" s="1">
        <v>35.75</v>
      </c>
      <c r="B146" s="2">
        <v>317.58646063281816</v>
      </c>
      <c r="C146" s="2">
        <v>330.11668243456319</v>
      </c>
      <c r="D146" s="2">
        <v>70.051508462104366</v>
      </c>
      <c r="E146" s="2">
        <v>149.35351624093337</v>
      </c>
      <c r="F146" s="2">
        <v>316.82960159781339</v>
      </c>
      <c r="G146" s="2">
        <v>327.63586670871427</v>
      </c>
      <c r="H146" s="2">
        <v>59.918006937874488</v>
      </c>
      <c r="I146" s="2">
        <v>60.843056869546821</v>
      </c>
      <c r="J146" s="2">
        <v>302.11289813938811</v>
      </c>
      <c r="K146" s="2">
        <v>315.77840849364014</v>
      </c>
      <c r="L146" s="2">
        <v>305.51876379690935</v>
      </c>
      <c r="M146" s="2">
        <v>307.15862503941958</v>
      </c>
      <c r="N146" s="2">
        <v>319.6888468411646</v>
      </c>
      <c r="O146" s="2">
        <v>327.2153894670451</v>
      </c>
      <c r="P146" s="2">
        <v>257.24797645327453</v>
      </c>
      <c r="Q146" s="2">
        <v>265.78366445916106</v>
      </c>
    </row>
    <row r="147" spans="1:17" x14ac:dyDescent="0.2">
      <c r="A147" s="1">
        <v>36</v>
      </c>
      <c r="B147" s="2">
        <v>320.15137180700088</v>
      </c>
      <c r="C147" s="2">
        <v>326.58467360454097</v>
      </c>
      <c r="D147" s="2">
        <v>69.420792599600517</v>
      </c>
      <c r="E147" s="2">
        <v>148.34437086092706</v>
      </c>
      <c r="F147" s="2">
        <v>314.30673814779777</v>
      </c>
      <c r="G147" s="2">
        <v>327.46767581204665</v>
      </c>
      <c r="H147" s="2">
        <v>59.37138652370443</v>
      </c>
      <c r="I147" s="2">
        <v>59.455481972038207</v>
      </c>
      <c r="J147" s="2">
        <v>302.15494586355499</v>
      </c>
      <c r="K147" s="2">
        <v>312.66687690528732</v>
      </c>
      <c r="L147" s="2">
        <v>303.75275938189827</v>
      </c>
      <c r="M147" s="2">
        <v>308.20981814359277</v>
      </c>
      <c r="N147" s="2">
        <v>319.81499001366552</v>
      </c>
      <c r="O147" s="2">
        <v>327.2153894670451</v>
      </c>
      <c r="P147" s="2">
        <v>260.86408073163028</v>
      </c>
      <c r="Q147" s="2">
        <v>264.35404183748557</v>
      </c>
    </row>
    <row r="148" spans="1:17" x14ac:dyDescent="0.2">
      <c r="A148" s="1">
        <v>36.25</v>
      </c>
      <c r="B148" s="2">
        <v>318.42741511615668</v>
      </c>
      <c r="C148" s="2">
        <v>327.67791443288138</v>
      </c>
      <c r="D148" s="2">
        <v>67.654788184589407</v>
      </c>
      <c r="E148" s="2">
        <v>150.19447072427192</v>
      </c>
      <c r="F148" s="2">
        <v>316.36707663197711</v>
      </c>
      <c r="G148" s="2">
        <v>327.88815305371583</v>
      </c>
      <c r="H148" s="2">
        <v>56.932618522022352</v>
      </c>
      <c r="I148" s="2">
        <v>60.75896142121303</v>
      </c>
      <c r="J148" s="2">
        <v>303.66866393356446</v>
      </c>
      <c r="K148" s="2">
        <v>314.09649952696304</v>
      </c>
      <c r="L148" s="2">
        <v>306.02333648691251</v>
      </c>
      <c r="M148" s="2">
        <v>309.76558393776924</v>
      </c>
      <c r="N148" s="2">
        <v>318.67970146115829</v>
      </c>
      <c r="O148" s="2">
        <v>328.56091664038678</v>
      </c>
      <c r="P148" s="2">
        <v>257.54231052244296</v>
      </c>
      <c r="Q148" s="2">
        <v>264.64837590665405</v>
      </c>
    </row>
    <row r="149" spans="1:17" x14ac:dyDescent="0.2">
      <c r="A149" s="1">
        <v>36.5</v>
      </c>
      <c r="B149" s="2">
        <v>318.88994008199296</v>
      </c>
      <c r="C149" s="2">
        <v>328.35067801955211</v>
      </c>
      <c r="D149" s="2">
        <v>69.967413013770567</v>
      </c>
      <c r="E149" s="2">
        <v>150.57290024177442</v>
      </c>
      <c r="F149" s="2">
        <v>318.00693787448756</v>
      </c>
      <c r="G149" s="2">
        <v>327.97224850204987</v>
      </c>
      <c r="H149" s="2">
        <v>60.885104593713699</v>
      </c>
      <c r="I149" s="2">
        <v>59.833911489540469</v>
      </c>
      <c r="J149" s="2">
        <v>303.20613896772824</v>
      </c>
      <c r="K149" s="2">
        <v>313.80216545779456</v>
      </c>
      <c r="L149" s="2">
        <v>308.96667717859759</v>
      </c>
      <c r="M149" s="2">
        <v>306.7381477977504</v>
      </c>
      <c r="N149" s="2">
        <v>317.79669925365283</v>
      </c>
      <c r="O149" s="2">
        <v>328.85525070955526</v>
      </c>
      <c r="P149" s="2">
        <v>261.28455797329963</v>
      </c>
      <c r="Q149" s="2">
        <v>263.34489645747925</v>
      </c>
    </row>
    <row r="150" spans="1:17" x14ac:dyDescent="0.2">
      <c r="A150" s="1">
        <v>36.75</v>
      </c>
      <c r="B150" s="2">
        <v>320.10932408283401</v>
      </c>
      <c r="C150" s="2">
        <v>327.13129401871106</v>
      </c>
      <c r="D150" s="2">
        <v>68.327551771260389</v>
      </c>
      <c r="E150" s="2">
        <v>146.45222327341529</v>
      </c>
      <c r="F150" s="2">
        <v>317.20803111531592</v>
      </c>
      <c r="G150" s="2">
        <v>328.39272574371898</v>
      </c>
      <c r="H150" s="2">
        <v>59.497529696205099</v>
      </c>
      <c r="I150" s="2">
        <v>57.689477557027104</v>
      </c>
      <c r="J150" s="2">
        <v>301.56627772521801</v>
      </c>
      <c r="K150" s="2">
        <v>313.1294018711236</v>
      </c>
      <c r="L150" s="2">
        <v>308.58824766109529</v>
      </c>
      <c r="M150" s="2">
        <v>307.49500683275517</v>
      </c>
      <c r="N150" s="2">
        <v>318.72174918532517</v>
      </c>
      <c r="O150" s="2">
        <v>327.76200988121514</v>
      </c>
      <c r="P150" s="2">
        <v>261.03227162829808</v>
      </c>
      <c r="Q150" s="2">
        <v>264.18585094081777</v>
      </c>
    </row>
    <row r="151" spans="1:17" x14ac:dyDescent="0.2">
      <c r="A151" s="1">
        <v>37</v>
      </c>
      <c r="B151" s="2">
        <v>319.6888468411646</v>
      </c>
      <c r="C151" s="2">
        <v>331.79859140124029</v>
      </c>
      <c r="D151" s="2">
        <v>70.429937979606862</v>
      </c>
      <c r="E151" s="2">
        <v>151.45590244927988</v>
      </c>
      <c r="F151" s="2">
        <v>315.52612214863854</v>
      </c>
      <c r="G151" s="2">
        <v>326.08010091453781</v>
      </c>
      <c r="H151" s="2">
        <v>60.801009145379922</v>
      </c>
      <c r="I151" s="2">
        <v>61.0953432145484</v>
      </c>
      <c r="J151" s="2">
        <v>302.61747082939127</v>
      </c>
      <c r="K151" s="2">
        <v>313.1294018711236</v>
      </c>
      <c r="L151" s="2">
        <v>306.48586145274879</v>
      </c>
      <c r="M151" s="2">
        <v>310.522442972774</v>
      </c>
      <c r="N151" s="2">
        <v>318.46946284032362</v>
      </c>
      <c r="O151" s="2">
        <v>327.76200988121514</v>
      </c>
      <c r="P151" s="2">
        <v>258.50940817828223</v>
      </c>
      <c r="Q151" s="2">
        <v>267.00304846000211</v>
      </c>
    </row>
    <row r="152" spans="1:17" x14ac:dyDescent="0.2">
      <c r="A152" s="1">
        <v>37.25</v>
      </c>
      <c r="B152" s="2">
        <v>319.94113318616621</v>
      </c>
      <c r="C152" s="2">
        <v>327.25743719121198</v>
      </c>
      <c r="D152" s="2">
        <v>69.2946494270996</v>
      </c>
      <c r="E152" s="2">
        <v>147.29317775675381</v>
      </c>
      <c r="F152" s="2">
        <v>316.49321980447803</v>
      </c>
      <c r="G152" s="2">
        <v>328.98139388205595</v>
      </c>
      <c r="H152" s="2">
        <v>59.329338799537304</v>
      </c>
      <c r="I152" s="2">
        <v>59.875959213707361</v>
      </c>
      <c r="J152" s="2">
        <v>301.01965731104798</v>
      </c>
      <c r="K152" s="2">
        <v>311.23725428361183</v>
      </c>
      <c r="L152" s="2">
        <v>306.90633869441797</v>
      </c>
      <c r="M152" s="2">
        <v>311.9941133186166</v>
      </c>
      <c r="N152" s="2">
        <v>319.35246504782924</v>
      </c>
      <c r="O152" s="2">
        <v>326.96310312204349</v>
      </c>
      <c r="P152" s="2">
        <v>257.79459686744457</v>
      </c>
      <c r="Q152" s="2">
        <v>264.26994638915158</v>
      </c>
    </row>
    <row r="153" spans="1:17" x14ac:dyDescent="0.2">
      <c r="A153" s="1">
        <v>37.5</v>
      </c>
      <c r="B153" s="2">
        <v>321.16051718700726</v>
      </c>
      <c r="C153" s="2">
        <v>330.70535057290016</v>
      </c>
      <c r="D153" s="2">
        <v>68.117313150425687</v>
      </c>
      <c r="E153" s="2">
        <v>150.48880479344041</v>
      </c>
      <c r="F153" s="2">
        <v>314.55902449279932</v>
      </c>
      <c r="G153" s="2">
        <v>328.85525070955526</v>
      </c>
      <c r="H153" s="2">
        <v>61.473772732050904</v>
      </c>
      <c r="I153" s="2">
        <v>61.263534111216202</v>
      </c>
      <c r="J153" s="2">
        <v>303.24818669189534</v>
      </c>
      <c r="K153" s="2">
        <v>311.19520655944496</v>
      </c>
      <c r="L153" s="2">
        <v>304.21528434773455</v>
      </c>
      <c r="M153" s="2">
        <v>308.33596131609374</v>
      </c>
      <c r="N153" s="2">
        <v>318.72174918532517</v>
      </c>
      <c r="O153" s="2">
        <v>326.45853043204033</v>
      </c>
      <c r="P153" s="2">
        <v>258.21507410911374</v>
      </c>
      <c r="Q153" s="2">
        <v>264.69042363082099</v>
      </c>
    </row>
    <row r="154" spans="1:17" x14ac:dyDescent="0.2">
      <c r="A154" s="1">
        <v>37.75</v>
      </c>
      <c r="B154" s="2">
        <v>321.07642173867322</v>
      </c>
      <c r="C154" s="2">
        <v>328.22453484705142</v>
      </c>
      <c r="D154" s="2">
        <v>68.243456322926363</v>
      </c>
      <c r="E154" s="2">
        <v>148.00798906759167</v>
      </c>
      <c r="F154" s="2">
        <v>316.82960159781339</v>
      </c>
      <c r="G154" s="2">
        <v>326.12214863870497</v>
      </c>
      <c r="H154" s="2">
        <v>59.623672868706009</v>
      </c>
      <c r="I154" s="2">
        <v>60.843056869546821</v>
      </c>
      <c r="J154" s="2">
        <v>302.49132765689058</v>
      </c>
      <c r="K154" s="2">
        <v>311.44749290444651</v>
      </c>
      <c r="L154" s="2">
        <v>306.40176600441509</v>
      </c>
      <c r="M154" s="2">
        <v>310.64858614527486</v>
      </c>
      <c r="N154" s="2">
        <v>319.01608325449388</v>
      </c>
      <c r="O154" s="2">
        <v>327.71996215704826</v>
      </c>
      <c r="P154" s="2">
        <v>261.83117838746972</v>
      </c>
      <c r="Q154" s="2">
        <v>264.73247135498787</v>
      </c>
    </row>
    <row r="155" spans="1:17" x14ac:dyDescent="0.2">
      <c r="A155" s="1">
        <v>38</v>
      </c>
      <c r="B155" s="2">
        <v>319.81499001366552</v>
      </c>
      <c r="C155" s="2">
        <v>328.0983916745505</v>
      </c>
      <c r="D155" s="2">
        <v>70.051508462104366</v>
      </c>
      <c r="E155" s="2">
        <v>151.70818879428145</v>
      </c>
      <c r="F155" s="2">
        <v>314.9795017344685</v>
      </c>
      <c r="G155" s="2">
        <v>326.75286450120882</v>
      </c>
      <c r="H155" s="2">
        <v>57.731525281193996</v>
      </c>
      <c r="I155" s="2">
        <v>62.440870387890115</v>
      </c>
      <c r="J155" s="2">
        <v>304.55166614107014</v>
      </c>
      <c r="K155" s="2">
        <v>314.26469042363061</v>
      </c>
      <c r="L155" s="2">
        <v>310.48039524860707</v>
      </c>
      <c r="M155" s="2">
        <v>308.67234310942911</v>
      </c>
      <c r="N155" s="2">
        <v>318.42741511615668</v>
      </c>
      <c r="O155" s="2">
        <v>329.78030064122783</v>
      </c>
      <c r="P155" s="2">
        <v>258.97193314411851</v>
      </c>
      <c r="Q155" s="2">
        <v>267.59171659833908</v>
      </c>
    </row>
    <row r="156" spans="1:17" x14ac:dyDescent="0.2">
      <c r="A156" s="1">
        <v>38.25</v>
      </c>
      <c r="B156" s="2">
        <v>321.66508987701042</v>
      </c>
      <c r="C156" s="2">
        <v>325.44938505203396</v>
      </c>
      <c r="D156" s="2">
        <v>66.687690528749954</v>
      </c>
      <c r="E156" s="2">
        <v>149.26942079259962</v>
      </c>
      <c r="F156" s="2">
        <v>316.32502890781018</v>
      </c>
      <c r="G156" s="2">
        <v>326.7949122253757</v>
      </c>
      <c r="H156" s="2">
        <v>57.353095763691734</v>
      </c>
      <c r="I156" s="2">
        <v>59.833911489540469</v>
      </c>
      <c r="J156" s="2">
        <v>304.38347524440235</v>
      </c>
      <c r="K156" s="2">
        <v>312.75097235362136</v>
      </c>
      <c r="L156" s="2">
        <v>305.81309786607784</v>
      </c>
      <c r="M156" s="2">
        <v>310.73268159360867</v>
      </c>
      <c r="N156" s="2">
        <v>318.9319878061599</v>
      </c>
      <c r="O156" s="2">
        <v>328.05634395038362</v>
      </c>
      <c r="P156" s="2">
        <v>260.44360348996111</v>
      </c>
      <c r="Q156" s="2">
        <v>264.01766004414992</v>
      </c>
    </row>
    <row r="157" spans="1:17" x14ac:dyDescent="0.2">
      <c r="A157" s="1">
        <v>38.5</v>
      </c>
      <c r="B157" s="2">
        <v>323.0106170503521</v>
      </c>
      <c r="C157" s="2">
        <v>329.23368022705756</v>
      </c>
      <c r="D157" s="2">
        <v>75.643855776305912</v>
      </c>
      <c r="E157" s="2">
        <v>148.30232313676015</v>
      </c>
      <c r="F157" s="2">
        <v>316.87164932198027</v>
      </c>
      <c r="G157" s="2">
        <v>325.74371912120245</v>
      </c>
      <c r="H157" s="2">
        <v>56.97466624618923</v>
      </c>
      <c r="I157" s="2">
        <v>62.104488594554738</v>
      </c>
      <c r="J157" s="2">
        <v>303.29023441606222</v>
      </c>
      <c r="K157" s="2">
        <v>310.77472931777555</v>
      </c>
      <c r="L157" s="2">
        <v>304.38347524440235</v>
      </c>
      <c r="M157" s="2">
        <v>311.15315883527808</v>
      </c>
      <c r="N157" s="2">
        <v>319.73089456533154</v>
      </c>
      <c r="O157" s="2">
        <v>325.70167139703557</v>
      </c>
      <c r="P157" s="2">
        <v>260.06517397245858</v>
      </c>
      <c r="Q157" s="2">
        <v>266.16209397666336</v>
      </c>
    </row>
    <row r="158" spans="1:17" x14ac:dyDescent="0.2">
      <c r="A158" s="1">
        <v>38.75</v>
      </c>
      <c r="B158" s="2">
        <v>319.85703773783246</v>
      </c>
      <c r="C158" s="2">
        <v>330.45306422789855</v>
      </c>
      <c r="D158" s="2">
        <v>68.117313150425687</v>
      </c>
      <c r="E158" s="2">
        <v>149.5217071376012</v>
      </c>
      <c r="F158" s="2">
        <v>316.07274256280863</v>
      </c>
      <c r="G158" s="2">
        <v>328.22453484705142</v>
      </c>
      <c r="H158" s="2">
        <v>58.320193419531186</v>
      </c>
      <c r="I158" s="2">
        <v>60.716913697046138</v>
      </c>
      <c r="J158" s="2">
        <v>303.83685483023226</v>
      </c>
      <c r="K158" s="2">
        <v>313.2975927677914</v>
      </c>
      <c r="L158" s="2">
        <v>305.05623883107307</v>
      </c>
      <c r="M158" s="2">
        <v>308.25186586775993</v>
      </c>
      <c r="N158" s="2">
        <v>321.07642173867322</v>
      </c>
      <c r="O158" s="2">
        <v>332.8077367812466</v>
      </c>
      <c r="P158" s="2">
        <v>261.28455797329963</v>
      </c>
      <c r="Q158" s="2">
        <v>263.80742142331525</v>
      </c>
    </row>
    <row r="159" spans="1:17" x14ac:dyDescent="0.2">
      <c r="A159" s="1">
        <v>39</v>
      </c>
      <c r="B159" s="2">
        <v>321.45485125617574</v>
      </c>
      <c r="C159" s="2">
        <v>329.14958477872375</v>
      </c>
      <c r="D159" s="2">
        <v>67.108167770419342</v>
      </c>
      <c r="E159" s="2">
        <v>155.15610217596964</v>
      </c>
      <c r="F159" s="2">
        <v>317.92284242615352</v>
      </c>
      <c r="G159" s="2">
        <v>327.38358036371267</v>
      </c>
      <c r="H159" s="2">
        <v>58.992957006201927</v>
      </c>
      <c r="I159" s="2">
        <v>59.539577420371991</v>
      </c>
      <c r="J159" s="2">
        <v>301.69242089771893</v>
      </c>
      <c r="K159" s="2">
        <v>315.10564490696942</v>
      </c>
      <c r="L159" s="2">
        <v>308.25186586775993</v>
      </c>
      <c r="M159" s="2">
        <v>309.59739304110167</v>
      </c>
      <c r="N159" s="2">
        <v>320.69799222117098</v>
      </c>
      <c r="O159" s="2">
        <v>327.38358036371267</v>
      </c>
      <c r="P159" s="2">
        <v>256.95364238410582</v>
      </c>
      <c r="Q159" s="2">
        <v>264.60632818248718</v>
      </c>
    </row>
    <row r="160" spans="1:17" x14ac:dyDescent="0.2">
      <c r="A160" s="1">
        <v>39.25</v>
      </c>
      <c r="B160" s="2">
        <v>320.86618311783877</v>
      </c>
      <c r="C160" s="2">
        <v>328.98139388205595</v>
      </c>
      <c r="D160" s="2">
        <v>71.102701566277588</v>
      </c>
      <c r="E160" s="2">
        <v>146.87270051508466</v>
      </c>
      <c r="F160" s="2">
        <v>315.77840849364014</v>
      </c>
      <c r="G160" s="2">
        <v>327.55177126038046</v>
      </c>
      <c r="H160" s="2">
        <v>60.464627352044552</v>
      </c>
      <c r="I160" s="2">
        <v>61.852202249553159</v>
      </c>
      <c r="J160" s="2">
        <v>304.46757069273616</v>
      </c>
      <c r="K160" s="2">
        <v>314.18059497529686</v>
      </c>
      <c r="L160" s="2">
        <v>304.25733207190143</v>
      </c>
      <c r="M160" s="2">
        <v>310.22810890360552</v>
      </c>
      <c r="N160" s="2">
        <v>318.97403553032677</v>
      </c>
      <c r="O160" s="2">
        <v>331.37811415957111</v>
      </c>
      <c r="P160" s="2">
        <v>260.73793755912959</v>
      </c>
      <c r="Q160" s="2">
        <v>265.40523494165882</v>
      </c>
    </row>
    <row r="161" spans="1:17" x14ac:dyDescent="0.2">
      <c r="A161" s="1">
        <v>39.5</v>
      </c>
      <c r="B161" s="2">
        <v>321.32870808367483</v>
      </c>
      <c r="C161" s="2">
        <v>330.83149374540108</v>
      </c>
      <c r="D161" s="2">
        <v>69.967413013770567</v>
      </c>
      <c r="E161" s="2">
        <v>149.35351624093337</v>
      </c>
      <c r="F161" s="2">
        <v>314.89540628613469</v>
      </c>
      <c r="G161" s="2">
        <v>326.87900767370945</v>
      </c>
      <c r="H161" s="2">
        <v>64.038683906233416</v>
      </c>
      <c r="I161" s="2">
        <v>60.843056869546821</v>
      </c>
      <c r="J161" s="2">
        <v>303.71071165773139</v>
      </c>
      <c r="K161" s="2">
        <v>313.08735414695673</v>
      </c>
      <c r="L161" s="2">
        <v>302.91180489855975</v>
      </c>
      <c r="M161" s="2">
        <v>311.19520655944496</v>
      </c>
      <c r="N161" s="2">
        <v>318.5535582886576</v>
      </c>
      <c r="O161" s="2">
        <v>326.87900767370945</v>
      </c>
      <c r="P161" s="2">
        <v>261.91527383580348</v>
      </c>
      <c r="Q161" s="2">
        <v>264.8586145274885</v>
      </c>
    </row>
    <row r="162" spans="1:17" x14ac:dyDescent="0.2">
      <c r="A162" s="1">
        <v>39.75</v>
      </c>
      <c r="B162" s="2">
        <v>320.90823084200565</v>
      </c>
      <c r="C162" s="2">
        <v>327.71996215704826</v>
      </c>
      <c r="D162" s="2">
        <v>67.780931357090324</v>
      </c>
      <c r="E162" s="2">
        <v>147.75570272259009</v>
      </c>
      <c r="F162" s="2">
        <v>316.2829811836433</v>
      </c>
      <c r="G162" s="2">
        <v>324.39819194786071</v>
      </c>
      <c r="H162" s="2">
        <v>60.380531903710533</v>
      </c>
      <c r="I162" s="2">
        <v>60.506675076211444</v>
      </c>
      <c r="J162" s="2">
        <v>301.31399138021646</v>
      </c>
      <c r="K162" s="2">
        <v>311.5736360769472</v>
      </c>
      <c r="L162" s="2">
        <v>307.28476821192044</v>
      </c>
      <c r="M162" s="2">
        <v>308.4200567644275</v>
      </c>
      <c r="N162" s="2">
        <v>317.41826973615031</v>
      </c>
      <c r="O162" s="2">
        <v>327.0471985703773</v>
      </c>
      <c r="P162" s="2">
        <v>260.0231262482917</v>
      </c>
      <c r="Q162" s="2">
        <v>264.8586145274885</v>
      </c>
    </row>
    <row r="163" spans="1:17" x14ac:dyDescent="0.2">
      <c r="A163" s="1">
        <v>40</v>
      </c>
      <c r="B163" s="2">
        <v>321.07642173867322</v>
      </c>
      <c r="C163" s="2">
        <v>327.59381898454734</v>
      </c>
      <c r="D163" s="2">
        <v>68.579838116261968</v>
      </c>
      <c r="E163" s="2">
        <v>146.91474823925154</v>
      </c>
      <c r="F163" s="2">
        <v>316.70345842531276</v>
      </c>
      <c r="G163" s="2">
        <v>328.26658257121835</v>
      </c>
      <c r="H163" s="2">
        <v>67.318406391254044</v>
      </c>
      <c r="I163" s="2">
        <v>64.333017975401901</v>
      </c>
      <c r="J163" s="2">
        <v>302.11289813938811</v>
      </c>
      <c r="K163" s="2">
        <v>313.46578366445897</v>
      </c>
      <c r="L163" s="2">
        <v>308.50415221276154</v>
      </c>
      <c r="M163" s="2">
        <v>310.1440134552717</v>
      </c>
      <c r="N163" s="2">
        <v>320.06727635866713</v>
      </c>
      <c r="O163" s="2">
        <v>327.59381898454734</v>
      </c>
      <c r="P163" s="2">
        <v>261.3266056974665</v>
      </c>
      <c r="Q163" s="2">
        <v>263.80742142331525</v>
      </c>
    </row>
    <row r="164" spans="1:17" x14ac:dyDescent="0.2">
      <c r="A164" s="1">
        <v>40.25</v>
      </c>
      <c r="B164" s="2">
        <v>318.59560601282453</v>
      </c>
      <c r="C164" s="2">
        <v>327.9302007778827</v>
      </c>
      <c r="D164" s="2">
        <v>71.565226532113883</v>
      </c>
      <c r="E164" s="2">
        <v>147.88184589509078</v>
      </c>
      <c r="F164" s="2">
        <v>314.39083359613153</v>
      </c>
      <c r="G164" s="2">
        <v>322.80037842951742</v>
      </c>
      <c r="H164" s="2">
        <v>59.119100178702844</v>
      </c>
      <c r="I164" s="2">
        <v>60.464627352044552</v>
      </c>
      <c r="J164" s="2">
        <v>302.61747082939127</v>
      </c>
      <c r="K164" s="2">
        <v>312.96121097445604</v>
      </c>
      <c r="L164" s="2">
        <v>303.29023441606222</v>
      </c>
      <c r="M164" s="2">
        <v>313.21349731945742</v>
      </c>
      <c r="N164" s="2">
        <v>320.61389677283717</v>
      </c>
      <c r="O164" s="2">
        <v>330.24282560706388</v>
      </c>
      <c r="P164" s="2">
        <v>261.11636707663183</v>
      </c>
      <c r="Q164" s="2">
        <v>264.60632818248718</v>
      </c>
    </row>
    <row r="165" spans="1:17" x14ac:dyDescent="0.2">
      <c r="A165" s="1">
        <v>40.5</v>
      </c>
      <c r="B165" s="2">
        <v>320.86618311783877</v>
      </c>
      <c r="C165" s="2">
        <v>328.39272574371898</v>
      </c>
      <c r="D165" s="2">
        <v>71.439083359612965</v>
      </c>
      <c r="E165" s="2">
        <v>147.83979817092387</v>
      </c>
      <c r="F165" s="2">
        <v>316.2829811836433</v>
      </c>
      <c r="G165" s="2">
        <v>325.15505098286548</v>
      </c>
      <c r="H165" s="2">
        <v>57.647429832860212</v>
      </c>
      <c r="I165" s="2">
        <v>68.201408598759471</v>
      </c>
      <c r="J165" s="2">
        <v>303.1640912435613</v>
      </c>
      <c r="K165" s="2">
        <v>314.76926311363383</v>
      </c>
      <c r="L165" s="2">
        <v>302.23904131188897</v>
      </c>
      <c r="M165" s="2">
        <v>308.96667717859759</v>
      </c>
      <c r="N165" s="2">
        <v>318.21717649532224</v>
      </c>
      <c r="O165" s="2">
        <v>328.81320298538839</v>
      </c>
      <c r="P165" s="2">
        <v>260.14926942079262</v>
      </c>
      <c r="Q165" s="2">
        <v>263.26080100914521</v>
      </c>
    </row>
    <row r="166" spans="1:17" x14ac:dyDescent="0.2">
      <c r="A166" s="1">
        <v>40.75</v>
      </c>
      <c r="B166" s="2">
        <v>321.16051718700726</v>
      </c>
      <c r="C166" s="2">
        <v>328.60296436455371</v>
      </c>
      <c r="D166" s="2">
        <v>75.76999894880683</v>
      </c>
      <c r="E166" s="2">
        <v>150.78313886260887</v>
      </c>
      <c r="F166" s="2">
        <v>316.40912435614428</v>
      </c>
      <c r="G166" s="2">
        <v>325.07095553453172</v>
      </c>
      <c r="H166" s="2">
        <v>66.60359508041617</v>
      </c>
      <c r="I166" s="2">
        <v>59.455481972038207</v>
      </c>
      <c r="J166" s="2">
        <v>301.48218227688426</v>
      </c>
      <c r="K166" s="2">
        <v>315.35793125197102</v>
      </c>
      <c r="L166" s="2">
        <v>309.38715442026694</v>
      </c>
      <c r="M166" s="2">
        <v>310.18606117943864</v>
      </c>
      <c r="N166" s="2">
        <v>320.57184904867006</v>
      </c>
      <c r="O166" s="2">
        <v>327.97224850204987</v>
      </c>
      <c r="P166" s="2">
        <v>261.45274886996742</v>
      </c>
      <c r="Q166" s="2">
        <v>263.9756123199831</v>
      </c>
    </row>
    <row r="167" spans="1:17" x14ac:dyDescent="0.2">
      <c r="A167" s="1">
        <v>41</v>
      </c>
      <c r="B167" s="2">
        <v>318.00693787448756</v>
      </c>
      <c r="C167" s="2">
        <v>330.99968464206864</v>
      </c>
      <c r="D167" s="2">
        <v>70.345842531272837</v>
      </c>
      <c r="E167" s="2">
        <v>152.84347734678846</v>
      </c>
      <c r="F167" s="2">
        <v>316.11479028697579</v>
      </c>
      <c r="G167" s="2">
        <v>326.37443498370658</v>
      </c>
      <c r="H167" s="2">
        <v>63.534111216230237</v>
      </c>
      <c r="I167" s="2">
        <v>61.726059077052483</v>
      </c>
      <c r="J167" s="2">
        <v>301.10375275938173</v>
      </c>
      <c r="K167" s="2">
        <v>313.46578366445897</v>
      </c>
      <c r="L167" s="2">
        <v>309.97582255860391</v>
      </c>
      <c r="M167" s="2">
        <v>310.05991800693772</v>
      </c>
      <c r="N167" s="2">
        <v>320.06727635866713</v>
      </c>
      <c r="O167" s="2">
        <v>331.84063912540717</v>
      </c>
      <c r="P167" s="2">
        <v>260.31746031746019</v>
      </c>
      <c r="Q167" s="2">
        <v>265.19499632082415</v>
      </c>
    </row>
    <row r="168" spans="1:17" x14ac:dyDescent="0.2">
      <c r="A168" s="1">
        <v>41.25</v>
      </c>
      <c r="B168" s="2">
        <v>321.16051718700726</v>
      </c>
      <c r="C168" s="2">
        <v>328.64501208872059</v>
      </c>
      <c r="D168" s="2">
        <v>67.696835908756299</v>
      </c>
      <c r="E168" s="2">
        <v>152.42300010511931</v>
      </c>
      <c r="F168" s="2">
        <v>316.36707663197711</v>
      </c>
      <c r="G168" s="2">
        <v>324.81866918953017</v>
      </c>
      <c r="H168" s="2">
        <v>57.857668453694913</v>
      </c>
      <c r="I168" s="2">
        <v>67.949122253757892</v>
      </c>
      <c r="J168" s="2">
        <v>302.07085041522117</v>
      </c>
      <c r="K168" s="2">
        <v>315.10564490696942</v>
      </c>
      <c r="L168" s="2">
        <v>306.23357510774724</v>
      </c>
      <c r="M168" s="2">
        <v>312.96121097445604</v>
      </c>
      <c r="N168" s="2">
        <v>319.39451277199618</v>
      </c>
      <c r="O168" s="2">
        <v>328.64501208872059</v>
      </c>
      <c r="P168" s="2">
        <v>261.15841480079871</v>
      </c>
      <c r="Q168" s="2">
        <v>266.41438032166491</v>
      </c>
    </row>
    <row r="169" spans="1:17" x14ac:dyDescent="0.2">
      <c r="A169" s="1">
        <v>41.5</v>
      </c>
      <c r="B169" s="2">
        <v>320.95027856617253</v>
      </c>
      <c r="C169" s="2">
        <v>328.05634395038362</v>
      </c>
      <c r="D169" s="2">
        <v>66.561547356249278</v>
      </c>
      <c r="E169" s="2">
        <v>148.17617996425923</v>
      </c>
      <c r="F169" s="2">
        <v>318.09103332282132</v>
      </c>
      <c r="G169" s="2">
        <v>324.31409649952695</v>
      </c>
      <c r="H169" s="2">
        <v>58.698622937033448</v>
      </c>
      <c r="I169" s="2">
        <v>64.417113423735913</v>
      </c>
      <c r="J169" s="2">
        <v>302.0288026910543</v>
      </c>
      <c r="K169" s="2">
        <v>315.44202670030478</v>
      </c>
      <c r="L169" s="2">
        <v>306.90633869441797</v>
      </c>
      <c r="M169" s="2">
        <v>314.13854725112998</v>
      </c>
      <c r="N169" s="2">
        <v>319.77294228949842</v>
      </c>
      <c r="O169" s="2">
        <v>330.03258698622921</v>
      </c>
      <c r="P169" s="2">
        <v>259.26626721328694</v>
      </c>
      <c r="Q169" s="2">
        <v>264.56428045832007</v>
      </c>
    </row>
    <row r="170" spans="1:17" x14ac:dyDescent="0.2">
      <c r="A170" s="1">
        <v>41.75</v>
      </c>
      <c r="B170" s="2">
        <v>321.87532849784486</v>
      </c>
      <c r="C170" s="2">
        <v>330.99968464206864</v>
      </c>
      <c r="D170" s="2">
        <v>65.594449700409825</v>
      </c>
      <c r="E170" s="2">
        <v>148.13413224009236</v>
      </c>
      <c r="F170" s="2">
        <v>317.75465152948595</v>
      </c>
      <c r="G170" s="2">
        <v>325.15505098286548</v>
      </c>
      <c r="H170" s="2">
        <v>56.554189004520083</v>
      </c>
      <c r="I170" s="2">
        <v>58.320193419531186</v>
      </c>
      <c r="J170" s="2">
        <v>303.1640912435613</v>
      </c>
      <c r="K170" s="2">
        <v>315.18974035530317</v>
      </c>
      <c r="L170" s="2">
        <v>310.90087249027647</v>
      </c>
      <c r="M170" s="2">
        <v>308.71439083359593</v>
      </c>
      <c r="N170" s="2">
        <v>320.6559444970041</v>
      </c>
      <c r="O170" s="2">
        <v>329.90644381372852</v>
      </c>
      <c r="P170" s="2">
        <v>261.15841480079871</v>
      </c>
      <c r="Q170" s="2">
        <v>265.2790917691579</v>
      </c>
    </row>
    <row r="171" spans="1:17" x14ac:dyDescent="0.2">
      <c r="A171" s="1">
        <v>42</v>
      </c>
      <c r="B171" s="2">
        <v>320.52980132450318</v>
      </c>
      <c r="C171" s="2">
        <v>329.73825291706072</v>
      </c>
      <c r="D171" s="2">
        <v>68.201408598759471</v>
      </c>
      <c r="E171" s="2">
        <v>150.32061389677284</v>
      </c>
      <c r="F171" s="2">
        <v>316.66141070114583</v>
      </c>
      <c r="G171" s="2">
        <v>325.44938505203396</v>
      </c>
      <c r="H171" s="2">
        <v>61.515820456217796</v>
      </c>
      <c r="I171" s="2">
        <v>59.203195627036621</v>
      </c>
      <c r="J171" s="2">
        <v>303.12204351939442</v>
      </c>
      <c r="K171" s="2">
        <v>312.79302007778824</v>
      </c>
      <c r="L171" s="2">
        <v>309.26101124776608</v>
      </c>
      <c r="M171" s="2">
        <v>312.24639966361821</v>
      </c>
      <c r="N171" s="2">
        <v>318.09103332282132</v>
      </c>
      <c r="O171" s="2">
        <v>330.99968464206864</v>
      </c>
      <c r="P171" s="2">
        <v>261.45274886996742</v>
      </c>
      <c r="Q171" s="2">
        <v>266.16209397666336</v>
      </c>
    </row>
    <row r="172" spans="1:17" x14ac:dyDescent="0.2">
      <c r="A172" s="1">
        <v>42.25</v>
      </c>
      <c r="B172" s="2">
        <v>321.03437401450634</v>
      </c>
      <c r="C172" s="2">
        <v>327.42562808787977</v>
      </c>
      <c r="D172" s="2">
        <v>67.108167770419342</v>
      </c>
      <c r="E172" s="2">
        <v>146.78860506675065</v>
      </c>
      <c r="F172" s="2">
        <v>318.63765373699141</v>
      </c>
      <c r="G172" s="2">
        <v>324.10385787869222</v>
      </c>
      <c r="H172" s="2">
        <v>56.722379901187651</v>
      </c>
      <c r="I172" s="2">
        <v>56.764427625354784</v>
      </c>
      <c r="J172" s="2">
        <v>301.52423000105114</v>
      </c>
      <c r="K172" s="2">
        <v>315.73636076947327</v>
      </c>
      <c r="L172" s="2">
        <v>307.74729317775677</v>
      </c>
      <c r="M172" s="2">
        <v>313.88626090612837</v>
      </c>
      <c r="N172" s="2">
        <v>319.89908546199933</v>
      </c>
      <c r="O172" s="2">
        <v>330.07463471039631</v>
      </c>
      <c r="P172" s="2">
        <v>260.1913171449595</v>
      </c>
      <c r="Q172" s="2">
        <v>263.76537369914837</v>
      </c>
    </row>
    <row r="173" spans="1:17" x14ac:dyDescent="0.2">
      <c r="A173" s="1">
        <v>42.5</v>
      </c>
      <c r="B173" s="2">
        <v>319.39451277199618</v>
      </c>
      <c r="C173" s="2">
        <v>327.29948491537886</v>
      </c>
      <c r="D173" s="2">
        <v>63.239777147061758</v>
      </c>
      <c r="E173" s="2">
        <v>147.33522548092071</v>
      </c>
      <c r="F173" s="2">
        <v>315.10564490696942</v>
      </c>
      <c r="G173" s="2">
        <v>323.89361925785755</v>
      </c>
      <c r="H173" s="2">
        <v>63.702302112898046</v>
      </c>
      <c r="I173" s="2">
        <v>66.225165562913915</v>
      </c>
      <c r="J173" s="2">
        <v>304.21528434773455</v>
      </c>
      <c r="K173" s="2">
        <v>312.49868600861976</v>
      </c>
      <c r="L173" s="2">
        <v>308.88258173026378</v>
      </c>
      <c r="M173" s="2">
        <v>313.50783138862607</v>
      </c>
      <c r="N173" s="2">
        <v>320.82413539367167</v>
      </c>
      <c r="O173" s="2">
        <v>329.57006202039315</v>
      </c>
      <c r="P173" s="2">
        <v>264.69042363082099</v>
      </c>
      <c r="Q173" s="2">
        <v>264.8586145274885</v>
      </c>
    </row>
    <row r="174" spans="1:17" x14ac:dyDescent="0.2">
      <c r="A174" s="1">
        <v>42.75</v>
      </c>
      <c r="B174" s="2">
        <v>319.35246504782924</v>
      </c>
      <c r="C174" s="2">
        <v>328.0983916745505</v>
      </c>
      <c r="D174" s="2">
        <v>63.029538526227071</v>
      </c>
      <c r="E174" s="2">
        <v>145.19079154840733</v>
      </c>
      <c r="F174" s="2">
        <v>314.47492904446534</v>
      </c>
      <c r="G174" s="2">
        <v>323.89361925785755</v>
      </c>
      <c r="H174" s="2">
        <v>63.534111216230237</v>
      </c>
      <c r="I174" s="2">
        <v>57.058761694523263</v>
      </c>
      <c r="J174" s="2">
        <v>301.31399138021646</v>
      </c>
      <c r="K174" s="2">
        <v>314.09649952696304</v>
      </c>
      <c r="L174" s="2">
        <v>309.80763166193634</v>
      </c>
      <c r="M174" s="2">
        <v>309.80763166193634</v>
      </c>
      <c r="N174" s="2">
        <v>318.46946284032362</v>
      </c>
      <c r="O174" s="2">
        <v>328.64501208872059</v>
      </c>
      <c r="P174" s="2">
        <v>259.72879217912322</v>
      </c>
      <c r="Q174" s="2">
        <v>264.10175549248402</v>
      </c>
    </row>
    <row r="175" spans="1:17" x14ac:dyDescent="0.2">
      <c r="A175" s="1">
        <v>43</v>
      </c>
      <c r="B175" s="2">
        <v>322.42194891201518</v>
      </c>
      <c r="C175" s="2">
        <v>330.03258698622921</v>
      </c>
      <c r="D175" s="2">
        <v>67.234310942920018</v>
      </c>
      <c r="E175" s="2">
        <v>146.74655734258374</v>
      </c>
      <c r="F175" s="2">
        <v>317.12393566698182</v>
      </c>
      <c r="G175" s="2">
        <v>325.95395774203718</v>
      </c>
      <c r="H175" s="2">
        <v>54.998423210343674</v>
      </c>
      <c r="I175" s="2">
        <v>64.627352044570614</v>
      </c>
      <c r="J175" s="2">
        <v>301.52423000105114</v>
      </c>
      <c r="K175" s="2">
        <v>312.66687690528732</v>
      </c>
      <c r="L175" s="2">
        <v>312.37254283611884</v>
      </c>
      <c r="M175" s="2">
        <v>312.96121097445604</v>
      </c>
      <c r="N175" s="2">
        <v>321.66508987701042</v>
      </c>
      <c r="O175" s="2">
        <v>329.44391884789223</v>
      </c>
      <c r="P175" s="2">
        <v>260.06517397245858</v>
      </c>
      <c r="Q175" s="2">
        <v>266.62461894249964</v>
      </c>
    </row>
    <row r="176" spans="1:17" x14ac:dyDescent="0.2">
      <c r="A176" s="1">
        <v>43.25</v>
      </c>
      <c r="B176" s="2">
        <v>320.61389677283717</v>
      </c>
      <c r="C176" s="2">
        <v>326.16419636287185</v>
      </c>
      <c r="D176" s="2">
        <v>65.21602018290757</v>
      </c>
      <c r="E176" s="2">
        <v>143.04635761589398</v>
      </c>
      <c r="F176" s="2">
        <v>314.68516766530001</v>
      </c>
      <c r="G176" s="2">
        <v>322.88447387785124</v>
      </c>
      <c r="H176" s="2">
        <v>56.049616314516918</v>
      </c>
      <c r="I176" s="2">
        <v>64.963733837905977</v>
      </c>
      <c r="J176" s="2">
        <v>301.77651634605269</v>
      </c>
      <c r="K176" s="2">
        <v>314.22264269946373</v>
      </c>
      <c r="L176" s="2">
        <v>308.37800904026062</v>
      </c>
      <c r="M176" s="2">
        <v>314.47492904446534</v>
      </c>
      <c r="N176" s="2">
        <v>320.06727635866713</v>
      </c>
      <c r="O176" s="2">
        <v>327.97224850204987</v>
      </c>
      <c r="P176" s="2">
        <v>263.26080100914521</v>
      </c>
      <c r="Q176" s="2">
        <v>263.68127825081461</v>
      </c>
    </row>
    <row r="177" spans="1:17" x14ac:dyDescent="0.2">
      <c r="A177" s="1">
        <v>43.5</v>
      </c>
      <c r="B177" s="2">
        <v>319.31041732366236</v>
      </c>
      <c r="C177" s="2">
        <v>323.8095238095238</v>
      </c>
      <c r="D177" s="2">
        <v>67.360454115420936</v>
      </c>
      <c r="E177" s="2">
        <v>144.72826658257105</v>
      </c>
      <c r="F177" s="2">
        <v>316.91369704614743</v>
      </c>
      <c r="G177" s="2">
        <v>323.76747608535686</v>
      </c>
      <c r="H177" s="2">
        <v>55.082518658677458</v>
      </c>
      <c r="I177" s="2">
        <v>55.545043624513738</v>
      </c>
      <c r="J177" s="2">
        <v>303.71071165773139</v>
      </c>
      <c r="K177" s="2">
        <v>310.31220435193927</v>
      </c>
      <c r="L177" s="2">
        <v>310.81677704194249</v>
      </c>
      <c r="M177" s="2">
        <v>314.18059497529686</v>
      </c>
      <c r="N177" s="2">
        <v>318.80584463365921</v>
      </c>
      <c r="O177" s="2">
        <v>329.90644381372852</v>
      </c>
      <c r="P177" s="2">
        <v>261.24251024913275</v>
      </c>
      <c r="Q177" s="2">
        <v>265.65752128666043</v>
      </c>
    </row>
    <row r="178" spans="1:17" x14ac:dyDescent="0.2">
      <c r="A178" s="1">
        <v>43.75</v>
      </c>
      <c r="B178" s="2">
        <v>320.27751497950157</v>
      </c>
      <c r="C178" s="2">
        <v>330.07463471039631</v>
      </c>
      <c r="D178" s="2">
        <v>68.705981288762644</v>
      </c>
      <c r="E178" s="2">
        <v>149.94218437927034</v>
      </c>
      <c r="F178" s="2">
        <v>317.2500788394828</v>
      </c>
      <c r="G178" s="2">
        <v>326.71081677704194</v>
      </c>
      <c r="H178" s="2">
        <v>55.040470934510566</v>
      </c>
      <c r="I178" s="2">
        <v>57.058761694523263</v>
      </c>
      <c r="J178" s="2">
        <v>302.15494586355499</v>
      </c>
      <c r="K178" s="2">
        <v>310.81677704194249</v>
      </c>
      <c r="L178" s="2">
        <v>313.76011773362768</v>
      </c>
      <c r="M178" s="2">
        <v>312.12025649111729</v>
      </c>
      <c r="N178" s="2">
        <v>319.94113318616621</v>
      </c>
      <c r="O178" s="2">
        <v>327.17334174287822</v>
      </c>
      <c r="P178" s="2">
        <v>259.89698307579101</v>
      </c>
      <c r="Q178" s="2">
        <v>267.33943025333747</v>
      </c>
    </row>
    <row r="179" spans="1:17" x14ac:dyDescent="0.2">
      <c r="A179" s="1">
        <v>44</v>
      </c>
      <c r="B179" s="2">
        <v>320.86618311783877</v>
      </c>
      <c r="C179" s="2">
        <v>326.33238725953942</v>
      </c>
      <c r="D179" s="2">
        <v>63.954588457899632</v>
      </c>
      <c r="E179" s="2">
        <v>144.01345527173342</v>
      </c>
      <c r="F179" s="2">
        <v>316.40912435614428</v>
      </c>
      <c r="G179" s="2">
        <v>325.99600546620405</v>
      </c>
      <c r="H179" s="2">
        <v>56.133711762850695</v>
      </c>
      <c r="I179" s="2">
        <v>55.166614107011483</v>
      </c>
      <c r="J179" s="2">
        <v>302.53337538105745</v>
      </c>
      <c r="K179" s="2">
        <v>314.43288132029841</v>
      </c>
      <c r="L179" s="2">
        <v>307.66319772942273</v>
      </c>
      <c r="M179" s="2">
        <v>312.20435193945127</v>
      </c>
      <c r="N179" s="2">
        <v>318.21717649532224</v>
      </c>
      <c r="O179" s="2">
        <v>330.15873015873012</v>
      </c>
      <c r="P179" s="2">
        <v>259.39241038578785</v>
      </c>
      <c r="Q179" s="2">
        <v>266.33028487333115</v>
      </c>
    </row>
    <row r="180" spans="1:17" x14ac:dyDescent="0.2">
      <c r="A180" s="1">
        <v>44.25</v>
      </c>
      <c r="B180" s="2">
        <v>319.94113318616621</v>
      </c>
      <c r="C180" s="2">
        <v>326.83695994954263</v>
      </c>
      <c r="D180" s="2">
        <v>66.267213287080807</v>
      </c>
      <c r="E180" s="2">
        <v>144.98055292757263</v>
      </c>
      <c r="F180" s="2">
        <v>317.92284242615352</v>
      </c>
      <c r="G180" s="2">
        <v>326.12214863870497</v>
      </c>
      <c r="H180" s="2">
        <v>54.914327762009897</v>
      </c>
      <c r="I180" s="2">
        <v>56.428045832019166</v>
      </c>
      <c r="J180" s="2">
        <v>304.17323662356767</v>
      </c>
      <c r="K180" s="2">
        <v>310.43834752444019</v>
      </c>
      <c r="L180" s="2">
        <v>311.15315883527808</v>
      </c>
      <c r="M180" s="2">
        <v>314.6010722169662</v>
      </c>
      <c r="N180" s="2">
        <v>319.77294228949842</v>
      </c>
      <c r="O180" s="2">
        <v>325.65962367286869</v>
      </c>
      <c r="P180" s="2">
        <v>260.1913171449595</v>
      </c>
      <c r="Q180" s="2">
        <v>264.73247135498787</v>
      </c>
    </row>
    <row r="181" spans="1:17" x14ac:dyDescent="0.2">
      <c r="A181" s="1">
        <v>44.5</v>
      </c>
      <c r="B181" s="2">
        <v>320.69799222117098</v>
      </c>
      <c r="C181" s="2">
        <v>326.62672132870813</v>
      </c>
      <c r="D181" s="2">
        <v>72.280037842951742</v>
      </c>
      <c r="E181" s="2">
        <v>143.25659623672865</v>
      </c>
      <c r="F181" s="2">
        <v>315.82045621780702</v>
      </c>
      <c r="G181" s="2">
        <v>323.47314201618838</v>
      </c>
      <c r="H181" s="2">
        <v>53.694943761168858</v>
      </c>
      <c r="I181" s="2">
        <v>56.97466624618923</v>
      </c>
      <c r="J181" s="2">
        <v>301.65037317355183</v>
      </c>
      <c r="K181" s="2">
        <v>312.91916325028893</v>
      </c>
      <c r="L181" s="2">
        <v>307.07452959108576</v>
      </c>
      <c r="M181" s="2">
        <v>312.03616104278348</v>
      </c>
      <c r="N181" s="2">
        <v>320.69799222117098</v>
      </c>
      <c r="O181" s="2">
        <v>327.2153894670451</v>
      </c>
      <c r="P181" s="2">
        <v>261.36865342163344</v>
      </c>
      <c r="Q181" s="2">
        <v>267.00304846000211</v>
      </c>
    </row>
    <row r="182" spans="1:17" x14ac:dyDescent="0.2">
      <c r="A182" s="1">
        <v>44.75</v>
      </c>
      <c r="B182" s="2">
        <v>319.47860822032993</v>
      </c>
      <c r="C182" s="2">
        <v>330.24282560706388</v>
      </c>
      <c r="D182" s="2">
        <v>66.645642804583062</v>
      </c>
      <c r="E182" s="2">
        <v>143.13045306422777</v>
      </c>
      <c r="F182" s="2">
        <v>316.03069483864175</v>
      </c>
      <c r="G182" s="2">
        <v>325.61757594870181</v>
      </c>
      <c r="H182" s="2">
        <v>56.554189004520083</v>
      </c>
      <c r="I182" s="2">
        <v>55.250709555345267</v>
      </c>
      <c r="J182" s="2">
        <v>304.04709345106698</v>
      </c>
      <c r="K182" s="2">
        <v>312.70892462945443</v>
      </c>
      <c r="L182" s="2">
        <v>310.94292021444335</v>
      </c>
      <c r="M182" s="2">
        <v>311.53158835278032</v>
      </c>
      <c r="N182" s="2">
        <v>320.40365815200249</v>
      </c>
      <c r="O182" s="2">
        <v>327.9302007778827</v>
      </c>
      <c r="P182" s="2">
        <v>260.73793755912959</v>
      </c>
      <c r="Q182" s="2">
        <v>267.17123935666967</v>
      </c>
    </row>
    <row r="183" spans="1:17" x14ac:dyDescent="0.2">
      <c r="A183" s="1">
        <v>45</v>
      </c>
      <c r="B183" s="2">
        <v>320.4877536003363</v>
      </c>
      <c r="C183" s="2">
        <v>327.42562808787977</v>
      </c>
      <c r="D183" s="2">
        <v>63.28182487122865</v>
      </c>
      <c r="E183" s="2">
        <v>149.94218437927034</v>
      </c>
      <c r="F183" s="2">
        <v>316.53526752864491</v>
      </c>
      <c r="G183" s="2">
        <v>328.18248712288431</v>
      </c>
      <c r="H183" s="2">
        <v>63.618206664564269</v>
      </c>
      <c r="I183" s="2">
        <v>54.409755072006718</v>
      </c>
      <c r="J183" s="2">
        <v>302.57542310522439</v>
      </c>
      <c r="K183" s="2">
        <v>314.39083359613153</v>
      </c>
      <c r="L183" s="2">
        <v>311.78387469778193</v>
      </c>
      <c r="M183" s="2">
        <v>311.9941133186166</v>
      </c>
      <c r="N183" s="2">
        <v>319.6888468411646</v>
      </c>
      <c r="O183" s="2">
        <v>326.96310312204349</v>
      </c>
      <c r="P183" s="2">
        <v>261.03227162829808</v>
      </c>
      <c r="Q183" s="2">
        <v>266.03595080416267</v>
      </c>
    </row>
    <row r="184" spans="1:17" x14ac:dyDescent="0.2">
      <c r="A184" s="1">
        <v>45.25</v>
      </c>
      <c r="B184" s="2">
        <v>320.36161042783561</v>
      </c>
      <c r="C184" s="2">
        <v>328.64501208872059</v>
      </c>
      <c r="D184" s="2">
        <v>65.21602018290757</v>
      </c>
      <c r="E184" s="2">
        <v>145.82150741091141</v>
      </c>
      <c r="F184" s="2">
        <v>315.35793125197102</v>
      </c>
      <c r="G184" s="2">
        <v>329.10753705455687</v>
      </c>
      <c r="H184" s="2">
        <v>55.208661831178375</v>
      </c>
      <c r="I184" s="2">
        <v>57.016713970356371</v>
      </c>
      <c r="J184" s="2">
        <v>303.12204351939442</v>
      </c>
      <c r="K184" s="2">
        <v>312.37254283611884</v>
      </c>
      <c r="L184" s="2">
        <v>304.67780931357083</v>
      </c>
      <c r="M184" s="2">
        <v>312.16230421528417</v>
      </c>
      <c r="N184" s="2">
        <v>319.94113318616621</v>
      </c>
      <c r="O184" s="2">
        <v>327.00515084621043</v>
      </c>
      <c r="P184" s="2">
        <v>265.19499632082415</v>
      </c>
      <c r="Q184" s="2">
        <v>265.90980763166175</v>
      </c>
    </row>
    <row r="185" spans="1:17" x14ac:dyDescent="0.2">
      <c r="A185" s="1">
        <v>45.5</v>
      </c>
      <c r="B185" s="2">
        <v>321.49689898034262</v>
      </c>
      <c r="C185" s="2">
        <v>328.35067801955211</v>
      </c>
      <c r="D185" s="2">
        <v>65.089877010406653</v>
      </c>
      <c r="E185" s="2">
        <v>145.7374119625774</v>
      </c>
      <c r="F185" s="2">
        <v>317.5023651844844</v>
      </c>
      <c r="G185" s="2">
        <v>330.200777882897</v>
      </c>
      <c r="H185" s="2">
        <v>56.722379901187651</v>
      </c>
      <c r="I185" s="2">
        <v>65.21602018290757</v>
      </c>
      <c r="J185" s="2">
        <v>301.44013455271732</v>
      </c>
      <c r="K185" s="2">
        <v>314.55902449279932</v>
      </c>
      <c r="L185" s="2">
        <v>307.7052454535899</v>
      </c>
      <c r="M185" s="2">
        <v>314.72721538946689</v>
      </c>
      <c r="N185" s="2">
        <v>322.16966256701357</v>
      </c>
      <c r="O185" s="2">
        <v>327.76200988121514</v>
      </c>
      <c r="P185" s="2">
        <v>258.92988541995157</v>
      </c>
      <c r="Q185" s="2">
        <v>267.46557342583816</v>
      </c>
    </row>
    <row r="186" spans="1:17" x14ac:dyDescent="0.2">
      <c r="A186" s="1">
        <v>45.75</v>
      </c>
      <c r="B186" s="2">
        <v>319.94113318616621</v>
      </c>
      <c r="C186" s="2">
        <v>327.76200988121514</v>
      </c>
      <c r="D186" s="2">
        <v>66.60359508041617</v>
      </c>
      <c r="E186" s="2">
        <v>147.04089141175223</v>
      </c>
      <c r="F186" s="2">
        <v>317.58646063281816</v>
      </c>
      <c r="G186" s="2">
        <v>327.63586670871427</v>
      </c>
      <c r="H186" s="2">
        <v>57.311048039524849</v>
      </c>
      <c r="I186" s="2">
        <v>58.27814569536406</v>
      </c>
      <c r="J186" s="2">
        <v>301.60832544938489</v>
      </c>
      <c r="K186" s="2">
        <v>313.38168821612521</v>
      </c>
      <c r="L186" s="2">
        <v>312.20435193945127</v>
      </c>
      <c r="M186" s="2">
        <v>310.05991800693772</v>
      </c>
      <c r="N186" s="2">
        <v>319.64679911699773</v>
      </c>
      <c r="O186" s="2">
        <v>327.88815305371583</v>
      </c>
      <c r="P186" s="2">
        <v>260.82203300746335</v>
      </c>
      <c r="Q186" s="2">
        <v>267.17123935666967</v>
      </c>
    </row>
    <row r="187" spans="1:17" x14ac:dyDescent="0.2">
      <c r="A187" s="1">
        <v>46</v>
      </c>
      <c r="B187" s="2">
        <v>320.44570587616937</v>
      </c>
      <c r="C187" s="2">
        <v>329.73825291706072</v>
      </c>
      <c r="D187" s="2">
        <v>63.11363397456109</v>
      </c>
      <c r="E187" s="2">
        <v>146.24198465258058</v>
      </c>
      <c r="F187" s="2">
        <v>318.30127194365605</v>
      </c>
      <c r="G187" s="2">
        <v>328.8972984337222</v>
      </c>
      <c r="H187" s="2">
        <v>56.049616314516918</v>
      </c>
      <c r="I187" s="2">
        <v>57.437191212025517</v>
      </c>
      <c r="J187" s="2">
        <v>304.80395248607152</v>
      </c>
      <c r="K187" s="2">
        <v>311.32134973194565</v>
      </c>
      <c r="L187" s="2">
        <v>312.12025649111729</v>
      </c>
      <c r="M187" s="2">
        <v>313.80216545779456</v>
      </c>
      <c r="N187" s="2">
        <v>319.85703773783246</v>
      </c>
      <c r="O187" s="2">
        <v>327.13129401871106</v>
      </c>
      <c r="P187" s="2">
        <v>260.94817617996426</v>
      </c>
      <c r="Q187" s="2">
        <v>265.82571218332799</v>
      </c>
    </row>
    <row r="188" spans="1:17" x14ac:dyDescent="0.2">
      <c r="A188" s="1">
        <v>46.25</v>
      </c>
      <c r="B188" s="2">
        <v>319.39451277199618</v>
      </c>
      <c r="C188" s="2">
        <v>328.0983916745505</v>
      </c>
      <c r="D188" s="2">
        <v>72.826658257121807</v>
      </c>
      <c r="E188" s="2">
        <v>148.97508672343113</v>
      </c>
      <c r="F188" s="2">
        <v>316.99779249448119</v>
      </c>
      <c r="G188" s="2">
        <v>326.41648270787346</v>
      </c>
      <c r="H188" s="2">
        <v>54.998423210343674</v>
      </c>
      <c r="I188" s="2">
        <v>58.320193419531186</v>
      </c>
      <c r="J188" s="2">
        <v>303.20613896772824</v>
      </c>
      <c r="K188" s="2">
        <v>314.76926311363383</v>
      </c>
      <c r="L188" s="2">
        <v>311.23725428361183</v>
      </c>
      <c r="M188" s="2">
        <v>313.17144959529048</v>
      </c>
      <c r="N188" s="2">
        <v>319.94113318616621</v>
      </c>
      <c r="O188" s="2">
        <v>326.96310312204349</v>
      </c>
      <c r="P188" s="2">
        <v>259.47650583412167</v>
      </c>
      <c r="Q188" s="2">
        <v>265.02680542415635</v>
      </c>
    </row>
    <row r="189" spans="1:17" x14ac:dyDescent="0.2">
      <c r="A189" s="1">
        <v>46.5</v>
      </c>
      <c r="B189" s="2">
        <v>319.98318091033309</v>
      </c>
      <c r="C189" s="2">
        <v>328.98139388205595</v>
      </c>
      <c r="D189" s="2">
        <v>67.06612004625245</v>
      </c>
      <c r="E189" s="2">
        <v>146.66246189424996</v>
      </c>
      <c r="F189" s="2">
        <v>315.10564490696942</v>
      </c>
      <c r="G189" s="2">
        <v>328.22453484705142</v>
      </c>
      <c r="H189" s="2">
        <v>64.038683906233416</v>
      </c>
      <c r="I189" s="2">
        <v>59.035004730368826</v>
      </c>
      <c r="J189" s="2">
        <v>302.49132765689058</v>
      </c>
      <c r="K189" s="2">
        <v>319.60475139283085</v>
      </c>
      <c r="L189" s="2">
        <v>313.17144959529048</v>
      </c>
      <c r="M189" s="2">
        <v>313.33964049195828</v>
      </c>
      <c r="N189" s="2">
        <v>319.47860822032993</v>
      </c>
      <c r="O189" s="2">
        <v>328.0983916745505</v>
      </c>
      <c r="P189" s="2">
        <v>262.37779880163976</v>
      </c>
      <c r="Q189" s="2">
        <v>270.1145800483547</v>
      </c>
    </row>
    <row r="190" spans="1:17" x14ac:dyDescent="0.2">
      <c r="A190" s="1">
        <v>46.75</v>
      </c>
      <c r="B190" s="2">
        <v>319.56270366866397</v>
      </c>
      <c r="C190" s="2">
        <v>328.18248712288431</v>
      </c>
      <c r="D190" s="2">
        <v>65.888783769578311</v>
      </c>
      <c r="E190" s="2">
        <v>150.82518658677603</v>
      </c>
      <c r="F190" s="2">
        <v>317.2500788394828</v>
      </c>
      <c r="G190" s="2">
        <v>328.18248712288431</v>
      </c>
      <c r="H190" s="2">
        <v>63.492063492063352</v>
      </c>
      <c r="I190" s="2">
        <v>56.217807211184713</v>
      </c>
      <c r="J190" s="2">
        <v>304.00504572689988</v>
      </c>
      <c r="K190" s="2">
        <v>315.14769263113629</v>
      </c>
      <c r="L190" s="2">
        <v>310.77472931777555</v>
      </c>
      <c r="M190" s="2">
        <v>314.76926311363383</v>
      </c>
      <c r="N190" s="2">
        <v>320.52980132450318</v>
      </c>
      <c r="O190" s="2">
        <v>329.78030064122783</v>
      </c>
      <c r="P190" s="2">
        <v>263.51308735414676</v>
      </c>
      <c r="Q190" s="2">
        <v>266.12004625249648</v>
      </c>
    </row>
    <row r="191" spans="1:17" x14ac:dyDescent="0.2">
      <c r="A191" s="1">
        <v>47</v>
      </c>
      <c r="B191" s="2">
        <v>319.89908546199933</v>
      </c>
      <c r="C191" s="2">
        <v>328.72910753705457</v>
      </c>
      <c r="D191" s="2">
        <v>67.822979081257202</v>
      </c>
      <c r="E191" s="2">
        <v>144.68621885840415</v>
      </c>
      <c r="F191" s="2">
        <v>315.86250394197418</v>
      </c>
      <c r="G191" s="2">
        <v>327.76200988121514</v>
      </c>
      <c r="H191" s="2">
        <v>62.230631767055421</v>
      </c>
      <c r="I191" s="2">
        <v>65.21602018290757</v>
      </c>
      <c r="J191" s="2">
        <v>300.51508462104482</v>
      </c>
      <c r="K191" s="2">
        <v>316.61936297697866</v>
      </c>
      <c r="L191" s="2">
        <v>309.17691579943227</v>
      </c>
      <c r="M191" s="2">
        <v>313.50783138862607</v>
      </c>
      <c r="N191" s="2">
        <v>319.18427415116145</v>
      </c>
      <c r="O191" s="2">
        <v>330.24282560706388</v>
      </c>
      <c r="P191" s="2">
        <v>261.20046252496587</v>
      </c>
      <c r="Q191" s="2">
        <v>266.87690528750119</v>
      </c>
    </row>
    <row r="192" spans="1:17" x14ac:dyDescent="0.2">
      <c r="A192" s="1">
        <v>47.25</v>
      </c>
      <c r="B192" s="2">
        <v>318.88994008199296</v>
      </c>
      <c r="C192" s="2">
        <v>329.99053926206227</v>
      </c>
      <c r="D192" s="2">
        <v>65.888783769578311</v>
      </c>
      <c r="E192" s="2">
        <v>144.47598023756947</v>
      </c>
      <c r="F192" s="2">
        <v>317.58646063281816</v>
      </c>
      <c r="G192" s="2">
        <v>324.73457374119607</v>
      </c>
      <c r="H192" s="2">
        <v>56.049616314516918</v>
      </c>
      <c r="I192" s="2">
        <v>64.375065699569021</v>
      </c>
      <c r="J192" s="2">
        <v>302.86975717439282</v>
      </c>
      <c r="K192" s="2">
        <v>314.13854725112998</v>
      </c>
      <c r="L192" s="2">
        <v>306.56995690108261</v>
      </c>
      <c r="M192" s="2">
        <v>311.44749290444651</v>
      </c>
      <c r="N192" s="2">
        <v>319.81499001366552</v>
      </c>
      <c r="O192" s="2">
        <v>328.30863029538523</v>
      </c>
      <c r="P192" s="2">
        <v>261.99936928413752</v>
      </c>
      <c r="Q192" s="2">
        <v>267.1291916325028</v>
      </c>
    </row>
    <row r="193" spans="1:17" x14ac:dyDescent="0.2">
      <c r="A193" s="1">
        <v>47.5</v>
      </c>
      <c r="B193" s="2">
        <v>318.9319878061599</v>
      </c>
      <c r="C193" s="2">
        <v>327.80405760538207</v>
      </c>
      <c r="D193" s="2">
        <v>68.537790392094848</v>
      </c>
      <c r="E193" s="2">
        <v>142.37359402922297</v>
      </c>
      <c r="F193" s="2">
        <v>316.95574477031431</v>
      </c>
      <c r="G193" s="2">
        <v>324.69252601702919</v>
      </c>
      <c r="H193" s="2">
        <v>64.711447492904398</v>
      </c>
      <c r="I193" s="2">
        <v>64.417113423735913</v>
      </c>
      <c r="J193" s="2">
        <v>304.42552296856923</v>
      </c>
      <c r="K193" s="2">
        <v>314.34878587196465</v>
      </c>
      <c r="L193" s="2">
        <v>310.64858614527486</v>
      </c>
      <c r="M193" s="2">
        <v>312.58278145695357</v>
      </c>
      <c r="N193" s="2">
        <v>320.06727635866713</v>
      </c>
      <c r="O193" s="2">
        <v>327.38358036371267</v>
      </c>
      <c r="P193" s="2">
        <v>260.1913171449595</v>
      </c>
      <c r="Q193" s="2">
        <v>266.87690528750119</v>
      </c>
    </row>
    <row r="194" spans="1:17" x14ac:dyDescent="0.2">
      <c r="A194" s="1">
        <v>47.75</v>
      </c>
      <c r="B194" s="2">
        <v>320.82413539367167</v>
      </c>
      <c r="C194" s="2">
        <v>329.48596657205911</v>
      </c>
      <c r="D194" s="2">
        <v>67.150215494586234</v>
      </c>
      <c r="E194" s="2">
        <v>145.19079154840733</v>
      </c>
      <c r="F194" s="2">
        <v>316.57731525281179</v>
      </c>
      <c r="G194" s="2">
        <v>326.96310312204349</v>
      </c>
      <c r="H194" s="2">
        <v>52.601702932828722</v>
      </c>
      <c r="I194" s="2">
        <v>56.722379901187651</v>
      </c>
      <c r="J194" s="2">
        <v>304.63576158940396</v>
      </c>
      <c r="K194" s="2">
        <v>314.93745401030162</v>
      </c>
      <c r="L194" s="2">
        <v>311.53158835278032</v>
      </c>
      <c r="M194" s="2">
        <v>310.60653842110798</v>
      </c>
      <c r="N194" s="2">
        <v>319.94113318616621</v>
      </c>
      <c r="O194" s="2">
        <v>329.02344160622306</v>
      </c>
      <c r="P194" s="2">
        <v>264.35404183748557</v>
      </c>
      <c r="Q194" s="2">
        <v>265.65752128666043</v>
      </c>
    </row>
    <row r="195" spans="1:17" x14ac:dyDescent="0.2">
      <c r="A195" s="1">
        <v>48</v>
      </c>
      <c r="B195" s="2">
        <v>320.31956270366868</v>
      </c>
      <c r="C195" s="2">
        <v>326.71081677704194</v>
      </c>
      <c r="D195" s="2">
        <v>63.744349837064938</v>
      </c>
      <c r="E195" s="2">
        <v>146.45222327341529</v>
      </c>
      <c r="F195" s="2">
        <v>316.40912435614428</v>
      </c>
      <c r="G195" s="2">
        <v>325.15505098286548</v>
      </c>
      <c r="H195" s="2">
        <v>54.073373278671113</v>
      </c>
      <c r="I195" s="2">
        <v>64.795542941238168</v>
      </c>
      <c r="J195" s="2">
        <v>304.46757069273616</v>
      </c>
      <c r="K195" s="2">
        <v>315.98864711447482</v>
      </c>
      <c r="L195" s="2">
        <v>307.20067276358674</v>
      </c>
      <c r="M195" s="2">
        <v>312.70892462945443</v>
      </c>
      <c r="N195" s="2">
        <v>321.58099442867638</v>
      </c>
      <c r="O195" s="2">
        <v>330.32692105539792</v>
      </c>
      <c r="P195" s="2">
        <v>260.44360348996111</v>
      </c>
      <c r="Q195" s="2">
        <v>265.65752128666043</v>
      </c>
    </row>
    <row r="196" spans="1:17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AD7C8-02CA-D24F-B801-1BD5C1DE0928}">
  <dimension ref="A1:Q197"/>
  <sheetViews>
    <sheetView workbookViewId="0">
      <selection activeCell="I24" sqref="I24"/>
    </sheetView>
  </sheetViews>
  <sheetFormatPr baseColWidth="10" defaultRowHeight="16" x14ac:dyDescent="0.2"/>
  <sheetData>
    <row r="1" spans="1:17" x14ac:dyDescent="0.2">
      <c r="A1" t="s">
        <v>24</v>
      </c>
    </row>
    <row r="2" spans="1:17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spans="1:17" x14ac:dyDescent="0.2">
      <c r="A3" s="1">
        <v>0</v>
      </c>
      <c r="B3" s="2">
        <v>12.656364974245731</v>
      </c>
      <c r="C3" s="2">
        <v>13.371176285083362</v>
      </c>
      <c r="D3" s="2">
        <v>36.329233680227006</v>
      </c>
      <c r="E3" s="2">
        <v>37.674760853568721</v>
      </c>
      <c r="F3" s="2">
        <v>10.974456007568408</v>
      </c>
      <c r="G3" s="2">
        <v>11.100599180069322</v>
      </c>
      <c r="H3" s="2">
        <v>36.665615473562369</v>
      </c>
      <c r="I3" s="2">
        <v>40.449910648585927</v>
      </c>
      <c r="J3" s="2">
        <v>11.647219594239386</v>
      </c>
      <c r="K3" s="2">
        <v>14.884894355092879</v>
      </c>
      <c r="L3" s="2">
        <v>10.974456007568408</v>
      </c>
      <c r="M3" s="2">
        <v>10.974456007568408</v>
      </c>
      <c r="N3" s="2">
        <v>10.974456007568408</v>
      </c>
      <c r="O3" s="2">
        <v>10.974456007568408</v>
      </c>
      <c r="P3" s="2">
        <v>10.974456007568408</v>
      </c>
      <c r="Q3" s="2">
        <v>10.974456007568408</v>
      </c>
    </row>
    <row r="4" spans="1:17" x14ac:dyDescent="0.2">
      <c r="A4" s="1">
        <v>0.25</v>
      </c>
      <c r="B4" s="2">
        <v>13.833701250919642</v>
      </c>
      <c r="C4" s="2">
        <v>14.548512561757509</v>
      </c>
      <c r="D4" s="2">
        <v>36.413329128560783</v>
      </c>
      <c r="E4" s="2">
        <v>37.674760853568721</v>
      </c>
      <c r="F4" s="2">
        <v>10.974456007568408</v>
      </c>
      <c r="G4" s="2">
        <v>13.413224009250492</v>
      </c>
      <c r="H4" s="2">
        <v>37.674760853568721</v>
      </c>
      <c r="I4" s="2">
        <v>40.449910648585927</v>
      </c>
      <c r="J4" s="2">
        <v>11.142646904236212</v>
      </c>
      <c r="K4" s="2">
        <v>14.632608010091291</v>
      </c>
      <c r="L4" s="2">
        <v>10.974456007568408</v>
      </c>
      <c r="M4" s="2">
        <v>10.974456007568408</v>
      </c>
      <c r="N4" s="2">
        <v>10.974456007568408</v>
      </c>
      <c r="O4" s="2">
        <v>11.941553663407865</v>
      </c>
      <c r="P4" s="2">
        <v>10.974456007568408</v>
      </c>
      <c r="Q4" s="2">
        <v>10.974456007568408</v>
      </c>
    </row>
    <row r="5" spans="1:17" x14ac:dyDescent="0.2">
      <c r="A5" s="1">
        <v>0.5</v>
      </c>
      <c r="B5" s="2">
        <v>10.974456007568408</v>
      </c>
      <c r="C5" s="2">
        <v>13.32912856091647</v>
      </c>
      <c r="D5" s="2">
        <v>34.647324713549679</v>
      </c>
      <c r="E5" s="2">
        <v>37.674760853568721</v>
      </c>
      <c r="F5" s="2">
        <v>10.974456007568408</v>
      </c>
      <c r="G5" s="2">
        <v>10.974456007568408</v>
      </c>
      <c r="H5" s="2">
        <v>43.981919478608141</v>
      </c>
      <c r="I5" s="2">
        <v>40.449910648585927</v>
      </c>
      <c r="J5" s="2">
        <v>10.974456007568408</v>
      </c>
      <c r="K5" s="2">
        <v>11.43698097340469</v>
      </c>
      <c r="L5" s="2">
        <v>10.974456007568408</v>
      </c>
      <c r="M5" s="2">
        <v>10.974456007568408</v>
      </c>
      <c r="N5" s="2">
        <v>10.974456007568408</v>
      </c>
      <c r="O5" s="2">
        <v>10.974456007568408</v>
      </c>
      <c r="P5" s="2">
        <v>10.974456007568408</v>
      </c>
      <c r="Q5" s="2">
        <v>10.974456007568408</v>
      </c>
    </row>
    <row r="6" spans="1:17" x14ac:dyDescent="0.2">
      <c r="A6" s="1">
        <v>0.75</v>
      </c>
      <c r="B6" s="2">
        <v>10.974456007568408</v>
      </c>
      <c r="C6" s="2">
        <v>10.974456007568408</v>
      </c>
      <c r="D6" s="2">
        <v>34.773467886050589</v>
      </c>
      <c r="E6" s="2">
        <v>36.623567749395477</v>
      </c>
      <c r="F6" s="2">
        <v>10.974456007568408</v>
      </c>
      <c r="G6" s="2">
        <v>12.109744560075669</v>
      </c>
      <c r="H6" s="2">
        <v>38.053190371070976</v>
      </c>
      <c r="I6" s="2">
        <v>40.786292441921532</v>
      </c>
      <c r="J6" s="2">
        <v>10.974456007568408</v>
      </c>
      <c r="K6" s="2">
        <v>13.74960580258586</v>
      </c>
      <c r="L6" s="2">
        <v>10.974456007568408</v>
      </c>
      <c r="M6" s="2">
        <v>10.974456007568408</v>
      </c>
      <c r="N6" s="2">
        <v>10.974456007568408</v>
      </c>
      <c r="O6" s="2">
        <v>10.974456007568408</v>
      </c>
      <c r="P6" s="2">
        <v>10.974456007568408</v>
      </c>
      <c r="Q6" s="2">
        <v>10.974456007568408</v>
      </c>
    </row>
    <row r="7" spans="1:17" x14ac:dyDescent="0.2">
      <c r="A7" s="1">
        <v>1</v>
      </c>
      <c r="B7" s="2">
        <v>13.74960580258586</v>
      </c>
      <c r="C7" s="2">
        <v>14.21213076842214</v>
      </c>
      <c r="D7" s="2">
        <v>36.24513823189298</v>
      </c>
      <c r="E7" s="2">
        <v>36.917901818563962</v>
      </c>
      <c r="F7" s="2">
        <v>10.974456007568408</v>
      </c>
      <c r="G7" s="2">
        <v>12.193840008409449</v>
      </c>
      <c r="H7" s="2">
        <v>37.212235887732433</v>
      </c>
      <c r="I7" s="2">
        <v>49.784505413644382</v>
      </c>
      <c r="J7" s="2">
        <v>13.118889940081774</v>
      </c>
      <c r="K7" s="2">
        <v>18.164616840113503</v>
      </c>
      <c r="L7" s="2">
        <v>10.974456007568408</v>
      </c>
      <c r="M7" s="2">
        <v>11.05855145590243</v>
      </c>
      <c r="N7" s="2">
        <v>10.974456007568408</v>
      </c>
      <c r="O7" s="2">
        <v>11.857458215074081</v>
      </c>
      <c r="P7" s="2">
        <v>10.974456007568408</v>
      </c>
      <c r="Q7" s="2">
        <v>10.974456007568408</v>
      </c>
    </row>
    <row r="8" spans="1:17" x14ac:dyDescent="0.2">
      <c r="A8" s="1">
        <v>1.25</v>
      </c>
      <c r="B8" s="2">
        <v>12.151792284242559</v>
      </c>
      <c r="C8" s="2">
        <v>13.623462630084946</v>
      </c>
      <c r="D8" s="2">
        <v>34.437086092715226</v>
      </c>
      <c r="E8" s="2">
        <v>36.07694733522542</v>
      </c>
      <c r="F8" s="2">
        <v>10.974456007568408</v>
      </c>
      <c r="G8" s="2">
        <v>10.974456007568408</v>
      </c>
      <c r="H8" s="2">
        <v>36.875854094397063</v>
      </c>
      <c r="I8" s="2">
        <v>43.561442236938746</v>
      </c>
      <c r="J8" s="2">
        <v>11.731315042573168</v>
      </c>
      <c r="K8" s="2">
        <v>12.488174077577927</v>
      </c>
      <c r="L8" s="2">
        <v>10.974456007568408</v>
      </c>
      <c r="M8" s="2">
        <v>10.974456007568408</v>
      </c>
      <c r="N8" s="2">
        <v>10.974456007568408</v>
      </c>
      <c r="O8" s="2">
        <v>10.974456007568408</v>
      </c>
      <c r="P8" s="2">
        <v>10.974456007568408</v>
      </c>
      <c r="Q8" s="2">
        <v>10.974456007568408</v>
      </c>
    </row>
    <row r="9" spans="1:17" x14ac:dyDescent="0.2">
      <c r="A9" s="1">
        <v>1.5</v>
      </c>
      <c r="B9" s="2">
        <v>13.034794491747991</v>
      </c>
      <c r="C9" s="2">
        <v>13.455271733417382</v>
      </c>
      <c r="D9" s="2">
        <v>32.629033953537231</v>
      </c>
      <c r="E9" s="2">
        <v>37.632713129401822</v>
      </c>
      <c r="F9" s="2">
        <v>10.974456007568408</v>
      </c>
      <c r="G9" s="2">
        <v>13.70755807841897</v>
      </c>
      <c r="H9" s="2">
        <v>31.451697676863077</v>
      </c>
      <c r="I9" s="2">
        <v>44.402396720277288</v>
      </c>
      <c r="J9" s="2">
        <v>10.974456007568408</v>
      </c>
      <c r="K9" s="2">
        <v>13.287080836749579</v>
      </c>
      <c r="L9" s="2">
        <v>10.974456007568408</v>
      </c>
      <c r="M9" s="2">
        <v>10.974456007568408</v>
      </c>
      <c r="N9" s="2">
        <v>10.974456007568408</v>
      </c>
      <c r="O9" s="2">
        <v>11.731315042573168</v>
      </c>
      <c r="P9" s="2">
        <v>10.974456007568408</v>
      </c>
      <c r="Q9" s="2">
        <v>10.974456007568408</v>
      </c>
    </row>
    <row r="10" spans="1:17" x14ac:dyDescent="0.2">
      <c r="A10" s="1">
        <v>1.75</v>
      </c>
      <c r="B10" s="2">
        <v>10.974456007568408</v>
      </c>
      <c r="C10" s="2">
        <v>17.155471460107155</v>
      </c>
      <c r="D10" s="2">
        <v>36.959949542730847</v>
      </c>
      <c r="E10" s="2">
        <v>37.170188163565541</v>
      </c>
      <c r="F10" s="2">
        <v>10.974456007568408</v>
      </c>
      <c r="G10" s="2">
        <v>13.076842215914883</v>
      </c>
      <c r="H10" s="2">
        <v>38.011142646904084</v>
      </c>
      <c r="I10" s="2">
        <v>46.883212446126258</v>
      </c>
      <c r="J10" s="2">
        <v>13.287080836749579</v>
      </c>
      <c r="K10" s="2">
        <v>15.76789656259831</v>
      </c>
      <c r="L10" s="2">
        <v>10.974456007568408</v>
      </c>
      <c r="M10" s="2">
        <v>10.974456007568408</v>
      </c>
      <c r="N10" s="2">
        <v>13.32912856091647</v>
      </c>
      <c r="O10" s="2">
        <v>13.497319457584272</v>
      </c>
      <c r="P10" s="2">
        <v>10.974456007568408</v>
      </c>
      <c r="Q10" s="2">
        <v>10.974456007568408</v>
      </c>
    </row>
    <row r="11" spans="1:17" x14ac:dyDescent="0.2">
      <c r="A11" s="1">
        <v>2</v>
      </c>
      <c r="B11" s="2">
        <v>14.380321665089706</v>
      </c>
      <c r="C11" s="2">
        <v>15.095132975927573</v>
      </c>
      <c r="D11" s="2">
        <v>33.469988436875767</v>
      </c>
      <c r="E11" s="2">
        <v>33.848417954378029</v>
      </c>
      <c r="F11" s="2">
        <v>11.43698097340469</v>
      </c>
      <c r="G11" s="2">
        <v>13.959844423420552</v>
      </c>
      <c r="H11" s="2">
        <v>38.768001681908842</v>
      </c>
      <c r="I11" s="2">
        <v>42.762535477767095</v>
      </c>
      <c r="J11" s="2">
        <v>11.226742352569996</v>
      </c>
      <c r="K11" s="2">
        <v>15.851992010932333</v>
      </c>
      <c r="L11" s="2">
        <v>10.974456007568408</v>
      </c>
      <c r="M11" s="2">
        <v>10.974456007568408</v>
      </c>
      <c r="N11" s="2">
        <v>12.067696835908537</v>
      </c>
      <c r="O11" s="2">
        <v>12.446126353411035</v>
      </c>
      <c r="P11" s="2">
        <v>10.974456007568408</v>
      </c>
      <c r="Q11" s="2">
        <v>10.974456007568408</v>
      </c>
    </row>
    <row r="12" spans="1:17" x14ac:dyDescent="0.2">
      <c r="A12" s="1">
        <v>2.25</v>
      </c>
      <c r="B12" s="2">
        <v>13.413224009250492</v>
      </c>
      <c r="C12" s="2">
        <v>15.894039735099225</v>
      </c>
      <c r="D12" s="2">
        <v>36.959949542730847</v>
      </c>
      <c r="E12" s="2">
        <v>37.086092715231764</v>
      </c>
      <c r="F12" s="2">
        <v>13.917796699253424</v>
      </c>
      <c r="G12" s="2">
        <v>18.500998633448869</v>
      </c>
      <c r="H12" s="2">
        <v>40.912435614422208</v>
      </c>
      <c r="I12" s="2">
        <v>47.135498791127844</v>
      </c>
      <c r="J12" s="2">
        <v>14.12803532008812</v>
      </c>
      <c r="K12" s="2">
        <v>17.828235046777895</v>
      </c>
      <c r="L12" s="2">
        <v>10.974456007568408</v>
      </c>
      <c r="M12" s="2">
        <v>10.974456007568408</v>
      </c>
      <c r="N12" s="2">
        <v>11.521076421738472</v>
      </c>
      <c r="O12" s="2">
        <v>11.983601387574755</v>
      </c>
      <c r="P12" s="2">
        <v>10.974456007568408</v>
      </c>
      <c r="Q12" s="2">
        <v>10.974456007568408</v>
      </c>
    </row>
    <row r="13" spans="1:17" x14ac:dyDescent="0.2">
      <c r="A13" s="1">
        <v>2.5</v>
      </c>
      <c r="B13" s="2">
        <v>13.623462630084946</v>
      </c>
      <c r="C13" s="2">
        <v>18.164616840113503</v>
      </c>
      <c r="D13" s="2">
        <v>35.025754231052183</v>
      </c>
      <c r="E13" s="2">
        <v>40.407862924419035</v>
      </c>
      <c r="F13" s="2">
        <v>15.894039735099225</v>
      </c>
      <c r="G13" s="2">
        <v>24.09334594765042</v>
      </c>
      <c r="H13" s="2">
        <v>45.495637548617658</v>
      </c>
      <c r="I13" s="2">
        <v>49.153789551140534</v>
      </c>
      <c r="J13" s="2">
        <v>10.974456007568408</v>
      </c>
      <c r="K13" s="2">
        <v>20.393146220960649</v>
      </c>
      <c r="L13" s="2">
        <v>10.974456007568408</v>
      </c>
      <c r="M13" s="2">
        <v>10.974456007568408</v>
      </c>
      <c r="N13" s="2">
        <v>10.974456007568408</v>
      </c>
      <c r="O13" s="2">
        <v>11.184694628403104</v>
      </c>
      <c r="P13" s="2">
        <v>10.974456007568408</v>
      </c>
      <c r="Q13" s="2">
        <v>10.974456007568408</v>
      </c>
    </row>
    <row r="14" spans="1:17" x14ac:dyDescent="0.2">
      <c r="A14" s="1">
        <v>2.75</v>
      </c>
      <c r="B14" s="2">
        <v>18.627141805949542</v>
      </c>
      <c r="C14" s="2">
        <v>18.92147587511802</v>
      </c>
      <c r="D14" s="2">
        <v>39.272574371912015</v>
      </c>
      <c r="E14" s="2">
        <v>38.095238095237868</v>
      </c>
      <c r="F14" s="2">
        <v>18.627141805949542</v>
      </c>
      <c r="G14" s="2">
        <v>22.159150635971752</v>
      </c>
      <c r="H14" s="2">
        <v>56.049616314516918</v>
      </c>
      <c r="I14" s="2">
        <v>55.250709555345267</v>
      </c>
      <c r="J14" s="2">
        <v>17.365710080941852</v>
      </c>
      <c r="K14" s="2">
        <v>24.80815725848829</v>
      </c>
      <c r="L14" s="2">
        <v>10.974456007568408</v>
      </c>
      <c r="M14" s="2">
        <v>10.974456007568408</v>
      </c>
      <c r="N14" s="2">
        <v>12.109744560075669</v>
      </c>
      <c r="O14" s="2">
        <v>14.968989803426661</v>
      </c>
      <c r="P14" s="2">
        <v>10.974456007568408</v>
      </c>
      <c r="Q14" s="2">
        <v>10.974456007568408</v>
      </c>
    </row>
    <row r="15" spans="1:17" x14ac:dyDescent="0.2">
      <c r="A15" s="1">
        <v>3</v>
      </c>
      <c r="B15" s="2">
        <v>25.480920845159027</v>
      </c>
      <c r="C15" s="2">
        <v>25.985493535162203</v>
      </c>
      <c r="D15" s="2">
        <v>42.720487753600203</v>
      </c>
      <c r="E15" s="2">
        <v>37.800904026069389</v>
      </c>
      <c r="F15" s="2">
        <v>26.027541259329329</v>
      </c>
      <c r="G15" s="2">
        <v>28.340166088510259</v>
      </c>
      <c r="H15" s="2">
        <v>62.440870387890115</v>
      </c>
      <c r="I15" s="2">
        <v>54.45180279617361</v>
      </c>
      <c r="J15" s="2">
        <v>22.7898664984756</v>
      </c>
      <c r="K15" s="2">
        <v>29.727740986019104</v>
      </c>
      <c r="L15" s="2">
        <v>10.974456007568408</v>
      </c>
      <c r="M15" s="2">
        <v>10.974456007568408</v>
      </c>
      <c r="N15" s="2">
        <v>19.047619047618934</v>
      </c>
      <c r="O15" s="2">
        <v>19.720382634289908</v>
      </c>
      <c r="P15" s="2">
        <v>10.974456007568408</v>
      </c>
      <c r="Q15" s="2">
        <v>10.974456007568408</v>
      </c>
    </row>
    <row r="16" spans="1:17" x14ac:dyDescent="0.2">
      <c r="A16" s="1">
        <v>3.25</v>
      </c>
      <c r="B16" s="2">
        <v>21.780721118469256</v>
      </c>
      <c r="C16" s="2">
        <v>28.256070640176478</v>
      </c>
      <c r="D16" s="2">
        <v>43.183012719436483</v>
      </c>
      <c r="E16" s="2">
        <v>40.323767476085251</v>
      </c>
      <c r="F16" s="2">
        <v>33.932513402712047</v>
      </c>
      <c r="G16" s="2">
        <v>33.974561126878946</v>
      </c>
      <c r="H16" s="2">
        <v>60.927152317880598</v>
      </c>
      <c r="I16" s="2">
        <v>66.056974666246106</v>
      </c>
      <c r="J16" s="2">
        <v>25.312729948491462</v>
      </c>
      <c r="K16" s="2">
        <v>32.040365815200033</v>
      </c>
      <c r="L16" s="2">
        <v>10.974456007568408</v>
      </c>
      <c r="M16" s="2">
        <v>10.974456007568408</v>
      </c>
      <c r="N16" s="2">
        <v>18.080521391779481</v>
      </c>
      <c r="O16" s="2">
        <v>18.92147587511802</v>
      </c>
      <c r="P16" s="2">
        <v>10.974456007568408</v>
      </c>
      <c r="Q16" s="2">
        <v>10.974456007568408</v>
      </c>
    </row>
    <row r="17" spans="1:17" x14ac:dyDescent="0.2">
      <c r="A17" s="1">
        <v>3.5</v>
      </c>
      <c r="B17" s="2">
        <v>23.883107326815729</v>
      </c>
      <c r="C17" s="2">
        <v>36.875854094397063</v>
      </c>
      <c r="D17" s="2">
        <v>50.078839482812867</v>
      </c>
      <c r="E17" s="2">
        <v>44.276253547776612</v>
      </c>
      <c r="F17" s="2">
        <v>37.800904026069389</v>
      </c>
      <c r="G17" s="2">
        <v>41.921580994428552</v>
      </c>
      <c r="H17" s="2">
        <v>77.409860191317009</v>
      </c>
      <c r="I17" s="2">
        <v>67.949122253757892</v>
      </c>
      <c r="J17" s="2">
        <v>30.947124986859908</v>
      </c>
      <c r="K17" s="2">
        <v>39.146431199411104</v>
      </c>
      <c r="L17" s="2">
        <v>10.974456007568408</v>
      </c>
      <c r="M17" s="2">
        <v>10.974456007568408</v>
      </c>
      <c r="N17" s="2">
        <v>19.888573530957476</v>
      </c>
      <c r="O17" s="2">
        <v>26.237779880163785</v>
      </c>
      <c r="P17" s="2">
        <v>10.974456007568408</v>
      </c>
      <c r="Q17" s="2">
        <v>10.974456007568408</v>
      </c>
    </row>
    <row r="18" spans="1:17" x14ac:dyDescent="0.2">
      <c r="A18" s="1">
        <v>3.75</v>
      </c>
      <c r="B18" s="2">
        <v>40.786292441921532</v>
      </c>
      <c r="C18" s="2">
        <v>42.972774098601789</v>
      </c>
      <c r="D18" s="2">
        <v>53.905182382003545</v>
      </c>
      <c r="E18" s="2">
        <v>47.429832860296322</v>
      </c>
      <c r="F18" s="2">
        <v>46.042257962787723</v>
      </c>
      <c r="G18" s="2">
        <v>52.181225691159341</v>
      </c>
      <c r="H18" s="2">
        <v>88.804793440554818</v>
      </c>
      <c r="I18" s="2">
        <v>71.102701566277588</v>
      </c>
      <c r="J18" s="2">
        <v>39.020288026910436</v>
      </c>
      <c r="K18" s="2">
        <v>45.958162514453697</v>
      </c>
      <c r="L18" s="2">
        <v>10.974456007568408</v>
      </c>
      <c r="M18" s="2">
        <v>10.974456007568408</v>
      </c>
      <c r="N18" s="2">
        <v>27.415116156837939</v>
      </c>
      <c r="O18" s="2">
        <v>37.170188163565541</v>
      </c>
      <c r="P18" s="2">
        <v>10.974456007568408</v>
      </c>
      <c r="Q18" s="2">
        <v>10.974456007568408</v>
      </c>
    </row>
    <row r="19" spans="1:17" x14ac:dyDescent="0.2">
      <c r="A19" s="1">
        <v>4</v>
      </c>
      <c r="B19" s="2">
        <v>54.956375486176789</v>
      </c>
      <c r="C19" s="2">
        <v>57.395143487858626</v>
      </c>
      <c r="D19" s="2">
        <v>55.75528224534844</v>
      </c>
      <c r="E19" s="2">
        <v>52.559655208661596</v>
      </c>
      <c r="F19" s="2">
        <v>66.897929149584641</v>
      </c>
      <c r="G19" s="2">
        <v>81.278250814674593</v>
      </c>
      <c r="H19" s="2">
        <v>105.28750131399123</v>
      </c>
      <c r="I19" s="2">
        <v>98.391674550614866</v>
      </c>
      <c r="J19" s="2">
        <v>52.265321139493118</v>
      </c>
      <c r="K19" s="2">
        <v>66.519499632082386</v>
      </c>
      <c r="L19" s="2">
        <v>10.974456007568408</v>
      </c>
      <c r="M19" s="2">
        <v>10.974456007568408</v>
      </c>
      <c r="N19" s="2">
        <v>37.632713129401822</v>
      </c>
      <c r="O19" s="2">
        <v>51.214128035319881</v>
      </c>
      <c r="P19" s="2">
        <v>10.974456007568408</v>
      </c>
      <c r="Q19" s="2">
        <v>10.974456007568408</v>
      </c>
    </row>
    <row r="20" spans="1:17" x14ac:dyDescent="0.2">
      <c r="A20" s="1">
        <v>4.25</v>
      </c>
      <c r="B20" s="2">
        <v>61.011247766214616</v>
      </c>
      <c r="C20" s="2">
        <v>64.921686113739085</v>
      </c>
      <c r="D20" s="2">
        <v>67.108167770419342</v>
      </c>
      <c r="E20" s="2">
        <v>54.704089141175196</v>
      </c>
      <c r="F20" s="2">
        <v>90.402606958898119</v>
      </c>
      <c r="G20" s="2">
        <v>102.76463786397561</v>
      </c>
      <c r="H20" s="2">
        <v>116.34605276989367</v>
      </c>
      <c r="I20" s="2">
        <v>102.2180174498053</v>
      </c>
      <c r="J20" s="2">
        <v>66.225165562913674</v>
      </c>
      <c r="K20" s="2">
        <v>75.685903500472804</v>
      </c>
      <c r="L20" s="2">
        <v>10.974456007568408</v>
      </c>
      <c r="M20" s="2">
        <v>10.974456007568408</v>
      </c>
      <c r="N20" s="2">
        <v>54.367707347839591</v>
      </c>
      <c r="O20" s="2">
        <v>66.729738252916846</v>
      </c>
      <c r="P20" s="2">
        <v>10.974456007568408</v>
      </c>
      <c r="Q20" s="2">
        <v>10.974456007568408</v>
      </c>
    </row>
    <row r="21" spans="1:17" x14ac:dyDescent="0.2">
      <c r="A21" s="1">
        <v>4.5</v>
      </c>
      <c r="B21" s="2">
        <v>75.349521707137441</v>
      </c>
      <c r="C21" s="2">
        <v>80.058866813833546</v>
      </c>
      <c r="D21" s="2">
        <v>65.173972458740437</v>
      </c>
      <c r="E21" s="2">
        <v>58.488384316198747</v>
      </c>
      <c r="F21" s="2">
        <v>123.49416587827162</v>
      </c>
      <c r="G21" s="2">
        <v>139.1779669925364</v>
      </c>
      <c r="H21" s="2">
        <v>144.85440975507197</v>
      </c>
      <c r="I21" s="2">
        <v>120.76106380742131</v>
      </c>
      <c r="J21" s="2">
        <v>81.866918953011549</v>
      </c>
      <c r="K21" s="2">
        <v>100.87249027646359</v>
      </c>
      <c r="L21" s="2">
        <v>10.974456007568408</v>
      </c>
      <c r="M21" s="2">
        <v>15.179228424261357</v>
      </c>
      <c r="N21" s="2">
        <v>71.060653842110696</v>
      </c>
      <c r="O21" s="2">
        <v>94.985808893093562</v>
      </c>
      <c r="P21" s="2">
        <v>10.974456007568408</v>
      </c>
      <c r="Q21" s="2">
        <v>10.974456007568408</v>
      </c>
    </row>
    <row r="22" spans="1:17" x14ac:dyDescent="0.2">
      <c r="A22" s="1">
        <v>4.75</v>
      </c>
      <c r="B22" s="2">
        <v>81.866918953011549</v>
      </c>
      <c r="C22" s="2">
        <v>105.24545358982434</v>
      </c>
      <c r="D22" s="2">
        <v>77.283717018816347</v>
      </c>
      <c r="E22" s="2">
        <v>68.075265426258795</v>
      </c>
      <c r="F22" s="2">
        <v>162.59854935351606</v>
      </c>
      <c r="G22" s="2">
        <v>166.76127404604213</v>
      </c>
      <c r="H22" s="2">
        <v>160.15978135183423</v>
      </c>
      <c r="I22" s="2">
        <v>133.41742878166704</v>
      </c>
      <c r="J22" s="2">
        <v>119.49963208241337</v>
      </c>
      <c r="K22" s="2">
        <v>138.71544202670012</v>
      </c>
      <c r="L22" s="2">
        <v>10.974456007568408</v>
      </c>
      <c r="M22" s="2">
        <v>15.599705665930747</v>
      </c>
      <c r="N22" s="2">
        <v>102.51235151897401</v>
      </c>
      <c r="O22" s="2">
        <v>134.1322400925049</v>
      </c>
      <c r="P22" s="2">
        <v>12.151792284242559</v>
      </c>
      <c r="Q22" s="2">
        <v>11.100599180069322</v>
      </c>
    </row>
    <row r="23" spans="1:17" x14ac:dyDescent="0.2">
      <c r="A23" s="1">
        <v>5</v>
      </c>
      <c r="B23" s="2">
        <v>129.92746767581195</v>
      </c>
      <c r="C23" s="2">
        <v>133.87995374750332</v>
      </c>
      <c r="D23" s="2">
        <v>101.83958793230306</v>
      </c>
      <c r="E23" s="2">
        <v>66.183117838746782</v>
      </c>
      <c r="F23" s="2">
        <v>191.82171764953199</v>
      </c>
      <c r="G23" s="2">
        <v>193.67181751287688</v>
      </c>
      <c r="H23" s="2">
        <v>173.19457584358247</v>
      </c>
      <c r="I23" s="2">
        <v>150.95132975927669</v>
      </c>
      <c r="J23" s="2">
        <v>152.08661831178372</v>
      </c>
      <c r="K23" s="2">
        <v>173.78324398191941</v>
      </c>
      <c r="L23" s="2">
        <v>10.974456007568408</v>
      </c>
      <c r="M23" s="2">
        <v>10.974456007568408</v>
      </c>
      <c r="N23" s="2">
        <v>139.93482602754113</v>
      </c>
      <c r="O23" s="2">
        <v>180.8472616419636</v>
      </c>
      <c r="P23" s="2">
        <v>14.043939871754338</v>
      </c>
      <c r="Q23" s="2">
        <v>15.305371596762269</v>
      </c>
    </row>
    <row r="24" spans="1:17" x14ac:dyDescent="0.2">
      <c r="A24" s="1">
        <v>5.25</v>
      </c>
      <c r="B24" s="2">
        <v>156.45958162514447</v>
      </c>
      <c r="C24" s="2">
        <v>173.61505308525162</v>
      </c>
      <c r="D24" s="2">
        <v>125.8488384316197</v>
      </c>
      <c r="E24" s="2">
        <v>84.011352885524914</v>
      </c>
      <c r="F24" s="2">
        <v>215.95711132134957</v>
      </c>
      <c r="G24" s="2">
        <v>215.99915904551645</v>
      </c>
      <c r="H24" s="2">
        <v>185.05203405865655</v>
      </c>
      <c r="I24" s="2">
        <v>161.42121307684215</v>
      </c>
      <c r="J24" s="2">
        <v>184.67360454115405</v>
      </c>
      <c r="K24" s="2">
        <v>207.1270892462945</v>
      </c>
      <c r="L24" s="2">
        <v>20.687480290129127</v>
      </c>
      <c r="M24" s="2">
        <v>12.740460422579513</v>
      </c>
      <c r="N24" s="2">
        <v>182.61326605697445</v>
      </c>
      <c r="O24" s="2">
        <v>221.46536318721735</v>
      </c>
      <c r="P24" s="2">
        <v>16.440660149269288</v>
      </c>
      <c r="Q24" s="2">
        <v>18.500998633448869</v>
      </c>
    </row>
    <row r="25" spans="1:17" x14ac:dyDescent="0.2">
      <c r="A25" s="1">
        <v>5.5</v>
      </c>
      <c r="B25" s="2">
        <v>195.26963103122043</v>
      </c>
      <c r="C25" s="2">
        <v>208.01009145379993</v>
      </c>
      <c r="D25" s="2">
        <v>136.61305581835364</v>
      </c>
      <c r="E25" s="2">
        <v>109.1979396615157</v>
      </c>
      <c r="F25" s="2">
        <v>234.45810995479866</v>
      </c>
      <c r="G25" s="2">
        <v>234.83653947230093</v>
      </c>
      <c r="H25" s="2">
        <v>193.16724482287395</v>
      </c>
      <c r="I25" s="2">
        <v>173.23662356774935</v>
      </c>
      <c r="J25" s="2">
        <v>214.40134552717316</v>
      </c>
      <c r="K25" s="2">
        <v>228.06685588142523</v>
      </c>
      <c r="L25" s="2">
        <v>21.27614842846608</v>
      </c>
      <c r="M25" s="2">
        <v>16.819089666771546</v>
      </c>
      <c r="N25" s="2">
        <v>226.38494691474813</v>
      </c>
      <c r="O25" s="2">
        <v>253.4636812782507</v>
      </c>
      <c r="P25" s="2">
        <v>19.29990539262052</v>
      </c>
      <c r="Q25" s="2">
        <v>21.065909807631623</v>
      </c>
    </row>
    <row r="26" spans="1:17" x14ac:dyDescent="0.2">
      <c r="A26" s="1">
        <v>5.75</v>
      </c>
      <c r="B26" s="2">
        <v>223.90413118889919</v>
      </c>
      <c r="C26" s="2">
        <v>224.19846525806787</v>
      </c>
      <c r="D26" s="2">
        <v>151.91842741511613</v>
      </c>
      <c r="E26" s="2">
        <v>133.7538105750024</v>
      </c>
      <c r="F26" s="2">
        <v>248.37590665405233</v>
      </c>
      <c r="G26" s="2">
        <v>250.52034058656568</v>
      </c>
      <c r="H26" s="2">
        <v>197.11973089456532</v>
      </c>
      <c r="I26" s="2">
        <v>185.34636812782503</v>
      </c>
      <c r="J26" s="2">
        <v>232.56596236728666</v>
      </c>
      <c r="K26" s="2">
        <v>241.85850940817821</v>
      </c>
      <c r="L26" s="2">
        <v>25.52296856932616</v>
      </c>
      <c r="M26" s="2">
        <v>25.901398086828419</v>
      </c>
      <c r="N26" s="2">
        <v>259.43445810995473</v>
      </c>
      <c r="O26" s="2">
        <v>270.87143908335946</v>
      </c>
      <c r="P26" s="2">
        <v>22.495532429307122</v>
      </c>
      <c r="Q26" s="2">
        <v>20.267003048459976</v>
      </c>
    </row>
    <row r="27" spans="1:17" x14ac:dyDescent="0.2">
      <c r="A27" s="1">
        <v>6</v>
      </c>
      <c r="B27" s="2">
        <v>242.78355933985054</v>
      </c>
      <c r="C27" s="2">
        <v>244.33932513402695</v>
      </c>
      <c r="D27" s="2">
        <v>169.78871018606117</v>
      </c>
      <c r="E27" s="2">
        <v>151.45590244927988</v>
      </c>
      <c r="F27" s="2">
        <v>257.50026279827586</v>
      </c>
      <c r="G27" s="2">
        <v>265.6995690108273</v>
      </c>
      <c r="H27" s="2">
        <v>204.52013034794487</v>
      </c>
      <c r="I27" s="2">
        <v>193.92410385787849</v>
      </c>
      <c r="J27" s="2">
        <v>248.62819299905391</v>
      </c>
      <c r="K27" s="2">
        <v>253.75801534741919</v>
      </c>
      <c r="L27" s="2">
        <v>21.528434773467666</v>
      </c>
      <c r="M27" s="2">
        <v>27.961736571008</v>
      </c>
      <c r="N27" s="2">
        <v>277.34678860506665</v>
      </c>
      <c r="O27" s="2">
        <v>280.62651109008704</v>
      </c>
      <c r="P27" s="2">
        <v>26.490066225165371</v>
      </c>
      <c r="Q27" s="2">
        <v>19.888573530957476</v>
      </c>
    </row>
    <row r="28" spans="1:17" x14ac:dyDescent="0.2">
      <c r="A28" s="1">
        <v>6.25</v>
      </c>
      <c r="B28" s="2">
        <v>261.66298749080192</v>
      </c>
      <c r="C28" s="2">
        <v>262.12551245663815</v>
      </c>
      <c r="D28" s="2">
        <v>184.75769998948809</v>
      </c>
      <c r="E28" s="2">
        <v>170.62966466939972</v>
      </c>
      <c r="F28" s="2">
        <v>266.62461894249964</v>
      </c>
      <c r="G28" s="2">
        <v>274.15116156838008</v>
      </c>
      <c r="H28" s="2">
        <v>213.26605697466613</v>
      </c>
      <c r="I28" s="2">
        <v>202.6279827604331</v>
      </c>
      <c r="J28" s="2">
        <v>261.57889204246811</v>
      </c>
      <c r="K28" s="2">
        <v>264.56428045832007</v>
      </c>
      <c r="L28" s="2">
        <v>31.914222642699357</v>
      </c>
      <c r="M28" s="2">
        <v>29.811836434352891</v>
      </c>
      <c r="N28" s="2">
        <v>287.81667192263217</v>
      </c>
      <c r="O28" s="2">
        <v>292.77830337432988</v>
      </c>
      <c r="P28" s="2">
        <v>26.826448018500983</v>
      </c>
      <c r="Q28" s="2">
        <v>24.387680016818898</v>
      </c>
    </row>
    <row r="29" spans="1:17" x14ac:dyDescent="0.2">
      <c r="A29" s="1">
        <v>6.5</v>
      </c>
      <c r="B29" s="2">
        <v>270.57710501419098</v>
      </c>
      <c r="C29" s="2">
        <v>277.76726584673582</v>
      </c>
      <c r="D29" s="2">
        <v>185.43046357615879</v>
      </c>
      <c r="E29" s="2">
        <v>173.23662356774935</v>
      </c>
      <c r="F29" s="2">
        <v>275.32849784505402</v>
      </c>
      <c r="G29" s="2">
        <v>283.40166088510455</v>
      </c>
      <c r="H29" s="2">
        <v>214.73772732050875</v>
      </c>
      <c r="I29" s="2">
        <v>211.28981393882032</v>
      </c>
      <c r="J29" s="2">
        <v>273.18406391254064</v>
      </c>
      <c r="K29" s="2">
        <v>274.99211605171865</v>
      </c>
      <c r="L29" s="2">
        <v>48.270787343634865</v>
      </c>
      <c r="M29" s="2">
        <v>27.835593398507086</v>
      </c>
      <c r="N29" s="2">
        <v>289.7929149584777</v>
      </c>
      <c r="O29" s="2">
        <v>297.57174392935974</v>
      </c>
      <c r="P29" s="2">
        <v>29.181120571849039</v>
      </c>
      <c r="Q29" s="2">
        <v>28.676547881845867</v>
      </c>
    </row>
    <row r="30" spans="1:17" x14ac:dyDescent="0.2">
      <c r="A30" s="1">
        <v>6.75</v>
      </c>
      <c r="B30" s="2">
        <v>281.84589509092814</v>
      </c>
      <c r="C30" s="2">
        <v>285.04152212761471</v>
      </c>
      <c r="D30" s="2">
        <v>190.09776095868804</v>
      </c>
      <c r="E30" s="2">
        <v>187.15442026700302</v>
      </c>
      <c r="F30" s="2">
        <v>279.36507936507934</v>
      </c>
      <c r="G30" s="2">
        <v>289.54062861347609</v>
      </c>
      <c r="H30" s="2">
        <v>221.59150635971824</v>
      </c>
      <c r="I30" s="2">
        <v>216.46168401135273</v>
      </c>
      <c r="J30" s="2">
        <v>280.20603384841792</v>
      </c>
      <c r="K30" s="2">
        <v>283.73804267843991</v>
      </c>
      <c r="L30" s="2">
        <v>59.329338799537304</v>
      </c>
      <c r="M30" s="2">
        <v>35.278040576053762</v>
      </c>
      <c r="N30" s="2">
        <v>291.76915799432351</v>
      </c>
      <c r="O30" s="2">
        <v>302.82770945022594</v>
      </c>
      <c r="P30" s="2">
        <v>33.680227057710468</v>
      </c>
      <c r="Q30" s="2">
        <v>30.947124986859908</v>
      </c>
    </row>
    <row r="31" spans="1:17" x14ac:dyDescent="0.2">
      <c r="A31" s="1">
        <v>7</v>
      </c>
      <c r="B31" s="2">
        <v>287.18595606012809</v>
      </c>
      <c r="C31" s="2">
        <v>298.03426889519608</v>
      </c>
      <c r="D31" s="2">
        <v>198.17092399873857</v>
      </c>
      <c r="E31" s="2">
        <v>191.35919268369597</v>
      </c>
      <c r="F31" s="2">
        <v>283.73804267843991</v>
      </c>
      <c r="G31" s="2">
        <v>292.44192158099429</v>
      </c>
      <c r="H31" s="2">
        <v>224.07232208556698</v>
      </c>
      <c r="I31" s="2">
        <v>219.53116787553867</v>
      </c>
      <c r="J31" s="2">
        <v>284.24261536844307</v>
      </c>
      <c r="K31" s="2">
        <v>286.76547881845892</v>
      </c>
      <c r="L31" s="2">
        <v>85.94554819720382</v>
      </c>
      <c r="M31" s="2">
        <v>48.481025964469559</v>
      </c>
      <c r="N31" s="2">
        <v>294.20792599600537</v>
      </c>
      <c r="O31" s="2">
        <v>303.1640912435613</v>
      </c>
      <c r="P31" s="2">
        <v>32.713129401871008</v>
      </c>
      <c r="Q31" s="2">
        <v>31.535793125196861</v>
      </c>
    </row>
    <row r="32" spans="1:17" x14ac:dyDescent="0.2">
      <c r="A32" s="1">
        <v>7.25</v>
      </c>
      <c r="B32" s="2">
        <v>294.20792599600537</v>
      </c>
      <c r="C32" s="2">
        <v>300.09460737937536</v>
      </c>
      <c r="D32" s="2">
        <v>200.69378744875416</v>
      </c>
      <c r="E32" s="2">
        <v>196.9935877220644</v>
      </c>
      <c r="F32" s="2">
        <v>291.09639440765255</v>
      </c>
      <c r="G32" s="2">
        <v>297.23536213602438</v>
      </c>
      <c r="H32" s="2">
        <v>230.21128981393861</v>
      </c>
      <c r="I32" s="2">
        <v>223.14727215389465</v>
      </c>
      <c r="J32" s="2">
        <v>285.04152212761471</v>
      </c>
      <c r="K32" s="2">
        <v>288.95196047513917</v>
      </c>
      <c r="L32" s="2">
        <v>102.38620834647311</v>
      </c>
      <c r="M32" s="2">
        <v>70.724272048775333</v>
      </c>
      <c r="N32" s="2">
        <v>294.37611689267317</v>
      </c>
      <c r="O32" s="2">
        <v>304.21528434773455</v>
      </c>
      <c r="P32" s="2">
        <v>34.689372437716571</v>
      </c>
      <c r="Q32" s="2">
        <v>36.623567749395477</v>
      </c>
    </row>
    <row r="33" spans="1:17" x14ac:dyDescent="0.2">
      <c r="A33" s="1">
        <v>7.5</v>
      </c>
      <c r="B33" s="2">
        <v>296.39440765268563</v>
      </c>
      <c r="C33" s="2">
        <v>308.04162724692526</v>
      </c>
      <c r="D33" s="2">
        <v>206.74865972879201</v>
      </c>
      <c r="E33" s="2">
        <v>203.76327131294011</v>
      </c>
      <c r="F33" s="2">
        <v>295.4693577210133</v>
      </c>
      <c r="G33" s="2">
        <v>305.56081152107623</v>
      </c>
      <c r="H33" s="2">
        <v>233.61715547145988</v>
      </c>
      <c r="I33" s="2">
        <v>227.47818774308826</v>
      </c>
      <c r="J33" s="2">
        <v>288.86786502680536</v>
      </c>
      <c r="K33" s="2">
        <v>299.29570062020372</v>
      </c>
      <c r="L33" s="2">
        <v>106.17050352149666</v>
      </c>
      <c r="M33" s="2">
        <v>92.925470408913981</v>
      </c>
      <c r="N33" s="2">
        <v>292.3157784084936</v>
      </c>
      <c r="O33" s="2">
        <v>303.20613896772824</v>
      </c>
      <c r="P33" s="2">
        <v>34.731420161883705</v>
      </c>
      <c r="Q33" s="2">
        <v>33.175654367707288</v>
      </c>
    </row>
    <row r="34" spans="1:17" x14ac:dyDescent="0.2">
      <c r="A34" s="1">
        <v>7.75</v>
      </c>
      <c r="B34" s="2">
        <v>301.14580048354867</v>
      </c>
      <c r="C34" s="2">
        <v>309.38715442026694</v>
      </c>
      <c r="D34" s="2">
        <v>207.04299379796049</v>
      </c>
      <c r="E34" s="2">
        <v>205.4031325554503</v>
      </c>
      <c r="F34" s="2">
        <v>296.31031220435182</v>
      </c>
      <c r="G34" s="2">
        <v>306.19152738358031</v>
      </c>
      <c r="H34" s="2">
        <v>239.41974140649637</v>
      </c>
      <c r="I34" s="2">
        <v>233.78534636812768</v>
      </c>
      <c r="J34" s="2">
        <v>294.54430778934073</v>
      </c>
      <c r="K34" s="2">
        <v>299.5900346893722</v>
      </c>
      <c r="L34" s="2">
        <v>117.14495952906532</v>
      </c>
      <c r="M34" s="2">
        <v>107.6001261431724</v>
      </c>
      <c r="N34" s="2">
        <v>295.21707137601169</v>
      </c>
      <c r="O34" s="2">
        <v>304.67780931357083</v>
      </c>
      <c r="P34" s="2">
        <v>36.24513823189298</v>
      </c>
      <c r="Q34" s="2">
        <v>35.193945127719743</v>
      </c>
    </row>
    <row r="35" spans="1:17" x14ac:dyDescent="0.2">
      <c r="A35" s="1">
        <v>8</v>
      </c>
      <c r="B35" s="2">
        <v>301.94470724272031</v>
      </c>
      <c r="C35" s="2">
        <v>314.8113108378007</v>
      </c>
      <c r="D35" s="2">
        <v>209.98633448964577</v>
      </c>
      <c r="E35" s="2">
        <v>207.54756648796365</v>
      </c>
      <c r="F35" s="2">
        <v>299.12750972353621</v>
      </c>
      <c r="G35" s="2">
        <v>309.17691579943227</v>
      </c>
      <c r="H35" s="2">
        <v>243.96089561652468</v>
      </c>
      <c r="I35" s="2">
        <v>235.84568485230727</v>
      </c>
      <c r="J35" s="2">
        <v>295.3011668243455</v>
      </c>
      <c r="K35" s="2">
        <v>303.87890255439919</v>
      </c>
      <c r="L35" s="2">
        <v>124.29307263744327</v>
      </c>
      <c r="M35" s="2">
        <v>122.5270682224324</v>
      </c>
      <c r="N35" s="2">
        <v>296.56259854935342</v>
      </c>
      <c r="O35" s="2">
        <v>306.19152738358031</v>
      </c>
      <c r="P35" s="2">
        <v>38.557763061074155</v>
      </c>
      <c r="Q35" s="2">
        <v>37.086092715231764</v>
      </c>
    </row>
    <row r="36" spans="1:17" x14ac:dyDescent="0.2">
      <c r="A36" s="1">
        <v>8.25</v>
      </c>
      <c r="B36" s="2">
        <v>305.4346683485756</v>
      </c>
      <c r="C36" s="2">
        <v>319.77294228949842</v>
      </c>
      <c r="D36" s="2">
        <v>212.13076842215912</v>
      </c>
      <c r="E36" s="2">
        <v>209.22947545464098</v>
      </c>
      <c r="F36" s="2">
        <v>304.29937979606837</v>
      </c>
      <c r="G36" s="2">
        <v>315.18974035530317</v>
      </c>
      <c r="H36" s="2">
        <v>247.99747713654986</v>
      </c>
      <c r="I36" s="2">
        <v>242.15284347734669</v>
      </c>
      <c r="J36" s="2">
        <v>299.50593924103839</v>
      </c>
      <c r="K36" s="2">
        <v>306.94838641858485</v>
      </c>
      <c r="L36" s="2">
        <v>139.68253968253956</v>
      </c>
      <c r="M36" s="2">
        <v>125.7647429832859</v>
      </c>
      <c r="N36" s="2">
        <v>297.82403027436135</v>
      </c>
      <c r="O36" s="2">
        <v>308.16777041942589</v>
      </c>
      <c r="P36" s="2">
        <v>35.193945127719743</v>
      </c>
      <c r="Q36" s="2">
        <v>36.833806370230178</v>
      </c>
    </row>
    <row r="37" spans="1:17" x14ac:dyDescent="0.2">
      <c r="A37" s="1">
        <v>8.5</v>
      </c>
      <c r="B37" s="2">
        <v>306.99043414275195</v>
      </c>
      <c r="C37" s="2">
        <v>320.78208766950473</v>
      </c>
      <c r="D37" s="2">
        <v>213.56039104383461</v>
      </c>
      <c r="E37" s="2">
        <v>212.55124566382827</v>
      </c>
      <c r="F37" s="2">
        <v>307.41091138442113</v>
      </c>
      <c r="G37" s="2">
        <v>317.88079470198664</v>
      </c>
      <c r="H37" s="2">
        <v>248.71228844738772</v>
      </c>
      <c r="I37" s="2">
        <v>245.22232734153263</v>
      </c>
      <c r="J37" s="2">
        <v>301.39808682855022</v>
      </c>
      <c r="K37" s="2">
        <v>309.68148848943542</v>
      </c>
      <c r="L37" s="2">
        <v>137.49605802585933</v>
      </c>
      <c r="M37" s="2">
        <v>136.9073898875221</v>
      </c>
      <c r="N37" s="2">
        <v>297.15126668769034</v>
      </c>
      <c r="O37" s="2">
        <v>306.82224324608416</v>
      </c>
      <c r="P37" s="2">
        <v>39.903290234415863</v>
      </c>
      <c r="Q37" s="2">
        <v>38.810049406075734</v>
      </c>
    </row>
    <row r="38" spans="1:17" x14ac:dyDescent="0.2">
      <c r="A38" s="1">
        <v>8.75</v>
      </c>
      <c r="B38" s="2">
        <v>309.26101124776608</v>
      </c>
      <c r="C38" s="2">
        <v>322.8424261536843</v>
      </c>
      <c r="D38" s="2">
        <v>216.62987490802053</v>
      </c>
      <c r="E38" s="2">
        <v>213.18196152633234</v>
      </c>
      <c r="F38" s="2">
        <v>309.38715442026694</v>
      </c>
      <c r="G38" s="2">
        <v>322.16966256701335</v>
      </c>
      <c r="H38" s="2">
        <v>252.79091769157972</v>
      </c>
      <c r="I38" s="2">
        <v>248.62819299905391</v>
      </c>
      <c r="J38" s="2">
        <v>300.09460737937536</v>
      </c>
      <c r="K38" s="2">
        <v>310.60653842110776</v>
      </c>
      <c r="L38" s="2">
        <v>145.7374119625774</v>
      </c>
      <c r="M38" s="2">
        <v>154.69357721013336</v>
      </c>
      <c r="N38" s="2">
        <v>299.16955744770308</v>
      </c>
      <c r="O38" s="2">
        <v>310.522442972774</v>
      </c>
      <c r="P38" s="2">
        <v>38.137285819405001</v>
      </c>
      <c r="Q38" s="2">
        <v>39.482812992746716</v>
      </c>
    </row>
    <row r="39" spans="1:17" x14ac:dyDescent="0.2">
      <c r="A39" s="1">
        <v>9</v>
      </c>
      <c r="B39" s="2">
        <v>310.522442972774</v>
      </c>
      <c r="C39" s="2">
        <v>322.80037842951742</v>
      </c>
      <c r="D39" s="2">
        <v>218.22768842636381</v>
      </c>
      <c r="E39" s="2">
        <v>215.3684431830126</v>
      </c>
      <c r="F39" s="2">
        <v>313.92830863029525</v>
      </c>
      <c r="G39" s="2">
        <v>322.80037842951742</v>
      </c>
      <c r="H39" s="2">
        <v>253.00115631241442</v>
      </c>
      <c r="I39" s="2">
        <v>253.80006307158607</v>
      </c>
      <c r="J39" s="2">
        <v>304.00504572689988</v>
      </c>
      <c r="K39" s="2">
        <v>315.39997897613785</v>
      </c>
      <c r="L39" s="2">
        <v>155.61862714180592</v>
      </c>
      <c r="M39" s="2">
        <v>171.89109639440764</v>
      </c>
      <c r="N39" s="2">
        <v>300.59918006937858</v>
      </c>
      <c r="O39" s="2">
        <v>311.44749290444651</v>
      </c>
      <c r="P39" s="2">
        <v>39.39871754441269</v>
      </c>
      <c r="Q39" s="2">
        <v>40.576053821086838</v>
      </c>
    </row>
    <row r="40" spans="1:17" x14ac:dyDescent="0.2">
      <c r="A40" s="1">
        <v>9.25</v>
      </c>
      <c r="B40" s="2">
        <v>314.13854725112998</v>
      </c>
      <c r="C40" s="2">
        <v>323.85157153369067</v>
      </c>
      <c r="D40" s="2">
        <v>221.96993587722051</v>
      </c>
      <c r="E40" s="2">
        <v>217.38673394302529</v>
      </c>
      <c r="F40" s="2">
        <v>314.64311994113314</v>
      </c>
      <c r="G40" s="2">
        <v>324.44023967202764</v>
      </c>
      <c r="H40" s="2">
        <v>258.08893093661305</v>
      </c>
      <c r="I40" s="2">
        <v>256.57521286660352</v>
      </c>
      <c r="J40" s="2">
        <v>301.56627772521801</v>
      </c>
      <c r="K40" s="2">
        <v>315.82045621780702</v>
      </c>
      <c r="L40" s="2">
        <v>163.35540838852083</v>
      </c>
      <c r="M40" s="2">
        <v>181.14159571113208</v>
      </c>
      <c r="N40" s="2">
        <v>299.88436875854092</v>
      </c>
      <c r="O40" s="2">
        <v>312.87711552612205</v>
      </c>
      <c r="P40" s="2">
        <v>39.356669820245799</v>
      </c>
      <c r="Q40" s="2">
        <v>42.089771891096355</v>
      </c>
    </row>
    <row r="41" spans="1:17" x14ac:dyDescent="0.2">
      <c r="A41" s="1">
        <v>9.5</v>
      </c>
      <c r="B41" s="2">
        <v>311.91001787028256</v>
      </c>
      <c r="C41" s="2">
        <v>325.44938505203396</v>
      </c>
      <c r="D41" s="2">
        <v>225.291706086408</v>
      </c>
      <c r="E41" s="2">
        <v>222.348365394723</v>
      </c>
      <c r="F41" s="2">
        <v>311.86797014611568</v>
      </c>
      <c r="G41" s="2">
        <v>323.55723746452219</v>
      </c>
      <c r="H41" s="2">
        <v>258.92988541995157</v>
      </c>
      <c r="I41" s="2">
        <v>256.23883107326816</v>
      </c>
      <c r="J41" s="2">
        <v>303.07999579522755</v>
      </c>
      <c r="K41" s="2">
        <v>316.24093345947642</v>
      </c>
      <c r="L41" s="2">
        <v>175.38105750026273</v>
      </c>
      <c r="M41" s="2">
        <v>185.55660674865973</v>
      </c>
      <c r="N41" s="2">
        <v>300.26279827604321</v>
      </c>
      <c r="O41" s="2">
        <v>310.64858614527486</v>
      </c>
      <c r="P41" s="2">
        <v>39.651003889414277</v>
      </c>
      <c r="Q41" s="2">
        <v>43.183012719436483</v>
      </c>
    </row>
    <row r="42" spans="1:17" x14ac:dyDescent="0.2">
      <c r="A42" s="1">
        <v>9.75</v>
      </c>
      <c r="B42" s="2">
        <v>313.6760222852937</v>
      </c>
      <c r="C42" s="2">
        <v>327.97224850204964</v>
      </c>
      <c r="D42" s="2">
        <v>228.82371491642996</v>
      </c>
      <c r="E42" s="2">
        <v>224.74508567223793</v>
      </c>
      <c r="F42" s="2">
        <v>315.77840849364014</v>
      </c>
      <c r="G42" s="2">
        <v>324.69252601702919</v>
      </c>
      <c r="H42" s="2">
        <v>263.5551350783137</v>
      </c>
      <c r="I42" s="2">
        <v>260.5697466624618</v>
      </c>
      <c r="J42" s="2">
        <v>305.35057290024156</v>
      </c>
      <c r="K42" s="2">
        <v>316.40912435614399</v>
      </c>
      <c r="L42" s="2">
        <v>171.13423735940287</v>
      </c>
      <c r="M42" s="2">
        <v>182.44507516030691</v>
      </c>
      <c r="N42" s="2">
        <v>302.70156627772502</v>
      </c>
      <c r="O42" s="2">
        <v>314.22264269946373</v>
      </c>
      <c r="P42" s="2">
        <v>44.023967202775026</v>
      </c>
      <c r="Q42" s="2">
        <v>41.837485546094769</v>
      </c>
    </row>
    <row r="43" spans="1:17" x14ac:dyDescent="0.2">
      <c r="A43" s="1">
        <v>10</v>
      </c>
      <c r="B43" s="2">
        <v>313.92830863029525</v>
      </c>
      <c r="C43" s="2">
        <v>327.0471985703773</v>
      </c>
      <c r="D43" s="2">
        <v>230.12719436560482</v>
      </c>
      <c r="E43" s="2">
        <v>227.64637863975611</v>
      </c>
      <c r="F43" s="2">
        <v>314.43288132029841</v>
      </c>
      <c r="G43" s="2">
        <v>329.31777567539154</v>
      </c>
      <c r="H43" s="2">
        <v>264.18585094081777</v>
      </c>
      <c r="I43" s="2">
        <v>261.24251024913275</v>
      </c>
      <c r="J43" s="2">
        <v>307.9995795227581</v>
      </c>
      <c r="K43" s="2">
        <v>321.20256491117414</v>
      </c>
      <c r="L43" s="2">
        <v>180.51087984862798</v>
      </c>
      <c r="M43" s="2">
        <v>189.17271102701548</v>
      </c>
      <c r="N43" s="2">
        <v>300.1787028277094</v>
      </c>
      <c r="O43" s="2">
        <v>313.38168821612521</v>
      </c>
      <c r="P43" s="2">
        <v>45.243351203616065</v>
      </c>
      <c r="Q43" s="2">
        <v>41.459056028592272</v>
      </c>
    </row>
    <row r="44" spans="1:17" x14ac:dyDescent="0.2">
      <c r="A44" s="1">
        <v>10.25</v>
      </c>
      <c r="B44" s="2">
        <v>314.43288132029841</v>
      </c>
      <c r="C44" s="2">
        <v>331.16787553873644</v>
      </c>
      <c r="D44" s="2">
        <v>232.2295805739513</v>
      </c>
      <c r="E44" s="2">
        <v>229.24419215809939</v>
      </c>
      <c r="F44" s="2">
        <v>313.46578366445897</v>
      </c>
      <c r="G44" s="2">
        <v>325.57552822453465</v>
      </c>
      <c r="H44" s="2">
        <v>264.81656680332162</v>
      </c>
      <c r="I44" s="2">
        <v>264.64837590665405</v>
      </c>
      <c r="J44" s="2">
        <v>303.20613896772824</v>
      </c>
      <c r="K44" s="2">
        <v>317.54441290865128</v>
      </c>
      <c r="L44" s="2">
        <v>176.09586881110059</v>
      </c>
      <c r="M44" s="2">
        <v>190.39209502785653</v>
      </c>
      <c r="N44" s="2">
        <v>301.44013455271732</v>
      </c>
      <c r="O44" s="2">
        <v>314.05445180279617</v>
      </c>
      <c r="P44" s="2">
        <v>42.173867339430146</v>
      </c>
      <c r="Q44" s="2">
        <v>44.991064858614479</v>
      </c>
    </row>
    <row r="45" spans="1:17" x14ac:dyDescent="0.2">
      <c r="A45" s="1">
        <v>10.5</v>
      </c>
      <c r="B45" s="2">
        <v>316.99779249448119</v>
      </c>
      <c r="C45" s="2">
        <v>331.12582781456933</v>
      </c>
      <c r="D45" s="2">
        <v>233.28077367812452</v>
      </c>
      <c r="E45" s="2">
        <v>231.80910333228212</v>
      </c>
      <c r="F45" s="2">
        <v>313.97035635446218</v>
      </c>
      <c r="G45" s="2">
        <v>327.29948491537886</v>
      </c>
      <c r="H45" s="2">
        <v>267.25533480500349</v>
      </c>
      <c r="I45" s="2">
        <v>266.961000735835</v>
      </c>
      <c r="J45" s="2">
        <v>305.85514559024472</v>
      </c>
      <c r="K45" s="2">
        <v>318.25922421948911</v>
      </c>
      <c r="L45" s="2">
        <v>183.91674550614928</v>
      </c>
      <c r="M45" s="2">
        <v>198.00273310207075</v>
      </c>
      <c r="N45" s="2">
        <v>304.80395248607152</v>
      </c>
      <c r="O45" s="2">
        <v>313.76011773362745</v>
      </c>
      <c r="P45" s="2">
        <v>49.61631451697658</v>
      </c>
      <c r="Q45" s="2">
        <v>46.58887837695778</v>
      </c>
    </row>
    <row r="46" spans="1:17" x14ac:dyDescent="0.2">
      <c r="A46" s="1">
        <v>10.75</v>
      </c>
      <c r="B46" s="2">
        <v>317.08188794281494</v>
      </c>
      <c r="C46" s="2">
        <v>328.93934615788908</v>
      </c>
      <c r="D46" s="2">
        <v>236.85483023231365</v>
      </c>
      <c r="E46" s="2">
        <v>234.58425312729935</v>
      </c>
      <c r="F46" s="2">
        <v>314.89540628613469</v>
      </c>
      <c r="G46" s="2">
        <v>325.36528960370021</v>
      </c>
      <c r="H46" s="2">
        <v>268.97929149584769</v>
      </c>
      <c r="I46" s="2">
        <v>267.63376432250595</v>
      </c>
      <c r="J46" s="2">
        <v>306.35971828024793</v>
      </c>
      <c r="K46" s="2">
        <v>316.24093345947642</v>
      </c>
      <c r="L46" s="2">
        <v>182.06664564280439</v>
      </c>
      <c r="M46" s="2">
        <v>197.49816041206759</v>
      </c>
      <c r="N46" s="2">
        <v>303.79480710606515</v>
      </c>
      <c r="O46" s="2">
        <v>315.77840849364014</v>
      </c>
      <c r="P46" s="2">
        <v>44.066014926941918</v>
      </c>
      <c r="Q46" s="2">
        <v>45.916114790286805</v>
      </c>
    </row>
    <row r="47" spans="1:17" x14ac:dyDescent="0.2">
      <c r="A47" s="1">
        <v>11</v>
      </c>
      <c r="B47" s="2">
        <v>316.91369704614715</v>
      </c>
      <c r="C47" s="2">
        <v>331.42016188373805</v>
      </c>
      <c r="D47" s="2">
        <v>239.16745506149479</v>
      </c>
      <c r="E47" s="2">
        <v>235.92978030064106</v>
      </c>
      <c r="F47" s="2">
        <v>314.89540628613469</v>
      </c>
      <c r="G47" s="2">
        <v>325.02890781036456</v>
      </c>
      <c r="H47" s="2">
        <v>273.64658887837692</v>
      </c>
      <c r="I47" s="2">
        <v>272.21696625670114</v>
      </c>
      <c r="J47" s="2">
        <v>305.22442972774087</v>
      </c>
      <c r="K47" s="2">
        <v>319.52065594449681</v>
      </c>
      <c r="L47" s="2">
        <v>189.5090928203511</v>
      </c>
      <c r="M47" s="2">
        <v>207.21118469462829</v>
      </c>
      <c r="N47" s="2">
        <v>301.73446862188581</v>
      </c>
      <c r="O47" s="2">
        <v>313.33964049195828</v>
      </c>
      <c r="P47" s="2">
        <v>45.285398927782964</v>
      </c>
      <c r="Q47" s="2">
        <v>51.508462104488359</v>
      </c>
    </row>
    <row r="48" spans="1:17" x14ac:dyDescent="0.2">
      <c r="A48" s="1">
        <v>11.25</v>
      </c>
      <c r="B48" s="2">
        <v>315.52612214863854</v>
      </c>
      <c r="C48" s="2">
        <v>331.46220960790492</v>
      </c>
      <c r="D48" s="2">
        <v>239.16745506149479</v>
      </c>
      <c r="E48" s="2">
        <v>241.39598444234193</v>
      </c>
      <c r="F48" s="2">
        <v>315.02154945863538</v>
      </c>
      <c r="G48" s="2">
        <v>328.5188689162199</v>
      </c>
      <c r="H48" s="2">
        <v>272.25901398086808</v>
      </c>
      <c r="I48" s="2">
        <v>271.58625039419729</v>
      </c>
      <c r="J48" s="2">
        <v>302.78566172605906</v>
      </c>
      <c r="K48" s="2">
        <v>319.05813097866076</v>
      </c>
      <c r="L48" s="2">
        <v>189.63523599285173</v>
      </c>
      <c r="M48" s="2">
        <v>205.73951434878569</v>
      </c>
      <c r="N48" s="2">
        <v>304.76190476190459</v>
      </c>
      <c r="O48" s="2">
        <v>315.61021759697235</v>
      </c>
      <c r="P48" s="2">
        <v>49.994744034479076</v>
      </c>
      <c r="Q48" s="2">
        <v>49.27993272364121</v>
      </c>
    </row>
    <row r="49" spans="1:17" x14ac:dyDescent="0.2">
      <c r="A49" s="1">
        <v>11.5</v>
      </c>
      <c r="B49" s="2">
        <v>318.09103332282132</v>
      </c>
      <c r="C49" s="2">
        <v>330.95763691790177</v>
      </c>
      <c r="D49" s="2">
        <v>241.52212761484284</v>
      </c>
      <c r="E49" s="2">
        <v>243.07789340901903</v>
      </c>
      <c r="F49" s="2">
        <v>316.78755387364646</v>
      </c>
      <c r="G49" s="2">
        <v>327.29948491537886</v>
      </c>
      <c r="H49" s="2">
        <v>274.02501839587916</v>
      </c>
      <c r="I49" s="2">
        <v>275.66487963838938</v>
      </c>
      <c r="J49" s="2">
        <v>306.94838641858485</v>
      </c>
      <c r="K49" s="2">
        <v>318.17512877115513</v>
      </c>
      <c r="L49" s="2">
        <v>193.41953116787531</v>
      </c>
      <c r="M49" s="2">
        <v>212.17281614632603</v>
      </c>
      <c r="N49" s="2">
        <v>305.60285924524317</v>
      </c>
      <c r="O49" s="2">
        <v>316.87164932198027</v>
      </c>
      <c r="P49" s="2">
        <v>49.111741826973407</v>
      </c>
      <c r="Q49" s="2">
        <v>51.424366656154575</v>
      </c>
    </row>
    <row r="50" spans="1:17" x14ac:dyDescent="0.2">
      <c r="A50" s="1">
        <v>11.75</v>
      </c>
      <c r="B50" s="2">
        <v>317.58646063281816</v>
      </c>
      <c r="C50" s="2">
        <v>329.7803006412276</v>
      </c>
      <c r="D50" s="2">
        <v>241.05960264900656</v>
      </c>
      <c r="E50" s="2">
        <v>240.05045726900022</v>
      </c>
      <c r="F50" s="2">
        <v>315.69431304530633</v>
      </c>
      <c r="G50" s="2">
        <v>328.60296436455371</v>
      </c>
      <c r="H50" s="2">
        <v>274.31935246504764</v>
      </c>
      <c r="I50" s="2">
        <v>274.19320929254695</v>
      </c>
      <c r="J50" s="2">
        <v>305.4346683485756</v>
      </c>
      <c r="K50" s="2">
        <v>315.90455166614106</v>
      </c>
      <c r="L50" s="2">
        <v>195.26963103122043</v>
      </c>
      <c r="M50" s="2">
        <v>211.28981393882032</v>
      </c>
      <c r="N50" s="2">
        <v>306.02333648691251</v>
      </c>
      <c r="O50" s="2">
        <v>317.29212656364967</v>
      </c>
      <c r="P50" s="2">
        <v>51.04593713865232</v>
      </c>
      <c r="Q50" s="2">
        <v>51.340271207820798</v>
      </c>
    </row>
    <row r="51" spans="1:17" x14ac:dyDescent="0.2">
      <c r="A51" s="1">
        <v>12</v>
      </c>
      <c r="B51" s="2">
        <v>318.34331966782293</v>
      </c>
      <c r="C51" s="2">
        <v>332.47135498791124</v>
      </c>
      <c r="D51" s="2">
        <v>242.44717754651518</v>
      </c>
      <c r="E51" s="2">
        <v>244.04499106485846</v>
      </c>
      <c r="F51" s="2">
        <v>316.36707663197711</v>
      </c>
      <c r="G51" s="2">
        <v>328.77115526122151</v>
      </c>
      <c r="H51" s="2">
        <v>277.93545674340362</v>
      </c>
      <c r="I51" s="2">
        <v>277.13654998423198</v>
      </c>
      <c r="J51" s="2">
        <v>304.8460002102384</v>
      </c>
      <c r="K51" s="2">
        <v>319.01608325449365</v>
      </c>
      <c r="L51" s="2">
        <v>198.00273310207075</v>
      </c>
      <c r="M51" s="2">
        <v>215.07410911384412</v>
      </c>
      <c r="N51" s="2">
        <v>305.89719331441165</v>
      </c>
      <c r="O51" s="2">
        <v>315.77840849364014</v>
      </c>
      <c r="P51" s="2">
        <v>49.868600861978166</v>
      </c>
      <c r="Q51" s="2">
        <v>49.490171344475911</v>
      </c>
    </row>
    <row r="52" spans="1:17" x14ac:dyDescent="0.2">
      <c r="A52" s="1">
        <v>12.25</v>
      </c>
      <c r="B52" s="2">
        <v>318.17512877115513</v>
      </c>
      <c r="C52" s="2">
        <v>328.81320298538839</v>
      </c>
      <c r="D52" s="2">
        <v>247.49290444654667</v>
      </c>
      <c r="E52" s="2">
        <v>245.85304320403645</v>
      </c>
      <c r="F52" s="2">
        <v>315.65226532113945</v>
      </c>
      <c r="G52" s="2">
        <v>329.27572795122444</v>
      </c>
      <c r="H52" s="2">
        <v>279.11279302007779</v>
      </c>
      <c r="I52" s="2">
        <v>277.89340901923674</v>
      </c>
      <c r="J52" s="2">
        <v>305.09828655524001</v>
      </c>
      <c r="K52" s="2">
        <v>318.34331966782293</v>
      </c>
      <c r="L52" s="2">
        <v>199.55849889624716</v>
      </c>
      <c r="M52" s="2">
        <v>218.10154525386292</v>
      </c>
      <c r="N52" s="2">
        <v>305.64490696941027</v>
      </c>
      <c r="O52" s="2">
        <v>316.82960159781339</v>
      </c>
      <c r="P52" s="2">
        <v>48.144644171134196</v>
      </c>
      <c r="Q52" s="2">
        <v>55.250709555345267</v>
      </c>
    </row>
    <row r="53" spans="1:17" x14ac:dyDescent="0.2">
      <c r="A53" s="1">
        <v>12.5</v>
      </c>
      <c r="B53" s="2">
        <v>315.73636076947327</v>
      </c>
      <c r="C53" s="2">
        <v>329.14958477872375</v>
      </c>
      <c r="D53" s="2">
        <v>251.06696100073574</v>
      </c>
      <c r="E53" s="2">
        <v>248.92252706822239</v>
      </c>
      <c r="F53" s="2">
        <v>316.19888573530955</v>
      </c>
      <c r="G53" s="2">
        <v>325.86986229370314</v>
      </c>
      <c r="H53" s="2">
        <v>281.84589509092814</v>
      </c>
      <c r="I53" s="2">
        <v>280.96289288342268</v>
      </c>
      <c r="J53" s="2">
        <v>307.66319772942273</v>
      </c>
      <c r="K53" s="2">
        <v>318.13308104698825</v>
      </c>
      <c r="L53" s="2">
        <v>200.3574056554188</v>
      </c>
      <c r="M53" s="2">
        <v>220.75055187637943</v>
      </c>
      <c r="N53" s="2">
        <v>307.28476821192044</v>
      </c>
      <c r="O53" s="2">
        <v>317.41826973615031</v>
      </c>
      <c r="P53" s="2">
        <v>53.947230106170437</v>
      </c>
      <c r="Q53" s="2">
        <v>56.680332177020752</v>
      </c>
    </row>
    <row r="54" spans="1:17" x14ac:dyDescent="0.2">
      <c r="A54" s="1">
        <v>12.75</v>
      </c>
      <c r="B54" s="2">
        <v>318.72174918532517</v>
      </c>
      <c r="C54" s="2">
        <v>330.74739829706704</v>
      </c>
      <c r="D54" s="2">
        <v>251.82382003574051</v>
      </c>
      <c r="E54" s="2">
        <v>248.92252706822239</v>
      </c>
      <c r="F54" s="2">
        <v>313.1294018711236</v>
      </c>
      <c r="G54" s="2">
        <v>327.59381898454734</v>
      </c>
      <c r="H54" s="2">
        <v>283.52780405760518</v>
      </c>
      <c r="I54" s="2">
        <v>283.35961316093761</v>
      </c>
      <c r="J54" s="2">
        <v>305.09828655524001</v>
      </c>
      <c r="K54" s="2">
        <v>319.64679911699773</v>
      </c>
      <c r="L54" s="2">
        <v>201.19836013875732</v>
      </c>
      <c r="M54" s="2">
        <v>224.36665615473547</v>
      </c>
      <c r="N54" s="2">
        <v>304.71985703773771</v>
      </c>
      <c r="O54" s="2">
        <v>317.62850835698504</v>
      </c>
      <c r="P54" s="2">
        <v>53.779039209502635</v>
      </c>
      <c r="Q54" s="2">
        <v>57.563334384526435</v>
      </c>
    </row>
    <row r="55" spans="1:17" x14ac:dyDescent="0.2">
      <c r="A55" s="1">
        <v>13</v>
      </c>
      <c r="B55" s="2">
        <v>319.39451277199618</v>
      </c>
      <c r="C55" s="2">
        <v>333.1861662987489</v>
      </c>
      <c r="D55" s="2">
        <v>252.41248817407745</v>
      </c>
      <c r="E55" s="2">
        <v>253.16934720908222</v>
      </c>
      <c r="F55" s="2">
        <v>315.77840849364014</v>
      </c>
      <c r="G55" s="2">
        <v>327.00515084621043</v>
      </c>
      <c r="H55" s="2">
        <v>283.06527909176913</v>
      </c>
      <c r="I55" s="2">
        <v>286.30295385262264</v>
      </c>
      <c r="J55" s="2">
        <v>305.22442972774087</v>
      </c>
      <c r="K55" s="2">
        <v>318.51151056449044</v>
      </c>
      <c r="L55" s="2">
        <v>201.03016924208953</v>
      </c>
      <c r="M55" s="2">
        <v>224.78713339640484</v>
      </c>
      <c r="N55" s="2">
        <v>304.8460002102384</v>
      </c>
      <c r="O55" s="2">
        <v>315.82045621780702</v>
      </c>
      <c r="P55" s="2">
        <v>56.133711762850695</v>
      </c>
      <c r="Q55" s="2">
        <v>57.647429832860212</v>
      </c>
    </row>
    <row r="56" spans="1:17" x14ac:dyDescent="0.2">
      <c r="A56" s="1">
        <v>13.25</v>
      </c>
      <c r="B56" s="2">
        <v>317.83874697781977</v>
      </c>
      <c r="C56" s="2">
        <v>331.0837800904024</v>
      </c>
      <c r="D56" s="2">
        <v>254.38873120992304</v>
      </c>
      <c r="E56" s="2">
        <v>255.39787658992935</v>
      </c>
      <c r="F56" s="2">
        <v>315.94659939030794</v>
      </c>
      <c r="G56" s="2">
        <v>324.27204877535985</v>
      </c>
      <c r="H56" s="2">
        <v>285.92452433512017</v>
      </c>
      <c r="I56" s="2">
        <v>287.69052875013125</v>
      </c>
      <c r="J56" s="2">
        <v>305.64490696941027</v>
      </c>
      <c r="K56" s="2">
        <v>318.09103332282132</v>
      </c>
      <c r="L56" s="2">
        <v>207.96804372963305</v>
      </c>
      <c r="M56" s="2">
        <v>225.79627877641119</v>
      </c>
      <c r="N56" s="2">
        <v>304.88804793440551</v>
      </c>
      <c r="O56" s="2">
        <v>316.87164932198027</v>
      </c>
      <c r="P56" s="2">
        <v>56.09166403868381</v>
      </c>
      <c r="Q56" s="2">
        <v>59.161147902869729</v>
      </c>
    </row>
    <row r="57" spans="1:17" x14ac:dyDescent="0.2">
      <c r="A57" s="1">
        <v>13.5</v>
      </c>
      <c r="B57" s="2">
        <v>318.7637969094921</v>
      </c>
      <c r="C57" s="2">
        <v>331.16787553873644</v>
      </c>
      <c r="D57" s="2">
        <v>253.21139493324912</v>
      </c>
      <c r="E57" s="2">
        <v>255.77630610743191</v>
      </c>
      <c r="F57" s="2">
        <v>317.5023651844844</v>
      </c>
      <c r="G57" s="2">
        <v>326.41648270787346</v>
      </c>
      <c r="H57" s="2">
        <v>287.48029012929652</v>
      </c>
      <c r="I57" s="2">
        <v>287.10186061179428</v>
      </c>
      <c r="J57" s="2">
        <v>305.85514559024472</v>
      </c>
      <c r="K57" s="2">
        <v>320.40365815200249</v>
      </c>
      <c r="L57" s="2">
        <v>212.0046252496582</v>
      </c>
      <c r="M57" s="2">
        <v>226.72132870808349</v>
      </c>
      <c r="N57" s="2">
        <v>307.74729317775677</v>
      </c>
      <c r="O57" s="2">
        <v>317.41826973615031</v>
      </c>
      <c r="P57" s="2">
        <v>59.413434247871322</v>
      </c>
      <c r="Q57" s="2">
        <v>57.647429832860212</v>
      </c>
    </row>
    <row r="58" spans="1:17" x14ac:dyDescent="0.2">
      <c r="A58" s="1">
        <v>13.75</v>
      </c>
      <c r="B58" s="2">
        <v>318.63765373699141</v>
      </c>
      <c r="C58" s="2">
        <v>328.5188689162199</v>
      </c>
      <c r="D58" s="2">
        <v>259.98107852412483</v>
      </c>
      <c r="E58" s="2">
        <v>258.04688321244595</v>
      </c>
      <c r="F58" s="2">
        <v>319.05813097866076</v>
      </c>
      <c r="G58" s="2">
        <v>327.80405760538207</v>
      </c>
      <c r="H58" s="2">
        <v>289.7929149584777</v>
      </c>
      <c r="I58" s="2">
        <v>292.23168296015956</v>
      </c>
      <c r="J58" s="2">
        <v>305.68695469357715</v>
      </c>
      <c r="K58" s="2">
        <v>319.01608325449365</v>
      </c>
      <c r="L58" s="2">
        <v>214.27520235467247</v>
      </c>
      <c r="M58" s="2">
        <v>227.85661726059078</v>
      </c>
      <c r="N58" s="2">
        <v>305.60285924524317</v>
      </c>
      <c r="O58" s="2">
        <v>315.48407442447166</v>
      </c>
      <c r="P58" s="2">
        <v>57.689477557027104</v>
      </c>
      <c r="Q58" s="2">
        <v>61.515820456217796</v>
      </c>
    </row>
    <row r="59" spans="1:17" x14ac:dyDescent="0.2">
      <c r="A59" s="1">
        <v>14</v>
      </c>
      <c r="B59" s="2">
        <v>318.17512877115513</v>
      </c>
      <c r="C59" s="2">
        <v>332.30316409124345</v>
      </c>
      <c r="D59" s="2">
        <v>256.95364238410582</v>
      </c>
      <c r="E59" s="2">
        <v>257.96278776411214</v>
      </c>
      <c r="F59" s="2">
        <v>315.94659939030794</v>
      </c>
      <c r="G59" s="2">
        <v>328.30863029538523</v>
      </c>
      <c r="H59" s="2">
        <v>287.9428150951328</v>
      </c>
      <c r="I59" s="2">
        <v>290.76001261431719</v>
      </c>
      <c r="J59" s="2">
        <v>306.48586145274879</v>
      </c>
      <c r="K59" s="2">
        <v>319.81499001366529</v>
      </c>
      <c r="L59" s="2">
        <v>215.1582045621779</v>
      </c>
      <c r="M59" s="2">
        <v>230.63176705560801</v>
      </c>
      <c r="N59" s="2">
        <v>306.02333648691251</v>
      </c>
      <c r="O59" s="2">
        <v>318.42741511615668</v>
      </c>
      <c r="P59" s="2">
        <v>56.385998107852288</v>
      </c>
      <c r="Q59" s="2">
        <v>61.053295490381508</v>
      </c>
    </row>
    <row r="60" spans="1:17" x14ac:dyDescent="0.2">
      <c r="A60" s="1">
        <v>14.25</v>
      </c>
      <c r="B60" s="2">
        <v>318.21717649532195</v>
      </c>
      <c r="C60" s="2">
        <v>332.17702091874253</v>
      </c>
      <c r="D60" s="2">
        <v>260.31746031746019</v>
      </c>
      <c r="E60" s="2">
        <v>262.79827604330893</v>
      </c>
      <c r="F60" s="2">
        <v>318.84789235782608</v>
      </c>
      <c r="G60" s="2">
        <v>330.53715967623236</v>
      </c>
      <c r="H60" s="2">
        <v>289.58267633764302</v>
      </c>
      <c r="I60" s="2">
        <v>295.38526227267926</v>
      </c>
      <c r="J60" s="2">
        <v>307.5370545569221</v>
      </c>
      <c r="K60" s="2">
        <v>319.18427415116145</v>
      </c>
      <c r="L60" s="2">
        <v>218.94249973720173</v>
      </c>
      <c r="M60" s="2">
        <v>236.518448438978</v>
      </c>
      <c r="N60" s="2">
        <v>306.65405234941636</v>
      </c>
      <c r="O60" s="2">
        <v>315.94659939030794</v>
      </c>
      <c r="P60" s="2">
        <v>58.824766109534124</v>
      </c>
      <c r="Q60" s="2">
        <v>62.146536318721637</v>
      </c>
    </row>
    <row r="61" spans="1:17" x14ac:dyDescent="0.2">
      <c r="A61" s="1">
        <v>14.5</v>
      </c>
      <c r="B61" s="2">
        <v>318.09103332282132</v>
      </c>
      <c r="C61" s="2">
        <v>331.37811415957088</v>
      </c>
      <c r="D61" s="2">
        <v>256.9956901082727</v>
      </c>
      <c r="E61" s="2">
        <v>261.36865342163344</v>
      </c>
      <c r="F61" s="2">
        <v>316.36707663197711</v>
      </c>
      <c r="G61" s="2">
        <v>328.81320298538839</v>
      </c>
      <c r="H61" s="2">
        <v>291.8953011668242</v>
      </c>
      <c r="I61" s="2">
        <v>292.48396930516117</v>
      </c>
      <c r="J61" s="2">
        <v>307.452959108588</v>
      </c>
      <c r="K61" s="2">
        <v>318.84789235782608</v>
      </c>
      <c r="L61" s="2">
        <v>219.11069063386924</v>
      </c>
      <c r="M61" s="2">
        <v>237.31735519814993</v>
      </c>
      <c r="N61" s="2">
        <v>308.37800904026062</v>
      </c>
      <c r="O61" s="2">
        <v>317.88079470198664</v>
      </c>
      <c r="P61" s="2">
        <v>59.413434247871322</v>
      </c>
      <c r="Q61" s="2">
        <v>63.744349837064938</v>
      </c>
    </row>
    <row r="62" spans="1:17" x14ac:dyDescent="0.2">
      <c r="A62" s="1">
        <v>14.75</v>
      </c>
      <c r="B62" s="2">
        <v>319.64679911699773</v>
      </c>
      <c r="C62" s="2">
        <v>331.33606643540401</v>
      </c>
      <c r="D62" s="2">
        <v>262.79827604330893</v>
      </c>
      <c r="E62" s="2">
        <v>261.66298749080192</v>
      </c>
      <c r="F62" s="2">
        <v>316.87164932198027</v>
      </c>
      <c r="G62" s="2">
        <v>326.92105539787633</v>
      </c>
      <c r="H62" s="2">
        <v>292.3157784084936</v>
      </c>
      <c r="I62" s="2">
        <v>291.05434668348568</v>
      </c>
      <c r="J62" s="2">
        <v>307.24272048775362</v>
      </c>
      <c r="K62" s="2">
        <v>317.71260380531879</v>
      </c>
      <c r="L62" s="2">
        <v>217.51287711552595</v>
      </c>
      <c r="M62" s="2">
        <v>239.37769368232927</v>
      </c>
      <c r="N62" s="2">
        <v>305.93924103857876</v>
      </c>
      <c r="O62" s="2">
        <v>317.9648901503204</v>
      </c>
      <c r="P62" s="2">
        <v>59.203195627036621</v>
      </c>
      <c r="Q62" s="2">
        <v>67.528645012088489</v>
      </c>
    </row>
    <row r="63" spans="1:17" x14ac:dyDescent="0.2">
      <c r="A63" s="1">
        <v>15</v>
      </c>
      <c r="B63" s="2">
        <v>319.31041732366236</v>
      </c>
      <c r="C63" s="2">
        <v>332.17702091874253</v>
      </c>
      <c r="D63" s="2">
        <v>264.64837590665405</v>
      </c>
      <c r="E63" s="2">
        <v>263.38694418164613</v>
      </c>
      <c r="F63" s="2">
        <v>318.72174918532517</v>
      </c>
      <c r="G63" s="2">
        <v>327.42562808787955</v>
      </c>
      <c r="H63" s="2">
        <v>289.49858088930921</v>
      </c>
      <c r="I63" s="2">
        <v>296.73078944602122</v>
      </c>
      <c r="J63" s="2">
        <v>305.68695469357715</v>
      </c>
      <c r="K63" s="2">
        <v>318.51151056449044</v>
      </c>
      <c r="L63" s="2">
        <v>216.75601808052122</v>
      </c>
      <c r="M63" s="2">
        <v>239.75612319983176</v>
      </c>
      <c r="N63" s="2">
        <v>303.92095027856607</v>
      </c>
      <c r="O63" s="2">
        <v>319.14222642699457</v>
      </c>
      <c r="P63" s="2">
        <v>63.786397561231837</v>
      </c>
      <c r="Q63" s="2">
        <v>65.552401976242933</v>
      </c>
    </row>
    <row r="64" spans="1:17" x14ac:dyDescent="0.2">
      <c r="A64" s="1">
        <v>15.25</v>
      </c>
      <c r="B64" s="2">
        <v>319.22632187532838</v>
      </c>
      <c r="C64" s="2">
        <v>330.95763691790177</v>
      </c>
      <c r="D64" s="2">
        <v>264.26994638915158</v>
      </c>
      <c r="E64" s="2">
        <v>264.18585094081777</v>
      </c>
      <c r="F64" s="2">
        <v>315.90455166614106</v>
      </c>
      <c r="G64" s="2">
        <v>326.08010091453781</v>
      </c>
      <c r="H64" s="2">
        <v>291.47482392515502</v>
      </c>
      <c r="I64" s="2">
        <v>294.16587827183844</v>
      </c>
      <c r="J64" s="2">
        <v>304.13118889940074</v>
      </c>
      <c r="K64" s="2">
        <v>320.61389677283694</v>
      </c>
      <c r="L64" s="2">
        <v>220.33007463471031</v>
      </c>
      <c r="M64" s="2">
        <v>242.44717754651518</v>
      </c>
      <c r="N64" s="2">
        <v>306.317670556081</v>
      </c>
      <c r="O64" s="2">
        <v>318.80584463365921</v>
      </c>
      <c r="P64" s="2">
        <v>65.510354252076041</v>
      </c>
      <c r="Q64" s="2">
        <v>69.673078944602096</v>
      </c>
    </row>
    <row r="65" spans="1:17" x14ac:dyDescent="0.2">
      <c r="A65" s="1">
        <v>15.5</v>
      </c>
      <c r="B65" s="2">
        <v>318.34331966782293</v>
      </c>
      <c r="C65" s="2">
        <v>329.23368022705756</v>
      </c>
      <c r="D65" s="2">
        <v>262.96646693997673</v>
      </c>
      <c r="E65" s="2">
        <v>265.4472826658257</v>
      </c>
      <c r="F65" s="2">
        <v>316.07274256280863</v>
      </c>
      <c r="G65" s="2">
        <v>326.45853043204033</v>
      </c>
      <c r="H65" s="2">
        <v>293.82949647850307</v>
      </c>
      <c r="I65" s="2">
        <v>296.89898034268879</v>
      </c>
      <c r="J65" s="2">
        <v>305.89719331441165</v>
      </c>
      <c r="K65" s="2">
        <v>317.83874697781977</v>
      </c>
      <c r="L65" s="2">
        <v>225.291706086408</v>
      </c>
      <c r="M65" s="2">
        <v>243.2881320298537</v>
      </c>
      <c r="N65" s="2">
        <v>308.16777041942589</v>
      </c>
      <c r="O65" s="2">
        <v>318.9319878061599</v>
      </c>
      <c r="P65" s="2">
        <v>67.108167770419342</v>
      </c>
      <c r="Q65" s="2">
        <v>69.378744875433384</v>
      </c>
    </row>
    <row r="66" spans="1:17" x14ac:dyDescent="0.2">
      <c r="A66" s="1">
        <v>15.75</v>
      </c>
      <c r="B66" s="2">
        <v>317.67055608115191</v>
      </c>
      <c r="C66" s="2">
        <v>332.68159360874574</v>
      </c>
      <c r="D66" s="2">
        <v>265.6575212866602</v>
      </c>
      <c r="E66" s="2">
        <v>266.83485756333431</v>
      </c>
      <c r="F66" s="2">
        <v>318.34331966782293</v>
      </c>
      <c r="G66" s="2">
        <v>328.8972984337222</v>
      </c>
      <c r="H66" s="2">
        <v>294.71249868600853</v>
      </c>
      <c r="I66" s="2">
        <v>297.86607799852823</v>
      </c>
      <c r="J66" s="2">
        <v>307.74729317775677</v>
      </c>
      <c r="K66" s="2">
        <v>317.33417428781661</v>
      </c>
      <c r="L66" s="2">
        <v>223.44160622306313</v>
      </c>
      <c r="M66" s="2">
        <v>246.39966361820655</v>
      </c>
      <c r="N66" s="2">
        <v>307.78934090192365</v>
      </c>
      <c r="O66" s="2">
        <v>318.00693787448756</v>
      </c>
      <c r="P66" s="2">
        <v>67.528645012088489</v>
      </c>
      <c r="Q66" s="2">
        <v>71.565226532113883</v>
      </c>
    </row>
    <row r="67" spans="1:17" x14ac:dyDescent="0.2">
      <c r="A67" s="1">
        <v>16</v>
      </c>
      <c r="B67" s="2">
        <v>319.18427415116145</v>
      </c>
      <c r="C67" s="2">
        <v>332.76568905707973</v>
      </c>
      <c r="D67" s="2">
        <v>264.3960895616525</v>
      </c>
      <c r="E67" s="2">
        <v>270.78734363502565</v>
      </c>
      <c r="F67" s="2">
        <v>317.46031746031724</v>
      </c>
      <c r="G67" s="2">
        <v>329.06548933038999</v>
      </c>
      <c r="H67" s="2">
        <v>293.91359192683689</v>
      </c>
      <c r="I67" s="2">
        <v>297.69788710186043</v>
      </c>
      <c r="J67" s="2">
        <v>306.40176600441481</v>
      </c>
      <c r="K67" s="2">
        <v>319.01608325449365</v>
      </c>
      <c r="L67" s="2">
        <v>227.22590139808668</v>
      </c>
      <c r="M67" s="2">
        <v>244.59161147902853</v>
      </c>
      <c r="N67" s="2">
        <v>305.64490696941027</v>
      </c>
      <c r="O67" s="2">
        <v>319.43656049616305</v>
      </c>
      <c r="P67" s="2">
        <v>66.982024597918439</v>
      </c>
      <c r="Q67" s="2">
        <v>76.022285293808409</v>
      </c>
    </row>
    <row r="68" spans="1:17" x14ac:dyDescent="0.2">
      <c r="A68" s="1">
        <v>16.25</v>
      </c>
      <c r="B68" s="2">
        <v>320.74003994533786</v>
      </c>
      <c r="C68" s="2">
        <v>333.27026174708288</v>
      </c>
      <c r="D68" s="2">
        <v>269.06338694418145</v>
      </c>
      <c r="E68" s="2">
        <v>268.60086197834539</v>
      </c>
      <c r="F68" s="2">
        <v>315.77840849364014</v>
      </c>
      <c r="G68" s="2">
        <v>329.19163250289063</v>
      </c>
      <c r="H68" s="2">
        <v>295.42730999684636</v>
      </c>
      <c r="I68" s="2">
        <v>300.97760958688104</v>
      </c>
      <c r="J68" s="2">
        <v>306.10743193524632</v>
      </c>
      <c r="K68" s="2">
        <v>319.77294228949842</v>
      </c>
      <c r="L68" s="2">
        <v>231.47272153894653</v>
      </c>
      <c r="M68" s="2">
        <v>249.97372017239564</v>
      </c>
      <c r="N68" s="2">
        <v>308.46210448859438</v>
      </c>
      <c r="O68" s="2">
        <v>319.85703773783246</v>
      </c>
      <c r="P68" s="2">
        <v>71.060653842110696</v>
      </c>
      <c r="Q68" s="2">
        <v>77.493955639650807</v>
      </c>
    </row>
    <row r="69" spans="1:17" x14ac:dyDescent="0.2">
      <c r="A69" s="1">
        <v>16.5</v>
      </c>
      <c r="B69" s="2">
        <v>318.51151056449044</v>
      </c>
      <c r="C69" s="2">
        <v>333.7748344370861</v>
      </c>
      <c r="D69" s="2">
        <v>272.7215389467043</v>
      </c>
      <c r="E69" s="2">
        <v>270.45096184169029</v>
      </c>
      <c r="F69" s="2">
        <v>316.87164932198027</v>
      </c>
      <c r="G69" s="2">
        <v>329.14958477872375</v>
      </c>
      <c r="H69" s="2">
        <v>294.88068958267633</v>
      </c>
      <c r="I69" s="2">
        <v>299.29570062020372</v>
      </c>
      <c r="J69" s="2">
        <v>306.48586145274879</v>
      </c>
      <c r="K69" s="2">
        <v>318.7637969094921</v>
      </c>
      <c r="L69" s="2">
        <v>235.08882581730251</v>
      </c>
      <c r="M69" s="2">
        <v>250.39419741406479</v>
      </c>
      <c r="N69" s="2">
        <v>307.95753179859122</v>
      </c>
      <c r="O69" s="2">
        <v>318.46946284032362</v>
      </c>
      <c r="P69" s="2">
        <v>69.967413013770567</v>
      </c>
      <c r="Q69" s="2">
        <v>76.568905707978473</v>
      </c>
    </row>
    <row r="70" spans="1:17" x14ac:dyDescent="0.2">
      <c r="A70" s="1">
        <v>16.75</v>
      </c>
      <c r="B70" s="2">
        <v>318.3853673919898</v>
      </c>
      <c r="C70" s="2">
        <v>332.13497319457565</v>
      </c>
      <c r="D70" s="2">
        <v>272.88972984337215</v>
      </c>
      <c r="E70" s="2">
        <v>272.84768211920527</v>
      </c>
      <c r="F70" s="2">
        <v>316.2829811836433</v>
      </c>
      <c r="G70" s="2">
        <v>328.14043939871743</v>
      </c>
      <c r="H70" s="2">
        <v>299.54798696520533</v>
      </c>
      <c r="I70" s="2">
        <v>298.74908020603368</v>
      </c>
      <c r="J70" s="2">
        <v>306.317670556081</v>
      </c>
      <c r="K70" s="2">
        <v>318.72174918532517</v>
      </c>
      <c r="L70" s="2">
        <v>233.575107747293</v>
      </c>
      <c r="M70" s="2">
        <v>253.63187217491853</v>
      </c>
      <c r="N70" s="2">
        <v>309.3030589719329</v>
      </c>
      <c r="O70" s="2">
        <v>319.35246504782924</v>
      </c>
      <c r="P70" s="2">
        <v>70.892462945442901</v>
      </c>
      <c r="Q70" s="2">
        <v>78.797435088825623</v>
      </c>
    </row>
    <row r="71" spans="1:17" x14ac:dyDescent="0.2">
      <c r="A71" s="1">
        <v>17</v>
      </c>
      <c r="B71" s="2">
        <v>319.89908546199933</v>
      </c>
      <c r="C71" s="2">
        <v>334.06916850625458</v>
      </c>
      <c r="D71" s="2">
        <v>272.55334805003679</v>
      </c>
      <c r="E71" s="2">
        <v>274.86597287921774</v>
      </c>
      <c r="F71" s="2">
        <v>316.45117208031115</v>
      </c>
      <c r="G71" s="2">
        <v>326.66876905287501</v>
      </c>
      <c r="H71" s="2">
        <v>298.66498475769987</v>
      </c>
      <c r="I71" s="2">
        <v>297.52969620519286</v>
      </c>
      <c r="J71" s="2">
        <v>306.06538421107945</v>
      </c>
      <c r="K71" s="2">
        <v>315.69431304530633</v>
      </c>
      <c r="L71" s="2">
        <v>233.32282140229142</v>
      </c>
      <c r="M71" s="2">
        <v>253.253442657416</v>
      </c>
      <c r="N71" s="2">
        <v>307.32681593608737</v>
      </c>
      <c r="O71" s="2">
        <v>320.74003994533786</v>
      </c>
      <c r="P71" s="2">
        <v>78.671291916324947</v>
      </c>
      <c r="Q71" s="2">
        <v>82.287396194680937</v>
      </c>
    </row>
    <row r="72" spans="1:17" x14ac:dyDescent="0.2">
      <c r="A72" s="1">
        <v>17.25</v>
      </c>
      <c r="B72" s="2">
        <v>319.6888468411646</v>
      </c>
      <c r="C72" s="2">
        <v>333.98507305792054</v>
      </c>
      <c r="D72" s="2">
        <v>273.56249343004288</v>
      </c>
      <c r="E72" s="2">
        <v>275.95921370755809</v>
      </c>
      <c r="F72" s="2">
        <v>316.70345842531276</v>
      </c>
      <c r="G72" s="2">
        <v>328.77115526122151</v>
      </c>
      <c r="H72" s="2">
        <v>295.88983496268241</v>
      </c>
      <c r="I72" s="2">
        <v>300.93556186271417</v>
      </c>
      <c r="J72" s="2">
        <v>307.57910228108892</v>
      </c>
      <c r="K72" s="2">
        <v>319.94113318616621</v>
      </c>
      <c r="L72" s="2">
        <v>239.29359823399548</v>
      </c>
      <c r="M72" s="2">
        <v>256.36497424576885</v>
      </c>
      <c r="N72" s="2">
        <v>308.92462945443071</v>
      </c>
      <c r="O72" s="2">
        <v>319.81499001366529</v>
      </c>
      <c r="P72" s="2">
        <v>78.671291916324947</v>
      </c>
      <c r="Q72" s="2">
        <v>85.398927783033514</v>
      </c>
    </row>
    <row r="73" spans="1:17" x14ac:dyDescent="0.2">
      <c r="A73" s="1">
        <v>17.5</v>
      </c>
      <c r="B73" s="2">
        <v>319.89908546199933</v>
      </c>
      <c r="C73" s="2">
        <v>334.40555029958989</v>
      </c>
      <c r="D73" s="2">
        <v>274.48754336171544</v>
      </c>
      <c r="E73" s="2">
        <v>277.0945022600651</v>
      </c>
      <c r="F73" s="2">
        <v>319.73089456533154</v>
      </c>
      <c r="G73" s="2">
        <v>329.06548933038999</v>
      </c>
      <c r="H73" s="2">
        <v>298.11836434352983</v>
      </c>
      <c r="I73" s="2">
        <v>301.39808682855022</v>
      </c>
      <c r="J73" s="2">
        <v>306.99043414275195</v>
      </c>
      <c r="K73" s="2">
        <v>317.75465152948595</v>
      </c>
      <c r="L73" s="2">
        <v>237.69578471565217</v>
      </c>
      <c r="M73" s="2">
        <v>254.09439714075455</v>
      </c>
      <c r="N73" s="2">
        <v>306.56995690108261</v>
      </c>
      <c r="O73" s="2">
        <v>318.04898559865444</v>
      </c>
      <c r="P73" s="2">
        <v>83.422684747187958</v>
      </c>
      <c r="Q73" s="2">
        <v>89.645747923893595</v>
      </c>
    </row>
    <row r="74" spans="1:17" x14ac:dyDescent="0.2">
      <c r="A74" s="1">
        <v>17.75</v>
      </c>
      <c r="B74" s="2">
        <v>321.58099442867638</v>
      </c>
      <c r="C74" s="2">
        <v>331.75654367707341</v>
      </c>
      <c r="D74" s="2">
        <v>276.12740460422566</v>
      </c>
      <c r="E74" s="2">
        <v>276.54788184589501</v>
      </c>
      <c r="F74" s="2">
        <v>316.40912435614399</v>
      </c>
      <c r="G74" s="2">
        <v>330.32692105539769</v>
      </c>
      <c r="H74" s="2">
        <v>299.25365289603684</v>
      </c>
      <c r="I74" s="2">
        <v>301.8606117943865</v>
      </c>
      <c r="J74" s="2">
        <v>305.60285924524317</v>
      </c>
      <c r="K74" s="2">
        <v>317.62850835698504</v>
      </c>
      <c r="L74" s="2">
        <v>237.52759381898434</v>
      </c>
      <c r="M74" s="2">
        <v>254.97739934826024</v>
      </c>
      <c r="N74" s="2">
        <v>308.50415221276126</v>
      </c>
      <c r="O74" s="2">
        <v>318.63765373699141</v>
      </c>
      <c r="P74" s="2">
        <v>84.557973299694979</v>
      </c>
      <c r="Q74" s="2">
        <v>89.77189109639427</v>
      </c>
    </row>
    <row r="75" spans="1:17" x14ac:dyDescent="0.2">
      <c r="A75" s="1">
        <v>18</v>
      </c>
      <c r="B75" s="2">
        <v>319.77294228949842</v>
      </c>
      <c r="C75" s="2">
        <v>336.67612740460424</v>
      </c>
      <c r="D75" s="2">
        <v>275.70692736255648</v>
      </c>
      <c r="E75" s="2">
        <v>280.03784295175012</v>
      </c>
      <c r="F75" s="2">
        <v>316.70345842531276</v>
      </c>
      <c r="G75" s="2">
        <v>327.67791443288115</v>
      </c>
      <c r="H75" s="2">
        <v>299.16955744770308</v>
      </c>
      <c r="I75" s="2">
        <v>301.31399138021646</v>
      </c>
      <c r="J75" s="2">
        <v>308.2518658677597</v>
      </c>
      <c r="K75" s="2">
        <v>319.94113318616621</v>
      </c>
      <c r="L75" s="2">
        <v>234.20582360979708</v>
      </c>
      <c r="M75" s="2">
        <v>259.43445810995473</v>
      </c>
      <c r="N75" s="2">
        <v>303.92095027856607</v>
      </c>
      <c r="O75" s="2">
        <v>317.41826973615031</v>
      </c>
      <c r="P75" s="2">
        <v>90.61284557973282</v>
      </c>
      <c r="Q75" s="2">
        <v>92.925470408913981</v>
      </c>
    </row>
    <row r="76" spans="1:17" x14ac:dyDescent="0.2">
      <c r="A76" s="1">
        <v>18.25</v>
      </c>
      <c r="B76" s="2">
        <v>321.83328077367798</v>
      </c>
      <c r="C76" s="2">
        <v>336.08745926626699</v>
      </c>
      <c r="D76" s="2">
        <v>280.29012929675167</v>
      </c>
      <c r="E76" s="2">
        <v>281.63565647009341</v>
      </c>
      <c r="F76" s="2">
        <v>316.53526752864491</v>
      </c>
      <c r="G76" s="2">
        <v>327.97224850204964</v>
      </c>
      <c r="H76" s="2">
        <v>295.72164406601485</v>
      </c>
      <c r="I76" s="2">
        <v>303.12204351939442</v>
      </c>
      <c r="J76" s="2">
        <v>308.75643855776286</v>
      </c>
      <c r="K76" s="2">
        <v>317.33417428781661</v>
      </c>
      <c r="L76" s="2">
        <v>239.75612319983176</v>
      </c>
      <c r="M76" s="2">
        <v>260.10722169662552</v>
      </c>
      <c r="N76" s="2">
        <v>307.11657731525264</v>
      </c>
      <c r="O76" s="2">
        <v>316.24093345947642</v>
      </c>
      <c r="P76" s="2">
        <v>91.748134132240068</v>
      </c>
      <c r="Q76" s="2">
        <v>98.854199516451132</v>
      </c>
    </row>
    <row r="77" spans="1:17" x14ac:dyDescent="0.2">
      <c r="A77" s="1">
        <v>18.5</v>
      </c>
      <c r="B77" s="2">
        <v>319.81499001366529</v>
      </c>
      <c r="C77" s="2">
        <v>332.30316409124345</v>
      </c>
      <c r="D77" s="2">
        <v>277.0945022600651</v>
      </c>
      <c r="E77" s="2">
        <v>279.7014611584147</v>
      </c>
      <c r="F77" s="2">
        <v>318.67970146115829</v>
      </c>
      <c r="G77" s="2">
        <v>328.56091664038678</v>
      </c>
      <c r="H77" s="2">
        <v>298.91727110270148</v>
      </c>
      <c r="I77" s="2">
        <v>303.83685483023226</v>
      </c>
      <c r="J77" s="2">
        <v>305.47671607274248</v>
      </c>
      <c r="K77" s="2">
        <v>314.89540628613469</v>
      </c>
      <c r="L77" s="2">
        <v>244.8018500998632</v>
      </c>
      <c r="M77" s="2">
        <v>258.67759907495002</v>
      </c>
      <c r="N77" s="2">
        <v>305.89719331441165</v>
      </c>
      <c r="O77" s="2">
        <v>315.73636076947327</v>
      </c>
      <c r="P77" s="2">
        <v>94.48123620309039</v>
      </c>
      <c r="Q77" s="2">
        <v>100.24177441395975</v>
      </c>
    </row>
    <row r="78" spans="1:17" x14ac:dyDescent="0.2">
      <c r="A78" s="1">
        <v>18.75</v>
      </c>
      <c r="B78" s="2">
        <v>320.19341953116782</v>
      </c>
      <c r="C78" s="2">
        <v>334.74193209292531</v>
      </c>
      <c r="D78" s="2">
        <v>277.38883632923358</v>
      </c>
      <c r="E78" s="2">
        <v>281.13108378009019</v>
      </c>
      <c r="F78" s="2">
        <v>315.14769263113629</v>
      </c>
      <c r="G78" s="2">
        <v>326.75286450120882</v>
      </c>
      <c r="H78" s="2">
        <v>298.91727110270148</v>
      </c>
      <c r="I78" s="2">
        <v>302.0288026910543</v>
      </c>
      <c r="J78" s="2">
        <v>307.66319772942273</v>
      </c>
      <c r="K78" s="2">
        <v>319.05813097866076</v>
      </c>
      <c r="L78" s="2">
        <v>240.05045726900022</v>
      </c>
      <c r="M78" s="2">
        <v>262.37779880163976</v>
      </c>
      <c r="N78" s="2">
        <v>305.30852517607468</v>
      </c>
      <c r="O78" s="2">
        <v>318.7637969094921</v>
      </c>
      <c r="P78" s="2">
        <v>97.298433722274723</v>
      </c>
      <c r="Q78" s="2">
        <v>104.74088089982116</v>
      </c>
    </row>
    <row r="79" spans="1:17" x14ac:dyDescent="0.2">
      <c r="A79" s="1">
        <v>19</v>
      </c>
      <c r="B79" s="2">
        <v>318.80584463365921</v>
      </c>
      <c r="C79" s="2">
        <v>332.84978450541354</v>
      </c>
      <c r="D79" s="2">
        <v>278.7764112267422</v>
      </c>
      <c r="E79" s="2">
        <v>282.72889729843354</v>
      </c>
      <c r="F79" s="2">
        <v>315.90455166614106</v>
      </c>
      <c r="G79" s="2">
        <v>327.88815305371583</v>
      </c>
      <c r="H79" s="2">
        <v>301.52423000105114</v>
      </c>
      <c r="I79" s="2">
        <v>302.65951855355814</v>
      </c>
      <c r="J79" s="2">
        <v>303.24818669189511</v>
      </c>
      <c r="K79" s="2">
        <v>319.05813097866076</v>
      </c>
      <c r="L79" s="2">
        <v>241.90055713234511</v>
      </c>
      <c r="M79" s="2">
        <v>260.69588983496249</v>
      </c>
      <c r="N79" s="2">
        <v>307.24272048775362</v>
      </c>
      <c r="O79" s="2">
        <v>317.88079470198664</v>
      </c>
      <c r="P79" s="2">
        <v>99.064438137285592</v>
      </c>
      <c r="Q79" s="2">
        <v>110.20708504152206</v>
      </c>
    </row>
    <row r="80" spans="1:17" x14ac:dyDescent="0.2">
      <c r="A80" s="1">
        <v>19.25</v>
      </c>
      <c r="B80" s="2">
        <v>321.03437401450634</v>
      </c>
      <c r="C80" s="2">
        <v>336.21360243876796</v>
      </c>
      <c r="D80" s="2">
        <v>278.10364764007142</v>
      </c>
      <c r="E80" s="2">
        <v>283.19142226426982</v>
      </c>
      <c r="F80" s="2">
        <v>319.89908546199933</v>
      </c>
      <c r="G80" s="2">
        <v>327.34153263954579</v>
      </c>
      <c r="H80" s="2">
        <v>300.59918006937858</v>
      </c>
      <c r="I80" s="2">
        <v>303.71071165773139</v>
      </c>
      <c r="J80" s="2">
        <v>304.63576158940396</v>
      </c>
      <c r="K80" s="2">
        <v>317.46031746031724</v>
      </c>
      <c r="L80" s="2">
        <v>247.95542941238295</v>
      </c>
      <c r="M80" s="2">
        <v>262.08346473247127</v>
      </c>
      <c r="N80" s="2">
        <v>308.20981814359277</v>
      </c>
      <c r="O80" s="2">
        <v>317.9648901503204</v>
      </c>
      <c r="P80" s="2">
        <v>105.45569221065905</v>
      </c>
      <c r="Q80" s="2">
        <v>110.6275622831912</v>
      </c>
    </row>
    <row r="81" spans="1:17" x14ac:dyDescent="0.2">
      <c r="A81" s="1">
        <v>19.5</v>
      </c>
      <c r="B81" s="2">
        <v>319.01608325449365</v>
      </c>
      <c r="C81" s="2">
        <v>333.10207085041509</v>
      </c>
      <c r="D81" s="2">
        <v>281.59360874592653</v>
      </c>
      <c r="E81" s="2">
        <v>284.66309261011247</v>
      </c>
      <c r="F81" s="2">
        <v>318.59560601282453</v>
      </c>
      <c r="G81" s="2">
        <v>327.29948491537886</v>
      </c>
      <c r="H81" s="2">
        <v>301.6924208977187</v>
      </c>
      <c r="I81" s="2">
        <v>301.94470724272031</v>
      </c>
      <c r="J81" s="2">
        <v>305.60285924524317</v>
      </c>
      <c r="K81" s="2">
        <v>318.25922421948911</v>
      </c>
      <c r="L81" s="2">
        <v>243.37222747818771</v>
      </c>
      <c r="M81" s="2">
        <v>262.96646693997673</v>
      </c>
      <c r="N81" s="2">
        <v>307.91548407442428</v>
      </c>
      <c r="O81" s="2">
        <v>320.31956270366845</v>
      </c>
      <c r="P81" s="2">
        <v>107.26374434983703</v>
      </c>
      <c r="Q81" s="2">
        <v>114.58004835488256</v>
      </c>
    </row>
    <row r="82" spans="1:17" x14ac:dyDescent="0.2">
      <c r="A82" s="1">
        <v>19.75</v>
      </c>
      <c r="B82" s="2">
        <v>317.92284242615352</v>
      </c>
      <c r="C82" s="2">
        <v>333.1861662987489</v>
      </c>
      <c r="D82" s="2">
        <v>279.7014611584147</v>
      </c>
      <c r="E82" s="2">
        <v>285.46199936928411</v>
      </c>
      <c r="F82" s="2">
        <v>314.09649952696304</v>
      </c>
      <c r="G82" s="2">
        <v>326.87900767370945</v>
      </c>
      <c r="H82" s="2">
        <v>302.11289813938811</v>
      </c>
      <c r="I82" s="2">
        <v>302.11289813938811</v>
      </c>
      <c r="J82" s="2">
        <v>305.93924103857876</v>
      </c>
      <c r="K82" s="2">
        <v>319.73089456533154</v>
      </c>
      <c r="L82" s="2">
        <v>249.63733837906003</v>
      </c>
      <c r="M82" s="2">
        <v>262.54598969830761</v>
      </c>
      <c r="N82" s="2">
        <v>309.89172711027015</v>
      </c>
      <c r="O82" s="2">
        <v>315.82045621780702</v>
      </c>
      <c r="P82" s="2">
        <v>108.69336697151253</v>
      </c>
      <c r="Q82" s="2">
        <v>118.11205718490476</v>
      </c>
    </row>
    <row r="83" spans="1:17" x14ac:dyDescent="0.2">
      <c r="A83" s="1">
        <v>20</v>
      </c>
      <c r="B83" s="2">
        <v>320.36161042783561</v>
      </c>
      <c r="C83" s="2">
        <v>333.06002312624821</v>
      </c>
      <c r="D83" s="2">
        <v>282.77094502260042</v>
      </c>
      <c r="E83" s="2">
        <v>284.45285398927774</v>
      </c>
      <c r="F83" s="2">
        <v>315.65226532113945</v>
      </c>
      <c r="G83" s="2">
        <v>325.40733732786708</v>
      </c>
      <c r="H83" s="2">
        <v>297.69788710186043</v>
      </c>
      <c r="I83" s="2">
        <v>305.18238200357399</v>
      </c>
      <c r="J83" s="2">
        <v>306.99043414275195</v>
      </c>
      <c r="K83" s="2">
        <v>319.35246504782924</v>
      </c>
      <c r="L83" s="2">
        <v>246.69399768737497</v>
      </c>
      <c r="M83" s="2">
        <v>263.38694418164613</v>
      </c>
      <c r="N83" s="2">
        <v>308.37800904026062</v>
      </c>
      <c r="O83" s="2">
        <v>319.47860822032993</v>
      </c>
      <c r="P83" s="2">
        <v>114.11752338904653</v>
      </c>
      <c r="Q83" s="2">
        <v>122.86345001576777</v>
      </c>
    </row>
    <row r="84" spans="1:17" x14ac:dyDescent="0.2">
      <c r="A84" s="1">
        <v>20.25</v>
      </c>
      <c r="B84" s="2">
        <v>317.12393566698182</v>
      </c>
      <c r="C84" s="2">
        <v>332.05087774624189</v>
      </c>
      <c r="D84" s="2">
        <v>282.85504047093445</v>
      </c>
      <c r="E84" s="2">
        <v>282.68684957426666</v>
      </c>
      <c r="F84" s="2">
        <v>316.74550614947964</v>
      </c>
      <c r="G84" s="2">
        <v>326.03805319037093</v>
      </c>
      <c r="H84" s="2">
        <v>301.01965731104798</v>
      </c>
      <c r="I84" s="2">
        <v>304.55166614106992</v>
      </c>
      <c r="J84" s="2">
        <v>305.64490696941027</v>
      </c>
      <c r="K84" s="2">
        <v>317.9648901503204</v>
      </c>
      <c r="L84" s="2">
        <v>248.29181120571832</v>
      </c>
      <c r="M84" s="2">
        <v>263.51308735414676</v>
      </c>
      <c r="N84" s="2">
        <v>306.61200462524948</v>
      </c>
      <c r="O84" s="2">
        <v>316.45117208031115</v>
      </c>
      <c r="P84" s="2">
        <v>113.9493324923787</v>
      </c>
      <c r="Q84" s="2">
        <v>124.79764532744643</v>
      </c>
    </row>
    <row r="85" spans="1:17" x14ac:dyDescent="0.2">
      <c r="A85" s="1">
        <v>20.5</v>
      </c>
      <c r="B85" s="2">
        <v>317.67055608115191</v>
      </c>
      <c r="C85" s="2">
        <v>335.28855250709535</v>
      </c>
      <c r="D85" s="2">
        <v>282.30842005676442</v>
      </c>
      <c r="E85" s="2">
        <v>286.47114474929043</v>
      </c>
      <c r="F85" s="2">
        <v>315.90455166614106</v>
      </c>
      <c r="G85" s="2">
        <v>328.39272574371898</v>
      </c>
      <c r="H85" s="2">
        <v>299.42184379270469</v>
      </c>
      <c r="I85" s="2">
        <v>302.57542310522439</v>
      </c>
      <c r="J85" s="2">
        <v>304.88804793440551</v>
      </c>
      <c r="K85" s="2">
        <v>317.16598339114876</v>
      </c>
      <c r="L85" s="2">
        <v>253.12729948491531</v>
      </c>
      <c r="M85" s="2">
        <v>266.91895301166812</v>
      </c>
      <c r="N85" s="2">
        <v>308.08367497109214</v>
      </c>
      <c r="O85" s="2">
        <v>318.80584463365921</v>
      </c>
      <c r="P85" s="2">
        <v>117.4392935982338</v>
      </c>
      <c r="Q85" s="2">
        <v>126.64774519079134</v>
      </c>
    </row>
    <row r="86" spans="1:17" x14ac:dyDescent="0.2">
      <c r="A86" s="1">
        <v>20.75</v>
      </c>
      <c r="B86" s="2">
        <v>320.57184904867006</v>
      </c>
      <c r="C86" s="2">
        <v>331.9247345737412</v>
      </c>
      <c r="D86" s="2">
        <v>283.61189950593922</v>
      </c>
      <c r="E86" s="2">
        <v>288.82581730263848</v>
      </c>
      <c r="F86" s="2">
        <v>317.88079470198664</v>
      </c>
      <c r="G86" s="2">
        <v>324.48228739619452</v>
      </c>
      <c r="H86" s="2">
        <v>300.38894144854413</v>
      </c>
      <c r="I86" s="2">
        <v>303.71071165773139</v>
      </c>
      <c r="J86" s="2">
        <v>308.2518658677597</v>
      </c>
      <c r="K86" s="2">
        <v>317.54441290865128</v>
      </c>
      <c r="L86" s="2">
        <v>249.59529065489315</v>
      </c>
      <c r="M86" s="2">
        <v>267.59171659833908</v>
      </c>
      <c r="N86" s="2">
        <v>308.33596131609374</v>
      </c>
      <c r="O86" s="2">
        <v>320.40365815200249</v>
      </c>
      <c r="P86" s="2">
        <v>119.62577525491429</v>
      </c>
      <c r="Q86" s="2">
        <v>131.81961526332373</v>
      </c>
    </row>
    <row r="87" spans="1:17" x14ac:dyDescent="0.2">
      <c r="A87" s="1">
        <v>21</v>
      </c>
      <c r="B87" s="2">
        <v>319.01608325449365</v>
      </c>
      <c r="C87" s="2">
        <v>331.79859140124029</v>
      </c>
      <c r="D87" s="2">
        <v>281.42541784925868</v>
      </c>
      <c r="E87" s="2">
        <v>286.89162199095961</v>
      </c>
      <c r="F87" s="2">
        <v>316.2829811836433</v>
      </c>
      <c r="G87" s="2">
        <v>324.69252601702919</v>
      </c>
      <c r="H87" s="2">
        <v>302.11289813938811</v>
      </c>
      <c r="I87" s="2">
        <v>302.74361400189196</v>
      </c>
      <c r="J87" s="2">
        <v>307.15862503941958</v>
      </c>
      <c r="K87" s="2">
        <v>316.91369704614715</v>
      </c>
      <c r="L87" s="2">
        <v>250.09986334489631</v>
      </c>
      <c r="M87" s="2">
        <v>264.3960895616525</v>
      </c>
      <c r="N87" s="2">
        <v>306.27562283191412</v>
      </c>
      <c r="O87" s="2">
        <v>318.04898559865444</v>
      </c>
      <c r="P87" s="2">
        <v>126.26931567328907</v>
      </c>
      <c r="Q87" s="2">
        <v>132.11394933249221</v>
      </c>
    </row>
    <row r="88" spans="1:17" x14ac:dyDescent="0.2">
      <c r="A88" s="1">
        <v>21.25</v>
      </c>
      <c r="B88" s="2">
        <v>318.7637969094921</v>
      </c>
      <c r="C88" s="2">
        <v>330.57920740039924</v>
      </c>
      <c r="D88" s="2">
        <v>281.29927467675805</v>
      </c>
      <c r="E88" s="2">
        <v>289.03605592347293</v>
      </c>
      <c r="F88" s="2">
        <v>315.86250394197396</v>
      </c>
      <c r="G88" s="2">
        <v>327.00515084621043</v>
      </c>
      <c r="H88" s="2">
        <v>302.2810890360559</v>
      </c>
      <c r="I88" s="2">
        <v>305.05623883107307</v>
      </c>
      <c r="J88" s="2">
        <v>309.47124986860075</v>
      </c>
      <c r="K88" s="2">
        <v>317.88079470198664</v>
      </c>
      <c r="L88" s="2">
        <v>247.87133396404917</v>
      </c>
      <c r="M88" s="2">
        <v>267.21328708083661</v>
      </c>
      <c r="N88" s="2">
        <v>306.23357510774724</v>
      </c>
      <c r="O88" s="2">
        <v>318.88994008199296</v>
      </c>
      <c r="P88" s="2">
        <v>129.12856091664031</v>
      </c>
      <c r="Q88" s="2">
        <v>133.20719016083234</v>
      </c>
    </row>
    <row r="89" spans="1:17" x14ac:dyDescent="0.2">
      <c r="A89" s="1">
        <v>21.5</v>
      </c>
      <c r="B89" s="2">
        <v>318.46946284032362</v>
      </c>
      <c r="C89" s="2">
        <v>332.00883002207496</v>
      </c>
      <c r="D89" s="2">
        <v>283.56985178177234</v>
      </c>
      <c r="E89" s="2">
        <v>290.17134447598022</v>
      </c>
      <c r="F89" s="2">
        <v>318.17512877115513</v>
      </c>
      <c r="G89" s="2">
        <v>327.50972353621358</v>
      </c>
      <c r="H89" s="2">
        <v>305.51876379690935</v>
      </c>
      <c r="I89" s="2">
        <v>305.56081152107623</v>
      </c>
      <c r="J89" s="2">
        <v>308.88258173026378</v>
      </c>
      <c r="K89" s="2">
        <v>319.14222642699457</v>
      </c>
      <c r="L89" s="2">
        <v>252.79091769157972</v>
      </c>
      <c r="M89" s="2">
        <v>269.52591191001773</v>
      </c>
      <c r="N89" s="2">
        <v>309.00872490276441</v>
      </c>
      <c r="O89" s="2">
        <v>319.6888468411646</v>
      </c>
      <c r="P89" s="2">
        <v>131.10480395248587</v>
      </c>
      <c r="Q89" s="2">
        <v>134.80500367917566</v>
      </c>
    </row>
    <row r="90" spans="1:17" x14ac:dyDescent="0.2">
      <c r="A90" s="1">
        <v>21.75</v>
      </c>
      <c r="B90" s="2">
        <v>318.25922421948911</v>
      </c>
      <c r="C90" s="2">
        <v>332.72364133291285</v>
      </c>
      <c r="D90" s="2">
        <v>282.51865867759909</v>
      </c>
      <c r="E90" s="2">
        <v>288.32124461263533</v>
      </c>
      <c r="F90" s="2">
        <v>317.08188794281494</v>
      </c>
      <c r="G90" s="2">
        <v>328.18248712288431</v>
      </c>
      <c r="H90" s="2">
        <v>299.63208241353937</v>
      </c>
      <c r="I90" s="2">
        <v>303.62661620939758</v>
      </c>
      <c r="J90" s="2">
        <v>307.83138862609059</v>
      </c>
      <c r="K90" s="2">
        <v>320.02522863450002</v>
      </c>
      <c r="L90" s="2">
        <v>254.51487438242393</v>
      </c>
      <c r="M90" s="2">
        <v>265.82571218332799</v>
      </c>
      <c r="N90" s="2">
        <v>307.5370545569221</v>
      </c>
      <c r="O90" s="2">
        <v>319.01608325449365</v>
      </c>
      <c r="P90" s="2">
        <v>134.42657416167339</v>
      </c>
      <c r="Q90" s="2">
        <v>138.67339430253324</v>
      </c>
    </row>
    <row r="91" spans="1:17" x14ac:dyDescent="0.2">
      <c r="A91" s="1">
        <v>22</v>
      </c>
      <c r="B91" s="2">
        <v>318.51151056449044</v>
      </c>
      <c r="C91" s="2">
        <v>334.02712078208771</v>
      </c>
      <c r="D91" s="2">
        <v>286.42909702512333</v>
      </c>
      <c r="E91" s="2">
        <v>290.50772626931558</v>
      </c>
      <c r="F91" s="2">
        <v>315.65226532113945</v>
      </c>
      <c r="G91" s="2">
        <v>326.33238725953942</v>
      </c>
      <c r="H91" s="2">
        <v>301.94470724272031</v>
      </c>
      <c r="I91" s="2">
        <v>305.81309786607784</v>
      </c>
      <c r="J91" s="2">
        <v>309.21896352359914</v>
      </c>
      <c r="K91" s="2">
        <v>320.57184904867006</v>
      </c>
      <c r="L91" s="2">
        <v>251.65562913907272</v>
      </c>
      <c r="M91" s="2">
        <v>269.52591191001773</v>
      </c>
      <c r="N91" s="2">
        <v>308.92462945443071</v>
      </c>
      <c r="O91" s="2">
        <v>316.40912435614399</v>
      </c>
      <c r="P91" s="2">
        <v>136.44486492168608</v>
      </c>
      <c r="Q91" s="2">
        <v>143.38273940922934</v>
      </c>
    </row>
    <row r="92" spans="1:17" x14ac:dyDescent="0.2">
      <c r="A92" s="1">
        <v>22.25</v>
      </c>
      <c r="B92" s="2">
        <v>319.01608325449365</v>
      </c>
      <c r="C92" s="2">
        <v>333.69073898875206</v>
      </c>
      <c r="D92" s="2">
        <v>284.74718805844623</v>
      </c>
      <c r="E92" s="2">
        <v>289.54062861347609</v>
      </c>
      <c r="F92" s="2">
        <v>316.2829811836433</v>
      </c>
      <c r="G92" s="2">
        <v>323.13676022285279</v>
      </c>
      <c r="H92" s="2">
        <v>305.51876379690935</v>
      </c>
      <c r="I92" s="2">
        <v>304.08914117523386</v>
      </c>
      <c r="J92" s="2">
        <v>310.27015662777239</v>
      </c>
      <c r="K92" s="2">
        <v>320.69799222117098</v>
      </c>
      <c r="L92" s="2">
        <v>254.47282665825708</v>
      </c>
      <c r="M92" s="2">
        <v>267.59171659833908</v>
      </c>
      <c r="N92" s="2">
        <v>308.4200567644275</v>
      </c>
      <c r="O92" s="2">
        <v>319.35246504782924</v>
      </c>
      <c r="P92" s="2">
        <v>136.78124671502144</v>
      </c>
      <c r="Q92" s="2">
        <v>143.21454851256155</v>
      </c>
    </row>
    <row r="93" spans="1:17" x14ac:dyDescent="0.2">
      <c r="A93" s="1">
        <v>22.5</v>
      </c>
      <c r="B93" s="2">
        <v>319.26836959949526</v>
      </c>
      <c r="C93" s="2">
        <v>330.99968464206864</v>
      </c>
      <c r="D93" s="2">
        <v>284.66309261011247</v>
      </c>
      <c r="E93" s="2">
        <v>290.2133922001471</v>
      </c>
      <c r="F93" s="2">
        <v>317.41826973615031</v>
      </c>
      <c r="G93" s="2">
        <v>328.0983916745505</v>
      </c>
      <c r="H93" s="2">
        <v>300.85146641438018</v>
      </c>
      <c r="I93" s="2">
        <v>304.8460002102384</v>
      </c>
      <c r="J93" s="2">
        <v>309.05077262693135</v>
      </c>
      <c r="K93" s="2">
        <v>320.74003994533786</v>
      </c>
      <c r="L93" s="2">
        <v>254.8933038999262</v>
      </c>
      <c r="M93" s="2">
        <v>271.37601177336262</v>
      </c>
      <c r="N93" s="2">
        <v>313.21349731945742</v>
      </c>
      <c r="O93" s="2">
        <v>319.56270366866374</v>
      </c>
      <c r="P93" s="2">
        <v>140.10301692420896</v>
      </c>
      <c r="Q93" s="2">
        <v>145.19079154840733</v>
      </c>
    </row>
    <row r="94" spans="1:17" x14ac:dyDescent="0.2">
      <c r="A94" s="1">
        <v>22.75</v>
      </c>
      <c r="B94" s="2">
        <v>319.43656049616305</v>
      </c>
      <c r="C94" s="2">
        <v>330.03258698622921</v>
      </c>
      <c r="D94" s="2">
        <v>285.75633343845254</v>
      </c>
      <c r="E94" s="2">
        <v>291.30663302848723</v>
      </c>
      <c r="F94" s="2">
        <v>317.75465152948595</v>
      </c>
      <c r="G94" s="2">
        <v>327.9302007778827</v>
      </c>
      <c r="H94" s="2">
        <v>300.93556186271417</v>
      </c>
      <c r="I94" s="2">
        <v>307.83138862609059</v>
      </c>
      <c r="J94" s="2">
        <v>307.41091138442113</v>
      </c>
      <c r="K94" s="2">
        <v>318.30127194365605</v>
      </c>
      <c r="L94" s="2">
        <v>252.20224955324278</v>
      </c>
      <c r="M94" s="2">
        <v>267.84400294334063</v>
      </c>
      <c r="N94" s="2">
        <v>307.87343635025741</v>
      </c>
      <c r="O94" s="2">
        <v>319.14222642699457</v>
      </c>
      <c r="P94" s="2">
        <v>143.59297803006405</v>
      </c>
      <c r="Q94" s="2">
        <v>148.59665720592864</v>
      </c>
    </row>
    <row r="95" spans="1:17" x14ac:dyDescent="0.2">
      <c r="A95" s="1">
        <v>23</v>
      </c>
      <c r="B95" s="2">
        <v>318.34331966782293</v>
      </c>
      <c r="C95" s="2">
        <v>332.09292547040877</v>
      </c>
      <c r="D95" s="2">
        <v>284.7892357826131</v>
      </c>
      <c r="E95" s="2">
        <v>294.75454641017541</v>
      </c>
      <c r="F95" s="2">
        <v>317.71260380531879</v>
      </c>
      <c r="G95" s="2">
        <v>330.66330284873328</v>
      </c>
      <c r="H95" s="2">
        <v>300.85146641438018</v>
      </c>
      <c r="I95" s="2">
        <v>305.51876379690935</v>
      </c>
      <c r="J95" s="2">
        <v>309.55534531693451</v>
      </c>
      <c r="K95" s="2">
        <v>320.15137180700088</v>
      </c>
      <c r="L95" s="2">
        <v>255.98654472826658</v>
      </c>
      <c r="M95" s="2">
        <v>273.60454115421004</v>
      </c>
      <c r="N95" s="2">
        <v>309.47124986860075</v>
      </c>
      <c r="O95" s="2">
        <v>319.10017870282769</v>
      </c>
      <c r="P95" s="2">
        <v>145.61126879007674</v>
      </c>
      <c r="Q95" s="2">
        <v>152.84347734678846</v>
      </c>
    </row>
    <row r="96" spans="1:17" x14ac:dyDescent="0.2">
      <c r="A96" s="1">
        <v>23.25</v>
      </c>
      <c r="B96" s="2">
        <v>317.92284242615352</v>
      </c>
      <c r="C96" s="2">
        <v>331.71449595290647</v>
      </c>
      <c r="D96" s="2">
        <v>287.60643330179744</v>
      </c>
      <c r="E96" s="2">
        <v>290.25543992431398</v>
      </c>
      <c r="F96" s="2">
        <v>316.82960159781339</v>
      </c>
      <c r="G96" s="2">
        <v>330.28487333123076</v>
      </c>
      <c r="H96" s="2">
        <v>303.92095027856607</v>
      </c>
      <c r="I96" s="2">
        <v>307.6211500052558</v>
      </c>
      <c r="J96" s="2">
        <v>309.42920214443387</v>
      </c>
      <c r="K96" s="2">
        <v>319.52065594449681</v>
      </c>
      <c r="L96" s="2">
        <v>253.58982445075137</v>
      </c>
      <c r="M96" s="2">
        <v>269.02133922001457</v>
      </c>
      <c r="N96" s="2">
        <v>310.27015662777239</v>
      </c>
      <c r="O96" s="2">
        <v>319.35246504782924</v>
      </c>
      <c r="P96" s="2">
        <v>149.85808893093656</v>
      </c>
      <c r="Q96" s="2">
        <v>155.95500893514128</v>
      </c>
    </row>
    <row r="97" spans="1:17" x14ac:dyDescent="0.2">
      <c r="A97" s="1">
        <v>23.5</v>
      </c>
      <c r="B97" s="2">
        <v>319.18427415116145</v>
      </c>
      <c r="C97" s="2">
        <v>332.30316409124345</v>
      </c>
      <c r="D97" s="2">
        <v>285.29380847261632</v>
      </c>
      <c r="E97" s="2">
        <v>291.26458530432035</v>
      </c>
      <c r="F97" s="2">
        <v>316.24093345947642</v>
      </c>
      <c r="G97" s="2">
        <v>329.02344160622283</v>
      </c>
      <c r="H97" s="2">
        <v>304.55166614106992</v>
      </c>
      <c r="I97" s="2">
        <v>303.50047303689666</v>
      </c>
      <c r="J97" s="2">
        <v>308.29391359192687</v>
      </c>
      <c r="K97" s="2">
        <v>319.22632187532838</v>
      </c>
      <c r="L97" s="2">
        <v>254.59896983075771</v>
      </c>
      <c r="M97" s="2">
        <v>271.03962998002726</v>
      </c>
      <c r="N97" s="2">
        <v>305.51876379690935</v>
      </c>
      <c r="O97" s="2">
        <v>319.81499001366529</v>
      </c>
      <c r="P97" s="2">
        <v>148.89099127509709</v>
      </c>
      <c r="Q97" s="2">
        <v>155.82886576264036</v>
      </c>
    </row>
    <row r="98" spans="1:17" x14ac:dyDescent="0.2">
      <c r="A98" s="1">
        <v>23.75</v>
      </c>
      <c r="B98" s="2">
        <v>318.59560601282453</v>
      </c>
      <c r="C98" s="2">
        <v>330.99968464206864</v>
      </c>
      <c r="D98" s="2">
        <v>289.28834226847454</v>
      </c>
      <c r="E98" s="2">
        <v>291.8953011668242</v>
      </c>
      <c r="F98" s="2">
        <v>317.12393566698182</v>
      </c>
      <c r="G98" s="2">
        <v>329.57006202039315</v>
      </c>
      <c r="H98" s="2">
        <v>301.81856407021962</v>
      </c>
      <c r="I98" s="2">
        <v>304.93009565857238</v>
      </c>
      <c r="J98" s="2">
        <v>308.46210448859438</v>
      </c>
      <c r="K98" s="2">
        <v>317.20803111531592</v>
      </c>
      <c r="L98" s="2">
        <v>259.05602859245226</v>
      </c>
      <c r="M98" s="2">
        <v>271.58625039419729</v>
      </c>
      <c r="N98" s="2">
        <v>308.54619993692842</v>
      </c>
      <c r="O98" s="2">
        <v>316.36707663197711</v>
      </c>
      <c r="P98" s="2">
        <v>153.01166824345626</v>
      </c>
      <c r="Q98" s="2">
        <v>158.01534741932088</v>
      </c>
    </row>
    <row r="99" spans="1:17" x14ac:dyDescent="0.2">
      <c r="A99" s="1">
        <v>24</v>
      </c>
      <c r="B99" s="2">
        <v>320.57184904867006</v>
      </c>
      <c r="C99" s="2">
        <v>330.53715967623236</v>
      </c>
      <c r="D99" s="2">
        <v>286.13476295595484</v>
      </c>
      <c r="E99" s="2">
        <v>292.56806475349515</v>
      </c>
      <c r="F99" s="2">
        <v>319.60475139283085</v>
      </c>
      <c r="G99" s="2">
        <v>328.68705981288747</v>
      </c>
      <c r="H99" s="2">
        <v>301.94470724272031</v>
      </c>
      <c r="I99" s="2">
        <v>304.71985703773771</v>
      </c>
      <c r="J99" s="2">
        <v>307.83138862609059</v>
      </c>
      <c r="K99" s="2">
        <v>317.71260380531879</v>
      </c>
      <c r="L99" s="2">
        <v>256.74340376327109</v>
      </c>
      <c r="M99" s="2">
        <v>273.98297067171228</v>
      </c>
      <c r="N99" s="2">
        <v>305.22442972774087</v>
      </c>
      <c r="O99" s="2">
        <v>317.54441290865128</v>
      </c>
      <c r="P99" s="2">
        <v>152.04457058761682</v>
      </c>
      <c r="Q99" s="2">
        <v>160.70640176600429</v>
      </c>
    </row>
    <row r="100" spans="1:17" x14ac:dyDescent="0.2">
      <c r="A100" s="1">
        <v>24.25</v>
      </c>
      <c r="B100" s="2">
        <v>318.46946284032362</v>
      </c>
      <c r="C100" s="2">
        <v>333.52254809208455</v>
      </c>
      <c r="D100" s="2">
        <v>286.84957426679267</v>
      </c>
      <c r="E100" s="2">
        <v>293.53516240933442</v>
      </c>
      <c r="F100" s="2">
        <v>318.67970146115829</v>
      </c>
      <c r="G100" s="2">
        <v>329.10753705455687</v>
      </c>
      <c r="H100" s="2">
        <v>302.86975717439282</v>
      </c>
      <c r="I100" s="2">
        <v>305.09828655524001</v>
      </c>
      <c r="J100" s="2">
        <v>308.20981814359277</v>
      </c>
      <c r="K100" s="2">
        <v>318.25922421948911</v>
      </c>
      <c r="L100" s="2">
        <v>259.30831493745387</v>
      </c>
      <c r="M100" s="2">
        <v>269.5679596341846</v>
      </c>
      <c r="N100" s="2">
        <v>309.13486807526539</v>
      </c>
      <c r="O100" s="2">
        <v>320.99232629033946</v>
      </c>
      <c r="P100" s="2">
        <v>157.97329969515397</v>
      </c>
      <c r="Q100" s="2">
        <v>158.56196783349091</v>
      </c>
    </row>
    <row r="101" spans="1:17" x14ac:dyDescent="0.2">
      <c r="A101" s="1">
        <v>24.5</v>
      </c>
      <c r="B101" s="2">
        <v>319.01608325449365</v>
      </c>
      <c r="C101" s="2">
        <v>331.71449595290647</v>
      </c>
      <c r="D101" s="2">
        <v>287.52233785346368</v>
      </c>
      <c r="E101" s="2">
        <v>292.1475875118258</v>
      </c>
      <c r="F101" s="2">
        <v>318.3853673919898</v>
      </c>
      <c r="G101" s="2">
        <v>328.30863029538523</v>
      </c>
      <c r="H101" s="2">
        <v>299.71617786187312</v>
      </c>
      <c r="I101" s="2">
        <v>303.3322821402291</v>
      </c>
      <c r="J101" s="2">
        <v>308.75643855776286</v>
      </c>
      <c r="K101" s="2">
        <v>317.54441290865128</v>
      </c>
      <c r="L101" s="2">
        <v>258.50940817828223</v>
      </c>
      <c r="M101" s="2">
        <v>276.54788184589501</v>
      </c>
      <c r="N101" s="2">
        <v>308.12572269525901</v>
      </c>
      <c r="O101" s="2">
        <v>317.37622201198343</v>
      </c>
      <c r="P101" s="2">
        <v>160.24387680016801</v>
      </c>
      <c r="Q101" s="2">
        <v>160.7904972143381</v>
      </c>
    </row>
    <row r="102" spans="1:17" x14ac:dyDescent="0.2">
      <c r="A102" s="1">
        <v>24.75</v>
      </c>
      <c r="B102" s="2">
        <v>317.75465152948595</v>
      </c>
      <c r="C102" s="2">
        <v>331.04173236623552</v>
      </c>
      <c r="D102" s="2">
        <v>287.43824240512964</v>
      </c>
      <c r="E102" s="2">
        <v>295.63754861768086</v>
      </c>
      <c r="F102" s="2">
        <v>318.88994008199296</v>
      </c>
      <c r="G102" s="2">
        <v>329.94849153789539</v>
      </c>
      <c r="H102" s="2">
        <v>304.21528434773455</v>
      </c>
      <c r="I102" s="2">
        <v>305.0141911069062</v>
      </c>
      <c r="J102" s="2">
        <v>308.33596131609374</v>
      </c>
      <c r="K102" s="2">
        <v>319.85703773783246</v>
      </c>
      <c r="L102" s="2">
        <v>263.63923052664774</v>
      </c>
      <c r="M102" s="2">
        <v>274.90802060338484</v>
      </c>
      <c r="N102" s="2">
        <v>309.21896352359914</v>
      </c>
      <c r="O102" s="2">
        <v>320.4877536003363</v>
      </c>
      <c r="P102" s="2">
        <v>161.84169031851133</v>
      </c>
      <c r="Q102" s="2">
        <v>164.40660149269408</v>
      </c>
    </row>
    <row r="103" spans="1:17" x14ac:dyDescent="0.2">
      <c r="A103" s="1">
        <v>25</v>
      </c>
      <c r="B103" s="2">
        <v>320.02522863450002</v>
      </c>
      <c r="C103" s="2">
        <v>333.81688216125298</v>
      </c>
      <c r="D103" s="2">
        <v>286.26090612845576</v>
      </c>
      <c r="E103" s="2">
        <v>292.35782613266048</v>
      </c>
      <c r="F103" s="2">
        <v>317.62850835698504</v>
      </c>
      <c r="G103" s="2">
        <v>328.8972984337222</v>
      </c>
      <c r="H103" s="2">
        <v>302.23904131188897</v>
      </c>
      <c r="I103" s="2">
        <v>303.54252076106383</v>
      </c>
      <c r="J103" s="2">
        <v>306.90633869441797</v>
      </c>
      <c r="K103" s="2">
        <v>317.12393566698182</v>
      </c>
      <c r="L103" s="2">
        <v>260.65384211079555</v>
      </c>
      <c r="M103" s="2">
        <v>277.9775044675705</v>
      </c>
      <c r="N103" s="2">
        <v>308.33596131609374</v>
      </c>
      <c r="O103" s="2">
        <v>318.5535582886576</v>
      </c>
      <c r="P103" s="2">
        <v>161.33711762850817</v>
      </c>
      <c r="Q103" s="2">
        <v>167.22379901187841</v>
      </c>
    </row>
    <row r="104" spans="1:17" x14ac:dyDescent="0.2">
      <c r="A104" s="1">
        <v>25.25</v>
      </c>
      <c r="B104" s="2">
        <v>320.15137180700088</v>
      </c>
      <c r="C104" s="2">
        <v>332.55545043624505</v>
      </c>
      <c r="D104" s="2">
        <v>288.86786502680536</v>
      </c>
      <c r="E104" s="2">
        <v>292.73625565016278</v>
      </c>
      <c r="F104" s="2">
        <v>316.82960159781339</v>
      </c>
      <c r="G104" s="2">
        <v>329.23368022705756</v>
      </c>
      <c r="H104" s="2">
        <v>303.75275938189827</v>
      </c>
      <c r="I104" s="2">
        <v>305.64490696941027</v>
      </c>
      <c r="J104" s="2">
        <v>305.85514559024472</v>
      </c>
      <c r="K104" s="2">
        <v>319.52065594449681</v>
      </c>
      <c r="L104" s="2">
        <v>260.35950804162707</v>
      </c>
      <c r="M104" s="2">
        <v>276.46378639756102</v>
      </c>
      <c r="N104" s="2">
        <v>305.09828655524001</v>
      </c>
      <c r="O104" s="2">
        <v>320.57184904867006</v>
      </c>
      <c r="P104" s="2">
        <v>165.75212866603579</v>
      </c>
      <c r="Q104" s="2">
        <v>174.37191212025638</v>
      </c>
    </row>
    <row r="105" spans="1:17" x14ac:dyDescent="0.2">
      <c r="A105" s="1">
        <v>25.5</v>
      </c>
      <c r="B105" s="2">
        <v>318.34331966782293</v>
      </c>
      <c r="C105" s="2">
        <v>334.06916850625458</v>
      </c>
      <c r="D105" s="2">
        <v>287.27005150846207</v>
      </c>
      <c r="E105" s="2">
        <v>296.68874172185411</v>
      </c>
      <c r="F105" s="2">
        <v>316.82960159781339</v>
      </c>
      <c r="G105" s="2">
        <v>330.78944602123397</v>
      </c>
      <c r="H105" s="2">
        <v>302.40723220855659</v>
      </c>
      <c r="I105" s="2">
        <v>306.61200462524948</v>
      </c>
      <c r="J105" s="2">
        <v>307.70524545358961</v>
      </c>
      <c r="K105" s="2">
        <v>321.45485125617574</v>
      </c>
      <c r="L105" s="2">
        <v>261.57889204246811</v>
      </c>
      <c r="M105" s="2">
        <v>274.65573425838323</v>
      </c>
      <c r="N105" s="2">
        <v>306.90633869441797</v>
      </c>
      <c r="O105" s="2">
        <v>317.83874697781977</v>
      </c>
      <c r="P105" s="2">
        <v>166.88741721854305</v>
      </c>
      <c r="Q105" s="2">
        <v>171.38652370440445</v>
      </c>
    </row>
    <row r="106" spans="1:17" x14ac:dyDescent="0.2">
      <c r="A106" s="1">
        <v>25.75</v>
      </c>
      <c r="B106" s="2">
        <v>318.3853673919898</v>
      </c>
      <c r="C106" s="2">
        <v>331.46220960790492</v>
      </c>
      <c r="D106" s="2">
        <v>288.61557868180381</v>
      </c>
      <c r="E106" s="2">
        <v>294.71249868600853</v>
      </c>
      <c r="F106" s="2">
        <v>317.62850835698504</v>
      </c>
      <c r="G106" s="2">
        <v>327.9302007778827</v>
      </c>
      <c r="H106" s="2">
        <v>303.03794807106061</v>
      </c>
      <c r="I106" s="2">
        <v>306.99043414275195</v>
      </c>
      <c r="J106" s="2">
        <v>308.33596131609374</v>
      </c>
      <c r="K106" s="2">
        <v>318.72174918532517</v>
      </c>
      <c r="L106" s="2">
        <v>264.60632818248689</v>
      </c>
      <c r="M106" s="2">
        <v>275.74897508672336</v>
      </c>
      <c r="N106" s="2">
        <v>307.24272048775362</v>
      </c>
      <c r="O106" s="2">
        <v>318.21717649532195</v>
      </c>
      <c r="P106" s="2">
        <v>168.94775570272239</v>
      </c>
      <c r="Q106" s="2">
        <v>175.17081887942803</v>
      </c>
    </row>
    <row r="107" spans="1:17" x14ac:dyDescent="0.2">
      <c r="A107" s="1">
        <v>26</v>
      </c>
      <c r="B107" s="2">
        <v>318.34331966782293</v>
      </c>
      <c r="C107" s="2">
        <v>330.99968464206864</v>
      </c>
      <c r="D107" s="2">
        <v>288.27919688846816</v>
      </c>
      <c r="E107" s="2">
        <v>294.62840323767472</v>
      </c>
      <c r="F107" s="2">
        <v>317.5023651844844</v>
      </c>
      <c r="G107" s="2">
        <v>329.94849153789539</v>
      </c>
      <c r="H107" s="2">
        <v>301.27194365604953</v>
      </c>
      <c r="I107" s="2">
        <v>304.55166614106992</v>
      </c>
      <c r="J107" s="2">
        <v>303.3322821402291</v>
      </c>
      <c r="K107" s="2">
        <v>323.59928518868907</v>
      </c>
      <c r="L107" s="2">
        <v>266.28823714916427</v>
      </c>
      <c r="M107" s="2">
        <v>275.83307053505717</v>
      </c>
      <c r="N107" s="2">
        <v>304.21528434773455</v>
      </c>
      <c r="O107" s="2">
        <v>318.34331966782293</v>
      </c>
      <c r="P107" s="2">
        <v>173.32071901608316</v>
      </c>
      <c r="Q107" s="2">
        <v>173.19457584358247</v>
      </c>
    </row>
    <row r="108" spans="1:17" x14ac:dyDescent="0.2">
      <c r="A108" s="1">
        <v>26.25</v>
      </c>
      <c r="B108" s="2">
        <v>320.4877536003363</v>
      </c>
      <c r="C108" s="2">
        <v>333.60664354041825</v>
      </c>
      <c r="D108" s="2">
        <v>288.48943550930289</v>
      </c>
      <c r="E108" s="2">
        <v>295.21707137601169</v>
      </c>
      <c r="F108" s="2">
        <v>316.78755387364646</v>
      </c>
      <c r="G108" s="2">
        <v>330.32692105539769</v>
      </c>
      <c r="H108" s="2">
        <v>304.13118889940074</v>
      </c>
      <c r="I108" s="2">
        <v>304.59371386523702</v>
      </c>
      <c r="J108" s="2">
        <v>308.58824766109529</v>
      </c>
      <c r="K108" s="2">
        <v>320.57184904867006</v>
      </c>
      <c r="L108" s="2">
        <v>264.22789866498471</v>
      </c>
      <c r="M108" s="2">
        <v>276.29559550089346</v>
      </c>
      <c r="N108" s="2">
        <v>307.15862503941958</v>
      </c>
      <c r="O108" s="2">
        <v>317.71260380531879</v>
      </c>
      <c r="P108" s="2">
        <v>174.96058025859332</v>
      </c>
      <c r="Q108" s="2">
        <v>178.49258908861555</v>
      </c>
    </row>
    <row r="109" spans="1:17" x14ac:dyDescent="0.2">
      <c r="A109" s="1">
        <v>26.5</v>
      </c>
      <c r="B109" s="2">
        <v>320.95027856617253</v>
      </c>
      <c r="C109" s="2">
        <v>330.200777882897</v>
      </c>
      <c r="D109" s="2">
        <v>288.99400819930605</v>
      </c>
      <c r="E109" s="2">
        <v>296.35235992851869</v>
      </c>
      <c r="F109" s="2">
        <v>319.26836959949526</v>
      </c>
      <c r="G109" s="2">
        <v>330.07463471039608</v>
      </c>
      <c r="H109" s="2">
        <v>302.99590034689351</v>
      </c>
      <c r="I109" s="2">
        <v>304.17323662356767</v>
      </c>
      <c r="J109" s="2">
        <v>310.90087249027647</v>
      </c>
      <c r="K109" s="2">
        <v>318.04898559865444</v>
      </c>
      <c r="L109" s="2">
        <v>262.16756018080508</v>
      </c>
      <c r="M109" s="2">
        <v>278.48207715757371</v>
      </c>
      <c r="N109" s="2">
        <v>309.47124986860075</v>
      </c>
      <c r="O109" s="2">
        <v>319.94113318616621</v>
      </c>
      <c r="P109" s="2">
        <v>174.70829391359175</v>
      </c>
      <c r="Q109" s="2">
        <v>181.14159571113208</v>
      </c>
    </row>
    <row r="110" spans="1:17" x14ac:dyDescent="0.2">
      <c r="A110" s="1">
        <v>26.75</v>
      </c>
      <c r="B110" s="2">
        <v>319.60475139283085</v>
      </c>
      <c r="C110" s="2">
        <v>331.29401871123713</v>
      </c>
      <c r="D110" s="2">
        <v>288.86786502680536</v>
      </c>
      <c r="E110" s="2">
        <v>296.01597813518333</v>
      </c>
      <c r="F110" s="2">
        <v>316.87164932198027</v>
      </c>
      <c r="G110" s="2">
        <v>329.44391884789223</v>
      </c>
      <c r="H110" s="2">
        <v>304.63576158940396</v>
      </c>
      <c r="I110" s="2">
        <v>305.35057290024156</v>
      </c>
      <c r="J110" s="2">
        <v>306.40176600441481</v>
      </c>
      <c r="K110" s="2">
        <v>320.27751497950157</v>
      </c>
      <c r="L110" s="2">
        <v>269.35772101334993</v>
      </c>
      <c r="M110" s="2">
        <v>274.78187743088392</v>
      </c>
      <c r="N110" s="2">
        <v>308.58824766109529</v>
      </c>
      <c r="O110" s="2">
        <v>319.31041732366236</v>
      </c>
      <c r="P110" s="2">
        <v>177.60958688110986</v>
      </c>
      <c r="Q110" s="2">
        <v>180.4267844002942</v>
      </c>
    </row>
    <row r="111" spans="1:17" x14ac:dyDescent="0.2">
      <c r="A111" s="1">
        <v>27</v>
      </c>
      <c r="B111" s="2">
        <v>318.30127194365605</v>
      </c>
      <c r="C111" s="2">
        <v>333.10207085041509</v>
      </c>
      <c r="D111" s="2">
        <v>290.59182171764934</v>
      </c>
      <c r="E111" s="2">
        <v>294.96478503101014</v>
      </c>
      <c r="F111" s="2">
        <v>316.24093345947642</v>
      </c>
      <c r="G111" s="2">
        <v>328.05634395038362</v>
      </c>
      <c r="H111" s="2">
        <v>304.25733207190143</v>
      </c>
      <c r="I111" s="2">
        <v>305.47671607274248</v>
      </c>
      <c r="J111" s="2">
        <v>309.68148848943542</v>
      </c>
      <c r="K111" s="2">
        <v>318.30127194365605</v>
      </c>
      <c r="L111" s="2">
        <v>264.3960895616525</v>
      </c>
      <c r="M111" s="2">
        <v>279.36507936507934</v>
      </c>
      <c r="N111" s="2">
        <v>307.41091138442113</v>
      </c>
      <c r="O111" s="2">
        <v>317.92284242615352</v>
      </c>
      <c r="P111" s="2">
        <v>180.97340481446426</v>
      </c>
      <c r="Q111" s="2">
        <v>181.7723115736359</v>
      </c>
    </row>
    <row r="112" spans="1:17" x14ac:dyDescent="0.2">
      <c r="A112" s="1">
        <v>27.25</v>
      </c>
      <c r="B112" s="2">
        <v>322.37990118784808</v>
      </c>
      <c r="C112" s="2">
        <v>333.39640491958357</v>
      </c>
      <c r="D112" s="2">
        <v>288.53148323346977</v>
      </c>
      <c r="E112" s="2">
        <v>296.7728371701881</v>
      </c>
      <c r="F112" s="2">
        <v>317.03984021864812</v>
      </c>
      <c r="G112" s="2">
        <v>328.7291075370544</v>
      </c>
      <c r="H112" s="2">
        <v>302.70156627772502</v>
      </c>
      <c r="I112" s="2">
        <v>306.02333648691251</v>
      </c>
      <c r="J112" s="2">
        <v>309.72353621360236</v>
      </c>
      <c r="K112" s="2">
        <v>319.98318091033309</v>
      </c>
      <c r="L112" s="2">
        <v>264.94270997582254</v>
      </c>
      <c r="M112" s="2">
        <v>276.63197729422882</v>
      </c>
      <c r="N112" s="2">
        <v>307.5370545569221</v>
      </c>
      <c r="O112" s="2">
        <v>319.52065594449681</v>
      </c>
      <c r="P112" s="2">
        <v>182.57121833280758</v>
      </c>
      <c r="Q112" s="2">
        <v>186.60779985283295</v>
      </c>
    </row>
    <row r="113" spans="1:17" x14ac:dyDescent="0.2">
      <c r="A113" s="1">
        <v>27.5</v>
      </c>
      <c r="B113" s="2">
        <v>320.61389677283694</v>
      </c>
      <c r="C113" s="2">
        <v>330.87354146956795</v>
      </c>
      <c r="D113" s="2">
        <v>289.87701040681173</v>
      </c>
      <c r="E113" s="2">
        <v>294.37611689267317</v>
      </c>
      <c r="F113" s="2">
        <v>319.35246504782924</v>
      </c>
      <c r="G113" s="2">
        <v>328.64501208872059</v>
      </c>
      <c r="H113" s="2">
        <v>304.93009565857238</v>
      </c>
      <c r="I113" s="2">
        <v>305.98128876274563</v>
      </c>
      <c r="J113" s="2">
        <v>306.78019552191728</v>
      </c>
      <c r="K113" s="2">
        <v>321.41280353200881</v>
      </c>
      <c r="L113" s="2">
        <v>262.88237149164291</v>
      </c>
      <c r="M113" s="2">
        <v>276.58992957006194</v>
      </c>
      <c r="N113" s="2">
        <v>307.9995795227581</v>
      </c>
      <c r="O113" s="2">
        <v>317.46031746031724</v>
      </c>
      <c r="P113" s="2">
        <v>184.54746136865336</v>
      </c>
      <c r="Q113" s="2">
        <v>182.36097971197287</v>
      </c>
    </row>
    <row r="114" spans="1:17" x14ac:dyDescent="0.2">
      <c r="A114" s="1">
        <v>27.75</v>
      </c>
      <c r="B114" s="2">
        <v>319.14222642699457</v>
      </c>
      <c r="C114" s="2">
        <v>333.06002312624821</v>
      </c>
      <c r="D114" s="2">
        <v>290.00315357931237</v>
      </c>
      <c r="E114" s="2">
        <v>295.13297592767793</v>
      </c>
      <c r="F114" s="2">
        <v>318.34331966782293</v>
      </c>
      <c r="G114" s="2">
        <v>328.93934615788908</v>
      </c>
      <c r="H114" s="2">
        <v>303.79480710606515</v>
      </c>
      <c r="I114" s="2">
        <v>304.00504572689988</v>
      </c>
      <c r="J114" s="2">
        <v>308.37800904026062</v>
      </c>
      <c r="K114" s="2">
        <v>317.58646063281816</v>
      </c>
      <c r="L114" s="2">
        <v>266.91895301166812</v>
      </c>
      <c r="M114" s="2">
        <v>277.89340901923674</v>
      </c>
      <c r="N114" s="2">
        <v>310.98496793861028</v>
      </c>
      <c r="O114" s="2">
        <v>319.52065594449681</v>
      </c>
      <c r="P114" s="2">
        <v>187.91127930200778</v>
      </c>
      <c r="Q114" s="2">
        <v>189.97161778618712</v>
      </c>
    </row>
    <row r="115" spans="1:17" x14ac:dyDescent="0.2">
      <c r="A115" s="1">
        <v>28</v>
      </c>
      <c r="B115" s="2">
        <v>319.10017870282769</v>
      </c>
      <c r="C115" s="2">
        <v>332.51340271207812</v>
      </c>
      <c r="D115" s="2">
        <v>290.92820351098499</v>
      </c>
      <c r="E115" s="2">
        <v>295.97393041101645</v>
      </c>
      <c r="F115" s="2">
        <v>315.98864711447482</v>
      </c>
      <c r="G115" s="2">
        <v>331.16787553873644</v>
      </c>
      <c r="H115" s="2">
        <v>302.78566172605906</v>
      </c>
      <c r="I115" s="2">
        <v>307.03248186691889</v>
      </c>
      <c r="J115" s="2">
        <v>309.09282035109851</v>
      </c>
      <c r="K115" s="2">
        <v>319.64679911699773</v>
      </c>
      <c r="L115" s="2">
        <v>266.70871439083339</v>
      </c>
      <c r="M115" s="2">
        <v>274.99211605171865</v>
      </c>
      <c r="N115" s="2">
        <v>306.94838641858485</v>
      </c>
      <c r="O115" s="2">
        <v>318.84789235782608</v>
      </c>
      <c r="P115" s="2">
        <v>184.12698412698398</v>
      </c>
      <c r="Q115" s="2">
        <v>187.15442026700302</v>
      </c>
    </row>
    <row r="116" spans="1:17" x14ac:dyDescent="0.2">
      <c r="A116" s="1">
        <v>28.25</v>
      </c>
      <c r="B116" s="2">
        <v>320.57184904867006</v>
      </c>
      <c r="C116" s="2">
        <v>330.62125512456635</v>
      </c>
      <c r="D116" s="2">
        <v>289.87701040681173</v>
      </c>
      <c r="E116" s="2">
        <v>298.24450751603047</v>
      </c>
      <c r="F116" s="2">
        <v>318.72174918532517</v>
      </c>
      <c r="G116" s="2">
        <v>332.42930726374414</v>
      </c>
      <c r="H116" s="2">
        <v>303.12204351939442</v>
      </c>
      <c r="I116" s="2">
        <v>306.27562283191412</v>
      </c>
      <c r="J116" s="2">
        <v>307.74729317775677</v>
      </c>
      <c r="K116" s="2">
        <v>320.86618311783855</v>
      </c>
      <c r="L116" s="2">
        <v>270.5350572900241</v>
      </c>
      <c r="M116" s="2">
        <v>280.50036791758635</v>
      </c>
      <c r="N116" s="2">
        <v>309.47124986860075</v>
      </c>
      <c r="O116" s="2">
        <v>320.4877536003363</v>
      </c>
      <c r="P116" s="2">
        <v>188.71018606117943</v>
      </c>
      <c r="Q116" s="2">
        <v>189.38294964785015</v>
      </c>
    </row>
    <row r="117" spans="1:17" x14ac:dyDescent="0.2">
      <c r="A117" s="1">
        <v>28.5</v>
      </c>
      <c r="B117" s="2">
        <v>320.74003994533786</v>
      </c>
      <c r="C117" s="2">
        <v>332.8077367812466</v>
      </c>
      <c r="D117" s="2">
        <v>289.58267633764302</v>
      </c>
      <c r="E117" s="2">
        <v>296.94102806685567</v>
      </c>
      <c r="F117" s="2">
        <v>317.37622201198343</v>
      </c>
      <c r="G117" s="2">
        <v>328.4768211920528</v>
      </c>
      <c r="H117" s="2">
        <v>304.25733207190143</v>
      </c>
      <c r="I117" s="2">
        <v>304.08914117523386</v>
      </c>
      <c r="J117" s="2">
        <v>309.72353621360236</v>
      </c>
      <c r="K117" s="2">
        <v>318.59560601282453</v>
      </c>
      <c r="L117" s="2">
        <v>267.88605066750756</v>
      </c>
      <c r="M117" s="2">
        <v>281.21517922842429</v>
      </c>
      <c r="N117" s="2">
        <v>309.68148848943542</v>
      </c>
      <c r="O117" s="2">
        <v>320.36161042783561</v>
      </c>
      <c r="P117" s="2">
        <v>188.41585199201072</v>
      </c>
      <c r="Q117" s="2">
        <v>197.41406496373378</v>
      </c>
    </row>
    <row r="118" spans="1:17" x14ac:dyDescent="0.2">
      <c r="A118" s="1">
        <v>28.75</v>
      </c>
      <c r="B118" s="2">
        <v>319.94113318616621</v>
      </c>
      <c r="C118" s="2">
        <v>331.04173236623552</v>
      </c>
      <c r="D118" s="2">
        <v>290.80206033848407</v>
      </c>
      <c r="E118" s="2">
        <v>297.15126668769034</v>
      </c>
      <c r="F118" s="2">
        <v>318.21717649532195</v>
      </c>
      <c r="G118" s="2">
        <v>329.10753705455687</v>
      </c>
      <c r="H118" s="2">
        <v>305.4346683485756</v>
      </c>
      <c r="I118" s="2">
        <v>305.93924103857876</v>
      </c>
      <c r="J118" s="2">
        <v>306.7381477977504</v>
      </c>
      <c r="K118" s="2">
        <v>321.20256491117414</v>
      </c>
      <c r="L118" s="2">
        <v>269.10543466834838</v>
      </c>
      <c r="M118" s="2">
        <v>276.9263113633973</v>
      </c>
      <c r="N118" s="2">
        <v>309.93377483443703</v>
      </c>
      <c r="O118" s="2">
        <v>320.4877536003363</v>
      </c>
      <c r="P118" s="2">
        <v>191.23304951119508</v>
      </c>
      <c r="Q118" s="2">
        <v>199.18006937874466</v>
      </c>
    </row>
    <row r="119" spans="1:17" x14ac:dyDescent="0.2">
      <c r="A119" s="1">
        <v>29</v>
      </c>
      <c r="B119" s="2">
        <v>320.61389677283694</v>
      </c>
      <c r="C119" s="2">
        <v>331.33606643540401</v>
      </c>
      <c r="D119" s="2">
        <v>289.70881951014394</v>
      </c>
      <c r="E119" s="2">
        <v>297.06717123935658</v>
      </c>
      <c r="F119" s="2">
        <v>318.67970146115829</v>
      </c>
      <c r="G119" s="2">
        <v>329.99053926206227</v>
      </c>
      <c r="H119" s="2">
        <v>303.07999579522755</v>
      </c>
      <c r="I119" s="2">
        <v>304.71985703773771</v>
      </c>
      <c r="J119" s="2">
        <v>309.89172711027015</v>
      </c>
      <c r="K119" s="2">
        <v>319.26836959949526</v>
      </c>
      <c r="L119" s="2">
        <v>267.75990749500664</v>
      </c>
      <c r="M119" s="2">
        <v>281.71975191842716</v>
      </c>
      <c r="N119" s="2">
        <v>307.87343635025741</v>
      </c>
      <c r="O119" s="2">
        <v>319.89908546199933</v>
      </c>
      <c r="P119" s="2">
        <v>189.59318826868486</v>
      </c>
      <c r="Q119" s="2">
        <v>196.61515820456214</v>
      </c>
    </row>
    <row r="120" spans="1:17" x14ac:dyDescent="0.2">
      <c r="A120" s="1">
        <v>29.25</v>
      </c>
      <c r="B120" s="2">
        <v>322.08556711867959</v>
      </c>
      <c r="C120" s="2">
        <v>332.13497319457565</v>
      </c>
      <c r="D120" s="2">
        <v>290.0452013034793</v>
      </c>
      <c r="E120" s="2">
        <v>298.4547461368652</v>
      </c>
      <c r="F120" s="2">
        <v>317.58646063281816</v>
      </c>
      <c r="G120" s="2">
        <v>327.38358036371267</v>
      </c>
      <c r="H120" s="2">
        <v>302.57542310522439</v>
      </c>
      <c r="I120" s="2">
        <v>307.07452959108576</v>
      </c>
      <c r="J120" s="2">
        <v>308.92462945443071</v>
      </c>
      <c r="K120" s="2">
        <v>319.89908546199933</v>
      </c>
      <c r="L120" s="2">
        <v>268.55881425417829</v>
      </c>
      <c r="M120" s="2">
        <v>279.02869757174375</v>
      </c>
      <c r="N120" s="2">
        <v>309.09282035109851</v>
      </c>
      <c r="O120" s="2">
        <v>318.04898559865444</v>
      </c>
      <c r="P120" s="2">
        <v>192.49448123620297</v>
      </c>
      <c r="Q120" s="2">
        <v>199.30621255124558</v>
      </c>
    </row>
    <row r="121" spans="1:17" x14ac:dyDescent="0.2">
      <c r="A121" s="1">
        <v>29.5</v>
      </c>
      <c r="B121" s="2">
        <v>318.59560601282453</v>
      </c>
      <c r="C121" s="2">
        <v>332.68159360874574</v>
      </c>
      <c r="D121" s="2">
        <v>291.0122989593188</v>
      </c>
      <c r="E121" s="2">
        <v>296.94102806685567</v>
      </c>
      <c r="F121" s="2">
        <v>316.11479028697551</v>
      </c>
      <c r="G121" s="2">
        <v>330.83149374540085</v>
      </c>
      <c r="H121" s="2">
        <v>300.85146641438018</v>
      </c>
      <c r="I121" s="2">
        <v>303.87890255439919</v>
      </c>
      <c r="J121" s="2">
        <v>308.63029538526223</v>
      </c>
      <c r="K121" s="2">
        <v>318.46946284032362</v>
      </c>
      <c r="L121" s="2">
        <v>269.35772101334993</v>
      </c>
      <c r="M121" s="2">
        <v>277.9775044675705</v>
      </c>
      <c r="N121" s="2">
        <v>308.2518658677597</v>
      </c>
      <c r="O121" s="2">
        <v>321.66508987701019</v>
      </c>
      <c r="P121" s="2">
        <v>194.80710606538418</v>
      </c>
      <c r="Q121" s="2">
        <v>194.17639020288007</v>
      </c>
    </row>
    <row r="122" spans="1:17" x14ac:dyDescent="0.2">
      <c r="A122" s="1">
        <v>29.75</v>
      </c>
      <c r="B122" s="2">
        <v>318.7637969094921</v>
      </c>
      <c r="C122" s="2">
        <v>333.14411857458197</v>
      </c>
      <c r="D122" s="2">
        <v>291.64301482182265</v>
      </c>
      <c r="E122" s="2">
        <v>297.15126668769034</v>
      </c>
      <c r="F122" s="2">
        <v>317.20803111531592</v>
      </c>
      <c r="G122" s="2">
        <v>331.6724482287396</v>
      </c>
      <c r="H122" s="2">
        <v>302.32313676022278</v>
      </c>
      <c r="I122" s="2">
        <v>305.64490696941027</v>
      </c>
      <c r="J122" s="2">
        <v>305.39262062440866</v>
      </c>
      <c r="K122" s="2">
        <v>319.56270366866374</v>
      </c>
      <c r="L122" s="2">
        <v>266.91895301166812</v>
      </c>
      <c r="M122" s="2">
        <v>278.94460212340999</v>
      </c>
      <c r="N122" s="2">
        <v>308.50415221276126</v>
      </c>
      <c r="O122" s="2">
        <v>321.03437401450634</v>
      </c>
      <c r="P122" s="2">
        <v>197.24587406706598</v>
      </c>
      <c r="Q122" s="2">
        <v>199.93692841374943</v>
      </c>
    </row>
    <row r="123" spans="1:17" x14ac:dyDescent="0.2">
      <c r="A123" s="1">
        <v>30</v>
      </c>
      <c r="B123" s="2">
        <v>319.81499001366529</v>
      </c>
      <c r="C123" s="2">
        <v>331.37811415957088</v>
      </c>
      <c r="D123" s="2">
        <v>288.86786502680536</v>
      </c>
      <c r="E123" s="2">
        <v>299.67413013770624</v>
      </c>
      <c r="F123" s="2">
        <v>317.62850835698504</v>
      </c>
      <c r="G123" s="2">
        <v>329.35982339955842</v>
      </c>
      <c r="H123" s="2">
        <v>301.90265951855338</v>
      </c>
      <c r="I123" s="2">
        <v>305.2664774519078</v>
      </c>
      <c r="J123" s="2">
        <v>309.55534531693451</v>
      </c>
      <c r="K123" s="2">
        <v>319.60475139283085</v>
      </c>
      <c r="L123" s="2">
        <v>269.10543466834838</v>
      </c>
      <c r="M123" s="2">
        <v>278.98664984757687</v>
      </c>
      <c r="N123" s="2">
        <v>307.70524545358961</v>
      </c>
      <c r="O123" s="2">
        <v>319.39451277199618</v>
      </c>
      <c r="P123" s="2">
        <v>195.6480605487227</v>
      </c>
      <c r="Q123" s="2">
        <v>207.21118469462829</v>
      </c>
    </row>
    <row r="124" spans="1:17" x14ac:dyDescent="0.2">
      <c r="A124" s="1">
        <v>30.25</v>
      </c>
      <c r="B124" s="2">
        <v>319.98318091033309</v>
      </c>
      <c r="C124" s="2">
        <v>333.73278671291894</v>
      </c>
      <c r="D124" s="2">
        <v>291.22253758015347</v>
      </c>
      <c r="E124" s="2">
        <v>297.61379165352662</v>
      </c>
      <c r="F124" s="2">
        <v>316.87164932198027</v>
      </c>
      <c r="G124" s="2">
        <v>328.56091664038678</v>
      </c>
      <c r="H124" s="2">
        <v>305.77105014191096</v>
      </c>
      <c r="I124" s="2">
        <v>307.20067276358645</v>
      </c>
      <c r="J124" s="2">
        <v>308.29391359192687</v>
      </c>
      <c r="K124" s="2">
        <v>319.43656049616305</v>
      </c>
      <c r="L124" s="2">
        <v>271.62829811836417</v>
      </c>
      <c r="M124" s="2">
        <v>279.99579522758319</v>
      </c>
      <c r="N124" s="2">
        <v>307.66319772942273</v>
      </c>
      <c r="O124" s="2">
        <v>320.40365815200249</v>
      </c>
      <c r="P124" s="2">
        <v>200.60969200042038</v>
      </c>
      <c r="Q124" s="2">
        <v>199.68464206874782</v>
      </c>
    </row>
    <row r="125" spans="1:17" x14ac:dyDescent="0.2">
      <c r="A125" s="1">
        <v>30.5</v>
      </c>
      <c r="B125" s="2">
        <v>322.25375801534739</v>
      </c>
      <c r="C125" s="2">
        <v>332.21906864290969</v>
      </c>
      <c r="D125" s="2">
        <v>292.44192158099429</v>
      </c>
      <c r="E125" s="2">
        <v>298.70703248186675</v>
      </c>
      <c r="F125" s="2">
        <v>319.35246504782924</v>
      </c>
      <c r="G125" s="2">
        <v>330.57920740039924</v>
      </c>
      <c r="H125" s="2">
        <v>304.71985703773771</v>
      </c>
      <c r="I125" s="2">
        <v>303.92095027856607</v>
      </c>
      <c r="J125" s="2">
        <v>309.84967938610322</v>
      </c>
      <c r="K125" s="2">
        <v>319.26836959949526</v>
      </c>
      <c r="L125" s="2">
        <v>269.14748239251549</v>
      </c>
      <c r="M125" s="2">
        <v>281.8038473667612</v>
      </c>
      <c r="N125" s="2">
        <v>311.48954062861344</v>
      </c>
      <c r="O125" s="2">
        <v>319.52065594449681</v>
      </c>
      <c r="P125" s="2">
        <v>198.88573530957618</v>
      </c>
      <c r="Q125" s="2">
        <v>208.64080731630378</v>
      </c>
    </row>
    <row r="126" spans="1:17" x14ac:dyDescent="0.2">
      <c r="A126" s="1">
        <v>30.75</v>
      </c>
      <c r="B126" s="2">
        <v>320.4877536003363</v>
      </c>
      <c r="C126" s="2">
        <v>333.48050036791739</v>
      </c>
      <c r="D126" s="2">
        <v>292.90444654683057</v>
      </c>
      <c r="E126" s="2">
        <v>296.94102806685567</v>
      </c>
      <c r="F126" s="2">
        <v>316.45117208031115</v>
      </c>
      <c r="G126" s="2">
        <v>327.2153894670451</v>
      </c>
      <c r="H126" s="2">
        <v>305.68695469357715</v>
      </c>
      <c r="I126" s="2">
        <v>306.27562283191412</v>
      </c>
      <c r="J126" s="2">
        <v>307.87343635025741</v>
      </c>
      <c r="K126" s="2">
        <v>318.3853673919898</v>
      </c>
      <c r="L126" s="2">
        <v>266.24618942499734</v>
      </c>
      <c r="M126" s="2">
        <v>277.38883632923358</v>
      </c>
      <c r="N126" s="2">
        <v>309.80763166193611</v>
      </c>
      <c r="O126" s="2">
        <v>320.2354672553347</v>
      </c>
      <c r="P126" s="2">
        <v>200.86197834542196</v>
      </c>
      <c r="Q126" s="2">
        <v>201.36655103542518</v>
      </c>
    </row>
    <row r="127" spans="1:17" x14ac:dyDescent="0.2">
      <c r="A127" s="1">
        <v>31</v>
      </c>
      <c r="B127" s="2">
        <v>322.12761484284647</v>
      </c>
      <c r="C127" s="2">
        <v>332.00883002207496</v>
      </c>
      <c r="D127" s="2">
        <v>294.20792599600537</v>
      </c>
      <c r="E127" s="2">
        <v>295.97393041101645</v>
      </c>
      <c r="F127" s="2">
        <v>316.99779249448119</v>
      </c>
      <c r="G127" s="2">
        <v>327.59381898454734</v>
      </c>
      <c r="H127" s="2">
        <v>304.8460002102384</v>
      </c>
      <c r="I127" s="2">
        <v>308.50415221276126</v>
      </c>
      <c r="J127" s="2">
        <v>306.23357510774724</v>
      </c>
      <c r="K127" s="2">
        <v>319.18427415116145</v>
      </c>
      <c r="L127" s="2">
        <v>271.79648901503202</v>
      </c>
      <c r="M127" s="2">
        <v>281.50951329759278</v>
      </c>
      <c r="N127" s="2">
        <v>311.06906338694404</v>
      </c>
      <c r="O127" s="2">
        <v>319.60475139283085</v>
      </c>
      <c r="P127" s="2">
        <v>203.42688951960474</v>
      </c>
      <c r="Q127" s="2">
        <v>205.99180069378727</v>
      </c>
    </row>
    <row r="128" spans="1:17" x14ac:dyDescent="0.2">
      <c r="A128" s="1">
        <v>31.25</v>
      </c>
      <c r="B128" s="2">
        <v>319.35246504782924</v>
      </c>
      <c r="C128" s="2">
        <v>334.2373594029221</v>
      </c>
      <c r="D128" s="2">
        <v>295.88983496268241</v>
      </c>
      <c r="E128" s="2">
        <v>298.8752233785346</v>
      </c>
      <c r="F128" s="2">
        <v>318.09103332282132</v>
      </c>
      <c r="G128" s="2">
        <v>326.92105539787633</v>
      </c>
      <c r="H128" s="2">
        <v>303.92095027856607</v>
      </c>
      <c r="I128" s="2">
        <v>308.33596131609374</v>
      </c>
      <c r="J128" s="2">
        <v>308.4200567644275</v>
      </c>
      <c r="K128" s="2">
        <v>318.67970146115829</v>
      </c>
      <c r="L128" s="2">
        <v>268.2644801850098</v>
      </c>
      <c r="M128" s="2">
        <v>278.86050667507618</v>
      </c>
      <c r="N128" s="2">
        <v>309.63944076526855</v>
      </c>
      <c r="O128" s="2">
        <v>320.27751497950157</v>
      </c>
      <c r="P128" s="2">
        <v>201.57678965625988</v>
      </c>
      <c r="Q128" s="2">
        <v>203.17460317460316</v>
      </c>
    </row>
    <row r="129" spans="1:17" x14ac:dyDescent="0.2">
      <c r="A129" s="1">
        <v>31.5</v>
      </c>
      <c r="B129" s="2">
        <v>319.10017870282769</v>
      </c>
      <c r="C129" s="2">
        <v>332.55545043624505</v>
      </c>
      <c r="D129" s="2">
        <v>295.80573951434866</v>
      </c>
      <c r="E129" s="2">
        <v>298.62293703353299</v>
      </c>
      <c r="F129" s="2">
        <v>318.97403553032677</v>
      </c>
      <c r="G129" s="2">
        <v>327.0471985703773</v>
      </c>
      <c r="H129" s="2">
        <v>304.29937979606837</v>
      </c>
      <c r="I129" s="2">
        <v>307.6211500052558</v>
      </c>
      <c r="J129" s="2">
        <v>309.42920214443387</v>
      </c>
      <c r="K129" s="2">
        <v>318.88994008199296</v>
      </c>
      <c r="L129" s="2">
        <v>272.51130032586963</v>
      </c>
      <c r="M129" s="2">
        <v>280.33217702091855</v>
      </c>
      <c r="N129" s="2">
        <v>307.78934090192365</v>
      </c>
      <c r="O129" s="2">
        <v>321.66508987701019</v>
      </c>
      <c r="P129" s="2">
        <v>205.36108483128342</v>
      </c>
      <c r="Q129" s="2">
        <v>208.01009145379993</v>
      </c>
    </row>
    <row r="130" spans="1:17" x14ac:dyDescent="0.2">
      <c r="A130" s="1">
        <v>31.75</v>
      </c>
      <c r="B130" s="2">
        <v>320.15137180700088</v>
      </c>
      <c r="C130" s="2">
        <v>333.10207085041509</v>
      </c>
      <c r="D130" s="2">
        <v>292.23168296015956</v>
      </c>
      <c r="E130" s="2">
        <v>299.63208241353937</v>
      </c>
      <c r="F130" s="2">
        <v>317.5023651844844</v>
      </c>
      <c r="G130" s="2">
        <v>330.28487333123076</v>
      </c>
      <c r="H130" s="2">
        <v>304.97214338273932</v>
      </c>
      <c r="I130" s="2">
        <v>308.50415221276126</v>
      </c>
      <c r="J130" s="2">
        <v>309.05077262693135</v>
      </c>
      <c r="K130" s="2">
        <v>323.2208556711866</v>
      </c>
      <c r="L130" s="2">
        <v>272.25901398086808</v>
      </c>
      <c r="M130" s="2">
        <v>278.14569536423835</v>
      </c>
      <c r="N130" s="2">
        <v>307.57910228108892</v>
      </c>
      <c r="O130" s="2">
        <v>320.61389677283694</v>
      </c>
      <c r="P130" s="2">
        <v>208.51466414380312</v>
      </c>
      <c r="Q130" s="2">
        <v>213.68653421633553</v>
      </c>
    </row>
    <row r="131" spans="1:17" x14ac:dyDescent="0.2">
      <c r="A131" s="1">
        <v>32</v>
      </c>
      <c r="B131" s="2">
        <v>318.88994008199296</v>
      </c>
      <c r="C131" s="2">
        <v>330.28487333123076</v>
      </c>
      <c r="D131" s="2">
        <v>292.35782613266048</v>
      </c>
      <c r="E131" s="2">
        <v>296.47850310101961</v>
      </c>
      <c r="F131" s="2">
        <v>317.29212656364967</v>
      </c>
      <c r="G131" s="2">
        <v>327.46767581204665</v>
      </c>
      <c r="H131" s="2">
        <v>303.24818669189511</v>
      </c>
      <c r="I131" s="2">
        <v>307.5370545569221</v>
      </c>
      <c r="J131" s="2">
        <v>309.55534531693451</v>
      </c>
      <c r="K131" s="2">
        <v>320.31956270366845</v>
      </c>
      <c r="L131" s="2">
        <v>270.5350572900241</v>
      </c>
      <c r="M131" s="2">
        <v>278.69231577840839</v>
      </c>
      <c r="N131" s="2">
        <v>309.05077262693135</v>
      </c>
      <c r="O131" s="2">
        <v>321.87532849784486</v>
      </c>
      <c r="P131" s="2">
        <v>210.9113844213181</v>
      </c>
      <c r="Q131" s="2">
        <v>209.18742773047384</v>
      </c>
    </row>
    <row r="132" spans="1:17" x14ac:dyDescent="0.2">
      <c r="A132" s="1">
        <v>32.25</v>
      </c>
      <c r="B132" s="2">
        <v>319.56270366866374</v>
      </c>
      <c r="C132" s="2">
        <v>330.70535057290016</v>
      </c>
      <c r="D132" s="2">
        <v>293.74540103016909</v>
      </c>
      <c r="E132" s="2">
        <v>298.0763166193629</v>
      </c>
      <c r="F132" s="2">
        <v>316.40912435614399</v>
      </c>
      <c r="G132" s="2">
        <v>328.22453484705119</v>
      </c>
      <c r="H132" s="2">
        <v>304.55166614106992</v>
      </c>
      <c r="I132" s="2">
        <v>307.66319772942273</v>
      </c>
      <c r="J132" s="2">
        <v>310.1440134552717</v>
      </c>
      <c r="K132" s="2">
        <v>320.78208766950473</v>
      </c>
      <c r="L132" s="2">
        <v>268.13833701250911</v>
      </c>
      <c r="M132" s="2">
        <v>278.69231577840839</v>
      </c>
      <c r="N132" s="2">
        <v>308.63029538526223</v>
      </c>
      <c r="O132" s="2">
        <v>320.61389677283694</v>
      </c>
      <c r="P132" s="2">
        <v>211.33186166298748</v>
      </c>
      <c r="Q132" s="2">
        <v>215.83096814884888</v>
      </c>
    </row>
    <row r="133" spans="1:17" x14ac:dyDescent="0.2">
      <c r="A133" s="1">
        <v>32.5</v>
      </c>
      <c r="B133" s="2">
        <v>323.09471249868591</v>
      </c>
      <c r="C133" s="2">
        <v>333.22821402291578</v>
      </c>
      <c r="D133" s="2">
        <v>293.66130558183528</v>
      </c>
      <c r="E133" s="2">
        <v>298.62293703353299</v>
      </c>
      <c r="F133" s="2">
        <v>317.71260380531879</v>
      </c>
      <c r="G133" s="2">
        <v>327.46767581204665</v>
      </c>
      <c r="H133" s="2">
        <v>306.27562283191412</v>
      </c>
      <c r="I133" s="2">
        <v>307.91548407442428</v>
      </c>
      <c r="J133" s="2">
        <v>308.37800904026062</v>
      </c>
      <c r="K133" s="2">
        <v>320.4877536003363</v>
      </c>
      <c r="L133" s="2">
        <v>272.00672763586675</v>
      </c>
      <c r="M133" s="2">
        <v>279.11279302007779</v>
      </c>
      <c r="N133" s="2">
        <v>310.81677704194249</v>
      </c>
      <c r="O133" s="2">
        <v>320.0672763586669</v>
      </c>
      <c r="P133" s="2">
        <v>207.88394828129927</v>
      </c>
      <c r="Q133" s="2">
        <v>218.60611794386608</v>
      </c>
    </row>
    <row r="134" spans="1:17" x14ac:dyDescent="0.2">
      <c r="A134" s="1">
        <v>32.75</v>
      </c>
      <c r="B134" s="2">
        <v>319.94113318616621</v>
      </c>
      <c r="C134" s="2">
        <v>329.57006202039315</v>
      </c>
      <c r="D134" s="2">
        <v>292.86239882266364</v>
      </c>
      <c r="E134" s="2">
        <v>298.53884158519895</v>
      </c>
      <c r="F134" s="2">
        <v>315.18974035530317</v>
      </c>
      <c r="G134" s="2">
        <v>328.98139388205595</v>
      </c>
      <c r="H134" s="2">
        <v>304.76190476190459</v>
      </c>
      <c r="I134" s="2">
        <v>309.34510669610006</v>
      </c>
      <c r="J134" s="2">
        <v>305.2664774519078</v>
      </c>
      <c r="K134" s="2">
        <v>319.18427415116145</v>
      </c>
      <c r="L134" s="2">
        <v>271.24986860086193</v>
      </c>
      <c r="M134" s="2">
        <v>279.82760433091539</v>
      </c>
      <c r="N134" s="2">
        <v>305.85514559024472</v>
      </c>
      <c r="O134" s="2">
        <v>320.61389677283694</v>
      </c>
      <c r="P134" s="2">
        <v>213.05581835383146</v>
      </c>
      <c r="Q134" s="2">
        <v>217.00830442552279</v>
      </c>
    </row>
    <row r="135" spans="1:17" x14ac:dyDescent="0.2">
      <c r="A135" s="1">
        <v>33</v>
      </c>
      <c r="B135" s="2">
        <v>319.73089456533154</v>
      </c>
      <c r="C135" s="2">
        <v>331.0837800904024</v>
      </c>
      <c r="D135" s="2">
        <v>293.36697151266679</v>
      </c>
      <c r="E135" s="2">
        <v>298.24450751603047</v>
      </c>
      <c r="F135" s="2">
        <v>316.95574477031431</v>
      </c>
      <c r="G135" s="2">
        <v>330.66330284873328</v>
      </c>
      <c r="H135" s="2">
        <v>303.24818669189511</v>
      </c>
      <c r="I135" s="2">
        <v>306.7381477977504</v>
      </c>
      <c r="J135" s="2">
        <v>311.32134973194565</v>
      </c>
      <c r="K135" s="2">
        <v>320.15137180700088</v>
      </c>
      <c r="L135" s="2">
        <v>272.42720487753587</v>
      </c>
      <c r="M135" s="2">
        <v>280.33217702091855</v>
      </c>
      <c r="N135" s="2">
        <v>306.23357510774724</v>
      </c>
      <c r="O135" s="2">
        <v>320.95027856617253</v>
      </c>
      <c r="P135" s="2">
        <v>214.90591821717632</v>
      </c>
      <c r="Q135" s="2">
        <v>219.23683380637021</v>
      </c>
    </row>
    <row r="136" spans="1:17" x14ac:dyDescent="0.2">
      <c r="A136" s="1">
        <v>33.25</v>
      </c>
      <c r="B136" s="2">
        <v>319.47860822032993</v>
      </c>
      <c r="C136" s="2">
        <v>333.98507305792054</v>
      </c>
      <c r="D136" s="2">
        <v>295.63754861768086</v>
      </c>
      <c r="E136" s="2">
        <v>298.0763166193629</v>
      </c>
      <c r="F136" s="2">
        <v>318.30127194365605</v>
      </c>
      <c r="G136" s="2">
        <v>329.8223483653947</v>
      </c>
      <c r="H136" s="2">
        <v>304.76190476190459</v>
      </c>
      <c r="I136" s="2">
        <v>307.32681593608737</v>
      </c>
      <c r="J136" s="2">
        <v>309.05077262693135</v>
      </c>
      <c r="K136" s="2">
        <v>320.99232629033946</v>
      </c>
      <c r="L136" s="2">
        <v>270.28277094502249</v>
      </c>
      <c r="M136" s="2">
        <v>280.58446336592016</v>
      </c>
      <c r="N136" s="2">
        <v>309.72353621360236</v>
      </c>
      <c r="O136" s="2">
        <v>320.44570587616937</v>
      </c>
      <c r="P136" s="2">
        <v>214.35929780300626</v>
      </c>
      <c r="Q136" s="2">
        <v>213.77062966466931</v>
      </c>
    </row>
    <row r="137" spans="1:17" x14ac:dyDescent="0.2">
      <c r="A137" s="1">
        <v>33.5</v>
      </c>
      <c r="B137" s="2">
        <v>319.18427415116145</v>
      </c>
      <c r="C137" s="2">
        <v>332.51340271207812</v>
      </c>
      <c r="D137" s="2">
        <v>293.95563965100376</v>
      </c>
      <c r="E137" s="2">
        <v>298.37065068853138</v>
      </c>
      <c r="F137" s="2">
        <v>317.20803111531592</v>
      </c>
      <c r="G137" s="2">
        <v>329.27572795122444</v>
      </c>
      <c r="H137" s="2">
        <v>306.52790917691573</v>
      </c>
      <c r="I137" s="2">
        <v>305.51876379690935</v>
      </c>
      <c r="J137" s="2">
        <v>310.39629980027331</v>
      </c>
      <c r="K137" s="2">
        <v>319.26836959949526</v>
      </c>
      <c r="L137" s="2">
        <v>272.84768211920527</v>
      </c>
      <c r="M137" s="2">
        <v>278.22979081257211</v>
      </c>
      <c r="N137" s="2">
        <v>308.2518658677597</v>
      </c>
      <c r="O137" s="2">
        <v>321.11846946284015</v>
      </c>
      <c r="P137" s="2">
        <v>216.04120676968358</v>
      </c>
      <c r="Q137" s="2">
        <v>217.72311573636065</v>
      </c>
    </row>
    <row r="138" spans="1:17" x14ac:dyDescent="0.2">
      <c r="A138" s="1">
        <v>33.75</v>
      </c>
      <c r="B138" s="2">
        <v>318.5535582886576</v>
      </c>
      <c r="C138" s="2">
        <v>329.90644381372852</v>
      </c>
      <c r="D138" s="2">
        <v>295.25911910017857</v>
      </c>
      <c r="E138" s="2">
        <v>299.33774834437088</v>
      </c>
      <c r="F138" s="2">
        <v>318.51151056449044</v>
      </c>
      <c r="G138" s="2">
        <v>330.07463471039608</v>
      </c>
      <c r="H138" s="2">
        <v>302.99590034689351</v>
      </c>
      <c r="I138" s="2">
        <v>308.50415221276126</v>
      </c>
      <c r="J138" s="2">
        <v>309.3030589719329</v>
      </c>
      <c r="K138" s="2">
        <v>321.74918532534423</v>
      </c>
      <c r="L138" s="2">
        <v>269.27362556501618</v>
      </c>
      <c r="M138" s="2">
        <v>277.80931357090293</v>
      </c>
      <c r="N138" s="2">
        <v>309.80763166193611</v>
      </c>
      <c r="O138" s="2">
        <v>320.78208766950473</v>
      </c>
      <c r="P138" s="2">
        <v>216.67192263218743</v>
      </c>
      <c r="Q138" s="2">
        <v>221.50741091138423</v>
      </c>
    </row>
    <row r="139" spans="1:17" x14ac:dyDescent="0.2">
      <c r="A139" s="1">
        <v>34</v>
      </c>
      <c r="B139" s="2">
        <v>318.67970146115829</v>
      </c>
      <c r="C139" s="2">
        <v>332.76568905707973</v>
      </c>
      <c r="D139" s="2">
        <v>294.62840323767472</v>
      </c>
      <c r="E139" s="2">
        <v>300.93556186271417</v>
      </c>
      <c r="F139" s="2">
        <v>319.05813097866076</v>
      </c>
      <c r="G139" s="2">
        <v>329.94849153789539</v>
      </c>
      <c r="H139" s="2">
        <v>307.452959108588</v>
      </c>
      <c r="I139" s="2">
        <v>308.8405340060969</v>
      </c>
      <c r="J139" s="2">
        <v>309.84967938610322</v>
      </c>
      <c r="K139" s="2">
        <v>320.2354672553347</v>
      </c>
      <c r="L139" s="2">
        <v>270.70324818669189</v>
      </c>
      <c r="M139" s="2">
        <v>282.18227688426344</v>
      </c>
      <c r="N139" s="2">
        <v>308.58824766109529</v>
      </c>
      <c r="O139" s="2">
        <v>318.34331966782293</v>
      </c>
      <c r="P139" s="2">
        <v>219.23683380637021</v>
      </c>
      <c r="Q139" s="2">
        <v>217.84925890886134</v>
      </c>
    </row>
    <row r="140" spans="1:17" x14ac:dyDescent="0.2">
      <c r="A140" s="1">
        <v>34.25</v>
      </c>
      <c r="B140" s="2">
        <v>319.56270366866374</v>
      </c>
      <c r="C140" s="2">
        <v>334.44759802375683</v>
      </c>
      <c r="D140" s="2">
        <v>300.85146641438018</v>
      </c>
      <c r="E140" s="2">
        <v>300.13665510354252</v>
      </c>
      <c r="F140" s="2">
        <v>316.15683801114267</v>
      </c>
      <c r="G140" s="2">
        <v>327.34153263954579</v>
      </c>
      <c r="H140" s="2">
        <v>307.15862503941958</v>
      </c>
      <c r="I140" s="2">
        <v>310.05991800693772</v>
      </c>
      <c r="J140" s="2">
        <v>310.43834752444019</v>
      </c>
      <c r="K140" s="2">
        <v>319.94113318616621</v>
      </c>
      <c r="L140" s="2">
        <v>269.02133922001457</v>
      </c>
      <c r="M140" s="2">
        <v>279.74350888258164</v>
      </c>
      <c r="N140" s="2">
        <v>308.58824766109529</v>
      </c>
      <c r="O140" s="2">
        <v>319.14222642699457</v>
      </c>
      <c r="P140" s="2">
        <v>217.00830442552279</v>
      </c>
      <c r="Q140" s="2">
        <v>217.51287711552595</v>
      </c>
    </row>
    <row r="141" spans="1:17" x14ac:dyDescent="0.2">
      <c r="A141" s="1">
        <v>34.5</v>
      </c>
      <c r="B141" s="2">
        <v>316.82960159781339</v>
      </c>
      <c r="C141" s="2">
        <v>329.31777567539154</v>
      </c>
      <c r="D141" s="2">
        <v>294.79659413434234</v>
      </c>
      <c r="E141" s="2">
        <v>300.13665510354252</v>
      </c>
      <c r="F141" s="2">
        <v>318.80584463365921</v>
      </c>
      <c r="G141" s="2">
        <v>327.88815305371583</v>
      </c>
      <c r="H141" s="2">
        <v>305.93924103857876</v>
      </c>
      <c r="I141" s="2">
        <v>308.96667717859759</v>
      </c>
      <c r="J141" s="2">
        <v>305.98128876274563</v>
      </c>
      <c r="K141" s="2">
        <v>319.47860822032993</v>
      </c>
      <c r="L141" s="2">
        <v>273.52044570587594</v>
      </c>
      <c r="M141" s="2">
        <v>281.04698833175644</v>
      </c>
      <c r="N141" s="2">
        <v>306.78019552191728</v>
      </c>
      <c r="O141" s="2">
        <v>319.6888468411646</v>
      </c>
      <c r="P141" s="2">
        <v>218.47997477136539</v>
      </c>
      <c r="Q141" s="2">
        <v>219.53116787553867</v>
      </c>
    </row>
    <row r="142" spans="1:17" x14ac:dyDescent="0.2">
      <c r="A142" s="1">
        <v>34.75</v>
      </c>
      <c r="B142" s="2">
        <v>321.32870808367483</v>
      </c>
      <c r="C142" s="2">
        <v>333.27026174708288</v>
      </c>
      <c r="D142" s="2">
        <v>301.56627772521801</v>
      </c>
      <c r="E142" s="2">
        <v>300.85146641438018</v>
      </c>
      <c r="F142" s="2">
        <v>318.46946284032362</v>
      </c>
      <c r="G142" s="2">
        <v>329.02344160622283</v>
      </c>
      <c r="H142" s="2">
        <v>308.67234310942911</v>
      </c>
      <c r="I142" s="2">
        <v>311.86797014611568</v>
      </c>
      <c r="J142" s="2">
        <v>308.54619993692842</v>
      </c>
      <c r="K142" s="2">
        <v>320.6559444970041</v>
      </c>
      <c r="L142" s="2">
        <v>273.35225480920843</v>
      </c>
      <c r="M142" s="2">
        <v>277.85136129506986</v>
      </c>
      <c r="N142" s="2">
        <v>310.60653842110776</v>
      </c>
      <c r="O142" s="2">
        <v>320.27751497950157</v>
      </c>
      <c r="P142" s="2">
        <v>218.47997477136539</v>
      </c>
      <c r="Q142" s="2">
        <v>223.27341532639534</v>
      </c>
    </row>
    <row r="143" spans="1:17" x14ac:dyDescent="0.2">
      <c r="A143" s="1">
        <v>35</v>
      </c>
      <c r="B143" s="2">
        <v>318.30127194365605</v>
      </c>
      <c r="C143" s="2">
        <v>331.04173236623552</v>
      </c>
      <c r="D143" s="2">
        <v>296.10007358351714</v>
      </c>
      <c r="E143" s="2">
        <v>303.03794807106061</v>
      </c>
      <c r="F143" s="2">
        <v>316.24093345947642</v>
      </c>
      <c r="G143" s="2">
        <v>327.63586670871427</v>
      </c>
      <c r="H143" s="2">
        <v>308.54619993692842</v>
      </c>
      <c r="I143" s="2">
        <v>312.54073373278663</v>
      </c>
      <c r="J143" s="2">
        <v>309.26101124776608</v>
      </c>
      <c r="K143" s="2">
        <v>320.44570587616937</v>
      </c>
      <c r="L143" s="2">
        <v>269.7361505308524</v>
      </c>
      <c r="M143" s="2">
        <v>277.93545674340362</v>
      </c>
      <c r="N143" s="2">
        <v>308.20981814359277</v>
      </c>
      <c r="O143" s="2">
        <v>320.99232629033946</v>
      </c>
      <c r="P143" s="2">
        <v>222.05403132555429</v>
      </c>
      <c r="Q143" s="2">
        <v>223.69389256806471</v>
      </c>
    </row>
    <row r="144" spans="1:17" x14ac:dyDescent="0.2">
      <c r="A144" s="1">
        <v>35.25</v>
      </c>
      <c r="B144" s="2">
        <v>318.7637969094921</v>
      </c>
      <c r="C144" s="2">
        <v>332.72364133291285</v>
      </c>
      <c r="D144" s="2">
        <v>299.92641648270785</v>
      </c>
      <c r="E144" s="2">
        <v>301.73446862188581</v>
      </c>
      <c r="F144" s="2">
        <v>317.9648901503204</v>
      </c>
      <c r="G144" s="2">
        <v>328.5188689162199</v>
      </c>
      <c r="H144" s="2">
        <v>307.78934090192365</v>
      </c>
      <c r="I144" s="2">
        <v>311.91001787028256</v>
      </c>
      <c r="J144" s="2">
        <v>308.29391359192687</v>
      </c>
      <c r="K144" s="2">
        <v>319.05813097866076</v>
      </c>
      <c r="L144" s="2">
        <v>276.16945232839254</v>
      </c>
      <c r="M144" s="2">
        <v>277.76726584673582</v>
      </c>
      <c r="N144" s="2">
        <v>306.69610007358352</v>
      </c>
      <c r="O144" s="2">
        <v>321.79123304951111</v>
      </c>
      <c r="P144" s="2">
        <v>221.75969725638583</v>
      </c>
      <c r="Q144" s="2">
        <v>220.79259960054659</v>
      </c>
    </row>
    <row r="145" spans="1:17" x14ac:dyDescent="0.2">
      <c r="A145" s="1">
        <v>35.5</v>
      </c>
      <c r="B145" s="2">
        <v>318.17512877115513</v>
      </c>
      <c r="C145" s="2">
        <v>330.49511195206549</v>
      </c>
      <c r="D145" s="2">
        <v>300.80941869021325</v>
      </c>
      <c r="E145" s="2">
        <v>297.99222117102892</v>
      </c>
      <c r="F145" s="2">
        <v>318.97403553032677</v>
      </c>
      <c r="G145" s="2">
        <v>326.62672132870784</v>
      </c>
      <c r="H145" s="2">
        <v>307.32681593608737</v>
      </c>
      <c r="I145" s="2">
        <v>311.44749290444651</v>
      </c>
      <c r="J145" s="2">
        <v>310.05991800693772</v>
      </c>
      <c r="K145" s="2">
        <v>320.4877536003363</v>
      </c>
      <c r="L145" s="2">
        <v>272.09082308420045</v>
      </c>
      <c r="M145" s="2">
        <v>280.12193840008388</v>
      </c>
      <c r="N145" s="2">
        <v>309.42920214443387</v>
      </c>
      <c r="O145" s="2">
        <v>318.9319878061599</v>
      </c>
      <c r="P145" s="2">
        <v>220.91874277304728</v>
      </c>
      <c r="Q145" s="2">
        <v>226.34289919058125</v>
      </c>
    </row>
    <row r="146" spans="1:17" x14ac:dyDescent="0.2">
      <c r="A146" s="1">
        <v>35.75</v>
      </c>
      <c r="B146" s="2">
        <v>321.24461263534101</v>
      </c>
      <c r="C146" s="2">
        <v>333.43845264375045</v>
      </c>
      <c r="D146" s="2">
        <v>301.44013455271732</v>
      </c>
      <c r="E146" s="2">
        <v>300.22075055187634</v>
      </c>
      <c r="F146" s="2">
        <v>317.37622201198343</v>
      </c>
      <c r="G146" s="2">
        <v>329.7803006412276</v>
      </c>
      <c r="H146" s="2">
        <v>307.15862503941958</v>
      </c>
      <c r="I146" s="2">
        <v>312.37254283611884</v>
      </c>
      <c r="J146" s="2">
        <v>310.39629980027331</v>
      </c>
      <c r="K146" s="2">
        <v>320.10932408283401</v>
      </c>
      <c r="L146" s="2">
        <v>273.22611163670751</v>
      </c>
      <c r="M146" s="2">
        <v>277.80931357090293</v>
      </c>
      <c r="N146" s="2">
        <v>308.8405340060969</v>
      </c>
      <c r="O146" s="2">
        <v>321.24461263534101</v>
      </c>
      <c r="P146" s="2">
        <v>221.92788815305363</v>
      </c>
      <c r="Q146" s="2">
        <v>225.62808787974339</v>
      </c>
    </row>
    <row r="147" spans="1:17" x14ac:dyDescent="0.2">
      <c r="A147" s="1">
        <v>36</v>
      </c>
      <c r="B147" s="2">
        <v>318.46946284032362</v>
      </c>
      <c r="C147" s="2">
        <v>330.62125512456635</v>
      </c>
      <c r="D147" s="2">
        <v>301.73446862188581</v>
      </c>
      <c r="E147" s="2">
        <v>302.07085041522117</v>
      </c>
      <c r="F147" s="2">
        <v>317.37622201198343</v>
      </c>
      <c r="G147" s="2">
        <v>330.11668243456319</v>
      </c>
      <c r="H147" s="2">
        <v>308.54619993692842</v>
      </c>
      <c r="I147" s="2">
        <v>310.98496793861028</v>
      </c>
      <c r="J147" s="2">
        <v>309.59739304110167</v>
      </c>
      <c r="K147" s="2">
        <v>321.66508987701019</v>
      </c>
      <c r="L147" s="2">
        <v>269.69410280668552</v>
      </c>
      <c r="M147" s="2">
        <v>278.27183853673898</v>
      </c>
      <c r="N147" s="2">
        <v>308.58824766109529</v>
      </c>
      <c r="O147" s="2">
        <v>319.52065594449681</v>
      </c>
      <c r="P147" s="2">
        <v>220.6244087038788</v>
      </c>
      <c r="Q147" s="2">
        <v>226.42699463891503</v>
      </c>
    </row>
    <row r="148" spans="1:17" x14ac:dyDescent="0.2">
      <c r="A148" s="1">
        <v>36.25</v>
      </c>
      <c r="B148" s="2">
        <v>318.88994008199296</v>
      </c>
      <c r="C148" s="2">
        <v>329.94849153789539</v>
      </c>
      <c r="D148" s="2">
        <v>301.56627772521801</v>
      </c>
      <c r="E148" s="2">
        <v>306.23357510774724</v>
      </c>
      <c r="F148" s="2">
        <v>317.5023651844844</v>
      </c>
      <c r="G148" s="2">
        <v>329.61210974456003</v>
      </c>
      <c r="H148" s="2">
        <v>309.97582255860391</v>
      </c>
      <c r="I148" s="2">
        <v>311.4054451802794</v>
      </c>
      <c r="J148" s="2">
        <v>307.70524545358961</v>
      </c>
      <c r="K148" s="2">
        <v>321.28666035950795</v>
      </c>
      <c r="L148" s="2">
        <v>277.64112267423513</v>
      </c>
      <c r="M148" s="2">
        <v>282.56070640176597</v>
      </c>
      <c r="N148" s="2">
        <v>308.4200567644275</v>
      </c>
      <c r="O148" s="2">
        <v>321.11846946284015</v>
      </c>
      <c r="P148" s="2">
        <v>223.44160622306313</v>
      </c>
      <c r="Q148" s="2">
        <v>225.08146746557333</v>
      </c>
    </row>
    <row r="149" spans="1:17" x14ac:dyDescent="0.2">
      <c r="A149" s="1">
        <v>36.5</v>
      </c>
      <c r="B149" s="2">
        <v>320.61389677283694</v>
      </c>
      <c r="C149" s="2">
        <v>332.30316409124345</v>
      </c>
      <c r="D149" s="2">
        <v>302.61747082939127</v>
      </c>
      <c r="E149" s="2">
        <v>306.35971828024793</v>
      </c>
      <c r="F149" s="2">
        <v>318.7637969094921</v>
      </c>
      <c r="G149" s="2">
        <v>332.42930726374414</v>
      </c>
      <c r="H149" s="2">
        <v>309.38715442026694</v>
      </c>
      <c r="I149" s="2">
        <v>311.23725428361183</v>
      </c>
      <c r="J149" s="2">
        <v>308.75643855776286</v>
      </c>
      <c r="K149" s="2">
        <v>323.55723746452219</v>
      </c>
      <c r="L149" s="2">
        <v>272.88972984337215</v>
      </c>
      <c r="M149" s="2">
        <v>277.34678860506665</v>
      </c>
      <c r="N149" s="2">
        <v>308.75643855776286</v>
      </c>
      <c r="O149" s="2">
        <v>319.18427415116145</v>
      </c>
      <c r="P149" s="2">
        <v>223.86208346473228</v>
      </c>
      <c r="Q149" s="2">
        <v>222.26426994638899</v>
      </c>
    </row>
    <row r="150" spans="1:17" x14ac:dyDescent="0.2">
      <c r="A150" s="1">
        <v>36.75</v>
      </c>
      <c r="B150" s="2">
        <v>320.6559444970041</v>
      </c>
      <c r="C150" s="2">
        <v>330.53715967623236</v>
      </c>
      <c r="D150" s="2">
        <v>302.40723220855659</v>
      </c>
      <c r="E150" s="2">
        <v>301.90265951855338</v>
      </c>
      <c r="F150" s="2">
        <v>318.88994008199296</v>
      </c>
      <c r="G150" s="2">
        <v>331.96678229790808</v>
      </c>
      <c r="H150" s="2">
        <v>310.48039524860707</v>
      </c>
      <c r="I150" s="2">
        <v>310.64858614527486</v>
      </c>
      <c r="J150" s="2">
        <v>307.5370545569221</v>
      </c>
      <c r="K150" s="2">
        <v>322.92652160201811</v>
      </c>
      <c r="L150" s="2">
        <v>274.44549563754856</v>
      </c>
      <c r="M150" s="2">
        <v>279.78555660674851</v>
      </c>
      <c r="N150" s="2">
        <v>307.452959108588</v>
      </c>
      <c r="O150" s="2">
        <v>317.92284242615352</v>
      </c>
      <c r="P150" s="2">
        <v>226.51109008724882</v>
      </c>
      <c r="Q150" s="2">
        <v>223.8200357405654</v>
      </c>
    </row>
    <row r="151" spans="1:17" x14ac:dyDescent="0.2">
      <c r="A151" s="1">
        <v>37</v>
      </c>
      <c r="B151" s="2">
        <v>318.17512877115513</v>
      </c>
      <c r="C151" s="2">
        <v>332.00883002207496</v>
      </c>
      <c r="D151" s="2">
        <v>301.48218227688426</v>
      </c>
      <c r="E151" s="2">
        <v>308.50415221276126</v>
      </c>
      <c r="F151" s="2">
        <v>318.51151056449044</v>
      </c>
      <c r="G151" s="2">
        <v>328.77115526122151</v>
      </c>
      <c r="H151" s="2">
        <v>307.41091138442113</v>
      </c>
      <c r="I151" s="2">
        <v>310.64858614527486</v>
      </c>
      <c r="J151" s="2">
        <v>307.66319772942273</v>
      </c>
      <c r="K151" s="2">
        <v>322.50604436034894</v>
      </c>
      <c r="L151" s="2">
        <v>272.38515715336894</v>
      </c>
      <c r="M151" s="2">
        <v>283.31756543677074</v>
      </c>
      <c r="N151" s="2">
        <v>310.60653842110776</v>
      </c>
      <c r="O151" s="2">
        <v>318.67970146115829</v>
      </c>
      <c r="P151" s="2">
        <v>225.5019447072427</v>
      </c>
      <c r="Q151" s="2">
        <v>228.48733312309463</v>
      </c>
    </row>
    <row r="152" spans="1:17" x14ac:dyDescent="0.2">
      <c r="A152" s="1">
        <v>37.25</v>
      </c>
      <c r="B152" s="2">
        <v>318.80584463365921</v>
      </c>
      <c r="C152" s="2">
        <v>330.07463471039608</v>
      </c>
      <c r="D152" s="2">
        <v>297.44560075685882</v>
      </c>
      <c r="E152" s="2">
        <v>303.75275938189827</v>
      </c>
      <c r="F152" s="2">
        <v>317.2500788394828</v>
      </c>
      <c r="G152" s="2">
        <v>330.49511195206549</v>
      </c>
      <c r="H152" s="2">
        <v>311.44749290444651</v>
      </c>
      <c r="I152" s="2">
        <v>310.77472931777555</v>
      </c>
      <c r="J152" s="2">
        <v>306.1494796594132</v>
      </c>
      <c r="K152" s="2">
        <v>321.11846946284015</v>
      </c>
      <c r="L152" s="2">
        <v>273.81477977504443</v>
      </c>
      <c r="M152" s="2">
        <v>281.3833701250918</v>
      </c>
      <c r="N152" s="2">
        <v>309.26101124776608</v>
      </c>
      <c r="O152" s="2">
        <v>319.56270366866374</v>
      </c>
      <c r="P152" s="2">
        <v>225.24965836224112</v>
      </c>
      <c r="Q152" s="2">
        <v>230.92610112477647</v>
      </c>
    </row>
    <row r="153" spans="1:17" x14ac:dyDescent="0.2">
      <c r="A153" s="1">
        <v>37.5</v>
      </c>
      <c r="B153" s="2">
        <v>320.52980132450318</v>
      </c>
      <c r="C153" s="2">
        <v>333.56459581625137</v>
      </c>
      <c r="D153" s="2">
        <v>302.40723220855659</v>
      </c>
      <c r="E153" s="2">
        <v>305.72900241774403</v>
      </c>
      <c r="F153" s="2">
        <v>317.92284242615352</v>
      </c>
      <c r="G153" s="2">
        <v>332.05087774624189</v>
      </c>
      <c r="H153" s="2">
        <v>312.37254283611884</v>
      </c>
      <c r="I153" s="2">
        <v>310.39629980027331</v>
      </c>
      <c r="J153" s="2">
        <v>307.20067276358645</v>
      </c>
      <c r="K153" s="2">
        <v>318.84789235782608</v>
      </c>
      <c r="L153" s="2">
        <v>275.16030694838645</v>
      </c>
      <c r="M153" s="2">
        <v>278.27183853673898</v>
      </c>
      <c r="N153" s="2">
        <v>310.22810890360552</v>
      </c>
      <c r="O153" s="2">
        <v>318.59560601282453</v>
      </c>
      <c r="P153" s="2">
        <v>227.26794912225355</v>
      </c>
      <c r="Q153" s="2">
        <v>229.28623988226627</v>
      </c>
    </row>
    <row r="154" spans="1:17" x14ac:dyDescent="0.2">
      <c r="A154" s="1">
        <v>37.75</v>
      </c>
      <c r="B154" s="2">
        <v>317.88079470198664</v>
      </c>
      <c r="C154" s="2">
        <v>330.45306422789855</v>
      </c>
      <c r="D154" s="2">
        <v>297.65583937769355</v>
      </c>
      <c r="E154" s="2">
        <v>307.11657731525264</v>
      </c>
      <c r="F154" s="2">
        <v>317.67055608115191</v>
      </c>
      <c r="G154" s="2">
        <v>329.44391884789223</v>
      </c>
      <c r="H154" s="2">
        <v>309.38715442026694</v>
      </c>
      <c r="I154" s="2">
        <v>313.21349731945742</v>
      </c>
      <c r="J154" s="2">
        <v>307.83138862609059</v>
      </c>
      <c r="K154" s="2">
        <v>320.99232629033946</v>
      </c>
      <c r="L154" s="2">
        <v>271.88058446336578</v>
      </c>
      <c r="M154" s="2">
        <v>281.63565647009341</v>
      </c>
      <c r="N154" s="2">
        <v>307.11657731525264</v>
      </c>
      <c r="O154" s="2">
        <v>318.34331966782293</v>
      </c>
      <c r="P154" s="2">
        <v>231.34657836644584</v>
      </c>
      <c r="Q154" s="2">
        <v>229.70671712393568</v>
      </c>
    </row>
    <row r="155" spans="1:17" x14ac:dyDescent="0.2">
      <c r="A155" s="1">
        <v>38</v>
      </c>
      <c r="B155" s="2">
        <v>318.09103332282132</v>
      </c>
      <c r="C155" s="2">
        <v>332.34521181541032</v>
      </c>
      <c r="D155" s="2">
        <v>301.60832544938489</v>
      </c>
      <c r="E155" s="2">
        <v>303.07999579522755</v>
      </c>
      <c r="F155" s="2">
        <v>319.05813097866076</v>
      </c>
      <c r="G155" s="2">
        <v>328.18248712288431</v>
      </c>
      <c r="H155" s="2">
        <v>310.98496793861028</v>
      </c>
      <c r="I155" s="2">
        <v>312.45663828445265</v>
      </c>
      <c r="J155" s="2">
        <v>308.4200567644275</v>
      </c>
      <c r="K155" s="2">
        <v>320.90823084200565</v>
      </c>
      <c r="L155" s="2">
        <v>272.46925260170275</v>
      </c>
      <c r="M155" s="2">
        <v>278.35593398507302</v>
      </c>
      <c r="N155" s="2">
        <v>306.317670556081</v>
      </c>
      <c r="O155" s="2">
        <v>320.02522863450002</v>
      </c>
      <c r="P155" s="2">
        <v>228.94985808893091</v>
      </c>
      <c r="Q155" s="2">
        <v>231.09429202144426</v>
      </c>
    </row>
    <row r="156" spans="1:17" x14ac:dyDescent="0.2">
      <c r="A156" s="1">
        <v>38.25</v>
      </c>
      <c r="B156" s="2">
        <v>318.34331966782293</v>
      </c>
      <c r="C156" s="2">
        <v>330.66330284873328</v>
      </c>
      <c r="D156" s="2">
        <v>300.68327551771262</v>
      </c>
      <c r="E156" s="2">
        <v>304.67780931357083</v>
      </c>
      <c r="F156" s="2">
        <v>316.32502890781018</v>
      </c>
      <c r="G156" s="2">
        <v>328.14043939871743</v>
      </c>
      <c r="H156" s="2">
        <v>311.65773152528101</v>
      </c>
      <c r="I156" s="2">
        <v>313.00325869862291</v>
      </c>
      <c r="J156" s="2">
        <v>306.1494796594132</v>
      </c>
      <c r="K156" s="2">
        <v>320.10932408283401</v>
      </c>
      <c r="L156" s="2">
        <v>276.00126143172497</v>
      </c>
      <c r="M156" s="2">
        <v>281.8038473667612</v>
      </c>
      <c r="N156" s="2">
        <v>308.92462945443071</v>
      </c>
      <c r="O156" s="2">
        <v>319.10017870282769</v>
      </c>
      <c r="P156" s="2">
        <v>230.96814884894337</v>
      </c>
      <c r="Q156" s="2">
        <v>233.82739409229458</v>
      </c>
    </row>
    <row r="157" spans="1:17" x14ac:dyDescent="0.2">
      <c r="A157" s="1">
        <v>38.5</v>
      </c>
      <c r="B157" s="2">
        <v>320.90823084200565</v>
      </c>
      <c r="C157" s="2">
        <v>331.6724482287396</v>
      </c>
      <c r="D157" s="2">
        <v>303.54252076106383</v>
      </c>
      <c r="E157" s="2">
        <v>303.92095027856607</v>
      </c>
      <c r="F157" s="2">
        <v>317.03984021864812</v>
      </c>
      <c r="G157" s="2">
        <v>330.53715967623236</v>
      </c>
      <c r="H157" s="2">
        <v>309.51329759276763</v>
      </c>
      <c r="I157" s="2">
        <v>314.5590244927991</v>
      </c>
      <c r="J157" s="2">
        <v>307.74729317775677</v>
      </c>
      <c r="K157" s="2">
        <v>320.40365815200249</v>
      </c>
      <c r="L157" s="2">
        <v>277.22064543256579</v>
      </c>
      <c r="M157" s="2">
        <v>279.36507936507934</v>
      </c>
      <c r="N157" s="2">
        <v>310.64858614527486</v>
      </c>
      <c r="O157" s="2">
        <v>318.9319878061599</v>
      </c>
      <c r="P157" s="2">
        <v>228.90781036476403</v>
      </c>
      <c r="Q157" s="2">
        <v>233.44896457479231</v>
      </c>
    </row>
    <row r="158" spans="1:17" x14ac:dyDescent="0.2">
      <c r="A158" s="1">
        <v>38.75</v>
      </c>
      <c r="B158" s="2">
        <v>320.69799222117098</v>
      </c>
      <c r="C158" s="2">
        <v>331.29401871123713</v>
      </c>
      <c r="D158" s="2">
        <v>299.67413013770624</v>
      </c>
      <c r="E158" s="2">
        <v>303.79480710606515</v>
      </c>
      <c r="F158" s="2">
        <v>318.5535582886576</v>
      </c>
      <c r="G158" s="2">
        <v>330.24282560706388</v>
      </c>
      <c r="H158" s="2">
        <v>308.4200567644275</v>
      </c>
      <c r="I158" s="2">
        <v>312.54073373278663</v>
      </c>
      <c r="J158" s="2">
        <v>309.55534531693451</v>
      </c>
      <c r="K158" s="2">
        <v>320.27751497950157</v>
      </c>
      <c r="L158" s="2">
        <v>276.88426363923043</v>
      </c>
      <c r="M158" s="2">
        <v>278.35593398507302</v>
      </c>
      <c r="N158" s="2">
        <v>311.48954062861344</v>
      </c>
      <c r="O158" s="2">
        <v>319.94113318616621</v>
      </c>
      <c r="P158" s="2">
        <v>227.39409229475447</v>
      </c>
      <c r="Q158" s="2">
        <v>236.26616209397667</v>
      </c>
    </row>
    <row r="159" spans="1:17" x14ac:dyDescent="0.2">
      <c r="A159" s="1">
        <v>39</v>
      </c>
      <c r="B159" s="2">
        <v>319.98318091033309</v>
      </c>
      <c r="C159" s="2">
        <v>332.8077367812466</v>
      </c>
      <c r="D159" s="2">
        <v>303.24818669189511</v>
      </c>
      <c r="E159" s="2">
        <v>306.86429097025109</v>
      </c>
      <c r="F159" s="2">
        <v>318.9319878061599</v>
      </c>
      <c r="G159" s="2">
        <v>330.3689687795648</v>
      </c>
      <c r="H159" s="2">
        <v>310.81677704194249</v>
      </c>
      <c r="I159" s="2">
        <v>312.91916325028893</v>
      </c>
      <c r="J159" s="2">
        <v>308.37800904026062</v>
      </c>
      <c r="K159" s="2">
        <v>323.17880794701972</v>
      </c>
      <c r="L159" s="2">
        <v>274.8239251550508</v>
      </c>
      <c r="M159" s="2">
        <v>279.49122253758003</v>
      </c>
      <c r="N159" s="2">
        <v>309.05077262693135</v>
      </c>
      <c r="O159" s="2">
        <v>319.81499001366529</v>
      </c>
      <c r="P159" s="2">
        <v>229.41238305476693</v>
      </c>
      <c r="Q159" s="2">
        <v>232.65005781562067</v>
      </c>
    </row>
    <row r="160" spans="1:17" x14ac:dyDescent="0.2">
      <c r="A160" s="1">
        <v>39.25</v>
      </c>
      <c r="B160" s="2">
        <v>319.05813097866076</v>
      </c>
      <c r="C160" s="2">
        <v>332.17702091874253</v>
      </c>
      <c r="D160" s="2">
        <v>300.51508462104482</v>
      </c>
      <c r="E160" s="2">
        <v>304.46757069273616</v>
      </c>
      <c r="F160" s="2">
        <v>315.98864711447482</v>
      </c>
      <c r="G160" s="2">
        <v>328.43477346788592</v>
      </c>
      <c r="H160" s="2">
        <v>310.81677704194249</v>
      </c>
      <c r="I160" s="2">
        <v>312.62482918112045</v>
      </c>
      <c r="J160" s="2">
        <v>309.51329759276763</v>
      </c>
      <c r="K160" s="2">
        <v>320.36161042783561</v>
      </c>
      <c r="L160" s="2">
        <v>275.37054556922089</v>
      </c>
      <c r="M160" s="2">
        <v>278.60822033007457</v>
      </c>
      <c r="N160" s="2">
        <v>309.59739304110167</v>
      </c>
      <c r="O160" s="2">
        <v>317.88079470198664</v>
      </c>
      <c r="P160" s="2">
        <v>228.57142857142838</v>
      </c>
      <c r="Q160" s="2">
        <v>229.03395353726469</v>
      </c>
    </row>
    <row r="161" spans="1:17" x14ac:dyDescent="0.2">
      <c r="A161" s="1">
        <v>39.5</v>
      </c>
      <c r="B161" s="2">
        <v>319.47860822032993</v>
      </c>
      <c r="C161" s="2">
        <v>333.10207085041509</v>
      </c>
      <c r="D161" s="2">
        <v>301.48218227688426</v>
      </c>
      <c r="E161" s="2">
        <v>303.62661620939758</v>
      </c>
      <c r="F161" s="2">
        <v>316.15683801114267</v>
      </c>
      <c r="G161" s="2">
        <v>328.77115526122151</v>
      </c>
      <c r="H161" s="2">
        <v>311.65773152528101</v>
      </c>
      <c r="I161" s="2">
        <v>313.21349731945742</v>
      </c>
      <c r="J161" s="2">
        <v>310.1440134552717</v>
      </c>
      <c r="K161" s="2">
        <v>320.90823084200565</v>
      </c>
      <c r="L161" s="2">
        <v>275.7910228108903</v>
      </c>
      <c r="M161" s="2">
        <v>281.92999053926189</v>
      </c>
      <c r="N161" s="2">
        <v>310.81677704194249</v>
      </c>
      <c r="O161" s="2">
        <v>317.58646063281816</v>
      </c>
      <c r="P161" s="2">
        <v>230.5476716072742</v>
      </c>
      <c r="Q161" s="2">
        <v>231.59886471144745</v>
      </c>
    </row>
    <row r="162" spans="1:17" x14ac:dyDescent="0.2">
      <c r="A162" s="1">
        <v>39.75</v>
      </c>
      <c r="B162" s="2">
        <v>319.01608325449365</v>
      </c>
      <c r="C162" s="2">
        <v>329.35982339955842</v>
      </c>
      <c r="D162" s="2">
        <v>303.96299800273295</v>
      </c>
      <c r="E162" s="2">
        <v>304.50961841690304</v>
      </c>
      <c r="F162" s="2">
        <v>319.01608325449365</v>
      </c>
      <c r="G162" s="2">
        <v>327.76200988121514</v>
      </c>
      <c r="H162" s="2">
        <v>309.89172711027015</v>
      </c>
      <c r="I162" s="2">
        <v>313.21349731945742</v>
      </c>
      <c r="J162" s="2">
        <v>310.60653842110776</v>
      </c>
      <c r="K162" s="2">
        <v>320.27751497950157</v>
      </c>
      <c r="L162" s="2">
        <v>277.64112267423513</v>
      </c>
      <c r="M162" s="2">
        <v>277.9775044675705</v>
      </c>
      <c r="N162" s="2">
        <v>310.1019657311046</v>
      </c>
      <c r="O162" s="2">
        <v>318.63765373699141</v>
      </c>
      <c r="P162" s="2">
        <v>230.67381477977489</v>
      </c>
      <c r="Q162" s="2">
        <v>232.52391464311978</v>
      </c>
    </row>
    <row r="163" spans="1:17" x14ac:dyDescent="0.2">
      <c r="A163" s="1">
        <v>40</v>
      </c>
      <c r="B163" s="2">
        <v>319.01608325449365</v>
      </c>
      <c r="C163" s="2">
        <v>333.48050036791739</v>
      </c>
      <c r="D163" s="2">
        <v>301.77651634605269</v>
      </c>
      <c r="E163" s="2">
        <v>307.57910228108892</v>
      </c>
      <c r="F163" s="2">
        <v>318.00693787448756</v>
      </c>
      <c r="G163" s="2">
        <v>328.81320298538839</v>
      </c>
      <c r="H163" s="2">
        <v>313.92830863029525</v>
      </c>
      <c r="I163" s="2">
        <v>312.37254283611884</v>
      </c>
      <c r="J163" s="2">
        <v>309.89172711027015</v>
      </c>
      <c r="K163" s="2">
        <v>319.56270366866374</v>
      </c>
      <c r="L163" s="2">
        <v>277.17859770839885</v>
      </c>
      <c r="M163" s="2">
        <v>278.98664984757687</v>
      </c>
      <c r="N163" s="2">
        <v>310.85882476610936</v>
      </c>
      <c r="O163" s="2">
        <v>319.43656049616305</v>
      </c>
      <c r="P163" s="2">
        <v>230.12719436560482</v>
      </c>
      <c r="Q163" s="2">
        <v>239.67202775149775</v>
      </c>
    </row>
    <row r="164" spans="1:17" x14ac:dyDescent="0.2">
      <c r="A164" s="1">
        <v>40.25</v>
      </c>
      <c r="B164" s="2">
        <v>316.91369704614715</v>
      </c>
      <c r="C164" s="2">
        <v>334.11121623042146</v>
      </c>
      <c r="D164" s="2">
        <v>295.09092820351077</v>
      </c>
      <c r="E164" s="2">
        <v>304.17323662356767</v>
      </c>
      <c r="F164" s="2">
        <v>318.04898559865444</v>
      </c>
      <c r="G164" s="2">
        <v>329.99053926206227</v>
      </c>
      <c r="H164" s="2">
        <v>310.18606117943864</v>
      </c>
      <c r="I164" s="2">
        <v>313.80216545779456</v>
      </c>
      <c r="J164" s="2">
        <v>310.6906338694418</v>
      </c>
      <c r="K164" s="2">
        <v>322.00147167034578</v>
      </c>
      <c r="L164" s="2">
        <v>276.04330915589185</v>
      </c>
      <c r="M164" s="2">
        <v>280.75265426258795</v>
      </c>
      <c r="N164" s="2">
        <v>308.75643855776286</v>
      </c>
      <c r="O164" s="2">
        <v>321.20256491117414</v>
      </c>
      <c r="P164" s="2">
        <v>231.01019657311048</v>
      </c>
      <c r="Q164" s="2">
        <v>231.09429202144426</v>
      </c>
    </row>
    <row r="165" spans="1:17" x14ac:dyDescent="0.2">
      <c r="A165" s="1">
        <v>40.5</v>
      </c>
      <c r="B165" s="2">
        <v>320.52980132450318</v>
      </c>
      <c r="C165" s="2">
        <v>332.42930726374414</v>
      </c>
      <c r="D165" s="2">
        <v>301.39808682855022</v>
      </c>
      <c r="E165" s="2">
        <v>303.3322821402291</v>
      </c>
      <c r="F165" s="2">
        <v>316.57731525281179</v>
      </c>
      <c r="G165" s="2">
        <v>330.3689687795648</v>
      </c>
      <c r="H165" s="2">
        <v>309.68148848943542</v>
      </c>
      <c r="I165" s="2">
        <v>314.47492904446534</v>
      </c>
      <c r="J165" s="2">
        <v>310.22810890360552</v>
      </c>
      <c r="K165" s="2">
        <v>319.05813097866076</v>
      </c>
      <c r="L165" s="2">
        <v>277.68317039840207</v>
      </c>
      <c r="M165" s="2">
        <v>277.43088405340046</v>
      </c>
      <c r="N165" s="2">
        <v>307.83138862609059</v>
      </c>
      <c r="O165" s="2">
        <v>317.29212656364967</v>
      </c>
      <c r="P165" s="2">
        <v>232.60801009145376</v>
      </c>
      <c r="Q165" s="2">
        <v>230.96814884894337</v>
      </c>
    </row>
    <row r="166" spans="1:17" x14ac:dyDescent="0.2">
      <c r="A166" s="1">
        <v>40.75</v>
      </c>
      <c r="B166" s="2">
        <v>319.47860822032993</v>
      </c>
      <c r="C166" s="2">
        <v>331.71449595290647</v>
      </c>
      <c r="D166" s="2">
        <v>303.87890255439919</v>
      </c>
      <c r="E166" s="2">
        <v>304.50961841690304</v>
      </c>
      <c r="F166" s="2">
        <v>318.59560601282453</v>
      </c>
      <c r="G166" s="2">
        <v>330.32692105539769</v>
      </c>
      <c r="H166" s="2">
        <v>311.65773152528101</v>
      </c>
      <c r="I166" s="2">
        <v>313.1294018711236</v>
      </c>
      <c r="J166" s="2">
        <v>309.00872490276441</v>
      </c>
      <c r="K166" s="2">
        <v>318.9319878061599</v>
      </c>
      <c r="L166" s="2">
        <v>275.87511825922405</v>
      </c>
      <c r="M166" s="2">
        <v>276.71607274256257</v>
      </c>
      <c r="N166" s="2">
        <v>310.64858614527486</v>
      </c>
      <c r="O166" s="2">
        <v>319.6888468411646</v>
      </c>
      <c r="P166" s="2">
        <v>233.65920319562701</v>
      </c>
      <c r="Q166" s="2">
        <v>236.30820981814358</v>
      </c>
    </row>
    <row r="167" spans="1:17" x14ac:dyDescent="0.2">
      <c r="A167" s="1">
        <v>41</v>
      </c>
      <c r="B167" s="2">
        <v>320.69799222117098</v>
      </c>
      <c r="C167" s="2">
        <v>333.31230947124982</v>
      </c>
      <c r="D167" s="2">
        <v>303.07999579522755</v>
      </c>
      <c r="E167" s="2">
        <v>306.86429097025109</v>
      </c>
      <c r="F167" s="2">
        <v>317.20803111531592</v>
      </c>
      <c r="G167" s="2">
        <v>328.22453484705119</v>
      </c>
      <c r="H167" s="2">
        <v>309.63944076526855</v>
      </c>
      <c r="I167" s="2">
        <v>314.26469042363061</v>
      </c>
      <c r="J167" s="2">
        <v>310.56449069694088</v>
      </c>
      <c r="K167" s="2">
        <v>320.2354672553347</v>
      </c>
      <c r="L167" s="2">
        <v>274.57163881004925</v>
      </c>
      <c r="M167" s="2">
        <v>278.73436350257526</v>
      </c>
      <c r="N167" s="2">
        <v>307.28476821192044</v>
      </c>
      <c r="O167" s="2">
        <v>321.24461263534101</v>
      </c>
      <c r="P167" s="2">
        <v>232.90234416062225</v>
      </c>
      <c r="Q167" s="2">
        <v>235.59339850730566</v>
      </c>
    </row>
    <row r="168" spans="1:17" x14ac:dyDescent="0.2">
      <c r="A168" s="1">
        <v>41.25</v>
      </c>
      <c r="B168" s="2">
        <v>321.87532849784486</v>
      </c>
      <c r="C168" s="2">
        <v>332.13497319457565</v>
      </c>
      <c r="D168" s="2">
        <v>300.97760958688104</v>
      </c>
      <c r="E168" s="2">
        <v>309.47124986860075</v>
      </c>
      <c r="F168" s="2">
        <v>318.25922421948911</v>
      </c>
      <c r="G168" s="2">
        <v>331.20992326290332</v>
      </c>
      <c r="H168" s="2">
        <v>311.44749290444651</v>
      </c>
      <c r="I168" s="2">
        <v>314.34878587196465</v>
      </c>
      <c r="J168" s="2">
        <v>310.56449069694088</v>
      </c>
      <c r="K168" s="2">
        <v>322.33785346368114</v>
      </c>
      <c r="L168" s="2">
        <v>277.22064543256579</v>
      </c>
      <c r="M168" s="2">
        <v>279.61736571008072</v>
      </c>
      <c r="N168" s="2">
        <v>309.76558393776924</v>
      </c>
      <c r="O168" s="2">
        <v>320.52980132450318</v>
      </c>
      <c r="P168" s="2">
        <v>234.71039629980024</v>
      </c>
      <c r="Q168" s="2">
        <v>234.03763271312928</v>
      </c>
    </row>
    <row r="169" spans="1:17" x14ac:dyDescent="0.2">
      <c r="A169" s="1">
        <v>41.5</v>
      </c>
      <c r="B169" s="2">
        <v>320.27751497950157</v>
      </c>
      <c r="C169" s="2">
        <v>333.3543571954167</v>
      </c>
      <c r="D169" s="2">
        <v>301.65037317355183</v>
      </c>
      <c r="E169" s="2">
        <v>306.65405234941636</v>
      </c>
      <c r="F169" s="2">
        <v>318.17512877115513</v>
      </c>
      <c r="G169" s="2">
        <v>327.84610532954895</v>
      </c>
      <c r="H169" s="2">
        <v>312.12025649111729</v>
      </c>
      <c r="I169" s="2">
        <v>313.04530642278985</v>
      </c>
      <c r="J169" s="2">
        <v>309.68148848943542</v>
      </c>
      <c r="K169" s="2">
        <v>320.0672763586669</v>
      </c>
      <c r="L169" s="2">
        <v>276.50583412172813</v>
      </c>
      <c r="M169" s="2">
        <v>277.80931357090293</v>
      </c>
      <c r="N169" s="2">
        <v>309.51329759276763</v>
      </c>
      <c r="O169" s="2">
        <v>321.24461263534101</v>
      </c>
      <c r="P169" s="2">
        <v>232.39777147061909</v>
      </c>
      <c r="Q169" s="2">
        <v>234.66834857563313</v>
      </c>
    </row>
    <row r="170" spans="1:17" x14ac:dyDescent="0.2">
      <c r="A170" s="1">
        <v>41.75</v>
      </c>
      <c r="B170" s="2">
        <v>322.54809208451587</v>
      </c>
      <c r="C170" s="2">
        <v>333.3543571954167</v>
      </c>
      <c r="D170" s="2">
        <v>301.06170503521486</v>
      </c>
      <c r="E170" s="2">
        <v>306.317670556081</v>
      </c>
      <c r="F170" s="2">
        <v>318.09103332282132</v>
      </c>
      <c r="G170" s="2">
        <v>329.02344160622283</v>
      </c>
      <c r="H170" s="2">
        <v>307.15862503941958</v>
      </c>
      <c r="I170" s="2">
        <v>312.79302007778824</v>
      </c>
      <c r="J170" s="2">
        <v>309.72353621360236</v>
      </c>
      <c r="K170" s="2">
        <v>322.67423525701651</v>
      </c>
      <c r="L170" s="2">
        <v>271.58625039419729</v>
      </c>
      <c r="M170" s="2">
        <v>279.15484074424467</v>
      </c>
      <c r="N170" s="2">
        <v>310.64858614527486</v>
      </c>
      <c r="O170" s="2">
        <v>319.64679911699773</v>
      </c>
      <c r="P170" s="2">
        <v>233.86944181646149</v>
      </c>
      <c r="Q170" s="2">
        <v>234.71039629980024</v>
      </c>
    </row>
    <row r="171" spans="1:17" x14ac:dyDescent="0.2">
      <c r="A171" s="1">
        <v>42</v>
      </c>
      <c r="B171" s="2">
        <v>319.89908546199933</v>
      </c>
      <c r="C171" s="2">
        <v>331.37811415957088</v>
      </c>
      <c r="D171" s="2">
        <v>299.16955744770308</v>
      </c>
      <c r="E171" s="2">
        <v>308.4200567644275</v>
      </c>
      <c r="F171" s="2">
        <v>317.5023651844844</v>
      </c>
      <c r="G171" s="2">
        <v>327.84610532954895</v>
      </c>
      <c r="H171" s="2">
        <v>313.76011773362745</v>
      </c>
      <c r="I171" s="2">
        <v>313.17144959529048</v>
      </c>
      <c r="J171" s="2">
        <v>311.9941133186166</v>
      </c>
      <c r="K171" s="2">
        <v>320.99232629033946</v>
      </c>
      <c r="L171" s="2">
        <v>275.70692736255648</v>
      </c>
      <c r="M171" s="2">
        <v>278.31388626090614</v>
      </c>
      <c r="N171" s="2">
        <v>309.76558393776924</v>
      </c>
      <c r="O171" s="2">
        <v>321.58099442867638</v>
      </c>
      <c r="P171" s="2">
        <v>231.22043519394495</v>
      </c>
      <c r="Q171" s="2">
        <v>234.92063492063471</v>
      </c>
    </row>
    <row r="172" spans="1:17" x14ac:dyDescent="0.2">
      <c r="A172" s="1">
        <v>42.25</v>
      </c>
      <c r="B172" s="2">
        <v>321.03437401450634</v>
      </c>
      <c r="C172" s="2">
        <v>333.69073898875206</v>
      </c>
      <c r="D172" s="2">
        <v>308.96667717859759</v>
      </c>
      <c r="E172" s="2">
        <v>302.82770945022594</v>
      </c>
      <c r="F172" s="2">
        <v>319.05813097866076</v>
      </c>
      <c r="G172" s="2">
        <v>327.76200988121514</v>
      </c>
      <c r="H172" s="2">
        <v>310.43834752444019</v>
      </c>
      <c r="I172" s="2">
        <v>311.23725428361183</v>
      </c>
      <c r="J172" s="2">
        <v>308.67234310942911</v>
      </c>
      <c r="K172" s="2">
        <v>321.41280353200881</v>
      </c>
      <c r="L172" s="2">
        <v>274.90802060338484</v>
      </c>
      <c r="M172" s="2">
        <v>279.99579522758319</v>
      </c>
      <c r="N172" s="2">
        <v>310.81677704194249</v>
      </c>
      <c r="O172" s="2">
        <v>320.02522863450002</v>
      </c>
      <c r="P172" s="2">
        <v>232.2295805739513</v>
      </c>
      <c r="Q172" s="2">
        <v>244.84389782403011</v>
      </c>
    </row>
    <row r="173" spans="1:17" x14ac:dyDescent="0.2">
      <c r="A173" s="1">
        <v>42.5</v>
      </c>
      <c r="B173" s="2">
        <v>319.89908546199933</v>
      </c>
      <c r="C173" s="2">
        <v>330.66330284873328</v>
      </c>
      <c r="D173" s="2">
        <v>294.9227373068432</v>
      </c>
      <c r="E173" s="2">
        <v>306.52790917691573</v>
      </c>
      <c r="F173" s="2">
        <v>316.74550614947964</v>
      </c>
      <c r="G173" s="2">
        <v>330.24282560706388</v>
      </c>
      <c r="H173" s="2">
        <v>313.17144959529048</v>
      </c>
      <c r="I173" s="2">
        <v>313.84421318196149</v>
      </c>
      <c r="J173" s="2">
        <v>308.96667717859759</v>
      </c>
      <c r="K173" s="2">
        <v>321.32870808367483</v>
      </c>
      <c r="L173" s="2">
        <v>275.87511825922405</v>
      </c>
      <c r="M173" s="2">
        <v>281.97203826342877</v>
      </c>
      <c r="N173" s="2">
        <v>306.90633869441797</v>
      </c>
      <c r="O173" s="2">
        <v>319.47860822032993</v>
      </c>
      <c r="P173" s="2">
        <v>235.13087354146938</v>
      </c>
      <c r="Q173" s="2">
        <v>241.01755492483966</v>
      </c>
    </row>
    <row r="174" spans="1:17" x14ac:dyDescent="0.2">
      <c r="A174" s="1">
        <v>42.75</v>
      </c>
      <c r="B174" s="2">
        <v>318.88994008199296</v>
      </c>
      <c r="C174" s="2">
        <v>332.63954588457881</v>
      </c>
      <c r="D174" s="2">
        <v>303.5845684852307</v>
      </c>
      <c r="E174" s="2">
        <v>309.51329759276763</v>
      </c>
      <c r="F174" s="2">
        <v>316.74550614947964</v>
      </c>
      <c r="G174" s="2">
        <v>329.02344160622283</v>
      </c>
      <c r="H174" s="2">
        <v>310.56449069694088</v>
      </c>
      <c r="I174" s="2">
        <v>315.18974035530317</v>
      </c>
      <c r="J174" s="2">
        <v>308.08367497109214</v>
      </c>
      <c r="K174" s="2">
        <v>320.99232629033946</v>
      </c>
      <c r="L174" s="2">
        <v>275.11825922421929</v>
      </c>
      <c r="M174" s="2">
        <v>277.47293177756734</v>
      </c>
      <c r="N174" s="2">
        <v>310.27015662777239</v>
      </c>
      <c r="O174" s="2">
        <v>320.95027856617253</v>
      </c>
      <c r="P174" s="2">
        <v>234.03763271312928</v>
      </c>
      <c r="Q174" s="2">
        <v>234.87858719646781</v>
      </c>
    </row>
    <row r="175" spans="1:17" x14ac:dyDescent="0.2">
      <c r="A175" s="1">
        <v>43</v>
      </c>
      <c r="B175" s="2">
        <v>318.72174918532517</v>
      </c>
      <c r="C175" s="2">
        <v>330.78944602123397</v>
      </c>
      <c r="D175" s="2">
        <v>297.61379165352662</v>
      </c>
      <c r="E175" s="2">
        <v>303.37432986439603</v>
      </c>
      <c r="F175" s="2">
        <v>317.75465152948595</v>
      </c>
      <c r="G175" s="2">
        <v>330.07463471039608</v>
      </c>
      <c r="H175" s="2">
        <v>307.74729317775677</v>
      </c>
      <c r="I175" s="2">
        <v>315.90455166614106</v>
      </c>
      <c r="J175" s="2">
        <v>312.58278145695357</v>
      </c>
      <c r="K175" s="2">
        <v>320.2354672553347</v>
      </c>
      <c r="L175" s="2">
        <v>274.90802060338484</v>
      </c>
      <c r="M175" s="2">
        <v>279.99579522758319</v>
      </c>
      <c r="N175" s="2">
        <v>308.96667717859759</v>
      </c>
      <c r="O175" s="2">
        <v>321.3707558078417</v>
      </c>
      <c r="P175" s="2">
        <v>235.67749395563945</v>
      </c>
      <c r="Q175" s="2">
        <v>245.93713865237024</v>
      </c>
    </row>
    <row r="176" spans="1:17" x14ac:dyDescent="0.2">
      <c r="A176" s="1">
        <v>43.25</v>
      </c>
      <c r="B176" s="2">
        <v>318.30127194365605</v>
      </c>
      <c r="C176" s="2">
        <v>330.15873015873012</v>
      </c>
      <c r="D176" s="2">
        <v>293.82949647850307</v>
      </c>
      <c r="E176" s="2">
        <v>307.49500683275517</v>
      </c>
      <c r="F176" s="2">
        <v>317.54441290865128</v>
      </c>
      <c r="G176" s="2">
        <v>326.87900767370945</v>
      </c>
      <c r="H176" s="2">
        <v>312.24639966361821</v>
      </c>
      <c r="I176" s="2">
        <v>314.6010722169662</v>
      </c>
      <c r="J176" s="2">
        <v>310.60653842110776</v>
      </c>
      <c r="K176" s="2">
        <v>319.6888468411646</v>
      </c>
      <c r="L176" s="2">
        <v>270.82939135919253</v>
      </c>
      <c r="M176" s="2">
        <v>278.86050667507618</v>
      </c>
      <c r="N176" s="2">
        <v>307.78934090192365</v>
      </c>
      <c r="O176" s="2">
        <v>319.89908546199933</v>
      </c>
      <c r="P176" s="2">
        <v>237.3594029223168</v>
      </c>
      <c r="Q176" s="2">
        <v>235.88773257647415</v>
      </c>
    </row>
    <row r="177" spans="1:17" x14ac:dyDescent="0.2">
      <c r="A177" s="1">
        <v>43.5</v>
      </c>
      <c r="B177" s="2">
        <v>318.5535582886576</v>
      </c>
      <c r="C177" s="2">
        <v>329.31777567539154</v>
      </c>
      <c r="D177" s="2">
        <v>301.60832544938489</v>
      </c>
      <c r="E177" s="2">
        <v>307.74729317775677</v>
      </c>
      <c r="F177" s="2">
        <v>317.58646063281816</v>
      </c>
      <c r="G177" s="2">
        <v>329.48596657205911</v>
      </c>
      <c r="H177" s="2">
        <v>310.6906338694418</v>
      </c>
      <c r="I177" s="2">
        <v>313.63397456112676</v>
      </c>
      <c r="J177" s="2">
        <v>308.46210448859438</v>
      </c>
      <c r="K177" s="2">
        <v>320.36161042783561</v>
      </c>
      <c r="L177" s="2">
        <v>273.73068432671073</v>
      </c>
      <c r="M177" s="2">
        <v>279.86965205508227</v>
      </c>
      <c r="N177" s="2">
        <v>307.83138862609059</v>
      </c>
      <c r="O177" s="2">
        <v>316.32502890781018</v>
      </c>
      <c r="P177" s="2">
        <v>235.97182802480793</v>
      </c>
      <c r="Q177" s="2">
        <v>237.23325974981586</v>
      </c>
    </row>
    <row r="178" spans="1:17" x14ac:dyDescent="0.2">
      <c r="A178" s="1">
        <v>43.75</v>
      </c>
      <c r="B178" s="2">
        <v>319.35246504782924</v>
      </c>
      <c r="C178" s="2">
        <v>331.71449595290647</v>
      </c>
      <c r="D178" s="2">
        <v>298.32860296436456</v>
      </c>
      <c r="E178" s="2">
        <v>301.81856407021962</v>
      </c>
      <c r="F178" s="2">
        <v>317.5023651844844</v>
      </c>
      <c r="G178" s="2">
        <v>329.19163250289063</v>
      </c>
      <c r="H178" s="2">
        <v>309.68148848943542</v>
      </c>
      <c r="I178" s="2">
        <v>312.58278145695357</v>
      </c>
      <c r="J178" s="2">
        <v>308.08367497109214</v>
      </c>
      <c r="K178" s="2">
        <v>322.63218753284963</v>
      </c>
      <c r="L178" s="2">
        <v>273.52044570587594</v>
      </c>
      <c r="M178" s="2">
        <v>276.9263113633973</v>
      </c>
      <c r="N178" s="2">
        <v>310.43834752444019</v>
      </c>
      <c r="O178" s="2">
        <v>321.3707558078417</v>
      </c>
      <c r="P178" s="2">
        <v>237.44349837065059</v>
      </c>
      <c r="Q178" s="2">
        <v>239.25155050982858</v>
      </c>
    </row>
    <row r="179" spans="1:17" x14ac:dyDescent="0.2">
      <c r="A179" s="1">
        <v>44</v>
      </c>
      <c r="B179" s="2">
        <v>319.85703773783246</v>
      </c>
      <c r="C179" s="2">
        <v>331.5042573320718</v>
      </c>
      <c r="D179" s="2">
        <v>300.22075055187634</v>
      </c>
      <c r="E179" s="2">
        <v>306.52790917691573</v>
      </c>
      <c r="F179" s="2">
        <v>320.02522863450002</v>
      </c>
      <c r="G179" s="2">
        <v>332.59749816041193</v>
      </c>
      <c r="H179" s="2">
        <v>311.5736360769472</v>
      </c>
      <c r="I179" s="2">
        <v>316.45117208031115</v>
      </c>
      <c r="J179" s="2">
        <v>310.43834752444019</v>
      </c>
      <c r="K179" s="2">
        <v>323.51518974035531</v>
      </c>
      <c r="L179" s="2">
        <v>276.58992957006194</v>
      </c>
      <c r="M179" s="2">
        <v>277.59907495006826</v>
      </c>
      <c r="N179" s="2">
        <v>308.2518658677597</v>
      </c>
      <c r="O179" s="2">
        <v>322.42194891201495</v>
      </c>
      <c r="P179" s="2">
        <v>238.07421423315441</v>
      </c>
      <c r="Q179" s="2">
        <v>236.93892568064737</v>
      </c>
    </row>
    <row r="180" spans="1:17" x14ac:dyDescent="0.2">
      <c r="A180" s="1">
        <v>44.25</v>
      </c>
      <c r="B180" s="2">
        <v>318.88994008199296</v>
      </c>
      <c r="C180" s="2">
        <v>330.11668243456319</v>
      </c>
      <c r="D180" s="2">
        <v>299.25365289603684</v>
      </c>
      <c r="E180" s="2">
        <v>302.07085041522117</v>
      </c>
      <c r="F180" s="2">
        <v>316.61936297697866</v>
      </c>
      <c r="G180" s="2">
        <v>329.35982339955842</v>
      </c>
      <c r="H180" s="2">
        <v>310.1019657311046</v>
      </c>
      <c r="I180" s="2">
        <v>312.91916325028893</v>
      </c>
      <c r="J180" s="2">
        <v>308.67234310942911</v>
      </c>
      <c r="K180" s="2">
        <v>320.40365815200249</v>
      </c>
      <c r="L180" s="2">
        <v>274.69778198255017</v>
      </c>
      <c r="M180" s="2">
        <v>281.21517922842429</v>
      </c>
      <c r="N180" s="2">
        <v>306.52790917691573</v>
      </c>
      <c r="O180" s="2">
        <v>319.64679911699773</v>
      </c>
      <c r="P180" s="2">
        <v>236.68663933564579</v>
      </c>
      <c r="Q180" s="2">
        <v>240.84936402817186</v>
      </c>
    </row>
    <row r="181" spans="1:17" x14ac:dyDescent="0.2">
      <c r="A181" s="1">
        <v>44.5</v>
      </c>
      <c r="B181" s="2">
        <v>318.42741511615668</v>
      </c>
      <c r="C181" s="2">
        <v>331.79859140124029</v>
      </c>
      <c r="D181" s="2">
        <v>301.65037317355183</v>
      </c>
      <c r="E181" s="2">
        <v>306.90633869441797</v>
      </c>
      <c r="F181" s="2">
        <v>317.5023651844844</v>
      </c>
      <c r="G181" s="2">
        <v>328.7291075370544</v>
      </c>
      <c r="H181" s="2">
        <v>312.87711552612205</v>
      </c>
      <c r="I181" s="2">
        <v>312.45663828445265</v>
      </c>
      <c r="J181" s="2">
        <v>308.63029538526223</v>
      </c>
      <c r="K181" s="2">
        <v>321.58099442867638</v>
      </c>
      <c r="L181" s="2">
        <v>276.84221591506349</v>
      </c>
      <c r="M181" s="2">
        <v>277.80931357090293</v>
      </c>
      <c r="N181" s="2">
        <v>307.07452959108576</v>
      </c>
      <c r="O181" s="2">
        <v>318.25922421948911</v>
      </c>
      <c r="P181" s="2">
        <v>237.10711657731522</v>
      </c>
      <c r="Q181" s="2">
        <v>239.54588457899706</v>
      </c>
    </row>
    <row r="182" spans="1:17" x14ac:dyDescent="0.2">
      <c r="A182" s="1">
        <v>44.75</v>
      </c>
      <c r="B182" s="2">
        <v>319.05813097866076</v>
      </c>
      <c r="C182" s="2">
        <v>331.58835278040561</v>
      </c>
      <c r="D182" s="2">
        <v>300.80941869021325</v>
      </c>
      <c r="E182" s="2">
        <v>307.452959108588</v>
      </c>
      <c r="F182" s="2">
        <v>318.46946284032362</v>
      </c>
      <c r="G182" s="2">
        <v>330.41101650373167</v>
      </c>
      <c r="H182" s="2">
        <v>311.27930200777871</v>
      </c>
      <c r="I182" s="2">
        <v>314.34878587196465</v>
      </c>
      <c r="J182" s="2">
        <v>310.56449069694088</v>
      </c>
      <c r="K182" s="2">
        <v>319.98318091033309</v>
      </c>
      <c r="L182" s="2">
        <v>272.97382529170591</v>
      </c>
      <c r="M182" s="2">
        <v>278.56617260590747</v>
      </c>
      <c r="N182" s="2">
        <v>307.36886366025425</v>
      </c>
      <c r="O182" s="2">
        <v>320.90823084200565</v>
      </c>
      <c r="P182" s="2">
        <v>238.03216650898756</v>
      </c>
      <c r="Q182" s="2">
        <v>238.7890255439923</v>
      </c>
    </row>
    <row r="183" spans="1:17" x14ac:dyDescent="0.2">
      <c r="A183" s="1">
        <v>45</v>
      </c>
      <c r="B183" s="2">
        <v>319.35246504782924</v>
      </c>
      <c r="C183" s="2">
        <v>330.83149374540085</v>
      </c>
      <c r="D183" s="2">
        <v>301.14580048354867</v>
      </c>
      <c r="E183" s="2">
        <v>309.55534531693451</v>
      </c>
      <c r="F183" s="2">
        <v>318.21717649532195</v>
      </c>
      <c r="G183" s="2">
        <v>331.54630505623868</v>
      </c>
      <c r="H183" s="2">
        <v>310.6906338694418</v>
      </c>
      <c r="I183" s="2">
        <v>319.52065594449681</v>
      </c>
      <c r="J183" s="2">
        <v>310.94292021444335</v>
      </c>
      <c r="K183" s="2">
        <v>320.90823084200565</v>
      </c>
      <c r="L183" s="2">
        <v>274.57163881004925</v>
      </c>
      <c r="M183" s="2">
        <v>277.68317039840207</v>
      </c>
      <c r="N183" s="2">
        <v>305.56081152107623</v>
      </c>
      <c r="O183" s="2">
        <v>317.2500788394828</v>
      </c>
      <c r="P183" s="2">
        <v>238.41059602649005</v>
      </c>
      <c r="Q183" s="2">
        <v>238.49469147482384</v>
      </c>
    </row>
    <row r="184" spans="1:17" x14ac:dyDescent="0.2">
      <c r="A184" s="1">
        <v>45.25</v>
      </c>
      <c r="B184" s="2">
        <v>319.89908546199933</v>
      </c>
      <c r="C184" s="2">
        <v>331.63040050457249</v>
      </c>
      <c r="D184" s="2">
        <v>297.95017344686198</v>
      </c>
      <c r="E184" s="2">
        <v>301.77651634605269</v>
      </c>
      <c r="F184" s="2">
        <v>319.14222642699457</v>
      </c>
      <c r="G184" s="2">
        <v>333.01797540208133</v>
      </c>
      <c r="H184" s="2">
        <v>312.62482918112045</v>
      </c>
      <c r="I184" s="2">
        <v>319.56270366866374</v>
      </c>
      <c r="J184" s="2">
        <v>306.86429097025109</v>
      </c>
      <c r="K184" s="2">
        <v>320.82413539367167</v>
      </c>
      <c r="L184" s="2">
        <v>274.8239251550508</v>
      </c>
      <c r="M184" s="2">
        <v>278.01955219173743</v>
      </c>
      <c r="N184" s="2">
        <v>308.75643855776286</v>
      </c>
      <c r="O184" s="2">
        <v>319.05813097866076</v>
      </c>
      <c r="P184" s="2">
        <v>237.10711657731522</v>
      </c>
      <c r="Q184" s="2">
        <v>239.46178913066328</v>
      </c>
    </row>
    <row r="185" spans="1:17" x14ac:dyDescent="0.2">
      <c r="A185" s="1">
        <v>45.5</v>
      </c>
      <c r="B185" s="2">
        <v>321.83328077367798</v>
      </c>
      <c r="C185" s="2">
        <v>329.90644381372852</v>
      </c>
      <c r="D185" s="2">
        <v>300.34689372437697</v>
      </c>
      <c r="E185" s="2">
        <v>305.98128876274563</v>
      </c>
      <c r="F185" s="2">
        <v>318.46946284032362</v>
      </c>
      <c r="G185" s="2">
        <v>330.28487333123076</v>
      </c>
      <c r="H185" s="2">
        <v>309.84967938610322</v>
      </c>
      <c r="I185" s="2">
        <v>314.47492904446534</v>
      </c>
      <c r="J185" s="2">
        <v>310.18606117943864</v>
      </c>
      <c r="K185" s="2">
        <v>323.2629033953537</v>
      </c>
      <c r="L185" s="2">
        <v>274.36140018921458</v>
      </c>
      <c r="M185" s="2">
        <v>282.01408598759593</v>
      </c>
      <c r="N185" s="2">
        <v>308.88258173026378</v>
      </c>
      <c r="O185" s="2">
        <v>319.6888468411646</v>
      </c>
      <c r="P185" s="2">
        <v>237.44349837065059</v>
      </c>
      <c r="Q185" s="2">
        <v>242.11079575317979</v>
      </c>
    </row>
    <row r="186" spans="1:17" x14ac:dyDescent="0.2">
      <c r="A186" s="1">
        <v>45.75</v>
      </c>
      <c r="B186" s="2">
        <v>320.99232629033946</v>
      </c>
      <c r="C186" s="2">
        <v>332.21906864290969</v>
      </c>
      <c r="D186" s="2">
        <v>301.56627772521801</v>
      </c>
      <c r="E186" s="2">
        <v>307.5370545569221</v>
      </c>
      <c r="F186" s="2">
        <v>318.67970146115829</v>
      </c>
      <c r="G186" s="2">
        <v>333.14411857458197</v>
      </c>
      <c r="H186" s="2">
        <v>313.54987911279301</v>
      </c>
      <c r="I186" s="2">
        <v>314.13854725112998</v>
      </c>
      <c r="J186" s="2">
        <v>313.25554504362429</v>
      </c>
      <c r="K186" s="2">
        <v>322.25375801534739</v>
      </c>
      <c r="L186" s="2">
        <v>277.93545674340362</v>
      </c>
      <c r="M186" s="2">
        <v>277.85136129506986</v>
      </c>
      <c r="N186" s="2">
        <v>309.05077262693135</v>
      </c>
      <c r="O186" s="2">
        <v>318.9319878061599</v>
      </c>
      <c r="P186" s="2">
        <v>238.999264164827</v>
      </c>
      <c r="Q186" s="2">
        <v>239.25155050982858</v>
      </c>
    </row>
    <row r="187" spans="1:17" x14ac:dyDescent="0.2">
      <c r="A187" s="1">
        <v>46</v>
      </c>
      <c r="B187" s="2">
        <v>320.15137180700088</v>
      </c>
      <c r="C187" s="2">
        <v>332.59749816041193</v>
      </c>
      <c r="D187" s="2">
        <v>300.38894144854413</v>
      </c>
      <c r="E187" s="2">
        <v>305.85514559024472</v>
      </c>
      <c r="F187" s="2">
        <v>319.31041732366236</v>
      </c>
      <c r="G187" s="2">
        <v>330.62125512456635</v>
      </c>
      <c r="H187" s="2">
        <v>308.20981814359277</v>
      </c>
      <c r="I187" s="2">
        <v>315.06359718280225</v>
      </c>
      <c r="J187" s="2">
        <v>310.35425207610621</v>
      </c>
      <c r="K187" s="2">
        <v>321.32870808367483</v>
      </c>
      <c r="L187" s="2">
        <v>276.46378639756102</v>
      </c>
      <c r="M187" s="2">
        <v>278.44002943340678</v>
      </c>
      <c r="N187" s="2">
        <v>310.73268159360867</v>
      </c>
      <c r="O187" s="2">
        <v>318.63765373699141</v>
      </c>
      <c r="P187" s="2">
        <v>241.22779354567413</v>
      </c>
      <c r="Q187" s="2">
        <v>238.62083464732447</v>
      </c>
    </row>
    <row r="188" spans="1:17" x14ac:dyDescent="0.2">
      <c r="A188" s="1">
        <v>46.25</v>
      </c>
      <c r="B188" s="2">
        <v>319.60475139283085</v>
      </c>
      <c r="C188" s="2">
        <v>331.58835278040561</v>
      </c>
      <c r="D188" s="2">
        <v>307.07452959108576</v>
      </c>
      <c r="E188" s="2">
        <v>307.28476821192044</v>
      </c>
      <c r="F188" s="2">
        <v>319.81499001366529</v>
      </c>
      <c r="G188" s="2">
        <v>329.7803006412276</v>
      </c>
      <c r="H188" s="2">
        <v>310.43834752444019</v>
      </c>
      <c r="I188" s="2">
        <v>314.8113108378007</v>
      </c>
      <c r="J188" s="2">
        <v>311.36339745611252</v>
      </c>
      <c r="K188" s="2">
        <v>325.28119415536617</v>
      </c>
      <c r="L188" s="2">
        <v>275.95921370755809</v>
      </c>
      <c r="M188" s="2">
        <v>278.86050667507618</v>
      </c>
      <c r="N188" s="2">
        <v>306.44381372858192</v>
      </c>
      <c r="O188" s="2">
        <v>319.10017870282769</v>
      </c>
      <c r="P188" s="2">
        <v>239.67202775149775</v>
      </c>
      <c r="Q188" s="2">
        <v>240.63912540733719</v>
      </c>
    </row>
    <row r="189" spans="1:17" x14ac:dyDescent="0.2">
      <c r="A189" s="1">
        <v>46.5</v>
      </c>
      <c r="B189" s="2">
        <v>320.40365815200249</v>
      </c>
      <c r="C189" s="2">
        <v>334.4896457479237</v>
      </c>
      <c r="D189" s="2">
        <v>299.80027331020688</v>
      </c>
      <c r="E189" s="2">
        <v>303.54252076106383</v>
      </c>
      <c r="F189" s="2">
        <v>321.11846946284015</v>
      </c>
      <c r="G189" s="2">
        <v>331.9247345737412</v>
      </c>
      <c r="H189" s="2">
        <v>315.73636076947327</v>
      </c>
      <c r="I189" s="2">
        <v>312.12025649111729</v>
      </c>
      <c r="J189" s="2">
        <v>312.87711552612205</v>
      </c>
      <c r="K189" s="2">
        <v>319.60475139283085</v>
      </c>
      <c r="L189" s="2">
        <v>275.87511825922405</v>
      </c>
      <c r="M189" s="2">
        <v>283.52780405760518</v>
      </c>
      <c r="N189" s="2">
        <v>308.37800904026062</v>
      </c>
      <c r="O189" s="2">
        <v>317.62850835698504</v>
      </c>
      <c r="P189" s="2">
        <v>241.14369809734035</v>
      </c>
      <c r="Q189" s="2">
        <v>245.51666141070112</v>
      </c>
    </row>
    <row r="190" spans="1:17" x14ac:dyDescent="0.2">
      <c r="A190" s="1">
        <v>46.75</v>
      </c>
      <c r="B190" s="2">
        <v>320.02522863450002</v>
      </c>
      <c r="C190" s="2">
        <v>330.24282560706388</v>
      </c>
      <c r="D190" s="2">
        <v>301.22989593188265</v>
      </c>
      <c r="E190" s="2">
        <v>309.3030589719329</v>
      </c>
      <c r="F190" s="2">
        <v>317.92284242615352</v>
      </c>
      <c r="G190" s="2">
        <v>330.11668243456319</v>
      </c>
      <c r="H190" s="2">
        <v>315.39997897613785</v>
      </c>
      <c r="I190" s="2">
        <v>313.92830863029525</v>
      </c>
      <c r="J190" s="2">
        <v>310.39629980027331</v>
      </c>
      <c r="K190" s="2">
        <v>322.25375801534739</v>
      </c>
      <c r="L190" s="2">
        <v>276.04330915589185</v>
      </c>
      <c r="M190" s="2">
        <v>278.44002943340678</v>
      </c>
      <c r="N190" s="2">
        <v>304.42552296856923</v>
      </c>
      <c r="O190" s="2">
        <v>319.26836959949526</v>
      </c>
      <c r="P190" s="2">
        <v>240.42888678650249</v>
      </c>
      <c r="Q190" s="2">
        <v>240.00840954483334</v>
      </c>
    </row>
    <row r="191" spans="1:17" x14ac:dyDescent="0.2">
      <c r="A191" s="1">
        <v>47</v>
      </c>
      <c r="B191" s="2">
        <v>318.9319878061599</v>
      </c>
      <c r="C191" s="2">
        <v>329.44391884789223</v>
      </c>
      <c r="D191" s="2">
        <v>298.58088930936611</v>
      </c>
      <c r="E191" s="2">
        <v>307.32681593608737</v>
      </c>
      <c r="F191" s="2">
        <v>317.5023651844844</v>
      </c>
      <c r="G191" s="2">
        <v>330.78944602123397</v>
      </c>
      <c r="H191" s="2">
        <v>314.13854725112998</v>
      </c>
      <c r="I191" s="2">
        <v>316.78755387364646</v>
      </c>
      <c r="J191" s="2">
        <v>309.38715442026694</v>
      </c>
      <c r="K191" s="2">
        <v>323.17880794701972</v>
      </c>
      <c r="L191" s="2">
        <v>278.44002943340678</v>
      </c>
      <c r="M191" s="2">
        <v>279.32303164091223</v>
      </c>
      <c r="N191" s="2">
        <v>308.71439083359593</v>
      </c>
      <c r="O191" s="2">
        <v>319.05813097866076</v>
      </c>
      <c r="P191" s="2">
        <v>238.91516871649321</v>
      </c>
      <c r="Q191" s="2">
        <v>244.17113423735935</v>
      </c>
    </row>
    <row r="192" spans="1:17" x14ac:dyDescent="0.2">
      <c r="A192" s="1">
        <v>47.25</v>
      </c>
      <c r="B192" s="2">
        <v>318.25922421948911</v>
      </c>
      <c r="C192" s="2">
        <v>332.89183222958042</v>
      </c>
      <c r="D192" s="2">
        <v>297.23536213602438</v>
      </c>
      <c r="E192" s="2">
        <v>304.67780931357083</v>
      </c>
      <c r="F192" s="2">
        <v>319.85703773783246</v>
      </c>
      <c r="G192" s="2">
        <v>329.61210974456003</v>
      </c>
      <c r="H192" s="2">
        <v>312.91916325028893</v>
      </c>
      <c r="I192" s="2">
        <v>315.90455166614106</v>
      </c>
      <c r="J192" s="2">
        <v>309.09282035109851</v>
      </c>
      <c r="K192" s="2">
        <v>322.46399663618206</v>
      </c>
      <c r="L192" s="2">
        <v>275.37054556922089</v>
      </c>
      <c r="M192" s="2">
        <v>276.9263113633973</v>
      </c>
      <c r="N192" s="2">
        <v>308.2518658677597</v>
      </c>
      <c r="O192" s="2">
        <v>319.43656049616305</v>
      </c>
      <c r="P192" s="2">
        <v>238.91516871649321</v>
      </c>
      <c r="Q192" s="2">
        <v>245.89509092820333</v>
      </c>
    </row>
    <row r="193" spans="1:17" x14ac:dyDescent="0.2">
      <c r="A193" s="1">
        <v>47.5</v>
      </c>
      <c r="B193" s="2">
        <v>318.59560601282453</v>
      </c>
      <c r="C193" s="2">
        <v>331.54630505623868</v>
      </c>
      <c r="D193" s="2">
        <v>297.69788710186043</v>
      </c>
      <c r="E193" s="2">
        <v>305.93924103857876</v>
      </c>
      <c r="F193" s="2">
        <v>318.09103332282132</v>
      </c>
      <c r="G193" s="2">
        <v>330.3689687795648</v>
      </c>
      <c r="H193" s="2">
        <v>312.12025649111729</v>
      </c>
      <c r="I193" s="2">
        <v>316.70345842531276</v>
      </c>
      <c r="J193" s="2">
        <v>311.06906338694404</v>
      </c>
      <c r="K193" s="2">
        <v>322.59013980868275</v>
      </c>
      <c r="L193" s="2">
        <v>275.7910228108903</v>
      </c>
      <c r="M193" s="2">
        <v>278.90255439924306</v>
      </c>
      <c r="N193" s="2">
        <v>307.5370545569221</v>
      </c>
      <c r="O193" s="2">
        <v>319.6888468411646</v>
      </c>
      <c r="P193" s="2">
        <v>239.0413118889939</v>
      </c>
      <c r="Q193" s="2">
        <v>240.89141175233877</v>
      </c>
    </row>
    <row r="194" spans="1:17" x14ac:dyDescent="0.2">
      <c r="A194" s="1">
        <v>47.75</v>
      </c>
      <c r="B194" s="2">
        <v>320.86618311783855</v>
      </c>
      <c r="C194" s="2">
        <v>331.58835278040561</v>
      </c>
      <c r="D194" s="2">
        <v>300.30484600021009</v>
      </c>
      <c r="E194" s="2">
        <v>306.69610007358352</v>
      </c>
      <c r="F194" s="2">
        <v>317.71260380531879</v>
      </c>
      <c r="G194" s="2">
        <v>328.56091664038678</v>
      </c>
      <c r="H194" s="2">
        <v>311.95206559444972</v>
      </c>
      <c r="I194" s="2">
        <v>314.8113108378007</v>
      </c>
      <c r="J194" s="2">
        <v>310.22810890360552</v>
      </c>
      <c r="K194" s="2">
        <v>322.37990118784808</v>
      </c>
      <c r="L194" s="2">
        <v>277.85136129506986</v>
      </c>
      <c r="M194" s="2">
        <v>276.6740250183957</v>
      </c>
      <c r="N194" s="2">
        <v>306.02333648691251</v>
      </c>
      <c r="O194" s="2">
        <v>320.36161042783561</v>
      </c>
      <c r="P194" s="2">
        <v>241.14369809734035</v>
      </c>
      <c r="Q194" s="2">
        <v>240.30274361400183</v>
      </c>
    </row>
    <row r="195" spans="1:17" x14ac:dyDescent="0.2">
      <c r="A195" s="1">
        <v>48</v>
      </c>
      <c r="B195" s="2">
        <v>320.57184904867006</v>
      </c>
      <c r="C195" s="2">
        <v>329.86439608956164</v>
      </c>
      <c r="D195" s="2">
        <v>297.78198255019441</v>
      </c>
      <c r="E195" s="2">
        <v>304.59371386523702</v>
      </c>
      <c r="F195" s="2">
        <v>318.9319878061599</v>
      </c>
      <c r="G195" s="2">
        <v>330.53715967623236</v>
      </c>
      <c r="H195" s="2">
        <v>312.91916325028893</v>
      </c>
      <c r="I195" s="2">
        <v>318.5535582886576</v>
      </c>
      <c r="J195" s="2">
        <v>312.24639966361821</v>
      </c>
      <c r="K195" s="2">
        <v>323.76747608535663</v>
      </c>
      <c r="L195" s="2">
        <v>277.34678860506665</v>
      </c>
      <c r="M195" s="2">
        <v>278.7764112267422</v>
      </c>
      <c r="N195" s="2">
        <v>309.26101124776608</v>
      </c>
      <c r="O195" s="2">
        <v>318.46946284032362</v>
      </c>
      <c r="P195" s="2">
        <v>241.81646168401133</v>
      </c>
      <c r="Q195" s="2">
        <v>240.72322085567097</v>
      </c>
    </row>
    <row r="196" spans="1:17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spans="1:17" x14ac:dyDescent="0.2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yu Lim</dc:creator>
  <cp:lastModifiedBy>Hyungyu Lim</cp:lastModifiedBy>
  <dcterms:created xsi:type="dcterms:W3CDTF">2024-07-22T10:47:21Z</dcterms:created>
  <dcterms:modified xsi:type="dcterms:W3CDTF">2024-09-02T23:56:38Z</dcterms:modified>
</cp:coreProperties>
</file>